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25c621054b37db2/Desktop/"/>
    </mc:Choice>
  </mc:AlternateContent>
  <xr:revisionPtr revIDLastSave="2" documentId="8_{3040F111-2696-4DDD-ACE3-4B6E2BD35604}" xr6:coauthVersionLast="47" xr6:coauthVersionMax="47" xr10:uidLastSave="{D9F7A5D1-1176-4BD6-8B5A-8A0A058044F8}"/>
  <bookViews>
    <workbookView xWindow="-110" yWindow="-110" windowWidth="25820" windowHeight="15500" xr2:uid="{F75AB2BA-67B3-4A4A-9E36-69FE43EE98D4}"/>
  </bookViews>
  <sheets>
    <sheet name="Figure 1" sheetId="9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Figure 7" sheetId="6" r:id="rId7"/>
    <sheet name="Supplementary Figure 1" sheetId="10" r:id="rId8"/>
    <sheet name="Supplementary Figure 2" sheetId="11" r:id="rId9"/>
    <sheet name="Supplementary Figure 3" sheetId="7" r:id="rId10"/>
    <sheet name="Supplementary Figure 4" sheetId="8" r:id="rId11"/>
    <sheet name="Supplementary Figure 7" sheetId="12" r:id="rId12"/>
    <sheet name="Supplementary Figure 8" sheetId="13" r:id="rId13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" i="3" l="1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T11" i="3"/>
  <c r="T10" i="3"/>
  <c r="AT119" i="3"/>
  <c r="AU119" i="3"/>
  <c r="AV119" i="3"/>
  <c r="AW119" i="3"/>
  <c r="AX119" i="3"/>
  <c r="AY119" i="3"/>
  <c r="AZ119" i="3"/>
  <c r="BA119" i="3"/>
  <c r="BB119" i="3"/>
  <c r="BC119" i="3"/>
  <c r="BD119" i="3"/>
  <c r="BE119" i="3"/>
  <c r="BF119" i="3"/>
  <c r="BG119" i="3"/>
  <c r="BH119" i="3"/>
  <c r="BI119" i="3"/>
  <c r="BJ119" i="3"/>
  <c r="AT120" i="3"/>
  <c r="AU120" i="3"/>
  <c r="AV120" i="3"/>
  <c r="AW120" i="3"/>
  <c r="AX120" i="3"/>
  <c r="AY120" i="3"/>
  <c r="AZ120" i="3"/>
  <c r="BA120" i="3"/>
  <c r="BB120" i="3"/>
  <c r="BC120" i="3"/>
  <c r="BD120" i="3"/>
  <c r="BE120" i="3"/>
  <c r="BF120" i="3"/>
  <c r="BG120" i="3"/>
  <c r="BH120" i="3"/>
  <c r="BI120" i="3"/>
  <c r="BJ120" i="3"/>
  <c r="AS120" i="3"/>
  <c r="AS119" i="3"/>
  <c r="AO119" i="3"/>
  <c r="AP119" i="3"/>
  <c r="AO120" i="3"/>
  <c r="AP120" i="3"/>
  <c r="Z119" i="3"/>
  <c r="AA119" i="3"/>
  <c r="AB119" i="3"/>
  <c r="AC119" i="3"/>
  <c r="AD119" i="3"/>
  <c r="AE119" i="3"/>
  <c r="AF119" i="3"/>
  <c r="AG119" i="3"/>
  <c r="AH119" i="3"/>
  <c r="AI119" i="3"/>
  <c r="AJ119" i="3"/>
  <c r="AK119" i="3"/>
  <c r="AL119" i="3"/>
  <c r="AM119" i="3"/>
  <c r="AN119" i="3"/>
  <c r="Z120" i="3"/>
  <c r="AA120" i="3"/>
  <c r="AB120" i="3"/>
  <c r="AC120" i="3"/>
  <c r="AD120" i="3"/>
  <c r="AE120" i="3"/>
  <c r="AF120" i="3"/>
  <c r="AG120" i="3"/>
  <c r="AH120" i="3"/>
  <c r="AI120" i="3"/>
  <c r="AJ120" i="3"/>
  <c r="AK120" i="3"/>
  <c r="AL120" i="3"/>
  <c r="AM120" i="3"/>
  <c r="AN120" i="3"/>
  <c r="Y120" i="3"/>
  <c r="Y119" i="3"/>
  <c r="S136" i="1"/>
  <c r="P108" i="12" l="1"/>
  <c r="L107" i="12"/>
  <c r="M107" i="12"/>
  <c r="N107" i="12"/>
  <c r="O107" i="12"/>
  <c r="P107" i="12"/>
  <c r="L108" i="12"/>
  <c r="M108" i="12"/>
  <c r="N108" i="12"/>
  <c r="O108" i="12"/>
  <c r="D107" i="12"/>
  <c r="E107" i="12"/>
  <c r="F107" i="12"/>
  <c r="G107" i="12"/>
  <c r="H107" i="12"/>
  <c r="D108" i="12"/>
  <c r="E108" i="12"/>
  <c r="F108" i="12"/>
  <c r="G108" i="12"/>
  <c r="H108" i="12"/>
  <c r="C108" i="12"/>
  <c r="K108" i="12"/>
  <c r="K107" i="12"/>
  <c r="C107" i="12"/>
  <c r="S11" i="12"/>
  <c r="S10" i="12"/>
  <c r="C104" i="8"/>
  <c r="C103" i="8"/>
  <c r="L121" i="6"/>
  <c r="M121" i="6"/>
  <c r="N121" i="6"/>
  <c r="O121" i="6"/>
  <c r="P121" i="6"/>
  <c r="L122" i="6"/>
  <c r="M122" i="6"/>
  <c r="N122" i="6"/>
  <c r="O122" i="6"/>
  <c r="P122" i="6"/>
  <c r="K122" i="6"/>
  <c r="K121" i="6"/>
  <c r="D121" i="6"/>
  <c r="E121" i="6"/>
  <c r="F121" i="6"/>
  <c r="G121" i="6"/>
  <c r="H121" i="6"/>
  <c r="D122" i="6"/>
  <c r="E122" i="6"/>
  <c r="F122" i="6"/>
  <c r="G122" i="6"/>
  <c r="H122" i="6"/>
  <c r="C122" i="6"/>
  <c r="C121" i="6"/>
  <c r="S124" i="5"/>
  <c r="S123" i="5"/>
  <c r="C11" i="5"/>
  <c r="C10" i="5"/>
  <c r="L123" i="5"/>
  <c r="M123" i="5"/>
  <c r="N123" i="5"/>
  <c r="O123" i="5"/>
  <c r="P123" i="5"/>
  <c r="L124" i="5"/>
  <c r="M124" i="5"/>
  <c r="N124" i="5"/>
  <c r="O124" i="5"/>
  <c r="P124" i="5"/>
  <c r="K124" i="5"/>
  <c r="K123" i="5"/>
  <c r="D123" i="5"/>
  <c r="E123" i="5"/>
  <c r="F123" i="5"/>
  <c r="G123" i="5"/>
  <c r="H123" i="5"/>
  <c r="D124" i="5"/>
  <c r="E124" i="5"/>
  <c r="F124" i="5"/>
  <c r="G124" i="5"/>
  <c r="H124" i="5"/>
  <c r="C124" i="5"/>
  <c r="C123" i="5"/>
  <c r="AK119" i="4"/>
  <c r="AL119" i="4"/>
  <c r="AM119" i="4"/>
  <c r="AN119" i="4"/>
  <c r="AO119" i="4"/>
  <c r="AP119" i="4"/>
  <c r="AQ119" i="4"/>
  <c r="AR119" i="4"/>
  <c r="AK120" i="4"/>
  <c r="AL120" i="4"/>
  <c r="AM120" i="4"/>
  <c r="AN120" i="4"/>
  <c r="AO120" i="4"/>
  <c r="AP120" i="4"/>
  <c r="AQ120" i="4"/>
  <c r="AR120" i="4"/>
  <c r="AJ120" i="4"/>
  <c r="AJ119" i="4"/>
  <c r="Z119" i="4"/>
  <c r="AA119" i="4"/>
  <c r="AB119" i="4"/>
  <c r="AC119" i="4"/>
  <c r="AD119" i="4"/>
  <c r="AE119" i="4"/>
  <c r="AF119" i="4"/>
  <c r="AG119" i="4"/>
  <c r="Z120" i="4"/>
  <c r="AA120" i="4"/>
  <c r="AB120" i="4"/>
  <c r="AC120" i="4"/>
  <c r="AD120" i="4"/>
  <c r="AE120" i="4"/>
  <c r="AF120" i="4"/>
  <c r="AG120" i="4"/>
  <c r="Y120" i="4"/>
  <c r="Y119" i="4"/>
  <c r="O119" i="4"/>
  <c r="P119" i="4"/>
  <c r="Q119" i="4"/>
  <c r="R119" i="4"/>
  <c r="S119" i="4"/>
  <c r="T119" i="4"/>
  <c r="U119" i="4"/>
  <c r="V119" i="4"/>
  <c r="O120" i="4"/>
  <c r="P120" i="4"/>
  <c r="Q120" i="4"/>
  <c r="R120" i="4"/>
  <c r="S120" i="4"/>
  <c r="T120" i="4"/>
  <c r="U120" i="4"/>
  <c r="V120" i="4"/>
  <c r="N120" i="4"/>
  <c r="N119" i="4"/>
  <c r="D119" i="4"/>
  <c r="E119" i="4"/>
  <c r="F119" i="4"/>
  <c r="G119" i="4"/>
  <c r="H119" i="4"/>
  <c r="I119" i="4"/>
  <c r="J119" i="4"/>
  <c r="K119" i="4"/>
  <c r="D120" i="4"/>
  <c r="E120" i="4"/>
  <c r="F120" i="4"/>
  <c r="G120" i="4"/>
  <c r="H120" i="4"/>
  <c r="I120" i="4"/>
  <c r="J120" i="4"/>
  <c r="K120" i="4"/>
  <c r="C120" i="4"/>
  <c r="C119" i="4"/>
  <c r="C11" i="4"/>
  <c r="C10" i="4"/>
  <c r="D119" i="3"/>
  <c r="E119" i="3"/>
  <c r="F119" i="3"/>
  <c r="G119" i="3"/>
  <c r="H119" i="3"/>
  <c r="I119" i="3"/>
  <c r="J119" i="3"/>
  <c r="K119" i="3"/>
  <c r="D120" i="3"/>
  <c r="E120" i="3"/>
  <c r="F120" i="3"/>
  <c r="G120" i="3"/>
  <c r="H120" i="3"/>
  <c r="I120" i="3"/>
  <c r="J120" i="3"/>
  <c r="K120" i="3"/>
  <c r="C119" i="3"/>
  <c r="C120" i="3"/>
  <c r="O119" i="3"/>
  <c r="P119" i="3"/>
  <c r="Q119" i="3"/>
  <c r="R119" i="3"/>
  <c r="S119" i="3"/>
  <c r="T119" i="3"/>
  <c r="U119" i="3"/>
  <c r="V119" i="3"/>
  <c r="O120" i="3"/>
  <c r="P120" i="3"/>
  <c r="Q120" i="3"/>
  <c r="R120" i="3"/>
  <c r="S120" i="3"/>
  <c r="T120" i="3"/>
  <c r="U120" i="3"/>
  <c r="V120" i="3"/>
  <c r="N119" i="3"/>
  <c r="N120" i="3"/>
  <c r="R123" i="2"/>
  <c r="S123" i="2"/>
  <c r="T123" i="2"/>
  <c r="U123" i="2"/>
  <c r="V123" i="2"/>
  <c r="W123" i="2"/>
  <c r="X123" i="2"/>
  <c r="Y123" i="2"/>
  <c r="Z123" i="2"/>
  <c r="AA123" i="2"/>
  <c r="AB123" i="2"/>
  <c r="R124" i="2"/>
  <c r="S124" i="2"/>
  <c r="T124" i="2"/>
  <c r="U124" i="2"/>
  <c r="V124" i="2"/>
  <c r="W124" i="2"/>
  <c r="X124" i="2"/>
  <c r="Y124" i="2"/>
  <c r="Z124" i="2"/>
  <c r="AA124" i="2"/>
  <c r="AB124" i="2"/>
  <c r="Q124" i="2"/>
  <c r="Q123" i="2"/>
  <c r="D124" i="2"/>
  <c r="E124" i="2"/>
  <c r="F124" i="2"/>
  <c r="G124" i="2"/>
  <c r="H124" i="2"/>
  <c r="I124" i="2"/>
  <c r="J124" i="2"/>
  <c r="K124" i="2"/>
  <c r="L124" i="2"/>
  <c r="M124" i="2"/>
  <c r="N124" i="2"/>
  <c r="C124" i="2"/>
  <c r="D123" i="2"/>
  <c r="E123" i="2"/>
  <c r="F123" i="2"/>
  <c r="G123" i="2"/>
  <c r="H123" i="2"/>
  <c r="I123" i="2"/>
  <c r="J123" i="2"/>
  <c r="K123" i="2"/>
  <c r="L123" i="2"/>
  <c r="M123" i="2"/>
  <c r="N123" i="2"/>
  <c r="C123" i="2"/>
  <c r="S11" i="2"/>
  <c r="S10" i="2"/>
  <c r="N136" i="1"/>
  <c r="O136" i="1"/>
  <c r="P136" i="1"/>
  <c r="Q136" i="1"/>
  <c r="R136" i="1"/>
  <c r="T136" i="1"/>
  <c r="N137" i="1"/>
  <c r="O137" i="1"/>
  <c r="P137" i="1"/>
  <c r="Q137" i="1"/>
  <c r="R137" i="1"/>
  <c r="S137" i="1"/>
  <c r="T137" i="1"/>
  <c r="M136" i="1"/>
  <c r="M137" i="1"/>
  <c r="D136" i="1"/>
  <c r="E136" i="1"/>
  <c r="F136" i="1"/>
  <c r="G136" i="1"/>
  <c r="H136" i="1"/>
  <c r="I136" i="1"/>
  <c r="J136" i="1"/>
  <c r="D137" i="1"/>
  <c r="E137" i="1"/>
  <c r="F137" i="1"/>
  <c r="G137" i="1"/>
  <c r="H137" i="1"/>
  <c r="I137" i="1"/>
  <c r="J137" i="1"/>
  <c r="C137" i="1"/>
  <c r="C136" i="1"/>
  <c r="L10" i="1"/>
  <c r="M10" i="1"/>
  <c r="N10" i="1"/>
  <c r="O10" i="1"/>
  <c r="P10" i="1"/>
  <c r="Q10" i="1"/>
  <c r="R10" i="1"/>
  <c r="L11" i="1"/>
  <c r="M11" i="1"/>
  <c r="N11" i="1"/>
  <c r="O11" i="1"/>
  <c r="P11" i="1"/>
  <c r="Q11" i="1"/>
  <c r="R11" i="1"/>
  <c r="D10" i="5"/>
  <c r="E10" i="5"/>
  <c r="F10" i="5"/>
  <c r="G10" i="5"/>
  <c r="H10" i="5"/>
  <c r="D11" i="5"/>
  <c r="E11" i="5"/>
  <c r="F11" i="5"/>
  <c r="G11" i="5"/>
  <c r="H11" i="5"/>
  <c r="X11" i="12"/>
  <c r="W11" i="12"/>
  <c r="V11" i="12"/>
  <c r="U11" i="12"/>
  <c r="T11" i="12"/>
  <c r="X10" i="12"/>
  <c r="W10" i="12"/>
  <c r="V10" i="12"/>
  <c r="U10" i="12"/>
  <c r="T10" i="12"/>
  <c r="X11" i="6"/>
  <c r="W11" i="6"/>
  <c r="V11" i="6"/>
  <c r="U11" i="6"/>
  <c r="T11" i="6"/>
  <c r="S11" i="6"/>
  <c r="X10" i="6"/>
  <c r="W10" i="6"/>
  <c r="V10" i="6"/>
  <c r="U10" i="6"/>
  <c r="T10" i="6"/>
  <c r="S10" i="6"/>
  <c r="V11" i="5"/>
  <c r="U11" i="5"/>
  <c r="T11" i="5"/>
  <c r="S11" i="5"/>
  <c r="R11" i="5"/>
  <c r="Q11" i="5"/>
  <c r="P11" i="5"/>
  <c r="O11" i="5"/>
  <c r="N11" i="5"/>
  <c r="M11" i="5"/>
  <c r="L11" i="5"/>
  <c r="K11" i="5"/>
  <c r="V10" i="5"/>
  <c r="U10" i="5"/>
  <c r="T10" i="5"/>
  <c r="S10" i="5"/>
  <c r="R10" i="5"/>
  <c r="Q10" i="5"/>
  <c r="P10" i="5"/>
  <c r="O10" i="5"/>
  <c r="N10" i="5"/>
  <c r="M10" i="5"/>
  <c r="L10" i="5"/>
  <c r="K10" i="5"/>
  <c r="AR124" i="5"/>
  <c r="AQ124" i="5"/>
  <c r="AP124" i="5"/>
  <c r="AO124" i="5"/>
  <c r="AN124" i="5"/>
  <c r="AM124" i="5"/>
  <c r="AL124" i="5"/>
  <c r="AK124" i="5"/>
  <c r="AJ124" i="5"/>
  <c r="AI124" i="5"/>
  <c r="AH124" i="5"/>
  <c r="AG124" i="5"/>
  <c r="AD124" i="5"/>
  <c r="AC124" i="5"/>
  <c r="AB124" i="5"/>
  <c r="AA124" i="5"/>
  <c r="Z124" i="5"/>
  <c r="Y124" i="5"/>
  <c r="X124" i="5"/>
  <c r="W124" i="5"/>
  <c r="V124" i="5"/>
  <c r="U124" i="5"/>
  <c r="T124" i="5"/>
  <c r="AR123" i="5"/>
  <c r="AQ123" i="5"/>
  <c r="AP123" i="5"/>
  <c r="AO123" i="5"/>
  <c r="AN123" i="5"/>
  <c r="AM123" i="5"/>
  <c r="AL123" i="5"/>
  <c r="AK123" i="5"/>
  <c r="AJ123" i="5"/>
  <c r="AI123" i="5"/>
  <c r="AH123" i="5"/>
  <c r="AG123" i="5"/>
  <c r="AD123" i="5"/>
  <c r="AC123" i="5"/>
  <c r="AB123" i="5"/>
  <c r="AA123" i="5"/>
  <c r="Z123" i="5"/>
  <c r="Y123" i="5"/>
  <c r="X123" i="5"/>
  <c r="W123" i="5"/>
  <c r="V123" i="5"/>
  <c r="U123" i="5"/>
  <c r="T123" i="5"/>
  <c r="O10" i="4"/>
  <c r="P10" i="4"/>
  <c r="Q10" i="4"/>
  <c r="R10" i="4"/>
  <c r="S10" i="4"/>
  <c r="T10" i="4"/>
  <c r="U10" i="4"/>
  <c r="V10" i="4"/>
  <c r="N10" i="4"/>
  <c r="D10" i="4"/>
  <c r="E10" i="4"/>
  <c r="F10" i="4"/>
  <c r="G10" i="4"/>
  <c r="H10" i="4"/>
  <c r="I10" i="4"/>
  <c r="J10" i="4"/>
  <c r="K10" i="4"/>
  <c r="V11" i="4"/>
  <c r="U11" i="4"/>
  <c r="T11" i="4"/>
  <c r="S11" i="4"/>
  <c r="R11" i="4"/>
  <c r="Q11" i="4"/>
  <c r="P11" i="4"/>
  <c r="O11" i="4"/>
  <c r="N11" i="4"/>
  <c r="K11" i="4"/>
  <c r="J11" i="4"/>
  <c r="I11" i="4"/>
  <c r="H11" i="4"/>
  <c r="G11" i="4"/>
  <c r="F11" i="4"/>
  <c r="E11" i="4"/>
  <c r="D11" i="4"/>
  <c r="D10" i="3"/>
  <c r="E10" i="3"/>
  <c r="F10" i="3"/>
  <c r="G10" i="3"/>
  <c r="H10" i="3"/>
  <c r="I10" i="3"/>
  <c r="J10" i="3"/>
  <c r="K10" i="3"/>
  <c r="D11" i="3"/>
  <c r="E11" i="3"/>
  <c r="F11" i="3"/>
  <c r="G11" i="3"/>
  <c r="H11" i="3"/>
  <c r="I11" i="3"/>
  <c r="J11" i="3"/>
  <c r="K11" i="3"/>
  <c r="T10" i="2"/>
  <c r="U10" i="2"/>
  <c r="V10" i="2"/>
  <c r="W10" i="2"/>
  <c r="X10" i="2"/>
  <c r="Y10" i="2"/>
  <c r="Z10" i="2"/>
  <c r="AA10" i="2"/>
  <c r="AB10" i="2"/>
  <c r="AC10" i="2"/>
  <c r="AD10" i="2"/>
  <c r="T11" i="2"/>
  <c r="U11" i="2"/>
  <c r="V11" i="2"/>
  <c r="W11" i="2"/>
  <c r="X11" i="2"/>
  <c r="Y11" i="2"/>
  <c r="Z11" i="2"/>
  <c r="AA11" i="2"/>
  <c r="AB11" i="2"/>
  <c r="AC11" i="2"/>
  <c r="AD11" i="2"/>
  <c r="N30" i="11" l="1"/>
  <c r="M30" i="11"/>
  <c r="L30" i="11"/>
  <c r="K30" i="11"/>
  <c r="J30" i="11"/>
  <c r="I30" i="11"/>
  <c r="H30" i="11"/>
  <c r="G30" i="11"/>
  <c r="F30" i="11"/>
  <c r="E30" i="11"/>
  <c r="D30" i="11"/>
  <c r="C30" i="11"/>
  <c r="N29" i="11"/>
  <c r="M29" i="11"/>
  <c r="L29" i="11"/>
  <c r="K29" i="11"/>
  <c r="J29" i="11"/>
  <c r="I29" i="11"/>
  <c r="H29" i="11"/>
  <c r="G29" i="11"/>
  <c r="F29" i="11"/>
  <c r="E29" i="11"/>
  <c r="D29" i="11"/>
  <c r="C29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N9" i="11"/>
  <c r="M9" i="11"/>
  <c r="L9" i="11"/>
  <c r="K9" i="11"/>
  <c r="J9" i="11"/>
  <c r="I9" i="11"/>
  <c r="H9" i="11"/>
  <c r="G9" i="11"/>
  <c r="F9" i="11"/>
  <c r="E9" i="11"/>
  <c r="D9" i="11"/>
  <c r="C9" i="11"/>
  <c r="AD255" i="10"/>
  <c r="AC255" i="10"/>
  <c r="AB255" i="10"/>
  <c r="AA255" i="10"/>
  <c r="AF255" i="10" s="1"/>
  <c r="V255" i="10"/>
  <c r="U255" i="10"/>
  <c r="T255" i="10"/>
  <c r="S255" i="10"/>
  <c r="X255" i="10" s="1"/>
  <c r="N255" i="10"/>
  <c r="M255" i="10"/>
  <c r="L255" i="10"/>
  <c r="K255" i="10"/>
  <c r="P255" i="10" s="1"/>
  <c r="F255" i="10"/>
  <c r="E255" i="10"/>
  <c r="D255" i="10"/>
  <c r="C255" i="10"/>
  <c r="AD254" i="10"/>
  <c r="AC254" i="10"/>
  <c r="AB254" i="10"/>
  <c r="AA254" i="10"/>
  <c r="W254" i="10"/>
  <c r="V254" i="10"/>
  <c r="U254" i="10"/>
  <c r="X254" i="10" s="1"/>
  <c r="T254" i="10"/>
  <c r="S254" i="10"/>
  <c r="N254" i="10"/>
  <c r="M254" i="10"/>
  <c r="L254" i="10"/>
  <c r="K254" i="10"/>
  <c r="F254" i="10"/>
  <c r="E254" i="10"/>
  <c r="D254" i="10"/>
  <c r="C254" i="10"/>
  <c r="AD253" i="10"/>
  <c r="AC253" i="10"/>
  <c r="AB253" i="10"/>
  <c r="AA253" i="10"/>
  <c r="V253" i="10"/>
  <c r="U253" i="10"/>
  <c r="T253" i="10"/>
  <c r="S253" i="10"/>
  <c r="N253" i="10"/>
  <c r="M253" i="10"/>
  <c r="L253" i="10"/>
  <c r="K253" i="10"/>
  <c r="F253" i="10"/>
  <c r="E253" i="10"/>
  <c r="D253" i="10"/>
  <c r="C253" i="10"/>
  <c r="AD252" i="10"/>
  <c r="AC252" i="10"/>
  <c r="AB252" i="10"/>
  <c r="AA252" i="10"/>
  <c r="V252" i="10"/>
  <c r="U252" i="10"/>
  <c r="T252" i="10"/>
  <c r="S252" i="10"/>
  <c r="X252" i="10" s="1"/>
  <c r="N252" i="10"/>
  <c r="M252" i="10"/>
  <c r="L252" i="10"/>
  <c r="K252" i="10"/>
  <c r="F252" i="10"/>
  <c r="E252" i="10"/>
  <c r="D252" i="10"/>
  <c r="C252" i="10"/>
  <c r="AD251" i="10"/>
  <c r="AC251" i="10"/>
  <c r="AB251" i="10"/>
  <c r="AA251" i="10"/>
  <c r="V251" i="10"/>
  <c r="U251" i="10"/>
  <c r="T251" i="10"/>
  <c r="S251" i="10"/>
  <c r="N251" i="10"/>
  <c r="M251" i="10"/>
  <c r="L251" i="10"/>
  <c r="K251" i="10"/>
  <c r="F251" i="10"/>
  <c r="E251" i="10"/>
  <c r="D251" i="10"/>
  <c r="C251" i="10"/>
  <c r="AD250" i="10"/>
  <c r="AC250" i="10"/>
  <c r="AB250" i="10"/>
  <c r="AA250" i="10"/>
  <c r="V250" i="10"/>
  <c r="U250" i="10"/>
  <c r="T250" i="10"/>
  <c r="X250" i="10" s="1"/>
  <c r="S250" i="10"/>
  <c r="N250" i="10"/>
  <c r="M250" i="10"/>
  <c r="L250" i="10"/>
  <c r="K250" i="10"/>
  <c r="F250" i="10"/>
  <c r="E250" i="10"/>
  <c r="D250" i="10"/>
  <c r="C250" i="10"/>
  <c r="AD249" i="10"/>
  <c r="AC249" i="10"/>
  <c r="AB249" i="10"/>
  <c r="AA249" i="10"/>
  <c r="V249" i="10"/>
  <c r="U249" i="10"/>
  <c r="T249" i="10"/>
  <c r="S249" i="10"/>
  <c r="N249" i="10"/>
  <c r="M249" i="10"/>
  <c r="L249" i="10"/>
  <c r="K249" i="10"/>
  <c r="F249" i="10"/>
  <c r="E249" i="10"/>
  <c r="D249" i="10"/>
  <c r="C249" i="10"/>
  <c r="AD248" i="10"/>
  <c r="AC248" i="10"/>
  <c r="AB248" i="10"/>
  <c r="AA248" i="10"/>
  <c r="V248" i="10"/>
  <c r="U248" i="10"/>
  <c r="T248" i="10"/>
  <c r="S248" i="10"/>
  <c r="N248" i="10"/>
  <c r="M248" i="10"/>
  <c r="L248" i="10"/>
  <c r="K248" i="10"/>
  <c r="F248" i="10"/>
  <c r="E248" i="10"/>
  <c r="D248" i="10"/>
  <c r="C248" i="10"/>
  <c r="AD247" i="10"/>
  <c r="AC247" i="10"/>
  <c r="AB247" i="10"/>
  <c r="AA247" i="10"/>
  <c r="V247" i="10"/>
  <c r="U247" i="10"/>
  <c r="T247" i="10"/>
  <c r="S247" i="10"/>
  <c r="N247" i="10"/>
  <c r="M247" i="10"/>
  <c r="L247" i="10"/>
  <c r="K247" i="10"/>
  <c r="F247" i="10"/>
  <c r="E247" i="10"/>
  <c r="D247" i="10"/>
  <c r="C247" i="10"/>
  <c r="AD246" i="10"/>
  <c r="AC246" i="10"/>
  <c r="AB246" i="10"/>
  <c r="AA246" i="10"/>
  <c r="AF246" i="10" s="1"/>
  <c r="X246" i="10"/>
  <c r="V246" i="10"/>
  <c r="U246" i="10"/>
  <c r="T246" i="10"/>
  <c r="S246" i="10"/>
  <c r="N246" i="10"/>
  <c r="M246" i="10"/>
  <c r="L246" i="10"/>
  <c r="K246" i="10"/>
  <c r="F246" i="10"/>
  <c r="E246" i="10"/>
  <c r="D246" i="10"/>
  <c r="C246" i="10"/>
  <c r="AD245" i="10"/>
  <c r="AC245" i="10"/>
  <c r="AB245" i="10"/>
  <c r="AA245" i="10"/>
  <c r="V245" i="10"/>
  <c r="U245" i="10"/>
  <c r="T245" i="10"/>
  <c r="S245" i="10"/>
  <c r="N245" i="10"/>
  <c r="M245" i="10"/>
  <c r="L245" i="10"/>
  <c r="K245" i="10"/>
  <c r="F245" i="10"/>
  <c r="E245" i="10"/>
  <c r="D245" i="10"/>
  <c r="C245" i="10"/>
  <c r="AD244" i="10"/>
  <c r="AC244" i="10"/>
  <c r="AB244" i="10"/>
  <c r="AA244" i="10"/>
  <c r="V244" i="10"/>
  <c r="U244" i="10"/>
  <c r="T244" i="10"/>
  <c r="S244" i="10"/>
  <c r="N244" i="10"/>
  <c r="M244" i="10"/>
  <c r="L244" i="10"/>
  <c r="K244" i="10"/>
  <c r="F244" i="10"/>
  <c r="E244" i="10"/>
  <c r="D244" i="10"/>
  <c r="C244" i="10"/>
  <c r="AD243" i="10"/>
  <c r="AC243" i="10"/>
  <c r="AB243" i="10"/>
  <c r="AA243" i="10"/>
  <c r="V243" i="10"/>
  <c r="U243" i="10"/>
  <c r="T243" i="10"/>
  <c r="S243" i="10"/>
  <c r="N243" i="10"/>
  <c r="M243" i="10"/>
  <c r="L243" i="10"/>
  <c r="K243" i="10"/>
  <c r="F243" i="10"/>
  <c r="E243" i="10"/>
  <c r="D243" i="10"/>
  <c r="C243" i="10"/>
  <c r="AD242" i="10"/>
  <c r="AC242" i="10"/>
  <c r="AB242" i="10"/>
  <c r="AA242" i="10"/>
  <c r="AF242" i="10" s="1"/>
  <c r="V242" i="10"/>
  <c r="U242" i="10"/>
  <c r="T242" i="10"/>
  <c r="S242" i="10"/>
  <c r="X242" i="10" s="1"/>
  <c r="N242" i="10"/>
  <c r="M242" i="10"/>
  <c r="L242" i="10"/>
  <c r="K242" i="10"/>
  <c r="F242" i="10"/>
  <c r="E242" i="10"/>
  <c r="D242" i="10"/>
  <c r="C242" i="10"/>
  <c r="AD241" i="10"/>
  <c r="AC241" i="10"/>
  <c r="AB241" i="10"/>
  <c r="AA241" i="10"/>
  <c r="V241" i="10"/>
  <c r="U241" i="10"/>
  <c r="T241" i="10"/>
  <c r="S241" i="10"/>
  <c r="N241" i="10"/>
  <c r="M241" i="10"/>
  <c r="L241" i="10"/>
  <c r="K241" i="10"/>
  <c r="F241" i="10"/>
  <c r="E241" i="10"/>
  <c r="D241" i="10"/>
  <c r="C241" i="10"/>
  <c r="AD240" i="10"/>
  <c r="AC240" i="10"/>
  <c r="AB240" i="10"/>
  <c r="AA240" i="10"/>
  <c r="V240" i="10"/>
  <c r="U240" i="10"/>
  <c r="T240" i="10"/>
  <c r="S240" i="10"/>
  <c r="N240" i="10"/>
  <c r="M240" i="10"/>
  <c r="L240" i="10"/>
  <c r="K240" i="10"/>
  <c r="F240" i="10"/>
  <c r="E240" i="10"/>
  <c r="D240" i="10"/>
  <c r="C240" i="10"/>
  <c r="AD239" i="10"/>
  <c r="AC239" i="10"/>
  <c r="AB239" i="10"/>
  <c r="AA239" i="10"/>
  <c r="V239" i="10"/>
  <c r="W239" i="10" s="1"/>
  <c r="U239" i="10"/>
  <c r="T239" i="10"/>
  <c r="S239" i="10"/>
  <c r="N239" i="10"/>
  <c r="M239" i="10"/>
  <c r="L239" i="10"/>
  <c r="K239" i="10"/>
  <c r="F239" i="10"/>
  <c r="E239" i="10"/>
  <c r="D239" i="10"/>
  <c r="C239" i="10"/>
  <c r="AD238" i="10"/>
  <c r="AC238" i="10"/>
  <c r="AB238" i="10"/>
  <c r="AA238" i="10"/>
  <c r="X238" i="10"/>
  <c r="V238" i="10"/>
  <c r="U238" i="10"/>
  <c r="T238" i="10"/>
  <c r="S238" i="10"/>
  <c r="N238" i="10"/>
  <c r="M238" i="10"/>
  <c r="L238" i="10"/>
  <c r="K238" i="10"/>
  <c r="F238" i="10"/>
  <c r="E238" i="10"/>
  <c r="D238" i="10"/>
  <c r="C238" i="10"/>
  <c r="AD237" i="10"/>
  <c r="AC237" i="10"/>
  <c r="AB237" i="10"/>
  <c r="AA237" i="10"/>
  <c r="V237" i="10"/>
  <c r="U237" i="10"/>
  <c r="T237" i="10"/>
  <c r="S237" i="10"/>
  <c r="N237" i="10"/>
  <c r="M237" i="10"/>
  <c r="L237" i="10"/>
  <c r="K237" i="10"/>
  <c r="F237" i="10"/>
  <c r="E237" i="10"/>
  <c r="D237" i="10"/>
  <c r="C237" i="10"/>
  <c r="AD236" i="10"/>
  <c r="AC236" i="10"/>
  <c r="AB236" i="10"/>
  <c r="AA236" i="10"/>
  <c r="V236" i="10"/>
  <c r="U236" i="10"/>
  <c r="T236" i="10"/>
  <c r="S236" i="10"/>
  <c r="N236" i="10"/>
  <c r="M236" i="10"/>
  <c r="O236" i="10" s="1"/>
  <c r="L236" i="10"/>
  <c r="K236" i="10"/>
  <c r="F236" i="10"/>
  <c r="E236" i="10"/>
  <c r="D236" i="10"/>
  <c r="C236" i="10"/>
  <c r="AD235" i="10"/>
  <c r="AC235" i="10"/>
  <c r="AB235" i="10"/>
  <c r="AA235" i="10"/>
  <c r="V235" i="10"/>
  <c r="U235" i="10"/>
  <c r="T235" i="10"/>
  <c r="S235" i="10"/>
  <c r="N235" i="10"/>
  <c r="M235" i="10"/>
  <c r="L235" i="10"/>
  <c r="K235" i="10"/>
  <c r="F235" i="10"/>
  <c r="E235" i="10"/>
  <c r="D235" i="10"/>
  <c r="C235" i="10"/>
  <c r="AD234" i="10"/>
  <c r="AC234" i="10"/>
  <c r="AB234" i="10"/>
  <c r="AA234" i="10"/>
  <c r="V234" i="10"/>
  <c r="U234" i="10"/>
  <c r="T234" i="10"/>
  <c r="S234" i="10"/>
  <c r="X234" i="10" s="1"/>
  <c r="N234" i="10"/>
  <c r="M234" i="10"/>
  <c r="L234" i="10"/>
  <c r="K234" i="10"/>
  <c r="F234" i="10"/>
  <c r="E234" i="10"/>
  <c r="D234" i="10"/>
  <c r="C234" i="10"/>
  <c r="AD233" i="10"/>
  <c r="AC233" i="10"/>
  <c r="AB233" i="10"/>
  <c r="AA233" i="10"/>
  <c r="V233" i="10"/>
  <c r="U233" i="10"/>
  <c r="T233" i="10"/>
  <c r="S233" i="10"/>
  <c r="X233" i="10" s="1"/>
  <c r="N233" i="10"/>
  <c r="M233" i="10"/>
  <c r="L233" i="10"/>
  <c r="K233" i="10"/>
  <c r="F233" i="10"/>
  <c r="E233" i="10"/>
  <c r="D233" i="10"/>
  <c r="C233" i="10"/>
  <c r="AF227" i="10"/>
  <c r="AE227" i="10"/>
  <c r="X227" i="10"/>
  <c r="W227" i="10"/>
  <c r="P227" i="10"/>
  <c r="O227" i="10"/>
  <c r="H227" i="10"/>
  <c r="G227" i="10"/>
  <c r="AF226" i="10"/>
  <c r="AE226" i="10"/>
  <c r="X226" i="10"/>
  <c r="W226" i="10"/>
  <c r="P226" i="10"/>
  <c r="O226" i="10"/>
  <c r="H226" i="10"/>
  <c r="G226" i="10"/>
  <c r="AF225" i="10"/>
  <c r="AE225" i="10"/>
  <c r="X225" i="10"/>
  <c r="W225" i="10"/>
  <c r="P225" i="10"/>
  <c r="O225" i="10"/>
  <c r="H225" i="10"/>
  <c r="G225" i="10"/>
  <c r="AF224" i="10"/>
  <c r="AE224" i="10"/>
  <c r="X224" i="10"/>
  <c r="W224" i="10"/>
  <c r="P224" i="10"/>
  <c r="O224" i="10"/>
  <c r="H224" i="10"/>
  <c r="G224" i="10"/>
  <c r="AF223" i="10"/>
  <c r="AE223" i="10"/>
  <c r="X223" i="10"/>
  <c r="W223" i="10"/>
  <c r="P223" i="10"/>
  <c r="O223" i="10"/>
  <c r="H223" i="10"/>
  <c r="G223" i="10"/>
  <c r="AF222" i="10"/>
  <c r="AE222" i="10"/>
  <c r="X222" i="10"/>
  <c r="W222" i="10"/>
  <c r="P222" i="10"/>
  <c r="O222" i="10"/>
  <c r="H222" i="10"/>
  <c r="G222" i="10"/>
  <c r="AF221" i="10"/>
  <c r="AE221" i="10"/>
  <c r="X221" i="10"/>
  <c r="W221" i="10"/>
  <c r="P221" i="10"/>
  <c r="O221" i="10"/>
  <c r="H221" i="10"/>
  <c r="G221" i="10"/>
  <c r="AF220" i="10"/>
  <c r="AE220" i="10"/>
  <c r="X220" i="10"/>
  <c r="W220" i="10"/>
  <c r="P220" i="10"/>
  <c r="O220" i="10"/>
  <c r="H220" i="10"/>
  <c r="G220" i="10"/>
  <c r="AF219" i="10"/>
  <c r="AE219" i="10"/>
  <c r="X219" i="10"/>
  <c r="W219" i="10"/>
  <c r="P219" i="10"/>
  <c r="O219" i="10"/>
  <c r="H219" i="10"/>
  <c r="G219" i="10"/>
  <c r="AF218" i="10"/>
  <c r="AE218" i="10"/>
  <c r="X218" i="10"/>
  <c r="W218" i="10"/>
  <c r="P218" i="10"/>
  <c r="O218" i="10"/>
  <c r="H218" i="10"/>
  <c r="G218" i="10"/>
  <c r="AF217" i="10"/>
  <c r="AE217" i="10"/>
  <c r="X217" i="10"/>
  <c r="W217" i="10"/>
  <c r="P217" i="10"/>
  <c r="O217" i="10"/>
  <c r="H217" i="10"/>
  <c r="G217" i="10"/>
  <c r="AF216" i="10"/>
  <c r="AE216" i="10"/>
  <c r="X216" i="10"/>
  <c r="W216" i="10"/>
  <c r="P216" i="10"/>
  <c r="O216" i="10"/>
  <c r="H216" i="10"/>
  <c r="G216" i="10"/>
  <c r="AF215" i="10"/>
  <c r="AE215" i="10"/>
  <c r="X215" i="10"/>
  <c r="W215" i="10"/>
  <c r="P215" i="10"/>
  <c r="O215" i="10"/>
  <c r="H215" i="10"/>
  <c r="G215" i="10"/>
  <c r="AF214" i="10"/>
  <c r="AE214" i="10"/>
  <c r="X214" i="10"/>
  <c r="W214" i="10"/>
  <c r="P214" i="10"/>
  <c r="O214" i="10"/>
  <c r="H214" i="10"/>
  <c r="G214" i="10"/>
  <c r="AF213" i="10"/>
  <c r="AE213" i="10"/>
  <c r="X213" i="10"/>
  <c r="W213" i="10"/>
  <c r="P213" i="10"/>
  <c r="O213" i="10"/>
  <c r="H213" i="10"/>
  <c r="G213" i="10"/>
  <c r="AF212" i="10"/>
  <c r="AE212" i="10"/>
  <c r="X212" i="10"/>
  <c r="W212" i="10"/>
  <c r="P212" i="10"/>
  <c r="O212" i="10"/>
  <c r="H212" i="10"/>
  <c r="G212" i="10"/>
  <c r="AF211" i="10"/>
  <c r="AE211" i="10"/>
  <c r="X211" i="10"/>
  <c r="W211" i="10"/>
  <c r="P211" i="10"/>
  <c r="O211" i="10"/>
  <c r="H211" i="10"/>
  <c r="G211" i="10"/>
  <c r="AF210" i="10"/>
  <c r="AE210" i="10"/>
  <c r="X210" i="10"/>
  <c r="W210" i="10"/>
  <c r="P210" i="10"/>
  <c r="O210" i="10"/>
  <c r="H210" i="10"/>
  <c r="G210" i="10"/>
  <c r="AF209" i="10"/>
  <c r="AE209" i="10"/>
  <c r="X209" i="10"/>
  <c r="W209" i="10"/>
  <c r="P209" i="10"/>
  <c r="O209" i="10"/>
  <c r="H209" i="10"/>
  <c r="G209" i="10"/>
  <c r="AF208" i="10"/>
  <c r="AE208" i="10"/>
  <c r="X208" i="10"/>
  <c r="W208" i="10"/>
  <c r="P208" i="10"/>
  <c r="O208" i="10"/>
  <c r="H208" i="10"/>
  <c r="G208" i="10"/>
  <c r="AF207" i="10"/>
  <c r="AE207" i="10"/>
  <c r="X207" i="10"/>
  <c r="W207" i="10"/>
  <c r="P207" i="10"/>
  <c r="O207" i="10"/>
  <c r="H207" i="10"/>
  <c r="G207" i="10"/>
  <c r="AF206" i="10"/>
  <c r="AE206" i="10"/>
  <c r="X206" i="10"/>
  <c r="W206" i="10"/>
  <c r="P206" i="10"/>
  <c r="O206" i="10"/>
  <c r="H206" i="10"/>
  <c r="G206" i="10"/>
  <c r="AF205" i="10"/>
  <c r="AE205" i="10"/>
  <c r="X205" i="10"/>
  <c r="W205" i="10"/>
  <c r="P205" i="10"/>
  <c r="O205" i="10"/>
  <c r="H205" i="10"/>
  <c r="G205" i="10"/>
  <c r="AF199" i="10"/>
  <c r="AE199" i="10"/>
  <c r="X199" i="10"/>
  <c r="W199" i="10"/>
  <c r="P199" i="10"/>
  <c r="O199" i="10"/>
  <c r="H199" i="10"/>
  <c r="G199" i="10"/>
  <c r="AF198" i="10"/>
  <c r="AE198" i="10"/>
  <c r="X198" i="10"/>
  <c r="W198" i="10"/>
  <c r="P198" i="10"/>
  <c r="O198" i="10"/>
  <c r="H198" i="10"/>
  <c r="G198" i="10"/>
  <c r="AF197" i="10"/>
  <c r="AE197" i="10"/>
  <c r="X197" i="10"/>
  <c r="W197" i="10"/>
  <c r="P197" i="10"/>
  <c r="O197" i="10"/>
  <c r="H197" i="10"/>
  <c r="G197" i="10"/>
  <c r="AF196" i="10"/>
  <c r="AE196" i="10"/>
  <c r="X196" i="10"/>
  <c r="W196" i="10"/>
  <c r="P196" i="10"/>
  <c r="O196" i="10"/>
  <c r="H196" i="10"/>
  <c r="G196" i="10"/>
  <c r="AF195" i="10"/>
  <c r="AE195" i="10"/>
  <c r="X195" i="10"/>
  <c r="W195" i="10"/>
  <c r="P195" i="10"/>
  <c r="O195" i="10"/>
  <c r="H195" i="10"/>
  <c r="G195" i="10"/>
  <c r="AF194" i="10"/>
  <c r="AE194" i="10"/>
  <c r="X194" i="10"/>
  <c r="W194" i="10"/>
  <c r="P194" i="10"/>
  <c r="O194" i="10"/>
  <c r="H194" i="10"/>
  <c r="G194" i="10"/>
  <c r="AF193" i="10"/>
  <c r="AE193" i="10"/>
  <c r="X193" i="10"/>
  <c r="W193" i="10"/>
  <c r="P193" i="10"/>
  <c r="O193" i="10"/>
  <c r="H193" i="10"/>
  <c r="G193" i="10"/>
  <c r="AF192" i="10"/>
  <c r="AE192" i="10"/>
  <c r="X192" i="10"/>
  <c r="W192" i="10"/>
  <c r="P192" i="10"/>
  <c r="O192" i="10"/>
  <c r="H192" i="10"/>
  <c r="G192" i="10"/>
  <c r="AF191" i="10"/>
  <c r="AE191" i="10"/>
  <c r="X191" i="10"/>
  <c r="W191" i="10"/>
  <c r="P191" i="10"/>
  <c r="O191" i="10"/>
  <c r="H191" i="10"/>
  <c r="G191" i="10"/>
  <c r="AF190" i="10"/>
  <c r="AE190" i="10"/>
  <c r="X190" i="10"/>
  <c r="W190" i="10"/>
  <c r="P190" i="10"/>
  <c r="O190" i="10"/>
  <c r="H190" i="10"/>
  <c r="G190" i="10"/>
  <c r="AF189" i="10"/>
  <c r="AE189" i="10"/>
  <c r="X189" i="10"/>
  <c r="W189" i="10"/>
  <c r="P189" i="10"/>
  <c r="O189" i="10"/>
  <c r="H189" i="10"/>
  <c r="G189" i="10"/>
  <c r="AF188" i="10"/>
  <c r="AE188" i="10"/>
  <c r="X188" i="10"/>
  <c r="W188" i="10"/>
  <c r="P188" i="10"/>
  <c r="O188" i="10"/>
  <c r="H188" i="10"/>
  <c r="G188" i="10"/>
  <c r="AF187" i="10"/>
  <c r="AE187" i="10"/>
  <c r="X187" i="10"/>
  <c r="W187" i="10"/>
  <c r="P187" i="10"/>
  <c r="O187" i="10"/>
  <c r="H187" i="10"/>
  <c r="G187" i="10"/>
  <c r="AF186" i="10"/>
  <c r="AE186" i="10"/>
  <c r="X186" i="10"/>
  <c r="W186" i="10"/>
  <c r="P186" i="10"/>
  <c r="O186" i="10"/>
  <c r="H186" i="10"/>
  <c r="G186" i="10"/>
  <c r="AF185" i="10"/>
  <c r="AE185" i="10"/>
  <c r="X185" i="10"/>
  <c r="W185" i="10"/>
  <c r="P185" i="10"/>
  <c r="O185" i="10"/>
  <c r="H185" i="10"/>
  <c r="G185" i="10"/>
  <c r="AF184" i="10"/>
  <c r="AE184" i="10"/>
  <c r="X184" i="10"/>
  <c r="W184" i="10"/>
  <c r="P184" i="10"/>
  <c r="O184" i="10"/>
  <c r="H184" i="10"/>
  <c r="G184" i="10"/>
  <c r="AF183" i="10"/>
  <c r="AE183" i="10"/>
  <c r="X183" i="10"/>
  <c r="W183" i="10"/>
  <c r="P183" i="10"/>
  <c r="O183" i="10"/>
  <c r="H183" i="10"/>
  <c r="G183" i="10"/>
  <c r="AF182" i="10"/>
  <c r="AE182" i="10"/>
  <c r="X182" i="10"/>
  <c r="W182" i="10"/>
  <c r="P182" i="10"/>
  <c r="O182" i="10"/>
  <c r="H182" i="10"/>
  <c r="G182" i="10"/>
  <c r="AF181" i="10"/>
  <c r="AE181" i="10"/>
  <c r="X181" i="10"/>
  <c r="W181" i="10"/>
  <c r="P181" i="10"/>
  <c r="O181" i="10"/>
  <c r="H181" i="10"/>
  <c r="G181" i="10"/>
  <c r="AF180" i="10"/>
  <c r="AE180" i="10"/>
  <c r="X180" i="10"/>
  <c r="W180" i="10"/>
  <c r="P180" i="10"/>
  <c r="O180" i="10"/>
  <c r="H180" i="10"/>
  <c r="G180" i="10"/>
  <c r="AF179" i="10"/>
  <c r="AE179" i="10"/>
  <c r="X179" i="10"/>
  <c r="W179" i="10"/>
  <c r="P179" i="10"/>
  <c r="O179" i="10"/>
  <c r="H179" i="10"/>
  <c r="G179" i="10"/>
  <c r="AF178" i="10"/>
  <c r="AE178" i="10"/>
  <c r="X178" i="10"/>
  <c r="W178" i="10"/>
  <c r="P178" i="10"/>
  <c r="O178" i="10"/>
  <c r="H178" i="10"/>
  <c r="G178" i="10"/>
  <c r="AF177" i="10"/>
  <c r="AE177" i="10"/>
  <c r="X177" i="10"/>
  <c r="W177" i="10"/>
  <c r="P177" i="10"/>
  <c r="O177" i="10"/>
  <c r="H177" i="10"/>
  <c r="G177" i="10"/>
  <c r="AD171" i="10"/>
  <c r="AC171" i="10"/>
  <c r="AB171" i="10"/>
  <c r="AA171" i="10"/>
  <c r="V171" i="10"/>
  <c r="U171" i="10"/>
  <c r="T171" i="10"/>
  <c r="S171" i="10"/>
  <c r="N171" i="10"/>
  <c r="M171" i="10"/>
  <c r="L171" i="10"/>
  <c r="K171" i="10"/>
  <c r="F171" i="10"/>
  <c r="E171" i="10"/>
  <c r="D171" i="10"/>
  <c r="C171" i="10"/>
  <c r="AD170" i="10"/>
  <c r="AC170" i="10"/>
  <c r="AB170" i="10"/>
  <c r="AA170" i="10"/>
  <c r="V170" i="10"/>
  <c r="U170" i="10"/>
  <c r="T170" i="10"/>
  <c r="X170" i="10" s="1"/>
  <c r="S170" i="10"/>
  <c r="N170" i="10"/>
  <c r="M170" i="10"/>
  <c r="L170" i="10"/>
  <c r="K170" i="10"/>
  <c r="F170" i="10"/>
  <c r="E170" i="10"/>
  <c r="D170" i="10"/>
  <c r="C170" i="10"/>
  <c r="AD169" i="10"/>
  <c r="AC169" i="10"/>
  <c r="AB169" i="10"/>
  <c r="AA169" i="10"/>
  <c r="V169" i="10"/>
  <c r="U169" i="10"/>
  <c r="T169" i="10"/>
  <c r="X169" i="10" s="1"/>
  <c r="S169" i="10"/>
  <c r="N169" i="10"/>
  <c r="O169" i="10" s="1"/>
  <c r="M169" i="10"/>
  <c r="L169" i="10"/>
  <c r="K169" i="10"/>
  <c r="F169" i="10"/>
  <c r="E169" i="10"/>
  <c r="D169" i="10"/>
  <c r="C169" i="10"/>
  <c r="AD168" i="10"/>
  <c r="AC168" i="10"/>
  <c r="AB168" i="10"/>
  <c r="AA168" i="10"/>
  <c r="V168" i="10"/>
  <c r="U168" i="10"/>
  <c r="T168" i="10"/>
  <c r="W168" i="10" s="1"/>
  <c r="S168" i="10"/>
  <c r="N168" i="10"/>
  <c r="M168" i="10"/>
  <c r="L168" i="10"/>
  <c r="K168" i="10"/>
  <c r="F168" i="10"/>
  <c r="E168" i="10"/>
  <c r="D168" i="10"/>
  <c r="C168" i="10"/>
  <c r="AD167" i="10"/>
  <c r="AC167" i="10"/>
  <c r="AB167" i="10"/>
  <c r="AA167" i="10"/>
  <c r="V167" i="10"/>
  <c r="U167" i="10"/>
  <c r="T167" i="10"/>
  <c r="X167" i="10" s="1"/>
  <c r="S167" i="10"/>
  <c r="N167" i="10"/>
  <c r="M167" i="10"/>
  <c r="L167" i="10"/>
  <c r="K167" i="10"/>
  <c r="F167" i="10"/>
  <c r="E167" i="10"/>
  <c r="D167" i="10"/>
  <c r="C167" i="10"/>
  <c r="AD166" i="10"/>
  <c r="AC166" i="10"/>
  <c r="AB166" i="10"/>
  <c r="AA166" i="10"/>
  <c r="V166" i="10"/>
  <c r="U166" i="10"/>
  <c r="T166" i="10"/>
  <c r="S166" i="10"/>
  <c r="N166" i="10"/>
  <c r="M166" i="10"/>
  <c r="L166" i="10"/>
  <c r="K166" i="10"/>
  <c r="F166" i="10"/>
  <c r="E166" i="10"/>
  <c r="D166" i="10"/>
  <c r="C166" i="10"/>
  <c r="AD165" i="10"/>
  <c r="AC165" i="10"/>
  <c r="AB165" i="10"/>
  <c r="AA165" i="10"/>
  <c r="V165" i="10"/>
  <c r="U165" i="10"/>
  <c r="T165" i="10"/>
  <c r="S165" i="10"/>
  <c r="N165" i="10"/>
  <c r="M165" i="10"/>
  <c r="L165" i="10"/>
  <c r="K165" i="10"/>
  <c r="O165" i="10" s="1"/>
  <c r="F165" i="10"/>
  <c r="E165" i="10"/>
  <c r="D165" i="10"/>
  <c r="C165" i="10"/>
  <c r="AD164" i="10"/>
  <c r="AC164" i="10"/>
  <c r="AB164" i="10"/>
  <c r="AA164" i="10"/>
  <c r="V164" i="10"/>
  <c r="W164" i="10" s="1"/>
  <c r="U164" i="10"/>
  <c r="T164" i="10"/>
  <c r="S164" i="10"/>
  <c r="N164" i="10"/>
  <c r="M164" i="10"/>
  <c r="L164" i="10"/>
  <c r="K164" i="10"/>
  <c r="O164" i="10" s="1"/>
  <c r="F164" i="10"/>
  <c r="E164" i="10"/>
  <c r="D164" i="10"/>
  <c r="C164" i="10"/>
  <c r="AD163" i="10"/>
  <c r="AC163" i="10"/>
  <c r="AB163" i="10"/>
  <c r="AA163" i="10"/>
  <c r="V163" i="10"/>
  <c r="U163" i="10"/>
  <c r="T163" i="10"/>
  <c r="S163" i="10"/>
  <c r="N163" i="10"/>
  <c r="M163" i="10"/>
  <c r="L163" i="10"/>
  <c r="K163" i="10"/>
  <c r="F163" i="10"/>
  <c r="E163" i="10"/>
  <c r="D163" i="10"/>
  <c r="C163" i="10"/>
  <c r="AD162" i="10"/>
  <c r="AC162" i="10"/>
  <c r="AB162" i="10"/>
  <c r="AA162" i="10"/>
  <c r="V162" i="10"/>
  <c r="U162" i="10"/>
  <c r="T162" i="10"/>
  <c r="S162" i="10"/>
  <c r="N162" i="10"/>
  <c r="M162" i="10"/>
  <c r="L162" i="10"/>
  <c r="K162" i="10"/>
  <c r="F162" i="10"/>
  <c r="E162" i="10"/>
  <c r="D162" i="10"/>
  <c r="C162" i="10"/>
  <c r="AD161" i="10"/>
  <c r="AC161" i="10"/>
  <c r="AB161" i="10"/>
  <c r="AA161" i="10"/>
  <c r="V161" i="10"/>
  <c r="U161" i="10"/>
  <c r="T161" i="10"/>
  <c r="S161" i="10"/>
  <c r="N161" i="10"/>
  <c r="M161" i="10"/>
  <c r="L161" i="10"/>
  <c r="K161" i="10"/>
  <c r="O161" i="10" s="1"/>
  <c r="F161" i="10"/>
  <c r="E161" i="10"/>
  <c r="D161" i="10"/>
  <c r="C161" i="10"/>
  <c r="AD160" i="10"/>
  <c r="AC160" i="10"/>
  <c r="AB160" i="10"/>
  <c r="AA160" i="10"/>
  <c r="X160" i="10"/>
  <c r="V160" i="10"/>
  <c r="U160" i="10"/>
  <c r="T160" i="10"/>
  <c r="S160" i="10"/>
  <c r="N160" i="10"/>
  <c r="M160" i="10"/>
  <c r="L160" i="10"/>
  <c r="K160" i="10"/>
  <c r="F160" i="10"/>
  <c r="E160" i="10"/>
  <c r="D160" i="10"/>
  <c r="C160" i="10"/>
  <c r="AD159" i="10"/>
  <c r="AC159" i="10"/>
  <c r="AB159" i="10"/>
  <c r="AA159" i="10"/>
  <c r="V159" i="10"/>
  <c r="U159" i="10"/>
  <c r="T159" i="10"/>
  <c r="S159" i="10"/>
  <c r="N159" i="10"/>
  <c r="M159" i="10"/>
  <c r="L159" i="10"/>
  <c r="K159" i="10"/>
  <c r="F159" i="10"/>
  <c r="E159" i="10"/>
  <c r="D159" i="10"/>
  <c r="C159" i="10"/>
  <c r="AD158" i="10"/>
  <c r="AC158" i="10"/>
  <c r="AB158" i="10"/>
  <c r="AA158" i="10"/>
  <c r="V158" i="10"/>
  <c r="U158" i="10"/>
  <c r="T158" i="10"/>
  <c r="S158" i="10"/>
  <c r="N158" i="10"/>
  <c r="M158" i="10"/>
  <c r="L158" i="10"/>
  <c r="K158" i="10"/>
  <c r="F158" i="10"/>
  <c r="E158" i="10"/>
  <c r="D158" i="10"/>
  <c r="C158" i="10"/>
  <c r="AD157" i="10"/>
  <c r="AC157" i="10"/>
  <c r="AB157" i="10"/>
  <c r="AA157" i="10"/>
  <c r="W157" i="10"/>
  <c r="V157" i="10"/>
  <c r="U157" i="10"/>
  <c r="T157" i="10"/>
  <c r="S157" i="10"/>
  <c r="X157" i="10" s="1"/>
  <c r="N157" i="10"/>
  <c r="M157" i="10"/>
  <c r="L157" i="10"/>
  <c r="K157" i="10"/>
  <c r="F157" i="10"/>
  <c r="E157" i="10"/>
  <c r="D157" i="10"/>
  <c r="C157" i="10"/>
  <c r="AD156" i="10"/>
  <c r="AC156" i="10"/>
  <c r="AB156" i="10"/>
  <c r="AA156" i="10"/>
  <c r="V156" i="10"/>
  <c r="U156" i="10"/>
  <c r="T156" i="10"/>
  <c r="S156" i="10"/>
  <c r="N156" i="10"/>
  <c r="M156" i="10"/>
  <c r="L156" i="10"/>
  <c r="O156" i="10" s="1"/>
  <c r="K156" i="10"/>
  <c r="F156" i="10"/>
  <c r="E156" i="10"/>
  <c r="D156" i="10"/>
  <c r="C156" i="10"/>
  <c r="AD155" i="10"/>
  <c r="AC155" i="10"/>
  <c r="AB155" i="10"/>
  <c r="AA155" i="10"/>
  <c r="V155" i="10"/>
  <c r="U155" i="10"/>
  <c r="T155" i="10"/>
  <c r="S155" i="10"/>
  <c r="N155" i="10"/>
  <c r="M155" i="10"/>
  <c r="L155" i="10"/>
  <c r="K155" i="10"/>
  <c r="F155" i="10"/>
  <c r="E155" i="10"/>
  <c r="D155" i="10"/>
  <c r="C155" i="10"/>
  <c r="AD154" i="10"/>
  <c r="AC154" i="10"/>
  <c r="AB154" i="10"/>
  <c r="AA154" i="10"/>
  <c r="V154" i="10"/>
  <c r="U154" i="10"/>
  <c r="T154" i="10"/>
  <c r="X154" i="10" s="1"/>
  <c r="S154" i="10"/>
  <c r="N154" i="10"/>
  <c r="M154" i="10"/>
  <c r="L154" i="10"/>
  <c r="K154" i="10"/>
  <c r="F154" i="10"/>
  <c r="E154" i="10"/>
  <c r="D154" i="10"/>
  <c r="C154" i="10"/>
  <c r="AD153" i="10"/>
  <c r="AC153" i="10"/>
  <c r="AB153" i="10"/>
  <c r="AA153" i="10"/>
  <c r="V153" i="10"/>
  <c r="U153" i="10"/>
  <c r="T153" i="10"/>
  <c r="X153" i="10" s="1"/>
  <c r="S153" i="10"/>
  <c r="N153" i="10"/>
  <c r="O153" i="10" s="1"/>
  <c r="M153" i="10"/>
  <c r="L153" i="10"/>
  <c r="K153" i="10"/>
  <c r="F153" i="10"/>
  <c r="E153" i="10"/>
  <c r="D153" i="10"/>
  <c r="C153" i="10"/>
  <c r="AD152" i="10"/>
  <c r="AC152" i="10"/>
  <c r="AB152" i="10"/>
  <c r="AA152" i="10"/>
  <c r="V152" i="10"/>
  <c r="U152" i="10"/>
  <c r="T152" i="10"/>
  <c r="W152" i="10" s="1"/>
  <c r="S152" i="10"/>
  <c r="N152" i="10"/>
  <c r="M152" i="10"/>
  <c r="L152" i="10"/>
  <c r="K152" i="10"/>
  <c r="F152" i="10"/>
  <c r="E152" i="10"/>
  <c r="D152" i="10"/>
  <c r="C152" i="10"/>
  <c r="AD151" i="10"/>
  <c r="AC151" i="10"/>
  <c r="AB151" i="10"/>
  <c r="AA151" i="10"/>
  <c r="V151" i="10"/>
  <c r="U151" i="10"/>
  <c r="T151" i="10"/>
  <c r="X151" i="10" s="1"/>
  <c r="S151" i="10"/>
  <c r="N151" i="10"/>
  <c r="M151" i="10"/>
  <c r="L151" i="10"/>
  <c r="K151" i="10"/>
  <c r="F151" i="10"/>
  <c r="E151" i="10"/>
  <c r="D151" i="10"/>
  <c r="C151" i="10"/>
  <c r="AD150" i="10"/>
  <c r="AC150" i="10"/>
  <c r="AB150" i="10"/>
  <c r="AA150" i="10"/>
  <c r="V150" i="10"/>
  <c r="U150" i="10"/>
  <c r="T150" i="10"/>
  <c r="S150" i="10"/>
  <c r="N150" i="10"/>
  <c r="M150" i="10"/>
  <c r="L150" i="10"/>
  <c r="K150" i="10"/>
  <c r="F150" i="10"/>
  <c r="E150" i="10"/>
  <c r="D150" i="10"/>
  <c r="C150" i="10"/>
  <c r="AD149" i="10"/>
  <c r="AC149" i="10"/>
  <c r="AB149" i="10"/>
  <c r="AA149" i="10"/>
  <c r="V149" i="10"/>
  <c r="U149" i="10"/>
  <c r="T149" i="10"/>
  <c r="S149" i="10"/>
  <c r="N149" i="10"/>
  <c r="M149" i="10"/>
  <c r="L149" i="10"/>
  <c r="K149" i="10"/>
  <c r="O149" i="10" s="1"/>
  <c r="F149" i="10"/>
  <c r="E149" i="10"/>
  <c r="D149" i="10"/>
  <c r="C149" i="10"/>
  <c r="AF143" i="10"/>
  <c r="AE143" i="10"/>
  <c r="X143" i="10"/>
  <c r="W143" i="10"/>
  <c r="P143" i="10"/>
  <c r="O143" i="10"/>
  <c r="H143" i="10"/>
  <c r="G143" i="10"/>
  <c r="AF142" i="10"/>
  <c r="AE142" i="10"/>
  <c r="X142" i="10"/>
  <c r="W142" i="10"/>
  <c r="P142" i="10"/>
  <c r="O142" i="10"/>
  <c r="H142" i="10"/>
  <c r="G142" i="10"/>
  <c r="AF141" i="10"/>
  <c r="AE141" i="10"/>
  <c r="X141" i="10"/>
  <c r="W141" i="10"/>
  <c r="P141" i="10"/>
  <c r="O141" i="10"/>
  <c r="H141" i="10"/>
  <c r="G141" i="10"/>
  <c r="AF140" i="10"/>
  <c r="AE140" i="10"/>
  <c r="X140" i="10"/>
  <c r="W140" i="10"/>
  <c r="P140" i="10"/>
  <c r="O140" i="10"/>
  <c r="H140" i="10"/>
  <c r="G140" i="10"/>
  <c r="AF139" i="10"/>
  <c r="AE139" i="10"/>
  <c r="X139" i="10"/>
  <c r="W139" i="10"/>
  <c r="P139" i="10"/>
  <c r="O139" i="10"/>
  <c r="H139" i="10"/>
  <c r="G139" i="10"/>
  <c r="AF138" i="10"/>
  <c r="AE138" i="10"/>
  <c r="X138" i="10"/>
  <c r="W138" i="10"/>
  <c r="P138" i="10"/>
  <c r="O138" i="10"/>
  <c r="H138" i="10"/>
  <c r="G138" i="10"/>
  <c r="AF137" i="10"/>
  <c r="AE137" i="10"/>
  <c r="X137" i="10"/>
  <c r="W137" i="10"/>
  <c r="P137" i="10"/>
  <c r="O137" i="10"/>
  <c r="H137" i="10"/>
  <c r="G137" i="10"/>
  <c r="AF136" i="10"/>
  <c r="AE136" i="10"/>
  <c r="X136" i="10"/>
  <c r="W136" i="10"/>
  <c r="P136" i="10"/>
  <c r="O136" i="10"/>
  <c r="H136" i="10"/>
  <c r="G136" i="10"/>
  <c r="AF135" i="10"/>
  <c r="AE135" i="10"/>
  <c r="X135" i="10"/>
  <c r="W135" i="10"/>
  <c r="P135" i="10"/>
  <c r="O135" i="10"/>
  <c r="H135" i="10"/>
  <c r="G135" i="10"/>
  <c r="AF134" i="10"/>
  <c r="AE134" i="10"/>
  <c r="X134" i="10"/>
  <c r="W134" i="10"/>
  <c r="P134" i="10"/>
  <c r="O134" i="10"/>
  <c r="H134" i="10"/>
  <c r="G134" i="10"/>
  <c r="AF133" i="10"/>
  <c r="AE133" i="10"/>
  <c r="X133" i="10"/>
  <c r="W133" i="10"/>
  <c r="P133" i="10"/>
  <c r="O133" i="10"/>
  <c r="H133" i="10"/>
  <c r="G133" i="10"/>
  <c r="AF132" i="10"/>
  <c r="AE132" i="10"/>
  <c r="X132" i="10"/>
  <c r="W132" i="10"/>
  <c r="P132" i="10"/>
  <c r="O132" i="10"/>
  <c r="H132" i="10"/>
  <c r="G132" i="10"/>
  <c r="AF131" i="10"/>
  <c r="AE131" i="10"/>
  <c r="X131" i="10"/>
  <c r="W131" i="10"/>
  <c r="P131" i="10"/>
  <c r="O131" i="10"/>
  <c r="H131" i="10"/>
  <c r="G131" i="10"/>
  <c r="AF130" i="10"/>
  <c r="AE130" i="10"/>
  <c r="X130" i="10"/>
  <c r="W130" i="10"/>
  <c r="P130" i="10"/>
  <c r="O130" i="10"/>
  <c r="H130" i="10"/>
  <c r="G130" i="10"/>
  <c r="AF129" i="10"/>
  <c r="AE129" i="10"/>
  <c r="X129" i="10"/>
  <c r="W129" i="10"/>
  <c r="P129" i="10"/>
  <c r="O129" i="10"/>
  <c r="H129" i="10"/>
  <c r="G129" i="10"/>
  <c r="AF128" i="10"/>
  <c r="AE128" i="10"/>
  <c r="X128" i="10"/>
  <c r="W128" i="10"/>
  <c r="P128" i="10"/>
  <c r="O128" i="10"/>
  <c r="H128" i="10"/>
  <c r="G128" i="10"/>
  <c r="AF127" i="10"/>
  <c r="AE127" i="10"/>
  <c r="X127" i="10"/>
  <c r="W127" i="10"/>
  <c r="P127" i="10"/>
  <c r="O127" i="10"/>
  <c r="H127" i="10"/>
  <c r="G127" i="10"/>
  <c r="AF126" i="10"/>
  <c r="AE126" i="10"/>
  <c r="X126" i="10"/>
  <c r="W126" i="10"/>
  <c r="P126" i="10"/>
  <c r="O126" i="10"/>
  <c r="H126" i="10"/>
  <c r="G126" i="10"/>
  <c r="AF125" i="10"/>
  <c r="AE125" i="10"/>
  <c r="X125" i="10"/>
  <c r="W125" i="10"/>
  <c r="P125" i="10"/>
  <c r="O125" i="10"/>
  <c r="H125" i="10"/>
  <c r="G125" i="10"/>
  <c r="AF124" i="10"/>
  <c r="AE124" i="10"/>
  <c r="X124" i="10"/>
  <c r="W124" i="10"/>
  <c r="P124" i="10"/>
  <c r="O124" i="10"/>
  <c r="H124" i="10"/>
  <c r="G124" i="10"/>
  <c r="AF123" i="10"/>
  <c r="AE123" i="10"/>
  <c r="X123" i="10"/>
  <c r="W123" i="10"/>
  <c r="P123" i="10"/>
  <c r="O123" i="10"/>
  <c r="H123" i="10"/>
  <c r="G123" i="10"/>
  <c r="AF122" i="10"/>
  <c r="AE122" i="10"/>
  <c r="X122" i="10"/>
  <c r="W122" i="10"/>
  <c r="P122" i="10"/>
  <c r="O122" i="10"/>
  <c r="H122" i="10"/>
  <c r="G122" i="10"/>
  <c r="AF121" i="10"/>
  <c r="AE121" i="10"/>
  <c r="X121" i="10"/>
  <c r="W121" i="10"/>
  <c r="P121" i="10"/>
  <c r="O121" i="10"/>
  <c r="H121" i="10"/>
  <c r="G121" i="10"/>
  <c r="AF115" i="10"/>
  <c r="AE115" i="10"/>
  <c r="X115" i="10"/>
  <c r="W115" i="10"/>
  <c r="P115" i="10"/>
  <c r="O115" i="10"/>
  <c r="H115" i="10"/>
  <c r="G115" i="10"/>
  <c r="AF114" i="10"/>
  <c r="AE114" i="10"/>
  <c r="X114" i="10"/>
  <c r="W114" i="10"/>
  <c r="P114" i="10"/>
  <c r="O114" i="10"/>
  <c r="H114" i="10"/>
  <c r="G114" i="10"/>
  <c r="AF113" i="10"/>
  <c r="AE113" i="10"/>
  <c r="X113" i="10"/>
  <c r="W113" i="10"/>
  <c r="P113" i="10"/>
  <c r="O113" i="10"/>
  <c r="H113" i="10"/>
  <c r="G113" i="10"/>
  <c r="AF112" i="10"/>
  <c r="AE112" i="10"/>
  <c r="X112" i="10"/>
  <c r="W112" i="10"/>
  <c r="P112" i="10"/>
  <c r="O112" i="10"/>
  <c r="H112" i="10"/>
  <c r="G112" i="10"/>
  <c r="AF111" i="10"/>
  <c r="AE111" i="10"/>
  <c r="X111" i="10"/>
  <c r="W111" i="10"/>
  <c r="P111" i="10"/>
  <c r="O111" i="10"/>
  <c r="H111" i="10"/>
  <c r="G111" i="10"/>
  <c r="AF110" i="10"/>
  <c r="AE110" i="10"/>
  <c r="X110" i="10"/>
  <c r="W110" i="10"/>
  <c r="P110" i="10"/>
  <c r="O110" i="10"/>
  <c r="H110" i="10"/>
  <c r="G110" i="10"/>
  <c r="AF109" i="10"/>
  <c r="AE109" i="10"/>
  <c r="X109" i="10"/>
  <c r="W109" i="10"/>
  <c r="P109" i="10"/>
  <c r="O109" i="10"/>
  <c r="H109" i="10"/>
  <c r="G109" i="10"/>
  <c r="AF108" i="10"/>
  <c r="AE108" i="10"/>
  <c r="X108" i="10"/>
  <c r="W108" i="10"/>
  <c r="P108" i="10"/>
  <c r="O108" i="10"/>
  <c r="H108" i="10"/>
  <c r="G108" i="10"/>
  <c r="AF107" i="10"/>
  <c r="AE107" i="10"/>
  <c r="X107" i="10"/>
  <c r="W107" i="10"/>
  <c r="P107" i="10"/>
  <c r="O107" i="10"/>
  <c r="H107" i="10"/>
  <c r="G107" i="10"/>
  <c r="AF106" i="10"/>
  <c r="AE106" i="10"/>
  <c r="X106" i="10"/>
  <c r="W106" i="10"/>
  <c r="P106" i="10"/>
  <c r="O106" i="10"/>
  <c r="H106" i="10"/>
  <c r="G106" i="10"/>
  <c r="AF105" i="10"/>
  <c r="AE105" i="10"/>
  <c r="X105" i="10"/>
  <c r="W105" i="10"/>
  <c r="P105" i="10"/>
  <c r="O105" i="10"/>
  <c r="H105" i="10"/>
  <c r="G105" i="10"/>
  <c r="AF104" i="10"/>
  <c r="AE104" i="10"/>
  <c r="X104" i="10"/>
  <c r="W104" i="10"/>
  <c r="P104" i="10"/>
  <c r="O104" i="10"/>
  <c r="H104" i="10"/>
  <c r="G104" i="10"/>
  <c r="AF103" i="10"/>
  <c r="AE103" i="10"/>
  <c r="X103" i="10"/>
  <c r="W103" i="10"/>
  <c r="P103" i="10"/>
  <c r="O103" i="10"/>
  <c r="H103" i="10"/>
  <c r="G103" i="10"/>
  <c r="AF102" i="10"/>
  <c r="AE102" i="10"/>
  <c r="X102" i="10"/>
  <c r="W102" i="10"/>
  <c r="P102" i="10"/>
  <c r="O102" i="10"/>
  <c r="H102" i="10"/>
  <c r="G102" i="10"/>
  <c r="AF101" i="10"/>
  <c r="AE101" i="10"/>
  <c r="X101" i="10"/>
  <c r="W101" i="10"/>
  <c r="P101" i="10"/>
  <c r="O101" i="10"/>
  <c r="H101" i="10"/>
  <c r="G101" i="10"/>
  <c r="AF100" i="10"/>
  <c r="AE100" i="10"/>
  <c r="X100" i="10"/>
  <c r="W100" i="10"/>
  <c r="P100" i="10"/>
  <c r="O100" i="10"/>
  <c r="H100" i="10"/>
  <c r="G100" i="10"/>
  <c r="AF99" i="10"/>
  <c r="AE99" i="10"/>
  <c r="X99" i="10"/>
  <c r="W99" i="10"/>
  <c r="P99" i="10"/>
  <c r="O99" i="10"/>
  <c r="H99" i="10"/>
  <c r="G99" i="10"/>
  <c r="AF98" i="10"/>
  <c r="AE98" i="10"/>
  <c r="X98" i="10"/>
  <c r="W98" i="10"/>
  <c r="P98" i="10"/>
  <c r="O98" i="10"/>
  <c r="H98" i="10"/>
  <c r="G98" i="10"/>
  <c r="AF97" i="10"/>
  <c r="AE97" i="10"/>
  <c r="X97" i="10"/>
  <c r="W97" i="10"/>
  <c r="P97" i="10"/>
  <c r="O97" i="10"/>
  <c r="H97" i="10"/>
  <c r="G97" i="10"/>
  <c r="AF96" i="10"/>
  <c r="AE96" i="10"/>
  <c r="X96" i="10"/>
  <c r="W96" i="10"/>
  <c r="P96" i="10"/>
  <c r="O96" i="10"/>
  <c r="H96" i="10"/>
  <c r="G96" i="10"/>
  <c r="AF95" i="10"/>
  <c r="AE95" i="10"/>
  <c r="X95" i="10"/>
  <c r="W95" i="10"/>
  <c r="P95" i="10"/>
  <c r="O95" i="10"/>
  <c r="H95" i="10"/>
  <c r="G95" i="10"/>
  <c r="AF94" i="10"/>
  <c r="AE94" i="10"/>
  <c r="X94" i="10"/>
  <c r="W94" i="10"/>
  <c r="P94" i="10"/>
  <c r="O94" i="10"/>
  <c r="H94" i="10"/>
  <c r="G94" i="10"/>
  <c r="AF93" i="10"/>
  <c r="AE93" i="10"/>
  <c r="X93" i="10"/>
  <c r="W93" i="10"/>
  <c r="P93" i="10"/>
  <c r="O93" i="10"/>
  <c r="H93" i="10"/>
  <c r="G93" i="10"/>
  <c r="AD87" i="10"/>
  <c r="AC87" i="10"/>
  <c r="AB87" i="10"/>
  <c r="AA87" i="10"/>
  <c r="V87" i="10"/>
  <c r="W87" i="10" s="1"/>
  <c r="U87" i="10"/>
  <c r="T87" i="10"/>
  <c r="S87" i="10"/>
  <c r="N87" i="10"/>
  <c r="M87" i="10"/>
  <c r="L87" i="10"/>
  <c r="K87" i="10"/>
  <c r="O87" i="10" s="1"/>
  <c r="F87" i="10"/>
  <c r="E87" i="10"/>
  <c r="D87" i="10"/>
  <c r="C87" i="10"/>
  <c r="AD86" i="10"/>
  <c r="AC86" i="10"/>
  <c r="AB86" i="10"/>
  <c r="AA86" i="10"/>
  <c r="V86" i="10"/>
  <c r="U86" i="10"/>
  <c r="T86" i="10"/>
  <c r="S86" i="10"/>
  <c r="N86" i="10"/>
  <c r="M86" i="10"/>
  <c r="L86" i="10"/>
  <c r="K86" i="10"/>
  <c r="F86" i="10"/>
  <c r="E86" i="10"/>
  <c r="D86" i="10"/>
  <c r="C86" i="10"/>
  <c r="AD85" i="10"/>
  <c r="AC85" i="10"/>
  <c r="AB85" i="10"/>
  <c r="AA85" i="10"/>
  <c r="V85" i="10"/>
  <c r="U85" i="10"/>
  <c r="T85" i="10"/>
  <c r="S85" i="10"/>
  <c r="N85" i="10"/>
  <c r="M85" i="10"/>
  <c r="L85" i="10"/>
  <c r="K85" i="10"/>
  <c r="F85" i="10"/>
  <c r="E85" i="10"/>
  <c r="D85" i="10"/>
  <c r="C85" i="10"/>
  <c r="AD84" i="10"/>
  <c r="AC84" i="10"/>
  <c r="AB84" i="10"/>
  <c r="AA84" i="10"/>
  <c r="V84" i="10"/>
  <c r="U84" i="10"/>
  <c r="T84" i="10"/>
  <c r="S84" i="10"/>
  <c r="N84" i="10"/>
  <c r="M84" i="10"/>
  <c r="L84" i="10"/>
  <c r="K84" i="10"/>
  <c r="F84" i="10"/>
  <c r="E84" i="10"/>
  <c r="D84" i="10"/>
  <c r="C84" i="10"/>
  <c r="AD83" i="10"/>
  <c r="AC83" i="10"/>
  <c r="AB83" i="10"/>
  <c r="AA83" i="10"/>
  <c r="X83" i="10"/>
  <c r="V83" i="10"/>
  <c r="U83" i="10"/>
  <c r="T83" i="10"/>
  <c r="S83" i="10"/>
  <c r="W83" i="10" s="1"/>
  <c r="N83" i="10"/>
  <c r="M83" i="10"/>
  <c r="L83" i="10"/>
  <c r="O83" i="10" s="1"/>
  <c r="K83" i="10"/>
  <c r="F83" i="10"/>
  <c r="E83" i="10"/>
  <c r="D83" i="10"/>
  <c r="C83" i="10"/>
  <c r="AD82" i="10"/>
  <c r="AC82" i="10"/>
  <c r="AB82" i="10"/>
  <c r="AA82" i="10"/>
  <c r="V82" i="10"/>
  <c r="U82" i="10"/>
  <c r="T82" i="10"/>
  <c r="S82" i="10"/>
  <c r="N82" i="10"/>
  <c r="M82" i="10"/>
  <c r="L82" i="10"/>
  <c r="K82" i="10"/>
  <c r="F82" i="10"/>
  <c r="E82" i="10"/>
  <c r="D82" i="10"/>
  <c r="C82" i="10"/>
  <c r="AD81" i="10"/>
  <c r="AC81" i="10"/>
  <c r="AB81" i="10"/>
  <c r="AA81" i="10"/>
  <c r="V81" i="10"/>
  <c r="U81" i="10"/>
  <c r="T81" i="10"/>
  <c r="S81" i="10"/>
  <c r="N81" i="10"/>
  <c r="M81" i="10"/>
  <c r="L81" i="10"/>
  <c r="K81" i="10"/>
  <c r="F81" i="10"/>
  <c r="E81" i="10"/>
  <c r="D81" i="10"/>
  <c r="C81" i="10"/>
  <c r="AD80" i="10"/>
  <c r="AC80" i="10"/>
  <c r="AB80" i="10"/>
  <c r="AA80" i="10"/>
  <c r="V80" i="10"/>
  <c r="W80" i="10" s="1"/>
  <c r="U80" i="10"/>
  <c r="T80" i="10"/>
  <c r="S80" i="10"/>
  <c r="N80" i="10"/>
  <c r="M80" i="10"/>
  <c r="L80" i="10"/>
  <c r="K80" i="10"/>
  <c r="F80" i="10"/>
  <c r="E80" i="10"/>
  <c r="D80" i="10"/>
  <c r="C80" i="10"/>
  <c r="AD79" i="10"/>
  <c r="AC79" i="10"/>
  <c r="AB79" i="10"/>
  <c r="AA79" i="10"/>
  <c r="V79" i="10"/>
  <c r="U79" i="10"/>
  <c r="T79" i="10"/>
  <c r="S79" i="10"/>
  <c r="N79" i="10"/>
  <c r="M79" i="10"/>
  <c r="L79" i="10"/>
  <c r="K79" i="10"/>
  <c r="F79" i="10"/>
  <c r="E79" i="10"/>
  <c r="D79" i="10"/>
  <c r="C79" i="10"/>
  <c r="AD78" i="10"/>
  <c r="AC78" i="10"/>
  <c r="AB78" i="10"/>
  <c r="AA78" i="10"/>
  <c r="V78" i="10"/>
  <c r="U78" i="10"/>
  <c r="T78" i="10"/>
  <c r="S78" i="10"/>
  <c r="N78" i="10"/>
  <c r="M78" i="10"/>
  <c r="L78" i="10"/>
  <c r="K78" i="10"/>
  <c r="F78" i="10"/>
  <c r="E78" i="10"/>
  <c r="D78" i="10"/>
  <c r="C78" i="10"/>
  <c r="AD77" i="10"/>
  <c r="AC77" i="10"/>
  <c r="AB77" i="10"/>
  <c r="AA77" i="10"/>
  <c r="V77" i="10"/>
  <c r="W77" i="10" s="1"/>
  <c r="U77" i="10"/>
  <c r="T77" i="10"/>
  <c r="S77" i="10"/>
  <c r="N77" i="10"/>
  <c r="M77" i="10"/>
  <c r="L77" i="10"/>
  <c r="K77" i="10"/>
  <c r="F77" i="10"/>
  <c r="E77" i="10"/>
  <c r="D77" i="10"/>
  <c r="C77" i="10"/>
  <c r="AD76" i="10"/>
  <c r="AC76" i="10"/>
  <c r="AB76" i="10"/>
  <c r="AA76" i="10"/>
  <c r="X76" i="10"/>
  <c r="V76" i="10"/>
  <c r="U76" i="10"/>
  <c r="T76" i="10"/>
  <c r="S76" i="10"/>
  <c r="N76" i="10"/>
  <c r="M76" i="10"/>
  <c r="L76" i="10"/>
  <c r="K76" i="10"/>
  <c r="F76" i="10"/>
  <c r="E76" i="10"/>
  <c r="D76" i="10"/>
  <c r="C76" i="10"/>
  <c r="AD75" i="10"/>
  <c r="AC75" i="10"/>
  <c r="AB75" i="10"/>
  <c r="AA75" i="10"/>
  <c r="V75" i="10"/>
  <c r="U75" i="10"/>
  <c r="T75" i="10"/>
  <c r="S75" i="10"/>
  <c r="N75" i="10"/>
  <c r="M75" i="10"/>
  <c r="L75" i="10"/>
  <c r="O75" i="10" s="1"/>
  <c r="K75" i="10"/>
  <c r="F75" i="10"/>
  <c r="E75" i="10"/>
  <c r="D75" i="10"/>
  <c r="C75" i="10"/>
  <c r="AD74" i="10"/>
  <c r="AC74" i="10"/>
  <c r="AB74" i="10"/>
  <c r="AA74" i="10"/>
  <c r="V74" i="10"/>
  <c r="U74" i="10"/>
  <c r="W74" i="10" s="1"/>
  <c r="T74" i="10"/>
  <c r="S74" i="10"/>
  <c r="N74" i="10"/>
  <c r="M74" i="10"/>
  <c r="L74" i="10"/>
  <c r="K74" i="10"/>
  <c r="F74" i="10"/>
  <c r="E74" i="10"/>
  <c r="D74" i="10"/>
  <c r="C74" i="10"/>
  <c r="AD73" i="10"/>
  <c r="AC73" i="10"/>
  <c r="AB73" i="10"/>
  <c r="AA73" i="10"/>
  <c r="V73" i="10"/>
  <c r="U73" i="10"/>
  <c r="T73" i="10"/>
  <c r="X73" i="10" s="1"/>
  <c r="S73" i="10"/>
  <c r="N73" i="10"/>
  <c r="M73" i="10"/>
  <c r="L73" i="10"/>
  <c r="K73" i="10"/>
  <c r="F73" i="10"/>
  <c r="E73" i="10"/>
  <c r="D73" i="10"/>
  <c r="C73" i="10"/>
  <c r="AD72" i="10"/>
  <c r="AC72" i="10"/>
  <c r="AB72" i="10"/>
  <c r="AA72" i="10"/>
  <c r="V72" i="10"/>
  <c r="U72" i="10"/>
  <c r="T72" i="10"/>
  <c r="S72" i="10"/>
  <c r="N72" i="10"/>
  <c r="O72" i="10" s="1"/>
  <c r="M72" i="10"/>
  <c r="L72" i="10"/>
  <c r="K72" i="10"/>
  <c r="F72" i="10"/>
  <c r="E72" i="10"/>
  <c r="D72" i="10"/>
  <c r="C72" i="10"/>
  <c r="AD71" i="10"/>
  <c r="AC71" i="10"/>
  <c r="AB71" i="10"/>
  <c r="AA71" i="10"/>
  <c r="V71" i="10"/>
  <c r="U71" i="10"/>
  <c r="T71" i="10"/>
  <c r="X71" i="10" s="1"/>
  <c r="S71" i="10"/>
  <c r="N71" i="10"/>
  <c r="M71" i="10"/>
  <c r="L71" i="10"/>
  <c r="K71" i="10"/>
  <c r="F71" i="10"/>
  <c r="E71" i="10"/>
  <c r="D71" i="10"/>
  <c r="C71" i="10"/>
  <c r="AD70" i="10"/>
  <c r="AC70" i="10"/>
  <c r="AB70" i="10"/>
  <c r="AA70" i="10"/>
  <c r="V70" i="10"/>
  <c r="U70" i="10"/>
  <c r="T70" i="10"/>
  <c r="X70" i="10" s="1"/>
  <c r="S70" i="10"/>
  <c r="N70" i="10"/>
  <c r="M70" i="10"/>
  <c r="L70" i="10"/>
  <c r="K70" i="10"/>
  <c r="F70" i="10"/>
  <c r="E70" i="10"/>
  <c r="D70" i="10"/>
  <c r="C70" i="10"/>
  <c r="AD69" i="10"/>
  <c r="AC69" i="10"/>
  <c r="AB69" i="10"/>
  <c r="AA69" i="10"/>
  <c r="V69" i="10"/>
  <c r="U69" i="10"/>
  <c r="T69" i="10"/>
  <c r="S69" i="10"/>
  <c r="N69" i="10"/>
  <c r="M69" i="10"/>
  <c r="P69" i="10" s="1"/>
  <c r="L69" i="10"/>
  <c r="K69" i="10"/>
  <c r="F69" i="10"/>
  <c r="E69" i="10"/>
  <c r="D69" i="10"/>
  <c r="C69" i="10"/>
  <c r="AD68" i="10"/>
  <c r="AC68" i="10"/>
  <c r="AB68" i="10"/>
  <c r="AA68" i="10"/>
  <c r="V68" i="10"/>
  <c r="U68" i="10"/>
  <c r="T68" i="10"/>
  <c r="S68" i="10"/>
  <c r="N68" i="10"/>
  <c r="M68" i="10"/>
  <c r="P68" i="10" s="1"/>
  <c r="L68" i="10"/>
  <c r="K68" i="10"/>
  <c r="F68" i="10"/>
  <c r="E68" i="10"/>
  <c r="D68" i="10"/>
  <c r="C68" i="10"/>
  <c r="AD67" i="10"/>
  <c r="AC67" i="10"/>
  <c r="AB67" i="10"/>
  <c r="AA67" i="10"/>
  <c r="V67" i="10"/>
  <c r="U67" i="10"/>
  <c r="T67" i="10"/>
  <c r="S67" i="10"/>
  <c r="N67" i="10"/>
  <c r="M67" i="10"/>
  <c r="L67" i="10"/>
  <c r="K67" i="10"/>
  <c r="F67" i="10"/>
  <c r="E67" i="10"/>
  <c r="D67" i="10"/>
  <c r="C67" i="10"/>
  <c r="AD66" i="10"/>
  <c r="AC66" i="10"/>
  <c r="AB66" i="10"/>
  <c r="AA66" i="10"/>
  <c r="X66" i="10"/>
  <c r="V66" i="10"/>
  <c r="U66" i="10"/>
  <c r="T66" i="10"/>
  <c r="S66" i="10"/>
  <c r="N66" i="10"/>
  <c r="M66" i="10"/>
  <c r="L66" i="10"/>
  <c r="K66" i="10"/>
  <c r="F66" i="10"/>
  <c r="E66" i="10"/>
  <c r="D66" i="10"/>
  <c r="C66" i="10"/>
  <c r="AD65" i="10"/>
  <c r="AC65" i="10"/>
  <c r="AB65" i="10"/>
  <c r="AA65" i="10"/>
  <c r="V65" i="10"/>
  <c r="U65" i="10"/>
  <c r="T65" i="10"/>
  <c r="S65" i="10"/>
  <c r="N65" i="10"/>
  <c r="M65" i="10"/>
  <c r="L65" i="10"/>
  <c r="K65" i="10"/>
  <c r="F65" i="10"/>
  <c r="E65" i="10"/>
  <c r="D65" i="10"/>
  <c r="C65" i="10"/>
  <c r="AD64" i="10"/>
  <c r="AC64" i="10"/>
  <c r="AB64" i="10"/>
  <c r="AA64" i="10"/>
  <c r="V64" i="10"/>
  <c r="U64" i="10"/>
  <c r="T64" i="10"/>
  <c r="S64" i="10"/>
  <c r="N64" i="10"/>
  <c r="M64" i="10"/>
  <c r="L64" i="10"/>
  <c r="K64" i="10"/>
  <c r="O64" i="10" s="1"/>
  <c r="F64" i="10"/>
  <c r="E64" i="10"/>
  <c r="D64" i="10"/>
  <c r="C64" i="10"/>
  <c r="AF58" i="10"/>
  <c r="AE58" i="10"/>
  <c r="X58" i="10"/>
  <c r="W58" i="10"/>
  <c r="P58" i="10"/>
  <c r="O58" i="10"/>
  <c r="H58" i="10"/>
  <c r="G58" i="10"/>
  <c r="AF57" i="10"/>
  <c r="AE57" i="10"/>
  <c r="X57" i="10"/>
  <c r="W57" i="10"/>
  <c r="P57" i="10"/>
  <c r="O57" i="10"/>
  <c r="H57" i="10"/>
  <c r="G57" i="10"/>
  <c r="AF56" i="10"/>
  <c r="AE56" i="10"/>
  <c r="X56" i="10"/>
  <c r="W56" i="10"/>
  <c r="P56" i="10"/>
  <c r="O56" i="10"/>
  <c r="H56" i="10"/>
  <c r="G56" i="10"/>
  <c r="AF55" i="10"/>
  <c r="AE55" i="10"/>
  <c r="X55" i="10"/>
  <c r="W55" i="10"/>
  <c r="P55" i="10"/>
  <c r="O55" i="10"/>
  <c r="H55" i="10"/>
  <c r="G55" i="10"/>
  <c r="AF54" i="10"/>
  <c r="AE54" i="10"/>
  <c r="X54" i="10"/>
  <c r="W54" i="10"/>
  <c r="P54" i="10"/>
  <c r="O54" i="10"/>
  <c r="H54" i="10"/>
  <c r="G54" i="10"/>
  <c r="AF53" i="10"/>
  <c r="AE53" i="10"/>
  <c r="X53" i="10"/>
  <c r="W53" i="10"/>
  <c r="P53" i="10"/>
  <c r="O53" i="10"/>
  <c r="H53" i="10"/>
  <c r="G53" i="10"/>
  <c r="AF52" i="10"/>
  <c r="AE52" i="10"/>
  <c r="X52" i="10"/>
  <c r="W52" i="10"/>
  <c r="P52" i="10"/>
  <c r="O52" i="10"/>
  <c r="H52" i="10"/>
  <c r="G52" i="10"/>
  <c r="AF51" i="10"/>
  <c r="AE51" i="10"/>
  <c r="X51" i="10"/>
  <c r="W51" i="10"/>
  <c r="P51" i="10"/>
  <c r="O51" i="10"/>
  <c r="H51" i="10"/>
  <c r="G51" i="10"/>
  <c r="AF50" i="10"/>
  <c r="AE50" i="10"/>
  <c r="X50" i="10"/>
  <c r="W50" i="10"/>
  <c r="P50" i="10"/>
  <c r="O50" i="10"/>
  <c r="H50" i="10"/>
  <c r="G50" i="10"/>
  <c r="AF49" i="10"/>
  <c r="AE49" i="10"/>
  <c r="X49" i="10"/>
  <c r="W49" i="10"/>
  <c r="P49" i="10"/>
  <c r="O49" i="10"/>
  <c r="H49" i="10"/>
  <c r="G49" i="10"/>
  <c r="AF48" i="10"/>
  <c r="AE48" i="10"/>
  <c r="X48" i="10"/>
  <c r="W48" i="10"/>
  <c r="P48" i="10"/>
  <c r="O48" i="10"/>
  <c r="H48" i="10"/>
  <c r="G48" i="10"/>
  <c r="AF47" i="10"/>
  <c r="AE47" i="10"/>
  <c r="X47" i="10"/>
  <c r="W47" i="10"/>
  <c r="P47" i="10"/>
  <c r="O47" i="10"/>
  <c r="H47" i="10"/>
  <c r="G47" i="10"/>
  <c r="AF46" i="10"/>
  <c r="AE46" i="10"/>
  <c r="X46" i="10"/>
  <c r="W46" i="10"/>
  <c r="P46" i="10"/>
  <c r="O46" i="10"/>
  <c r="H46" i="10"/>
  <c r="G46" i="10"/>
  <c r="AF45" i="10"/>
  <c r="AE45" i="10"/>
  <c r="X45" i="10"/>
  <c r="W45" i="10"/>
  <c r="P45" i="10"/>
  <c r="O45" i="10"/>
  <c r="H45" i="10"/>
  <c r="G45" i="10"/>
  <c r="AF44" i="10"/>
  <c r="AE44" i="10"/>
  <c r="X44" i="10"/>
  <c r="W44" i="10"/>
  <c r="P44" i="10"/>
  <c r="O44" i="10"/>
  <c r="H44" i="10"/>
  <c r="G44" i="10"/>
  <c r="AF43" i="10"/>
  <c r="AE43" i="10"/>
  <c r="X43" i="10"/>
  <c r="W43" i="10"/>
  <c r="P43" i="10"/>
  <c r="O43" i="10"/>
  <c r="H43" i="10"/>
  <c r="G43" i="10"/>
  <c r="AF42" i="10"/>
  <c r="AE42" i="10"/>
  <c r="X42" i="10"/>
  <c r="W42" i="10"/>
  <c r="P42" i="10"/>
  <c r="O42" i="10"/>
  <c r="H42" i="10"/>
  <c r="G42" i="10"/>
  <c r="AF41" i="10"/>
  <c r="AE41" i="10"/>
  <c r="X41" i="10"/>
  <c r="W41" i="10"/>
  <c r="P41" i="10"/>
  <c r="O41" i="10"/>
  <c r="H41" i="10"/>
  <c r="G41" i="10"/>
  <c r="AF40" i="10"/>
  <c r="AE40" i="10"/>
  <c r="X40" i="10"/>
  <c r="W40" i="10"/>
  <c r="P40" i="10"/>
  <c r="O40" i="10"/>
  <c r="H40" i="10"/>
  <c r="G40" i="10"/>
  <c r="AF39" i="10"/>
  <c r="AE39" i="10"/>
  <c r="X39" i="10"/>
  <c r="W39" i="10"/>
  <c r="P39" i="10"/>
  <c r="O39" i="10"/>
  <c r="H39" i="10"/>
  <c r="G39" i="10"/>
  <c r="AF38" i="10"/>
  <c r="AE38" i="10"/>
  <c r="X38" i="10"/>
  <c r="W38" i="10"/>
  <c r="P38" i="10"/>
  <c r="O38" i="10"/>
  <c r="H38" i="10"/>
  <c r="G38" i="10"/>
  <c r="AF37" i="10"/>
  <c r="AE37" i="10"/>
  <c r="X37" i="10"/>
  <c r="W37" i="10"/>
  <c r="P37" i="10"/>
  <c r="O37" i="10"/>
  <c r="H37" i="10"/>
  <c r="G37" i="10"/>
  <c r="AF36" i="10"/>
  <c r="AE36" i="10"/>
  <c r="X36" i="10"/>
  <c r="W36" i="10"/>
  <c r="P36" i="10"/>
  <c r="O36" i="10"/>
  <c r="H36" i="10"/>
  <c r="G36" i="10"/>
  <c r="AF35" i="10"/>
  <c r="AE35" i="10"/>
  <c r="X35" i="10"/>
  <c r="W35" i="10"/>
  <c r="P35" i="10"/>
  <c r="O35" i="10"/>
  <c r="H35" i="10"/>
  <c r="G35" i="10"/>
  <c r="AF29" i="10"/>
  <c r="AE29" i="10"/>
  <c r="X29" i="10"/>
  <c r="W29" i="10"/>
  <c r="P29" i="10"/>
  <c r="O29" i="10"/>
  <c r="H29" i="10"/>
  <c r="G29" i="10"/>
  <c r="AF28" i="10"/>
  <c r="AE28" i="10"/>
  <c r="X28" i="10"/>
  <c r="W28" i="10"/>
  <c r="P28" i="10"/>
  <c r="O28" i="10"/>
  <c r="H28" i="10"/>
  <c r="G28" i="10"/>
  <c r="AF27" i="10"/>
  <c r="AE27" i="10"/>
  <c r="X27" i="10"/>
  <c r="W27" i="10"/>
  <c r="P27" i="10"/>
  <c r="O27" i="10"/>
  <c r="H27" i="10"/>
  <c r="G27" i="10"/>
  <c r="AF26" i="10"/>
  <c r="AE26" i="10"/>
  <c r="X26" i="10"/>
  <c r="W26" i="10"/>
  <c r="P26" i="10"/>
  <c r="O26" i="10"/>
  <c r="H26" i="10"/>
  <c r="G26" i="10"/>
  <c r="AF25" i="10"/>
  <c r="AE25" i="10"/>
  <c r="X25" i="10"/>
  <c r="W25" i="10"/>
  <c r="P25" i="10"/>
  <c r="O25" i="10"/>
  <c r="H25" i="10"/>
  <c r="G25" i="10"/>
  <c r="AF24" i="10"/>
  <c r="AE24" i="10"/>
  <c r="X24" i="10"/>
  <c r="W24" i="10"/>
  <c r="P24" i="10"/>
  <c r="O24" i="10"/>
  <c r="H24" i="10"/>
  <c r="G24" i="10"/>
  <c r="AF23" i="10"/>
  <c r="AE23" i="10"/>
  <c r="X23" i="10"/>
  <c r="W23" i="10"/>
  <c r="P23" i="10"/>
  <c r="O23" i="10"/>
  <c r="H23" i="10"/>
  <c r="G23" i="10"/>
  <c r="AF22" i="10"/>
  <c r="AE22" i="10"/>
  <c r="X22" i="10"/>
  <c r="W22" i="10"/>
  <c r="P22" i="10"/>
  <c r="O22" i="10"/>
  <c r="H22" i="10"/>
  <c r="G22" i="10"/>
  <c r="AF21" i="10"/>
  <c r="AE21" i="10"/>
  <c r="X21" i="10"/>
  <c r="W21" i="10"/>
  <c r="P21" i="10"/>
  <c r="O21" i="10"/>
  <c r="H21" i="10"/>
  <c r="G21" i="10"/>
  <c r="AF20" i="10"/>
  <c r="AE20" i="10"/>
  <c r="X20" i="10"/>
  <c r="W20" i="10"/>
  <c r="P20" i="10"/>
  <c r="O20" i="10"/>
  <c r="H20" i="10"/>
  <c r="G20" i="10"/>
  <c r="AF19" i="10"/>
  <c r="AE19" i="10"/>
  <c r="X19" i="10"/>
  <c r="W19" i="10"/>
  <c r="P19" i="10"/>
  <c r="O19" i="10"/>
  <c r="H19" i="10"/>
  <c r="G19" i="10"/>
  <c r="AF18" i="10"/>
  <c r="AE18" i="10"/>
  <c r="X18" i="10"/>
  <c r="W18" i="10"/>
  <c r="P18" i="10"/>
  <c r="O18" i="10"/>
  <c r="H18" i="10"/>
  <c r="G18" i="10"/>
  <c r="AF17" i="10"/>
  <c r="AE17" i="10"/>
  <c r="X17" i="10"/>
  <c r="W17" i="10"/>
  <c r="P17" i="10"/>
  <c r="O17" i="10"/>
  <c r="H17" i="10"/>
  <c r="G17" i="10"/>
  <c r="AF16" i="10"/>
  <c r="AE16" i="10"/>
  <c r="X16" i="10"/>
  <c r="W16" i="10"/>
  <c r="P16" i="10"/>
  <c r="O16" i="10"/>
  <c r="H16" i="10"/>
  <c r="G16" i="10"/>
  <c r="AF15" i="10"/>
  <c r="AE15" i="10"/>
  <c r="X15" i="10"/>
  <c r="W15" i="10"/>
  <c r="P15" i="10"/>
  <c r="O15" i="10"/>
  <c r="H15" i="10"/>
  <c r="G15" i="10"/>
  <c r="AF14" i="10"/>
  <c r="AE14" i="10"/>
  <c r="X14" i="10"/>
  <c r="W14" i="10"/>
  <c r="P14" i="10"/>
  <c r="O14" i="10"/>
  <c r="H14" i="10"/>
  <c r="G14" i="10"/>
  <c r="AF13" i="10"/>
  <c r="AE13" i="10"/>
  <c r="X13" i="10"/>
  <c r="W13" i="10"/>
  <c r="P13" i="10"/>
  <c r="O13" i="10"/>
  <c r="H13" i="10"/>
  <c r="G13" i="10"/>
  <c r="AF12" i="10"/>
  <c r="AE12" i="10"/>
  <c r="X12" i="10"/>
  <c r="W12" i="10"/>
  <c r="P12" i="10"/>
  <c r="O12" i="10"/>
  <c r="H12" i="10"/>
  <c r="G12" i="10"/>
  <c r="AF11" i="10"/>
  <c r="AE11" i="10"/>
  <c r="X11" i="10"/>
  <c r="W11" i="10"/>
  <c r="P11" i="10"/>
  <c r="O11" i="10"/>
  <c r="H11" i="10"/>
  <c r="G11" i="10"/>
  <c r="AF10" i="10"/>
  <c r="AE10" i="10"/>
  <c r="X10" i="10"/>
  <c r="W10" i="10"/>
  <c r="P10" i="10"/>
  <c r="O10" i="10"/>
  <c r="H10" i="10"/>
  <c r="G10" i="10"/>
  <c r="AF9" i="10"/>
  <c r="AE9" i="10"/>
  <c r="X9" i="10"/>
  <c r="W9" i="10"/>
  <c r="P9" i="10"/>
  <c r="O9" i="10"/>
  <c r="H9" i="10"/>
  <c r="G9" i="10"/>
  <c r="AF8" i="10"/>
  <c r="AE8" i="10"/>
  <c r="X8" i="10"/>
  <c r="W8" i="10"/>
  <c r="P8" i="10"/>
  <c r="O8" i="10"/>
  <c r="H8" i="10"/>
  <c r="G8" i="10"/>
  <c r="AF7" i="10"/>
  <c r="AE7" i="10"/>
  <c r="X7" i="10"/>
  <c r="W7" i="10"/>
  <c r="P7" i="10"/>
  <c r="O7" i="10"/>
  <c r="H7" i="10"/>
  <c r="G7" i="10"/>
  <c r="AF6" i="10"/>
  <c r="AE6" i="10"/>
  <c r="X6" i="10"/>
  <c r="W6" i="10"/>
  <c r="P6" i="10"/>
  <c r="O6" i="10"/>
  <c r="H6" i="10"/>
  <c r="G6" i="10"/>
  <c r="AB326" i="9"/>
  <c r="AA326" i="9"/>
  <c r="U326" i="9"/>
  <c r="T326" i="9"/>
  <c r="N326" i="9"/>
  <c r="M326" i="9"/>
  <c r="G326" i="9"/>
  <c r="F326" i="9"/>
  <c r="AB325" i="9"/>
  <c r="AA325" i="9"/>
  <c r="U325" i="9"/>
  <c r="T325" i="9"/>
  <c r="N325" i="9"/>
  <c r="M325" i="9"/>
  <c r="G325" i="9"/>
  <c r="F325" i="9"/>
  <c r="AB324" i="9"/>
  <c r="AA324" i="9"/>
  <c r="U324" i="9"/>
  <c r="T324" i="9"/>
  <c r="N324" i="9"/>
  <c r="M324" i="9"/>
  <c r="G324" i="9"/>
  <c r="F324" i="9"/>
  <c r="AB323" i="9"/>
  <c r="AA323" i="9"/>
  <c r="U323" i="9"/>
  <c r="T323" i="9"/>
  <c r="N323" i="9"/>
  <c r="M323" i="9"/>
  <c r="G323" i="9"/>
  <c r="F323" i="9"/>
  <c r="AB322" i="9"/>
  <c r="AA322" i="9"/>
  <c r="U322" i="9"/>
  <c r="T322" i="9"/>
  <c r="N322" i="9"/>
  <c r="M322" i="9"/>
  <c r="G322" i="9"/>
  <c r="F322" i="9"/>
  <c r="AB321" i="9"/>
  <c r="AA321" i="9"/>
  <c r="U321" i="9"/>
  <c r="T321" i="9"/>
  <c r="N321" i="9"/>
  <c r="M321" i="9"/>
  <c r="G321" i="9"/>
  <c r="F321" i="9"/>
  <c r="AB320" i="9"/>
  <c r="AA320" i="9"/>
  <c r="U320" i="9"/>
  <c r="T320" i="9"/>
  <c r="N320" i="9"/>
  <c r="M320" i="9"/>
  <c r="G320" i="9"/>
  <c r="F320" i="9"/>
  <c r="AB319" i="9"/>
  <c r="AA319" i="9"/>
  <c r="U319" i="9"/>
  <c r="T319" i="9"/>
  <c r="N319" i="9"/>
  <c r="M319" i="9"/>
  <c r="G319" i="9"/>
  <c r="F319" i="9"/>
  <c r="AB318" i="9"/>
  <c r="AA318" i="9"/>
  <c r="U318" i="9"/>
  <c r="T318" i="9"/>
  <c r="N318" i="9"/>
  <c r="M318" i="9"/>
  <c r="G318" i="9"/>
  <c r="F318" i="9"/>
  <c r="AB317" i="9"/>
  <c r="AA317" i="9"/>
  <c r="U317" i="9"/>
  <c r="T317" i="9"/>
  <c r="N317" i="9"/>
  <c r="M317" i="9"/>
  <c r="G317" i="9"/>
  <c r="F317" i="9"/>
  <c r="AB316" i="9"/>
  <c r="AA316" i="9"/>
  <c r="U316" i="9"/>
  <c r="T316" i="9"/>
  <c r="N316" i="9"/>
  <c r="M316" i="9"/>
  <c r="G316" i="9"/>
  <c r="F316" i="9"/>
  <c r="AB315" i="9"/>
  <c r="AA315" i="9"/>
  <c r="U315" i="9"/>
  <c r="T315" i="9"/>
  <c r="N315" i="9"/>
  <c r="M315" i="9"/>
  <c r="G315" i="9"/>
  <c r="F315" i="9"/>
  <c r="AB314" i="9"/>
  <c r="AA314" i="9"/>
  <c r="U314" i="9"/>
  <c r="T314" i="9"/>
  <c r="N314" i="9"/>
  <c r="M314" i="9"/>
  <c r="G314" i="9"/>
  <c r="F314" i="9"/>
  <c r="AB313" i="9"/>
  <c r="AA313" i="9"/>
  <c r="U313" i="9"/>
  <c r="T313" i="9"/>
  <c r="N313" i="9"/>
  <c r="M313" i="9"/>
  <c r="G313" i="9"/>
  <c r="F313" i="9"/>
  <c r="AB312" i="9"/>
  <c r="AA312" i="9"/>
  <c r="U312" i="9"/>
  <c r="T312" i="9"/>
  <c r="N312" i="9"/>
  <c r="M312" i="9"/>
  <c r="G312" i="9"/>
  <c r="F312" i="9"/>
  <c r="AB311" i="9"/>
  <c r="AA311" i="9"/>
  <c r="U311" i="9"/>
  <c r="T311" i="9"/>
  <c r="N311" i="9"/>
  <c r="M311" i="9"/>
  <c r="G311" i="9"/>
  <c r="F311" i="9"/>
  <c r="AB310" i="9"/>
  <c r="AA310" i="9"/>
  <c r="U310" i="9"/>
  <c r="T310" i="9"/>
  <c r="N310" i="9"/>
  <c r="M310" i="9"/>
  <c r="G310" i="9"/>
  <c r="F310" i="9"/>
  <c r="AB309" i="9"/>
  <c r="AA309" i="9"/>
  <c r="U309" i="9"/>
  <c r="T309" i="9"/>
  <c r="N309" i="9"/>
  <c r="M309" i="9"/>
  <c r="G309" i="9"/>
  <c r="F309" i="9"/>
  <c r="AB308" i="9"/>
  <c r="AA308" i="9"/>
  <c r="U308" i="9"/>
  <c r="T308" i="9"/>
  <c r="N308" i="9"/>
  <c r="M308" i="9"/>
  <c r="G308" i="9"/>
  <c r="F308" i="9"/>
  <c r="AB307" i="9"/>
  <c r="AA307" i="9"/>
  <c r="U307" i="9"/>
  <c r="T307" i="9"/>
  <c r="N307" i="9"/>
  <c r="M307" i="9"/>
  <c r="G307" i="9"/>
  <c r="F307" i="9"/>
  <c r="AB306" i="9"/>
  <c r="AA306" i="9"/>
  <c r="U306" i="9"/>
  <c r="T306" i="9"/>
  <c r="N306" i="9"/>
  <c r="M306" i="9"/>
  <c r="G306" i="9"/>
  <c r="F306" i="9"/>
  <c r="AB305" i="9"/>
  <c r="AA305" i="9"/>
  <c r="U305" i="9"/>
  <c r="T305" i="9"/>
  <c r="N305" i="9"/>
  <c r="M305" i="9"/>
  <c r="G305" i="9"/>
  <c r="F305" i="9"/>
  <c r="AB304" i="9"/>
  <c r="AA304" i="9"/>
  <c r="U304" i="9"/>
  <c r="T304" i="9"/>
  <c r="N304" i="9"/>
  <c r="M304" i="9"/>
  <c r="G304" i="9"/>
  <c r="F304" i="9"/>
  <c r="AB303" i="9"/>
  <c r="AA303" i="9"/>
  <c r="U303" i="9"/>
  <c r="T303" i="9"/>
  <c r="N303" i="9"/>
  <c r="M303" i="9"/>
  <c r="G303" i="9"/>
  <c r="F303" i="9"/>
  <c r="AB302" i="9"/>
  <c r="AA302" i="9"/>
  <c r="U302" i="9"/>
  <c r="T302" i="9"/>
  <c r="N302" i="9"/>
  <c r="M302" i="9"/>
  <c r="G302" i="9"/>
  <c r="F302" i="9"/>
  <c r="AB301" i="9"/>
  <c r="AA301" i="9"/>
  <c r="U301" i="9"/>
  <c r="T301" i="9"/>
  <c r="N301" i="9"/>
  <c r="M301" i="9"/>
  <c r="G301" i="9"/>
  <c r="F301" i="9"/>
  <c r="AB300" i="9"/>
  <c r="AA300" i="9"/>
  <c r="U300" i="9"/>
  <c r="T300" i="9"/>
  <c r="N300" i="9"/>
  <c r="M300" i="9"/>
  <c r="G300" i="9"/>
  <c r="F300" i="9"/>
  <c r="AB299" i="9"/>
  <c r="AA299" i="9"/>
  <c r="U299" i="9"/>
  <c r="T299" i="9"/>
  <c r="N299" i="9"/>
  <c r="M299" i="9"/>
  <c r="G299" i="9"/>
  <c r="F299" i="9"/>
  <c r="AB298" i="9"/>
  <c r="AA298" i="9"/>
  <c r="U298" i="9"/>
  <c r="T298" i="9"/>
  <c r="N298" i="9"/>
  <c r="M298" i="9"/>
  <c r="G298" i="9"/>
  <c r="F298" i="9"/>
  <c r="AB297" i="9"/>
  <c r="AA297" i="9"/>
  <c r="U297" i="9"/>
  <c r="T297" i="9"/>
  <c r="N297" i="9"/>
  <c r="M297" i="9"/>
  <c r="G297" i="9"/>
  <c r="F297" i="9"/>
  <c r="AB296" i="9"/>
  <c r="AA296" i="9"/>
  <c r="U296" i="9"/>
  <c r="T296" i="9"/>
  <c r="N296" i="9"/>
  <c r="M296" i="9"/>
  <c r="G296" i="9"/>
  <c r="F296" i="9"/>
  <c r="AB295" i="9"/>
  <c r="AA295" i="9"/>
  <c r="U295" i="9"/>
  <c r="T295" i="9"/>
  <c r="N295" i="9"/>
  <c r="M295" i="9"/>
  <c r="G295" i="9"/>
  <c r="F295" i="9"/>
  <c r="AB294" i="9"/>
  <c r="AA294" i="9"/>
  <c r="U294" i="9"/>
  <c r="T294" i="9"/>
  <c r="N294" i="9"/>
  <c r="M294" i="9"/>
  <c r="G294" i="9"/>
  <c r="F294" i="9"/>
  <c r="AB293" i="9"/>
  <c r="AA293" i="9"/>
  <c r="U293" i="9"/>
  <c r="T293" i="9"/>
  <c r="N293" i="9"/>
  <c r="M293" i="9"/>
  <c r="G293" i="9"/>
  <c r="F293" i="9"/>
  <c r="AB292" i="9"/>
  <c r="AA292" i="9"/>
  <c r="U292" i="9"/>
  <c r="T292" i="9"/>
  <c r="N292" i="9"/>
  <c r="M292" i="9"/>
  <c r="G292" i="9"/>
  <c r="F292" i="9"/>
  <c r="AB291" i="9"/>
  <c r="AA291" i="9"/>
  <c r="U291" i="9"/>
  <c r="T291" i="9"/>
  <c r="N291" i="9"/>
  <c r="M291" i="9"/>
  <c r="G291" i="9"/>
  <c r="F291" i="9"/>
  <c r="AB290" i="9"/>
  <c r="AA290" i="9"/>
  <c r="U290" i="9"/>
  <c r="T290" i="9"/>
  <c r="N290" i="9"/>
  <c r="M290" i="9"/>
  <c r="G290" i="9"/>
  <c r="F290" i="9"/>
  <c r="AB289" i="9"/>
  <c r="AA289" i="9"/>
  <c r="U289" i="9"/>
  <c r="T289" i="9"/>
  <c r="N289" i="9"/>
  <c r="M289" i="9"/>
  <c r="G289" i="9"/>
  <c r="F289" i="9"/>
  <c r="AB288" i="9"/>
  <c r="AA288" i="9"/>
  <c r="U288" i="9"/>
  <c r="T288" i="9"/>
  <c r="N288" i="9"/>
  <c r="M288" i="9"/>
  <c r="G288" i="9"/>
  <c r="F288" i="9"/>
  <c r="AB287" i="9"/>
  <c r="AA287" i="9"/>
  <c r="U287" i="9"/>
  <c r="T287" i="9"/>
  <c r="N287" i="9"/>
  <c r="M287" i="9"/>
  <c r="G287" i="9"/>
  <c r="F287" i="9"/>
  <c r="AB286" i="9"/>
  <c r="AA286" i="9"/>
  <c r="U286" i="9"/>
  <c r="T286" i="9"/>
  <c r="N286" i="9"/>
  <c r="M286" i="9"/>
  <c r="G286" i="9"/>
  <c r="F286" i="9"/>
  <c r="AB285" i="9"/>
  <c r="AA285" i="9"/>
  <c r="U285" i="9"/>
  <c r="T285" i="9"/>
  <c r="N285" i="9"/>
  <c r="M285" i="9"/>
  <c r="G285" i="9"/>
  <c r="F285" i="9"/>
  <c r="AB284" i="9"/>
  <c r="AA284" i="9"/>
  <c r="U284" i="9"/>
  <c r="T284" i="9"/>
  <c r="N284" i="9"/>
  <c r="M284" i="9"/>
  <c r="G284" i="9"/>
  <c r="F284" i="9"/>
  <c r="AB283" i="9"/>
  <c r="AA283" i="9"/>
  <c r="U283" i="9"/>
  <c r="T283" i="9"/>
  <c r="N283" i="9"/>
  <c r="M283" i="9"/>
  <c r="G283" i="9"/>
  <c r="F283" i="9"/>
  <c r="AB282" i="9"/>
  <c r="AA282" i="9"/>
  <c r="U282" i="9"/>
  <c r="T282" i="9"/>
  <c r="N282" i="9"/>
  <c r="M282" i="9"/>
  <c r="G282" i="9"/>
  <c r="F282" i="9"/>
  <c r="AB281" i="9"/>
  <c r="AA281" i="9"/>
  <c r="U281" i="9"/>
  <c r="T281" i="9"/>
  <c r="N281" i="9"/>
  <c r="M281" i="9"/>
  <c r="G281" i="9"/>
  <c r="F281" i="9"/>
  <c r="AB280" i="9"/>
  <c r="AA280" i="9"/>
  <c r="U280" i="9"/>
  <c r="T280" i="9"/>
  <c r="N280" i="9"/>
  <c r="M280" i="9"/>
  <c r="G280" i="9"/>
  <c r="F280" i="9"/>
  <c r="AB279" i="9"/>
  <c r="AA279" i="9"/>
  <c r="U279" i="9"/>
  <c r="T279" i="9"/>
  <c r="N279" i="9"/>
  <c r="M279" i="9"/>
  <c r="G279" i="9"/>
  <c r="F279" i="9"/>
  <c r="AB278" i="9"/>
  <c r="AA278" i="9"/>
  <c r="U278" i="9"/>
  <c r="T278" i="9"/>
  <c r="N278" i="9"/>
  <c r="M278" i="9"/>
  <c r="G278" i="9"/>
  <c r="F278" i="9"/>
  <c r="AB277" i="9"/>
  <c r="AA277" i="9"/>
  <c r="U277" i="9"/>
  <c r="T277" i="9"/>
  <c r="N277" i="9"/>
  <c r="M277" i="9"/>
  <c r="G277" i="9"/>
  <c r="F277" i="9"/>
  <c r="AB276" i="9"/>
  <c r="AA276" i="9"/>
  <c r="U276" i="9"/>
  <c r="T276" i="9"/>
  <c r="N276" i="9"/>
  <c r="M276" i="9"/>
  <c r="G276" i="9"/>
  <c r="F276" i="9"/>
  <c r="AB275" i="9"/>
  <c r="AA275" i="9"/>
  <c r="U275" i="9"/>
  <c r="T275" i="9"/>
  <c r="N275" i="9"/>
  <c r="M275" i="9"/>
  <c r="G275" i="9"/>
  <c r="F275" i="9"/>
  <c r="AB274" i="9"/>
  <c r="AA274" i="9"/>
  <c r="U274" i="9"/>
  <c r="T274" i="9"/>
  <c r="N274" i="9"/>
  <c r="M274" i="9"/>
  <c r="G274" i="9"/>
  <c r="F274" i="9"/>
  <c r="AB273" i="9"/>
  <c r="AA273" i="9"/>
  <c r="U273" i="9"/>
  <c r="T273" i="9"/>
  <c r="N273" i="9"/>
  <c r="M273" i="9"/>
  <c r="G273" i="9"/>
  <c r="F273" i="9"/>
  <c r="AB272" i="9"/>
  <c r="AA272" i="9"/>
  <c r="U272" i="9"/>
  <c r="T272" i="9"/>
  <c r="N272" i="9"/>
  <c r="M272" i="9"/>
  <c r="G272" i="9"/>
  <c r="F272" i="9"/>
  <c r="AB271" i="9"/>
  <c r="AA271" i="9"/>
  <c r="U271" i="9"/>
  <c r="T271" i="9"/>
  <c r="N271" i="9"/>
  <c r="M271" i="9"/>
  <c r="G271" i="9"/>
  <c r="F271" i="9"/>
  <c r="AB270" i="9"/>
  <c r="AA270" i="9"/>
  <c r="U270" i="9"/>
  <c r="T270" i="9"/>
  <c r="N270" i="9"/>
  <c r="M270" i="9"/>
  <c r="G270" i="9"/>
  <c r="F270" i="9"/>
  <c r="AB269" i="9"/>
  <c r="AA269" i="9"/>
  <c r="U269" i="9"/>
  <c r="T269" i="9"/>
  <c r="N269" i="9"/>
  <c r="M269" i="9"/>
  <c r="G269" i="9"/>
  <c r="F269" i="9"/>
  <c r="AB268" i="9"/>
  <c r="AA268" i="9"/>
  <c r="U268" i="9"/>
  <c r="T268" i="9"/>
  <c r="N268" i="9"/>
  <c r="M268" i="9"/>
  <c r="G268" i="9"/>
  <c r="F268" i="9"/>
  <c r="AB267" i="9"/>
  <c r="AA267" i="9"/>
  <c r="U267" i="9"/>
  <c r="T267" i="9"/>
  <c r="N267" i="9"/>
  <c r="M267" i="9"/>
  <c r="G267" i="9"/>
  <c r="F267" i="9"/>
  <c r="AB266" i="9"/>
  <c r="AA266" i="9"/>
  <c r="U266" i="9"/>
  <c r="T266" i="9"/>
  <c r="N266" i="9"/>
  <c r="M266" i="9"/>
  <c r="G266" i="9"/>
  <c r="F266" i="9"/>
  <c r="AB265" i="9"/>
  <c r="AA265" i="9"/>
  <c r="U265" i="9"/>
  <c r="T265" i="9"/>
  <c r="N265" i="9"/>
  <c r="M265" i="9"/>
  <c r="G265" i="9"/>
  <c r="F265" i="9"/>
  <c r="AB264" i="9"/>
  <c r="AA264" i="9"/>
  <c r="U264" i="9"/>
  <c r="T264" i="9"/>
  <c r="N264" i="9"/>
  <c r="M264" i="9"/>
  <c r="G264" i="9"/>
  <c r="F264" i="9"/>
  <c r="AB263" i="9"/>
  <c r="AA263" i="9"/>
  <c r="U263" i="9"/>
  <c r="T263" i="9"/>
  <c r="N263" i="9"/>
  <c r="M263" i="9"/>
  <c r="G263" i="9"/>
  <c r="F263" i="9"/>
  <c r="AB262" i="9"/>
  <c r="AA262" i="9"/>
  <c r="U262" i="9"/>
  <c r="T262" i="9"/>
  <c r="N262" i="9"/>
  <c r="M262" i="9"/>
  <c r="G262" i="9"/>
  <c r="F262" i="9"/>
  <c r="AB261" i="9"/>
  <c r="AA261" i="9"/>
  <c r="U261" i="9"/>
  <c r="T261" i="9"/>
  <c r="N261" i="9"/>
  <c r="M261" i="9"/>
  <c r="G261" i="9"/>
  <c r="F261" i="9"/>
  <c r="AB260" i="9"/>
  <c r="AA260" i="9"/>
  <c r="U260" i="9"/>
  <c r="T260" i="9"/>
  <c r="N260" i="9"/>
  <c r="M260" i="9"/>
  <c r="G260" i="9"/>
  <c r="F260" i="9"/>
  <c r="AB259" i="9"/>
  <c r="AA259" i="9"/>
  <c r="U259" i="9"/>
  <c r="T259" i="9"/>
  <c r="N259" i="9"/>
  <c r="M259" i="9"/>
  <c r="G259" i="9"/>
  <c r="F259" i="9"/>
  <c r="AB258" i="9"/>
  <c r="AA258" i="9"/>
  <c r="U258" i="9"/>
  <c r="T258" i="9"/>
  <c r="N258" i="9"/>
  <c r="M258" i="9"/>
  <c r="G258" i="9"/>
  <c r="F258" i="9"/>
  <c r="AB257" i="9"/>
  <c r="AA257" i="9"/>
  <c r="U257" i="9"/>
  <c r="T257" i="9"/>
  <c r="N257" i="9"/>
  <c r="M257" i="9"/>
  <c r="G257" i="9"/>
  <c r="F257" i="9"/>
  <c r="AB256" i="9"/>
  <c r="AA256" i="9"/>
  <c r="U256" i="9"/>
  <c r="T256" i="9"/>
  <c r="N256" i="9"/>
  <c r="M256" i="9"/>
  <c r="G256" i="9"/>
  <c r="F256" i="9"/>
  <c r="AB255" i="9"/>
  <c r="AA255" i="9"/>
  <c r="U255" i="9"/>
  <c r="T255" i="9"/>
  <c r="N255" i="9"/>
  <c r="M255" i="9"/>
  <c r="G255" i="9"/>
  <c r="F255" i="9"/>
  <c r="AB254" i="9"/>
  <c r="AA254" i="9"/>
  <c r="U254" i="9"/>
  <c r="T254" i="9"/>
  <c r="N254" i="9"/>
  <c r="M254" i="9"/>
  <c r="G254" i="9"/>
  <c r="F254" i="9"/>
  <c r="AB253" i="9"/>
  <c r="AA253" i="9"/>
  <c r="U253" i="9"/>
  <c r="T253" i="9"/>
  <c r="N253" i="9"/>
  <c r="M253" i="9"/>
  <c r="G253" i="9"/>
  <c r="F253" i="9"/>
  <c r="AB252" i="9"/>
  <c r="AA252" i="9"/>
  <c r="U252" i="9"/>
  <c r="T252" i="9"/>
  <c r="N252" i="9"/>
  <c r="M252" i="9"/>
  <c r="G252" i="9"/>
  <c r="F252" i="9"/>
  <c r="AB251" i="9"/>
  <c r="AA251" i="9"/>
  <c r="U251" i="9"/>
  <c r="T251" i="9"/>
  <c r="N251" i="9"/>
  <c r="M251" i="9"/>
  <c r="G251" i="9"/>
  <c r="F251" i="9"/>
  <c r="AB250" i="9"/>
  <c r="AA250" i="9"/>
  <c r="U250" i="9"/>
  <c r="T250" i="9"/>
  <c r="N250" i="9"/>
  <c r="M250" i="9"/>
  <c r="G250" i="9"/>
  <c r="F250" i="9"/>
  <c r="AB249" i="9"/>
  <c r="AA249" i="9"/>
  <c r="U249" i="9"/>
  <c r="T249" i="9"/>
  <c r="N249" i="9"/>
  <c r="M249" i="9"/>
  <c r="G249" i="9"/>
  <c r="F249" i="9"/>
  <c r="AB248" i="9"/>
  <c r="AA248" i="9"/>
  <c r="U248" i="9"/>
  <c r="T248" i="9"/>
  <c r="N248" i="9"/>
  <c r="M248" i="9"/>
  <c r="G248" i="9"/>
  <c r="F248" i="9"/>
  <c r="AB247" i="9"/>
  <c r="AA247" i="9"/>
  <c r="U247" i="9"/>
  <c r="T247" i="9"/>
  <c r="N247" i="9"/>
  <c r="M247" i="9"/>
  <c r="G247" i="9"/>
  <c r="F247" i="9"/>
  <c r="AB246" i="9"/>
  <c r="AA246" i="9"/>
  <c r="U246" i="9"/>
  <c r="T246" i="9"/>
  <c r="N246" i="9"/>
  <c r="M246" i="9"/>
  <c r="G246" i="9"/>
  <c r="F246" i="9"/>
  <c r="AB245" i="9"/>
  <c r="AA245" i="9"/>
  <c r="U245" i="9"/>
  <c r="T245" i="9"/>
  <c r="N245" i="9"/>
  <c r="M245" i="9"/>
  <c r="G245" i="9"/>
  <c r="F245" i="9"/>
  <c r="AB244" i="9"/>
  <c r="AA244" i="9"/>
  <c r="U244" i="9"/>
  <c r="T244" i="9"/>
  <c r="N244" i="9"/>
  <c r="M244" i="9"/>
  <c r="G244" i="9"/>
  <c r="F244" i="9"/>
  <c r="AB243" i="9"/>
  <c r="AA243" i="9"/>
  <c r="U243" i="9"/>
  <c r="T243" i="9"/>
  <c r="N243" i="9"/>
  <c r="M243" i="9"/>
  <c r="G243" i="9"/>
  <c r="F243" i="9"/>
  <c r="AB242" i="9"/>
  <c r="AA242" i="9"/>
  <c r="U242" i="9"/>
  <c r="T242" i="9"/>
  <c r="N242" i="9"/>
  <c r="M242" i="9"/>
  <c r="G242" i="9"/>
  <c r="F242" i="9"/>
  <c r="AB241" i="9"/>
  <c r="AA241" i="9"/>
  <c r="U241" i="9"/>
  <c r="T241" i="9"/>
  <c r="N241" i="9"/>
  <c r="M241" i="9"/>
  <c r="G241" i="9"/>
  <c r="F241" i="9"/>
  <c r="AB240" i="9"/>
  <c r="AA240" i="9"/>
  <c r="U240" i="9"/>
  <c r="T240" i="9"/>
  <c r="N240" i="9"/>
  <c r="M240" i="9"/>
  <c r="G240" i="9"/>
  <c r="F240" i="9"/>
  <c r="AB239" i="9"/>
  <c r="AA239" i="9"/>
  <c r="U239" i="9"/>
  <c r="T239" i="9"/>
  <c r="N239" i="9"/>
  <c r="M239" i="9"/>
  <c r="G239" i="9"/>
  <c r="F239" i="9"/>
  <c r="AB238" i="9"/>
  <c r="AA238" i="9"/>
  <c r="U238" i="9"/>
  <c r="T238" i="9"/>
  <c r="N238" i="9"/>
  <c r="M238" i="9"/>
  <c r="G238" i="9"/>
  <c r="F238" i="9"/>
  <c r="AB237" i="9"/>
  <c r="AA237" i="9"/>
  <c r="U237" i="9"/>
  <c r="T237" i="9"/>
  <c r="N237" i="9"/>
  <c r="M237" i="9"/>
  <c r="G237" i="9"/>
  <c r="F237" i="9"/>
  <c r="AB236" i="9"/>
  <c r="AA236" i="9"/>
  <c r="U236" i="9"/>
  <c r="T236" i="9"/>
  <c r="N236" i="9"/>
  <c r="M236" i="9"/>
  <c r="G236" i="9"/>
  <c r="F236" i="9"/>
  <c r="AB235" i="9"/>
  <c r="AA235" i="9"/>
  <c r="U235" i="9"/>
  <c r="T235" i="9"/>
  <c r="N235" i="9"/>
  <c r="M235" i="9"/>
  <c r="G235" i="9"/>
  <c r="F235" i="9"/>
  <c r="AB234" i="9"/>
  <c r="AA234" i="9"/>
  <c r="U234" i="9"/>
  <c r="T234" i="9"/>
  <c r="N234" i="9"/>
  <c r="M234" i="9"/>
  <c r="G234" i="9"/>
  <c r="F234" i="9"/>
  <c r="AB233" i="9"/>
  <c r="AA233" i="9"/>
  <c r="U233" i="9"/>
  <c r="T233" i="9"/>
  <c r="N233" i="9"/>
  <c r="M233" i="9"/>
  <c r="G233" i="9"/>
  <c r="F233" i="9"/>
  <c r="AB232" i="9"/>
  <c r="AA232" i="9"/>
  <c r="U232" i="9"/>
  <c r="T232" i="9"/>
  <c r="N232" i="9"/>
  <c r="M232" i="9"/>
  <c r="G232" i="9"/>
  <c r="F232" i="9"/>
  <c r="AB231" i="9"/>
  <c r="AA231" i="9"/>
  <c r="U231" i="9"/>
  <c r="T231" i="9"/>
  <c r="N231" i="9"/>
  <c r="M231" i="9"/>
  <c r="G231" i="9"/>
  <c r="F231" i="9"/>
  <c r="AB230" i="9"/>
  <c r="AA230" i="9"/>
  <c r="U230" i="9"/>
  <c r="T230" i="9"/>
  <c r="N230" i="9"/>
  <c r="M230" i="9"/>
  <c r="G230" i="9"/>
  <c r="F230" i="9"/>
  <c r="AB229" i="9"/>
  <c r="AA229" i="9"/>
  <c r="U229" i="9"/>
  <c r="T229" i="9"/>
  <c r="N229" i="9"/>
  <c r="M229" i="9"/>
  <c r="G229" i="9"/>
  <c r="F229" i="9"/>
  <c r="AB228" i="9"/>
  <c r="AA228" i="9"/>
  <c r="U228" i="9"/>
  <c r="T228" i="9"/>
  <c r="N228" i="9"/>
  <c r="M228" i="9"/>
  <c r="G228" i="9"/>
  <c r="F228" i="9"/>
  <c r="AB227" i="9"/>
  <c r="AA227" i="9"/>
  <c r="U227" i="9"/>
  <c r="T227" i="9"/>
  <c r="N227" i="9"/>
  <c r="M227" i="9"/>
  <c r="G227" i="9"/>
  <c r="F227" i="9"/>
  <c r="AB226" i="9"/>
  <c r="AA226" i="9"/>
  <c r="U226" i="9"/>
  <c r="T226" i="9"/>
  <c r="N226" i="9"/>
  <c r="M226" i="9"/>
  <c r="G226" i="9"/>
  <c r="F226" i="9"/>
  <c r="AB225" i="9"/>
  <c r="AA225" i="9"/>
  <c r="U225" i="9"/>
  <c r="T225" i="9"/>
  <c r="N225" i="9"/>
  <c r="M225" i="9"/>
  <c r="G225" i="9"/>
  <c r="F225" i="9"/>
  <c r="AB224" i="9"/>
  <c r="AA224" i="9"/>
  <c r="U224" i="9"/>
  <c r="T224" i="9"/>
  <c r="N224" i="9"/>
  <c r="M224" i="9"/>
  <c r="G224" i="9"/>
  <c r="F224" i="9"/>
  <c r="AB223" i="9"/>
  <c r="AA223" i="9"/>
  <c r="U223" i="9"/>
  <c r="T223" i="9"/>
  <c r="N223" i="9"/>
  <c r="M223" i="9"/>
  <c r="G223" i="9"/>
  <c r="F223" i="9"/>
  <c r="AB222" i="9"/>
  <c r="AA222" i="9"/>
  <c r="U222" i="9"/>
  <c r="T222" i="9"/>
  <c r="N222" i="9"/>
  <c r="M222" i="9"/>
  <c r="G222" i="9"/>
  <c r="F222" i="9"/>
  <c r="AB221" i="9"/>
  <c r="AA221" i="9"/>
  <c r="U221" i="9"/>
  <c r="T221" i="9"/>
  <c r="N221" i="9"/>
  <c r="M221" i="9"/>
  <c r="G221" i="9"/>
  <c r="F221" i="9"/>
  <c r="AB220" i="9"/>
  <c r="AA220" i="9"/>
  <c r="U220" i="9"/>
  <c r="T220" i="9"/>
  <c r="N220" i="9"/>
  <c r="M220" i="9"/>
  <c r="G220" i="9"/>
  <c r="F220" i="9"/>
  <c r="AB219" i="9"/>
  <c r="AA219" i="9"/>
  <c r="U219" i="9"/>
  <c r="T219" i="9"/>
  <c r="N219" i="9"/>
  <c r="M219" i="9"/>
  <c r="G219" i="9"/>
  <c r="F219" i="9"/>
  <c r="AB218" i="9"/>
  <c r="AA218" i="9"/>
  <c r="U218" i="9"/>
  <c r="T218" i="9"/>
  <c r="N218" i="9"/>
  <c r="M218" i="9"/>
  <c r="G218" i="9"/>
  <c r="F218" i="9"/>
  <c r="AB217" i="9"/>
  <c r="AA217" i="9"/>
  <c r="U217" i="9"/>
  <c r="T217" i="9"/>
  <c r="N217" i="9"/>
  <c r="M217" i="9"/>
  <c r="G217" i="9"/>
  <c r="F217" i="9"/>
  <c r="AB216" i="9"/>
  <c r="AA216" i="9"/>
  <c r="U216" i="9"/>
  <c r="T216" i="9"/>
  <c r="N216" i="9"/>
  <c r="M216" i="9"/>
  <c r="G216" i="9"/>
  <c r="F216" i="9"/>
  <c r="AB215" i="9"/>
  <c r="AA215" i="9"/>
  <c r="U215" i="9"/>
  <c r="T215" i="9"/>
  <c r="N215" i="9"/>
  <c r="M215" i="9"/>
  <c r="G215" i="9"/>
  <c r="F215" i="9"/>
  <c r="AB214" i="9"/>
  <c r="AA214" i="9"/>
  <c r="U214" i="9"/>
  <c r="T214" i="9"/>
  <c r="N214" i="9"/>
  <c r="M214" i="9"/>
  <c r="G214" i="9"/>
  <c r="F214" i="9"/>
  <c r="AB213" i="9"/>
  <c r="AA213" i="9"/>
  <c r="U213" i="9"/>
  <c r="T213" i="9"/>
  <c r="N213" i="9"/>
  <c r="M213" i="9"/>
  <c r="G213" i="9"/>
  <c r="F213" i="9"/>
  <c r="AB212" i="9"/>
  <c r="AA212" i="9"/>
  <c r="U212" i="9"/>
  <c r="T212" i="9"/>
  <c r="N212" i="9"/>
  <c r="M212" i="9"/>
  <c r="G212" i="9"/>
  <c r="F212" i="9"/>
  <c r="AB211" i="9"/>
  <c r="AA211" i="9"/>
  <c r="U211" i="9"/>
  <c r="T211" i="9"/>
  <c r="N211" i="9"/>
  <c r="M211" i="9"/>
  <c r="G211" i="9"/>
  <c r="F211" i="9"/>
  <c r="AB210" i="9"/>
  <c r="AA210" i="9"/>
  <c r="U210" i="9"/>
  <c r="T210" i="9"/>
  <c r="N210" i="9"/>
  <c r="M210" i="9"/>
  <c r="G210" i="9"/>
  <c r="F210" i="9"/>
  <c r="AB209" i="9"/>
  <c r="AA209" i="9"/>
  <c r="U209" i="9"/>
  <c r="T209" i="9"/>
  <c r="N209" i="9"/>
  <c r="M209" i="9"/>
  <c r="G209" i="9"/>
  <c r="F209" i="9"/>
  <c r="AB208" i="9"/>
  <c r="AA208" i="9"/>
  <c r="U208" i="9"/>
  <c r="T208" i="9"/>
  <c r="N208" i="9"/>
  <c r="M208" i="9"/>
  <c r="G208" i="9"/>
  <c r="F208" i="9"/>
  <c r="AB207" i="9"/>
  <c r="AA207" i="9"/>
  <c r="U207" i="9"/>
  <c r="T207" i="9"/>
  <c r="N207" i="9"/>
  <c r="M207" i="9"/>
  <c r="G207" i="9"/>
  <c r="F207" i="9"/>
  <c r="AB206" i="9"/>
  <c r="AA206" i="9"/>
  <c r="U206" i="9"/>
  <c r="T206" i="9"/>
  <c r="N206" i="9"/>
  <c r="M206" i="9"/>
  <c r="G206" i="9"/>
  <c r="F206" i="9"/>
  <c r="AB205" i="9"/>
  <c r="AA205" i="9"/>
  <c r="U205" i="9"/>
  <c r="T205" i="9"/>
  <c r="N205" i="9"/>
  <c r="M205" i="9"/>
  <c r="G205" i="9"/>
  <c r="F205" i="9"/>
  <c r="AB204" i="9"/>
  <c r="AA204" i="9"/>
  <c r="U204" i="9"/>
  <c r="T204" i="9"/>
  <c r="N204" i="9"/>
  <c r="M204" i="9"/>
  <c r="G204" i="9"/>
  <c r="F204" i="9"/>
  <c r="AB203" i="9"/>
  <c r="AA203" i="9"/>
  <c r="U203" i="9"/>
  <c r="T203" i="9"/>
  <c r="N203" i="9"/>
  <c r="M203" i="9"/>
  <c r="G203" i="9"/>
  <c r="F203" i="9"/>
  <c r="AB202" i="9"/>
  <c r="AA202" i="9"/>
  <c r="U202" i="9"/>
  <c r="T202" i="9"/>
  <c r="N202" i="9"/>
  <c r="M202" i="9"/>
  <c r="G202" i="9"/>
  <c r="F202" i="9"/>
  <c r="AB201" i="9"/>
  <c r="AA201" i="9"/>
  <c r="U201" i="9"/>
  <c r="T201" i="9"/>
  <c r="N201" i="9"/>
  <c r="M201" i="9"/>
  <c r="G201" i="9"/>
  <c r="F201" i="9"/>
  <c r="AB200" i="9"/>
  <c r="AA200" i="9"/>
  <c r="U200" i="9"/>
  <c r="T200" i="9"/>
  <c r="N200" i="9"/>
  <c r="M200" i="9"/>
  <c r="G200" i="9"/>
  <c r="F200" i="9"/>
  <c r="AB199" i="9"/>
  <c r="AA199" i="9"/>
  <c r="U199" i="9"/>
  <c r="T199" i="9"/>
  <c r="N199" i="9"/>
  <c r="M199" i="9"/>
  <c r="G199" i="9"/>
  <c r="F199" i="9"/>
  <c r="AB198" i="9"/>
  <c r="AA198" i="9"/>
  <c r="U198" i="9"/>
  <c r="T198" i="9"/>
  <c r="N198" i="9"/>
  <c r="M198" i="9"/>
  <c r="G198" i="9"/>
  <c r="F198" i="9"/>
  <c r="AB197" i="9"/>
  <c r="AA197" i="9"/>
  <c r="U197" i="9"/>
  <c r="T197" i="9"/>
  <c r="N197" i="9"/>
  <c r="M197" i="9"/>
  <c r="G197" i="9"/>
  <c r="F197" i="9"/>
  <c r="AB196" i="9"/>
  <c r="AA196" i="9"/>
  <c r="U196" i="9"/>
  <c r="T196" i="9"/>
  <c r="N196" i="9"/>
  <c r="M196" i="9"/>
  <c r="G196" i="9"/>
  <c r="F196" i="9"/>
  <c r="AB195" i="9"/>
  <c r="AA195" i="9"/>
  <c r="U195" i="9"/>
  <c r="T195" i="9"/>
  <c r="N195" i="9"/>
  <c r="M195" i="9"/>
  <c r="G195" i="9"/>
  <c r="F195" i="9"/>
  <c r="AB194" i="9"/>
  <c r="AA194" i="9"/>
  <c r="U194" i="9"/>
  <c r="T194" i="9"/>
  <c r="N194" i="9"/>
  <c r="M194" i="9"/>
  <c r="G194" i="9"/>
  <c r="F194" i="9"/>
  <c r="AB193" i="9"/>
  <c r="AA193" i="9"/>
  <c r="U193" i="9"/>
  <c r="T193" i="9"/>
  <c r="N193" i="9"/>
  <c r="M193" i="9"/>
  <c r="G193" i="9"/>
  <c r="F193" i="9"/>
  <c r="AB192" i="9"/>
  <c r="AA192" i="9"/>
  <c r="U192" i="9"/>
  <c r="T192" i="9"/>
  <c r="N192" i="9"/>
  <c r="M192" i="9"/>
  <c r="G192" i="9"/>
  <c r="F192" i="9"/>
  <c r="AB191" i="9"/>
  <c r="AA191" i="9"/>
  <c r="U191" i="9"/>
  <c r="T191" i="9"/>
  <c r="N191" i="9"/>
  <c r="M191" i="9"/>
  <c r="G191" i="9"/>
  <c r="F191" i="9"/>
  <c r="AB190" i="9"/>
  <c r="AA190" i="9"/>
  <c r="U190" i="9"/>
  <c r="T190" i="9"/>
  <c r="N190" i="9"/>
  <c r="M190" i="9"/>
  <c r="G190" i="9"/>
  <c r="F190" i="9"/>
  <c r="AB189" i="9"/>
  <c r="AA189" i="9"/>
  <c r="U189" i="9"/>
  <c r="T189" i="9"/>
  <c r="N189" i="9"/>
  <c r="M189" i="9"/>
  <c r="G189" i="9"/>
  <c r="F189" i="9"/>
  <c r="AB188" i="9"/>
  <c r="AA188" i="9"/>
  <c r="U188" i="9"/>
  <c r="T188" i="9"/>
  <c r="N188" i="9"/>
  <c r="M188" i="9"/>
  <c r="G188" i="9"/>
  <c r="F188" i="9"/>
  <c r="AB187" i="9"/>
  <c r="AA187" i="9"/>
  <c r="U187" i="9"/>
  <c r="T187" i="9"/>
  <c r="N187" i="9"/>
  <c r="M187" i="9"/>
  <c r="G187" i="9"/>
  <c r="F187" i="9"/>
  <c r="AB186" i="9"/>
  <c r="AA186" i="9"/>
  <c r="U186" i="9"/>
  <c r="T186" i="9"/>
  <c r="N186" i="9"/>
  <c r="M186" i="9"/>
  <c r="G186" i="9"/>
  <c r="F186" i="9"/>
  <c r="AB185" i="9"/>
  <c r="AA185" i="9"/>
  <c r="U185" i="9"/>
  <c r="T185" i="9"/>
  <c r="N185" i="9"/>
  <c r="M185" i="9"/>
  <c r="G185" i="9"/>
  <c r="F185" i="9"/>
  <c r="AB184" i="9"/>
  <c r="AA184" i="9"/>
  <c r="U184" i="9"/>
  <c r="T184" i="9"/>
  <c r="N184" i="9"/>
  <c r="M184" i="9"/>
  <c r="G184" i="9"/>
  <c r="F184" i="9"/>
  <c r="AB183" i="9"/>
  <c r="AA183" i="9"/>
  <c r="U183" i="9"/>
  <c r="T183" i="9"/>
  <c r="N183" i="9"/>
  <c r="M183" i="9"/>
  <c r="G183" i="9"/>
  <c r="F183" i="9"/>
  <c r="AB182" i="9"/>
  <c r="AA182" i="9"/>
  <c r="U182" i="9"/>
  <c r="T182" i="9"/>
  <c r="N182" i="9"/>
  <c r="M182" i="9"/>
  <c r="G182" i="9"/>
  <c r="F182" i="9"/>
  <c r="AB181" i="9"/>
  <c r="AA181" i="9"/>
  <c r="U181" i="9"/>
  <c r="T181" i="9"/>
  <c r="N181" i="9"/>
  <c r="M181" i="9"/>
  <c r="G181" i="9"/>
  <c r="F181" i="9"/>
  <c r="AB180" i="9"/>
  <c r="AA180" i="9"/>
  <c r="U180" i="9"/>
  <c r="T180" i="9"/>
  <c r="N180" i="9"/>
  <c r="M180" i="9"/>
  <c r="G180" i="9"/>
  <c r="F180" i="9"/>
  <c r="AB179" i="9"/>
  <c r="AA179" i="9"/>
  <c r="U179" i="9"/>
  <c r="T179" i="9"/>
  <c r="N179" i="9"/>
  <c r="M179" i="9"/>
  <c r="G179" i="9"/>
  <c r="F179" i="9"/>
  <c r="AB178" i="9"/>
  <c r="AA178" i="9"/>
  <c r="U178" i="9"/>
  <c r="T178" i="9"/>
  <c r="N178" i="9"/>
  <c r="M178" i="9"/>
  <c r="G178" i="9"/>
  <c r="F178" i="9"/>
  <c r="AB177" i="9"/>
  <c r="AA177" i="9"/>
  <c r="U177" i="9"/>
  <c r="T177" i="9"/>
  <c r="N177" i="9"/>
  <c r="M177" i="9"/>
  <c r="G177" i="9"/>
  <c r="F177" i="9"/>
  <c r="AB176" i="9"/>
  <c r="AA176" i="9"/>
  <c r="U176" i="9"/>
  <c r="T176" i="9"/>
  <c r="N176" i="9"/>
  <c r="M176" i="9"/>
  <c r="G176" i="9"/>
  <c r="F176" i="9"/>
  <c r="AB175" i="9"/>
  <c r="AA175" i="9"/>
  <c r="U175" i="9"/>
  <c r="T175" i="9"/>
  <c r="N175" i="9"/>
  <c r="M175" i="9"/>
  <c r="G175" i="9"/>
  <c r="F175" i="9"/>
  <c r="AB174" i="9"/>
  <c r="AA174" i="9"/>
  <c r="U174" i="9"/>
  <c r="T174" i="9"/>
  <c r="N174" i="9"/>
  <c r="M174" i="9"/>
  <c r="G174" i="9"/>
  <c r="F174" i="9"/>
  <c r="AB173" i="9"/>
  <c r="AA173" i="9"/>
  <c r="U173" i="9"/>
  <c r="T173" i="9"/>
  <c r="N173" i="9"/>
  <c r="M173" i="9"/>
  <c r="G173" i="9"/>
  <c r="F173" i="9"/>
  <c r="AB172" i="9"/>
  <c r="AA172" i="9"/>
  <c r="U172" i="9"/>
  <c r="T172" i="9"/>
  <c r="N172" i="9"/>
  <c r="M172" i="9"/>
  <c r="G172" i="9"/>
  <c r="F172" i="9"/>
  <c r="AB171" i="9"/>
  <c r="AA171" i="9"/>
  <c r="U171" i="9"/>
  <c r="T171" i="9"/>
  <c r="N171" i="9"/>
  <c r="M171" i="9"/>
  <c r="G171" i="9"/>
  <c r="F171" i="9"/>
  <c r="AB170" i="9"/>
  <c r="AA170" i="9"/>
  <c r="U170" i="9"/>
  <c r="T170" i="9"/>
  <c r="N170" i="9"/>
  <c r="M170" i="9"/>
  <c r="G170" i="9"/>
  <c r="F170" i="9"/>
  <c r="AB169" i="9"/>
  <c r="AA169" i="9"/>
  <c r="U169" i="9"/>
  <c r="T169" i="9"/>
  <c r="N169" i="9"/>
  <c r="M169" i="9"/>
  <c r="G169" i="9"/>
  <c r="F169" i="9"/>
  <c r="AB168" i="9"/>
  <c r="AA168" i="9"/>
  <c r="U168" i="9"/>
  <c r="T168" i="9"/>
  <c r="N168" i="9"/>
  <c r="M168" i="9"/>
  <c r="G168" i="9"/>
  <c r="F168" i="9"/>
  <c r="AB167" i="9"/>
  <c r="AA167" i="9"/>
  <c r="U167" i="9"/>
  <c r="T167" i="9"/>
  <c r="N167" i="9"/>
  <c r="M167" i="9"/>
  <c r="G167" i="9"/>
  <c r="F167" i="9"/>
  <c r="AB166" i="9"/>
  <c r="AA166" i="9"/>
  <c r="U166" i="9"/>
  <c r="T166" i="9"/>
  <c r="N166" i="9"/>
  <c r="M166" i="9"/>
  <c r="G166" i="9"/>
  <c r="F166" i="9"/>
  <c r="AB165" i="9"/>
  <c r="AA165" i="9"/>
  <c r="U165" i="9"/>
  <c r="T165" i="9"/>
  <c r="N165" i="9"/>
  <c r="M165" i="9"/>
  <c r="G165" i="9"/>
  <c r="F165" i="9"/>
  <c r="AB164" i="9"/>
  <c r="AA164" i="9"/>
  <c r="U164" i="9"/>
  <c r="T164" i="9"/>
  <c r="N164" i="9"/>
  <c r="M164" i="9"/>
  <c r="G164" i="9"/>
  <c r="F164" i="9"/>
  <c r="AB163" i="9"/>
  <c r="AA163" i="9"/>
  <c r="U163" i="9"/>
  <c r="T163" i="9"/>
  <c r="N163" i="9"/>
  <c r="M163" i="9"/>
  <c r="G163" i="9"/>
  <c r="F163" i="9"/>
  <c r="AB162" i="9"/>
  <c r="AA162" i="9"/>
  <c r="U162" i="9"/>
  <c r="T162" i="9"/>
  <c r="N162" i="9"/>
  <c r="M162" i="9"/>
  <c r="G162" i="9"/>
  <c r="F162" i="9"/>
  <c r="AB161" i="9"/>
  <c r="AA161" i="9"/>
  <c r="U161" i="9"/>
  <c r="T161" i="9"/>
  <c r="N161" i="9"/>
  <c r="M161" i="9"/>
  <c r="G161" i="9"/>
  <c r="F161" i="9"/>
  <c r="AB160" i="9"/>
  <c r="AA160" i="9"/>
  <c r="U160" i="9"/>
  <c r="T160" i="9"/>
  <c r="N160" i="9"/>
  <c r="M160" i="9"/>
  <c r="G160" i="9"/>
  <c r="F160" i="9"/>
  <c r="AB159" i="9"/>
  <c r="AA159" i="9"/>
  <c r="U159" i="9"/>
  <c r="T159" i="9"/>
  <c r="N159" i="9"/>
  <c r="M159" i="9"/>
  <c r="G159" i="9"/>
  <c r="F159" i="9"/>
  <c r="AB158" i="9"/>
  <c r="AA158" i="9"/>
  <c r="U158" i="9"/>
  <c r="T158" i="9"/>
  <c r="N158" i="9"/>
  <c r="M158" i="9"/>
  <c r="G158" i="9"/>
  <c r="F158" i="9"/>
  <c r="AB157" i="9"/>
  <c r="AA157" i="9"/>
  <c r="U157" i="9"/>
  <c r="T157" i="9"/>
  <c r="N157" i="9"/>
  <c r="M157" i="9"/>
  <c r="G157" i="9"/>
  <c r="F157" i="9"/>
  <c r="AB156" i="9"/>
  <c r="AA156" i="9"/>
  <c r="U156" i="9"/>
  <c r="T156" i="9"/>
  <c r="N156" i="9"/>
  <c r="M156" i="9"/>
  <c r="G156" i="9"/>
  <c r="F156" i="9"/>
  <c r="AB155" i="9"/>
  <c r="AA155" i="9"/>
  <c r="U155" i="9"/>
  <c r="T155" i="9"/>
  <c r="N155" i="9"/>
  <c r="M155" i="9"/>
  <c r="G155" i="9"/>
  <c r="F155" i="9"/>
  <c r="AB154" i="9"/>
  <c r="AA154" i="9"/>
  <c r="U154" i="9"/>
  <c r="T154" i="9"/>
  <c r="N154" i="9"/>
  <c r="M154" i="9"/>
  <c r="G154" i="9"/>
  <c r="F154" i="9"/>
  <c r="AB153" i="9"/>
  <c r="AA153" i="9"/>
  <c r="U153" i="9"/>
  <c r="T153" i="9"/>
  <c r="N153" i="9"/>
  <c r="M153" i="9"/>
  <c r="G153" i="9"/>
  <c r="F153" i="9"/>
  <c r="AB152" i="9"/>
  <c r="AA152" i="9"/>
  <c r="U152" i="9"/>
  <c r="T152" i="9"/>
  <c r="N152" i="9"/>
  <c r="M152" i="9"/>
  <c r="G152" i="9"/>
  <c r="F152" i="9"/>
  <c r="AB151" i="9"/>
  <c r="AA151" i="9"/>
  <c r="U151" i="9"/>
  <c r="T151" i="9"/>
  <c r="N151" i="9"/>
  <c r="M151" i="9"/>
  <c r="G151" i="9"/>
  <c r="F151" i="9"/>
  <c r="AB150" i="9"/>
  <c r="AA150" i="9"/>
  <c r="U150" i="9"/>
  <c r="T150" i="9"/>
  <c r="N150" i="9"/>
  <c r="M150" i="9"/>
  <c r="G150" i="9"/>
  <c r="F150" i="9"/>
  <c r="AB149" i="9"/>
  <c r="AA149" i="9"/>
  <c r="U149" i="9"/>
  <c r="T149" i="9"/>
  <c r="N149" i="9"/>
  <c r="M149" i="9"/>
  <c r="G149" i="9"/>
  <c r="F149" i="9"/>
  <c r="AB148" i="9"/>
  <c r="AA148" i="9"/>
  <c r="U148" i="9"/>
  <c r="T148" i="9"/>
  <c r="N148" i="9"/>
  <c r="M148" i="9"/>
  <c r="G148" i="9"/>
  <c r="F148" i="9"/>
  <c r="AB147" i="9"/>
  <c r="AA147" i="9"/>
  <c r="U147" i="9"/>
  <c r="T147" i="9"/>
  <c r="N147" i="9"/>
  <c r="M147" i="9"/>
  <c r="G147" i="9"/>
  <c r="F147" i="9"/>
  <c r="AB146" i="9"/>
  <c r="AA146" i="9"/>
  <c r="U146" i="9"/>
  <c r="T146" i="9"/>
  <c r="N146" i="9"/>
  <c r="M146" i="9"/>
  <c r="G146" i="9"/>
  <c r="F146" i="9"/>
  <c r="AB145" i="9"/>
  <c r="AA145" i="9"/>
  <c r="U145" i="9"/>
  <c r="T145" i="9"/>
  <c r="N145" i="9"/>
  <c r="M145" i="9"/>
  <c r="G145" i="9"/>
  <c r="F145" i="9"/>
  <c r="AB144" i="9"/>
  <c r="AA144" i="9"/>
  <c r="U144" i="9"/>
  <c r="T144" i="9"/>
  <c r="N144" i="9"/>
  <c r="M144" i="9"/>
  <c r="G144" i="9"/>
  <c r="F144" i="9"/>
  <c r="AB143" i="9"/>
  <c r="AA143" i="9"/>
  <c r="U143" i="9"/>
  <c r="T143" i="9"/>
  <c r="N143" i="9"/>
  <c r="M143" i="9"/>
  <c r="G143" i="9"/>
  <c r="F143" i="9"/>
  <c r="AB142" i="9"/>
  <c r="AA142" i="9"/>
  <c r="U142" i="9"/>
  <c r="T142" i="9"/>
  <c r="N142" i="9"/>
  <c r="M142" i="9"/>
  <c r="G142" i="9"/>
  <c r="F142" i="9"/>
  <c r="AB141" i="9"/>
  <c r="AA141" i="9"/>
  <c r="U141" i="9"/>
  <c r="T141" i="9"/>
  <c r="N141" i="9"/>
  <c r="M141" i="9"/>
  <c r="G141" i="9"/>
  <c r="F141" i="9"/>
  <c r="AB140" i="9"/>
  <c r="AA140" i="9"/>
  <c r="U140" i="9"/>
  <c r="T140" i="9"/>
  <c r="N140" i="9"/>
  <c r="M140" i="9"/>
  <c r="G140" i="9"/>
  <c r="F140" i="9"/>
  <c r="AB139" i="9"/>
  <c r="AA139" i="9"/>
  <c r="U139" i="9"/>
  <c r="T139" i="9"/>
  <c r="N139" i="9"/>
  <c r="M139" i="9"/>
  <c r="G139" i="9"/>
  <c r="F139" i="9"/>
  <c r="AB138" i="9"/>
  <c r="AA138" i="9"/>
  <c r="U138" i="9"/>
  <c r="T138" i="9"/>
  <c r="N138" i="9"/>
  <c r="M138" i="9"/>
  <c r="G138" i="9"/>
  <c r="F138" i="9"/>
  <c r="AB137" i="9"/>
  <c r="AA137" i="9"/>
  <c r="U137" i="9"/>
  <c r="T137" i="9"/>
  <c r="N137" i="9"/>
  <c r="M137" i="9"/>
  <c r="G137" i="9"/>
  <c r="F137" i="9"/>
  <c r="AB136" i="9"/>
  <c r="AA136" i="9"/>
  <c r="U136" i="9"/>
  <c r="T136" i="9"/>
  <c r="N136" i="9"/>
  <c r="M136" i="9"/>
  <c r="G136" i="9"/>
  <c r="F136" i="9"/>
  <c r="AB135" i="9"/>
  <c r="AA135" i="9"/>
  <c r="U135" i="9"/>
  <c r="T135" i="9"/>
  <c r="N135" i="9"/>
  <c r="M135" i="9"/>
  <c r="G135" i="9"/>
  <c r="F135" i="9"/>
  <c r="AB134" i="9"/>
  <c r="AA134" i="9"/>
  <c r="U134" i="9"/>
  <c r="T134" i="9"/>
  <c r="N134" i="9"/>
  <c r="M134" i="9"/>
  <c r="G134" i="9"/>
  <c r="F134" i="9"/>
  <c r="AB133" i="9"/>
  <c r="AA133" i="9"/>
  <c r="U133" i="9"/>
  <c r="T133" i="9"/>
  <c r="N133" i="9"/>
  <c r="M133" i="9"/>
  <c r="G133" i="9"/>
  <c r="F133" i="9"/>
  <c r="AB132" i="9"/>
  <c r="AA132" i="9"/>
  <c r="U132" i="9"/>
  <c r="T132" i="9"/>
  <c r="N132" i="9"/>
  <c r="M132" i="9"/>
  <c r="G132" i="9"/>
  <c r="F132" i="9"/>
  <c r="AB131" i="9"/>
  <c r="AA131" i="9"/>
  <c r="U131" i="9"/>
  <c r="T131" i="9"/>
  <c r="N131" i="9"/>
  <c r="M131" i="9"/>
  <c r="G131" i="9"/>
  <c r="F131" i="9"/>
  <c r="AB130" i="9"/>
  <c r="AA130" i="9"/>
  <c r="U130" i="9"/>
  <c r="T130" i="9"/>
  <c r="N130" i="9"/>
  <c r="M130" i="9"/>
  <c r="G130" i="9"/>
  <c r="F130" i="9"/>
  <c r="AB129" i="9"/>
  <c r="AA129" i="9"/>
  <c r="U129" i="9"/>
  <c r="T129" i="9"/>
  <c r="N129" i="9"/>
  <c r="M129" i="9"/>
  <c r="G129" i="9"/>
  <c r="F129" i="9"/>
  <c r="AB128" i="9"/>
  <c r="AA128" i="9"/>
  <c r="U128" i="9"/>
  <c r="T128" i="9"/>
  <c r="N128" i="9"/>
  <c r="M128" i="9"/>
  <c r="G128" i="9"/>
  <c r="F128" i="9"/>
  <c r="AB127" i="9"/>
  <c r="AA127" i="9"/>
  <c r="U127" i="9"/>
  <c r="T127" i="9"/>
  <c r="N127" i="9"/>
  <c r="M127" i="9"/>
  <c r="G127" i="9"/>
  <c r="F127" i="9"/>
  <c r="AB126" i="9"/>
  <c r="AA126" i="9"/>
  <c r="U126" i="9"/>
  <c r="T126" i="9"/>
  <c r="N126" i="9"/>
  <c r="M126" i="9"/>
  <c r="G126" i="9"/>
  <c r="F126" i="9"/>
  <c r="AB125" i="9"/>
  <c r="AA125" i="9"/>
  <c r="U125" i="9"/>
  <c r="T125" i="9"/>
  <c r="N125" i="9"/>
  <c r="M125" i="9"/>
  <c r="G125" i="9"/>
  <c r="F125" i="9"/>
  <c r="AB124" i="9"/>
  <c r="AA124" i="9"/>
  <c r="U124" i="9"/>
  <c r="T124" i="9"/>
  <c r="N124" i="9"/>
  <c r="M124" i="9"/>
  <c r="G124" i="9"/>
  <c r="F124" i="9"/>
  <c r="AB123" i="9"/>
  <c r="AA123" i="9"/>
  <c r="U123" i="9"/>
  <c r="T123" i="9"/>
  <c r="N123" i="9"/>
  <c r="M123" i="9"/>
  <c r="G123" i="9"/>
  <c r="F123" i="9"/>
  <c r="AB122" i="9"/>
  <c r="AA122" i="9"/>
  <c r="U122" i="9"/>
  <c r="T122" i="9"/>
  <c r="N122" i="9"/>
  <c r="M122" i="9"/>
  <c r="G122" i="9"/>
  <c r="F122" i="9"/>
  <c r="AB121" i="9"/>
  <c r="AA121" i="9"/>
  <c r="U121" i="9"/>
  <c r="T121" i="9"/>
  <c r="N121" i="9"/>
  <c r="M121" i="9"/>
  <c r="G121" i="9"/>
  <c r="F121" i="9"/>
  <c r="AB120" i="9"/>
  <c r="AA120" i="9"/>
  <c r="U120" i="9"/>
  <c r="T120" i="9"/>
  <c r="N120" i="9"/>
  <c r="M120" i="9"/>
  <c r="G120" i="9"/>
  <c r="F120" i="9"/>
  <c r="AB119" i="9"/>
  <c r="AA119" i="9"/>
  <c r="U119" i="9"/>
  <c r="T119" i="9"/>
  <c r="N119" i="9"/>
  <c r="M119" i="9"/>
  <c r="G119" i="9"/>
  <c r="F119" i="9"/>
  <c r="AB118" i="9"/>
  <c r="AA118" i="9"/>
  <c r="U118" i="9"/>
  <c r="T118" i="9"/>
  <c r="N118" i="9"/>
  <c r="M118" i="9"/>
  <c r="G118" i="9"/>
  <c r="F118" i="9"/>
  <c r="AB117" i="9"/>
  <c r="AA117" i="9"/>
  <c r="U117" i="9"/>
  <c r="T117" i="9"/>
  <c r="N117" i="9"/>
  <c r="M117" i="9"/>
  <c r="G117" i="9"/>
  <c r="F117" i="9"/>
  <c r="AB116" i="9"/>
  <c r="AA116" i="9"/>
  <c r="U116" i="9"/>
  <c r="T116" i="9"/>
  <c r="N116" i="9"/>
  <c r="M116" i="9"/>
  <c r="G116" i="9"/>
  <c r="F116" i="9"/>
  <c r="AB115" i="9"/>
  <c r="AA115" i="9"/>
  <c r="U115" i="9"/>
  <c r="T115" i="9"/>
  <c r="N115" i="9"/>
  <c r="M115" i="9"/>
  <c r="G115" i="9"/>
  <c r="F115" i="9"/>
  <c r="AB114" i="9"/>
  <c r="AA114" i="9"/>
  <c r="U114" i="9"/>
  <c r="T114" i="9"/>
  <c r="N114" i="9"/>
  <c r="M114" i="9"/>
  <c r="G114" i="9"/>
  <c r="F114" i="9"/>
  <c r="AB113" i="9"/>
  <c r="AA113" i="9"/>
  <c r="U113" i="9"/>
  <c r="T113" i="9"/>
  <c r="N113" i="9"/>
  <c r="M113" i="9"/>
  <c r="G113" i="9"/>
  <c r="F113" i="9"/>
  <c r="AB112" i="9"/>
  <c r="AA112" i="9"/>
  <c r="U112" i="9"/>
  <c r="T112" i="9"/>
  <c r="N112" i="9"/>
  <c r="M112" i="9"/>
  <c r="G112" i="9"/>
  <c r="F112" i="9"/>
  <c r="AB111" i="9"/>
  <c r="AA111" i="9"/>
  <c r="U111" i="9"/>
  <c r="T111" i="9"/>
  <c r="N111" i="9"/>
  <c r="M111" i="9"/>
  <c r="G111" i="9"/>
  <c r="F111" i="9"/>
  <c r="AB110" i="9"/>
  <c r="AA110" i="9"/>
  <c r="U110" i="9"/>
  <c r="T110" i="9"/>
  <c r="N110" i="9"/>
  <c r="M110" i="9"/>
  <c r="G110" i="9"/>
  <c r="F110" i="9"/>
  <c r="AB109" i="9"/>
  <c r="AA109" i="9"/>
  <c r="U109" i="9"/>
  <c r="T109" i="9"/>
  <c r="N109" i="9"/>
  <c r="M109" i="9"/>
  <c r="G109" i="9"/>
  <c r="F109" i="9"/>
  <c r="AB108" i="9"/>
  <c r="AA108" i="9"/>
  <c r="U108" i="9"/>
  <c r="T108" i="9"/>
  <c r="N108" i="9"/>
  <c r="M108" i="9"/>
  <c r="G108" i="9"/>
  <c r="F108" i="9"/>
  <c r="AB107" i="9"/>
  <c r="AA107" i="9"/>
  <c r="U107" i="9"/>
  <c r="T107" i="9"/>
  <c r="N107" i="9"/>
  <c r="M107" i="9"/>
  <c r="G107" i="9"/>
  <c r="F107" i="9"/>
  <c r="AB106" i="9"/>
  <c r="AA106" i="9"/>
  <c r="U106" i="9"/>
  <c r="T106" i="9"/>
  <c r="N106" i="9"/>
  <c r="M106" i="9"/>
  <c r="G106" i="9"/>
  <c r="F106" i="9"/>
  <c r="AB105" i="9"/>
  <c r="AA105" i="9"/>
  <c r="U105" i="9"/>
  <c r="T105" i="9"/>
  <c r="N105" i="9"/>
  <c r="M105" i="9"/>
  <c r="G105" i="9"/>
  <c r="F105" i="9"/>
  <c r="AB104" i="9"/>
  <c r="AA104" i="9"/>
  <c r="U104" i="9"/>
  <c r="T104" i="9"/>
  <c r="N104" i="9"/>
  <c r="M104" i="9"/>
  <c r="G104" i="9"/>
  <c r="F104" i="9"/>
  <c r="AB103" i="9"/>
  <c r="AA103" i="9"/>
  <c r="U103" i="9"/>
  <c r="T103" i="9"/>
  <c r="N103" i="9"/>
  <c r="M103" i="9"/>
  <c r="G103" i="9"/>
  <c r="F103" i="9"/>
  <c r="AB102" i="9"/>
  <c r="AA102" i="9"/>
  <c r="U102" i="9"/>
  <c r="T102" i="9"/>
  <c r="N102" i="9"/>
  <c r="M102" i="9"/>
  <c r="G102" i="9"/>
  <c r="F102" i="9"/>
  <c r="AB101" i="9"/>
  <c r="AA101" i="9"/>
  <c r="U101" i="9"/>
  <c r="T101" i="9"/>
  <c r="N101" i="9"/>
  <c r="M101" i="9"/>
  <c r="G101" i="9"/>
  <c r="F101" i="9"/>
  <c r="AB100" i="9"/>
  <c r="AA100" i="9"/>
  <c r="U100" i="9"/>
  <c r="T100" i="9"/>
  <c r="N100" i="9"/>
  <c r="M100" i="9"/>
  <c r="G100" i="9"/>
  <c r="F100" i="9"/>
  <c r="AB99" i="9"/>
  <c r="AA99" i="9"/>
  <c r="U99" i="9"/>
  <c r="T99" i="9"/>
  <c r="N99" i="9"/>
  <c r="M99" i="9"/>
  <c r="G99" i="9"/>
  <c r="F99" i="9"/>
  <c r="AB98" i="9"/>
  <c r="AA98" i="9"/>
  <c r="U98" i="9"/>
  <c r="T98" i="9"/>
  <c r="N98" i="9"/>
  <c r="M98" i="9"/>
  <c r="G98" i="9"/>
  <c r="F98" i="9"/>
  <c r="AB97" i="9"/>
  <c r="AA97" i="9"/>
  <c r="U97" i="9"/>
  <c r="T97" i="9"/>
  <c r="N97" i="9"/>
  <c r="M97" i="9"/>
  <c r="G97" i="9"/>
  <c r="F97" i="9"/>
  <c r="AB96" i="9"/>
  <c r="AA96" i="9"/>
  <c r="U96" i="9"/>
  <c r="T96" i="9"/>
  <c r="N96" i="9"/>
  <c r="M96" i="9"/>
  <c r="G96" i="9"/>
  <c r="F96" i="9"/>
  <c r="AB95" i="9"/>
  <c r="AA95" i="9"/>
  <c r="U95" i="9"/>
  <c r="T95" i="9"/>
  <c r="N95" i="9"/>
  <c r="M95" i="9"/>
  <c r="G95" i="9"/>
  <c r="F95" i="9"/>
  <c r="AB94" i="9"/>
  <c r="AA94" i="9"/>
  <c r="U94" i="9"/>
  <c r="T94" i="9"/>
  <c r="N94" i="9"/>
  <c r="M94" i="9"/>
  <c r="G94" i="9"/>
  <c r="F94" i="9"/>
  <c r="AB93" i="9"/>
  <c r="AA93" i="9"/>
  <c r="U93" i="9"/>
  <c r="T93" i="9"/>
  <c r="N93" i="9"/>
  <c r="M93" i="9"/>
  <c r="G93" i="9"/>
  <c r="F93" i="9"/>
  <c r="AB92" i="9"/>
  <c r="AA92" i="9"/>
  <c r="U92" i="9"/>
  <c r="T92" i="9"/>
  <c r="N92" i="9"/>
  <c r="M92" i="9"/>
  <c r="G92" i="9"/>
  <c r="F92" i="9"/>
  <c r="AB91" i="9"/>
  <c r="AA91" i="9"/>
  <c r="U91" i="9"/>
  <c r="T91" i="9"/>
  <c r="N91" i="9"/>
  <c r="M91" i="9"/>
  <c r="G91" i="9"/>
  <c r="F91" i="9"/>
  <c r="AB90" i="9"/>
  <c r="AA90" i="9"/>
  <c r="U90" i="9"/>
  <c r="T90" i="9"/>
  <c r="N90" i="9"/>
  <c r="M90" i="9"/>
  <c r="G90" i="9"/>
  <c r="F90" i="9"/>
  <c r="AB89" i="9"/>
  <c r="AA89" i="9"/>
  <c r="U89" i="9"/>
  <c r="T89" i="9"/>
  <c r="N89" i="9"/>
  <c r="M89" i="9"/>
  <c r="G89" i="9"/>
  <c r="F89" i="9"/>
  <c r="AB88" i="9"/>
  <c r="AA88" i="9"/>
  <c r="U88" i="9"/>
  <c r="T88" i="9"/>
  <c r="N88" i="9"/>
  <c r="M88" i="9"/>
  <c r="G88" i="9"/>
  <c r="F88" i="9"/>
  <c r="AB87" i="9"/>
  <c r="AA87" i="9"/>
  <c r="U87" i="9"/>
  <c r="T87" i="9"/>
  <c r="N87" i="9"/>
  <c r="M87" i="9"/>
  <c r="G87" i="9"/>
  <c r="F87" i="9"/>
  <c r="AB86" i="9"/>
  <c r="AA86" i="9"/>
  <c r="U86" i="9"/>
  <c r="T86" i="9"/>
  <c r="N86" i="9"/>
  <c r="M86" i="9"/>
  <c r="G86" i="9"/>
  <c r="F86" i="9"/>
  <c r="AB85" i="9"/>
  <c r="AA85" i="9"/>
  <c r="U85" i="9"/>
  <c r="T85" i="9"/>
  <c r="N85" i="9"/>
  <c r="M85" i="9"/>
  <c r="G85" i="9"/>
  <c r="F85" i="9"/>
  <c r="AB84" i="9"/>
  <c r="AA84" i="9"/>
  <c r="U84" i="9"/>
  <c r="T84" i="9"/>
  <c r="N84" i="9"/>
  <c r="M84" i="9"/>
  <c r="G84" i="9"/>
  <c r="F84" i="9"/>
  <c r="AB83" i="9"/>
  <c r="AA83" i="9"/>
  <c r="U83" i="9"/>
  <c r="T83" i="9"/>
  <c r="N83" i="9"/>
  <c r="M83" i="9"/>
  <c r="G83" i="9"/>
  <c r="F83" i="9"/>
  <c r="AB82" i="9"/>
  <c r="AA82" i="9"/>
  <c r="U82" i="9"/>
  <c r="T82" i="9"/>
  <c r="N82" i="9"/>
  <c r="M82" i="9"/>
  <c r="G82" i="9"/>
  <c r="F82" i="9"/>
  <c r="AB81" i="9"/>
  <c r="AA81" i="9"/>
  <c r="U81" i="9"/>
  <c r="T81" i="9"/>
  <c r="N81" i="9"/>
  <c r="M81" i="9"/>
  <c r="G81" i="9"/>
  <c r="F81" i="9"/>
  <c r="AB80" i="9"/>
  <c r="AA80" i="9"/>
  <c r="U80" i="9"/>
  <c r="T80" i="9"/>
  <c r="N80" i="9"/>
  <c r="M80" i="9"/>
  <c r="G80" i="9"/>
  <c r="F80" i="9"/>
  <c r="AB79" i="9"/>
  <c r="AA79" i="9"/>
  <c r="U79" i="9"/>
  <c r="T79" i="9"/>
  <c r="N79" i="9"/>
  <c r="M79" i="9"/>
  <c r="G79" i="9"/>
  <c r="F79" i="9"/>
  <c r="AB78" i="9"/>
  <c r="AA78" i="9"/>
  <c r="U78" i="9"/>
  <c r="T78" i="9"/>
  <c r="N78" i="9"/>
  <c r="M78" i="9"/>
  <c r="G78" i="9"/>
  <c r="F78" i="9"/>
  <c r="AB77" i="9"/>
  <c r="AA77" i="9"/>
  <c r="U77" i="9"/>
  <c r="T77" i="9"/>
  <c r="N77" i="9"/>
  <c r="M77" i="9"/>
  <c r="G77" i="9"/>
  <c r="F77" i="9"/>
  <c r="AB76" i="9"/>
  <c r="AA76" i="9"/>
  <c r="U76" i="9"/>
  <c r="T76" i="9"/>
  <c r="N76" i="9"/>
  <c r="M76" i="9"/>
  <c r="G76" i="9"/>
  <c r="F76" i="9"/>
  <c r="AB75" i="9"/>
  <c r="AA75" i="9"/>
  <c r="U75" i="9"/>
  <c r="T75" i="9"/>
  <c r="N75" i="9"/>
  <c r="M75" i="9"/>
  <c r="G75" i="9"/>
  <c r="F75" i="9"/>
  <c r="AB74" i="9"/>
  <c r="AA74" i="9"/>
  <c r="U74" i="9"/>
  <c r="T74" i="9"/>
  <c r="N74" i="9"/>
  <c r="M74" i="9"/>
  <c r="G74" i="9"/>
  <c r="F74" i="9"/>
  <c r="AB73" i="9"/>
  <c r="AA73" i="9"/>
  <c r="U73" i="9"/>
  <c r="T73" i="9"/>
  <c r="N73" i="9"/>
  <c r="M73" i="9"/>
  <c r="G73" i="9"/>
  <c r="F73" i="9"/>
  <c r="AB72" i="9"/>
  <c r="AA72" i="9"/>
  <c r="U72" i="9"/>
  <c r="T72" i="9"/>
  <c r="N72" i="9"/>
  <c r="M72" i="9"/>
  <c r="G72" i="9"/>
  <c r="F72" i="9"/>
  <c r="AB71" i="9"/>
  <c r="AA71" i="9"/>
  <c r="U71" i="9"/>
  <c r="T71" i="9"/>
  <c r="N71" i="9"/>
  <c r="M71" i="9"/>
  <c r="G71" i="9"/>
  <c r="F71" i="9"/>
  <c r="AB70" i="9"/>
  <c r="AA70" i="9"/>
  <c r="U70" i="9"/>
  <c r="T70" i="9"/>
  <c r="N70" i="9"/>
  <c r="M70" i="9"/>
  <c r="G70" i="9"/>
  <c r="F70" i="9"/>
  <c r="AB69" i="9"/>
  <c r="AA69" i="9"/>
  <c r="U69" i="9"/>
  <c r="T69" i="9"/>
  <c r="N69" i="9"/>
  <c r="M69" i="9"/>
  <c r="G69" i="9"/>
  <c r="F69" i="9"/>
  <c r="AB68" i="9"/>
  <c r="AA68" i="9"/>
  <c r="U68" i="9"/>
  <c r="T68" i="9"/>
  <c r="N68" i="9"/>
  <c r="M68" i="9"/>
  <c r="G68" i="9"/>
  <c r="F68" i="9"/>
  <c r="AB67" i="9"/>
  <c r="AA67" i="9"/>
  <c r="U67" i="9"/>
  <c r="T67" i="9"/>
  <c r="N67" i="9"/>
  <c r="M67" i="9"/>
  <c r="G67" i="9"/>
  <c r="F67" i="9"/>
  <c r="AB66" i="9"/>
  <c r="AA66" i="9"/>
  <c r="U66" i="9"/>
  <c r="T66" i="9"/>
  <c r="N66" i="9"/>
  <c r="M66" i="9"/>
  <c r="G66" i="9"/>
  <c r="F66" i="9"/>
  <c r="AB65" i="9"/>
  <c r="AA65" i="9"/>
  <c r="U65" i="9"/>
  <c r="T65" i="9"/>
  <c r="N65" i="9"/>
  <c r="M65" i="9"/>
  <c r="G65" i="9"/>
  <c r="F65" i="9"/>
  <c r="AB64" i="9"/>
  <c r="AA64" i="9"/>
  <c r="U64" i="9"/>
  <c r="T64" i="9"/>
  <c r="N64" i="9"/>
  <c r="M64" i="9"/>
  <c r="G64" i="9"/>
  <c r="F64" i="9"/>
  <c r="AB63" i="9"/>
  <c r="AA63" i="9"/>
  <c r="U63" i="9"/>
  <c r="T63" i="9"/>
  <c r="N63" i="9"/>
  <c r="M63" i="9"/>
  <c r="G63" i="9"/>
  <c r="F63" i="9"/>
  <c r="AB62" i="9"/>
  <c r="AA62" i="9"/>
  <c r="U62" i="9"/>
  <c r="T62" i="9"/>
  <c r="N62" i="9"/>
  <c r="M62" i="9"/>
  <c r="G62" i="9"/>
  <c r="F62" i="9"/>
  <c r="AB61" i="9"/>
  <c r="AA61" i="9"/>
  <c r="U61" i="9"/>
  <c r="T61" i="9"/>
  <c r="N61" i="9"/>
  <c r="M61" i="9"/>
  <c r="G61" i="9"/>
  <c r="F61" i="9"/>
  <c r="AB60" i="9"/>
  <c r="AA60" i="9"/>
  <c r="U60" i="9"/>
  <c r="T60" i="9"/>
  <c r="N60" i="9"/>
  <c r="M60" i="9"/>
  <c r="G60" i="9"/>
  <c r="F60" i="9"/>
  <c r="AB59" i="9"/>
  <c r="AA59" i="9"/>
  <c r="U59" i="9"/>
  <c r="T59" i="9"/>
  <c r="N59" i="9"/>
  <c r="M59" i="9"/>
  <c r="G59" i="9"/>
  <c r="F59" i="9"/>
  <c r="AB58" i="9"/>
  <c r="AA58" i="9"/>
  <c r="U58" i="9"/>
  <c r="T58" i="9"/>
  <c r="N58" i="9"/>
  <c r="M58" i="9"/>
  <c r="G58" i="9"/>
  <c r="F58" i="9"/>
  <c r="CP57" i="9"/>
  <c r="CO57" i="9"/>
  <c r="CH57" i="9"/>
  <c r="CG57" i="9"/>
  <c r="BZ57" i="9"/>
  <c r="BY57" i="9"/>
  <c r="BR57" i="9"/>
  <c r="BQ57" i="9"/>
  <c r="AB57" i="9"/>
  <c r="AA57" i="9"/>
  <c r="U57" i="9"/>
  <c r="T57" i="9"/>
  <c r="N57" i="9"/>
  <c r="M57" i="9"/>
  <c r="G57" i="9"/>
  <c r="F57" i="9"/>
  <c r="CP56" i="9"/>
  <c r="CO56" i="9"/>
  <c r="CH56" i="9"/>
  <c r="CG56" i="9"/>
  <c r="BZ56" i="9"/>
  <c r="BY56" i="9"/>
  <c r="BR56" i="9"/>
  <c r="BQ56" i="9"/>
  <c r="AB56" i="9"/>
  <c r="AA56" i="9"/>
  <c r="U56" i="9"/>
  <c r="T56" i="9"/>
  <c r="N56" i="9"/>
  <c r="M56" i="9"/>
  <c r="G56" i="9"/>
  <c r="F56" i="9"/>
  <c r="CP55" i="9"/>
  <c r="CO55" i="9"/>
  <c r="CH55" i="9"/>
  <c r="CG55" i="9"/>
  <c r="BZ55" i="9"/>
  <c r="BY55" i="9"/>
  <c r="BR55" i="9"/>
  <c r="BQ55" i="9"/>
  <c r="AB55" i="9"/>
  <c r="AA55" i="9"/>
  <c r="U55" i="9"/>
  <c r="T55" i="9"/>
  <c r="N55" i="9"/>
  <c r="M55" i="9"/>
  <c r="G55" i="9"/>
  <c r="F55" i="9"/>
  <c r="CP54" i="9"/>
  <c r="CO54" i="9"/>
  <c r="CH54" i="9"/>
  <c r="CG54" i="9"/>
  <c r="BZ54" i="9"/>
  <c r="BY54" i="9"/>
  <c r="BR54" i="9"/>
  <c r="BQ54" i="9"/>
  <c r="AB54" i="9"/>
  <c r="AA54" i="9"/>
  <c r="U54" i="9"/>
  <c r="T54" i="9"/>
  <c r="N54" i="9"/>
  <c r="M54" i="9"/>
  <c r="G54" i="9"/>
  <c r="F54" i="9"/>
  <c r="CP53" i="9"/>
  <c r="CO53" i="9"/>
  <c r="CH53" i="9"/>
  <c r="CG53" i="9"/>
  <c r="BZ53" i="9"/>
  <c r="BY53" i="9"/>
  <c r="BR53" i="9"/>
  <c r="BQ53" i="9"/>
  <c r="AB53" i="9"/>
  <c r="AA53" i="9"/>
  <c r="U53" i="9"/>
  <c r="T53" i="9"/>
  <c r="N53" i="9"/>
  <c r="M53" i="9"/>
  <c r="G53" i="9"/>
  <c r="F53" i="9"/>
  <c r="CP52" i="9"/>
  <c r="CO52" i="9"/>
  <c r="CH52" i="9"/>
  <c r="CG52" i="9"/>
  <c r="BZ52" i="9"/>
  <c r="BY52" i="9"/>
  <c r="BR52" i="9"/>
  <c r="BQ52" i="9"/>
  <c r="AB52" i="9"/>
  <c r="AA52" i="9"/>
  <c r="U52" i="9"/>
  <c r="T52" i="9"/>
  <c r="N52" i="9"/>
  <c r="M52" i="9"/>
  <c r="G52" i="9"/>
  <c r="F52" i="9"/>
  <c r="CP51" i="9"/>
  <c r="CO51" i="9"/>
  <c r="CH51" i="9"/>
  <c r="CG51" i="9"/>
  <c r="BZ51" i="9"/>
  <c r="BY51" i="9"/>
  <c r="BR51" i="9"/>
  <c r="BQ51" i="9"/>
  <c r="AB51" i="9"/>
  <c r="AA51" i="9"/>
  <c r="U51" i="9"/>
  <c r="T51" i="9"/>
  <c r="N51" i="9"/>
  <c r="M51" i="9"/>
  <c r="G51" i="9"/>
  <c r="F51" i="9"/>
  <c r="CP50" i="9"/>
  <c r="CO50" i="9"/>
  <c r="CH50" i="9"/>
  <c r="CG50" i="9"/>
  <c r="BZ50" i="9"/>
  <c r="BY50" i="9"/>
  <c r="BR50" i="9"/>
  <c r="BQ50" i="9"/>
  <c r="AB50" i="9"/>
  <c r="AA50" i="9"/>
  <c r="U50" i="9"/>
  <c r="T50" i="9"/>
  <c r="N50" i="9"/>
  <c r="M50" i="9"/>
  <c r="G50" i="9"/>
  <c r="F50" i="9"/>
  <c r="CP49" i="9"/>
  <c r="CO49" i="9"/>
  <c r="CH49" i="9"/>
  <c r="CG49" i="9"/>
  <c r="BZ49" i="9"/>
  <c r="BY49" i="9"/>
  <c r="BR49" i="9"/>
  <c r="BQ49" i="9"/>
  <c r="AB49" i="9"/>
  <c r="AA49" i="9"/>
  <c r="U49" i="9"/>
  <c r="T49" i="9"/>
  <c r="N49" i="9"/>
  <c r="M49" i="9"/>
  <c r="G49" i="9"/>
  <c r="F49" i="9"/>
  <c r="CP48" i="9"/>
  <c r="CO48" i="9"/>
  <c r="CH48" i="9"/>
  <c r="CG48" i="9"/>
  <c r="BZ48" i="9"/>
  <c r="BY48" i="9"/>
  <c r="BR48" i="9"/>
  <c r="BQ48" i="9"/>
  <c r="AB48" i="9"/>
  <c r="AA48" i="9"/>
  <c r="U48" i="9"/>
  <c r="T48" i="9"/>
  <c r="N48" i="9"/>
  <c r="M48" i="9"/>
  <c r="G48" i="9"/>
  <c r="F48" i="9"/>
  <c r="CP47" i="9"/>
  <c r="CO47" i="9"/>
  <c r="CH47" i="9"/>
  <c r="CG47" i="9"/>
  <c r="BZ47" i="9"/>
  <c r="BY47" i="9"/>
  <c r="BR47" i="9"/>
  <c r="BQ47" i="9"/>
  <c r="AB47" i="9"/>
  <c r="AA47" i="9"/>
  <c r="U47" i="9"/>
  <c r="T47" i="9"/>
  <c r="N47" i="9"/>
  <c r="M47" i="9"/>
  <c r="G47" i="9"/>
  <c r="F47" i="9"/>
  <c r="CP46" i="9"/>
  <c r="CO46" i="9"/>
  <c r="CH46" i="9"/>
  <c r="CG46" i="9"/>
  <c r="BZ46" i="9"/>
  <c r="BY46" i="9"/>
  <c r="BR46" i="9"/>
  <c r="BQ46" i="9"/>
  <c r="AB46" i="9"/>
  <c r="AA46" i="9"/>
  <c r="U46" i="9"/>
  <c r="T46" i="9"/>
  <c r="N46" i="9"/>
  <c r="M46" i="9"/>
  <c r="G46" i="9"/>
  <c r="F46" i="9"/>
  <c r="CP45" i="9"/>
  <c r="CO45" i="9"/>
  <c r="CH45" i="9"/>
  <c r="CG45" i="9"/>
  <c r="BZ45" i="9"/>
  <c r="BY45" i="9"/>
  <c r="BR45" i="9"/>
  <c r="BQ45" i="9"/>
  <c r="AB45" i="9"/>
  <c r="AA45" i="9"/>
  <c r="U45" i="9"/>
  <c r="T45" i="9"/>
  <c r="N45" i="9"/>
  <c r="M45" i="9"/>
  <c r="G45" i="9"/>
  <c r="F45" i="9"/>
  <c r="CP44" i="9"/>
  <c r="CO44" i="9"/>
  <c r="CH44" i="9"/>
  <c r="CG44" i="9"/>
  <c r="BZ44" i="9"/>
  <c r="BY44" i="9"/>
  <c r="BR44" i="9"/>
  <c r="BQ44" i="9"/>
  <c r="AB44" i="9"/>
  <c r="AA44" i="9"/>
  <c r="U44" i="9"/>
  <c r="T44" i="9"/>
  <c r="N44" i="9"/>
  <c r="M44" i="9"/>
  <c r="G44" i="9"/>
  <c r="F44" i="9"/>
  <c r="CP43" i="9"/>
  <c r="CO43" i="9"/>
  <c r="CH43" i="9"/>
  <c r="CG43" i="9"/>
  <c r="BZ43" i="9"/>
  <c r="BY43" i="9"/>
  <c r="BR43" i="9"/>
  <c r="BQ43" i="9"/>
  <c r="AB43" i="9"/>
  <c r="AA43" i="9"/>
  <c r="U43" i="9"/>
  <c r="T43" i="9"/>
  <c r="N43" i="9"/>
  <c r="M43" i="9"/>
  <c r="G43" i="9"/>
  <c r="F43" i="9"/>
  <c r="CP42" i="9"/>
  <c r="CO42" i="9"/>
  <c r="CH42" i="9"/>
  <c r="CG42" i="9"/>
  <c r="BZ42" i="9"/>
  <c r="BY42" i="9"/>
  <c r="BR42" i="9"/>
  <c r="BQ42" i="9"/>
  <c r="AB42" i="9"/>
  <c r="AA42" i="9"/>
  <c r="U42" i="9"/>
  <c r="T42" i="9"/>
  <c r="N42" i="9"/>
  <c r="M42" i="9"/>
  <c r="G42" i="9"/>
  <c r="F42" i="9"/>
  <c r="CP41" i="9"/>
  <c r="CO41" i="9"/>
  <c r="CH41" i="9"/>
  <c r="CG41" i="9"/>
  <c r="BZ41" i="9"/>
  <c r="BY41" i="9"/>
  <c r="BR41" i="9"/>
  <c r="BQ41" i="9"/>
  <c r="AB41" i="9"/>
  <c r="AA41" i="9"/>
  <c r="U41" i="9"/>
  <c r="T41" i="9"/>
  <c r="N41" i="9"/>
  <c r="M41" i="9"/>
  <c r="G41" i="9"/>
  <c r="F41" i="9"/>
  <c r="CP40" i="9"/>
  <c r="CO40" i="9"/>
  <c r="CH40" i="9"/>
  <c r="CG40" i="9"/>
  <c r="BZ40" i="9"/>
  <c r="BY40" i="9"/>
  <c r="BR40" i="9"/>
  <c r="BQ40" i="9"/>
  <c r="AB40" i="9"/>
  <c r="AA40" i="9"/>
  <c r="U40" i="9"/>
  <c r="T40" i="9"/>
  <c r="N40" i="9"/>
  <c r="M40" i="9"/>
  <c r="G40" i="9"/>
  <c r="F40" i="9"/>
  <c r="CP39" i="9"/>
  <c r="CO39" i="9"/>
  <c r="CH39" i="9"/>
  <c r="CG39" i="9"/>
  <c r="BZ39" i="9"/>
  <c r="BY39" i="9"/>
  <c r="BR39" i="9"/>
  <c r="BQ39" i="9"/>
  <c r="AB39" i="9"/>
  <c r="AA39" i="9"/>
  <c r="U39" i="9"/>
  <c r="T39" i="9"/>
  <c r="N39" i="9"/>
  <c r="M39" i="9"/>
  <c r="G39" i="9"/>
  <c r="F39" i="9"/>
  <c r="CP38" i="9"/>
  <c r="CO38" i="9"/>
  <c r="CH38" i="9"/>
  <c r="CG38" i="9"/>
  <c r="BZ38" i="9"/>
  <c r="BY38" i="9"/>
  <c r="BR38" i="9"/>
  <c r="BQ38" i="9"/>
  <c r="AB38" i="9"/>
  <c r="AA38" i="9"/>
  <c r="U38" i="9"/>
  <c r="T38" i="9"/>
  <c r="N38" i="9"/>
  <c r="M38" i="9"/>
  <c r="G38" i="9"/>
  <c r="F38" i="9"/>
  <c r="CP37" i="9"/>
  <c r="CO37" i="9"/>
  <c r="CH37" i="9"/>
  <c r="CG37" i="9"/>
  <c r="BZ37" i="9"/>
  <c r="BY37" i="9"/>
  <c r="BR37" i="9"/>
  <c r="BQ37" i="9"/>
  <c r="AB37" i="9"/>
  <c r="AA37" i="9"/>
  <c r="U37" i="9"/>
  <c r="T37" i="9"/>
  <c r="N37" i="9"/>
  <c r="M37" i="9"/>
  <c r="G37" i="9"/>
  <c r="F37" i="9"/>
  <c r="CP36" i="9"/>
  <c r="CO36" i="9"/>
  <c r="CH36" i="9"/>
  <c r="CG36" i="9"/>
  <c r="BZ36" i="9"/>
  <c r="BY36" i="9"/>
  <c r="BR36" i="9"/>
  <c r="BQ36" i="9"/>
  <c r="AB36" i="9"/>
  <c r="AA36" i="9"/>
  <c r="U36" i="9"/>
  <c r="T36" i="9"/>
  <c r="N36" i="9"/>
  <c r="M36" i="9"/>
  <c r="G36" i="9"/>
  <c r="F36" i="9"/>
  <c r="CP35" i="9"/>
  <c r="CO35" i="9"/>
  <c r="CH35" i="9"/>
  <c r="CG35" i="9"/>
  <c r="BZ35" i="9"/>
  <c r="BY35" i="9"/>
  <c r="BR35" i="9"/>
  <c r="BQ35" i="9"/>
  <c r="AB35" i="9"/>
  <c r="AA35" i="9"/>
  <c r="U35" i="9"/>
  <c r="T35" i="9"/>
  <c r="N35" i="9"/>
  <c r="M35" i="9"/>
  <c r="G35" i="9"/>
  <c r="F35" i="9"/>
  <c r="AB34" i="9"/>
  <c r="AA34" i="9"/>
  <c r="U34" i="9"/>
  <c r="T34" i="9"/>
  <c r="N34" i="9"/>
  <c r="M34" i="9"/>
  <c r="G34" i="9"/>
  <c r="F34" i="9"/>
  <c r="CZ33" i="9"/>
  <c r="CY33" i="9"/>
  <c r="CX33" i="9"/>
  <c r="CW33" i="9"/>
  <c r="CV33" i="9"/>
  <c r="CU33" i="9"/>
  <c r="CT33" i="9"/>
  <c r="AB33" i="9"/>
  <c r="AA33" i="9"/>
  <c r="U33" i="9"/>
  <c r="T33" i="9"/>
  <c r="N33" i="9"/>
  <c r="M33" i="9"/>
  <c r="G33" i="9"/>
  <c r="F33" i="9"/>
  <c r="CZ32" i="9"/>
  <c r="CY32" i="9"/>
  <c r="CX32" i="9"/>
  <c r="CW32" i="9"/>
  <c r="CV32" i="9"/>
  <c r="CU32" i="9"/>
  <c r="CT32" i="9"/>
  <c r="AB32" i="9"/>
  <c r="AA32" i="9"/>
  <c r="U32" i="9"/>
  <c r="T32" i="9"/>
  <c r="N32" i="9"/>
  <c r="M32" i="9"/>
  <c r="G32" i="9"/>
  <c r="F32" i="9"/>
  <c r="BI31" i="9"/>
  <c r="BH31" i="9"/>
  <c r="BA31" i="9"/>
  <c r="AZ31" i="9"/>
  <c r="AS31" i="9"/>
  <c r="AR31" i="9"/>
  <c r="AK31" i="9"/>
  <c r="AJ31" i="9"/>
  <c r="AB31" i="9"/>
  <c r="AA31" i="9"/>
  <c r="U31" i="9"/>
  <c r="T31" i="9"/>
  <c r="N31" i="9"/>
  <c r="M31" i="9"/>
  <c r="G31" i="9"/>
  <c r="F31" i="9"/>
  <c r="CP30" i="9"/>
  <c r="CO30" i="9"/>
  <c r="CH30" i="9"/>
  <c r="CG30" i="9"/>
  <c r="BZ30" i="9"/>
  <c r="BY30" i="9"/>
  <c r="BR30" i="9"/>
  <c r="BQ30" i="9"/>
  <c r="BI30" i="9"/>
  <c r="BH30" i="9"/>
  <c r="BA30" i="9"/>
  <c r="AZ30" i="9"/>
  <c r="AS30" i="9"/>
  <c r="AR30" i="9"/>
  <c r="AK30" i="9"/>
  <c r="AJ30" i="9"/>
  <c r="AB30" i="9"/>
  <c r="AA30" i="9"/>
  <c r="U30" i="9"/>
  <c r="T30" i="9"/>
  <c r="N30" i="9"/>
  <c r="M30" i="9"/>
  <c r="G30" i="9"/>
  <c r="F30" i="9"/>
  <c r="CP29" i="9"/>
  <c r="CO29" i="9"/>
  <c r="CH29" i="9"/>
  <c r="CG29" i="9"/>
  <c r="BZ29" i="9"/>
  <c r="BY29" i="9"/>
  <c r="BR29" i="9"/>
  <c r="BQ29" i="9"/>
  <c r="BI29" i="9"/>
  <c r="BH29" i="9"/>
  <c r="BA29" i="9"/>
  <c r="AZ29" i="9"/>
  <c r="AS29" i="9"/>
  <c r="AR29" i="9"/>
  <c r="AK29" i="9"/>
  <c r="AJ29" i="9"/>
  <c r="AB29" i="9"/>
  <c r="AA29" i="9"/>
  <c r="U29" i="9"/>
  <c r="T29" i="9"/>
  <c r="N29" i="9"/>
  <c r="M29" i="9"/>
  <c r="G29" i="9"/>
  <c r="F29" i="9"/>
  <c r="CP28" i="9"/>
  <c r="CO28" i="9"/>
  <c r="CH28" i="9"/>
  <c r="CG28" i="9"/>
  <c r="BZ28" i="9"/>
  <c r="BY28" i="9"/>
  <c r="BR28" i="9"/>
  <c r="BQ28" i="9"/>
  <c r="BI28" i="9"/>
  <c r="BH28" i="9"/>
  <c r="BA28" i="9"/>
  <c r="AZ28" i="9"/>
  <c r="AS28" i="9"/>
  <c r="AR28" i="9"/>
  <c r="AK28" i="9"/>
  <c r="AJ28" i="9"/>
  <c r="AB28" i="9"/>
  <c r="AA28" i="9"/>
  <c r="U28" i="9"/>
  <c r="T28" i="9"/>
  <c r="N28" i="9"/>
  <c r="M28" i="9"/>
  <c r="G28" i="9"/>
  <c r="F28" i="9"/>
  <c r="CP27" i="9"/>
  <c r="CO27" i="9"/>
  <c r="CH27" i="9"/>
  <c r="CG27" i="9"/>
  <c r="BZ27" i="9"/>
  <c r="BY27" i="9"/>
  <c r="BR27" i="9"/>
  <c r="BQ27" i="9"/>
  <c r="BI27" i="9"/>
  <c r="BH27" i="9"/>
  <c r="BA27" i="9"/>
  <c r="AZ27" i="9"/>
  <c r="AS27" i="9"/>
  <c r="AR27" i="9"/>
  <c r="AK27" i="9"/>
  <c r="AJ27" i="9"/>
  <c r="AB27" i="9"/>
  <c r="AA27" i="9"/>
  <c r="U27" i="9"/>
  <c r="T27" i="9"/>
  <c r="N27" i="9"/>
  <c r="M27" i="9"/>
  <c r="G27" i="9"/>
  <c r="F27" i="9"/>
  <c r="CP26" i="9"/>
  <c r="CO26" i="9"/>
  <c r="CH26" i="9"/>
  <c r="CG26" i="9"/>
  <c r="BZ26" i="9"/>
  <c r="BY26" i="9"/>
  <c r="BR26" i="9"/>
  <c r="BQ26" i="9"/>
  <c r="BI26" i="9"/>
  <c r="BH26" i="9"/>
  <c r="BA26" i="9"/>
  <c r="AZ26" i="9"/>
  <c r="AS26" i="9"/>
  <c r="AR26" i="9"/>
  <c r="AK26" i="9"/>
  <c r="AJ26" i="9"/>
  <c r="AB26" i="9"/>
  <c r="AA26" i="9"/>
  <c r="U26" i="9"/>
  <c r="T26" i="9"/>
  <c r="N26" i="9"/>
  <c r="M26" i="9"/>
  <c r="G26" i="9"/>
  <c r="F26" i="9"/>
  <c r="CP25" i="9"/>
  <c r="CO25" i="9"/>
  <c r="CH25" i="9"/>
  <c r="CG25" i="9"/>
  <c r="BZ25" i="9"/>
  <c r="BY25" i="9"/>
  <c r="BR25" i="9"/>
  <c r="BQ25" i="9"/>
  <c r="BI25" i="9"/>
  <c r="BH25" i="9"/>
  <c r="BA25" i="9"/>
  <c r="AZ25" i="9"/>
  <c r="AS25" i="9"/>
  <c r="AR25" i="9"/>
  <c r="AK25" i="9"/>
  <c r="AJ25" i="9"/>
  <c r="AB25" i="9"/>
  <c r="AA25" i="9"/>
  <c r="U25" i="9"/>
  <c r="T25" i="9"/>
  <c r="N25" i="9"/>
  <c r="M25" i="9"/>
  <c r="G25" i="9"/>
  <c r="F25" i="9"/>
  <c r="CP24" i="9"/>
  <c r="CO24" i="9"/>
  <c r="CH24" i="9"/>
  <c r="CG24" i="9"/>
  <c r="BZ24" i="9"/>
  <c r="BY24" i="9"/>
  <c r="BR24" i="9"/>
  <c r="BQ24" i="9"/>
  <c r="BI24" i="9"/>
  <c r="BH24" i="9"/>
  <c r="BA24" i="9"/>
  <c r="AZ24" i="9"/>
  <c r="AS24" i="9"/>
  <c r="AR24" i="9"/>
  <c r="AK24" i="9"/>
  <c r="AJ24" i="9"/>
  <c r="AB24" i="9"/>
  <c r="AA24" i="9"/>
  <c r="U24" i="9"/>
  <c r="T24" i="9"/>
  <c r="N24" i="9"/>
  <c r="M24" i="9"/>
  <c r="G24" i="9"/>
  <c r="F24" i="9"/>
  <c r="CZ23" i="9"/>
  <c r="CY23" i="9"/>
  <c r="CX23" i="9"/>
  <c r="CW23" i="9"/>
  <c r="CV23" i="9"/>
  <c r="CU23" i="9"/>
  <c r="CT23" i="9"/>
  <c r="CP23" i="9"/>
  <c r="CO23" i="9"/>
  <c r="CH23" i="9"/>
  <c r="CG23" i="9"/>
  <c r="BZ23" i="9"/>
  <c r="BY23" i="9"/>
  <c r="BR23" i="9"/>
  <c r="BQ23" i="9"/>
  <c r="BI23" i="9"/>
  <c r="BH23" i="9"/>
  <c r="BA23" i="9"/>
  <c r="AZ23" i="9"/>
  <c r="AS23" i="9"/>
  <c r="AR23" i="9"/>
  <c r="AK23" i="9"/>
  <c r="AJ23" i="9"/>
  <c r="AB23" i="9"/>
  <c r="AA23" i="9"/>
  <c r="U23" i="9"/>
  <c r="T23" i="9"/>
  <c r="N23" i="9"/>
  <c r="M23" i="9"/>
  <c r="G23" i="9"/>
  <c r="F23" i="9"/>
  <c r="CZ22" i="9"/>
  <c r="CY22" i="9"/>
  <c r="CX22" i="9"/>
  <c r="CW22" i="9"/>
  <c r="CV22" i="9"/>
  <c r="CU22" i="9"/>
  <c r="CT22" i="9"/>
  <c r="CP22" i="9"/>
  <c r="CO22" i="9"/>
  <c r="CH22" i="9"/>
  <c r="CG22" i="9"/>
  <c r="BZ22" i="9"/>
  <c r="BY22" i="9"/>
  <c r="BR22" i="9"/>
  <c r="BQ22" i="9"/>
  <c r="BI22" i="9"/>
  <c r="BH22" i="9"/>
  <c r="BA22" i="9"/>
  <c r="AZ22" i="9"/>
  <c r="AS22" i="9"/>
  <c r="AR22" i="9"/>
  <c r="AK22" i="9"/>
  <c r="AJ22" i="9"/>
  <c r="AB22" i="9"/>
  <c r="AA22" i="9"/>
  <c r="U22" i="9"/>
  <c r="T22" i="9"/>
  <c r="N22" i="9"/>
  <c r="M22" i="9"/>
  <c r="G22" i="9"/>
  <c r="F22" i="9"/>
  <c r="CP21" i="9"/>
  <c r="CO21" i="9"/>
  <c r="CH21" i="9"/>
  <c r="CG21" i="9"/>
  <c r="BZ21" i="9"/>
  <c r="BY21" i="9"/>
  <c r="BR21" i="9"/>
  <c r="BQ21" i="9"/>
  <c r="BI21" i="9"/>
  <c r="BH21" i="9"/>
  <c r="BA21" i="9"/>
  <c r="AZ21" i="9"/>
  <c r="AS21" i="9"/>
  <c r="AR21" i="9"/>
  <c r="AK21" i="9"/>
  <c r="AJ21" i="9"/>
  <c r="AB21" i="9"/>
  <c r="AA21" i="9"/>
  <c r="U21" i="9"/>
  <c r="T21" i="9"/>
  <c r="N21" i="9"/>
  <c r="M21" i="9"/>
  <c r="G21" i="9"/>
  <c r="F21" i="9"/>
  <c r="CP20" i="9"/>
  <c r="CO20" i="9"/>
  <c r="CH20" i="9"/>
  <c r="CG20" i="9"/>
  <c r="BZ20" i="9"/>
  <c r="BY20" i="9"/>
  <c r="BR20" i="9"/>
  <c r="BQ20" i="9"/>
  <c r="BI20" i="9"/>
  <c r="BH20" i="9"/>
  <c r="BA20" i="9"/>
  <c r="AZ20" i="9"/>
  <c r="AS20" i="9"/>
  <c r="AR20" i="9"/>
  <c r="AK20" i="9"/>
  <c r="AJ20" i="9"/>
  <c r="AB20" i="9"/>
  <c r="AA20" i="9"/>
  <c r="U20" i="9"/>
  <c r="T20" i="9"/>
  <c r="N20" i="9"/>
  <c r="M20" i="9"/>
  <c r="G20" i="9"/>
  <c r="F20" i="9"/>
  <c r="CP19" i="9"/>
  <c r="CO19" i="9"/>
  <c r="CH19" i="9"/>
  <c r="CG19" i="9"/>
  <c r="BZ19" i="9"/>
  <c r="BY19" i="9"/>
  <c r="BR19" i="9"/>
  <c r="BQ19" i="9"/>
  <c r="BI19" i="9"/>
  <c r="BH19" i="9"/>
  <c r="BA19" i="9"/>
  <c r="AZ19" i="9"/>
  <c r="AS19" i="9"/>
  <c r="AR19" i="9"/>
  <c r="AK19" i="9"/>
  <c r="AJ19" i="9"/>
  <c r="AB19" i="9"/>
  <c r="AA19" i="9"/>
  <c r="U19" i="9"/>
  <c r="T19" i="9"/>
  <c r="N19" i="9"/>
  <c r="M19" i="9"/>
  <c r="G19" i="9"/>
  <c r="F19" i="9"/>
  <c r="CP18" i="9"/>
  <c r="CO18" i="9"/>
  <c r="CH18" i="9"/>
  <c r="CG18" i="9"/>
  <c r="BZ18" i="9"/>
  <c r="BY18" i="9"/>
  <c r="BR18" i="9"/>
  <c r="BQ18" i="9"/>
  <c r="BI18" i="9"/>
  <c r="BH18" i="9"/>
  <c r="BA18" i="9"/>
  <c r="AZ18" i="9"/>
  <c r="AS18" i="9"/>
  <c r="AR18" i="9"/>
  <c r="AK18" i="9"/>
  <c r="AJ18" i="9"/>
  <c r="AB18" i="9"/>
  <c r="AA18" i="9"/>
  <c r="U18" i="9"/>
  <c r="T18" i="9"/>
  <c r="N18" i="9"/>
  <c r="M18" i="9"/>
  <c r="G18" i="9"/>
  <c r="F18" i="9"/>
  <c r="CP17" i="9"/>
  <c r="CO17" i="9"/>
  <c r="CH17" i="9"/>
  <c r="CG17" i="9"/>
  <c r="BZ17" i="9"/>
  <c r="BY17" i="9"/>
  <c r="BR17" i="9"/>
  <c r="BQ17" i="9"/>
  <c r="BI17" i="9"/>
  <c r="BH17" i="9"/>
  <c r="BA17" i="9"/>
  <c r="AZ17" i="9"/>
  <c r="AS17" i="9"/>
  <c r="AR17" i="9"/>
  <c r="AK17" i="9"/>
  <c r="AJ17" i="9"/>
  <c r="AB17" i="9"/>
  <c r="AA17" i="9"/>
  <c r="U17" i="9"/>
  <c r="T17" i="9"/>
  <c r="N17" i="9"/>
  <c r="M17" i="9"/>
  <c r="G17" i="9"/>
  <c r="F17" i="9"/>
  <c r="CP16" i="9"/>
  <c r="CO16" i="9"/>
  <c r="CH16" i="9"/>
  <c r="CG16" i="9"/>
  <c r="BZ16" i="9"/>
  <c r="BY16" i="9"/>
  <c r="BR16" i="9"/>
  <c r="BQ16" i="9"/>
  <c r="BI16" i="9"/>
  <c r="BH16" i="9"/>
  <c r="BA16" i="9"/>
  <c r="AZ16" i="9"/>
  <c r="AS16" i="9"/>
  <c r="AR16" i="9"/>
  <c r="AK16" i="9"/>
  <c r="AJ16" i="9"/>
  <c r="AB16" i="9"/>
  <c r="AA16" i="9"/>
  <c r="U16" i="9"/>
  <c r="T16" i="9"/>
  <c r="N16" i="9"/>
  <c r="M16" i="9"/>
  <c r="G16" i="9"/>
  <c r="F16" i="9"/>
  <c r="CP15" i="9"/>
  <c r="CO15" i="9"/>
  <c r="CH15" i="9"/>
  <c r="CG15" i="9"/>
  <c r="BZ15" i="9"/>
  <c r="BY15" i="9"/>
  <c r="BR15" i="9"/>
  <c r="BQ15" i="9"/>
  <c r="BI15" i="9"/>
  <c r="BH15" i="9"/>
  <c r="BA15" i="9"/>
  <c r="AZ15" i="9"/>
  <c r="AS15" i="9"/>
  <c r="AR15" i="9"/>
  <c r="AK15" i="9"/>
  <c r="AJ15" i="9"/>
  <c r="AB15" i="9"/>
  <c r="AA15" i="9"/>
  <c r="U15" i="9"/>
  <c r="T15" i="9"/>
  <c r="N15" i="9"/>
  <c r="M15" i="9"/>
  <c r="G15" i="9"/>
  <c r="F15" i="9"/>
  <c r="CP14" i="9"/>
  <c r="CO14" i="9"/>
  <c r="CH14" i="9"/>
  <c r="CG14" i="9"/>
  <c r="BZ14" i="9"/>
  <c r="BY14" i="9"/>
  <c r="BR14" i="9"/>
  <c r="BQ14" i="9"/>
  <c r="BI14" i="9"/>
  <c r="BH14" i="9"/>
  <c r="BA14" i="9"/>
  <c r="AZ14" i="9"/>
  <c r="AS14" i="9"/>
  <c r="AR14" i="9"/>
  <c r="AK14" i="9"/>
  <c r="AJ14" i="9"/>
  <c r="AB14" i="9"/>
  <c r="AA14" i="9"/>
  <c r="U14" i="9"/>
  <c r="T14" i="9"/>
  <c r="N14" i="9"/>
  <c r="M14" i="9"/>
  <c r="G14" i="9"/>
  <c r="F14" i="9"/>
  <c r="CZ13" i="9"/>
  <c r="CY13" i="9"/>
  <c r="CX13" i="9"/>
  <c r="CW13" i="9"/>
  <c r="CV13" i="9"/>
  <c r="CU13" i="9"/>
  <c r="CT13" i="9"/>
  <c r="CP13" i="9"/>
  <c r="CO13" i="9"/>
  <c r="CH13" i="9"/>
  <c r="CG13" i="9"/>
  <c r="BZ13" i="9"/>
  <c r="BY13" i="9"/>
  <c r="BR13" i="9"/>
  <c r="BQ13" i="9"/>
  <c r="BI13" i="9"/>
  <c r="BH13" i="9"/>
  <c r="BA13" i="9"/>
  <c r="AZ13" i="9"/>
  <c r="AS13" i="9"/>
  <c r="AR13" i="9"/>
  <c r="AK13" i="9"/>
  <c r="AJ13" i="9"/>
  <c r="AB13" i="9"/>
  <c r="AA13" i="9"/>
  <c r="U13" i="9"/>
  <c r="T13" i="9"/>
  <c r="N13" i="9"/>
  <c r="M13" i="9"/>
  <c r="G13" i="9"/>
  <c r="F13" i="9"/>
  <c r="CZ12" i="9"/>
  <c r="CY12" i="9"/>
  <c r="CX12" i="9"/>
  <c r="CW12" i="9"/>
  <c r="CV12" i="9"/>
  <c r="CU12" i="9"/>
  <c r="CT12" i="9"/>
  <c r="CP12" i="9"/>
  <c r="CO12" i="9"/>
  <c r="CH12" i="9"/>
  <c r="CG12" i="9"/>
  <c r="BZ12" i="9"/>
  <c r="BY12" i="9"/>
  <c r="BR12" i="9"/>
  <c r="BQ12" i="9"/>
  <c r="BI12" i="9"/>
  <c r="BH12" i="9"/>
  <c r="BA12" i="9"/>
  <c r="AZ12" i="9"/>
  <c r="AS12" i="9"/>
  <c r="AR12" i="9"/>
  <c r="AK12" i="9"/>
  <c r="AJ12" i="9"/>
  <c r="AB12" i="9"/>
  <c r="AA12" i="9"/>
  <c r="U12" i="9"/>
  <c r="T12" i="9"/>
  <c r="N12" i="9"/>
  <c r="M12" i="9"/>
  <c r="G12" i="9"/>
  <c r="F12" i="9"/>
  <c r="CP11" i="9"/>
  <c r="CO11" i="9"/>
  <c r="CH11" i="9"/>
  <c r="CG11" i="9"/>
  <c r="BZ11" i="9"/>
  <c r="BY11" i="9"/>
  <c r="BR11" i="9"/>
  <c r="BQ11" i="9"/>
  <c r="BI11" i="9"/>
  <c r="BH11" i="9"/>
  <c r="BA11" i="9"/>
  <c r="AZ11" i="9"/>
  <c r="AS11" i="9"/>
  <c r="AR11" i="9"/>
  <c r="AK11" i="9"/>
  <c r="AJ11" i="9"/>
  <c r="AB11" i="9"/>
  <c r="AA11" i="9"/>
  <c r="U11" i="9"/>
  <c r="T11" i="9"/>
  <c r="N11" i="9"/>
  <c r="M11" i="9"/>
  <c r="G11" i="9"/>
  <c r="F11" i="9"/>
  <c r="CP10" i="9"/>
  <c r="CO10" i="9"/>
  <c r="CH10" i="9"/>
  <c r="CG10" i="9"/>
  <c r="BZ10" i="9"/>
  <c r="BY10" i="9"/>
  <c r="BR10" i="9"/>
  <c r="BQ10" i="9"/>
  <c r="BI10" i="9"/>
  <c r="BH10" i="9"/>
  <c r="BA10" i="9"/>
  <c r="AZ10" i="9"/>
  <c r="AS10" i="9"/>
  <c r="AR10" i="9"/>
  <c r="AK10" i="9"/>
  <c r="AJ10" i="9"/>
  <c r="AB10" i="9"/>
  <c r="AA10" i="9"/>
  <c r="U10" i="9"/>
  <c r="T10" i="9"/>
  <c r="N10" i="9"/>
  <c r="M10" i="9"/>
  <c r="G10" i="9"/>
  <c r="F10" i="9"/>
  <c r="CP9" i="9"/>
  <c r="CO9" i="9"/>
  <c r="CH9" i="9"/>
  <c r="CG9" i="9"/>
  <c r="BZ9" i="9"/>
  <c r="BY9" i="9"/>
  <c r="BR9" i="9"/>
  <c r="BQ9" i="9"/>
  <c r="BI9" i="9"/>
  <c r="BH9" i="9"/>
  <c r="BA9" i="9"/>
  <c r="AZ9" i="9"/>
  <c r="AS9" i="9"/>
  <c r="AR9" i="9"/>
  <c r="AK9" i="9"/>
  <c r="AJ9" i="9"/>
  <c r="AB9" i="9"/>
  <c r="AA9" i="9"/>
  <c r="U9" i="9"/>
  <c r="T9" i="9"/>
  <c r="N9" i="9"/>
  <c r="M9" i="9"/>
  <c r="G9" i="9"/>
  <c r="F9" i="9"/>
  <c r="CP8" i="9"/>
  <c r="CO8" i="9"/>
  <c r="CH8" i="9"/>
  <c r="CG8" i="9"/>
  <c r="BZ8" i="9"/>
  <c r="BY8" i="9"/>
  <c r="BR8" i="9"/>
  <c r="BQ8" i="9"/>
  <c r="BI8" i="9"/>
  <c r="BH8" i="9"/>
  <c r="BA8" i="9"/>
  <c r="AZ8" i="9"/>
  <c r="AS8" i="9"/>
  <c r="AR8" i="9"/>
  <c r="AK8" i="9"/>
  <c r="AJ8" i="9"/>
  <c r="AB8" i="9"/>
  <c r="AA8" i="9"/>
  <c r="U8" i="9"/>
  <c r="T8" i="9"/>
  <c r="N8" i="9"/>
  <c r="M8" i="9"/>
  <c r="G8" i="9"/>
  <c r="F8" i="9"/>
  <c r="AB7" i="9"/>
  <c r="AA7" i="9"/>
  <c r="U7" i="9"/>
  <c r="T7" i="9"/>
  <c r="N7" i="9"/>
  <c r="M7" i="9"/>
  <c r="G7" i="9"/>
  <c r="F7" i="9"/>
  <c r="W247" i="10" l="1"/>
  <c r="W251" i="10"/>
  <c r="O67" i="10"/>
  <c r="W70" i="10"/>
  <c r="X74" i="10"/>
  <c r="W151" i="10"/>
  <c r="O160" i="10"/>
  <c r="W167" i="10"/>
  <c r="O240" i="10"/>
  <c r="X75" i="10"/>
  <c r="W76" i="10"/>
  <c r="O79" i="10"/>
  <c r="W155" i="10"/>
  <c r="X156" i="10"/>
  <c r="X171" i="10"/>
  <c r="X235" i="10"/>
  <c r="X236" i="10"/>
  <c r="X237" i="10"/>
  <c r="O244" i="10"/>
  <c r="AF250" i="10"/>
  <c r="O254" i="10"/>
  <c r="W255" i="10"/>
  <c r="O71" i="10"/>
  <c r="W73" i="10"/>
  <c r="W78" i="10"/>
  <c r="X79" i="10"/>
  <c r="W81" i="10"/>
  <c r="X82" i="10"/>
  <c r="P85" i="10"/>
  <c r="P86" i="10"/>
  <c r="O150" i="10"/>
  <c r="O152" i="10"/>
  <c r="W154" i="10"/>
  <c r="X155" i="10"/>
  <c r="P163" i="10"/>
  <c r="P166" i="10"/>
  <c r="O168" i="10"/>
  <c r="W170" i="10"/>
  <c r="W234" i="10"/>
  <c r="X239" i="10"/>
  <c r="X240" i="10"/>
  <c r="X241" i="10"/>
  <c r="O248" i="10"/>
  <c r="W64" i="10"/>
  <c r="X65" i="10"/>
  <c r="W66" i="10"/>
  <c r="X78" i="10"/>
  <c r="X81" i="10"/>
  <c r="X159" i="10"/>
  <c r="W160" i="10"/>
  <c r="W238" i="10"/>
  <c r="X244" i="10"/>
  <c r="X245" i="10"/>
  <c r="W246" i="10"/>
  <c r="O252" i="10"/>
  <c r="X64" i="10"/>
  <c r="X67" i="10"/>
  <c r="X68" i="10"/>
  <c r="X69" i="10"/>
  <c r="X84" i="10"/>
  <c r="X85" i="10"/>
  <c r="X86" i="10"/>
  <c r="X149" i="10"/>
  <c r="X150" i="10"/>
  <c r="X158" i="10"/>
  <c r="X162" i="10"/>
  <c r="W163" i="10"/>
  <c r="X165" i="10"/>
  <c r="W166" i="10"/>
  <c r="W235" i="10"/>
  <c r="W242" i="10"/>
  <c r="X248" i="10"/>
  <c r="X249" i="10"/>
  <c r="W250" i="10"/>
  <c r="X253" i="10"/>
  <c r="X161" i="10"/>
  <c r="X163" i="10"/>
  <c r="X166" i="10"/>
  <c r="P171" i="10"/>
  <c r="W67" i="10"/>
  <c r="W71" i="10"/>
  <c r="X72" i="10"/>
  <c r="P75" i="10"/>
  <c r="O80" i="10"/>
  <c r="W84" i="10"/>
  <c r="X152" i="10"/>
  <c r="W153" i="10"/>
  <c r="P157" i="10"/>
  <c r="X164" i="10"/>
  <c r="X168" i="10"/>
  <c r="W169" i="10"/>
  <c r="O234" i="10"/>
  <c r="AF238" i="10"/>
  <c r="W243" i="10"/>
  <c r="P70" i="10"/>
  <c r="P73" i="10"/>
  <c r="X77" i="10"/>
  <c r="P80" i="10"/>
  <c r="X80" i="10"/>
  <c r="X87" i="10"/>
  <c r="O151" i="10"/>
  <c r="O154" i="10"/>
  <c r="W158" i="10"/>
  <c r="P161" i="10"/>
  <c r="W161" i="10"/>
  <c r="P167" i="10"/>
  <c r="O170" i="10"/>
  <c r="W171" i="10"/>
  <c r="X243" i="10"/>
  <c r="X247" i="10"/>
  <c r="X251" i="10"/>
  <c r="P76" i="10"/>
  <c r="O242" i="10"/>
  <c r="P67" i="10"/>
  <c r="P77" i="10"/>
  <c r="O157" i="10"/>
  <c r="O235" i="10"/>
  <c r="AF235" i="10"/>
  <c r="W236" i="10"/>
  <c r="O239" i="10"/>
  <c r="AF239" i="10"/>
  <c r="W240" i="10"/>
  <c r="O243" i="10"/>
  <c r="AF243" i="10"/>
  <c r="W244" i="10"/>
  <c r="O247" i="10"/>
  <c r="AF247" i="10"/>
  <c r="W248" i="10"/>
  <c r="O251" i="10"/>
  <c r="AF251" i="10"/>
  <c r="W252" i="10"/>
  <c r="O238" i="10"/>
  <c r="P64" i="10"/>
  <c r="W68" i="10"/>
  <c r="P71" i="10"/>
  <c r="P74" i="10"/>
  <c r="P84" i="10"/>
  <c r="W85" i="10"/>
  <c r="P149" i="10"/>
  <c r="W149" i="10"/>
  <c r="O155" i="10"/>
  <c r="O158" i="10"/>
  <c r="W159" i="10"/>
  <c r="W162" i="10"/>
  <c r="P165" i="10"/>
  <c r="W165" i="10"/>
  <c r="O171" i="10"/>
  <c r="P233" i="10"/>
  <c r="W233" i="10"/>
  <c r="O255" i="10"/>
  <c r="P151" i="10"/>
  <c r="O250" i="10"/>
  <c r="W65" i="10"/>
  <c r="W75" i="10"/>
  <c r="P78" i="10"/>
  <c r="P81" i="10"/>
  <c r="W82" i="10"/>
  <c r="W156" i="10"/>
  <c r="P159" i="10"/>
  <c r="AF236" i="10"/>
  <c r="P237" i="10"/>
  <c r="W237" i="10"/>
  <c r="AF240" i="10"/>
  <c r="P241" i="10"/>
  <c r="W241" i="10"/>
  <c r="AF244" i="10"/>
  <c r="P245" i="10"/>
  <c r="W245" i="10"/>
  <c r="AF248" i="10"/>
  <c r="P249" i="10"/>
  <c r="W249" i="10"/>
  <c r="AF252" i="10"/>
  <c r="P253" i="10"/>
  <c r="W253" i="10"/>
  <c r="P66" i="10"/>
  <c r="P83" i="10"/>
  <c r="O246" i="10"/>
  <c r="W69" i="10"/>
  <c r="W72" i="10"/>
  <c r="W79" i="10"/>
  <c r="W86" i="10"/>
  <c r="W150" i="10"/>
  <c r="P153" i="10"/>
  <c r="O159" i="10"/>
  <c r="O162" i="10"/>
  <c r="P169" i="10"/>
  <c r="O233" i="10"/>
  <c r="P234" i="10"/>
  <c r="P65" i="10"/>
  <c r="P72" i="10"/>
  <c r="P79" i="10"/>
  <c r="P82" i="10"/>
  <c r="O237" i="10"/>
  <c r="AF237" i="10"/>
  <c r="P238" i="10"/>
  <c r="O241" i="10"/>
  <c r="AF241" i="10"/>
  <c r="P242" i="10"/>
  <c r="O245" i="10"/>
  <c r="AF245" i="10"/>
  <c r="P246" i="10"/>
  <c r="O249" i="10"/>
  <c r="AF249" i="10"/>
  <c r="P250" i="10"/>
  <c r="O253" i="10"/>
  <c r="AF253" i="10"/>
  <c r="P254" i="10"/>
  <c r="H66" i="10"/>
  <c r="G66" i="10"/>
  <c r="O66" i="10"/>
  <c r="AF69" i="10"/>
  <c r="AE69" i="10"/>
  <c r="H74" i="10"/>
  <c r="G74" i="10"/>
  <c r="O74" i="10"/>
  <c r="AF77" i="10"/>
  <c r="AE77" i="10"/>
  <c r="H82" i="10"/>
  <c r="G82" i="10"/>
  <c r="O82" i="10"/>
  <c r="AF85" i="10"/>
  <c r="AE85" i="10"/>
  <c r="H151" i="10"/>
  <c r="G151" i="10"/>
  <c r="P152" i="10"/>
  <c r="AF154" i="10"/>
  <c r="AE154" i="10"/>
  <c r="H159" i="10"/>
  <c r="G159" i="10"/>
  <c r="P160" i="10"/>
  <c r="AF162" i="10"/>
  <c r="AE162" i="10"/>
  <c r="H167" i="10"/>
  <c r="G167" i="10"/>
  <c r="O167" i="10"/>
  <c r="P168" i="10"/>
  <c r="AF170" i="10"/>
  <c r="AE170" i="10"/>
  <c r="AF64" i="10"/>
  <c r="AE64" i="10"/>
  <c r="H69" i="10"/>
  <c r="G69" i="10"/>
  <c r="O69" i="10"/>
  <c r="AF72" i="10"/>
  <c r="AE72" i="10"/>
  <c r="H77" i="10"/>
  <c r="G77" i="10"/>
  <c r="O77" i="10"/>
  <c r="AF80" i="10"/>
  <c r="AE80" i="10"/>
  <c r="H85" i="10"/>
  <c r="G85" i="10"/>
  <c r="O85" i="10"/>
  <c r="AF149" i="10"/>
  <c r="AE149" i="10"/>
  <c r="H154" i="10"/>
  <c r="G154" i="10"/>
  <c r="P155" i="10"/>
  <c r="AF157" i="10"/>
  <c r="AE157" i="10"/>
  <c r="H162" i="10"/>
  <c r="G162" i="10"/>
  <c r="AF165" i="10"/>
  <c r="AE165" i="10"/>
  <c r="H170" i="10"/>
  <c r="G170" i="10"/>
  <c r="AF234" i="10"/>
  <c r="AE234" i="10"/>
  <c r="P235" i="10"/>
  <c r="H237" i="10"/>
  <c r="G237" i="10"/>
  <c r="P239" i="10"/>
  <c r="H241" i="10"/>
  <c r="G241" i="10"/>
  <c r="P243" i="10"/>
  <c r="H245" i="10"/>
  <c r="G245" i="10"/>
  <c r="P247" i="10"/>
  <c r="H249" i="10"/>
  <c r="G249" i="10"/>
  <c r="P251" i="10"/>
  <c r="H253" i="10"/>
  <c r="G253" i="10"/>
  <c r="H64" i="10"/>
  <c r="G64" i="10"/>
  <c r="AF67" i="10"/>
  <c r="AE67" i="10"/>
  <c r="H72" i="10"/>
  <c r="G72" i="10"/>
  <c r="AF75" i="10"/>
  <c r="AE75" i="10"/>
  <c r="H80" i="10"/>
  <c r="G80" i="10"/>
  <c r="AF83" i="10"/>
  <c r="AE83" i="10"/>
  <c r="H149" i="10"/>
  <c r="G149" i="10"/>
  <c r="P150" i="10"/>
  <c r="AF152" i="10"/>
  <c r="AE152" i="10"/>
  <c r="H157" i="10"/>
  <c r="G157" i="10"/>
  <c r="P158" i="10"/>
  <c r="AF160" i="10"/>
  <c r="AE160" i="10"/>
  <c r="H165" i="10"/>
  <c r="G165" i="10"/>
  <c r="AF168" i="10"/>
  <c r="AE168" i="10"/>
  <c r="H234" i="10"/>
  <c r="G234" i="10"/>
  <c r="AF254" i="10"/>
  <c r="AE254" i="10"/>
  <c r="H67" i="10"/>
  <c r="G67" i="10"/>
  <c r="AF70" i="10"/>
  <c r="AE70" i="10"/>
  <c r="H75" i="10"/>
  <c r="G75" i="10"/>
  <c r="AF78" i="10"/>
  <c r="AE78" i="10"/>
  <c r="H83" i="10"/>
  <c r="G83" i="10"/>
  <c r="AF86" i="10"/>
  <c r="AE86" i="10"/>
  <c r="H152" i="10"/>
  <c r="G152" i="10"/>
  <c r="AF155" i="10"/>
  <c r="AE155" i="10"/>
  <c r="H160" i="10"/>
  <c r="G160" i="10"/>
  <c r="AF163" i="10"/>
  <c r="AE163" i="10"/>
  <c r="H168" i="10"/>
  <c r="G168" i="10"/>
  <c r="AF171" i="10"/>
  <c r="AE171" i="10"/>
  <c r="P236" i="10"/>
  <c r="H238" i="10"/>
  <c r="G238" i="10"/>
  <c r="P240" i="10"/>
  <c r="H242" i="10"/>
  <c r="G242" i="10"/>
  <c r="P244" i="10"/>
  <c r="H246" i="10"/>
  <c r="G246" i="10"/>
  <c r="P248" i="10"/>
  <c r="H250" i="10"/>
  <c r="G250" i="10"/>
  <c r="P252" i="10"/>
  <c r="H254" i="10"/>
  <c r="G254" i="10"/>
  <c r="AF65" i="10"/>
  <c r="AE65" i="10"/>
  <c r="H70" i="10"/>
  <c r="G70" i="10"/>
  <c r="O70" i="10"/>
  <c r="AF73" i="10"/>
  <c r="AE73" i="10"/>
  <c r="H78" i="10"/>
  <c r="G78" i="10"/>
  <c r="O78" i="10"/>
  <c r="AF81" i="10"/>
  <c r="AE81" i="10"/>
  <c r="H86" i="10"/>
  <c r="G86" i="10"/>
  <c r="O86" i="10"/>
  <c r="P87" i="10"/>
  <c r="AF150" i="10"/>
  <c r="AE150" i="10"/>
  <c r="H155" i="10"/>
  <c r="G155" i="10"/>
  <c r="P156" i="10"/>
  <c r="AF158" i="10"/>
  <c r="AE158" i="10"/>
  <c r="H163" i="10"/>
  <c r="G163" i="10"/>
  <c r="O163" i="10"/>
  <c r="P164" i="10"/>
  <c r="AF166" i="10"/>
  <c r="AE166" i="10"/>
  <c r="H171" i="10"/>
  <c r="G171" i="10"/>
  <c r="H65" i="10"/>
  <c r="G65" i="10"/>
  <c r="O65" i="10"/>
  <c r="AF68" i="10"/>
  <c r="AE68" i="10"/>
  <c r="H73" i="10"/>
  <c r="G73" i="10"/>
  <c r="O73" i="10"/>
  <c r="AF76" i="10"/>
  <c r="AE76" i="10"/>
  <c r="H81" i="10"/>
  <c r="G81" i="10"/>
  <c r="O81" i="10"/>
  <c r="AF84" i="10"/>
  <c r="AE84" i="10"/>
  <c r="H150" i="10"/>
  <c r="G150" i="10"/>
  <c r="AF153" i="10"/>
  <c r="AE153" i="10"/>
  <c r="H158" i="10"/>
  <c r="G158" i="10"/>
  <c r="AF161" i="10"/>
  <c r="AE161" i="10"/>
  <c r="H166" i="10"/>
  <c r="G166" i="10"/>
  <c r="O166" i="10"/>
  <c r="AF169" i="10"/>
  <c r="AE169" i="10"/>
  <c r="H235" i="10"/>
  <c r="G235" i="10"/>
  <c r="H239" i="10"/>
  <c r="G239" i="10"/>
  <c r="H243" i="10"/>
  <c r="G243" i="10"/>
  <c r="H247" i="10"/>
  <c r="G247" i="10"/>
  <c r="H251" i="10"/>
  <c r="G251" i="10"/>
  <c r="H68" i="10"/>
  <c r="G68" i="10"/>
  <c r="O68" i="10"/>
  <c r="AF71" i="10"/>
  <c r="AE71" i="10"/>
  <c r="H76" i="10"/>
  <c r="G76" i="10"/>
  <c r="O76" i="10"/>
  <c r="AF79" i="10"/>
  <c r="AE79" i="10"/>
  <c r="H84" i="10"/>
  <c r="G84" i="10"/>
  <c r="O84" i="10"/>
  <c r="AF87" i="10"/>
  <c r="AE87" i="10"/>
  <c r="H153" i="10"/>
  <c r="G153" i="10"/>
  <c r="P154" i="10"/>
  <c r="AF156" i="10"/>
  <c r="AE156" i="10"/>
  <c r="H161" i="10"/>
  <c r="G161" i="10"/>
  <c r="P162" i="10"/>
  <c r="AF164" i="10"/>
  <c r="AE164" i="10"/>
  <c r="H169" i="10"/>
  <c r="G169" i="10"/>
  <c r="P170" i="10"/>
  <c r="AF233" i="10"/>
  <c r="AE233" i="10"/>
  <c r="H255" i="10"/>
  <c r="G255" i="10"/>
  <c r="AF66" i="10"/>
  <c r="AE66" i="10"/>
  <c r="H71" i="10"/>
  <c r="G71" i="10"/>
  <c r="AF74" i="10"/>
  <c r="AE74" i="10"/>
  <c r="H79" i="10"/>
  <c r="G79" i="10"/>
  <c r="AF82" i="10"/>
  <c r="AE82" i="10"/>
  <c r="H87" i="10"/>
  <c r="G87" i="10"/>
  <c r="AF151" i="10"/>
  <c r="AE151" i="10"/>
  <c r="H156" i="10"/>
  <c r="G156" i="10"/>
  <c r="AF159" i="10"/>
  <c r="AE159" i="10"/>
  <c r="H164" i="10"/>
  <c r="G164" i="10"/>
  <c r="AF167" i="10"/>
  <c r="AE167" i="10"/>
  <c r="H233" i="10"/>
  <c r="G233" i="10"/>
  <c r="H236" i="10"/>
  <c r="G236" i="10"/>
  <c r="H240" i="10"/>
  <c r="G240" i="10"/>
  <c r="H244" i="10"/>
  <c r="G244" i="10"/>
  <c r="H248" i="10"/>
  <c r="G248" i="10"/>
  <c r="H252" i="10"/>
  <c r="G252" i="10"/>
  <c r="AE235" i="10"/>
  <c r="AE236" i="10"/>
  <c r="AE237" i="10"/>
  <c r="AE238" i="10"/>
  <c r="AE239" i="10"/>
  <c r="AE240" i="10"/>
  <c r="AE241" i="10"/>
  <c r="AE242" i="10"/>
  <c r="AE243" i="10"/>
  <c r="AE244" i="10"/>
  <c r="AE245" i="10"/>
  <c r="AE246" i="10"/>
  <c r="AE247" i="10"/>
  <c r="AE248" i="10"/>
  <c r="AE249" i="10"/>
  <c r="AE250" i="10"/>
  <c r="AE251" i="10"/>
  <c r="AE252" i="10"/>
  <c r="AE253" i="10"/>
  <c r="AE255" i="10"/>
  <c r="P13" i="7" l="1"/>
  <c r="O13" i="7"/>
  <c r="N13" i="7"/>
  <c r="M13" i="7"/>
  <c r="L13" i="7"/>
  <c r="K13" i="7"/>
  <c r="P28" i="7"/>
  <c r="O28" i="7"/>
  <c r="N28" i="7"/>
  <c r="M28" i="7"/>
  <c r="L28" i="7"/>
  <c r="K28" i="7"/>
  <c r="P12" i="7"/>
  <c r="O12" i="7"/>
  <c r="N12" i="7"/>
  <c r="M12" i="7"/>
  <c r="L12" i="7"/>
  <c r="K12" i="7"/>
  <c r="P27" i="7"/>
  <c r="O27" i="7"/>
  <c r="N27" i="7"/>
  <c r="M27" i="7"/>
  <c r="L27" i="7"/>
  <c r="K27" i="7"/>
  <c r="H28" i="7"/>
  <c r="G28" i="7"/>
  <c r="F28" i="7"/>
  <c r="E28" i="7"/>
  <c r="D28" i="7"/>
  <c r="C28" i="7"/>
  <c r="H27" i="7"/>
  <c r="G27" i="7"/>
  <c r="F27" i="7"/>
  <c r="E27" i="7"/>
  <c r="D27" i="7"/>
  <c r="C27" i="7"/>
  <c r="H13" i="7"/>
  <c r="G13" i="7"/>
  <c r="F13" i="7"/>
  <c r="E13" i="7"/>
  <c r="D13" i="7"/>
  <c r="C13" i="7"/>
  <c r="H12" i="7"/>
  <c r="G12" i="7"/>
  <c r="F12" i="7"/>
  <c r="E12" i="7"/>
  <c r="D12" i="7"/>
  <c r="C12" i="7"/>
  <c r="C10" i="8"/>
  <c r="C9" i="8"/>
  <c r="G10" i="8" l="1"/>
  <c r="G9" i="8"/>
  <c r="F10" i="8"/>
  <c r="K10" i="8"/>
  <c r="F9" i="8"/>
  <c r="K9" i="8"/>
  <c r="J10" i="8"/>
  <c r="I10" i="8"/>
  <c r="J9" i="8"/>
  <c r="I9" i="8"/>
  <c r="H10" i="8"/>
  <c r="E10" i="8"/>
  <c r="H9" i="8"/>
  <c r="E9" i="8"/>
  <c r="D10" i="8"/>
  <c r="D9" i="8"/>
  <c r="O104" i="8"/>
  <c r="P104" i="8"/>
  <c r="S104" i="8"/>
  <c r="T104" i="8"/>
  <c r="U104" i="8"/>
  <c r="V104" i="8"/>
  <c r="Q104" i="8"/>
  <c r="R104" i="8"/>
  <c r="O103" i="8"/>
  <c r="P103" i="8"/>
  <c r="S103" i="8"/>
  <c r="T103" i="8"/>
  <c r="U103" i="8"/>
  <c r="V103" i="8"/>
  <c r="Q103" i="8"/>
  <c r="R103" i="8"/>
  <c r="D104" i="8"/>
  <c r="E104" i="8"/>
  <c r="H104" i="8"/>
  <c r="I104" i="8"/>
  <c r="J104" i="8"/>
  <c r="K104" i="8"/>
  <c r="F104" i="8"/>
  <c r="G104" i="8"/>
  <c r="D103" i="8"/>
  <c r="E103" i="8"/>
  <c r="H103" i="8"/>
  <c r="I103" i="8"/>
  <c r="J103" i="8"/>
  <c r="K103" i="8"/>
  <c r="F103" i="8"/>
  <c r="G103" i="8"/>
  <c r="N104" i="8"/>
  <c r="N103" i="8"/>
  <c r="P12" i="6"/>
  <c r="O12" i="6"/>
  <c r="N12" i="6"/>
  <c r="M12" i="6"/>
  <c r="L12" i="6"/>
  <c r="K12" i="6"/>
  <c r="P11" i="6"/>
  <c r="O11" i="6"/>
  <c r="N11" i="6"/>
  <c r="M11" i="6"/>
  <c r="L11" i="6"/>
  <c r="K11" i="6"/>
  <c r="D12" i="6"/>
  <c r="E12" i="6"/>
  <c r="F12" i="6"/>
  <c r="G12" i="6"/>
  <c r="H12" i="6"/>
  <c r="D11" i="6"/>
  <c r="E11" i="6"/>
  <c r="F11" i="6"/>
  <c r="G11" i="6"/>
  <c r="H11" i="6"/>
  <c r="C12" i="6"/>
  <c r="C11" i="6"/>
  <c r="Q12" i="3" l="1"/>
  <c r="P12" i="3"/>
  <c r="O12" i="3"/>
  <c r="N12" i="3"/>
  <c r="Q11" i="3"/>
  <c r="P11" i="3"/>
  <c r="O11" i="3"/>
  <c r="N11" i="3"/>
  <c r="C11" i="3" l="1"/>
  <c r="C10" i="3"/>
  <c r="K11" i="1"/>
  <c r="K10" i="1"/>
  <c r="P13" i="2"/>
  <c r="O13" i="2"/>
  <c r="N13" i="2"/>
  <c r="P12" i="2"/>
  <c r="O12" i="2"/>
  <c r="N12" i="2"/>
  <c r="M13" i="2"/>
  <c r="L13" i="2"/>
  <c r="K13" i="2"/>
  <c r="M12" i="2"/>
  <c r="L12" i="2"/>
  <c r="K12" i="2"/>
  <c r="P27" i="1"/>
  <c r="O27" i="1"/>
  <c r="N27" i="1"/>
  <c r="P26" i="1"/>
  <c r="O26" i="1"/>
  <c r="N26" i="1"/>
  <c r="M27" i="1"/>
  <c r="M26" i="1"/>
  <c r="L27" i="1"/>
  <c r="K27" i="1"/>
  <c r="L26" i="1"/>
  <c r="K26" i="1"/>
  <c r="C26" i="1" l="1"/>
  <c r="E27" i="1"/>
  <c r="F27" i="1"/>
  <c r="G27" i="1"/>
  <c r="H27" i="1"/>
  <c r="H26" i="1"/>
  <c r="G26" i="1"/>
  <c r="F26" i="1"/>
  <c r="E26" i="1"/>
  <c r="D27" i="1"/>
  <c r="C27" i="1"/>
  <c r="D26" i="1"/>
  <c r="H12" i="1"/>
  <c r="G12" i="1"/>
  <c r="H11" i="1"/>
  <c r="G11" i="1"/>
  <c r="D12" i="1"/>
  <c r="C12" i="1"/>
  <c r="D11" i="1"/>
  <c r="C11" i="1"/>
</calcChain>
</file>

<file path=xl/sharedStrings.xml><?xml version="1.0" encoding="utf-8"?>
<sst xmlns="http://schemas.openxmlformats.org/spreadsheetml/2006/main" count="1837" uniqueCount="267">
  <si>
    <t>Replicate</t>
  </si>
  <si>
    <t>Replicate</t>
    <phoneticPr fontId="1" type="noConversion"/>
  </si>
  <si>
    <t>Plastid</t>
    <phoneticPr fontId="1" type="noConversion"/>
  </si>
  <si>
    <t>Cytosol</t>
    <phoneticPr fontId="1" type="noConversion"/>
  </si>
  <si>
    <t>At1.03 FRET ratio</t>
    <phoneticPr fontId="1" type="noConversion"/>
  </si>
  <si>
    <t>Average</t>
    <phoneticPr fontId="1" type="noConversion"/>
  </si>
  <si>
    <t>SE</t>
    <phoneticPr fontId="1" type="noConversion"/>
  </si>
  <si>
    <t>At1.03 Muta FRET ratio</t>
    <phoneticPr fontId="1" type="noConversion"/>
  </si>
  <si>
    <t>Oligomycin</t>
    <phoneticPr fontId="1" type="noConversion"/>
  </si>
  <si>
    <t>Rotenone</t>
    <phoneticPr fontId="1" type="noConversion"/>
  </si>
  <si>
    <t>Pollen tube Length (um)</t>
    <phoneticPr fontId="1" type="noConversion"/>
  </si>
  <si>
    <t>Iodoacetate</t>
    <phoneticPr fontId="1" type="noConversion"/>
  </si>
  <si>
    <t>CGP3466B</t>
    <phoneticPr fontId="1" type="noConversion"/>
  </si>
  <si>
    <t>Pollen Germination Rate (%)</t>
    <phoneticPr fontId="1" type="noConversion"/>
  </si>
  <si>
    <t>Pollen tube Width (um)</t>
    <phoneticPr fontId="1" type="noConversion"/>
  </si>
  <si>
    <t>At1.03  FRET ratio</t>
    <phoneticPr fontId="1" type="noConversion"/>
  </si>
  <si>
    <t>Experiment</t>
  </si>
  <si>
    <t>NTT1</t>
  </si>
  <si>
    <t>NTT2</t>
  </si>
  <si>
    <t>EF1α</t>
    <phoneticPr fontId="1" type="noConversion"/>
  </si>
  <si>
    <t>Raw Ct value of technical triplicates</t>
    <phoneticPr fontId="1" type="noConversion"/>
  </si>
  <si>
    <t>NTT1</t>
    <phoneticPr fontId="1" type="noConversion"/>
  </si>
  <si>
    <t>NTT2</t>
    <phoneticPr fontId="1" type="noConversion"/>
  </si>
  <si>
    <t>WT</t>
    <phoneticPr fontId="1" type="noConversion"/>
  </si>
  <si>
    <t>ntt1-1</t>
    <phoneticPr fontId="1" type="noConversion"/>
  </si>
  <si>
    <t>ntt1-2</t>
    <phoneticPr fontId="1" type="noConversion"/>
  </si>
  <si>
    <t>ntt2</t>
    <phoneticPr fontId="1" type="noConversion"/>
  </si>
  <si>
    <t>nadp me4-1</t>
    <phoneticPr fontId="1" type="noConversion"/>
  </si>
  <si>
    <t>nadp me4-2</t>
    <phoneticPr fontId="1" type="noConversion"/>
  </si>
  <si>
    <t>TKTP-mCherry-iNAP4 ratio</t>
  </si>
  <si>
    <t>6-AN</t>
    <phoneticPr fontId="1" type="noConversion"/>
  </si>
  <si>
    <t>Pollen tube Length (um)</t>
  </si>
  <si>
    <t>bass2-1</t>
    <phoneticPr fontId="1" type="noConversion"/>
  </si>
  <si>
    <t>bass2-2</t>
    <phoneticPr fontId="1" type="noConversion"/>
  </si>
  <si>
    <t>AEP</t>
    <phoneticPr fontId="1" type="noConversion"/>
  </si>
  <si>
    <t>Disulfiram</t>
    <phoneticPr fontId="1" type="noConversion"/>
  </si>
  <si>
    <t>acs</t>
    <phoneticPr fontId="1" type="noConversion"/>
  </si>
  <si>
    <t>acn1</t>
    <phoneticPr fontId="1" type="noConversion"/>
  </si>
  <si>
    <t>adh1</t>
    <phoneticPr fontId="1" type="noConversion"/>
  </si>
  <si>
    <t>AtALDH2B4</t>
    <phoneticPr fontId="1" type="noConversion"/>
  </si>
  <si>
    <t>AtALDH2B7</t>
    <phoneticPr fontId="1" type="noConversion"/>
  </si>
  <si>
    <t>AtALDH2C4</t>
    <phoneticPr fontId="1" type="noConversion"/>
  </si>
  <si>
    <t>AtALDH3I1</t>
    <phoneticPr fontId="1" type="noConversion"/>
  </si>
  <si>
    <t>AtALDH7B4</t>
    <phoneticPr fontId="1" type="noConversion"/>
  </si>
  <si>
    <t>AtALDH10A8</t>
    <phoneticPr fontId="1" type="noConversion"/>
  </si>
  <si>
    <t>Disulfiram</t>
    <phoneticPr fontId="1" type="noConversion"/>
  </si>
  <si>
    <t>som410</t>
    <phoneticPr fontId="1" type="noConversion"/>
  </si>
  <si>
    <t>TKTP-At1.03</t>
    <phoneticPr fontId="1" type="noConversion"/>
  </si>
  <si>
    <t>Cytosol At1.03</t>
    <phoneticPr fontId="1" type="noConversion"/>
  </si>
  <si>
    <t>Pollen tube Width (um)</t>
    <phoneticPr fontId="1" type="noConversion"/>
  </si>
  <si>
    <t>#3</t>
    <phoneticPr fontId="1" type="noConversion"/>
  </si>
  <si>
    <t>#13</t>
    <phoneticPr fontId="1" type="noConversion"/>
  </si>
  <si>
    <t>#15</t>
    <phoneticPr fontId="1" type="noConversion"/>
  </si>
  <si>
    <t>#29</t>
    <phoneticPr fontId="1" type="noConversion"/>
  </si>
  <si>
    <t>#40</t>
    <phoneticPr fontId="1" type="noConversion"/>
  </si>
  <si>
    <t>#48</t>
    <phoneticPr fontId="1" type="noConversion"/>
  </si>
  <si>
    <t>#12</t>
    <phoneticPr fontId="1" type="noConversion"/>
  </si>
  <si>
    <t>#8</t>
    <phoneticPr fontId="1" type="noConversion"/>
  </si>
  <si>
    <t>#18</t>
    <phoneticPr fontId="1" type="noConversion"/>
  </si>
  <si>
    <t>#24</t>
    <phoneticPr fontId="1" type="noConversion"/>
  </si>
  <si>
    <t>#25</t>
    <phoneticPr fontId="1" type="noConversion"/>
  </si>
  <si>
    <t>#38</t>
    <phoneticPr fontId="1" type="noConversion"/>
  </si>
  <si>
    <t>#52</t>
    <phoneticPr fontId="1" type="noConversion"/>
  </si>
  <si>
    <t>#1</t>
    <phoneticPr fontId="1" type="noConversion"/>
  </si>
  <si>
    <t>#5</t>
    <phoneticPr fontId="1" type="noConversion"/>
  </si>
  <si>
    <t>#36</t>
    <phoneticPr fontId="1" type="noConversion"/>
  </si>
  <si>
    <t>#20</t>
    <phoneticPr fontId="1" type="noConversion"/>
  </si>
  <si>
    <t>#41</t>
    <phoneticPr fontId="1" type="noConversion"/>
  </si>
  <si>
    <t>#14</t>
    <phoneticPr fontId="1" type="noConversion"/>
  </si>
  <si>
    <t>#56</t>
    <phoneticPr fontId="1" type="noConversion"/>
  </si>
  <si>
    <t xml:space="preserve">Figure 1. Characterization of mC-SoNar and mC-iNAP1 and iNAP4. </t>
  </si>
  <si>
    <t xml:space="preserve">Figure 1(b) Absorbance spectra of recombinant mC-SoNar, mC-iNAP1 and mC-iNAP4 </t>
  </si>
  <si>
    <t>Figure 1(c) NADH/NAD+ titration curve of recombinant mC-SoNar.</t>
  </si>
  <si>
    <t xml:space="preserve">Figure 1(d) NADPH titration curve of recombinant mC-iNAP1 and mC-iNAP4. </t>
  </si>
  <si>
    <t>Blank</t>
  </si>
  <si>
    <t>mC-SoNar</t>
  </si>
  <si>
    <t>mC-iNAP1</t>
  </si>
  <si>
    <t>mC-iNAP4</t>
  </si>
  <si>
    <t>Wavelength</t>
  </si>
  <si>
    <t>Average</t>
  </si>
  <si>
    <t>SEM</t>
  </si>
  <si>
    <t>[NADH]/[NAD+]</t>
  </si>
  <si>
    <t>pH 7.0</t>
  </si>
  <si>
    <t>pH 7.5</t>
  </si>
  <si>
    <t>pH 8.0</t>
  </si>
  <si>
    <t>pH 8.5</t>
  </si>
  <si>
    <t>NADPH(uM)</t>
  </si>
  <si>
    <t>Control</t>
  </si>
  <si>
    <t>NADPH(µM)</t>
  </si>
  <si>
    <t>Rotenone</t>
  </si>
  <si>
    <t>TTFA</t>
  </si>
  <si>
    <t>Antimycin A</t>
  </si>
  <si>
    <t>Oligomycin A</t>
  </si>
  <si>
    <t>KCN</t>
  </si>
  <si>
    <t>AEP</t>
  </si>
  <si>
    <t>Disulfiram</t>
  </si>
  <si>
    <t>CGP 3466B</t>
  </si>
  <si>
    <t>Iodoacetate</t>
  </si>
  <si>
    <t>SHAM</t>
  </si>
  <si>
    <t>Supplementary Figure 4. Effects of the expression of the mCherry sensors on pollen tube growth</t>
    <phoneticPr fontId="1" type="noConversion"/>
  </si>
  <si>
    <t>Supplementary Figure 3. Overview of pollen tubes expressing various sensors in three independent lines</t>
    <phoneticPr fontId="1" type="noConversion"/>
  </si>
  <si>
    <t>Supplementary Figure 2(c) mC-iNAP4</t>
    <phoneticPr fontId="1" type="noConversion"/>
  </si>
  <si>
    <t>Supplementary Figure 2(b) mC-iNAP1</t>
    <phoneticPr fontId="1" type="noConversion"/>
  </si>
  <si>
    <t>Supplementary Figure 2(a) mC-SoNar</t>
    <phoneticPr fontId="1" type="noConversion"/>
  </si>
  <si>
    <r>
      <t>Supplementary Figure 2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 xml:space="preserve">Ratios of biosensors treated with some commonly used plant inhibitors. </t>
    </r>
    <phoneticPr fontId="1" type="noConversion"/>
  </si>
  <si>
    <t>Supplementary Figure 1(a) Ex405 mC-SoNar</t>
    <phoneticPr fontId="1" type="noConversion"/>
  </si>
  <si>
    <r>
      <t>Supplementary Figure 1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Fluorescence intensities (Ex 405 or Ex 580) and fluorescence ratio (R</t>
    </r>
    <r>
      <rPr>
        <b/>
        <vertAlign val="subscript"/>
        <sz val="11"/>
        <color theme="1"/>
        <rFont val="Times New Roman"/>
        <family val="1"/>
      </rPr>
      <t>405/580</t>
    </r>
    <r>
      <rPr>
        <b/>
        <sz val="11"/>
        <color theme="1"/>
        <rFont val="Times New Roman"/>
        <family val="1"/>
      </rPr>
      <t>) of purified mC-SoNar, mC-iNAP1, and mC-iNAP4 proteins plotted with various NADPH or NADH/NAD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concentrations </t>
    </r>
    <phoneticPr fontId="1" type="noConversion"/>
  </si>
  <si>
    <t>Supplementary Figure 2(b) Ex580 mC-SoNar</t>
    <phoneticPr fontId="1" type="noConversion"/>
  </si>
  <si>
    <t>Supplementary Figure 1(c) Ex405/580 mC-SoNar</t>
    <phoneticPr fontId="1" type="noConversion"/>
  </si>
  <si>
    <t>Supplementary Figure 1(d) Ex405 mC-iNAP1</t>
    <phoneticPr fontId="1" type="noConversion"/>
  </si>
  <si>
    <t>Supplementary Figure 1(e) Ex580 mC-iNAP1</t>
    <phoneticPr fontId="1" type="noConversion"/>
  </si>
  <si>
    <t>Supplementary Figure 1(f) Ex405/580 mC-iNAP1</t>
    <phoneticPr fontId="1" type="noConversion"/>
  </si>
  <si>
    <t>Supplementary Figure 1(g) Ex405 mC-iNAP4</t>
    <phoneticPr fontId="1" type="noConversion"/>
  </si>
  <si>
    <t>Supplementary Figure 1(h) Ex580 mC-iNAP4</t>
    <phoneticPr fontId="1" type="noConversion"/>
  </si>
  <si>
    <t>Supplementary Figure 1(i) Ex405/580 mC-iNAP4</t>
    <phoneticPr fontId="1" type="noConversion"/>
  </si>
  <si>
    <t>Figure 7. Source of NADH in pollen plastids</t>
    <phoneticPr fontId="1" type="noConversion"/>
  </si>
  <si>
    <t>Figure 6. The role of plastidic PDH and PDH bypass in pollen tube growth</t>
    <phoneticPr fontId="1" type="noConversion"/>
  </si>
  <si>
    <t>Figure 6(j) Relative transcript level</t>
    <phoneticPr fontId="1" type="noConversion"/>
  </si>
  <si>
    <r>
      <t xml:space="preserve">Fold change against </t>
    </r>
    <r>
      <rPr>
        <b/>
        <i/>
        <sz val="11"/>
        <color theme="1"/>
        <rFont val="Times New Roman"/>
        <family val="1"/>
      </rPr>
      <t>EF1α</t>
    </r>
    <phoneticPr fontId="1" type="noConversion"/>
  </si>
  <si>
    <t>Figure 5. Source of pyruvate in pollen plastids</t>
    <phoneticPr fontId="1" type="noConversion"/>
  </si>
  <si>
    <t>Figure 4. Source of NADPH in pollen plastids</t>
    <phoneticPr fontId="1" type="noConversion"/>
  </si>
  <si>
    <t>Figure 3. Source of ATP in pollen plastids</t>
    <phoneticPr fontId="1" type="noConversion"/>
  </si>
  <si>
    <t>Figure 3(b) Relative transcript level</t>
    <phoneticPr fontId="1" type="noConversion"/>
  </si>
  <si>
    <t>Figure 2. Source of ATP in growing pollen tube</t>
    <phoneticPr fontId="1" type="noConversion"/>
  </si>
  <si>
    <t>Mock</t>
    <phoneticPr fontId="1" type="noConversion"/>
  </si>
  <si>
    <t>WT_Mock</t>
    <phoneticPr fontId="1" type="noConversion"/>
  </si>
  <si>
    <t>mC-SoNar ratio</t>
    <phoneticPr fontId="1" type="noConversion"/>
  </si>
  <si>
    <t>TKTP-mC-SoNar ratio</t>
    <phoneticPr fontId="1" type="noConversion"/>
  </si>
  <si>
    <t>mC-iNAP1 ratio</t>
    <phoneticPr fontId="1" type="noConversion"/>
  </si>
  <si>
    <t>TKTP-mC-iNAP4 ratio</t>
    <phoneticPr fontId="1" type="noConversion"/>
  </si>
  <si>
    <t>mC-iNAP4 ratio</t>
    <phoneticPr fontId="1" type="noConversion"/>
  </si>
  <si>
    <t>TKTP-mC-iNAP1</t>
    <phoneticPr fontId="1" type="noConversion"/>
  </si>
  <si>
    <t>Cytosol mC-iNAP1</t>
    <phoneticPr fontId="1" type="noConversion"/>
  </si>
  <si>
    <t>TKTP-mC-iNAP4</t>
    <phoneticPr fontId="1" type="noConversion"/>
  </si>
  <si>
    <t>Cytosol mC-iNAP4</t>
    <phoneticPr fontId="1" type="noConversion"/>
  </si>
  <si>
    <t>TKTP-mC-SoNar</t>
    <phoneticPr fontId="1" type="noConversion"/>
  </si>
  <si>
    <t>Cytosol-mC-SoNar</t>
    <phoneticPr fontId="1" type="noConversion"/>
  </si>
  <si>
    <t>GAPDH</t>
    <phoneticPr fontId="1" type="noConversion"/>
  </si>
  <si>
    <t>UBC9</t>
    <phoneticPr fontId="1" type="noConversion"/>
  </si>
  <si>
    <t>AtNTT1</t>
    <phoneticPr fontId="1" type="noConversion"/>
  </si>
  <si>
    <t>AtNTT2</t>
    <phoneticPr fontId="1" type="noConversion"/>
  </si>
  <si>
    <t>AtPKp1</t>
    <phoneticPr fontId="1" type="noConversion"/>
  </si>
  <si>
    <t>AtPKp2</t>
    <phoneticPr fontId="1" type="noConversion"/>
  </si>
  <si>
    <t>AtPKp3</t>
    <phoneticPr fontId="1" type="noConversion"/>
  </si>
  <si>
    <t>AtPGDH1</t>
    <phoneticPr fontId="1" type="noConversion"/>
  </si>
  <si>
    <t>AtPGDH2</t>
    <phoneticPr fontId="1" type="noConversion"/>
  </si>
  <si>
    <t>AtPGDH3</t>
    <phoneticPr fontId="1" type="noConversion"/>
  </si>
  <si>
    <t>Undetermined</t>
  </si>
  <si>
    <t>Average Fold change against EF1α %</t>
    <phoneticPr fontId="1" type="noConversion"/>
  </si>
  <si>
    <t>-</t>
    <phoneticPr fontId="1" type="noConversion"/>
  </si>
  <si>
    <t>Average Fold change against GAPDH %</t>
    <phoneticPr fontId="1" type="noConversion"/>
  </si>
  <si>
    <r>
      <t>Supplementary Figure 7. Genotyping and in vitro pollen tube growth assay of</t>
    </r>
    <r>
      <rPr>
        <b/>
        <i/>
        <sz val="11"/>
        <color theme="1"/>
        <rFont val="Times New Roman"/>
        <family val="1"/>
      </rPr>
      <t xml:space="preserve"> ntt1/2</t>
    </r>
    <r>
      <rPr>
        <b/>
        <sz val="11"/>
        <color theme="1"/>
        <rFont val="Times New Roman"/>
        <family val="1"/>
      </rPr>
      <t xml:space="preserve"> double mutant</t>
    </r>
    <phoneticPr fontId="1" type="noConversion"/>
  </si>
  <si>
    <t>Supplementary Figure 8. qPCR analysis of genes expression</t>
    <phoneticPr fontId="1" type="noConversion"/>
  </si>
  <si>
    <t>Average Fold change against UBC9 %</t>
    <phoneticPr fontId="1" type="noConversion"/>
  </si>
  <si>
    <t>Supplementary Figure 9 (a-c) Relative transcripts level</t>
    <phoneticPr fontId="1" type="noConversion"/>
  </si>
  <si>
    <r>
      <t xml:space="preserve">Supplementary Figure 4(d)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Pollen germination rate</t>
    </r>
    <phoneticPr fontId="1" type="noConversion"/>
  </si>
  <si>
    <t>Supplementary Figure 4(b) In vitro Pollen tube length</t>
    <phoneticPr fontId="1" type="noConversion"/>
  </si>
  <si>
    <t xml:space="preserve">Supplementary Figure 3(b) At1.03 FRET ratio </t>
    <phoneticPr fontId="1" type="noConversion"/>
  </si>
  <si>
    <t xml:space="preserve">Supplementary Figure 3(f) mC-iNAP1 </t>
    <phoneticPr fontId="1" type="noConversion"/>
  </si>
  <si>
    <t xml:space="preserve">Supplementary Figure 3(d) mC-SoNar ratio </t>
    <phoneticPr fontId="1" type="noConversion"/>
  </si>
  <si>
    <t>Supplementary Figure 3(h) mC-iNAP4 ratio</t>
    <phoneticPr fontId="1" type="noConversion"/>
  </si>
  <si>
    <t>Figure 7(b) mC-SoNar</t>
    <phoneticPr fontId="1" type="noConversion"/>
  </si>
  <si>
    <t>Figure 7(d) mC-iNAP</t>
    <phoneticPr fontId="1" type="noConversion"/>
  </si>
  <si>
    <t>Figure 7(h) Pollen germination rate</t>
    <phoneticPr fontId="1" type="noConversion"/>
  </si>
  <si>
    <t>Figure 7(g) Pollen tube width</t>
    <phoneticPr fontId="1" type="noConversion"/>
  </si>
  <si>
    <t>Figure 7(f) Pollen tube length</t>
    <phoneticPr fontId="1" type="noConversion"/>
  </si>
  <si>
    <t>Figure 6(h) Pollen germination rate of mutants</t>
    <phoneticPr fontId="1" type="noConversion"/>
  </si>
  <si>
    <t>Figure 6(d) Pollen germination rate under drug treatment</t>
    <phoneticPr fontId="1" type="noConversion"/>
  </si>
  <si>
    <t>Figure 6(b) Pollen tube length under drug treatment</t>
    <phoneticPr fontId="1" type="noConversion"/>
  </si>
  <si>
    <t>Figure 6(f) Pollen tube length of mutants</t>
    <phoneticPr fontId="1" type="noConversion"/>
  </si>
  <si>
    <t>Figure 6(g) Pollen tube width of mutants</t>
    <phoneticPr fontId="1" type="noConversion"/>
  </si>
  <si>
    <t>Figure 4(d) Pollen germination rate in mutants</t>
    <phoneticPr fontId="1" type="noConversion"/>
  </si>
  <si>
    <t>Figure 4(f) TKTP-mC-iNAP4 ratio</t>
    <phoneticPr fontId="1" type="noConversion"/>
  </si>
  <si>
    <t>Figure 4(b) Pollen tube length in mutants</t>
    <phoneticPr fontId="1" type="noConversion"/>
  </si>
  <si>
    <t>Figure 4(c) Pollen tube width in mutants</t>
    <phoneticPr fontId="1" type="noConversion"/>
  </si>
  <si>
    <t xml:space="preserve">Figure 4(h) Pollen tube length under 6-AN treatment </t>
    <phoneticPr fontId="1" type="noConversion"/>
  </si>
  <si>
    <t>Figure 4(j) Pollen germination rate under 6-AN treatment</t>
    <phoneticPr fontId="1" type="noConversion"/>
  </si>
  <si>
    <t>Figure 4(i) Pollen tube width under 6-AN treatment</t>
    <phoneticPr fontId="1" type="noConversion"/>
  </si>
  <si>
    <t>Figure 3(f) Pollen tube width</t>
    <phoneticPr fontId="1" type="noConversion"/>
  </si>
  <si>
    <t>Figure 3(g) Pollen germination rate</t>
    <phoneticPr fontId="1" type="noConversion"/>
  </si>
  <si>
    <t>Figure 3(i) At1.03 FRET ratio</t>
    <phoneticPr fontId="1" type="noConversion"/>
  </si>
  <si>
    <t>Figure 2(b) At1.03 FRET ratio</t>
    <phoneticPr fontId="1" type="noConversion"/>
  </si>
  <si>
    <t>Figure 2(c) At1.03 Muta FRET ratio</t>
    <phoneticPr fontId="1" type="noConversion"/>
  </si>
  <si>
    <t>Figure 2€ At1.03 FRET ratio under drug treatment</t>
    <phoneticPr fontId="1" type="noConversion"/>
  </si>
  <si>
    <t>Figure 2(g) Pollen tube length</t>
    <phoneticPr fontId="1" type="noConversion"/>
  </si>
  <si>
    <t>Figure 2(h) Pollen tube width</t>
    <phoneticPr fontId="1" type="noConversion"/>
  </si>
  <si>
    <t>Figure 2(i)  Pollen germination rate</t>
    <phoneticPr fontId="1" type="noConversion"/>
  </si>
  <si>
    <t>Figure 2(k) At1.03 FRET ratio under drug treatment</t>
    <phoneticPr fontId="1" type="noConversion"/>
  </si>
  <si>
    <t>Supplementary Figure 7(d) Pollen tube length</t>
    <phoneticPr fontId="1" type="noConversion"/>
  </si>
  <si>
    <t>Supplementary Figure 7(f) Pollen germination rate</t>
    <phoneticPr fontId="1" type="noConversion"/>
  </si>
  <si>
    <t>Supplementary Figure 7(e) Pollen tube width</t>
    <phoneticPr fontId="1" type="noConversion"/>
  </si>
  <si>
    <t>ntt1/2</t>
    <phoneticPr fontId="1" type="noConversion"/>
  </si>
  <si>
    <r>
      <t xml:space="preserve">Figure 5(b) Pollen tube length of </t>
    </r>
    <r>
      <rPr>
        <b/>
        <i/>
        <sz val="11"/>
        <color theme="1"/>
        <rFont val="Times New Roman"/>
        <family val="1"/>
      </rPr>
      <t>bass2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r>
      <t xml:space="preserve">Figure 5(c) Pollen tube width of </t>
    </r>
    <r>
      <rPr>
        <b/>
        <i/>
        <sz val="11"/>
        <color theme="1"/>
        <rFont val="Times New Roman"/>
        <family val="1"/>
      </rPr>
      <t>bass2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r>
      <t xml:space="preserve">Figure 5(d) Pollen germination rate of </t>
    </r>
    <r>
      <rPr>
        <b/>
        <i/>
        <sz val="11"/>
        <color theme="1"/>
        <rFont val="Times New Roman"/>
        <family val="1"/>
      </rPr>
      <t>bass2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r>
      <t xml:space="preserve">Figure 5(f) Pollen tube length of </t>
    </r>
    <r>
      <rPr>
        <b/>
        <i/>
        <sz val="11"/>
        <color theme="1"/>
        <rFont val="Times New Roman"/>
        <family val="1"/>
      </rPr>
      <t>pkp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r>
      <t xml:space="preserve">Figure 5(g) Pollen tube width of </t>
    </r>
    <r>
      <rPr>
        <b/>
        <i/>
        <sz val="11"/>
        <color theme="1"/>
        <rFont val="Times New Roman"/>
        <family val="1"/>
      </rPr>
      <t>pkp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r>
      <t xml:space="preserve">Figure 5(h) Pollen germination rate of </t>
    </r>
    <r>
      <rPr>
        <b/>
        <i/>
        <sz val="11"/>
        <color theme="1"/>
        <rFont val="Times New Roman"/>
        <family val="1"/>
      </rPr>
      <t>pkp</t>
    </r>
    <r>
      <rPr>
        <b/>
        <sz val="11"/>
        <color theme="1"/>
        <rFont val="Times New Roman"/>
        <family val="1"/>
      </rPr>
      <t xml:space="preserve"> mutants</t>
    </r>
    <phoneticPr fontId="1" type="noConversion"/>
  </si>
  <si>
    <t>pkp1-1</t>
    <phoneticPr fontId="1" type="noConversion"/>
  </si>
  <si>
    <t>Figure 3(e) Pollen tube length</t>
    <phoneticPr fontId="1" type="noConversion"/>
  </si>
  <si>
    <t>n</t>
    <phoneticPr fontId="1" type="noConversion"/>
  </si>
  <si>
    <t>Pollen tube Length (μm)</t>
    <phoneticPr fontId="1" type="noConversion"/>
  </si>
  <si>
    <t>Pollen tube Width (μm)</t>
    <phoneticPr fontId="1" type="noConversion"/>
  </si>
  <si>
    <t>pkp2-1</t>
    <phoneticPr fontId="1" type="noConversion"/>
  </si>
  <si>
    <t>Figure 6(c) Pollen tube width under drug treatment</t>
    <phoneticPr fontId="1" type="noConversion"/>
  </si>
  <si>
    <t>Supplementary Figure 4(c) In vitro Pollen tube width</t>
    <phoneticPr fontId="1" type="noConversion"/>
  </si>
  <si>
    <r>
      <t>Pollen tube Length (</t>
    </r>
    <r>
      <rPr>
        <b/>
        <sz val="11"/>
        <color theme="1"/>
        <rFont val="微软雅黑"/>
        <family val="1"/>
        <charset val="134"/>
      </rPr>
      <t>μ</t>
    </r>
    <r>
      <rPr>
        <b/>
        <sz val="11"/>
        <color theme="1"/>
        <rFont val="Times New Roman"/>
        <family val="1"/>
      </rPr>
      <t>m)</t>
    </r>
    <phoneticPr fontId="1" type="noConversion"/>
  </si>
  <si>
    <t>Treatment</t>
  </si>
  <si>
    <t>P-value</t>
  </si>
  <si>
    <t>Figure 1 (e) P-value</t>
  </si>
  <si>
    <r>
      <t xml:space="preserve">9.597 x 10 </t>
    </r>
    <r>
      <rPr>
        <vertAlign val="superscript"/>
        <sz val="11"/>
        <color theme="1"/>
        <rFont val="Times New Roman"/>
        <family val="1"/>
      </rPr>
      <t>-13</t>
    </r>
  </si>
  <si>
    <r>
      <t xml:space="preserve">9.599 x 10 </t>
    </r>
    <r>
      <rPr>
        <vertAlign val="superscript"/>
        <sz val="11"/>
        <color theme="1"/>
        <rFont val="Times New Roman"/>
        <family val="1"/>
      </rPr>
      <t>-13</t>
    </r>
  </si>
  <si>
    <r>
      <t xml:space="preserve">9.598 x 10 </t>
    </r>
    <r>
      <rPr>
        <vertAlign val="superscript"/>
        <sz val="11"/>
        <color theme="1"/>
        <rFont val="Times New Roman"/>
        <family val="1"/>
      </rPr>
      <t>-13</t>
    </r>
  </si>
  <si>
    <r>
      <t xml:space="preserve">9.629 x 10 </t>
    </r>
    <r>
      <rPr>
        <vertAlign val="superscript"/>
        <sz val="11"/>
        <color theme="1"/>
        <rFont val="Times New Roman"/>
        <family val="1"/>
      </rPr>
      <t>-13</t>
    </r>
  </si>
  <si>
    <r>
      <t xml:space="preserve">2.178 x 10 </t>
    </r>
    <r>
      <rPr>
        <vertAlign val="superscript"/>
        <sz val="11"/>
        <color theme="1"/>
        <rFont val="Times New Roman"/>
        <family val="1"/>
      </rPr>
      <t>-12</t>
    </r>
  </si>
  <si>
    <r>
      <t xml:space="preserve">1.238 x 10 </t>
    </r>
    <r>
      <rPr>
        <vertAlign val="superscript"/>
        <sz val="11"/>
        <color theme="1"/>
        <rFont val="Times New Roman"/>
        <family val="1"/>
      </rPr>
      <t>-12</t>
    </r>
  </si>
  <si>
    <r>
      <t xml:space="preserve">1.062 x 10 </t>
    </r>
    <r>
      <rPr>
        <vertAlign val="superscript"/>
        <sz val="11"/>
        <color theme="1"/>
        <rFont val="Times New Roman"/>
        <family val="1"/>
      </rPr>
      <t>-12</t>
    </r>
  </si>
  <si>
    <r>
      <t xml:space="preserve">2.718 x 10 </t>
    </r>
    <r>
      <rPr>
        <vertAlign val="superscript"/>
        <sz val="11"/>
        <color theme="1"/>
        <rFont val="Times New Roman"/>
        <family val="1"/>
      </rPr>
      <t>-12</t>
    </r>
  </si>
  <si>
    <r>
      <t xml:space="preserve">1.239 x 10 </t>
    </r>
    <r>
      <rPr>
        <vertAlign val="superscript"/>
        <sz val="11"/>
        <color theme="1"/>
        <rFont val="Times New Roman"/>
        <family val="1"/>
      </rPr>
      <t>-12</t>
    </r>
  </si>
  <si>
    <r>
      <t xml:space="preserve">1.641 x 10 </t>
    </r>
    <r>
      <rPr>
        <vertAlign val="superscript"/>
        <sz val="11"/>
        <color theme="1"/>
        <rFont val="Times New Roman"/>
        <family val="1"/>
      </rPr>
      <t>-12</t>
    </r>
  </si>
  <si>
    <t>Expt</t>
    <phoneticPr fontId="1" type="noConversion"/>
  </si>
  <si>
    <t>WT_5mM6AN</t>
    <phoneticPr fontId="1" type="noConversion"/>
  </si>
  <si>
    <r>
      <t>nadp me4-1_</t>
    </r>
    <r>
      <rPr>
        <b/>
        <sz val="11"/>
        <color theme="1"/>
        <rFont val="Times New Roman"/>
        <family val="1"/>
      </rPr>
      <t>5mM6AN</t>
    </r>
    <phoneticPr fontId="1" type="noConversion"/>
  </si>
  <si>
    <r>
      <t>nadp me4-1_</t>
    </r>
    <r>
      <rPr>
        <b/>
        <sz val="11"/>
        <color theme="1"/>
        <rFont val="Times New Roman"/>
        <family val="1"/>
      </rPr>
      <t>Mock</t>
    </r>
    <phoneticPr fontId="1" type="noConversion"/>
  </si>
  <si>
    <r>
      <t>nadp me4-2_</t>
    </r>
    <r>
      <rPr>
        <b/>
        <sz val="11"/>
        <color theme="1"/>
        <rFont val="Times New Roman"/>
        <family val="1"/>
      </rPr>
      <t>Mock</t>
    </r>
    <phoneticPr fontId="1" type="noConversion"/>
  </si>
  <si>
    <r>
      <t>nadp me4-2_</t>
    </r>
    <r>
      <rPr>
        <b/>
        <sz val="11"/>
        <color theme="1"/>
        <rFont val="Times New Roman"/>
        <family val="1"/>
      </rPr>
      <t>5mM6AN</t>
    </r>
    <phoneticPr fontId="1" type="noConversion"/>
  </si>
  <si>
    <t>40μM AEP</t>
  </si>
  <si>
    <t>p-values</t>
  </si>
  <si>
    <t>Supplementary Figure 2(a) p values for mC-SoNar</t>
  </si>
  <si>
    <t>Supplementary Figure 2(b) p values for mC-iNAP1</t>
  </si>
  <si>
    <t>Supplementary Figure 2(c) p values for mC-iNAP4</t>
  </si>
  <si>
    <r>
      <t>1.044 x 10</t>
    </r>
    <r>
      <rPr>
        <vertAlign val="superscript"/>
        <sz val="11"/>
        <color theme="1"/>
        <rFont val="Times New Roman"/>
        <family val="1"/>
      </rPr>
      <t>-12</t>
    </r>
  </si>
  <si>
    <t>WT_mock</t>
  </si>
  <si>
    <t>NADP-ME4-1 mock</t>
  </si>
  <si>
    <t>p- values</t>
  </si>
  <si>
    <r>
      <t>Figure 4(h) p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values of pollen tube length</t>
    </r>
  </si>
  <si>
    <t>WT_5mM 6-AN</t>
  </si>
  <si>
    <t>NADP-ME4-1_5mM 6-AN</t>
  </si>
  <si>
    <t>NADP-ME4-2_5mM 6-AN</t>
  </si>
  <si>
    <t>NADP-ME4-2_mock</t>
  </si>
  <si>
    <r>
      <t xml:space="preserve">1.028 x 10 </t>
    </r>
    <r>
      <rPr>
        <vertAlign val="superscript"/>
        <sz val="11"/>
        <color theme="1"/>
        <rFont val="Times New Roman"/>
        <family val="1"/>
      </rPr>
      <t>-13</t>
    </r>
  </si>
  <si>
    <r>
      <t>1.726 x 10</t>
    </r>
    <r>
      <rPr>
        <vertAlign val="superscript"/>
        <sz val="11"/>
        <color theme="1"/>
        <rFont val="Times New Roman"/>
        <family val="1"/>
      </rPr>
      <t>-5</t>
    </r>
  </si>
  <si>
    <r>
      <t>6.905 x 10</t>
    </r>
    <r>
      <rPr>
        <vertAlign val="superscript"/>
        <sz val="11"/>
        <color theme="1"/>
        <rFont val="Times New Roman"/>
        <family val="1"/>
      </rPr>
      <t xml:space="preserve"> -5</t>
    </r>
  </si>
  <si>
    <r>
      <t>Figure 4(i) p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values of pollen tube width</t>
    </r>
  </si>
  <si>
    <r>
      <t>Figure 4(j) p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values of pollen germination rate</t>
    </r>
  </si>
  <si>
    <t>menadione</t>
  </si>
  <si>
    <r>
      <t>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</si>
  <si>
    <t>DTT</t>
  </si>
  <si>
    <t>L-ascorbic acid</t>
  </si>
  <si>
    <t>reduced glutathione</t>
  </si>
  <si>
    <t xml:space="preserve"> L-ascorbic acid</t>
  </si>
  <si>
    <t xml:space="preserve"> menadione</t>
  </si>
  <si>
    <r>
      <t xml:space="preserve"> H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</si>
  <si>
    <t xml:space="preserve"> NADPH </t>
  </si>
  <si>
    <t xml:space="preserve"> [NADH]/[NAD+]</t>
  </si>
  <si>
    <t xml:space="preserve"> DTT</t>
  </si>
  <si>
    <t xml:space="preserve"> reduced glutathione</t>
  </si>
  <si>
    <t xml:space="preserve">NADPH </t>
  </si>
  <si>
    <r>
      <t>[NADH/NAD</t>
    </r>
    <r>
      <rPr>
        <b/>
        <vertAlign val="superscript"/>
        <sz val="11"/>
        <rFont val="Times New Roman"/>
        <family val="1"/>
      </rPr>
      <t>+</t>
    </r>
    <r>
      <rPr>
        <b/>
        <sz val="11"/>
        <rFont val="Times New Roman"/>
        <family val="1"/>
      </rPr>
      <t xml:space="preserve">] </t>
    </r>
  </si>
  <si>
    <t xml:space="preserve">Figure 1(e) In vitro ratios of recombinant mC-SoNar, mC-iNAP1, and mC-iNAP4 treated with different oxidants, reductant, antioxidants, and NADPH or [NADH]/[NAD+] in the pseudocytosol buffer of pH 7.5. </t>
  </si>
  <si>
    <t xml:space="preserve"> Rotenone</t>
  </si>
  <si>
    <t>Oligomycin</t>
  </si>
  <si>
    <t xml:space="preserve"> KCN</t>
  </si>
  <si>
    <t>6-AN</t>
  </si>
  <si>
    <t>Disulfarum</t>
  </si>
  <si>
    <t>CGP3466B</t>
  </si>
  <si>
    <t>NAD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0_);[Red]\(0.000000000\)"/>
    <numFmt numFmtId="165" formatCode="0.0000000_);[Red]\(0.0000000\)"/>
    <numFmt numFmtId="166" formatCode="0.0000000_ "/>
    <numFmt numFmtId="167" formatCode="0.000"/>
    <numFmt numFmtId="168" formatCode="0.0000"/>
    <numFmt numFmtId="169" formatCode="0.000E+00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indexed="60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微软雅黑"/>
      <family val="1"/>
      <charset val="134"/>
    </font>
    <font>
      <b/>
      <sz val="11"/>
      <color theme="1"/>
      <name val="Calibri"/>
      <family val="2"/>
      <scheme val="minor"/>
    </font>
    <font>
      <b/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46">
    <xf numFmtId="0" fontId="0" fillId="0" borderId="0" xfId="0">
      <alignment vertical="center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0" borderId="0" xfId="0" applyFont="1" applyAlignment="1"/>
    <xf numFmtId="0" fontId="5" fillId="0" borderId="0" xfId="0" applyFont="1" applyAlignment="1"/>
    <xf numFmtId="167" fontId="5" fillId="0" borderId="0" xfId="0" applyNumberFormat="1" applyFont="1" applyAlignment="1"/>
    <xf numFmtId="0" fontId="3" fillId="3" borderId="1" xfId="0" applyFont="1" applyFill="1" applyBorder="1" applyAlignment="1"/>
    <xf numFmtId="1" fontId="3" fillId="3" borderId="6" xfId="0" applyNumberFormat="1" applyFont="1" applyFill="1" applyBorder="1" applyAlignment="1"/>
    <xf numFmtId="1" fontId="3" fillId="3" borderId="1" xfId="0" applyNumberFormat="1" applyFont="1" applyFill="1" applyBorder="1" applyAlignment="1"/>
    <xf numFmtId="1" fontId="5" fillId="0" borderId="0" xfId="0" applyNumberFormat="1" applyFont="1" applyAlignment="1"/>
    <xf numFmtId="0" fontId="5" fillId="0" borderId="1" xfId="0" applyFont="1" applyBorder="1" applyAlignment="1"/>
    <xf numFmtId="168" fontId="5" fillId="0" borderId="1" xfId="0" applyNumberFormat="1" applyFont="1" applyBorder="1" applyAlignment="1"/>
    <xf numFmtId="1" fontId="3" fillId="0" borderId="0" xfId="0" applyNumberFormat="1" applyFont="1" applyAlignment="1"/>
    <xf numFmtId="0" fontId="5" fillId="3" borderId="1" xfId="0" applyFont="1" applyFill="1" applyBorder="1" applyAlignment="1"/>
    <xf numFmtId="168" fontId="5" fillId="0" borderId="0" xfId="0" applyNumberFormat="1" applyFont="1" applyAlignment="1"/>
    <xf numFmtId="167" fontId="5" fillId="0" borderId="1" xfId="0" applyNumberFormat="1" applyFont="1" applyBorder="1" applyAlignment="1"/>
    <xf numFmtId="167" fontId="6" fillId="0" borderId="1" xfId="0" applyNumberFormat="1" applyFont="1" applyBorder="1" applyAlignment="1"/>
    <xf numFmtId="0" fontId="0" fillId="0" borderId="0" xfId="0" applyAlignment="1"/>
    <xf numFmtId="0" fontId="6" fillId="3" borderId="1" xfId="0" applyFont="1" applyFill="1" applyBorder="1" applyAlignment="1">
      <alignment horizont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3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3" fillId="2" borderId="4" xfId="0" applyFont="1" applyFill="1" applyBorder="1">
      <alignment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165" fontId="5" fillId="0" borderId="1" xfId="0" applyNumberFormat="1" applyFont="1" applyBorder="1">
      <alignment vertical="center"/>
    </xf>
    <xf numFmtId="165" fontId="6" fillId="0" borderId="1" xfId="0" applyNumberFormat="1" applyFont="1" applyBorder="1" applyAlignment="1"/>
    <xf numFmtId="165" fontId="5" fillId="0" borderId="9" xfId="0" applyNumberFormat="1" applyFont="1" applyBorder="1">
      <alignment vertical="center"/>
    </xf>
    <xf numFmtId="165" fontId="5" fillId="0" borderId="0" xfId="0" applyNumberFormat="1" applyFont="1">
      <alignment vertical="center"/>
    </xf>
    <xf numFmtId="165" fontId="5" fillId="0" borderId="2" xfId="0" applyNumberFormat="1" applyFont="1" applyBorder="1" applyAlignment="1"/>
    <xf numFmtId="165" fontId="5" fillId="0" borderId="3" xfId="0" applyNumberFormat="1" applyFont="1" applyBorder="1" applyAlignment="1"/>
    <xf numFmtId="165" fontId="5" fillId="0" borderId="9" xfId="0" applyNumberFormat="1" applyFont="1" applyBorder="1" applyAlignment="1"/>
    <xf numFmtId="0" fontId="3" fillId="2" borderId="7" xfId="0" applyFont="1" applyFill="1" applyBorder="1">
      <alignment vertical="center"/>
    </xf>
    <xf numFmtId="0" fontId="4" fillId="2" borderId="2" xfId="0" applyFont="1" applyFill="1" applyBorder="1">
      <alignment vertical="center"/>
    </xf>
    <xf numFmtId="164" fontId="6" fillId="0" borderId="1" xfId="0" applyNumberFormat="1" applyFont="1" applyBorder="1" applyAlignment="1"/>
    <xf numFmtId="164" fontId="5" fillId="0" borderId="1" xfId="0" applyNumberFormat="1" applyFont="1" applyBorder="1">
      <alignment vertical="center"/>
    </xf>
    <xf numFmtId="0" fontId="6" fillId="0" borderId="0" xfId="1" applyFont="1"/>
    <xf numFmtId="166" fontId="5" fillId="0" borderId="1" xfId="0" applyNumberFormat="1" applyFont="1" applyBorder="1">
      <alignment vertical="center"/>
    </xf>
    <xf numFmtId="166" fontId="5" fillId="0" borderId="2" xfId="0" applyNumberFormat="1" applyFont="1" applyBorder="1">
      <alignment vertical="center"/>
    </xf>
    <xf numFmtId="166" fontId="5" fillId="0" borderId="3" xfId="0" applyNumberFormat="1" applyFont="1" applyBorder="1">
      <alignment vertical="center"/>
    </xf>
    <xf numFmtId="166" fontId="5" fillId="0" borderId="9" xfId="0" applyNumberFormat="1" applyFont="1" applyBorder="1">
      <alignment vertical="center"/>
    </xf>
    <xf numFmtId="166" fontId="6" fillId="0" borderId="1" xfId="0" applyNumberFormat="1" applyFont="1" applyBorder="1" applyAlignment="1"/>
    <xf numFmtId="0" fontId="6" fillId="0" borderId="0" xfId="0" applyFont="1" applyAlignment="1"/>
    <xf numFmtId="0" fontId="9" fillId="3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3" borderId="10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168" fontId="9" fillId="3" borderId="1" xfId="0" applyNumberFormat="1" applyFont="1" applyFill="1" applyBorder="1" applyAlignment="1"/>
    <xf numFmtId="168" fontId="6" fillId="0" borderId="1" xfId="0" applyNumberFormat="1" applyFont="1" applyBorder="1" applyAlignment="1"/>
    <xf numFmtId="168" fontId="6" fillId="0" borderId="0" xfId="0" applyNumberFormat="1" applyFont="1" applyAlignment="1"/>
    <xf numFmtId="167" fontId="9" fillId="3" borderId="1" xfId="0" applyNumberFormat="1" applyFont="1" applyFill="1" applyBorder="1" applyAlignment="1"/>
    <xf numFmtId="168" fontId="9" fillId="0" borderId="0" xfId="0" applyNumberFormat="1" applyFont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9" xfId="0" applyFont="1" applyBorder="1" applyAlignment="1"/>
    <xf numFmtId="0" fontId="3" fillId="3" borderId="2" xfId="0" applyFont="1" applyFill="1" applyBorder="1" applyAlignment="1">
      <alignment horizontal="center"/>
    </xf>
    <xf numFmtId="0" fontId="3" fillId="2" borderId="8" xfId="0" applyFont="1" applyFill="1" applyBorder="1">
      <alignment vertical="center"/>
    </xf>
    <xf numFmtId="0" fontId="5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2" borderId="9" xfId="0" applyFont="1" applyFill="1" applyBorder="1">
      <alignment vertical="center"/>
    </xf>
    <xf numFmtId="0" fontId="3" fillId="2" borderId="6" xfId="0" applyFont="1" applyFill="1" applyBorder="1">
      <alignment vertical="center"/>
    </xf>
    <xf numFmtId="0" fontId="3" fillId="2" borderId="11" xfId="0" applyFont="1" applyFill="1" applyBorder="1">
      <alignment vertical="center"/>
    </xf>
    <xf numFmtId="0" fontId="5" fillId="0" borderId="1" xfId="0" applyFont="1" applyBorder="1">
      <alignment vertic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13" fillId="3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167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7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3" borderId="4" xfId="0" applyFont="1" applyFill="1" applyBorder="1" applyAlignment="1"/>
    <xf numFmtId="0" fontId="5" fillId="3" borderId="5" xfId="0" applyFont="1" applyFill="1" applyBorder="1" applyAlignment="1"/>
    <xf numFmtId="0" fontId="5" fillId="3" borderId="2" xfId="0" applyFont="1" applyFill="1" applyBorder="1" applyAlignment="1"/>
    <xf numFmtId="0" fontId="5" fillId="3" borderId="3" xfId="0" applyFont="1" applyFill="1" applyBorder="1" applyAlignment="1"/>
    <xf numFmtId="0" fontId="5" fillId="3" borderId="9" xfId="0" applyFont="1" applyFill="1" applyBorder="1" applyAlignment="1"/>
    <xf numFmtId="0" fontId="5" fillId="3" borderId="1" xfId="0" applyFont="1" applyFill="1" applyBorder="1" applyAlignment="1">
      <alignment horizontal="center"/>
    </xf>
    <xf numFmtId="0" fontId="10" fillId="0" borderId="0" xfId="1" applyFont="1" applyAlignment="1">
      <alignment vertical="top" wrapText="1"/>
    </xf>
    <xf numFmtId="0" fontId="6" fillId="3" borderId="4" xfId="1" applyFont="1" applyFill="1" applyBorder="1" applyAlignment="1">
      <alignment vertical="top" wrapText="1"/>
    </xf>
    <xf numFmtId="0" fontId="10" fillId="3" borderId="6" xfId="1" applyFont="1" applyFill="1" applyBorder="1" applyAlignment="1">
      <alignment vertical="top" wrapText="1"/>
    </xf>
    <xf numFmtId="0" fontId="5" fillId="3" borderId="14" xfId="0" applyFont="1" applyFill="1" applyBorder="1">
      <alignment vertical="center"/>
    </xf>
    <xf numFmtId="0" fontId="5" fillId="3" borderId="15" xfId="0" applyFont="1" applyFill="1" applyBorder="1">
      <alignment vertical="center"/>
    </xf>
    <xf numFmtId="0" fontId="5" fillId="3" borderId="7" xfId="0" applyFont="1" applyFill="1" applyBorder="1">
      <alignment vertical="center"/>
    </xf>
    <xf numFmtId="0" fontId="5" fillId="3" borderId="2" xfId="0" applyFont="1" applyFill="1" applyBorder="1">
      <alignment vertical="center"/>
    </xf>
    <xf numFmtId="0" fontId="5" fillId="3" borderId="3" xfId="0" applyFont="1" applyFill="1" applyBorder="1">
      <alignment vertical="center"/>
    </xf>
    <xf numFmtId="0" fontId="5" fillId="3" borderId="9" xfId="0" applyFont="1" applyFill="1" applyBorder="1">
      <alignment vertical="center"/>
    </xf>
    <xf numFmtId="167" fontId="5" fillId="0" borderId="1" xfId="0" applyNumberFormat="1" applyFont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top" wrapText="1"/>
    </xf>
    <xf numFmtId="169" fontId="5" fillId="0" borderId="1" xfId="0" applyNumberFormat="1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166" fontId="5" fillId="0" borderId="2" xfId="0" applyNumberFormat="1" applyFont="1" applyBorder="1" applyAlignment="1">
      <alignment horizontal="center" vertical="center"/>
    </xf>
    <xf numFmtId="166" fontId="5" fillId="0" borderId="3" xfId="0" applyNumberFormat="1" applyFont="1" applyBorder="1" applyAlignment="1">
      <alignment horizontal="center" vertical="center"/>
    </xf>
    <xf numFmtId="166" fontId="5" fillId="0" borderId="9" xfId="0" applyNumberFormat="1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0" fillId="0" borderId="0" xfId="1" applyFont="1" applyAlignment="1">
      <alignment horizontal="left" vertical="top" wrapText="1"/>
    </xf>
    <xf numFmtId="0" fontId="3" fillId="2" borderId="14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/>
    </xf>
    <xf numFmtId="165" fontId="5" fillId="0" borderId="12" xfId="0" applyNumberFormat="1" applyFont="1" applyBorder="1" applyAlignment="1">
      <alignment horizontal="center" vertical="center"/>
    </xf>
    <xf numFmtId="165" fontId="5" fillId="0" borderId="10" xfId="0" applyNumberFormat="1" applyFont="1" applyBorder="1" applyAlignment="1">
      <alignment horizontal="center" vertical="center"/>
    </xf>
    <xf numFmtId="165" fontId="5" fillId="0" borderId="1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2">
    <cellStyle name="Normal" xfId="0" builtinId="0"/>
    <cellStyle name="常规_Figure 3" xfId="1" xr:uid="{2D1F5434-B13D-4B57-8615-E0D52CD0BC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87437-D27C-4E65-B355-72BAC2AA279F}">
  <dimension ref="A1:DU326"/>
  <sheetViews>
    <sheetView tabSelected="1" zoomScaleNormal="100" workbookViewId="0"/>
  </sheetViews>
  <sheetFormatPr defaultColWidth="9.1796875" defaultRowHeight="14"/>
  <cols>
    <col min="1" max="1" width="9.1796875" style="5"/>
    <col min="2" max="2" width="14.26953125" style="4" customWidth="1"/>
    <col min="3" max="5" width="9.1796875" style="5"/>
    <col min="6" max="6" width="11.54296875" style="5" customWidth="1"/>
    <col min="7" max="8" width="9.1796875" style="5"/>
    <col min="9" max="9" width="15.453125" style="5" customWidth="1"/>
    <col min="10" max="12" width="9.1796875" style="5"/>
    <col min="13" max="13" width="10.7265625" style="5" customWidth="1"/>
    <col min="14" max="15" width="9.1796875" style="5"/>
    <col min="16" max="16" width="14.54296875" style="5" customWidth="1"/>
    <col min="17" max="19" width="9.1796875" style="5"/>
    <col min="20" max="20" width="10.54296875" style="5" customWidth="1"/>
    <col min="21" max="22" width="9.1796875" style="5"/>
    <col min="23" max="23" width="14.81640625" style="5" customWidth="1"/>
    <col min="24" max="26" width="9.1796875" style="5"/>
    <col min="27" max="27" width="11" style="5" customWidth="1"/>
    <col min="28" max="30" width="9.1796875" style="5"/>
    <col min="31" max="31" width="17.26953125" style="5" customWidth="1"/>
    <col min="32" max="38" width="9.1796875" style="5"/>
    <col min="39" max="39" width="15.7265625" style="5" customWidth="1"/>
    <col min="40" max="46" width="9.1796875" style="5"/>
    <col min="47" max="47" width="15" style="5" customWidth="1"/>
    <col min="48" max="54" width="9.1796875" style="5"/>
    <col min="55" max="55" width="16.1796875" style="5" customWidth="1"/>
    <col min="56" max="63" width="9.1796875" style="5"/>
    <col min="64" max="64" width="17.26953125" style="5" customWidth="1"/>
    <col min="65" max="71" width="9.1796875" style="5"/>
    <col min="72" max="72" width="15.54296875" style="5" customWidth="1"/>
    <col min="73" max="79" width="9.1796875" style="5"/>
    <col min="80" max="80" width="15.7265625" style="5" customWidth="1"/>
    <col min="81" max="87" width="9.1796875" style="5"/>
    <col min="88" max="88" width="14.7265625" style="5" customWidth="1"/>
    <col min="89" max="95" width="9.1796875" style="5"/>
    <col min="96" max="96" width="7.26953125" style="5" customWidth="1"/>
    <col min="97" max="97" width="24.7265625" style="5" customWidth="1"/>
    <col min="98" max="98" width="30.54296875" style="5" customWidth="1"/>
    <col min="99" max="99" width="22.1796875" style="5" customWidth="1"/>
    <col min="100" max="100" width="17.54296875" style="5" customWidth="1"/>
    <col min="101" max="101" width="27.7265625" style="5" customWidth="1"/>
    <col min="102" max="102" width="30.1796875" style="5" customWidth="1"/>
    <col min="103" max="103" width="27.1796875" style="5" customWidth="1"/>
    <col min="104" max="104" width="27.453125" style="5" customWidth="1"/>
    <col min="105" max="105" width="24.453125" style="5" customWidth="1"/>
    <col min="106" max="106" width="33.1796875" style="5" customWidth="1"/>
    <col min="107" max="107" width="25" style="5" customWidth="1"/>
    <col min="108" max="16384" width="9.1796875" style="5"/>
  </cols>
  <sheetData>
    <row r="1" spans="1:125">
      <c r="A1" s="4" t="s">
        <v>70</v>
      </c>
    </row>
    <row r="2" spans="1:125">
      <c r="A2" s="4"/>
    </row>
    <row r="3" spans="1:125">
      <c r="B3" s="4" t="s">
        <v>71</v>
      </c>
    </row>
    <row r="4" spans="1:125">
      <c r="D4" s="4"/>
      <c r="E4" s="4"/>
      <c r="F4" s="4"/>
      <c r="G4" s="4"/>
      <c r="H4" s="4"/>
      <c r="I4" s="4"/>
      <c r="K4" s="4"/>
      <c r="L4" s="4"/>
      <c r="M4" s="4"/>
      <c r="N4" s="4"/>
      <c r="O4" s="4"/>
      <c r="P4" s="4"/>
      <c r="T4" s="4"/>
      <c r="U4" s="4"/>
      <c r="W4" s="4"/>
      <c r="AA4" s="4"/>
      <c r="AB4" s="4"/>
      <c r="AE4" s="4" t="s">
        <v>72</v>
      </c>
      <c r="BL4" s="4" t="s">
        <v>73</v>
      </c>
      <c r="CS4" s="4" t="s">
        <v>259</v>
      </c>
    </row>
    <row r="5" spans="1:125">
      <c r="B5" s="4" t="s">
        <v>74</v>
      </c>
      <c r="C5" s="6"/>
      <c r="D5" s="6"/>
      <c r="E5" s="6"/>
      <c r="F5" s="6"/>
      <c r="G5" s="6"/>
      <c r="H5" s="6"/>
      <c r="I5" s="4" t="s">
        <v>75</v>
      </c>
      <c r="K5" s="6"/>
      <c r="L5" s="6"/>
      <c r="M5" s="6"/>
      <c r="N5" s="6"/>
      <c r="O5" s="6"/>
      <c r="P5" s="4" t="s">
        <v>76</v>
      </c>
      <c r="R5" s="6"/>
      <c r="S5" s="6"/>
      <c r="T5" s="6"/>
      <c r="U5" s="6"/>
      <c r="V5" s="6"/>
      <c r="W5" s="4" t="s">
        <v>77</v>
      </c>
      <c r="AA5" s="6"/>
      <c r="AB5" s="6"/>
    </row>
    <row r="6" spans="1:125">
      <c r="B6" s="7" t="s">
        <v>78</v>
      </c>
      <c r="C6" s="8">
        <v>1</v>
      </c>
      <c r="D6" s="9">
        <v>2</v>
      </c>
      <c r="E6" s="9">
        <v>3</v>
      </c>
      <c r="F6" s="9" t="s">
        <v>79</v>
      </c>
      <c r="G6" s="9" t="s">
        <v>80</v>
      </c>
      <c r="H6" s="10"/>
      <c r="I6" s="7" t="s">
        <v>78</v>
      </c>
      <c r="J6" s="9">
        <v>1</v>
      </c>
      <c r="K6" s="9">
        <v>2</v>
      </c>
      <c r="L6" s="9">
        <v>3</v>
      </c>
      <c r="M6" s="9" t="s">
        <v>79</v>
      </c>
      <c r="N6" s="9" t="s">
        <v>80</v>
      </c>
      <c r="O6" s="6"/>
      <c r="P6" s="7" t="s">
        <v>78</v>
      </c>
      <c r="Q6" s="9">
        <v>1</v>
      </c>
      <c r="R6" s="9">
        <v>2</v>
      </c>
      <c r="S6" s="9">
        <v>3</v>
      </c>
      <c r="T6" s="9" t="s">
        <v>79</v>
      </c>
      <c r="U6" s="9" t="s">
        <v>80</v>
      </c>
      <c r="V6" s="6"/>
      <c r="W6" s="7" t="s">
        <v>78</v>
      </c>
      <c r="X6" s="9">
        <v>1</v>
      </c>
      <c r="Y6" s="9">
        <v>2</v>
      </c>
      <c r="Z6" s="9">
        <v>3</v>
      </c>
      <c r="AA6" s="9" t="s">
        <v>79</v>
      </c>
      <c r="AB6" s="9" t="s">
        <v>80</v>
      </c>
      <c r="BL6" s="4" t="s">
        <v>76</v>
      </c>
      <c r="BT6" s="4" t="s">
        <v>76</v>
      </c>
      <c r="CB6" s="4" t="s">
        <v>76</v>
      </c>
      <c r="CJ6" s="4" t="s">
        <v>76</v>
      </c>
      <c r="CS6" s="4" t="s">
        <v>75</v>
      </c>
    </row>
    <row r="7" spans="1:125" ht="16">
      <c r="B7" s="7">
        <v>381</v>
      </c>
      <c r="C7" s="11">
        <v>5.1499999999999997E-2</v>
      </c>
      <c r="D7" s="11">
        <v>4.9000000000000002E-2</v>
      </c>
      <c r="E7" s="11">
        <v>5.0799999999999998E-2</v>
      </c>
      <c r="F7" s="12">
        <f>AVERAGE(C7:E7)</f>
        <v>5.043333333333333E-2</v>
      </c>
      <c r="G7" s="12">
        <f>STDEV(C7:E7)/SQRT(3)</f>
        <v>7.4461026345628775E-4</v>
      </c>
      <c r="I7" s="7">
        <v>381</v>
      </c>
      <c r="J7" s="11">
        <v>6.0499999999999998E-2</v>
      </c>
      <c r="K7" s="11">
        <v>5.91E-2</v>
      </c>
      <c r="L7" s="11">
        <v>6.1199999999999997E-2</v>
      </c>
      <c r="M7" s="12">
        <f>AVERAGE(J7:L7)</f>
        <v>6.0266666666666663E-2</v>
      </c>
      <c r="N7" s="12">
        <f>STDEV(J7:L7)/SQRT(3)</f>
        <v>6.1734197258173714E-4</v>
      </c>
      <c r="P7" s="7">
        <v>381</v>
      </c>
      <c r="Q7" s="11">
        <v>6.0499999999999998E-2</v>
      </c>
      <c r="R7" s="11">
        <v>5.8799999999999998E-2</v>
      </c>
      <c r="S7" s="11">
        <v>6.08E-2</v>
      </c>
      <c r="T7" s="12">
        <f>AVERAGE(Q7:S7)</f>
        <v>6.0033333333333327E-2</v>
      </c>
      <c r="U7" s="12">
        <f>STDEV(Q7:S7)/SQRT(3)</f>
        <v>6.2271805640898054E-4</v>
      </c>
      <c r="W7" s="7">
        <v>381</v>
      </c>
      <c r="X7" s="12">
        <v>6.08E-2</v>
      </c>
      <c r="Y7" s="12">
        <v>5.7000000000000002E-2</v>
      </c>
      <c r="Z7" s="12">
        <v>6.0100000000000001E-2</v>
      </c>
      <c r="AA7" s="12">
        <f>AVERAGE(X7:Z7)</f>
        <v>5.9299999999999999E-2</v>
      </c>
      <c r="AB7" s="12">
        <f>STDEV(X7:Z7)/SQRT(3)</f>
        <v>1.1676186592091324E-3</v>
      </c>
      <c r="AE7" s="46" t="s">
        <v>81</v>
      </c>
      <c r="AF7" s="105" t="s">
        <v>82</v>
      </c>
      <c r="AG7" s="105"/>
      <c r="AH7" s="105"/>
      <c r="AI7" s="105"/>
      <c r="AJ7" s="9" t="s">
        <v>79</v>
      </c>
      <c r="AK7" s="9" t="s">
        <v>80</v>
      </c>
      <c r="AL7" s="13"/>
      <c r="AM7" s="46" t="s">
        <v>81</v>
      </c>
      <c r="AN7" s="105" t="s">
        <v>83</v>
      </c>
      <c r="AO7" s="105"/>
      <c r="AP7" s="105"/>
      <c r="AQ7" s="105"/>
      <c r="AR7" s="9" t="s">
        <v>79</v>
      </c>
      <c r="AS7" s="9" t="s">
        <v>80</v>
      </c>
      <c r="AT7" s="47"/>
      <c r="AU7" s="46" t="s">
        <v>81</v>
      </c>
      <c r="AV7" s="105" t="s">
        <v>84</v>
      </c>
      <c r="AW7" s="105"/>
      <c r="AX7" s="105"/>
      <c r="AY7" s="105"/>
      <c r="AZ7" s="46" t="s">
        <v>79</v>
      </c>
      <c r="BA7" s="46" t="s">
        <v>80</v>
      </c>
      <c r="BB7" s="47"/>
      <c r="BC7" s="46" t="s">
        <v>81</v>
      </c>
      <c r="BD7" s="105" t="s">
        <v>85</v>
      </c>
      <c r="BE7" s="105"/>
      <c r="BF7" s="105"/>
      <c r="BG7" s="105"/>
      <c r="BH7" s="48" t="s">
        <v>79</v>
      </c>
      <c r="BI7" s="46" t="s">
        <v>80</v>
      </c>
      <c r="BL7" s="46" t="s">
        <v>86</v>
      </c>
      <c r="BM7" s="105" t="s">
        <v>82</v>
      </c>
      <c r="BN7" s="105"/>
      <c r="BO7" s="105"/>
      <c r="BP7" s="105"/>
      <c r="BQ7" s="9" t="s">
        <v>79</v>
      </c>
      <c r="BR7" s="9" t="s">
        <v>80</v>
      </c>
      <c r="BS7" s="13"/>
      <c r="BT7" s="46" t="s">
        <v>86</v>
      </c>
      <c r="BU7" s="105" t="s">
        <v>83</v>
      </c>
      <c r="BV7" s="105"/>
      <c r="BW7" s="105"/>
      <c r="BX7" s="105"/>
      <c r="BY7" s="9" t="s">
        <v>79</v>
      </c>
      <c r="BZ7" s="9" t="s">
        <v>80</v>
      </c>
      <c r="CA7" s="47"/>
      <c r="CB7" s="46" t="s">
        <v>86</v>
      </c>
      <c r="CC7" s="105" t="s">
        <v>84</v>
      </c>
      <c r="CD7" s="105"/>
      <c r="CE7" s="105"/>
      <c r="CF7" s="105"/>
      <c r="CG7" s="46" t="s">
        <v>79</v>
      </c>
      <c r="CH7" s="46" t="s">
        <v>80</v>
      </c>
      <c r="CI7" s="47"/>
      <c r="CJ7" s="46" t="s">
        <v>86</v>
      </c>
      <c r="CK7" s="105" t="s">
        <v>85</v>
      </c>
      <c r="CL7" s="105"/>
      <c r="CM7" s="105"/>
      <c r="CN7" s="105"/>
      <c r="CO7" s="48" t="s">
        <v>79</v>
      </c>
      <c r="CP7" s="49" t="s">
        <v>80</v>
      </c>
      <c r="CS7" s="14"/>
      <c r="CT7" s="46" t="s">
        <v>87</v>
      </c>
      <c r="CU7" s="46" t="s">
        <v>245</v>
      </c>
      <c r="CV7" s="46" t="s">
        <v>246</v>
      </c>
      <c r="CW7" s="46" t="s">
        <v>247</v>
      </c>
      <c r="CX7" s="46" t="s">
        <v>248</v>
      </c>
      <c r="CY7" s="46" t="s">
        <v>249</v>
      </c>
      <c r="CZ7" s="7" t="s">
        <v>254</v>
      </c>
    </row>
    <row r="8" spans="1:125">
      <c r="B8" s="7">
        <v>382</v>
      </c>
      <c r="C8" s="11">
        <v>5.1200000000000002E-2</v>
      </c>
      <c r="D8" s="11">
        <v>4.8500000000000001E-2</v>
      </c>
      <c r="E8" s="11">
        <v>5.0200000000000002E-2</v>
      </c>
      <c r="F8" s="12">
        <f t="shared" ref="F8:F71" si="0">AVERAGE(C8:E8)</f>
        <v>4.9966666666666666E-2</v>
      </c>
      <c r="G8" s="12">
        <f t="shared" ref="G8:G71" si="1">STDEV(C8:E8)/SQRT(3)</f>
        <v>7.8810602783579292E-4</v>
      </c>
      <c r="I8" s="7">
        <v>382</v>
      </c>
      <c r="J8" s="11">
        <v>0.06</v>
      </c>
      <c r="K8" s="11">
        <v>5.8799999999999998E-2</v>
      </c>
      <c r="L8" s="11">
        <v>6.0999999999999999E-2</v>
      </c>
      <c r="M8" s="12">
        <f t="shared" ref="M8:M71" si="2">AVERAGE(J8:L8)</f>
        <v>5.9933333333333332E-2</v>
      </c>
      <c r="N8" s="12">
        <f t="shared" ref="N8:N71" si="3">STDEV(J8:L8)/SQRT(3)</f>
        <v>6.359594676112973E-4</v>
      </c>
      <c r="P8" s="7">
        <v>382</v>
      </c>
      <c r="Q8" s="11">
        <v>6.0100000000000001E-2</v>
      </c>
      <c r="R8" s="11">
        <v>5.8299999999999998E-2</v>
      </c>
      <c r="S8" s="11">
        <v>6.0299999999999999E-2</v>
      </c>
      <c r="T8" s="12">
        <f t="shared" ref="T8:T71" si="4">AVERAGE(Q8:S8)</f>
        <v>5.9566666666666664E-2</v>
      </c>
      <c r="U8" s="12">
        <f t="shared" ref="U8:U71" si="5">STDEV(Q8:S8)/SQRT(3)</f>
        <v>6.3595946761129795E-4</v>
      </c>
      <c r="W8" s="7">
        <v>382</v>
      </c>
      <c r="X8" s="12">
        <v>6.0499999999999998E-2</v>
      </c>
      <c r="Y8" s="12">
        <v>5.67E-2</v>
      </c>
      <c r="Z8" s="12">
        <v>5.9799999999999999E-2</v>
      </c>
      <c r="AA8" s="12">
        <f t="shared" ref="AA8:AA71" si="6">AVERAGE(X8:Z8)</f>
        <v>5.8999999999999997E-2</v>
      </c>
      <c r="AB8" s="12">
        <f t="shared" ref="AB8:AB71" si="7">STDEV(X8:Z8)/SQRT(3)</f>
        <v>1.1676186592091324E-3</v>
      </c>
      <c r="AE8" s="50">
        <v>0</v>
      </c>
      <c r="AF8" s="51">
        <v>0.115274</v>
      </c>
      <c r="AG8" s="51">
        <v>0.115884</v>
      </c>
      <c r="AH8" s="51">
        <v>0.11597300000000001</v>
      </c>
      <c r="AI8" s="51">
        <v>0.115233</v>
      </c>
      <c r="AJ8" s="12">
        <f>AVERAGE(AF8:AI8)</f>
        <v>0.115591</v>
      </c>
      <c r="AK8" s="12">
        <f>STDEV(AF8:AI8)/SQRT(4)</f>
        <v>1.9587963991526429E-4</v>
      </c>
      <c r="AL8" s="15"/>
      <c r="AM8" s="50">
        <v>0</v>
      </c>
      <c r="AN8" s="51">
        <v>0.120229</v>
      </c>
      <c r="AO8" s="51">
        <v>0.12027599999999999</v>
      </c>
      <c r="AP8" s="51">
        <v>0.118561</v>
      </c>
      <c r="AQ8" s="51">
        <v>0.119909</v>
      </c>
      <c r="AR8" s="12">
        <f>AVERAGE(AN8:AQ8)</f>
        <v>0.11974375</v>
      </c>
      <c r="AS8" s="12">
        <f>STDEV(AN8:AQ8)/SQRT(4)</f>
        <v>4.0259188909696927E-4</v>
      </c>
      <c r="AT8" s="52"/>
      <c r="AU8" s="50">
        <v>0</v>
      </c>
      <c r="AV8" s="51">
        <v>0.109329</v>
      </c>
      <c r="AW8" s="51">
        <v>0.108499</v>
      </c>
      <c r="AX8" s="51">
        <v>0.109468</v>
      </c>
      <c r="AY8" s="51">
        <v>0.107433</v>
      </c>
      <c r="AZ8" s="12">
        <f>AVERAGE(AV8:AY8)</f>
        <v>0.10868224999999999</v>
      </c>
      <c r="BA8" s="12">
        <f>STDEV(AV8:AY8)/SQRT(4)</f>
        <v>4.6814302924782743E-4</v>
      </c>
      <c r="BB8" s="52"/>
      <c r="BC8" s="50">
        <v>0</v>
      </c>
      <c r="BD8" s="51">
        <v>9.2869999999999994E-2</v>
      </c>
      <c r="BE8" s="51">
        <v>9.2902999999999999E-2</v>
      </c>
      <c r="BF8" s="51">
        <v>9.3172000000000005E-2</v>
      </c>
      <c r="BG8" s="51">
        <v>9.3310000000000004E-2</v>
      </c>
      <c r="BH8" s="12">
        <f>AVERAGE(BD8:BG8)</f>
        <v>9.3063750000000001E-2</v>
      </c>
      <c r="BI8" s="12">
        <f>STDEV(BD8:BG8)/SQRT(4)</f>
        <v>1.0635504611128608E-4</v>
      </c>
      <c r="BL8" s="53">
        <v>0</v>
      </c>
      <c r="BM8" s="51">
        <v>0.10531799999999999</v>
      </c>
      <c r="BN8" s="51">
        <v>0.10562299999999999</v>
      </c>
      <c r="BO8" s="51">
        <v>0.10519000000000001</v>
      </c>
      <c r="BP8" s="51">
        <v>0.105128</v>
      </c>
      <c r="BQ8" s="12">
        <f>AVERAGE(BM8:BP8)</f>
        <v>0.10531475</v>
      </c>
      <c r="BR8" s="12">
        <f>STDEV(BM8:BP8)/SQRT(4)</f>
        <v>1.1010099530279594E-4</v>
      </c>
      <c r="BS8" s="15"/>
      <c r="BT8" s="53">
        <v>0</v>
      </c>
      <c r="BU8" s="51">
        <v>0.108837</v>
      </c>
      <c r="BV8" s="51">
        <v>0.108353</v>
      </c>
      <c r="BW8" s="51">
        <v>0.10823099999999999</v>
      </c>
      <c r="BX8" s="51">
        <v>0.109572</v>
      </c>
      <c r="BY8" s="12">
        <f>AVERAGE(BU8:BX8)</f>
        <v>0.10874824999999999</v>
      </c>
      <c r="BZ8" s="12">
        <f>STDEV(BU8:BX8)/SQRT(4)</f>
        <v>3.0416699771671586E-4</v>
      </c>
      <c r="CA8" s="52"/>
      <c r="CB8" s="53">
        <v>0</v>
      </c>
      <c r="CC8" s="51">
        <v>0.101673</v>
      </c>
      <c r="CD8" s="51">
        <v>0.10117900000000001</v>
      </c>
      <c r="CE8" s="51">
        <v>0.10047300000000001</v>
      </c>
      <c r="CF8" s="51">
        <v>0.1004</v>
      </c>
      <c r="CG8" s="12">
        <f>AVERAGE(CC8:CF8)</f>
        <v>0.10093125</v>
      </c>
      <c r="CH8" s="12">
        <f>STDEV(CC8:CF8)/SQRT(4)</f>
        <v>3.0328654630013842E-4</v>
      </c>
      <c r="CI8" s="52"/>
      <c r="CJ8" s="53">
        <v>0</v>
      </c>
      <c r="CK8" s="51">
        <v>8.5638000000000006E-2</v>
      </c>
      <c r="CL8" s="51">
        <v>8.6027999999999993E-2</v>
      </c>
      <c r="CM8" s="51">
        <v>8.6153999999999994E-2</v>
      </c>
      <c r="CN8" s="51">
        <v>8.6040000000000005E-2</v>
      </c>
      <c r="CO8" s="12">
        <f>AVERAGE(CK8:CN8)</f>
        <v>8.5965E-2</v>
      </c>
      <c r="CP8" s="12">
        <f>STDEV(CK8:CN8)/SQRT(4)</f>
        <v>1.1263658375501055E-4</v>
      </c>
      <c r="CS8" s="7">
        <v>1</v>
      </c>
      <c r="CT8" s="16">
        <v>0.12</v>
      </c>
      <c r="CU8" s="16">
        <v>0.13</v>
      </c>
      <c r="CV8" s="16">
        <v>0.13</v>
      </c>
      <c r="CW8" s="16">
        <v>7.0000000000000007E-2</v>
      </c>
      <c r="CX8" s="16">
        <v>0.13</v>
      </c>
      <c r="CY8" s="16">
        <v>0.13</v>
      </c>
      <c r="CZ8" s="16">
        <v>0.41</v>
      </c>
      <c r="DA8" s="45"/>
      <c r="DB8" s="45"/>
      <c r="DC8" s="45"/>
      <c r="DD8" s="45"/>
      <c r="DE8" s="45"/>
      <c r="DF8" s="45"/>
      <c r="DG8" s="45"/>
      <c r="DH8" s="45"/>
      <c r="DI8" s="45"/>
      <c r="DJ8" s="45"/>
      <c r="DK8" s="45"/>
      <c r="DL8" s="45"/>
      <c r="DM8" s="45"/>
      <c r="DN8" s="45"/>
      <c r="DO8" s="45"/>
      <c r="DP8" s="45"/>
      <c r="DQ8" s="45"/>
      <c r="DR8" s="45"/>
      <c r="DS8" s="45"/>
      <c r="DT8" s="45"/>
      <c r="DU8" s="45"/>
    </row>
    <row r="9" spans="1:125">
      <c r="B9" s="7">
        <v>383</v>
      </c>
      <c r="C9" s="11">
        <v>5.11E-2</v>
      </c>
      <c r="D9" s="11">
        <v>4.8300000000000003E-2</v>
      </c>
      <c r="E9" s="11">
        <v>4.99E-2</v>
      </c>
      <c r="F9" s="12">
        <f t="shared" si="0"/>
        <v>4.976666666666666E-2</v>
      </c>
      <c r="G9" s="12">
        <f t="shared" si="1"/>
        <v>8.1103500403976179E-4</v>
      </c>
      <c r="I9" s="7">
        <v>383</v>
      </c>
      <c r="J9" s="11">
        <v>5.9900000000000002E-2</v>
      </c>
      <c r="K9" s="11">
        <v>5.8799999999999998E-2</v>
      </c>
      <c r="L9" s="11">
        <v>6.0699999999999997E-2</v>
      </c>
      <c r="M9" s="12">
        <f t="shared" si="2"/>
        <v>5.9799999999999999E-2</v>
      </c>
      <c r="N9" s="12">
        <f t="shared" si="3"/>
        <v>5.5075705472861012E-4</v>
      </c>
      <c r="P9" s="7">
        <v>383</v>
      </c>
      <c r="Q9" s="11">
        <v>5.9799999999999999E-2</v>
      </c>
      <c r="R9" s="11">
        <v>5.8000000000000003E-2</v>
      </c>
      <c r="S9" s="11">
        <v>6.0100000000000001E-2</v>
      </c>
      <c r="T9" s="12">
        <f t="shared" si="4"/>
        <v>5.9299999999999999E-2</v>
      </c>
      <c r="U9" s="12">
        <f t="shared" si="5"/>
        <v>6.5574385243019921E-4</v>
      </c>
      <c r="W9" s="7">
        <v>383</v>
      </c>
      <c r="X9" s="12">
        <v>6.0299999999999999E-2</v>
      </c>
      <c r="Y9" s="12">
        <v>5.6300000000000003E-2</v>
      </c>
      <c r="Z9" s="12">
        <v>5.9700000000000003E-2</v>
      </c>
      <c r="AA9" s="12">
        <f t="shared" si="6"/>
        <v>5.8766666666666668E-2</v>
      </c>
      <c r="AB9" s="12">
        <f t="shared" si="7"/>
        <v>1.2454361128179598E-3</v>
      </c>
      <c r="AE9" s="50">
        <v>8.0099999999999995E-4</v>
      </c>
      <c r="AF9" s="51">
        <v>0.1119</v>
      </c>
      <c r="AG9" s="51">
        <v>0.11346199999999999</v>
      </c>
      <c r="AH9" s="51">
        <v>0.11203399999999999</v>
      </c>
      <c r="AI9" s="51">
        <v>0.11032</v>
      </c>
      <c r="AJ9" s="12">
        <f t="shared" ref="AJ9:AJ31" si="8">AVERAGE(AF9:AI9)</f>
        <v>0.111929</v>
      </c>
      <c r="AK9" s="12">
        <f t="shared" ref="AK9:AK31" si="9">STDEV(AF9:AI9)/SQRT(4)</f>
        <v>6.423158620699512E-4</v>
      </c>
      <c r="AL9" s="15"/>
      <c r="AM9" s="50">
        <v>8.0099999999999995E-4</v>
      </c>
      <c r="AN9" s="51">
        <v>0.112509</v>
      </c>
      <c r="AO9" s="51">
        <v>0.11106000000000001</v>
      </c>
      <c r="AP9" s="51">
        <v>0.11241</v>
      </c>
      <c r="AQ9" s="51">
        <v>0.11290799999999999</v>
      </c>
      <c r="AR9" s="12">
        <f t="shared" ref="AR9:AR31" si="10">AVERAGE(AN9:AQ9)</f>
        <v>0.11222175000000001</v>
      </c>
      <c r="AS9" s="12">
        <f t="shared" ref="AS9:AS31" si="11">STDEV(AN9:AQ9)/SQRT(4)</f>
        <v>4.0192793197288244E-4</v>
      </c>
      <c r="AT9" s="52"/>
      <c r="AU9" s="50">
        <v>8.0099999999999995E-4</v>
      </c>
      <c r="AV9" s="51">
        <v>9.9181000000000005E-2</v>
      </c>
      <c r="AW9" s="51">
        <v>9.8100000000000007E-2</v>
      </c>
      <c r="AX9" s="51">
        <v>9.6347000000000002E-2</v>
      </c>
      <c r="AY9" s="51">
        <v>9.6707000000000001E-2</v>
      </c>
      <c r="AZ9" s="12">
        <f t="shared" ref="AZ9:AZ31" si="12">AVERAGE(AV9:AY9)</f>
        <v>9.7583749999999997E-2</v>
      </c>
      <c r="BA9" s="12">
        <f t="shared" ref="BA9:BA31" si="13">STDEV(AV9:AY9)/SQRT(4)</f>
        <v>6.5293968264049324E-4</v>
      </c>
      <c r="BB9" s="52"/>
      <c r="BC9" s="50">
        <v>8.0099999999999995E-4</v>
      </c>
      <c r="BD9" s="51">
        <v>7.8120999999999996E-2</v>
      </c>
      <c r="BE9" s="51">
        <v>7.7711000000000002E-2</v>
      </c>
      <c r="BF9" s="51">
        <v>7.9480999999999996E-2</v>
      </c>
      <c r="BG9" s="51">
        <v>7.9607999999999998E-2</v>
      </c>
      <c r="BH9" s="12">
        <f t="shared" ref="BH9:BH31" si="14">AVERAGE(BD9:BG9)</f>
        <v>7.8730250000000002E-2</v>
      </c>
      <c r="BI9" s="12">
        <f t="shared" ref="BI9:BI31" si="15">STDEV(BD9:BG9)/SQRT(4)</f>
        <v>4.7820207984351754E-4</v>
      </c>
      <c r="BL9" s="53">
        <v>5.0000000000000001E-4</v>
      </c>
      <c r="BM9" s="51">
        <v>0.10633099999999999</v>
      </c>
      <c r="BN9" s="51">
        <v>0.10249</v>
      </c>
      <c r="BO9" s="51">
        <v>0.10470699999999999</v>
      </c>
      <c r="BP9" s="51">
        <v>0.101655</v>
      </c>
      <c r="BQ9" s="12">
        <f t="shared" ref="BQ9:BQ30" si="16">AVERAGE(BM9:BP9)</f>
        <v>0.10379574999999999</v>
      </c>
      <c r="BR9" s="12">
        <f t="shared" ref="BR9:BR30" si="17">STDEV(BM9:BP9)/SQRT(4)</f>
        <v>1.0624524597207471E-3</v>
      </c>
      <c r="BS9" s="15"/>
      <c r="BT9" s="53">
        <v>5.0000000000000001E-4</v>
      </c>
      <c r="BU9" s="51">
        <v>0.107553</v>
      </c>
      <c r="BV9" s="51">
        <v>0.108781</v>
      </c>
      <c r="BW9" s="51">
        <v>0.10803599999999999</v>
      </c>
      <c r="BX9" s="51">
        <v>0.10994900000000001</v>
      </c>
      <c r="BY9" s="12">
        <f t="shared" ref="BY9:BY30" si="18">AVERAGE(BU9:BX9)</f>
        <v>0.10857975</v>
      </c>
      <c r="BZ9" s="12">
        <f t="shared" ref="BZ9:BZ30" si="19">STDEV(BU9:BX9)/SQRT(4)</f>
        <v>5.2163419094866594E-4</v>
      </c>
      <c r="CA9" s="52"/>
      <c r="CB9" s="53">
        <v>5.0000000000000001E-4</v>
      </c>
      <c r="CC9" s="51">
        <v>9.9314E-2</v>
      </c>
      <c r="CD9" s="51">
        <v>9.9043999999999993E-2</v>
      </c>
      <c r="CE9" s="51">
        <v>0.100618</v>
      </c>
      <c r="CF9" s="51">
        <v>9.9138000000000004E-2</v>
      </c>
      <c r="CG9" s="12">
        <f t="shared" ref="CG9:CG30" si="20">AVERAGE(CC9:CF9)</f>
        <v>9.9528499999999992E-2</v>
      </c>
      <c r="CH9" s="12">
        <f t="shared" ref="CH9:CH30" si="21">STDEV(CC9:CF9)/SQRT(4)</f>
        <v>3.6745192429305201E-4</v>
      </c>
      <c r="CI9" s="52"/>
      <c r="CJ9" s="53">
        <v>5.0000000000000001E-4</v>
      </c>
      <c r="CK9" s="51">
        <v>8.5882E-2</v>
      </c>
      <c r="CL9" s="51">
        <v>8.5778999999999994E-2</v>
      </c>
      <c r="CM9" s="51">
        <v>8.5991999999999999E-2</v>
      </c>
      <c r="CN9" s="51">
        <v>8.6049E-2</v>
      </c>
      <c r="CO9" s="12">
        <f t="shared" ref="CO9:CO30" si="22">AVERAGE(CK9:CN9)</f>
        <v>8.5925500000000002E-2</v>
      </c>
      <c r="CP9" s="12">
        <f t="shared" ref="CP9:CP30" si="23">STDEV(CK9:CN9)/SQRT(4)</f>
        <v>5.9881132253825511E-5</v>
      </c>
      <c r="CS9" s="7">
        <v>2</v>
      </c>
      <c r="CT9" s="16">
        <v>0.13</v>
      </c>
      <c r="CU9" s="16">
        <v>0.13</v>
      </c>
      <c r="CV9" s="16">
        <v>0.14000000000000001</v>
      </c>
      <c r="CW9" s="16">
        <v>7.0000000000000007E-2</v>
      </c>
      <c r="CX9" s="16">
        <v>0.13</v>
      </c>
      <c r="CY9" s="16">
        <v>0.13</v>
      </c>
      <c r="CZ9" s="16">
        <v>0.42</v>
      </c>
      <c r="DA9" s="45"/>
      <c r="DB9" s="45"/>
      <c r="DC9" s="45"/>
      <c r="DD9" s="45"/>
      <c r="DE9" s="45"/>
      <c r="DF9" s="45"/>
      <c r="DG9" s="45"/>
      <c r="DH9" s="45"/>
      <c r="DI9" s="45"/>
      <c r="DJ9" s="45"/>
      <c r="DK9" s="45"/>
      <c r="DL9" s="45"/>
      <c r="DM9" s="45"/>
      <c r="DN9" s="45"/>
      <c r="DO9" s="45"/>
      <c r="DP9" s="45"/>
      <c r="DQ9" s="45"/>
      <c r="DR9" s="45"/>
      <c r="DS9" s="45"/>
      <c r="DT9" s="45"/>
      <c r="DU9" s="45"/>
    </row>
    <row r="10" spans="1:125">
      <c r="B10" s="7">
        <v>384</v>
      </c>
      <c r="C10" s="11">
        <v>5.04E-2</v>
      </c>
      <c r="D10" s="11">
        <v>4.7899999999999998E-2</v>
      </c>
      <c r="E10" s="11">
        <v>4.9599999999999998E-2</v>
      </c>
      <c r="F10" s="12">
        <f t="shared" si="0"/>
        <v>4.9300000000000004E-2</v>
      </c>
      <c r="G10" s="12">
        <f t="shared" si="1"/>
        <v>7.3711147958319991E-4</v>
      </c>
      <c r="I10" s="7">
        <v>384</v>
      </c>
      <c r="J10" s="11">
        <v>5.96E-2</v>
      </c>
      <c r="K10" s="11">
        <v>5.8400000000000001E-2</v>
      </c>
      <c r="L10" s="11">
        <v>6.0499999999999998E-2</v>
      </c>
      <c r="M10" s="12">
        <f t="shared" si="2"/>
        <v>5.9499999999999997E-2</v>
      </c>
      <c r="N10" s="12">
        <f t="shared" si="3"/>
        <v>6.0827625302982142E-4</v>
      </c>
      <c r="P10" s="7">
        <v>384</v>
      </c>
      <c r="Q10" s="11">
        <v>5.9200000000000003E-2</v>
      </c>
      <c r="R10" s="11">
        <v>5.79E-2</v>
      </c>
      <c r="S10" s="11">
        <v>5.9799999999999999E-2</v>
      </c>
      <c r="T10" s="12">
        <f t="shared" si="4"/>
        <v>5.8966666666666667E-2</v>
      </c>
      <c r="U10" s="12">
        <f t="shared" si="5"/>
        <v>5.6075346137535729E-4</v>
      </c>
      <c r="W10" s="7">
        <v>384</v>
      </c>
      <c r="X10" s="12">
        <v>6.0100000000000001E-2</v>
      </c>
      <c r="Y10" s="12">
        <v>5.6099999999999997E-2</v>
      </c>
      <c r="Z10" s="12">
        <v>5.9499999999999997E-2</v>
      </c>
      <c r="AA10" s="12">
        <f t="shared" si="6"/>
        <v>5.8566666666666663E-2</v>
      </c>
      <c r="AB10" s="12">
        <f t="shared" si="7"/>
        <v>1.2454361128179613E-3</v>
      </c>
      <c r="AE10" s="50">
        <v>1.402E-3</v>
      </c>
      <c r="AF10" s="51">
        <v>0.112973</v>
      </c>
      <c r="AG10" s="51">
        <v>0.112484</v>
      </c>
      <c r="AH10" s="51">
        <v>0.112605</v>
      </c>
      <c r="AI10" s="51">
        <v>0.113735</v>
      </c>
      <c r="AJ10" s="12">
        <f t="shared" si="8"/>
        <v>0.11294925</v>
      </c>
      <c r="AK10" s="12">
        <f t="shared" si="9"/>
        <v>2.817996850601514E-4</v>
      </c>
      <c r="AL10" s="15"/>
      <c r="AM10" s="50">
        <v>1.402E-3</v>
      </c>
      <c r="AN10" s="51">
        <v>0.112502</v>
      </c>
      <c r="AO10" s="51">
        <v>0.11308600000000001</v>
      </c>
      <c r="AP10" s="51">
        <v>0.114089</v>
      </c>
      <c r="AQ10" s="51">
        <v>0.116102</v>
      </c>
      <c r="AR10" s="12">
        <f t="shared" si="10"/>
        <v>0.11394475</v>
      </c>
      <c r="AS10" s="12">
        <f t="shared" si="11"/>
        <v>7.9022753843434031E-4</v>
      </c>
      <c r="AT10" s="52"/>
      <c r="AU10" s="50">
        <v>1.402E-3</v>
      </c>
      <c r="AV10" s="51">
        <v>0.10073</v>
      </c>
      <c r="AW10" s="51">
        <v>0.10036100000000001</v>
      </c>
      <c r="AX10" s="51">
        <v>9.8648E-2</v>
      </c>
      <c r="AY10" s="51">
        <v>9.9638000000000004E-2</v>
      </c>
      <c r="AZ10" s="12">
        <f t="shared" si="12"/>
        <v>9.9844250000000009E-2</v>
      </c>
      <c r="BA10" s="12">
        <f t="shared" si="13"/>
        <v>4.5872438620592258E-4</v>
      </c>
      <c r="BB10" s="52"/>
      <c r="BC10" s="50">
        <v>1.402E-3</v>
      </c>
      <c r="BD10" s="51">
        <v>8.0686999999999995E-2</v>
      </c>
      <c r="BE10" s="51">
        <v>7.9178999999999999E-2</v>
      </c>
      <c r="BF10" s="51">
        <v>7.9144999999999993E-2</v>
      </c>
      <c r="BG10" s="51">
        <v>8.1055000000000002E-2</v>
      </c>
      <c r="BH10" s="12">
        <f t="shared" si="14"/>
        <v>8.0016500000000004E-2</v>
      </c>
      <c r="BI10" s="12">
        <f t="shared" si="15"/>
        <v>4.9908007039619153E-4</v>
      </c>
      <c r="BL10" s="53">
        <v>5.0000000000000001E-3</v>
      </c>
      <c r="BM10" s="51">
        <v>0.104536</v>
      </c>
      <c r="BN10" s="51">
        <v>0.104888</v>
      </c>
      <c r="BO10" s="51">
        <v>0.102566</v>
      </c>
      <c r="BP10" s="51">
        <v>0.10291699999999999</v>
      </c>
      <c r="BQ10" s="12">
        <f t="shared" si="16"/>
        <v>0.10372674999999999</v>
      </c>
      <c r="BR10" s="12">
        <f t="shared" si="17"/>
        <v>5.7781360532614624E-4</v>
      </c>
      <c r="BS10" s="15"/>
      <c r="BT10" s="53">
        <v>5.0000000000000001E-3</v>
      </c>
      <c r="BU10" s="51">
        <v>0.107254</v>
      </c>
      <c r="BV10" s="51">
        <v>0.109582</v>
      </c>
      <c r="BW10" s="51">
        <v>0.110247</v>
      </c>
      <c r="BX10" s="51">
        <v>0.110883</v>
      </c>
      <c r="BY10" s="12">
        <f t="shared" si="18"/>
        <v>0.10949150000000001</v>
      </c>
      <c r="BZ10" s="12">
        <f t="shared" si="19"/>
        <v>7.9170959532730897E-4</v>
      </c>
      <c r="CA10" s="52"/>
      <c r="CB10" s="53">
        <v>5.0000000000000001E-3</v>
      </c>
      <c r="CC10" s="51">
        <v>0.103543</v>
      </c>
      <c r="CD10" s="51">
        <v>0.10005799999999999</v>
      </c>
      <c r="CE10" s="51">
        <v>0.10001</v>
      </c>
      <c r="CF10" s="51">
        <v>0.10072</v>
      </c>
      <c r="CG10" s="12">
        <f t="shared" si="20"/>
        <v>0.10108275</v>
      </c>
      <c r="CH10" s="12">
        <f t="shared" si="21"/>
        <v>8.3592876241539394E-4</v>
      </c>
      <c r="CI10" s="52"/>
      <c r="CJ10" s="53">
        <v>5.0000000000000001E-3</v>
      </c>
      <c r="CK10" s="51">
        <v>8.6918999999999996E-2</v>
      </c>
      <c r="CL10" s="51">
        <v>8.6026000000000005E-2</v>
      </c>
      <c r="CM10" s="51">
        <v>8.7282999999999999E-2</v>
      </c>
      <c r="CN10" s="51">
        <v>8.7833999999999995E-2</v>
      </c>
      <c r="CO10" s="12">
        <f t="shared" si="22"/>
        <v>8.7015499999999996E-2</v>
      </c>
      <c r="CP10" s="12">
        <f t="shared" si="23"/>
        <v>3.7968418894303708E-4</v>
      </c>
      <c r="CS10" s="7">
        <v>3</v>
      </c>
      <c r="CT10" s="16">
        <v>0.12</v>
      </c>
      <c r="CU10" s="16">
        <v>0.13</v>
      </c>
      <c r="CV10" s="16">
        <v>0.13</v>
      </c>
      <c r="CW10" s="16">
        <v>7.0000000000000007E-2</v>
      </c>
      <c r="CX10" s="16">
        <v>0.13</v>
      </c>
      <c r="CY10" s="16">
        <v>0.13</v>
      </c>
      <c r="CZ10" s="16">
        <v>0.42</v>
      </c>
      <c r="DA10" s="45"/>
      <c r="DB10" s="45"/>
      <c r="DC10" s="45"/>
      <c r="DD10" s="45"/>
      <c r="DE10" s="45"/>
      <c r="DF10" s="45"/>
      <c r="DG10" s="45"/>
      <c r="DH10" s="45"/>
      <c r="DI10" s="45"/>
      <c r="DJ10" s="45"/>
      <c r="DK10" s="45"/>
      <c r="DL10" s="45"/>
      <c r="DM10" s="45"/>
      <c r="DN10" s="45"/>
      <c r="DO10" s="45"/>
      <c r="DP10" s="45"/>
      <c r="DQ10" s="45"/>
      <c r="DR10" s="45"/>
      <c r="DS10" s="45"/>
      <c r="DT10" s="45"/>
      <c r="DU10" s="45"/>
    </row>
    <row r="11" spans="1:125">
      <c r="B11" s="7">
        <v>385</v>
      </c>
      <c r="C11" s="11">
        <v>5.0200000000000002E-2</v>
      </c>
      <c r="D11" s="11">
        <v>4.7600000000000003E-2</v>
      </c>
      <c r="E11" s="11">
        <v>4.9299999999999997E-2</v>
      </c>
      <c r="F11" s="12">
        <f t="shared" si="0"/>
        <v>4.9033333333333338E-2</v>
      </c>
      <c r="G11" s="12">
        <f t="shared" si="1"/>
        <v>7.6230644173528391E-4</v>
      </c>
      <c r="I11" s="7">
        <v>385</v>
      </c>
      <c r="J11" s="11">
        <v>5.9400000000000001E-2</v>
      </c>
      <c r="K11" s="11">
        <v>5.8200000000000002E-2</v>
      </c>
      <c r="L11" s="11">
        <v>6.0199999999999997E-2</v>
      </c>
      <c r="M11" s="12">
        <f t="shared" si="2"/>
        <v>5.9266666666666669E-2</v>
      </c>
      <c r="N11" s="12">
        <f t="shared" si="3"/>
        <v>5.8118652580542169E-4</v>
      </c>
      <c r="P11" s="7">
        <v>385</v>
      </c>
      <c r="Q11" s="11">
        <v>5.8999999999999997E-2</v>
      </c>
      <c r="R11" s="11">
        <v>5.7700000000000001E-2</v>
      </c>
      <c r="S11" s="11">
        <v>5.9700000000000003E-2</v>
      </c>
      <c r="T11" s="12">
        <f t="shared" si="4"/>
        <v>5.8799999999999998E-2</v>
      </c>
      <c r="U11" s="12">
        <f t="shared" si="5"/>
        <v>5.8594652770823177E-4</v>
      </c>
      <c r="W11" s="7">
        <v>385</v>
      </c>
      <c r="X11" s="12">
        <v>5.9900000000000002E-2</v>
      </c>
      <c r="Y11" s="12">
        <v>5.5899999999999998E-2</v>
      </c>
      <c r="Z11" s="12">
        <v>5.9200000000000003E-2</v>
      </c>
      <c r="AA11" s="12">
        <f t="shared" si="6"/>
        <v>5.8333333333333327E-2</v>
      </c>
      <c r="AB11" s="12">
        <f t="shared" si="7"/>
        <v>1.2333333333333348E-3</v>
      </c>
      <c r="AE11" s="50">
        <v>2.0040000000000001E-3</v>
      </c>
      <c r="AF11" s="51">
        <v>0.12356300000000001</v>
      </c>
      <c r="AG11" s="51">
        <v>0.119686</v>
      </c>
      <c r="AH11" s="51">
        <v>0.122388</v>
      </c>
      <c r="AI11" s="51">
        <v>0.119702</v>
      </c>
      <c r="AJ11" s="12">
        <f t="shared" si="8"/>
        <v>0.12133474999999999</v>
      </c>
      <c r="AK11" s="12">
        <f t="shared" si="9"/>
        <v>9.7718484902635863E-4</v>
      </c>
      <c r="AL11" s="15"/>
      <c r="AM11" s="50">
        <v>2.0040000000000001E-3</v>
      </c>
      <c r="AN11" s="51">
        <v>0.121333</v>
      </c>
      <c r="AO11" s="51">
        <v>0.12184399999999999</v>
      </c>
      <c r="AP11" s="51">
        <v>0.121712</v>
      </c>
      <c r="AQ11" s="51">
        <v>0.12384299999999999</v>
      </c>
      <c r="AR11" s="12">
        <f t="shared" si="10"/>
        <v>0.12218299999999999</v>
      </c>
      <c r="AS11" s="12">
        <f t="shared" si="11"/>
        <v>5.6383079613184131E-4</v>
      </c>
      <c r="AT11" s="52"/>
      <c r="AU11" s="50">
        <v>2.0040000000000001E-3</v>
      </c>
      <c r="AV11" s="51">
        <v>0.10531500000000001</v>
      </c>
      <c r="AW11" s="51">
        <v>0.105431</v>
      </c>
      <c r="AX11" s="51">
        <v>0.10573299999999999</v>
      </c>
      <c r="AY11" s="51">
        <v>0.106227</v>
      </c>
      <c r="AZ11" s="12">
        <f t="shared" si="12"/>
        <v>0.10567649999999999</v>
      </c>
      <c r="BA11" s="12">
        <f t="shared" si="13"/>
        <v>2.0355077171719729E-4</v>
      </c>
      <c r="BB11" s="52"/>
      <c r="BC11" s="50">
        <v>2.0040000000000001E-3</v>
      </c>
      <c r="BD11" s="51">
        <v>8.5542999999999994E-2</v>
      </c>
      <c r="BE11" s="51">
        <v>8.5788000000000003E-2</v>
      </c>
      <c r="BF11" s="51">
        <v>8.5821999999999996E-2</v>
      </c>
      <c r="BG11" s="51">
        <v>8.6171999999999999E-2</v>
      </c>
      <c r="BH11" s="12">
        <f t="shared" si="14"/>
        <v>8.5831249999999998E-2</v>
      </c>
      <c r="BI11" s="12">
        <f t="shared" si="15"/>
        <v>1.2947160242050579E-4</v>
      </c>
      <c r="BL11" s="53">
        <v>2.5000000000000001E-2</v>
      </c>
      <c r="BM11" s="51">
        <v>0.106077</v>
      </c>
      <c r="BN11" s="51">
        <v>0.11063000000000001</v>
      </c>
      <c r="BO11" s="51">
        <v>0.110693</v>
      </c>
      <c r="BP11" s="51">
        <v>0.107933</v>
      </c>
      <c r="BQ11" s="12">
        <f t="shared" si="16"/>
        <v>0.10883325000000001</v>
      </c>
      <c r="BR11" s="12">
        <f t="shared" si="17"/>
        <v>1.1215444986713632E-3</v>
      </c>
      <c r="BS11" s="15"/>
      <c r="BT11" s="53">
        <v>2.5000000000000001E-2</v>
      </c>
      <c r="BU11" s="51">
        <v>0.11726499999999999</v>
      </c>
      <c r="BV11" s="51">
        <v>0.115579</v>
      </c>
      <c r="BW11" s="51">
        <v>0.11576</v>
      </c>
      <c r="BX11" s="51">
        <v>0.116676</v>
      </c>
      <c r="BY11" s="12">
        <f t="shared" si="18"/>
        <v>0.11632000000000001</v>
      </c>
      <c r="BZ11" s="12">
        <f t="shared" si="19"/>
        <v>3.9606838635097548E-4</v>
      </c>
      <c r="CA11" s="52"/>
      <c r="CB11" s="53">
        <v>2.5000000000000001E-2</v>
      </c>
      <c r="CC11" s="51">
        <v>0.108589</v>
      </c>
      <c r="CD11" s="51">
        <v>0.10782799999999999</v>
      </c>
      <c r="CE11" s="51">
        <v>0.106767</v>
      </c>
      <c r="CF11" s="51">
        <v>0.10910300000000001</v>
      </c>
      <c r="CG11" s="12">
        <f t="shared" si="20"/>
        <v>0.10807175000000001</v>
      </c>
      <c r="CH11" s="12">
        <f t="shared" si="21"/>
        <v>5.0767531865028473E-4</v>
      </c>
      <c r="CI11" s="52"/>
      <c r="CJ11" s="53">
        <v>2.5000000000000001E-2</v>
      </c>
      <c r="CK11" s="51">
        <v>9.3546000000000004E-2</v>
      </c>
      <c r="CL11" s="51">
        <v>9.2854999999999993E-2</v>
      </c>
      <c r="CM11" s="51">
        <v>9.3034000000000006E-2</v>
      </c>
      <c r="CN11" s="51">
        <v>9.2286000000000007E-2</v>
      </c>
      <c r="CO11" s="12">
        <f t="shared" si="22"/>
        <v>9.2930249999999992E-2</v>
      </c>
      <c r="CP11" s="12">
        <f t="shared" si="23"/>
        <v>2.5990907865379876E-4</v>
      </c>
      <c r="CS11" s="7">
        <v>4</v>
      </c>
      <c r="CT11" s="16">
        <v>0.13</v>
      </c>
      <c r="CU11" s="16">
        <v>0.13</v>
      </c>
      <c r="CV11" s="16">
        <v>0.13</v>
      </c>
      <c r="CW11" s="16">
        <v>0.08</v>
      </c>
      <c r="CX11" s="16">
        <v>0.12</v>
      </c>
      <c r="CY11" s="16">
        <v>0.13</v>
      </c>
      <c r="CZ11" s="16">
        <v>0.42</v>
      </c>
    </row>
    <row r="12" spans="1:125">
      <c r="B12" s="7">
        <v>386</v>
      </c>
      <c r="C12" s="11">
        <v>4.9799999999999997E-2</v>
      </c>
      <c r="D12" s="11">
        <v>4.7300000000000002E-2</v>
      </c>
      <c r="E12" s="11">
        <v>4.9099999999999998E-2</v>
      </c>
      <c r="F12" s="12">
        <f t="shared" si="0"/>
        <v>4.873333333333333E-2</v>
      </c>
      <c r="G12" s="12">
        <f t="shared" si="1"/>
        <v>7.4461026345628775E-4</v>
      </c>
      <c r="I12" s="7">
        <v>386</v>
      </c>
      <c r="J12" s="11">
        <v>5.9299999999999999E-2</v>
      </c>
      <c r="K12" s="11">
        <v>5.8099999999999999E-2</v>
      </c>
      <c r="L12" s="11">
        <v>0.06</v>
      </c>
      <c r="M12" s="12">
        <f t="shared" si="2"/>
        <v>5.9133333333333336E-2</v>
      </c>
      <c r="N12" s="12">
        <f t="shared" si="3"/>
        <v>5.5477723256977432E-4</v>
      </c>
      <c r="P12" s="7">
        <v>386</v>
      </c>
      <c r="Q12" s="11">
        <v>5.8599999999999999E-2</v>
      </c>
      <c r="R12" s="11">
        <v>5.7500000000000002E-2</v>
      </c>
      <c r="S12" s="11">
        <v>5.9499999999999997E-2</v>
      </c>
      <c r="T12" s="12">
        <f t="shared" si="4"/>
        <v>5.8533333333333333E-2</v>
      </c>
      <c r="U12" s="12">
        <f t="shared" si="5"/>
        <v>5.7831171909658086E-4</v>
      </c>
      <c r="W12" s="7">
        <v>386</v>
      </c>
      <c r="X12" s="12">
        <v>5.96E-2</v>
      </c>
      <c r="Y12" s="12">
        <v>5.5800000000000002E-2</v>
      </c>
      <c r="Z12" s="12">
        <v>5.91E-2</v>
      </c>
      <c r="AA12" s="12">
        <f t="shared" si="6"/>
        <v>5.8166666666666665E-2</v>
      </c>
      <c r="AB12" s="12">
        <f t="shared" si="7"/>
        <v>1.192103649483177E-3</v>
      </c>
      <c r="AE12" s="50">
        <v>4.0239999999999998E-3</v>
      </c>
      <c r="AF12" s="51">
        <v>0.13378999999999999</v>
      </c>
      <c r="AG12" s="51">
        <v>0.13373099999999999</v>
      </c>
      <c r="AH12" s="51">
        <v>0.13645199999999999</v>
      </c>
      <c r="AI12" s="51">
        <v>0.134189</v>
      </c>
      <c r="AJ12" s="12">
        <f t="shared" si="8"/>
        <v>0.13454050000000001</v>
      </c>
      <c r="AK12" s="12">
        <f t="shared" si="9"/>
        <v>6.4523413063269711E-4</v>
      </c>
      <c r="AL12" s="15"/>
      <c r="AM12" s="50">
        <v>4.0239999999999998E-3</v>
      </c>
      <c r="AN12" s="51">
        <v>0.138712</v>
      </c>
      <c r="AO12" s="51">
        <v>0.13823099999999999</v>
      </c>
      <c r="AP12" s="51">
        <v>0.137131</v>
      </c>
      <c r="AQ12" s="51">
        <v>0.13896</v>
      </c>
      <c r="AR12" s="12">
        <f t="shared" si="10"/>
        <v>0.13825850000000001</v>
      </c>
      <c r="AS12" s="12">
        <f t="shared" si="11"/>
        <v>4.0515192623673035E-4</v>
      </c>
      <c r="AT12" s="52"/>
      <c r="AU12" s="50">
        <v>4.0239999999999998E-3</v>
      </c>
      <c r="AV12" s="51">
        <v>0.121196</v>
      </c>
      <c r="AW12" s="51">
        <v>0.12230100000000001</v>
      </c>
      <c r="AX12" s="51">
        <v>0.11887300000000001</v>
      </c>
      <c r="AY12" s="51">
        <v>0.11970600000000001</v>
      </c>
      <c r="AZ12" s="12">
        <f t="shared" si="12"/>
        <v>0.12051900000000002</v>
      </c>
      <c r="BA12" s="12">
        <f t="shared" si="13"/>
        <v>7.6398832888118515E-4</v>
      </c>
      <c r="BB12" s="52"/>
      <c r="BC12" s="50">
        <v>4.0239999999999998E-3</v>
      </c>
      <c r="BD12" s="51">
        <v>9.5748E-2</v>
      </c>
      <c r="BE12" s="51">
        <v>9.6414E-2</v>
      </c>
      <c r="BF12" s="51">
        <v>9.6432000000000004E-2</v>
      </c>
      <c r="BG12" s="51">
        <v>9.6337000000000006E-2</v>
      </c>
      <c r="BH12" s="12">
        <f t="shared" si="14"/>
        <v>9.6232750000000006E-2</v>
      </c>
      <c r="BI12" s="12">
        <f t="shared" si="15"/>
        <v>1.6289125974097026E-4</v>
      </c>
      <c r="BL12" s="53">
        <v>0.05</v>
      </c>
      <c r="BM12" s="51">
        <v>0.11620999999999999</v>
      </c>
      <c r="BN12" s="51">
        <v>0.11924700000000001</v>
      </c>
      <c r="BO12" s="51">
        <v>0.115512</v>
      </c>
      <c r="BP12" s="51">
        <v>0.11598</v>
      </c>
      <c r="BQ12" s="12">
        <f t="shared" si="16"/>
        <v>0.11673724999999999</v>
      </c>
      <c r="BR12" s="12">
        <f t="shared" si="17"/>
        <v>8.4909278792132147E-4</v>
      </c>
      <c r="BS12" s="15"/>
      <c r="BT12" s="53">
        <v>0.05</v>
      </c>
      <c r="BU12" s="51">
        <v>0.123723</v>
      </c>
      <c r="BV12" s="51">
        <v>0.124042</v>
      </c>
      <c r="BW12" s="51">
        <v>0.123156</v>
      </c>
      <c r="BX12" s="51">
        <v>0.122082</v>
      </c>
      <c r="BY12" s="12">
        <f t="shared" si="18"/>
        <v>0.12325074999999999</v>
      </c>
      <c r="BZ12" s="12">
        <f t="shared" si="19"/>
        <v>4.3050849294758473E-4</v>
      </c>
      <c r="CA12" s="52"/>
      <c r="CB12" s="53">
        <v>0.05</v>
      </c>
      <c r="CC12" s="51">
        <v>0.11466899999999999</v>
      </c>
      <c r="CD12" s="51">
        <v>0.11537699999999999</v>
      </c>
      <c r="CE12" s="51">
        <v>0.11568299999999999</v>
      </c>
      <c r="CF12" s="51">
        <v>0.116034</v>
      </c>
      <c r="CG12" s="12">
        <f t="shared" si="20"/>
        <v>0.11544074999999998</v>
      </c>
      <c r="CH12" s="12">
        <f t="shared" si="21"/>
        <v>2.9015696183273034E-4</v>
      </c>
      <c r="CI12" s="52"/>
      <c r="CJ12" s="53">
        <v>0.05</v>
      </c>
      <c r="CK12" s="51">
        <v>0.10166600000000001</v>
      </c>
      <c r="CL12" s="51">
        <v>0.101203</v>
      </c>
      <c r="CM12" s="51">
        <v>0.10125000000000001</v>
      </c>
      <c r="CN12" s="51">
        <v>0.100367</v>
      </c>
      <c r="CO12" s="12">
        <f t="shared" si="22"/>
        <v>0.1011215</v>
      </c>
      <c r="CP12" s="12">
        <f t="shared" si="23"/>
        <v>2.7216799346482253E-4</v>
      </c>
      <c r="CS12" s="46" t="s">
        <v>79</v>
      </c>
      <c r="CT12" s="16">
        <f>AVERAGE(CT8:CT11)</f>
        <v>0.125</v>
      </c>
      <c r="CU12" s="16">
        <f t="shared" ref="CU12:CZ12" si="24">AVERAGE(CU8:CU11)</f>
        <v>0.13</v>
      </c>
      <c r="CV12" s="16">
        <f t="shared" si="24"/>
        <v>0.13250000000000001</v>
      </c>
      <c r="CW12" s="16">
        <f t="shared" si="24"/>
        <v>7.2500000000000009E-2</v>
      </c>
      <c r="CX12" s="16">
        <f t="shared" si="24"/>
        <v>0.1275</v>
      </c>
      <c r="CY12" s="16">
        <f t="shared" si="24"/>
        <v>0.13</v>
      </c>
      <c r="CZ12" s="16">
        <f t="shared" si="24"/>
        <v>0.41749999999999998</v>
      </c>
    </row>
    <row r="13" spans="1:125">
      <c r="B13" s="7">
        <v>387</v>
      </c>
      <c r="C13" s="11">
        <v>4.9700000000000001E-2</v>
      </c>
      <c r="D13" s="11">
        <v>4.7199999999999999E-2</v>
      </c>
      <c r="E13" s="11">
        <v>4.8800000000000003E-2</v>
      </c>
      <c r="F13" s="12">
        <f t="shared" si="0"/>
        <v>4.8566666666666668E-2</v>
      </c>
      <c r="G13" s="12">
        <f t="shared" si="1"/>
        <v>7.3105707331537777E-4</v>
      </c>
      <c r="I13" s="7">
        <v>387</v>
      </c>
      <c r="J13" s="11">
        <v>5.91E-2</v>
      </c>
      <c r="K13" s="11">
        <v>5.79E-2</v>
      </c>
      <c r="L13" s="11">
        <v>5.9900000000000002E-2</v>
      </c>
      <c r="M13" s="12">
        <f t="shared" si="2"/>
        <v>5.8966666666666667E-2</v>
      </c>
      <c r="N13" s="12">
        <f t="shared" si="3"/>
        <v>5.8118652580542375E-4</v>
      </c>
      <c r="P13" s="7">
        <v>387</v>
      </c>
      <c r="Q13" s="11">
        <v>5.8599999999999999E-2</v>
      </c>
      <c r="R13" s="11">
        <v>5.74E-2</v>
      </c>
      <c r="S13" s="11">
        <v>5.9299999999999999E-2</v>
      </c>
      <c r="T13" s="12">
        <f t="shared" si="4"/>
        <v>5.843333333333333E-2</v>
      </c>
      <c r="U13" s="12">
        <f t="shared" si="5"/>
        <v>5.5477723256977432E-4</v>
      </c>
      <c r="W13" s="7">
        <v>387</v>
      </c>
      <c r="X13" s="12">
        <v>5.9499999999999997E-2</v>
      </c>
      <c r="Y13" s="12">
        <v>5.5800000000000002E-2</v>
      </c>
      <c r="Z13" s="12">
        <v>5.9200000000000003E-2</v>
      </c>
      <c r="AA13" s="12">
        <f t="shared" si="6"/>
        <v>5.8166666666666665E-2</v>
      </c>
      <c r="AB13" s="12">
        <f t="shared" si="7"/>
        <v>1.1864981153705116E-3</v>
      </c>
      <c r="AE13" s="50">
        <v>7.2579999999999997E-3</v>
      </c>
      <c r="AF13" s="51">
        <v>0.160167</v>
      </c>
      <c r="AG13" s="51">
        <v>0.156968</v>
      </c>
      <c r="AH13" s="51">
        <v>0.159245</v>
      </c>
      <c r="AI13" s="51">
        <v>0.16145899999999999</v>
      </c>
      <c r="AJ13" s="12">
        <f t="shared" si="8"/>
        <v>0.15945975000000001</v>
      </c>
      <c r="AK13" s="12">
        <f t="shared" si="9"/>
        <v>9.465788728362783E-4</v>
      </c>
      <c r="AL13" s="15"/>
      <c r="AM13" s="50">
        <v>7.2579999999999997E-3</v>
      </c>
      <c r="AN13" s="51">
        <v>0.16494500000000001</v>
      </c>
      <c r="AO13" s="51">
        <v>0.165217</v>
      </c>
      <c r="AP13" s="51">
        <v>0.163657</v>
      </c>
      <c r="AQ13" s="51">
        <v>0.16319</v>
      </c>
      <c r="AR13" s="12">
        <f t="shared" si="10"/>
        <v>0.16425224999999999</v>
      </c>
      <c r="AS13" s="12">
        <f t="shared" si="11"/>
        <v>4.9103146114412544E-4</v>
      </c>
      <c r="AT13" s="52"/>
      <c r="AU13" s="50">
        <v>7.2579999999999997E-3</v>
      </c>
      <c r="AV13" s="51">
        <v>0.143733</v>
      </c>
      <c r="AW13" s="51">
        <v>0.13872999999999999</v>
      </c>
      <c r="AX13" s="51">
        <v>0.13969000000000001</v>
      </c>
      <c r="AY13" s="51">
        <v>0.14326800000000001</v>
      </c>
      <c r="AZ13" s="12">
        <f t="shared" si="12"/>
        <v>0.14135524999999999</v>
      </c>
      <c r="BA13" s="12">
        <f t="shared" si="13"/>
        <v>1.2575539335683923E-3</v>
      </c>
      <c r="BB13" s="52"/>
      <c r="BC13" s="50">
        <v>7.2579999999999997E-3</v>
      </c>
      <c r="BD13" s="51">
        <v>0.113371</v>
      </c>
      <c r="BE13" s="51">
        <v>0.11170099999999999</v>
      </c>
      <c r="BF13" s="51">
        <v>0.113218</v>
      </c>
      <c r="BG13" s="51">
        <v>0.113052</v>
      </c>
      <c r="BH13" s="12">
        <f t="shared" si="14"/>
        <v>0.11283549999999999</v>
      </c>
      <c r="BI13" s="12">
        <f t="shared" si="15"/>
        <v>3.83734825975787E-4</v>
      </c>
      <c r="BL13" s="53">
        <v>0.25</v>
      </c>
      <c r="BM13" s="51">
        <v>0.17356199999999999</v>
      </c>
      <c r="BN13" s="51">
        <v>0.16084699999999999</v>
      </c>
      <c r="BO13" s="51">
        <v>0.165238</v>
      </c>
      <c r="BP13" s="51">
        <v>0.16350200000000001</v>
      </c>
      <c r="BQ13" s="12">
        <f t="shared" si="16"/>
        <v>0.16578725</v>
      </c>
      <c r="BR13" s="12">
        <f t="shared" si="17"/>
        <v>2.7443403996528317E-3</v>
      </c>
      <c r="BS13" s="15"/>
      <c r="BT13" s="53">
        <v>0.25</v>
      </c>
      <c r="BU13" s="51">
        <v>0.17560700000000001</v>
      </c>
      <c r="BV13" s="51">
        <v>0.17563699999999999</v>
      </c>
      <c r="BW13" s="51">
        <v>0.17709900000000001</v>
      </c>
      <c r="BX13" s="51">
        <v>0.17618900000000001</v>
      </c>
      <c r="BY13" s="12">
        <f t="shared" si="18"/>
        <v>0.17613300000000001</v>
      </c>
      <c r="BZ13" s="12">
        <f t="shared" si="19"/>
        <v>3.4868610525801147E-4</v>
      </c>
      <c r="CA13" s="52"/>
      <c r="CB13" s="53">
        <v>0.25</v>
      </c>
      <c r="CC13" s="51">
        <v>0.16355800000000001</v>
      </c>
      <c r="CD13" s="51">
        <v>0.16903299999999999</v>
      </c>
      <c r="CE13" s="51">
        <v>0.16459799999999999</v>
      </c>
      <c r="CF13" s="51">
        <v>0.16596</v>
      </c>
      <c r="CG13" s="12">
        <f t="shared" si="20"/>
        <v>0.16578725</v>
      </c>
      <c r="CH13" s="12">
        <f t="shared" si="21"/>
        <v>1.1884375860066547E-3</v>
      </c>
      <c r="CI13" s="52"/>
      <c r="CJ13" s="53">
        <v>0.25</v>
      </c>
      <c r="CK13" s="51">
        <v>0.15265699999999999</v>
      </c>
      <c r="CL13" s="51">
        <v>0.15237000000000001</v>
      </c>
      <c r="CM13" s="51">
        <v>0.15199499999999999</v>
      </c>
      <c r="CN13" s="51">
        <v>0.15349099999999999</v>
      </c>
      <c r="CO13" s="12">
        <f t="shared" si="22"/>
        <v>0.15262824999999999</v>
      </c>
      <c r="CP13" s="12">
        <f t="shared" si="23"/>
        <v>3.1791806465398018E-4</v>
      </c>
      <c r="CS13" s="46" t="s">
        <v>80</v>
      </c>
      <c r="CT13" s="16">
        <f>STDEV(CT8:CT11)/SQRT(4)</f>
        <v>2.8867513459481316E-3</v>
      </c>
      <c r="CU13" s="16">
        <f t="shared" ref="CU13:CZ13" si="25">STDEV(CU8:CU11)/SQRT(4)</f>
        <v>0</v>
      </c>
      <c r="CV13" s="16">
        <f t="shared" si="25"/>
        <v>2.5000000000000022E-3</v>
      </c>
      <c r="CW13" s="16">
        <f t="shared" si="25"/>
        <v>2.4999999999999988E-3</v>
      </c>
      <c r="CX13" s="16">
        <f t="shared" si="25"/>
        <v>2.5000000000000022E-3</v>
      </c>
      <c r="CY13" s="16">
        <f t="shared" si="25"/>
        <v>0</v>
      </c>
      <c r="CZ13" s="16">
        <f t="shared" si="25"/>
        <v>2.5000000000000022E-3</v>
      </c>
    </row>
    <row r="14" spans="1:125">
      <c r="B14" s="7">
        <v>388</v>
      </c>
      <c r="C14" s="11">
        <v>4.9700000000000001E-2</v>
      </c>
      <c r="D14" s="11">
        <v>4.7100000000000003E-2</v>
      </c>
      <c r="E14" s="11">
        <v>4.87E-2</v>
      </c>
      <c r="F14" s="12">
        <f t="shared" si="0"/>
        <v>4.8499999999999995E-2</v>
      </c>
      <c r="G14" s="12">
        <f t="shared" si="1"/>
        <v>7.5718777944003594E-4</v>
      </c>
      <c r="I14" s="7">
        <v>388</v>
      </c>
      <c r="J14" s="11">
        <v>5.8999999999999997E-2</v>
      </c>
      <c r="K14" s="11">
        <v>5.7799999999999997E-2</v>
      </c>
      <c r="L14" s="11">
        <v>5.9900000000000002E-2</v>
      </c>
      <c r="M14" s="12">
        <f t="shared" si="2"/>
        <v>5.8900000000000001E-2</v>
      </c>
      <c r="N14" s="12">
        <f t="shared" si="3"/>
        <v>6.0827625302982337E-4</v>
      </c>
      <c r="P14" s="7">
        <v>388</v>
      </c>
      <c r="Q14" s="11">
        <v>5.8400000000000001E-2</v>
      </c>
      <c r="R14" s="11">
        <v>5.7500000000000002E-2</v>
      </c>
      <c r="S14" s="11">
        <v>5.9400000000000001E-2</v>
      </c>
      <c r="T14" s="12">
        <f t="shared" si="4"/>
        <v>5.8433333333333337E-2</v>
      </c>
      <c r="U14" s="12">
        <f t="shared" si="5"/>
        <v>5.4873592110514405E-4</v>
      </c>
      <c r="W14" s="7">
        <v>388</v>
      </c>
      <c r="X14" s="12">
        <v>5.9499999999999997E-2</v>
      </c>
      <c r="Y14" s="12">
        <v>5.5800000000000002E-2</v>
      </c>
      <c r="Z14" s="12">
        <v>5.8999999999999997E-2</v>
      </c>
      <c r="AA14" s="12">
        <f t="shared" si="6"/>
        <v>5.8100000000000006E-2</v>
      </c>
      <c r="AB14" s="12">
        <f t="shared" si="7"/>
        <v>1.1590225767142456E-3</v>
      </c>
      <c r="AE14" s="50">
        <v>1.0101000000000001E-2</v>
      </c>
      <c r="AF14" s="51">
        <v>0.17901900000000001</v>
      </c>
      <c r="AG14" s="51">
        <v>0.17966099999999999</v>
      </c>
      <c r="AH14" s="51">
        <v>0.17591799999999999</v>
      </c>
      <c r="AI14" s="51">
        <v>0.17944399999999999</v>
      </c>
      <c r="AJ14" s="12">
        <f t="shared" si="8"/>
        <v>0.17851050000000002</v>
      </c>
      <c r="AK14" s="12">
        <f t="shared" si="9"/>
        <v>8.7439031139798656E-4</v>
      </c>
      <c r="AL14" s="15"/>
      <c r="AM14" s="50">
        <v>1.0101000000000001E-2</v>
      </c>
      <c r="AN14" s="51">
        <v>0.184531</v>
      </c>
      <c r="AO14" s="51">
        <v>0.18293699999999999</v>
      </c>
      <c r="AP14" s="51">
        <v>0.18212999999999999</v>
      </c>
      <c r="AQ14" s="51">
        <v>0.18349399999999999</v>
      </c>
      <c r="AR14" s="12">
        <f t="shared" si="10"/>
        <v>0.18327300000000002</v>
      </c>
      <c r="AS14" s="12">
        <f t="shared" si="11"/>
        <v>5.0421143051964789E-4</v>
      </c>
      <c r="AT14" s="52"/>
      <c r="AU14" s="50">
        <v>1.0101000000000001E-2</v>
      </c>
      <c r="AV14" s="51">
        <v>0.154698</v>
      </c>
      <c r="AW14" s="51">
        <v>0.15742700000000001</v>
      </c>
      <c r="AX14" s="51">
        <v>0.15996099999999999</v>
      </c>
      <c r="AY14" s="51">
        <v>0.15847700000000001</v>
      </c>
      <c r="AZ14" s="12">
        <f t="shared" si="12"/>
        <v>0.15764075</v>
      </c>
      <c r="BA14" s="12">
        <f t="shared" si="13"/>
        <v>1.1101178897606609E-3</v>
      </c>
      <c r="BB14" s="52"/>
      <c r="BC14" s="50">
        <v>1.0101000000000001E-2</v>
      </c>
      <c r="BD14" s="51">
        <v>0.12756500000000001</v>
      </c>
      <c r="BE14" s="51">
        <v>0.12706500000000001</v>
      </c>
      <c r="BF14" s="51">
        <v>0.12685299999999999</v>
      </c>
      <c r="BG14" s="51">
        <v>0.12415900000000001</v>
      </c>
      <c r="BH14" s="12">
        <f t="shared" si="14"/>
        <v>0.12641050000000001</v>
      </c>
      <c r="BI14" s="12">
        <f t="shared" si="15"/>
        <v>7.6519599885693844E-4</v>
      </c>
      <c r="BL14" s="53">
        <v>0.5</v>
      </c>
      <c r="BM14" s="51">
        <v>0.18640499999999999</v>
      </c>
      <c r="BN14" s="51">
        <v>0.19234999999999999</v>
      </c>
      <c r="BO14" s="51">
        <v>0.18951200000000001</v>
      </c>
      <c r="BP14" s="51">
        <v>0.197017</v>
      </c>
      <c r="BQ14" s="12">
        <f t="shared" si="16"/>
        <v>0.19132099999999999</v>
      </c>
      <c r="BR14" s="12">
        <f t="shared" si="17"/>
        <v>2.2535674311337278E-3</v>
      </c>
      <c r="BS14" s="15"/>
      <c r="BT14" s="53">
        <v>0.5</v>
      </c>
      <c r="BU14" s="51">
        <v>0.207789</v>
      </c>
      <c r="BV14" s="51">
        <v>0.21603600000000001</v>
      </c>
      <c r="BW14" s="51">
        <v>0.21845899999999999</v>
      </c>
      <c r="BX14" s="51">
        <v>0.21690999999999999</v>
      </c>
      <c r="BY14" s="12">
        <f t="shared" si="18"/>
        <v>0.2147985</v>
      </c>
      <c r="BZ14" s="12">
        <f t="shared" si="19"/>
        <v>2.3895987982643979E-3</v>
      </c>
      <c r="CA14" s="52"/>
      <c r="CB14" s="53">
        <v>0.5</v>
      </c>
      <c r="CC14" s="51">
        <v>0.22403100000000001</v>
      </c>
      <c r="CD14" s="51">
        <v>0.21562000000000001</v>
      </c>
      <c r="CE14" s="51">
        <v>0.201935</v>
      </c>
      <c r="CF14" s="51">
        <v>0.21319199999999999</v>
      </c>
      <c r="CG14" s="12">
        <f t="shared" si="20"/>
        <v>0.21369450000000001</v>
      </c>
      <c r="CH14" s="12">
        <f t="shared" si="21"/>
        <v>4.5560319815236899E-3</v>
      </c>
      <c r="CI14" s="52"/>
      <c r="CJ14" s="53">
        <v>0.5</v>
      </c>
      <c r="CK14" s="51">
        <v>0.19319700000000001</v>
      </c>
      <c r="CL14" s="51">
        <v>0.19494</v>
      </c>
      <c r="CM14" s="51">
        <v>0.19432099999999999</v>
      </c>
      <c r="CN14" s="51">
        <v>0.19916600000000001</v>
      </c>
      <c r="CO14" s="12">
        <f t="shared" si="22"/>
        <v>0.19540600000000002</v>
      </c>
      <c r="CP14" s="12">
        <f t="shared" si="23"/>
        <v>1.3042131088642445E-3</v>
      </c>
    </row>
    <row r="15" spans="1:125">
      <c r="B15" s="7">
        <v>389</v>
      </c>
      <c r="C15" s="11">
        <v>4.9399999999999999E-2</v>
      </c>
      <c r="D15" s="11">
        <v>4.6800000000000001E-2</v>
      </c>
      <c r="E15" s="11">
        <v>4.8399999999999999E-2</v>
      </c>
      <c r="F15" s="12">
        <f t="shared" si="0"/>
        <v>4.82E-2</v>
      </c>
      <c r="G15" s="12">
        <f t="shared" si="1"/>
        <v>7.5718777944003594E-4</v>
      </c>
      <c r="I15" s="7">
        <v>389</v>
      </c>
      <c r="J15" s="11">
        <v>5.8999999999999997E-2</v>
      </c>
      <c r="K15" s="11">
        <v>5.7700000000000001E-2</v>
      </c>
      <c r="L15" s="11">
        <v>5.9799999999999999E-2</v>
      </c>
      <c r="M15" s="12">
        <f t="shared" si="2"/>
        <v>5.8833333333333328E-2</v>
      </c>
      <c r="N15" s="12">
        <f t="shared" si="3"/>
        <v>6.1191865835619316E-4</v>
      </c>
      <c r="P15" s="7">
        <v>389</v>
      </c>
      <c r="Q15" s="11">
        <v>5.8400000000000001E-2</v>
      </c>
      <c r="R15" s="11">
        <v>5.7299999999999997E-2</v>
      </c>
      <c r="S15" s="11">
        <v>5.9200000000000003E-2</v>
      </c>
      <c r="T15" s="12">
        <f t="shared" si="4"/>
        <v>5.8299999999999998E-2</v>
      </c>
      <c r="U15" s="12">
        <f t="shared" si="5"/>
        <v>5.5075705472861197E-4</v>
      </c>
      <c r="W15" s="7">
        <v>389</v>
      </c>
      <c r="X15" s="12">
        <v>5.9499999999999997E-2</v>
      </c>
      <c r="Y15" s="12">
        <v>5.5500000000000001E-2</v>
      </c>
      <c r="Z15" s="12">
        <v>5.8999999999999997E-2</v>
      </c>
      <c r="AA15" s="12">
        <f t="shared" si="6"/>
        <v>5.7999999999999996E-2</v>
      </c>
      <c r="AB15" s="12">
        <f t="shared" si="7"/>
        <v>1.2583057392117904E-3</v>
      </c>
      <c r="AE15" s="50">
        <v>1.4199E-2</v>
      </c>
      <c r="AF15" s="51">
        <v>0.195774</v>
      </c>
      <c r="AG15" s="51">
        <v>0.19905999999999999</v>
      </c>
      <c r="AH15" s="51">
        <v>0.19470299999999999</v>
      </c>
      <c r="AI15" s="51">
        <v>0.196767</v>
      </c>
      <c r="AJ15" s="12">
        <f t="shared" si="8"/>
        <v>0.196576</v>
      </c>
      <c r="AK15" s="12">
        <f t="shared" si="9"/>
        <v>9.2907077233114928E-4</v>
      </c>
      <c r="AL15" s="15"/>
      <c r="AM15" s="50">
        <v>1.4199E-2</v>
      </c>
      <c r="AN15" s="51">
        <v>0.20488400000000001</v>
      </c>
      <c r="AO15" s="51">
        <v>0.20491300000000001</v>
      </c>
      <c r="AP15" s="51">
        <v>0.21062700000000001</v>
      </c>
      <c r="AQ15" s="51">
        <v>0.207175</v>
      </c>
      <c r="AR15" s="12">
        <f t="shared" si="10"/>
        <v>0.20689975000000002</v>
      </c>
      <c r="AS15" s="12">
        <f t="shared" si="11"/>
        <v>1.3533470468311756E-3</v>
      </c>
      <c r="AT15" s="52"/>
      <c r="AU15" s="50">
        <v>1.4199E-2</v>
      </c>
      <c r="AV15" s="51">
        <v>0.18235399999999999</v>
      </c>
      <c r="AW15" s="51">
        <v>0.17702300000000001</v>
      </c>
      <c r="AX15" s="51">
        <v>0.18018400000000001</v>
      </c>
      <c r="AY15" s="51">
        <v>0.177755</v>
      </c>
      <c r="AZ15" s="12">
        <f t="shared" si="12"/>
        <v>0.17932899999999999</v>
      </c>
      <c r="BA15" s="12">
        <f t="shared" si="13"/>
        <v>1.213698273872049E-3</v>
      </c>
      <c r="BB15" s="52"/>
      <c r="BC15" s="50">
        <v>1.4199E-2</v>
      </c>
      <c r="BD15" s="51">
        <v>0.143457</v>
      </c>
      <c r="BE15" s="51">
        <v>0.142424</v>
      </c>
      <c r="BF15" s="51">
        <v>0.14216699999999999</v>
      </c>
      <c r="BG15" s="51">
        <v>0.14466699999999999</v>
      </c>
      <c r="BH15" s="12">
        <f t="shared" si="14"/>
        <v>0.14317874999999999</v>
      </c>
      <c r="BI15" s="12">
        <f t="shared" si="15"/>
        <v>5.6903403164192817E-4</v>
      </c>
      <c r="BL15" s="53">
        <v>1</v>
      </c>
      <c r="BM15" s="51">
        <v>0.30069400000000002</v>
      </c>
      <c r="BN15" s="51">
        <v>0.29593900000000001</v>
      </c>
      <c r="BO15" s="51">
        <v>0.29771199999999998</v>
      </c>
      <c r="BP15" s="51">
        <v>0.28752699999999998</v>
      </c>
      <c r="BQ15" s="12">
        <f t="shared" si="16"/>
        <v>0.29546799999999995</v>
      </c>
      <c r="BR15" s="12">
        <f t="shared" si="17"/>
        <v>2.8229407538947816E-3</v>
      </c>
      <c r="BS15" s="15"/>
      <c r="BT15" s="53">
        <v>1</v>
      </c>
      <c r="BU15" s="51">
        <v>0.31758700000000001</v>
      </c>
      <c r="BV15" s="51">
        <v>0.30709700000000001</v>
      </c>
      <c r="BW15" s="51">
        <v>0.32308799999999999</v>
      </c>
      <c r="BX15" s="51">
        <v>0.30587700000000001</v>
      </c>
      <c r="BY15" s="12">
        <f t="shared" si="18"/>
        <v>0.31341225</v>
      </c>
      <c r="BZ15" s="12">
        <f t="shared" si="19"/>
        <v>4.1604391870530485E-3</v>
      </c>
      <c r="CA15" s="52"/>
      <c r="CB15" s="53">
        <v>1</v>
      </c>
      <c r="CC15" s="51">
        <v>0.292902</v>
      </c>
      <c r="CD15" s="51">
        <v>0.299008</v>
      </c>
      <c r="CE15" s="51">
        <v>0.30535499999999999</v>
      </c>
      <c r="CF15" s="51">
        <v>0.29538599999999998</v>
      </c>
      <c r="CG15" s="12">
        <f t="shared" si="20"/>
        <v>0.29816274999999998</v>
      </c>
      <c r="CH15" s="12">
        <f t="shared" si="21"/>
        <v>2.705376417894559E-3</v>
      </c>
      <c r="CI15" s="52"/>
      <c r="CJ15" s="53">
        <v>1</v>
      </c>
      <c r="CK15" s="51">
        <v>0.28697699999999998</v>
      </c>
      <c r="CL15" s="51">
        <v>0.28066799999999997</v>
      </c>
      <c r="CM15" s="51">
        <v>0.28117900000000001</v>
      </c>
      <c r="CN15" s="51">
        <v>0.27659800000000001</v>
      </c>
      <c r="CO15" s="12">
        <f t="shared" si="22"/>
        <v>0.28135549999999998</v>
      </c>
      <c r="CP15" s="12">
        <f t="shared" si="23"/>
        <v>2.1357839505280751E-3</v>
      </c>
    </row>
    <row r="16" spans="1:125">
      <c r="B16" s="7">
        <v>390</v>
      </c>
      <c r="C16" s="11">
        <v>4.9299999999999997E-2</v>
      </c>
      <c r="D16" s="11">
        <v>4.6600000000000003E-2</v>
      </c>
      <c r="E16" s="11">
        <v>4.8300000000000003E-2</v>
      </c>
      <c r="F16" s="12">
        <f t="shared" si="0"/>
        <v>4.8066666666666667E-2</v>
      </c>
      <c r="G16" s="12">
        <f t="shared" si="1"/>
        <v>7.8810602783579108E-4</v>
      </c>
      <c r="I16" s="7">
        <v>390</v>
      </c>
      <c r="J16" s="11">
        <v>5.8999999999999997E-2</v>
      </c>
      <c r="K16" s="11">
        <v>5.7700000000000001E-2</v>
      </c>
      <c r="L16" s="11">
        <v>5.9700000000000003E-2</v>
      </c>
      <c r="M16" s="12">
        <f t="shared" si="2"/>
        <v>5.8799999999999998E-2</v>
      </c>
      <c r="N16" s="12">
        <f t="shared" si="3"/>
        <v>5.8594652770823177E-4</v>
      </c>
      <c r="P16" s="7">
        <v>390</v>
      </c>
      <c r="Q16" s="11">
        <v>5.8299999999999998E-2</v>
      </c>
      <c r="R16" s="11">
        <v>5.7299999999999997E-2</v>
      </c>
      <c r="S16" s="11">
        <v>5.8999999999999997E-2</v>
      </c>
      <c r="T16" s="12">
        <f t="shared" si="4"/>
        <v>5.8199999999999995E-2</v>
      </c>
      <c r="U16" s="12">
        <f t="shared" si="5"/>
        <v>4.9328828623162481E-4</v>
      </c>
      <c r="W16" s="7">
        <v>390</v>
      </c>
      <c r="X16" s="12">
        <v>5.9200000000000003E-2</v>
      </c>
      <c r="Y16" s="12">
        <v>5.5500000000000001E-2</v>
      </c>
      <c r="Z16" s="12">
        <v>5.8900000000000001E-2</v>
      </c>
      <c r="AA16" s="12">
        <f t="shared" si="6"/>
        <v>5.786666666666667E-2</v>
      </c>
      <c r="AB16" s="12">
        <f t="shared" si="7"/>
        <v>1.1864981153705129E-3</v>
      </c>
      <c r="AE16" s="50">
        <v>2.0407999999999999E-2</v>
      </c>
      <c r="AF16" s="51">
        <v>0.225885</v>
      </c>
      <c r="AG16" s="51">
        <v>0.22810900000000001</v>
      </c>
      <c r="AH16" s="51">
        <v>0.227489</v>
      </c>
      <c r="AI16" s="51">
        <v>0.23111799999999999</v>
      </c>
      <c r="AJ16" s="12">
        <f t="shared" si="8"/>
        <v>0.22815025</v>
      </c>
      <c r="AK16" s="12">
        <f t="shared" si="9"/>
        <v>1.094602315531381E-3</v>
      </c>
      <c r="AL16" s="15"/>
      <c r="AM16" s="50">
        <v>2.0407999999999999E-2</v>
      </c>
      <c r="AN16" s="51">
        <v>0.241369</v>
      </c>
      <c r="AO16" s="51">
        <v>0.240226</v>
      </c>
      <c r="AP16" s="51">
        <v>0.238841</v>
      </c>
      <c r="AQ16" s="51">
        <v>0.241587</v>
      </c>
      <c r="AR16" s="12">
        <f t="shared" si="10"/>
        <v>0.24050574999999999</v>
      </c>
      <c r="AS16" s="12">
        <f t="shared" si="11"/>
        <v>6.300763677259026E-4</v>
      </c>
      <c r="AT16" s="52"/>
      <c r="AU16" s="50">
        <v>2.0407999999999999E-2</v>
      </c>
      <c r="AV16" s="51">
        <v>0.218003</v>
      </c>
      <c r="AW16" s="51">
        <v>0.210644</v>
      </c>
      <c r="AX16" s="51">
        <v>0.21183299999999999</v>
      </c>
      <c r="AY16" s="51">
        <v>0.21338099999999999</v>
      </c>
      <c r="AZ16" s="12">
        <f t="shared" si="12"/>
        <v>0.21346525</v>
      </c>
      <c r="BA16" s="12">
        <f t="shared" si="13"/>
        <v>1.6130190314541666E-3</v>
      </c>
      <c r="BB16" s="52"/>
      <c r="BC16" s="50">
        <v>2.0407999999999999E-2</v>
      </c>
      <c r="BD16" s="51">
        <v>0.171068</v>
      </c>
      <c r="BE16" s="51">
        <v>0.174399</v>
      </c>
      <c r="BF16" s="51">
        <v>0.17022100000000001</v>
      </c>
      <c r="BG16" s="51">
        <v>0.168403</v>
      </c>
      <c r="BH16" s="12">
        <f t="shared" si="14"/>
        <v>0.17102274999999997</v>
      </c>
      <c r="BI16" s="12">
        <f t="shared" si="15"/>
        <v>1.2552225815235583E-3</v>
      </c>
      <c r="BL16" s="53">
        <v>2</v>
      </c>
      <c r="BM16" s="51">
        <v>0.36602800000000002</v>
      </c>
      <c r="BN16" s="51">
        <v>0.35999599999999998</v>
      </c>
      <c r="BO16" s="51">
        <v>0.36285699999999999</v>
      </c>
      <c r="BP16" s="51">
        <v>0.36062499999999997</v>
      </c>
      <c r="BQ16" s="12">
        <f t="shared" si="16"/>
        <v>0.36237649999999999</v>
      </c>
      <c r="BR16" s="12">
        <f t="shared" si="17"/>
        <v>1.3631723111918116E-3</v>
      </c>
      <c r="BS16" s="15"/>
      <c r="BT16" s="53">
        <v>2</v>
      </c>
      <c r="BU16" s="51">
        <v>0.40572599999999998</v>
      </c>
      <c r="BV16" s="51">
        <v>0.39340799999999998</v>
      </c>
      <c r="BW16" s="51">
        <v>0.402499</v>
      </c>
      <c r="BX16" s="51">
        <v>0.40490599999999999</v>
      </c>
      <c r="BY16" s="12">
        <f t="shared" si="18"/>
        <v>0.40163474999999998</v>
      </c>
      <c r="BZ16" s="12">
        <f t="shared" si="19"/>
        <v>2.8264486956544373E-3</v>
      </c>
      <c r="CA16" s="52"/>
      <c r="CB16" s="53">
        <v>2</v>
      </c>
      <c r="CC16" s="51">
        <v>0.39381300000000002</v>
      </c>
      <c r="CD16" s="51">
        <v>0.397509</v>
      </c>
      <c r="CE16" s="51">
        <v>0.39385100000000001</v>
      </c>
      <c r="CF16" s="51">
        <v>0.398951</v>
      </c>
      <c r="CG16" s="12">
        <f t="shared" si="20"/>
        <v>0.39603100000000002</v>
      </c>
      <c r="CH16" s="12">
        <f t="shared" si="21"/>
        <v>1.3032909626531301E-3</v>
      </c>
      <c r="CI16" s="52"/>
      <c r="CJ16" s="53">
        <v>2</v>
      </c>
      <c r="CK16" s="51">
        <v>0.34162999999999999</v>
      </c>
      <c r="CL16" s="51">
        <v>0.37159500000000001</v>
      </c>
      <c r="CM16" s="51">
        <v>0.36027700000000001</v>
      </c>
      <c r="CN16" s="51">
        <v>0.34387600000000001</v>
      </c>
      <c r="CO16" s="12">
        <f t="shared" si="22"/>
        <v>0.35434450000000001</v>
      </c>
      <c r="CP16" s="12">
        <f t="shared" si="23"/>
        <v>7.0947299044196678E-3</v>
      </c>
      <c r="CS16" s="4" t="s">
        <v>76</v>
      </c>
    </row>
    <row r="17" spans="2:104" ht="16">
      <c r="B17" s="7">
        <v>391</v>
      </c>
      <c r="C17" s="11">
        <v>4.9099999999999998E-2</v>
      </c>
      <c r="D17" s="11">
        <v>4.6399999999999997E-2</v>
      </c>
      <c r="E17" s="11">
        <v>4.8099999999999997E-2</v>
      </c>
      <c r="F17" s="12">
        <f t="shared" si="0"/>
        <v>4.7866666666666668E-2</v>
      </c>
      <c r="G17" s="12">
        <f t="shared" si="1"/>
        <v>7.8810602783579292E-4</v>
      </c>
      <c r="I17" s="7">
        <v>391</v>
      </c>
      <c r="J17" s="11">
        <v>5.8900000000000001E-2</v>
      </c>
      <c r="K17" s="11">
        <v>5.7700000000000001E-2</v>
      </c>
      <c r="L17" s="11">
        <v>5.96E-2</v>
      </c>
      <c r="M17" s="12">
        <f t="shared" si="2"/>
        <v>5.8733333333333339E-2</v>
      </c>
      <c r="N17" s="12">
        <f t="shared" si="3"/>
        <v>5.5477723256977432E-4</v>
      </c>
      <c r="P17" s="7">
        <v>391</v>
      </c>
      <c r="Q17" s="11">
        <v>5.8099999999999999E-2</v>
      </c>
      <c r="R17" s="11">
        <v>5.7099999999999998E-2</v>
      </c>
      <c r="S17" s="11">
        <v>5.8900000000000001E-2</v>
      </c>
      <c r="T17" s="12">
        <f t="shared" si="4"/>
        <v>5.8033333333333333E-2</v>
      </c>
      <c r="U17" s="12">
        <f t="shared" si="5"/>
        <v>5.2068331172711122E-4</v>
      </c>
      <c r="W17" s="7">
        <v>391</v>
      </c>
      <c r="X17" s="12">
        <v>5.9299999999999999E-2</v>
      </c>
      <c r="Y17" s="12">
        <v>5.5500000000000001E-2</v>
      </c>
      <c r="Z17" s="12">
        <v>5.8900000000000001E-2</v>
      </c>
      <c r="AA17" s="12">
        <f t="shared" si="6"/>
        <v>5.79E-2</v>
      </c>
      <c r="AB17" s="12">
        <f t="shared" si="7"/>
        <v>1.2055427546683413E-3</v>
      </c>
      <c r="AE17" s="50">
        <v>4.1667000000000003E-2</v>
      </c>
      <c r="AF17" s="51">
        <v>0.29058</v>
      </c>
      <c r="AG17" s="51">
        <v>0.28197499999999998</v>
      </c>
      <c r="AH17" s="51">
        <v>0.28216599999999997</v>
      </c>
      <c r="AI17" s="51">
        <v>0.28412300000000001</v>
      </c>
      <c r="AJ17" s="12">
        <f t="shared" si="8"/>
        <v>0.28471099999999994</v>
      </c>
      <c r="AK17" s="12">
        <f t="shared" si="9"/>
        <v>2.015639394005459E-3</v>
      </c>
      <c r="AL17" s="15"/>
      <c r="AM17" s="50">
        <v>4.1667000000000003E-2</v>
      </c>
      <c r="AN17" s="51">
        <v>0.31030799999999997</v>
      </c>
      <c r="AO17" s="51">
        <v>0.31187399999999998</v>
      </c>
      <c r="AP17" s="51">
        <v>0.310027</v>
      </c>
      <c r="AQ17" s="51">
        <v>0.31203399999999998</v>
      </c>
      <c r="AR17" s="12">
        <f t="shared" si="10"/>
        <v>0.31106075</v>
      </c>
      <c r="AS17" s="12">
        <f t="shared" si="11"/>
        <v>5.1992489441584884E-4</v>
      </c>
      <c r="AT17" s="52"/>
      <c r="AU17" s="50">
        <v>4.1667000000000003E-2</v>
      </c>
      <c r="AV17" s="51">
        <v>0.27417599999999998</v>
      </c>
      <c r="AW17" s="51">
        <v>0.27700000000000002</v>
      </c>
      <c r="AX17" s="51">
        <v>0.25855499999999998</v>
      </c>
      <c r="AY17" s="51">
        <v>0.27205000000000001</v>
      </c>
      <c r="AZ17" s="12">
        <f t="shared" si="12"/>
        <v>0.27044524999999997</v>
      </c>
      <c r="BA17" s="12">
        <f t="shared" si="13"/>
        <v>4.0910115981054596E-3</v>
      </c>
      <c r="BB17" s="52"/>
      <c r="BC17" s="50">
        <v>4.1667000000000003E-2</v>
      </c>
      <c r="BD17" s="51">
        <v>0.22348699999999999</v>
      </c>
      <c r="BE17" s="51">
        <v>0.22800000000000001</v>
      </c>
      <c r="BF17" s="51">
        <v>0.22608200000000001</v>
      </c>
      <c r="BG17" s="51">
        <v>0.22734299999999999</v>
      </c>
      <c r="BH17" s="12">
        <f t="shared" si="14"/>
        <v>0.22622799999999998</v>
      </c>
      <c r="BI17" s="12">
        <f t="shared" si="15"/>
        <v>9.9656100331757796E-4</v>
      </c>
      <c r="BL17" s="53">
        <v>2.5</v>
      </c>
      <c r="BM17" s="51">
        <v>0.38007999999999997</v>
      </c>
      <c r="BN17" s="51">
        <v>0.36755199999999999</v>
      </c>
      <c r="BO17" s="51">
        <v>0.37544300000000003</v>
      </c>
      <c r="BP17" s="51">
        <v>0.37622899999999998</v>
      </c>
      <c r="BQ17" s="12">
        <f t="shared" si="16"/>
        <v>0.37482599999999999</v>
      </c>
      <c r="BR17" s="12">
        <f t="shared" si="17"/>
        <v>2.6278110345558186E-3</v>
      </c>
      <c r="BS17" s="15"/>
      <c r="BT17" s="53">
        <v>2.5</v>
      </c>
      <c r="BU17" s="51">
        <v>0.42485600000000001</v>
      </c>
      <c r="BV17" s="51">
        <v>0.42373499999999997</v>
      </c>
      <c r="BW17" s="51">
        <v>0.42642200000000002</v>
      </c>
      <c r="BX17" s="51">
        <v>0.42469499999999999</v>
      </c>
      <c r="BY17" s="12">
        <f t="shared" si="18"/>
        <v>0.424927</v>
      </c>
      <c r="BZ17" s="12">
        <f t="shared" si="19"/>
        <v>5.563837105212057E-4</v>
      </c>
      <c r="CA17" s="52"/>
      <c r="CB17" s="53">
        <v>2.5</v>
      </c>
      <c r="CC17" s="51">
        <v>0.41855399999999998</v>
      </c>
      <c r="CD17" s="51">
        <v>0.42209000000000002</v>
      </c>
      <c r="CE17" s="51">
        <v>0.423433</v>
      </c>
      <c r="CF17" s="51">
        <v>0.42328700000000002</v>
      </c>
      <c r="CG17" s="12">
        <f t="shared" si="20"/>
        <v>0.42184099999999997</v>
      </c>
      <c r="CH17" s="12">
        <f t="shared" si="21"/>
        <v>1.1362126414833995E-3</v>
      </c>
      <c r="CI17" s="52"/>
      <c r="CJ17" s="53">
        <v>2.5</v>
      </c>
      <c r="CK17" s="51">
        <v>0.37831999999999999</v>
      </c>
      <c r="CL17" s="51">
        <v>0.38129600000000002</v>
      </c>
      <c r="CM17" s="51">
        <v>0.38033400000000001</v>
      </c>
      <c r="CN17" s="51">
        <v>0.37747700000000001</v>
      </c>
      <c r="CO17" s="12">
        <f t="shared" si="22"/>
        <v>0.37935675000000002</v>
      </c>
      <c r="CP17" s="12">
        <f t="shared" si="23"/>
        <v>8.8147692113861272E-4</v>
      </c>
      <c r="CS17" s="14"/>
      <c r="CT17" s="46" t="s">
        <v>87</v>
      </c>
      <c r="CU17" s="46" t="s">
        <v>251</v>
      </c>
      <c r="CV17" s="46" t="s">
        <v>246</v>
      </c>
      <c r="CW17" s="46" t="s">
        <v>247</v>
      </c>
      <c r="CX17" s="46" t="s">
        <v>250</v>
      </c>
      <c r="CY17" s="46" t="s">
        <v>249</v>
      </c>
      <c r="CZ17" s="46" t="s">
        <v>253</v>
      </c>
    </row>
    <row r="18" spans="2:104">
      <c r="B18" s="7">
        <v>392</v>
      </c>
      <c r="C18" s="11">
        <v>4.8800000000000003E-2</v>
      </c>
      <c r="D18" s="11">
        <v>4.6300000000000001E-2</v>
      </c>
      <c r="E18" s="11">
        <v>4.8000000000000001E-2</v>
      </c>
      <c r="F18" s="12">
        <f t="shared" si="0"/>
        <v>4.7699999999999999E-2</v>
      </c>
      <c r="G18" s="12">
        <f t="shared" si="1"/>
        <v>7.3711147958319991E-4</v>
      </c>
      <c r="I18" s="7">
        <v>392</v>
      </c>
      <c r="J18" s="11">
        <v>5.8799999999999998E-2</v>
      </c>
      <c r="K18" s="11">
        <v>5.7700000000000001E-2</v>
      </c>
      <c r="L18" s="11">
        <v>5.9700000000000003E-2</v>
      </c>
      <c r="M18" s="12">
        <f t="shared" si="2"/>
        <v>5.8733333333333332E-2</v>
      </c>
      <c r="N18" s="12">
        <f t="shared" si="3"/>
        <v>5.7831171909658292E-4</v>
      </c>
      <c r="P18" s="7">
        <v>392</v>
      </c>
      <c r="Q18" s="11">
        <v>5.8000000000000003E-2</v>
      </c>
      <c r="R18" s="11">
        <v>5.7299999999999997E-2</v>
      </c>
      <c r="S18" s="11">
        <v>5.91E-2</v>
      </c>
      <c r="T18" s="12">
        <f t="shared" si="4"/>
        <v>5.8133333333333335E-2</v>
      </c>
      <c r="U18" s="12">
        <f t="shared" si="5"/>
        <v>5.238744548500577E-4</v>
      </c>
      <c r="W18" s="7">
        <v>392</v>
      </c>
      <c r="X18" s="12">
        <v>5.9400000000000001E-2</v>
      </c>
      <c r="Y18" s="12">
        <v>5.5599999999999997E-2</v>
      </c>
      <c r="Z18" s="12">
        <v>5.8999999999999997E-2</v>
      </c>
      <c r="AA18" s="12">
        <f t="shared" si="6"/>
        <v>5.7999999999999996E-2</v>
      </c>
      <c r="AB18" s="12">
        <f t="shared" si="7"/>
        <v>1.2055427546683426E-3</v>
      </c>
      <c r="AE18" s="50">
        <v>6.3829999999999998E-2</v>
      </c>
      <c r="AF18" s="51">
        <v>0.32227499999999998</v>
      </c>
      <c r="AG18" s="51">
        <v>0.31898700000000002</v>
      </c>
      <c r="AH18" s="51">
        <v>0.32078099999999998</v>
      </c>
      <c r="AI18" s="51">
        <v>0.31876500000000002</v>
      </c>
      <c r="AJ18" s="12">
        <f t="shared" si="8"/>
        <v>0.32020199999999999</v>
      </c>
      <c r="AK18" s="12">
        <f t="shared" si="9"/>
        <v>8.253163030014503E-4</v>
      </c>
      <c r="AL18" s="15"/>
      <c r="AM18" s="50">
        <v>6.3829999999999998E-2</v>
      </c>
      <c r="AN18" s="51">
        <v>0.349051</v>
      </c>
      <c r="AO18" s="51">
        <v>0.35095100000000001</v>
      </c>
      <c r="AP18" s="51">
        <v>0.34545700000000001</v>
      </c>
      <c r="AQ18" s="51">
        <v>0.35585899999999998</v>
      </c>
      <c r="AR18" s="12">
        <f t="shared" si="10"/>
        <v>0.35032950000000002</v>
      </c>
      <c r="AS18" s="12">
        <f t="shared" si="11"/>
        <v>2.1667458511171324E-3</v>
      </c>
      <c r="AT18" s="52"/>
      <c r="AU18" s="50">
        <v>6.3829999999999998E-2</v>
      </c>
      <c r="AV18" s="51">
        <v>0.32403300000000002</v>
      </c>
      <c r="AW18" s="51">
        <v>0.31754399999999999</v>
      </c>
      <c r="AX18" s="51">
        <v>0.32337300000000002</v>
      </c>
      <c r="AY18" s="51">
        <v>0.32349800000000001</v>
      </c>
      <c r="AZ18" s="12">
        <f t="shared" si="12"/>
        <v>0.32211200000000001</v>
      </c>
      <c r="BA18" s="12">
        <f t="shared" si="13"/>
        <v>1.5293784685289696E-3</v>
      </c>
      <c r="BB18" s="52"/>
      <c r="BC18" s="50">
        <v>6.3829999999999998E-2</v>
      </c>
      <c r="BD18" s="51">
        <v>0.27160200000000001</v>
      </c>
      <c r="BE18" s="51">
        <v>0.26952100000000001</v>
      </c>
      <c r="BF18" s="51">
        <v>0.26966099999999998</v>
      </c>
      <c r="BG18" s="51">
        <v>0.27011099999999999</v>
      </c>
      <c r="BH18" s="12">
        <f t="shared" si="14"/>
        <v>0.27022374999999998</v>
      </c>
      <c r="BI18" s="12">
        <f t="shared" si="15"/>
        <v>4.7634290432418822E-4</v>
      </c>
      <c r="BL18" s="53">
        <v>4</v>
      </c>
      <c r="BM18" s="51">
        <v>0.401362</v>
      </c>
      <c r="BN18" s="51">
        <v>0.39721400000000001</v>
      </c>
      <c r="BO18" s="51">
        <v>0.39813300000000001</v>
      </c>
      <c r="BP18" s="51">
        <v>0.39811600000000003</v>
      </c>
      <c r="BQ18" s="12">
        <f t="shared" si="16"/>
        <v>0.39870625000000004</v>
      </c>
      <c r="BR18" s="12">
        <f t="shared" si="17"/>
        <v>9.1089830890536748E-4</v>
      </c>
      <c r="BS18" s="15"/>
      <c r="BT18" s="53">
        <v>4</v>
      </c>
      <c r="BU18" s="51">
        <v>0.441832</v>
      </c>
      <c r="BV18" s="51">
        <v>0.44803599999999999</v>
      </c>
      <c r="BW18" s="51">
        <v>0.44597799999999999</v>
      </c>
      <c r="BX18" s="51">
        <v>0.43865599999999999</v>
      </c>
      <c r="BY18" s="12">
        <f t="shared" si="18"/>
        <v>0.44362550000000001</v>
      </c>
      <c r="BZ18" s="12">
        <f t="shared" si="19"/>
        <v>2.0995900195038063E-3</v>
      </c>
      <c r="CA18" s="52"/>
      <c r="CB18" s="53">
        <v>4</v>
      </c>
      <c r="CC18" s="51">
        <v>0.46061000000000002</v>
      </c>
      <c r="CD18" s="51">
        <v>0.45200099999999999</v>
      </c>
      <c r="CE18" s="51">
        <v>0.45747100000000002</v>
      </c>
      <c r="CF18" s="51">
        <v>0.45019599999999999</v>
      </c>
      <c r="CG18" s="12">
        <f t="shared" si="20"/>
        <v>0.45506950000000002</v>
      </c>
      <c r="CH18" s="12">
        <f t="shared" si="21"/>
        <v>2.4088558314408755E-3</v>
      </c>
      <c r="CI18" s="52"/>
      <c r="CJ18" s="53">
        <v>4</v>
      </c>
      <c r="CK18" s="51">
        <v>0.40753</v>
      </c>
      <c r="CL18" s="51">
        <v>0.41020200000000001</v>
      </c>
      <c r="CM18" s="51">
        <v>0.416493</v>
      </c>
      <c r="CN18" s="51">
        <v>0.41477000000000003</v>
      </c>
      <c r="CO18" s="12">
        <f t="shared" si="22"/>
        <v>0.41224875</v>
      </c>
      <c r="CP18" s="12">
        <f t="shared" si="23"/>
        <v>2.0580360126019842E-3</v>
      </c>
      <c r="CS18" s="7">
        <v>1</v>
      </c>
      <c r="CT18" s="17">
        <v>0.12</v>
      </c>
      <c r="CU18" s="17">
        <v>0.12</v>
      </c>
      <c r="CV18" s="17">
        <v>0.12</v>
      </c>
      <c r="CW18" s="17">
        <v>0.05</v>
      </c>
      <c r="CX18" s="17">
        <v>0.12</v>
      </c>
      <c r="CY18" s="17">
        <v>0.12</v>
      </c>
      <c r="CZ18" s="17">
        <v>0.49</v>
      </c>
    </row>
    <row r="19" spans="2:104">
      <c r="B19" s="7">
        <v>393</v>
      </c>
      <c r="C19" s="11">
        <v>4.8899999999999999E-2</v>
      </c>
      <c r="D19" s="11">
        <v>4.6199999999999998E-2</v>
      </c>
      <c r="E19" s="11">
        <v>4.7800000000000002E-2</v>
      </c>
      <c r="F19" s="12">
        <f t="shared" si="0"/>
        <v>4.7633333333333333E-2</v>
      </c>
      <c r="G19" s="12">
        <f t="shared" si="1"/>
        <v>7.8386506775365687E-4</v>
      </c>
      <c r="I19" s="7">
        <v>393</v>
      </c>
      <c r="J19" s="11">
        <v>5.8900000000000001E-2</v>
      </c>
      <c r="K19" s="11">
        <v>5.7599999999999998E-2</v>
      </c>
      <c r="L19" s="11">
        <v>5.9700000000000003E-2</v>
      </c>
      <c r="M19" s="12">
        <f t="shared" si="2"/>
        <v>5.8733333333333332E-2</v>
      </c>
      <c r="N19" s="12">
        <f t="shared" si="3"/>
        <v>6.1191865835619533E-4</v>
      </c>
      <c r="P19" s="7">
        <v>393</v>
      </c>
      <c r="Q19" s="11">
        <v>5.7799999999999997E-2</v>
      </c>
      <c r="R19" s="11">
        <v>5.7200000000000001E-2</v>
      </c>
      <c r="S19" s="11">
        <v>5.8900000000000001E-2</v>
      </c>
      <c r="T19" s="12">
        <f t="shared" si="4"/>
        <v>5.7966666666666666E-2</v>
      </c>
      <c r="U19" s="12">
        <f t="shared" si="5"/>
        <v>4.9777281743560288E-4</v>
      </c>
      <c r="W19" s="7">
        <v>393</v>
      </c>
      <c r="X19" s="12">
        <v>5.9299999999999999E-2</v>
      </c>
      <c r="Y19" s="12">
        <v>5.5500000000000001E-2</v>
      </c>
      <c r="Z19" s="12">
        <v>5.91E-2</v>
      </c>
      <c r="AA19" s="12">
        <f t="shared" si="6"/>
        <v>5.7966666666666666E-2</v>
      </c>
      <c r="AB19" s="12">
        <f t="shared" si="7"/>
        <v>1.2346839451634754E-3</v>
      </c>
      <c r="AE19" s="50">
        <v>0.111111</v>
      </c>
      <c r="AF19" s="51">
        <v>0.34510400000000002</v>
      </c>
      <c r="AG19" s="51">
        <v>0.34726200000000002</v>
      </c>
      <c r="AH19" s="51">
        <v>0.34370800000000001</v>
      </c>
      <c r="AI19" s="51">
        <v>0.35064499999999998</v>
      </c>
      <c r="AJ19" s="12">
        <f t="shared" si="8"/>
        <v>0.34667975000000006</v>
      </c>
      <c r="AK19" s="12">
        <f t="shared" si="9"/>
        <v>1.5104223678053252E-3</v>
      </c>
      <c r="AL19" s="15"/>
      <c r="AM19" s="50">
        <v>0.111111</v>
      </c>
      <c r="AN19" s="51">
        <v>0.390322</v>
      </c>
      <c r="AO19" s="51">
        <v>0.38833400000000001</v>
      </c>
      <c r="AP19" s="51">
        <v>0.38927699999999998</v>
      </c>
      <c r="AQ19" s="51">
        <v>0.39028499999999999</v>
      </c>
      <c r="AR19" s="12">
        <f t="shared" si="10"/>
        <v>0.38955450000000003</v>
      </c>
      <c r="AS19" s="12">
        <f t="shared" si="11"/>
        <v>4.7340196098734561E-4</v>
      </c>
      <c r="AT19" s="52"/>
      <c r="AU19" s="50">
        <v>0.111111</v>
      </c>
      <c r="AV19" s="51">
        <v>0.35915799999999998</v>
      </c>
      <c r="AW19" s="51">
        <v>0.36842799999999998</v>
      </c>
      <c r="AX19" s="51">
        <v>0.36533700000000002</v>
      </c>
      <c r="AY19" s="51">
        <v>0.36566100000000001</v>
      </c>
      <c r="AZ19" s="12">
        <f t="shared" si="12"/>
        <v>0.36464599999999997</v>
      </c>
      <c r="BA19" s="12">
        <f t="shared" si="13"/>
        <v>1.9563864222932404E-3</v>
      </c>
      <c r="BB19" s="52"/>
      <c r="BC19" s="50">
        <v>0.111111</v>
      </c>
      <c r="BD19" s="51">
        <v>0.31352799999999997</v>
      </c>
      <c r="BE19" s="51">
        <v>0.31622400000000001</v>
      </c>
      <c r="BF19" s="51">
        <v>0.31428800000000001</v>
      </c>
      <c r="BG19" s="51">
        <v>0.31282199999999999</v>
      </c>
      <c r="BH19" s="12">
        <f t="shared" si="14"/>
        <v>0.31421549999999998</v>
      </c>
      <c r="BI19" s="12">
        <f t="shared" si="15"/>
        <v>7.3336138203935585E-4</v>
      </c>
      <c r="BL19" s="53">
        <v>5</v>
      </c>
      <c r="BM19" s="51">
        <v>0.41383300000000001</v>
      </c>
      <c r="BN19" s="51">
        <v>0.40904800000000002</v>
      </c>
      <c r="BO19" s="51">
        <v>0.41079399999999999</v>
      </c>
      <c r="BP19" s="51">
        <v>0.41004499999999999</v>
      </c>
      <c r="BQ19" s="12">
        <f t="shared" si="16"/>
        <v>0.41092999999999996</v>
      </c>
      <c r="BR19" s="12">
        <f t="shared" si="17"/>
        <v>1.0316271128658829E-3</v>
      </c>
      <c r="BS19" s="15"/>
      <c r="BT19" s="53">
        <v>5</v>
      </c>
      <c r="BU19" s="51">
        <v>0.46024399999999999</v>
      </c>
      <c r="BV19" s="51">
        <v>0.45246700000000001</v>
      </c>
      <c r="BW19" s="51">
        <v>0.45652100000000001</v>
      </c>
      <c r="BX19" s="51">
        <v>0.462976</v>
      </c>
      <c r="BY19" s="12">
        <f t="shared" si="18"/>
        <v>0.45805200000000001</v>
      </c>
      <c r="BZ19" s="12">
        <f t="shared" si="19"/>
        <v>2.2837619913934374E-3</v>
      </c>
      <c r="CA19" s="52"/>
      <c r="CB19" s="53">
        <v>5</v>
      </c>
      <c r="CC19" s="51">
        <v>0.47098200000000001</v>
      </c>
      <c r="CD19" s="51">
        <v>0.47006599999999998</v>
      </c>
      <c r="CE19" s="51">
        <v>0.46973599999999999</v>
      </c>
      <c r="CF19" s="51">
        <v>0.46976499999999999</v>
      </c>
      <c r="CG19" s="12">
        <f t="shared" si="20"/>
        <v>0.47013725000000001</v>
      </c>
      <c r="CH19" s="12">
        <f t="shared" si="21"/>
        <v>2.9129749255129222E-4</v>
      </c>
      <c r="CI19" s="52"/>
      <c r="CJ19" s="53">
        <v>5</v>
      </c>
      <c r="CK19" s="51">
        <v>0.43269200000000002</v>
      </c>
      <c r="CL19" s="51">
        <v>0.43185899999999999</v>
      </c>
      <c r="CM19" s="51">
        <v>0.43349399999999999</v>
      </c>
      <c r="CN19" s="51">
        <v>0.427591</v>
      </c>
      <c r="CO19" s="12">
        <f t="shared" si="22"/>
        <v>0.43140900000000004</v>
      </c>
      <c r="CP19" s="12">
        <f t="shared" si="23"/>
        <v>1.3157044374275965E-3</v>
      </c>
      <c r="CS19" s="7">
        <v>2</v>
      </c>
      <c r="CT19" s="17">
        <v>0.12</v>
      </c>
      <c r="CU19" s="17">
        <v>0.12</v>
      </c>
      <c r="CV19" s="17">
        <v>0.12</v>
      </c>
      <c r="CW19" s="17">
        <v>0.06</v>
      </c>
      <c r="CX19" s="17">
        <v>0.12</v>
      </c>
      <c r="CY19" s="17">
        <v>0.12</v>
      </c>
      <c r="CZ19" s="17">
        <v>0.5</v>
      </c>
    </row>
    <row r="20" spans="2:104">
      <c r="B20" s="7">
        <v>394</v>
      </c>
      <c r="C20" s="11">
        <v>4.8599999999999997E-2</v>
      </c>
      <c r="D20" s="11">
        <v>4.5999999999999999E-2</v>
      </c>
      <c r="E20" s="11">
        <v>4.7699999999999999E-2</v>
      </c>
      <c r="F20" s="12">
        <f t="shared" si="0"/>
        <v>4.7433333333333327E-2</v>
      </c>
      <c r="G20" s="12">
        <f t="shared" si="1"/>
        <v>7.6230644173528434E-4</v>
      </c>
      <c r="I20" s="7">
        <v>394</v>
      </c>
      <c r="J20" s="11">
        <v>5.8799999999999998E-2</v>
      </c>
      <c r="K20" s="11">
        <v>5.7500000000000002E-2</v>
      </c>
      <c r="L20" s="11">
        <v>5.9499999999999997E-2</v>
      </c>
      <c r="M20" s="12">
        <f t="shared" si="2"/>
        <v>5.8600000000000006E-2</v>
      </c>
      <c r="N20" s="12">
        <f t="shared" si="3"/>
        <v>5.8594652770822993E-4</v>
      </c>
      <c r="P20" s="7">
        <v>394</v>
      </c>
      <c r="Q20" s="11">
        <v>5.7700000000000001E-2</v>
      </c>
      <c r="R20" s="11">
        <v>5.7099999999999998E-2</v>
      </c>
      <c r="S20" s="11">
        <v>5.8599999999999999E-2</v>
      </c>
      <c r="T20" s="12">
        <f t="shared" si="4"/>
        <v>5.7799999999999997E-2</v>
      </c>
      <c r="U20" s="12">
        <f t="shared" si="5"/>
        <v>4.3588989435406765E-4</v>
      </c>
      <c r="W20" s="7">
        <v>394</v>
      </c>
      <c r="X20" s="12">
        <v>5.9200000000000003E-2</v>
      </c>
      <c r="Y20" s="12">
        <v>5.5399999999999998E-2</v>
      </c>
      <c r="Z20" s="12">
        <v>5.8900000000000001E-2</v>
      </c>
      <c r="AA20" s="12">
        <f t="shared" si="6"/>
        <v>5.7833333333333341E-2</v>
      </c>
      <c r="AB20" s="12">
        <f t="shared" si="7"/>
        <v>1.2197449642354673E-3</v>
      </c>
      <c r="AE20" s="50">
        <v>0.25</v>
      </c>
      <c r="AF20" s="51">
        <v>0.37492700000000001</v>
      </c>
      <c r="AG20" s="51">
        <v>0.376058</v>
      </c>
      <c r="AH20" s="51">
        <v>0.38173699999999999</v>
      </c>
      <c r="AI20" s="51">
        <v>0.38828200000000002</v>
      </c>
      <c r="AJ20" s="12">
        <f t="shared" si="8"/>
        <v>0.38025100000000001</v>
      </c>
      <c r="AK20" s="12">
        <f t="shared" si="9"/>
        <v>3.0636495393566165E-3</v>
      </c>
      <c r="AL20" s="15"/>
      <c r="AM20" s="50">
        <v>0.25</v>
      </c>
      <c r="AN20" s="51">
        <v>0.410163</v>
      </c>
      <c r="AO20" s="51">
        <v>0.416408</v>
      </c>
      <c r="AP20" s="51">
        <v>0.411053</v>
      </c>
      <c r="AQ20" s="51">
        <v>0.41829</v>
      </c>
      <c r="AR20" s="12">
        <f t="shared" si="10"/>
        <v>0.41397849999999997</v>
      </c>
      <c r="AS20" s="12">
        <f t="shared" si="11"/>
        <v>1.9918185367480967E-3</v>
      </c>
      <c r="AT20" s="52"/>
      <c r="AU20" s="50">
        <v>0.25</v>
      </c>
      <c r="AV20" s="51">
        <v>0.37571300000000002</v>
      </c>
      <c r="AW20" s="51">
        <v>0.38770900000000003</v>
      </c>
      <c r="AX20" s="51">
        <v>0.37831900000000002</v>
      </c>
      <c r="AY20" s="51">
        <v>0.35447000000000001</v>
      </c>
      <c r="AZ20" s="12">
        <f t="shared" si="12"/>
        <v>0.37405275000000004</v>
      </c>
      <c r="BA20" s="12">
        <f t="shared" si="13"/>
        <v>7.0174460023453957E-3</v>
      </c>
      <c r="BB20" s="52"/>
      <c r="BC20" s="50">
        <v>0.25</v>
      </c>
      <c r="BD20" s="51">
        <v>0.34892400000000001</v>
      </c>
      <c r="BE20" s="51">
        <v>0.35820099999999999</v>
      </c>
      <c r="BF20" s="51">
        <v>0.35706199999999999</v>
      </c>
      <c r="BG20" s="51">
        <v>0.35462900000000003</v>
      </c>
      <c r="BH20" s="12">
        <f t="shared" si="14"/>
        <v>0.35470400000000002</v>
      </c>
      <c r="BI20" s="12">
        <f t="shared" si="15"/>
        <v>2.0656556263488469E-3</v>
      </c>
      <c r="BL20" s="53">
        <v>10</v>
      </c>
      <c r="BM20" s="51">
        <v>0.43347200000000002</v>
      </c>
      <c r="BN20" s="51">
        <v>0.43165599999999998</v>
      </c>
      <c r="BO20" s="51">
        <v>0.43440699999999999</v>
      </c>
      <c r="BP20" s="51">
        <v>0.42638199999999998</v>
      </c>
      <c r="BQ20" s="12">
        <f t="shared" si="16"/>
        <v>0.43147925000000004</v>
      </c>
      <c r="BR20" s="12">
        <f t="shared" si="17"/>
        <v>1.7924836296323646E-3</v>
      </c>
      <c r="BS20" s="15"/>
      <c r="BT20" s="53">
        <v>10</v>
      </c>
      <c r="BU20" s="51">
        <v>0.47451599999999999</v>
      </c>
      <c r="BV20" s="51">
        <v>0.47790700000000003</v>
      </c>
      <c r="BW20" s="51">
        <v>0.47743000000000002</v>
      </c>
      <c r="BX20" s="51">
        <v>0.47758499999999998</v>
      </c>
      <c r="BY20" s="12">
        <f t="shared" si="18"/>
        <v>0.47685949999999999</v>
      </c>
      <c r="BZ20" s="12">
        <f t="shared" si="19"/>
        <v>7.8745735334260505E-4</v>
      </c>
      <c r="CA20" s="52"/>
      <c r="CB20" s="53">
        <v>10</v>
      </c>
      <c r="CC20" s="51">
        <v>0.47558899999999998</v>
      </c>
      <c r="CD20" s="51">
        <v>0.48113699999999998</v>
      </c>
      <c r="CE20" s="51">
        <v>0.47946299999999997</v>
      </c>
      <c r="CF20" s="51">
        <v>0.48081699999999999</v>
      </c>
      <c r="CG20" s="12">
        <f t="shared" si="20"/>
        <v>0.4792515</v>
      </c>
      <c r="CH20" s="12">
        <f t="shared" si="21"/>
        <v>1.273595271923804E-3</v>
      </c>
      <c r="CI20" s="52"/>
      <c r="CJ20" s="53">
        <v>10</v>
      </c>
      <c r="CK20" s="51">
        <v>0.44715700000000003</v>
      </c>
      <c r="CL20" s="51">
        <v>0.44492300000000001</v>
      </c>
      <c r="CM20" s="51">
        <v>0.44582100000000002</v>
      </c>
      <c r="CN20" s="51">
        <v>0.445932</v>
      </c>
      <c r="CO20" s="12">
        <f t="shared" si="22"/>
        <v>0.44595825</v>
      </c>
      <c r="CP20" s="12">
        <f t="shared" si="23"/>
        <v>4.5900896414631086E-4</v>
      </c>
      <c r="CS20" s="7">
        <v>3</v>
      </c>
      <c r="CT20" s="17">
        <v>0.12</v>
      </c>
      <c r="CU20" s="17">
        <v>0.12</v>
      </c>
      <c r="CV20" s="17">
        <v>0.12</v>
      </c>
      <c r="CW20" s="17">
        <v>0.06</v>
      </c>
      <c r="CX20" s="17">
        <v>0.12</v>
      </c>
      <c r="CY20" s="17">
        <v>0.12</v>
      </c>
      <c r="CZ20" s="17">
        <v>0.5</v>
      </c>
    </row>
    <row r="21" spans="2:104">
      <c r="B21" s="7">
        <v>395</v>
      </c>
      <c r="C21" s="11">
        <v>4.8599999999999997E-2</v>
      </c>
      <c r="D21" s="11">
        <v>4.5900000000000003E-2</v>
      </c>
      <c r="E21" s="11">
        <v>4.7300000000000002E-2</v>
      </c>
      <c r="F21" s="12">
        <f t="shared" si="0"/>
        <v>4.7266666666666672E-2</v>
      </c>
      <c r="G21" s="12">
        <f t="shared" si="1"/>
        <v>7.7960103756843165E-4</v>
      </c>
      <c r="I21" s="7">
        <v>395</v>
      </c>
      <c r="J21" s="11">
        <v>5.8700000000000002E-2</v>
      </c>
      <c r="K21" s="11">
        <v>5.74E-2</v>
      </c>
      <c r="L21" s="11">
        <v>5.96E-2</v>
      </c>
      <c r="M21" s="12">
        <f t="shared" si="2"/>
        <v>5.8566666666666677E-2</v>
      </c>
      <c r="N21" s="12">
        <f t="shared" si="3"/>
        <v>6.3857480202226754E-4</v>
      </c>
      <c r="P21" s="7">
        <v>395</v>
      </c>
      <c r="Q21" s="11">
        <v>5.7599999999999998E-2</v>
      </c>
      <c r="R21" s="11">
        <v>5.7099999999999998E-2</v>
      </c>
      <c r="S21" s="11">
        <v>5.8700000000000002E-2</v>
      </c>
      <c r="T21" s="12">
        <f t="shared" si="4"/>
        <v>5.7799999999999997E-2</v>
      </c>
      <c r="U21" s="12">
        <f t="shared" si="5"/>
        <v>4.7258156262526221E-4</v>
      </c>
      <c r="W21" s="7">
        <v>395</v>
      </c>
      <c r="X21" s="12">
        <v>5.91E-2</v>
      </c>
      <c r="Y21" s="12">
        <v>5.5500000000000001E-2</v>
      </c>
      <c r="Z21" s="12">
        <v>5.8700000000000002E-2</v>
      </c>
      <c r="AA21" s="12">
        <f t="shared" si="6"/>
        <v>5.7766666666666668E-2</v>
      </c>
      <c r="AB21" s="12">
        <f t="shared" si="7"/>
        <v>1.1392004993756707E-3</v>
      </c>
      <c r="AE21" s="50">
        <v>0.5</v>
      </c>
      <c r="AF21" s="51">
        <v>0.38486999999999999</v>
      </c>
      <c r="AG21" s="51">
        <v>0.38689899999999999</v>
      </c>
      <c r="AH21" s="51">
        <v>0.38788</v>
      </c>
      <c r="AI21" s="51">
        <v>0.38890599999999997</v>
      </c>
      <c r="AJ21" s="12">
        <f t="shared" si="8"/>
        <v>0.38713874999999998</v>
      </c>
      <c r="AK21" s="12">
        <f t="shared" si="9"/>
        <v>8.6010322781628762E-4</v>
      </c>
      <c r="AL21" s="15"/>
      <c r="AM21" s="50">
        <v>0.5</v>
      </c>
      <c r="AN21" s="51">
        <v>0.42487599999999998</v>
      </c>
      <c r="AO21" s="51">
        <v>0.42678300000000002</v>
      </c>
      <c r="AP21" s="51">
        <v>0.42875099999999999</v>
      </c>
      <c r="AQ21" s="51">
        <v>0.425788</v>
      </c>
      <c r="AR21" s="12">
        <f t="shared" si="10"/>
        <v>0.42654949999999997</v>
      </c>
      <c r="AS21" s="12">
        <f t="shared" si="11"/>
        <v>8.3074309105362915E-4</v>
      </c>
      <c r="AT21" s="52"/>
      <c r="AU21" s="50">
        <v>0.5</v>
      </c>
      <c r="AV21" s="51">
        <v>0.39810400000000001</v>
      </c>
      <c r="AW21" s="51">
        <v>0.396901</v>
      </c>
      <c r="AX21" s="51">
        <v>0.40185199999999999</v>
      </c>
      <c r="AY21" s="51">
        <v>0.398092</v>
      </c>
      <c r="AZ21" s="12">
        <f t="shared" si="12"/>
        <v>0.39873725000000004</v>
      </c>
      <c r="BA21" s="12">
        <f t="shared" si="13"/>
        <v>1.0759040675171697E-3</v>
      </c>
      <c r="BB21" s="52"/>
      <c r="BC21" s="50">
        <v>0.5</v>
      </c>
      <c r="BD21" s="51">
        <v>0.37485600000000002</v>
      </c>
      <c r="BE21" s="51">
        <v>0.37592399999999998</v>
      </c>
      <c r="BF21" s="51">
        <v>0.376247</v>
      </c>
      <c r="BG21" s="51">
        <v>0.38110699999999997</v>
      </c>
      <c r="BH21" s="12">
        <f t="shared" si="14"/>
        <v>0.37703350000000002</v>
      </c>
      <c r="BI21" s="12">
        <f t="shared" si="15"/>
        <v>1.3899784470751016E-3</v>
      </c>
      <c r="BL21" s="53">
        <v>12.5</v>
      </c>
      <c r="BM21" s="51">
        <v>0.427178</v>
      </c>
      <c r="BN21" s="51">
        <v>0.42696400000000001</v>
      </c>
      <c r="BO21" s="51">
        <v>0.433726</v>
      </c>
      <c r="BP21" s="51">
        <v>0.43097299999999999</v>
      </c>
      <c r="BQ21" s="12">
        <f t="shared" si="16"/>
        <v>0.42971025000000002</v>
      </c>
      <c r="BR21" s="12">
        <f t="shared" si="17"/>
        <v>1.6246785515397582E-3</v>
      </c>
      <c r="BS21" s="15"/>
      <c r="BT21" s="53">
        <v>12.5</v>
      </c>
      <c r="BU21" s="51">
        <v>0.47654099999999999</v>
      </c>
      <c r="BV21" s="51">
        <v>0.48071399999999997</v>
      </c>
      <c r="BW21" s="51">
        <v>0.48221399999999998</v>
      </c>
      <c r="BX21" s="51">
        <v>0.479242</v>
      </c>
      <c r="BY21" s="12">
        <f t="shared" si="18"/>
        <v>0.47967774999999996</v>
      </c>
      <c r="BZ21" s="12">
        <f t="shared" si="19"/>
        <v>1.2088374839075719E-3</v>
      </c>
      <c r="CA21" s="52"/>
      <c r="CB21" s="53">
        <v>12.5</v>
      </c>
      <c r="CC21" s="51">
        <v>0.47963</v>
      </c>
      <c r="CD21" s="51">
        <v>0.48464600000000002</v>
      </c>
      <c r="CE21" s="51">
        <v>0.47569400000000001</v>
      </c>
      <c r="CF21" s="51">
        <v>0.47250399999999998</v>
      </c>
      <c r="CG21" s="12">
        <f t="shared" si="20"/>
        <v>0.4781185</v>
      </c>
      <c r="CH21" s="12">
        <f t="shared" si="21"/>
        <v>2.6187417302972128E-3</v>
      </c>
      <c r="CI21" s="52"/>
      <c r="CJ21" s="53">
        <v>12.5</v>
      </c>
      <c r="CK21" s="51">
        <v>0.45260899999999998</v>
      </c>
      <c r="CL21" s="51">
        <v>0.43983100000000003</v>
      </c>
      <c r="CM21" s="51">
        <v>0.44952399999999998</v>
      </c>
      <c r="CN21" s="51">
        <v>0.45053799999999999</v>
      </c>
      <c r="CO21" s="12">
        <f t="shared" si="22"/>
        <v>0.44812549999999995</v>
      </c>
      <c r="CP21" s="12">
        <f t="shared" si="23"/>
        <v>2.83837484311004E-3</v>
      </c>
      <c r="CS21" s="7">
        <v>4</v>
      </c>
      <c r="CT21" s="16">
        <v>0.12</v>
      </c>
      <c r="CU21" s="16">
        <v>0.12</v>
      </c>
      <c r="CV21" s="16">
        <v>0.12</v>
      </c>
      <c r="CW21" s="16">
        <v>0.06</v>
      </c>
      <c r="CX21" s="16">
        <v>0.12</v>
      </c>
      <c r="CY21" s="16">
        <v>0.12</v>
      </c>
      <c r="CZ21" s="16">
        <v>0.5</v>
      </c>
    </row>
    <row r="22" spans="2:104">
      <c r="B22" s="7">
        <v>396</v>
      </c>
      <c r="C22" s="11">
        <v>4.8399999999999999E-2</v>
      </c>
      <c r="D22" s="11">
        <v>4.58E-2</v>
      </c>
      <c r="E22" s="11">
        <v>4.7300000000000002E-2</v>
      </c>
      <c r="F22" s="12">
        <f t="shared" si="0"/>
        <v>4.7166666666666669E-2</v>
      </c>
      <c r="G22" s="12">
        <f t="shared" si="1"/>
        <v>7.53510303697154E-4</v>
      </c>
      <c r="I22" s="7">
        <v>396</v>
      </c>
      <c r="J22" s="11">
        <v>5.8900000000000001E-2</v>
      </c>
      <c r="K22" s="11">
        <v>5.7599999999999998E-2</v>
      </c>
      <c r="L22" s="11">
        <v>5.96E-2</v>
      </c>
      <c r="M22" s="12">
        <f t="shared" si="2"/>
        <v>5.8699999999999995E-2</v>
      </c>
      <c r="N22" s="12">
        <f t="shared" si="3"/>
        <v>5.859465277082322E-4</v>
      </c>
      <c r="P22" s="7">
        <v>396</v>
      </c>
      <c r="Q22" s="11">
        <v>5.7599999999999998E-2</v>
      </c>
      <c r="R22" s="11">
        <v>5.7200000000000001E-2</v>
      </c>
      <c r="S22" s="11">
        <v>5.8799999999999998E-2</v>
      </c>
      <c r="T22" s="12">
        <f t="shared" si="4"/>
        <v>5.786666666666667E-2</v>
      </c>
      <c r="U22" s="12">
        <f t="shared" si="5"/>
        <v>4.8074017006186456E-4</v>
      </c>
      <c r="W22" s="7">
        <v>396</v>
      </c>
      <c r="X22" s="12">
        <v>5.9299999999999999E-2</v>
      </c>
      <c r="Y22" s="12">
        <v>5.5599999999999997E-2</v>
      </c>
      <c r="Z22" s="12">
        <v>5.8900000000000001E-2</v>
      </c>
      <c r="AA22" s="12">
        <f t="shared" si="6"/>
        <v>5.7933333333333337E-2</v>
      </c>
      <c r="AB22" s="12">
        <f t="shared" si="7"/>
        <v>1.1723670263379328E-3</v>
      </c>
      <c r="AE22" s="50">
        <v>0.75</v>
      </c>
      <c r="AF22" s="51">
        <v>0.38829399999999997</v>
      </c>
      <c r="AG22" s="51">
        <v>0.39940900000000001</v>
      </c>
      <c r="AH22" s="51">
        <v>0.39473000000000003</v>
      </c>
      <c r="AI22" s="51">
        <v>0.39400800000000002</v>
      </c>
      <c r="AJ22" s="12">
        <f t="shared" si="8"/>
        <v>0.39411025</v>
      </c>
      <c r="AK22" s="12">
        <f t="shared" si="9"/>
        <v>2.2785240242680581E-3</v>
      </c>
      <c r="AL22" s="15"/>
      <c r="AM22" s="50">
        <v>0.75</v>
      </c>
      <c r="AN22" s="51">
        <v>0.43252800000000002</v>
      </c>
      <c r="AO22" s="51">
        <v>0.42964799999999997</v>
      </c>
      <c r="AP22" s="51">
        <v>0.431479</v>
      </c>
      <c r="AQ22" s="51">
        <v>0.44282199999999999</v>
      </c>
      <c r="AR22" s="12">
        <f t="shared" si="10"/>
        <v>0.43411925000000001</v>
      </c>
      <c r="AS22" s="12">
        <f t="shared" si="11"/>
        <v>2.9613191141505393E-3</v>
      </c>
      <c r="AT22" s="52"/>
      <c r="AU22" s="50">
        <v>0.75</v>
      </c>
      <c r="AV22" s="51">
        <v>0.41434900000000002</v>
      </c>
      <c r="AW22" s="51">
        <v>0.411524</v>
      </c>
      <c r="AX22" s="51">
        <v>0.40501799999999999</v>
      </c>
      <c r="AY22" s="51">
        <v>0.40766000000000002</v>
      </c>
      <c r="AZ22" s="12">
        <f t="shared" si="12"/>
        <v>0.40963775000000002</v>
      </c>
      <c r="BA22" s="12">
        <f t="shared" si="13"/>
        <v>2.0617023861766968E-3</v>
      </c>
      <c r="BB22" s="52"/>
      <c r="BC22" s="50">
        <v>0.75</v>
      </c>
      <c r="BD22" s="51">
        <v>0.39050600000000002</v>
      </c>
      <c r="BE22" s="51">
        <v>0.387627</v>
      </c>
      <c r="BF22" s="51">
        <v>0.39710499999999999</v>
      </c>
      <c r="BG22" s="51">
        <v>0.39041399999999998</v>
      </c>
      <c r="BH22" s="12">
        <f t="shared" si="14"/>
        <v>0.39141300000000001</v>
      </c>
      <c r="BI22" s="12">
        <f t="shared" si="15"/>
        <v>2.0114942621510638E-3</v>
      </c>
      <c r="BL22" s="53">
        <v>25</v>
      </c>
      <c r="BM22" s="51">
        <v>0.43387199999999998</v>
      </c>
      <c r="BN22" s="51">
        <v>0.43761699999999998</v>
      </c>
      <c r="BO22" s="51">
        <v>0.43160300000000001</v>
      </c>
      <c r="BP22" s="51">
        <v>0.43268200000000001</v>
      </c>
      <c r="BQ22" s="12">
        <f t="shared" si="16"/>
        <v>0.43394349999999998</v>
      </c>
      <c r="BR22" s="12">
        <f t="shared" si="17"/>
        <v>1.3092312311683699E-3</v>
      </c>
      <c r="BS22" s="15"/>
      <c r="BT22" s="53">
        <v>25</v>
      </c>
      <c r="BU22" s="51">
        <v>0.48977100000000001</v>
      </c>
      <c r="BV22" s="51">
        <v>0.485433</v>
      </c>
      <c r="BW22" s="51">
        <v>0.48025000000000001</v>
      </c>
      <c r="BX22" s="51">
        <v>0.491838</v>
      </c>
      <c r="BY22" s="12">
        <f t="shared" si="18"/>
        <v>0.48682300000000001</v>
      </c>
      <c r="BZ22" s="12">
        <f t="shared" si="19"/>
        <v>2.565433004387367E-3</v>
      </c>
      <c r="CA22" s="52"/>
      <c r="CB22" s="53">
        <v>25</v>
      </c>
      <c r="CC22" s="51">
        <v>0.48371900000000001</v>
      </c>
      <c r="CD22" s="51">
        <v>0.48843300000000001</v>
      </c>
      <c r="CE22" s="51">
        <v>0.49061900000000003</v>
      </c>
      <c r="CF22" s="51">
        <v>0.484545</v>
      </c>
      <c r="CG22" s="12">
        <f t="shared" si="20"/>
        <v>0.48682900000000001</v>
      </c>
      <c r="CH22" s="12">
        <f t="shared" si="21"/>
        <v>1.6285390180567814E-3</v>
      </c>
      <c r="CI22" s="52"/>
      <c r="CJ22" s="53">
        <v>25</v>
      </c>
      <c r="CK22" s="51">
        <v>0.45946900000000002</v>
      </c>
      <c r="CL22" s="51">
        <v>0.46200600000000003</v>
      </c>
      <c r="CM22" s="51">
        <v>0.46013599999999999</v>
      </c>
      <c r="CN22" s="51">
        <v>0.46103699999999997</v>
      </c>
      <c r="CO22" s="12">
        <f t="shared" si="22"/>
        <v>0.46066199999999996</v>
      </c>
      <c r="CP22" s="12">
        <f t="shared" si="23"/>
        <v>5.5127775818245104E-4</v>
      </c>
      <c r="CS22" s="46" t="s">
        <v>79</v>
      </c>
      <c r="CT22" s="16">
        <f>AVERAGE(CT18:CT21)</f>
        <v>0.12</v>
      </c>
      <c r="CU22" s="16">
        <f t="shared" ref="CU22:CZ22" si="26">AVERAGE(CU18:CU21)</f>
        <v>0.12</v>
      </c>
      <c r="CV22" s="16">
        <f t="shared" si="26"/>
        <v>0.12</v>
      </c>
      <c r="CW22" s="16">
        <f t="shared" si="26"/>
        <v>5.7499999999999996E-2</v>
      </c>
      <c r="CX22" s="16">
        <f t="shared" si="26"/>
        <v>0.12</v>
      </c>
      <c r="CY22" s="16">
        <f t="shared" si="26"/>
        <v>0.12</v>
      </c>
      <c r="CZ22" s="16">
        <f t="shared" si="26"/>
        <v>0.4975</v>
      </c>
    </row>
    <row r="23" spans="2:104">
      <c r="B23" s="7">
        <v>397</v>
      </c>
      <c r="C23" s="11">
        <v>4.8399999999999999E-2</v>
      </c>
      <c r="D23" s="11">
        <v>4.5699999999999998E-2</v>
      </c>
      <c r="E23" s="11">
        <v>4.7100000000000003E-2</v>
      </c>
      <c r="F23" s="12">
        <f t="shared" si="0"/>
        <v>4.7066666666666666E-2</v>
      </c>
      <c r="G23" s="12">
        <f t="shared" si="1"/>
        <v>7.7960103756843371E-4</v>
      </c>
      <c r="I23" s="7">
        <v>397</v>
      </c>
      <c r="J23" s="11">
        <v>5.8900000000000001E-2</v>
      </c>
      <c r="K23" s="11">
        <v>5.7599999999999998E-2</v>
      </c>
      <c r="L23" s="11">
        <v>5.9499999999999997E-2</v>
      </c>
      <c r="M23" s="12">
        <f t="shared" si="2"/>
        <v>5.8666666666666666E-2</v>
      </c>
      <c r="N23" s="12">
        <f t="shared" si="3"/>
        <v>5.6075346137535729E-4</v>
      </c>
      <c r="P23" s="7">
        <v>397</v>
      </c>
      <c r="Q23" s="11">
        <v>5.7700000000000001E-2</v>
      </c>
      <c r="R23" s="11">
        <v>5.7200000000000001E-2</v>
      </c>
      <c r="S23" s="11">
        <v>5.8700000000000002E-2</v>
      </c>
      <c r="T23" s="12">
        <f t="shared" si="4"/>
        <v>5.786666666666667E-2</v>
      </c>
      <c r="U23" s="12">
        <f t="shared" si="5"/>
        <v>4.4095855184409882E-4</v>
      </c>
      <c r="W23" s="7">
        <v>397</v>
      </c>
      <c r="X23" s="12">
        <v>5.9200000000000003E-2</v>
      </c>
      <c r="Y23" s="12">
        <v>5.5500000000000001E-2</v>
      </c>
      <c r="Z23" s="12">
        <v>5.8799999999999998E-2</v>
      </c>
      <c r="AA23" s="12">
        <f t="shared" si="6"/>
        <v>5.7833333333333327E-2</v>
      </c>
      <c r="AB23" s="12">
        <f t="shared" si="7"/>
        <v>1.1723670263379317E-3</v>
      </c>
      <c r="AE23" s="50">
        <v>1</v>
      </c>
      <c r="AF23" s="51">
        <v>0.38626199999999999</v>
      </c>
      <c r="AG23" s="51">
        <v>0.39465699999999998</v>
      </c>
      <c r="AH23" s="51">
        <v>0.39463799999999999</v>
      </c>
      <c r="AI23" s="51">
        <v>0.39632099999999998</v>
      </c>
      <c r="AJ23" s="12">
        <f t="shared" si="8"/>
        <v>0.39296949999999997</v>
      </c>
      <c r="AK23" s="12">
        <f t="shared" si="9"/>
        <v>2.2703644531220065E-3</v>
      </c>
      <c r="AL23" s="15"/>
      <c r="AM23" s="50">
        <v>1</v>
      </c>
      <c r="AN23" s="51">
        <v>0.43293999999999999</v>
      </c>
      <c r="AO23" s="51">
        <v>0.43374200000000002</v>
      </c>
      <c r="AP23" s="51">
        <v>0.43519000000000002</v>
      </c>
      <c r="AQ23" s="51">
        <v>0.438724</v>
      </c>
      <c r="AR23" s="12">
        <f t="shared" si="10"/>
        <v>0.43514900000000001</v>
      </c>
      <c r="AS23" s="12">
        <f t="shared" si="11"/>
        <v>1.2793760197846453E-3</v>
      </c>
      <c r="AT23" s="52"/>
      <c r="AU23" s="50">
        <v>1</v>
      </c>
      <c r="AV23" s="51">
        <v>0.42164299999999999</v>
      </c>
      <c r="AW23" s="51">
        <v>0.41966999999999999</v>
      </c>
      <c r="AX23" s="51">
        <v>0.42233300000000001</v>
      </c>
      <c r="AY23" s="51">
        <v>0.42663899999999999</v>
      </c>
      <c r="AZ23" s="12">
        <f t="shared" si="12"/>
        <v>0.42257125000000001</v>
      </c>
      <c r="BA23" s="12">
        <f t="shared" si="13"/>
        <v>1.4686232994996823E-3</v>
      </c>
      <c r="BB23" s="52"/>
      <c r="BC23" s="50">
        <v>1</v>
      </c>
      <c r="BD23" s="51">
        <v>0.39465899999999998</v>
      </c>
      <c r="BE23" s="51">
        <v>0.40203800000000001</v>
      </c>
      <c r="BF23" s="51">
        <v>0.39633499999999999</v>
      </c>
      <c r="BG23" s="51">
        <v>0.39338299999999998</v>
      </c>
      <c r="BH23" s="12">
        <f t="shared" si="14"/>
        <v>0.39660375000000003</v>
      </c>
      <c r="BI23" s="12">
        <f t="shared" si="15"/>
        <v>1.9095938213400307E-3</v>
      </c>
      <c r="BL23" s="53">
        <v>31.25</v>
      </c>
      <c r="BM23" s="51">
        <v>0.43657000000000001</v>
      </c>
      <c r="BN23" s="51">
        <v>0.43955100000000003</v>
      </c>
      <c r="BO23" s="51">
        <v>0.44364500000000001</v>
      </c>
      <c r="BP23" s="51">
        <v>0.44333600000000001</v>
      </c>
      <c r="BQ23" s="12">
        <f t="shared" si="16"/>
        <v>0.44077549999999999</v>
      </c>
      <c r="BR23" s="12">
        <f t="shared" si="17"/>
        <v>1.6826521971776167E-3</v>
      </c>
      <c r="BS23" s="15"/>
      <c r="BT23" s="53">
        <v>31.25</v>
      </c>
      <c r="BU23" s="51">
        <v>0.491566</v>
      </c>
      <c r="BV23" s="51">
        <v>0.49299100000000001</v>
      </c>
      <c r="BW23" s="51">
        <v>0.48327500000000001</v>
      </c>
      <c r="BX23" s="51">
        <v>0.49242799999999998</v>
      </c>
      <c r="BY23" s="12">
        <f t="shared" si="18"/>
        <v>0.49006499999999997</v>
      </c>
      <c r="BZ23" s="12">
        <f t="shared" si="19"/>
        <v>2.2822201544402589E-3</v>
      </c>
      <c r="CA23" s="52"/>
      <c r="CB23" s="53">
        <v>31.25</v>
      </c>
      <c r="CC23" s="51">
        <v>0.49182300000000001</v>
      </c>
      <c r="CD23" s="51">
        <v>0.48330000000000001</v>
      </c>
      <c r="CE23" s="51">
        <v>0.49326500000000001</v>
      </c>
      <c r="CF23" s="51">
        <v>0.49334800000000001</v>
      </c>
      <c r="CG23" s="12">
        <f t="shared" si="20"/>
        <v>0.49043400000000004</v>
      </c>
      <c r="CH23" s="12">
        <f t="shared" si="21"/>
        <v>2.4036297898525614E-3</v>
      </c>
      <c r="CI23" s="52"/>
      <c r="CJ23" s="53">
        <v>31.25</v>
      </c>
      <c r="CK23" s="51">
        <v>0.46643000000000001</v>
      </c>
      <c r="CL23" s="51">
        <v>0.46869899999999998</v>
      </c>
      <c r="CM23" s="51">
        <v>0.46513399999999999</v>
      </c>
      <c r="CN23" s="51">
        <v>0.46944200000000003</v>
      </c>
      <c r="CO23" s="12">
        <f t="shared" si="22"/>
        <v>0.46742625000000004</v>
      </c>
      <c r="CP23" s="12">
        <f t="shared" si="23"/>
        <v>9.9708177322625096E-4</v>
      </c>
      <c r="CS23" s="46" t="s">
        <v>80</v>
      </c>
      <c r="CT23" s="16">
        <f>STDEV(CT18:CT21)/SQRT(4)</f>
        <v>0</v>
      </c>
      <c r="CU23" s="16">
        <f t="shared" ref="CU23:CZ23" si="27">STDEV(CU18:CU21)/SQRT(4)</f>
        <v>0</v>
      </c>
      <c r="CV23" s="16">
        <f t="shared" si="27"/>
        <v>0</v>
      </c>
      <c r="CW23" s="16">
        <f t="shared" si="27"/>
        <v>2.4999999999999992E-3</v>
      </c>
      <c r="CX23" s="16">
        <f t="shared" si="27"/>
        <v>0</v>
      </c>
      <c r="CY23" s="16">
        <f t="shared" si="27"/>
        <v>0</v>
      </c>
      <c r="CZ23" s="16">
        <f t="shared" si="27"/>
        <v>2.5000000000000022E-3</v>
      </c>
    </row>
    <row r="24" spans="2:104">
      <c r="B24" s="7">
        <v>398</v>
      </c>
      <c r="C24" s="11">
        <v>4.8000000000000001E-2</v>
      </c>
      <c r="D24" s="11">
        <v>4.5400000000000003E-2</v>
      </c>
      <c r="E24" s="11">
        <v>4.7E-2</v>
      </c>
      <c r="F24" s="12">
        <f t="shared" si="0"/>
        <v>4.6800000000000008E-2</v>
      </c>
      <c r="G24" s="12">
        <f t="shared" si="1"/>
        <v>7.5718777944003594E-4</v>
      </c>
      <c r="I24" s="7">
        <v>398</v>
      </c>
      <c r="J24" s="11">
        <v>5.8999999999999997E-2</v>
      </c>
      <c r="K24" s="11">
        <v>5.7500000000000002E-2</v>
      </c>
      <c r="L24" s="11">
        <v>5.9499999999999997E-2</v>
      </c>
      <c r="M24" s="12">
        <f t="shared" si="2"/>
        <v>5.8666666666666666E-2</v>
      </c>
      <c r="N24" s="12">
        <f t="shared" si="3"/>
        <v>6.0092521257732996E-4</v>
      </c>
      <c r="P24" s="7">
        <v>398</v>
      </c>
      <c r="Q24" s="11">
        <v>5.7500000000000002E-2</v>
      </c>
      <c r="R24" s="11">
        <v>5.7099999999999998E-2</v>
      </c>
      <c r="S24" s="11">
        <v>5.8599999999999999E-2</v>
      </c>
      <c r="T24" s="12">
        <f t="shared" si="4"/>
        <v>5.7733333333333338E-2</v>
      </c>
      <c r="U24" s="12">
        <f t="shared" si="5"/>
        <v>4.4845413490245708E-4</v>
      </c>
      <c r="W24" s="7">
        <v>398</v>
      </c>
      <c r="X24" s="12">
        <v>5.9499999999999997E-2</v>
      </c>
      <c r="Y24" s="12">
        <v>5.57E-2</v>
      </c>
      <c r="Z24" s="12">
        <v>5.8900000000000001E-2</v>
      </c>
      <c r="AA24" s="12">
        <f t="shared" si="6"/>
        <v>5.8033333333333333E-2</v>
      </c>
      <c r="AB24" s="12">
        <f t="shared" si="7"/>
        <v>1.179453734196942E-3</v>
      </c>
      <c r="AE24" s="50">
        <v>1.25</v>
      </c>
      <c r="AF24" s="51">
        <v>0.39085399999999998</v>
      </c>
      <c r="AG24" s="51">
        <v>0.39406200000000002</v>
      </c>
      <c r="AH24" s="51">
        <v>0.39636199999999999</v>
      </c>
      <c r="AI24" s="51">
        <v>0.40337000000000001</v>
      </c>
      <c r="AJ24" s="12">
        <f t="shared" si="8"/>
        <v>0.39616199999999996</v>
      </c>
      <c r="AK24" s="12">
        <f t="shared" si="9"/>
        <v>2.6548717483147874E-3</v>
      </c>
      <c r="AL24" s="15"/>
      <c r="AM24" s="50">
        <v>1.25</v>
      </c>
      <c r="AN24" s="51">
        <v>0.43490099999999998</v>
      </c>
      <c r="AO24" s="51">
        <v>0.44223499999999999</v>
      </c>
      <c r="AP24" s="51">
        <v>0.43474800000000002</v>
      </c>
      <c r="AQ24" s="51">
        <v>0.43807000000000001</v>
      </c>
      <c r="AR24" s="12">
        <f t="shared" si="10"/>
        <v>0.4374885</v>
      </c>
      <c r="AS24" s="12">
        <f t="shared" si="11"/>
        <v>1.7576713050700512E-3</v>
      </c>
      <c r="AT24" s="52"/>
      <c r="AU24" s="50">
        <v>1.25</v>
      </c>
      <c r="AV24" s="51">
        <v>0.42508200000000002</v>
      </c>
      <c r="AW24" s="51">
        <v>0.42719099999999999</v>
      </c>
      <c r="AX24" s="51">
        <v>0.43199700000000002</v>
      </c>
      <c r="AY24" s="51">
        <v>0.42852600000000002</v>
      </c>
      <c r="AZ24" s="12">
        <f t="shared" si="12"/>
        <v>0.428199</v>
      </c>
      <c r="BA24" s="12">
        <f t="shared" si="13"/>
        <v>1.450961922312232E-3</v>
      </c>
      <c r="BB24" s="52"/>
      <c r="BC24" s="50">
        <v>1.25</v>
      </c>
      <c r="BD24" s="51">
        <v>0.39894099999999999</v>
      </c>
      <c r="BE24" s="51">
        <v>0.40010800000000002</v>
      </c>
      <c r="BF24" s="51">
        <v>0.39687</v>
      </c>
      <c r="BG24" s="51">
        <v>0.39571200000000001</v>
      </c>
      <c r="BH24" s="12">
        <f t="shared" si="14"/>
        <v>0.39790775</v>
      </c>
      <c r="BI24" s="12">
        <f t="shared" si="15"/>
        <v>9.9192358366626985E-4</v>
      </c>
      <c r="BL24" s="53">
        <v>50</v>
      </c>
      <c r="BM24" s="51">
        <v>0.44612800000000002</v>
      </c>
      <c r="BN24" s="51">
        <v>0.446716</v>
      </c>
      <c r="BO24" s="51">
        <v>0.44142300000000001</v>
      </c>
      <c r="BP24" s="51">
        <v>0.44733600000000001</v>
      </c>
      <c r="BQ24" s="12">
        <f t="shared" si="16"/>
        <v>0.44540075000000001</v>
      </c>
      <c r="BR24" s="12">
        <f t="shared" si="17"/>
        <v>1.3486555882927761E-3</v>
      </c>
      <c r="BS24" s="15"/>
      <c r="BT24" s="53">
        <v>50</v>
      </c>
      <c r="BU24" s="51">
        <v>0.49997399999999997</v>
      </c>
      <c r="BV24" s="51">
        <v>0.496562</v>
      </c>
      <c r="BW24" s="51">
        <v>0.49458400000000002</v>
      </c>
      <c r="BX24" s="51">
        <v>0.495639</v>
      </c>
      <c r="BY24" s="12">
        <f t="shared" si="18"/>
        <v>0.49668974999999999</v>
      </c>
      <c r="BZ24" s="12">
        <f t="shared" si="19"/>
        <v>1.1669360433059924E-3</v>
      </c>
      <c r="CA24" s="52"/>
      <c r="CB24" s="53">
        <v>50</v>
      </c>
      <c r="CC24" s="51">
        <v>0.50176399999999999</v>
      </c>
      <c r="CD24" s="51">
        <v>0.500664</v>
      </c>
      <c r="CE24" s="51">
        <v>0.50193699999999997</v>
      </c>
      <c r="CF24" s="51">
        <v>0.50195400000000001</v>
      </c>
      <c r="CG24" s="12">
        <f t="shared" si="20"/>
        <v>0.50157974999999999</v>
      </c>
      <c r="CH24" s="12">
        <f t="shared" si="21"/>
        <v>3.0825270342150335E-4</v>
      </c>
      <c r="CI24" s="52"/>
      <c r="CJ24" s="53">
        <v>50</v>
      </c>
      <c r="CK24" s="51">
        <v>0.47770800000000002</v>
      </c>
      <c r="CL24" s="51">
        <v>0.471383</v>
      </c>
      <c r="CM24" s="51">
        <v>0.47159299999999998</v>
      </c>
      <c r="CN24" s="51">
        <v>0.46895100000000001</v>
      </c>
      <c r="CO24" s="12">
        <f t="shared" si="22"/>
        <v>0.47240875000000004</v>
      </c>
      <c r="CP24" s="12">
        <f t="shared" si="23"/>
        <v>1.8653796921359875E-3</v>
      </c>
    </row>
    <row r="25" spans="2:104">
      <c r="B25" s="7">
        <v>399</v>
      </c>
      <c r="C25" s="11">
        <v>4.7899999999999998E-2</v>
      </c>
      <c r="D25" s="11">
        <v>4.53E-2</v>
      </c>
      <c r="E25" s="11">
        <v>4.6899999999999997E-2</v>
      </c>
      <c r="F25" s="12">
        <f t="shared" si="0"/>
        <v>4.6699999999999998E-2</v>
      </c>
      <c r="G25" s="12">
        <f t="shared" si="1"/>
        <v>7.5718777944003594E-4</v>
      </c>
      <c r="I25" s="7">
        <v>399</v>
      </c>
      <c r="J25" s="11">
        <v>5.8999999999999997E-2</v>
      </c>
      <c r="K25" s="11">
        <v>5.74E-2</v>
      </c>
      <c r="L25" s="11">
        <v>5.96E-2</v>
      </c>
      <c r="M25" s="12">
        <f t="shared" si="2"/>
        <v>5.8666666666666666E-2</v>
      </c>
      <c r="N25" s="12">
        <f t="shared" si="3"/>
        <v>6.5659052011974022E-4</v>
      </c>
      <c r="P25" s="7">
        <v>399</v>
      </c>
      <c r="Q25" s="11">
        <v>5.7599999999999998E-2</v>
      </c>
      <c r="R25" s="11">
        <v>5.7099999999999998E-2</v>
      </c>
      <c r="S25" s="11">
        <v>5.8500000000000003E-2</v>
      </c>
      <c r="T25" s="12">
        <f t="shared" si="4"/>
        <v>5.7733333333333331E-2</v>
      </c>
      <c r="U25" s="12">
        <f t="shared" si="5"/>
        <v>4.0960685758148523E-4</v>
      </c>
      <c r="W25" s="7">
        <v>399</v>
      </c>
      <c r="X25" s="12">
        <v>5.9299999999999999E-2</v>
      </c>
      <c r="Y25" s="12">
        <v>5.5599999999999997E-2</v>
      </c>
      <c r="Z25" s="12">
        <v>5.8999999999999997E-2</v>
      </c>
      <c r="AA25" s="12">
        <f t="shared" si="6"/>
        <v>5.7966666666666666E-2</v>
      </c>
      <c r="AB25" s="12">
        <f t="shared" si="7"/>
        <v>1.1864981153705129E-3</v>
      </c>
      <c r="AE25" s="50">
        <v>1.4</v>
      </c>
      <c r="AF25" s="51">
        <v>0.39223400000000003</v>
      </c>
      <c r="AG25" s="51">
        <v>0.396285</v>
      </c>
      <c r="AH25" s="51">
        <v>0.40115099999999998</v>
      </c>
      <c r="AI25" s="51">
        <v>0.40777999999999998</v>
      </c>
      <c r="AJ25" s="12">
        <f t="shared" si="8"/>
        <v>0.39936250000000001</v>
      </c>
      <c r="AK25" s="12">
        <f t="shared" si="9"/>
        <v>3.3458874881461963E-3</v>
      </c>
      <c r="AL25" s="15"/>
      <c r="AM25" s="50">
        <v>1.4</v>
      </c>
      <c r="AN25" s="51">
        <v>0.44934299999999999</v>
      </c>
      <c r="AO25" s="51">
        <v>0.44797599999999999</v>
      </c>
      <c r="AP25" s="51">
        <v>0.43808999999999998</v>
      </c>
      <c r="AQ25" s="51">
        <v>0.43847599999999998</v>
      </c>
      <c r="AR25" s="12">
        <f t="shared" si="10"/>
        <v>0.44347124999999998</v>
      </c>
      <c r="AS25" s="12">
        <f t="shared" si="11"/>
        <v>3.0094378593296597E-3</v>
      </c>
      <c r="AT25" s="52"/>
      <c r="AU25" s="50">
        <v>1.4</v>
      </c>
      <c r="AV25" s="51">
        <v>0.431504</v>
      </c>
      <c r="AW25" s="51">
        <v>0.42694100000000001</v>
      </c>
      <c r="AX25" s="51">
        <v>0.44089200000000001</v>
      </c>
      <c r="AY25" s="51">
        <v>0.442195</v>
      </c>
      <c r="AZ25" s="12">
        <f t="shared" si="12"/>
        <v>0.43538299999999996</v>
      </c>
      <c r="BA25" s="12">
        <f t="shared" si="13"/>
        <v>3.6863083385233332E-3</v>
      </c>
      <c r="BB25" s="52"/>
      <c r="BC25" s="50">
        <v>1.4</v>
      </c>
      <c r="BD25" s="51">
        <v>0.40838799999999997</v>
      </c>
      <c r="BE25" s="51">
        <v>0.407107</v>
      </c>
      <c r="BF25" s="51">
        <v>0.39866099999999999</v>
      </c>
      <c r="BG25" s="51">
        <v>0.399501</v>
      </c>
      <c r="BH25" s="12">
        <f t="shared" si="14"/>
        <v>0.40341424999999997</v>
      </c>
      <c r="BI25" s="12">
        <f t="shared" si="15"/>
        <v>2.5212679143306691E-3</v>
      </c>
      <c r="BL25" s="53">
        <v>62.5</v>
      </c>
      <c r="BM25" s="51">
        <v>0.44245800000000002</v>
      </c>
      <c r="BN25" s="51">
        <v>0.44659599999999999</v>
      </c>
      <c r="BO25" s="51">
        <v>0.44485400000000003</v>
      </c>
      <c r="BP25" s="51">
        <v>0.447212</v>
      </c>
      <c r="BQ25" s="12">
        <f t="shared" si="16"/>
        <v>0.44528000000000001</v>
      </c>
      <c r="BR25" s="12">
        <f t="shared" si="17"/>
        <v>1.0649585281440092E-3</v>
      </c>
      <c r="BS25" s="15"/>
      <c r="BT25" s="53">
        <v>62.5</v>
      </c>
      <c r="BU25" s="51">
        <v>0.50417000000000001</v>
      </c>
      <c r="BV25" s="51">
        <v>0.50061900000000004</v>
      </c>
      <c r="BW25" s="51">
        <v>0.49843399999999999</v>
      </c>
      <c r="BX25" s="51">
        <v>0.49979000000000001</v>
      </c>
      <c r="BY25" s="12">
        <f t="shared" si="18"/>
        <v>0.50075325000000004</v>
      </c>
      <c r="BZ25" s="12">
        <f t="shared" si="19"/>
        <v>1.2247099911815882E-3</v>
      </c>
      <c r="CA25" s="52"/>
      <c r="CB25" s="53">
        <v>62.5</v>
      </c>
      <c r="CC25" s="51">
        <v>0.49839800000000001</v>
      </c>
      <c r="CD25" s="51">
        <v>0.50522800000000001</v>
      </c>
      <c r="CE25" s="51">
        <v>0.50476699999999997</v>
      </c>
      <c r="CF25" s="51">
        <v>0.50500100000000003</v>
      </c>
      <c r="CG25" s="12">
        <f t="shared" si="20"/>
        <v>0.50334849999999998</v>
      </c>
      <c r="CH25" s="12">
        <f t="shared" si="21"/>
        <v>1.652847769759816E-3</v>
      </c>
      <c r="CI25" s="52"/>
      <c r="CJ25" s="53">
        <v>62.5</v>
      </c>
      <c r="CK25" s="51">
        <v>0.47814400000000001</v>
      </c>
      <c r="CL25" s="51">
        <v>0.47516399999999998</v>
      </c>
      <c r="CM25" s="51">
        <v>0.47803000000000001</v>
      </c>
      <c r="CN25" s="51">
        <v>0.47336800000000001</v>
      </c>
      <c r="CO25" s="12">
        <f t="shared" si="22"/>
        <v>0.4761765</v>
      </c>
      <c r="CP25" s="12">
        <f t="shared" si="23"/>
        <v>1.162588598774307E-3</v>
      </c>
    </row>
    <row r="26" spans="2:104">
      <c r="B26" s="7">
        <v>400</v>
      </c>
      <c r="C26" s="11">
        <v>4.7699999999999999E-2</v>
      </c>
      <c r="D26" s="11">
        <v>4.4999999999999998E-2</v>
      </c>
      <c r="E26" s="11">
        <v>4.6399999999999997E-2</v>
      </c>
      <c r="F26" s="12">
        <f t="shared" si="0"/>
        <v>4.6366666666666667E-2</v>
      </c>
      <c r="G26" s="12">
        <f t="shared" si="1"/>
        <v>7.7960103756843371E-4</v>
      </c>
      <c r="I26" s="7">
        <v>400</v>
      </c>
      <c r="J26" s="11">
        <v>5.8700000000000002E-2</v>
      </c>
      <c r="K26" s="11">
        <v>5.7200000000000001E-2</v>
      </c>
      <c r="L26" s="11">
        <v>5.9299999999999999E-2</v>
      </c>
      <c r="M26" s="12">
        <f t="shared" si="2"/>
        <v>5.8400000000000001E-2</v>
      </c>
      <c r="N26" s="12">
        <f t="shared" si="3"/>
        <v>6.2449979983983947E-4</v>
      </c>
      <c r="P26" s="7">
        <v>400</v>
      </c>
      <c r="Q26" s="11">
        <v>5.7299999999999997E-2</v>
      </c>
      <c r="R26" s="11">
        <v>5.6899999999999999E-2</v>
      </c>
      <c r="S26" s="11">
        <v>5.8299999999999998E-2</v>
      </c>
      <c r="T26" s="12">
        <f t="shared" si="4"/>
        <v>5.7499999999999996E-2</v>
      </c>
      <c r="U26" s="12">
        <f t="shared" si="5"/>
        <v>4.1633319989322628E-4</v>
      </c>
      <c r="W26" s="7">
        <v>400</v>
      </c>
      <c r="X26" s="12">
        <v>5.8999999999999997E-2</v>
      </c>
      <c r="Y26" s="12">
        <v>5.5300000000000002E-2</v>
      </c>
      <c r="Z26" s="12">
        <v>5.8599999999999999E-2</v>
      </c>
      <c r="AA26" s="12">
        <f t="shared" si="6"/>
        <v>5.7633333333333335E-2</v>
      </c>
      <c r="AB26" s="12">
        <f t="shared" si="7"/>
        <v>1.1723670263379302E-3</v>
      </c>
      <c r="AE26" s="50">
        <v>1.7</v>
      </c>
      <c r="AF26" s="51">
        <v>0.39537699999999998</v>
      </c>
      <c r="AG26" s="51">
        <v>0.40048699999999998</v>
      </c>
      <c r="AH26" s="51">
        <v>0.41081899999999999</v>
      </c>
      <c r="AI26" s="51">
        <v>0.40670200000000001</v>
      </c>
      <c r="AJ26" s="12">
        <f t="shared" si="8"/>
        <v>0.40334625000000002</v>
      </c>
      <c r="AK26" s="12">
        <f t="shared" si="9"/>
        <v>3.4008247375943031E-3</v>
      </c>
      <c r="AL26" s="15"/>
      <c r="AM26" s="50">
        <v>1.7</v>
      </c>
      <c r="AN26" s="51">
        <v>0.453851</v>
      </c>
      <c r="AO26" s="51">
        <v>0.450235</v>
      </c>
      <c r="AP26" s="51">
        <v>0.44007000000000002</v>
      </c>
      <c r="AQ26" s="51">
        <v>0.44145000000000001</v>
      </c>
      <c r="AR26" s="12">
        <f t="shared" si="10"/>
        <v>0.44640150000000001</v>
      </c>
      <c r="AS26" s="12">
        <f t="shared" si="11"/>
        <v>3.3515670091267226E-3</v>
      </c>
      <c r="AT26" s="52"/>
      <c r="AU26" s="50">
        <v>1.7</v>
      </c>
      <c r="AV26" s="51">
        <v>0.43498700000000001</v>
      </c>
      <c r="AW26" s="51">
        <v>0.43674299999999999</v>
      </c>
      <c r="AX26" s="51">
        <v>0.442104</v>
      </c>
      <c r="AY26" s="51">
        <v>0.44403599999999999</v>
      </c>
      <c r="AZ26" s="12">
        <f t="shared" si="12"/>
        <v>0.43946750000000001</v>
      </c>
      <c r="BA26" s="12">
        <f t="shared" si="13"/>
        <v>2.1470930929980616E-3</v>
      </c>
      <c r="BB26" s="52"/>
      <c r="BC26" s="50">
        <v>1.7</v>
      </c>
      <c r="BD26" s="51">
        <v>0.41949199999999998</v>
      </c>
      <c r="BE26" s="51">
        <v>0.411686</v>
      </c>
      <c r="BF26" s="51">
        <v>0.406476</v>
      </c>
      <c r="BG26" s="51">
        <v>0.40803800000000001</v>
      </c>
      <c r="BH26" s="12">
        <f t="shared" si="14"/>
        <v>0.41142299999999998</v>
      </c>
      <c r="BI26" s="12">
        <f t="shared" si="15"/>
        <v>2.902713730287566E-3</v>
      </c>
      <c r="BL26" s="53">
        <v>75</v>
      </c>
      <c r="BM26" s="51">
        <v>0.448656</v>
      </c>
      <c r="BN26" s="51">
        <v>0.45031300000000002</v>
      </c>
      <c r="BO26" s="51">
        <v>0.44836999999999999</v>
      </c>
      <c r="BP26" s="51">
        <v>0.45318000000000003</v>
      </c>
      <c r="BQ26" s="12">
        <f t="shared" si="16"/>
        <v>0.45012975</v>
      </c>
      <c r="BR26" s="12">
        <f t="shared" si="17"/>
        <v>1.1032627652407582E-3</v>
      </c>
      <c r="BS26" s="15"/>
      <c r="BT26" s="53">
        <v>75</v>
      </c>
      <c r="BU26" s="51">
        <v>0.50379700000000005</v>
      </c>
      <c r="BV26" s="51">
        <v>0.50377499999999997</v>
      </c>
      <c r="BW26" s="51">
        <v>0.50272899999999998</v>
      </c>
      <c r="BX26" s="51">
        <v>0.499504</v>
      </c>
      <c r="BY26" s="12">
        <f t="shared" si="18"/>
        <v>0.50245125000000002</v>
      </c>
      <c r="BZ26" s="12">
        <f t="shared" si="19"/>
        <v>1.0135245741964042E-3</v>
      </c>
      <c r="CA26" s="52"/>
      <c r="CB26" s="53">
        <v>75</v>
      </c>
      <c r="CC26" s="51">
        <v>0.50656800000000002</v>
      </c>
      <c r="CD26" s="51">
        <v>0.50571999999999995</v>
      </c>
      <c r="CE26" s="51">
        <v>0.51049</v>
      </c>
      <c r="CF26" s="51">
        <v>0.508297</v>
      </c>
      <c r="CG26" s="12">
        <f t="shared" si="20"/>
        <v>0.50776874999999988</v>
      </c>
      <c r="CH26" s="12">
        <f t="shared" si="21"/>
        <v>1.0537008885352682E-3</v>
      </c>
      <c r="CI26" s="52"/>
      <c r="CJ26" s="53">
        <v>75</v>
      </c>
      <c r="CK26" s="51">
        <v>0.479549</v>
      </c>
      <c r="CL26" s="51">
        <v>0.47834599999999999</v>
      </c>
      <c r="CM26" s="51">
        <v>0.47612199999999999</v>
      </c>
      <c r="CN26" s="51">
        <v>0.47425299999999998</v>
      </c>
      <c r="CO26" s="12">
        <f t="shared" si="22"/>
        <v>0.47706749999999998</v>
      </c>
      <c r="CP26" s="12">
        <f t="shared" si="23"/>
        <v>1.1764276787517981E-3</v>
      </c>
      <c r="CS26" s="4" t="s">
        <v>77</v>
      </c>
    </row>
    <row r="27" spans="2:104" ht="16">
      <c r="B27" s="7">
        <v>401</v>
      </c>
      <c r="C27" s="11">
        <v>4.7699999999999999E-2</v>
      </c>
      <c r="D27" s="11">
        <v>4.4999999999999998E-2</v>
      </c>
      <c r="E27" s="11">
        <v>4.65E-2</v>
      </c>
      <c r="F27" s="12">
        <f t="shared" si="0"/>
        <v>4.6399999999999997E-2</v>
      </c>
      <c r="G27" s="12">
        <f t="shared" si="1"/>
        <v>7.8102496759066586E-4</v>
      </c>
      <c r="I27" s="7">
        <v>401</v>
      </c>
      <c r="J27" s="11">
        <v>5.8599999999999999E-2</v>
      </c>
      <c r="K27" s="11">
        <v>5.7200000000000001E-2</v>
      </c>
      <c r="L27" s="11">
        <v>5.9400000000000001E-2</v>
      </c>
      <c r="M27" s="12">
        <f t="shared" si="2"/>
        <v>5.8400000000000001E-2</v>
      </c>
      <c r="N27" s="12">
        <f t="shared" si="3"/>
        <v>6.4291005073286377E-4</v>
      </c>
      <c r="P27" s="7">
        <v>401</v>
      </c>
      <c r="Q27" s="11">
        <v>5.7299999999999997E-2</v>
      </c>
      <c r="R27" s="11">
        <v>5.7099999999999998E-2</v>
      </c>
      <c r="S27" s="11">
        <v>5.8299999999999998E-2</v>
      </c>
      <c r="T27" s="12">
        <f t="shared" si="4"/>
        <v>5.7566666666666662E-2</v>
      </c>
      <c r="U27" s="12">
        <f t="shared" si="5"/>
        <v>3.7118429085533487E-4</v>
      </c>
      <c r="W27" s="7">
        <v>401</v>
      </c>
      <c r="X27" s="12">
        <v>5.91E-2</v>
      </c>
      <c r="Y27" s="12">
        <v>5.5300000000000002E-2</v>
      </c>
      <c r="Z27" s="12">
        <v>5.8799999999999998E-2</v>
      </c>
      <c r="AA27" s="12">
        <f t="shared" si="6"/>
        <v>5.7733333333333331E-2</v>
      </c>
      <c r="AB27" s="12">
        <f t="shared" si="7"/>
        <v>1.2197449642354647E-3</v>
      </c>
      <c r="AE27" s="50">
        <v>1.9</v>
      </c>
      <c r="AF27" s="51">
        <v>0.39574599999999999</v>
      </c>
      <c r="AG27" s="51">
        <v>0.39704800000000001</v>
      </c>
      <c r="AH27" s="51">
        <v>0.40124799999999999</v>
      </c>
      <c r="AI27" s="51">
        <v>0.40650500000000001</v>
      </c>
      <c r="AJ27" s="12">
        <f t="shared" si="8"/>
        <v>0.40013675000000004</v>
      </c>
      <c r="AK27" s="12">
        <f t="shared" si="9"/>
        <v>2.4257051680903036E-3</v>
      </c>
      <c r="AL27" s="15"/>
      <c r="AM27" s="50">
        <v>1.9</v>
      </c>
      <c r="AN27" s="51">
        <v>0.45108900000000002</v>
      </c>
      <c r="AO27" s="51">
        <v>0.450096</v>
      </c>
      <c r="AP27" s="51">
        <v>0.44048100000000001</v>
      </c>
      <c r="AQ27" s="51">
        <v>0.44265399999999999</v>
      </c>
      <c r="AR27" s="12">
        <f t="shared" si="10"/>
        <v>0.44608000000000003</v>
      </c>
      <c r="AS27" s="12">
        <f t="shared" si="11"/>
        <v>2.65054418940715E-3</v>
      </c>
      <c r="AT27" s="52"/>
      <c r="AU27" s="50">
        <v>1.9</v>
      </c>
      <c r="AV27" s="51">
        <v>0.43751299999999999</v>
      </c>
      <c r="AW27" s="51">
        <v>0.439029</v>
      </c>
      <c r="AX27" s="51">
        <v>0.44027500000000003</v>
      </c>
      <c r="AY27" s="51">
        <v>0.442857</v>
      </c>
      <c r="AZ27" s="12">
        <f t="shared" si="12"/>
        <v>0.43991849999999999</v>
      </c>
      <c r="BA27" s="12">
        <f t="shared" si="13"/>
        <v>1.1306161668164286E-3</v>
      </c>
      <c r="BB27" s="52"/>
      <c r="BC27" s="50">
        <v>1.9</v>
      </c>
      <c r="BD27" s="51">
        <v>0.413663</v>
      </c>
      <c r="BE27" s="51">
        <v>0.41498600000000002</v>
      </c>
      <c r="BF27" s="51">
        <v>0.40567399999999998</v>
      </c>
      <c r="BG27" s="51">
        <v>0.40751700000000002</v>
      </c>
      <c r="BH27" s="12">
        <f t="shared" si="14"/>
        <v>0.41045999999999994</v>
      </c>
      <c r="BI27" s="12">
        <f t="shared" si="15"/>
        <v>2.2787227782246847E-3</v>
      </c>
      <c r="BL27" s="53">
        <v>100</v>
      </c>
      <c r="BM27" s="51">
        <v>0.44926199999999999</v>
      </c>
      <c r="BN27" s="51">
        <v>0.448571</v>
      </c>
      <c r="BO27" s="51">
        <v>0.450598</v>
      </c>
      <c r="BP27" s="51">
        <v>0.45211899999999999</v>
      </c>
      <c r="BQ27" s="12">
        <f t="shared" si="16"/>
        <v>0.45013749999999997</v>
      </c>
      <c r="BR27" s="12">
        <f t="shared" si="17"/>
        <v>7.8309349165132621E-4</v>
      </c>
      <c r="BS27" s="15"/>
      <c r="BT27" s="53">
        <v>100</v>
      </c>
      <c r="BU27" s="51">
        <v>0.50981299999999996</v>
      </c>
      <c r="BV27" s="51">
        <v>0.50465000000000004</v>
      </c>
      <c r="BW27" s="51">
        <v>0.50515600000000005</v>
      </c>
      <c r="BX27" s="51">
        <v>0.50315600000000005</v>
      </c>
      <c r="BY27" s="12">
        <f t="shared" si="18"/>
        <v>0.50569375000000005</v>
      </c>
      <c r="BZ27" s="12">
        <f t="shared" si="19"/>
        <v>1.437213297496214E-3</v>
      </c>
      <c r="CA27" s="52"/>
      <c r="CB27" s="53">
        <v>100</v>
      </c>
      <c r="CC27" s="51">
        <v>0.51021399999999995</v>
      </c>
      <c r="CD27" s="51">
        <v>0.51051400000000002</v>
      </c>
      <c r="CE27" s="51">
        <v>0.513262</v>
      </c>
      <c r="CF27" s="51">
        <v>0.51284600000000002</v>
      </c>
      <c r="CG27" s="12">
        <f t="shared" si="20"/>
        <v>0.51170900000000008</v>
      </c>
      <c r="CH27" s="12">
        <f t="shared" si="21"/>
        <v>7.8356173974997818E-4</v>
      </c>
      <c r="CI27" s="52"/>
      <c r="CJ27" s="53">
        <v>100</v>
      </c>
      <c r="CK27" s="51">
        <v>0.47919600000000001</v>
      </c>
      <c r="CL27" s="51">
        <v>0.47920699999999999</v>
      </c>
      <c r="CM27" s="51">
        <v>0.47825400000000001</v>
      </c>
      <c r="CN27" s="51">
        <v>0.47626099999999999</v>
      </c>
      <c r="CO27" s="12">
        <f t="shared" si="22"/>
        <v>0.47822950000000003</v>
      </c>
      <c r="CP27" s="12">
        <f t="shared" si="23"/>
        <v>6.9313424625633486E-4</v>
      </c>
      <c r="CS27" s="14"/>
      <c r="CT27" s="46" t="s">
        <v>87</v>
      </c>
      <c r="CU27" s="46" t="s">
        <v>251</v>
      </c>
      <c r="CV27" s="46" t="s">
        <v>252</v>
      </c>
      <c r="CW27" s="46" t="s">
        <v>247</v>
      </c>
      <c r="CX27" s="46" t="s">
        <v>250</v>
      </c>
      <c r="CY27" s="46" t="s">
        <v>249</v>
      </c>
      <c r="CZ27" s="46" t="s">
        <v>253</v>
      </c>
    </row>
    <row r="28" spans="2:104">
      <c r="B28" s="7">
        <v>402</v>
      </c>
      <c r="C28" s="11">
        <v>4.7699999999999999E-2</v>
      </c>
      <c r="D28" s="11">
        <v>4.5100000000000001E-2</v>
      </c>
      <c r="E28" s="11">
        <v>4.65E-2</v>
      </c>
      <c r="F28" s="12">
        <f t="shared" si="0"/>
        <v>4.6433333333333326E-2</v>
      </c>
      <c r="G28" s="12">
        <f t="shared" si="1"/>
        <v>7.5129517797230911E-4</v>
      </c>
      <c r="I28" s="7">
        <v>402</v>
      </c>
      <c r="J28" s="11">
        <v>5.8900000000000001E-2</v>
      </c>
      <c r="K28" s="11">
        <v>5.7299999999999997E-2</v>
      </c>
      <c r="L28" s="11">
        <v>5.9499999999999997E-2</v>
      </c>
      <c r="M28" s="12">
        <f t="shared" si="2"/>
        <v>5.8566666666666663E-2</v>
      </c>
      <c r="N28" s="12">
        <f t="shared" si="3"/>
        <v>6.5659052011974087E-4</v>
      </c>
      <c r="P28" s="7">
        <v>402</v>
      </c>
      <c r="Q28" s="11">
        <v>5.74E-2</v>
      </c>
      <c r="R28" s="11">
        <v>5.74E-2</v>
      </c>
      <c r="S28" s="11">
        <v>5.8500000000000003E-2</v>
      </c>
      <c r="T28" s="12">
        <f t="shared" si="4"/>
        <v>5.7766666666666668E-2</v>
      </c>
      <c r="U28" s="12">
        <f t="shared" si="5"/>
        <v>3.6666666666666797E-4</v>
      </c>
      <c r="W28" s="7">
        <v>402</v>
      </c>
      <c r="X28" s="12">
        <v>5.9499999999999997E-2</v>
      </c>
      <c r="Y28" s="12">
        <v>5.5599999999999997E-2</v>
      </c>
      <c r="Z28" s="12">
        <v>5.91E-2</v>
      </c>
      <c r="AA28" s="12">
        <f t="shared" si="6"/>
        <v>5.8066666666666662E-2</v>
      </c>
      <c r="AB28" s="12">
        <f t="shared" si="7"/>
        <v>1.2387269450708036E-3</v>
      </c>
      <c r="AE28" s="50">
        <v>2.25</v>
      </c>
      <c r="AF28" s="51">
        <v>0.39464100000000002</v>
      </c>
      <c r="AG28" s="51">
        <v>0.396173</v>
      </c>
      <c r="AH28" s="51">
        <v>0.40495199999999998</v>
      </c>
      <c r="AI28" s="51">
        <v>0.402725</v>
      </c>
      <c r="AJ28" s="12">
        <f t="shared" si="8"/>
        <v>0.39962274999999997</v>
      </c>
      <c r="AK28" s="12">
        <f t="shared" si="9"/>
        <v>2.4957208168850339E-3</v>
      </c>
      <c r="AL28" s="15"/>
      <c r="AM28" s="50">
        <v>2.25</v>
      </c>
      <c r="AN28" s="51">
        <v>0.44258900000000001</v>
      </c>
      <c r="AO28" s="51">
        <v>0.45017600000000002</v>
      </c>
      <c r="AP28" s="51">
        <v>0.44159900000000002</v>
      </c>
      <c r="AQ28" s="51">
        <v>0.44317600000000001</v>
      </c>
      <c r="AR28" s="12">
        <f t="shared" si="10"/>
        <v>0.44438500000000003</v>
      </c>
      <c r="AS28" s="12">
        <f t="shared" si="11"/>
        <v>1.9575659631287027E-3</v>
      </c>
      <c r="AT28" s="52"/>
      <c r="AU28" s="50">
        <v>2.25</v>
      </c>
      <c r="AV28" s="51">
        <v>0.43578800000000001</v>
      </c>
      <c r="AW28" s="51">
        <v>0.445801</v>
      </c>
      <c r="AX28" s="51">
        <v>0.438162</v>
      </c>
      <c r="AY28" s="51">
        <v>0.44000800000000001</v>
      </c>
      <c r="AZ28" s="12">
        <f t="shared" si="12"/>
        <v>0.43993974999999996</v>
      </c>
      <c r="BA28" s="12">
        <f t="shared" si="13"/>
        <v>2.1361244648116047E-3</v>
      </c>
      <c r="BB28" s="52"/>
      <c r="BC28" s="50">
        <v>2.25</v>
      </c>
      <c r="BD28" s="51">
        <v>0.41523300000000002</v>
      </c>
      <c r="BE28" s="51">
        <v>0.41447800000000001</v>
      </c>
      <c r="BF28" s="51">
        <v>0.41359000000000001</v>
      </c>
      <c r="BG28" s="51">
        <v>0.414995</v>
      </c>
      <c r="BH28" s="12">
        <f t="shared" si="14"/>
        <v>0.41457400000000005</v>
      </c>
      <c r="BI28" s="12">
        <f t="shared" si="15"/>
        <v>3.6389032230421648E-4</v>
      </c>
      <c r="BL28" s="53">
        <v>125</v>
      </c>
      <c r="BM28" s="51">
        <v>0.448463</v>
      </c>
      <c r="BN28" s="51">
        <v>0.45367400000000002</v>
      </c>
      <c r="BO28" s="51">
        <v>0.45238800000000001</v>
      </c>
      <c r="BP28" s="51">
        <v>0.45457799999999998</v>
      </c>
      <c r="BQ28" s="12">
        <f t="shared" si="16"/>
        <v>0.45227574999999998</v>
      </c>
      <c r="BR28" s="12">
        <f t="shared" si="17"/>
        <v>1.3479960666980195E-3</v>
      </c>
      <c r="BS28" s="15"/>
      <c r="BT28" s="53">
        <v>125</v>
      </c>
      <c r="BU28" s="51">
        <v>0.51083500000000004</v>
      </c>
      <c r="BV28" s="51">
        <v>0.50497199999999998</v>
      </c>
      <c r="BW28" s="51">
        <v>0.50364600000000004</v>
      </c>
      <c r="BX28" s="51">
        <v>0.504992</v>
      </c>
      <c r="BY28" s="12">
        <f t="shared" si="18"/>
        <v>0.50611125000000001</v>
      </c>
      <c r="BZ28" s="12">
        <f t="shared" si="19"/>
        <v>1.6057678005137251E-3</v>
      </c>
      <c r="CA28" s="52"/>
      <c r="CB28" s="53">
        <v>125</v>
      </c>
      <c r="CC28" s="51">
        <v>0.51217100000000004</v>
      </c>
      <c r="CD28" s="51">
        <v>0.51537100000000002</v>
      </c>
      <c r="CE28" s="51">
        <v>0.51253300000000002</v>
      </c>
      <c r="CF28" s="51">
        <v>0.51483999999999996</v>
      </c>
      <c r="CG28" s="12">
        <f t="shared" si="20"/>
        <v>0.51372874999999996</v>
      </c>
      <c r="CH28" s="12">
        <f t="shared" si="21"/>
        <v>8.0561905544741525E-4</v>
      </c>
      <c r="CI28" s="52"/>
      <c r="CJ28" s="53">
        <v>125</v>
      </c>
      <c r="CK28" s="51">
        <v>0.48334899999999997</v>
      </c>
      <c r="CL28" s="51">
        <v>0.48545199999999999</v>
      </c>
      <c r="CM28" s="51">
        <v>0.47856500000000002</v>
      </c>
      <c r="CN28" s="51">
        <v>0.47637299999999999</v>
      </c>
      <c r="CO28" s="12">
        <f t="shared" si="22"/>
        <v>0.48093475000000002</v>
      </c>
      <c r="CP28" s="12">
        <f t="shared" si="23"/>
        <v>2.0948235556167137E-3</v>
      </c>
      <c r="CS28" s="7">
        <v>1</v>
      </c>
      <c r="CT28" s="16">
        <v>0.14000000000000001</v>
      </c>
      <c r="CU28" s="16">
        <v>0.14000000000000001</v>
      </c>
      <c r="CV28" s="16">
        <v>0.14000000000000001</v>
      </c>
      <c r="CW28" s="16">
        <v>7.0000000000000007E-2</v>
      </c>
      <c r="CX28" s="16">
        <v>0.13845064182018779</v>
      </c>
      <c r="CY28" s="16">
        <v>0.13109895764695545</v>
      </c>
      <c r="CZ28" s="16">
        <v>0.46</v>
      </c>
    </row>
    <row r="29" spans="2:104">
      <c r="B29" s="7">
        <v>403</v>
      </c>
      <c r="C29" s="11">
        <v>4.7199999999999999E-2</v>
      </c>
      <c r="D29" s="11">
        <v>4.4499999999999998E-2</v>
      </c>
      <c r="E29" s="11">
        <v>4.5999999999999999E-2</v>
      </c>
      <c r="F29" s="12">
        <f t="shared" si="0"/>
        <v>4.5899999999999996E-2</v>
      </c>
      <c r="G29" s="12">
        <f t="shared" si="1"/>
        <v>7.8102496759066586E-4</v>
      </c>
      <c r="I29" s="7">
        <v>403</v>
      </c>
      <c r="J29" s="11">
        <v>5.8500000000000003E-2</v>
      </c>
      <c r="K29" s="11">
        <v>5.7000000000000002E-2</v>
      </c>
      <c r="L29" s="11">
        <v>5.91E-2</v>
      </c>
      <c r="M29" s="12">
        <f t="shared" si="2"/>
        <v>5.8200000000000002E-2</v>
      </c>
      <c r="N29" s="12">
        <f t="shared" si="3"/>
        <v>6.2449979983983947E-4</v>
      </c>
      <c r="P29" s="7">
        <v>403</v>
      </c>
      <c r="Q29" s="11">
        <v>5.7000000000000002E-2</v>
      </c>
      <c r="R29" s="11">
        <v>5.6899999999999999E-2</v>
      </c>
      <c r="S29" s="11">
        <v>5.8099999999999999E-2</v>
      </c>
      <c r="T29" s="12">
        <f t="shared" si="4"/>
        <v>5.7333333333333326E-2</v>
      </c>
      <c r="U29" s="12">
        <f t="shared" si="5"/>
        <v>3.8441875315569268E-4</v>
      </c>
      <c r="W29" s="7">
        <v>403</v>
      </c>
      <c r="X29" s="12">
        <v>5.8999999999999997E-2</v>
      </c>
      <c r="Y29" s="12">
        <v>5.5399999999999998E-2</v>
      </c>
      <c r="Z29" s="12">
        <v>5.8700000000000002E-2</v>
      </c>
      <c r="AA29" s="12">
        <f t="shared" si="6"/>
        <v>5.7700000000000001E-2</v>
      </c>
      <c r="AB29" s="12">
        <f t="shared" si="7"/>
        <v>1.1532562594670803E-3</v>
      </c>
      <c r="AE29" s="50">
        <v>2.5</v>
      </c>
      <c r="AF29" s="51">
        <v>0.39381300000000002</v>
      </c>
      <c r="AG29" s="51">
        <v>0.39729900000000001</v>
      </c>
      <c r="AH29" s="51">
        <v>0.40117399999999998</v>
      </c>
      <c r="AI29" s="51">
        <v>0.40476600000000001</v>
      </c>
      <c r="AJ29" s="12">
        <f t="shared" si="8"/>
        <v>0.39926299999999998</v>
      </c>
      <c r="AK29" s="12">
        <f t="shared" si="9"/>
        <v>2.3716155885809107E-3</v>
      </c>
      <c r="AL29" s="15"/>
      <c r="AM29" s="50">
        <v>2.5</v>
      </c>
      <c r="AN29" s="51">
        <v>0.44091000000000002</v>
      </c>
      <c r="AO29" s="51">
        <v>0.449627</v>
      </c>
      <c r="AP29" s="51">
        <v>0.45144899999999999</v>
      </c>
      <c r="AQ29" s="51">
        <v>0.45055800000000001</v>
      </c>
      <c r="AR29" s="12">
        <f t="shared" si="10"/>
        <v>0.44813599999999998</v>
      </c>
      <c r="AS29" s="12">
        <f t="shared" si="11"/>
        <v>2.4372151115566246E-3</v>
      </c>
      <c r="AT29" s="52"/>
      <c r="AU29" s="50">
        <v>2.5</v>
      </c>
      <c r="AV29" s="51">
        <v>0.441853</v>
      </c>
      <c r="AW29" s="51">
        <v>0.444463</v>
      </c>
      <c r="AX29" s="51">
        <v>0.43719599999999997</v>
      </c>
      <c r="AY29" s="51">
        <v>0.440243</v>
      </c>
      <c r="AZ29" s="12">
        <f t="shared" si="12"/>
        <v>0.44093874999999999</v>
      </c>
      <c r="BA29" s="12">
        <f t="shared" si="13"/>
        <v>1.5206477991851633E-3</v>
      </c>
      <c r="BB29" s="52"/>
      <c r="BC29" s="50">
        <v>2.5</v>
      </c>
      <c r="BD29" s="51">
        <v>0.40460299999999999</v>
      </c>
      <c r="BE29" s="51">
        <v>0.41384799999999999</v>
      </c>
      <c r="BF29" s="51">
        <v>0.409354</v>
      </c>
      <c r="BG29" s="51">
        <v>0.41523900000000002</v>
      </c>
      <c r="BH29" s="12">
        <f t="shared" si="14"/>
        <v>0.41076100000000004</v>
      </c>
      <c r="BI29" s="12">
        <f t="shared" si="15"/>
        <v>2.4062880473182534E-3</v>
      </c>
      <c r="BL29" s="53">
        <v>200</v>
      </c>
      <c r="BM29" s="51">
        <v>0.455569</v>
      </c>
      <c r="BN29" s="51">
        <v>0.451625</v>
      </c>
      <c r="BO29" s="51">
        <v>0.45784399999999997</v>
      </c>
      <c r="BP29" s="51">
        <v>0.45746999999999999</v>
      </c>
      <c r="BQ29" s="12">
        <f t="shared" si="16"/>
        <v>0.455627</v>
      </c>
      <c r="BR29" s="12">
        <f t="shared" si="17"/>
        <v>1.4239354503160085E-3</v>
      </c>
      <c r="BS29" s="15"/>
      <c r="BT29" s="53">
        <v>200</v>
      </c>
      <c r="BU29" s="51">
        <v>0.51141300000000001</v>
      </c>
      <c r="BV29" s="51">
        <v>0.51024899999999995</v>
      </c>
      <c r="BW29" s="51">
        <v>0.50946400000000003</v>
      </c>
      <c r="BX29" s="51">
        <v>0.51108500000000001</v>
      </c>
      <c r="BY29" s="12">
        <f t="shared" si="18"/>
        <v>0.51055275</v>
      </c>
      <c r="BZ29" s="12">
        <f t="shared" si="19"/>
        <v>4.3788894615720314E-4</v>
      </c>
      <c r="CA29" s="52"/>
      <c r="CB29" s="53">
        <v>200</v>
      </c>
      <c r="CC29" s="51">
        <v>0.52039199999999997</v>
      </c>
      <c r="CD29" s="51">
        <v>0.51532699999999998</v>
      </c>
      <c r="CE29" s="51">
        <v>0.516073</v>
      </c>
      <c r="CF29" s="51">
        <v>0.51508699999999996</v>
      </c>
      <c r="CG29" s="12">
        <f t="shared" si="20"/>
        <v>0.51671974999999992</v>
      </c>
      <c r="CH29" s="12">
        <f t="shared" si="21"/>
        <v>1.2419517821423908E-3</v>
      </c>
      <c r="CI29" s="52"/>
      <c r="CJ29" s="53">
        <v>200</v>
      </c>
      <c r="CK29" s="51">
        <v>0.48992200000000002</v>
      </c>
      <c r="CL29" s="51">
        <v>0.48587399999999997</v>
      </c>
      <c r="CM29" s="51">
        <v>0.48715599999999998</v>
      </c>
      <c r="CN29" s="51">
        <v>0.48801899999999998</v>
      </c>
      <c r="CO29" s="12">
        <f t="shared" si="22"/>
        <v>0.48774275</v>
      </c>
      <c r="CP29" s="12">
        <f t="shared" si="23"/>
        <v>8.4960514112930835E-4</v>
      </c>
      <c r="CS29" s="7">
        <v>2</v>
      </c>
      <c r="CT29" s="16">
        <v>0.14000000000000001</v>
      </c>
      <c r="CU29" s="16">
        <v>0.14000000000000001</v>
      </c>
      <c r="CV29" s="16">
        <v>0.14000000000000001</v>
      </c>
      <c r="CW29" s="16">
        <v>7.0000000000000007E-2</v>
      </c>
      <c r="CX29" s="16">
        <v>0.13541638017087823</v>
      </c>
      <c r="CY29" s="16">
        <v>0.13349186996018789</v>
      </c>
      <c r="CZ29" s="16">
        <v>0.47</v>
      </c>
    </row>
    <row r="30" spans="2:104">
      <c r="B30" s="7">
        <v>404</v>
      </c>
      <c r="C30" s="11">
        <v>4.7399999999999998E-2</v>
      </c>
      <c r="D30" s="11">
        <v>4.4699999999999997E-2</v>
      </c>
      <c r="E30" s="11">
        <v>4.6199999999999998E-2</v>
      </c>
      <c r="F30" s="12">
        <f t="shared" si="0"/>
        <v>4.6099999999999995E-2</v>
      </c>
      <c r="G30" s="12">
        <f t="shared" si="1"/>
        <v>7.8102496759066586E-4</v>
      </c>
      <c r="I30" s="7">
        <v>404</v>
      </c>
      <c r="J30" s="11">
        <v>5.8799999999999998E-2</v>
      </c>
      <c r="K30" s="11">
        <v>5.7200000000000001E-2</v>
      </c>
      <c r="L30" s="11">
        <v>5.9400000000000001E-2</v>
      </c>
      <c r="M30" s="12">
        <f t="shared" si="2"/>
        <v>5.8466666666666667E-2</v>
      </c>
      <c r="N30" s="12">
        <f t="shared" si="3"/>
        <v>6.5659052011974022E-4</v>
      </c>
      <c r="P30" s="7">
        <v>404</v>
      </c>
      <c r="Q30" s="11">
        <v>5.7299999999999997E-2</v>
      </c>
      <c r="R30" s="11">
        <v>5.7099999999999998E-2</v>
      </c>
      <c r="S30" s="11">
        <v>5.8400000000000001E-2</v>
      </c>
      <c r="T30" s="12">
        <f t="shared" si="4"/>
        <v>5.7600000000000005E-2</v>
      </c>
      <c r="U30" s="12">
        <f t="shared" si="5"/>
        <v>4.0414518843273904E-4</v>
      </c>
      <c r="W30" s="7">
        <v>404</v>
      </c>
      <c r="X30" s="12">
        <v>5.9400000000000001E-2</v>
      </c>
      <c r="Y30" s="12">
        <v>5.5399999999999998E-2</v>
      </c>
      <c r="Z30" s="12">
        <v>5.8799999999999998E-2</v>
      </c>
      <c r="AA30" s="12">
        <f t="shared" si="6"/>
        <v>5.786666666666667E-2</v>
      </c>
      <c r="AB30" s="12">
        <f t="shared" si="7"/>
        <v>1.2454361128179613E-3</v>
      </c>
      <c r="AE30" s="50">
        <v>3.25</v>
      </c>
      <c r="AF30" s="51">
        <v>0.40824199999999999</v>
      </c>
      <c r="AG30" s="51">
        <v>0.39727499999999999</v>
      </c>
      <c r="AH30" s="51">
        <v>0.40806999999999999</v>
      </c>
      <c r="AI30" s="51">
        <v>0.40206500000000001</v>
      </c>
      <c r="AJ30" s="12">
        <f t="shared" si="8"/>
        <v>0.40391299999999997</v>
      </c>
      <c r="AK30" s="12">
        <f t="shared" si="9"/>
        <v>2.6378501031458675E-3</v>
      </c>
      <c r="AL30" s="15"/>
      <c r="AM30" s="50">
        <v>3.25</v>
      </c>
      <c r="AN30" s="51">
        <v>0.45344099999999998</v>
      </c>
      <c r="AO30" s="51">
        <v>0.45243699999999998</v>
      </c>
      <c r="AP30" s="51">
        <v>0.45412400000000003</v>
      </c>
      <c r="AQ30" s="51">
        <v>0.45287699999999997</v>
      </c>
      <c r="AR30" s="12">
        <f t="shared" si="10"/>
        <v>0.45321974999999998</v>
      </c>
      <c r="AS30" s="12">
        <f t="shared" si="11"/>
        <v>3.6478244086945104E-4</v>
      </c>
      <c r="AT30" s="52"/>
      <c r="AU30" s="50">
        <v>3.25</v>
      </c>
      <c r="AV30" s="51">
        <v>0.43949199999999999</v>
      </c>
      <c r="AW30" s="51">
        <v>0.447376</v>
      </c>
      <c r="AX30" s="51">
        <v>0.44232700000000003</v>
      </c>
      <c r="AY30" s="51">
        <v>0.44747599999999998</v>
      </c>
      <c r="AZ30" s="12">
        <f t="shared" si="12"/>
        <v>0.44416774999999997</v>
      </c>
      <c r="BA30" s="12">
        <f t="shared" si="13"/>
        <v>1.9682560967770393E-3</v>
      </c>
      <c r="BB30" s="52"/>
      <c r="BC30" s="50">
        <v>3.25</v>
      </c>
      <c r="BD30" s="51">
        <v>0.419406</v>
      </c>
      <c r="BE30" s="51">
        <v>0.41136400000000001</v>
      </c>
      <c r="BF30" s="51">
        <v>0.41558499999999998</v>
      </c>
      <c r="BG30" s="51">
        <v>0.41759299999999999</v>
      </c>
      <c r="BH30" s="12">
        <f t="shared" si="14"/>
        <v>0.415987</v>
      </c>
      <c r="BI30" s="12">
        <f t="shared" si="15"/>
        <v>1.7272938854365984E-3</v>
      </c>
      <c r="BL30" s="53">
        <v>250</v>
      </c>
      <c r="BM30" s="51">
        <v>0.46085500000000001</v>
      </c>
      <c r="BN30" s="51">
        <v>0.46085300000000001</v>
      </c>
      <c r="BO30" s="51">
        <v>0.463366</v>
      </c>
      <c r="BP30" s="51">
        <v>0.46219100000000002</v>
      </c>
      <c r="BQ30" s="12">
        <f t="shared" si="16"/>
        <v>0.46181624999999998</v>
      </c>
      <c r="BR30" s="12">
        <f t="shared" si="17"/>
        <v>6.0511808420615732E-4</v>
      </c>
      <c r="BS30" s="15"/>
      <c r="BT30" s="53">
        <v>250</v>
      </c>
      <c r="BU30" s="51">
        <v>0.51286399999999999</v>
      </c>
      <c r="BV30" s="51">
        <v>0.51568999999999998</v>
      </c>
      <c r="BW30" s="51">
        <v>0.51194700000000004</v>
      </c>
      <c r="BX30" s="51">
        <v>0.51479600000000003</v>
      </c>
      <c r="BY30" s="12">
        <f t="shared" si="18"/>
        <v>0.51382424999999998</v>
      </c>
      <c r="BZ30" s="12">
        <f t="shared" si="19"/>
        <v>8.5981920337940148E-4</v>
      </c>
      <c r="CA30" s="52"/>
      <c r="CB30" s="53">
        <v>250</v>
      </c>
      <c r="CC30" s="51">
        <v>0.52190999999999999</v>
      </c>
      <c r="CD30" s="51">
        <v>0.52071500000000004</v>
      </c>
      <c r="CE30" s="51">
        <v>0.52054400000000001</v>
      </c>
      <c r="CF30" s="51">
        <v>0.52236899999999997</v>
      </c>
      <c r="CG30" s="12">
        <f t="shared" si="20"/>
        <v>0.52138450000000003</v>
      </c>
      <c r="CH30" s="12">
        <f t="shared" si="21"/>
        <v>4.4721927880327588E-4</v>
      </c>
      <c r="CI30" s="52"/>
      <c r="CJ30" s="53">
        <v>250</v>
      </c>
      <c r="CK30" s="51">
        <v>0.49140299999999998</v>
      </c>
      <c r="CL30" s="51">
        <v>0.497973</v>
      </c>
      <c r="CM30" s="51">
        <v>0.49235499999999999</v>
      </c>
      <c r="CN30" s="51">
        <v>0.49199599999999999</v>
      </c>
      <c r="CO30" s="12">
        <f t="shared" si="22"/>
        <v>0.49343174999999995</v>
      </c>
      <c r="CP30" s="12">
        <f t="shared" si="23"/>
        <v>1.5264213799494155E-3</v>
      </c>
      <c r="CS30" s="7">
        <v>3</v>
      </c>
      <c r="CT30" s="16">
        <v>0.14000000000000001</v>
      </c>
      <c r="CU30" s="16">
        <v>0.14000000000000001</v>
      </c>
      <c r="CV30" s="16">
        <v>0.14000000000000001</v>
      </c>
      <c r="CW30" s="16">
        <v>0.08</v>
      </c>
      <c r="CX30" s="16">
        <v>0.13708694047084433</v>
      </c>
      <c r="CY30" s="16">
        <v>0.13421120578363027</v>
      </c>
      <c r="CZ30" s="16">
        <v>0.47</v>
      </c>
    </row>
    <row r="31" spans="2:104">
      <c r="B31" s="7">
        <v>405</v>
      </c>
      <c r="C31" s="11">
        <v>4.7100000000000003E-2</v>
      </c>
      <c r="D31" s="11">
        <v>4.4499999999999998E-2</v>
      </c>
      <c r="E31" s="11">
        <v>4.5999999999999999E-2</v>
      </c>
      <c r="F31" s="12">
        <f t="shared" si="0"/>
        <v>4.5866666666666667E-2</v>
      </c>
      <c r="G31" s="12">
        <f t="shared" si="1"/>
        <v>7.5351030369715584E-4</v>
      </c>
      <c r="I31" s="7">
        <v>405</v>
      </c>
      <c r="J31" s="11">
        <v>5.8500000000000003E-2</v>
      </c>
      <c r="K31" s="11">
        <v>5.7099999999999998E-2</v>
      </c>
      <c r="L31" s="11">
        <v>5.9200000000000003E-2</v>
      </c>
      <c r="M31" s="12">
        <f t="shared" si="2"/>
        <v>5.8266666666666668E-2</v>
      </c>
      <c r="N31" s="12">
        <f t="shared" si="3"/>
        <v>6.1734197258173941E-4</v>
      </c>
      <c r="P31" s="7">
        <v>405</v>
      </c>
      <c r="Q31" s="11">
        <v>5.6800000000000003E-2</v>
      </c>
      <c r="R31" s="11">
        <v>5.7000000000000002E-2</v>
      </c>
      <c r="S31" s="11">
        <v>5.8000000000000003E-2</v>
      </c>
      <c r="T31" s="12">
        <f t="shared" si="4"/>
        <v>5.7266666666666667E-2</v>
      </c>
      <c r="U31" s="12">
        <f t="shared" si="5"/>
        <v>3.7118429085533487E-4</v>
      </c>
      <c r="W31" s="7">
        <v>405</v>
      </c>
      <c r="X31" s="12">
        <v>5.9200000000000003E-2</v>
      </c>
      <c r="Y31" s="12">
        <v>5.5300000000000002E-2</v>
      </c>
      <c r="Z31" s="12">
        <v>5.8700000000000002E-2</v>
      </c>
      <c r="AA31" s="12">
        <f t="shared" si="6"/>
        <v>5.7733333333333338E-2</v>
      </c>
      <c r="AB31" s="12">
        <f t="shared" si="7"/>
        <v>1.2251983966326074E-3</v>
      </c>
      <c r="AE31" s="50">
        <v>3.75</v>
      </c>
      <c r="AF31" s="51">
        <v>0.41282600000000003</v>
      </c>
      <c r="AG31" s="51">
        <v>0.40836299999999998</v>
      </c>
      <c r="AH31" s="51">
        <v>0.40898800000000002</v>
      </c>
      <c r="AI31" s="51">
        <v>0.404719</v>
      </c>
      <c r="AJ31" s="12">
        <f t="shared" si="8"/>
        <v>0.40872399999999998</v>
      </c>
      <c r="AK31" s="12">
        <f t="shared" si="9"/>
        <v>1.6599810741893082E-3</v>
      </c>
      <c r="AL31" s="15"/>
      <c r="AM31" s="50">
        <v>3.75</v>
      </c>
      <c r="AN31" s="51">
        <v>0.444969</v>
      </c>
      <c r="AO31" s="51">
        <v>0.45441399999999998</v>
      </c>
      <c r="AP31" s="51">
        <v>0.45304699999999998</v>
      </c>
      <c r="AQ31" s="51">
        <v>0.45241300000000001</v>
      </c>
      <c r="AR31" s="12">
        <f t="shared" si="10"/>
        <v>0.45121074999999999</v>
      </c>
      <c r="AS31" s="12">
        <f t="shared" si="11"/>
        <v>2.1220562502362299E-3</v>
      </c>
      <c r="AT31" s="52"/>
      <c r="AU31" s="50">
        <v>3.75</v>
      </c>
      <c r="AV31" s="51">
        <v>0.443326</v>
      </c>
      <c r="AW31" s="51">
        <v>0.448299</v>
      </c>
      <c r="AX31" s="51">
        <v>0.44808799999999999</v>
      </c>
      <c r="AY31" s="51">
        <v>0.45226699999999997</v>
      </c>
      <c r="AZ31" s="12">
        <f t="shared" si="12"/>
        <v>0.44799499999999998</v>
      </c>
      <c r="BA31" s="12">
        <f t="shared" si="13"/>
        <v>1.8291758162261632E-3</v>
      </c>
      <c r="BB31" s="52"/>
      <c r="BC31" s="50">
        <v>3.75</v>
      </c>
      <c r="BD31" s="51">
        <v>0.41622799999999999</v>
      </c>
      <c r="BE31" s="51">
        <v>0.41797099999999998</v>
      </c>
      <c r="BF31" s="51">
        <v>0.41648299999999999</v>
      </c>
      <c r="BG31" s="51">
        <v>0.41561900000000002</v>
      </c>
      <c r="BH31" s="12">
        <f t="shared" si="14"/>
        <v>0.41657524999999995</v>
      </c>
      <c r="BI31" s="12">
        <f t="shared" si="15"/>
        <v>4.9930157470209728E-4</v>
      </c>
      <c r="BL31" s="54"/>
      <c r="BM31" s="52"/>
      <c r="BN31" s="52"/>
      <c r="BO31" s="52"/>
      <c r="BP31" s="52"/>
      <c r="BQ31" s="15"/>
      <c r="BR31" s="15"/>
      <c r="BS31" s="15"/>
      <c r="BT31" s="54"/>
      <c r="BU31" s="52"/>
      <c r="BV31" s="52"/>
      <c r="BW31" s="52"/>
      <c r="BX31" s="52"/>
      <c r="BY31" s="15"/>
      <c r="BZ31" s="15"/>
      <c r="CA31" s="52"/>
      <c r="CB31" s="54"/>
      <c r="CC31" s="52"/>
      <c r="CD31" s="52"/>
      <c r="CE31" s="52"/>
      <c r="CF31" s="52"/>
      <c r="CG31" s="15"/>
      <c r="CH31" s="15"/>
      <c r="CI31" s="52"/>
      <c r="CJ31" s="54"/>
      <c r="CK31" s="52"/>
      <c r="CL31" s="52"/>
      <c r="CM31" s="52"/>
      <c r="CN31" s="52"/>
      <c r="CO31" s="15"/>
      <c r="CP31" s="15"/>
      <c r="CS31" s="7">
        <v>4</v>
      </c>
      <c r="CT31" s="16">
        <v>0.14000000000000001</v>
      </c>
      <c r="CU31" s="16">
        <v>0.14000000000000001</v>
      </c>
      <c r="CV31" s="16">
        <v>0.15</v>
      </c>
      <c r="CW31" s="16">
        <v>7.0000000000000007E-2</v>
      </c>
      <c r="CX31" s="16">
        <v>0.13775237080189423</v>
      </c>
      <c r="CY31" s="16">
        <v>0.13716859141997886</v>
      </c>
      <c r="CZ31" s="16">
        <v>0.47</v>
      </c>
    </row>
    <row r="32" spans="2:104">
      <c r="B32" s="7">
        <v>406</v>
      </c>
      <c r="C32" s="11">
        <v>4.7E-2</v>
      </c>
      <c r="D32" s="11">
        <v>4.4400000000000002E-2</v>
      </c>
      <c r="E32" s="11">
        <v>4.5900000000000003E-2</v>
      </c>
      <c r="F32" s="12">
        <f t="shared" si="0"/>
        <v>4.5766666666666671E-2</v>
      </c>
      <c r="G32" s="12">
        <f t="shared" si="1"/>
        <v>7.53510303697154E-4</v>
      </c>
      <c r="I32" s="7">
        <v>406</v>
      </c>
      <c r="J32" s="11">
        <v>5.8599999999999999E-2</v>
      </c>
      <c r="K32" s="11">
        <v>5.7200000000000001E-2</v>
      </c>
      <c r="L32" s="11">
        <v>5.9200000000000003E-2</v>
      </c>
      <c r="M32" s="12">
        <f t="shared" si="2"/>
        <v>5.8333333333333327E-2</v>
      </c>
      <c r="N32" s="12">
        <f t="shared" si="3"/>
        <v>5.9254629448770625E-4</v>
      </c>
      <c r="P32" s="7">
        <v>406</v>
      </c>
      <c r="Q32" s="11">
        <v>5.7000000000000002E-2</v>
      </c>
      <c r="R32" s="11">
        <v>5.6899999999999999E-2</v>
      </c>
      <c r="S32" s="11">
        <v>5.8000000000000003E-2</v>
      </c>
      <c r="T32" s="12">
        <f t="shared" si="4"/>
        <v>5.7299999999999997E-2</v>
      </c>
      <c r="U32" s="12">
        <f t="shared" si="5"/>
        <v>3.5118845842842548E-4</v>
      </c>
      <c r="W32" s="7">
        <v>406</v>
      </c>
      <c r="X32" s="12">
        <v>5.91E-2</v>
      </c>
      <c r="Y32" s="12">
        <v>5.5500000000000001E-2</v>
      </c>
      <c r="Z32" s="12">
        <v>5.8799999999999998E-2</v>
      </c>
      <c r="AA32" s="12">
        <f t="shared" si="6"/>
        <v>5.7799999999999997E-2</v>
      </c>
      <c r="AB32" s="12">
        <f t="shared" si="7"/>
        <v>1.1532562594670792E-3</v>
      </c>
      <c r="CS32" s="46" t="s">
        <v>79</v>
      </c>
      <c r="CT32" s="16">
        <f>AVERAGE(CT28:CT31)</f>
        <v>0.14000000000000001</v>
      </c>
      <c r="CU32" s="16">
        <f t="shared" ref="CU32:CZ32" si="28">AVERAGE(CU28:CU31)</f>
        <v>0.14000000000000001</v>
      </c>
      <c r="CV32" s="16">
        <f t="shared" si="28"/>
        <v>0.14250000000000002</v>
      </c>
      <c r="CW32" s="16">
        <f t="shared" si="28"/>
        <v>7.2500000000000009E-2</v>
      </c>
      <c r="CX32" s="16">
        <f t="shared" si="28"/>
        <v>0.13717658331595117</v>
      </c>
      <c r="CY32" s="16">
        <f t="shared" si="28"/>
        <v>0.13399265620268813</v>
      </c>
      <c r="CZ32" s="16">
        <f t="shared" si="28"/>
        <v>0.46749999999999997</v>
      </c>
    </row>
    <row r="33" spans="2:107">
      <c r="B33" s="7">
        <v>407</v>
      </c>
      <c r="C33" s="11">
        <v>4.6800000000000001E-2</v>
      </c>
      <c r="D33" s="11">
        <v>4.41E-2</v>
      </c>
      <c r="E33" s="11">
        <v>4.5600000000000002E-2</v>
      </c>
      <c r="F33" s="12">
        <f t="shared" si="0"/>
        <v>4.5500000000000006E-2</v>
      </c>
      <c r="G33" s="12">
        <f t="shared" si="1"/>
        <v>7.8102496759066575E-4</v>
      </c>
      <c r="I33" s="7">
        <v>407</v>
      </c>
      <c r="J33" s="11">
        <v>5.8200000000000002E-2</v>
      </c>
      <c r="K33" s="11">
        <v>5.6899999999999999E-2</v>
      </c>
      <c r="L33" s="11">
        <v>5.8999999999999997E-2</v>
      </c>
      <c r="M33" s="12">
        <f t="shared" si="2"/>
        <v>5.8033333333333333E-2</v>
      </c>
      <c r="N33" s="12">
        <f t="shared" si="3"/>
        <v>6.119186583561936E-4</v>
      </c>
      <c r="P33" s="7">
        <v>407</v>
      </c>
      <c r="Q33" s="11">
        <v>5.6800000000000003E-2</v>
      </c>
      <c r="R33" s="11">
        <v>5.6899999999999999E-2</v>
      </c>
      <c r="S33" s="11">
        <v>5.7700000000000001E-2</v>
      </c>
      <c r="T33" s="12">
        <f t="shared" si="4"/>
        <v>5.7133333333333335E-2</v>
      </c>
      <c r="U33" s="12">
        <f t="shared" si="5"/>
        <v>2.8480012484391763E-4</v>
      </c>
      <c r="W33" s="7">
        <v>407</v>
      </c>
      <c r="X33" s="12">
        <v>5.91E-2</v>
      </c>
      <c r="Y33" s="12">
        <v>5.5199999999999999E-2</v>
      </c>
      <c r="Z33" s="12">
        <v>5.8500000000000003E-2</v>
      </c>
      <c r="AA33" s="12">
        <f t="shared" si="6"/>
        <v>5.7600000000000005E-2</v>
      </c>
      <c r="AB33" s="12">
        <f t="shared" si="7"/>
        <v>1.2124355652982149E-3</v>
      </c>
      <c r="BL33" s="4" t="s">
        <v>77</v>
      </c>
      <c r="BT33" s="4" t="s">
        <v>77</v>
      </c>
      <c r="CB33" s="4" t="s">
        <v>77</v>
      </c>
      <c r="CJ33" s="4" t="s">
        <v>77</v>
      </c>
      <c r="CS33" s="46" t="s">
        <v>80</v>
      </c>
      <c r="CT33" s="16">
        <f>STDEV(CT28:CT31)/SQRT(4)</f>
        <v>0</v>
      </c>
      <c r="CU33" s="16">
        <f t="shared" ref="CU33:CZ33" si="29">STDEV(CU28:CU31)/SQRT(4)</f>
        <v>0</v>
      </c>
      <c r="CV33" s="16">
        <f t="shared" si="29"/>
        <v>2.4999999999999953E-3</v>
      </c>
      <c r="CW33" s="16">
        <f t="shared" si="29"/>
        <v>2.4999999999999988E-3</v>
      </c>
      <c r="CX33" s="16">
        <f t="shared" si="29"/>
        <v>6.4942970191736969E-4</v>
      </c>
      <c r="CY33" s="16">
        <f t="shared" si="29"/>
        <v>1.2502868542819962E-3</v>
      </c>
      <c r="CZ33" s="16">
        <f t="shared" si="29"/>
        <v>2.4999999999999883E-3</v>
      </c>
    </row>
    <row r="34" spans="2:107">
      <c r="B34" s="7">
        <v>408</v>
      </c>
      <c r="C34" s="11">
        <v>4.6800000000000001E-2</v>
      </c>
      <c r="D34" s="11">
        <v>4.41E-2</v>
      </c>
      <c r="E34" s="11">
        <v>4.5699999999999998E-2</v>
      </c>
      <c r="F34" s="12">
        <f t="shared" si="0"/>
        <v>4.5533333333333335E-2</v>
      </c>
      <c r="G34" s="12">
        <f t="shared" si="1"/>
        <v>7.8386506775365665E-4</v>
      </c>
      <c r="I34" s="7">
        <v>408</v>
      </c>
      <c r="J34" s="11">
        <v>5.8500000000000003E-2</v>
      </c>
      <c r="K34" s="11">
        <v>5.7000000000000002E-2</v>
      </c>
      <c r="L34" s="11">
        <v>5.91E-2</v>
      </c>
      <c r="M34" s="12">
        <f t="shared" si="2"/>
        <v>5.8200000000000002E-2</v>
      </c>
      <c r="N34" s="12">
        <f t="shared" si="3"/>
        <v>6.2449979983983947E-4</v>
      </c>
      <c r="P34" s="7">
        <v>408</v>
      </c>
      <c r="Q34" s="11">
        <v>5.6800000000000003E-2</v>
      </c>
      <c r="R34" s="11">
        <v>5.6899999999999999E-2</v>
      </c>
      <c r="S34" s="11">
        <v>5.8000000000000003E-2</v>
      </c>
      <c r="T34" s="12">
        <f t="shared" si="4"/>
        <v>5.7233333333333331E-2</v>
      </c>
      <c r="U34" s="12">
        <f t="shared" si="5"/>
        <v>3.8441875315569366E-4</v>
      </c>
      <c r="W34" s="7">
        <v>408</v>
      </c>
      <c r="X34" s="12">
        <v>5.91E-2</v>
      </c>
      <c r="Y34" s="12">
        <v>5.5399999999999998E-2</v>
      </c>
      <c r="Z34" s="12">
        <v>5.8700000000000002E-2</v>
      </c>
      <c r="AA34" s="12">
        <f t="shared" si="6"/>
        <v>5.7733333333333331E-2</v>
      </c>
      <c r="AB34" s="12">
        <f t="shared" si="7"/>
        <v>1.1723670263379328E-3</v>
      </c>
      <c r="BL34" s="46" t="s">
        <v>86</v>
      </c>
      <c r="BM34" s="105" t="s">
        <v>82</v>
      </c>
      <c r="BN34" s="105"/>
      <c r="BO34" s="105"/>
      <c r="BP34" s="105"/>
      <c r="BQ34" s="9" t="s">
        <v>79</v>
      </c>
      <c r="BR34" s="9" t="s">
        <v>80</v>
      </c>
      <c r="BS34" s="13"/>
      <c r="BT34" s="46" t="s">
        <v>86</v>
      </c>
      <c r="BU34" s="105" t="s">
        <v>83</v>
      </c>
      <c r="BV34" s="105"/>
      <c r="BW34" s="105"/>
      <c r="BX34" s="105"/>
      <c r="BY34" s="9" t="s">
        <v>79</v>
      </c>
      <c r="BZ34" s="9" t="s">
        <v>80</v>
      </c>
      <c r="CA34" s="47"/>
      <c r="CB34" s="46" t="s">
        <v>86</v>
      </c>
      <c r="CC34" s="105" t="s">
        <v>84</v>
      </c>
      <c r="CD34" s="105"/>
      <c r="CE34" s="105"/>
      <c r="CF34" s="105"/>
      <c r="CG34" s="46" t="s">
        <v>79</v>
      </c>
      <c r="CH34" s="46" t="s">
        <v>80</v>
      </c>
      <c r="CI34" s="47"/>
      <c r="CJ34" s="46" t="s">
        <v>86</v>
      </c>
      <c r="CK34" s="105" t="s">
        <v>85</v>
      </c>
      <c r="CL34" s="105"/>
      <c r="CM34" s="105"/>
      <c r="CN34" s="105"/>
      <c r="CO34" s="48" t="s">
        <v>79</v>
      </c>
      <c r="CP34" s="49" t="s">
        <v>80</v>
      </c>
    </row>
    <row r="35" spans="2:107">
      <c r="B35" s="7">
        <v>409</v>
      </c>
      <c r="C35" s="11">
        <v>4.6899999999999997E-2</v>
      </c>
      <c r="D35" s="11">
        <v>4.41E-2</v>
      </c>
      <c r="E35" s="11">
        <v>4.5499999999999999E-2</v>
      </c>
      <c r="F35" s="12">
        <f t="shared" si="0"/>
        <v>4.5500000000000006E-2</v>
      </c>
      <c r="G35" s="12">
        <f t="shared" si="1"/>
        <v>8.0829037686547527E-4</v>
      </c>
      <c r="I35" s="7">
        <v>409</v>
      </c>
      <c r="J35" s="11">
        <v>5.8599999999999999E-2</v>
      </c>
      <c r="K35" s="11">
        <v>5.7000000000000002E-2</v>
      </c>
      <c r="L35" s="11">
        <v>5.9200000000000003E-2</v>
      </c>
      <c r="M35" s="12">
        <f t="shared" si="2"/>
        <v>5.8266666666666668E-2</v>
      </c>
      <c r="N35" s="12">
        <f t="shared" si="3"/>
        <v>6.5659052011974022E-4</v>
      </c>
      <c r="P35" s="7">
        <v>409</v>
      </c>
      <c r="Q35" s="11">
        <v>5.6800000000000003E-2</v>
      </c>
      <c r="R35" s="11">
        <v>5.7099999999999998E-2</v>
      </c>
      <c r="S35" s="11">
        <v>5.79E-2</v>
      </c>
      <c r="T35" s="12">
        <f t="shared" si="4"/>
        <v>5.7266666666666667E-2</v>
      </c>
      <c r="U35" s="12">
        <f t="shared" si="5"/>
        <v>3.2829526005986957E-4</v>
      </c>
      <c r="W35" s="7">
        <v>409</v>
      </c>
      <c r="X35" s="12">
        <v>5.91E-2</v>
      </c>
      <c r="Y35" s="12">
        <v>5.5399999999999998E-2</v>
      </c>
      <c r="Z35" s="12">
        <v>5.8799999999999998E-2</v>
      </c>
      <c r="AA35" s="12">
        <f t="shared" si="6"/>
        <v>5.7766666666666661E-2</v>
      </c>
      <c r="AB35" s="12">
        <f t="shared" si="7"/>
        <v>1.1864981153705129E-3</v>
      </c>
      <c r="BL35" s="53">
        <v>0</v>
      </c>
      <c r="BM35" s="51">
        <v>0.119995</v>
      </c>
      <c r="BN35" s="51">
        <v>0.122908</v>
      </c>
      <c r="BO35" s="51">
        <v>0.116814</v>
      </c>
      <c r="BP35" s="51">
        <v>0.117219</v>
      </c>
      <c r="BQ35" s="12">
        <f>AVERAGE(BM35:BP35)</f>
        <v>0.11923400000000001</v>
      </c>
      <c r="BR35" s="12">
        <f>STDEV(BM35:BP35)/SQRT(4)</f>
        <v>1.4140374228899795E-3</v>
      </c>
      <c r="BS35" s="15"/>
      <c r="BT35" s="53">
        <v>0</v>
      </c>
      <c r="BU35" s="51">
        <v>0.131937</v>
      </c>
      <c r="BV35" s="51">
        <v>0.132997</v>
      </c>
      <c r="BW35" s="51">
        <v>0.13307099999999999</v>
      </c>
      <c r="BX35" s="51">
        <v>0.132547</v>
      </c>
      <c r="BY35" s="12">
        <f>AVERAGE(BU35:BX35)</f>
        <v>0.13263800000000001</v>
      </c>
      <c r="BZ35" s="12">
        <f>STDEV(BU35:BX35)/SQRT(4)</f>
        <v>2.6077640486311905E-4</v>
      </c>
      <c r="CA35" s="52"/>
      <c r="CB35" s="53">
        <v>0</v>
      </c>
      <c r="CC35" s="51">
        <v>0.131249</v>
      </c>
      <c r="CD35" s="51">
        <v>0.13117599999999999</v>
      </c>
      <c r="CE35" s="51">
        <v>0.13100100000000001</v>
      </c>
      <c r="CF35" s="51">
        <v>0.131021</v>
      </c>
      <c r="CG35" s="12">
        <f>AVERAGE(CC35:CF35)</f>
        <v>0.13111175000000003</v>
      </c>
      <c r="CH35" s="12">
        <f>STDEV(CC35:CF35)/SQRT(4)</f>
        <v>6.0184957976778022E-5</v>
      </c>
      <c r="CI35" s="52"/>
      <c r="CJ35" s="53">
        <v>0</v>
      </c>
      <c r="CK35" s="51">
        <v>0.122567</v>
      </c>
      <c r="CL35" s="51">
        <v>0.122377</v>
      </c>
      <c r="CM35" s="51">
        <v>0.12089900000000001</v>
      </c>
      <c r="CN35" s="51">
        <v>0.12202</v>
      </c>
      <c r="CO35" s="12">
        <f>AVERAGE(CK35:CN35)</f>
        <v>0.12196575000000001</v>
      </c>
      <c r="CP35" s="12">
        <f>STDEV(CK35:CN35)/SQRT(4)</f>
        <v>3.732209745356385E-4</v>
      </c>
    </row>
    <row r="36" spans="2:107">
      <c r="B36" s="7">
        <v>410</v>
      </c>
      <c r="C36" s="11">
        <v>4.6600000000000003E-2</v>
      </c>
      <c r="D36" s="11">
        <v>4.3900000000000002E-2</v>
      </c>
      <c r="E36" s="11">
        <v>4.5600000000000002E-2</v>
      </c>
      <c r="F36" s="12">
        <f t="shared" si="0"/>
        <v>4.5366666666666666E-2</v>
      </c>
      <c r="G36" s="12">
        <f t="shared" si="1"/>
        <v>7.8810602783579292E-4</v>
      </c>
      <c r="I36" s="7">
        <v>410</v>
      </c>
      <c r="J36" s="11">
        <v>5.8299999999999998E-2</v>
      </c>
      <c r="K36" s="11">
        <v>5.67E-2</v>
      </c>
      <c r="L36" s="11">
        <v>5.8999999999999997E-2</v>
      </c>
      <c r="M36" s="12">
        <f t="shared" si="2"/>
        <v>5.7999999999999996E-2</v>
      </c>
      <c r="N36" s="12">
        <f t="shared" si="3"/>
        <v>6.8068592855540346E-4</v>
      </c>
      <c r="P36" s="7">
        <v>410</v>
      </c>
      <c r="Q36" s="11">
        <v>5.6599999999999998E-2</v>
      </c>
      <c r="R36" s="11">
        <v>5.6800000000000003E-2</v>
      </c>
      <c r="S36" s="11">
        <v>5.7599999999999998E-2</v>
      </c>
      <c r="T36" s="12">
        <f t="shared" si="4"/>
        <v>5.6999999999999995E-2</v>
      </c>
      <c r="U36" s="12">
        <f t="shared" si="5"/>
        <v>3.0550504633038904E-4</v>
      </c>
      <c r="W36" s="7">
        <v>410</v>
      </c>
      <c r="X36" s="12">
        <v>5.9200000000000003E-2</v>
      </c>
      <c r="Y36" s="12">
        <v>5.5199999999999999E-2</v>
      </c>
      <c r="Z36" s="12">
        <v>5.8700000000000002E-2</v>
      </c>
      <c r="AA36" s="12">
        <f t="shared" si="6"/>
        <v>5.7700000000000001E-2</v>
      </c>
      <c r="AB36" s="12">
        <f t="shared" si="7"/>
        <v>1.2583057392117928E-3</v>
      </c>
      <c r="BL36" s="53">
        <v>5.0000000000000001E-4</v>
      </c>
      <c r="BM36" s="51">
        <v>0.114119</v>
      </c>
      <c r="BN36" s="51">
        <v>0.11607099999999999</v>
      </c>
      <c r="BO36" s="51">
        <v>0.11405</v>
      </c>
      <c r="BP36" s="51">
        <v>0.113969</v>
      </c>
      <c r="BQ36" s="12">
        <f t="shared" ref="BQ36:BQ57" si="30">AVERAGE(BM36:BP36)</f>
        <v>0.11455224999999999</v>
      </c>
      <c r="BR36" s="12">
        <f t="shared" ref="BR36:BR57" si="31">STDEV(BM36:BP36)/SQRT(4)</f>
        <v>5.071770524185795E-4</v>
      </c>
      <c r="BS36" s="15"/>
      <c r="BT36" s="53">
        <v>5.0000000000000001E-4</v>
      </c>
      <c r="BU36" s="51">
        <v>0.13078799999999999</v>
      </c>
      <c r="BV36" s="51">
        <v>0.131552</v>
      </c>
      <c r="BW36" s="51">
        <v>0.131856</v>
      </c>
      <c r="BX36" s="51">
        <v>0.13181499999999999</v>
      </c>
      <c r="BY36" s="12">
        <f t="shared" ref="BY36:BY57" si="32">AVERAGE(BU36:BX36)</f>
        <v>0.13150275</v>
      </c>
      <c r="BZ36" s="12">
        <f t="shared" ref="BZ36:BZ57" si="33">STDEV(BU36:BX36)/SQRT(4)</f>
        <v>2.4758479187273917E-4</v>
      </c>
      <c r="CA36" s="52"/>
      <c r="CB36" s="53">
        <v>5.0000000000000001E-4</v>
      </c>
      <c r="CC36" s="51">
        <v>0.13241700000000001</v>
      </c>
      <c r="CD36" s="51">
        <v>0.131746</v>
      </c>
      <c r="CE36" s="51">
        <v>0.13045499999999999</v>
      </c>
      <c r="CF36" s="51">
        <v>0.12593099999999999</v>
      </c>
      <c r="CG36" s="12">
        <f t="shared" ref="CG36:CG57" si="34">AVERAGE(CC36:CF36)</f>
        <v>0.13013725000000001</v>
      </c>
      <c r="CH36" s="12">
        <f t="shared" ref="CH36:CH57" si="35">STDEV(CC36:CF36)/SQRT(4)</f>
        <v>1.4599897473955123E-3</v>
      </c>
      <c r="CI36" s="52"/>
      <c r="CJ36" s="53">
        <v>5.0000000000000001E-4</v>
      </c>
      <c r="CK36" s="51">
        <v>0.121389</v>
      </c>
      <c r="CL36" s="51">
        <v>0.121658</v>
      </c>
      <c r="CM36" s="51">
        <v>0.122167</v>
      </c>
      <c r="CN36" s="51">
        <v>0.120323</v>
      </c>
      <c r="CO36" s="12">
        <f t="shared" ref="CO36:CO57" si="36">AVERAGE(CK36:CN36)</f>
        <v>0.12138425000000001</v>
      </c>
      <c r="CP36" s="12">
        <f t="shared" ref="CP36:CP57" si="37">STDEV(CK36:CN36)/SQRT(4)</f>
        <v>3.8879201273517256E-4</v>
      </c>
      <c r="CS36" s="4" t="s">
        <v>209</v>
      </c>
    </row>
    <row r="37" spans="2:107">
      <c r="B37" s="7">
        <v>411</v>
      </c>
      <c r="C37" s="11">
        <v>4.6600000000000003E-2</v>
      </c>
      <c r="D37" s="11">
        <v>4.3900000000000002E-2</v>
      </c>
      <c r="E37" s="11">
        <v>4.5400000000000003E-2</v>
      </c>
      <c r="F37" s="12">
        <f t="shared" si="0"/>
        <v>4.53E-2</v>
      </c>
      <c r="G37" s="12">
        <f t="shared" si="1"/>
        <v>7.8102496759066586E-4</v>
      </c>
      <c r="I37" s="7">
        <v>411</v>
      </c>
      <c r="J37" s="11">
        <v>5.8299999999999998E-2</v>
      </c>
      <c r="K37" s="11">
        <v>5.6800000000000003E-2</v>
      </c>
      <c r="L37" s="11">
        <v>5.8900000000000001E-2</v>
      </c>
      <c r="M37" s="12">
        <f t="shared" si="2"/>
        <v>5.8000000000000003E-2</v>
      </c>
      <c r="N37" s="12">
        <f t="shared" si="3"/>
        <v>6.2449979983983882E-4</v>
      </c>
      <c r="P37" s="7">
        <v>411</v>
      </c>
      <c r="Q37" s="11">
        <v>5.6800000000000003E-2</v>
      </c>
      <c r="R37" s="11">
        <v>5.7099999999999998E-2</v>
      </c>
      <c r="S37" s="11">
        <v>5.7799999999999997E-2</v>
      </c>
      <c r="T37" s="12">
        <f t="shared" si="4"/>
        <v>5.7233333333333331E-2</v>
      </c>
      <c r="U37" s="12">
        <f t="shared" si="5"/>
        <v>2.9627314724385144E-4</v>
      </c>
      <c r="W37" s="7">
        <v>411</v>
      </c>
      <c r="X37" s="12">
        <v>5.9200000000000003E-2</v>
      </c>
      <c r="Y37" s="12">
        <v>5.5399999999999998E-2</v>
      </c>
      <c r="Z37" s="12">
        <v>5.8599999999999999E-2</v>
      </c>
      <c r="AA37" s="12">
        <f t="shared" si="6"/>
        <v>5.7733333333333338E-2</v>
      </c>
      <c r="AB37" s="12">
        <f t="shared" si="7"/>
        <v>1.1794537341969435E-3</v>
      </c>
      <c r="BL37" s="53">
        <v>5.0000000000000001E-3</v>
      </c>
      <c r="BM37" s="51">
        <v>0.115618</v>
      </c>
      <c r="BN37" s="51">
        <v>0.11267000000000001</v>
      </c>
      <c r="BO37" s="51">
        <v>0.112634</v>
      </c>
      <c r="BP37" s="51">
        <v>0.112539</v>
      </c>
      <c r="BQ37" s="12">
        <f t="shared" si="30"/>
        <v>0.11336525</v>
      </c>
      <c r="BR37" s="12">
        <f t="shared" si="31"/>
        <v>7.514247994088734E-4</v>
      </c>
      <c r="BS37" s="15"/>
      <c r="BT37" s="53">
        <v>5.0000000000000001E-3</v>
      </c>
      <c r="BU37" s="51">
        <v>0.12739800000000001</v>
      </c>
      <c r="BV37" s="51">
        <v>0.12862999999999999</v>
      </c>
      <c r="BW37" s="51">
        <v>0.12520200000000001</v>
      </c>
      <c r="BX37" s="51">
        <v>0.127225</v>
      </c>
      <c r="BY37" s="12">
        <f t="shared" si="32"/>
        <v>0.12711375000000003</v>
      </c>
      <c r="BZ37" s="12">
        <f t="shared" si="33"/>
        <v>7.0986951559188919E-4</v>
      </c>
      <c r="CA37" s="52"/>
      <c r="CB37" s="53">
        <v>5.0000000000000001E-3</v>
      </c>
      <c r="CC37" s="51">
        <v>0.132632</v>
      </c>
      <c r="CD37" s="51">
        <v>0.13145799999999999</v>
      </c>
      <c r="CE37" s="51">
        <v>0.12992200000000001</v>
      </c>
      <c r="CF37" s="51">
        <v>0.13120100000000001</v>
      </c>
      <c r="CG37" s="12">
        <f t="shared" si="34"/>
        <v>0.13130325000000001</v>
      </c>
      <c r="CH37" s="12">
        <f t="shared" si="35"/>
        <v>5.5586499784869591E-4</v>
      </c>
      <c r="CI37" s="52"/>
      <c r="CJ37" s="53">
        <v>5.0000000000000001E-3</v>
      </c>
      <c r="CK37" s="51">
        <v>0.12273000000000001</v>
      </c>
      <c r="CL37" s="51">
        <v>0.122019</v>
      </c>
      <c r="CM37" s="51">
        <v>0.122558</v>
      </c>
      <c r="CN37" s="51">
        <v>0.12292400000000001</v>
      </c>
      <c r="CO37" s="12">
        <f t="shared" si="36"/>
        <v>0.12255774999999999</v>
      </c>
      <c r="CP37" s="12">
        <f t="shared" si="37"/>
        <v>1.9452093931845388E-4</v>
      </c>
    </row>
    <row r="38" spans="2:107" ht="14.5">
      <c r="B38" s="7">
        <v>412</v>
      </c>
      <c r="C38" s="11">
        <v>4.6399999999999997E-2</v>
      </c>
      <c r="D38" s="11">
        <v>4.3700000000000003E-2</v>
      </c>
      <c r="E38" s="11">
        <v>4.53E-2</v>
      </c>
      <c r="F38" s="12">
        <f t="shared" si="0"/>
        <v>4.5133333333333331E-2</v>
      </c>
      <c r="G38" s="12">
        <f t="shared" si="1"/>
        <v>7.8386506775365481E-4</v>
      </c>
      <c r="I38" s="7">
        <v>412</v>
      </c>
      <c r="J38" s="11">
        <v>5.8299999999999998E-2</v>
      </c>
      <c r="K38" s="11">
        <v>5.67E-2</v>
      </c>
      <c r="L38" s="11">
        <v>5.8700000000000002E-2</v>
      </c>
      <c r="M38" s="12">
        <f t="shared" si="2"/>
        <v>5.79E-2</v>
      </c>
      <c r="N38" s="12">
        <f t="shared" si="3"/>
        <v>6.1101009266077884E-4</v>
      </c>
      <c r="P38" s="7">
        <v>412</v>
      </c>
      <c r="Q38" s="11">
        <v>5.6399999999999999E-2</v>
      </c>
      <c r="R38" s="11">
        <v>5.67E-2</v>
      </c>
      <c r="S38" s="11">
        <v>5.7700000000000001E-2</v>
      </c>
      <c r="T38" s="12">
        <f t="shared" si="4"/>
        <v>5.6933333333333336E-2</v>
      </c>
      <c r="U38" s="12">
        <f t="shared" si="5"/>
        <v>3.929942040850539E-4</v>
      </c>
      <c r="W38" s="7">
        <v>412</v>
      </c>
      <c r="X38" s="12">
        <v>5.8900000000000001E-2</v>
      </c>
      <c r="Y38" s="12">
        <v>5.5199999999999999E-2</v>
      </c>
      <c r="Z38" s="12">
        <v>5.8400000000000001E-2</v>
      </c>
      <c r="AA38" s="12">
        <f t="shared" si="6"/>
        <v>5.7500000000000002E-2</v>
      </c>
      <c r="AB38" s="12">
        <f t="shared" si="7"/>
        <v>1.159022576714248E-3</v>
      </c>
      <c r="BL38" s="53">
        <v>2.5000000000000001E-2</v>
      </c>
      <c r="BM38" s="51">
        <v>0.117619</v>
      </c>
      <c r="BN38" s="51">
        <v>0.114037</v>
      </c>
      <c r="BO38" s="51">
        <v>0.115152</v>
      </c>
      <c r="BP38" s="51">
        <v>0.11251899999999999</v>
      </c>
      <c r="BQ38" s="12">
        <f t="shared" si="30"/>
        <v>0.11483175</v>
      </c>
      <c r="BR38" s="12">
        <f t="shared" si="31"/>
        <v>1.0743898559182339E-3</v>
      </c>
      <c r="BS38" s="15"/>
      <c r="BT38" s="53">
        <v>2.5000000000000001E-2</v>
      </c>
      <c r="BU38" s="51">
        <v>0.12992400000000001</v>
      </c>
      <c r="BV38" s="51">
        <v>0.12934599999999999</v>
      </c>
      <c r="BW38" s="51">
        <v>0.12601000000000001</v>
      </c>
      <c r="BX38" s="51">
        <v>0.13184899999999999</v>
      </c>
      <c r="BY38" s="12">
        <f t="shared" si="32"/>
        <v>0.12928224999999999</v>
      </c>
      <c r="BZ38" s="12">
        <f t="shared" si="33"/>
        <v>1.2148982381939072E-3</v>
      </c>
      <c r="CA38" s="52"/>
      <c r="CB38" s="53">
        <v>2.5000000000000001E-2</v>
      </c>
      <c r="CC38" s="51">
        <v>0.13406299999999999</v>
      </c>
      <c r="CD38" s="51">
        <v>0.13157199999999999</v>
      </c>
      <c r="CE38" s="51">
        <v>0.131496</v>
      </c>
      <c r="CF38" s="51">
        <v>0.13234399999999999</v>
      </c>
      <c r="CG38" s="12">
        <f t="shared" si="34"/>
        <v>0.13236874999999998</v>
      </c>
      <c r="CH38" s="12">
        <f t="shared" si="35"/>
        <v>5.9634992174617053E-4</v>
      </c>
      <c r="CI38" s="52"/>
      <c r="CJ38" s="53">
        <v>2.5000000000000001E-2</v>
      </c>
      <c r="CK38" s="51">
        <v>0.124045</v>
      </c>
      <c r="CL38" s="51">
        <v>0.123248</v>
      </c>
      <c r="CM38" s="51">
        <v>0.123902</v>
      </c>
      <c r="CN38" s="51">
        <v>0.12330199999999999</v>
      </c>
      <c r="CO38" s="12">
        <f t="shared" si="36"/>
        <v>0.12362424999999999</v>
      </c>
      <c r="CP38" s="12">
        <f t="shared" si="37"/>
        <v>2.0403936507448897E-4</v>
      </c>
      <c r="CS38" s="72" t="s">
        <v>75</v>
      </c>
      <c r="CT38" s="73"/>
      <c r="CU38" s="74"/>
      <c r="CW38" s="72" t="s">
        <v>76</v>
      </c>
      <c r="CX38" s="73"/>
      <c r="CY38" s="74"/>
      <c r="DA38" s="72" t="s">
        <v>77</v>
      </c>
      <c r="DB38" s="73"/>
      <c r="DC38" s="74"/>
    </row>
    <row r="39" spans="2:107">
      <c r="B39" s="7">
        <v>413</v>
      </c>
      <c r="C39" s="11">
        <v>4.6100000000000002E-2</v>
      </c>
      <c r="D39" s="11">
        <v>4.36E-2</v>
      </c>
      <c r="E39" s="11">
        <v>4.53E-2</v>
      </c>
      <c r="F39" s="12">
        <f t="shared" si="0"/>
        <v>4.5000000000000005E-2</v>
      </c>
      <c r="G39" s="12">
        <f t="shared" si="1"/>
        <v>7.3711147958319991E-4</v>
      </c>
      <c r="I39" s="7">
        <v>413</v>
      </c>
      <c r="J39" s="11">
        <v>5.8299999999999998E-2</v>
      </c>
      <c r="K39" s="11">
        <v>5.6599999999999998E-2</v>
      </c>
      <c r="L39" s="11">
        <v>5.8799999999999998E-2</v>
      </c>
      <c r="M39" s="12">
        <f t="shared" si="2"/>
        <v>5.79E-2</v>
      </c>
      <c r="N39" s="12">
        <f t="shared" si="3"/>
        <v>6.6583281184793945E-4</v>
      </c>
      <c r="P39" s="7">
        <v>413</v>
      </c>
      <c r="Q39" s="11">
        <v>5.6399999999999999E-2</v>
      </c>
      <c r="R39" s="11">
        <v>5.6599999999999998E-2</v>
      </c>
      <c r="S39" s="11">
        <v>5.7700000000000001E-2</v>
      </c>
      <c r="T39" s="12">
        <f t="shared" si="4"/>
        <v>5.6899999999999999E-2</v>
      </c>
      <c r="U39" s="12">
        <f t="shared" si="5"/>
        <v>4.0414518843273904E-4</v>
      </c>
      <c r="W39" s="7">
        <v>413</v>
      </c>
      <c r="X39" s="12">
        <v>5.91E-2</v>
      </c>
      <c r="Y39" s="12">
        <v>5.5399999999999998E-2</v>
      </c>
      <c r="Z39" s="12">
        <v>5.8400000000000001E-2</v>
      </c>
      <c r="AA39" s="12">
        <f t="shared" si="6"/>
        <v>5.7633333333333335E-2</v>
      </c>
      <c r="AB39" s="12">
        <f t="shared" si="7"/>
        <v>1.1348029687032809E-3</v>
      </c>
      <c r="BL39" s="53">
        <v>0.05</v>
      </c>
      <c r="BM39" s="51">
        <v>0.115714</v>
      </c>
      <c r="BN39" s="51">
        <v>0.116534</v>
      </c>
      <c r="BO39" s="51">
        <v>0.11411399999999999</v>
      </c>
      <c r="BP39" s="51">
        <v>0.11512500000000001</v>
      </c>
      <c r="BQ39" s="12">
        <f t="shared" si="30"/>
        <v>0.11537175</v>
      </c>
      <c r="BR39" s="12">
        <f t="shared" si="31"/>
        <v>5.0914804248535363E-4</v>
      </c>
      <c r="BS39" s="15"/>
      <c r="BT39" s="53">
        <v>0.05</v>
      </c>
      <c r="BU39" s="51">
        <v>0.13059999999999999</v>
      </c>
      <c r="BV39" s="51">
        <v>0.13142300000000001</v>
      </c>
      <c r="BW39" s="51">
        <v>0.13154199999999999</v>
      </c>
      <c r="BX39" s="51">
        <v>0.13244400000000001</v>
      </c>
      <c r="BY39" s="12">
        <f t="shared" si="32"/>
        <v>0.13150224999999999</v>
      </c>
      <c r="BZ39" s="12">
        <f t="shared" si="33"/>
        <v>3.7736021142493066E-4</v>
      </c>
      <c r="CA39" s="52"/>
      <c r="CB39" s="53">
        <v>0.05</v>
      </c>
      <c r="CC39" s="51">
        <v>0.13546</v>
      </c>
      <c r="CD39" s="51">
        <v>0.134825</v>
      </c>
      <c r="CE39" s="51">
        <v>0.13220699999999999</v>
      </c>
      <c r="CF39" s="51">
        <v>0.13262399999999999</v>
      </c>
      <c r="CG39" s="12">
        <f t="shared" si="34"/>
        <v>0.13377899999999998</v>
      </c>
      <c r="CH39" s="12">
        <f t="shared" si="35"/>
        <v>8.0234479288312816E-4</v>
      </c>
      <c r="CI39" s="52"/>
      <c r="CJ39" s="53">
        <v>0.05</v>
      </c>
      <c r="CK39" s="51">
        <v>0.12318800000000001</v>
      </c>
      <c r="CL39" s="51">
        <v>0.124462</v>
      </c>
      <c r="CM39" s="51">
        <v>0.124196</v>
      </c>
      <c r="CN39" s="51">
        <v>0.122928</v>
      </c>
      <c r="CO39" s="12">
        <f t="shared" si="36"/>
        <v>0.1236935</v>
      </c>
      <c r="CP39" s="12">
        <f t="shared" si="37"/>
        <v>3.7467975214397058E-4</v>
      </c>
      <c r="CS39" s="72" t="s">
        <v>207</v>
      </c>
      <c r="CT39" s="75"/>
      <c r="CU39" s="1" t="s">
        <v>208</v>
      </c>
      <c r="CW39" s="72" t="s">
        <v>207</v>
      </c>
      <c r="CX39" s="75"/>
      <c r="CY39" s="1" t="s">
        <v>208</v>
      </c>
      <c r="DA39" s="72" t="s">
        <v>207</v>
      </c>
      <c r="DB39" s="75"/>
      <c r="DC39" s="1" t="s">
        <v>208</v>
      </c>
    </row>
    <row r="40" spans="2:107" ht="14.5">
      <c r="B40" s="7">
        <v>414</v>
      </c>
      <c r="C40" s="11">
        <v>4.6399999999999997E-2</v>
      </c>
      <c r="D40" s="11">
        <v>4.3700000000000003E-2</v>
      </c>
      <c r="E40" s="11">
        <v>4.5100000000000001E-2</v>
      </c>
      <c r="F40" s="12">
        <f t="shared" si="0"/>
        <v>4.5066666666666665E-2</v>
      </c>
      <c r="G40" s="12">
        <f t="shared" si="1"/>
        <v>7.7960103756843165E-4</v>
      </c>
      <c r="I40" s="7">
        <v>414</v>
      </c>
      <c r="J40" s="11">
        <v>5.8099999999999999E-2</v>
      </c>
      <c r="K40" s="11">
        <v>5.6599999999999998E-2</v>
      </c>
      <c r="L40" s="11">
        <v>5.8599999999999999E-2</v>
      </c>
      <c r="M40" s="12">
        <f t="shared" si="2"/>
        <v>5.7766666666666668E-2</v>
      </c>
      <c r="N40" s="12">
        <f t="shared" si="3"/>
        <v>6.0092521257733213E-4</v>
      </c>
      <c r="P40" s="7">
        <v>414</v>
      </c>
      <c r="Q40" s="11">
        <v>5.6399999999999999E-2</v>
      </c>
      <c r="R40" s="11">
        <v>5.6800000000000003E-2</v>
      </c>
      <c r="S40" s="11">
        <v>5.7599999999999998E-2</v>
      </c>
      <c r="T40" s="12">
        <f t="shared" si="4"/>
        <v>5.6933333333333336E-2</v>
      </c>
      <c r="U40" s="12">
        <f t="shared" si="5"/>
        <v>3.5276684147527842E-4</v>
      </c>
      <c r="W40" s="7">
        <v>414</v>
      </c>
      <c r="X40" s="12">
        <v>5.91E-2</v>
      </c>
      <c r="Y40" s="12">
        <v>5.5300000000000002E-2</v>
      </c>
      <c r="Z40" s="12">
        <v>5.8599999999999999E-2</v>
      </c>
      <c r="AA40" s="12">
        <f t="shared" si="6"/>
        <v>5.7666666666666665E-2</v>
      </c>
      <c r="AB40" s="12">
        <f t="shared" si="7"/>
        <v>1.192103649483177E-3</v>
      </c>
      <c r="BL40" s="53">
        <v>0.25</v>
      </c>
      <c r="BM40" s="51">
        <v>0.11945600000000001</v>
      </c>
      <c r="BN40" s="51">
        <v>0.11701</v>
      </c>
      <c r="BO40" s="51">
        <v>0.11774800000000001</v>
      </c>
      <c r="BP40" s="51">
        <v>0.118591</v>
      </c>
      <c r="BQ40" s="12">
        <f t="shared" si="30"/>
        <v>0.11820125000000001</v>
      </c>
      <c r="BR40" s="12">
        <f t="shared" si="31"/>
        <v>5.2842649678077323E-4</v>
      </c>
      <c r="BS40" s="15"/>
      <c r="BT40" s="53">
        <v>0.25</v>
      </c>
      <c r="BU40" s="51">
        <v>0.13395499999999999</v>
      </c>
      <c r="BV40" s="51">
        <v>0.13456599999999999</v>
      </c>
      <c r="BW40" s="51">
        <v>0.13467000000000001</v>
      </c>
      <c r="BX40" s="51">
        <v>0.13508000000000001</v>
      </c>
      <c r="BY40" s="12">
        <f t="shared" si="32"/>
        <v>0.13456775000000001</v>
      </c>
      <c r="BZ40" s="12">
        <f t="shared" si="33"/>
        <v>2.3243650566696339E-4</v>
      </c>
      <c r="CA40" s="52"/>
      <c r="CB40" s="53">
        <v>0.25</v>
      </c>
      <c r="CC40" s="51">
        <v>0.13614799999999999</v>
      </c>
      <c r="CD40" s="51">
        <v>0.13474800000000001</v>
      </c>
      <c r="CE40" s="51">
        <v>0.135992</v>
      </c>
      <c r="CF40" s="51">
        <v>0.13572200000000001</v>
      </c>
      <c r="CG40" s="12">
        <f t="shared" si="34"/>
        <v>0.13565250000000001</v>
      </c>
      <c r="CH40" s="12">
        <f t="shared" si="35"/>
        <v>3.1407682181275087E-4</v>
      </c>
      <c r="CI40" s="52"/>
      <c r="CJ40" s="53">
        <v>0.25</v>
      </c>
      <c r="CK40" s="51">
        <v>0.12715499999999999</v>
      </c>
      <c r="CL40" s="51">
        <v>0.12584799999999999</v>
      </c>
      <c r="CM40" s="51">
        <v>0.12617</v>
      </c>
      <c r="CN40" s="51">
        <v>0.12376</v>
      </c>
      <c r="CO40" s="12">
        <f t="shared" si="36"/>
        <v>0.12573324999999999</v>
      </c>
      <c r="CP40" s="12">
        <f t="shared" si="37"/>
        <v>7.1408488932805882E-4</v>
      </c>
      <c r="CS40" s="58" t="s">
        <v>87</v>
      </c>
      <c r="CT40" s="76" t="s">
        <v>245</v>
      </c>
      <c r="CU40" s="85">
        <v>0.67200000000000004</v>
      </c>
      <c r="CW40" s="58" t="s">
        <v>87</v>
      </c>
      <c r="CX40" s="76" t="s">
        <v>245</v>
      </c>
      <c r="CY40" s="82">
        <v>1</v>
      </c>
      <c r="DA40" s="58" t="s">
        <v>87</v>
      </c>
      <c r="DB40" s="76" t="s">
        <v>245</v>
      </c>
      <c r="DC40" s="84">
        <v>1</v>
      </c>
    </row>
    <row r="41" spans="2:107" ht="16">
      <c r="B41" s="7">
        <v>415</v>
      </c>
      <c r="C41" s="11">
        <v>4.6199999999999998E-2</v>
      </c>
      <c r="D41" s="11">
        <v>4.3499999999999997E-2</v>
      </c>
      <c r="E41" s="11">
        <v>4.5199999999999997E-2</v>
      </c>
      <c r="F41" s="12">
        <f t="shared" si="0"/>
        <v>4.4966666666666662E-2</v>
      </c>
      <c r="G41" s="12">
        <f t="shared" si="1"/>
        <v>7.8810602783579292E-4</v>
      </c>
      <c r="I41" s="7">
        <v>415</v>
      </c>
      <c r="J41" s="11">
        <v>5.8200000000000002E-2</v>
      </c>
      <c r="K41" s="11">
        <v>5.6500000000000002E-2</v>
      </c>
      <c r="L41" s="11">
        <v>5.8700000000000002E-2</v>
      </c>
      <c r="M41" s="12">
        <f t="shared" si="2"/>
        <v>5.7799999999999997E-2</v>
      </c>
      <c r="N41" s="12">
        <f t="shared" si="3"/>
        <v>6.6583281184793945E-4</v>
      </c>
      <c r="P41" s="7">
        <v>415</v>
      </c>
      <c r="Q41" s="11">
        <v>5.6300000000000003E-2</v>
      </c>
      <c r="R41" s="11">
        <v>5.6800000000000003E-2</v>
      </c>
      <c r="S41" s="11">
        <v>5.7500000000000002E-2</v>
      </c>
      <c r="T41" s="12">
        <f t="shared" si="4"/>
        <v>5.686666666666667E-2</v>
      </c>
      <c r="U41" s="12">
        <f t="shared" si="5"/>
        <v>3.4801021696368492E-4</v>
      </c>
      <c r="W41" s="7">
        <v>415</v>
      </c>
      <c r="X41" s="12">
        <v>5.91E-2</v>
      </c>
      <c r="Y41" s="12">
        <v>5.5199999999999999E-2</v>
      </c>
      <c r="Z41" s="12">
        <v>5.8500000000000003E-2</v>
      </c>
      <c r="AA41" s="12">
        <f t="shared" si="6"/>
        <v>5.7600000000000005E-2</v>
      </c>
      <c r="AB41" s="12">
        <f t="shared" si="7"/>
        <v>1.2124355652982149E-3</v>
      </c>
      <c r="BL41" s="53">
        <v>0.5</v>
      </c>
      <c r="BM41" s="51">
        <v>0.123015</v>
      </c>
      <c r="BN41" s="51">
        <v>0.12128800000000001</v>
      </c>
      <c r="BO41" s="51">
        <v>0.11977599999999999</v>
      </c>
      <c r="BP41" s="51">
        <v>0.120867</v>
      </c>
      <c r="BQ41" s="12">
        <f t="shared" si="30"/>
        <v>0.1212365</v>
      </c>
      <c r="BR41" s="12">
        <f t="shared" si="31"/>
        <v>6.7300972008830205E-4</v>
      </c>
      <c r="BS41" s="15"/>
      <c r="BT41" s="53">
        <v>0.5</v>
      </c>
      <c r="BU41" s="51">
        <v>0.13680999999999999</v>
      </c>
      <c r="BV41" s="51">
        <v>0.13741100000000001</v>
      </c>
      <c r="BW41" s="51">
        <v>0.135604</v>
      </c>
      <c r="BX41" s="51">
        <v>0.13730000000000001</v>
      </c>
      <c r="BY41" s="12">
        <f t="shared" si="32"/>
        <v>0.13678124999999999</v>
      </c>
      <c r="BZ41" s="12">
        <f t="shared" si="33"/>
        <v>4.1356486290947619E-4</v>
      </c>
      <c r="CA41" s="52"/>
      <c r="CB41" s="53">
        <v>0.5</v>
      </c>
      <c r="CC41" s="51">
        <v>0.13841500000000001</v>
      </c>
      <c r="CD41" s="51">
        <v>0.139431</v>
      </c>
      <c r="CE41" s="51">
        <v>0.13913700000000001</v>
      </c>
      <c r="CF41" s="51">
        <v>0.13825399999999999</v>
      </c>
      <c r="CG41" s="12">
        <f t="shared" si="34"/>
        <v>0.13880925</v>
      </c>
      <c r="CH41" s="12">
        <f t="shared" si="35"/>
        <v>2.8250792761738144E-4</v>
      </c>
      <c r="CI41" s="52"/>
      <c r="CJ41" s="53">
        <v>0.5</v>
      </c>
      <c r="CK41" s="51">
        <v>0.128695</v>
      </c>
      <c r="CL41" s="51">
        <v>0.12831699999999999</v>
      </c>
      <c r="CM41" s="51">
        <v>0.12839700000000001</v>
      </c>
      <c r="CN41" s="51">
        <v>0.12759499999999999</v>
      </c>
      <c r="CO41" s="12">
        <f t="shared" si="36"/>
        <v>0.128251</v>
      </c>
      <c r="CP41" s="12">
        <f t="shared" si="37"/>
        <v>2.3329952135970743E-4</v>
      </c>
      <c r="CS41" s="77"/>
      <c r="CT41" s="76" t="s">
        <v>252</v>
      </c>
      <c r="CU41" s="85">
        <v>0.23499999999999999</v>
      </c>
      <c r="CW41" s="77"/>
      <c r="CX41" s="76" t="s">
        <v>252</v>
      </c>
      <c r="CY41" s="82">
        <v>1</v>
      </c>
      <c r="DA41" s="77"/>
      <c r="DB41" s="76" t="s">
        <v>252</v>
      </c>
      <c r="DC41" s="85">
        <v>0.96199999999999997</v>
      </c>
    </row>
    <row r="42" spans="2:107" ht="16">
      <c r="B42" s="7">
        <v>416</v>
      </c>
      <c r="C42" s="11">
        <v>4.5999999999999999E-2</v>
      </c>
      <c r="D42" s="11">
        <v>4.3299999999999998E-2</v>
      </c>
      <c r="E42" s="11">
        <v>4.4999999999999998E-2</v>
      </c>
      <c r="F42" s="12">
        <f t="shared" si="0"/>
        <v>4.4766666666666656E-2</v>
      </c>
      <c r="G42" s="12">
        <f t="shared" si="1"/>
        <v>7.8810602783579281E-4</v>
      </c>
      <c r="I42" s="7">
        <v>416</v>
      </c>
      <c r="J42" s="11">
        <v>5.8099999999999999E-2</v>
      </c>
      <c r="K42" s="11">
        <v>5.6300000000000003E-2</v>
      </c>
      <c r="L42" s="11">
        <v>5.8500000000000003E-2</v>
      </c>
      <c r="M42" s="12">
        <f t="shared" si="2"/>
        <v>5.7633333333333335E-2</v>
      </c>
      <c r="N42" s="12">
        <f t="shared" si="3"/>
        <v>6.7659277100614766E-4</v>
      </c>
      <c r="P42" s="7">
        <v>416</v>
      </c>
      <c r="Q42" s="11">
        <v>5.6099999999999997E-2</v>
      </c>
      <c r="R42" s="11">
        <v>5.67E-2</v>
      </c>
      <c r="S42" s="11">
        <v>5.7299999999999997E-2</v>
      </c>
      <c r="T42" s="12">
        <f t="shared" si="4"/>
        <v>5.67E-2</v>
      </c>
      <c r="U42" s="12">
        <f t="shared" si="5"/>
        <v>3.464101615137754E-4</v>
      </c>
      <c r="W42" s="7">
        <v>416</v>
      </c>
      <c r="X42" s="12">
        <v>5.8900000000000001E-2</v>
      </c>
      <c r="Y42" s="12">
        <v>5.5100000000000003E-2</v>
      </c>
      <c r="Z42" s="12">
        <v>5.8299999999999998E-2</v>
      </c>
      <c r="AA42" s="12">
        <f t="shared" si="6"/>
        <v>5.7433333333333336E-2</v>
      </c>
      <c r="AB42" s="12">
        <f t="shared" si="7"/>
        <v>1.1794537341969411E-3</v>
      </c>
      <c r="BL42" s="53">
        <v>1</v>
      </c>
      <c r="BM42" s="51">
        <v>0.127303</v>
      </c>
      <c r="BN42" s="51">
        <v>0.12496</v>
      </c>
      <c r="BO42" s="51">
        <v>0.127109</v>
      </c>
      <c r="BP42" s="51">
        <v>0.12517300000000001</v>
      </c>
      <c r="BQ42" s="12">
        <f t="shared" si="30"/>
        <v>0.12613625000000001</v>
      </c>
      <c r="BR42" s="12">
        <f t="shared" si="31"/>
        <v>6.2041402506713089E-4</v>
      </c>
      <c r="BS42" s="15"/>
      <c r="BT42" s="53">
        <v>1</v>
      </c>
      <c r="BU42" s="51">
        <v>0.14233899999999999</v>
      </c>
      <c r="BV42" s="51">
        <v>0.14204600000000001</v>
      </c>
      <c r="BW42" s="51">
        <v>0.1416</v>
      </c>
      <c r="BX42" s="51">
        <v>0.143147</v>
      </c>
      <c r="BY42" s="12">
        <f t="shared" si="32"/>
        <v>0.14228299999999999</v>
      </c>
      <c r="BZ42" s="12">
        <f t="shared" si="33"/>
        <v>3.2561352347018E-4</v>
      </c>
      <c r="CA42" s="52"/>
      <c r="CB42" s="53">
        <v>1</v>
      </c>
      <c r="CC42" s="51">
        <v>0.14451600000000001</v>
      </c>
      <c r="CD42" s="51">
        <v>0.143733</v>
      </c>
      <c r="CE42" s="51">
        <v>0.1439</v>
      </c>
      <c r="CF42" s="51">
        <v>0.14303099999999999</v>
      </c>
      <c r="CG42" s="12">
        <f t="shared" si="34"/>
        <v>0.14379500000000001</v>
      </c>
      <c r="CH42" s="12">
        <f t="shared" si="35"/>
        <v>3.0528756935060714E-4</v>
      </c>
      <c r="CI42" s="52"/>
      <c r="CJ42" s="53">
        <v>1</v>
      </c>
      <c r="CK42" s="51">
        <v>0.13268199999999999</v>
      </c>
      <c r="CL42" s="51">
        <v>0.13292999999999999</v>
      </c>
      <c r="CM42" s="51">
        <v>0.13303699999999999</v>
      </c>
      <c r="CN42" s="51">
        <v>0.131823</v>
      </c>
      <c r="CO42" s="12">
        <f t="shared" si="36"/>
        <v>0.13261799999999999</v>
      </c>
      <c r="CP42" s="12">
        <f t="shared" si="37"/>
        <v>2.7523111500458303E-4</v>
      </c>
      <c r="CS42" s="77"/>
      <c r="CT42" s="76" t="s">
        <v>247</v>
      </c>
      <c r="CU42" s="86" t="s">
        <v>214</v>
      </c>
      <c r="CW42" s="77"/>
      <c r="CX42" s="76" t="s">
        <v>247</v>
      </c>
      <c r="CY42" s="83" t="s">
        <v>210</v>
      </c>
      <c r="DA42" s="77"/>
      <c r="DB42" s="76" t="s">
        <v>247</v>
      </c>
      <c r="DC42" s="86" t="s">
        <v>211</v>
      </c>
    </row>
    <row r="43" spans="2:107" ht="14.5">
      <c r="B43" s="7">
        <v>417</v>
      </c>
      <c r="C43" s="11">
        <v>4.5900000000000003E-2</v>
      </c>
      <c r="D43" s="11">
        <v>4.3299999999999998E-2</v>
      </c>
      <c r="E43" s="11">
        <v>4.48E-2</v>
      </c>
      <c r="F43" s="12">
        <f t="shared" si="0"/>
        <v>4.4666666666666667E-2</v>
      </c>
      <c r="G43" s="12">
        <f t="shared" si="1"/>
        <v>7.5351030369715584E-4</v>
      </c>
      <c r="I43" s="7">
        <v>417</v>
      </c>
      <c r="J43" s="11">
        <v>5.79E-2</v>
      </c>
      <c r="K43" s="11">
        <v>5.6099999999999997E-2</v>
      </c>
      <c r="L43" s="11">
        <v>5.8299999999999998E-2</v>
      </c>
      <c r="M43" s="12">
        <f t="shared" si="2"/>
        <v>5.7433333333333329E-2</v>
      </c>
      <c r="N43" s="12">
        <f t="shared" si="3"/>
        <v>6.7659277100614841E-4</v>
      </c>
      <c r="P43" s="7">
        <v>417</v>
      </c>
      <c r="Q43" s="11">
        <v>5.6000000000000001E-2</v>
      </c>
      <c r="R43" s="11">
        <v>5.6399999999999999E-2</v>
      </c>
      <c r="S43" s="11">
        <v>5.7200000000000001E-2</v>
      </c>
      <c r="T43" s="12">
        <f t="shared" si="4"/>
        <v>5.6533333333333331E-2</v>
      </c>
      <c r="U43" s="12">
        <f t="shared" si="5"/>
        <v>3.527668414752788E-4</v>
      </c>
      <c r="W43" s="7">
        <v>417</v>
      </c>
      <c r="X43" s="12">
        <v>5.8700000000000002E-2</v>
      </c>
      <c r="Y43" s="12">
        <v>5.4899999999999997E-2</v>
      </c>
      <c r="Z43" s="12">
        <v>5.8099999999999999E-2</v>
      </c>
      <c r="AA43" s="12">
        <f t="shared" si="6"/>
        <v>5.7233333333333337E-2</v>
      </c>
      <c r="AB43" s="12">
        <f t="shared" si="7"/>
        <v>1.1794537341969435E-3</v>
      </c>
      <c r="BL43" s="53">
        <v>2</v>
      </c>
      <c r="BM43" s="51">
        <v>0.13774900000000001</v>
      </c>
      <c r="BN43" s="51">
        <v>0.13528399999999999</v>
      </c>
      <c r="BO43" s="51">
        <v>0.13586400000000001</v>
      </c>
      <c r="BP43" s="51">
        <v>0.13503299999999999</v>
      </c>
      <c r="BQ43" s="12">
        <f t="shared" si="30"/>
        <v>0.13598249999999998</v>
      </c>
      <c r="BR43" s="12">
        <f t="shared" si="31"/>
        <v>6.1400441095050217E-4</v>
      </c>
      <c r="BS43" s="15"/>
      <c r="BT43" s="53">
        <v>2</v>
      </c>
      <c r="BU43" s="51">
        <v>0.15245900000000001</v>
      </c>
      <c r="BV43" s="51">
        <v>0.152835</v>
      </c>
      <c r="BW43" s="51">
        <v>0.15682199999999999</v>
      </c>
      <c r="BX43" s="51">
        <v>0.15337100000000001</v>
      </c>
      <c r="BY43" s="12">
        <f t="shared" si="32"/>
        <v>0.15387175</v>
      </c>
      <c r="BZ43" s="12">
        <f t="shared" si="33"/>
        <v>1.001059386766502E-3</v>
      </c>
      <c r="CA43" s="52"/>
      <c r="CB43" s="53">
        <v>2</v>
      </c>
      <c r="CC43" s="51">
        <v>0.15267500000000001</v>
      </c>
      <c r="CD43" s="51">
        <v>0.14971999999999999</v>
      </c>
      <c r="CE43" s="51">
        <v>0.15398100000000001</v>
      </c>
      <c r="CF43" s="51">
        <v>0.15235099999999999</v>
      </c>
      <c r="CG43" s="12">
        <f t="shared" si="34"/>
        <v>0.15218175</v>
      </c>
      <c r="CH43" s="12">
        <f t="shared" si="35"/>
        <v>8.9300311449625152E-4</v>
      </c>
      <c r="CI43" s="52"/>
      <c r="CJ43" s="53">
        <v>2</v>
      </c>
      <c r="CK43" s="51">
        <v>0.14085800000000001</v>
      </c>
      <c r="CL43" s="51">
        <v>0.139351</v>
      </c>
      <c r="CM43" s="51">
        <v>0.14008799999999999</v>
      </c>
      <c r="CN43" s="51">
        <v>0.138269</v>
      </c>
      <c r="CO43" s="12">
        <f t="shared" si="36"/>
        <v>0.1396415</v>
      </c>
      <c r="CP43" s="12">
        <f t="shared" si="37"/>
        <v>5.5131516999504682E-4</v>
      </c>
      <c r="CS43" s="77"/>
      <c r="CT43" s="76" t="s">
        <v>250</v>
      </c>
      <c r="CU43" s="85">
        <v>0.98099999999999998</v>
      </c>
      <c r="CW43" s="77"/>
      <c r="CX43" s="76" t="s">
        <v>250</v>
      </c>
      <c r="CY43" s="82">
        <v>1</v>
      </c>
      <c r="DA43" s="77"/>
      <c r="DB43" s="76" t="s">
        <v>250</v>
      </c>
      <c r="DC43" s="84">
        <v>1</v>
      </c>
    </row>
    <row r="44" spans="2:107" ht="14.5">
      <c r="B44" s="7">
        <v>418</v>
      </c>
      <c r="C44" s="11">
        <v>4.58E-2</v>
      </c>
      <c r="D44" s="11">
        <v>4.3099999999999999E-2</v>
      </c>
      <c r="E44" s="11">
        <v>4.4699999999999997E-2</v>
      </c>
      <c r="F44" s="12">
        <f t="shared" si="0"/>
        <v>4.4533333333333334E-2</v>
      </c>
      <c r="G44" s="12">
        <f t="shared" si="1"/>
        <v>7.8386506775365665E-4</v>
      </c>
      <c r="I44" s="7">
        <v>418</v>
      </c>
      <c r="J44" s="11">
        <v>5.7799999999999997E-2</v>
      </c>
      <c r="K44" s="11">
        <v>5.6000000000000001E-2</v>
      </c>
      <c r="L44" s="11">
        <v>5.8099999999999999E-2</v>
      </c>
      <c r="M44" s="12">
        <f t="shared" si="2"/>
        <v>5.7299999999999997E-2</v>
      </c>
      <c r="N44" s="12">
        <f t="shared" si="3"/>
        <v>6.5574385243019921E-4</v>
      </c>
      <c r="P44" s="7">
        <v>418</v>
      </c>
      <c r="Q44" s="11">
        <v>5.5899999999999998E-2</v>
      </c>
      <c r="R44" s="11">
        <v>5.6300000000000003E-2</v>
      </c>
      <c r="S44" s="11">
        <v>5.7099999999999998E-2</v>
      </c>
      <c r="T44" s="12">
        <f t="shared" si="4"/>
        <v>5.6433333333333335E-2</v>
      </c>
      <c r="U44" s="12">
        <f t="shared" si="5"/>
        <v>3.5276684147527842E-4</v>
      </c>
      <c r="W44" s="7">
        <v>418</v>
      </c>
      <c r="X44" s="12">
        <v>5.8700000000000002E-2</v>
      </c>
      <c r="Y44" s="12">
        <v>5.4800000000000001E-2</v>
      </c>
      <c r="Z44" s="12">
        <v>5.8000000000000003E-2</v>
      </c>
      <c r="AA44" s="12">
        <f t="shared" si="6"/>
        <v>5.7166666666666671E-2</v>
      </c>
      <c r="AB44" s="12">
        <f t="shared" si="7"/>
        <v>1.2004628736912743E-3</v>
      </c>
      <c r="BL44" s="53">
        <v>2.5</v>
      </c>
      <c r="BM44" s="51">
        <v>0.14042199999999999</v>
      </c>
      <c r="BN44" s="51">
        <v>0.13844100000000001</v>
      </c>
      <c r="BO44" s="51">
        <v>0.139316</v>
      </c>
      <c r="BP44" s="51">
        <v>0.13999300000000001</v>
      </c>
      <c r="BQ44" s="12">
        <f t="shared" si="30"/>
        <v>0.139543</v>
      </c>
      <c r="BR44" s="12">
        <f t="shared" si="31"/>
        <v>4.3215294360522926E-4</v>
      </c>
      <c r="BS44" s="15"/>
      <c r="BT44" s="53">
        <v>2.5</v>
      </c>
      <c r="BU44" s="51">
        <v>0.158165</v>
      </c>
      <c r="BV44" s="51">
        <v>0.15793399999999999</v>
      </c>
      <c r="BW44" s="51">
        <v>0.15676799999999999</v>
      </c>
      <c r="BX44" s="51">
        <v>0.158579</v>
      </c>
      <c r="BY44" s="12">
        <f t="shared" si="32"/>
        <v>0.15786150000000002</v>
      </c>
      <c r="BZ44" s="12">
        <f t="shared" si="33"/>
        <v>3.881491337102291E-4</v>
      </c>
      <c r="CA44" s="52"/>
      <c r="CB44" s="53">
        <v>2.5</v>
      </c>
      <c r="CC44" s="51">
        <v>0.15751299999999999</v>
      </c>
      <c r="CD44" s="51">
        <v>0.15410199999999999</v>
      </c>
      <c r="CE44" s="51">
        <v>0.15714</v>
      </c>
      <c r="CF44" s="51">
        <v>0.157004</v>
      </c>
      <c r="CG44" s="12">
        <f t="shared" si="34"/>
        <v>0.15643974999999999</v>
      </c>
      <c r="CH44" s="12">
        <f t="shared" si="35"/>
        <v>7.8664205911371733E-4</v>
      </c>
      <c r="CI44" s="52"/>
      <c r="CJ44" s="53">
        <v>2.5</v>
      </c>
      <c r="CK44" s="51">
        <v>0.14274800000000001</v>
      </c>
      <c r="CL44" s="51">
        <v>0.14297599999999999</v>
      </c>
      <c r="CM44" s="51">
        <v>0.143459</v>
      </c>
      <c r="CN44" s="51">
        <v>0.14343600000000001</v>
      </c>
      <c r="CO44" s="12">
        <f t="shared" si="36"/>
        <v>0.14315475</v>
      </c>
      <c r="CP44" s="12">
        <f t="shared" si="37"/>
        <v>1.7537263897198969E-4</v>
      </c>
      <c r="CS44" s="77"/>
      <c r="CT44" s="76" t="s">
        <v>249</v>
      </c>
      <c r="CU44" s="85">
        <v>0.67200000000000004</v>
      </c>
      <c r="CW44" s="77"/>
      <c r="CX44" s="76" t="s">
        <v>249</v>
      </c>
      <c r="CY44" s="82">
        <v>1</v>
      </c>
      <c r="DA44" s="77"/>
      <c r="DB44" s="76" t="s">
        <v>249</v>
      </c>
      <c r="DC44" s="85">
        <v>0.121</v>
      </c>
    </row>
    <row r="45" spans="2:107" ht="16.5">
      <c r="B45" s="7">
        <v>419</v>
      </c>
      <c r="C45" s="11">
        <v>4.5999999999999999E-2</v>
      </c>
      <c r="D45" s="11">
        <v>4.3099999999999999E-2</v>
      </c>
      <c r="E45" s="11">
        <v>4.48E-2</v>
      </c>
      <c r="F45" s="12">
        <f t="shared" si="0"/>
        <v>4.463333333333333E-2</v>
      </c>
      <c r="G45" s="12">
        <f t="shared" si="1"/>
        <v>8.4129529760826425E-4</v>
      </c>
      <c r="I45" s="7">
        <v>419</v>
      </c>
      <c r="J45" s="11">
        <v>5.7799999999999997E-2</v>
      </c>
      <c r="K45" s="11">
        <v>5.5899999999999998E-2</v>
      </c>
      <c r="L45" s="11">
        <v>5.8200000000000002E-2</v>
      </c>
      <c r="M45" s="12">
        <f t="shared" si="2"/>
        <v>5.7299999999999997E-2</v>
      </c>
      <c r="N45" s="12">
        <f t="shared" si="3"/>
        <v>7.0945988845975939E-4</v>
      </c>
      <c r="P45" s="7">
        <v>419</v>
      </c>
      <c r="Q45" s="11">
        <v>5.57E-2</v>
      </c>
      <c r="R45" s="11">
        <v>5.6399999999999999E-2</v>
      </c>
      <c r="S45" s="11">
        <v>5.7000000000000002E-2</v>
      </c>
      <c r="T45" s="12">
        <f t="shared" si="4"/>
        <v>5.6366666666666669E-2</v>
      </c>
      <c r="U45" s="12">
        <f t="shared" si="5"/>
        <v>3.7564758898615559E-4</v>
      </c>
      <c r="W45" s="7">
        <v>419</v>
      </c>
      <c r="X45" s="12">
        <v>5.8700000000000002E-2</v>
      </c>
      <c r="Y45" s="12">
        <v>5.4600000000000003E-2</v>
      </c>
      <c r="Z45" s="12">
        <v>5.79E-2</v>
      </c>
      <c r="AA45" s="12">
        <f t="shared" si="6"/>
        <v>5.7066666666666675E-2</v>
      </c>
      <c r="AB45" s="12">
        <f t="shared" si="7"/>
        <v>1.2547686816479138E-3</v>
      </c>
      <c r="BL45" s="53">
        <v>4</v>
      </c>
      <c r="BM45" s="51">
        <v>0.15468000000000001</v>
      </c>
      <c r="BN45" s="51">
        <v>0.15761500000000001</v>
      </c>
      <c r="BO45" s="51">
        <v>0.16336100000000001</v>
      </c>
      <c r="BP45" s="51">
        <v>0.15239</v>
      </c>
      <c r="BQ45" s="12">
        <f t="shared" si="30"/>
        <v>0.1570115</v>
      </c>
      <c r="BR45" s="12">
        <f t="shared" si="31"/>
        <v>2.3712605121889649E-3</v>
      </c>
      <c r="BS45" s="15"/>
      <c r="BT45" s="53">
        <v>4</v>
      </c>
      <c r="BU45" s="51">
        <v>0.17339199999999999</v>
      </c>
      <c r="BV45" s="51">
        <v>0.17020099999999999</v>
      </c>
      <c r="BW45" s="51">
        <v>0.17304</v>
      </c>
      <c r="BX45" s="51">
        <v>0.17280200000000001</v>
      </c>
      <c r="BY45" s="12">
        <f t="shared" si="32"/>
        <v>0.17235875000000001</v>
      </c>
      <c r="BZ45" s="12">
        <f t="shared" si="33"/>
        <v>7.2938688579290273E-4</v>
      </c>
      <c r="CA45" s="52"/>
      <c r="CB45" s="53">
        <v>4</v>
      </c>
      <c r="CC45" s="51">
        <v>0.169123</v>
      </c>
      <c r="CD45" s="51">
        <v>0.16875399999999999</v>
      </c>
      <c r="CE45" s="51">
        <v>0.17011599999999999</v>
      </c>
      <c r="CF45" s="51">
        <v>0.16988600000000001</v>
      </c>
      <c r="CG45" s="12">
        <f t="shared" si="34"/>
        <v>0.16946974999999997</v>
      </c>
      <c r="CH45" s="12">
        <f t="shared" si="35"/>
        <v>3.1930089649107046E-4</v>
      </c>
      <c r="CI45" s="52"/>
      <c r="CJ45" s="53">
        <v>4</v>
      </c>
      <c r="CK45" s="51">
        <v>0.15328600000000001</v>
      </c>
      <c r="CL45" s="51">
        <v>0.15323500000000001</v>
      </c>
      <c r="CM45" s="51">
        <v>0.15274799999999999</v>
      </c>
      <c r="CN45" s="51">
        <v>0.15554699999999999</v>
      </c>
      <c r="CO45" s="12">
        <f t="shared" si="36"/>
        <v>0.15370400000000001</v>
      </c>
      <c r="CP45" s="12">
        <f t="shared" si="37"/>
        <v>6.261835460416779E-4</v>
      </c>
      <c r="CS45" s="77"/>
      <c r="CT45" s="80" t="s">
        <v>258</v>
      </c>
      <c r="CU45" s="86" t="s">
        <v>212</v>
      </c>
      <c r="CW45" s="77"/>
      <c r="CX45" s="76" t="s">
        <v>253</v>
      </c>
      <c r="CY45" s="83" t="s">
        <v>210</v>
      </c>
      <c r="DA45" s="77"/>
      <c r="DB45" s="76" t="s">
        <v>253</v>
      </c>
      <c r="DC45" s="86" t="s">
        <v>212</v>
      </c>
    </row>
    <row r="46" spans="2:107" ht="14.5">
      <c r="B46" s="7">
        <v>420</v>
      </c>
      <c r="C46" s="11">
        <v>4.5699999999999998E-2</v>
      </c>
      <c r="D46" s="11">
        <v>4.2799999999999998E-2</v>
      </c>
      <c r="E46" s="11">
        <v>4.4499999999999998E-2</v>
      </c>
      <c r="F46" s="12">
        <f t="shared" si="0"/>
        <v>4.4333333333333336E-2</v>
      </c>
      <c r="G46" s="12">
        <f t="shared" si="1"/>
        <v>8.4129529760826425E-4</v>
      </c>
      <c r="I46" s="7">
        <v>420</v>
      </c>
      <c r="J46" s="11">
        <v>5.7500000000000002E-2</v>
      </c>
      <c r="K46" s="11">
        <v>5.5599999999999997E-2</v>
      </c>
      <c r="L46" s="11">
        <v>5.79E-2</v>
      </c>
      <c r="M46" s="12">
        <f t="shared" si="2"/>
        <v>5.7000000000000002E-2</v>
      </c>
      <c r="N46" s="12">
        <f t="shared" si="3"/>
        <v>7.0945988845976026E-4</v>
      </c>
      <c r="P46" s="7">
        <v>420</v>
      </c>
      <c r="Q46" s="11">
        <v>5.5300000000000002E-2</v>
      </c>
      <c r="R46" s="11">
        <v>5.6099999999999997E-2</v>
      </c>
      <c r="S46" s="11">
        <v>5.67E-2</v>
      </c>
      <c r="T46" s="12">
        <f t="shared" si="4"/>
        <v>5.6033333333333331E-2</v>
      </c>
      <c r="U46" s="12">
        <f t="shared" si="5"/>
        <v>4.0551750201988084E-4</v>
      </c>
      <c r="W46" s="7">
        <v>420</v>
      </c>
      <c r="X46" s="12">
        <v>5.8500000000000003E-2</v>
      </c>
      <c r="Y46" s="12">
        <v>5.4399999999999997E-2</v>
      </c>
      <c r="Z46" s="12">
        <v>5.7799999999999997E-2</v>
      </c>
      <c r="AA46" s="12">
        <f t="shared" si="6"/>
        <v>5.6899999999999999E-2</v>
      </c>
      <c r="AB46" s="12">
        <f t="shared" si="7"/>
        <v>1.2662279942148402E-3</v>
      </c>
      <c r="BL46" s="53">
        <v>5</v>
      </c>
      <c r="BM46" s="51">
        <v>0.16789399999999999</v>
      </c>
      <c r="BN46" s="51">
        <v>0.163102</v>
      </c>
      <c r="BO46" s="51">
        <v>0.16580700000000001</v>
      </c>
      <c r="BP46" s="51">
        <v>0.164743</v>
      </c>
      <c r="BQ46" s="12">
        <f t="shared" si="30"/>
        <v>0.16538649999999999</v>
      </c>
      <c r="BR46" s="12">
        <f t="shared" si="31"/>
        <v>1.0040505050378009E-3</v>
      </c>
      <c r="BS46" s="15"/>
      <c r="BT46" s="53">
        <v>5</v>
      </c>
      <c r="BU46" s="51">
        <v>0.182725</v>
      </c>
      <c r="BV46" s="51">
        <v>0.184998</v>
      </c>
      <c r="BW46" s="51">
        <v>0.18470900000000001</v>
      </c>
      <c r="BX46" s="51">
        <v>0.18565499999999999</v>
      </c>
      <c r="BY46" s="12">
        <f t="shared" si="32"/>
        <v>0.18452175000000001</v>
      </c>
      <c r="BZ46" s="12">
        <f t="shared" si="33"/>
        <v>6.3076955313859644E-4</v>
      </c>
      <c r="CA46" s="52"/>
      <c r="CB46" s="53">
        <v>5</v>
      </c>
      <c r="CC46" s="51">
        <v>0.181251</v>
      </c>
      <c r="CD46" s="51">
        <v>0.17528099999999999</v>
      </c>
      <c r="CE46" s="51">
        <v>0.182309</v>
      </c>
      <c r="CF46" s="51">
        <v>0.180814</v>
      </c>
      <c r="CG46" s="12">
        <f t="shared" si="34"/>
        <v>0.17991374999999998</v>
      </c>
      <c r="CH46" s="12">
        <f t="shared" si="35"/>
        <v>1.5758141480411551E-3</v>
      </c>
      <c r="CI46" s="52"/>
      <c r="CJ46" s="53">
        <v>5</v>
      </c>
      <c r="CK46" s="51">
        <v>0.165793</v>
      </c>
      <c r="CL46" s="51">
        <v>0.16253899999999999</v>
      </c>
      <c r="CM46" s="51">
        <v>0.165487</v>
      </c>
      <c r="CN46" s="51">
        <v>0.162634</v>
      </c>
      <c r="CO46" s="12">
        <f t="shared" si="36"/>
        <v>0.16411324999999999</v>
      </c>
      <c r="CP46" s="12">
        <f t="shared" si="37"/>
        <v>8.8389256275861971E-4</v>
      </c>
      <c r="CS46" s="78" t="s">
        <v>251</v>
      </c>
      <c r="CT46" s="79" t="s">
        <v>87</v>
      </c>
      <c r="CU46" s="85">
        <v>0.67200000000000004</v>
      </c>
      <c r="CW46" s="78" t="s">
        <v>251</v>
      </c>
      <c r="CX46" s="79" t="s">
        <v>87</v>
      </c>
      <c r="CY46" s="82">
        <v>1</v>
      </c>
      <c r="DA46" s="78" t="s">
        <v>251</v>
      </c>
      <c r="DB46" s="79" t="s">
        <v>87</v>
      </c>
      <c r="DC46" s="84">
        <v>1</v>
      </c>
    </row>
    <row r="47" spans="2:107" ht="16">
      <c r="B47" s="7">
        <v>421</v>
      </c>
      <c r="C47" s="11">
        <v>4.5699999999999998E-2</v>
      </c>
      <c r="D47" s="11">
        <v>4.2900000000000001E-2</v>
      </c>
      <c r="E47" s="11">
        <v>4.4499999999999998E-2</v>
      </c>
      <c r="F47" s="12">
        <f t="shared" si="0"/>
        <v>4.4366666666666665E-2</v>
      </c>
      <c r="G47" s="12">
        <f t="shared" si="1"/>
        <v>8.1103500403976168E-4</v>
      </c>
      <c r="I47" s="7">
        <v>421</v>
      </c>
      <c r="J47" s="11">
        <v>5.7500000000000002E-2</v>
      </c>
      <c r="K47" s="11">
        <v>5.5599999999999997E-2</v>
      </c>
      <c r="L47" s="11">
        <v>5.8000000000000003E-2</v>
      </c>
      <c r="M47" s="12">
        <f t="shared" si="2"/>
        <v>5.7033333333333332E-2</v>
      </c>
      <c r="N47" s="12">
        <f t="shared" si="3"/>
        <v>7.3105707331537896E-4</v>
      </c>
      <c r="P47" s="7">
        <v>421</v>
      </c>
      <c r="Q47" s="11">
        <v>5.5500000000000001E-2</v>
      </c>
      <c r="R47" s="11">
        <v>5.62E-2</v>
      </c>
      <c r="S47" s="11">
        <v>5.6899999999999999E-2</v>
      </c>
      <c r="T47" s="12">
        <f t="shared" si="4"/>
        <v>5.62E-2</v>
      </c>
      <c r="U47" s="12">
        <f t="shared" si="5"/>
        <v>4.0414518843273764E-4</v>
      </c>
      <c r="W47" s="7">
        <v>421</v>
      </c>
      <c r="X47" s="12">
        <v>5.8599999999999999E-2</v>
      </c>
      <c r="Y47" s="12">
        <v>5.45E-2</v>
      </c>
      <c r="Z47" s="12">
        <v>5.7799999999999997E-2</v>
      </c>
      <c r="AA47" s="12">
        <f t="shared" si="6"/>
        <v>5.6966666666666665E-2</v>
      </c>
      <c r="AB47" s="12">
        <f t="shared" si="7"/>
        <v>1.2547686816479138E-3</v>
      </c>
      <c r="BL47" s="53">
        <v>10</v>
      </c>
      <c r="BM47" s="51">
        <v>0.20730499999999999</v>
      </c>
      <c r="BN47" s="51">
        <v>0.203399</v>
      </c>
      <c r="BO47" s="51">
        <v>0.200545</v>
      </c>
      <c r="BP47" s="51">
        <v>0.196995</v>
      </c>
      <c r="BQ47" s="12">
        <f t="shared" si="30"/>
        <v>0.20206099999999999</v>
      </c>
      <c r="BR47" s="12">
        <f t="shared" si="31"/>
        <v>2.1842693667830106E-3</v>
      </c>
      <c r="BS47" s="15"/>
      <c r="BT47" s="53">
        <v>10</v>
      </c>
      <c r="BU47" s="51">
        <v>0.226826</v>
      </c>
      <c r="BV47" s="51">
        <v>0.221279</v>
      </c>
      <c r="BW47" s="51">
        <v>0.22500600000000001</v>
      </c>
      <c r="BX47" s="51">
        <v>0.22533300000000001</v>
      </c>
      <c r="BY47" s="12">
        <f t="shared" si="32"/>
        <v>0.22461100000000001</v>
      </c>
      <c r="BZ47" s="12">
        <f t="shared" si="33"/>
        <v>1.1791860893571179E-3</v>
      </c>
      <c r="CA47" s="52"/>
      <c r="CB47" s="53">
        <v>10</v>
      </c>
      <c r="CC47" s="51">
        <v>0.21956800000000001</v>
      </c>
      <c r="CD47" s="51">
        <v>0.21934999999999999</v>
      </c>
      <c r="CE47" s="51">
        <v>0.21667600000000001</v>
      </c>
      <c r="CF47" s="51">
        <v>0.21804599999999999</v>
      </c>
      <c r="CG47" s="12">
        <f t="shared" si="34"/>
        <v>0.21840999999999999</v>
      </c>
      <c r="CH47" s="12">
        <f t="shared" si="35"/>
        <v>6.6856911884012864E-4</v>
      </c>
      <c r="CI47" s="52"/>
      <c r="CJ47" s="53">
        <v>10</v>
      </c>
      <c r="CK47" s="51">
        <v>0.192663</v>
      </c>
      <c r="CL47" s="51">
        <v>0.19809399999999999</v>
      </c>
      <c r="CM47" s="51">
        <v>0.194354</v>
      </c>
      <c r="CN47" s="51">
        <v>0.19050500000000001</v>
      </c>
      <c r="CO47" s="12">
        <f t="shared" si="36"/>
        <v>0.19390400000000002</v>
      </c>
      <c r="CP47" s="12">
        <f t="shared" si="37"/>
        <v>1.6034307489463512E-3</v>
      </c>
      <c r="CS47" s="77"/>
      <c r="CT47" s="80" t="s">
        <v>246</v>
      </c>
      <c r="CU47" s="85">
        <v>0.98099999999999998</v>
      </c>
      <c r="CW47" s="77"/>
      <c r="CX47" s="80" t="s">
        <v>246</v>
      </c>
      <c r="CY47" s="82">
        <v>1</v>
      </c>
      <c r="DA47" s="77"/>
      <c r="DB47" s="80" t="s">
        <v>246</v>
      </c>
      <c r="DC47" s="85">
        <v>0.96199999999999997</v>
      </c>
    </row>
    <row r="48" spans="2:107" ht="16">
      <c r="B48" s="7">
        <v>422</v>
      </c>
      <c r="C48" s="11">
        <v>4.5400000000000003E-2</v>
      </c>
      <c r="D48" s="11">
        <v>4.2700000000000002E-2</v>
      </c>
      <c r="E48" s="11">
        <v>4.4400000000000002E-2</v>
      </c>
      <c r="F48" s="12">
        <f t="shared" si="0"/>
        <v>4.4166666666666667E-2</v>
      </c>
      <c r="G48" s="12">
        <f t="shared" si="1"/>
        <v>7.8810602783579292E-4</v>
      </c>
      <c r="I48" s="7">
        <v>422</v>
      </c>
      <c r="J48" s="11">
        <v>5.7299999999999997E-2</v>
      </c>
      <c r="K48" s="11">
        <v>5.5399999999999998E-2</v>
      </c>
      <c r="L48" s="11">
        <v>5.7599999999999998E-2</v>
      </c>
      <c r="M48" s="12">
        <f t="shared" si="2"/>
        <v>5.6766666666666667E-2</v>
      </c>
      <c r="N48" s="12">
        <f t="shared" si="3"/>
        <v>6.8879927732572752E-4</v>
      </c>
      <c r="P48" s="7">
        <v>422</v>
      </c>
      <c r="Q48" s="11">
        <v>5.5100000000000003E-2</v>
      </c>
      <c r="R48" s="11">
        <v>5.6000000000000001E-2</v>
      </c>
      <c r="S48" s="11">
        <v>5.67E-2</v>
      </c>
      <c r="T48" s="12">
        <f t="shared" si="4"/>
        <v>5.5933333333333335E-2</v>
      </c>
      <c r="U48" s="12">
        <f t="shared" si="5"/>
        <v>4.630814663149927E-4</v>
      </c>
      <c r="W48" s="7">
        <v>422</v>
      </c>
      <c r="X48" s="12">
        <v>5.8400000000000001E-2</v>
      </c>
      <c r="Y48" s="12">
        <v>5.4399999999999997E-2</v>
      </c>
      <c r="Z48" s="12">
        <v>5.7500000000000002E-2</v>
      </c>
      <c r="AA48" s="12">
        <f t="shared" si="6"/>
        <v>5.6766666666666667E-2</v>
      </c>
      <c r="AB48" s="12">
        <f t="shared" si="7"/>
        <v>1.211518789692418E-3</v>
      </c>
      <c r="BL48" s="53">
        <v>12.5</v>
      </c>
      <c r="BM48" s="51">
        <v>0.24532899999999999</v>
      </c>
      <c r="BN48" s="51">
        <v>0.22022</v>
      </c>
      <c r="BO48" s="51">
        <v>0.21861700000000001</v>
      </c>
      <c r="BP48" s="51">
        <v>0.22132199999999999</v>
      </c>
      <c r="BQ48" s="12">
        <f t="shared" si="30"/>
        <v>0.22637200000000002</v>
      </c>
      <c r="BR48" s="12">
        <f t="shared" si="31"/>
        <v>6.3433526755704382E-3</v>
      </c>
      <c r="BS48" s="15"/>
      <c r="BT48" s="53">
        <v>12.5</v>
      </c>
      <c r="BU48" s="51">
        <v>0.23225199999999999</v>
      </c>
      <c r="BV48" s="51">
        <v>0.24416499999999999</v>
      </c>
      <c r="BW48" s="51">
        <v>0.24660599999999999</v>
      </c>
      <c r="BX48" s="51">
        <v>0.24129300000000001</v>
      </c>
      <c r="BY48" s="12">
        <f t="shared" si="32"/>
        <v>0.24107899999999999</v>
      </c>
      <c r="BZ48" s="12">
        <f t="shared" si="33"/>
        <v>3.1362510794471386E-3</v>
      </c>
      <c r="CA48" s="52"/>
      <c r="CB48" s="53">
        <v>12.5</v>
      </c>
      <c r="CC48" s="51">
        <v>0.23783699999999999</v>
      </c>
      <c r="CD48" s="51">
        <v>0.23968800000000001</v>
      </c>
      <c r="CE48" s="51">
        <v>0.241924</v>
      </c>
      <c r="CF48" s="51">
        <v>0.237513</v>
      </c>
      <c r="CG48" s="12">
        <f t="shared" si="34"/>
        <v>0.23924049999999999</v>
      </c>
      <c r="CH48" s="12">
        <f t="shared" si="35"/>
        <v>1.0147042672621429E-3</v>
      </c>
      <c r="CI48" s="52"/>
      <c r="CJ48" s="53">
        <v>12.5</v>
      </c>
      <c r="CK48" s="51">
        <v>0.21094399999999999</v>
      </c>
      <c r="CL48" s="51">
        <v>0.210253</v>
      </c>
      <c r="CM48" s="51">
        <v>0.21828700000000001</v>
      </c>
      <c r="CN48" s="51">
        <v>0.27470299999999997</v>
      </c>
      <c r="CO48" s="12">
        <f t="shared" si="36"/>
        <v>0.22854674999999997</v>
      </c>
      <c r="CP48" s="12">
        <f t="shared" si="37"/>
        <v>1.5492417448411247E-2</v>
      </c>
      <c r="CS48" s="77"/>
      <c r="CT48" s="80" t="s">
        <v>255</v>
      </c>
      <c r="CU48" s="86" t="s">
        <v>215</v>
      </c>
      <c r="CW48" s="77"/>
      <c r="CX48" s="80" t="s">
        <v>255</v>
      </c>
      <c r="CY48" s="83" t="s">
        <v>210</v>
      </c>
      <c r="DA48" s="77"/>
      <c r="DB48" s="80" t="s">
        <v>255</v>
      </c>
      <c r="DC48" s="86" t="s">
        <v>211</v>
      </c>
    </row>
    <row r="49" spans="2:107" ht="14.5">
      <c r="B49" s="7">
        <v>423</v>
      </c>
      <c r="C49" s="11">
        <v>4.53E-2</v>
      </c>
      <c r="D49" s="11">
        <v>4.2700000000000002E-2</v>
      </c>
      <c r="E49" s="11">
        <v>4.4299999999999999E-2</v>
      </c>
      <c r="F49" s="12">
        <f t="shared" si="0"/>
        <v>4.41E-2</v>
      </c>
      <c r="G49" s="12">
        <f t="shared" si="1"/>
        <v>7.5718777944003594E-4</v>
      </c>
      <c r="I49" s="7">
        <v>423</v>
      </c>
      <c r="J49" s="11">
        <v>5.7099999999999998E-2</v>
      </c>
      <c r="K49" s="11">
        <v>5.5199999999999999E-2</v>
      </c>
      <c r="L49" s="11">
        <v>5.7500000000000002E-2</v>
      </c>
      <c r="M49" s="12">
        <f t="shared" si="2"/>
        <v>5.6600000000000004E-2</v>
      </c>
      <c r="N49" s="12">
        <f t="shared" si="3"/>
        <v>7.0945988845975939E-4</v>
      </c>
      <c r="P49" s="7">
        <v>423</v>
      </c>
      <c r="Q49" s="11">
        <v>5.4899999999999997E-2</v>
      </c>
      <c r="R49" s="11">
        <v>5.5899999999999998E-2</v>
      </c>
      <c r="S49" s="11">
        <v>5.6500000000000002E-2</v>
      </c>
      <c r="T49" s="12">
        <f t="shared" si="4"/>
        <v>5.5766666666666666E-2</v>
      </c>
      <c r="U49" s="12">
        <f t="shared" si="5"/>
        <v>4.6666666666666785E-4</v>
      </c>
      <c r="W49" s="7">
        <v>423</v>
      </c>
      <c r="X49" s="12">
        <v>5.8400000000000001E-2</v>
      </c>
      <c r="Y49" s="12">
        <v>5.4100000000000002E-2</v>
      </c>
      <c r="Z49" s="12">
        <v>5.7299999999999997E-2</v>
      </c>
      <c r="AA49" s="12">
        <f t="shared" si="6"/>
        <v>5.6600000000000004E-2</v>
      </c>
      <c r="AB49" s="12">
        <f t="shared" si="7"/>
        <v>1.2897028081435393E-3</v>
      </c>
      <c r="BL49" s="53">
        <v>25</v>
      </c>
      <c r="BM49" s="51">
        <v>0.281414</v>
      </c>
      <c r="BN49" s="51">
        <v>0.28163500000000002</v>
      </c>
      <c r="BO49" s="51">
        <v>0.28478500000000001</v>
      </c>
      <c r="BP49" s="51">
        <v>0.27637400000000001</v>
      </c>
      <c r="BQ49" s="12">
        <f t="shared" si="30"/>
        <v>0.28105199999999997</v>
      </c>
      <c r="BR49" s="12">
        <f t="shared" si="31"/>
        <v>1.7390108778651545E-3</v>
      </c>
      <c r="BS49" s="15"/>
      <c r="BT49" s="53">
        <v>25</v>
      </c>
      <c r="BU49" s="51">
        <v>0.30723800000000001</v>
      </c>
      <c r="BV49" s="51">
        <v>0.31133499999999997</v>
      </c>
      <c r="BW49" s="51">
        <v>0.30762299999999998</v>
      </c>
      <c r="BX49" s="51">
        <v>0.310921</v>
      </c>
      <c r="BY49" s="12">
        <f t="shared" si="32"/>
        <v>0.30927925000000001</v>
      </c>
      <c r="BZ49" s="12">
        <f t="shared" si="33"/>
        <v>1.073596632430756E-3</v>
      </c>
      <c r="CA49" s="52"/>
      <c r="CB49" s="53">
        <v>25</v>
      </c>
      <c r="CC49" s="51">
        <v>0.30752600000000002</v>
      </c>
      <c r="CD49" s="51">
        <v>0.31018400000000002</v>
      </c>
      <c r="CE49" s="51">
        <v>0.30372199999999999</v>
      </c>
      <c r="CF49" s="51">
        <v>0.30479899999999999</v>
      </c>
      <c r="CG49" s="12">
        <f t="shared" si="34"/>
        <v>0.30655775000000002</v>
      </c>
      <c r="CH49" s="12">
        <f t="shared" si="35"/>
        <v>1.4497665544838661E-3</v>
      </c>
      <c r="CI49" s="52"/>
      <c r="CJ49" s="53">
        <v>25</v>
      </c>
      <c r="CK49" s="51">
        <v>0.28131</v>
      </c>
      <c r="CL49" s="51">
        <v>0.27881800000000001</v>
      </c>
      <c r="CM49" s="51">
        <v>0.27708100000000002</v>
      </c>
      <c r="CN49" s="51">
        <v>0.27803299999999997</v>
      </c>
      <c r="CO49" s="12">
        <f t="shared" si="36"/>
        <v>0.27881049999999996</v>
      </c>
      <c r="CP49" s="12">
        <f t="shared" si="37"/>
        <v>9.056872620649281E-4</v>
      </c>
      <c r="CS49" s="77"/>
      <c r="CT49" s="80" t="s">
        <v>248</v>
      </c>
      <c r="CU49" s="85">
        <v>0.98099999999999998</v>
      </c>
      <c r="CW49" s="77"/>
      <c r="CX49" s="80" t="s">
        <v>248</v>
      </c>
      <c r="CY49" s="82">
        <v>1</v>
      </c>
      <c r="DA49" s="77"/>
      <c r="DB49" s="80" t="s">
        <v>248</v>
      </c>
      <c r="DC49" s="84">
        <v>1</v>
      </c>
    </row>
    <row r="50" spans="2:107" ht="14.5">
      <c r="B50" s="7">
        <v>424</v>
      </c>
      <c r="C50" s="11">
        <v>4.5400000000000003E-2</v>
      </c>
      <c r="D50" s="11">
        <v>4.2599999999999999E-2</v>
      </c>
      <c r="E50" s="11">
        <v>4.4400000000000002E-2</v>
      </c>
      <c r="F50" s="12">
        <f t="shared" si="0"/>
        <v>4.413333333333333E-2</v>
      </c>
      <c r="G50" s="12">
        <f t="shared" si="1"/>
        <v>8.192137151629684E-4</v>
      </c>
      <c r="I50" s="7">
        <v>424</v>
      </c>
      <c r="J50" s="11">
        <v>5.7099999999999998E-2</v>
      </c>
      <c r="K50" s="11">
        <v>5.5E-2</v>
      </c>
      <c r="L50" s="11">
        <v>5.7299999999999997E-2</v>
      </c>
      <c r="M50" s="12">
        <f t="shared" si="2"/>
        <v>5.6466666666666665E-2</v>
      </c>
      <c r="N50" s="12">
        <f t="shared" si="3"/>
        <v>7.3560254969046277E-4</v>
      </c>
      <c r="P50" s="7">
        <v>424</v>
      </c>
      <c r="Q50" s="11">
        <v>5.4699999999999999E-2</v>
      </c>
      <c r="R50" s="11">
        <v>5.5800000000000002E-2</v>
      </c>
      <c r="S50" s="11">
        <v>5.6399999999999999E-2</v>
      </c>
      <c r="T50" s="12">
        <f t="shared" si="4"/>
        <v>5.5633333333333333E-2</v>
      </c>
      <c r="U50" s="12">
        <f t="shared" si="5"/>
        <v>4.9777281743560288E-4</v>
      </c>
      <c r="W50" s="7">
        <v>424</v>
      </c>
      <c r="X50" s="12">
        <v>5.8200000000000002E-2</v>
      </c>
      <c r="Y50" s="12">
        <v>5.3999999999999999E-2</v>
      </c>
      <c r="Z50" s="12">
        <v>5.7000000000000002E-2</v>
      </c>
      <c r="AA50" s="12">
        <f t="shared" si="6"/>
        <v>5.6399999999999999E-2</v>
      </c>
      <c r="AB50" s="12">
        <f t="shared" si="7"/>
        <v>1.2489995996796802E-3</v>
      </c>
      <c r="BL50" s="53">
        <v>31.25</v>
      </c>
      <c r="BM50" s="51">
        <v>0.30324200000000001</v>
      </c>
      <c r="BN50" s="51">
        <v>0.30513899999999999</v>
      </c>
      <c r="BO50" s="51">
        <v>0.30629600000000001</v>
      </c>
      <c r="BP50" s="51">
        <v>0.29849300000000001</v>
      </c>
      <c r="BQ50" s="12">
        <f t="shared" si="30"/>
        <v>0.30329250000000002</v>
      </c>
      <c r="BR50" s="12">
        <f t="shared" si="31"/>
        <v>1.7192131194241154E-3</v>
      </c>
      <c r="BS50" s="15"/>
      <c r="BT50" s="53">
        <v>31.25</v>
      </c>
      <c r="BU50" s="51">
        <v>0.34108300000000003</v>
      </c>
      <c r="BV50" s="51">
        <v>0.34092699999999998</v>
      </c>
      <c r="BW50" s="51">
        <v>0.33843299999999998</v>
      </c>
      <c r="BX50" s="51">
        <v>0.346024</v>
      </c>
      <c r="BY50" s="12">
        <f t="shared" si="32"/>
        <v>0.34161675000000002</v>
      </c>
      <c r="BZ50" s="12">
        <f t="shared" si="33"/>
        <v>1.589569143667556E-3</v>
      </c>
      <c r="CA50" s="52"/>
      <c r="CB50" s="53">
        <v>31.25</v>
      </c>
      <c r="CC50" s="51">
        <v>0.342196</v>
      </c>
      <c r="CD50" s="51">
        <v>0.339505</v>
      </c>
      <c r="CE50" s="51">
        <v>0.340555</v>
      </c>
      <c r="CF50" s="51">
        <v>0.33399200000000001</v>
      </c>
      <c r="CG50" s="12">
        <f t="shared" si="34"/>
        <v>0.33906200000000003</v>
      </c>
      <c r="CH50" s="12">
        <f t="shared" si="35"/>
        <v>1.7783923920215105E-3</v>
      </c>
      <c r="CI50" s="52"/>
      <c r="CJ50" s="53">
        <v>31.25</v>
      </c>
      <c r="CK50" s="51">
        <v>0.30910100000000001</v>
      </c>
      <c r="CL50" s="51">
        <v>0.30818200000000001</v>
      </c>
      <c r="CM50" s="51">
        <v>0.30604199999999998</v>
      </c>
      <c r="CN50" s="51">
        <v>0.30668699999999999</v>
      </c>
      <c r="CO50" s="12">
        <f t="shared" si="36"/>
        <v>0.30750299999999997</v>
      </c>
      <c r="CP50" s="12">
        <f t="shared" si="37"/>
        <v>6.96121517169724E-4</v>
      </c>
      <c r="CS50" s="77"/>
      <c r="CT50" s="80" t="s">
        <v>256</v>
      </c>
      <c r="CU50" s="85">
        <v>1</v>
      </c>
      <c r="CW50" s="77"/>
      <c r="CX50" s="80" t="s">
        <v>256</v>
      </c>
      <c r="CY50" s="82">
        <v>1</v>
      </c>
      <c r="DA50" s="77"/>
      <c r="DB50" s="80" t="s">
        <v>256</v>
      </c>
      <c r="DC50" s="85">
        <v>0.121</v>
      </c>
    </row>
    <row r="51" spans="2:107" ht="16.5">
      <c r="B51" s="7">
        <v>425</v>
      </c>
      <c r="C51" s="11">
        <v>4.5100000000000001E-2</v>
      </c>
      <c r="D51" s="11">
        <v>4.24E-2</v>
      </c>
      <c r="E51" s="11">
        <v>4.41E-2</v>
      </c>
      <c r="F51" s="12">
        <f t="shared" si="0"/>
        <v>4.3866666666666665E-2</v>
      </c>
      <c r="G51" s="12">
        <f t="shared" si="1"/>
        <v>7.8810602783579292E-4</v>
      </c>
      <c r="I51" s="7">
        <v>425</v>
      </c>
      <c r="J51" s="11">
        <v>5.6800000000000003E-2</v>
      </c>
      <c r="K51" s="11">
        <v>5.4800000000000001E-2</v>
      </c>
      <c r="L51" s="11">
        <v>5.7099999999999998E-2</v>
      </c>
      <c r="M51" s="12">
        <f t="shared" si="2"/>
        <v>5.6233333333333337E-2</v>
      </c>
      <c r="N51" s="12">
        <f t="shared" si="3"/>
        <v>7.2188026092359007E-4</v>
      </c>
      <c r="P51" s="7">
        <v>425</v>
      </c>
      <c r="Q51" s="11">
        <v>5.4600000000000003E-2</v>
      </c>
      <c r="R51" s="11">
        <v>5.5500000000000001E-2</v>
      </c>
      <c r="S51" s="11">
        <v>5.6000000000000001E-2</v>
      </c>
      <c r="T51" s="12">
        <f t="shared" si="4"/>
        <v>5.5366666666666668E-2</v>
      </c>
      <c r="U51" s="12">
        <f t="shared" si="5"/>
        <v>4.0960685758148312E-4</v>
      </c>
      <c r="W51" s="7">
        <v>425</v>
      </c>
      <c r="X51" s="12">
        <v>5.8000000000000003E-2</v>
      </c>
      <c r="Y51" s="12">
        <v>5.3699999999999998E-2</v>
      </c>
      <c r="Z51" s="12">
        <v>5.6800000000000003E-2</v>
      </c>
      <c r="AA51" s="12">
        <f t="shared" si="6"/>
        <v>5.6166666666666663E-2</v>
      </c>
      <c r="AB51" s="12">
        <f t="shared" si="7"/>
        <v>1.2810585900383776E-3</v>
      </c>
      <c r="BL51" s="53">
        <v>50</v>
      </c>
      <c r="BM51" s="51">
        <v>0.35099999999999998</v>
      </c>
      <c r="BN51" s="51">
        <v>0.34994500000000001</v>
      </c>
      <c r="BO51" s="51">
        <v>0.34884599999999999</v>
      </c>
      <c r="BP51" s="51">
        <v>0.344698</v>
      </c>
      <c r="BQ51" s="12">
        <f t="shared" si="30"/>
        <v>0.34862224999999997</v>
      </c>
      <c r="BR51" s="12">
        <f t="shared" si="31"/>
        <v>1.3800110129391443E-3</v>
      </c>
      <c r="BS51" s="15"/>
      <c r="BT51" s="53">
        <v>50</v>
      </c>
      <c r="BU51" s="51">
        <v>0.392903</v>
      </c>
      <c r="BV51" s="51">
        <v>0.395339</v>
      </c>
      <c r="BW51" s="51">
        <v>0.39060899999999998</v>
      </c>
      <c r="BX51" s="51">
        <v>0.39670299999999997</v>
      </c>
      <c r="BY51" s="12">
        <f t="shared" si="32"/>
        <v>0.39388849999999997</v>
      </c>
      <c r="BZ51" s="12">
        <f t="shared" si="33"/>
        <v>1.3463435359025798E-3</v>
      </c>
      <c r="CA51" s="52"/>
      <c r="CB51" s="53">
        <v>50</v>
      </c>
      <c r="CC51" s="51">
        <v>0.39212399999999997</v>
      </c>
      <c r="CD51" s="51">
        <v>0.392511</v>
      </c>
      <c r="CE51" s="51">
        <v>0.38958999999999999</v>
      </c>
      <c r="CF51" s="51">
        <v>0.39621600000000001</v>
      </c>
      <c r="CG51" s="12">
        <f t="shared" si="34"/>
        <v>0.39261024999999994</v>
      </c>
      <c r="CH51" s="12">
        <f t="shared" si="35"/>
        <v>1.3653336817423109E-3</v>
      </c>
      <c r="CI51" s="52"/>
      <c r="CJ51" s="53">
        <v>50</v>
      </c>
      <c r="CK51" s="51">
        <v>0.37806299999999998</v>
      </c>
      <c r="CL51" s="51">
        <v>0.35727799999999998</v>
      </c>
      <c r="CM51" s="51">
        <v>0.35830800000000002</v>
      </c>
      <c r="CN51" s="51">
        <v>0.35696499999999998</v>
      </c>
      <c r="CO51" s="12">
        <f t="shared" si="36"/>
        <v>0.36265350000000002</v>
      </c>
      <c r="CP51" s="12">
        <f t="shared" si="37"/>
        <v>5.1445042926084377E-3</v>
      </c>
      <c r="CS51" s="77"/>
      <c r="CT51" s="80" t="s">
        <v>258</v>
      </c>
      <c r="CU51" s="86" t="s">
        <v>212</v>
      </c>
      <c r="CW51" s="77"/>
      <c r="CX51" s="80" t="s">
        <v>253</v>
      </c>
      <c r="CY51" s="83" t="s">
        <v>210</v>
      </c>
      <c r="DA51" s="77"/>
      <c r="DB51" s="80" t="s">
        <v>253</v>
      </c>
      <c r="DC51" s="86" t="s">
        <v>212</v>
      </c>
    </row>
    <row r="52" spans="2:107" ht="16">
      <c r="B52" s="7">
        <v>426</v>
      </c>
      <c r="C52" s="11">
        <v>4.5100000000000001E-2</v>
      </c>
      <c r="D52" s="11">
        <v>4.2200000000000001E-2</v>
      </c>
      <c r="E52" s="11">
        <v>4.3999999999999997E-2</v>
      </c>
      <c r="F52" s="12">
        <f t="shared" si="0"/>
        <v>4.3766666666666669E-2</v>
      </c>
      <c r="G52" s="12">
        <f t="shared" si="1"/>
        <v>8.4524815554039767E-4</v>
      </c>
      <c r="I52" s="7">
        <v>426</v>
      </c>
      <c r="J52" s="11">
        <v>5.67E-2</v>
      </c>
      <c r="K52" s="11">
        <v>5.4600000000000003E-2</v>
      </c>
      <c r="L52" s="11">
        <v>5.7000000000000002E-2</v>
      </c>
      <c r="M52" s="12">
        <f t="shared" si="2"/>
        <v>5.6100000000000004E-2</v>
      </c>
      <c r="N52" s="12">
        <f t="shared" si="3"/>
        <v>7.5498344352707453E-4</v>
      </c>
      <c r="P52" s="7">
        <v>426</v>
      </c>
      <c r="Q52" s="11">
        <v>5.4199999999999998E-2</v>
      </c>
      <c r="R52" s="11">
        <v>5.5399999999999998E-2</v>
      </c>
      <c r="S52" s="11">
        <v>5.6000000000000001E-2</v>
      </c>
      <c r="T52" s="12">
        <f t="shared" si="4"/>
        <v>5.5199999999999999E-2</v>
      </c>
      <c r="U52" s="12">
        <f t="shared" si="5"/>
        <v>5.2915026221291885E-4</v>
      </c>
      <c r="W52" s="7">
        <v>426</v>
      </c>
      <c r="X52" s="12">
        <v>5.79E-2</v>
      </c>
      <c r="Y52" s="12">
        <v>5.3600000000000002E-2</v>
      </c>
      <c r="Z52" s="12">
        <v>5.6500000000000002E-2</v>
      </c>
      <c r="AA52" s="12">
        <f t="shared" si="6"/>
        <v>5.6000000000000001E-2</v>
      </c>
      <c r="AB52" s="12">
        <f t="shared" si="7"/>
        <v>1.2662279942148383E-3</v>
      </c>
      <c r="BL52" s="53">
        <v>62.5</v>
      </c>
      <c r="BM52" s="51">
        <v>0.36944199999999999</v>
      </c>
      <c r="BN52" s="51">
        <v>0.36811300000000002</v>
      </c>
      <c r="BO52" s="51">
        <v>0.368703</v>
      </c>
      <c r="BP52" s="51">
        <v>0.36940600000000001</v>
      </c>
      <c r="BQ52" s="12">
        <f t="shared" si="30"/>
        <v>0.36891600000000002</v>
      </c>
      <c r="BR52" s="12">
        <f t="shared" si="31"/>
        <v>3.1714271235517471E-4</v>
      </c>
      <c r="BS52" s="15"/>
      <c r="BT52" s="53">
        <v>62.5</v>
      </c>
      <c r="BU52" s="51">
        <v>0.42535299999999998</v>
      </c>
      <c r="BV52" s="51">
        <v>0.42059299999999999</v>
      </c>
      <c r="BW52" s="51">
        <v>0.41569699999999998</v>
      </c>
      <c r="BX52" s="51">
        <v>0.42074</v>
      </c>
      <c r="BY52" s="12">
        <f t="shared" si="32"/>
        <v>0.42059574999999993</v>
      </c>
      <c r="BZ52" s="12">
        <f t="shared" si="33"/>
        <v>1.9716743043667224E-3</v>
      </c>
      <c r="CA52" s="52"/>
      <c r="CB52" s="53">
        <v>62.5</v>
      </c>
      <c r="CC52" s="51">
        <v>0.42180600000000001</v>
      </c>
      <c r="CD52" s="51">
        <v>0.42430400000000001</v>
      </c>
      <c r="CE52" s="51">
        <v>0.42122300000000001</v>
      </c>
      <c r="CF52" s="51">
        <v>0.41807100000000003</v>
      </c>
      <c r="CG52" s="12">
        <f t="shared" si="34"/>
        <v>0.42135100000000003</v>
      </c>
      <c r="CH52" s="12">
        <f t="shared" si="35"/>
        <v>1.2813410292866324E-3</v>
      </c>
      <c r="CI52" s="52"/>
      <c r="CJ52" s="53">
        <v>62.5</v>
      </c>
      <c r="CK52" s="51">
        <v>0.38565700000000003</v>
      </c>
      <c r="CL52" s="51">
        <v>0.39109899999999997</v>
      </c>
      <c r="CM52" s="51">
        <v>0.38410699999999998</v>
      </c>
      <c r="CN52" s="51">
        <v>0.38280799999999998</v>
      </c>
      <c r="CO52" s="12">
        <f t="shared" si="36"/>
        <v>0.38591775</v>
      </c>
      <c r="CP52" s="12">
        <f t="shared" si="37"/>
        <v>1.8226057982551594E-3</v>
      </c>
      <c r="CS52" s="78" t="s">
        <v>252</v>
      </c>
      <c r="CT52" s="79" t="s">
        <v>87</v>
      </c>
      <c r="CU52" s="85">
        <v>0.23499999999999999</v>
      </c>
      <c r="CW52" s="78" t="s">
        <v>252</v>
      </c>
      <c r="CX52" s="79" t="s">
        <v>87</v>
      </c>
      <c r="CY52" s="82">
        <v>1</v>
      </c>
      <c r="DA52" s="78" t="s">
        <v>252</v>
      </c>
      <c r="DB52" s="79" t="s">
        <v>87</v>
      </c>
      <c r="DC52" s="85">
        <v>0.96199999999999997</v>
      </c>
    </row>
    <row r="53" spans="2:107" ht="14.5">
      <c r="B53" s="7">
        <v>427</v>
      </c>
      <c r="C53" s="11">
        <v>4.5100000000000001E-2</v>
      </c>
      <c r="D53" s="11">
        <v>4.2200000000000001E-2</v>
      </c>
      <c r="E53" s="11">
        <v>4.3999999999999997E-2</v>
      </c>
      <c r="F53" s="12">
        <f t="shared" si="0"/>
        <v>4.3766666666666669E-2</v>
      </c>
      <c r="G53" s="12">
        <f t="shared" si="1"/>
        <v>8.4524815554039767E-4</v>
      </c>
      <c r="I53" s="7">
        <v>427</v>
      </c>
      <c r="J53" s="11">
        <v>5.6500000000000002E-2</v>
      </c>
      <c r="K53" s="11">
        <v>5.4399999999999997E-2</v>
      </c>
      <c r="L53" s="11">
        <v>5.6599999999999998E-2</v>
      </c>
      <c r="M53" s="12">
        <f t="shared" si="2"/>
        <v>5.5833333333333325E-2</v>
      </c>
      <c r="N53" s="12">
        <f t="shared" si="3"/>
        <v>7.1724782637833454E-4</v>
      </c>
      <c r="P53" s="7">
        <v>427</v>
      </c>
      <c r="Q53" s="11">
        <v>5.3999999999999999E-2</v>
      </c>
      <c r="R53" s="11">
        <v>5.5100000000000003E-2</v>
      </c>
      <c r="S53" s="11">
        <v>5.57E-2</v>
      </c>
      <c r="T53" s="12">
        <f t="shared" si="4"/>
        <v>5.4933333333333334E-2</v>
      </c>
      <c r="U53" s="12">
        <f t="shared" si="5"/>
        <v>4.9777281743560288E-4</v>
      </c>
      <c r="W53" s="7">
        <v>427</v>
      </c>
      <c r="X53" s="12">
        <v>5.7700000000000001E-2</v>
      </c>
      <c r="Y53" s="12">
        <v>5.3499999999999999E-2</v>
      </c>
      <c r="Z53" s="12">
        <v>5.6500000000000002E-2</v>
      </c>
      <c r="AA53" s="12">
        <f t="shared" si="6"/>
        <v>5.5899999999999998E-2</v>
      </c>
      <c r="AB53" s="12">
        <f t="shared" si="7"/>
        <v>1.2489995996796802E-3</v>
      </c>
      <c r="BL53" s="53">
        <v>75</v>
      </c>
      <c r="BM53" s="51">
        <v>0.38499100000000003</v>
      </c>
      <c r="BN53" s="51">
        <v>0.37560500000000002</v>
      </c>
      <c r="BO53" s="51">
        <v>0.37426799999999999</v>
      </c>
      <c r="BP53" s="51">
        <v>0.37753399999999998</v>
      </c>
      <c r="BQ53" s="12">
        <f t="shared" si="30"/>
        <v>0.37809950000000003</v>
      </c>
      <c r="BR53" s="12">
        <f t="shared" si="31"/>
        <v>2.3929668649328804E-3</v>
      </c>
      <c r="BS53" s="15"/>
      <c r="BT53" s="53">
        <v>75</v>
      </c>
      <c r="BU53" s="51">
        <v>0.442832</v>
      </c>
      <c r="BV53" s="51">
        <v>0.43290800000000002</v>
      </c>
      <c r="BW53" s="51">
        <v>0.43064999999999998</v>
      </c>
      <c r="BX53" s="51">
        <v>0.43212200000000001</v>
      </c>
      <c r="BY53" s="12">
        <f t="shared" si="32"/>
        <v>0.43462800000000001</v>
      </c>
      <c r="BZ53" s="12">
        <f t="shared" si="33"/>
        <v>2.7744148932702935E-3</v>
      </c>
      <c r="CA53" s="52"/>
      <c r="CB53" s="53">
        <v>75</v>
      </c>
      <c r="CC53" s="51">
        <v>0.418576</v>
      </c>
      <c r="CD53" s="51">
        <v>0.44113999999999998</v>
      </c>
      <c r="CE53" s="51">
        <v>0.44024099999999999</v>
      </c>
      <c r="CF53" s="51">
        <v>0.43610399999999999</v>
      </c>
      <c r="CG53" s="12">
        <f t="shared" si="34"/>
        <v>0.43401525000000002</v>
      </c>
      <c r="CH53" s="12">
        <f t="shared" si="35"/>
        <v>5.2619336017443834E-3</v>
      </c>
      <c r="CI53" s="52"/>
      <c r="CJ53" s="53">
        <v>75</v>
      </c>
      <c r="CK53" s="51">
        <v>0.40670600000000001</v>
      </c>
      <c r="CL53" s="51">
        <v>0.40669699999999998</v>
      </c>
      <c r="CM53" s="51">
        <v>0.40656700000000001</v>
      </c>
      <c r="CN53" s="51">
        <v>0.404422</v>
      </c>
      <c r="CO53" s="12">
        <f t="shared" si="36"/>
        <v>0.40609800000000001</v>
      </c>
      <c r="CP53" s="12">
        <f t="shared" si="37"/>
        <v>5.5956843489722683E-4</v>
      </c>
      <c r="CS53" s="77"/>
      <c r="CT53" s="80" t="s">
        <v>245</v>
      </c>
      <c r="CU53" s="85">
        <v>0.98099999999999998</v>
      </c>
      <c r="CW53" s="77"/>
      <c r="CX53" s="80" t="s">
        <v>245</v>
      </c>
      <c r="CY53" s="82">
        <v>1</v>
      </c>
      <c r="DA53" s="77"/>
      <c r="DB53" s="80" t="s">
        <v>245</v>
      </c>
      <c r="DC53" s="85">
        <v>0.96199999999999997</v>
      </c>
    </row>
    <row r="54" spans="2:107" ht="16">
      <c r="B54" s="7">
        <v>428</v>
      </c>
      <c r="C54" s="11">
        <v>4.4900000000000002E-2</v>
      </c>
      <c r="D54" s="11">
        <v>4.2099999999999999E-2</v>
      </c>
      <c r="E54" s="11">
        <v>4.3799999999999999E-2</v>
      </c>
      <c r="F54" s="12">
        <f t="shared" si="0"/>
        <v>4.36E-2</v>
      </c>
      <c r="G54" s="12">
        <f t="shared" si="1"/>
        <v>8.1445278152470879E-4</v>
      </c>
      <c r="I54" s="7">
        <v>428</v>
      </c>
      <c r="J54" s="11">
        <v>5.6300000000000003E-2</v>
      </c>
      <c r="K54" s="11">
        <v>5.4199999999999998E-2</v>
      </c>
      <c r="L54" s="11">
        <v>5.6300000000000003E-2</v>
      </c>
      <c r="M54" s="12">
        <f t="shared" si="2"/>
        <v>5.5600000000000004E-2</v>
      </c>
      <c r="N54" s="12">
        <f t="shared" si="3"/>
        <v>7.0000000000000151E-4</v>
      </c>
      <c r="P54" s="7">
        <v>428</v>
      </c>
      <c r="Q54" s="11">
        <v>5.3600000000000002E-2</v>
      </c>
      <c r="R54" s="11">
        <v>5.5E-2</v>
      </c>
      <c r="S54" s="11">
        <v>5.5599999999999997E-2</v>
      </c>
      <c r="T54" s="12">
        <f t="shared" si="4"/>
        <v>5.4733333333333335E-2</v>
      </c>
      <c r="U54" s="12">
        <f t="shared" si="5"/>
        <v>5.9254629448770462E-4</v>
      </c>
      <c r="W54" s="7">
        <v>428</v>
      </c>
      <c r="X54" s="12">
        <v>5.7599999999999998E-2</v>
      </c>
      <c r="Y54" s="12">
        <v>5.33E-2</v>
      </c>
      <c r="Z54" s="12">
        <v>5.6300000000000003E-2</v>
      </c>
      <c r="AA54" s="12">
        <f t="shared" si="6"/>
        <v>5.5733333333333336E-2</v>
      </c>
      <c r="AB54" s="12">
        <f t="shared" si="7"/>
        <v>1.2732286169856186E-3</v>
      </c>
      <c r="BL54" s="53">
        <v>100</v>
      </c>
      <c r="BM54" s="51">
        <v>0.40717199999999998</v>
      </c>
      <c r="BN54" s="51">
        <v>0.39735100000000001</v>
      </c>
      <c r="BO54" s="51">
        <v>0.39556400000000003</v>
      </c>
      <c r="BP54" s="51">
        <v>0.39838000000000001</v>
      </c>
      <c r="BQ54" s="12">
        <f t="shared" si="30"/>
        <v>0.39961674999999997</v>
      </c>
      <c r="BR54" s="12">
        <f t="shared" si="31"/>
        <v>2.5847269157817454E-3</v>
      </c>
      <c r="BS54" s="15"/>
      <c r="BT54" s="53">
        <v>100</v>
      </c>
      <c r="BU54" s="51">
        <v>0.46053699999999997</v>
      </c>
      <c r="BV54" s="51">
        <v>0.45852399999999999</v>
      </c>
      <c r="BW54" s="51">
        <v>0.45692300000000002</v>
      </c>
      <c r="BX54" s="51">
        <v>0.45264900000000002</v>
      </c>
      <c r="BY54" s="12">
        <f t="shared" si="32"/>
        <v>0.45715824999999999</v>
      </c>
      <c r="BZ54" s="12">
        <f t="shared" si="33"/>
        <v>1.6750597688341246E-3</v>
      </c>
      <c r="CA54" s="52"/>
      <c r="CB54" s="53">
        <v>100</v>
      </c>
      <c r="CC54" s="51">
        <v>0.46047700000000003</v>
      </c>
      <c r="CD54" s="51">
        <v>0.45689600000000002</v>
      </c>
      <c r="CE54" s="51">
        <v>0.45767799999999997</v>
      </c>
      <c r="CF54" s="51">
        <v>0.462424</v>
      </c>
      <c r="CG54" s="12">
        <f t="shared" si="34"/>
        <v>0.45936874999999999</v>
      </c>
      <c r="CH54" s="12">
        <f t="shared" si="35"/>
        <v>1.2759277262055257E-3</v>
      </c>
      <c r="CI54" s="52"/>
      <c r="CJ54" s="53">
        <v>100</v>
      </c>
      <c r="CK54" s="51">
        <v>0.43246600000000002</v>
      </c>
      <c r="CL54" s="51">
        <v>0.44315700000000002</v>
      </c>
      <c r="CM54" s="51">
        <v>0.434224</v>
      </c>
      <c r="CN54" s="51">
        <v>0.43183500000000002</v>
      </c>
      <c r="CO54" s="12">
        <f t="shared" si="36"/>
        <v>0.43542049999999999</v>
      </c>
      <c r="CP54" s="12">
        <f t="shared" si="37"/>
        <v>2.627894039593937E-3</v>
      </c>
      <c r="CS54" s="77"/>
      <c r="CT54" s="80" t="s">
        <v>255</v>
      </c>
      <c r="CU54" s="86" t="s">
        <v>216</v>
      </c>
      <c r="CW54" s="77"/>
      <c r="CX54" s="80" t="s">
        <v>255</v>
      </c>
      <c r="CY54" s="83" t="s">
        <v>210</v>
      </c>
      <c r="DA54" s="77"/>
      <c r="DB54" s="80" t="s">
        <v>255</v>
      </c>
      <c r="DC54" s="86" t="s">
        <v>211</v>
      </c>
    </row>
    <row r="55" spans="2:107" ht="14.5">
      <c r="B55" s="7">
        <v>429</v>
      </c>
      <c r="C55" s="11">
        <v>4.48E-2</v>
      </c>
      <c r="D55" s="11">
        <v>4.19E-2</v>
      </c>
      <c r="E55" s="11">
        <v>4.3799999999999999E-2</v>
      </c>
      <c r="F55" s="12">
        <f t="shared" si="0"/>
        <v>4.3500000000000004E-2</v>
      </c>
      <c r="G55" s="12">
        <f t="shared" si="1"/>
        <v>8.5049005481153809E-4</v>
      </c>
      <c r="I55" s="7">
        <v>429</v>
      </c>
      <c r="J55" s="11">
        <v>5.6000000000000001E-2</v>
      </c>
      <c r="K55" s="11">
        <v>5.3800000000000001E-2</v>
      </c>
      <c r="L55" s="11">
        <v>5.62E-2</v>
      </c>
      <c r="M55" s="12">
        <f t="shared" si="2"/>
        <v>5.5333333333333339E-2</v>
      </c>
      <c r="N55" s="12">
        <f t="shared" si="3"/>
        <v>7.6883750631138634E-4</v>
      </c>
      <c r="P55" s="7">
        <v>429</v>
      </c>
      <c r="Q55" s="11">
        <v>5.3600000000000002E-2</v>
      </c>
      <c r="R55" s="11">
        <v>5.4699999999999999E-2</v>
      </c>
      <c r="S55" s="11">
        <v>5.5399999999999998E-2</v>
      </c>
      <c r="T55" s="12">
        <f t="shared" si="4"/>
        <v>5.4566666666666673E-2</v>
      </c>
      <c r="U55" s="12">
        <f t="shared" si="5"/>
        <v>5.2387445485005586E-4</v>
      </c>
      <c r="W55" s="7">
        <v>429</v>
      </c>
      <c r="X55" s="12">
        <v>5.7299999999999997E-2</v>
      </c>
      <c r="Y55" s="12">
        <v>5.2900000000000003E-2</v>
      </c>
      <c r="Z55" s="12">
        <v>5.6000000000000001E-2</v>
      </c>
      <c r="AA55" s="12">
        <f t="shared" si="6"/>
        <v>5.5399999999999998E-2</v>
      </c>
      <c r="AB55" s="12">
        <f t="shared" si="7"/>
        <v>1.3051181300301245E-3</v>
      </c>
      <c r="BL55" s="53">
        <v>125</v>
      </c>
      <c r="BM55" s="51">
        <v>0.41427700000000001</v>
      </c>
      <c r="BN55" s="51">
        <v>0.41190300000000002</v>
      </c>
      <c r="BO55" s="51">
        <v>0.40995399999999999</v>
      </c>
      <c r="BP55" s="51">
        <v>0.41041499999999997</v>
      </c>
      <c r="BQ55" s="12">
        <f t="shared" si="30"/>
        <v>0.41163725000000001</v>
      </c>
      <c r="BR55" s="12">
        <f t="shared" si="31"/>
        <v>9.7323039195934807E-4</v>
      </c>
      <c r="BS55" s="15"/>
      <c r="BT55" s="53">
        <v>125</v>
      </c>
      <c r="BU55" s="51">
        <v>0.46244200000000002</v>
      </c>
      <c r="BV55" s="51">
        <v>0.47070699999999999</v>
      </c>
      <c r="BW55" s="51">
        <v>0.47284999999999999</v>
      </c>
      <c r="BX55" s="51">
        <v>0.47386400000000001</v>
      </c>
      <c r="BY55" s="12">
        <f t="shared" si="32"/>
        <v>0.46996575000000002</v>
      </c>
      <c r="BZ55" s="12">
        <f t="shared" si="33"/>
        <v>2.5928028069703464E-3</v>
      </c>
      <c r="CA55" s="52"/>
      <c r="CB55" s="53">
        <v>125</v>
      </c>
      <c r="CC55" s="51">
        <v>0.47534700000000002</v>
      </c>
      <c r="CD55" s="51">
        <v>0.48189900000000002</v>
      </c>
      <c r="CE55" s="51">
        <v>0.48059400000000002</v>
      </c>
      <c r="CF55" s="51">
        <v>0.48152600000000001</v>
      </c>
      <c r="CG55" s="12">
        <f t="shared" si="34"/>
        <v>0.47984150000000003</v>
      </c>
      <c r="CH55" s="12">
        <f t="shared" si="35"/>
        <v>1.5230898693117218E-3</v>
      </c>
      <c r="CI55" s="52"/>
      <c r="CJ55" s="53">
        <v>125</v>
      </c>
      <c r="CK55" s="51">
        <v>0.45470899999999997</v>
      </c>
      <c r="CL55" s="51">
        <v>0.45367200000000002</v>
      </c>
      <c r="CM55" s="51">
        <v>0.45414399999999999</v>
      </c>
      <c r="CN55" s="51">
        <v>0.44882499999999997</v>
      </c>
      <c r="CO55" s="12">
        <f t="shared" si="36"/>
        <v>0.4528375</v>
      </c>
      <c r="CP55" s="12">
        <f t="shared" si="37"/>
        <v>1.3541910561906238E-3</v>
      </c>
      <c r="CS55" s="77"/>
      <c r="CT55" s="80" t="s">
        <v>250</v>
      </c>
      <c r="CU55" s="85">
        <v>0.67200000000000004</v>
      </c>
      <c r="CW55" s="77"/>
      <c r="CX55" s="80" t="s">
        <v>250</v>
      </c>
      <c r="CY55" s="82">
        <v>1</v>
      </c>
      <c r="DA55" s="77"/>
      <c r="DB55" s="80" t="s">
        <v>250</v>
      </c>
      <c r="DC55" s="85">
        <v>0.96199999999999997</v>
      </c>
    </row>
    <row r="56" spans="2:107" ht="14.5">
      <c r="B56" s="7">
        <v>430</v>
      </c>
      <c r="C56" s="11">
        <v>4.4900000000000002E-2</v>
      </c>
      <c r="D56" s="11">
        <v>4.19E-2</v>
      </c>
      <c r="E56" s="11">
        <v>4.36E-2</v>
      </c>
      <c r="F56" s="12">
        <f t="shared" si="0"/>
        <v>4.3466666666666674E-2</v>
      </c>
      <c r="G56" s="12">
        <f t="shared" si="1"/>
        <v>8.6858761471969288E-4</v>
      </c>
      <c r="I56" s="7">
        <v>430</v>
      </c>
      <c r="J56" s="11">
        <v>5.5800000000000002E-2</v>
      </c>
      <c r="K56" s="11">
        <v>5.3600000000000002E-2</v>
      </c>
      <c r="L56" s="11">
        <v>5.6000000000000001E-2</v>
      </c>
      <c r="M56" s="12">
        <f t="shared" si="2"/>
        <v>5.5133333333333333E-2</v>
      </c>
      <c r="N56" s="12">
        <f t="shared" si="3"/>
        <v>7.6883750631138634E-4</v>
      </c>
      <c r="P56" s="7">
        <v>430</v>
      </c>
      <c r="Q56" s="11">
        <v>5.3400000000000003E-2</v>
      </c>
      <c r="R56" s="11">
        <v>5.45E-2</v>
      </c>
      <c r="S56" s="11">
        <v>5.5100000000000003E-2</v>
      </c>
      <c r="T56" s="12">
        <f t="shared" si="4"/>
        <v>5.4333333333333338E-2</v>
      </c>
      <c r="U56" s="12">
        <f t="shared" si="5"/>
        <v>4.9777281743560256E-4</v>
      </c>
      <c r="W56" s="7">
        <v>430</v>
      </c>
      <c r="X56" s="12">
        <v>5.7200000000000001E-2</v>
      </c>
      <c r="Y56" s="12">
        <v>5.28E-2</v>
      </c>
      <c r="Z56" s="12">
        <v>5.5800000000000002E-2</v>
      </c>
      <c r="AA56" s="12">
        <f t="shared" si="6"/>
        <v>5.5266666666666665E-2</v>
      </c>
      <c r="AB56" s="12">
        <f t="shared" si="7"/>
        <v>1.2978614889287861E-3</v>
      </c>
      <c r="BL56" s="53">
        <v>200</v>
      </c>
      <c r="BM56" s="51">
        <v>0.437442</v>
      </c>
      <c r="BN56" s="51">
        <v>0.434278</v>
      </c>
      <c r="BO56" s="51">
        <v>0.43238399999999999</v>
      </c>
      <c r="BP56" s="51">
        <v>0.43455100000000002</v>
      </c>
      <c r="BQ56" s="12">
        <f t="shared" si="30"/>
        <v>0.43466375000000002</v>
      </c>
      <c r="BR56" s="12">
        <f t="shared" si="31"/>
        <v>1.0439288269960437E-3</v>
      </c>
      <c r="BS56" s="15"/>
      <c r="BT56" s="53">
        <v>200</v>
      </c>
      <c r="BU56" s="51">
        <v>0.49965399999999999</v>
      </c>
      <c r="BV56" s="51">
        <v>0.49960700000000002</v>
      </c>
      <c r="BW56" s="51">
        <v>0.50062600000000002</v>
      </c>
      <c r="BX56" s="51">
        <v>0.49898599999999999</v>
      </c>
      <c r="BY56" s="12">
        <f t="shared" si="32"/>
        <v>0.49971824999999997</v>
      </c>
      <c r="BZ56" s="12">
        <f t="shared" si="33"/>
        <v>3.3871137541177621E-4</v>
      </c>
      <c r="CA56" s="52"/>
      <c r="CB56" s="53">
        <v>200</v>
      </c>
      <c r="CC56" s="51">
        <v>0.51138799999999995</v>
      </c>
      <c r="CD56" s="51">
        <v>0.511876</v>
      </c>
      <c r="CE56" s="51">
        <v>0.51455499999999998</v>
      </c>
      <c r="CF56" s="51">
        <v>0.51505000000000001</v>
      </c>
      <c r="CG56" s="12">
        <f t="shared" si="34"/>
        <v>0.51321724999999996</v>
      </c>
      <c r="CH56" s="12">
        <f t="shared" si="35"/>
        <v>9.2617739256581593E-4</v>
      </c>
      <c r="CI56" s="52"/>
      <c r="CJ56" s="53">
        <v>200</v>
      </c>
      <c r="CK56" s="51">
        <v>0.49114600000000003</v>
      </c>
      <c r="CL56" s="51">
        <v>0.48873100000000003</v>
      </c>
      <c r="CM56" s="51">
        <v>0.48711100000000002</v>
      </c>
      <c r="CN56" s="51">
        <v>0.48554399999999998</v>
      </c>
      <c r="CO56" s="12">
        <f t="shared" si="36"/>
        <v>0.48813300000000004</v>
      </c>
      <c r="CP56" s="12">
        <f t="shared" si="37"/>
        <v>1.1966334025088987E-3</v>
      </c>
      <c r="CS56" s="77"/>
      <c r="CT56" s="80" t="s">
        <v>256</v>
      </c>
      <c r="CU56" s="85">
        <v>0.98099999999999998</v>
      </c>
      <c r="CW56" s="77"/>
      <c r="CX56" s="80" t="s">
        <v>256</v>
      </c>
      <c r="CY56" s="82">
        <v>1</v>
      </c>
      <c r="DA56" s="77"/>
      <c r="DB56" s="80" t="s">
        <v>256</v>
      </c>
      <c r="DC56" s="85">
        <v>1.7000000000000001E-2</v>
      </c>
    </row>
    <row r="57" spans="2:107" ht="16.5">
      <c r="B57" s="7">
        <v>431</v>
      </c>
      <c r="C57" s="11">
        <v>4.4900000000000002E-2</v>
      </c>
      <c r="D57" s="11">
        <v>4.1799999999999997E-2</v>
      </c>
      <c r="E57" s="11">
        <v>4.3499999999999997E-2</v>
      </c>
      <c r="F57" s="12">
        <f t="shared" si="0"/>
        <v>4.3399999999999994E-2</v>
      </c>
      <c r="G57" s="12">
        <f t="shared" si="1"/>
        <v>8.9628864398325178E-4</v>
      </c>
      <c r="I57" s="7">
        <v>431</v>
      </c>
      <c r="J57" s="11">
        <v>5.5599999999999997E-2</v>
      </c>
      <c r="K57" s="11">
        <v>5.3400000000000003E-2</v>
      </c>
      <c r="L57" s="11">
        <v>5.57E-2</v>
      </c>
      <c r="M57" s="12">
        <f t="shared" si="2"/>
        <v>5.4900000000000004E-2</v>
      </c>
      <c r="N57" s="12">
        <f t="shared" si="3"/>
        <v>7.5055534994651184E-4</v>
      </c>
      <c r="P57" s="7">
        <v>431</v>
      </c>
      <c r="Q57" s="11">
        <v>5.3199999999999997E-2</v>
      </c>
      <c r="R57" s="11">
        <v>5.4199999999999998E-2</v>
      </c>
      <c r="S57" s="11">
        <v>5.5199999999999999E-2</v>
      </c>
      <c r="T57" s="12">
        <f t="shared" si="4"/>
        <v>5.4199999999999998E-2</v>
      </c>
      <c r="U57" s="12">
        <f t="shared" si="5"/>
        <v>5.7735026918962634E-4</v>
      </c>
      <c r="W57" s="7">
        <v>431</v>
      </c>
      <c r="X57" s="12">
        <v>5.6899999999999999E-2</v>
      </c>
      <c r="Y57" s="12">
        <v>5.2499999999999998E-2</v>
      </c>
      <c r="Z57" s="12">
        <v>5.5599999999999997E-2</v>
      </c>
      <c r="AA57" s="12">
        <f t="shared" si="6"/>
        <v>5.4999999999999993E-2</v>
      </c>
      <c r="AB57" s="12">
        <f t="shared" si="7"/>
        <v>1.3051181300301265E-3</v>
      </c>
      <c r="BL57" s="53">
        <v>250</v>
      </c>
      <c r="BM57" s="51">
        <v>0.446521</v>
      </c>
      <c r="BN57" s="51">
        <v>0.44192399999999998</v>
      </c>
      <c r="BO57" s="51">
        <v>0.44430799999999998</v>
      </c>
      <c r="BP57" s="51">
        <v>0.44123899999999999</v>
      </c>
      <c r="BQ57" s="12">
        <f t="shared" si="30"/>
        <v>0.44349799999999995</v>
      </c>
      <c r="BR57" s="12">
        <f t="shared" si="31"/>
        <v>1.2033005304854943E-3</v>
      </c>
      <c r="BS57" s="15"/>
      <c r="BT57" s="53">
        <v>250</v>
      </c>
      <c r="BU57" s="51">
        <v>0.51400100000000004</v>
      </c>
      <c r="BV57" s="51">
        <v>0.50666100000000003</v>
      </c>
      <c r="BW57" s="51">
        <v>0.50704700000000003</v>
      </c>
      <c r="BX57" s="51">
        <v>0.51238300000000003</v>
      </c>
      <c r="BY57" s="12">
        <f t="shared" si="32"/>
        <v>0.51002300000000012</v>
      </c>
      <c r="BZ57" s="12">
        <f t="shared" si="33"/>
        <v>1.8608623448999871E-3</v>
      </c>
      <c r="CA57" s="52"/>
      <c r="CB57" s="53">
        <v>250</v>
      </c>
      <c r="CC57" s="51">
        <v>0.566805</v>
      </c>
      <c r="CD57" s="51">
        <v>0.55724399999999996</v>
      </c>
      <c r="CE57" s="51">
        <v>0.52629599999999999</v>
      </c>
      <c r="CF57" s="51">
        <v>0.54015100000000005</v>
      </c>
      <c r="CG57" s="12">
        <f t="shared" si="34"/>
        <v>0.54762399999999989</v>
      </c>
      <c r="CH57" s="12">
        <f t="shared" si="35"/>
        <v>8.996223624388176E-3</v>
      </c>
      <c r="CI57" s="52"/>
      <c r="CJ57" s="53">
        <v>250</v>
      </c>
      <c r="CK57" s="51">
        <v>0.50229400000000002</v>
      </c>
      <c r="CL57" s="51">
        <v>0.50418499999999999</v>
      </c>
      <c r="CM57" s="51">
        <v>0.50498900000000002</v>
      </c>
      <c r="CN57" s="51">
        <v>0.50050300000000003</v>
      </c>
      <c r="CO57" s="12">
        <f t="shared" si="36"/>
        <v>0.5029927500000001</v>
      </c>
      <c r="CP57" s="12">
        <f t="shared" si="37"/>
        <v>1.0038916255419826E-3</v>
      </c>
      <c r="CS57" s="77"/>
      <c r="CT57" s="80" t="s">
        <v>258</v>
      </c>
      <c r="CU57" s="86" t="s">
        <v>212</v>
      </c>
      <c r="CW57" s="77"/>
      <c r="CX57" s="80" t="s">
        <v>257</v>
      </c>
      <c r="CY57" s="83" t="s">
        <v>210</v>
      </c>
      <c r="DA57" s="77"/>
      <c r="DB57" s="80" t="s">
        <v>257</v>
      </c>
      <c r="DC57" s="86" t="s">
        <v>212</v>
      </c>
    </row>
    <row r="58" spans="2:107" ht="16">
      <c r="B58" s="7">
        <v>432</v>
      </c>
      <c r="C58" s="11">
        <v>4.4699999999999997E-2</v>
      </c>
      <c r="D58" s="11">
        <v>4.1799999999999997E-2</v>
      </c>
      <c r="E58" s="11">
        <v>4.3400000000000001E-2</v>
      </c>
      <c r="F58" s="12">
        <f t="shared" si="0"/>
        <v>4.3299999999999998E-2</v>
      </c>
      <c r="G58" s="12">
        <f t="shared" si="1"/>
        <v>8.3864970836060836E-4</v>
      </c>
      <c r="I58" s="7">
        <v>432</v>
      </c>
      <c r="J58" s="11">
        <v>5.5399999999999998E-2</v>
      </c>
      <c r="K58" s="11">
        <v>5.3199999999999997E-2</v>
      </c>
      <c r="L58" s="11">
        <v>5.57E-2</v>
      </c>
      <c r="M58" s="12">
        <f t="shared" si="2"/>
        <v>5.4766666666666665E-2</v>
      </c>
      <c r="N58" s="12">
        <f t="shared" si="3"/>
        <v>7.8810602783579325E-4</v>
      </c>
      <c r="P58" s="7">
        <v>432</v>
      </c>
      <c r="Q58" s="11">
        <v>5.28E-2</v>
      </c>
      <c r="R58" s="11">
        <v>5.4100000000000002E-2</v>
      </c>
      <c r="S58" s="11">
        <v>5.4899999999999997E-2</v>
      </c>
      <c r="T58" s="12">
        <f t="shared" si="4"/>
        <v>5.3933333333333333E-2</v>
      </c>
      <c r="U58" s="12">
        <f t="shared" si="5"/>
        <v>6.119186583561936E-4</v>
      </c>
      <c r="W58" s="7">
        <v>432</v>
      </c>
      <c r="X58" s="12">
        <v>5.6500000000000002E-2</v>
      </c>
      <c r="Y58" s="12">
        <v>5.2400000000000002E-2</v>
      </c>
      <c r="Z58" s="12">
        <v>5.5199999999999999E-2</v>
      </c>
      <c r="AA58" s="12">
        <f t="shared" si="6"/>
        <v>5.4699999999999999E-2</v>
      </c>
      <c r="AB58" s="12">
        <f t="shared" si="7"/>
        <v>1.2096831541082702E-3</v>
      </c>
      <c r="CS58" s="78" t="s">
        <v>247</v>
      </c>
      <c r="CT58" s="79" t="s">
        <v>87</v>
      </c>
      <c r="CU58" s="86" t="s">
        <v>217</v>
      </c>
      <c r="CW58" s="78" t="s">
        <v>247</v>
      </c>
      <c r="CX58" s="79" t="s">
        <v>87</v>
      </c>
      <c r="CY58" s="83" t="s">
        <v>210</v>
      </c>
      <c r="DA58" s="78" t="s">
        <v>247</v>
      </c>
      <c r="DB58" s="79" t="s">
        <v>87</v>
      </c>
      <c r="DC58" s="86" t="s">
        <v>211</v>
      </c>
    </row>
    <row r="59" spans="2:107" ht="16">
      <c r="B59" s="7">
        <v>433</v>
      </c>
      <c r="C59" s="11">
        <v>4.4699999999999997E-2</v>
      </c>
      <c r="D59" s="11">
        <v>4.1799999999999997E-2</v>
      </c>
      <c r="E59" s="11">
        <v>4.3400000000000001E-2</v>
      </c>
      <c r="F59" s="12">
        <f t="shared" si="0"/>
        <v>4.3299999999999998E-2</v>
      </c>
      <c r="G59" s="12">
        <f t="shared" si="1"/>
        <v>8.3864970836060836E-4</v>
      </c>
      <c r="I59" s="7">
        <v>433</v>
      </c>
      <c r="J59" s="11">
        <v>5.5E-2</v>
      </c>
      <c r="K59" s="11">
        <v>5.3100000000000001E-2</v>
      </c>
      <c r="L59" s="11">
        <v>5.5199999999999999E-2</v>
      </c>
      <c r="M59" s="12">
        <f t="shared" si="2"/>
        <v>5.4433333333333334E-2</v>
      </c>
      <c r="N59" s="12">
        <f t="shared" si="3"/>
        <v>6.6916199666282382E-4</v>
      </c>
      <c r="P59" s="7">
        <v>433</v>
      </c>
      <c r="Q59" s="11">
        <v>5.2699999999999997E-2</v>
      </c>
      <c r="R59" s="11">
        <v>5.3900000000000003E-2</v>
      </c>
      <c r="S59" s="11">
        <v>5.4699999999999999E-2</v>
      </c>
      <c r="T59" s="12">
        <f t="shared" si="4"/>
        <v>5.3766666666666664E-2</v>
      </c>
      <c r="U59" s="12">
        <f t="shared" si="5"/>
        <v>5.8118652580542386E-4</v>
      </c>
      <c r="W59" s="7">
        <v>433</v>
      </c>
      <c r="X59" s="12">
        <v>5.6500000000000002E-2</v>
      </c>
      <c r="Y59" s="12">
        <v>5.2200000000000003E-2</v>
      </c>
      <c r="Z59" s="12">
        <v>5.5E-2</v>
      </c>
      <c r="AA59" s="12">
        <f t="shared" si="6"/>
        <v>5.4566666666666673E-2</v>
      </c>
      <c r="AB59" s="12">
        <f t="shared" si="7"/>
        <v>1.2600705447623861E-3</v>
      </c>
      <c r="CS59" s="77"/>
      <c r="CT59" s="80" t="s">
        <v>245</v>
      </c>
      <c r="CU59" s="86" t="s">
        <v>218</v>
      </c>
      <c r="CW59" s="77"/>
      <c r="CX59" s="80" t="s">
        <v>245</v>
      </c>
      <c r="CY59" s="83" t="s">
        <v>210</v>
      </c>
      <c r="DA59" s="77"/>
      <c r="DB59" s="80" t="s">
        <v>245</v>
      </c>
      <c r="DC59" s="86" t="s">
        <v>211</v>
      </c>
    </row>
    <row r="60" spans="2:107" ht="17">
      <c r="B60" s="7">
        <v>434</v>
      </c>
      <c r="C60" s="11">
        <v>4.4400000000000002E-2</v>
      </c>
      <c r="D60" s="11">
        <v>4.1599999999999998E-2</v>
      </c>
      <c r="E60" s="11">
        <v>4.3200000000000002E-2</v>
      </c>
      <c r="F60" s="12">
        <f t="shared" si="0"/>
        <v>4.3066666666666663E-2</v>
      </c>
      <c r="G60" s="12">
        <f t="shared" si="1"/>
        <v>8.1103500403976385E-4</v>
      </c>
      <c r="I60" s="7">
        <v>434</v>
      </c>
      <c r="J60" s="11">
        <v>5.4899999999999997E-2</v>
      </c>
      <c r="K60" s="11">
        <v>5.28E-2</v>
      </c>
      <c r="L60" s="11">
        <v>5.5E-2</v>
      </c>
      <c r="M60" s="12">
        <f t="shared" si="2"/>
        <v>5.4233333333333328E-2</v>
      </c>
      <c r="N60" s="12">
        <f t="shared" si="3"/>
        <v>7.1724782637833356E-4</v>
      </c>
      <c r="P60" s="7">
        <v>434</v>
      </c>
      <c r="Q60" s="11">
        <v>5.2400000000000002E-2</v>
      </c>
      <c r="R60" s="11">
        <v>5.3600000000000002E-2</v>
      </c>
      <c r="S60" s="11">
        <v>5.4399999999999997E-2</v>
      </c>
      <c r="T60" s="12">
        <f t="shared" si="4"/>
        <v>5.3466666666666669E-2</v>
      </c>
      <c r="U60" s="12">
        <f t="shared" si="5"/>
        <v>5.8118652580542169E-4</v>
      </c>
      <c r="W60" s="7">
        <v>434</v>
      </c>
      <c r="X60" s="12">
        <v>5.6099999999999997E-2</v>
      </c>
      <c r="Y60" s="12">
        <v>5.1900000000000002E-2</v>
      </c>
      <c r="Z60" s="12">
        <v>5.4699999999999999E-2</v>
      </c>
      <c r="AA60" s="12">
        <f t="shared" si="6"/>
        <v>5.4233333333333335E-2</v>
      </c>
      <c r="AB60" s="12">
        <f t="shared" si="7"/>
        <v>1.2346839451634743E-3</v>
      </c>
      <c r="CS60" s="77"/>
      <c r="CT60" s="80" t="s">
        <v>252</v>
      </c>
      <c r="CU60" s="86" t="s">
        <v>216</v>
      </c>
      <c r="CW60" s="77"/>
      <c r="CX60" s="80" t="s">
        <v>252</v>
      </c>
      <c r="CY60" s="83" t="s">
        <v>210</v>
      </c>
      <c r="DA60" s="77"/>
      <c r="DB60" s="80" t="s">
        <v>252</v>
      </c>
      <c r="DC60" s="86" t="s">
        <v>211</v>
      </c>
    </row>
    <row r="61" spans="2:107" ht="16">
      <c r="B61" s="7">
        <v>435</v>
      </c>
      <c r="C61" s="11">
        <v>4.4400000000000002E-2</v>
      </c>
      <c r="D61" s="11">
        <v>4.1500000000000002E-2</v>
      </c>
      <c r="E61" s="11">
        <v>4.3099999999999999E-2</v>
      </c>
      <c r="F61" s="12">
        <f t="shared" si="0"/>
        <v>4.3000000000000003E-2</v>
      </c>
      <c r="G61" s="12">
        <f t="shared" si="1"/>
        <v>8.3864970836060825E-4</v>
      </c>
      <c r="I61" s="7">
        <v>435</v>
      </c>
      <c r="J61" s="11">
        <v>5.4600000000000003E-2</v>
      </c>
      <c r="K61" s="11">
        <v>5.2600000000000001E-2</v>
      </c>
      <c r="L61" s="11">
        <v>5.4800000000000001E-2</v>
      </c>
      <c r="M61" s="12">
        <f t="shared" si="2"/>
        <v>5.3999999999999999E-2</v>
      </c>
      <c r="N61" s="12">
        <f t="shared" si="3"/>
        <v>7.0237691685684966E-4</v>
      </c>
      <c r="P61" s="7">
        <v>435</v>
      </c>
      <c r="Q61" s="11">
        <v>5.21E-2</v>
      </c>
      <c r="R61" s="11">
        <v>5.33E-2</v>
      </c>
      <c r="S61" s="11">
        <v>5.4300000000000001E-2</v>
      </c>
      <c r="T61" s="12">
        <f t="shared" si="4"/>
        <v>5.3233333333333334E-2</v>
      </c>
      <c r="U61" s="12">
        <f t="shared" si="5"/>
        <v>6.359594676112973E-4</v>
      </c>
      <c r="W61" s="7">
        <v>435</v>
      </c>
      <c r="X61" s="12">
        <v>5.5800000000000002E-2</v>
      </c>
      <c r="Y61" s="12">
        <v>5.1799999999999999E-2</v>
      </c>
      <c r="Z61" s="12">
        <v>5.45E-2</v>
      </c>
      <c r="AA61" s="12">
        <f t="shared" si="6"/>
        <v>5.4033333333333329E-2</v>
      </c>
      <c r="AB61" s="12">
        <f t="shared" si="7"/>
        <v>1.1780398031381537E-3</v>
      </c>
      <c r="CS61" s="77"/>
      <c r="CT61" s="80" t="s">
        <v>248</v>
      </c>
      <c r="CU61" s="86" t="s">
        <v>219</v>
      </c>
      <c r="CW61" s="77"/>
      <c r="CX61" s="80" t="s">
        <v>248</v>
      </c>
      <c r="CY61" s="83" t="s">
        <v>210</v>
      </c>
      <c r="DA61" s="77"/>
      <c r="DB61" s="80" t="s">
        <v>248</v>
      </c>
      <c r="DC61" s="86" t="s">
        <v>211</v>
      </c>
    </row>
    <row r="62" spans="2:107" ht="16">
      <c r="B62" s="7">
        <v>436</v>
      </c>
      <c r="C62" s="11">
        <v>4.4200000000000003E-2</v>
      </c>
      <c r="D62" s="11">
        <v>4.1300000000000003E-2</v>
      </c>
      <c r="E62" s="11">
        <v>4.2999999999999997E-2</v>
      </c>
      <c r="F62" s="12">
        <f t="shared" si="0"/>
        <v>4.2833333333333334E-2</v>
      </c>
      <c r="G62" s="12">
        <f t="shared" si="1"/>
        <v>8.4129529760826392E-4</v>
      </c>
      <c r="I62" s="7">
        <v>436</v>
      </c>
      <c r="J62" s="11">
        <v>5.4300000000000001E-2</v>
      </c>
      <c r="K62" s="11">
        <v>5.2200000000000003E-2</v>
      </c>
      <c r="L62" s="11">
        <v>5.45E-2</v>
      </c>
      <c r="M62" s="12">
        <f t="shared" si="2"/>
        <v>5.3666666666666668E-2</v>
      </c>
      <c r="N62" s="12">
        <f t="shared" si="3"/>
        <v>7.3560254969046277E-4</v>
      </c>
      <c r="P62" s="7">
        <v>436</v>
      </c>
      <c r="Q62" s="11">
        <v>5.1999999999999998E-2</v>
      </c>
      <c r="R62" s="11">
        <v>5.3100000000000001E-2</v>
      </c>
      <c r="S62" s="11">
        <v>5.4100000000000002E-2</v>
      </c>
      <c r="T62" s="12">
        <f t="shared" si="4"/>
        <v>5.3066666666666672E-2</v>
      </c>
      <c r="U62" s="12">
        <f t="shared" si="5"/>
        <v>6.0644684662200976E-4</v>
      </c>
      <c r="W62" s="7">
        <v>436</v>
      </c>
      <c r="X62" s="12">
        <v>5.5599999999999997E-2</v>
      </c>
      <c r="Y62" s="12">
        <v>5.1499999999999997E-2</v>
      </c>
      <c r="Z62" s="12">
        <v>5.4300000000000001E-2</v>
      </c>
      <c r="AA62" s="12">
        <f t="shared" si="6"/>
        <v>5.3799999999999994E-2</v>
      </c>
      <c r="AB62" s="12">
        <f t="shared" si="7"/>
        <v>1.2096831541082707E-3</v>
      </c>
      <c r="CS62" s="77"/>
      <c r="CT62" s="80" t="s">
        <v>249</v>
      </c>
      <c r="CU62" s="86" t="s">
        <v>218</v>
      </c>
      <c r="CW62" s="77"/>
      <c r="CX62" s="80" t="s">
        <v>249</v>
      </c>
      <c r="CY62" s="83" t="s">
        <v>210</v>
      </c>
      <c r="DA62" s="77"/>
      <c r="DB62" s="80" t="s">
        <v>249</v>
      </c>
      <c r="DC62" s="86" t="s">
        <v>213</v>
      </c>
    </row>
    <row r="63" spans="2:107" ht="16.5">
      <c r="B63" s="7">
        <v>437</v>
      </c>
      <c r="C63" s="11">
        <v>4.4200000000000003E-2</v>
      </c>
      <c r="D63" s="11">
        <v>4.1399999999999999E-2</v>
      </c>
      <c r="E63" s="11">
        <v>4.2799999999999998E-2</v>
      </c>
      <c r="F63" s="12">
        <f t="shared" si="0"/>
        <v>4.2800000000000005E-2</v>
      </c>
      <c r="G63" s="12">
        <f t="shared" si="1"/>
        <v>8.0829037686547722E-4</v>
      </c>
      <c r="I63" s="7">
        <v>437</v>
      </c>
      <c r="J63" s="11">
        <v>5.3999999999999999E-2</v>
      </c>
      <c r="K63" s="11">
        <v>5.21E-2</v>
      </c>
      <c r="L63" s="11">
        <v>5.4199999999999998E-2</v>
      </c>
      <c r="M63" s="12">
        <f t="shared" si="2"/>
        <v>5.3433333333333333E-2</v>
      </c>
      <c r="N63" s="12">
        <f t="shared" si="3"/>
        <v>6.6916199666282382E-4</v>
      </c>
      <c r="P63" s="7">
        <v>437</v>
      </c>
      <c r="Q63" s="11">
        <v>5.16E-2</v>
      </c>
      <c r="R63" s="11">
        <v>5.28E-2</v>
      </c>
      <c r="S63" s="11">
        <v>5.3900000000000003E-2</v>
      </c>
      <c r="T63" s="12">
        <f t="shared" si="4"/>
        <v>5.2766666666666663E-2</v>
      </c>
      <c r="U63" s="12">
        <f t="shared" si="5"/>
        <v>6.6416196150571015E-4</v>
      </c>
      <c r="W63" s="7">
        <v>437</v>
      </c>
      <c r="X63" s="12">
        <v>5.5300000000000002E-2</v>
      </c>
      <c r="Y63" s="12">
        <v>5.1200000000000002E-2</v>
      </c>
      <c r="Z63" s="12">
        <v>5.4100000000000002E-2</v>
      </c>
      <c r="AA63" s="12">
        <f t="shared" si="6"/>
        <v>5.3533333333333342E-2</v>
      </c>
      <c r="AB63" s="12">
        <f t="shared" si="7"/>
        <v>1.2170090842352455E-3</v>
      </c>
      <c r="CS63" s="77"/>
      <c r="CT63" s="80" t="s">
        <v>258</v>
      </c>
      <c r="CU63" s="86" t="s">
        <v>212</v>
      </c>
      <c r="CW63" s="77"/>
      <c r="CX63" s="80" t="s">
        <v>253</v>
      </c>
      <c r="CY63" s="83" t="s">
        <v>210</v>
      </c>
      <c r="DA63" s="77"/>
      <c r="DB63" s="80" t="s">
        <v>253</v>
      </c>
      <c r="DC63" s="86" t="s">
        <v>212</v>
      </c>
    </row>
    <row r="64" spans="2:107" ht="14.5">
      <c r="B64" s="7">
        <v>438</v>
      </c>
      <c r="C64" s="11">
        <v>4.4299999999999999E-2</v>
      </c>
      <c r="D64" s="11">
        <v>4.1500000000000002E-2</v>
      </c>
      <c r="E64" s="11">
        <v>4.3200000000000002E-2</v>
      </c>
      <c r="F64" s="12">
        <f t="shared" si="0"/>
        <v>4.3000000000000003E-2</v>
      </c>
      <c r="G64" s="12">
        <f t="shared" si="1"/>
        <v>8.1445278152470705E-4</v>
      </c>
      <c r="I64" s="7">
        <v>438</v>
      </c>
      <c r="J64" s="11">
        <v>5.3999999999999999E-2</v>
      </c>
      <c r="K64" s="11">
        <v>5.1900000000000002E-2</v>
      </c>
      <c r="L64" s="11">
        <v>5.4199999999999998E-2</v>
      </c>
      <c r="M64" s="12">
        <f t="shared" si="2"/>
        <v>5.3366666666666666E-2</v>
      </c>
      <c r="N64" s="12">
        <f t="shared" si="3"/>
        <v>7.3560254969046277E-4</v>
      </c>
      <c r="P64" s="7">
        <v>438</v>
      </c>
      <c r="Q64" s="11">
        <v>5.16E-2</v>
      </c>
      <c r="R64" s="11">
        <v>5.2900000000000003E-2</v>
      </c>
      <c r="S64" s="11">
        <v>5.3800000000000001E-2</v>
      </c>
      <c r="T64" s="12">
        <f t="shared" si="4"/>
        <v>5.2766666666666663E-2</v>
      </c>
      <c r="U64" s="12">
        <f t="shared" si="5"/>
        <v>6.3857480202226754E-4</v>
      </c>
      <c r="W64" s="7">
        <v>438</v>
      </c>
      <c r="X64" s="12">
        <v>5.5199999999999999E-2</v>
      </c>
      <c r="Y64" s="12">
        <v>5.1400000000000001E-2</v>
      </c>
      <c r="Z64" s="12">
        <v>5.4100000000000002E-2</v>
      </c>
      <c r="AA64" s="12">
        <f t="shared" si="6"/>
        <v>5.3566666666666672E-2</v>
      </c>
      <c r="AB64" s="12">
        <f t="shared" si="7"/>
        <v>1.128912948125073E-3</v>
      </c>
      <c r="CS64" s="78" t="s">
        <v>248</v>
      </c>
      <c r="CT64" s="79" t="s">
        <v>87</v>
      </c>
      <c r="CU64" s="85">
        <v>0.98099999999999998</v>
      </c>
      <c r="CW64" s="78" t="s">
        <v>248</v>
      </c>
      <c r="CX64" s="79" t="s">
        <v>87</v>
      </c>
      <c r="CY64" s="82">
        <v>1</v>
      </c>
      <c r="DA64" s="78" t="s">
        <v>248</v>
      </c>
      <c r="DB64" s="79" t="s">
        <v>87</v>
      </c>
      <c r="DC64" s="84">
        <v>1</v>
      </c>
    </row>
    <row r="65" spans="2:107" ht="14.5">
      <c r="B65" s="7">
        <v>439</v>
      </c>
      <c r="C65" s="11">
        <v>4.4299999999999999E-2</v>
      </c>
      <c r="D65" s="11">
        <v>4.1200000000000001E-2</v>
      </c>
      <c r="E65" s="11">
        <v>4.2700000000000002E-2</v>
      </c>
      <c r="F65" s="12">
        <f t="shared" si="0"/>
        <v>4.2733333333333325E-2</v>
      </c>
      <c r="G65" s="12">
        <f t="shared" si="1"/>
        <v>8.9504810547316987E-4</v>
      </c>
      <c r="I65" s="7">
        <v>439</v>
      </c>
      <c r="J65" s="11">
        <v>5.3800000000000001E-2</v>
      </c>
      <c r="K65" s="11">
        <v>5.1499999999999997E-2</v>
      </c>
      <c r="L65" s="11">
        <v>5.3699999999999998E-2</v>
      </c>
      <c r="M65" s="12">
        <f t="shared" si="2"/>
        <v>5.2999999999999999E-2</v>
      </c>
      <c r="N65" s="12">
        <f t="shared" si="3"/>
        <v>7.5055534994651412E-4</v>
      </c>
      <c r="P65" s="7">
        <v>439</v>
      </c>
      <c r="Q65" s="11">
        <v>5.1200000000000002E-2</v>
      </c>
      <c r="R65" s="11">
        <v>5.2499999999999998E-2</v>
      </c>
      <c r="S65" s="11">
        <v>5.3600000000000002E-2</v>
      </c>
      <c r="T65" s="12">
        <f t="shared" si="4"/>
        <v>5.2433333333333332E-2</v>
      </c>
      <c r="U65" s="12">
        <f t="shared" si="5"/>
        <v>6.936217348894935E-4</v>
      </c>
      <c r="W65" s="7">
        <v>439</v>
      </c>
      <c r="X65" s="12">
        <v>5.4899999999999997E-2</v>
      </c>
      <c r="Y65" s="12">
        <v>5.0999999999999997E-2</v>
      </c>
      <c r="Z65" s="12">
        <v>5.3600000000000002E-2</v>
      </c>
      <c r="AA65" s="12">
        <f t="shared" si="6"/>
        <v>5.3166666666666668E-2</v>
      </c>
      <c r="AB65" s="12">
        <f t="shared" si="7"/>
        <v>1.1464922347946566E-3</v>
      </c>
      <c r="CS65" s="77"/>
      <c r="CT65" s="80" t="s">
        <v>251</v>
      </c>
      <c r="CU65" s="85">
        <v>0.98099999999999998</v>
      </c>
      <c r="CW65" s="77"/>
      <c r="CX65" s="80" t="s">
        <v>251</v>
      </c>
      <c r="CY65" s="82">
        <v>1</v>
      </c>
      <c r="DA65" s="77"/>
      <c r="DB65" s="80" t="s">
        <v>251</v>
      </c>
      <c r="DC65" s="84">
        <v>1</v>
      </c>
    </row>
    <row r="66" spans="2:107" ht="16">
      <c r="B66" s="7">
        <v>440</v>
      </c>
      <c r="C66" s="11">
        <v>4.4200000000000003E-2</v>
      </c>
      <c r="D66" s="11">
        <v>4.1200000000000001E-2</v>
      </c>
      <c r="E66" s="11">
        <v>4.2700000000000002E-2</v>
      </c>
      <c r="F66" s="12">
        <f t="shared" si="0"/>
        <v>4.2699999999999995E-2</v>
      </c>
      <c r="G66" s="12">
        <f t="shared" si="1"/>
        <v>8.6602540378443945E-4</v>
      </c>
      <c r="I66" s="7">
        <v>440</v>
      </c>
      <c r="J66" s="11">
        <v>5.3499999999999999E-2</v>
      </c>
      <c r="K66" s="11">
        <v>5.1400000000000001E-2</v>
      </c>
      <c r="L66" s="11">
        <v>5.3699999999999998E-2</v>
      </c>
      <c r="M66" s="12">
        <f t="shared" si="2"/>
        <v>5.2866666666666666E-2</v>
      </c>
      <c r="N66" s="12">
        <f t="shared" si="3"/>
        <v>7.3560254969046277E-4</v>
      </c>
      <c r="P66" s="7">
        <v>440</v>
      </c>
      <c r="Q66" s="11">
        <v>5.0799999999999998E-2</v>
      </c>
      <c r="R66" s="11">
        <v>5.21E-2</v>
      </c>
      <c r="S66" s="11">
        <v>5.3199999999999997E-2</v>
      </c>
      <c r="T66" s="12">
        <f t="shared" si="4"/>
        <v>5.2033333333333327E-2</v>
      </c>
      <c r="U66" s="12">
        <f t="shared" si="5"/>
        <v>6.9362173488949361E-4</v>
      </c>
      <c r="W66" s="7">
        <v>440</v>
      </c>
      <c r="X66" s="12">
        <v>5.45E-2</v>
      </c>
      <c r="Y66" s="12">
        <v>5.0599999999999999E-2</v>
      </c>
      <c r="Z66" s="12">
        <v>5.33E-2</v>
      </c>
      <c r="AA66" s="12">
        <f t="shared" si="6"/>
        <v>5.2799999999999993E-2</v>
      </c>
      <c r="AB66" s="12">
        <f t="shared" si="7"/>
        <v>1.1532562594670798E-3</v>
      </c>
      <c r="CS66" s="77"/>
      <c r="CT66" s="80" t="s">
        <v>252</v>
      </c>
      <c r="CU66" s="85">
        <v>0.67200000000000004</v>
      </c>
      <c r="CW66" s="77"/>
      <c r="CX66" s="80" t="s">
        <v>252</v>
      </c>
      <c r="CY66" s="82">
        <v>1</v>
      </c>
      <c r="DA66" s="77"/>
      <c r="DB66" s="80" t="s">
        <v>252</v>
      </c>
      <c r="DC66" s="85">
        <v>0.96199999999999997</v>
      </c>
    </row>
    <row r="67" spans="2:107" ht="16">
      <c r="B67" s="7">
        <v>441</v>
      </c>
      <c r="C67" s="11">
        <v>4.4200000000000003E-2</v>
      </c>
      <c r="D67" s="11">
        <v>4.1200000000000001E-2</v>
      </c>
      <c r="E67" s="11">
        <v>4.2500000000000003E-2</v>
      </c>
      <c r="F67" s="12">
        <f t="shared" si="0"/>
        <v>4.2633333333333336E-2</v>
      </c>
      <c r="G67" s="12">
        <f t="shared" si="1"/>
        <v>8.6858761471969288E-4</v>
      </c>
      <c r="I67" s="7">
        <v>441</v>
      </c>
      <c r="J67" s="11">
        <v>5.3100000000000001E-2</v>
      </c>
      <c r="K67" s="11">
        <v>5.1200000000000002E-2</v>
      </c>
      <c r="L67" s="11">
        <v>5.3400000000000003E-2</v>
      </c>
      <c r="M67" s="12">
        <f t="shared" si="2"/>
        <v>5.2566666666666671E-2</v>
      </c>
      <c r="N67" s="12">
        <f t="shared" si="3"/>
        <v>6.8879927732572752E-4</v>
      </c>
      <c r="P67" s="7">
        <v>441</v>
      </c>
      <c r="Q67" s="11">
        <v>5.0500000000000003E-2</v>
      </c>
      <c r="R67" s="11">
        <v>5.1999999999999998E-2</v>
      </c>
      <c r="S67" s="11">
        <v>5.3100000000000001E-2</v>
      </c>
      <c r="T67" s="12">
        <f t="shared" si="4"/>
        <v>5.1866666666666672E-2</v>
      </c>
      <c r="U67" s="12">
        <f t="shared" si="5"/>
        <v>7.5351030369715368E-4</v>
      </c>
      <c r="W67" s="7">
        <v>441</v>
      </c>
      <c r="X67" s="12">
        <v>5.4300000000000001E-2</v>
      </c>
      <c r="Y67" s="12">
        <v>5.04E-2</v>
      </c>
      <c r="Z67" s="12">
        <v>5.3199999999999997E-2</v>
      </c>
      <c r="AA67" s="12">
        <f t="shared" si="6"/>
        <v>5.2633333333333331E-2</v>
      </c>
      <c r="AB67" s="12">
        <f t="shared" si="7"/>
        <v>1.1609383178178665E-3</v>
      </c>
      <c r="CS67" s="77"/>
      <c r="CT67" s="80" t="s">
        <v>255</v>
      </c>
      <c r="CU67" s="86" t="s">
        <v>219</v>
      </c>
      <c r="CW67" s="77"/>
      <c r="CX67" s="80" t="s">
        <v>255</v>
      </c>
      <c r="CY67" s="82">
        <v>1</v>
      </c>
      <c r="DA67" s="77"/>
      <c r="DB67" s="80" t="s">
        <v>255</v>
      </c>
      <c r="DC67" s="86" t="s">
        <v>211</v>
      </c>
    </row>
    <row r="68" spans="2:107" ht="14.5">
      <c r="B68" s="7">
        <v>442</v>
      </c>
      <c r="C68" s="11">
        <v>4.41E-2</v>
      </c>
      <c r="D68" s="11">
        <v>4.0800000000000003E-2</v>
      </c>
      <c r="E68" s="11">
        <v>4.2500000000000003E-2</v>
      </c>
      <c r="F68" s="12">
        <f t="shared" si="0"/>
        <v>4.2466666666666673E-2</v>
      </c>
      <c r="G68" s="12">
        <f t="shared" si="1"/>
        <v>9.5277372853042953E-4</v>
      </c>
      <c r="I68" s="7">
        <v>442</v>
      </c>
      <c r="J68" s="11">
        <v>5.28E-2</v>
      </c>
      <c r="K68" s="11">
        <v>5.0999999999999997E-2</v>
      </c>
      <c r="L68" s="11">
        <v>5.3199999999999997E-2</v>
      </c>
      <c r="M68" s="12">
        <f t="shared" si="2"/>
        <v>5.2333333333333336E-2</v>
      </c>
      <c r="N68" s="12">
        <f t="shared" si="3"/>
        <v>6.7659277100614841E-4</v>
      </c>
      <c r="P68" s="7">
        <v>442</v>
      </c>
      <c r="Q68" s="11">
        <v>5.0500000000000003E-2</v>
      </c>
      <c r="R68" s="11">
        <v>5.1499999999999997E-2</v>
      </c>
      <c r="S68" s="11">
        <v>5.28E-2</v>
      </c>
      <c r="T68" s="12">
        <f t="shared" si="4"/>
        <v>5.16E-2</v>
      </c>
      <c r="U68" s="12">
        <f t="shared" si="5"/>
        <v>6.6583281184793848E-4</v>
      </c>
      <c r="W68" s="7">
        <v>442</v>
      </c>
      <c r="X68" s="12">
        <v>5.4100000000000002E-2</v>
      </c>
      <c r="Y68" s="12">
        <v>5.0200000000000002E-2</v>
      </c>
      <c r="Z68" s="12">
        <v>5.2900000000000003E-2</v>
      </c>
      <c r="AA68" s="12">
        <f t="shared" si="6"/>
        <v>5.2400000000000002E-2</v>
      </c>
      <c r="AB68" s="12">
        <f t="shared" si="7"/>
        <v>1.1532562594670798E-3</v>
      </c>
      <c r="CS68" s="77"/>
      <c r="CT68" s="80" t="s">
        <v>256</v>
      </c>
      <c r="CU68" s="85">
        <v>0.98099999999999998</v>
      </c>
      <c r="CW68" s="77"/>
      <c r="CX68" s="80" t="s">
        <v>256</v>
      </c>
      <c r="CY68" s="82">
        <v>1</v>
      </c>
      <c r="DA68" s="77"/>
      <c r="DB68" s="80" t="s">
        <v>256</v>
      </c>
      <c r="DC68" s="85">
        <v>0.121</v>
      </c>
    </row>
    <row r="69" spans="2:107" ht="16.5">
      <c r="B69" s="7">
        <v>443</v>
      </c>
      <c r="C69" s="11">
        <v>4.3999999999999997E-2</v>
      </c>
      <c r="D69" s="11">
        <v>4.0899999999999999E-2</v>
      </c>
      <c r="E69" s="11">
        <v>4.2500000000000003E-2</v>
      </c>
      <c r="F69" s="12">
        <f t="shared" si="0"/>
        <v>4.2466666666666673E-2</v>
      </c>
      <c r="G69" s="12">
        <f t="shared" si="1"/>
        <v>8.9504810547316987E-4</v>
      </c>
      <c r="I69" s="7">
        <v>443</v>
      </c>
      <c r="J69" s="11">
        <v>5.2499999999999998E-2</v>
      </c>
      <c r="K69" s="11">
        <v>5.0500000000000003E-2</v>
      </c>
      <c r="L69" s="11">
        <v>5.28E-2</v>
      </c>
      <c r="M69" s="12">
        <f t="shared" si="2"/>
        <v>5.1933333333333331E-2</v>
      </c>
      <c r="N69" s="12">
        <f t="shared" si="3"/>
        <v>7.2188026092358921E-4</v>
      </c>
      <c r="P69" s="7">
        <v>443</v>
      </c>
      <c r="Q69" s="11">
        <v>5.0299999999999997E-2</v>
      </c>
      <c r="R69" s="11">
        <v>5.1299999999999998E-2</v>
      </c>
      <c r="S69" s="11">
        <v>5.2600000000000001E-2</v>
      </c>
      <c r="T69" s="12">
        <f t="shared" si="4"/>
        <v>5.1400000000000001E-2</v>
      </c>
      <c r="U69" s="12">
        <f t="shared" si="5"/>
        <v>6.6583281184794032E-4</v>
      </c>
      <c r="W69" s="7">
        <v>443</v>
      </c>
      <c r="X69" s="12">
        <v>5.3800000000000001E-2</v>
      </c>
      <c r="Y69" s="12">
        <v>0.05</v>
      </c>
      <c r="Z69" s="12">
        <v>5.2499999999999998E-2</v>
      </c>
      <c r="AA69" s="12">
        <f t="shared" si="6"/>
        <v>5.21E-2</v>
      </c>
      <c r="AB69" s="12">
        <f t="shared" si="7"/>
        <v>1.1150485789118479E-3</v>
      </c>
      <c r="CS69" s="77"/>
      <c r="CT69" s="80" t="s">
        <v>258</v>
      </c>
      <c r="CU69" s="86" t="s">
        <v>212</v>
      </c>
      <c r="CW69" s="77"/>
      <c r="CX69" s="80" t="s">
        <v>253</v>
      </c>
      <c r="CY69" s="82">
        <v>1</v>
      </c>
      <c r="DA69" s="77"/>
      <c r="DB69" s="80" t="s">
        <v>253</v>
      </c>
      <c r="DC69" s="86" t="s">
        <v>212</v>
      </c>
    </row>
    <row r="70" spans="2:107" ht="14.5">
      <c r="B70" s="7">
        <v>444</v>
      </c>
      <c r="C70" s="11">
        <v>4.3799999999999999E-2</v>
      </c>
      <c r="D70" s="11">
        <v>4.1099999999999998E-2</v>
      </c>
      <c r="E70" s="11">
        <v>4.2299999999999997E-2</v>
      </c>
      <c r="F70" s="12">
        <f t="shared" si="0"/>
        <v>4.24E-2</v>
      </c>
      <c r="G70" s="12">
        <f t="shared" si="1"/>
        <v>7.8102496759066586E-4</v>
      </c>
      <c r="I70" s="7">
        <v>444</v>
      </c>
      <c r="J70" s="11">
        <v>5.2299999999999999E-2</v>
      </c>
      <c r="K70" s="11">
        <v>5.04E-2</v>
      </c>
      <c r="L70" s="11">
        <v>5.2400000000000002E-2</v>
      </c>
      <c r="M70" s="12">
        <f t="shared" si="2"/>
        <v>5.1700000000000003E-2</v>
      </c>
      <c r="N70" s="12">
        <f t="shared" si="3"/>
        <v>6.5064070986477131E-4</v>
      </c>
      <c r="P70" s="7">
        <v>444</v>
      </c>
      <c r="Q70" s="11">
        <v>4.9799999999999997E-2</v>
      </c>
      <c r="R70" s="11">
        <v>5.0999999999999997E-2</v>
      </c>
      <c r="S70" s="11">
        <v>5.2499999999999998E-2</v>
      </c>
      <c r="T70" s="12">
        <f t="shared" si="4"/>
        <v>5.11E-2</v>
      </c>
      <c r="U70" s="12">
        <f t="shared" si="5"/>
        <v>7.8102496759066586E-4</v>
      </c>
      <c r="W70" s="7">
        <v>444</v>
      </c>
      <c r="X70" s="12">
        <v>5.33E-2</v>
      </c>
      <c r="Y70" s="12">
        <v>4.9700000000000001E-2</v>
      </c>
      <c r="Z70" s="12">
        <v>5.21E-2</v>
      </c>
      <c r="AA70" s="12">
        <f t="shared" si="6"/>
        <v>5.1700000000000003E-2</v>
      </c>
      <c r="AB70" s="12">
        <f t="shared" si="7"/>
        <v>1.058300524425836E-3</v>
      </c>
      <c r="CS70" s="78" t="s">
        <v>249</v>
      </c>
      <c r="CT70" s="79" t="s">
        <v>87</v>
      </c>
      <c r="CU70" s="85">
        <v>0.67200000000000004</v>
      </c>
      <c r="CW70" s="78" t="s">
        <v>249</v>
      </c>
      <c r="CX70" s="79" t="s">
        <v>87</v>
      </c>
      <c r="CY70" s="82">
        <v>1</v>
      </c>
      <c r="DA70" s="78" t="s">
        <v>249</v>
      </c>
      <c r="DB70" s="79" t="s">
        <v>87</v>
      </c>
      <c r="DC70" s="85">
        <v>0.121</v>
      </c>
    </row>
    <row r="71" spans="2:107" ht="16">
      <c r="B71" s="7">
        <v>445</v>
      </c>
      <c r="C71" s="11">
        <v>4.3900000000000002E-2</v>
      </c>
      <c r="D71" s="11">
        <v>4.0899999999999999E-2</v>
      </c>
      <c r="E71" s="11">
        <v>4.2299999999999997E-2</v>
      </c>
      <c r="F71" s="12">
        <f t="shared" si="0"/>
        <v>4.2366666666666664E-2</v>
      </c>
      <c r="G71" s="12">
        <f t="shared" si="1"/>
        <v>8.6666666666666749E-4</v>
      </c>
      <c r="I71" s="7">
        <v>445</v>
      </c>
      <c r="J71" s="11">
        <v>5.1900000000000002E-2</v>
      </c>
      <c r="K71" s="11">
        <v>0.05</v>
      </c>
      <c r="L71" s="11">
        <v>5.2299999999999999E-2</v>
      </c>
      <c r="M71" s="12">
        <f t="shared" si="2"/>
        <v>5.1400000000000001E-2</v>
      </c>
      <c r="N71" s="12">
        <f t="shared" si="3"/>
        <v>7.0945988845975798E-4</v>
      </c>
      <c r="P71" s="7">
        <v>445</v>
      </c>
      <c r="Q71" s="11">
        <v>4.9500000000000002E-2</v>
      </c>
      <c r="R71" s="11">
        <v>5.0599999999999999E-2</v>
      </c>
      <c r="S71" s="11">
        <v>5.2200000000000003E-2</v>
      </c>
      <c r="T71" s="12">
        <f t="shared" si="4"/>
        <v>5.0766666666666661E-2</v>
      </c>
      <c r="U71" s="12">
        <f t="shared" si="5"/>
        <v>7.8386506775365687E-4</v>
      </c>
      <c r="W71" s="7">
        <v>445</v>
      </c>
      <c r="X71" s="12">
        <v>5.2900000000000003E-2</v>
      </c>
      <c r="Y71" s="12">
        <v>4.9200000000000001E-2</v>
      </c>
      <c r="Z71" s="12">
        <v>5.1999999999999998E-2</v>
      </c>
      <c r="AA71" s="12">
        <f t="shared" si="6"/>
        <v>5.1366666666666665E-2</v>
      </c>
      <c r="AB71" s="12">
        <f t="shared" si="7"/>
        <v>1.1140516644712272E-3</v>
      </c>
      <c r="CS71" s="77"/>
      <c r="CT71" s="80" t="s">
        <v>246</v>
      </c>
      <c r="CU71" s="85">
        <v>1</v>
      </c>
      <c r="CW71" s="77"/>
      <c r="CX71" s="80" t="s">
        <v>246</v>
      </c>
      <c r="CY71" s="82">
        <v>1</v>
      </c>
      <c r="DA71" s="77"/>
      <c r="DB71" s="80" t="s">
        <v>246</v>
      </c>
      <c r="DC71" s="85">
        <v>0.121</v>
      </c>
    </row>
    <row r="72" spans="2:107" ht="14.5">
      <c r="B72" s="7">
        <v>446</v>
      </c>
      <c r="C72" s="11">
        <v>4.3799999999999999E-2</v>
      </c>
      <c r="D72" s="11">
        <v>4.0800000000000003E-2</v>
      </c>
      <c r="E72" s="11">
        <v>4.2200000000000001E-2</v>
      </c>
      <c r="F72" s="12">
        <f t="shared" ref="F72:F135" si="38">AVERAGE(C72:E72)</f>
        <v>4.2266666666666675E-2</v>
      </c>
      <c r="G72" s="12">
        <f t="shared" ref="G72:G135" si="39">STDEV(C72:E72)/SQRT(3)</f>
        <v>8.6666666666666543E-4</v>
      </c>
      <c r="I72" s="7">
        <v>446</v>
      </c>
      <c r="J72" s="11">
        <v>5.16E-2</v>
      </c>
      <c r="K72" s="11">
        <v>4.9799999999999997E-2</v>
      </c>
      <c r="L72" s="11">
        <v>5.1900000000000002E-2</v>
      </c>
      <c r="M72" s="12">
        <f t="shared" ref="M72:M135" si="40">AVERAGE(J72:L72)</f>
        <v>5.11E-2</v>
      </c>
      <c r="N72" s="12">
        <f t="shared" ref="N72:N135" si="41">STDEV(J72:L72)/SQRT(3)</f>
        <v>6.5574385243020159E-4</v>
      </c>
      <c r="P72" s="7">
        <v>446</v>
      </c>
      <c r="Q72" s="11">
        <v>4.9200000000000001E-2</v>
      </c>
      <c r="R72" s="11">
        <v>5.04E-2</v>
      </c>
      <c r="S72" s="11">
        <v>5.1900000000000002E-2</v>
      </c>
      <c r="T72" s="12">
        <f t="shared" ref="T72:T135" si="42">AVERAGE(Q72:S72)</f>
        <v>5.0499999999999996E-2</v>
      </c>
      <c r="U72" s="12">
        <f t="shared" ref="U72:U135" si="43">STDEV(Q72:S72)/SQRT(3)</f>
        <v>7.8102496759066586E-4</v>
      </c>
      <c r="W72" s="7">
        <v>446</v>
      </c>
      <c r="X72" s="12">
        <v>5.2600000000000001E-2</v>
      </c>
      <c r="Y72" s="12">
        <v>4.8899999999999999E-2</v>
      </c>
      <c r="Z72" s="12">
        <v>5.1400000000000001E-2</v>
      </c>
      <c r="AA72" s="12">
        <f t="shared" ref="AA72:AA135" si="44">AVERAGE(X72:Z72)</f>
        <v>5.0966666666666667E-2</v>
      </c>
      <c r="AB72" s="12">
        <f t="shared" ref="AB72:AB135" si="45">STDEV(X72:Z72)/SQRT(3)</f>
        <v>1.0898521816181217E-3</v>
      </c>
      <c r="CS72" s="77"/>
      <c r="CT72" s="80" t="s">
        <v>251</v>
      </c>
      <c r="CU72" s="85">
        <v>0.98099999999999998</v>
      </c>
      <c r="CW72" s="77"/>
      <c r="CX72" s="80" t="s">
        <v>251</v>
      </c>
      <c r="CY72" s="82">
        <v>1</v>
      </c>
      <c r="DA72" s="77"/>
      <c r="DB72" s="80" t="s">
        <v>251</v>
      </c>
      <c r="DC72" s="85">
        <v>1.7000000000000001E-2</v>
      </c>
    </row>
    <row r="73" spans="2:107" ht="16">
      <c r="B73" s="7">
        <v>447</v>
      </c>
      <c r="C73" s="11">
        <v>4.3700000000000003E-2</v>
      </c>
      <c r="D73" s="11">
        <v>4.0599999999999997E-2</v>
      </c>
      <c r="E73" s="11">
        <v>4.2200000000000001E-2</v>
      </c>
      <c r="F73" s="12">
        <f t="shared" si="38"/>
        <v>4.2166666666666665E-2</v>
      </c>
      <c r="G73" s="12">
        <f t="shared" si="39"/>
        <v>8.9504810547317182E-4</v>
      </c>
      <c r="I73" s="7">
        <v>447</v>
      </c>
      <c r="J73" s="11">
        <v>5.1400000000000001E-2</v>
      </c>
      <c r="K73" s="11">
        <v>4.9500000000000002E-2</v>
      </c>
      <c r="L73" s="11">
        <v>5.16E-2</v>
      </c>
      <c r="M73" s="12">
        <f t="shared" si="40"/>
        <v>5.0833333333333335E-2</v>
      </c>
      <c r="N73" s="12">
        <f t="shared" si="41"/>
        <v>6.6916199666282382E-4</v>
      </c>
      <c r="P73" s="7">
        <v>447</v>
      </c>
      <c r="Q73" s="11">
        <v>4.8899999999999999E-2</v>
      </c>
      <c r="R73" s="11">
        <v>5.0099999999999999E-2</v>
      </c>
      <c r="S73" s="11">
        <v>5.16E-2</v>
      </c>
      <c r="T73" s="12">
        <f t="shared" si="42"/>
        <v>5.0200000000000002E-2</v>
      </c>
      <c r="U73" s="12">
        <f t="shared" si="43"/>
        <v>7.8102496759066586E-4</v>
      </c>
      <c r="W73" s="7">
        <v>447</v>
      </c>
      <c r="X73" s="12">
        <v>5.2400000000000002E-2</v>
      </c>
      <c r="Y73" s="12">
        <v>4.8500000000000001E-2</v>
      </c>
      <c r="Z73" s="12">
        <v>5.11E-2</v>
      </c>
      <c r="AA73" s="12">
        <f t="shared" si="44"/>
        <v>5.0666666666666665E-2</v>
      </c>
      <c r="AB73" s="12">
        <f t="shared" si="45"/>
        <v>1.1464922347946562E-3</v>
      </c>
      <c r="CS73" s="77"/>
      <c r="CT73" s="80" t="s">
        <v>255</v>
      </c>
      <c r="CU73" s="86" t="s">
        <v>218</v>
      </c>
      <c r="CW73" s="77"/>
      <c r="CX73" s="80" t="s">
        <v>255</v>
      </c>
      <c r="CY73" s="82">
        <v>1</v>
      </c>
      <c r="DA73" s="77"/>
      <c r="DB73" s="80" t="s">
        <v>255</v>
      </c>
      <c r="DC73" s="86" t="s">
        <v>213</v>
      </c>
    </row>
    <row r="74" spans="2:107" ht="14.5">
      <c r="B74" s="7">
        <v>448</v>
      </c>
      <c r="C74" s="11">
        <v>4.3799999999999999E-2</v>
      </c>
      <c r="D74" s="11">
        <v>4.0800000000000003E-2</v>
      </c>
      <c r="E74" s="11">
        <v>4.2200000000000001E-2</v>
      </c>
      <c r="F74" s="12">
        <f t="shared" si="38"/>
        <v>4.2266666666666675E-2</v>
      </c>
      <c r="G74" s="12">
        <f t="shared" si="39"/>
        <v>8.6666666666666543E-4</v>
      </c>
      <c r="I74" s="7">
        <v>448</v>
      </c>
      <c r="J74" s="11">
        <v>5.1200000000000002E-2</v>
      </c>
      <c r="K74" s="11">
        <v>4.9299999999999997E-2</v>
      </c>
      <c r="L74" s="11">
        <v>5.1400000000000001E-2</v>
      </c>
      <c r="M74" s="12">
        <f t="shared" si="40"/>
        <v>5.0633333333333336E-2</v>
      </c>
      <c r="N74" s="12">
        <f t="shared" si="41"/>
        <v>6.6916199666282599E-4</v>
      </c>
      <c r="P74" s="7">
        <v>448</v>
      </c>
      <c r="Q74" s="11">
        <v>4.8599999999999997E-2</v>
      </c>
      <c r="R74" s="11">
        <v>4.9799999999999997E-2</v>
      </c>
      <c r="S74" s="11">
        <v>5.16E-2</v>
      </c>
      <c r="T74" s="12">
        <f t="shared" si="42"/>
        <v>4.9999999999999996E-2</v>
      </c>
      <c r="U74" s="12">
        <f t="shared" si="43"/>
        <v>8.7177978870813563E-4</v>
      </c>
      <c r="W74" s="7">
        <v>448</v>
      </c>
      <c r="X74" s="12">
        <v>5.21E-2</v>
      </c>
      <c r="Y74" s="12">
        <v>4.8300000000000003E-2</v>
      </c>
      <c r="Z74" s="12">
        <v>5.0900000000000001E-2</v>
      </c>
      <c r="AA74" s="12">
        <f t="shared" si="44"/>
        <v>5.043333333333333E-2</v>
      </c>
      <c r="AB74" s="12">
        <f t="shared" si="45"/>
        <v>1.1215069227507141E-3</v>
      </c>
      <c r="CS74" s="77"/>
      <c r="CT74" s="79" t="s">
        <v>250</v>
      </c>
      <c r="CU74" s="85">
        <v>0.98099999999999998</v>
      </c>
      <c r="CW74" s="77"/>
      <c r="CX74" s="79" t="s">
        <v>250</v>
      </c>
      <c r="CY74" s="82">
        <v>1</v>
      </c>
      <c r="DA74" s="77"/>
      <c r="DB74" s="79" t="s">
        <v>250</v>
      </c>
      <c r="DC74" s="85">
        <v>0.121</v>
      </c>
    </row>
    <row r="75" spans="2:107" ht="16.5">
      <c r="B75" s="7">
        <v>449</v>
      </c>
      <c r="C75" s="11">
        <v>4.3900000000000002E-2</v>
      </c>
      <c r="D75" s="11">
        <v>4.0800000000000003E-2</v>
      </c>
      <c r="E75" s="11">
        <v>4.2099999999999999E-2</v>
      </c>
      <c r="F75" s="12">
        <f t="shared" si="38"/>
        <v>4.2266666666666668E-2</v>
      </c>
      <c r="G75" s="12">
        <f t="shared" si="39"/>
        <v>8.9876458418085064E-4</v>
      </c>
      <c r="I75" s="7">
        <v>449</v>
      </c>
      <c r="J75" s="11">
        <v>5.0999999999999997E-2</v>
      </c>
      <c r="K75" s="11">
        <v>4.9099999999999998E-2</v>
      </c>
      <c r="L75" s="11">
        <v>5.1200000000000002E-2</v>
      </c>
      <c r="M75" s="12">
        <f t="shared" si="40"/>
        <v>5.043333333333333E-2</v>
      </c>
      <c r="N75" s="12">
        <f t="shared" si="41"/>
        <v>6.6916199666282512E-4</v>
      </c>
      <c r="P75" s="7">
        <v>449</v>
      </c>
      <c r="Q75" s="11">
        <v>4.8500000000000001E-2</v>
      </c>
      <c r="R75" s="11">
        <v>4.9700000000000001E-2</v>
      </c>
      <c r="S75" s="11">
        <v>5.1499999999999997E-2</v>
      </c>
      <c r="T75" s="12">
        <f t="shared" si="42"/>
        <v>4.99E-2</v>
      </c>
      <c r="U75" s="12">
        <f t="shared" si="43"/>
        <v>8.7177978870813346E-4</v>
      </c>
      <c r="W75" s="7">
        <v>449</v>
      </c>
      <c r="X75" s="12">
        <v>5.1799999999999999E-2</v>
      </c>
      <c r="Y75" s="12">
        <v>4.82E-2</v>
      </c>
      <c r="Z75" s="12">
        <v>5.0700000000000002E-2</v>
      </c>
      <c r="AA75" s="12">
        <f t="shared" si="44"/>
        <v>5.0233333333333331E-2</v>
      </c>
      <c r="AB75" s="12">
        <f t="shared" si="45"/>
        <v>1.0651030205780306E-3</v>
      </c>
      <c r="CS75" s="77"/>
      <c r="CT75" s="80" t="s">
        <v>258</v>
      </c>
      <c r="CU75" s="86" t="s">
        <v>212</v>
      </c>
      <c r="CW75" s="77"/>
      <c r="CX75" s="80" t="s">
        <v>253</v>
      </c>
      <c r="CY75" s="82">
        <v>1</v>
      </c>
      <c r="DA75" s="77"/>
      <c r="DB75" s="80" t="s">
        <v>253</v>
      </c>
      <c r="DC75" s="86" t="s">
        <v>212</v>
      </c>
    </row>
    <row r="76" spans="2:107" ht="16.5">
      <c r="B76" s="7">
        <v>450</v>
      </c>
      <c r="C76" s="11">
        <v>4.36E-2</v>
      </c>
      <c r="D76" s="11">
        <v>4.0599999999999997E-2</v>
      </c>
      <c r="E76" s="11">
        <v>4.19E-2</v>
      </c>
      <c r="F76" s="12">
        <f t="shared" si="38"/>
        <v>4.2033333333333332E-2</v>
      </c>
      <c r="G76" s="12">
        <f t="shared" si="39"/>
        <v>8.6858761471969288E-4</v>
      </c>
      <c r="I76" s="7">
        <v>450</v>
      </c>
      <c r="J76" s="11">
        <v>5.0500000000000003E-2</v>
      </c>
      <c r="K76" s="11">
        <v>4.87E-2</v>
      </c>
      <c r="L76" s="11">
        <v>5.0700000000000002E-2</v>
      </c>
      <c r="M76" s="12">
        <f t="shared" si="40"/>
        <v>4.9966666666666666E-2</v>
      </c>
      <c r="N76" s="12">
        <f t="shared" si="41"/>
        <v>6.3595946761129795E-4</v>
      </c>
      <c r="P76" s="7">
        <v>450</v>
      </c>
      <c r="Q76" s="11">
        <v>4.7699999999999999E-2</v>
      </c>
      <c r="R76" s="11">
        <v>4.9000000000000002E-2</v>
      </c>
      <c r="S76" s="11">
        <v>5.0799999999999998E-2</v>
      </c>
      <c r="T76" s="12">
        <f t="shared" si="42"/>
        <v>4.9166666666666671E-2</v>
      </c>
      <c r="U76" s="12">
        <f t="shared" si="43"/>
        <v>8.9876458418085042E-4</v>
      </c>
      <c r="W76" s="7">
        <v>450</v>
      </c>
      <c r="X76" s="12">
        <v>5.0999999999999997E-2</v>
      </c>
      <c r="Y76" s="12">
        <v>4.7300000000000002E-2</v>
      </c>
      <c r="Z76" s="12">
        <v>5.0200000000000002E-2</v>
      </c>
      <c r="AA76" s="12">
        <f t="shared" si="44"/>
        <v>4.9499999999999995E-2</v>
      </c>
      <c r="AB76" s="12">
        <f t="shared" si="45"/>
        <v>1.1239810200058234E-3</v>
      </c>
      <c r="CS76" s="78" t="s">
        <v>258</v>
      </c>
      <c r="CT76" s="79" t="s">
        <v>87</v>
      </c>
      <c r="CU76" s="86" t="s">
        <v>212</v>
      </c>
      <c r="CW76" s="78" t="s">
        <v>253</v>
      </c>
      <c r="CX76" s="79" t="s">
        <v>87</v>
      </c>
      <c r="CY76" s="83" t="s">
        <v>210</v>
      </c>
      <c r="DA76" s="78" t="s">
        <v>253</v>
      </c>
      <c r="DB76" s="79" t="s">
        <v>87</v>
      </c>
      <c r="DC76" s="86" t="s">
        <v>212</v>
      </c>
    </row>
    <row r="77" spans="2:107" ht="17">
      <c r="B77" s="7">
        <v>451</v>
      </c>
      <c r="C77" s="11">
        <v>4.3799999999999999E-2</v>
      </c>
      <c r="D77" s="11">
        <v>4.0599999999999997E-2</v>
      </c>
      <c r="E77" s="11">
        <v>4.2000000000000003E-2</v>
      </c>
      <c r="F77" s="12">
        <f t="shared" si="38"/>
        <v>4.2133333333333335E-2</v>
      </c>
      <c r="G77" s="12">
        <f t="shared" si="39"/>
        <v>9.2616293262998736E-4</v>
      </c>
      <c r="I77" s="7">
        <v>451</v>
      </c>
      <c r="J77" s="11">
        <v>5.0299999999999997E-2</v>
      </c>
      <c r="K77" s="11">
        <v>4.8599999999999997E-2</v>
      </c>
      <c r="L77" s="11">
        <v>5.0700000000000002E-2</v>
      </c>
      <c r="M77" s="12">
        <f t="shared" si="40"/>
        <v>4.9866666666666663E-2</v>
      </c>
      <c r="N77" s="12">
        <f t="shared" si="41"/>
        <v>6.4377359719426663E-4</v>
      </c>
      <c r="P77" s="7">
        <v>451</v>
      </c>
      <c r="Q77" s="11">
        <v>4.7699999999999999E-2</v>
      </c>
      <c r="R77" s="11">
        <v>4.9000000000000002E-2</v>
      </c>
      <c r="S77" s="11">
        <v>5.0900000000000001E-2</v>
      </c>
      <c r="T77" s="12">
        <f t="shared" si="42"/>
        <v>4.9200000000000001E-2</v>
      </c>
      <c r="U77" s="12">
        <f t="shared" si="43"/>
        <v>9.2915732431775723E-4</v>
      </c>
      <c r="W77" s="7">
        <v>451</v>
      </c>
      <c r="X77" s="12">
        <v>5.0799999999999998E-2</v>
      </c>
      <c r="Y77" s="12">
        <v>4.7199999999999999E-2</v>
      </c>
      <c r="Z77" s="12">
        <v>0.05</v>
      </c>
      <c r="AA77" s="12">
        <f t="shared" si="44"/>
        <v>4.933333333333334E-2</v>
      </c>
      <c r="AB77" s="12">
        <f t="shared" si="45"/>
        <v>1.0913803695829936E-3</v>
      </c>
      <c r="CS77" s="77"/>
      <c r="CT77" s="80" t="s">
        <v>252</v>
      </c>
      <c r="CU77" s="86" t="s">
        <v>212</v>
      </c>
      <c r="CW77" s="77"/>
      <c r="CX77" s="80" t="s">
        <v>252</v>
      </c>
      <c r="CY77" s="83" t="s">
        <v>210</v>
      </c>
      <c r="DA77" s="77"/>
      <c r="DB77" s="80" t="s">
        <v>252</v>
      </c>
      <c r="DC77" s="86" t="s">
        <v>212</v>
      </c>
    </row>
    <row r="78" spans="2:107" ht="16">
      <c r="B78" s="7">
        <v>452</v>
      </c>
      <c r="C78" s="11">
        <v>4.3499999999999997E-2</v>
      </c>
      <c r="D78" s="11">
        <v>4.0500000000000001E-2</v>
      </c>
      <c r="E78" s="11">
        <v>4.1799999999999997E-2</v>
      </c>
      <c r="F78" s="12">
        <f t="shared" si="38"/>
        <v>4.1933333333333329E-2</v>
      </c>
      <c r="G78" s="12">
        <f t="shared" si="39"/>
        <v>8.6858761471969104E-4</v>
      </c>
      <c r="I78" s="7">
        <v>452</v>
      </c>
      <c r="J78" s="11">
        <v>0.05</v>
      </c>
      <c r="K78" s="11">
        <v>4.82E-2</v>
      </c>
      <c r="L78" s="11">
        <v>5.04E-2</v>
      </c>
      <c r="M78" s="12">
        <f t="shared" si="40"/>
        <v>4.9533333333333339E-2</v>
      </c>
      <c r="N78" s="12">
        <f t="shared" si="41"/>
        <v>6.7659277100614841E-4</v>
      </c>
      <c r="P78" s="7">
        <v>452</v>
      </c>
      <c r="Q78" s="11">
        <v>4.7500000000000001E-2</v>
      </c>
      <c r="R78" s="11">
        <v>4.8599999999999997E-2</v>
      </c>
      <c r="S78" s="11">
        <v>5.0700000000000002E-2</v>
      </c>
      <c r="T78" s="12">
        <f t="shared" si="42"/>
        <v>4.8933333333333329E-2</v>
      </c>
      <c r="U78" s="12">
        <f t="shared" si="43"/>
        <v>9.3867518935524896E-4</v>
      </c>
      <c r="W78" s="7">
        <v>452</v>
      </c>
      <c r="X78" s="12">
        <v>5.0299999999999997E-2</v>
      </c>
      <c r="Y78" s="12">
        <v>4.6899999999999997E-2</v>
      </c>
      <c r="Z78" s="12">
        <v>4.9500000000000002E-2</v>
      </c>
      <c r="AA78" s="12">
        <f t="shared" si="44"/>
        <v>4.8899999999999999E-2</v>
      </c>
      <c r="AB78" s="12">
        <f t="shared" si="45"/>
        <v>1.0263202878893775E-3</v>
      </c>
      <c r="CS78" s="77"/>
      <c r="CT78" s="80" t="s">
        <v>251</v>
      </c>
      <c r="CU78" s="86" t="s">
        <v>212</v>
      </c>
      <c r="CW78" s="77"/>
      <c r="CX78" s="80" t="s">
        <v>251</v>
      </c>
      <c r="CY78" s="83" t="s">
        <v>210</v>
      </c>
      <c r="DA78" s="77"/>
      <c r="DB78" s="80" t="s">
        <v>251</v>
      </c>
      <c r="DC78" s="86" t="s">
        <v>212</v>
      </c>
    </row>
    <row r="79" spans="2:107" ht="16">
      <c r="B79" s="7">
        <v>453</v>
      </c>
      <c r="C79" s="11">
        <v>4.3299999999999998E-2</v>
      </c>
      <c r="D79" s="11">
        <v>4.0300000000000002E-2</v>
      </c>
      <c r="E79" s="11">
        <v>4.1500000000000002E-2</v>
      </c>
      <c r="F79" s="12">
        <f t="shared" si="38"/>
        <v>4.1700000000000008E-2</v>
      </c>
      <c r="G79" s="12">
        <f t="shared" si="39"/>
        <v>8.7177978870813335E-4</v>
      </c>
      <c r="I79" s="7">
        <v>453</v>
      </c>
      <c r="J79" s="11">
        <v>4.9700000000000001E-2</v>
      </c>
      <c r="K79" s="11">
        <v>4.7899999999999998E-2</v>
      </c>
      <c r="L79" s="11">
        <v>4.9799999999999997E-2</v>
      </c>
      <c r="M79" s="12">
        <f t="shared" si="40"/>
        <v>4.9133333333333327E-2</v>
      </c>
      <c r="N79" s="12">
        <f t="shared" si="41"/>
        <v>6.17341972581738E-4</v>
      </c>
      <c r="P79" s="7">
        <v>453</v>
      </c>
      <c r="Q79" s="11">
        <v>4.7100000000000003E-2</v>
      </c>
      <c r="R79" s="11">
        <v>4.8099999999999997E-2</v>
      </c>
      <c r="S79" s="11">
        <v>5.0099999999999999E-2</v>
      </c>
      <c r="T79" s="12">
        <f t="shared" si="42"/>
        <v>4.8433333333333335E-2</v>
      </c>
      <c r="U79" s="12">
        <f t="shared" si="43"/>
        <v>8.8191710368819602E-4</v>
      </c>
      <c r="W79" s="7">
        <v>453</v>
      </c>
      <c r="X79" s="12">
        <v>4.9799999999999997E-2</v>
      </c>
      <c r="Y79" s="12">
        <v>4.6300000000000001E-2</v>
      </c>
      <c r="Z79" s="12">
        <v>4.9000000000000002E-2</v>
      </c>
      <c r="AA79" s="12">
        <f t="shared" si="44"/>
        <v>4.8366666666666669E-2</v>
      </c>
      <c r="AB79" s="12">
        <f t="shared" si="45"/>
        <v>1.0588253449512388E-3</v>
      </c>
      <c r="CS79" s="77"/>
      <c r="CT79" s="80" t="s">
        <v>255</v>
      </c>
      <c r="CU79" s="86" t="s">
        <v>212</v>
      </c>
      <c r="CW79" s="77"/>
      <c r="CX79" s="80" t="s">
        <v>255</v>
      </c>
      <c r="CY79" s="83" t="s">
        <v>210</v>
      </c>
      <c r="DA79" s="77"/>
      <c r="DB79" s="80" t="s">
        <v>255</v>
      </c>
      <c r="DC79" s="86" t="s">
        <v>212</v>
      </c>
    </row>
    <row r="80" spans="2:107" ht="16">
      <c r="B80" s="7">
        <v>454</v>
      </c>
      <c r="C80" s="11">
        <v>4.3499999999999997E-2</v>
      </c>
      <c r="D80" s="11">
        <v>4.0500000000000001E-2</v>
      </c>
      <c r="E80" s="11">
        <v>4.1500000000000002E-2</v>
      </c>
      <c r="F80" s="12">
        <f t="shared" si="38"/>
        <v>4.1833333333333333E-2</v>
      </c>
      <c r="G80" s="12">
        <f t="shared" si="39"/>
        <v>8.8191710368819547E-4</v>
      </c>
      <c r="I80" s="7">
        <v>454</v>
      </c>
      <c r="J80" s="11">
        <v>4.9599999999999998E-2</v>
      </c>
      <c r="K80" s="11">
        <v>4.7899999999999998E-2</v>
      </c>
      <c r="L80" s="11">
        <v>4.99E-2</v>
      </c>
      <c r="M80" s="12">
        <f t="shared" si="40"/>
        <v>4.9133333333333334E-2</v>
      </c>
      <c r="N80" s="12">
        <f t="shared" si="41"/>
        <v>6.2271805640898054E-4</v>
      </c>
      <c r="P80" s="7">
        <v>454</v>
      </c>
      <c r="Q80" s="11">
        <v>4.6800000000000001E-2</v>
      </c>
      <c r="R80" s="11">
        <v>4.8099999999999997E-2</v>
      </c>
      <c r="S80" s="11">
        <v>5.0099999999999999E-2</v>
      </c>
      <c r="T80" s="12">
        <f t="shared" si="42"/>
        <v>4.8333333333333332E-2</v>
      </c>
      <c r="U80" s="12">
        <f t="shared" si="43"/>
        <v>9.5974533659253078E-4</v>
      </c>
      <c r="W80" s="7">
        <v>454</v>
      </c>
      <c r="X80" s="12">
        <v>4.9599999999999998E-2</v>
      </c>
      <c r="Y80" s="12">
        <v>4.6100000000000002E-2</v>
      </c>
      <c r="Z80" s="12">
        <v>4.8899999999999999E-2</v>
      </c>
      <c r="AA80" s="12">
        <f t="shared" si="44"/>
        <v>4.82E-2</v>
      </c>
      <c r="AB80" s="12">
        <f t="shared" si="45"/>
        <v>1.0692676621563615E-3</v>
      </c>
      <c r="CS80" s="77"/>
      <c r="CT80" s="79" t="s">
        <v>250</v>
      </c>
      <c r="CU80" s="86" t="s">
        <v>212</v>
      </c>
      <c r="CW80" s="77"/>
      <c r="CX80" s="79" t="s">
        <v>250</v>
      </c>
      <c r="CY80" s="83" t="s">
        <v>210</v>
      </c>
      <c r="DA80" s="77"/>
      <c r="DB80" s="79" t="s">
        <v>250</v>
      </c>
      <c r="DC80" s="86" t="s">
        <v>212</v>
      </c>
    </row>
    <row r="81" spans="2:107" ht="16">
      <c r="B81" s="7">
        <v>455</v>
      </c>
      <c r="C81" s="11">
        <v>4.3299999999999998E-2</v>
      </c>
      <c r="D81" s="11">
        <v>4.0300000000000002E-2</v>
      </c>
      <c r="E81" s="11">
        <v>4.1399999999999999E-2</v>
      </c>
      <c r="F81" s="12">
        <f t="shared" si="38"/>
        <v>4.1666666666666664E-2</v>
      </c>
      <c r="G81" s="12">
        <f t="shared" si="39"/>
        <v>8.7622929520632658E-4</v>
      </c>
      <c r="I81" s="7">
        <v>455</v>
      </c>
      <c r="J81" s="11">
        <v>4.9200000000000001E-2</v>
      </c>
      <c r="K81" s="11">
        <v>4.7699999999999999E-2</v>
      </c>
      <c r="L81" s="11">
        <v>4.9399999999999999E-2</v>
      </c>
      <c r="M81" s="12">
        <f t="shared" si="40"/>
        <v>4.876666666666666E-2</v>
      </c>
      <c r="N81" s="12">
        <f t="shared" si="41"/>
        <v>5.3644923131436961E-4</v>
      </c>
      <c r="P81" s="7">
        <v>455</v>
      </c>
      <c r="Q81" s="11">
        <v>4.65E-2</v>
      </c>
      <c r="R81" s="11">
        <v>4.7699999999999999E-2</v>
      </c>
      <c r="S81" s="11">
        <v>0.05</v>
      </c>
      <c r="T81" s="12">
        <f t="shared" si="42"/>
        <v>4.8066666666666667E-2</v>
      </c>
      <c r="U81" s="12">
        <f t="shared" si="43"/>
        <v>1.0268614533832919E-3</v>
      </c>
      <c r="W81" s="7">
        <v>455</v>
      </c>
      <c r="X81" s="12">
        <v>4.9200000000000001E-2</v>
      </c>
      <c r="Y81" s="12">
        <v>4.58E-2</v>
      </c>
      <c r="Z81" s="12">
        <v>4.8500000000000001E-2</v>
      </c>
      <c r="AA81" s="12">
        <f t="shared" si="44"/>
        <v>4.7833333333333339E-2</v>
      </c>
      <c r="AB81" s="12">
        <f t="shared" si="45"/>
        <v>1.0365541203644145E-3</v>
      </c>
      <c r="CS81" s="81"/>
      <c r="CT81" s="80" t="s">
        <v>256</v>
      </c>
      <c r="CU81" s="86" t="s">
        <v>212</v>
      </c>
      <c r="CW81" s="81"/>
      <c r="CX81" s="80" t="s">
        <v>256</v>
      </c>
      <c r="CY81" s="83" t="s">
        <v>210</v>
      </c>
      <c r="DA81" s="81"/>
      <c r="DB81" s="80" t="s">
        <v>256</v>
      </c>
      <c r="DC81" s="86" t="s">
        <v>212</v>
      </c>
    </row>
    <row r="82" spans="2:107">
      <c r="B82" s="7">
        <v>456</v>
      </c>
      <c r="C82" s="11">
        <v>4.3499999999999997E-2</v>
      </c>
      <c r="D82" s="11">
        <v>4.0399999999999998E-2</v>
      </c>
      <c r="E82" s="11">
        <v>4.1500000000000002E-2</v>
      </c>
      <c r="F82" s="12">
        <f t="shared" si="38"/>
        <v>4.1800000000000004E-2</v>
      </c>
      <c r="G82" s="12">
        <f t="shared" si="39"/>
        <v>9.0737717258774608E-4</v>
      </c>
      <c r="I82" s="7">
        <v>456</v>
      </c>
      <c r="J82" s="11">
        <v>4.9299999999999997E-2</v>
      </c>
      <c r="K82" s="11">
        <v>4.7600000000000003E-2</v>
      </c>
      <c r="L82" s="11">
        <v>4.9500000000000002E-2</v>
      </c>
      <c r="M82" s="12">
        <f t="shared" si="40"/>
        <v>4.8800000000000003E-2</v>
      </c>
      <c r="N82" s="12">
        <f t="shared" si="41"/>
        <v>6.0277137733416976E-4</v>
      </c>
      <c r="P82" s="7">
        <v>456</v>
      </c>
      <c r="Q82" s="11">
        <v>4.6600000000000003E-2</v>
      </c>
      <c r="R82" s="11">
        <v>4.7600000000000003E-2</v>
      </c>
      <c r="S82" s="11">
        <v>5.0099999999999999E-2</v>
      </c>
      <c r="T82" s="12">
        <f t="shared" si="42"/>
        <v>4.8100000000000004E-2</v>
      </c>
      <c r="U82" s="12">
        <f t="shared" si="43"/>
        <v>1.0408329997330652E-3</v>
      </c>
      <c r="W82" s="7">
        <v>456</v>
      </c>
      <c r="X82" s="12">
        <v>4.9099999999999998E-2</v>
      </c>
      <c r="Y82" s="12">
        <v>4.5699999999999998E-2</v>
      </c>
      <c r="Z82" s="12">
        <v>4.8399999999999999E-2</v>
      </c>
      <c r="AA82" s="12">
        <f t="shared" si="44"/>
        <v>4.7733333333333329E-2</v>
      </c>
      <c r="AB82" s="12">
        <f t="shared" si="45"/>
        <v>1.0365541203644145E-3</v>
      </c>
    </row>
    <row r="83" spans="2:107">
      <c r="B83" s="7">
        <v>457</v>
      </c>
      <c r="C83" s="11">
        <v>4.3299999999999998E-2</v>
      </c>
      <c r="D83" s="11">
        <v>4.0399999999999998E-2</v>
      </c>
      <c r="E83" s="11">
        <v>4.1599999999999998E-2</v>
      </c>
      <c r="F83" s="12">
        <f t="shared" si="38"/>
        <v>4.1766666666666667E-2</v>
      </c>
      <c r="G83" s="12">
        <f t="shared" si="39"/>
        <v>8.4129529760826425E-4</v>
      </c>
      <c r="I83" s="7">
        <v>457</v>
      </c>
      <c r="J83" s="11">
        <v>4.9299999999999997E-2</v>
      </c>
      <c r="K83" s="11">
        <v>4.7600000000000003E-2</v>
      </c>
      <c r="L83" s="11">
        <v>4.9399999999999999E-2</v>
      </c>
      <c r="M83" s="12">
        <f t="shared" si="40"/>
        <v>4.876666666666666E-2</v>
      </c>
      <c r="N83" s="12">
        <f t="shared" si="41"/>
        <v>5.8404718226450598E-4</v>
      </c>
      <c r="P83" s="7">
        <v>457</v>
      </c>
      <c r="Q83" s="11">
        <v>4.6399999999999997E-2</v>
      </c>
      <c r="R83" s="11">
        <v>4.7399999999999998E-2</v>
      </c>
      <c r="S83" s="11">
        <v>4.9799999999999997E-2</v>
      </c>
      <c r="T83" s="12">
        <f t="shared" si="42"/>
        <v>4.7866666666666668E-2</v>
      </c>
      <c r="U83" s="12">
        <f t="shared" si="43"/>
        <v>1.0088497300281038E-3</v>
      </c>
      <c r="W83" s="7">
        <v>457</v>
      </c>
      <c r="X83" s="12">
        <v>4.8800000000000003E-2</v>
      </c>
      <c r="Y83" s="12">
        <v>4.5699999999999998E-2</v>
      </c>
      <c r="Z83" s="12">
        <v>4.82E-2</v>
      </c>
      <c r="AA83" s="12">
        <f t="shared" si="44"/>
        <v>4.7566666666666667E-2</v>
      </c>
      <c r="AB83" s="12">
        <f t="shared" si="45"/>
        <v>9.4926872439321107E-4</v>
      </c>
    </row>
    <row r="84" spans="2:107">
      <c r="B84" s="7">
        <v>458</v>
      </c>
      <c r="C84" s="11">
        <v>4.3299999999999998E-2</v>
      </c>
      <c r="D84" s="11">
        <v>4.02E-2</v>
      </c>
      <c r="E84" s="11">
        <v>4.1300000000000003E-2</v>
      </c>
      <c r="F84" s="12">
        <f t="shared" si="38"/>
        <v>4.1599999999999998E-2</v>
      </c>
      <c r="G84" s="12">
        <f t="shared" si="39"/>
        <v>9.0737717258774597E-4</v>
      </c>
      <c r="I84" s="7">
        <v>458</v>
      </c>
      <c r="J84" s="11">
        <v>4.8800000000000003E-2</v>
      </c>
      <c r="K84" s="11">
        <v>4.7100000000000003E-2</v>
      </c>
      <c r="L84" s="11">
        <v>4.9000000000000002E-2</v>
      </c>
      <c r="M84" s="12">
        <f t="shared" si="40"/>
        <v>4.830000000000001E-2</v>
      </c>
      <c r="N84" s="12">
        <f t="shared" si="41"/>
        <v>6.0277137733417063E-4</v>
      </c>
      <c r="P84" s="7">
        <v>458</v>
      </c>
      <c r="Q84" s="11">
        <v>4.5900000000000003E-2</v>
      </c>
      <c r="R84" s="11">
        <v>4.7E-2</v>
      </c>
      <c r="S84" s="11">
        <v>4.9599999999999998E-2</v>
      </c>
      <c r="T84" s="12">
        <f t="shared" si="42"/>
        <v>4.7500000000000007E-2</v>
      </c>
      <c r="U84" s="12">
        <f t="shared" si="43"/>
        <v>1.0969655114602876E-3</v>
      </c>
      <c r="W84" s="7">
        <v>458</v>
      </c>
      <c r="X84" s="12">
        <v>4.8300000000000003E-2</v>
      </c>
      <c r="Y84" s="12">
        <v>4.5100000000000001E-2</v>
      </c>
      <c r="Z84" s="12">
        <v>4.7899999999999998E-2</v>
      </c>
      <c r="AA84" s="12">
        <f t="shared" si="44"/>
        <v>4.7100000000000003E-2</v>
      </c>
      <c r="AB84" s="12">
        <f t="shared" si="45"/>
        <v>1.0066445913694334E-3</v>
      </c>
    </row>
    <row r="85" spans="2:107">
      <c r="B85" s="7">
        <v>459</v>
      </c>
      <c r="C85" s="11">
        <v>4.3299999999999998E-2</v>
      </c>
      <c r="D85" s="11">
        <v>4.02E-2</v>
      </c>
      <c r="E85" s="11">
        <v>4.1300000000000003E-2</v>
      </c>
      <c r="F85" s="12">
        <f t="shared" si="38"/>
        <v>4.1599999999999998E-2</v>
      </c>
      <c r="G85" s="12">
        <f t="shared" si="39"/>
        <v>9.0737717258774597E-4</v>
      </c>
      <c r="I85" s="7">
        <v>459</v>
      </c>
      <c r="J85" s="11">
        <v>4.87E-2</v>
      </c>
      <c r="K85" s="11">
        <v>4.7199999999999999E-2</v>
      </c>
      <c r="L85" s="11">
        <v>4.9000000000000002E-2</v>
      </c>
      <c r="M85" s="12">
        <f t="shared" si="40"/>
        <v>4.8300000000000003E-2</v>
      </c>
      <c r="N85" s="12">
        <f t="shared" si="41"/>
        <v>5.5677643628300303E-4</v>
      </c>
      <c r="P85" s="7">
        <v>459</v>
      </c>
      <c r="Q85" s="11">
        <v>4.58E-2</v>
      </c>
      <c r="R85" s="11">
        <v>4.6899999999999997E-2</v>
      </c>
      <c r="S85" s="11">
        <v>4.9500000000000002E-2</v>
      </c>
      <c r="T85" s="12">
        <f t="shared" si="42"/>
        <v>4.7399999999999998E-2</v>
      </c>
      <c r="U85" s="12">
        <f t="shared" si="43"/>
        <v>1.0969655114602898E-3</v>
      </c>
      <c r="W85" s="7">
        <v>459</v>
      </c>
      <c r="X85" s="12">
        <v>4.82E-2</v>
      </c>
      <c r="Y85" s="12">
        <v>4.4999999999999998E-2</v>
      </c>
      <c r="Z85" s="12">
        <v>4.7800000000000002E-2</v>
      </c>
      <c r="AA85" s="12">
        <f t="shared" si="44"/>
        <v>4.7000000000000007E-2</v>
      </c>
      <c r="AB85" s="12">
        <f t="shared" si="45"/>
        <v>1.0066445913694342E-3</v>
      </c>
    </row>
    <row r="86" spans="2:107">
      <c r="B86" s="7">
        <v>460</v>
      </c>
      <c r="C86" s="11">
        <v>4.3099999999999999E-2</v>
      </c>
      <c r="D86" s="11">
        <v>4.0099999999999997E-2</v>
      </c>
      <c r="E86" s="11">
        <v>4.1300000000000003E-2</v>
      </c>
      <c r="F86" s="12">
        <f t="shared" si="38"/>
        <v>4.1500000000000002E-2</v>
      </c>
      <c r="G86" s="12">
        <f t="shared" si="39"/>
        <v>8.717797887081353E-4</v>
      </c>
      <c r="I86" s="7">
        <v>460</v>
      </c>
      <c r="J86" s="11">
        <v>4.87E-2</v>
      </c>
      <c r="K86" s="11">
        <v>4.7100000000000003E-2</v>
      </c>
      <c r="L86" s="11">
        <v>4.8800000000000003E-2</v>
      </c>
      <c r="M86" s="12">
        <f t="shared" si="40"/>
        <v>4.82E-2</v>
      </c>
      <c r="N86" s="12">
        <f t="shared" si="41"/>
        <v>5.507570547286098E-4</v>
      </c>
      <c r="P86" s="7">
        <v>460</v>
      </c>
      <c r="Q86" s="11">
        <v>4.5900000000000003E-2</v>
      </c>
      <c r="R86" s="11">
        <v>4.6899999999999997E-2</v>
      </c>
      <c r="S86" s="11">
        <v>4.9500000000000002E-2</v>
      </c>
      <c r="T86" s="12">
        <f t="shared" si="42"/>
        <v>4.7433333333333327E-2</v>
      </c>
      <c r="U86" s="12">
        <f t="shared" si="43"/>
        <v>1.072898462628739E-3</v>
      </c>
      <c r="W86" s="7">
        <v>460</v>
      </c>
      <c r="X86" s="12">
        <v>4.8099999999999997E-2</v>
      </c>
      <c r="Y86" s="12">
        <v>4.4699999999999997E-2</v>
      </c>
      <c r="Z86" s="12">
        <v>4.7600000000000003E-2</v>
      </c>
      <c r="AA86" s="12">
        <f t="shared" si="44"/>
        <v>4.6800000000000001E-2</v>
      </c>
      <c r="AB86" s="12">
        <f t="shared" si="45"/>
        <v>1.0598742063723107E-3</v>
      </c>
    </row>
    <row r="87" spans="2:107">
      <c r="B87" s="7">
        <v>461</v>
      </c>
      <c r="C87" s="11">
        <v>4.3099999999999999E-2</v>
      </c>
      <c r="D87" s="11">
        <v>3.9899999999999998E-2</v>
      </c>
      <c r="E87" s="11">
        <v>4.1099999999999998E-2</v>
      </c>
      <c r="F87" s="12">
        <f t="shared" si="38"/>
        <v>4.1366666666666663E-2</v>
      </c>
      <c r="G87" s="12">
        <f t="shared" si="39"/>
        <v>9.3333333333333387E-4</v>
      </c>
      <c r="I87" s="7">
        <v>461</v>
      </c>
      <c r="J87" s="11">
        <v>4.8399999999999999E-2</v>
      </c>
      <c r="K87" s="11">
        <v>4.7E-2</v>
      </c>
      <c r="L87" s="11">
        <v>4.87E-2</v>
      </c>
      <c r="M87" s="12">
        <f t="shared" si="40"/>
        <v>4.8033333333333338E-2</v>
      </c>
      <c r="N87" s="12">
        <f t="shared" si="41"/>
        <v>5.2387445485005694E-4</v>
      </c>
      <c r="P87" s="7">
        <v>461</v>
      </c>
      <c r="Q87" s="11">
        <v>4.5499999999999999E-2</v>
      </c>
      <c r="R87" s="11">
        <v>4.6699999999999998E-2</v>
      </c>
      <c r="S87" s="11">
        <v>4.9200000000000001E-2</v>
      </c>
      <c r="T87" s="12">
        <f t="shared" si="42"/>
        <v>4.7133333333333333E-2</v>
      </c>
      <c r="U87" s="12">
        <f t="shared" si="43"/>
        <v>1.0898521816181217E-3</v>
      </c>
      <c r="W87" s="7">
        <v>461</v>
      </c>
      <c r="X87" s="12">
        <v>4.7899999999999998E-2</v>
      </c>
      <c r="Y87" s="12">
        <v>4.4600000000000001E-2</v>
      </c>
      <c r="Z87" s="12">
        <v>4.7500000000000001E-2</v>
      </c>
      <c r="AA87" s="12">
        <f t="shared" si="44"/>
        <v>4.6666666666666669E-2</v>
      </c>
      <c r="AB87" s="12">
        <f t="shared" si="45"/>
        <v>1.0397649306988143E-3</v>
      </c>
    </row>
    <row r="88" spans="2:107">
      <c r="B88" s="7">
        <v>462</v>
      </c>
      <c r="C88" s="11">
        <v>4.3200000000000002E-2</v>
      </c>
      <c r="D88" s="11">
        <v>4.0099999999999997E-2</v>
      </c>
      <c r="E88" s="11">
        <v>4.1200000000000001E-2</v>
      </c>
      <c r="F88" s="12">
        <f t="shared" si="38"/>
        <v>4.1500000000000002E-2</v>
      </c>
      <c r="G88" s="12">
        <f t="shared" si="39"/>
        <v>9.0737717258774825E-4</v>
      </c>
      <c r="I88" s="7">
        <v>462</v>
      </c>
      <c r="J88" s="11">
        <v>4.8500000000000001E-2</v>
      </c>
      <c r="K88" s="11">
        <v>4.7100000000000003E-2</v>
      </c>
      <c r="L88" s="11">
        <v>4.8800000000000003E-2</v>
      </c>
      <c r="M88" s="12">
        <f t="shared" si="40"/>
        <v>4.8133333333333334E-2</v>
      </c>
      <c r="N88" s="12">
        <f t="shared" si="41"/>
        <v>5.2387445485005694E-4</v>
      </c>
      <c r="P88" s="7">
        <v>462</v>
      </c>
      <c r="Q88" s="11">
        <v>4.5600000000000002E-2</v>
      </c>
      <c r="R88" s="11">
        <v>4.6600000000000003E-2</v>
      </c>
      <c r="S88" s="11">
        <v>4.9299999999999997E-2</v>
      </c>
      <c r="T88" s="12">
        <f t="shared" si="42"/>
        <v>4.7166666666666669E-2</v>
      </c>
      <c r="U88" s="12">
        <f t="shared" si="43"/>
        <v>1.1050389636167168E-3</v>
      </c>
      <c r="W88" s="7">
        <v>462</v>
      </c>
      <c r="X88" s="12">
        <v>4.7800000000000002E-2</v>
      </c>
      <c r="Y88" s="12">
        <v>4.4699999999999997E-2</v>
      </c>
      <c r="Z88" s="12">
        <v>4.7500000000000001E-2</v>
      </c>
      <c r="AA88" s="12">
        <f t="shared" si="44"/>
        <v>4.6666666666666669E-2</v>
      </c>
      <c r="AB88" s="12">
        <f t="shared" si="45"/>
        <v>9.8713952633072482E-4</v>
      </c>
    </row>
    <row r="89" spans="2:107">
      <c r="B89" s="7">
        <v>463</v>
      </c>
      <c r="C89" s="11">
        <v>4.3299999999999998E-2</v>
      </c>
      <c r="D89" s="11">
        <v>4.0399999999999998E-2</v>
      </c>
      <c r="E89" s="11">
        <v>4.1300000000000003E-2</v>
      </c>
      <c r="F89" s="12">
        <f t="shared" si="38"/>
        <v>4.1666666666666664E-2</v>
      </c>
      <c r="G89" s="12">
        <f t="shared" si="39"/>
        <v>8.5699734214549571E-4</v>
      </c>
      <c r="I89" s="7">
        <v>463</v>
      </c>
      <c r="J89" s="11">
        <v>4.8500000000000001E-2</v>
      </c>
      <c r="K89" s="11">
        <v>4.7100000000000003E-2</v>
      </c>
      <c r="L89" s="11">
        <v>4.87E-2</v>
      </c>
      <c r="M89" s="12">
        <f t="shared" si="40"/>
        <v>4.8100000000000004E-2</v>
      </c>
      <c r="N89" s="12">
        <f t="shared" si="41"/>
        <v>5.0332229568471592E-4</v>
      </c>
      <c r="P89" s="7">
        <v>463</v>
      </c>
      <c r="Q89" s="11">
        <v>4.5400000000000003E-2</v>
      </c>
      <c r="R89" s="11">
        <v>4.6399999999999997E-2</v>
      </c>
      <c r="S89" s="11">
        <v>4.9299999999999997E-2</v>
      </c>
      <c r="T89" s="12">
        <f t="shared" si="42"/>
        <v>4.7033333333333337E-2</v>
      </c>
      <c r="U89" s="12">
        <f t="shared" si="43"/>
        <v>1.1695203195232543E-3</v>
      </c>
      <c r="W89" s="7">
        <v>463</v>
      </c>
      <c r="X89" s="12">
        <v>4.7600000000000003E-2</v>
      </c>
      <c r="Y89" s="12">
        <v>4.4400000000000002E-2</v>
      </c>
      <c r="Z89" s="12">
        <v>4.7300000000000002E-2</v>
      </c>
      <c r="AA89" s="12">
        <f t="shared" si="44"/>
        <v>4.6433333333333333E-2</v>
      </c>
      <c r="AB89" s="12">
        <f t="shared" si="45"/>
        <v>1.0203485243342649E-3</v>
      </c>
    </row>
    <row r="90" spans="2:107">
      <c r="B90" s="7">
        <v>464</v>
      </c>
      <c r="C90" s="11">
        <v>4.3200000000000002E-2</v>
      </c>
      <c r="D90" s="11">
        <v>0.04</v>
      </c>
      <c r="E90" s="11">
        <v>4.1200000000000001E-2</v>
      </c>
      <c r="F90" s="12">
        <f t="shared" si="38"/>
        <v>4.1466666666666666E-2</v>
      </c>
      <c r="G90" s="12">
        <f t="shared" si="39"/>
        <v>9.3333333333333387E-4</v>
      </c>
      <c r="I90" s="7">
        <v>464</v>
      </c>
      <c r="J90" s="11">
        <v>4.8399999999999999E-2</v>
      </c>
      <c r="K90" s="11">
        <v>4.6899999999999997E-2</v>
      </c>
      <c r="L90" s="11">
        <v>4.8599999999999997E-2</v>
      </c>
      <c r="M90" s="12">
        <f t="shared" si="40"/>
        <v>4.7966666666666664E-2</v>
      </c>
      <c r="N90" s="12">
        <f t="shared" si="41"/>
        <v>5.3644923131436961E-4</v>
      </c>
      <c r="P90" s="7">
        <v>464</v>
      </c>
      <c r="Q90" s="11">
        <v>4.5400000000000003E-2</v>
      </c>
      <c r="R90" s="11">
        <v>4.6399999999999997E-2</v>
      </c>
      <c r="S90" s="11">
        <v>4.9099999999999998E-2</v>
      </c>
      <c r="T90" s="12">
        <f t="shared" si="42"/>
        <v>4.6966666666666664E-2</v>
      </c>
      <c r="U90" s="12">
        <f t="shared" si="43"/>
        <v>1.1050389636167175E-3</v>
      </c>
      <c r="W90" s="7">
        <v>464</v>
      </c>
      <c r="X90" s="12">
        <v>4.7399999999999998E-2</v>
      </c>
      <c r="Y90" s="12">
        <v>4.4200000000000003E-2</v>
      </c>
      <c r="Z90" s="12">
        <v>4.7100000000000003E-2</v>
      </c>
      <c r="AA90" s="12">
        <f t="shared" si="44"/>
        <v>4.6233333333333328E-2</v>
      </c>
      <c r="AB90" s="12">
        <f t="shared" si="45"/>
        <v>1.0203485243342634E-3</v>
      </c>
    </row>
    <row r="91" spans="2:107">
      <c r="B91" s="7">
        <v>465</v>
      </c>
      <c r="C91" s="11">
        <v>4.2999999999999997E-2</v>
      </c>
      <c r="D91" s="11">
        <v>4.0099999999999997E-2</v>
      </c>
      <c r="E91" s="11">
        <v>4.1099999999999998E-2</v>
      </c>
      <c r="F91" s="12">
        <f t="shared" si="38"/>
        <v>4.1399999999999999E-2</v>
      </c>
      <c r="G91" s="12">
        <f t="shared" si="39"/>
        <v>8.504900548115382E-4</v>
      </c>
      <c r="I91" s="7">
        <v>465</v>
      </c>
      <c r="J91" s="11">
        <v>4.8300000000000003E-2</v>
      </c>
      <c r="K91" s="11">
        <v>4.6800000000000001E-2</v>
      </c>
      <c r="L91" s="11">
        <v>4.8399999999999999E-2</v>
      </c>
      <c r="M91" s="12">
        <f t="shared" si="40"/>
        <v>4.7833333333333339E-2</v>
      </c>
      <c r="N91" s="12">
        <f t="shared" si="41"/>
        <v>5.1747248987533381E-4</v>
      </c>
      <c r="P91" s="7">
        <v>465</v>
      </c>
      <c r="Q91" s="11">
        <v>4.5400000000000003E-2</v>
      </c>
      <c r="R91" s="11">
        <v>4.6100000000000002E-2</v>
      </c>
      <c r="S91" s="11">
        <v>4.9200000000000001E-2</v>
      </c>
      <c r="T91" s="12">
        <f t="shared" si="42"/>
        <v>4.6899999999999997E-2</v>
      </c>
      <c r="U91" s="12">
        <f t="shared" si="43"/>
        <v>1.1676186592091324E-3</v>
      </c>
      <c r="W91" s="7">
        <v>465</v>
      </c>
      <c r="X91" s="12">
        <v>4.7100000000000003E-2</v>
      </c>
      <c r="Y91" s="12">
        <v>4.41E-2</v>
      </c>
      <c r="Z91" s="12">
        <v>4.7E-2</v>
      </c>
      <c r="AA91" s="12">
        <f t="shared" si="44"/>
        <v>4.6066666666666665E-2</v>
      </c>
      <c r="AB91" s="12">
        <f t="shared" si="45"/>
        <v>9.837569708915808E-4</v>
      </c>
    </row>
    <row r="92" spans="2:107">
      <c r="B92" s="7">
        <v>466</v>
      </c>
      <c r="C92" s="11">
        <v>4.2999999999999997E-2</v>
      </c>
      <c r="D92" s="11">
        <v>4.0099999999999997E-2</v>
      </c>
      <c r="E92" s="11">
        <v>4.1000000000000002E-2</v>
      </c>
      <c r="F92" s="12">
        <f t="shared" si="38"/>
        <v>4.1366666666666663E-2</v>
      </c>
      <c r="G92" s="12">
        <f t="shared" si="39"/>
        <v>8.5699734214549571E-4</v>
      </c>
      <c r="I92" s="7">
        <v>466</v>
      </c>
      <c r="J92" s="11">
        <v>4.82E-2</v>
      </c>
      <c r="K92" s="11">
        <v>4.6899999999999997E-2</v>
      </c>
      <c r="L92" s="11">
        <v>4.8500000000000001E-2</v>
      </c>
      <c r="M92" s="12">
        <f t="shared" si="40"/>
        <v>4.7866666666666668E-2</v>
      </c>
      <c r="N92" s="12">
        <f t="shared" si="41"/>
        <v>4.9103066208854235E-4</v>
      </c>
      <c r="P92" s="7">
        <v>466</v>
      </c>
      <c r="Q92" s="11">
        <v>4.5199999999999997E-2</v>
      </c>
      <c r="R92" s="11">
        <v>4.6300000000000001E-2</v>
      </c>
      <c r="S92" s="11">
        <v>4.9200000000000001E-2</v>
      </c>
      <c r="T92" s="12">
        <f t="shared" si="42"/>
        <v>4.6899999999999997E-2</v>
      </c>
      <c r="U92" s="12">
        <f t="shared" si="43"/>
        <v>1.1930353445448864E-3</v>
      </c>
      <c r="W92" s="7">
        <v>466</v>
      </c>
      <c r="X92" s="12">
        <v>4.7E-2</v>
      </c>
      <c r="Y92" s="12">
        <v>4.3999999999999997E-2</v>
      </c>
      <c r="Z92" s="12">
        <v>4.7E-2</v>
      </c>
      <c r="AA92" s="12">
        <f t="shared" si="44"/>
        <v>4.6000000000000006E-2</v>
      </c>
      <c r="AB92" s="12">
        <f t="shared" si="45"/>
        <v>1.0000000000000009E-3</v>
      </c>
    </row>
    <row r="93" spans="2:107">
      <c r="B93" s="7">
        <v>467</v>
      </c>
      <c r="C93" s="11">
        <v>4.3299999999999998E-2</v>
      </c>
      <c r="D93" s="11">
        <v>4.0099999999999997E-2</v>
      </c>
      <c r="E93" s="11">
        <v>4.1099999999999998E-2</v>
      </c>
      <c r="F93" s="12">
        <f t="shared" si="38"/>
        <v>4.1500000000000002E-2</v>
      </c>
      <c r="G93" s="12">
        <f t="shared" si="39"/>
        <v>9.4516312525052214E-4</v>
      </c>
      <c r="I93" s="7">
        <v>467</v>
      </c>
      <c r="J93" s="11">
        <v>4.82E-2</v>
      </c>
      <c r="K93" s="11">
        <v>4.6800000000000001E-2</v>
      </c>
      <c r="L93" s="11">
        <v>4.8500000000000001E-2</v>
      </c>
      <c r="M93" s="12">
        <f t="shared" si="40"/>
        <v>4.7833333333333339E-2</v>
      </c>
      <c r="N93" s="12">
        <f t="shared" si="41"/>
        <v>5.2387445485005694E-4</v>
      </c>
      <c r="P93" s="7">
        <v>467</v>
      </c>
      <c r="Q93" s="11">
        <v>4.5100000000000001E-2</v>
      </c>
      <c r="R93" s="11">
        <v>4.6199999999999998E-2</v>
      </c>
      <c r="S93" s="11">
        <v>4.9099999999999998E-2</v>
      </c>
      <c r="T93" s="12">
        <f t="shared" si="42"/>
        <v>4.6800000000000001E-2</v>
      </c>
      <c r="U93" s="12">
        <f t="shared" si="43"/>
        <v>1.1930353445448849E-3</v>
      </c>
      <c r="W93" s="7">
        <v>467</v>
      </c>
      <c r="X93" s="12">
        <v>4.7E-2</v>
      </c>
      <c r="Y93" s="12">
        <v>4.3999999999999997E-2</v>
      </c>
      <c r="Z93" s="12">
        <v>4.6800000000000001E-2</v>
      </c>
      <c r="AA93" s="12">
        <f t="shared" si="44"/>
        <v>4.5933333333333333E-2</v>
      </c>
      <c r="AB93" s="12">
        <f t="shared" si="45"/>
        <v>9.683892697555978E-4</v>
      </c>
    </row>
    <row r="94" spans="2:107">
      <c r="B94" s="7">
        <v>468</v>
      </c>
      <c r="C94" s="11">
        <v>4.2999999999999997E-2</v>
      </c>
      <c r="D94" s="11">
        <v>3.9800000000000002E-2</v>
      </c>
      <c r="E94" s="11">
        <v>4.0800000000000003E-2</v>
      </c>
      <c r="F94" s="12">
        <f t="shared" si="38"/>
        <v>4.1200000000000001E-2</v>
      </c>
      <c r="G94" s="12">
        <f t="shared" si="39"/>
        <v>9.4516312525051997E-4</v>
      </c>
      <c r="I94" s="7">
        <v>468</v>
      </c>
      <c r="J94" s="11">
        <v>4.7899999999999998E-2</v>
      </c>
      <c r="K94" s="11">
        <v>4.6800000000000001E-2</v>
      </c>
      <c r="L94" s="11">
        <v>4.82E-2</v>
      </c>
      <c r="M94" s="12">
        <f t="shared" si="40"/>
        <v>4.7633333333333333E-2</v>
      </c>
      <c r="N94" s="12">
        <f t="shared" si="41"/>
        <v>4.2557151116012288E-4</v>
      </c>
      <c r="P94" s="7">
        <v>468</v>
      </c>
      <c r="Q94" s="11">
        <v>4.4900000000000002E-2</v>
      </c>
      <c r="R94" s="11">
        <v>4.5900000000000003E-2</v>
      </c>
      <c r="S94" s="11">
        <v>4.8899999999999999E-2</v>
      </c>
      <c r="T94" s="12">
        <f t="shared" si="42"/>
        <v>4.6566666666666666E-2</v>
      </c>
      <c r="U94" s="12">
        <f t="shared" si="43"/>
        <v>1.2018504251546619E-3</v>
      </c>
      <c r="W94" s="7">
        <v>468</v>
      </c>
      <c r="X94" s="12">
        <v>4.65E-2</v>
      </c>
      <c r="Y94" s="12">
        <v>4.3499999999999997E-2</v>
      </c>
      <c r="Z94" s="12">
        <v>4.6699999999999998E-2</v>
      </c>
      <c r="AA94" s="12">
        <f t="shared" si="44"/>
        <v>4.5566666666666665E-2</v>
      </c>
      <c r="AB94" s="12">
        <f t="shared" si="45"/>
        <v>1.0349449797506691E-3</v>
      </c>
    </row>
    <row r="95" spans="2:107">
      <c r="B95" s="7">
        <v>469</v>
      </c>
      <c r="C95" s="11">
        <v>4.2999999999999997E-2</v>
      </c>
      <c r="D95" s="11">
        <v>3.9899999999999998E-2</v>
      </c>
      <c r="E95" s="11">
        <v>4.0800000000000003E-2</v>
      </c>
      <c r="F95" s="12">
        <f t="shared" si="38"/>
        <v>4.1233333333333337E-2</v>
      </c>
      <c r="G95" s="12">
        <f t="shared" si="39"/>
        <v>9.2074848779554147E-4</v>
      </c>
      <c r="I95" s="7">
        <v>469</v>
      </c>
      <c r="J95" s="11">
        <v>4.8000000000000001E-2</v>
      </c>
      <c r="K95" s="11">
        <v>4.6899999999999997E-2</v>
      </c>
      <c r="L95" s="11">
        <v>4.8300000000000003E-2</v>
      </c>
      <c r="M95" s="12">
        <f t="shared" si="40"/>
        <v>4.7733333333333329E-2</v>
      </c>
      <c r="N95" s="12">
        <f t="shared" si="41"/>
        <v>4.255715111601251E-4</v>
      </c>
      <c r="P95" s="7">
        <v>469</v>
      </c>
      <c r="Q95" s="11">
        <v>4.4900000000000002E-2</v>
      </c>
      <c r="R95" s="11">
        <v>4.5900000000000003E-2</v>
      </c>
      <c r="S95" s="11">
        <v>4.9000000000000002E-2</v>
      </c>
      <c r="T95" s="12">
        <f t="shared" si="42"/>
        <v>4.6600000000000003E-2</v>
      </c>
      <c r="U95" s="12">
        <f t="shared" si="43"/>
        <v>1.2342339054382408E-3</v>
      </c>
      <c r="W95" s="7">
        <v>469</v>
      </c>
      <c r="X95" s="12">
        <v>4.6600000000000003E-2</v>
      </c>
      <c r="Y95" s="12">
        <v>4.3799999999999999E-2</v>
      </c>
      <c r="Z95" s="12">
        <v>4.6699999999999998E-2</v>
      </c>
      <c r="AA95" s="12">
        <f t="shared" si="44"/>
        <v>4.5699999999999998E-2</v>
      </c>
      <c r="AB95" s="12">
        <f t="shared" si="45"/>
        <v>9.5043849529221757E-4</v>
      </c>
    </row>
    <row r="96" spans="2:107">
      <c r="B96" s="7">
        <v>470</v>
      </c>
      <c r="C96" s="11">
        <v>4.3099999999999999E-2</v>
      </c>
      <c r="D96" s="11">
        <v>3.9899999999999998E-2</v>
      </c>
      <c r="E96" s="11">
        <v>4.07E-2</v>
      </c>
      <c r="F96" s="12">
        <f t="shared" si="38"/>
        <v>4.123333333333333E-2</v>
      </c>
      <c r="G96" s="12">
        <f t="shared" si="39"/>
        <v>9.6148034012373085E-4</v>
      </c>
      <c r="I96" s="7">
        <v>470</v>
      </c>
      <c r="J96" s="11">
        <v>4.8099999999999997E-2</v>
      </c>
      <c r="K96" s="11">
        <v>4.6899999999999997E-2</v>
      </c>
      <c r="L96" s="11">
        <v>4.82E-2</v>
      </c>
      <c r="M96" s="12">
        <f t="shared" si="40"/>
        <v>4.7733333333333329E-2</v>
      </c>
      <c r="N96" s="12">
        <f t="shared" si="41"/>
        <v>4.1766546953805601E-4</v>
      </c>
      <c r="P96" s="7">
        <v>470</v>
      </c>
      <c r="Q96" s="11">
        <v>4.4999999999999998E-2</v>
      </c>
      <c r="R96" s="11">
        <v>4.5900000000000003E-2</v>
      </c>
      <c r="S96" s="11">
        <v>4.9200000000000001E-2</v>
      </c>
      <c r="T96" s="12">
        <f t="shared" si="42"/>
        <v>4.6699999999999998E-2</v>
      </c>
      <c r="U96" s="12">
        <f t="shared" si="43"/>
        <v>1.2767145334803707E-3</v>
      </c>
      <c r="W96" s="7">
        <v>470</v>
      </c>
      <c r="X96" s="12">
        <v>4.6399999999999997E-2</v>
      </c>
      <c r="Y96" s="12">
        <v>4.3700000000000003E-2</v>
      </c>
      <c r="Z96" s="12">
        <v>4.6800000000000001E-2</v>
      </c>
      <c r="AA96" s="12">
        <f t="shared" si="44"/>
        <v>4.5633333333333331E-2</v>
      </c>
      <c r="AB96" s="12">
        <f t="shared" si="45"/>
        <v>9.7353879110068119E-4</v>
      </c>
    </row>
    <row r="97" spans="2:28">
      <c r="B97" s="7">
        <v>471</v>
      </c>
      <c r="C97" s="11">
        <v>4.2900000000000001E-2</v>
      </c>
      <c r="D97" s="11">
        <v>3.9899999999999998E-2</v>
      </c>
      <c r="E97" s="11">
        <v>4.07E-2</v>
      </c>
      <c r="F97" s="12">
        <f t="shared" si="38"/>
        <v>4.1166666666666664E-2</v>
      </c>
      <c r="G97" s="12">
        <f t="shared" si="39"/>
        <v>8.9690826980491482E-4</v>
      </c>
      <c r="I97" s="7">
        <v>471</v>
      </c>
      <c r="J97" s="11">
        <v>4.7899999999999998E-2</v>
      </c>
      <c r="K97" s="11">
        <v>4.6800000000000001E-2</v>
      </c>
      <c r="L97" s="11">
        <v>4.82E-2</v>
      </c>
      <c r="M97" s="12">
        <f t="shared" si="40"/>
        <v>4.7633333333333333E-2</v>
      </c>
      <c r="N97" s="12">
        <f t="shared" si="41"/>
        <v>4.2557151116012288E-4</v>
      </c>
      <c r="P97" s="7">
        <v>471</v>
      </c>
      <c r="Q97" s="11">
        <v>4.48E-2</v>
      </c>
      <c r="R97" s="11">
        <v>4.58E-2</v>
      </c>
      <c r="S97" s="11">
        <v>4.8800000000000003E-2</v>
      </c>
      <c r="T97" s="12">
        <f t="shared" si="42"/>
        <v>4.6466666666666663E-2</v>
      </c>
      <c r="U97" s="12">
        <f t="shared" si="43"/>
        <v>1.2018504251546643E-3</v>
      </c>
      <c r="W97" s="7">
        <v>471</v>
      </c>
      <c r="X97" s="12">
        <v>4.6100000000000002E-2</v>
      </c>
      <c r="Y97" s="12">
        <v>4.3400000000000001E-2</v>
      </c>
      <c r="Z97" s="12">
        <v>4.6600000000000003E-2</v>
      </c>
      <c r="AA97" s="12">
        <f t="shared" si="44"/>
        <v>4.5366666666666666E-2</v>
      </c>
      <c r="AB97" s="12">
        <f t="shared" si="45"/>
        <v>9.9387010105837195E-4</v>
      </c>
    </row>
    <row r="98" spans="2:28">
      <c r="B98" s="7">
        <v>472</v>
      </c>
      <c r="C98" s="11">
        <v>4.2700000000000002E-2</v>
      </c>
      <c r="D98" s="11">
        <v>3.9699999999999999E-2</v>
      </c>
      <c r="E98" s="11">
        <v>4.0500000000000001E-2</v>
      </c>
      <c r="F98" s="12">
        <f t="shared" si="38"/>
        <v>4.0966666666666672E-2</v>
      </c>
      <c r="G98" s="12">
        <f t="shared" si="39"/>
        <v>8.9690826980491471E-4</v>
      </c>
      <c r="I98" s="7">
        <v>472</v>
      </c>
      <c r="J98" s="11">
        <v>4.7800000000000002E-2</v>
      </c>
      <c r="K98" s="11">
        <v>4.6699999999999998E-2</v>
      </c>
      <c r="L98" s="11">
        <v>4.8099999999999997E-2</v>
      </c>
      <c r="M98" s="12">
        <f t="shared" si="40"/>
        <v>4.7533333333333337E-2</v>
      </c>
      <c r="N98" s="12">
        <f t="shared" si="41"/>
        <v>4.2557151116012358E-4</v>
      </c>
      <c r="P98" s="7">
        <v>472</v>
      </c>
      <c r="Q98" s="11">
        <v>4.48E-2</v>
      </c>
      <c r="R98" s="11">
        <v>4.5400000000000003E-2</v>
      </c>
      <c r="S98" s="11">
        <v>4.8599999999999997E-2</v>
      </c>
      <c r="T98" s="12">
        <f t="shared" si="42"/>
        <v>4.6266666666666671E-2</v>
      </c>
      <c r="U98" s="12">
        <f t="shared" si="43"/>
        <v>1.1794537341969411E-3</v>
      </c>
      <c r="W98" s="7">
        <v>472</v>
      </c>
      <c r="X98" s="12">
        <v>4.5900000000000003E-2</v>
      </c>
      <c r="Y98" s="12">
        <v>4.3299999999999998E-2</v>
      </c>
      <c r="Z98" s="12">
        <v>4.65E-2</v>
      </c>
      <c r="AA98" s="12">
        <f t="shared" si="44"/>
        <v>4.5233333333333327E-2</v>
      </c>
      <c r="AB98" s="12">
        <f t="shared" si="45"/>
        <v>9.820613241770834E-4</v>
      </c>
    </row>
    <row r="99" spans="2:28">
      <c r="B99" s="7">
        <v>473</v>
      </c>
      <c r="C99" s="11">
        <v>4.2999999999999997E-2</v>
      </c>
      <c r="D99" s="11">
        <v>0.04</v>
      </c>
      <c r="E99" s="11">
        <v>4.0800000000000003E-2</v>
      </c>
      <c r="F99" s="12">
        <f t="shared" si="38"/>
        <v>4.1266666666666667E-2</v>
      </c>
      <c r="G99" s="12">
        <f t="shared" si="39"/>
        <v>8.9690826980491254E-4</v>
      </c>
      <c r="I99" s="7">
        <v>473</v>
      </c>
      <c r="J99" s="11">
        <v>4.8000000000000001E-2</v>
      </c>
      <c r="K99" s="11">
        <v>4.7E-2</v>
      </c>
      <c r="L99" s="11">
        <v>4.8300000000000003E-2</v>
      </c>
      <c r="M99" s="12">
        <f t="shared" si="40"/>
        <v>4.7766666666666673E-2</v>
      </c>
      <c r="N99" s="12">
        <f t="shared" si="41"/>
        <v>3.929942040850539E-4</v>
      </c>
      <c r="P99" s="7">
        <v>473</v>
      </c>
      <c r="Q99" s="11">
        <v>4.5100000000000001E-2</v>
      </c>
      <c r="R99" s="11">
        <v>4.58E-2</v>
      </c>
      <c r="S99" s="11">
        <v>4.9000000000000002E-2</v>
      </c>
      <c r="T99" s="12">
        <f t="shared" si="42"/>
        <v>4.6633333333333339E-2</v>
      </c>
      <c r="U99" s="12">
        <f t="shared" si="43"/>
        <v>1.2004628736912743E-3</v>
      </c>
      <c r="W99" s="7">
        <v>473</v>
      </c>
      <c r="X99" s="12">
        <v>4.6100000000000002E-2</v>
      </c>
      <c r="Y99" s="12">
        <v>4.3400000000000001E-2</v>
      </c>
      <c r="Z99" s="12">
        <v>4.6699999999999998E-2</v>
      </c>
      <c r="AA99" s="12">
        <f t="shared" si="44"/>
        <v>4.5399999999999996E-2</v>
      </c>
      <c r="AB99" s="12">
        <f t="shared" si="45"/>
        <v>1.0148891565092215E-3</v>
      </c>
    </row>
    <row r="100" spans="2:28">
      <c r="B100" s="7">
        <v>474</v>
      </c>
      <c r="C100" s="11">
        <v>4.2799999999999998E-2</v>
      </c>
      <c r="D100" s="11">
        <v>3.9800000000000002E-2</v>
      </c>
      <c r="E100" s="11">
        <v>4.07E-2</v>
      </c>
      <c r="F100" s="12">
        <f t="shared" si="38"/>
        <v>4.1100000000000005E-2</v>
      </c>
      <c r="G100" s="12">
        <f t="shared" si="39"/>
        <v>8.8881944173155769E-4</v>
      </c>
      <c r="I100" s="7">
        <v>474</v>
      </c>
      <c r="J100" s="11">
        <v>4.7600000000000003E-2</v>
      </c>
      <c r="K100" s="11">
        <v>4.6699999999999998E-2</v>
      </c>
      <c r="L100" s="11">
        <v>4.8000000000000001E-2</v>
      </c>
      <c r="M100" s="12">
        <f t="shared" si="40"/>
        <v>4.7433333333333327E-2</v>
      </c>
      <c r="N100" s="12">
        <f t="shared" si="41"/>
        <v>3.8441875315569426E-4</v>
      </c>
      <c r="P100" s="7">
        <v>474</v>
      </c>
      <c r="Q100" s="11">
        <v>4.4699999999999997E-2</v>
      </c>
      <c r="R100" s="11">
        <v>4.5699999999999998E-2</v>
      </c>
      <c r="S100" s="11">
        <v>4.8800000000000003E-2</v>
      </c>
      <c r="T100" s="12">
        <f t="shared" si="42"/>
        <v>4.6399999999999997E-2</v>
      </c>
      <c r="U100" s="12">
        <f t="shared" si="43"/>
        <v>1.2342339054382434E-3</v>
      </c>
      <c r="W100" s="7">
        <v>474</v>
      </c>
      <c r="X100" s="12">
        <v>4.5699999999999998E-2</v>
      </c>
      <c r="Y100" s="12">
        <v>4.3200000000000002E-2</v>
      </c>
      <c r="Z100" s="12">
        <v>4.65E-2</v>
      </c>
      <c r="AA100" s="12">
        <f t="shared" si="44"/>
        <v>4.5133333333333338E-2</v>
      </c>
      <c r="AB100" s="12">
        <f t="shared" si="45"/>
        <v>9.9387010105837065E-4</v>
      </c>
    </row>
    <row r="101" spans="2:28">
      <c r="B101" s="7">
        <v>475</v>
      </c>
      <c r="C101" s="11">
        <v>4.2700000000000002E-2</v>
      </c>
      <c r="D101" s="11">
        <v>3.9699999999999999E-2</v>
      </c>
      <c r="E101" s="11">
        <v>4.07E-2</v>
      </c>
      <c r="F101" s="12">
        <f t="shared" si="38"/>
        <v>4.1033333333333331E-2</v>
      </c>
      <c r="G101" s="12">
        <f t="shared" si="39"/>
        <v>8.8191710368819764E-4</v>
      </c>
      <c r="I101" s="7">
        <v>475</v>
      </c>
      <c r="J101" s="11">
        <v>4.7899999999999998E-2</v>
      </c>
      <c r="K101" s="11">
        <v>4.6699999999999998E-2</v>
      </c>
      <c r="L101" s="11">
        <v>4.82E-2</v>
      </c>
      <c r="M101" s="12">
        <f t="shared" si="40"/>
        <v>4.7599999999999996E-2</v>
      </c>
      <c r="N101" s="12">
        <f t="shared" si="41"/>
        <v>4.5825756949558426E-4</v>
      </c>
      <c r="P101" s="7">
        <v>475</v>
      </c>
      <c r="Q101" s="11">
        <v>4.4900000000000002E-2</v>
      </c>
      <c r="R101" s="11">
        <v>4.5699999999999998E-2</v>
      </c>
      <c r="S101" s="11">
        <v>4.8800000000000003E-2</v>
      </c>
      <c r="T101" s="12">
        <f t="shared" si="42"/>
        <v>4.6466666666666663E-2</v>
      </c>
      <c r="U101" s="12">
        <f t="shared" si="43"/>
        <v>1.1893041849940858E-3</v>
      </c>
      <c r="W101" s="7">
        <v>475</v>
      </c>
      <c r="X101" s="12">
        <v>4.58E-2</v>
      </c>
      <c r="Y101" s="12">
        <v>4.3299999999999998E-2</v>
      </c>
      <c r="Z101" s="12">
        <v>4.65E-2</v>
      </c>
      <c r="AA101" s="12">
        <f t="shared" si="44"/>
        <v>4.5199999999999997E-2</v>
      </c>
      <c r="AB101" s="12">
        <f t="shared" si="45"/>
        <v>9.7125348562223171E-4</v>
      </c>
    </row>
    <row r="102" spans="2:28">
      <c r="B102" s="7">
        <v>476</v>
      </c>
      <c r="C102" s="11">
        <v>4.2900000000000001E-2</v>
      </c>
      <c r="D102" s="11">
        <v>3.9899999999999998E-2</v>
      </c>
      <c r="E102" s="11">
        <v>4.0599999999999997E-2</v>
      </c>
      <c r="F102" s="12">
        <f t="shared" si="38"/>
        <v>4.1133333333333334E-2</v>
      </c>
      <c r="G102" s="12">
        <f t="shared" si="39"/>
        <v>9.061518146045468E-4</v>
      </c>
      <c r="I102" s="7">
        <v>476</v>
      </c>
      <c r="J102" s="11">
        <v>4.7899999999999998E-2</v>
      </c>
      <c r="K102" s="11">
        <v>4.7E-2</v>
      </c>
      <c r="L102" s="11">
        <v>4.8399999999999999E-2</v>
      </c>
      <c r="M102" s="12">
        <f t="shared" si="40"/>
        <v>4.7766666666666659E-2</v>
      </c>
      <c r="N102" s="12">
        <f t="shared" si="41"/>
        <v>4.0960685758148312E-4</v>
      </c>
      <c r="P102" s="7">
        <v>476</v>
      </c>
      <c r="Q102" s="11">
        <v>4.4999999999999998E-2</v>
      </c>
      <c r="R102" s="11">
        <v>4.5900000000000003E-2</v>
      </c>
      <c r="S102" s="11">
        <v>4.8899999999999999E-2</v>
      </c>
      <c r="T102" s="12">
        <f t="shared" si="42"/>
        <v>4.6600000000000003E-2</v>
      </c>
      <c r="U102" s="12">
        <f t="shared" si="43"/>
        <v>1.1789826122551594E-3</v>
      </c>
      <c r="W102" s="7">
        <v>476</v>
      </c>
      <c r="X102" s="12">
        <v>4.58E-2</v>
      </c>
      <c r="Y102" s="12">
        <v>4.3299999999999998E-2</v>
      </c>
      <c r="Z102" s="12">
        <v>4.65E-2</v>
      </c>
      <c r="AA102" s="12">
        <f t="shared" si="44"/>
        <v>4.5199999999999997E-2</v>
      </c>
      <c r="AB102" s="12">
        <f t="shared" si="45"/>
        <v>9.7125348562223171E-4</v>
      </c>
    </row>
    <row r="103" spans="2:28">
      <c r="B103" s="7">
        <v>477</v>
      </c>
      <c r="C103" s="11">
        <v>4.2700000000000002E-2</v>
      </c>
      <c r="D103" s="11">
        <v>3.9800000000000002E-2</v>
      </c>
      <c r="E103" s="11">
        <v>4.0500000000000001E-2</v>
      </c>
      <c r="F103" s="12">
        <f t="shared" si="38"/>
        <v>4.1000000000000002E-2</v>
      </c>
      <c r="G103" s="12">
        <f t="shared" si="39"/>
        <v>8.7368949480541049E-4</v>
      </c>
      <c r="I103" s="7">
        <v>477</v>
      </c>
      <c r="J103" s="11">
        <v>4.7800000000000002E-2</v>
      </c>
      <c r="K103" s="11">
        <v>4.7E-2</v>
      </c>
      <c r="L103" s="11">
        <v>4.82E-2</v>
      </c>
      <c r="M103" s="12">
        <f t="shared" si="40"/>
        <v>4.7666666666666663E-2</v>
      </c>
      <c r="N103" s="12">
        <f t="shared" si="41"/>
        <v>3.527668414752788E-4</v>
      </c>
      <c r="P103" s="7">
        <v>477</v>
      </c>
      <c r="Q103" s="11">
        <v>4.48E-2</v>
      </c>
      <c r="R103" s="11">
        <v>4.5699999999999998E-2</v>
      </c>
      <c r="S103" s="11">
        <v>4.8800000000000003E-2</v>
      </c>
      <c r="T103" s="12">
        <f t="shared" si="42"/>
        <v>4.6433333333333333E-2</v>
      </c>
      <c r="U103" s="12">
        <f t="shared" si="43"/>
        <v>1.211518789692418E-3</v>
      </c>
      <c r="W103" s="7">
        <v>477</v>
      </c>
      <c r="X103" s="12">
        <v>4.5600000000000002E-2</v>
      </c>
      <c r="Y103" s="12">
        <v>4.3200000000000002E-2</v>
      </c>
      <c r="Z103" s="12">
        <v>4.65E-2</v>
      </c>
      <c r="AA103" s="12">
        <f t="shared" si="44"/>
        <v>4.5100000000000001E-2</v>
      </c>
      <c r="AB103" s="12">
        <f t="shared" si="45"/>
        <v>9.8488578017960973E-4</v>
      </c>
    </row>
    <row r="104" spans="2:28">
      <c r="B104" s="7">
        <v>478</v>
      </c>
      <c r="C104" s="11">
        <v>4.2799999999999998E-2</v>
      </c>
      <c r="D104" s="11">
        <v>3.9699999999999999E-2</v>
      </c>
      <c r="E104" s="11">
        <v>4.0500000000000001E-2</v>
      </c>
      <c r="F104" s="12">
        <f t="shared" si="38"/>
        <v>4.1000000000000002E-2</v>
      </c>
      <c r="G104" s="12">
        <f t="shared" si="39"/>
        <v>9.2915732431775636E-4</v>
      </c>
      <c r="I104" s="7">
        <v>478</v>
      </c>
      <c r="J104" s="11">
        <v>4.7899999999999998E-2</v>
      </c>
      <c r="K104" s="11">
        <v>4.7100000000000003E-2</v>
      </c>
      <c r="L104" s="11">
        <v>4.82E-2</v>
      </c>
      <c r="M104" s="12">
        <f t="shared" si="40"/>
        <v>4.7733333333333329E-2</v>
      </c>
      <c r="N104" s="12">
        <f t="shared" si="41"/>
        <v>3.2829526005986903E-4</v>
      </c>
      <c r="P104" s="7">
        <v>478</v>
      </c>
      <c r="Q104" s="11">
        <v>4.48E-2</v>
      </c>
      <c r="R104" s="11">
        <v>4.58E-2</v>
      </c>
      <c r="S104" s="11">
        <v>4.8899999999999999E-2</v>
      </c>
      <c r="T104" s="12">
        <f t="shared" si="42"/>
        <v>4.6500000000000007E-2</v>
      </c>
      <c r="U104" s="12">
        <f t="shared" si="43"/>
        <v>1.234233905438241E-3</v>
      </c>
      <c r="W104" s="7">
        <v>478</v>
      </c>
      <c r="X104" s="12">
        <v>4.5699999999999998E-2</v>
      </c>
      <c r="Y104" s="12">
        <v>4.3200000000000002E-2</v>
      </c>
      <c r="Z104" s="12">
        <v>4.65E-2</v>
      </c>
      <c r="AA104" s="12">
        <f t="shared" si="44"/>
        <v>4.5133333333333338E-2</v>
      </c>
      <c r="AB104" s="12">
        <f t="shared" si="45"/>
        <v>9.9387010105837065E-4</v>
      </c>
    </row>
    <row r="105" spans="2:28">
      <c r="B105" s="7">
        <v>479</v>
      </c>
      <c r="C105" s="11">
        <v>4.2799999999999998E-2</v>
      </c>
      <c r="D105" s="11">
        <v>3.9800000000000002E-2</v>
      </c>
      <c r="E105" s="11">
        <v>4.0599999999999997E-2</v>
      </c>
      <c r="F105" s="12">
        <f t="shared" si="38"/>
        <v>4.1066666666666668E-2</v>
      </c>
      <c r="G105" s="12">
        <f t="shared" si="39"/>
        <v>8.9690826980491319E-4</v>
      </c>
      <c r="I105" s="7">
        <v>479</v>
      </c>
      <c r="J105" s="11">
        <v>4.8000000000000001E-2</v>
      </c>
      <c r="K105" s="11">
        <v>4.7199999999999999E-2</v>
      </c>
      <c r="L105" s="11">
        <v>4.8099999999999997E-2</v>
      </c>
      <c r="M105" s="12">
        <f t="shared" si="40"/>
        <v>4.7766666666666673E-2</v>
      </c>
      <c r="N105" s="12">
        <f t="shared" si="41"/>
        <v>2.8480012484391763E-4</v>
      </c>
      <c r="P105" s="7">
        <v>479</v>
      </c>
      <c r="Q105" s="11">
        <v>4.4999999999999998E-2</v>
      </c>
      <c r="R105" s="11">
        <v>4.58E-2</v>
      </c>
      <c r="S105" s="11">
        <v>4.8899999999999999E-2</v>
      </c>
      <c r="T105" s="12">
        <f t="shared" si="42"/>
        <v>4.6566666666666666E-2</v>
      </c>
      <c r="U105" s="12">
        <f t="shared" si="43"/>
        <v>1.1893041849940849E-3</v>
      </c>
      <c r="W105" s="7">
        <v>479</v>
      </c>
      <c r="X105" s="12">
        <v>4.5400000000000003E-2</v>
      </c>
      <c r="Y105" s="12">
        <v>4.3200000000000002E-2</v>
      </c>
      <c r="Z105" s="12">
        <v>4.6600000000000003E-2</v>
      </c>
      <c r="AA105" s="12">
        <f t="shared" si="44"/>
        <v>4.5066666666666672E-2</v>
      </c>
      <c r="AB105" s="12">
        <f t="shared" si="45"/>
        <v>9.9554563487120533E-4</v>
      </c>
    </row>
    <row r="106" spans="2:28">
      <c r="B106" s="7">
        <v>480</v>
      </c>
      <c r="C106" s="11">
        <v>4.2799999999999998E-2</v>
      </c>
      <c r="D106" s="11">
        <v>3.9800000000000002E-2</v>
      </c>
      <c r="E106" s="11">
        <v>4.07E-2</v>
      </c>
      <c r="F106" s="12">
        <f t="shared" si="38"/>
        <v>4.1100000000000005E-2</v>
      </c>
      <c r="G106" s="12">
        <f t="shared" si="39"/>
        <v>8.8881944173155769E-4</v>
      </c>
      <c r="I106" s="7">
        <v>480</v>
      </c>
      <c r="J106" s="11">
        <v>4.8099999999999997E-2</v>
      </c>
      <c r="K106" s="11">
        <v>4.7300000000000002E-2</v>
      </c>
      <c r="L106" s="11">
        <v>4.8399999999999999E-2</v>
      </c>
      <c r="M106" s="12">
        <f t="shared" si="40"/>
        <v>4.7933333333333328E-2</v>
      </c>
      <c r="N106" s="12">
        <f t="shared" si="41"/>
        <v>3.2829526005986903E-4</v>
      </c>
      <c r="P106" s="7">
        <v>480</v>
      </c>
      <c r="Q106" s="11">
        <v>4.4900000000000002E-2</v>
      </c>
      <c r="R106" s="11">
        <v>4.5900000000000003E-2</v>
      </c>
      <c r="S106" s="11">
        <v>4.9000000000000002E-2</v>
      </c>
      <c r="T106" s="12">
        <f t="shared" si="42"/>
        <v>4.6600000000000003E-2</v>
      </c>
      <c r="U106" s="12">
        <f t="shared" si="43"/>
        <v>1.2342339054382408E-3</v>
      </c>
      <c r="W106" s="7">
        <v>480</v>
      </c>
      <c r="X106" s="12">
        <v>4.5600000000000002E-2</v>
      </c>
      <c r="Y106" s="12">
        <v>4.3299999999999998E-2</v>
      </c>
      <c r="Z106" s="12">
        <v>4.6699999999999998E-2</v>
      </c>
      <c r="AA106" s="12">
        <f t="shared" si="44"/>
        <v>4.5199999999999997E-2</v>
      </c>
      <c r="AB106" s="12">
        <f t="shared" si="45"/>
        <v>1.0016652800877816E-3</v>
      </c>
    </row>
    <row r="107" spans="2:28">
      <c r="B107" s="7">
        <v>481</v>
      </c>
      <c r="C107" s="11">
        <v>4.2799999999999998E-2</v>
      </c>
      <c r="D107" s="11">
        <v>3.9600000000000003E-2</v>
      </c>
      <c r="E107" s="11">
        <v>4.0500000000000001E-2</v>
      </c>
      <c r="F107" s="12">
        <f t="shared" si="38"/>
        <v>4.0966666666666672E-2</v>
      </c>
      <c r="G107" s="12">
        <f t="shared" si="39"/>
        <v>9.5277372853042866E-4</v>
      </c>
      <c r="I107" s="7">
        <v>481</v>
      </c>
      <c r="J107" s="11">
        <v>4.8000000000000001E-2</v>
      </c>
      <c r="K107" s="11">
        <v>4.7199999999999999E-2</v>
      </c>
      <c r="L107" s="11">
        <v>4.82E-2</v>
      </c>
      <c r="M107" s="12">
        <f t="shared" si="40"/>
        <v>4.7800000000000002E-2</v>
      </c>
      <c r="N107" s="12">
        <f t="shared" si="41"/>
        <v>3.055050463303898E-4</v>
      </c>
      <c r="P107" s="7">
        <v>481</v>
      </c>
      <c r="Q107" s="11">
        <v>4.5100000000000001E-2</v>
      </c>
      <c r="R107" s="11">
        <v>4.5999999999999999E-2</v>
      </c>
      <c r="S107" s="11">
        <v>4.9099999999999998E-2</v>
      </c>
      <c r="T107" s="12">
        <f t="shared" si="42"/>
        <v>4.6733333333333328E-2</v>
      </c>
      <c r="U107" s="12">
        <f t="shared" si="43"/>
        <v>1.2115187896924156E-3</v>
      </c>
      <c r="W107" s="7">
        <v>481</v>
      </c>
      <c r="X107" s="12">
        <v>4.5499999999999999E-2</v>
      </c>
      <c r="Y107" s="12">
        <v>4.3299999999999998E-2</v>
      </c>
      <c r="Z107" s="12">
        <v>4.6800000000000001E-2</v>
      </c>
      <c r="AA107" s="12">
        <f t="shared" si="44"/>
        <v>4.5199999999999997E-2</v>
      </c>
      <c r="AB107" s="12">
        <f t="shared" si="45"/>
        <v>1.0214368964029717E-3</v>
      </c>
    </row>
    <row r="108" spans="2:28">
      <c r="B108" s="7">
        <v>482</v>
      </c>
      <c r="C108" s="11">
        <v>4.2599999999999999E-2</v>
      </c>
      <c r="D108" s="11">
        <v>3.9699999999999999E-2</v>
      </c>
      <c r="E108" s="11">
        <v>4.0300000000000002E-2</v>
      </c>
      <c r="F108" s="12">
        <f t="shared" si="38"/>
        <v>4.0866666666666669E-2</v>
      </c>
      <c r="G108" s="12">
        <f t="shared" si="39"/>
        <v>8.8380490557085644E-4</v>
      </c>
      <c r="I108" s="7">
        <v>482</v>
      </c>
      <c r="J108" s="11">
        <v>4.8000000000000001E-2</v>
      </c>
      <c r="K108" s="11">
        <v>4.7100000000000003E-2</v>
      </c>
      <c r="L108" s="11">
        <v>4.8300000000000003E-2</v>
      </c>
      <c r="M108" s="12">
        <f t="shared" si="40"/>
        <v>4.7800000000000002E-2</v>
      </c>
      <c r="N108" s="12">
        <f t="shared" si="41"/>
        <v>3.6055512754639866E-4</v>
      </c>
      <c r="P108" s="7">
        <v>482</v>
      </c>
      <c r="Q108" s="11">
        <v>4.4999999999999998E-2</v>
      </c>
      <c r="R108" s="11">
        <v>4.5900000000000003E-2</v>
      </c>
      <c r="S108" s="11">
        <v>4.8899999999999999E-2</v>
      </c>
      <c r="T108" s="12">
        <f t="shared" si="42"/>
        <v>4.6600000000000003E-2</v>
      </c>
      <c r="U108" s="12">
        <f t="shared" si="43"/>
        <v>1.1789826122551594E-3</v>
      </c>
      <c r="W108" s="7">
        <v>482</v>
      </c>
      <c r="X108" s="12">
        <v>4.53E-2</v>
      </c>
      <c r="Y108" s="12">
        <v>4.3200000000000002E-2</v>
      </c>
      <c r="Z108" s="12">
        <v>4.6899999999999997E-2</v>
      </c>
      <c r="AA108" s="12">
        <f t="shared" si="44"/>
        <v>4.5133333333333331E-2</v>
      </c>
      <c r="AB108" s="12">
        <f t="shared" si="45"/>
        <v>1.0713439119992118E-3</v>
      </c>
    </row>
    <row r="109" spans="2:28">
      <c r="B109" s="7">
        <v>483</v>
      </c>
      <c r="C109" s="11">
        <v>4.2700000000000002E-2</v>
      </c>
      <c r="D109" s="11">
        <v>3.9600000000000003E-2</v>
      </c>
      <c r="E109" s="11">
        <v>4.0399999999999998E-2</v>
      </c>
      <c r="F109" s="12">
        <f t="shared" si="38"/>
        <v>4.0899999999999999E-2</v>
      </c>
      <c r="G109" s="12">
        <f t="shared" si="39"/>
        <v>9.291573243177569E-4</v>
      </c>
      <c r="I109" s="7">
        <v>483</v>
      </c>
      <c r="J109" s="11">
        <v>4.8000000000000001E-2</v>
      </c>
      <c r="K109" s="11">
        <v>4.7300000000000002E-2</v>
      </c>
      <c r="L109" s="11">
        <v>4.8500000000000001E-2</v>
      </c>
      <c r="M109" s="12">
        <f t="shared" si="40"/>
        <v>4.7933333333333328E-2</v>
      </c>
      <c r="N109" s="12">
        <f t="shared" si="41"/>
        <v>3.4801021696368492E-4</v>
      </c>
      <c r="P109" s="7">
        <v>483</v>
      </c>
      <c r="Q109" s="11">
        <v>4.5100000000000001E-2</v>
      </c>
      <c r="R109" s="11">
        <v>4.5900000000000003E-2</v>
      </c>
      <c r="S109" s="11">
        <v>4.9099999999999998E-2</v>
      </c>
      <c r="T109" s="12">
        <f t="shared" si="42"/>
        <v>4.6699999999999998E-2</v>
      </c>
      <c r="U109" s="12">
        <f t="shared" si="43"/>
        <v>1.2220201853215562E-3</v>
      </c>
      <c r="W109" s="7">
        <v>483</v>
      </c>
      <c r="X109" s="12">
        <v>4.5199999999999997E-2</v>
      </c>
      <c r="Y109" s="12">
        <v>4.3299999999999998E-2</v>
      </c>
      <c r="Z109" s="12">
        <v>4.6699999999999998E-2</v>
      </c>
      <c r="AA109" s="12">
        <f t="shared" si="44"/>
        <v>4.5066666666666665E-2</v>
      </c>
      <c r="AB109" s="12">
        <f t="shared" si="45"/>
        <v>9.8375697089158058E-4</v>
      </c>
    </row>
    <row r="110" spans="2:28">
      <c r="B110" s="7">
        <v>484</v>
      </c>
      <c r="C110" s="11">
        <v>4.2700000000000002E-2</v>
      </c>
      <c r="D110" s="11">
        <v>3.9699999999999999E-2</v>
      </c>
      <c r="E110" s="11">
        <v>4.0399999999999998E-2</v>
      </c>
      <c r="F110" s="12">
        <f t="shared" si="38"/>
        <v>4.0933333333333329E-2</v>
      </c>
      <c r="G110" s="12">
        <f t="shared" si="39"/>
        <v>9.061518146045468E-4</v>
      </c>
      <c r="I110" s="7">
        <v>484</v>
      </c>
      <c r="J110" s="11">
        <v>4.8300000000000003E-2</v>
      </c>
      <c r="K110" s="11">
        <v>4.7399999999999998E-2</v>
      </c>
      <c r="L110" s="11">
        <v>4.8599999999999997E-2</v>
      </c>
      <c r="M110" s="12">
        <f t="shared" si="40"/>
        <v>4.8100000000000004E-2</v>
      </c>
      <c r="N110" s="12">
        <f t="shared" si="41"/>
        <v>3.6055512754639931E-4</v>
      </c>
      <c r="P110" s="7">
        <v>484</v>
      </c>
      <c r="Q110" s="11">
        <v>4.5199999999999997E-2</v>
      </c>
      <c r="R110" s="11">
        <v>4.6100000000000002E-2</v>
      </c>
      <c r="S110" s="11">
        <v>4.9200000000000001E-2</v>
      </c>
      <c r="T110" s="12">
        <f t="shared" si="42"/>
        <v>4.6833333333333331E-2</v>
      </c>
      <c r="U110" s="12">
        <f t="shared" si="43"/>
        <v>1.2115187896924171E-3</v>
      </c>
      <c r="W110" s="7">
        <v>484</v>
      </c>
      <c r="X110" s="12">
        <v>4.5400000000000003E-2</v>
      </c>
      <c r="Y110" s="12">
        <v>4.3400000000000001E-2</v>
      </c>
      <c r="Z110" s="12">
        <v>4.6899999999999997E-2</v>
      </c>
      <c r="AA110" s="12">
        <f t="shared" si="44"/>
        <v>4.5233333333333327E-2</v>
      </c>
      <c r="AB110" s="12">
        <f t="shared" si="45"/>
        <v>1.0137937550497023E-3</v>
      </c>
    </row>
    <row r="111" spans="2:28">
      <c r="B111" s="7">
        <v>485</v>
      </c>
      <c r="C111" s="11">
        <v>4.2500000000000003E-2</v>
      </c>
      <c r="D111" s="11">
        <v>3.9699999999999999E-2</v>
      </c>
      <c r="E111" s="11">
        <v>4.0399999999999998E-2</v>
      </c>
      <c r="F111" s="12">
        <f t="shared" si="38"/>
        <v>4.0866666666666662E-2</v>
      </c>
      <c r="G111" s="12">
        <f t="shared" si="39"/>
        <v>8.4129529760826555E-4</v>
      </c>
      <c r="I111" s="7">
        <v>485</v>
      </c>
      <c r="J111" s="11">
        <v>4.8399999999999999E-2</v>
      </c>
      <c r="K111" s="11">
        <v>4.7699999999999999E-2</v>
      </c>
      <c r="L111" s="11">
        <v>4.87E-2</v>
      </c>
      <c r="M111" s="12">
        <f t="shared" si="40"/>
        <v>4.8266666666666659E-2</v>
      </c>
      <c r="N111" s="12">
        <f t="shared" si="41"/>
        <v>2.9627314724385312E-4</v>
      </c>
      <c r="P111" s="7">
        <v>485</v>
      </c>
      <c r="Q111" s="11">
        <v>4.5199999999999997E-2</v>
      </c>
      <c r="R111" s="11">
        <v>4.6199999999999998E-2</v>
      </c>
      <c r="S111" s="11">
        <v>4.9299999999999997E-2</v>
      </c>
      <c r="T111" s="12">
        <f t="shared" si="42"/>
        <v>4.6899999999999997E-2</v>
      </c>
      <c r="U111" s="12">
        <f t="shared" si="43"/>
        <v>1.2342339054382408E-3</v>
      </c>
      <c r="W111" s="7">
        <v>485</v>
      </c>
      <c r="X111" s="12">
        <v>4.5499999999999999E-2</v>
      </c>
      <c r="Y111" s="12">
        <v>4.36E-2</v>
      </c>
      <c r="Z111" s="12">
        <v>4.7E-2</v>
      </c>
      <c r="AA111" s="12">
        <f t="shared" si="44"/>
        <v>4.5366666666666666E-2</v>
      </c>
      <c r="AB111" s="12">
        <f t="shared" si="45"/>
        <v>9.8375697089158058E-4</v>
      </c>
    </row>
    <row r="112" spans="2:28">
      <c r="B112" s="7">
        <v>486</v>
      </c>
      <c r="C112" s="11">
        <v>4.2500000000000003E-2</v>
      </c>
      <c r="D112" s="11">
        <v>3.9600000000000003E-2</v>
      </c>
      <c r="E112" s="11">
        <v>4.0300000000000002E-2</v>
      </c>
      <c r="F112" s="12">
        <f t="shared" si="38"/>
        <v>4.0800000000000003E-2</v>
      </c>
      <c r="G112" s="12">
        <f t="shared" si="39"/>
        <v>8.7368949480541049E-4</v>
      </c>
      <c r="I112" s="7">
        <v>486</v>
      </c>
      <c r="J112" s="11">
        <v>4.8300000000000003E-2</v>
      </c>
      <c r="K112" s="11">
        <v>4.7699999999999999E-2</v>
      </c>
      <c r="L112" s="11">
        <v>4.87E-2</v>
      </c>
      <c r="M112" s="12">
        <f t="shared" si="40"/>
        <v>4.8233333333333329E-2</v>
      </c>
      <c r="N112" s="12">
        <f t="shared" si="41"/>
        <v>2.9059326290271193E-4</v>
      </c>
      <c r="P112" s="7">
        <v>486</v>
      </c>
      <c r="Q112" s="11">
        <v>4.53E-2</v>
      </c>
      <c r="R112" s="11">
        <v>4.6199999999999998E-2</v>
      </c>
      <c r="S112" s="11">
        <v>4.9200000000000001E-2</v>
      </c>
      <c r="T112" s="12">
        <f t="shared" si="42"/>
        <v>4.6899999999999997E-2</v>
      </c>
      <c r="U112" s="12">
        <f t="shared" si="43"/>
        <v>1.1789826122551601E-3</v>
      </c>
      <c r="W112" s="7">
        <v>486</v>
      </c>
      <c r="X112" s="12">
        <v>4.5600000000000002E-2</v>
      </c>
      <c r="Y112" s="12">
        <v>4.3499999999999997E-2</v>
      </c>
      <c r="Z112" s="12">
        <v>4.7E-2</v>
      </c>
      <c r="AA112" s="12">
        <f t="shared" si="44"/>
        <v>4.5366666666666666E-2</v>
      </c>
      <c r="AB112" s="12">
        <f t="shared" si="45"/>
        <v>1.0170764201594916E-3</v>
      </c>
    </row>
    <row r="113" spans="2:28">
      <c r="B113" s="7">
        <v>487</v>
      </c>
      <c r="C113" s="11">
        <v>4.2599999999999999E-2</v>
      </c>
      <c r="D113" s="11">
        <v>3.9699999999999999E-2</v>
      </c>
      <c r="E113" s="11">
        <v>4.0399999999999998E-2</v>
      </c>
      <c r="F113" s="12">
        <f t="shared" si="38"/>
        <v>4.0899999999999999E-2</v>
      </c>
      <c r="G113" s="12">
        <f t="shared" si="39"/>
        <v>8.7368949480541049E-4</v>
      </c>
      <c r="I113" s="7">
        <v>487</v>
      </c>
      <c r="J113" s="11">
        <v>4.8300000000000003E-2</v>
      </c>
      <c r="K113" s="11">
        <v>4.7699999999999999E-2</v>
      </c>
      <c r="L113" s="11">
        <v>4.87E-2</v>
      </c>
      <c r="M113" s="12">
        <f t="shared" si="40"/>
        <v>4.8233333333333329E-2</v>
      </c>
      <c r="N113" s="12">
        <f t="shared" si="41"/>
        <v>2.9059326290271193E-4</v>
      </c>
      <c r="P113" s="7">
        <v>487</v>
      </c>
      <c r="Q113" s="11">
        <v>4.53E-2</v>
      </c>
      <c r="R113" s="11">
        <v>4.6399999999999997E-2</v>
      </c>
      <c r="S113" s="11">
        <v>4.9200000000000001E-2</v>
      </c>
      <c r="T113" s="12">
        <f t="shared" si="42"/>
        <v>4.6966666666666664E-2</v>
      </c>
      <c r="U113" s="12">
        <f t="shared" si="43"/>
        <v>1.1609383178178671E-3</v>
      </c>
      <c r="W113" s="7">
        <v>487</v>
      </c>
      <c r="X113" s="12">
        <v>4.5499999999999999E-2</v>
      </c>
      <c r="Y113" s="12">
        <v>4.36E-2</v>
      </c>
      <c r="Z113" s="12">
        <v>4.7100000000000003E-2</v>
      </c>
      <c r="AA113" s="12">
        <f t="shared" si="44"/>
        <v>4.5399999999999996E-2</v>
      </c>
      <c r="AB113" s="12">
        <f t="shared" si="45"/>
        <v>1.0115993936995688E-3</v>
      </c>
    </row>
    <row r="114" spans="2:28">
      <c r="B114" s="7">
        <v>488</v>
      </c>
      <c r="C114" s="11">
        <v>4.2500000000000003E-2</v>
      </c>
      <c r="D114" s="11">
        <v>3.9600000000000003E-2</v>
      </c>
      <c r="E114" s="11">
        <v>4.0500000000000001E-2</v>
      </c>
      <c r="F114" s="12">
        <f t="shared" si="38"/>
        <v>4.0866666666666669E-2</v>
      </c>
      <c r="G114" s="12">
        <f t="shared" si="39"/>
        <v>8.5699734214549626E-4</v>
      </c>
      <c r="I114" s="7">
        <v>488</v>
      </c>
      <c r="J114" s="11">
        <v>4.8399999999999999E-2</v>
      </c>
      <c r="K114" s="11">
        <v>4.8000000000000001E-2</v>
      </c>
      <c r="L114" s="11">
        <v>4.8800000000000003E-2</v>
      </c>
      <c r="M114" s="12">
        <f t="shared" si="40"/>
        <v>4.8399999999999999E-2</v>
      </c>
      <c r="N114" s="12">
        <f t="shared" si="41"/>
        <v>2.3094010767585094E-4</v>
      </c>
      <c r="P114" s="7">
        <v>488</v>
      </c>
      <c r="Q114" s="11">
        <v>4.5600000000000002E-2</v>
      </c>
      <c r="R114" s="11">
        <v>4.6399999999999997E-2</v>
      </c>
      <c r="S114" s="11">
        <v>4.9299999999999997E-2</v>
      </c>
      <c r="T114" s="12">
        <f t="shared" si="42"/>
        <v>4.7099999999999996E-2</v>
      </c>
      <c r="U114" s="12">
        <f t="shared" si="43"/>
        <v>1.1239810200058234E-3</v>
      </c>
      <c r="W114" s="7">
        <v>488</v>
      </c>
      <c r="X114" s="12">
        <v>4.5600000000000002E-2</v>
      </c>
      <c r="Y114" s="12">
        <v>4.36E-2</v>
      </c>
      <c r="Z114" s="12">
        <v>4.7100000000000003E-2</v>
      </c>
      <c r="AA114" s="12">
        <f t="shared" si="44"/>
        <v>4.5433333333333333E-2</v>
      </c>
      <c r="AB114" s="12">
        <f t="shared" si="45"/>
        <v>1.0137937550497044E-3</v>
      </c>
    </row>
    <row r="115" spans="2:28">
      <c r="B115" s="7">
        <v>489</v>
      </c>
      <c r="C115" s="11">
        <v>4.2599999999999999E-2</v>
      </c>
      <c r="D115" s="11">
        <v>3.95E-2</v>
      </c>
      <c r="E115" s="11">
        <v>4.0300000000000002E-2</v>
      </c>
      <c r="F115" s="12">
        <f t="shared" si="38"/>
        <v>4.0800000000000003E-2</v>
      </c>
      <c r="G115" s="12">
        <f t="shared" si="39"/>
        <v>9.2915732431775636E-4</v>
      </c>
      <c r="I115" s="7">
        <v>489</v>
      </c>
      <c r="J115" s="11">
        <v>4.8599999999999997E-2</v>
      </c>
      <c r="K115" s="11">
        <v>4.8000000000000001E-2</v>
      </c>
      <c r="L115" s="11">
        <v>4.8899999999999999E-2</v>
      </c>
      <c r="M115" s="12">
        <f t="shared" si="40"/>
        <v>4.8499999999999995E-2</v>
      </c>
      <c r="N115" s="12">
        <f t="shared" si="41"/>
        <v>2.6457513110645834E-4</v>
      </c>
      <c r="P115" s="7">
        <v>489</v>
      </c>
      <c r="Q115" s="11">
        <v>4.5600000000000002E-2</v>
      </c>
      <c r="R115" s="11">
        <v>4.65E-2</v>
      </c>
      <c r="S115" s="11">
        <v>4.9200000000000001E-2</v>
      </c>
      <c r="T115" s="12">
        <f t="shared" si="42"/>
        <v>4.7100000000000003E-2</v>
      </c>
      <c r="U115" s="12">
        <f t="shared" si="43"/>
        <v>1.0816653826391967E-3</v>
      </c>
      <c r="W115" s="7">
        <v>489</v>
      </c>
      <c r="X115" s="12">
        <v>4.5600000000000002E-2</v>
      </c>
      <c r="Y115" s="12">
        <v>4.3700000000000003E-2</v>
      </c>
      <c r="Z115" s="12">
        <v>4.7399999999999998E-2</v>
      </c>
      <c r="AA115" s="12">
        <f t="shared" si="44"/>
        <v>4.5566666666666665E-2</v>
      </c>
      <c r="AB115" s="12">
        <f t="shared" si="45"/>
        <v>1.0682280239308029E-3</v>
      </c>
    </row>
    <row r="116" spans="2:28">
      <c r="B116" s="7">
        <v>490</v>
      </c>
      <c r="C116" s="11">
        <v>4.2500000000000003E-2</v>
      </c>
      <c r="D116" s="11">
        <v>3.9399999999999998E-2</v>
      </c>
      <c r="E116" s="11">
        <v>4.0300000000000002E-2</v>
      </c>
      <c r="F116" s="12">
        <f t="shared" si="38"/>
        <v>4.0733333333333337E-2</v>
      </c>
      <c r="G116" s="12">
        <f t="shared" si="39"/>
        <v>9.2074848779554375E-4</v>
      </c>
      <c r="I116" s="7">
        <v>490</v>
      </c>
      <c r="J116" s="11">
        <v>4.8800000000000003E-2</v>
      </c>
      <c r="K116" s="11">
        <v>4.8000000000000001E-2</v>
      </c>
      <c r="L116" s="11">
        <v>4.9000000000000002E-2</v>
      </c>
      <c r="M116" s="12">
        <f t="shared" si="40"/>
        <v>4.8599999999999997E-2</v>
      </c>
      <c r="N116" s="12">
        <f t="shared" si="41"/>
        <v>3.055050463303898E-4</v>
      </c>
      <c r="P116" s="7">
        <v>490</v>
      </c>
      <c r="Q116" s="11">
        <v>4.5699999999999998E-2</v>
      </c>
      <c r="R116" s="11">
        <v>4.6600000000000003E-2</v>
      </c>
      <c r="S116" s="11">
        <v>4.9399999999999999E-2</v>
      </c>
      <c r="T116" s="12">
        <f t="shared" si="42"/>
        <v>4.7233333333333329E-2</v>
      </c>
      <c r="U116" s="12">
        <f t="shared" si="43"/>
        <v>1.1140516644712272E-3</v>
      </c>
      <c r="W116" s="7">
        <v>490</v>
      </c>
      <c r="X116" s="12">
        <v>4.5600000000000002E-2</v>
      </c>
      <c r="Y116" s="12">
        <v>4.3700000000000003E-2</v>
      </c>
      <c r="Z116" s="12">
        <v>4.7300000000000002E-2</v>
      </c>
      <c r="AA116" s="12">
        <f t="shared" si="44"/>
        <v>4.5533333333333335E-2</v>
      </c>
      <c r="AB116" s="12">
        <f t="shared" si="45"/>
        <v>1.0397649306988146E-3</v>
      </c>
    </row>
    <row r="117" spans="2:28">
      <c r="B117" s="7">
        <v>491</v>
      </c>
      <c r="C117" s="11">
        <v>4.2500000000000003E-2</v>
      </c>
      <c r="D117" s="11">
        <v>3.95E-2</v>
      </c>
      <c r="E117" s="11">
        <v>4.0399999999999998E-2</v>
      </c>
      <c r="F117" s="12">
        <f t="shared" si="38"/>
        <v>4.0800000000000003E-2</v>
      </c>
      <c r="G117" s="12">
        <f t="shared" si="39"/>
        <v>8.8881944173155997E-4</v>
      </c>
      <c r="I117" s="7">
        <v>491</v>
      </c>
      <c r="J117" s="11">
        <v>4.87E-2</v>
      </c>
      <c r="K117" s="11">
        <v>4.8000000000000001E-2</v>
      </c>
      <c r="L117" s="11">
        <v>4.9099999999999998E-2</v>
      </c>
      <c r="M117" s="12">
        <f t="shared" si="40"/>
        <v>4.8600000000000004E-2</v>
      </c>
      <c r="N117" s="12">
        <f t="shared" si="41"/>
        <v>3.2145502536643097E-4</v>
      </c>
      <c r="P117" s="7">
        <v>491</v>
      </c>
      <c r="Q117" s="11">
        <v>4.5600000000000002E-2</v>
      </c>
      <c r="R117" s="11">
        <v>4.6699999999999998E-2</v>
      </c>
      <c r="S117" s="11">
        <v>4.9599999999999998E-2</v>
      </c>
      <c r="T117" s="12">
        <f t="shared" si="42"/>
        <v>4.7300000000000002E-2</v>
      </c>
      <c r="U117" s="12">
        <f t="shared" si="43"/>
        <v>1.1930353445448849E-3</v>
      </c>
      <c r="W117" s="7">
        <v>491</v>
      </c>
      <c r="X117" s="12">
        <v>4.5499999999999999E-2</v>
      </c>
      <c r="Y117" s="12">
        <v>4.3900000000000002E-2</v>
      </c>
      <c r="Z117" s="12">
        <v>4.7300000000000002E-2</v>
      </c>
      <c r="AA117" s="12">
        <f t="shared" si="44"/>
        <v>4.5566666666666672E-2</v>
      </c>
      <c r="AB117" s="12">
        <f t="shared" si="45"/>
        <v>9.8206132417708253E-4</v>
      </c>
    </row>
    <row r="118" spans="2:28">
      <c r="B118" s="7">
        <v>492</v>
      </c>
      <c r="C118" s="11">
        <v>4.2799999999999998E-2</v>
      </c>
      <c r="D118" s="11">
        <v>3.95E-2</v>
      </c>
      <c r="E118" s="11">
        <v>4.0300000000000002E-2</v>
      </c>
      <c r="F118" s="12">
        <f t="shared" si="38"/>
        <v>4.0866666666666669E-2</v>
      </c>
      <c r="G118" s="12">
        <f t="shared" si="39"/>
        <v>9.9387010105837065E-4</v>
      </c>
      <c r="I118" s="7">
        <v>492</v>
      </c>
      <c r="J118" s="11">
        <v>4.8899999999999999E-2</v>
      </c>
      <c r="K118" s="11">
        <v>4.8300000000000003E-2</v>
      </c>
      <c r="L118" s="11">
        <v>4.9099999999999998E-2</v>
      </c>
      <c r="M118" s="12">
        <f t="shared" si="40"/>
        <v>4.8766666666666673E-2</v>
      </c>
      <c r="N118" s="12">
        <f t="shared" si="41"/>
        <v>2.4037008503093117E-4</v>
      </c>
      <c r="P118" s="7">
        <v>492</v>
      </c>
      <c r="Q118" s="11">
        <v>4.5699999999999998E-2</v>
      </c>
      <c r="R118" s="11">
        <v>4.6899999999999997E-2</v>
      </c>
      <c r="S118" s="11">
        <v>4.9599999999999998E-2</v>
      </c>
      <c r="T118" s="12">
        <f t="shared" si="42"/>
        <v>4.7399999999999998E-2</v>
      </c>
      <c r="U118" s="12">
        <f t="shared" si="43"/>
        <v>1.1532562594670798E-3</v>
      </c>
      <c r="W118" s="7">
        <v>492</v>
      </c>
      <c r="X118" s="12">
        <v>4.58E-2</v>
      </c>
      <c r="Y118" s="12">
        <v>4.3900000000000002E-2</v>
      </c>
      <c r="Z118" s="12">
        <v>4.7699999999999999E-2</v>
      </c>
      <c r="AA118" s="12">
        <f t="shared" si="44"/>
        <v>4.58E-2</v>
      </c>
      <c r="AB118" s="12">
        <f t="shared" si="45"/>
        <v>1.0969655114602885E-3</v>
      </c>
    </row>
    <row r="119" spans="2:28">
      <c r="B119" s="7">
        <v>493</v>
      </c>
      <c r="C119" s="11">
        <v>4.2299999999999997E-2</v>
      </c>
      <c r="D119" s="11">
        <v>3.95E-2</v>
      </c>
      <c r="E119" s="11">
        <v>4.02E-2</v>
      </c>
      <c r="F119" s="12">
        <f t="shared" si="38"/>
        <v>4.0666666666666663E-2</v>
      </c>
      <c r="G119" s="12">
        <f t="shared" si="39"/>
        <v>8.4129529760826338E-4</v>
      </c>
      <c r="I119" s="7">
        <v>493</v>
      </c>
      <c r="J119" s="11">
        <v>4.9000000000000002E-2</v>
      </c>
      <c r="K119" s="11">
        <v>4.8399999999999999E-2</v>
      </c>
      <c r="L119" s="11">
        <v>4.9299999999999997E-2</v>
      </c>
      <c r="M119" s="12">
        <f t="shared" si="40"/>
        <v>4.8899999999999999E-2</v>
      </c>
      <c r="N119" s="12">
        <f t="shared" si="41"/>
        <v>2.6457513110645883E-4</v>
      </c>
      <c r="P119" s="7">
        <v>493</v>
      </c>
      <c r="Q119" s="11">
        <v>4.5900000000000003E-2</v>
      </c>
      <c r="R119" s="11">
        <v>4.7100000000000003E-2</v>
      </c>
      <c r="S119" s="11">
        <v>4.9599999999999998E-2</v>
      </c>
      <c r="T119" s="12">
        <f t="shared" si="42"/>
        <v>4.7533333333333337E-2</v>
      </c>
      <c r="U119" s="12">
        <f t="shared" si="43"/>
        <v>1.0898521816181195E-3</v>
      </c>
      <c r="W119" s="7">
        <v>493</v>
      </c>
      <c r="X119" s="12">
        <v>4.5600000000000002E-2</v>
      </c>
      <c r="Y119" s="12">
        <v>4.3999999999999997E-2</v>
      </c>
      <c r="Z119" s="12">
        <v>4.7600000000000003E-2</v>
      </c>
      <c r="AA119" s="12">
        <f t="shared" si="44"/>
        <v>4.5733333333333327E-2</v>
      </c>
      <c r="AB119" s="12">
        <f t="shared" si="45"/>
        <v>1.0413666234542222E-3</v>
      </c>
    </row>
    <row r="120" spans="2:28">
      <c r="B120" s="7">
        <v>494</v>
      </c>
      <c r="C120" s="11">
        <v>4.2299999999999997E-2</v>
      </c>
      <c r="D120" s="11">
        <v>3.95E-2</v>
      </c>
      <c r="E120" s="11">
        <v>4.02E-2</v>
      </c>
      <c r="F120" s="12">
        <f t="shared" si="38"/>
        <v>4.0666666666666663E-2</v>
      </c>
      <c r="G120" s="12">
        <f t="shared" si="39"/>
        <v>8.4129529760826338E-4</v>
      </c>
      <c r="I120" s="7">
        <v>494</v>
      </c>
      <c r="J120" s="11">
        <v>4.9000000000000002E-2</v>
      </c>
      <c r="K120" s="11">
        <v>4.8300000000000003E-2</v>
      </c>
      <c r="L120" s="11">
        <v>4.9399999999999999E-2</v>
      </c>
      <c r="M120" s="12">
        <f t="shared" si="40"/>
        <v>4.8899999999999999E-2</v>
      </c>
      <c r="N120" s="12">
        <f t="shared" si="41"/>
        <v>3.2145502536643102E-4</v>
      </c>
      <c r="P120" s="7">
        <v>494</v>
      </c>
      <c r="Q120" s="11">
        <v>4.5999999999999999E-2</v>
      </c>
      <c r="R120" s="11">
        <v>4.7100000000000003E-2</v>
      </c>
      <c r="S120" s="11">
        <v>4.9599999999999998E-2</v>
      </c>
      <c r="T120" s="12">
        <f t="shared" si="42"/>
        <v>4.7566666666666667E-2</v>
      </c>
      <c r="U120" s="12">
        <f t="shared" si="43"/>
        <v>1.0651030205780301E-3</v>
      </c>
      <c r="W120" s="7">
        <v>494</v>
      </c>
      <c r="X120" s="12">
        <v>4.58E-2</v>
      </c>
      <c r="Y120" s="12">
        <v>4.3999999999999997E-2</v>
      </c>
      <c r="Z120" s="12">
        <v>4.7800000000000002E-2</v>
      </c>
      <c r="AA120" s="12">
        <f t="shared" si="44"/>
        <v>4.5866666666666667E-2</v>
      </c>
      <c r="AB120" s="12">
        <f t="shared" si="45"/>
        <v>1.09747184221029E-3</v>
      </c>
    </row>
    <row r="121" spans="2:28">
      <c r="B121" s="7">
        <v>495</v>
      </c>
      <c r="C121" s="11">
        <v>4.2500000000000003E-2</v>
      </c>
      <c r="D121" s="11">
        <v>3.9399999999999998E-2</v>
      </c>
      <c r="E121" s="11">
        <v>4.0300000000000002E-2</v>
      </c>
      <c r="F121" s="12">
        <f t="shared" si="38"/>
        <v>4.0733333333333337E-2</v>
      </c>
      <c r="G121" s="12">
        <f t="shared" si="39"/>
        <v>9.2074848779554375E-4</v>
      </c>
      <c r="I121" s="7">
        <v>495</v>
      </c>
      <c r="J121" s="11">
        <v>4.9099999999999998E-2</v>
      </c>
      <c r="K121" s="11">
        <v>4.87E-2</v>
      </c>
      <c r="L121" s="11">
        <v>4.9500000000000002E-2</v>
      </c>
      <c r="M121" s="12">
        <f t="shared" si="40"/>
        <v>4.9099999999999998E-2</v>
      </c>
      <c r="N121" s="12">
        <f t="shared" si="41"/>
        <v>2.3094010767585094E-4</v>
      </c>
      <c r="P121" s="7">
        <v>495</v>
      </c>
      <c r="Q121" s="11">
        <v>4.6100000000000002E-2</v>
      </c>
      <c r="R121" s="11">
        <v>4.7199999999999999E-2</v>
      </c>
      <c r="S121" s="11">
        <v>4.9799999999999997E-2</v>
      </c>
      <c r="T121" s="12">
        <f t="shared" si="42"/>
        <v>4.7699999999999999E-2</v>
      </c>
      <c r="U121" s="12">
        <f t="shared" si="43"/>
        <v>1.0969655114602876E-3</v>
      </c>
      <c r="W121" s="7">
        <v>495</v>
      </c>
      <c r="X121" s="12">
        <v>4.5999999999999999E-2</v>
      </c>
      <c r="Y121" s="12">
        <v>4.4200000000000003E-2</v>
      </c>
      <c r="Z121" s="12">
        <v>4.7899999999999998E-2</v>
      </c>
      <c r="AA121" s="12">
        <f t="shared" si="44"/>
        <v>4.6033333333333336E-2</v>
      </c>
      <c r="AB121" s="12">
        <f t="shared" si="45"/>
        <v>1.0682280239308029E-3</v>
      </c>
    </row>
    <row r="122" spans="2:28">
      <c r="B122" s="7">
        <v>496</v>
      </c>
      <c r="C122" s="11">
        <v>4.24E-2</v>
      </c>
      <c r="D122" s="11">
        <v>3.95E-2</v>
      </c>
      <c r="E122" s="11">
        <v>4.02E-2</v>
      </c>
      <c r="F122" s="12">
        <f t="shared" si="38"/>
        <v>4.07E-2</v>
      </c>
      <c r="G122" s="12">
        <f t="shared" si="39"/>
        <v>8.7368949480541049E-4</v>
      </c>
      <c r="I122" s="7">
        <v>496</v>
      </c>
      <c r="J122" s="11">
        <v>4.9099999999999998E-2</v>
      </c>
      <c r="K122" s="11">
        <v>4.8599999999999997E-2</v>
      </c>
      <c r="L122" s="11">
        <v>4.9700000000000001E-2</v>
      </c>
      <c r="M122" s="12">
        <f t="shared" si="40"/>
        <v>4.9133333333333334E-2</v>
      </c>
      <c r="N122" s="12">
        <f t="shared" si="41"/>
        <v>3.1797973380564963E-4</v>
      </c>
      <c r="P122" s="7">
        <v>496</v>
      </c>
      <c r="Q122" s="11">
        <v>4.6199999999999998E-2</v>
      </c>
      <c r="R122" s="11">
        <v>4.7300000000000002E-2</v>
      </c>
      <c r="S122" s="11">
        <v>4.9700000000000001E-2</v>
      </c>
      <c r="T122" s="12">
        <f t="shared" si="42"/>
        <v>4.7733333333333329E-2</v>
      </c>
      <c r="U122" s="12">
        <f t="shared" si="43"/>
        <v>1.033333333333334E-3</v>
      </c>
      <c r="W122" s="7">
        <v>496</v>
      </c>
      <c r="X122" s="12">
        <v>4.58E-2</v>
      </c>
      <c r="Y122" s="12">
        <v>4.4299999999999999E-2</v>
      </c>
      <c r="Z122" s="12">
        <v>4.7899999999999998E-2</v>
      </c>
      <c r="AA122" s="12">
        <f t="shared" si="44"/>
        <v>4.6000000000000006E-2</v>
      </c>
      <c r="AB122" s="12">
        <f t="shared" si="45"/>
        <v>1.0440306508910549E-3</v>
      </c>
    </row>
    <row r="123" spans="2:28">
      <c r="B123" s="7">
        <v>497</v>
      </c>
      <c r="C123" s="11">
        <v>4.2500000000000003E-2</v>
      </c>
      <c r="D123" s="11">
        <v>3.9600000000000003E-2</v>
      </c>
      <c r="E123" s="11">
        <v>4.0500000000000001E-2</v>
      </c>
      <c r="F123" s="12">
        <f t="shared" si="38"/>
        <v>4.0866666666666669E-2</v>
      </c>
      <c r="G123" s="12">
        <f t="shared" si="39"/>
        <v>8.5699734214549626E-4</v>
      </c>
      <c r="I123" s="7">
        <v>497</v>
      </c>
      <c r="J123" s="11">
        <v>4.9500000000000002E-2</v>
      </c>
      <c r="K123" s="11">
        <v>4.8899999999999999E-2</v>
      </c>
      <c r="L123" s="11">
        <v>4.9700000000000001E-2</v>
      </c>
      <c r="M123" s="12">
        <f t="shared" si="40"/>
        <v>4.936666666666667E-2</v>
      </c>
      <c r="N123" s="12">
        <f t="shared" si="41"/>
        <v>2.4037008503093342E-4</v>
      </c>
      <c r="P123" s="7">
        <v>497</v>
      </c>
      <c r="Q123" s="11">
        <v>4.6399999999999997E-2</v>
      </c>
      <c r="R123" s="11">
        <v>4.7600000000000003E-2</v>
      </c>
      <c r="S123" s="11">
        <v>4.99E-2</v>
      </c>
      <c r="T123" s="12">
        <f t="shared" si="42"/>
        <v>4.7966666666666664E-2</v>
      </c>
      <c r="U123" s="12">
        <f t="shared" si="43"/>
        <v>1.0268614533832914E-3</v>
      </c>
      <c r="W123" s="7">
        <v>497</v>
      </c>
      <c r="X123" s="12">
        <v>4.5999999999999999E-2</v>
      </c>
      <c r="Y123" s="12">
        <v>4.4499999999999998E-2</v>
      </c>
      <c r="Z123" s="12">
        <v>4.8300000000000003E-2</v>
      </c>
      <c r="AA123" s="12">
        <f t="shared" si="44"/>
        <v>4.6266666666666671E-2</v>
      </c>
      <c r="AB123" s="12">
        <f t="shared" si="45"/>
        <v>1.1050389636167199E-3</v>
      </c>
    </row>
    <row r="124" spans="2:28">
      <c r="B124" s="7">
        <v>498</v>
      </c>
      <c r="C124" s="11">
        <v>4.24E-2</v>
      </c>
      <c r="D124" s="11">
        <v>3.95E-2</v>
      </c>
      <c r="E124" s="11">
        <v>4.0399999999999998E-2</v>
      </c>
      <c r="F124" s="12">
        <f t="shared" si="38"/>
        <v>4.0766666666666666E-2</v>
      </c>
      <c r="G124" s="12">
        <f t="shared" si="39"/>
        <v>8.5699734214549626E-4</v>
      </c>
      <c r="I124" s="7">
        <v>498</v>
      </c>
      <c r="J124" s="11">
        <v>4.9500000000000002E-2</v>
      </c>
      <c r="K124" s="11">
        <v>4.8899999999999999E-2</v>
      </c>
      <c r="L124" s="11">
        <v>4.9799999999999997E-2</v>
      </c>
      <c r="M124" s="12">
        <f t="shared" si="40"/>
        <v>4.9399999999999999E-2</v>
      </c>
      <c r="N124" s="12">
        <f t="shared" si="41"/>
        <v>2.6457513110645883E-4</v>
      </c>
      <c r="P124" s="7">
        <v>498</v>
      </c>
      <c r="Q124" s="11">
        <v>4.65E-2</v>
      </c>
      <c r="R124" s="11">
        <v>4.7600000000000003E-2</v>
      </c>
      <c r="S124" s="11">
        <v>0.05</v>
      </c>
      <c r="T124" s="12">
        <f t="shared" si="42"/>
        <v>4.8033333333333338E-2</v>
      </c>
      <c r="U124" s="12">
        <f t="shared" si="43"/>
        <v>1.033333333333334E-3</v>
      </c>
      <c r="W124" s="7">
        <v>498</v>
      </c>
      <c r="X124" s="12">
        <v>4.6300000000000001E-2</v>
      </c>
      <c r="Y124" s="12">
        <v>4.4699999999999997E-2</v>
      </c>
      <c r="Z124" s="12">
        <v>4.8300000000000003E-2</v>
      </c>
      <c r="AA124" s="12">
        <f t="shared" si="44"/>
        <v>4.6433333333333333E-2</v>
      </c>
      <c r="AB124" s="12">
        <f t="shared" si="45"/>
        <v>1.0413666234542224E-3</v>
      </c>
    </row>
    <row r="125" spans="2:28">
      <c r="B125" s="7">
        <v>499</v>
      </c>
      <c r="C125" s="11">
        <v>4.2500000000000003E-2</v>
      </c>
      <c r="D125" s="11">
        <v>3.9600000000000003E-2</v>
      </c>
      <c r="E125" s="11">
        <v>4.0399999999999998E-2</v>
      </c>
      <c r="F125" s="12">
        <f t="shared" si="38"/>
        <v>4.0833333333333333E-2</v>
      </c>
      <c r="G125" s="12">
        <f t="shared" si="39"/>
        <v>8.6474145140485678E-4</v>
      </c>
      <c r="I125" s="7">
        <v>499</v>
      </c>
      <c r="J125" s="11">
        <v>4.9599999999999998E-2</v>
      </c>
      <c r="K125" s="11">
        <v>4.9000000000000002E-2</v>
      </c>
      <c r="L125" s="11">
        <v>4.99E-2</v>
      </c>
      <c r="M125" s="12">
        <f t="shared" si="40"/>
        <v>4.9499999999999995E-2</v>
      </c>
      <c r="N125" s="12">
        <f t="shared" si="41"/>
        <v>2.6457513110645834E-4</v>
      </c>
      <c r="P125" s="7">
        <v>499</v>
      </c>
      <c r="Q125" s="11">
        <v>4.6800000000000001E-2</v>
      </c>
      <c r="R125" s="11">
        <v>4.7800000000000002E-2</v>
      </c>
      <c r="S125" s="11">
        <v>0.05</v>
      </c>
      <c r="T125" s="12">
        <f t="shared" si="42"/>
        <v>4.82E-2</v>
      </c>
      <c r="U125" s="12">
        <f t="shared" si="43"/>
        <v>9.4516312525052214E-4</v>
      </c>
      <c r="W125" s="7">
        <v>499</v>
      </c>
      <c r="X125" s="12">
        <v>4.6300000000000001E-2</v>
      </c>
      <c r="Y125" s="12">
        <v>4.48E-2</v>
      </c>
      <c r="Z125" s="12">
        <v>4.8599999999999997E-2</v>
      </c>
      <c r="AA125" s="12">
        <f t="shared" si="44"/>
        <v>4.6566666666666666E-2</v>
      </c>
      <c r="AB125" s="12">
        <f t="shared" si="45"/>
        <v>1.1050389636167177E-3</v>
      </c>
    </row>
    <row r="126" spans="2:28">
      <c r="B126" s="7">
        <v>500</v>
      </c>
      <c r="C126" s="11">
        <v>4.2599999999999999E-2</v>
      </c>
      <c r="D126" s="11">
        <v>3.9699999999999999E-2</v>
      </c>
      <c r="E126" s="11">
        <v>4.0500000000000001E-2</v>
      </c>
      <c r="F126" s="12">
        <f t="shared" si="38"/>
        <v>4.0933333333333329E-2</v>
      </c>
      <c r="G126" s="12">
        <f t="shared" si="39"/>
        <v>8.6474145140485624E-4</v>
      </c>
      <c r="I126" s="7">
        <v>500</v>
      </c>
      <c r="J126" s="11">
        <v>4.9799999999999997E-2</v>
      </c>
      <c r="K126" s="11">
        <v>4.9200000000000001E-2</v>
      </c>
      <c r="L126" s="11">
        <v>4.99E-2</v>
      </c>
      <c r="M126" s="12">
        <f t="shared" si="40"/>
        <v>4.9633333333333335E-2</v>
      </c>
      <c r="N126" s="12">
        <f t="shared" si="41"/>
        <v>2.185812841433994E-4</v>
      </c>
      <c r="P126" s="7">
        <v>500</v>
      </c>
      <c r="Q126" s="11">
        <v>4.6699999999999998E-2</v>
      </c>
      <c r="R126" s="11">
        <v>4.8000000000000001E-2</v>
      </c>
      <c r="S126" s="11">
        <v>5.0200000000000002E-2</v>
      </c>
      <c r="T126" s="12">
        <f t="shared" si="42"/>
        <v>4.8300000000000003E-2</v>
      </c>
      <c r="U126" s="12">
        <f t="shared" si="43"/>
        <v>1.0214368964029717E-3</v>
      </c>
      <c r="W126" s="7">
        <v>500</v>
      </c>
      <c r="X126" s="12">
        <v>4.65E-2</v>
      </c>
      <c r="Y126" s="12">
        <v>4.4999999999999998E-2</v>
      </c>
      <c r="Z126" s="12">
        <v>4.8599999999999997E-2</v>
      </c>
      <c r="AA126" s="12">
        <f t="shared" si="44"/>
        <v>4.6699999999999998E-2</v>
      </c>
      <c r="AB126" s="12">
        <f t="shared" si="45"/>
        <v>1.0440306508910549E-3</v>
      </c>
    </row>
    <row r="127" spans="2:28">
      <c r="B127" s="7">
        <v>501</v>
      </c>
      <c r="C127" s="11">
        <v>4.24E-2</v>
      </c>
      <c r="D127" s="11">
        <v>3.9600000000000003E-2</v>
      </c>
      <c r="E127" s="11">
        <v>4.0300000000000002E-2</v>
      </c>
      <c r="F127" s="12">
        <f t="shared" si="38"/>
        <v>4.0766666666666666E-2</v>
      </c>
      <c r="G127" s="12">
        <f t="shared" si="39"/>
        <v>8.4129529760826338E-4</v>
      </c>
      <c r="I127" s="7">
        <v>501</v>
      </c>
      <c r="J127" s="11">
        <v>4.9500000000000002E-2</v>
      </c>
      <c r="K127" s="11">
        <v>4.8899999999999999E-2</v>
      </c>
      <c r="L127" s="11">
        <v>0.05</v>
      </c>
      <c r="M127" s="12">
        <f t="shared" si="40"/>
        <v>4.9466666666666666E-2</v>
      </c>
      <c r="N127" s="12">
        <f t="shared" si="41"/>
        <v>3.1797973380564963E-4</v>
      </c>
      <c r="P127" s="7">
        <v>501</v>
      </c>
      <c r="Q127" s="11">
        <v>4.6800000000000001E-2</v>
      </c>
      <c r="R127" s="11">
        <v>4.7899999999999998E-2</v>
      </c>
      <c r="S127" s="11">
        <v>0.05</v>
      </c>
      <c r="T127" s="12">
        <f t="shared" si="42"/>
        <v>4.8233333333333329E-2</v>
      </c>
      <c r="U127" s="12">
        <f t="shared" si="43"/>
        <v>9.3867518935524896E-4</v>
      </c>
      <c r="W127" s="7">
        <v>501</v>
      </c>
      <c r="X127" s="12">
        <v>4.65E-2</v>
      </c>
      <c r="Y127" s="12">
        <v>4.4900000000000002E-2</v>
      </c>
      <c r="Z127" s="12">
        <v>4.8800000000000003E-2</v>
      </c>
      <c r="AA127" s="12">
        <f t="shared" si="44"/>
        <v>4.6733333333333342E-2</v>
      </c>
      <c r="AB127" s="12">
        <f t="shared" si="45"/>
        <v>1.1318617897566432E-3</v>
      </c>
    </row>
    <row r="128" spans="2:28">
      <c r="B128" s="7">
        <v>502</v>
      </c>
      <c r="C128" s="11">
        <v>4.2500000000000003E-2</v>
      </c>
      <c r="D128" s="11">
        <v>3.9399999999999998E-2</v>
      </c>
      <c r="E128" s="11">
        <v>4.0300000000000002E-2</v>
      </c>
      <c r="F128" s="12">
        <f t="shared" si="38"/>
        <v>4.0733333333333337E-2</v>
      </c>
      <c r="G128" s="12">
        <f t="shared" si="39"/>
        <v>9.2074848779554375E-4</v>
      </c>
      <c r="I128" s="7">
        <v>502</v>
      </c>
      <c r="J128" s="11">
        <v>4.9599999999999998E-2</v>
      </c>
      <c r="K128" s="11">
        <v>4.9000000000000002E-2</v>
      </c>
      <c r="L128" s="11">
        <v>5.0099999999999999E-2</v>
      </c>
      <c r="M128" s="12">
        <f t="shared" si="40"/>
        <v>4.9566666666666669E-2</v>
      </c>
      <c r="N128" s="12">
        <f t="shared" si="41"/>
        <v>3.1797973380564767E-4</v>
      </c>
      <c r="P128" s="7">
        <v>502</v>
      </c>
      <c r="Q128" s="11">
        <v>4.6899999999999997E-2</v>
      </c>
      <c r="R128" s="11">
        <v>4.8000000000000001E-2</v>
      </c>
      <c r="S128" s="11">
        <v>5.0099999999999999E-2</v>
      </c>
      <c r="T128" s="12">
        <f t="shared" si="42"/>
        <v>4.8333333333333332E-2</v>
      </c>
      <c r="U128" s="12">
        <f t="shared" si="43"/>
        <v>9.3867518935524853E-4</v>
      </c>
      <c r="W128" s="7">
        <v>502</v>
      </c>
      <c r="X128" s="12">
        <v>4.6399999999999997E-2</v>
      </c>
      <c r="Y128" s="12">
        <v>4.4900000000000002E-2</v>
      </c>
      <c r="Z128" s="12">
        <v>4.87E-2</v>
      </c>
      <c r="AA128" s="12">
        <f t="shared" si="44"/>
        <v>4.6666666666666662E-2</v>
      </c>
      <c r="AB128" s="12">
        <f t="shared" si="45"/>
        <v>1.1050389636167179E-3</v>
      </c>
    </row>
    <row r="129" spans="2:28">
      <c r="B129" s="7">
        <v>503</v>
      </c>
      <c r="C129" s="11">
        <v>4.2500000000000003E-2</v>
      </c>
      <c r="D129" s="11">
        <v>3.9300000000000002E-2</v>
      </c>
      <c r="E129" s="11">
        <v>4.0300000000000002E-2</v>
      </c>
      <c r="F129" s="12">
        <f t="shared" si="38"/>
        <v>4.0700000000000007E-2</v>
      </c>
      <c r="G129" s="12">
        <f t="shared" si="39"/>
        <v>9.4516312525052214E-4</v>
      </c>
      <c r="I129" s="7">
        <v>503</v>
      </c>
      <c r="J129" s="11">
        <v>4.9700000000000001E-2</v>
      </c>
      <c r="K129" s="11">
        <v>4.9099999999999998E-2</v>
      </c>
      <c r="L129" s="11">
        <v>5.0099999999999999E-2</v>
      </c>
      <c r="M129" s="12">
        <f t="shared" si="40"/>
        <v>4.9633333333333335E-2</v>
      </c>
      <c r="N129" s="12">
        <f t="shared" si="41"/>
        <v>2.9059326290271193E-4</v>
      </c>
      <c r="P129" s="7">
        <v>503</v>
      </c>
      <c r="Q129" s="11">
        <v>4.6699999999999998E-2</v>
      </c>
      <c r="R129" s="11">
        <v>4.8099999999999997E-2</v>
      </c>
      <c r="S129" s="11">
        <v>5.0200000000000002E-2</v>
      </c>
      <c r="T129" s="12">
        <f t="shared" si="42"/>
        <v>4.8333333333333332E-2</v>
      </c>
      <c r="U129" s="12">
        <f t="shared" si="43"/>
        <v>1.0170764201594916E-3</v>
      </c>
      <c r="W129" s="7">
        <v>503</v>
      </c>
      <c r="X129" s="12">
        <v>4.6600000000000003E-2</v>
      </c>
      <c r="Y129" s="12">
        <v>4.4999999999999998E-2</v>
      </c>
      <c r="Z129" s="12">
        <v>4.8800000000000003E-2</v>
      </c>
      <c r="AA129" s="12">
        <f t="shared" si="44"/>
        <v>4.6800000000000001E-2</v>
      </c>
      <c r="AB129" s="12">
        <f t="shared" si="45"/>
        <v>1.1015141094572218E-3</v>
      </c>
    </row>
    <row r="130" spans="2:28">
      <c r="B130" s="7">
        <v>504</v>
      </c>
      <c r="C130" s="11">
        <v>4.2200000000000001E-2</v>
      </c>
      <c r="D130" s="11">
        <v>3.95E-2</v>
      </c>
      <c r="E130" s="11">
        <v>4.0399999999999998E-2</v>
      </c>
      <c r="F130" s="12">
        <f t="shared" si="38"/>
        <v>4.0699999999999993E-2</v>
      </c>
      <c r="G130" s="12">
        <f t="shared" si="39"/>
        <v>7.9372539331937773E-4</v>
      </c>
      <c r="I130" s="7">
        <v>504</v>
      </c>
      <c r="J130" s="11">
        <v>4.9700000000000001E-2</v>
      </c>
      <c r="K130" s="11">
        <v>4.9000000000000002E-2</v>
      </c>
      <c r="L130" s="11">
        <v>4.9700000000000001E-2</v>
      </c>
      <c r="M130" s="12">
        <f t="shared" si="40"/>
        <v>4.9466666666666666E-2</v>
      </c>
      <c r="N130" s="12">
        <f t="shared" si="41"/>
        <v>2.3333333333333309E-4</v>
      </c>
      <c r="P130" s="7">
        <v>504</v>
      </c>
      <c r="Q130" s="11">
        <v>4.7E-2</v>
      </c>
      <c r="R130" s="11">
        <v>4.8099999999999997E-2</v>
      </c>
      <c r="S130" s="11">
        <v>0.05</v>
      </c>
      <c r="T130" s="12">
        <f t="shared" si="42"/>
        <v>4.8366666666666669E-2</v>
      </c>
      <c r="U130" s="12">
        <f t="shared" si="43"/>
        <v>8.7622929520632874E-4</v>
      </c>
      <c r="W130" s="7">
        <v>504</v>
      </c>
      <c r="X130" s="12">
        <v>4.6699999999999998E-2</v>
      </c>
      <c r="Y130" s="12">
        <v>4.4999999999999998E-2</v>
      </c>
      <c r="Z130" s="12">
        <v>4.9000000000000002E-2</v>
      </c>
      <c r="AA130" s="12">
        <f t="shared" si="44"/>
        <v>4.6899999999999997E-2</v>
      </c>
      <c r="AB130" s="12">
        <f t="shared" si="45"/>
        <v>1.1590225767142484E-3</v>
      </c>
    </row>
    <row r="131" spans="2:28">
      <c r="B131" s="7">
        <v>505</v>
      </c>
      <c r="C131" s="11">
        <v>4.2099999999999999E-2</v>
      </c>
      <c r="D131" s="11">
        <v>3.95E-2</v>
      </c>
      <c r="E131" s="11">
        <v>4.0300000000000002E-2</v>
      </c>
      <c r="F131" s="12">
        <f t="shared" si="38"/>
        <v>4.0633333333333334E-2</v>
      </c>
      <c r="G131" s="12">
        <f t="shared" si="39"/>
        <v>7.6883750631138569E-4</v>
      </c>
      <c r="I131" s="7">
        <v>505</v>
      </c>
      <c r="J131" s="11">
        <v>4.9700000000000001E-2</v>
      </c>
      <c r="K131" s="11">
        <v>4.8899999999999999E-2</v>
      </c>
      <c r="L131" s="11">
        <v>4.9799999999999997E-2</v>
      </c>
      <c r="M131" s="12">
        <f t="shared" si="40"/>
        <v>4.9466666666666659E-2</v>
      </c>
      <c r="N131" s="12">
        <f t="shared" si="41"/>
        <v>2.8480012484391763E-4</v>
      </c>
      <c r="P131" s="7">
        <v>505</v>
      </c>
      <c r="Q131" s="11">
        <v>4.6699999999999998E-2</v>
      </c>
      <c r="R131" s="11">
        <v>4.8300000000000003E-2</v>
      </c>
      <c r="S131" s="11">
        <v>5.0099999999999999E-2</v>
      </c>
      <c r="T131" s="12">
        <f t="shared" si="42"/>
        <v>4.8366666666666669E-2</v>
      </c>
      <c r="U131" s="12">
        <f t="shared" si="43"/>
        <v>9.8206132417708232E-4</v>
      </c>
      <c r="W131" s="7">
        <v>505</v>
      </c>
      <c r="X131" s="12">
        <v>4.6800000000000001E-2</v>
      </c>
      <c r="Y131" s="12">
        <v>4.5100000000000001E-2</v>
      </c>
      <c r="Z131" s="12">
        <v>4.8899999999999999E-2</v>
      </c>
      <c r="AA131" s="12">
        <f t="shared" si="44"/>
        <v>4.6933333333333334E-2</v>
      </c>
      <c r="AB131" s="12">
        <f t="shared" si="45"/>
        <v>1.0989894347889686E-3</v>
      </c>
    </row>
    <row r="132" spans="2:28">
      <c r="B132" s="7">
        <v>506</v>
      </c>
      <c r="C132" s="11">
        <v>4.24E-2</v>
      </c>
      <c r="D132" s="11">
        <v>3.95E-2</v>
      </c>
      <c r="E132" s="11">
        <v>4.0300000000000002E-2</v>
      </c>
      <c r="F132" s="12">
        <f t="shared" si="38"/>
        <v>4.0733333333333337E-2</v>
      </c>
      <c r="G132" s="12">
        <f t="shared" si="39"/>
        <v>8.6474145140485624E-4</v>
      </c>
      <c r="I132" s="7">
        <v>506</v>
      </c>
      <c r="J132" s="11">
        <v>0.05</v>
      </c>
      <c r="K132" s="11">
        <v>4.9200000000000001E-2</v>
      </c>
      <c r="L132" s="11">
        <v>4.99E-2</v>
      </c>
      <c r="M132" s="12">
        <f t="shared" si="40"/>
        <v>4.9700000000000001E-2</v>
      </c>
      <c r="N132" s="12">
        <f t="shared" si="41"/>
        <v>2.5166114784235866E-4</v>
      </c>
      <c r="P132" s="7">
        <v>506</v>
      </c>
      <c r="Q132" s="11">
        <v>4.7E-2</v>
      </c>
      <c r="R132" s="11">
        <v>4.8300000000000003E-2</v>
      </c>
      <c r="S132" s="11">
        <v>5.0200000000000002E-2</v>
      </c>
      <c r="T132" s="12">
        <f t="shared" si="42"/>
        <v>4.8499999999999995E-2</v>
      </c>
      <c r="U132" s="12">
        <f t="shared" si="43"/>
        <v>9.2915732431775723E-4</v>
      </c>
      <c r="W132" s="7">
        <v>506</v>
      </c>
      <c r="X132" s="12">
        <v>4.6600000000000003E-2</v>
      </c>
      <c r="Y132" s="12">
        <v>4.53E-2</v>
      </c>
      <c r="Z132" s="12">
        <v>4.9099999999999998E-2</v>
      </c>
      <c r="AA132" s="12">
        <f t="shared" si="44"/>
        <v>4.7000000000000007E-2</v>
      </c>
      <c r="AB132" s="12">
        <f t="shared" si="45"/>
        <v>1.1150485789118479E-3</v>
      </c>
    </row>
    <row r="133" spans="2:28">
      <c r="B133" s="7">
        <v>507</v>
      </c>
      <c r="C133" s="11">
        <v>4.2500000000000003E-2</v>
      </c>
      <c r="D133" s="11">
        <v>3.95E-2</v>
      </c>
      <c r="E133" s="11">
        <v>4.02E-2</v>
      </c>
      <c r="F133" s="12">
        <f t="shared" si="38"/>
        <v>4.0733333333333337E-2</v>
      </c>
      <c r="G133" s="12">
        <f t="shared" si="39"/>
        <v>9.061518146045468E-4</v>
      </c>
      <c r="I133" s="7">
        <v>507</v>
      </c>
      <c r="J133" s="11">
        <v>4.9599999999999998E-2</v>
      </c>
      <c r="K133" s="11">
        <v>4.8899999999999999E-2</v>
      </c>
      <c r="L133" s="11">
        <v>0.05</v>
      </c>
      <c r="M133" s="12">
        <f t="shared" si="40"/>
        <v>4.9500000000000009E-2</v>
      </c>
      <c r="N133" s="12">
        <f t="shared" si="41"/>
        <v>3.2145502536643275E-4</v>
      </c>
      <c r="P133" s="7">
        <v>507</v>
      </c>
      <c r="Q133" s="11">
        <v>4.6899999999999997E-2</v>
      </c>
      <c r="R133" s="11">
        <v>4.82E-2</v>
      </c>
      <c r="S133" s="11">
        <v>5.0099999999999999E-2</v>
      </c>
      <c r="T133" s="12">
        <f t="shared" si="42"/>
        <v>4.8399999999999999E-2</v>
      </c>
      <c r="U133" s="12">
        <f t="shared" si="43"/>
        <v>9.2915732431775723E-4</v>
      </c>
      <c r="W133" s="7">
        <v>507</v>
      </c>
      <c r="X133" s="12">
        <v>4.6899999999999997E-2</v>
      </c>
      <c r="Y133" s="12">
        <v>4.5400000000000003E-2</v>
      </c>
      <c r="Z133" s="12">
        <v>4.9099999999999998E-2</v>
      </c>
      <c r="AA133" s="12">
        <f t="shared" si="44"/>
        <v>4.7133333333333333E-2</v>
      </c>
      <c r="AB133" s="12">
        <f t="shared" si="45"/>
        <v>1.0744507640857452E-3</v>
      </c>
    </row>
    <row r="134" spans="2:28">
      <c r="B134" s="7">
        <v>508</v>
      </c>
      <c r="C134" s="11">
        <v>4.2599999999999999E-2</v>
      </c>
      <c r="D134" s="11">
        <v>3.9800000000000002E-2</v>
      </c>
      <c r="E134" s="11">
        <v>4.0500000000000001E-2</v>
      </c>
      <c r="F134" s="12">
        <f t="shared" si="38"/>
        <v>4.0966666666666672E-2</v>
      </c>
      <c r="G134" s="12">
        <f t="shared" si="39"/>
        <v>8.4129529760826316E-4</v>
      </c>
      <c r="I134" s="7">
        <v>508</v>
      </c>
      <c r="J134" s="11">
        <v>4.9799999999999997E-2</v>
      </c>
      <c r="K134" s="11">
        <v>4.9099999999999998E-2</v>
      </c>
      <c r="L134" s="11">
        <v>4.99E-2</v>
      </c>
      <c r="M134" s="12">
        <f t="shared" si="40"/>
        <v>4.9599999999999998E-2</v>
      </c>
      <c r="N134" s="12">
        <f t="shared" si="41"/>
        <v>2.5166114784235866E-4</v>
      </c>
      <c r="P134" s="7">
        <v>508</v>
      </c>
      <c r="Q134" s="11">
        <v>4.7E-2</v>
      </c>
      <c r="R134" s="11">
        <v>4.8500000000000001E-2</v>
      </c>
      <c r="S134" s="11">
        <v>5.0200000000000002E-2</v>
      </c>
      <c r="T134" s="12">
        <f t="shared" si="42"/>
        <v>4.8566666666666668E-2</v>
      </c>
      <c r="U134" s="12">
        <f t="shared" si="43"/>
        <v>9.2436164159080355E-4</v>
      </c>
      <c r="W134" s="7">
        <v>508</v>
      </c>
      <c r="X134" s="12">
        <v>4.7E-2</v>
      </c>
      <c r="Y134" s="12">
        <v>4.5499999999999999E-2</v>
      </c>
      <c r="Z134" s="12">
        <v>4.9299999999999997E-2</v>
      </c>
      <c r="AA134" s="12">
        <f t="shared" si="44"/>
        <v>4.7266666666666658E-2</v>
      </c>
      <c r="AB134" s="12">
        <f t="shared" si="45"/>
        <v>1.1050389636167177E-3</v>
      </c>
    </row>
    <row r="135" spans="2:28">
      <c r="B135" s="7">
        <v>509</v>
      </c>
      <c r="C135" s="11">
        <v>4.2299999999999997E-2</v>
      </c>
      <c r="D135" s="11">
        <v>3.9699999999999999E-2</v>
      </c>
      <c r="E135" s="11">
        <v>4.0500000000000001E-2</v>
      </c>
      <c r="F135" s="12">
        <f t="shared" si="38"/>
        <v>4.0833333333333333E-2</v>
      </c>
      <c r="G135" s="12">
        <f t="shared" si="39"/>
        <v>7.6883750631138569E-4</v>
      </c>
      <c r="I135" s="7">
        <v>509</v>
      </c>
      <c r="J135" s="11">
        <v>4.99E-2</v>
      </c>
      <c r="K135" s="11">
        <v>4.9000000000000002E-2</v>
      </c>
      <c r="L135" s="11">
        <v>4.99E-2</v>
      </c>
      <c r="M135" s="12">
        <f t="shared" si="40"/>
        <v>4.9599999999999998E-2</v>
      </c>
      <c r="N135" s="12">
        <f t="shared" si="41"/>
        <v>2.9999999999999938E-4</v>
      </c>
      <c r="P135" s="7">
        <v>509</v>
      </c>
      <c r="Q135" s="11">
        <v>4.6899999999999997E-2</v>
      </c>
      <c r="R135" s="11">
        <v>4.8300000000000003E-2</v>
      </c>
      <c r="S135" s="11">
        <v>5.0099999999999999E-2</v>
      </c>
      <c r="T135" s="12">
        <f t="shared" si="42"/>
        <v>4.8433333333333335E-2</v>
      </c>
      <c r="U135" s="12">
        <f t="shared" si="43"/>
        <v>9.2616293262998736E-4</v>
      </c>
      <c r="W135" s="7">
        <v>509</v>
      </c>
      <c r="X135" s="12">
        <v>4.6899999999999997E-2</v>
      </c>
      <c r="Y135" s="12">
        <v>4.5600000000000002E-2</v>
      </c>
      <c r="Z135" s="12">
        <v>4.9500000000000002E-2</v>
      </c>
      <c r="AA135" s="12">
        <f t="shared" si="44"/>
        <v>4.7333333333333338E-2</v>
      </c>
      <c r="AB135" s="12">
        <f t="shared" si="45"/>
        <v>1.1464922347946566E-3</v>
      </c>
    </row>
    <row r="136" spans="2:28">
      <c r="B136" s="7">
        <v>510</v>
      </c>
      <c r="C136" s="11">
        <v>4.2599999999999999E-2</v>
      </c>
      <c r="D136" s="11">
        <v>3.95E-2</v>
      </c>
      <c r="E136" s="11">
        <v>4.0599999999999997E-2</v>
      </c>
      <c r="F136" s="12">
        <f t="shared" ref="F136:F199" si="46">AVERAGE(C136:E136)</f>
        <v>4.0899999999999999E-2</v>
      </c>
      <c r="G136" s="12">
        <f t="shared" ref="G136:G199" si="47">STDEV(C136:E136)/SQRT(3)</f>
        <v>9.073771725877463E-4</v>
      </c>
      <c r="I136" s="7">
        <v>510</v>
      </c>
      <c r="J136" s="11">
        <v>4.9799999999999997E-2</v>
      </c>
      <c r="K136" s="11">
        <v>4.8800000000000003E-2</v>
      </c>
      <c r="L136" s="11">
        <v>4.99E-2</v>
      </c>
      <c r="M136" s="12">
        <f t="shared" ref="M136:M199" si="48">AVERAGE(J136:L136)</f>
        <v>4.9499999999999995E-2</v>
      </c>
      <c r="N136" s="12">
        <f t="shared" ref="N136:N199" si="49">STDEV(J136:L136)/SQRT(3)</f>
        <v>3.5118845842842315E-4</v>
      </c>
      <c r="P136" s="7">
        <v>510</v>
      </c>
      <c r="Q136" s="11">
        <v>4.6899999999999997E-2</v>
      </c>
      <c r="R136" s="11">
        <v>4.8500000000000001E-2</v>
      </c>
      <c r="S136" s="11">
        <v>5.0200000000000002E-2</v>
      </c>
      <c r="T136" s="12">
        <f t="shared" ref="T136:T199" si="50">AVERAGE(Q136:S136)</f>
        <v>4.8533333333333338E-2</v>
      </c>
      <c r="U136" s="12">
        <f t="shared" ref="U136:U199" si="51">STDEV(Q136:S136)/SQRT(3)</f>
        <v>9.5277372853043137E-4</v>
      </c>
      <c r="W136" s="7">
        <v>510</v>
      </c>
      <c r="X136" s="12">
        <v>4.7100000000000003E-2</v>
      </c>
      <c r="Y136" s="12">
        <v>4.5600000000000002E-2</v>
      </c>
      <c r="Z136" s="12">
        <v>4.9500000000000002E-2</v>
      </c>
      <c r="AA136" s="12">
        <f t="shared" ref="AA136:AA199" si="52">AVERAGE(X136:Z136)</f>
        <v>4.7399999999999998E-2</v>
      </c>
      <c r="AB136" s="12">
        <f t="shared" ref="AB136:AB199" si="53">STDEV(X136:Z136)/SQRT(3)</f>
        <v>1.135781669160055E-3</v>
      </c>
    </row>
    <row r="137" spans="2:28">
      <c r="B137" s="7">
        <v>511</v>
      </c>
      <c r="C137" s="11">
        <v>4.2599999999999999E-2</v>
      </c>
      <c r="D137" s="11">
        <v>3.9699999999999999E-2</v>
      </c>
      <c r="E137" s="11">
        <v>4.0599999999999997E-2</v>
      </c>
      <c r="F137" s="12">
        <f t="shared" si="46"/>
        <v>4.0966666666666665E-2</v>
      </c>
      <c r="G137" s="12">
        <f t="shared" si="47"/>
        <v>8.5699734214549626E-4</v>
      </c>
      <c r="I137" s="7">
        <v>511</v>
      </c>
      <c r="J137" s="11">
        <v>0.05</v>
      </c>
      <c r="K137" s="11">
        <v>4.8899999999999999E-2</v>
      </c>
      <c r="L137" s="11">
        <v>5.0200000000000002E-2</v>
      </c>
      <c r="M137" s="12">
        <f t="shared" si="48"/>
        <v>4.9700000000000001E-2</v>
      </c>
      <c r="N137" s="12">
        <f t="shared" si="49"/>
        <v>4.041451884327391E-4</v>
      </c>
      <c r="P137" s="7">
        <v>511</v>
      </c>
      <c r="Q137" s="11">
        <v>4.7100000000000003E-2</v>
      </c>
      <c r="R137" s="11">
        <v>4.8599999999999997E-2</v>
      </c>
      <c r="S137" s="11">
        <v>5.0200000000000002E-2</v>
      </c>
      <c r="T137" s="12">
        <f t="shared" si="50"/>
        <v>4.8633333333333334E-2</v>
      </c>
      <c r="U137" s="12">
        <f t="shared" si="51"/>
        <v>8.9504810547316987E-4</v>
      </c>
      <c r="W137" s="7">
        <v>511</v>
      </c>
      <c r="X137" s="12">
        <v>4.7300000000000002E-2</v>
      </c>
      <c r="Y137" s="12">
        <v>4.58E-2</v>
      </c>
      <c r="Z137" s="12">
        <v>4.9500000000000002E-2</v>
      </c>
      <c r="AA137" s="12">
        <f t="shared" si="52"/>
        <v>4.7533333333333337E-2</v>
      </c>
      <c r="AB137" s="12">
        <f t="shared" si="53"/>
        <v>1.0744507640857472E-3</v>
      </c>
    </row>
    <row r="138" spans="2:28">
      <c r="B138" s="7">
        <v>512</v>
      </c>
      <c r="C138" s="11">
        <v>4.2599999999999999E-2</v>
      </c>
      <c r="D138" s="11">
        <v>3.9600000000000003E-2</v>
      </c>
      <c r="E138" s="11">
        <v>4.0800000000000003E-2</v>
      </c>
      <c r="F138" s="12">
        <f t="shared" si="46"/>
        <v>4.1000000000000002E-2</v>
      </c>
      <c r="G138" s="12">
        <f t="shared" si="47"/>
        <v>8.7177978870813346E-4</v>
      </c>
      <c r="I138" s="7">
        <v>512</v>
      </c>
      <c r="J138" s="11">
        <v>0.05</v>
      </c>
      <c r="K138" s="11">
        <v>4.9099999999999998E-2</v>
      </c>
      <c r="L138" s="11">
        <v>4.99E-2</v>
      </c>
      <c r="M138" s="12">
        <f t="shared" si="48"/>
        <v>4.9666666666666665E-2</v>
      </c>
      <c r="N138" s="12">
        <f t="shared" si="49"/>
        <v>2.8480012484391893E-4</v>
      </c>
      <c r="P138" s="7">
        <v>512</v>
      </c>
      <c r="Q138" s="11">
        <v>4.7E-2</v>
      </c>
      <c r="R138" s="11">
        <v>4.8599999999999997E-2</v>
      </c>
      <c r="S138" s="11">
        <v>5.0099999999999999E-2</v>
      </c>
      <c r="T138" s="12">
        <f t="shared" si="50"/>
        <v>4.8566666666666668E-2</v>
      </c>
      <c r="U138" s="12">
        <f t="shared" si="51"/>
        <v>8.9504810547316987E-4</v>
      </c>
      <c r="W138" s="7">
        <v>512</v>
      </c>
      <c r="X138" s="12">
        <v>4.7300000000000002E-2</v>
      </c>
      <c r="Y138" s="12">
        <v>4.58E-2</v>
      </c>
      <c r="Z138" s="12">
        <v>4.9599999999999998E-2</v>
      </c>
      <c r="AA138" s="12">
        <f t="shared" si="52"/>
        <v>4.7566666666666667E-2</v>
      </c>
      <c r="AB138" s="12">
        <f t="shared" si="53"/>
        <v>1.1050389636167177E-3</v>
      </c>
    </row>
    <row r="139" spans="2:28">
      <c r="B139" s="7">
        <v>513</v>
      </c>
      <c r="C139" s="11">
        <v>4.2500000000000003E-2</v>
      </c>
      <c r="D139" s="11">
        <v>3.9699999999999999E-2</v>
      </c>
      <c r="E139" s="11">
        <v>4.07E-2</v>
      </c>
      <c r="F139" s="12">
        <f t="shared" si="46"/>
        <v>4.0966666666666665E-2</v>
      </c>
      <c r="G139" s="12">
        <f t="shared" si="47"/>
        <v>8.192137151629684E-4</v>
      </c>
      <c r="I139" s="7">
        <v>513</v>
      </c>
      <c r="J139" s="11">
        <v>4.9799999999999997E-2</v>
      </c>
      <c r="K139" s="11">
        <v>4.9099999999999998E-2</v>
      </c>
      <c r="L139" s="11">
        <v>4.9799999999999997E-2</v>
      </c>
      <c r="M139" s="12">
        <f t="shared" si="48"/>
        <v>4.9566666666666669E-2</v>
      </c>
      <c r="N139" s="12">
        <f t="shared" si="49"/>
        <v>2.3333333333333311E-4</v>
      </c>
      <c r="P139" s="7">
        <v>513</v>
      </c>
      <c r="Q139" s="11">
        <v>4.7199999999999999E-2</v>
      </c>
      <c r="R139" s="11">
        <v>4.87E-2</v>
      </c>
      <c r="S139" s="11">
        <v>5.0200000000000002E-2</v>
      </c>
      <c r="T139" s="12">
        <f t="shared" si="50"/>
        <v>4.87E-2</v>
      </c>
      <c r="U139" s="12">
        <f t="shared" si="51"/>
        <v>8.6602540378443945E-4</v>
      </c>
      <c r="W139" s="7">
        <v>513</v>
      </c>
      <c r="X139" s="12">
        <v>4.7500000000000001E-2</v>
      </c>
      <c r="Y139" s="12">
        <v>4.58E-2</v>
      </c>
      <c r="Z139" s="12">
        <v>4.9700000000000001E-2</v>
      </c>
      <c r="AA139" s="12">
        <f t="shared" si="52"/>
        <v>4.7666666666666663E-2</v>
      </c>
      <c r="AB139" s="12">
        <f t="shared" si="53"/>
        <v>1.1289129481250736E-3</v>
      </c>
    </row>
    <row r="140" spans="2:28">
      <c r="B140" s="7">
        <v>514</v>
      </c>
      <c r="C140" s="11">
        <v>4.24E-2</v>
      </c>
      <c r="D140" s="11">
        <v>3.9600000000000003E-2</v>
      </c>
      <c r="E140" s="11">
        <v>4.07E-2</v>
      </c>
      <c r="F140" s="12">
        <f t="shared" si="46"/>
        <v>4.0899999999999999E-2</v>
      </c>
      <c r="G140" s="12">
        <f t="shared" si="47"/>
        <v>8.1445278152470705E-4</v>
      </c>
      <c r="I140" s="7">
        <v>514</v>
      </c>
      <c r="J140" s="11">
        <v>4.99E-2</v>
      </c>
      <c r="K140" s="11">
        <v>4.9000000000000002E-2</v>
      </c>
      <c r="L140" s="11">
        <v>0.05</v>
      </c>
      <c r="M140" s="12">
        <f t="shared" si="48"/>
        <v>4.9633333333333335E-2</v>
      </c>
      <c r="N140" s="12">
        <f t="shared" si="49"/>
        <v>3.1797973380564849E-4</v>
      </c>
      <c r="P140" s="7">
        <v>514</v>
      </c>
      <c r="Q140" s="11">
        <v>4.7E-2</v>
      </c>
      <c r="R140" s="11">
        <v>4.8800000000000003E-2</v>
      </c>
      <c r="S140" s="11">
        <v>0.05</v>
      </c>
      <c r="T140" s="12">
        <f t="shared" si="50"/>
        <v>4.8599999999999997E-2</v>
      </c>
      <c r="U140" s="12">
        <f t="shared" si="51"/>
        <v>8.7177978870813563E-4</v>
      </c>
      <c r="W140" s="7">
        <v>514</v>
      </c>
      <c r="X140" s="12">
        <v>4.7399999999999998E-2</v>
      </c>
      <c r="Y140" s="12">
        <v>4.5900000000000003E-2</v>
      </c>
      <c r="Z140" s="12">
        <v>4.9799999999999997E-2</v>
      </c>
      <c r="AA140" s="12">
        <f t="shared" si="52"/>
        <v>4.7699999999999999E-2</v>
      </c>
      <c r="AB140" s="12">
        <f t="shared" si="53"/>
        <v>1.1357816691600531E-3</v>
      </c>
    </row>
    <row r="141" spans="2:28">
      <c r="B141" s="7">
        <v>515</v>
      </c>
      <c r="C141" s="11">
        <v>4.24E-2</v>
      </c>
      <c r="D141" s="11">
        <v>3.9800000000000002E-2</v>
      </c>
      <c r="E141" s="11">
        <v>4.0899999999999999E-2</v>
      </c>
      <c r="F141" s="12">
        <f t="shared" si="46"/>
        <v>4.1033333333333331E-2</v>
      </c>
      <c r="G141" s="12">
        <f t="shared" si="47"/>
        <v>7.53510303697154E-4</v>
      </c>
      <c r="I141" s="7">
        <v>515</v>
      </c>
      <c r="J141" s="11">
        <v>5.0099999999999999E-2</v>
      </c>
      <c r="K141" s="11">
        <v>4.9200000000000001E-2</v>
      </c>
      <c r="L141" s="11">
        <v>0.05</v>
      </c>
      <c r="M141" s="12">
        <f t="shared" si="48"/>
        <v>4.976666666666666E-2</v>
      </c>
      <c r="N141" s="12">
        <f t="shared" si="49"/>
        <v>2.8480012484391763E-4</v>
      </c>
      <c r="P141" s="7">
        <v>515</v>
      </c>
      <c r="Q141" s="11">
        <v>4.7199999999999999E-2</v>
      </c>
      <c r="R141" s="11">
        <v>4.8800000000000003E-2</v>
      </c>
      <c r="S141" s="11">
        <v>5.0299999999999997E-2</v>
      </c>
      <c r="T141" s="12">
        <f t="shared" si="50"/>
        <v>4.876666666666666E-2</v>
      </c>
      <c r="U141" s="12">
        <f t="shared" si="51"/>
        <v>8.9504810547316987E-4</v>
      </c>
      <c r="W141" s="7">
        <v>515</v>
      </c>
      <c r="X141" s="12">
        <v>4.7600000000000003E-2</v>
      </c>
      <c r="Y141" s="12">
        <v>4.6199999999999998E-2</v>
      </c>
      <c r="Z141" s="12">
        <v>4.99E-2</v>
      </c>
      <c r="AA141" s="12">
        <f t="shared" si="52"/>
        <v>4.7899999999999998E-2</v>
      </c>
      <c r="AB141" s="12">
        <f t="shared" si="53"/>
        <v>1.0785793124908961E-3</v>
      </c>
    </row>
    <row r="142" spans="2:28">
      <c r="B142" s="7">
        <v>516</v>
      </c>
      <c r="C142" s="11">
        <v>4.2599999999999999E-2</v>
      </c>
      <c r="D142" s="11">
        <v>3.9800000000000002E-2</v>
      </c>
      <c r="E142" s="11">
        <v>4.0599999999999997E-2</v>
      </c>
      <c r="F142" s="12">
        <f t="shared" si="46"/>
        <v>4.1000000000000002E-2</v>
      </c>
      <c r="G142" s="12">
        <f t="shared" si="47"/>
        <v>8.3266639978645256E-4</v>
      </c>
      <c r="I142" s="7">
        <v>516</v>
      </c>
      <c r="J142" s="11">
        <v>5.0200000000000002E-2</v>
      </c>
      <c r="K142" s="11">
        <v>4.9099999999999998E-2</v>
      </c>
      <c r="L142" s="11">
        <v>5.0099999999999999E-2</v>
      </c>
      <c r="M142" s="12">
        <f t="shared" si="48"/>
        <v>4.9800000000000004E-2</v>
      </c>
      <c r="N142" s="12">
        <f t="shared" si="49"/>
        <v>3.5118845842842548E-4</v>
      </c>
      <c r="P142" s="7">
        <v>516</v>
      </c>
      <c r="Q142" s="11">
        <v>4.7199999999999999E-2</v>
      </c>
      <c r="R142" s="11">
        <v>4.8899999999999999E-2</v>
      </c>
      <c r="S142" s="11">
        <v>5.0299999999999997E-2</v>
      </c>
      <c r="T142" s="12">
        <f t="shared" si="50"/>
        <v>4.8799999999999989E-2</v>
      </c>
      <c r="U142" s="12">
        <f t="shared" si="51"/>
        <v>8.9628864398324983E-4</v>
      </c>
      <c r="W142" s="7">
        <v>516</v>
      </c>
      <c r="X142" s="12">
        <v>4.7699999999999999E-2</v>
      </c>
      <c r="Y142" s="12">
        <v>4.6199999999999998E-2</v>
      </c>
      <c r="Z142" s="12">
        <v>4.99E-2</v>
      </c>
      <c r="AA142" s="12">
        <f t="shared" si="52"/>
        <v>4.7933333333333328E-2</v>
      </c>
      <c r="AB142" s="12">
        <f t="shared" si="53"/>
        <v>1.0744507640857472E-3</v>
      </c>
    </row>
    <row r="143" spans="2:28">
      <c r="B143" s="7">
        <v>517</v>
      </c>
      <c r="C143" s="11">
        <v>4.2599999999999999E-2</v>
      </c>
      <c r="D143" s="11">
        <v>3.9899999999999998E-2</v>
      </c>
      <c r="E143" s="11">
        <v>4.07E-2</v>
      </c>
      <c r="F143" s="12">
        <f t="shared" si="46"/>
        <v>4.1066666666666661E-2</v>
      </c>
      <c r="G143" s="12">
        <f t="shared" si="47"/>
        <v>8.0069414329762118E-4</v>
      </c>
      <c r="I143" s="7">
        <v>517</v>
      </c>
      <c r="J143" s="11">
        <v>5.0200000000000002E-2</v>
      </c>
      <c r="K143" s="11">
        <v>4.9200000000000001E-2</v>
      </c>
      <c r="L143" s="11">
        <v>5.0299999999999997E-2</v>
      </c>
      <c r="M143" s="12">
        <f t="shared" si="48"/>
        <v>4.99E-2</v>
      </c>
      <c r="N143" s="12">
        <f t="shared" si="49"/>
        <v>3.5118845842842413E-4</v>
      </c>
      <c r="P143" s="7">
        <v>517</v>
      </c>
      <c r="Q143" s="11">
        <v>4.7600000000000003E-2</v>
      </c>
      <c r="R143" s="11">
        <v>4.9099999999999998E-2</v>
      </c>
      <c r="S143" s="11">
        <v>5.0599999999999999E-2</v>
      </c>
      <c r="T143" s="12">
        <f t="shared" si="50"/>
        <v>4.9100000000000005E-2</v>
      </c>
      <c r="U143" s="12">
        <f t="shared" si="51"/>
        <v>8.660254037844375E-4</v>
      </c>
      <c r="W143" s="7">
        <v>517</v>
      </c>
      <c r="X143" s="12">
        <v>4.8099999999999997E-2</v>
      </c>
      <c r="Y143" s="12">
        <v>4.6399999999999997E-2</v>
      </c>
      <c r="Z143" s="12">
        <v>5.0099999999999999E-2</v>
      </c>
      <c r="AA143" s="12">
        <f t="shared" si="52"/>
        <v>4.82E-2</v>
      </c>
      <c r="AB143" s="12">
        <f t="shared" si="53"/>
        <v>1.0692676621563634E-3</v>
      </c>
    </row>
    <row r="144" spans="2:28">
      <c r="B144" s="7">
        <v>518</v>
      </c>
      <c r="C144" s="11">
        <v>4.2500000000000003E-2</v>
      </c>
      <c r="D144" s="11">
        <v>3.9600000000000003E-2</v>
      </c>
      <c r="E144" s="11">
        <v>4.0599999999999997E-2</v>
      </c>
      <c r="F144" s="12">
        <f t="shared" si="46"/>
        <v>4.0899999999999999E-2</v>
      </c>
      <c r="G144" s="12">
        <f t="shared" si="47"/>
        <v>8.5049005481153852E-4</v>
      </c>
      <c r="I144" s="7">
        <v>518</v>
      </c>
      <c r="J144" s="11">
        <v>5.0500000000000003E-2</v>
      </c>
      <c r="K144" s="11">
        <v>4.9399999999999999E-2</v>
      </c>
      <c r="L144" s="11">
        <v>5.0299999999999997E-2</v>
      </c>
      <c r="M144" s="12">
        <f t="shared" si="48"/>
        <v>5.0066666666666669E-2</v>
      </c>
      <c r="N144" s="12">
        <f t="shared" si="49"/>
        <v>3.3829638550307459E-4</v>
      </c>
      <c r="P144" s="7">
        <v>518</v>
      </c>
      <c r="Q144" s="11">
        <v>4.7699999999999999E-2</v>
      </c>
      <c r="R144" s="11">
        <v>4.9200000000000001E-2</v>
      </c>
      <c r="S144" s="11">
        <v>5.0500000000000003E-2</v>
      </c>
      <c r="T144" s="12">
        <f t="shared" si="50"/>
        <v>4.9133333333333334E-2</v>
      </c>
      <c r="U144" s="12">
        <f t="shared" si="51"/>
        <v>8.0897740663410768E-4</v>
      </c>
      <c r="W144" s="7">
        <v>518</v>
      </c>
      <c r="X144" s="12">
        <v>4.8000000000000001E-2</v>
      </c>
      <c r="Y144" s="12">
        <v>4.6399999999999997E-2</v>
      </c>
      <c r="Z144" s="12">
        <v>5.0299999999999997E-2</v>
      </c>
      <c r="AA144" s="12">
        <f t="shared" si="52"/>
        <v>4.8233333333333329E-2</v>
      </c>
      <c r="AB144" s="12">
        <f t="shared" si="53"/>
        <v>1.1318617897566432E-3</v>
      </c>
    </row>
    <row r="145" spans="2:28">
      <c r="B145" s="7">
        <v>519</v>
      </c>
      <c r="C145" s="11">
        <v>4.2299999999999997E-2</v>
      </c>
      <c r="D145" s="11">
        <v>3.9699999999999999E-2</v>
      </c>
      <c r="E145" s="11">
        <v>4.0500000000000001E-2</v>
      </c>
      <c r="F145" s="12">
        <f t="shared" si="46"/>
        <v>4.0833333333333333E-2</v>
      </c>
      <c r="G145" s="12">
        <f t="shared" si="47"/>
        <v>7.6883750631138569E-4</v>
      </c>
      <c r="I145" s="7">
        <v>519</v>
      </c>
      <c r="J145" s="11">
        <v>5.0500000000000003E-2</v>
      </c>
      <c r="K145" s="11">
        <v>4.9299999999999997E-2</v>
      </c>
      <c r="L145" s="11">
        <v>5.0500000000000003E-2</v>
      </c>
      <c r="M145" s="12">
        <f t="shared" si="48"/>
        <v>5.0099999999999999E-2</v>
      </c>
      <c r="N145" s="12">
        <f t="shared" si="49"/>
        <v>4.0000000000000219E-4</v>
      </c>
      <c r="P145" s="7">
        <v>519</v>
      </c>
      <c r="Q145" s="11">
        <v>4.7699999999999999E-2</v>
      </c>
      <c r="R145" s="11">
        <v>4.9299999999999997E-2</v>
      </c>
      <c r="S145" s="11">
        <v>5.0599999999999999E-2</v>
      </c>
      <c r="T145" s="12">
        <f t="shared" si="50"/>
        <v>4.9200000000000001E-2</v>
      </c>
      <c r="U145" s="12">
        <f t="shared" si="51"/>
        <v>8.3864970836060825E-4</v>
      </c>
      <c r="W145" s="7">
        <v>519</v>
      </c>
      <c r="X145" s="12">
        <v>4.8300000000000003E-2</v>
      </c>
      <c r="Y145" s="12">
        <v>4.6600000000000003E-2</v>
      </c>
      <c r="Z145" s="12">
        <v>5.0500000000000003E-2</v>
      </c>
      <c r="AA145" s="12">
        <f t="shared" si="52"/>
        <v>4.8466666666666679E-2</v>
      </c>
      <c r="AB145" s="12">
        <f t="shared" si="53"/>
        <v>1.1289129481250736E-3</v>
      </c>
    </row>
    <row r="146" spans="2:28">
      <c r="B146" s="7">
        <v>520</v>
      </c>
      <c r="C146" s="11">
        <v>4.24E-2</v>
      </c>
      <c r="D146" s="11">
        <v>3.9699999999999999E-2</v>
      </c>
      <c r="E146" s="11">
        <v>4.0599999999999997E-2</v>
      </c>
      <c r="F146" s="12">
        <f t="shared" si="46"/>
        <v>4.0899999999999999E-2</v>
      </c>
      <c r="G146" s="12">
        <f t="shared" si="47"/>
        <v>7.9372539331937751E-4</v>
      </c>
      <c r="I146" s="7">
        <v>520</v>
      </c>
      <c r="J146" s="11">
        <v>5.0799999999999998E-2</v>
      </c>
      <c r="K146" s="11">
        <v>4.9599999999999998E-2</v>
      </c>
      <c r="L146" s="11">
        <v>5.0700000000000002E-2</v>
      </c>
      <c r="M146" s="12">
        <f t="shared" si="48"/>
        <v>5.0366666666666664E-2</v>
      </c>
      <c r="N146" s="12">
        <f t="shared" si="49"/>
        <v>3.8441875315569366E-4</v>
      </c>
      <c r="P146" s="7">
        <v>520</v>
      </c>
      <c r="Q146" s="11">
        <v>4.7800000000000002E-2</v>
      </c>
      <c r="R146" s="11">
        <v>4.9599999999999998E-2</v>
      </c>
      <c r="S146" s="11">
        <v>5.0599999999999999E-2</v>
      </c>
      <c r="T146" s="12">
        <f t="shared" si="50"/>
        <v>4.9333333333333333E-2</v>
      </c>
      <c r="U146" s="12">
        <f t="shared" si="51"/>
        <v>8.1921371516296623E-4</v>
      </c>
      <c r="W146" s="7">
        <v>520</v>
      </c>
      <c r="X146" s="12">
        <v>4.8599999999999997E-2</v>
      </c>
      <c r="Y146" s="12">
        <v>4.6800000000000001E-2</v>
      </c>
      <c r="Z146" s="12">
        <v>5.0599999999999999E-2</v>
      </c>
      <c r="AA146" s="12">
        <f t="shared" si="52"/>
        <v>4.8666666666666664E-2</v>
      </c>
      <c r="AB146" s="12">
        <f t="shared" si="53"/>
        <v>1.0974718422102881E-3</v>
      </c>
    </row>
    <row r="147" spans="2:28">
      <c r="B147" s="7">
        <v>521</v>
      </c>
      <c r="C147" s="11">
        <v>4.2599999999999999E-2</v>
      </c>
      <c r="D147" s="11">
        <v>3.9699999999999999E-2</v>
      </c>
      <c r="E147" s="11">
        <v>4.0800000000000003E-2</v>
      </c>
      <c r="F147" s="12">
        <f t="shared" si="46"/>
        <v>4.1033333333333331E-2</v>
      </c>
      <c r="G147" s="12">
        <f t="shared" si="47"/>
        <v>8.4524815554039767E-4</v>
      </c>
      <c r="I147" s="7">
        <v>521</v>
      </c>
      <c r="J147" s="11">
        <v>5.0999999999999997E-2</v>
      </c>
      <c r="K147" s="11">
        <v>4.9799999999999997E-2</v>
      </c>
      <c r="L147" s="11">
        <v>5.0700000000000002E-2</v>
      </c>
      <c r="M147" s="12">
        <f t="shared" si="48"/>
        <v>5.0499999999999996E-2</v>
      </c>
      <c r="N147" s="12">
        <f t="shared" si="49"/>
        <v>3.6055512754639931E-4</v>
      </c>
      <c r="P147" s="7">
        <v>521</v>
      </c>
      <c r="Q147" s="11">
        <v>4.82E-2</v>
      </c>
      <c r="R147" s="11">
        <v>0.05</v>
      </c>
      <c r="S147" s="11">
        <v>5.0799999999999998E-2</v>
      </c>
      <c r="T147" s="12">
        <f t="shared" si="50"/>
        <v>4.9666666666666671E-2</v>
      </c>
      <c r="U147" s="12">
        <f t="shared" si="51"/>
        <v>7.6883750631138623E-4</v>
      </c>
      <c r="W147" s="7">
        <v>521</v>
      </c>
      <c r="X147" s="12">
        <v>4.8800000000000003E-2</v>
      </c>
      <c r="Y147" s="12">
        <v>4.7199999999999999E-2</v>
      </c>
      <c r="Z147" s="12">
        <v>5.0700000000000002E-2</v>
      </c>
      <c r="AA147" s="12">
        <f t="shared" si="52"/>
        <v>4.8899999999999999E-2</v>
      </c>
      <c r="AB147" s="12">
        <f t="shared" si="53"/>
        <v>1.0115993936995688E-3</v>
      </c>
    </row>
    <row r="148" spans="2:28">
      <c r="B148" s="7">
        <v>522</v>
      </c>
      <c r="C148" s="11">
        <v>4.24E-2</v>
      </c>
      <c r="D148" s="11">
        <v>3.9600000000000003E-2</v>
      </c>
      <c r="E148" s="11">
        <v>4.0800000000000003E-2</v>
      </c>
      <c r="F148" s="12">
        <f t="shared" si="46"/>
        <v>4.0933333333333335E-2</v>
      </c>
      <c r="G148" s="12">
        <f t="shared" si="47"/>
        <v>8.1103500403976168E-4</v>
      </c>
      <c r="I148" s="7">
        <v>522</v>
      </c>
      <c r="J148" s="11">
        <v>5.11E-2</v>
      </c>
      <c r="K148" s="11">
        <v>4.99E-2</v>
      </c>
      <c r="L148" s="11">
        <v>5.0999999999999997E-2</v>
      </c>
      <c r="M148" s="12">
        <f t="shared" si="48"/>
        <v>5.0666666666666665E-2</v>
      </c>
      <c r="N148" s="12">
        <f t="shared" si="49"/>
        <v>3.8441875315569274E-4</v>
      </c>
      <c r="P148" s="7">
        <v>522</v>
      </c>
      <c r="Q148" s="11">
        <v>4.82E-2</v>
      </c>
      <c r="R148" s="11">
        <v>5.0099999999999999E-2</v>
      </c>
      <c r="S148" s="11">
        <v>5.0999999999999997E-2</v>
      </c>
      <c r="T148" s="12">
        <f t="shared" si="50"/>
        <v>4.976666666666666E-2</v>
      </c>
      <c r="U148" s="12">
        <f t="shared" si="51"/>
        <v>8.2529456020932898E-4</v>
      </c>
      <c r="W148" s="7">
        <v>522</v>
      </c>
      <c r="X148" s="12">
        <v>4.9000000000000002E-2</v>
      </c>
      <c r="Y148" s="12">
        <v>4.7100000000000003E-2</v>
      </c>
      <c r="Z148" s="12">
        <v>5.0799999999999998E-2</v>
      </c>
      <c r="AA148" s="12">
        <f t="shared" si="52"/>
        <v>4.8966666666666665E-2</v>
      </c>
      <c r="AB148" s="12">
        <f t="shared" si="53"/>
        <v>1.0682280239308029E-3</v>
      </c>
    </row>
    <row r="149" spans="2:28">
      <c r="B149" s="7">
        <v>523</v>
      </c>
      <c r="C149" s="11">
        <v>4.24E-2</v>
      </c>
      <c r="D149" s="11">
        <v>3.9600000000000003E-2</v>
      </c>
      <c r="E149" s="11">
        <v>4.07E-2</v>
      </c>
      <c r="F149" s="12">
        <f t="shared" si="46"/>
        <v>4.0899999999999999E-2</v>
      </c>
      <c r="G149" s="12">
        <f t="shared" si="47"/>
        <v>8.1445278152470705E-4</v>
      </c>
      <c r="I149" s="7">
        <v>523</v>
      </c>
      <c r="J149" s="11">
        <v>5.1299999999999998E-2</v>
      </c>
      <c r="K149" s="11">
        <v>5.0099999999999999E-2</v>
      </c>
      <c r="L149" s="11">
        <v>5.1400000000000001E-2</v>
      </c>
      <c r="M149" s="12">
        <f t="shared" si="48"/>
        <v>5.093333333333333E-2</v>
      </c>
      <c r="N149" s="12">
        <f t="shared" si="49"/>
        <v>4.1766546953805601E-4</v>
      </c>
      <c r="P149" s="7">
        <v>523</v>
      </c>
      <c r="Q149" s="11">
        <v>4.8599999999999997E-2</v>
      </c>
      <c r="R149" s="11">
        <v>5.04E-2</v>
      </c>
      <c r="S149" s="11">
        <v>5.11E-2</v>
      </c>
      <c r="T149" s="12">
        <f t="shared" si="50"/>
        <v>5.0033333333333339E-2</v>
      </c>
      <c r="U149" s="12">
        <f t="shared" si="51"/>
        <v>7.4461026345628992E-4</v>
      </c>
      <c r="W149" s="7">
        <v>523</v>
      </c>
      <c r="X149" s="12">
        <v>4.9099999999999998E-2</v>
      </c>
      <c r="Y149" s="12">
        <v>4.7399999999999998E-2</v>
      </c>
      <c r="Z149" s="12">
        <v>5.11E-2</v>
      </c>
      <c r="AA149" s="12">
        <f t="shared" si="52"/>
        <v>4.9200000000000001E-2</v>
      </c>
      <c r="AB149" s="12">
        <f t="shared" si="53"/>
        <v>1.0692676621563634E-3</v>
      </c>
    </row>
    <row r="150" spans="2:28">
      <c r="B150" s="7">
        <v>524</v>
      </c>
      <c r="C150" s="11">
        <v>4.2900000000000001E-2</v>
      </c>
      <c r="D150" s="11">
        <v>3.9800000000000002E-2</v>
      </c>
      <c r="E150" s="11">
        <v>4.1099999999999998E-2</v>
      </c>
      <c r="F150" s="12">
        <f t="shared" si="46"/>
        <v>4.1266666666666667E-2</v>
      </c>
      <c r="G150" s="12">
        <f t="shared" si="47"/>
        <v>8.9876458418085064E-4</v>
      </c>
      <c r="I150" s="7">
        <v>524</v>
      </c>
      <c r="J150" s="11">
        <v>5.1799999999999999E-2</v>
      </c>
      <c r="K150" s="11">
        <v>5.0700000000000002E-2</v>
      </c>
      <c r="L150" s="11">
        <v>5.1799999999999999E-2</v>
      </c>
      <c r="M150" s="12">
        <f t="shared" si="48"/>
        <v>5.1433333333333331E-2</v>
      </c>
      <c r="N150" s="12">
        <f t="shared" si="49"/>
        <v>3.6666666666666564E-4</v>
      </c>
      <c r="P150" s="7">
        <v>524</v>
      </c>
      <c r="Q150" s="11">
        <v>4.9099999999999998E-2</v>
      </c>
      <c r="R150" s="11">
        <v>5.0799999999999998E-2</v>
      </c>
      <c r="S150" s="11">
        <v>5.16E-2</v>
      </c>
      <c r="T150" s="12">
        <f t="shared" si="50"/>
        <v>5.0499999999999996E-2</v>
      </c>
      <c r="U150" s="12">
        <f t="shared" si="51"/>
        <v>7.3711147958319991E-4</v>
      </c>
      <c r="W150" s="7">
        <v>524</v>
      </c>
      <c r="X150" s="12">
        <v>4.9799999999999997E-2</v>
      </c>
      <c r="Y150" s="12">
        <v>4.82E-2</v>
      </c>
      <c r="Z150" s="12">
        <v>5.1700000000000003E-2</v>
      </c>
      <c r="AA150" s="12">
        <f t="shared" si="52"/>
        <v>4.99E-2</v>
      </c>
      <c r="AB150" s="12">
        <f t="shared" si="53"/>
        <v>1.011599393699569E-3</v>
      </c>
    </row>
    <row r="151" spans="2:28">
      <c r="B151" s="7">
        <v>525</v>
      </c>
      <c r="C151" s="11">
        <v>4.2599999999999999E-2</v>
      </c>
      <c r="D151" s="11">
        <v>3.9600000000000003E-2</v>
      </c>
      <c r="E151" s="11">
        <v>4.0899999999999999E-2</v>
      </c>
      <c r="F151" s="12">
        <f t="shared" si="46"/>
        <v>4.1033333333333331E-2</v>
      </c>
      <c r="G151" s="12">
        <f t="shared" si="47"/>
        <v>8.6858761471969104E-4</v>
      </c>
      <c r="I151" s="7">
        <v>525</v>
      </c>
      <c r="J151" s="11">
        <v>5.1799999999999999E-2</v>
      </c>
      <c r="K151" s="11">
        <v>5.0500000000000003E-2</v>
      </c>
      <c r="L151" s="11">
        <v>5.1900000000000002E-2</v>
      </c>
      <c r="M151" s="12">
        <f t="shared" si="48"/>
        <v>5.1400000000000001E-2</v>
      </c>
      <c r="N151" s="12">
        <f t="shared" si="49"/>
        <v>4.5092497528228858E-4</v>
      </c>
      <c r="P151" s="7">
        <v>525</v>
      </c>
      <c r="Q151" s="11">
        <v>4.9200000000000001E-2</v>
      </c>
      <c r="R151" s="11">
        <v>5.0999999999999997E-2</v>
      </c>
      <c r="S151" s="11">
        <v>5.1700000000000003E-2</v>
      </c>
      <c r="T151" s="12">
        <f t="shared" si="50"/>
        <v>5.0633333333333336E-2</v>
      </c>
      <c r="U151" s="12">
        <f t="shared" si="51"/>
        <v>7.4461026345628949E-4</v>
      </c>
      <c r="W151" s="7">
        <v>525</v>
      </c>
      <c r="X151" s="12">
        <v>4.99E-2</v>
      </c>
      <c r="Y151" s="12">
        <v>4.8099999999999997E-2</v>
      </c>
      <c r="Z151" s="12">
        <v>5.1799999999999999E-2</v>
      </c>
      <c r="AA151" s="12">
        <f t="shared" si="52"/>
        <v>4.993333333333333E-2</v>
      </c>
      <c r="AB151" s="12">
        <f t="shared" si="53"/>
        <v>1.0682280239308049E-3</v>
      </c>
    </row>
    <row r="152" spans="2:28">
      <c r="B152" s="7">
        <v>526</v>
      </c>
      <c r="C152" s="11">
        <v>4.2599999999999999E-2</v>
      </c>
      <c r="D152" s="11">
        <v>3.9699999999999999E-2</v>
      </c>
      <c r="E152" s="11">
        <v>4.0899999999999999E-2</v>
      </c>
      <c r="F152" s="12">
        <f t="shared" si="46"/>
        <v>4.1066666666666668E-2</v>
      </c>
      <c r="G152" s="12">
        <f t="shared" si="47"/>
        <v>8.4129529760826425E-4</v>
      </c>
      <c r="I152" s="7">
        <v>526</v>
      </c>
      <c r="J152" s="11">
        <v>5.2400000000000002E-2</v>
      </c>
      <c r="K152" s="11">
        <v>5.0999999999999997E-2</v>
      </c>
      <c r="L152" s="11">
        <v>5.2299999999999999E-2</v>
      </c>
      <c r="M152" s="12">
        <f t="shared" si="48"/>
        <v>5.1900000000000002E-2</v>
      </c>
      <c r="N152" s="12">
        <f t="shared" si="49"/>
        <v>4.5092497528229081E-4</v>
      </c>
      <c r="P152" s="7">
        <v>526</v>
      </c>
      <c r="Q152" s="11">
        <v>4.9599999999999998E-2</v>
      </c>
      <c r="R152" s="11">
        <v>5.1299999999999998E-2</v>
      </c>
      <c r="S152" s="11">
        <v>5.21E-2</v>
      </c>
      <c r="T152" s="12">
        <f t="shared" si="50"/>
        <v>5.0999999999999997E-2</v>
      </c>
      <c r="U152" s="12">
        <f t="shared" si="51"/>
        <v>7.3711147958319991E-4</v>
      </c>
      <c r="W152" s="7">
        <v>526</v>
      </c>
      <c r="X152" s="12">
        <v>5.0200000000000002E-2</v>
      </c>
      <c r="Y152" s="12">
        <v>4.8500000000000001E-2</v>
      </c>
      <c r="Z152" s="12">
        <v>5.21E-2</v>
      </c>
      <c r="AA152" s="12">
        <f t="shared" si="52"/>
        <v>5.0266666666666675E-2</v>
      </c>
      <c r="AB152" s="12">
        <f t="shared" si="53"/>
        <v>1.0397649306988146E-3</v>
      </c>
    </row>
    <row r="153" spans="2:28">
      <c r="B153" s="7">
        <v>527</v>
      </c>
      <c r="C153" s="11">
        <v>4.2599999999999999E-2</v>
      </c>
      <c r="D153" s="11">
        <v>3.9600000000000003E-2</v>
      </c>
      <c r="E153" s="11">
        <v>4.0800000000000003E-2</v>
      </c>
      <c r="F153" s="12">
        <f t="shared" si="46"/>
        <v>4.1000000000000002E-2</v>
      </c>
      <c r="G153" s="12">
        <f t="shared" si="47"/>
        <v>8.7177978870813346E-4</v>
      </c>
      <c r="I153" s="7">
        <v>527</v>
      </c>
      <c r="J153" s="11">
        <v>5.2400000000000002E-2</v>
      </c>
      <c r="K153" s="11">
        <v>5.1299999999999998E-2</v>
      </c>
      <c r="L153" s="11">
        <v>5.2600000000000001E-2</v>
      </c>
      <c r="M153" s="12">
        <f t="shared" si="48"/>
        <v>5.21E-2</v>
      </c>
      <c r="N153" s="12">
        <f t="shared" si="49"/>
        <v>4.041451884327391E-4</v>
      </c>
      <c r="P153" s="7">
        <v>527</v>
      </c>
      <c r="Q153" s="11">
        <v>4.99E-2</v>
      </c>
      <c r="R153" s="11">
        <v>5.1799999999999999E-2</v>
      </c>
      <c r="S153" s="11">
        <v>5.2299999999999999E-2</v>
      </c>
      <c r="T153" s="12">
        <f t="shared" si="50"/>
        <v>5.1333333333333335E-2</v>
      </c>
      <c r="U153" s="12">
        <f t="shared" si="51"/>
        <v>7.3105707331537668E-4</v>
      </c>
      <c r="W153" s="7">
        <v>527</v>
      </c>
      <c r="X153" s="12">
        <v>5.0500000000000003E-2</v>
      </c>
      <c r="Y153" s="12">
        <v>4.8599999999999997E-2</v>
      </c>
      <c r="Z153" s="12">
        <v>5.2499999999999998E-2</v>
      </c>
      <c r="AA153" s="12">
        <f t="shared" si="52"/>
        <v>5.0533333333333326E-2</v>
      </c>
      <c r="AB153" s="12">
        <f t="shared" si="53"/>
        <v>1.1259563836036361E-3</v>
      </c>
    </row>
    <row r="154" spans="2:28">
      <c r="B154" s="7">
        <v>528</v>
      </c>
      <c r="C154" s="11">
        <v>4.2599999999999999E-2</v>
      </c>
      <c r="D154" s="11">
        <v>3.9899999999999998E-2</v>
      </c>
      <c r="E154" s="11">
        <v>4.0899999999999999E-2</v>
      </c>
      <c r="F154" s="12">
        <f t="shared" si="46"/>
        <v>4.1133333333333327E-2</v>
      </c>
      <c r="G154" s="12">
        <f t="shared" si="47"/>
        <v>7.8810602783579292E-4</v>
      </c>
      <c r="I154" s="7">
        <v>528</v>
      </c>
      <c r="J154" s="11">
        <v>5.2900000000000003E-2</v>
      </c>
      <c r="K154" s="11">
        <v>5.1499999999999997E-2</v>
      </c>
      <c r="L154" s="11">
        <v>5.2900000000000003E-2</v>
      </c>
      <c r="M154" s="12">
        <f t="shared" si="48"/>
        <v>5.2433333333333332E-2</v>
      </c>
      <c r="N154" s="12">
        <f t="shared" si="49"/>
        <v>4.6666666666666856E-4</v>
      </c>
      <c r="P154" s="7">
        <v>528</v>
      </c>
      <c r="Q154" s="11">
        <v>5.0200000000000002E-2</v>
      </c>
      <c r="R154" s="11">
        <v>5.21E-2</v>
      </c>
      <c r="S154" s="11">
        <v>5.2499999999999998E-2</v>
      </c>
      <c r="T154" s="12">
        <f t="shared" si="50"/>
        <v>5.16E-2</v>
      </c>
      <c r="U154" s="12">
        <f t="shared" si="51"/>
        <v>7.0945988845975798E-4</v>
      </c>
      <c r="W154" s="7">
        <v>528</v>
      </c>
      <c r="X154" s="12">
        <v>5.0799999999999998E-2</v>
      </c>
      <c r="Y154" s="12">
        <v>4.8899999999999999E-2</v>
      </c>
      <c r="Z154" s="12">
        <v>5.2600000000000001E-2</v>
      </c>
      <c r="AA154" s="12">
        <f t="shared" si="52"/>
        <v>5.0766666666666661E-2</v>
      </c>
      <c r="AB154" s="12">
        <f t="shared" si="53"/>
        <v>1.0682280239308049E-3</v>
      </c>
    </row>
    <row r="155" spans="2:28">
      <c r="B155" s="7">
        <v>529</v>
      </c>
      <c r="C155" s="11">
        <v>4.2500000000000003E-2</v>
      </c>
      <c r="D155" s="11">
        <v>3.9699999999999999E-2</v>
      </c>
      <c r="E155" s="11">
        <v>4.1000000000000002E-2</v>
      </c>
      <c r="F155" s="12">
        <f t="shared" si="46"/>
        <v>4.1066666666666668E-2</v>
      </c>
      <c r="G155" s="12">
        <f t="shared" si="47"/>
        <v>8.0897740663410757E-4</v>
      </c>
      <c r="I155" s="7">
        <v>529</v>
      </c>
      <c r="J155" s="11">
        <v>5.3100000000000001E-2</v>
      </c>
      <c r="K155" s="11">
        <v>5.1900000000000002E-2</v>
      </c>
      <c r="L155" s="11">
        <v>5.3100000000000001E-2</v>
      </c>
      <c r="M155" s="12">
        <f t="shared" si="48"/>
        <v>5.2700000000000004E-2</v>
      </c>
      <c r="N155" s="12">
        <f t="shared" si="49"/>
        <v>3.9999999999999991E-4</v>
      </c>
      <c r="P155" s="7">
        <v>529</v>
      </c>
      <c r="Q155" s="11">
        <v>5.0299999999999997E-2</v>
      </c>
      <c r="R155" s="11">
        <v>5.2400000000000002E-2</v>
      </c>
      <c r="S155" s="11">
        <v>5.2499999999999998E-2</v>
      </c>
      <c r="T155" s="12">
        <f t="shared" si="50"/>
        <v>5.1733333333333333E-2</v>
      </c>
      <c r="U155" s="12">
        <f t="shared" si="51"/>
        <v>7.1724782637833454E-4</v>
      </c>
      <c r="W155" s="7">
        <v>529</v>
      </c>
      <c r="X155" s="12">
        <v>5.11E-2</v>
      </c>
      <c r="Y155" s="12">
        <v>4.9200000000000001E-2</v>
      </c>
      <c r="Z155" s="12">
        <v>5.28E-2</v>
      </c>
      <c r="AA155" s="12">
        <f t="shared" si="52"/>
        <v>5.103333333333334E-2</v>
      </c>
      <c r="AB155" s="12">
        <f t="shared" si="53"/>
        <v>1.0397649306988146E-3</v>
      </c>
    </row>
    <row r="156" spans="2:28">
      <c r="B156" s="7">
        <v>530</v>
      </c>
      <c r="C156" s="11">
        <v>4.2500000000000003E-2</v>
      </c>
      <c r="D156" s="11">
        <v>3.9699999999999999E-2</v>
      </c>
      <c r="E156" s="11">
        <v>4.0899999999999999E-2</v>
      </c>
      <c r="F156" s="12">
        <f t="shared" si="46"/>
        <v>4.1033333333333331E-2</v>
      </c>
      <c r="G156" s="12">
        <f t="shared" si="47"/>
        <v>8.1103500403976374E-4</v>
      </c>
      <c r="I156" s="7">
        <v>530</v>
      </c>
      <c r="J156" s="11">
        <v>5.3499999999999999E-2</v>
      </c>
      <c r="K156" s="11">
        <v>5.21E-2</v>
      </c>
      <c r="L156" s="11">
        <v>5.3499999999999999E-2</v>
      </c>
      <c r="M156" s="12">
        <f t="shared" si="48"/>
        <v>5.3033333333333328E-2</v>
      </c>
      <c r="N156" s="12">
        <f t="shared" si="49"/>
        <v>4.6666666666666617E-4</v>
      </c>
      <c r="P156" s="7">
        <v>530</v>
      </c>
      <c r="Q156" s="11">
        <v>5.0900000000000001E-2</v>
      </c>
      <c r="R156" s="11">
        <v>5.2699999999999997E-2</v>
      </c>
      <c r="S156" s="11">
        <v>5.2699999999999997E-2</v>
      </c>
      <c r="T156" s="12">
        <f t="shared" si="50"/>
        <v>5.21E-2</v>
      </c>
      <c r="U156" s="12">
        <f t="shared" si="51"/>
        <v>5.9999999999999875E-4</v>
      </c>
      <c r="W156" s="7">
        <v>530</v>
      </c>
      <c r="X156" s="12">
        <v>5.16E-2</v>
      </c>
      <c r="Y156" s="12">
        <v>4.9500000000000002E-2</v>
      </c>
      <c r="Z156" s="12">
        <v>5.33E-2</v>
      </c>
      <c r="AA156" s="12">
        <f t="shared" si="52"/>
        <v>5.1466666666666661E-2</v>
      </c>
      <c r="AB156" s="12">
        <f t="shared" si="53"/>
        <v>1.0989894347889686E-3</v>
      </c>
    </row>
    <row r="157" spans="2:28">
      <c r="B157" s="7">
        <v>531</v>
      </c>
      <c r="C157" s="11">
        <v>4.2599999999999999E-2</v>
      </c>
      <c r="D157" s="11">
        <v>3.9899999999999998E-2</v>
      </c>
      <c r="E157" s="11">
        <v>4.0800000000000003E-2</v>
      </c>
      <c r="F157" s="12">
        <f t="shared" si="46"/>
        <v>4.1099999999999998E-2</v>
      </c>
      <c r="G157" s="12">
        <f t="shared" si="47"/>
        <v>7.9372539331937718E-4</v>
      </c>
      <c r="I157" s="7">
        <v>531</v>
      </c>
      <c r="J157" s="11">
        <v>5.3900000000000003E-2</v>
      </c>
      <c r="K157" s="11">
        <v>5.2499999999999998E-2</v>
      </c>
      <c r="L157" s="11">
        <v>5.3800000000000001E-2</v>
      </c>
      <c r="M157" s="12">
        <f t="shared" si="48"/>
        <v>5.3400000000000003E-2</v>
      </c>
      <c r="N157" s="12">
        <f t="shared" si="49"/>
        <v>4.5092497528229081E-4</v>
      </c>
      <c r="P157" s="7">
        <v>531</v>
      </c>
      <c r="Q157" s="11">
        <v>5.1200000000000002E-2</v>
      </c>
      <c r="R157" s="11">
        <v>5.2999999999999999E-2</v>
      </c>
      <c r="S157" s="11">
        <v>5.3100000000000001E-2</v>
      </c>
      <c r="T157" s="12">
        <f t="shared" si="50"/>
        <v>5.2433333333333332E-2</v>
      </c>
      <c r="U157" s="12">
        <f t="shared" si="51"/>
        <v>6.1734197258173703E-4</v>
      </c>
      <c r="W157" s="7">
        <v>531</v>
      </c>
      <c r="X157" s="12">
        <v>5.1700000000000003E-2</v>
      </c>
      <c r="Y157" s="12">
        <v>0.05</v>
      </c>
      <c r="Z157" s="12">
        <v>5.3400000000000003E-2</v>
      </c>
      <c r="AA157" s="12">
        <f t="shared" si="52"/>
        <v>5.1700000000000003E-2</v>
      </c>
      <c r="AB157" s="12">
        <f t="shared" si="53"/>
        <v>9.8149545762236403E-4</v>
      </c>
    </row>
    <row r="158" spans="2:28">
      <c r="B158" s="7">
        <v>532</v>
      </c>
      <c r="C158" s="11">
        <v>4.2599999999999999E-2</v>
      </c>
      <c r="D158" s="11">
        <v>3.9699999999999999E-2</v>
      </c>
      <c r="E158" s="11">
        <v>4.0899999999999999E-2</v>
      </c>
      <c r="F158" s="12">
        <f t="shared" si="46"/>
        <v>4.1066666666666668E-2</v>
      </c>
      <c r="G158" s="12">
        <f t="shared" si="47"/>
        <v>8.4129529760826425E-4</v>
      </c>
      <c r="I158" s="7">
        <v>532</v>
      </c>
      <c r="J158" s="11">
        <v>5.4100000000000002E-2</v>
      </c>
      <c r="K158" s="11">
        <v>5.2699999999999997E-2</v>
      </c>
      <c r="L158" s="11">
        <v>5.4100000000000002E-2</v>
      </c>
      <c r="M158" s="12">
        <f t="shared" si="48"/>
        <v>5.3633333333333338E-2</v>
      </c>
      <c r="N158" s="12">
        <f t="shared" si="49"/>
        <v>4.6666666666666851E-4</v>
      </c>
      <c r="P158" s="7">
        <v>532</v>
      </c>
      <c r="Q158" s="11">
        <v>5.1499999999999997E-2</v>
      </c>
      <c r="R158" s="11">
        <v>5.3400000000000003E-2</v>
      </c>
      <c r="S158" s="11">
        <v>5.33E-2</v>
      </c>
      <c r="T158" s="12">
        <f t="shared" si="50"/>
        <v>5.2733333333333333E-2</v>
      </c>
      <c r="U158" s="12">
        <f t="shared" si="51"/>
        <v>6.173419725817393E-4</v>
      </c>
      <c r="W158" s="7">
        <v>532</v>
      </c>
      <c r="X158" s="12">
        <v>5.2200000000000003E-2</v>
      </c>
      <c r="Y158" s="12">
        <v>5.0099999999999999E-2</v>
      </c>
      <c r="Z158" s="12">
        <v>5.3800000000000001E-2</v>
      </c>
      <c r="AA158" s="12">
        <f t="shared" si="52"/>
        <v>5.2033333333333341E-2</v>
      </c>
      <c r="AB158" s="12">
        <f t="shared" si="53"/>
        <v>1.071343911999214E-3</v>
      </c>
    </row>
    <row r="159" spans="2:28">
      <c r="B159" s="7">
        <v>533</v>
      </c>
      <c r="C159" s="11">
        <v>4.2500000000000003E-2</v>
      </c>
      <c r="D159" s="11">
        <v>3.9800000000000002E-2</v>
      </c>
      <c r="E159" s="11">
        <v>4.0800000000000003E-2</v>
      </c>
      <c r="F159" s="12">
        <f t="shared" si="46"/>
        <v>4.1033333333333338E-2</v>
      </c>
      <c r="G159" s="12">
        <f t="shared" si="47"/>
        <v>7.8810602783579292E-4</v>
      </c>
      <c r="I159" s="7">
        <v>533</v>
      </c>
      <c r="J159" s="11">
        <v>5.45E-2</v>
      </c>
      <c r="K159" s="11">
        <v>5.3100000000000001E-2</v>
      </c>
      <c r="L159" s="11">
        <v>5.4399999999999997E-2</v>
      </c>
      <c r="M159" s="12">
        <f t="shared" si="48"/>
        <v>5.3999999999999999E-2</v>
      </c>
      <c r="N159" s="12">
        <f t="shared" si="49"/>
        <v>4.5092497528228858E-4</v>
      </c>
      <c r="P159" s="7">
        <v>533</v>
      </c>
      <c r="Q159" s="11">
        <v>5.1900000000000002E-2</v>
      </c>
      <c r="R159" s="11">
        <v>5.3699999999999998E-2</v>
      </c>
      <c r="S159" s="11">
        <v>5.3800000000000001E-2</v>
      </c>
      <c r="T159" s="12">
        <f t="shared" si="50"/>
        <v>5.3133333333333331E-2</v>
      </c>
      <c r="U159" s="12">
        <f t="shared" si="51"/>
        <v>6.1734197258173703E-4</v>
      </c>
      <c r="W159" s="7">
        <v>533</v>
      </c>
      <c r="X159" s="12">
        <v>5.2600000000000001E-2</v>
      </c>
      <c r="Y159" s="12">
        <v>5.0500000000000003E-2</v>
      </c>
      <c r="Z159" s="12">
        <v>5.4199999999999998E-2</v>
      </c>
      <c r="AA159" s="12">
        <f t="shared" si="52"/>
        <v>5.2433333333333332E-2</v>
      </c>
      <c r="AB159" s="12">
        <f t="shared" si="53"/>
        <v>1.0713439119992118E-3</v>
      </c>
    </row>
    <row r="160" spans="2:28">
      <c r="B160" s="7">
        <v>534</v>
      </c>
      <c r="C160" s="11">
        <v>4.2500000000000003E-2</v>
      </c>
      <c r="D160" s="11">
        <v>3.9699999999999999E-2</v>
      </c>
      <c r="E160" s="11">
        <v>4.1000000000000002E-2</v>
      </c>
      <c r="F160" s="12">
        <f t="shared" si="46"/>
        <v>4.1066666666666668E-2</v>
      </c>
      <c r="G160" s="12">
        <f t="shared" si="47"/>
        <v>8.0897740663410757E-4</v>
      </c>
      <c r="I160" s="7">
        <v>534</v>
      </c>
      <c r="J160" s="11">
        <v>5.4699999999999999E-2</v>
      </c>
      <c r="K160" s="11">
        <v>5.3199999999999997E-2</v>
      </c>
      <c r="L160" s="11">
        <v>5.4800000000000001E-2</v>
      </c>
      <c r="M160" s="12">
        <f t="shared" si="48"/>
        <v>5.4233333333333335E-2</v>
      </c>
      <c r="N160" s="12">
        <f t="shared" si="49"/>
        <v>5.1747248987533512E-4</v>
      </c>
      <c r="P160" s="7">
        <v>534</v>
      </c>
      <c r="Q160" s="11">
        <v>5.21E-2</v>
      </c>
      <c r="R160" s="11">
        <v>5.4199999999999998E-2</v>
      </c>
      <c r="S160" s="11">
        <v>5.3800000000000001E-2</v>
      </c>
      <c r="T160" s="12">
        <f t="shared" si="50"/>
        <v>5.3366666666666673E-2</v>
      </c>
      <c r="U160" s="12">
        <f t="shared" si="51"/>
        <v>6.4377359719426511E-4</v>
      </c>
      <c r="W160" s="7">
        <v>534</v>
      </c>
      <c r="X160" s="12">
        <v>5.2900000000000003E-2</v>
      </c>
      <c r="Y160" s="12">
        <v>5.0900000000000001E-2</v>
      </c>
      <c r="Z160" s="12">
        <v>5.4399999999999997E-2</v>
      </c>
      <c r="AA160" s="12">
        <f t="shared" si="52"/>
        <v>5.2733333333333333E-2</v>
      </c>
      <c r="AB160" s="12">
        <f t="shared" si="53"/>
        <v>1.0137937550497023E-3</v>
      </c>
    </row>
    <row r="161" spans="2:28">
      <c r="B161" s="7">
        <v>535</v>
      </c>
      <c r="C161" s="11">
        <v>4.2599999999999999E-2</v>
      </c>
      <c r="D161" s="11">
        <v>3.9699999999999999E-2</v>
      </c>
      <c r="E161" s="11">
        <v>4.0899999999999999E-2</v>
      </c>
      <c r="F161" s="12">
        <f t="shared" si="46"/>
        <v>4.1066666666666668E-2</v>
      </c>
      <c r="G161" s="12">
        <f t="shared" si="47"/>
        <v>8.4129529760826425E-4</v>
      </c>
      <c r="I161" s="7">
        <v>535</v>
      </c>
      <c r="J161" s="11">
        <v>5.5199999999999999E-2</v>
      </c>
      <c r="K161" s="11">
        <v>5.3699999999999998E-2</v>
      </c>
      <c r="L161" s="11">
        <v>5.5300000000000002E-2</v>
      </c>
      <c r="M161" s="12">
        <f t="shared" si="48"/>
        <v>5.4733333333333335E-2</v>
      </c>
      <c r="N161" s="12">
        <f t="shared" si="49"/>
        <v>5.1747248987533512E-4</v>
      </c>
      <c r="P161" s="7">
        <v>535</v>
      </c>
      <c r="Q161" s="11">
        <v>5.2499999999999998E-2</v>
      </c>
      <c r="R161" s="11">
        <v>5.4399999999999997E-2</v>
      </c>
      <c r="S161" s="11">
        <v>5.4300000000000001E-2</v>
      </c>
      <c r="T161" s="12">
        <f t="shared" si="50"/>
        <v>5.3733333333333334E-2</v>
      </c>
      <c r="U161" s="12">
        <f t="shared" si="51"/>
        <v>6.1734197258173811E-4</v>
      </c>
      <c r="W161" s="7">
        <v>535</v>
      </c>
      <c r="X161" s="12">
        <v>5.33E-2</v>
      </c>
      <c r="Y161" s="12">
        <v>5.1200000000000002E-2</v>
      </c>
      <c r="Z161" s="12">
        <v>5.4600000000000003E-2</v>
      </c>
      <c r="AA161" s="12">
        <f t="shared" si="52"/>
        <v>5.3033333333333342E-2</v>
      </c>
      <c r="AB161" s="12">
        <f t="shared" si="53"/>
        <v>9.9051053054024173E-4</v>
      </c>
    </row>
    <row r="162" spans="2:28">
      <c r="B162" s="7">
        <v>536</v>
      </c>
      <c r="C162" s="11">
        <v>4.2700000000000002E-2</v>
      </c>
      <c r="D162" s="11">
        <v>0.04</v>
      </c>
      <c r="E162" s="11">
        <v>4.1099999999999998E-2</v>
      </c>
      <c r="F162" s="12">
        <f t="shared" si="46"/>
        <v>4.1266666666666667E-2</v>
      </c>
      <c r="G162" s="12">
        <f t="shared" si="47"/>
        <v>7.8386506775365687E-4</v>
      </c>
      <c r="I162" s="7">
        <v>536</v>
      </c>
      <c r="J162" s="11">
        <v>5.5500000000000001E-2</v>
      </c>
      <c r="K162" s="11">
        <v>5.4100000000000002E-2</v>
      </c>
      <c r="L162" s="11">
        <v>5.5599999999999997E-2</v>
      </c>
      <c r="M162" s="12">
        <f t="shared" si="48"/>
        <v>5.5066666666666673E-2</v>
      </c>
      <c r="N162" s="12">
        <f t="shared" si="49"/>
        <v>4.8419463487779711E-4</v>
      </c>
      <c r="P162" s="7">
        <v>536</v>
      </c>
      <c r="Q162" s="11">
        <v>5.2900000000000003E-2</v>
      </c>
      <c r="R162" s="11">
        <v>5.4699999999999999E-2</v>
      </c>
      <c r="S162" s="11">
        <v>5.4699999999999999E-2</v>
      </c>
      <c r="T162" s="12">
        <f t="shared" si="50"/>
        <v>5.4100000000000002E-2</v>
      </c>
      <c r="U162" s="12">
        <f t="shared" si="51"/>
        <v>5.9999999999999875E-4</v>
      </c>
      <c r="W162" s="7">
        <v>536</v>
      </c>
      <c r="X162" s="12">
        <v>5.3499999999999999E-2</v>
      </c>
      <c r="Y162" s="12">
        <v>5.1400000000000001E-2</v>
      </c>
      <c r="Z162" s="12">
        <v>5.5100000000000003E-2</v>
      </c>
      <c r="AA162" s="12">
        <f t="shared" si="52"/>
        <v>5.3333333333333337E-2</v>
      </c>
      <c r="AB162" s="12">
        <f t="shared" si="53"/>
        <v>1.0713439119992136E-3</v>
      </c>
    </row>
    <row r="163" spans="2:28">
      <c r="B163" s="7">
        <v>537</v>
      </c>
      <c r="C163" s="11">
        <v>4.2599999999999999E-2</v>
      </c>
      <c r="D163" s="11">
        <v>3.9800000000000002E-2</v>
      </c>
      <c r="E163" s="11">
        <v>4.1000000000000002E-2</v>
      </c>
      <c r="F163" s="12">
        <f t="shared" si="46"/>
        <v>4.1133333333333334E-2</v>
      </c>
      <c r="G163" s="12">
        <f t="shared" si="47"/>
        <v>8.1103500403976168E-4</v>
      </c>
      <c r="I163" s="7">
        <v>537</v>
      </c>
      <c r="J163" s="11">
        <v>5.5500000000000001E-2</v>
      </c>
      <c r="K163" s="11">
        <v>5.4199999999999998E-2</v>
      </c>
      <c r="L163" s="11">
        <v>5.57E-2</v>
      </c>
      <c r="M163" s="12">
        <f t="shared" si="48"/>
        <v>5.5133333333333333E-2</v>
      </c>
      <c r="N163" s="12">
        <f t="shared" si="49"/>
        <v>4.7022453265553013E-4</v>
      </c>
      <c r="P163" s="7">
        <v>537</v>
      </c>
      <c r="Q163" s="11">
        <v>5.2999999999999999E-2</v>
      </c>
      <c r="R163" s="11">
        <v>5.4899999999999997E-2</v>
      </c>
      <c r="S163" s="11">
        <v>5.4600000000000003E-2</v>
      </c>
      <c r="T163" s="12">
        <f t="shared" si="50"/>
        <v>5.4166666666666669E-2</v>
      </c>
      <c r="U163" s="12">
        <f t="shared" si="51"/>
        <v>5.8972686709847142E-4</v>
      </c>
      <c r="W163" s="7">
        <v>537</v>
      </c>
      <c r="X163" s="12">
        <v>5.3800000000000001E-2</v>
      </c>
      <c r="Y163" s="12">
        <v>5.1700000000000003E-2</v>
      </c>
      <c r="Z163" s="12">
        <v>5.5300000000000002E-2</v>
      </c>
      <c r="AA163" s="12">
        <f t="shared" si="52"/>
        <v>5.3600000000000002E-2</v>
      </c>
      <c r="AB163" s="12">
        <f t="shared" si="53"/>
        <v>1.0440306508910549E-3</v>
      </c>
    </row>
    <row r="164" spans="2:28">
      <c r="B164" s="7">
        <v>538</v>
      </c>
      <c r="C164" s="11">
        <v>4.2599999999999999E-2</v>
      </c>
      <c r="D164" s="11">
        <v>3.9800000000000002E-2</v>
      </c>
      <c r="E164" s="11">
        <v>4.1000000000000002E-2</v>
      </c>
      <c r="F164" s="12">
        <f t="shared" si="46"/>
        <v>4.1133333333333334E-2</v>
      </c>
      <c r="G164" s="12">
        <f t="shared" si="47"/>
        <v>8.1103500403976168E-4</v>
      </c>
      <c r="I164" s="7">
        <v>538</v>
      </c>
      <c r="J164" s="11">
        <v>5.62E-2</v>
      </c>
      <c r="K164" s="11">
        <v>5.4699999999999999E-2</v>
      </c>
      <c r="L164" s="11">
        <v>5.62E-2</v>
      </c>
      <c r="M164" s="12">
        <f t="shared" si="48"/>
        <v>5.57E-2</v>
      </c>
      <c r="N164" s="12">
        <f t="shared" si="49"/>
        <v>5.0000000000000055E-4</v>
      </c>
      <c r="P164" s="7">
        <v>538</v>
      </c>
      <c r="Q164" s="11">
        <v>5.3499999999999999E-2</v>
      </c>
      <c r="R164" s="11">
        <v>5.5300000000000002E-2</v>
      </c>
      <c r="S164" s="11">
        <v>5.5E-2</v>
      </c>
      <c r="T164" s="12">
        <f t="shared" si="50"/>
        <v>5.4600000000000003E-2</v>
      </c>
      <c r="U164" s="12">
        <f t="shared" si="51"/>
        <v>5.5677643628300303E-4</v>
      </c>
      <c r="W164" s="7">
        <v>538</v>
      </c>
      <c r="X164" s="12">
        <v>5.4100000000000002E-2</v>
      </c>
      <c r="Y164" s="12">
        <v>5.1999999999999998E-2</v>
      </c>
      <c r="Z164" s="12">
        <v>5.5500000000000001E-2</v>
      </c>
      <c r="AA164" s="12">
        <f t="shared" si="52"/>
        <v>5.3866666666666667E-2</v>
      </c>
      <c r="AB164" s="12">
        <f t="shared" si="53"/>
        <v>1.0170764201594916E-3</v>
      </c>
    </row>
    <row r="165" spans="2:28">
      <c r="B165" s="7">
        <v>539</v>
      </c>
      <c r="C165" s="11">
        <v>4.2700000000000002E-2</v>
      </c>
      <c r="D165" s="11">
        <v>3.9899999999999998E-2</v>
      </c>
      <c r="E165" s="11">
        <v>4.1099999999999998E-2</v>
      </c>
      <c r="F165" s="12">
        <f t="shared" si="46"/>
        <v>4.1233333333333337E-2</v>
      </c>
      <c r="G165" s="12">
        <f t="shared" si="47"/>
        <v>8.1103500403976385E-4</v>
      </c>
      <c r="I165" s="7">
        <v>539</v>
      </c>
      <c r="J165" s="11">
        <v>5.6399999999999999E-2</v>
      </c>
      <c r="K165" s="11">
        <v>5.5E-2</v>
      </c>
      <c r="L165" s="11">
        <v>5.6599999999999998E-2</v>
      </c>
      <c r="M165" s="12">
        <f t="shared" si="48"/>
        <v>5.5999999999999994E-2</v>
      </c>
      <c r="N165" s="12">
        <f t="shared" si="49"/>
        <v>5.0332229568471592E-4</v>
      </c>
      <c r="P165" s="7">
        <v>539</v>
      </c>
      <c r="Q165" s="11">
        <v>5.3800000000000001E-2</v>
      </c>
      <c r="R165" s="11">
        <v>5.5800000000000002E-2</v>
      </c>
      <c r="S165" s="11">
        <v>5.5399999999999998E-2</v>
      </c>
      <c r="T165" s="12">
        <f t="shared" si="50"/>
        <v>5.5E-2</v>
      </c>
      <c r="U165" s="12">
        <f t="shared" si="51"/>
        <v>6.1101009266077884E-4</v>
      </c>
      <c r="W165" s="7">
        <v>539</v>
      </c>
      <c r="X165" s="12">
        <v>5.4699999999999999E-2</v>
      </c>
      <c r="Y165" s="12">
        <v>5.2299999999999999E-2</v>
      </c>
      <c r="Z165" s="12">
        <v>5.57E-2</v>
      </c>
      <c r="AA165" s="12">
        <f t="shared" si="52"/>
        <v>5.4233333333333335E-2</v>
      </c>
      <c r="AB165" s="12">
        <f t="shared" si="53"/>
        <v>1.0088497300281038E-3</v>
      </c>
    </row>
    <row r="166" spans="2:28">
      <c r="B166" s="7">
        <v>540</v>
      </c>
      <c r="C166" s="11">
        <v>4.2799999999999998E-2</v>
      </c>
      <c r="D166" s="11">
        <v>3.9699999999999999E-2</v>
      </c>
      <c r="E166" s="11">
        <v>4.1200000000000001E-2</v>
      </c>
      <c r="F166" s="12">
        <f t="shared" si="46"/>
        <v>4.123333333333333E-2</v>
      </c>
      <c r="G166" s="12">
        <f t="shared" si="47"/>
        <v>8.9504810547316987E-4</v>
      </c>
      <c r="I166" s="7">
        <v>540</v>
      </c>
      <c r="J166" s="11">
        <v>5.6800000000000003E-2</v>
      </c>
      <c r="K166" s="11">
        <v>5.5199999999999999E-2</v>
      </c>
      <c r="L166" s="11">
        <v>5.6800000000000003E-2</v>
      </c>
      <c r="M166" s="12">
        <f t="shared" si="48"/>
        <v>5.6266666666666666E-2</v>
      </c>
      <c r="N166" s="12">
        <f t="shared" si="49"/>
        <v>5.3333333333333477E-4</v>
      </c>
      <c r="P166" s="7">
        <v>540</v>
      </c>
      <c r="Q166" s="11">
        <v>5.4199999999999998E-2</v>
      </c>
      <c r="R166" s="11">
        <v>5.6000000000000001E-2</v>
      </c>
      <c r="S166" s="11">
        <v>5.5500000000000001E-2</v>
      </c>
      <c r="T166" s="12">
        <f t="shared" si="50"/>
        <v>5.5233333333333329E-2</v>
      </c>
      <c r="U166" s="12">
        <f t="shared" si="51"/>
        <v>5.3644923131437037E-4</v>
      </c>
      <c r="W166" s="7">
        <v>540</v>
      </c>
      <c r="X166" s="12">
        <v>5.4800000000000001E-2</v>
      </c>
      <c r="Y166" s="12">
        <v>5.2699999999999997E-2</v>
      </c>
      <c r="Z166" s="12">
        <v>5.6099999999999997E-2</v>
      </c>
      <c r="AA166" s="12">
        <f t="shared" si="52"/>
        <v>5.4533333333333329E-2</v>
      </c>
      <c r="AB166" s="12">
        <f t="shared" si="53"/>
        <v>9.9051053054024217E-4</v>
      </c>
    </row>
    <row r="167" spans="2:28">
      <c r="B167" s="7">
        <v>541</v>
      </c>
      <c r="C167" s="11">
        <v>4.2799999999999998E-2</v>
      </c>
      <c r="D167" s="11">
        <v>0.04</v>
      </c>
      <c r="E167" s="11">
        <v>4.1300000000000003E-2</v>
      </c>
      <c r="F167" s="12">
        <f t="shared" si="46"/>
        <v>4.136666666666667E-2</v>
      </c>
      <c r="G167" s="12">
        <f t="shared" si="47"/>
        <v>8.0897740663410562E-4</v>
      </c>
      <c r="I167" s="7">
        <v>541</v>
      </c>
      <c r="J167" s="11">
        <v>5.7099999999999998E-2</v>
      </c>
      <c r="K167" s="11">
        <v>5.5599999999999997E-2</v>
      </c>
      <c r="L167" s="11">
        <v>5.7200000000000001E-2</v>
      </c>
      <c r="M167" s="12">
        <f t="shared" si="48"/>
        <v>5.6633333333333334E-2</v>
      </c>
      <c r="N167" s="12">
        <f t="shared" si="49"/>
        <v>5.1747248987533512E-4</v>
      </c>
      <c r="P167" s="7">
        <v>541</v>
      </c>
      <c r="Q167" s="11">
        <v>5.45E-2</v>
      </c>
      <c r="R167" s="11">
        <v>5.6500000000000002E-2</v>
      </c>
      <c r="S167" s="11">
        <v>5.6000000000000001E-2</v>
      </c>
      <c r="T167" s="12">
        <f t="shared" si="50"/>
        <v>5.566666666666667E-2</v>
      </c>
      <c r="U167" s="12">
        <f t="shared" si="51"/>
        <v>6.0092521257733213E-4</v>
      </c>
      <c r="W167" s="7">
        <v>541</v>
      </c>
      <c r="X167" s="12">
        <v>5.5100000000000003E-2</v>
      </c>
      <c r="Y167" s="12">
        <v>5.2999999999999999E-2</v>
      </c>
      <c r="Z167" s="12">
        <v>5.6599999999999998E-2</v>
      </c>
      <c r="AA167" s="12">
        <f t="shared" si="52"/>
        <v>5.4900000000000004E-2</v>
      </c>
      <c r="AB167" s="12">
        <f t="shared" si="53"/>
        <v>1.0440306508910551E-3</v>
      </c>
    </row>
    <row r="168" spans="2:28">
      <c r="B168" s="7">
        <v>542</v>
      </c>
      <c r="C168" s="11">
        <v>4.24E-2</v>
      </c>
      <c r="D168" s="11">
        <v>0.04</v>
      </c>
      <c r="E168" s="11">
        <v>4.1000000000000002E-2</v>
      </c>
      <c r="F168" s="12">
        <f t="shared" si="46"/>
        <v>4.1133333333333334E-2</v>
      </c>
      <c r="G168" s="12">
        <f t="shared" si="47"/>
        <v>6.9602043392736983E-4</v>
      </c>
      <c r="I168" s="7">
        <v>542</v>
      </c>
      <c r="J168" s="11">
        <v>5.74E-2</v>
      </c>
      <c r="K168" s="11">
        <v>5.5800000000000002E-2</v>
      </c>
      <c r="L168" s="11">
        <v>5.74E-2</v>
      </c>
      <c r="M168" s="12">
        <f t="shared" si="48"/>
        <v>5.686666666666667E-2</v>
      </c>
      <c r="N168" s="12">
        <f t="shared" si="49"/>
        <v>5.3333333333333249E-4</v>
      </c>
      <c r="P168" s="7">
        <v>542</v>
      </c>
      <c r="Q168" s="11">
        <v>5.4699999999999999E-2</v>
      </c>
      <c r="R168" s="11">
        <v>5.67E-2</v>
      </c>
      <c r="S168" s="11">
        <v>5.6099999999999997E-2</v>
      </c>
      <c r="T168" s="12">
        <f t="shared" si="50"/>
        <v>5.5833333333333325E-2</v>
      </c>
      <c r="U168" s="12">
        <f t="shared" si="51"/>
        <v>5.9254629448770625E-4</v>
      </c>
      <c r="W168" s="7">
        <v>542</v>
      </c>
      <c r="X168" s="12">
        <v>5.5500000000000001E-2</v>
      </c>
      <c r="Y168" s="12">
        <v>5.33E-2</v>
      </c>
      <c r="Z168" s="12">
        <v>5.67E-2</v>
      </c>
      <c r="AA168" s="12">
        <f t="shared" si="52"/>
        <v>5.5166666666666669E-2</v>
      </c>
      <c r="AB168" s="12">
        <f t="shared" si="53"/>
        <v>9.9554563487120533E-4</v>
      </c>
    </row>
    <row r="169" spans="2:28">
      <c r="B169" s="7">
        <v>543</v>
      </c>
      <c r="C169" s="11">
        <v>4.2599999999999999E-2</v>
      </c>
      <c r="D169" s="11">
        <v>3.9800000000000002E-2</v>
      </c>
      <c r="E169" s="11">
        <v>4.1099999999999998E-2</v>
      </c>
      <c r="F169" s="12">
        <f t="shared" si="46"/>
        <v>4.1166666666666664E-2</v>
      </c>
      <c r="G169" s="12">
        <f t="shared" si="47"/>
        <v>8.0897740663410573E-4</v>
      </c>
      <c r="I169" s="7">
        <v>543</v>
      </c>
      <c r="J169" s="11">
        <v>5.7599999999999998E-2</v>
      </c>
      <c r="K169" s="11">
        <v>5.6000000000000001E-2</v>
      </c>
      <c r="L169" s="11">
        <v>5.7599999999999998E-2</v>
      </c>
      <c r="M169" s="12">
        <f t="shared" si="48"/>
        <v>5.7066666666666675E-2</v>
      </c>
      <c r="N169" s="12">
        <f t="shared" si="49"/>
        <v>5.3333333333333249E-4</v>
      </c>
      <c r="P169" s="7">
        <v>543</v>
      </c>
      <c r="Q169" s="11">
        <v>5.4899999999999997E-2</v>
      </c>
      <c r="R169" s="11">
        <v>5.6800000000000003E-2</v>
      </c>
      <c r="S169" s="11">
        <v>5.62E-2</v>
      </c>
      <c r="T169" s="12">
        <f t="shared" si="50"/>
        <v>5.5966666666666665E-2</v>
      </c>
      <c r="U169" s="12">
        <f t="shared" si="51"/>
        <v>5.6075346137535902E-4</v>
      </c>
      <c r="W169" s="7">
        <v>543</v>
      </c>
      <c r="X169" s="12">
        <v>5.5800000000000002E-2</v>
      </c>
      <c r="Y169" s="12">
        <v>5.3499999999999999E-2</v>
      </c>
      <c r="Z169" s="12">
        <v>5.67E-2</v>
      </c>
      <c r="AA169" s="12">
        <f t="shared" si="52"/>
        <v>5.5333333333333339E-2</v>
      </c>
      <c r="AB169" s="12">
        <f t="shared" si="53"/>
        <v>9.5277372853043083E-4</v>
      </c>
    </row>
    <row r="170" spans="2:28">
      <c r="B170" s="7">
        <v>544</v>
      </c>
      <c r="C170" s="11">
        <v>4.2700000000000002E-2</v>
      </c>
      <c r="D170" s="11">
        <v>3.9899999999999998E-2</v>
      </c>
      <c r="E170" s="11">
        <v>4.1099999999999998E-2</v>
      </c>
      <c r="F170" s="12">
        <f t="shared" si="46"/>
        <v>4.1233333333333337E-2</v>
      </c>
      <c r="G170" s="12">
        <f t="shared" si="47"/>
        <v>8.1103500403976385E-4</v>
      </c>
      <c r="I170" s="7">
        <v>544</v>
      </c>
      <c r="J170" s="11">
        <v>5.7799999999999997E-2</v>
      </c>
      <c r="K170" s="11">
        <v>5.6300000000000003E-2</v>
      </c>
      <c r="L170" s="11">
        <v>5.7799999999999997E-2</v>
      </c>
      <c r="M170" s="12">
        <f t="shared" si="48"/>
        <v>5.7299999999999997E-2</v>
      </c>
      <c r="N170" s="12">
        <f t="shared" si="49"/>
        <v>4.9999999999999817E-4</v>
      </c>
      <c r="P170" s="7">
        <v>544</v>
      </c>
      <c r="Q170" s="11">
        <v>5.5199999999999999E-2</v>
      </c>
      <c r="R170" s="11">
        <v>5.7200000000000001E-2</v>
      </c>
      <c r="S170" s="11">
        <v>5.62E-2</v>
      </c>
      <c r="T170" s="12">
        <f t="shared" si="50"/>
        <v>5.62E-2</v>
      </c>
      <c r="U170" s="12">
        <f t="shared" si="51"/>
        <v>5.7735026918962634E-4</v>
      </c>
      <c r="W170" s="7">
        <v>544</v>
      </c>
      <c r="X170" s="12">
        <v>5.6099999999999997E-2</v>
      </c>
      <c r="Y170" s="12">
        <v>5.3600000000000002E-2</v>
      </c>
      <c r="Z170" s="12">
        <v>5.6899999999999999E-2</v>
      </c>
      <c r="AA170" s="12">
        <f t="shared" si="52"/>
        <v>5.553333333333333E-2</v>
      </c>
      <c r="AB170" s="12">
        <f t="shared" si="53"/>
        <v>9.9387010105837065E-4</v>
      </c>
    </row>
    <row r="171" spans="2:28">
      <c r="B171" s="7">
        <v>545</v>
      </c>
      <c r="C171" s="11">
        <v>4.2799999999999998E-2</v>
      </c>
      <c r="D171" s="11">
        <v>3.9800000000000002E-2</v>
      </c>
      <c r="E171" s="11">
        <v>4.1399999999999999E-2</v>
      </c>
      <c r="F171" s="12">
        <f t="shared" si="46"/>
        <v>4.1333333333333333E-2</v>
      </c>
      <c r="G171" s="12">
        <f t="shared" si="47"/>
        <v>8.6666666666666554E-4</v>
      </c>
      <c r="I171" s="7">
        <v>545</v>
      </c>
      <c r="J171" s="11">
        <v>5.8099999999999999E-2</v>
      </c>
      <c r="K171" s="11">
        <v>5.6500000000000002E-2</v>
      </c>
      <c r="L171" s="11">
        <v>5.8099999999999999E-2</v>
      </c>
      <c r="M171" s="12">
        <f t="shared" si="48"/>
        <v>5.7566666666666676E-2</v>
      </c>
      <c r="N171" s="12">
        <f t="shared" si="49"/>
        <v>5.3333333333333249E-4</v>
      </c>
      <c r="P171" s="7">
        <v>545</v>
      </c>
      <c r="Q171" s="11">
        <v>5.5599999999999997E-2</v>
      </c>
      <c r="R171" s="11">
        <v>5.7500000000000002E-2</v>
      </c>
      <c r="S171" s="11">
        <v>5.6599999999999998E-2</v>
      </c>
      <c r="T171" s="12">
        <f t="shared" si="50"/>
        <v>5.6566666666666675E-2</v>
      </c>
      <c r="U171" s="12">
        <f t="shared" si="51"/>
        <v>5.48735921105146E-4</v>
      </c>
      <c r="W171" s="7">
        <v>545</v>
      </c>
      <c r="X171" s="12">
        <v>5.6399999999999999E-2</v>
      </c>
      <c r="Y171" s="12">
        <v>5.3900000000000003E-2</v>
      </c>
      <c r="Z171" s="12">
        <v>5.74E-2</v>
      </c>
      <c r="AA171" s="12">
        <f t="shared" si="52"/>
        <v>5.5900000000000005E-2</v>
      </c>
      <c r="AB171" s="12">
        <f t="shared" si="53"/>
        <v>1.0408329997330652E-3</v>
      </c>
    </row>
    <row r="172" spans="2:28">
      <c r="B172" s="7">
        <v>546</v>
      </c>
      <c r="C172" s="11">
        <v>4.2900000000000001E-2</v>
      </c>
      <c r="D172" s="11">
        <v>3.9899999999999998E-2</v>
      </c>
      <c r="E172" s="11">
        <v>4.1099999999999998E-2</v>
      </c>
      <c r="F172" s="12">
        <f t="shared" si="46"/>
        <v>4.1299999999999996E-2</v>
      </c>
      <c r="G172" s="12">
        <f t="shared" si="47"/>
        <v>8.7177978870813563E-4</v>
      </c>
      <c r="I172" s="7">
        <v>546</v>
      </c>
      <c r="J172" s="11">
        <v>5.8099999999999999E-2</v>
      </c>
      <c r="K172" s="11">
        <v>5.67E-2</v>
      </c>
      <c r="L172" s="11">
        <v>5.8299999999999998E-2</v>
      </c>
      <c r="M172" s="12">
        <f t="shared" si="48"/>
        <v>5.7700000000000001E-2</v>
      </c>
      <c r="N172" s="12">
        <f t="shared" si="49"/>
        <v>5.0332229568471592E-4</v>
      </c>
      <c r="P172" s="7">
        <v>546</v>
      </c>
      <c r="Q172" s="11">
        <v>5.5899999999999998E-2</v>
      </c>
      <c r="R172" s="11">
        <v>5.7799999999999997E-2</v>
      </c>
      <c r="S172" s="11">
        <v>5.6899999999999999E-2</v>
      </c>
      <c r="T172" s="12">
        <f t="shared" si="50"/>
        <v>5.686666666666667E-2</v>
      </c>
      <c r="U172" s="12">
        <f t="shared" si="51"/>
        <v>5.4873592110514405E-4</v>
      </c>
      <c r="W172" s="7">
        <v>546</v>
      </c>
      <c r="X172" s="12">
        <v>5.6500000000000002E-2</v>
      </c>
      <c r="Y172" s="12">
        <v>5.4199999999999998E-2</v>
      </c>
      <c r="Z172" s="12">
        <v>5.74E-2</v>
      </c>
      <c r="AA172" s="12">
        <f t="shared" si="52"/>
        <v>5.6033333333333331E-2</v>
      </c>
      <c r="AB172" s="12">
        <f t="shared" si="53"/>
        <v>9.5277372853043083E-4</v>
      </c>
    </row>
    <row r="173" spans="2:28">
      <c r="B173" s="7">
        <v>547</v>
      </c>
      <c r="C173" s="11">
        <v>4.2599999999999999E-2</v>
      </c>
      <c r="D173" s="11">
        <v>3.9699999999999999E-2</v>
      </c>
      <c r="E173" s="11">
        <v>4.1000000000000002E-2</v>
      </c>
      <c r="F173" s="12">
        <f t="shared" si="46"/>
        <v>4.1099999999999998E-2</v>
      </c>
      <c r="G173" s="12">
        <f t="shared" si="47"/>
        <v>8.3864970836060825E-4</v>
      </c>
      <c r="I173" s="7">
        <v>547</v>
      </c>
      <c r="J173" s="11">
        <v>5.8400000000000001E-2</v>
      </c>
      <c r="K173" s="11">
        <v>5.6800000000000003E-2</v>
      </c>
      <c r="L173" s="11">
        <v>5.8299999999999998E-2</v>
      </c>
      <c r="M173" s="12">
        <f t="shared" si="48"/>
        <v>5.7833333333333327E-2</v>
      </c>
      <c r="N173" s="12">
        <f t="shared" si="49"/>
        <v>5.1747248987533284E-4</v>
      </c>
      <c r="P173" s="7">
        <v>547</v>
      </c>
      <c r="Q173" s="11">
        <v>5.5800000000000002E-2</v>
      </c>
      <c r="R173" s="11">
        <v>5.7700000000000001E-2</v>
      </c>
      <c r="S173" s="11">
        <v>5.67E-2</v>
      </c>
      <c r="T173" s="12">
        <f t="shared" si="50"/>
        <v>5.6733333333333337E-2</v>
      </c>
      <c r="U173" s="12">
        <f t="shared" si="51"/>
        <v>5.4873592110514405E-4</v>
      </c>
      <c r="W173" s="7">
        <v>547</v>
      </c>
      <c r="X173" s="12">
        <v>5.6599999999999998E-2</v>
      </c>
      <c r="Y173" s="12">
        <v>5.4100000000000002E-2</v>
      </c>
      <c r="Z173" s="12">
        <v>5.74E-2</v>
      </c>
      <c r="AA173" s="12">
        <f t="shared" si="52"/>
        <v>5.6033333333333331E-2</v>
      </c>
      <c r="AB173" s="12">
        <f t="shared" si="53"/>
        <v>9.9387010105837065E-4</v>
      </c>
    </row>
    <row r="174" spans="2:28">
      <c r="B174" s="7">
        <v>548</v>
      </c>
      <c r="C174" s="11">
        <v>4.24E-2</v>
      </c>
      <c r="D174" s="11">
        <v>3.9800000000000002E-2</v>
      </c>
      <c r="E174" s="11">
        <v>4.1099999999999998E-2</v>
      </c>
      <c r="F174" s="12">
        <f t="shared" si="46"/>
        <v>4.1099999999999998E-2</v>
      </c>
      <c r="G174" s="12">
        <f t="shared" si="47"/>
        <v>7.5055534994651304E-4</v>
      </c>
      <c r="I174" s="7">
        <v>548</v>
      </c>
      <c r="J174" s="11">
        <v>5.8500000000000003E-2</v>
      </c>
      <c r="K174" s="11">
        <v>5.7099999999999998E-2</v>
      </c>
      <c r="L174" s="11">
        <v>5.8599999999999999E-2</v>
      </c>
      <c r="M174" s="12">
        <f t="shared" si="48"/>
        <v>5.8066666666666676E-2</v>
      </c>
      <c r="N174" s="12">
        <f t="shared" si="49"/>
        <v>4.8419463487779939E-4</v>
      </c>
      <c r="P174" s="7">
        <v>548</v>
      </c>
      <c r="Q174" s="11">
        <v>5.5899999999999998E-2</v>
      </c>
      <c r="R174" s="11">
        <v>5.8000000000000003E-2</v>
      </c>
      <c r="S174" s="11">
        <v>5.67E-2</v>
      </c>
      <c r="T174" s="12">
        <f t="shared" si="50"/>
        <v>5.686666666666667E-2</v>
      </c>
      <c r="U174" s="12">
        <f t="shared" si="51"/>
        <v>6.1191865835619533E-4</v>
      </c>
      <c r="W174" s="7">
        <v>548</v>
      </c>
      <c r="X174" s="12">
        <v>5.6899999999999999E-2</v>
      </c>
      <c r="Y174" s="12">
        <v>5.4399999999999997E-2</v>
      </c>
      <c r="Z174" s="12">
        <v>5.7599999999999998E-2</v>
      </c>
      <c r="AA174" s="12">
        <f t="shared" si="52"/>
        <v>5.6299999999999996E-2</v>
      </c>
      <c r="AB174" s="12">
        <f t="shared" si="53"/>
        <v>9.7125348562223171E-4</v>
      </c>
    </row>
    <row r="175" spans="2:28">
      <c r="B175" s="7">
        <v>549</v>
      </c>
      <c r="C175" s="11">
        <v>4.2500000000000003E-2</v>
      </c>
      <c r="D175" s="11">
        <v>3.9899999999999998E-2</v>
      </c>
      <c r="E175" s="11">
        <v>4.1000000000000002E-2</v>
      </c>
      <c r="F175" s="12">
        <f t="shared" si="46"/>
        <v>4.1133333333333334E-2</v>
      </c>
      <c r="G175" s="12">
        <f t="shared" si="47"/>
        <v>7.5351030369715584E-4</v>
      </c>
      <c r="I175" s="7">
        <v>549</v>
      </c>
      <c r="J175" s="11">
        <v>5.8500000000000003E-2</v>
      </c>
      <c r="K175" s="11">
        <v>5.6899999999999999E-2</v>
      </c>
      <c r="L175" s="11">
        <v>5.8400000000000001E-2</v>
      </c>
      <c r="M175" s="12">
        <f t="shared" si="48"/>
        <v>5.7933333333333337E-2</v>
      </c>
      <c r="N175" s="12">
        <f t="shared" si="49"/>
        <v>5.1747248987533512E-4</v>
      </c>
      <c r="P175" s="7">
        <v>549</v>
      </c>
      <c r="Q175" s="11">
        <v>5.6000000000000001E-2</v>
      </c>
      <c r="R175" s="11">
        <v>5.79E-2</v>
      </c>
      <c r="S175" s="11">
        <v>5.7099999999999998E-2</v>
      </c>
      <c r="T175" s="12">
        <f t="shared" si="50"/>
        <v>5.6999999999999995E-2</v>
      </c>
      <c r="U175" s="12">
        <f t="shared" si="51"/>
        <v>5.507570547286098E-4</v>
      </c>
      <c r="W175" s="7">
        <v>549</v>
      </c>
      <c r="X175" s="12">
        <v>5.7000000000000002E-2</v>
      </c>
      <c r="Y175" s="12">
        <v>5.45E-2</v>
      </c>
      <c r="Z175" s="12">
        <v>5.7500000000000002E-2</v>
      </c>
      <c r="AA175" s="12">
        <f t="shared" si="52"/>
        <v>5.6333333333333339E-2</v>
      </c>
      <c r="AB175" s="12">
        <f t="shared" si="53"/>
        <v>9.2796072713833796E-4</v>
      </c>
    </row>
    <row r="176" spans="2:28">
      <c r="B176" s="7">
        <v>550</v>
      </c>
      <c r="C176" s="11">
        <v>4.24E-2</v>
      </c>
      <c r="D176" s="11">
        <v>3.9699999999999999E-2</v>
      </c>
      <c r="E176" s="11">
        <v>4.0800000000000003E-2</v>
      </c>
      <c r="F176" s="12">
        <f t="shared" si="46"/>
        <v>4.0966666666666672E-2</v>
      </c>
      <c r="G176" s="12">
        <f t="shared" si="47"/>
        <v>7.8386506775365665E-4</v>
      </c>
      <c r="I176" s="7">
        <v>550</v>
      </c>
      <c r="J176" s="11">
        <v>5.8599999999999999E-2</v>
      </c>
      <c r="K176" s="11">
        <v>5.6800000000000003E-2</v>
      </c>
      <c r="L176" s="11">
        <v>5.8700000000000002E-2</v>
      </c>
      <c r="M176" s="12">
        <f t="shared" si="48"/>
        <v>5.8033333333333333E-2</v>
      </c>
      <c r="N176" s="12">
        <f t="shared" si="49"/>
        <v>6.1734197258173703E-4</v>
      </c>
      <c r="P176" s="7">
        <v>550</v>
      </c>
      <c r="Q176" s="11">
        <v>5.6099999999999997E-2</v>
      </c>
      <c r="R176" s="11">
        <v>5.7799999999999997E-2</v>
      </c>
      <c r="S176" s="11">
        <v>5.7099999999999998E-2</v>
      </c>
      <c r="T176" s="12">
        <f t="shared" si="50"/>
        <v>5.6999999999999995E-2</v>
      </c>
      <c r="U176" s="12">
        <f t="shared" si="51"/>
        <v>4.9328828623162481E-4</v>
      </c>
      <c r="W176" s="7">
        <v>550</v>
      </c>
      <c r="X176" s="12">
        <v>5.6899999999999999E-2</v>
      </c>
      <c r="Y176" s="12">
        <v>5.4399999999999997E-2</v>
      </c>
      <c r="Z176" s="12">
        <v>5.74E-2</v>
      </c>
      <c r="AA176" s="12">
        <f t="shared" si="52"/>
        <v>5.623333333333333E-2</v>
      </c>
      <c r="AB176" s="12">
        <f t="shared" si="53"/>
        <v>9.2796072713833796E-4</v>
      </c>
    </row>
    <row r="177" spans="2:28">
      <c r="B177" s="7">
        <v>551</v>
      </c>
      <c r="C177" s="11">
        <v>4.2799999999999998E-2</v>
      </c>
      <c r="D177" s="11">
        <v>0.04</v>
      </c>
      <c r="E177" s="11">
        <v>4.1399999999999999E-2</v>
      </c>
      <c r="F177" s="12">
        <f t="shared" si="46"/>
        <v>4.1399999999999999E-2</v>
      </c>
      <c r="G177" s="12">
        <f t="shared" si="47"/>
        <v>8.0829037686547527E-4</v>
      </c>
      <c r="I177" s="7">
        <v>551</v>
      </c>
      <c r="J177" s="11">
        <v>5.8799999999999998E-2</v>
      </c>
      <c r="K177" s="11">
        <v>5.7000000000000002E-2</v>
      </c>
      <c r="L177" s="11">
        <v>5.91E-2</v>
      </c>
      <c r="M177" s="12">
        <f t="shared" si="48"/>
        <v>5.8299999999999998E-2</v>
      </c>
      <c r="N177" s="12">
        <f t="shared" si="49"/>
        <v>6.5574385243019921E-4</v>
      </c>
      <c r="P177" s="7">
        <v>551</v>
      </c>
      <c r="Q177" s="11">
        <v>5.62E-2</v>
      </c>
      <c r="R177" s="11">
        <v>5.8400000000000001E-2</v>
      </c>
      <c r="S177" s="11">
        <v>5.7500000000000002E-2</v>
      </c>
      <c r="T177" s="12">
        <f t="shared" si="50"/>
        <v>5.736666666666667E-2</v>
      </c>
      <c r="U177" s="12">
        <f t="shared" si="51"/>
        <v>6.3857480202226754E-4</v>
      </c>
      <c r="W177" s="7">
        <v>551</v>
      </c>
      <c r="X177" s="12">
        <v>5.74E-2</v>
      </c>
      <c r="Y177" s="12">
        <v>5.4800000000000001E-2</v>
      </c>
      <c r="Z177" s="12">
        <v>5.79E-2</v>
      </c>
      <c r="AA177" s="12">
        <f t="shared" si="52"/>
        <v>5.67E-2</v>
      </c>
      <c r="AB177" s="12">
        <f t="shared" si="53"/>
        <v>9.6090235369330449E-4</v>
      </c>
    </row>
    <row r="178" spans="2:28">
      <c r="B178" s="7">
        <v>552</v>
      </c>
      <c r="C178" s="11">
        <v>4.2900000000000001E-2</v>
      </c>
      <c r="D178" s="11">
        <v>4.0099999999999997E-2</v>
      </c>
      <c r="E178" s="11">
        <v>4.1200000000000001E-2</v>
      </c>
      <c r="F178" s="12">
        <f t="shared" si="46"/>
        <v>4.1399999999999999E-2</v>
      </c>
      <c r="G178" s="12">
        <f t="shared" si="47"/>
        <v>8.1445278152470879E-4</v>
      </c>
      <c r="I178" s="7">
        <v>552</v>
      </c>
      <c r="J178" s="11">
        <v>5.8900000000000001E-2</v>
      </c>
      <c r="K178" s="11">
        <v>5.7200000000000001E-2</v>
      </c>
      <c r="L178" s="11">
        <v>5.91E-2</v>
      </c>
      <c r="M178" s="12">
        <f t="shared" si="48"/>
        <v>5.8400000000000007E-2</v>
      </c>
      <c r="N178" s="12">
        <f t="shared" si="49"/>
        <v>6.0277137733417063E-4</v>
      </c>
      <c r="P178" s="7">
        <v>552</v>
      </c>
      <c r="Q178" s="11">
        <v>5.6500000000000002E-2</v>
      </c>
      <c r="R178" s="11">
        <v>5.8299999999999998E-2</v>
      </c>
      <c r="S178" s="11">
        <v>5.74E-2</v>
      </c>
      <c r="T178" s="12">
        <f t="shared" si="50"/>
        <v>5.74E-2</v>
      </c>
      <c r="U178" s="12">
        <f t="shared" si="51"/>
        <v>5.1961524227066205E-4</v>
      </c>
      <c r="W178" s="7">
        <v>552</v>
      </c>
      <c r="X178" s="12">
        <v>5.7500000000000002E-2</v>
      </c>
      <c r="Y178" s="12">
        <v>5.4699999999999999E-2</v>
      </c>
      <c r="Z178" s="12">
        <v>5.79E-2</v>
      </c>
      <c r="AA178" s="12">
        <f t="shared" si="52"/>
        <v>5.67E-2</v>
      </c>
      <c r="AB178" s="12">
        <f t="shared" si="53"/>
        <v>1.0066445913694342E-3</v>
      </c>
    </row>
    <row r="179" spans="2:28">
      <c r="B179" s="7">
        <v>553</v>
      </c>
      <c r="C179" s="11">
        <v>4.2799999999999998E-2</v>
      </c>
      <c r="D179" s="11">
        <v>3.9899999999999998E-2</v>
      </c>
      <c r="E179" s="11">
        <v>4.1099999999999998E-2</v>
      </c>
      <c r="F179" s="12">
        <f t="shared" si="46"/>
        <v>4.1266666666666667E-2</v>
      </c>
      <c r="G179" s="12">
        <f t="shared" si="47"/>
        <v>8.4129529760826425E-4</v>
      </c>
      <c r="I179" s="7">
        <v>553</v>
      </c>
      <c r="J179" s="11">
        <v>5.9200000000000003E-2</v>
      </c>
      <c r="K179" s="11">
        <v>5.7200000000000001E-2</v>
      </c>
      <c r="L179" s="11">
        <v>5.91E-2</v>
      </c>
      <c r="M179" s="12">
        <f t="shared" si="48"/>
        <v>5.8499999999999996E-2</v>
      </c>
      <c r="N179" s="12">
        <f t="shared" si="49"/>
        <v>6.5064070986477131E-4</v>
      </c>
      <c r="P179" s="7">
        <v>553</v>
      </c>
      <c r="Q179" s="11">
        <v>5.6500000000000002E-2</v>
      </c>
      <c r="R179" s="11">
        <v>5.8299999999999998E-2</v>
      </c>
      <c r="S179" s="11">
        <v>5.7200000000000001E-2</v>
      </c>
      <c r="T179" s="12">
        <f t="shared" si="50"/>
        <v>5.7333333333333326E-2</v>
      </c>
      <c r="U179" s="12">
        <f t="shared" si="51"/>
        <v>5.2387445485005597E-4</v>
      </c>
      <c r="W179" s="7">
        <v>553</v>
      </c>
      <c r="X179" s="12">
        <v>5.7599999999999998E-2</v>
      </c>
      <c r="Y179" s="12">
        <v>5.4600000000000003E-2</v>
      </c>
      <c r="Z179" s="12">
        <v>5.8000000000000003E-2</v>
      </c>
      <c r="AA179" s="12">
        <f t="shared" si="52"/>
        <v>5.673333333333333E-2</v>
      </c>
      <c r="AB179" s="12">
        <f t="shared" si="53"/>
        <v>1.0728984626287384E-3</v>
      </c>
    </row>
    <row r="180" spans="2:28">
      <c r="B180" s="7">
        <v>554</v>
      </c>
      <c r="C180" s="11">
        <v>4.2700000000000002E-2</v>
      </c>
      <c r="D180" s="11">
        <v>3.9800000000000002E-2</v>
      </c>
      <c r="E180" s="11">
        <v>4.1099999999999998E-2</v>
      </c>
      <c r="F180" s="12">
        <f t="shared" si="46"/>
        <v>4.1200000000000001E-2</v>
      </c>
      <c r="G180" s="12">
        <f t="shared" si="47"/>
        <v>8.3864970836060836E-4</v>
      </c>
      <c r="I180" s="7">
        <v>554</v>
      </c>
      <c r="J180" s="11">
        <v>5.91E-2</v>
      </c>
      <c r="K180" s="11">
        <v>5.7599999999999998E-2</v>
      </c>
      <c r="L180" s="11">
        <v>5.9400000000000001E-2</v>
      </c>
      <c r="M180" s="12">
        <f t="shared" si="48"/>
        <v>5.8700000000000002E-2</v>
      </c>
      <c r="N180" s="12">
        <f t="shared" si="49"/>
        <v>5.5677643628300303E-4</v>
      </c>
      <c r="P180" s="7">
        <v>554</v>
      </c>
      <c r="Q180" s="11">
        <v>5.6800000000000003E-2</v>
      </c>
      <c r="R180" s="11">
        <v>5.8599999999999999E-2</v>
      </c>
      <c r="S180" s="11">
        <v>5.7599999999999998E-2</v>
      </c>
      <c r="T180" s="12">
        <f t="shared" si="50"/>
        <v>5.7666666666666665E-2</v>
      </c>
      <c r="U180" s="12">
        <f t="shared" si="51"/>
        <v>5.2068331172710927E-4</v>
      </c>
      <c r="W180" s="7">
        <v>554</v>
      </c>
      <c r="X180" s="12">
        <v>5.79E-2</v>
      </c>
      <c r="Y180" s="12">
        <v>5.5E-2</v>
      </c>
      <c r="Z180" s="12">
        <v>5.8099999999999999E-2</v>
      </c>
      <c r="AA180" s="12">
        <f t="shared" si="52"/>
        <v>5.6999999999999995E-2</v>
      </c>
      <c r="AB180" s="12">
        <f t="shared" si="53"/>
        <v>1.001665280087781E-3</v>
      </c>
    </row>
    <row r="181" spans="2:28">
      <c r="B181" s="7">
        <v>555</v>
      </c>
      <c r="C181" s="11">
        <v>4.2799999999999998E-2</v>
      </c>
      <c r="D181" s="11">
        <v>4.0099999999999997E-2</v>
      </c>
      <c r="E181" s="11">
        <v>4.1000000000000002E-2</v>
      </c>
      <c r="F181" s="12">
        <f t="shared" si="46"/>
        <v>4.1300000000000003E-2</v>
      </c>
      <c r="G181" s="12">
        <f t="shared" si="47"/>
        <v>7.9372539331937718E-4</v>
      </c>
      <c r="I181" s="7">
        <v>555</v>
      </c>
      <c r="J181" s="11">
        <v>5.9200000000000003E-2</v>
      </c>
      <c r="K181" s="11">
        <v>5.7500000000000002E-2</v>
      </c>
      <c r="L181" s="11">
        <v>5.9499999999999997E-2</v>
      </c>
      <c r="M181" s="12">
        <f t="shared" si="48"/>
        <v>5.8733333333333332E-2</v>
      </c>
      <c r="N181" s="12">
        <f t="shared" si="49"/>
        <v>6.2271805640897913E-4</v>
      </c>
      <c r="P181" s="7">
        <v>555</v>
      </c>
      <c r="Q181" s="11">
        <v>5.6800000000000003E-2</v>
      </c>
      <c r="R181" s="11">
        <v>5.8799999999999998E-2</v>
      </c>
      <c r="S181" s="11">
        <v>5.7599999999999998E-2</v>
      </c>
      <c r="T181" s="12">
        <f t="shared" si="50"/>
        <v>5.7733333333333338E-2</v>
      </c>
      <c r="U181" s="12">
        <f t="shared" si="51"/>
        <v>5.8118652580542169E-4</v>
      </c>
      <c r="W181" s="7">
        <v>555</v>
      </c>
      <c r="X181" s="12">
        <v>5.8000000000000003E-2</v>
      </c>
      <c r="Y181" s="12">
        <v>5.5300000000000002E-2</v>
      </c>
      <c r="Z181" s="12">
        <v>5.8099999999999999E-2</v>
      </c>
      <c r="AA181" s="12">
        <f t="shared" si="52"/>
        <v>5.7133333333333335E-2</v>
      </c>
      <c r="AB181" s="12">
        <f t="shared" si="53"/>
        <v>9.1712109947983996E-4</v>
      </c>
    </row>
    <row r="182" spans="2:28">
      <c r="B182" s="7">
        <v>556</v>
      </c>
      <c r="C182" s="11">
        <v>4.2599999999999999E-2</v>
      </c>
      <c r="D182" s="11">
        <v>3.9600000000000003E-2</v>
      </c>
      <c r="E182" s="11">
        <v>4.1000000000000002E-2</v>
      </c>
      <c r="F182" s="12">
        <f t="shared" si="46"/>
        <v>4.1066666666666668E-2</v>
      </c>
      <c r="G182" s="12">
        <f t="shared" si="47"/>
        <v>8.6666666666666554E-4</v>
      </c>
      <c r="I182" s="7">
        <v>556</v>
      </c>
      <c r="J182" s="11">
        <v>5.9200000000000003E-2</v>
      </c>
      <c r="K182" s="11">
        <v>5.7500000000000002E-2</v>
      </c>
      <c r="L182" s="11">
        <v>5.96E-2</v>
      </c>
      <c r="M182" s="12">
        <f t="shared" si="48"/>
        <v>5.8766666666666668E-2</v>
      </c>
      <c r="N182" s="12">
        <f t="shared" si="49"/>
        <v>6.4377359719426511E-4</v>
      </c>
      <c r="P182" s="7">
        <v>556</v>
      </c>
      <c r="Q182" s="11">
        <v>5.6599999999999998E-2</v>
      </c>
      <c r="R182" s="11">
        <v>5.8599999999999999E-2</v>
      </c>
      <c r="S182" s="11">
        <v>5.7200000000000001E-2</v>
      </c>
      <c r="T182" s="12">
        <f t="shared" si="50"/>
        <v>5.7466666666666666E-2</v>
      </c>
      <c r="U182" s="12">
        <f t="shared" si="51"/>
        <v>5.9254629448770625E-4</v>
      </c>
      <c r="W182" s="7">
        <v>556</v>
      </c>
      <c r="X182" s="12">
        <v>5.79E-2</v>
      </c>
      <c r="Y182" s="12">
        <v>5.5100000000000003E-2</v>
      </c>
      <c r="Z182" s="12">
        <v>5.8099999999999999E-2</v>
      </c>
      <c r="AA182" s="12">
        <f t="shared" si="52"/>
        <v>5.7033333333333332E-2</v>
      </c>
      <c r="AB182" s="12">
        <f t="shared" si="53"/>
        <v>9.6838926975559552E-4</v>
      </c>
    </row>
    <row r="183" spans="2:28">
      <c r="B183" s="7">
        <v>557</v>
      </c>
      <c r="C183" s="11">
        <v>4.2700000000000002E-2</v>
      </c>
      <c r="D183" s="11">
        <v>3.9899999999999998E-2</v>
      </c>
      <c r="E183" s="11">
        <v>4.0899999999999999E-2</v>
      </c>
      <c r="F183" s="12">
        <f t="shared" si="46"/>
        <v>4.1166666666666664E-2</v>
      </c>
      <c r="G183" s="12">
        <f t="shared" si="47"/>
        <v>8.192137151629684E-4</v>
      </c>
      <c r="I183" s="7">
        <v>557</v>
      </c>
      <c r="J183" s="11">
        <v>5.9299999999999999E-2</v>
      </c>
      <c r="K183" s="11">
        <v>5.7599999999999998E-2</v>
      </c>
      <c r="L183" s="11">
        <v>5.96E-2</v>
      </c>
      <c r="M183" s="12">
        <f t="shared" si="48"/>
        <v>5.8833333333333328E-2</v>
      </c>
      <c r="N183" s="12">
        <f t="shared" si="49"/>
        <v>6.2271805640898054E-4</v>
      </c>
      <c r="P183" s="7">
        <v>557</v>
      </c>
      <c r="Q183" s="11">
        <v>5.7000000000000002E-2</v>
      </c>
      <c r="R183" s="11">
        <v>5.8700000000000002E-2</v>
      </c>
      <c r="S183" s="11">
        <v>5.7599999999999998E-2</v>
      </c>
      <c r="T183" s="12">
        <f t="shared" si="50"/>
        <v>5.7766666666666668E-2</v>
      </c>
      <c r="U183" s="12">
        <f t="shared" si="51"/>
        <v>4.9777281743560288E-4</v>
      </c>
      <c r="W183" s="7">
        <v>557</v>
      </c>
      <c r="X183" s="12">
        <v>5.8000000000000003E-2</v>
      </c>
      <c r="Y183" s="12">
        <v>5.5199999999999999E-2</v>
      </c>
      <c r="Z183" s="12">
        <v>5.8200000000000002E-2</v>
      </c>
      <c r="AA183" s="12">
        <f t="shared" si="52"/>
        <v>5.7133333333333335E-2</v>
      </c>
      <c r="AB183" s="12">
        <f t="shared" si="53"/>
        <v>9.6838926975559769E-4</v>
      </c>
    </row>
    <row r="184" spans="2:28">
      <c r="B184" s="7">
        <v>558</v>
      </c>
      <c r="C184" s="11">
        <v>4.2500000000000003E-2</v>
      </c>
      <c r="D184" s="11">
        <v>4.0099999999999997E-2</v>
      </c>
      <c r="E184" s="11">
        <v>4.1000000000000002E-2</v>
      </c>
      <c r="F184" s="12">
        <f t="shared" si="46"/>
        <v>4.1200000000000007E-2</v>
      </c>
      <c r="G184" s="12">
        <f t="shared" si="47"/>
        <v>7.0000000000000173E-4</v>
      </c>
      <c r="I184" s="7">
        <v>558</v>
      </c>
      <c r="J184" s="11">
        <v>5.96E-2</v>
      </c>
      <c r="K184" s="11">
        <v>5.7700000000000001E-2</v>
      </c>
      <c r="L184" s="11">
        <v>5.9700000000000003E-2</v>
      </c>
      <c r="M184" s="12">
        <f t="shared" si="48"/>
        <v>5.8999999999999997E-2</v>
      </c>
      <c r="N184" s="12">
        <f t="shared" si="49"/>
        <v>6.5064070986477131E-4</v>
      </c>
      <c r="P184" s="7">
        <v>558</v>
      </c>
      <c r="Q184" s="11">
        <v>5.7000000000000002E-2</v>
      </c>
      <c r="R184" s="11">
        <v>5.8900000000000001E-2</v>
      </c>
      <c r="S184" s="11">
        <v>5.7700000000000001E-2</v>
      </c>
      <c r="T184" s="12">
        <f t="shared" si="50"/>
        <v>5.786666666666667E-2</v>
      </c>
      <c r="U184" s="12">
        <f t="shared" si="51"/>
        <v>5.5477723256977432E-4</v>
      </c>
      <c r="W184" s="7">
        <v>558</v>
      </c>
      <c r="X184" s="12">
        <v>5.8200000000000002E-2</v>
      </c>
      <c r="Y184" s="12">
        <v>5.5100000000000003E-2</v>
      </c>
      <c r="Z184" s="12">
        <v>5.8299999999999998E-2</v>
      </c>
      <c r="AA184" s="12">
        <f t="shared" si="52"/>
        <v>5.7200000000000001E-2</v>
      </c>
      <c r="AB184" s="12">
        <f t="shared" si="53"/>
        <v>1.0503967504392477E-3</v>
      </c>
    </row>
    <row r="185" spans="2:28">
      <c r="B185" s="7">
        <v>559</v>
      </c>
      <c r="C185" s="11">
        <v>4.2900000000000001E-2</v>
      </c>
      <c r="D185" s="11">
        <v>4.0099999999999997E-2</v>
      </c>
      <c r="E185" s="11">
        <v>4.0899999999999999E-2</v>
      </c>
      <c r="F185" s="12">
        <f t="shared" si="46"/>
        <v>4.1299999999999996E-2</v>
      </c>
      <c r="G185" s="12">
        <f t="shared" si="47"/>
        <v>8.3266639978645429E-4</v>
      </c>
      <c r="I185" s="7">
        <v>559</v>
      </c>
      <c r="J185" s="11">
        <v>6.0100000000000001E-2</v>
      </c>
      <c r="K185" s="11">
        <v>5.8200000000000002E-2</v>
      </c>
      <c r="L185" s="11">
        <v>6.0199999999999997E-2</v>
      </c>
      <c r="M185" s="12">
        <f t="shared" si="48"/>
        <v>5.9499999999999997E-2</v>
      </c>
      <c r="N185" s="12">
        <f t="shared" si="49"/>
        <v>6.5064070986477001E-4</v>
      </c>
      <c r="P185" s="7">
        <v>559</v>
      </c>
      <c r="Q185" s="11">
        <v>5.74E-2</v>
      </c>
      <c r="R185" s="11">
        <v>5.9400000000000001E-2</v>
      </c>
      <c r="S185" s="11">
        <v>5.8099999999999999E-2</v>
      </c>
      <c r="T185" s="12">
        <f t="shared" si="50"/>
        <v>5.8299999999999998E-2</v>
      </c>
      <c r="U185" s="12">
        <f t="shared" si="51"/>
        <v>5.859465277082322E-4</v>
      </c>
      <c r="W185" s="7">
        <v>559</v>
      </c>
      <c r="X185" s="12">
        <v>5.8599999999999999E-2</v>
      </c>
      <c r="Y185" s="12">
        <v>5.5599999999999997E-2</v>
      </c>
      <c r="Z185" s="12">
        <v>5.8599999999999999E-2</v>
      </c>
      <c r="AA185" s="12">
        <f t="shared" si="52"/>
        <v>5.7600000000000005E-2</v>
      </c>
      <c r="AB185" s="12">
        <f t="shared" si="53"/>
        <v>1.0000000000000009E-3</v>
      </c>
    </row>
    <row r="186" spans="2:28">
      <c r="B186" s="7">
        <v>560</v>
      </c>
      <c r="C186" s="11">
        <v>4.2900000000000001E-2</v>
      </c>
      <c r="D186" s="11">
        <v>3.9899999999999998E-2</v>
      </c>
      <c r="E186" s="11">
        <v>4.0899999999999999E-2</v>
      </c>
      <c r="F186" s="12">
        <f t="shared" si="46"/>
        <v>4.1233333333333337E-2</v>
      </c>
      <c r="G186" s="12">
        <f t="shared" si="47"/>
        <v>8.8191710368819764E-4</v>
      </c>
      <c r="I186" s="7">
        <v>560</v>
      </c>
      <c r="J186" s="11">
        <v>5.9900000000000002E-2</v>
      </c>
      <c r="K186" s="11">
        <v>5.8000000000000003E-2</v>
      </c>
      <c r="L186" s="11">
        <v>0.06</v>
      </c>
      <c r="M186" s="12">
        <f t="shared" si="48"/>
        <v>5.9299999999999999E-2</v>
      </c>
      <c r="N186" s="12">
        <f t="shared" si="49"/>
        <v>6.5064070986477001E-4</v>
      </c>
      <c r="P186" s="7">
        <v>560</v>
      </c>
      <c r="Q186" s="11">
        <v>5.7599999999999998E-2</v>
      </c>
      <c r="R186" s="11">
        <v>5.9299999999999999E-2</v>
      </c>
      <c r="S186" s="11">
        <v>5.8200000000000002E-2</v>
      </c>
      <c r="T186" s="12">
        <f t="shared" si="50"/>
        <v>5.8366666666666671E-2</v>
      </c>
      <c r="U186" s="12">
        <f t="shared" si="51"/>
        <v>4.9777281743560245E-4</v>
      </c>
      <c r="W186" s="7">
        <v>560</v>
      </c>
      <c r="X186" s="12">
        <v>5.8799999999999998E-2</v>
      </c>
      <c r="Y186" s="12">
        <v>5.5500000000000001E-2</v>
      </c>
      <c r="Z186" s="12">
        <v>5.8599999999999999E-2</v>
      </c>
      <c r="AA186" s="12">
        <f t="shared" si="52"/>
        <v>5.7633333333333335E-2</v>
      </c>
      <c r="AB186" s="12">
        <f t="shared" si="53"/>
        <v>1.0682280239308036E-3</v>
      </c>
    </row>
    <row r="187" spans="2:28">
      <c r="B187" s="7">
        <v>561</v>
      </c>
      <c r="C187" s="11">
        <v>4.2500000000000003E-2</v>
      </c>
      <c r="D187" s="11">
        <v>3.9800000000000002E-2</v>
      </c>
      <c r="E187" s="11">
        <v>4.0800000000000003E-2</v>
      </c>
      <c r="F187" s="12">
        <f t="shared" si="46"/>
        <v>4.1033333333333338E-2</v>
      </c>
      <c r="G187" s="12">
        <f t="shared" si="47"/>
        <v>7.8810602783579292E-4</v>
      </c>
      <c r="I187" s="7">
        <v>561</v>
      </c>
      <c r="J187" s="11">
        <v>5.9900000000000002E-2</v>
      </c>
      <c r="K187" s="11">
        <v>5.8200000000000002E-2</v>
      </c>
      <c r="L187" s="11">
        <v>6.0299999999999999E-2</v>
      </c>
      <c r="M187" s="12">
        <f t="shared" si="48"/>
        <v>5.9466666666666668E-2</v>
      </c>
      <c r="N187" s="12">
        <f t="shared" si="49"/>
        <v>6.4377359719426511E-4</v>
      </c>
      <c r="P187" s="7">
        <v>561</v>
      </c>
      <c r="Q187" s="11">
        <v>5.7599999999999998E-2</v>
      </c>
      <c r="R187" s="11">
        <v>5.9499999999999997E-2</v>
      </c>
      <c r="S187" s="11">
        <v>5.8400000000000001E-2</v>
      </c>
      <c r="T187" s="12">
        <f t="shared" si="50"/>
        <v>5.8499999999999996E-2</v>
      </c>
      <c r="U187" s="12">
        <f t="shared" si="51"/>
        <v>5.507570547286098E-4</v>
      </c>
      <c r="W187" s="7">
        <v>561</v>
      </c>
      <c r="X187" s="12">
        <v>5.8599999999999999E-2</v>
      </c>
      <c r="Y187" s="12">
        <v>5.57E-2</v>
      </c>
      <c r="Z187" s="12">
        <v>5.8900000000000001E-2</v>
      </c>
      <c r="AA187" s="12">
        <f t="shared" si="52"/>
        <v>5.7733333333333331E-2</v>
      </c>
      <c r="AB187" s="12">
        <f t="shared" si="53"/>
        <v>1.0203485243342649E-3</v>
      </c>
    </row>
    <row r="188" spans="2:28">
      <c r="B188" s="7">
        <v>562</v>
      </c>
      <c r="C188" s="11">
        <v>4.2700000000000002E-2</v>
      </c>
      <c r="D188" s="11">
        <v>3.9600000000000003E-2</v>
      </c>
      <c r="E188" s="11">
        <v>4.07E-2</v>
      </c>
      <c r="F188" s="12">
        <f t="shared" si="46"/>
        <v>4.1000000000000002E-2</v>
      </c>
      <c r="G188" s="12">
        <f t="shared" si="47"/>
        <v>9.073771725877463E-4</v>
      </c>
      <c r="I188" s="7">
        <v>562</v>
      </c>
      <c r="J188" s="11">
        <v>6.0100000000000001E-2</v>
      </c>
      <c r="K188" s="11">
        <v>5.8299999999999998E-2</v>
      </c>
      <c r="L188" s="11">
        <v>6.0199999999999997E-2</v>
      </c>
      <c r="M188" s="12">
        <f t="shared" si="48"/>
        <v>5.9533333333333334E-2</v>
      </c>
      <c r="N188" s="12">
        <f t="shared" si="49"/>
        <v>6.1734197258173811E-4</v>
      </c>
      <c r="P188" s="7">
        <v>562</v>
      </c>
      <c r="Q188" s="11">
        <v>5.7799999999999997E-2</v>
      </c>
      <c r="R188" s="11">
        <v>5.9700000000000003E-2</v>
      </c>
      <c r="S188" s="11">
        <v>5.8200000000000002E-2</v>
      </c>
      <c r="T188" s="12">
        <f t="shared" si="50"/>
        <v>5.8566666666666663E-2</v>
      </c>
      <c r="U188" s="12">
        <f t="shared" si="51"/>
        <v>5.783117190965839E-4</v>
      </c>
      <c r="W188" s="7">
        <v>562</v>
      </c>
      <c r="X188" s="12">
        <v>5.8900000000000001E-2</v>
      </c>
      <c r="Y188" s="12">
        <v>5.57E-2</v>
      </c>
      <c r="Z188" s="12">
        <v>5.8700000000000002E-2</v>
      </c>
      <c r="AA188" s="12">
        <f t="shared" si="52"/>
        <v>5.7766666666666668E-2</v>
      </c>
      <c r="AB188" s="12">
        <f t="shared" si="53"/>
        <v>1.0349449797506691E-3</v>
      </c>
    </row>
    <row r="189" spans="2:28">
      <c r="B189" s="7">
        <v>563</v>
      </c>
      <c r="C189" s="11">
        <v>4.2799999999999998E-2</v>
      </c>
      <c r="D189" s="11">
        <v>3.9899999999999998E-2</v>
      </c>
      <c r="E189" s="11">
        <v>4.1099999999999998E-2</v>
      </c>
      <c r="F189" s="12">
        <f t="shared" si="46"/>
        <v>4.1266666666666667E-2</v>
      </c>
      <c r="G189" s="12">
        <f t="shared" si="47"/>
        <v>8.4129529760826425E-4</v>
      </c>
      <c r="I189" s="7">
        <v>563</v>
      </c>
      <c r="J189" s="11">
        <v>6.0600000000000001E-2</v>
      </c>
      <c r="K189" s="11">
        <v>5.8999999999999997E-2</v>
      </c>
      <c r="L189" s="11">
        <v>6.0900000000000003E-2</v>
      </c>
      <c r="M189" s="12">
        <f t="shared" si="48"/>
        <v>6.0166666666666667E-2</v>
      </c>
      <c r="N189" s="12">
        <f t="shared" si="49"/>
        <v>5.8972686709847294E-4</v>
      </c>
      <c r="P189" s="7">
        <v>563</v>
      </c>
      <c r="Q189" s="11">
        <v>5.8099999999999999E-2</v>
      </c>
      <c r="R189" s="11">
        <v>6.0400000000000002E-2</v>
      </c>
      <c r="S189" s="11">
        <v>5.8700000000000002E-2</v>
      </c>
      <c r="T189" s="12">
        <f t="shared" si="50"/>
        <v>5.9066666666666663E-2</v>
      </c>
      <c r="U189" s="12">
        <f t="shared" si="51"/>
        <v>6.8879927732572838E-4</v>
      </c>
      <c r="W189" s="7">
        <v>563</v>
      </c>
      <c r="X189" s="12">
        <v>5.96E-2</v>
      </c>
      <c r="Y189" s="12">
        <v>5.6599999999999998E-2</v>
      </c>
      <c r="Z189" s="12">
        <v>5.9400000000000001E-2</v>
      </c>
      <c r="AA189" s="12">
        <f t="shared" si="52"/>
        <v>5.8533333333333333E-2</v>
      </c>
      <c r="AB189" s="12">
        <f t="shared" si="53"/>
        <v>9.683892697555978E-4</v>
      </c>
    </row>
    <row r="190" spans="2:28">
      <c r="B190" s="7">
        <v>564</v>
      </c>
      <c r="C190" s="11">
        <v>4.2500000000000003E-2</v>
      </c>
      <c r="D190" s="11">
        <v>3.9699999999999999E-2</v>
      </c>
      <c r="E190" s="11">
        <v>4.0899999999999999E-2</v>
      </c>
      <c r="F190" s="12">
        <f t="shared" si="46"/>
        <v>4.1033333333333331E-2</v>
      </c>
      <c r="G190" s="12">
        <f t="shared" si="47"/>
        <v>8.1103500403976374E-4</v>
      </c>
      <c r="I190" s="7">
        <v>564</v>
      </c>
      <c r="J190" s="11">
        <v>6.0699999999999997E-2</v>
      </c>
      <c r="K190" s="11">
        <v>5.8799999999999998E-2</v>
      </c>
      <c r="L190" s="11">
        <v>6.0999999999999999E-2</v>
      </c>
      <c r="M190" s="12">
        <f t="shared" si="48"/>
        <v>6.0166666666666667E-2</v>
      </c>
      <c r="N190" s="12">
        <f t="shared" si="49"/>
        <v>6.8879927732572752E-4</v>
      </c>
      <c r="P190" s="7">
        <v>564</v>
      </c>
      <c r="Q190" s="11">
        <v>5.8400000000000001E-2</v>
      </c>
      <c r="R190" s="11">
        <v>6.0400000000000002E-2</v>
      </c>
      <c r="S190" s="11">
        <v>5.8799999999999998E-2</v>
      </c>
      <c r="T190" s="12">
        <f t="shared" si="50"/>
        <v>5.9200000000000003E-2</v>
      </c>
      <c r="U190" s="12">
        <f t="shared" si="51"/>
        <v>6.110100926607796E-4</v>
      </c>
      <c r="W190" s="7">
        <v>564</v>
      </c>
      <c r="X190" s="12">
        <v>5.96E-2</v>
      </c>
      <c r="Y190" s="12">
        <v>5.6599999999999998E-2</v>
      </c>
      <c r="Z190" s="12">
        <v>5.9400000000000001E-2</v>
      </c>
      <c r="AA190" s="12">
        <f t="shared" si="52"/>
        <v>5.8533333333333333E-2</v>
      </c>
      <c r="AB190" s="12">
        <f t="shared" si="53"/>
        <v>9.683892697555978E-4</v>
      </c>
    </row>
    <row r="191" spans="2:28">
      <c r="B191" s="7">
        <v>565</v>
      </c>
      <c r="C191" s="11">
        <v>4.24E-2</v>
      </c>
      <c r="D191" s="11">
        <v>3.9300000000000002E-2</v>
      </c>
      <c r="E191" s="11">
        <v>4.0800000000000003E-2</v>
      </c>
      <c r="F191" s="12">
        <f t="shared" si="46"/>
        <v>4.0833333333333333E-2</v>
      </c>
      <c r="G191" s="12">
        <f t="shared" si="47"/>
        <v>8.9504810547316987E-4</v>
      </c>
      <c r="I191" s="7">
        <v>565</v>
      </c>
      <c r="J191" s="11">
        <v>6.0900000000000003E-2</v>
      </c>
      <c r="K191" s="11">
        <v>5.8999999999999997E-2</v>
      </c>
      <c r="L191" s="11">
        <v>6.0900000000000003E-2</v>
      </c>
      <c r="M191" s="12">
        <f t="shared" si="48"/>
        <v>6.026666666666667E-2</v>
      </c>
      <c r="N191" s="12">
        <f t="shared" si="49"/>
        <v>6.3333333333333525E-4</v>
      </c>
      <c r="P191" s="7">
        <v>565</v>
      </c>
      <c r="Q191" s="11">
        <v>5.8599999999999999E-2</v>
      </c>
      <c r="R191" s="11">
        <v>6.0400000000000002E-2</v>
      </c>
      <c r="S191" s="11">
        <v>5.8999999999999997E-2</v>
      </c>
      <c r="T191" s="12">
        <f t="shared" si="50"/>
        <v>5.9333333333333328E-2</v>
      </c>
      <c r="U191" s="12">
        <f t="shared" si="51"/>
        <v>5.4569018479149801E-4</v>
      </c>
      <c r="W191" s="7">
        <v>565</v>
      </c>
      <c r="X191" s="12">
        <v>0.06</v>
      </c>
      <c r="Y191" s="12">
        <v>5.6599999999999998E-2</v>
      </c>
      <c r="Z191" s="12">
        <v>5.9400000000000001E-2</v>
      </c>
      <c r="AA191" s="12">
        <f t="shared" si="52"/>
        <v>5.8666666666666666E-2</v>
      </c>
      <c r="AB191" s="12">
        <f t="shared" si="53"/>
        <v>1.0477489097001145E-3</v>
      </c>
    </row>
    <row r="192" spans="2:28">
      <c r="B192" s="7">
        <v>566</v>
      </c>
      <c r="C192" s="11">
        <v>4.2700000000000002E-2</v>
      </c>
      <c r="D192" s="11">
        <v>3.9800000000000002E-2</v>
      </c>
      <c r="E192" s="11">
        <v>4.0800000000000003E-2</v>
      </c>
      <c r="F192" s="12">
        <f t="shared" si="46"/>
        <v>4.1100000000000005E-2</v>
      </c>
      <c r="G192" s="12">
        <f t="shared" si="47"/>
        <v>8.504900548115382E-4</v>
      </c>
      <c r="I192" s="7">
        <v>566</v>
      </c>
      <c r="J192" s="11">
        <v>6.13E-2</v>
      </c>
      <c r="K192" s="11">
        <v>5.9499999999999997E-2</v>
      </c>
      <c r="L192" s="11">
        <v>6.1600000000000002E-2</v>
      </c>
      <c r="M192" s="12">
        <f t="shared" si="48"/>
        <v>6.08E-2</v>
      </c>
      <c r="N192" s="12">
        <f t="shared" si="49"/>
        <v>6.5574385243020159E-4</v>
      </c>
      <c r="P192" s="7">
        <v>566</v>
      </c>
      <c r="Q192" s="11">
        <v>5.8900000000000001E-2</v>
      </c>
      <c r="R192" s="11">
        <v>6.0699999999999997E-2</v>
      </c>
      <c r="S192" s="11">
        <v>5.9499999999999997E-2</v>
      </c>
      <c r="T192" s="12">
        <f t="shared" si="50"/>
        <v>5.9699999999999996E-2</v>
      </c>
      <c r="U192" s="12">
        <f t="shared" si="51"/>
        <v>5.2915026221291711E-4</v>
      </c>
      <c r="W192" s="7">
        <v>566</v>
      </c>
      <c r="X192" s="12">
        <v>6.0400000000000002E-2</v>
      </c>
      <c r="Y192" s="12">
        <v>5.6899999999999999E-2</v>
      </c>
      <c r="Z192" s="12">
        <v>5.9900000000000002E-2</v>
      </c>
      <c r="AA192" s="12">
        <f t="shared" si="52"/>
        <v>5.9066666666666663E-2</v>
      </c>
      <c r="AB192" s="12">
        <f t="shared" si="53"/>
        <v>1.0929064207170012E-3</v>
      </c>
    </row>
    <row r="193" spans="2:28">
      <c r="B193" s="7">
        <v>567</v>
      </c>
      <c r="C193" s="11">
        <v>4.2500000000000003E-2</v>
      </c>
      <c r="D193" s="11">
        <v>3.9800000000000002E-2</v>
      </c>
      <c r="E193" s="11">
        <v>4.0599999999999997E-2</v>
      </c>
      <c r="F193" s="12">
        <f t="shared" si="46"/>
        <v>4.0966666666666672E-2</v>
      </c>
      <c r="G193" s="12">
        <f t="shared" si="47"/>
        <v>8.0069414329762161E-4</v>
      </c>
      <c r="I193" s="7">
        <v>567</v>
      </c>
      <c r="J193" s="11">
        <v>6.1899999999999997E-2</v>
      </c>
      <c r="K193" s="11">
        <v>5.9799999999999999E-2</v>
      </c>
      <c r="L193" s="11">
        <v>6.2100000000000002E-2</v>
      </c>
      <c r="M193" s="12">
        <f t="shared" si="48"/>
        <v>6.1266666666666671E-2</v>
      </c>
      <c r="N193" s="12">
        <f t="shared" si="49"/>
        <v>7.3560254969046407E-4</v>
      </c>
      <c r="P193" s="7">
        <v>567</v>
      </c>
      <c r="Q193" s="11">
        <v>5.9200000000000003E-2</v>
      </c>
      <c r="R193" s="11">
        <v>6.1100000000000002E-2</v>
      </c>
      <c r="S193" s="11">
        <v>5.9700000000000003E-2</v>
      </c>
      <c r="T193" s="12">
        <f t="shared" si="50"/>
        <v>0.06</v>
      </c>
      <c r="U193" s="12">
        <f t="shared" si="51"/>
        <v>5.686240703077324E-4</v>
      </c>
      <c r="W193" s="7">
        <v>567</v>
      </c>
      <c r="X193" s="12">
        <v>6.0999999999999999E-2</v>
      </c>
      <c r="Y193" s="12">
        <v>5.74E-2</v>
      </c>
      <c r="Z193" s="12">
        <v>6.0199999999999997E-2</v>
      </c>
      <c r="AA193" s="12">
        <f t="shared" si="52"/>
        <v>5.9533333333333334E-2</v>
      </c>
      <c r="AB193" s="12">
        <f t="shared" si="53"/>
        <v>1.091380369582993E-3</v>
      </c>
    </row>
    <row r="194" spans="2:28">
      <c r="B194" s="7">
        <v>568</v>
      </c>
      <c r="C194" s="11">
        <v>4.2700000000000002E-2</v>
      </c>
      <c r="D194" s="11">
        <v>3.9800000000000002E-2</v>
      </c>
      <c r="E194" s="11">
        <v>4.1099999999999998E-2</v>
      </c>
      <c r="F194" s="12">
        <f t="shared" si="46"/>
        <v>4.1200000000000001E-2</v>
      </c>
      <c r="G194" s="12">
        <f t="shared" si="47"/>
        <v>8.3864970836060836E-4</v>
      </c>
      <c r="I194" s="7">
        <v>568</v>
      </c>
      <c r="J194" s="11">
        <v>6.2300000000000001E-2</v>
      </c>
      <c r="K194" s="11">
        <v>6.0699999999999997E-2</v>
      </c>
      <c r="L194" s="11">
        <v>6.2700000000000006E-2</v>
      </c>
      <c r="M194" s="12">
        <f t="shared" si="48"/>
        <v>6.1900000000000004E-2</v>
      </c>
      <c r="N194" s="12">
        <f t="shared" si="49"/>
        <v>6.11010092660781E-4</v>
      </c>
      <c r="P194" s="7">
        <v>568</v>
      </c>
      <c r="Q194" s="11">
        <v>5.9700000000000003E-2</v>
      </c>
      <c r="R194" s="11">
        <v>6.1600000000000002E-2</v>
      </c>
      <c r="S194" s="11">
        <v>6.0299999999999999E-2</v>
      </c>
      <c r="T194" s="12">
        <f t="shared" si="50"/>
        <v>6.0533333333333335E-2</v>
      </c>
      <c r="U194" s="12">
        <f t="shared" si="51"/>
        <v>5.6075346137535729E-4</v>
      </c>
      <c r="W194" s="7">
        <v>568</v>
      </c>
      <c r="X194" s="12">
        <v>6.13E-2</v>
      </c>
      <c r="Y194" s="12">
        <v>5.79E-2</v>
      </c>
      <c r="Z194" s="12">
        <v>6.0900000000000003E-2</v>
      </c>
      <c r="AA194" s="12">
        <f t="shared" si="52"/>
        <v>6.0033333333333334E-2</v>
      </c>
      <c r="AB194" s="12">
        <f t="shared" si="53"/>
        <v>1.0728984626287392E-3</v>
      </c>
    </row>
    <row r="195" spans="2:28">
      <c r="B195" s="7">
        <v>569</v>
      </c>
      <c r="C195" s="11">
        <v>4.2799999999999998E-2</v>
      </c>
      <c r="D195" s="11">
        <v>3.9899999999999998E-2</v>
      </c>
      <c r="E195" s="11">
        <v>4.1000000000000002E-2</v>
      </c>
      <c r="F195" s="12">
        <f t="shared" si="46"/>
        <v>4.1233333333333337E-2</v>
      </c>
      <c r="G195" s="12">
        <f t="shared" si="47"/>
        <v>8.4524815554039756E-4</v>
      </c>
      <c r="I195" s="7">
        <v>569</v>
      </c>
      <c r="J195" s="11">
        <v>6.2899999999999998E-2</v>
      </c>
      <c r="K195" s="11">
        <v>6.0999999999999999E-2</v>
      </c>
      <c r="L195" s="11">
        <v>6.3100000000000003E-2</v>
      </c>
      <c r="M195" s="12">
        <f t="shared" si="48"/>
        <v>6.2333333333333331E-2</v>
      </c>
      <c r="N195" s="12">
        <f t="shared" si="49"/>
        <v>6.6916199666282512E-4</v>
      </c>
      <c r="P195" s="7">
        <v>569</v>
      </c>
      <c r="Q195" s="11">
        <v>6.0199999999999997E-2</v>
      </c>
      <c r="R195" s="11">
        <v>6.2300000000000001E-2</v>
      </c>
      <c r="S195" s="11">
        <v>6.0499999999999998E-2</v>
      </c>
      <c r="T195" s="12">
        <f t="shared" si="50"/>
        <v>6.0999999999999999E-2</v>
      </c>
      <c r="U195" s="12">
        <f t="shared" si="51"/>
        <v>6.5574385243020138E-4</v>
      </c>
      <c r="W195" s="7">
        <v>569</v>
      </c>
      <c r="X195" s="12">
        <v>6.1899999999999997E-2</v>
      </c>
      <c r="Y195" s="12">
        <v>5.8400000000000001E-2</v>
      </c>
      <c r="Z195" s="12">
        <v>6.13E-2</v>
      </c>
      <c r="AA195" s="12">
        <f t="shared" si="52"/>
        <v>6.0533333333333328E-2</v>
      </c>
      <c r="AB195" s="12">
        <f t="shared" si="53"/>
        <v>1.0806376718298211E-3</v>
      </c>
    </row>
    <row r="196" spans="2:28">
      <c r="B196" s="7">
        <v>570</v>
      </c>
      <c r="C196" s="11">
        <v>4.2500000000000003E-2</v>
      </c>
      <c r="D196" s="11">
        <v>3.9699999999999999E-2</v>
      </c>
      <c r="E196" s="11">
        <v>4.0899999999999999E-2</v>
      </c>
      <c r="F196" s="12">
        <f t="shared" si="46"/>
        <v>4.1033333333333331E-2</v>
      </c>
      <c r="G196" s="12">
        <f t="shared" si="47"/>
        <v>8.1103500403976374E-4</v>
      </c>
      <c r="I196" s="7">
        <v>570</v>
      </c>
      <c r="J196" s="11">
        <v>6.3100000000000003E-2</v>
      </c>
      <c r="K196" s="11">
        <v>6.13E-2</v>
      </c>
      <c r="L196" s="11">
        <v>6.3399999999999998E-2</v>
      </c>
      <c r="M196" s="12">
        <f t="shared" si="48"/>
        <v>6.2600000000000003E-2</v>
      </c>
      <c r="N196" s="12">
        <f t="shared" si="49"/>
        <v>6.5574385243020008E-4</v>
      </c>
      <c r="P196" s="7">
        <v>570</v>
      </c>
      <c r="Q196" s="11">
        <v>6.0600000000000001E-2</v>
      </c>
      <c r="R196" s="11">
        <v>6.2399999999999997E-2</v>
      </c>
      <c r="S196" s="11">
        <v>6.0900000000000003E-2</v>
      </c>
      <c r="T196" s="12">
        <f t="shared" si="50"/>
        <v>6.13E-2</v>
      </c>
      <c r="U196" s="12">
        <f t="shared" si="51"/>
        <v>5.5677643628300076E-4</v>
      </c>
      <c r="W196" s="7">
        <v>570</v>
      </c>
      <c r="X196" s="12">
        <v>6.2199999999999998E-2</v>
      </c>
      <c r="Y196" s="12">
        <v>5.8799999999999998E-2</v>
      </c>
      <c r="Z196" s="12">
        <v>6.1699999999999998E-2</v>
      </c>
      <c r="AA196" s="12">
        <f t="shared" si="52"/>
        <v>6.0900000000000003E-2</v>
      </c>
      <c r="AB196" s="12">
        <f t="shared" si="53"/>
        <v>1.0598742063723098E-3</v>
      </c>
    </row>
    <row r="197" spans="2:28">
      <c r="B197" s="7">
        <v>571</v>
      </c>
      <c r="C197" s="11">
        <v>4.2900000000000001E-2</v>
      </c>
      <c r="D197" s="11">
        <v>3.9800000000000002E-2</v>
      </c>
      <c r="E197" s="11">
        <v>4.07E-2</v>
      </c>
      <c r="F197" s="12">
        <f t="shared" si="46"/>
        <v>4.1133333333333334E-2</v>
      </c>
      <c r="G197" s="12">
        <f t="shared" si="47"/>
        <v>9.207484877955419E-4</v>
      </c>
      <c r="I197" s="7">
        <v>571</v>
      </c>
      <c r="J197" s="11">
        <v>6.4199999999999993E-2</v>
      </c>
      <c r="K197" s="11">
        <v>6.2100000000000002E-2</v>
      </c>
      <c r="L197" s="11">
        <v>6.4000000000000001E-2</v>
      </c>
      <c r="M197" s="12">
        <f t="shared" si="48"/>
        <v>6.3433333333333328E-2</v>
      </c>
      <c r="N197" s="12">
        <f t="shared" si="49"/>
        <v>6.6916199666282252E-4</v>
      </c>
      <c r="P197" s="7">
        <v>571</v>
      </c>
      <c r="Q197" s="11">
        <v>6.1499999999999999E-2</v>
      </c>
      <c r="R197" s="11">
        <v>6.3200000000000006E-2</v>
      </c>
      <c r="S197" s="11">
        <v>6.1499999999999999E-2</v>
      </c>
      <c r="T197" s="12">
        <f t="shared" si="50"/>
        <v>6.2066666666666666E-2</v>
      </c>
      <c r="U197" s="12">
        <f t="shared" si="51"/>
        <v>5.6666666666666909E-4</v>
      </c>
      <c r="W197" s="7">
        <v>571</v>
      </c>
      <c r="X197" s="12">
        <v>6.2899999999999998E-2</v>
      </c>
      <c r="Y197" s="12">
        <v>5.9299999999999999E-2</v>
      </c>
      <c r="Z197" s="12">
        <v>6.2300000000000001E-2</v>
      </c>
      <c r="AA197" s="12">
        <f t="shared" si="52"/>
        <v>6.1499999999999999E-2</v>
      </c>
      <c r="AB197" s="12">
        <f t="shared" si="53"/>
        <v>1.1135528725660046E-3</v>
      </c>
    </row>
    <row r="198" spans="2:28">
      <c r="B198" s="7">
        <v>572</v>
      </c>
      <c r="C198" s="11">
        <v>4.2700000000000002E-2</v>
      </c>
      <c r="D198" s="11">
        <v>3.9899999999999998E-2</v>
      </c>
      <c r="E198" s="11">
        <v>4.07E-2</v>
      </c>
      <c r="F198" s="12">
        <f t="shared" si="46"/>
        <v>4.1100000000000005E-2</v>
      </c>
      <c r="G198" s="12">
        <f t="shared" si="47"/>
        <v>8.3266639978645429E-4</v>
      </c>
      <c r="I198" s="7">
        <v>572</v>
      </c>
      <c r="J198" s="11">
        <v>6.4299999999999996E-2</v>
      </c>
      <c r="K198" s="11">
        <v>6.2300000000000001E-2</v>
      </c>
      <c r="L198" s="11">
        <v>6.4299999999999996E-2</v>
      </c>
      <c r="M198" s="12">
        <f t="shared" si="48"/>
        <v>6.3633333333333333E-2</v>
      </c>
      <c r="N198" s="12">
        <f t="shared" si="49"/>
        <v>6.6666666666666502E-4</v>
      </c>
      <c r="P198" s="7">
        <v>572</v>
      </c>
      <c r="Q198" s="11">
        <v>6.1600000000000002E-2</v>
      </c>
      <c r="R198" s="11">
        <v>6.3399999999999998E-2</v>
      </c>
      <c r="S198" s="11">
        <v>6.1699999999999998E-2</v>
      </c>
      <c r="T198" s="12">
        <f t="shared" si="50"/>
        <v>6.2233333333333335E-2</v>
      </c>
      <c r="U198" s="12">
        <f t="shared" si="51"/>
        <v>5.8404718226450706E-4</v>
      </c>
      <c r="W198" s="7">
        <v>572</v>
      </c>
      <c r="X198" s="12">
        <v>6.3100000000000003E-2</v>
      </c>
      <c r="Y198" s="12">
        <v>5.9799999999999999E-2</v>
      </c>
      <c r="Z198" s="12">
        <v>6.25E-2</v>
      </c>
      <c r="AA198" s="12">
        <f t="shared" si="52"/>
        <v>6.1800000000000001E-2</v>
      </c>
      <c r="AB198" s="12">
        <f t="shared" si="53"/>
        <v>1.0148891565092231E-3</v>
      </c>
    </row>
    <row r="199" spans="2:28">
      <c r="B199" s="7">
        <v>573</v>
      </c>
      <c r="C199" s="11">
        <v>4.2700000000000002E-2</v>
      </c>
      <c r="D199" s="11">
        <v>3.9600000000000003E-2</v>
      </c>
      <c r="E199" s="11">
        <v>4.07E-2</v>
      </c>
      <c r="F199" s="12">
        <f t="shared" si="46"/>
        <v>4.1000000000000002E-2</v>
      </c>
      <c r="G199" s="12">
        <f t="shared" si="47"/>
        <v>9.073771725877463E-4</v>
      </c>
      <c r="I199" s="7">
        <v>573</v>
      </c>
      <c r="J199" s="11">
        <v>6.4899999999999999E-2</v>
      </c>
      <c r="K199" s="11">
        <v>6.2899999999999998E-2</v>
      </c>
      <c r="L199" s="11">
        <v>6.5299999999999997E-2</v>
      </c>
      <c r="M199" s="12">
        <f t="shared" si="48"/>
        <v>6.4366666666666669E-2</v>
      </c>
      <c r="N199" s="12">
        <f t="shared" si="49"/>
        <v>7.4236858171066974E-4</v>
      </c>
      <c r="P199" s="7">
        <v>573</v>
      </c>
      <c r="Q199" s="11">
        <v>6.2399999999999997E-2</v>
      </c>
      <c r="R199" s="11">
        <v>6.4299999999999996E-2</v>
      </c>
      <c r="S199" s="11">
        <v>6.2300000000000001E-2</v>
      </c>
      <c r="T199" s="12">
        <f t="shared" si="50"/>
        <v>6.2999999999999987E-2</v>
      </c>
      <c r="U199" s="12">
        <f t="shared" si="51"/>
        <v>6.5064070986477012E-4</v>
      </c>
      <c r="W199" s="7">
        <v>573</v>
      </c>
      <c r="X199" s="12">
        <v>6.3799999999999996E-2</v>
      </c>
      <c r="Y199" s="12">
        <v>6.0199999999999997E-2</v>
      </c>
      <c r="Z199" s="12">
        <v>6.3E-2</v>
      </c>
      <c r="AA199" s="12">
        <f t="shared" si="52"/>
        <v>6.2333333333333331E-2</v>
      </c>
      <c r="AB199" s="12">
        <f t="shared" si="53"/>
        <v>1.0913803695829936E-3</v>
      </c>
    </row>
    <row r="200" spans="2:28">
      <c r="B200" s="7">
        <v>574</v>
      </c>
      <c r="C200" s="11">
        <v>4.2700000000000002E-2</v>
      </c>
      <c r="D200" s="11">
        <v>3.9800000000000002E-2</v>
      </c>
      <c r="E200" s="11">
        <v>4.0800000000000003E-2</v>
      </c>
      <c r="F200" s="12">
        <f t="shared" ref="F200:F263" si="54">AVERAGE(C200:E200)</f>
        <v>4.1100000000000005E-2</v>
      </c>
      <c r="G200" s="12">
        <f t="shared" ref="G200:G263" si="55">STDEV(C200:E200)/SQRT(3)</f>
        <v>8.504900548115382E-4</v>
      </c>
      <c r="I200" s="7">
        <v>574</v>
      </c>
      <c r="J200" s="11">
        <v>6.54E-2</v>
      </c>
      <c r="K200" s="11">
        <v>6.3100000000000003E-2</v>
      </c>
      <c r="L200" s="11">
        <v>6.5600000000000006E-2</v>
      </c>
      <c r="M200" s="12">
        <f t="shared" ref="M200:M263" si="56">AVERAGE(J200:L200)</f>
        <v>6.4699999999999994E-2</v>
      </c>
      <c r="N200" s="12">
        <f t="shared" ref="N200:N263" si="57">STDEV(J200:L200)/SQRT(3)</f>
        <v>8.0208062770106413E-4</v>
      </c>
      <c r="P200" s="7">
        <v>574</v>
      </c>
      <c r="Q200" s="11">
        <v>6.2600000000000003E-2</v>
      </c>
      <c r="R200" s="11">
        <v>6.4600000000000005E-2</v>
      </c>
      <c r="S200" s="11">
        <v>6.2700000000000006E-2</v>
      </c>
      <c r="T200" s="12">
        <f t="shared" ref="T200:T263" si="58">AVERAGE(Q200:S200)</f>
        <v>6.3300000000000009E-2</v>
      </c>
      <c r="U200" s="12">
        <f t="shared" ref="U200:U263" si="59">STDEV(Q200:S200)/SQRT(3)</f>
        <v>6.5064070986477131E-4</v>
      </c>
      <c r="W200" s="7">
        <v>574</v>
      </c>
      <c r="X200" s="12">
        <v>6.4299999999999996E-2</v>
      </c>
      <c r="Y200" s="12">
        <v>6.0699999999999997E-2</v>
      </c>
      <c r="Z200" s="12">
        <v>6.3299999999999995E-2</v>
      </c>
      <c r="AA200" s="12">
        <f t="shared" ref="AA200:AA263" si="60">AVERAGE(X200:Z200)</f>
        <v>6.2766666666666665E-2</v>
      </c>
      <c r="AB200" s="12">
        <f t="shared" ref="AB200:AB263" si="61">STDEV(X200:Z200)/SQRT(3)</f>
        <v>1.0728984626287384E-3</v>
      </c>
    </row>
    <row r="201" spans="2:28">
      <c r="B201" s="7">
        <v>575</v>
      </c>
      <c r="C201" s="11">
        <v>4.2500000000000003E-2</v>
      </c>
      <c r="D201" s="11">
        <v>3.9699999999999999E-2</v>
      </c>
      <c r="E201" s="11">
        <v>4.0800000000000003E-2</v>
      </c>
      <c r="F201" s="12">
        <f t="shared" si="54"/>
        <v>4.1000000000000002E-2</v>
      </c>
      <c r="G201" s="12">
        <f t="shared" si="55"/>
        <v>8.1445278152470879E-4</v>
      </c>
      <c r="I201" s="7">
        <v>575</v>
      </c>
      <c r="J201" s="11">
        <v>6.5799999999999997E-2</v>
      </c>
      <c r="K201" s="11">
        <v>6.3700000000000007E-2</v>
      </c>
      <c r="L201" s="11">
        <v>6.6199999999999995E-2</v>
      </c>
      <c r="M201" s="12">
        <f t="shared" si="56"/>
        <v>6.5233333333333324E-2</v>
      </c>
      <c r="N201" s="12">
        <f t="shared" si="57"/>
        <v>7.7531355664086352E-4</v>
      </c>
      <c r="P201" s="7">
        <v>575</v>
      </c>
      <c r="Q201" s="11">
        <v>6.3399999999999998E-2</v>
      </c>
      <c r="R201" s="11">
        <v>6.5199999999999994E-2</v>
      </c>
      <c r="S201" s="11">
        <v>6.3E-2</v>
      </c>
      <c r="T201" s="12">
        <f t="shared" si="58"/>
        <v>6.3866666666666669E-2</v>
      </c>
      <c r="U201" s="12">
        <f t="shared" si="59"/>
        <v>6.7659277100614614E-4</v>
      </c>
      <c r="W201" s="7">
        <v>575</v>
      </c>
      <c r="X201" s="12">
        <v>6.4600000000000005E-2</v>
      </c>
      <c r="Y201" s="12">
        <v>6.0999999999999999E-2</v>
      </c>
      <c r="Z201" s="12">
        <v>6.3700000000000007E-2</v>
      </c>
      <c r="AA201" s="12">
        <f t="shared" si="60"/>
        <v>6.3100000000000003E-2</v>
      </c>
      <c r="AB201" s="12">
        <f t="shared" si="61"/>
        <v>1.0816653826391991E-3</v>
      </c>
    </row>
    <row r="202" spans="2:28">
      <c r="B202" s="7">
        <v>576</v>
      </c>
      <c r="C202" s="11">
        <v>4.2500000000000003E-2</v>
      </c>
      <c r="D202" s="11">
        <v>3.9600000000000003E-2</v>
      </c>
      <c r="E202" s="11">
        <v>4.0500000000000001E-2</v>
      </c>
      <c r="F202" s="12">
        <f t="shared" si="54"/>
        <v>4.0866666666666669E-2</v>
      </c>
      <c r="G202" s="12">
        <f t="shared" si="55"/>
        <v>8.5699734214549626E-4</v>
      </c>
      <c r="I202" s="7">
        <v>576</v>
      </c>
      <c r="J202" s="11">
        <v>6.6299999999999998E-2</v>
      </c>
      <c r="K202" s="11">
        <v>6.4399999999999999E-2</v>
      </c>
      <c r="L202" s="11">
        <v>6.6500000000000004E-2</v>
      </c>
      <c r="M202" s="12">
        <f t="shared" si="56"/>
        <v>6.5733333333333324E-2</v>
      </c>
      <c r="N202" s="12">
        <f t="shared" si="57"/>
        <v>6.6916199666282512E-4</v>
      </c>
      <c r="P202" s="7">
        <v>576</v>
      </c>
      <c r="Q202" s="11">
        <v>6.4100000000000004E-2</v>
      </c>
      <c r="R202" s="11">
        <v>6.5600000000000006E-2</v>
      </c>
      <c r="S202" s="11">
        <v>6.3500000000000001E-2</v>
      </c>
      <c r="T202" s="12">
        <f t="shared" si="58"/>
        <v>6.4399999999999999E-2</v>
      </c>
      <c r="U202" s="12">
        <f t="shared" si="59"/>
        <v>6.244997998398411E-4</v>
      </c>
      <c r="W202" s="7">
        <v>576</v>
      </c>
      <c r="X202" s="12">
        <v>6.5299999999999997E-2</v>
      </c>
      <c r="Y202" s="12">
        <v>6.1699999999999998E-2</v>
      </c>
      <c r="Z202" s="12">
        <v>6.4199999999999993E-2</v>
      </c>
      <c r="AA202" s="12">
        <f t="shared" si="60"/>
        <v>6.3733333333333322E-2</v>
      </c>
      <c r="AB202" s="12">
        <f t="shared" si="61"/>
        <v>1.0651030205780299E-3</v>
      </c>
    </row>
    <row r="203" spans="2:28">
      <c r="B203" s="7">
        <v>577</v>
      </c>
      <c r="C203" s="11">
        <v>4.2599999999999999E-2</v>
      </c>
      <c r="D203" s="11">
        <v>3.9199999999999999E-2</v>
      </c>
      <c r="E203" s="11">
        <v>4.0500000000000001E-2</v>
      </c>
      <c r="F203" s="12">
        <f t="shared" si="54"/>
        <v>4.0766666666666666E-2</v>
      </c>
      <c r="G203" s="12">
        <f t="shared" si="55"/>
        <v>9.9051053054024195E-4</v>
      </c>
      <c r="I203" s="7">
        <v>577</v>
      </c>
      <c r="J203" s="11">
        <v>6.6900000000000001E-2</v>
      </c>
      <c r="K203" s="11">
        <v>6.4699999999999994E-2</v>
      </c>
      <c r="L203" s="11">
        <v>6.7400000000000002E-2</v>
      </c>
      <c r="M203" s="12">
        <f t="shared" si="56"/>
        <v>6.6333333333333341E-2</v>
      </c>
      <c r="N203" s="12">
        <f t="shared" si="57"/>
        <v>8.2932368697498447E-4</v>
      </c>
      <c r="P203" s="7">
        <v>577</v>
      </c>
      <c r="Q203" s="11">
        <v>6.4299999999999996E-2</v>
      </c>
      <c r="R203" s="11">
        <v>6.6100000000000006E-2</v>
      </c>
      <c r="S203" s="11">
        <v>6.4199999999999993E-2</v>
      </c>
      <c r="T203" s="12">
        <f t="shared" si="58"/>
        <v>6.486666666666667E-2</v>
      </c>
      <c r="U203" s="12">
        <f t="shared" si="59"/>
        <v>6.1734197258174169E-4</v>
      </c>
      <c r="W203" s="7">
        <v>577</v>
      </c>
      <c r="X203" s="12">
        <v>6.59E-2</v>
      </c>
      <c r="Y203" s="12">
        <v>6.2E-2</v>
      </c>
      <c r="Z203" s="12">
        <v>6.4600000000000005E-2</v>
      </c>
      <c r="AA203" s="12">
        <f t="shared" si="60"/>
        <v>6.4166666666666664E-2</v>
      </c>
      <c r="AB203" s="12">
        <f t="shared" si="61"/>
        <v>1.1464922347946566E-3</v>
      </c>
    </row>
    <row r="204" spans="2:28">
      <c r="B204" s="7">
        <v>578</v>
      </c>
      <c r="C204" s="11">
        <v>4.2500000000000003E-2</v>
      </c>
      <c r="D204" s="11">
        <v>3.9600000000000003E-2</v>
      </c>
      <c r="E204" s="11">
        <v>4.0599999999999997E-2</v>
      </c>
      <c r="F204" s="12">
        <f t="shared" si="54"/>
        <v>4.0899999999999999E-2</v>
      </c>
      <c r="G204" s="12">
        <f t="shared" si="55"/>
        <v>8.5049005481153852E-4</v>
      </c>
      <c r="I204" s="7">
        <v>578</v>
      </c>
      <c r="J204" s="11">
        <v>6.7000000000000004E-2</v>
      </c>
      <c r="K204" s="11">
        <v>6.54E-2</v>
      </c>
      <c r="L204" s="11">
        <v>6.7699999999999996E-2</v>
      </c>
      <c r="M204" s="12">
        <f t="shared" si="56"/>
        <v>6.6699999999999995E-2</v>
      </c>
      <c r="N204" s="12">
        <f t="shared" si="57"/>
        <v>6.80685928555404E-4</v>
      </c>
      <c r="P204" s="7">
        <v>578</v>
      </c>
      <c r="Q204" s="11">
        <v>6.5199999999999994E-2</v>
      </c>
      <c r="R204" s="11">
        <v>6.6299999999999998E-2</v>
      </c>
      <c r="S204" s="11">
        <v>6.4500000000000002E-2</v>
      </c>
      <c r="T204" s="12">
        <f t="shared" si="58"/>
        <v>6.533333333333334E-2</v>
      </c>
      <c r="U204" s="12">
        <f t="shared" si="59"/>
        <v>5.2387445485005608E-4</v>
      </c>
      <c r="W204" s="7">
        <v>578</v>
      </c>
      <c r="X204" s="12">
        <v>6.6799999999999998E-2</v>
      </c>
      <c r="Y204" s="12">
        <v>6.2799999999999995E-2</v>
      </c>
      <c r="Z204" s="12">
        <v>6.54E-2</v>
      </c>
      <c r="AA204" s="12">
        <f t="shared" si="60"/>
        <v>6.5000000000000002E-2</v>
      </c>
      <c r="AB204" s="12">
        <f t="shared" si="61"/>
        <v>1.1718930554164644E-3</v>
      </c>
    </row>
    <row r="205" spans="2:28">
      <c r="B205" s="7">
        <v>579</v>
      </c>
      <c r="C205" s="11">
        <v>4.2599999999999999E-2</v>
      </c>
      <c r="D205" s="11">
        <v>3.9699999999999999E-2</v>
      </c>
      <c r="E205" s="11">
        <v>4.0599999999999997E-2</v>
      </c>
      <c r="F205" s="12">
        <f t="shared" si="54"/>
        <v>4.0966666666666665E-2</v>
      </c>
      <c r="G205" s="12">
        <f t="shared" si="55"/>
        <v>8.5699734214549626E-4</v>
      </c>
      <c r="I205" s="7">
        <v>579</v>
      </c>
      <c r="J205" s="11">
        <v>6.7799999999999999E-2</v>
      </c>
      <c r="K205" s="11">
        <v>6.5799999999999997E-2</v>
      </c>
      <c r="L205" s="11">
        <v>6.8400000000000002E-2</v>
      </c>
      <c r="M205" s="12">
        <f t="shared" si="56"/>
        <v>6.7333333333333342E-2</v>
      </c>
      <c r="N205" s="12">
        <f t="shared" si="57"/>
        <v>7.8598840817010779E-4</v>
      </c>
      <c r="P205" s="7">
        <v>579</v>
      </c>
      <c r="Q205" s="11">
        <v>6.5699999999999995E-2</v>
      </c>
      <c r="R205" s="11">
        <v>6.7100000000000007E-2</v>
      </c>
      <c r="S205" s="11">
        <v>6.4899999999999999E-2</v>
      </c>
      <c r="T205" s="12">
        <f t="shared" si="58"/>
        <v>6.59E-2</v>
      </c>
      <c r="U205" s="12">
        <f t="shared" si="59"/>
        <v>6.4291005073286627E-4</v>
      </c>
      <c r="W205" s="7">
        <v>579</v>
      </c>
      <c r="X205" s="12">
        <v>6.6699999999999995E-2</v>
      </c>
      <c r="Y205" s="12">
        <v>6.3E-2</v>
      </c>
      <c r="Z205" s="12">
        <v>6.5799999999999997E-2</v>
      </c>
      <c r="AA205" s="12">
        <f t="shared" si="60"/>
        <v>6.5166666666666664E-2</v>
      </c>
      <c r="AB205" s="12">
        <f t="shared" si="61"/>
        <v>1.1140516644712255E-3</v>
      </c>
    </row>
    <row r="206" spans="2:28">
      <c r="B206" s="7">
        <v>580</v>
      </c>
      <c r="C206" s="11">
        <v>4.2500000000000003E-2</v>
      </c>
      <c r="D206" s="11">
        <v>3.9699999999999999E-2</v>
      </c>
      <c r="E206" s="11">
        <v>4.0500000000000001E-2</v>
      </c>
      <c r="F206" s="12">
        <f t="shared" si="54"/>
        <v>4.0899999999999999E-2</v>
      </c>
      <c r="G206" s="12">
        <f t="shared" si="55"/>
        <v>8.3266639978645429E-4</v>
      </c>
      <c r="I206" s="7">
        <v>580</v>
      </c>
      <c r="J206" s="11">
        <v>6.83E-2</v>
      </c>
      <c r="K206" s="11">
        <v>6.6000000000000003E-2</v>
      </c>
      <c r="L206" s="11">
        <v>6.8400000000000002E-2</v>
      </c>
      <c r="M206" s="12">
        <f t="shared" si="56"/>
        <v>6.7566666666666664E-2</v>
      </c>
      <c r="N206" s="12">
        <f t="shared" si="57"/>
        <v>7.8386506775365589E-4</v>
      </c>
      <c r="P206" s="7">
        <v>580</v>
      </c>
      <c r="Q206" s="11">
        <v>6.5600000000000006E-2</v>
      </c>
      <c r="R206" s="11">
        <v>6.7199999999999996E-2</v>
      </c>
      <c r="S206" s="11">
        <v>6.5199999999999994E-2</v>
      </c>
      <c r="T206" s="12">
        <f t="shared" si="58"/>
        <v>6.6000000000000003E-2</v>
      </c>
      <c r="U206" s="12">
        <f t="shared" si="59"/>
        <v>6.1101009266077808E-4</v>
      </c>
      <c r="W206" s="7">
        <v>580</v>
      </c>
      <c r="X206" s="12">
        <v>6.7000000000000004E-2</v>
      </c>
      <c r="Y206" s="12">
        <v>6.3200000000000006E-2</v>
      </c>
      <c r="Z206" s="12">
        <v>6.5799999999999997E-2</v>
      </c>
      <c r="AA206" s="12">
        <f t="shared" si="60"/>
        <v>6.533333333333334E-2</v>
      </c>
      <c r="AB206" s="12">
        <f t="shared" si="61"/>
        <v>1.1215069227507137E-3</v>
      </c>
    </row>
    <row r="207" spans="2:28">
      <c r="B207" s="7">
        <v>581</v>
      </c>
      <c r="C207" s="11">
        <v>4.2500000000000003E-2</v>
      </c>
      <c r="D207" s="11">
        <v>3.9199999999999999E-2</v>
      </c>
      <c r="E207" s="11">
        <v>4.0599999999999997E-2</v>
      </c>
      <c r="F207" s="12">
        <f t="shared" si="54"/>
        <v>4.0766666666666666E-2</v>
      </c>
      <c r="G207" s="12">
        <f t="shared" si="55"/>
        <v>9.5626588585207158E-4</v>
      </c>
      <c r="I207" s="7">
        <v>581</v>
      </c>
      <c r="J207" s="11">
        <v>6.88E-2</v>
      </c>
      <c r="K207" s="11">
        <v>6.6699999999999995E-2</v>
      </c>
      <c r="L207" s="11">
        <v>6.9199999999999998E-2</v>
      </c>
      <c r="M207" s="12">
        <f t="shared" si="56"/>
        <v>6.8233333333333326E-2</v>
      </c>
      <c r="N207" s="12">
        <f t="shared" si="57"/>
        <v>7.753135566408683E-4</v>
      </c>
      <c r="P207" s="7">
        <v>581</v>
      </c>
      <c r="Q207" s="11">
        <v>6.6400000000000001E-2</v>
      </c>
      <c r="R207" s="11">
        <v>6.7599999999999993E-2</v>
      </c>
      <c r="S207" s="11">
        <v>6.54E-2</v>
      </c>
      <c r="T207" s="12">
        <f t="shared" si="58"/>
        <v>6.6466666666666674E-2</v>
      </c>
      <c r="U207" s="12">
        <f t="shared" si="59"/>
        <v>6.3595946761129535E-4</v>
      </c>
      <c r="W207" s="7">
        <v>581</v>
      </c>
      <c r="X207" s="12">
        <v>6.7400000000000002E-2</v>
      </c>
      <c r="Y207" s="12">
        <v>6.3899999999999998E-2</v>
      </c>
      <c r="Z207" s="12">
        <v>6.6400000000000001E-2</v>
      </c>
      <c r="AA207" s="12">
        <f t="shared" si="60"/>
        <v>6.59E-2</v>
      </c>
      <c r="AB207" s="12">
        <f t="shared" si="61"/>
        <v>1.0408329997330674E-3</v>
      </c>
    </row>
    <row r="208" spans="2:28">
      <c r="B208" s="7">
        <v>582</v>
      </c>
      <c r="C208" s="11">
        <v>4.2299999999999997E-2</v>
      </c>
      <c r="D208" s="11">
        <v>3.9300000000000002E-2</v>
      </c>
      <c r="E208" s="11">
        <v>4.0500000000000001E-2</v>
      </c>
      <c r="F208" s="12">
        <f t="shared" si="54"/>
        <v>4.0700000000000007E-2</v>
      </c>
      <c r="G208" s="12">
        <f t="shared" si="55"/>
        <v>8.7177978870813335E-4</v>
      </c>
      <c r="I208" s="7">
        <v>582</v>
      </c>
      <c r="J208" s="11">
        <v>6.9199999999999998E-2</v>
      </c>
      <c r="K208" s="11">
        <v>6.6699999999999995E-2</v>
      </c>
      <c r="L208" s="11">
        <v>6.9099999999999995E-2</v>
      </c>
      <c r="M208" s="12">
        <f t="shared" si="56"/>
        <v>6.8333333333333329E-2</v>
      </c>
      <c r="N208" s="12">
        <f t="shared" si="57"/>
        <v>8.1717671147541783E-4</v>
      </c>
      <c r="P208" s="7">
        <v>582</v>
      </c>
      <c r="Q208" s="11">
        <v>6.6199999999999995E-2</v>
      </c>
      <c r="R208" s="11">
        <v>6.8000000000000005E-2</v>
      </c>
      <c r="S208" s="11">
        <v>6.5799999999999997E-2</v>
      </c>
      <c r="T208" s="12">
        <f t="shared" si="58"/>
        <v>6.6666666666666666E-2</v>
      </c>
      <c r="U208" s="12">
        <f t="shared" si="59"/>
        <v>6.765927710061508E-4</v>
      </c>
      <c r="W208" s="7">
        <v>582</v>
      </c>
      <c r="X208" s="12">
        <v>6.7500000000000004E-2</v>
      </c>
      <c r="Y208" s="12">
        <v>6.3799999999999996E-2</v>
      </c>
      <c r="Z208" s="12">
        <v>6.6500000000000004E-2</v>
      </c>
      <c r="AA208" s="12">
        <f t="shared" si="60"/>
        <v>6.593333333333333E-2</v>
      </c>
      <c r="AB208" s="12">
        <f t="shared" si="61"/>
        <v>1.1050389636167212E-3</v>
      </c>
    </row>
    <row r="209" spans="2:28">
      <c r="B209" s="7">
        <v>583</v>
      </c>
      <c r="C209" s="11">
        <v>4.2299999999999997E-2</v>
      </c>
      <c r="D209" s="11">
        <v>3.9600000000000003E-2</v>
      </c>
      <c r="E209" s="11">
        <v>4.02E-2</v>
      </c>
      <c r="F209" s="12">
        <f t="shared" si="54"/>
        <v>4.07E-2</v>
      </c>
      <c r="G209" s="12">
        <f t="shared" si="55"/>
        <v>8.1853527718724354E-4</v>
      </c>
      <c r="I209" s="7">
        <v>583</v>
      </c>
      <c r="J209" s="11">
        <v>6.9000000000000006E-2</v>
      </c>
      <c r="K209" s="11">
        <v>6.7299999999999999E-2</v>
      </c>
      <c r="L209" s="11">
        <v>6.9400000000000003E-2</v>
      </c>
      <c r="M209" s="12">
        <f t="shared" si="56"/>
        <v>6.8566666666666665E-2</v>
      </c>
      <c r="N209" s="12">
        <f t="shared" si="57"/>
        <v>6.4377359719426739E-4</v>
      </c>
      <c r="P209" s="7">
        <v>583</v>
      </c>
      <c r="Q209" s="11">
        <v>6.6600000000000006E-2</v>
      </c>
      <c r="R209" s="11">
        <v>6.8000000000000005E-2</v>
      </c>
      <c r="S209" s="11">
        <v>6.5699999999999995E-2</v>
      </c>
      <c r="T209" s="12">
        <f t="shared" si="58"/>
        <v>6.6766666666666655E-2</v>
      </c>
      <c r="U209" s="12">
        <f t="shared" si="59"/>
        <v>6.6916199666282707E-4</v>
      </c>
      <c r="W209" s="7">
        <v>583</v>
      </c>
      <c r="X209" s="12">
        <v>6.7900000000000002E-2</v>
      </c>
      <c r="Y209" s="12">
        <v>6.4199999999999993E-2</v>
      </c>
      <c r="Z209" s="12">
        <v>6.6400000000000001E-2</v>
      </c>
      <c r="AA209" s="12">
        <f t="shared" si="60"/>
        <v>6.6166666666666665E-2</v>
      </c>
      <c r="AB209" s="12">
        <f t="shared" si="61"/>
        <v>1.0744507640857491E-3</v>
      </c>
    </row>
    <row r="210" spans="2:28">
      <c r="B210" s="7">
        <v>584</v>
      </c>
      <c r="C210" s="11">
        <v>4.2599999999999999E-2</v>
      </c>
      <c r="D210" s="11">
        <v>3.95E-2</v>
      </c>
      <c r="E210" s="11">
        <v>4.0599999999999997E-2</v>
      </c>
      <c r="F210" s="12">
        <f t="shared" si="54"/>
        <v>4.0899999999999999E-2</v>
      </c>
      <c r="G210" s="12">
        <f t="shared" si="55"/>
        <v>9.073771725877463E-4</v>
      </c>
      <c r="I210" s="7">
        <v>584</v>
      </c>
      <c r="J210" s="11">
        <v>6.9599999999999995E-2</v>
      </c>
      <c r="K210" s="11">
        <v>6.7199999999999996E-2</v>
      </c>
      <c r="L210" s="11">
        <v>6.9900000000000004E-2</v>
      </c>
      <c r="M210" s="12">
        <f t="shared" si="56"/>
        <v>6.8900000000000003E-2</v>
      </c>
      <c r="N210" s="12">
        <f t="shared" si="57"/>
        <v>8.5440037453175474E-4</v>
      </c>
      <c r="P210" s="7">
        <v>584</v>
      </c>
      <c r="Q210" s="11">
        <v>6.7100000000000007E-2</v>
      </c>
      <c r="R210" s="11">
        <v>6.8400000000000002E-2</v>
      </c>
      <c r="S210" s="11">
        <v>6.6500000000000004E-2</v>
      </c>
      <c r="T210" s="12">
        <f t="shared" si="58"/>
        <v>6.7333333333333342E-2</v>
      </c>
      <c r="U210" s="12">
        <f t="shared" si="59"/>
        <v>5.6075346137535685E-4</v>
      </c>
      <c r="W210" s="7">
        <v>584</v>
      </c>
      <c r="X210" s="12">
        <v>6.8199999999999997E-2</v>
      </c>
      <c r="Y210" s="12">
        <v>6.4699999999999994E-2</v>
      </c>
      <c r="Z210" s="12">
        <v>6.7100000000000007E-2</v>
      </c>
      <c r="AA210" s="12">
        <f t="shared" si="60"/>
        <v>6.6666666666666666E-2</v>
      </c>
      <c r="AB210" s="12">
        <f t="shared" si="61"/>
        <v>1.0333333333333351E-3</v>
      </c>
    </row>
    <row r="211" spans="2:28">
      <c r="B211" s="7">
        <v>585</v>
      </c>
      <c r="C211" s="11">
        <v>4.2500000000000003E-2</v>
      </c>
      <c r="D211" s="11">
        <v>3.9600000000000003E-2</v>
      </c>
      <c r="E211" s="11">
        <v>4.0099999999999997E-2</v>
      </c>
      <c r="F211" s="12">
        <f t="shared" si="54"/>
        <v>4.0733333333333337E-2</v>
      </c>
      <c r="G211" s="12">
        <f t="shared" si="55"/>
        <v>8.9504810547317095E-4</v>
      </c>
      <c r="I211" s="7">
        <v>585</v>
      </c>
      <c r="J211" s="11">
        <v>6.9699999999999998E-2</v>
      </c>
      <c r="K211" s="11">
        <v>6.7500000000000004E-2</v>
      </c>
      <c r="L211" s="11">
        <v>7.0300000000000001E-2</v>
      </c>
      <c r="M211" s="12">
        <f t="shared" si="56"/>
        <v>6.9166666666666668E-2</v>
      </c>
      <c r="N211" s="12">
        <f t="shared" si="57"/>
        <v>8.5114302232024576E-4</v>
      </c>
      <c r="P211" s="7">
        <v>585</v>
      </c>
      <c r="Q211" s="11">
        <v>6.7100000000000007E-2</v>
      </c>
      <c r="R211" s="11">
        <v>6.8599999999999994E-2</v>
      </c>
      <c r="S211" s="11">
        <v>6.6799999999999998E-2</v>
      </c>
      <c r="T211" s="12">
        <f t="shared" si="58"/>
        <v>6.7499999999999991E-2</v>
      </c>
      <c r="U211" s="12">
        <f t="shared" si="59"/>
        <v>5.5677643628299989E-4</v>
      </c>
      <c r="W211" s="7">
        <v>585</v>
      </c>
      <c r="X211" s="12">
        <v>6.8699999999999997E-2</v>
      </c>
      <c r="Y211" s="12">
        <v>6.4699999999999994E-2</v>
      </c>
      <c r="Z211" s="12">
        <v>6.7100000000000007E-2</v>
      </c>
      <c r="AA211" s="12">
        <f t="shared" si="60"/>
        <v>6.6833333333333342E-2</v>
      </c>
      <c r="AB211" s="12">
        <f t="shared" si="61"/>
        <v>1.1623730516108477E-3</v>
      </c>
    </row>
    <row r="212" spans="2:28">
      <c r="B212" s="7">
        <v>586</v>
      </c>
      <c r="C212" s="11">
        <v>4.24E-2</v>
      </c>
      <c r="D212" s="11">
        <v>3.9600000000000003E-2</v>
      </c>
      <c r="E212" s="11">
        <v>4.0300000000000002E-2</v>
      </c>
      <c r="F212" s="12">
        <f t="shared" si="54"/>
        <v>4.0766666666666666E-2</v>
      </c>
      <c r="G212" s="12">
        <f t="shared" si="55"/>
        <v>8.4129529760826338E-4</v>
      </c>
      <c r="I212" s="7">
        <v>586</v>
      </c>
      <c r="J212" s="11">
        <v>6.9599999999999995E-2</v>
      </c>
      <c r="K212" s="11">
        <v>6.7500000000000004E-2</v>
      </c>
      <c r="L212" s="11">
        <v>7.0000000000000007E-2</v>
      </c>
      <c r="M212" s="12">
        <f t="shared" si="56"/>
        <v>6.9033333333333335E-2</v>
      </c>
      <c r="N212" s="12">
        <f t="shared" si="57"/>
        <v>7.7531355664086656E-4</v>
      </c>
      <c r="P212" s="7">
        <v>586</v>
      </c>
      <c r="Q212" s="11">
        <v>6.7100000000000007E-2</v>
      </c>
      <c r="R212" s="11">
        <v>6.8699999999999997E-2</v>
      </c>
      <c r="S212" s="11">
        <v>6.6600000000000006E-2</v>
      </c>
      <c r="T212" s="12">
        <f t="shared" si="58"/>
        <v>6.7466666666666675E-2</v>
      </c>
      <c r="U212" s="12">
        <f t="shared" si="59"/>
        <v>6.3333333333333037E-4</v>
      </c>
      <c r="W212" s="7">
        <v>586</v>
      </c>
      <c r="X212" s="12">
        <v>6.8599999999999994E-2</v>
      </c>
      <c r="Y212" s="12">
        <v>6.4699999999999994E-2</v>
      </c>
      <c r="Z212" s="12">
        <v>6.7100000000000007E-2</v>
      </c>
      <c r="AA212" s="12">
        <f t="shared" si="60"/>
        <v>6.6799999999999984E-2</v>
      </c>
      <c r="AB212" s="12">
        <f t="shared" si="61"/>
        <v>1.1357816691600555E-3</v>
      </c>
    </row>
    <row r="213" spans="2:28">
      <c r="B213" s="7">
        <v>587</v>
      </c>
      <c r="C213" s="11">
        <v>4.2900000000000001E-2</v>
      </c>
      <c r="D213" s="11">
        <v>3.9800000000000002E-2</v>
      </c>
      <c r="E213" s="11">
        <v>4.0899999999999999E-2</v>
      </c>
      <c r="F213" s="12">
        <f t="shared" si="54"/>
        <v>4.1199999999999994E-2</v>
      </c>
      <c r="G213" s="12">
        <f t="shared" si="55"/>
        <v>9.073771725877463E-4</v>
      </c>
      <c r="I213" s="7">
        <v>587</v>
      </c>
      <c r="J213" s="11">
        <v>7.0000000000000007E-2</v>
      </c>
      <c r="K213" s="11">
        <v>6.8000000000000005E-2</v>
      </c>
      <c r="L213" s="11">
        <v>7.0400000000000004E-2</v>
      </c>
      <c r="M213" s="12">
        <f t="shared" si="56"/>
        <v>6.9466666666666677E-2</v>
      </c>
      <c r="N213" s="12">
        <f t="shared" si="57"/>
        <v>7.4236858171066974E-4</v>
      </c>
      <c r="P213" s="7">
        <v>587</v>
      </c>
      <c r="Q213" s="11">
        <v>6.7500000000000004E-2</v>
      </c>
      <c r="R213" s="11">
        <v>6.9099999999999995E-2</v>
      </c>
      <c r="S213" s="11">
        <v>6.7000000000000004E-2</v>
      </c>
      <c r="T213" s="12">
        <f t="shared" si="58"/>
        <v>6.7866666666666672E-2</v>
      </c>
      <c r="U213" s="12">
        <f t="shared" si="59"/>
        <v>6.3333333333333037E-4</v>
      </c>
      <c r="W213" s="7">
        <v>587</v>
      </c>
      <c r="X213" s="12">
        <v>6.9199999999999998E-2</v>
      </c>
      <c r="Y213" s="12">
        <v>6.5000000000000002E-2</v>
      </c>
      <c r="Z213" s="12">
        <v>6.7400000000000002E-2</v>
      </c>
      <c r="AA213" s="12">
        <f t="shared" si="60"/>
        <v>6.7199999999999996E-2</v>
      </c>
      <c r="AB213" s="12">
        <f t="shared" si="61"/>
        <v>1.2165525060596428E-3</v>
      </c>
    </row>
    <row r="214" spans="2:28">
      <c r="B214" s="7">
        <v>588</v>
      </c>
      <c r="C214" s="11">
        <v>4.2700000000000002E-2</v>
      </c>
      <c r="D214" s="11">
        <v>3.95E-2</v>
      </c>
      <c r="E214" s="11">
        <v>4.0500000000000001E-2</v>
      </c>
      <c r="F214" s="12">
        <f t="shared" si="54"/>
        <v>4.0899999999999999E-2</v>
      </c>
      <c r="G214" s="12">
        <f t="shared" si="55"/>
        <v>9.4516312525052214E-4</v>
      </c>
      <c r="I214" s="7">
        <v>588</v>
      </c>
      <c r="J214" s="11">
        <v>6.9599999999999995E-2</v>
      </c>
      <c r="K214" s="11">
        <v>6.7500000000000004E-2</v>
      </c>
      <c r="L214" s="11">
        <v>7.0099999999999996E-2</v>
      </c>
      <c r="M214" s="12">
        <f t="shared" si="56"/>
        <v>6.9066666666666665E-2</v>
      </c>
      <c r="N214" s="12">
        <f t="shared" si="57"/>
        <v>7.9652020968989847E-4</v>
      </c>
      <c r="P214" s="7">
        <v>588</v>
      </c>
      <c r="Q214" s="11">
        <v>6.6799999999999998E-2</v>
      </c>
      <c r="R214" s="11">
        <v>6.88E-2</v>
      </c>
      <c r="S214" s="11">
        <v>6.6299999999999998E-2</v>
      </c>
      <c r="T214" s="12">
        <f t="shared" si="58"/>
        <v>6.7299999999999999E-2</v>
      </c>
      <c r="U214" s="12">
        <f t="shared" si="59"/>
        <v>7.6376261582597406E-4</v>
      </c>
      <c r="W214" s="7">
        <v>588</v>
      </c>
      <c r="X214" s="12">
        <v>6.8500000000000005E-2</v>
      </c>
      <c r="Y214" s="12">
        <v>6.4500000000000002E-2</v>
      </c>
      <c r="Z214" s="12">
        <v>6.6900000000000001E-2</v>
      </c>
      <c r="AA214" s="12">
        <f t="shared" si="60"/>
        <v>6.6633333333333336E-2</v>
      </c>
      <c r="AB214" s="12">
        <f t="shared" si="61"/>
        <v>1.1623730516108475E-3</v>
      </c>
    </row>
    <row r="215" spans="2:28">
      <c r="B215" s="7">
        <v>589</v>
      </c>
      <c r="C215" s="11">
        <v>4.24E-2</v>
      </c>
      <c r="D215" s="11">
        <v>3.9300000000000002E-2</v>
      </c>
      <c r="E215" s="11">
        <v>4.0099999999999997E-2</v>
      </c>
      <c r="F215" s="12">
        <f t="shared" si="54"/>
        <v>4.0599999999999997E-2</v>
      </c>
      <c r="G215" s="12">
        <f t="shared" si="55"/>
        <v>9.291573243177569E-4</v>
      </c>
      <c r="I215" s="7">
        <v>589</v>
      </c>
      <c r="J215" s="11">
        <v>6.8900000000000003E-2</v>
      </c>
      <c r="K215" s="11">
        <v>6.6699999999999995E-2</v>
      </c>
      <c r="L215" s="11">
        <v>6.9500000000000006E-2</v>
      </c>
      <c r="M215" s="12">
        <f t="shared" si="56"/>
        <v>6.8366666666666673E-2</v>
      </c>
      <c r="N215" s="12">
        <f t="shared" si="57"/>
        <v>8.511430223202502E-4</v>
      </c>
      <c r="P215" s="7">
        <v>589</v>
      </c>
      <c r="Q215" s="11">
        <v>6.6699999999999995E-2</v>
      </c>
      <c r="R215" s="11">
        <v>6.7900000000000002E-2</v>
      </c>
      <c r="S215" s="11">
        <v>6.5799999999999997E-2</v>
      </c>
      <c r="T215" s="12">
        <f t="shared" si="58"/>
        <v>6.6799999999999998E-2</v>
      </c>
      <c r="U215" s="12">
        <f t="shared" si="59"/>
        <v>6.0827625302982348E-4</v>
      </c>
      <c r="W215" s="7">
        <v>589</v>
      </c>
      <c r="X215" s="12">
        <v>6.8500000000000005E-2</v>
      </c>
      <c r="Y215" s="12">
        <v>6.4100000000000004E-2</v>
      </c>
      <c r="Z215" s="12">
        <v>6.6699999999999995E-2</v>
      </c>
      <c r="AA215" s="12">
        <f t="shared" si="60"/>
        <v>6.643333333333333E-2</v>
      </c>
      <c r="AB215" s="12">
        <f t="shared" si="61"/>
        <v>1.2771496040445344E-3</v>
      </c>
    </row>
    <row r="216" spans="2:28">
      <c r="B216" s="7">
        <v>590</v>
      </c>
      <c r="C216" s="11">
        <v>4.24E-2</v>
      </c>
      <c r="D216" s="11">
        <v>3.9600000000000003E-2</v>
      </c>
      <c r="E216" s="11">
        <v>4.02E-2</v>
      </c>
      <c r="F216" s="12">
        <f t="shared" si="54"/>
        <v>4.0733333333333337E-2</v>
      </c>
      <c r="G216" s="12">
        <f t="shared" si="55"/>
        <v>8.5114302232024641E-4</v>
      </c>
      <c r="I216" s="7">
        <v>590</v>
      </c>
      <c r="J216" s="11">
        <v>6.88E-2</v>
      </c>
      <c r="K216" s="11">
        <v>6.6799999999999998E-2</v>
      </c>
      <c r="L216" s="11">
        <v>6.9400000000000003E-2</v>
      </c>
      <c r="M216" s="12">
        <f t="shared" si="56"/>
        <v>6.8333333333333343E-2</v>
      </c>
      <c r="N216" s="12">
        <f t="shared" si="57"/>
        <v>7.8598840817010779E-4</v>
      </c>
      <c r="P216" s="7">
        <v>590</v>
      </c>
      <c r="Q216" s="11">
        <v>6.6500000000000004E-2</v>
      </c>
      <c r="R216" s="11">
        <v>6.7699999999999996E-2</v>
      </c>
      <c r="S216" s="11">
        <v>6.59E-2</v>
      </c>
      <c r="T216" s="12">
        <f t="shared" si="58"/>
        <v>6.6699999999999995E-2</v>
      </c>
      <c r="U216" s="12">
        <f t="shared" si="59"/>
        <v>5.2915026221291668E-4</v>
      </c>
      <c r="W216" s="7">
        <v>590</v>
      </c>
      <c r="X216" s="12">
        <v>6.8099999999999994E-2</v>
      </c>
      <c r="Y216" s="12">
        <v>6.4000000000000001E-2</v>
      </c>
      <c r="Z216" s="12">
        <v>6.6299999999999998E-2</v>
      </c>
      <c r="AA216" s="12">
        <f t="shared" si="60"/>
        <v>6.6133333333333336E-2</v>
      </c>
      <c r="AB216" s="12">
        <f t="shared" si="61"/>
        <v>1.1864981153705103E-3</v>
      </c>
    </row>
    <row r="217" spans="2:28">
      <c r="B217" s="7">
        <v>591</v>
      </c>
      <c r="C217" s="11">
        <v>4.2500000000000003E-2</v>
      </c>
      <c r="D217" s="11">
        <v>3.9199999999999999E-2</v>
      </c>
      <c r="E217" s="11">
        <v>4.02E-2</v>
      </c>
      <c r="F217" s="12">
        <f t="shared" si="54"/>
        <v>4.0633333333333334E-2</v>
      </c>
      <c r="G217" s="12">
        <f t="shared" si="55"/>
        <v>9.7695672598352434E-4</v>
      </c>
      <c r="I217" s="7">
        <v>591</v>
      </c>
      <c r="J217" s="11">
        <v>6.8099999999999994E-2</v>
      </c>
      <c r="K217" s="11">
        <v>6.6199999999999995E-2</v>
      </c>
      <c r="L217" s="11">
        <v>6.83E-2</v>
      </c>
      <c r="M217" s="12">
        <f t="shared" si="56"/>
        <v>6.753333333333332E-2</v>
      </c>
      <c r="N217" s="12">
        <f t="shared" si="57"/>
        <v>6.6916199666282512E-4</v>
      </c>
      <c r="P217" s="7">
        <v>591</v>
      </c>
      <c r="Q217" s="11">
        <v>6.5600000000000006E-2</v>
      </c>
      <c r="R217" s="11">
        <v>6.6900000000000001E-2</v>
      </c>
      <c r="S217" s="11">
        <v>6.5000000000000002E-2</v>
      </c>
      <c r="T217" s="12">
        <f t="shared" si="58"/>
        <v>6.5833333333333341E-2</v>
      </c>
      <c r="U217" s="12">
        <f t="shared" si="59"/>
        <v>5.6075346137535685E-4</v>
      </c>
      <c r="W217" s="7">
        <v>591</v>
      </c>
      <c r="X217" s="12">
        <v>6.7400000000000002E-2</v>
      </c>
      <c r="Y217" s="12">
        <v>6.3200000000000006E-2</v>
      </c>
      <c r="Z217" s="12">
        <v>6.5299999999999997E-2</v>
      </c>
      <c r="AA217" s="12">
        <f t="shared" si="60"/>
        <v>6.5299999999999997E-2</v>
      </c>
      <c r="AB217" s="12">
        <f t="shared" si="61"/>
        <v>1.2124355652982127E-3</v>
      </c>
    </row>
    <row r="218" spans="2:28">
      <c r="B218" s="7">
        <v>592</v>
      </c>
      <c r="C218" s="11">
        <v>4.2500000000000003E-2</v>
      </c>
      <c r="D218" s="11">
        <v>3.9600000000000003E-2</v>
      </c>
      <c r="E218" s="11">
        <v>4.0300000000000002E-2</v>
      </c>
      <c r="F218" s="12">
        <f t="shared" si="54"/>
        <v>4.0800000000000003E-2</v>
      </c>
      <c r="G218" s="12">
        <f t="shared" si="55"/>
        <v>8.7368949480541049E-4</v>
      </c>
      <c r="I218" s="7">
        <v>592</v>
      </c>
      <c r="J218" s="11">
        <v>6.7500000000000004E-2</v>
      </c>
      <c r="K218" s="11">
        <v>6.5799999999999997E-2</v>
      </c>
      <c r="L218" s="11">
        <v>6.7699999999999996E-2</v>
      </c>
      <c r="M218" s="12">
        <f t="shared" si="56"/>
        <v>6.7000000000000004E-2</v>
      </c>
      <c r="N218" s="12">
        <f t="shared" si="57"/>
        <v>6.0277137733417161E-4</v>
      </c>
      <c r="P218" s="7">
        <v>592</v>
      </c>
      <c r="Q218" s="11">
        <v>6.5100000000000005E-2</v>
      </c>
      <c r="R218" s="11">
        <v>6.6600000000000006E-2</v>
      </c>
      <c r="S218" s="11">
        <v>6.4699999999999994E-2</v>
      </c>
      <c r="T218" s="12">
        <f t="shared" si="58"/>
        <v>6.5466666666666673E-2</v>
      </c>
      <c r="U218" s="12">
        <f t="shared" si="59"/>
        <v>5.7831171909658542E-4</v>
      </c>
      <c r="W218" s="7">
        <v>592</v>
      </c>
      <c r="X218" s="12">
        <v>6.6799999999999998E-2</v>
      </c>
      <c r="Y218" s="12">
        <v>6.2600000000000003E-2</v>
      </c>
      <c r="Z218" s="12">
        <v>6.5199999999999994E-2</v>
      </c>
      <c r="AA218" s="12">
        <f t="shared" si="60"/>
        <v>6.486666666666667E-2</v>
      </c>
      <c r="AB218" s="12">
        <f t="shared" si="61"/>
        <v>1.2238373167123863E-3</v>
      </c>
    </row>
    <row r="219" spans="2:28">
      <c r="B219" s="7">
        <v>593</v>
      </c>
      <c r="C219" s="11">
        <v>4.2299999999999997E-2</v>
      </c>
      <c r="D219" s="11">
        <v>3.9199999999999999E-2</v>
      </c>
      <c r="E219" s="11">
        <v>4.0099999999999997E-2</v>
      </c>
      <c r="F219" s="12">
        <f t="shared" si="54"/>
        <v>4.0533333333333331E-2</v>
      </c>
      <c r="G219" s="12">
        <f t="shared" si="55"/>
        <v>9.207484877955419E-4</v>
      </c>
      <c r="I219" s="7">
        <v>593</v>
      </c>
      <c r="J219" s="11">
        <v>6.6400000000000001E-2</v>
      </c>
      <c r="K219" s="11">
        <v>6.4299999999999996E-2</v>
      </c>
      <c r="L219" s="11">
        <v>6.6799999999999998E-2</v>
      </c>
      <c r="M219" s="12">
        <f t="shared" si="56"/>
        <v>6.5833333333333327E-2</v>
      </c>
      <c r="N219" s="12">
        <f t="shared" si="57"/>
        <v>7.753135566408683E-4</v>
      </c>
      <c r="P219" s="7">
        <v>593</v>
      </c>
      <c r="Q219" s="11">
        <v>6.4000000000000001E-2</v>
      </c>
      <c r="R219" s="11">
        <v>6.5500000000000003E-2</v>
      </c>
      <c r="S219" s="11">
        <v>6.3600000000000004E-2</v>
      </c>
      <c r="T219" s="12">
        <f t="shared" si="58"/>
        <v>6.4366666666666669E-2</v>
      </c>
      <c r="U219" s="12">
        <f t="shared" si="59"/>
        <v>5.7831171909658238E-4</v>
      </c>
      <c r="W219" s="7">
        <v>593</v>
      </c>
      <c r="X219" s="12">
        <v>6.6000000000000003E-2</v>
      </c>
      <c r="Y219" s="12">
        <v>6.1699999999999998E-2</v>
      </c>
      <c r="Z219" s="12">
        <v>6.3899999999999998E-2</v>
      </c>
      <c r="AA219" s="12">
        <f t="shared" si="60"/>
        <v>6.3866666666666669E-2</v>
      </c>
      <c r="AB219" s="12">
        <f t="shared" si="61"/>
        <v>1.2414149633024065E-3</v>
      </c>
    </row>
    <row r="220" spans="2:28">
      <c r="B220" s="7">
        <v>594</v>
      </c>
      <c r="C220" s="11">
        <v>4.2700000000000002E-2</v>
      </c>
      <c r="D220" s="11">
        <v>3.9699999999999999E-2</v>
      </c>
      <c r="E220" s="11">
        <v>4.0300000000000002E-2</v>
      </c>
      <c r="F220" s="12">
        <f t="shared" si="54"/>
        <v>4.0899999999999999E-2</v>
      </c>
      <c r="G220" s="12">
        <f t="shared" si="55"/>
        <v>9.1651513899116853E-4</v>
      </c>
      <c r="I220" s="7">
        <v>594</v>
      </c>
      <c r="J220" s="11">
        <v>6.59E-2</v>
      </c>
      <c r="K220" s="11">
        <v>6.4000000000000001E-2</v>
      </c>
      <c r="L220" s="11">
        <v>6.6199999999999995E-2</v>
      </c>
      <c r="M220" s="12">
        <f t="shared" si="56"/>
        <v>6.536666666666667E-2</v>
      </c>
      <c r="N220" s="12">
        <f t="shared" si="57"/>
        <v>6.8879927732572611E-4</v>
      </c>
      <c r="P220" s="7">
        <v>594</v>
      </c>
      <c r="Q220" s="11">
        <v>6.3500000000000001E-2</v>
      </c>
      <c r="R220" s="11">
        <v>6.4699999999999994E-2</v>
      </c>
      <c r="S220" s="11">
        <v>6.3E-2</v>
      </c>
      <c r="T220" s="12">
        <f t="shared" si="58"/>
        <v>6.3733333333333322E-2</v>
      </c>
      <c r="U220" s="12">
        <f t="shared" si="59"/>
        <v>5.0442486501404971E-4</v>
      </c>
      <c r="W220" s="7">
        <v>594</v>
      </c>
      <c r="X220" s="12">
        <v>6.54E-2</v>
      </c>
      <c r="Y220" s="12">
        <v>6.1199999999999997E-2</v>
      </c>
      <c r="Z220" s="12">
        <v>6.3399999999999998E-2</v>
      </c>
      <c r="AA220" s="12">
        <f t="shared" si="60"/>
        <v>6.3333333333333339E-2</v>
      </c>
      <c r="AB220" s="12">
        <f t="shared" si="61"/>
        <v>1.2128936932440176E-3</v>
      </c>
    </row>
    <row r="221" spans="2:28">
      <c r="B221" s="7">
        <v>595</v>
      </c>
      <c r="C221" s="11">
        <v>4.2200000000000001E-2</v>
      </c>
      <c r="D221" s="11">
        <v>3.95E-2</v>
      </c>
      <c r="E221" s="11">
        <v>4.0099999999999997E-2</v>
      </c>
      <c r="F221" s="12">
        <f t="shared" si="54"/>
        <v>4.0599999999999997E-2</v>
      </c>
      <c r="G221" s="12">
        <f t="shared" si="55"/>
        <v>8.1853527718724571E-4</v>
      </c>
      <c r="I221" s="7">
        <v>595</v>
      </c>
      <c r="J221" s="11">
        <v>6.4399999999999999E-2</v>
      </c>
      <c r="K221" s="11">
        <v>6.25E-2</v>
      </c>
      <c r="L221" s="11">
        <v>6.4299999999999996E-2</v>
      </c>
      <c r="M221" s="12">
        <f t="shared" si="56"/>
        <v>6.3733333333333336E-2</v>
      </c>
      <c r="N221" s="12">
        <f t="shared" si="57"/>
        <v>6.1734197258173703E-4</v>
      </c>
      <c r="P221" s="7">
        <v>595</v>
      </c>
      <c r="Q221" s="11">
        <v>6.1600000000000002E-2</v>
      </c>
      <c r="R221" s="11">
        <v>6.3399999999999998E-2</v>
      </c>
      <c r="S221" s="11">
        <v>6.1699999999999998E-2</v>
      </c>
      <c r="T221" s="12">
        <f t="shared" si="58"/>
        <v>6.2233333333333335E-2</v>
      </c>
      <c r="U221" s="12">
        <f t="shared" si="59"/>
        <v>5.8404718226450706E-4</v>
      </c>
      <c r="W221" s="7">
        <v>595</v>
      </c>
      <c r="X221" s="12">
        <v>6.4000000000000001E-2</v>
      </c>
      <c r="Y221" s="12">
        <v>5.96E-2</v>
      </c>
      <c r="Z221" s="12">
        <v>6.1899999999999997E-2</v>
      </c>
      <c r="AA221" s="12">
        <f t="shared" si="60"/>
        <v>6.183333333333333E-2</v>
      </c>
      <c r="AB221" s="12">
        <f t="shared" si="61"/>
        <v>1.2706079035030616E-3</v>
      </c>
    </row>
    <row r="222" spans="2:28">
      <c r="B222" s="7">
        <v>596</v>
      </c>
      <c r="C222" s="11">
        <v>4.2599999999999999E-2</v>
      </c>
      <c r="D222" s="11">
        <v>3.95E-2</v>
      </c>
      <c r="E222" s="11">
        <v>4.0500000000000001E-2</v>
      </c>
      <c r="F222" s="12">
        <f t="shared" si="54"/>
        <v>4.0866666666666669E-2</v>
      </c>
      <c r="G222" s="12">
        <f t="shared" si="55"/>
        <v>9.1347930706964773E-4</v>
      </c>
      <c r="I222" s="7">
        <v>596</v>
      </c>
      <c r="J222" s="11">
        <v>6.3299999999999995E-2</v>
      </c>
      <c r="K222" s="11">
        <v>6.1899999999999997E-2</v>
      </c>
      <c r="L222" s="11">
        <v>6.3600000000000004E-2</v>
      </c>
      <c r="M222" s="12">
        <f t="shared" si="56"/>
        <v>6.2933333333333327E-2</v>
      </c>
      <c r="N222" s="12">
        <f t="shared" si="57"/>
        <v>5.2387445485005835E-4</v>
      </c>
      <c r="P222" s="7">
        <v>596</v>
      </c>
      <c r="Q222" s="11">
        <v>6.1100000000000002E-2</v>
      </c>
      <c r="R222" s="11">
        <v>6.25E-2</v>
      </c>
      <c r="S222" s="11">
        <v>6.0999999999999999E-2</v>
      </c>
      <c r="T222" s="12">
        <f t="shared" si="58"/>
        <v>6.1533333333333329E-2</v>
      </c>
      <c r="U222" s="12">
        <f t="shared" si="59"/>
        <v>4.8419463487779841E-4</v>
      </c>
      <c r="W222" s="7">
        <v>596</v>
      </c>
      <c r="X222" s="12">
        <v>6.3200000000000006E-2</v>
      </c>
      <c r="Y222" s="12">
        <v>5.8900000000000001E-2</v>
      </c>
      <c r="Z222" s="12">
        <v>6.13E-2</v>
      </c>
      <c r="AA222" s="12">
        <f t="shared" si="60"/>
        <v>6.1133333333333338E-2</v>
      </c>
      <c r="AB222" s="12">
        <f t="shared" si="61"/>
        <v>1.244097173768103E-3</v>
      </c>
    </row>
    <row r="223" spans="2:28">
      <c r="B223" s="7">
        <v>597</v>
      </c>
      <c r="C223" s="11">
        <v>4.2500000000000003E-2</v>
      </c>
      <c r="D223" s="11">
        <v>3.9300000000000002E-2</v>
      </c>
      <c r="E223" s="11">
        <v>4.0300000000000002E-2</v>
      </c>
      <c r="F223" s="12">
        <f t="shared" si="54"/>
        <v>4.0700000000000007E-2</v>
      </c>
      <c r="G223" s="12">
        <f t="shared" si="55"/>
        <v>9.4516312525052214E-4</v>
      </c>
      <c r="I223" s="7">
        <v>597</v>
      </c>
      <c r="J223" s="11">
        <v>6.2300000000000001E-2</v>
      </c>
      <c r="K223" s="11">
        <v>6.0600000000000001E-2</v>
      </c>
      <c r="L223" s="11">
        <v>6.2399999999999997E-2</v>
      </c>
      <c r="M223" s="12">
        <f t="shared" si="56"/>
        <v>6.1766666666666671E-2</v>
      </c>
      <c r="N223" s="12">
        <f t="shared" si="57"/>
        <v>5.8404718226450706E-4</v>
      </c>
      <c r="P223" s="7">
        <v>597</v>
      </c>
      <c r="Q223" s="11">
        <v>5.9700000000000003E-2</v>
      </c>
      <c r="R223" s="11">
        <v>6.1100000000000002E-2</v>
      </c>
      <c r="S223" s="11">
        <v>5.9900000000000002E-2</v>
      </c>
      <c r="T223" s="12">
        <f t="shared" si="58"/>
        <v>6.0233333333333333E-2</v>
      </c>
      <c r="U223" s="12">
        <f t="shared" si="59"/>
        <v>4.3716256828679978E-4</v>
      </c>
      <c r="W223" s="7">
        <v>597</v>
      </c>
      <c r="X223" s="12">
        <v>6.2300000000000001E-2</v>
      </c>
      <c r="Y223" s="12">
        <v>5.79E-2</v>
      </c>
      <c r="Z223" s="12">
        <v>0.06</v>
      </c>
      <c r="AA223" s="12">
        <f t="shared" si="60"/>
        <v>6.0066666666666664E-2</v>
      </c>
      <c r="AB223" s="12">
        <f t="shared" si="61"/>
        <v>1.2706079035030616E-3</v>
      </c>
    </row>
    <row r="224" spans="2:28">
      <c r="B224" s="7">
        <v>598</v>
      </c>
      <c r="C224" s="11">
        <v>4.2099999999999999E-2</v>
      </c>
      <c r="D224" s="11">
        <v>3.9E-2</v>
      </c>
      <c r="E224" s="11">
        <v>3.9699999999999999E-2</v>
      </c>
      <c r="F224" s="12">
        <f t="shared" si="54"/>
        <v>4.0266666666666666E-2</v>
      </c>
      <c r="G224" s="12">
        <f t="shared" si="55"/>
        <v>9.3867518935524788E-4</v>
      </c>
      <c r="I224" s="7">
        <v>598</v>
      </c>
      <c r="J224" s="11">
        <v>6.1100000000000002E-2</v>
      </c>
      <c r="K224" s="11">
        <v>5.8700000000000002E-2</v>
      </c>
      <c r="L224" s="11">
        <v>6.1100000000000002E-2</v>
      </c>
      <c r="M224" s="12">
        <f t="shared" si="56"/>
        <v>6.0299999999999999E-2</v>
      </c>
      <c r="N224" s="12">
        <f t="shared" si="57"/>
        <v>7.9999999999999982E-4</v>
      </c>
      <c r="P224" s="7">
        <v>598</v>
      </c>
      <c r="Q224" s="11">
        <v>5.8200000000000002E-2</v>
      </c>
      <c r="R224" s="11">
        <v>5.9900000000000002E-2</v>
      </c>
      <c r="S224" s="11">
        <v>5.8599999999999999E-2</v>
      </c>
      <c r="T224" s="12">
        <f t="shared" si="58"/>
        <v>5.8900000000000008E-2</v>
      </c>
      <c r="U224" s="12">
        <f t="shared" si="59"/>
        <v>5.1316014394468866E-4</v>
      </c>
      <c r="W224" s="7">
        <v>598</v>
      </c>
      <c r="X224" s="12">
        <v>6.0900000000000003E-2</v>
      </c>
      <c r="Y224" s="12">
        <v>5.6599999999999998E-2</v>
      </c>
      <c r="Z224" s="12">
        <v>5.8599999999999999E-2</v>
      </c>
      <c r="AA224" s="12">
        <f t="shared" si="60"/>
        <v>5.8699999999999995E-2</v>
      </c>
      <c r="AB224" s="12">
        <f t="shared" si="61"/>
        <v>1.2423096769056164E-3</v>
      </c>
    </row>
    <row r="225" spans="2:28">
      <c r="B225" s="7">
        <v>599</v>
      </c>
      <c r="C225" s="11">
        <v>4.24E-2</v>
      </c>
      <c r="D225" s="11">
        <v>3.9600000000000003E-2</v>
      </c>
      <c r="E225" s="11">
        <v>4.0300000000000002E-2</v>
      </c>
      <c r="F225" s="12">
        <f t="shared" si="54"/>
        <v>4.0766666666666666E-2</v>
      </c>
      <c r="G225" s="12">
        <f t="shared" si="55"/>
        <v>8.4129529760826338E-4</v>
      </c>
      <c r="I225" s="7">
        <v>599</v>
      </c>
      <c r="J225" s="11">
        <v>6.0100000000000001E-2</v>
      </c>
      <c r="K225" s="11">
        <v>5.8200000000000002E-2</v>
      </c>
      <c r="L225" s="11">
        <v>6.0199999999999997E-2</v>
      </c>
      <c r="M225" s="12">
        <f t="shared" si="56"/>
        <v>5.9499999999999997E-2</v>
      </c>
      <c r="N225" s="12">
        <f t="shared" si="57"/>
        <v>6.5064070986477001E-4</v>
      </c>
      <c r="P225" s="7">
        <v>599</v>
      </c>
      <c r="Q225" s="11">
        <v>5.74E-2</v>
      </c>
      <c r="R225" s="11">
        <v>5.8900000000000001E-2</v>
      </c>
      <c r="S225" s="11">
        <v>5.8099999999999999E-2</v>
      </c>
      <c r="T225" s="12">
        <f t="shared" si="58"/>
        <v>5.8133333333333335E-2</v>
      </c>
      <c r="U225" s="12">
        <f t="shared" si="59"/>
        <v>4.333333333333338E-4</v>
      </c>
      <c r="W225" s="7">
        <v>599</v>
      </c>
      <c r="X225" s="12">
        <v>6.0100000000000001E-2</v>
      </c>
      <c r="Y225" s="12">
        <v>5.5800000000000002E-2</v>
      </c>
      <c r="Z225" s="12">
        <v>5.7700000000000001E-2</v>
      </c>
      <c r="AA225" s="12">
        <f t="shared" si="60"/>
        <v>5.786666666666667E-2</v>
      </c>
      <c r="AB225" s="12">
        <f t="shared" si="61"/>
        <v>1.244097173768101E-3</v>
      </c>
    </row>
    <row r="226" spans="2:28">
      <c r="B226" s="7">
        <v>600</v>
      </c>
      <c r="C226" s="11">
        <v>4.2500000000000003E-2</v>
      </c>
      <c r="D226" s="11">
        <v>3.95E-2</v>
      </c>
      <c r="E226" s="11">
        <v>4.0099999999999997E-2</v>
      </c>
      <c r="F226" s="12">
        <f t="shared" si="54"/>
        <v>4.07E-2</v>
      </c>
      <c r="G226" s="12">
        <f t="shared" si="55"/>
        <v>9.1651513899116928E-4</v>
      </c>
      <c r="I226" s="7">
        <v>600</v>
      </c>
      <c r="J226" s="11">
        <v>5.8900000000000001E-2</v>
      </c>
      <c r="K226" s="11">
        <v>5.74E-2</v>
      </c>
      <c r="L226" s="11">
        <v>5.9200000000000003E-2</v>
      </c>
      <c r="M226" s="12">
        <f t="shared" si="56"/>
        <v>5.8499999999999996E-2</v>
      </c>
      <c r="N226" s="12">
        <f t="shared" si="57"/>
        <v>5.5677643628300303E-4</v>
      </c>
      <c r="P226" s="7">
        <v>600</v>
      </c>
      <c r="Q226" s="11">
        <v>5.6500000000000002E-2</v>
      </c>
      <c r="R226" s="11">
        <v>5.79E-2</v>
      </c>
      <c r="S226" s="11">
        <v>5.6899999999999999E-2</v>
      </c>
      <c r="T226" s="12">
        <f t="shared" si="58"/>
        <v>5.7100000000000005E-2</v>
      </c>
      <c r="U226" s="12">
        <f t="shared" si="59"/>
        <v>4.1633319989322633E-4</v>
      </c>
      <c r="W226" s="7">
        <v>600</v>
      </c>
      <c r="X226" s="12">
        <v>5.91E-2</v>
      </c>
      <c r="Y226" s="12">
        <v>5.4800000000000001E-2</v>
      </c>
      <c r="Z226" s="12">
        <v>5.7099999999999998E-2</v>
      </c>
      <c r="AA226" s="12">
        <f t="shared" si="60"/>
        <v>5.6999999999999995E-2</v>
      </c>
      <c r="AB226" s="12">
        <f t="shared" si="61"/>
        <v>1.2423096769056143E-3</v>
      </c>
    </row>
    <row r="227" spans="2:28">
      <c r="B227" s="7">
        <v>601</v>
      </c>
      <c r="C227" s="11">
        <v>4.24E-2</v>
      </c>
      <c r="D227" s="11">
        <v>3.9399999999999998E-2</v>
      </c>
      <c r="E227" s="11">
        <v>4.0300000000000002E-2</v>
      </c>
      <c r="F227" s="12">
        <f t="shared" si="54"/>
        <v>4.07E-2</v>
      </c>
      <c r="G227" s="12">
        <f t="shared" si="55"/>
        <v>8.8881944173155943E-4</v>
      </c>
      <c r="I227" s="7">
        <v>601</v>
      </c>
      <c r="J227" s="11">
        <v>5.7500000000000002E-2</v>
      </c>
      <c r="K227" s="11">
        <v>5.5899999999999998E-2</v>
      </c>
      <c r="L227" s="11">
        <v>5.7700000000000001E-2</v>
      </c>
      <c r="M227" s="12">
        <f t="shared" si="56"/>
        <v>5.7033333333333332E-2</v>
      </c>
      <c r="N227" s="12">
        <f t="shared" si="57"/>
        <v>5.6960024968783667E-4</v>
      </c>
      <c r="P227" s="7">
        <v>601</v>
      </c>
      <c r="Q227" s="11">
        <v>5.5E-2</v>
      </c>
      <c r="R227" s="11">
        <v>5.6399999999999999E-2</v>
      </c>
      <c r="S227" s="11">
        <v>5.57E-2</v>
      </c>
      <c r="T227" s="12">
        <f t="shared" si="58"/>
        <v>5.57E-2</v>
      </c>
      <c r="U227" s="12">
        <f t="shared" si="59"/>
        <v>4.0414518843273764E-4</v>
      </c>
      <c r="W227" s="7">
        <v>601</v>
      </c>
      <c r="X227" s="12">
        <v>5.79E-2</v>
      </c>
      <c r="Y227" s="12">
        <v>5.3699999999999998E-2</v>
      </c>
      <c r="Z227" s="12">
        <v>5.5800000000000002E-2</v>
      </c>
      <c r="AA227" s="12">
        <f t="shared" si="60"/>
        <v>5.5799999999999995E-2</v>
      </c>
      <c r="AB227" s="12">
        <f t="shared" si="61"/>
        <v>1.2124355652982149E-3</v>
      </c>
    </row>
    <row r="228" spans="2:28">
      <c r="B228" s="7">
        <v>602</v>
      </c>
      <c r="C228" s="11">
        <v>4.2500000000000003E-2</v>
      </c>
      <c r="D228" s="11">
        <v>3.9699999999999999E-2</v>
      </c>
      <c r="E228" s="11">
        <v>4.0300000000000002E-2</v>
      </c>
      <c r="F228" s="12">
        <f t="shared" si="54"/>
        <v>4.0833333333333333E-2</v>
      </c>
      <c r="G228" s="12">
        <f t="shared" si="55"/>
        <v>8.5114302232024792E-4</v>
      </c>
      <c r="I228" s="7">
        <v>602</v>
      </c>
      <c r="J228" s="11">
        <v>5.6899999999999999E-2</v>
      </c>
      <c r="K228" s="11">
        <v>5.5199999999999999E-2</v>
      </c>
      <c r="L228" s="11">
        <v>5.6800000000000003E-2</v>
      </c>
      <c r="M228" s="12">
        <f t="shared" si="56"/>
        <v>5.6299999999999996E-2</v>
      </c>
      <c r="N228" s="12">
        <f t="shared" si="57"/>
        <v>5.5075705472861088E-4</v>
      </c>
      <c r="P228" s="7">
        <v>602</v>
      </c>
      <c r="Q228" s="11">
        <v>5.4199999999999998E-2</v>
      </c>
      <c r="R228" s="11">
        <v>5.5800000000000002E-2</v>
      </c>
      <c r="S228" s="11">
        <v>5.5100000000000003E-2</v>
      </c>
      <c r="T228" s="12">
        <f t="shared" si="58"/>
        <v>5.503333333333333E-2</v>
      </c>
      <c r="U228" s="12">
        <f t="shared" si="59"/>
        <v>4.6308146631499476E-4</v>
      </c>
      <c r="W228" s="7">
        <v>602</v>
      </c>
      <c r="X228" s="12">
        <v>5.7500000000000002E-2</v>
      </c>
      <c r="Y228" s="12">
        <v>5.2999999999999999E-2</v>
      </c>
      <c r="Z228" s="12">
        <v>5.5100000000000003E-2</v>
      </c>
      <c r="AA228" s="12">
        <f t="shared" si="60"/>
        <v>5.5199999999999999E-2</v>
      </c>
      <c r="AB228" s="12">
        <f t="shared" si="61"/>
        <v>1.3000000000000012E-3</v>
      </c>
    </row>
    <row r="229" spans="2:28">
      <c r="B229" s="7">
        <v>603</v>
      </c>
      <c r="C229" s="11">
        <v>4.2299999999999997E-2</v>
      </c>
      <c r="D229" s="11">
        <v>3.9300000000000002E-2</v>
      </c>
      <c r="E229" s="11">
        <v>3.9899999999999998E-2</v>
      </c>
      <c r="F229" s="12">
        <f t="shared" si="54"/>
        <v>4.0500000000000001E-2</v>
      </c>
      <c r="G229" s="12">
        <f t="shared" si="55"/>
        <v>9.1651513899116701E-4</v>
      </c>
      <c r="I229" s="7">
        <v>603</v>
      </c>
      <c r="J229" s="11">
        <v>5.5500000000000001E-2</v>
      </c>
      <c r="K229" s="11">
        <v>5.3999999999999999E-2</v>
      </c>
      <c r="L229" s="11">
        <v>5.5500000000000001E-2</v>
      </c>
      <c r="M229" s="12">
        <f t="shared" si="56"/>
        <v>5.5E-2</v>
      </c>
      <c r="N229" s="12">
        <f t="shared" si="57"/>
        <v>5.0000000000000055E-4</v>
      </c>
      <c r="P229" s="7">
        <v>603</v>
      </c>
      <c r="Q229" s="11">
        <v>5.2999999999999999E-2</v>
      </c>
      <c r="R229" s="11">
        <v>5.4800000000000001E-2</v>
      </c>
      <c r="S229" s="11">
        <v>5.3600000000000002E-2</v>
      </c>
      <c r="T229" s="12">
        <f t="shared" si="58"/>
        <v>5.3800000000000008E-2</v>
      </c>
      <c r="U229" s="12">
        <f t="shared" si="59"/>
        <v>5.2915026221291885E-4</v>
      </c>
      <c r="W229" s="7">
        <v>603</v>
      </c>
      <c r="X229" s="12">
        <v>5.6500000000000002E-2</v>
      </c>
      <c r="Y229" s="12">
        <v>5.1700000000000003E-2</v>
      </c>
      <c r="Z229" s="12">
        <v>5.3900000000000003E-2</v>
      </c>
      <c r="AA229" s="12">
        <f t="shared" si="60"/>
        <v>5.4033333333333343E-2</v>
      </c>
      <c r="AB229" s="12">
        <f t="shared" si="61"/>
        <v>1.387243469778987E-3</v>
      </c>
    </row>
    <row r="230" spans="2:28">
      <c r="B230" s="7">
        <v>604</v>
      </c>
      <c r="C230" s="11">
        <v>4.24E-2</v>
      </c>
      <c r="D230" s="11">
        <v>3.9300000000000002E-2</v>
      </c>
      <c r="E230" s="11">
        <v>0.04</v>
      </c>
      <c r="F230" s="12">
        <f t="shared" si="54"/>
        <v>4.0566666666666668E-2</v>
      </c>
      <c r="G230" s="12">
        <f t="shared" si="55"/>
        <v>9.3867518935524788E-4</v>
      </c>
      <c r="I230" s="7">
        <v>604</v>
      </c>
      <c r="J230" s="11">
        <v>5.4800000000000001E-2</v>
      </c>
      <c r="K230" s="11">
        <v>5.3199999999999997E-2</v>
      </c>
      <c r="L230" s="11">
        <v>5.4699999999999999E-2</v>
      </c>
      <c r="M230" s="12">
        <f t="shared" si="56"/>
        <v>5.4233333333333335E-2</v>
      </c>
      <c r="N230" s="12">
        <f t="shared" si="57"/>
        <v>5.1747248987533512E-4</v>
      </c>
      <c r="P230" s="7">
        <v>604</v>
      </c>
      <c r="Q230" s="11">
        <v>5.21E-2</v>
      </c>
      <c r="R230" s="11">
        <v>5.3499999999999999E-2</v>
      </c>
      <c r="S230" s="11">
        <v>5.33E-2</v>
      </c>
      <c r="T230" s="12">
        <f t="shared" si="58"/>
        <v>5.2966666666666662E-2</v>
      </c>
      <c r="U230" s="12">
        <f t="shared" si="59"/>
        <v>4.3716256828679978E-4</v>
      </c>
      <c r="W230" s="7">
        <v>604</v>
      </c>
      <c r="X230" s="12">
        <v>5.5300000000000002E-2</v>
      </c>
      <c r="Y230" s="12">
        <v>5.11E-2</v>
      </c>
      <c r="Z230" s="12">
        <v>5.2900000000000003E-2</v>
      </c>
      <c r="AA230" s="12">
        <f t="shared" si="60"/>
        <v>5.3100000000000001E-2</v>
      </c>
      <c r="AB230" s="12">
        <f t="shared" si="61"/>
        <v>1.2165525060596446E-3</v>
      </c>
    </row>
    <row r="231" spans="2:28">
      <c r="B231" s="7">
        <v>605</v>
      </c>
      <c r="C231" s="11">
        <v>4.2500000000000003E-2</v>
      </c>
      <c r="D231" s="11">
        <v>3.9699999999999999E-2</v>
      </c>
      <c r="E231" s="11">
        <v>4.02E-2</v>
      </c>
      <c r="F231" s="12">
        <f t="shared" si="54"/>
        <v>4.0799999999999996E-2</v>
      </c>
      <c r="G231" s="12">
        <f t="shared" si="55"/>
        <v>8.6216781042517201E-4</v>
      </c>
      <c r="I231" s="7">
        <v>605</v>
      </c>
      <c r="J231" s="11">
        <v>5.3999999999999999E-2</v>
      </c>
      <c r="K231" s="11">
        <v>5.2400000000000002E-2</v>
      </c>
      <c r="L231" s="11">
        <v>5.3999999999999999E-2</v>
      </c>
      <c r="M231" s="12">
        <f t="shared" si="56"/>
        <v>5.3466666666666662E-2</v>
      </c>
      <c r="N231" s="12">
        <f t="shared" si="57"/>
        <v>5.3333333333333249E-4</v>
      </c>
      <c r="P231" s="7">
        <v>605</v>
      </c>
      <c r="Q231" s="11">
        <v>5.16E-2</v>
      </c>
      <c r="R231" s="11">
        <v>5.2900000000000003E-2</v>
      </c>
      <c r="S231" s="11">
        <v>5.2499999999999998E-2</v>
      </c>
      <c r="T231" s="12">
        <f t="shared" si="58"/>
        <v>5.2333333333333336E-2</v>
      </c>
      <c r="U231" s="12">
        <f t="shared" si="59"/>
        <v>3.8441875315569366E-4</v>
      </c>
      <c r="W231" s="7">
        <v>605</v>
      </c>
      <c r="X231" s="12">
        <v>5.4800000000000001E-2</v>
      </c>
      <c r="Y231" s="12">
        <v>5.0200000000000002E-2</v>
      </c>
      <c r="Z231" s="12">
        <v>5.2400000000000002E-2</v>
      </c>
      <c r="AA231" s="12">
        <f t="shared" si="60"/>
        <v>5.2466666666666668E-2</v>
      </c>
      <c r="AB231" s="12">
        <f t="shared" si="61"/>
        <v>1.3283239230114183E-3</v>
      </c>
    </row>
    <row r="232" spans="2:28">
      <c r="B232" s="7">
        <v>606</v>
      </c>
      <c r="C232" s="11">
        <v>4.2299999999999997E-2</v>
      </c>
      <c r="D232" s="11">
        <v>3.9300000000000002E-2</v>
      </c>
      <c r="E232" s="11">
        <v>4.02E-2</v>
      </c>
      <c r="F232" s="12">
        <f t="shared" si="54"/>
        <v>4.0600000000000004E-2</v>
      </c>
      <c r="G232" s="12">
        <f t="shared" si="55"/>
        <v>8.8881944173155769E-4</v>
      </c>
      <c r="I232" s="7">
        <v>606</v>
      </c>
      <c r="J232" s="11">
        <v>5.2999999999999999E-2</v>
      </c>
      <c r="K232" s="11">
        <v>5.16E-2</v>
      </c>
      <c r="L232" s="11">
        <v>5.3100000000000001E-2</v>
      </c>
      <c r="M232" s="12">
        <f t="shared" si="56"/>
        <v>5.2566666666666671E-2</v>
      </c>
      <c r="N232" s="12">
        <f t="shared" si="57"/>
        <v>4.8419463487779841E-4</v>
      </c>
      <c r="P232" s="7">
        <v>606</v>
      </c>
      <c r="Q232" s="11">
        <v>5.0599999999999999E-2</v>
      </c>
      <c r="R232" s="11">
        <v>5.1900000000000002E-2</v>
      </c>
      <c r="S232" s="11">
        <v>5.1999999999999998E-2</v>
      </c>
      <c r="T232" s="12">
        <f t="shared" si="58"/>
        <v>5.1499999999999997E-2</v>
      </c>
      <c r="U232" s="12">
        <f t="shared" si="59"/>
        <v>4.5092497528228956E-4</v>
      </c>
      <c r="W232" s="7">
        <v>606</v>
      </c>
      <c r="X232" s="12">
        <v>5.4199999999999998E-2</v>
      </c>
      <c r="Y232" s="12">
        <v>4.9299999999999997E-2</v>
      </c>
      <c r="Z232" s="12">
        <v>5.1299999999999998E-2</v>
      </c>
      <c r="AA232" s="12">
        <f t="shared" si="60"/>
        <v>5.16E-2</v>
      </c>
      <c r="AB232" s="12">
        <f t="shared" si="61"/>
        <v>1.4224392195567915E-3</v>
      </c>
    </row>
    <row r="233" spans="2:28">
      <c r="B233" s="7">
        <v>607</v>
      </c>
      <c r="C233" s="11">
        <v>4.2099999999999999E-2</v>
      </c>
      <c r="D233" s="11">
        <v>3.95E-2</v>
      </c>
      <c r="E233" s="11">
        <v>0.04</v>
      </c>
      <c r="F233" s="12">
        <f t="shared" si="54"/>
        <v>4.0533333333333338E-2</v>
      </c>
      <c r="G233" s="12">
        <f t="shared" si="55"/>
        <v>7.9652020968990075E-4</v>
      </c>
      <c r="I233" s="7">
        <v>607</v>
      </c>
      <c r="J233" s="11">
        <v>5.1999999999999998E-2</v>
      </c>
      <c r="K233" s="11">
        <v>5.0700000000000002E-2</v>
      </c>
      <c r="L233" s="11">
        <v>5.1999999999999998E-2</v>
      </c>
      <c r="M233" s="12">
        <f t="shared" si="56"/>
        <v>5.156666666666667E-2</v>
      </c>
      <c r="N233" s="12">
        <f t="shared" si="57"/>
        <v>4.333333333333319E-4</v>
      </c>
      <c r="P233" s="7">
        <v>607</v>
      </c>
      <c r="Q233" s="11">
        <v>4.9500000000000002E-2</v>
      </c>
      <c r="R233" s="11">
        <v>5.0999999999999997E-2</v>
      </c>
      <c r="S233" s="11">
        <v>5.0900000000000001E-2</v>
      </c>
      <c r="T233" s="12">
        <f t="shared" si="58"/>
        <v>5.0466666666666667E-2</v>
      </c>
      <c r="U233" s="12">
        <f t="shared" si="59"/>
        <v>4.8419463487779711E-4</v>
      </c>
      <c r="W233" s="7">
        <v>607</v>
      </c>
      <c r="X233" s="12">
        <v>5.2999999999999999E-2</v>
      </c>
      <c r="Y233" s="12">
        <v>4.8500000000000001E-2</v>
      </c>
      <c r="Z233" s="12">
        <v>5.0500000000000003E-2</v>
      </c>
      <c r="AA233" s="12">
        <f t="shared" si="60"/>
        <v>5.0666666666666672E-2</v>
      </c>
      <c r="AB233" s="12">
        <f t="shared" si="61"/>
        <v>1.3017082793177748E-3</v>
      </c>
    </row>
    <row r="234" spans="2:28">
      <c r="B234" s="7">
        <v>608</v>
      </c>
      <c r="C234" s="11">
        <v>4.2299999999999997E-2</v>
      </c>
      <c r="D234" s="11">
        <v>3.9399999999999998E-2</v>
      </c>
      <c r="E234" s="11">
        <v>3.9800000000000002E-2</v>
      </c>
      <c r="F234" s="12">
        <f t="shared" si="54"/>
        <v>4.0500000000000001E-2</v>
      </c>
      <c r="G234" s="12">
        <f t="shared" si="55"/>
        <v>9.0737717258774608E-4</v>
      </c>
      <c r="I234" s="7">
        <v>608</v>
      </c>
      <c r="J234" s="11">
        <v>5.0999999999999997E-2</v>
      </c>
      <c r="K234" s="11">
        <v>4.9799999999999997E-2</v>
      </c>
      <c r="L234" s="11">
        <v>5.1200000000000002E-2</v>
      </c>
      <c r="M234" s="12">
        <f t="shared" si="56"/>
        <v>5.0666666666666665E-2</v>
      </c>
      <c r="N234" s="12">
        <f t="shared" si="57"/>
        <v>4.3716256828680113E-4</v>
      </c>
      <c r="P234" s="7">
        <v>608</v>
      </c>
      <c r="Q234" s="11">
        <v>4.8899999999999999E-2</v>
      </c>
      <c r="R234" s="11">
        <v>5.0200000000000002E-2</v>
      </c>
      <c r="S234" s="11">
        <v>5.0299999999999997E-2</v>
      </c>
      <c r="T234" s="12">
        <f t="shared" si="58"/>
        <v>4.979999999999999E-2</v>
      </c>
      <c r="U234" s="12">
        <f t="shared" si="59"/>
        <v>4.5092497528228956E-4</v>
      </c>
      <c r="W234" s="7">
        <v>608</v>
      </c>
      <c r="X234" s="12">
        <v>5.21E-2</v>
      </c>
      <c r="Y234" s="12">
        <v>4.7600000000000003E-2</v>
      </c>
      <c r="Z234" s="12">
        <v>4.9700000000000001E-2</v>
      </c>
      <c r="AA234" s="12">
        <f t="shared" si="60"/>
        <v>4.9800000000000004E-2</v>
      </c>
      <c r="AB234" s="12">
        <f t="shared" si="61"/>
        <v>1.2999999999999993E-3</v>
      </c>
    </row>
    <row r="235" spans="2:28">
      <c r="B235" s="7">
        <v>609</v>
      </c>
      <c r="C235" s="11">
        <v>4.2200000000000001E-2</v>
      </c>
      <c r="D235" s="11">
        <v>3.9300000000000002E-2</v>
      </c>
      <c r="E235" s="11">
        <v>3.9899999999999998E-2</v>
      </c>
      <c r="F235" s="12">
        <f t="shared" si="54"/>
        <v>4.0466666666666672E-2</v>
      </c>
      <c r="G235" s="12">
        <f t="shared" si="55"/>
        <v>8.838049055708572E-4</v>
      </c>
      <c r="I235" s="7">
        <v>609</v>
      </c>
      <c r="J235" s="11">
        <v>5.0200000000000002E-2</v>
      </c>
      <c r="K235" s="11">
        <v>4.9299999999999997E-2</v>
      </c>
      <c r="L235" s="11">
        <v>5.0200000000000002E-2</v>
      </c>
      <c r="M235" s="12">
        <f t="shared" si="56"/>
        <v>4.99E-2</v>
      </c>
      <c r="N235" s="12">
        <f t="shared" si="57"/>
        <v>3.0000000000000165E-4</v>
      </c>
      <c r="P235" s="7">
        <v>609</v>
      </c>
      <c r="Q235" s="11">
        <v>4.7600000000000003E-2</v>
      </c>
      <c r="R235" s="11">
        <v>4.9399999999999999E-2</v>
      </c>
      <c r="S235" s="11">
        <v>4.9299999999999997E-2</v>
      </c>
      <c r="T235" s="12">
        <f t="shared" si="58"/>
        <v>4.876666666666666E-2</v>
      </c>
      <c r="U235" s="12">
        <f t="shared" si="59"/>
        <v>5.8404718226450598E-4</v>
      </c>
      <c r="W235" s="7">
        <v>609</v>
      </c>
      <c r="X235" s="12">
        <v>5.1499999999999997E-2</v>
      </c>
      <c r="Y235" s="12">
        <v>4.6800000000000001E-2</v>
      </c>
      <c r="Z235" s="12">
        <v>4.9000000000000002E-2</v>
      </c>
      <c r="AA235" s="12">
        <f t="shared" si="60"/>
        <v>4.9099999999999998E-2</v>
      </c>
      <c r="AB235" s="12">
        <f t="shared" si="61"/>
        <v>1.3576941236277521E-3</v>
      </c>
    </row>
    <row r="236" spans="2:28">
      <c r="B236" s="7">
        <v>610</v>
      </c>
      <c r="C236" s="11">
        <v>4.2200000000000001E-2</v>
      </c>
      <c r="D236" s="11">
        <v>3.9100000000000003E-2</v>
      </c>
      <c r="E236" s="11">
        <v>3.9800000000000002E-2</v>
      </c>
      <c r="F236" s="12">
        <f t="shared" si="54"/>
        <v>4.0366666666666669E-2</v>
      </c>
      <c r="G236" s="12">
        <f t="shared" si="55"/>
        <v>9.3867518935524788E-4</v>
      </c>
      <c r="I236" s="7">
        <v>610</v>
      </c>
      <c r="J236" s="11">
        <v>4.9599999999999998E-2</v>
      </c>
      <c r="K236" s="11">
        <v>4.8399999999999999E-2</v>
      </c>
      <c r="L236" s="11">
        <v>4.9399999999999999E-2</v>
      </c>
      <c r="M236" s="12">
        <f t="shared" si="56"/>
        <v>4.9133333333333334E-2</v>
      </c>
      <c r="N236" s="12">
        <f t="shared" si="57"/>
        <v>3.7118429085533487E-4</v>
      </c>
      <c r="P236" s="7">
        <v>610</v>
      </c>
      <c r="Q236" s="11">
        <v>4.6800000000000001E-2</v>
      </c>
      <c r="R236" s="11">
        <v>4.8500000000000001E-2</v>
      </c>
      <c r="S236" s="11">
        <v>4.8599999999999997E-2</v>
      </c>
      <c r="T236" s="12">
        <f t="shared" si="58"/>
        <v>4.7966666666666664E-2</v>
      </c>
      <c r="U236" s="12">
        <f t="shared" si="59"/>
        <v>5.8404718226450706E-4</v>
      </c>
      <c r="W236" s="7">
        <v>610</v>
      </c>
      <c r="X236" s="12">
        <v>5.0900000000000001E-2</v>
      </c>
      <c r="Y236" s="12">
        <v>4.6100000000000002E-2</v>
      </c>
      <c r="Z236" s="12">
        <v>4.8099999999999997E-2</v>
      </c>
      <c r="AA236" s="12">
        <f t="shared" si="60"/>
        <v>4.8366666666666669E-2</v>
      </c>
      <c r="AB236" s="12">
        <f t="shared" si="61"/>
        <v>1.3920408678547399E-3</v>
      </c>
    </row>
    <row r="237" spans="2:28">
      <c r="B237" s="7">
        <v>611</v>
      </c>
      <c r="C237" s="11">
        <v>4.2299999999999997E-2</v>
      </c>
      <c r="D237" s="11">
        <v>3.9300000000000002E-2</v>
      </c>
      <c r="E237" s="11">
        <v>3.9899999999999998E-2</v>
      </c>
      <c r="F237" s="12">
        <f t="shared" si="54"/>
        <v>4.0500000000000001E-2</v>
      </c>
      <c r="G237" s="12">
        <f t="shared" si="55"/>
        <v>9.1651513899116701E-4</v>
      </c>
      <c r="I237" s="7">
        <v>611</v>
      </c>
      <c r="J237" s="11">
        <v>4.8800000000000003E-2</v>
      </c>
      <c r="K237" s="11">
        <v>4.7600000000000003E-2</v>
      </c>
      <c r="L237" s="11">
        <v>4.8800000000000003E-2</v>
      </c>
      <c r="M237" s="12">
        <f t="shared" si="56"/>
        <v>4.8400000000000006E-2</v>
      </c>
      <c r="N237" s="12">
        <f t="shared" si="57"/>
        <v>3.9999999999999991E-4</v>
      </c>
      <c r="P237" s="7">
        <v>611</v>
      </c>
      <c r="Q237" s="11">
        <v>4.6100000000000002E-2</v>
      </c>
      <c r="R237" s="11">
        <v>4.8000000000000001E-2</v>
      </c>
      <c r="S237" s="11">
        <v>4.8000000000000001E-2</v>
      </c>
      <c r="T237" s="12">
        <f t="shared" si="58"/>
        <v>4.7366666666666668E-2</v>
      </c>
      <c r="U237" s="12">
        <f t="shared" si="59"/>
        <v>6.3333333333333308E-4</v>
      </c>
      <c r="W237" s="7">
        <v>611</v>
      </c>
      <c r="X237" s="12">
        <v>5.04E-2</v>
      </c>
      <c r="Y237" s="12">
        <v>4.5600000000000002E-2</v>
      </c>
      <c r="Z237" s="12">
        <v>4.7800000000000002E-2</v>
      </c>
      <c r="AA237" s="12">
        <f t="shared" si="60"/>
        <v>4.7933333333333335E-2</v>
      </c>
      <c r="AB237" s="12">
        <f t="shared" si="61"/>
        <v>1.387243469778987E-3</v>
      </c>
    </row>
    <row r="238" spans="2:28">
      <c r="B238" s="7">
        <v>612</v>
      </c>
      <c r="C238" s="11">
        <v>4.1799999999999997E-2</v>
      </c>
      <c r="D238" s="11">
        <v>3.8800000000000001E-2</v>
      </c>
      <c r="E238" s="11">
        <v>3.9699999999999999E-2</v>
      </c>
      <c r="F238" s="12">
        <f t="shared" si="54"/>
        <v>4.0100000000000004E-2</v>
      </c>
      <c r="G238" s="12">
        <f t="shared" si="55"/>
        <v>8.8881944173155769E-4</v>
      </c>
      <c r="I238" s="7">
        <v>612</v>
      </c>
      <c r="J238" s="11">
        <v>4.7500000000000001E-2</v>
      </c>
      <c r="K238" s="11">
        <v>4.6600000000000003E-2</v>
      </c>
      <c r="L238" s="11">
        <v>4.7600000000000003E-2</v>
      </c>
      <c r="M238" s="12">
        <f t="shared" si="56"/>
        <v>4.7233333333333329E-2</v>
      </c>
      <c r="N238" s="12">
        <f t="shared" si="57"/>
        <v>3.1797973380564849E-4</v>
      </c>
      <c r="P238" s="7">
        <v>612</v>
      </c>
      <c r="Q238" s="11">
        <v>4.53E-2</v>
      </c>
      <c r="R238" s="11">
        <v>4.6899999999999997E-2</v>
      </c>
      <c r="S238" s="11">
        <v>4.7E-2</v>
      </c>
      <c r="T238" s="12">
        <f t="shared" si="58"/>
        <v>4.6399999999999997E-2</v>
      </c>
      <c r="U238" s="12">
        <f t="shared" si="59"/>
        <v>5.507570547286098E-4</v>
      </c>
      <c r="W238" s="7">
        <v>612</v>
      </c>
      <c r="X238" s="12">
        <v>4.9299999999999997E-2</v>
      </c>
      <c r="Y238" s="12">
        <v>4.4600000000000001E-2</v>
      </c>
      <c r="Z238" s="12">
        <v>4.6699999999999998E-2</v>
      </c>
      <c r="AA238" s="12">
        <f t="shared" si="60"/>
        <v>4.6866666666666668E-2</v>
      </c>
      <c r="AB238" s="12">
        <f t="shared" si="61"/>
        <v>1.3593299002735777E-3</v>
      </c>
    </row>
    <row r="239" spans="2:28">
      <c r="B239" s="7">
        <v>613</v>
      </c>
      <c r="C239" s="11">
        <v>4.19E-2</v>
      </c>
      <c r="D239" s="11">
        <v>3.8899999999999997E-2</v>
      </c>
      <c r="E239" s="11">
        <v>3.9600000000000003E-2</v>
      </c>
      <c r="F239" s="12">
        <f t="shared" si="54"/>
        <v>4.0133333333333333E-2</v>
      </c>
      <c r="G239" s="12">
        <f t="shared" si="55"/>
        <v>9.0615181460454615E-4</v>
      </c>
      <c r="I239" s="7">
        <v>613</v>
      </c>
      <c r="J239" s="11">
        <v>4.7199999999999999E-2</v>
      </c>
      <c r="K239" s="11">
        <v>4.6199999999999998E-2</v>
      </c>
      <c r="L239" s="11">
        <v>4.7300000000000002E-2</v>
      </c>
      <c r="M239" s="12">
        <f t="shared" si="56"/>
        <v>4.6899999999999997E-2</v>
      </c>
      <c r="N239" s="12">
        <f t="shared" si="57"/>
        <v>3.5118845842842548E-4</v>
      </c>
      <c r="P239" s="7">
        <v>613</v>
      </c>
      <c r="Q239" s="11">
        <v>4.48E-2</v>
      </c>
      <c r="R239" s="11">
        <v>4.6300000000000001E-2</v>
      </c>
      <c r="S239" s="11">
        <v>4.6600000000000003E-2</v>
      </c>
      <c r="T239" s="12">
        <f t="shared" si="58"/>
        <v>4.5899999999999996E-2</v>
      </c>
      <c r="U239" s="12">
        <f t="shared" si="59"/>
        <v>5.5677643628300303E-4</v>
      </c>
      <c r="W239" s="7">
        <v>613</v>
      </c>
      <c r="X239" s="12">
        <v>4.9200000000000001E-2</v>
      </c>
      <c r="Y239" s="12">
        <v>4.3999999999999997E-2</v>
      </c>
      <c r="Z239" s="12">
        <v>4.5900000000000003E-2</v>
      </c>
      <c r="AA239" s="12">
        <f t="shared" si="60"/>
        <v>4.6366666666666667E-2</v>
      </c>
      <c r="AB239" s="12">
        <f t="shared" si="61"/>
        <v>1.519137182014113E-3</v>
      </c>
    </row>
    <row r="240" spans="2:28">
      <c r="B240" s="7">
        <v>614</v>
      </c>
      <c r="C240" s="11">
        <v>4.19E-2</v>
      </c>
      <c r="D240" s="11">
        <v>3.9100000000000003E-2</v>
      </c>
      <c r="E240" s="11">
        <v>3.95E-2</v>
      </c>
      <c r="F240" s="12">
        <f t="shared" si="54"/>
        <v>4.0166666666666663E-2</v>
      </c>
      <c r="G240" s="12">
        <f t="shared" si="55"/>
        <v>8.7432513657359956E-4</v>
      </c>
      <c r="I240" s="7">
        <v>614</v>
      </c>
      <c r="J240" s="11">
        <v>4.65E-2</v>
      </c>
      <c r="K240" s="11">
        <v>4.5400000000000003E-2</v>
      </c>
      <c r="L240" s="11">
        <v>4.65E-2</v>
      </c>
      <c r="M240" s="12">
        <f t="shared" si="56"/>
        <v>4.6133333333333339E-2</v>
      </c>
      <c r="N240" s="12">
        <f t="shared" si="57"/>
        <v>3.6666666666666564E-4</v>
      </c>
      <c r="P240" s="7">
        <v>614</v>
      </c>
      <c r="Q240" s="11">
        <v>4.41E-2</v>
      </c>
      <c r="R240" s="11">
        <v>4.5600000000000002E-2</v>
      </c>
      <c r="S240" s="11">
        <v>4.6399999999999997E-2</v>
      </c>
      <c r="T240" s="12">
        <f t="shared" si="58"/>
        <v>4.5366666666666666E-2</v>
      </c>
      <c r="U240" s="12">
        <f t="shared" si="59"/>
        <v>6.7412494720522204E-4</v>
      </c>
      <c r="W240" s="7">
        <v>614</v>
      </c>
      <c r="X240" s="12">
        <v>4.8399999999999999E-2</v>
      </c>
      <c r="Y240" s="12">
        <v>4.3299999999999998E-2</v>
      </c>
      <c r="Z240" s="12">
        <v>4.53E-2</v>
      </c>
      <c r="AA240" s="12">
        <f t="shared" si="60"/>
        <v>4.5666666666666668E-2</v>
      </c>
      <c r="AB240" s="12">
        <f t="shared" si="61"/>
        <v>1.4836142056178592E-3</v>
      </c>
    </row>
    <row r="241" spans="2:28">
      <c r="B241" s="7">
        <v>615</v>
      </c>
      <c r="C241" s="11">
        <v>4.1700000000000001E-2</v>
      </c>
      <c r="D241" s="11">
        <v>3.8800000000000001E-2</v>
      </c>
      <c r="E241" s="11">
        <v>3.9699999999999999E-2</v>
      </c>
      <c r="F241" s="12">
        <f t="shared" si="54"/>
        <v>4.0066666666666667E-2</v>
      </c>
      <c r="G241" s="12">
        <f t="shared" si="55"/>
        <v>8.5699734214549626E-4</v>
      </c>
      <c r="I241" s="7">
        <v>615</v>
      </c>
      <c r="J241" s="11">
        <v>4.5699999999999998E-2</v>
      </c>
      <c r="K241" s="11">
        <v>4.4499999999999998E-2</v>
      </c>
      <c r="L241" s="11">
        <v>4.5600000000000002E-2</v>
      </c>
      <c r="M241" s="12">
        <f t="shared" si="56"/>
        <v>4.526666666666667E-2</v>
      </c>
      <c r="N241" s="12">
        <f t="shared" si="57"/>
        <v>3.8441875315569366E-4</v>
      </c>
      <c r="P241" s="7">
        <v>615</v>
      </c>
      <c r="Q241" s="11">
        <v>4.3200000000000002E-2</v>
      </c>
      <c r="R241" s="11">
        <v>4.4900000000000002E-2</v>
      </c>
      <c r="S241" s="11">
        <v>4.5499999999999999E-2</v>
      </c>
      <c r="T241" s="12">
        <f t="shared" si="58"/>
        <v>4.4533333333333334E-2</v>
      </c>
      <c r="U241" s="12">
        <f t="shared" si="59"/>
        <v>6.8879927732572676E-4</v>
      </c>
      <c r="W241" s="7">
        <v>615</v>
      </c>
      <c r="X241" s="12">
        <v>4.7600000000000003E-2</v>
      </c>
      <c r="Y241" s="12">
        <v>4.2700000000000002E-2</v>
      </c>
      <c r="Z241" s="12">
        <v>4.4900000000000002E-2</v>
      </c>
      <c r="AA241" s="12">
        <f t="shared" si="60"/>
        <v>4.5066666666666672E-2</v>
      </c>
      <c r="AB241" s="12">
        <f t="shared" si="61"/>
        <v>1.4169607537888194E-3</v>
      </c>
    </row>
    <row r="242" spans="2:28">
      <c r="B242" s="7">
        <v>616</v>
      </c>
      <c r="C242" s="11">
        <v>4.1799999999999997E-2</v>
      </c>
      <c r="D242" s="11">
        <v>3.8800000000000001E-2</v>
      </c>
      <c r="E242" s="11">
        <v>3.9399999999999998E-2</v>
      </c>
      <c r="F242" s="12">
        <f t="shared" si="54"/>
        <v>0.04</v>
      </c>
      <c r="G242" s="12">
        <f t="shared" si="55"/>
        <v>9.1651513899116701E-4</v>
      </c>
      <c r="I242" s="7">
        <v>616</v>
      </c>
      <c r="J242" s="11">
        <v>4.5400000000000003E-2</v>
      </c>
      <c r="K242" s="11">
        <v>4.4299999999999999E-2</v>
      </c>
      <c r="L242" s="11">
        <v>4.5400000000000003E-2</v>
      </c>
      <c r="M242" s="12">
        <f t="shared" si="56"/>
        <v>4.5033333333333335E-2</v>
      </c>
      <c r="N242" s="12">
        <f t="shared" si="57"/>
        <v>3.6666666666666797E-4</v>
      </c>
      <c r="P242" s="7">
        <v>616</v>
      </c>
      <c r="Q242" s="11">
        <v>4.2900000000000001E-2</v>
      </c>
      <c r="R242" s="11">
        <v>4.4600000000000001E-2</v>
      </c>
      <c r="S242" s="11">
        <v>4.48E-2</v>
      </c>
      <c r="T242" s="12">
        <f t="shared" si="58"/>
        <v>4.41E-2</v>
      </c>
      <c r="U242" s="12">
        <f t="shared" si="59"/>
        <v>6.0277137733417063E-4</v>
      </c>
      <c r="W242" s="7">
        <v>616</v>
      </c>
      <c r="X242" s="12">
        <v>4.7399999999999998E-2</v>
      </c>
      <c r="Y242" s="12">
        <v>4.2500000000000003E-2</v>
      </c>
      <c r="Z242" s="12">
        <v>4.4499999999999998E-2</v>
      </c>
      <c r="AA242" s="12">
        <f t="shared" si="60"/>
        <v>4.4800000000000006E-2</v>
      </c>
      <c r="AB242" s="12">
        <f t="shared" si="61"/>
        <v>1.4224392195567898E-3</v>
      </c>
    </row>
    <row r="243" spans="2:28">
      <c r="B243" s="7">
        <v>617</v>
      </c>
      <c r="C243" s="11">
        <v>4.2099999999999999E-2</v>
      </c>
      <c r="D243" s="11">
        <v>3.9100000000000003E-2</v>
      </c>
      <c r="E243" s="11">
        <v>3.9699999999999999E-2</v>
      </c>
      <c r="F243" s="12">
        <f t="shared" si="54"/>
        <v>4.0299999999999996E-2</v>
      </c>
      <c r="G243" s="12">
        <f t="shared" si="55"/>
        <v>9.1651513899116701E-4</v>
      </c>
      <c r="I243" s="7">
        <v>617</v>
      </c>
      <c r="J243" s="11">
        <v>4.5400000000000003E-2</v>
      </c>
      <c r="K243" s="11">
        <v>4.4499999999999998E-2</v>
      </c>
      <c r="L243" s="11">
        <v>4.53E-2</v>
      </c>
      <c r="M243" s="12">
        <f t="shared" si="56"/>
        <v>4.5066666666666672E-2</v>
      </c>
      <c r="N243" s="12">
        <f t="shared" si="57"/>
        <v>2.8480012484391893E-4</v>
      </c>
      <c r="P243" s="7">
        <v>617</v>
      </c>
      <c r="Q243" s="11">
        <v>4.2799999999999998E-2</v>
      </c>
      <c r="R243" s="11">
        <v>4.4299999999999999E-2</v>
      </c>
      <c r="S243" s="11">
        <v>4.53E-2</v>
      </c>
      <c r="T243" s="12">
        <f t="shared" si="58"/>
        <v>4.413333333333333E-2</v>
      </c>
      <c r="U243" s="12">
        <f t="shared" si="59"/>
        <v>7.2648315725677953E-4</v>
      </c>
      <c r="W243" s="7">
        <v>617</v>
      </c>
      <c r="X243" s="12">
        <v>4.7399999999999998E-2</v>
      </c>
      <c r="Y243" s="12">
        <v>4.2700000000000002E-2</v>
      </c>
      <c r="Z243" s="12">
        <v>4.4299999999999999E-2</v>
      </c>
      <c r="AA243" s="12">
        <f t="shared" si="60"/>
        <v>4.48E-2</v>
      </c>
      <c r="AB243" s="12">
        <f t="shared" si="61"/>
        <v>1.3796134724383239E-3</v>
      </c>
    </row>
    <row r="244" spans="2:28">
      <c r="B244" s="7">
        <v>618</v>
      </c>
      <c r="C244" s="11">
        <v>4.2000000000000003E-2</v>
      </c>
      <c r="D244" s="11">
        <v>3.8399999999999997E-2</v>
      </c>
      <c r="E244" s="11">
        <v>3.9399999999999998E-2</v>
      </c>
      <c r="F244" s="12">
        <f t="shared" si="54"/>
        <v>3.9933333333333328E-2</v>
      </c>
      <c r="G244" s="12">
        <f t="shared" si="55"/>
        <v>1.0728984626287407E-3</v>
      </c>
      <c r="I244" s="7">
        <v>618</v>
      </c>
      <c r="J244" s="11">
        <v>4.4600000000000001E-2</v>
      </c>
      <c r="K244" s="11">
        <v>4.3499999999999997E-2</v>
      </c>
      <c r="L244" s="11">
        <v>4.4400000000000002E-2</v>
      </c>
      <c r="M244" s="12">
        <f t="shared" si="56"/>
        <v>4.4166666666666667E-2</v>
      </c>
      <c r="N244" s="12">
        <f t="shared" si="57"/>
        <v>3.382963855030754E-4</v>
      </c>
      <c r="P244" s="7">
        <v>618</v>
      </c>
      <c r="Q244" s="11">
        <v>4.24E-2</v>
      </c>
      <c r="R244" s="11">
        <v>4.3700000000000003E-2</v>
      </c>
      <c r="S244" s="11">
        <v>4.4499999999999998E-2</v>
      </c>
      <c r="T244" s="12">
        <f t="shared" si="58"/>
        <v>4.3533333333333334E-2</v>
      </c>
      <c r="U244" s="12">
        <f t="shared" si="59"/>
        <v>6.119186583561936E-4</v>
      </c>
      <c r="W244" s="7">
        <v>618</v>
      </c>
      <c r="X244" s="12">
        <v>4.6300000000000001E-2</v>
      </c>
      <c r="Y244" s="12">
        <v>4.1799999999999997E-2</v>
      </c>
      <c r="Z244" s="12">
        <v>4.36E-2</v>
      </c>
      <c r="AA244" s="12">
        <f t="shared" si="60"/>
        <v>4.3899999999999995E-2</v>
      </c>
      <c r="AB244" s="12">
        <f t="shared" si="61"/>
        <v>1.3076696830622032E-3</v>
      </c>
    </row>
    <row r="245" spans="2:28">
      <c r="B245" s="7">
        <v>619</v>
      </c>
      <c r="C245" s="11">
        <v>4.1700000000000001E-2</v>
      </c>
      <c r="D245" s="11">
        <v>3.8699999999999998E-2</v>
      </c>
      <c r="E245" s="11">
        <v>3.9199999999999999E-2</v>
      </c>
      <c r="F245" s="12">
        <f t="shared" si="54"/>
        <v>3.9866666666666668E-2</v>
      </c>
      <c r="G245" s="12">
        <f t="shared" si="55"/>
        <v>9.2796072713833796E-4</v>
      </c>
      <c r="I245" s="7">
        <v>619</v>
      </c>
      <c r="J245" s="11">
        <v>4.4299999999999999E-2</v>
      </c>
      <c r="K245" s="11">
        <v>4.3700000000000003E-2</v>
      </c>
      <c r="L245" s="11">
        <v>4.4200000000000003E-2</v>
      </c>
      <c r="M245" s="12">
        <f t="shared" si="56"/>
        <v>4.4066666666666664E-2</v>
      </c>
      <c r="N245" s="12">
        <f t="shared" si="57"/>
        <v>1.8559214542766668E-4</v>
      </c>
      <c r="P245" s="7">
        <v>619</v>
      </c>
      <c r="Q245" s="11">
        <v>4.1700000000000001E-2</v>
      </c>
      <c r="R245" s="11">
        <v>4.36E-2</v>
      </c>
      <c r="S245" s="11">
        <v>4.4200000000000003E-2</v>
      </c>
      <c r="T245" s="12">
        <f t="shared" si="58"/>
        <v>4.3166666666666666E-2</v>
      </c>
      <c r="U245" s="12">
        <f t="shared" si="59"/>
        <v>7.5351030369715487E-4</v>
      </c>
      <c r="W245" s="7">
        <v>619</v>
      </c>
      <c r="X245" s="12">
        <v>4.6199999999999998E-2</v>
      </c>
      <c r="Y245" s="12">
        <v>4.1300000000000003E-2</v>
      </c>
      <c r="Z245" s="12">
        <v>4.3499999999999997E-2</v>
      </c>
      <c r="AA245" s="12">
        <f t="shared" si="60"/>
        <v>4.3666666666666666E-2</v>
      </c>
      <c r="AB245" s="12">
        <f t="shared" si="61"/>
        <v>1.4169607537888175E-3</v>
      </c>
    </row>
    <row r="246" spans="2:28">
      <c r="B246" s="7">
        <v>620</v>
      </c>
      <c r="C246" s="11">
        <v>4.2000000000000003E-2</v>
      </c>
      <c r="D246" s="11">
        <v>3.9300000000000002E-2</v>
      </c>
      <c r="E246" s="11">
        <v>3.9800000000000002E-2</v>
      </c>
      <c r="F246" s="12">
        <f t="shared" si="54"/>
        <v>4.0366666666666669E-2</v>
      </c>
      <c r="G246" s="12">
        <f t="shared" si="55"/>
        <v>8.293236869749823E-4</v>
      </c>
      <c r="I246" s="7">
        <v>620</v>
      </c>
      <c r="J246" s="11">
        <v>4.4600000000000001E-2</v>
      </c>
      <c r="K246" s="11">
        <v>4.3499999999999997E-2</v>
      </c>
      <c r="L246" s="11">
        <v>4.4600000000000001E-2</v>
      </c>
      <c r="M246" s="12">
        <f t="shared" si="56"/>
        <v>4.4233333333333326E-2</v>
      </c>
      <c r="N246" s="12">
        <f t="shared" si="57"/>
        <v>3.6666666666666797E-4</v>
      </c>
      <c r="P246" s="7">
        <v>620</v>
      </c>
      <c r="Q246" s="11">
        <v>4.2200000000000001E-2</v>
      </c>
      <c r="R246" s="11">
        <v>4.3299999999999998E-2</v>
      </c>
      <c r="S246" s="11">
        <v>4.4499999999999998E-2</v>
      </c>
      <c r="T246" s="12">
        <f t="shared" si="58"/>
        <v>4.3333333333333335E-2</v>
      </c>
      <c r="U246" s="12">
        <f t="shared" si="59"/>
        <v>6.641619615057082E-4</v>
      </c>
      <c r="W246" s="7">
        <v>620</v>
      </c>
      <c r="X246" s="12">
        <v>4.65E-2</v>
      </c>
      <c r="Y246" s="12">
        <v>4.1599999999999998E-2</v>
      </c>
      <c r="Z246" s="12">
        <v>4.3400000000000001E-2</v>
      </c>
      <c r="AA246" s="12">
        <f t="shared" si="60"/>
        <v>4.3833333333333335E-2</v>
      </c>
      <c r="AB246" s="12">
        <f t="shared" si="61"/>
        <v>1.4310058622443794E-3</v>
      </c>
    </row>
    <row r="247" spans="2:28">
      <c r="B247" s="7">
        <v>621</v>
      </c>
      <c r="C247" s="11">
        <v>4.2200000000000001E-2</v>
      </c>
      <c r="D247" s="11">
        <v>3.9199999999999999E-2</v>
      </c>
      <c r="E247" s="11">
        <v>3.9699999999999999E-2</v>
      </c>
      <c r="F247" s="12">
        <f t="shared" si="54"/>
        <v>4.0366666666666669E-2</v>
      </c>
      <c r="G247" s="12">
        <f t="shared" si="55"/>
        <v>9.2796072713833796E-4</v>
      </c>
      <c r="I247" s="7">
        <v>621</v>
      </c>
      <c r="J247" s="11">
        <v>4.4299999999999999E-2</v>
      </c>
      <c r="K247" s="11">
        <v>4.3499999999999997E-2</v>
      </c>
      <c r="L247" s="11">
        <v>4.41E-2</v>
      </c>
      <c r="M247" s="12">
        <f t="shared" si="56"/>
        <v>4.3966666666666661E-2</v>
      </c>
      <c r="N247" s="12">
        <f t="shared" si="57"/>
        <v>2.4037008503093342E-4</v>
      </c>
      <c r="P247" s="7">
        <v>621</v>
      </c>
      <c r="Q247" s="11">
        <v>4.19E-2</v>
      </c>
      <c r="R247" s="11">
        <v>4.3400000000000001E-2</v>
      </c>
      <c r="S247" s="11">
        <v>4.4400000000000002E-2</v>
      </c>
      <c r="T247" s="12">
        <f t="shared" si="58"/>
        <v>4.3233333333333339E-2</v>
      </c>
      <c r="U247" s="12">
        <f t="shared" si="59"/>
        <v>7.2648315725677953E-4</v>
      </c>
      <c r="W247" s="7">
        <v>621</v>
      </c>
      <c r="X247" s="12">
        <v>4.6300000000000001E-2</v>
      </c>
      <c r="Y247" s="12">
        <v>4.1500000000000002E-2</v>
      </c>
      <c r="Z247" s="12">
        <v>4.3299999999999998E-2</v>
      </c>
      <c r="AA247" s="12">
        <f t="shared" si="60"/>
        <v>4.3699999999999996E-2</v>
      </c>
      <c r="AB247" s="12">
        <f t="shared" si="61"/>
        <v>1.4E-3</v>
      </c>
    </row>
    <row r="248" spans="2:28">
      <c r="B248" s="7">
        <v>622</v>
      </c>
      <c r="C248" s="11">
        <v>4.1599999999999998E-2</v>
      </c>
      <c r="D248" s="11">
        <v>3.85E-2</v>
      </c>
      <c r="E248" s="11">
        <v>3.9100000000000003E-2</v>
      </c>
      <c r="F248" s="12">
        <f t="shared" si="54"/>
        <v>3.9733333333333336E-2</v>
      </c>
      <c r="G248" s="12">
        <f t="shared" si="55"/>
        <v>9.4926872439320869E-4</v>
      </c>
      <c r="I248" s="7">
        <v>622</v>
      </c>
      <c r="J248" s="11">
        <v>4.36E-2</v>
      </c>
      <c r="K248" s="11">
        <v>4.2599999999999999E-2</v>
      </c>
      <c r="L248" s="11">
        <v>4.3400000000000001E-2</v>
      </c>
      <c r="M248" s="12">
        <f t="shared" si="56"/>
        <v>4.3199999999999995E-2</v>
      </c>
      <c r="N248" s="12">
        <f t="shared" si="57"/>
        <v>3.055050463303898E-4</v>
      </c>
      <c r="P248" s="7">
        <v>622</v>
      </c>
      <c r="Q248" s="11">
        <v>4.1399999999999999E-2</v>
      </c>
      <c r="R248" s="11">
        <v>4.2900000000000001E-2</v>
      </c>
      <c r="S248" s="11">
        <v>4.36E-2</v>
      </c>
      <c r="T248" s="12">
        <f t="shared" si="58"/>
        <v>4.2633333333333336E-2</v>
      </c>
      <c r="U248" s="12">
        <f t="shared" si="59"/>
        <v>6.4893074446439305E-4</v>
      </c>
      <c r="W248" s="7">
        <v>622</v>
      </c>
      <c r="X248" s="12">
        <v>4.5400000000000003E-2</v>
      </c>
      <c r="Y248" s="12">
        <v>4.0599999999999997E-2</v>
      </c>
      <c r="Z248" s="12">
        <v>4.2900000000000001E-2</v>
      </c>
      <c r="AA248" s="12">
        <f t="shared" si="60"/>
        <v>4.296666666666666E-2</v>
      </c>
      <c r="AB248" s="12">
        <f t="shared" si="61"/>
        <v>1.3860415257527878E-3</v>
      </c>
    </row>
    <row r="249" spans="2:28">
      <c r="B249" s="7">
        <v>623</v>
      </c>
      <c r="C249" s="11">
        <v>4.1700000000000001E-2</v>
      </c>
      <c r="D249" s="11">
        <v>3.8600000000000002E-2</v>
      </c>
      <c r="E249" s="11">
        <v>3.9E-2</v>
      </c>
      <c r="F249" s="12">
        <f t="shared" si="54"/>
        <v>3.9766666666666672E-2</v>
      </c>
      <c r="G249" s="12">
        <f t="shared" si="55"/>
        <v>9.7353879110068217E-4</v>
      </c>
      <c r="I249" s="7">
        <v>623</v>
      </c>
      <c r="J249" s="11">
        <v>4.3499999999999997E-2</v>
      </c>
      <c r="K249" s="11">
        <v>4.2799999999999998E-2</v>
      </c>
      <c r="L249" s="11">
        <v>4.3400000000000001E-2</v>
      </c>
      <c r="M249" s="12">
        <f t="shared" si="56"/>
        <v>4.3233333333333325E-2</v>
      </c>
      <c r="N249" s="12">
        <f t="shared" si="57"/>
        <v>2.185812841434003E-4</v>
      </c>
      <c r="P249" s="7">
        <v>623</v>
      </c>
      <c r="Q249" s="11">
        <v>4.1399999999999999E-2</v>
      </c>
      <c r="R249" s="11">
        <v>4.2599999999999999E-2</v>
      </c>
      <c r="S249" s="11">
        <v>4.3799999999999999E-2</v>
      </c>
      <c r="T249" s="12">
        <f t="shared" si="58"/>
        <v>4.2599999999999999E-2</v>
      </c>
      <c r="U249" s="12">
        <f t="shared" si="59"/>
        <v>6.928203230275508E-4</v>
      </c>
      <c r="W249" s="7">
        <v>623</v>
      </c>
      <c r="X249" s="12">
        <v>4.58E-2</v>
      </c>
      <c r="Y249" s="12">
        <v>4.07E-2</v>
      </c>
      <c r="Z249" s="12">
        <v>4.2700000000000002E-2</v>
      </c>
      <c r="AA249" s="12">
        <f t="shared" si="60"/>
        <v>4.3066666666666663E-2</v>
      </c>
      <c r="AB249" s="12">
        <f t="shared" si="61"/>
        <v>1.4836142056178594E-3</v>
      </c>
    </row>
    <row r="250" spans="2:28">
      <c r="B250" s="7">
        <v>624</v>
      </c>
      <c r="C250" s="11">
        <v>4.1399999999999999E-2</v>
      </c>
      <c r="D250" s="11">
        <v>3.8600000000000002E-2</v>
      </c>
      <c r="E250" s="11">
        <v>3.8899999999999997E-2</v>
      </c>
      <c r="F250" s="12">
        <f t="shared" si="54"/>
        <v>3.9633333333333333E-2</v>
      </c>
      <c r="G250" s="12">
        <f t="shared" si="55"/>
        <v>8.8756846371295631E-4</v>
      </c>
      <c r="I250" s="7">
        <v>624</v>
      </c>
      <c r="J250" s="11">
        <v>4.3099999999999999E-2</v>
      </c>
      <c r="K250" s="11">
        <v>4.2500000000000003E-2</v>
      </c>
      <c r="L250" s="11">
        <v>4.2900000000000001E-2</v>
      </c>
      <c r="M250" s="12">
        <f t="shared" si="56"/>
        <v>4.2833333333333334E-2</v>
      </c>
      <c r="N250" s="12">
        <f t="shared" si="57"/>
        <v>1.7638342073763831E-4</v>
      </c>
      <c r="P250" s="7">
        <v>624</v>
      </c>
      <c r="Q250" s="11">
        <v>4.0800000000000003E-2</v>
      </c>
      <c r="R250" s="11">
        <v>4.2200000000000001E-2</v>
      </c>
      <c r="S250" s="11">
        <v>4.3200000000000002E-2</v>
      </c>
      <c r="T250" s="12">
        <f t="shared" si="58"/>
        <v>4.2066666666666669E-2</v>
      </c>
      <c r="U250" s="12">
        <f t="shared" si="59"/>
        <v>6.9602043392736983E-4</v>
      </c>
      <c r="W250" s="7">
        <v>624</v>
      </c>
      <c r="X250" s="12">
        <v>4.5199999999999997E-2</v>
      </c>
      <c r="Y250" s="12">
        <v>4.0300000000000002E-2</v>
      </c>
      <c r="Z250" s="12">
        <v>4.2599999999999999E-2</v>
      </c>
      <c r="AA250" s="12">
        <f t="shared" si="60"/>
        <v>4.2699999999999995E-2</v>
      </c>
      <c r="AB250" s="12">
        <f t="shared" si="61"/>
        <v>1.4153915830374751E-3</v>
      </c>
    </row>
    <row r="251" spans="2:28">
      <c r="B251" s="7">
        <v>625</v>
      </c>
      <c r="C251" s="11">
        <v>4.1300000000000003E-2</v>
      </c>
      <c r="D251" s="11">
        <v>3.8399999999999997E-2</v>
      </c>
      <c r="E251" s="11">
        <v>3.8600000000000002E-2</v>
      </c>
      <c r="F251" s="12">
        <f t="shared" si="54"/>
        <v>3.9433333333333327E-2</v>
      </c>
      <c r="G251" s="12">
        <f t="shared" si="55"/>
        <v>9.3511734260703732E-4</v>
      </c>
      <c r="I251" s="7">
        <v>625</v>
      </c>
      <c r="J251" s="11">
        <v>4.2900000000000001E-2</v>
      </c>
      <c r="K251" s="11">
        <v>4.2200000000000001E-2</v>
      </c>
      <c r="L251" s="11">
        <v>4.2900000000000001E-2</v>
      </c>
      <c r="M251" s="12">
        <f t="shared" si="56"/>
        <v>4.2666666666666665E-2</v>
      </c>
      <c r="N251" s="12">
        <f t="shared" si="57"/>
        <v>2.3333333333333309E-4</v>
      </c>
      <c r="P251" s="7">
        <v>625</v>
      </c>
      <c r="Q251" s="11">
        <v>4.0599999999999997E-2</v>
      </c>
      <c r="R251" s="11">
        <v>4.2099999999999999E-2</v>
      </c>
      <c r="S251" s="11">
        <v>4.3099999999999999E-2</v>
      </c>
      <c r="T251" s="12">
        <f t="shared" si="58"/>
        <v>4.1933333333333329E-2</v>
      </c>
      <c r="U251" s="12">
        <f t="shared" si="59"/>
        <v>7.2648315725677953E-4</v>
      </c>
      <c r="W251" s="7">
        <v>625</v>
      </c>
      <c r="X251" s="12">
        <v>4.5199999999999997E-2</v>
      </c>
      <c r="Y251" s="12">
        <v>4.0300000000000002E-2</v>
      </c>
      <c r="Z251" s="12">
        <v>4.24E-2</v>
      </c>
      <c r="AA251" s="12">
        <f t="shared" si="60"/>
        <v>4.2633333333333329E-2</v>
      </c>
      <c r="AB251" s="12">
        <f t="shared" si="61"/>
        <v>1.419311257069583E-3</v>
      </c>
    </row>
    <row r="252" spans="2:28">
      <c r="B252" s="7">
        <v>626</v>
      </c>
      <c r="C252" s="11">
        <v>4.1500000000000002E-2</v>
      </c>
      <c r="D252" s="11">
        <v>3.8600000000000002E-2</v>
      </c>
      <c r="E252" s="11">
        <v>3.9E-2</v>
      </c>
      <c r="F252" s="12">
        <f t="shared" si="54"/>
        <v>3.9700000000000006E-2</v>
      </c>
      <c r="G252" s="12">
        <f t="shared" si="55"/>
        <v>9.0737717258774695E-4</v>
      </c>
      <c r="I252" s="7">
        <v>626</v>
      </c>
      <c r="J252" s="11">
        <v>4.2999999999999997E-2</v>
      </c>
      <c r="K252" s="11">
        <v>4.2200000000000001E-2</v>
      </c>
      <c r="L252" s="11">
        <v>4.3099999999999999E-2</v>
      </c>
      <c r="M252" s="12">
        <f t="shared" si="56"/>
        <v>4.2766666666666668E-2</v>
      </c>
      <c r="N252" s="12">
        <f t="shared" si="57"/>
        <v>2.8480012484391671E-4</v>
      </c>
      <c r="P252" s="7">
        <v>626</v>
      </c>
      <c r="Q252" s="11">
        <v>4.0899999999999999E-2</v>
      </c>
      <c r="R252" s="11">
        <v>4.2200000000000001E-2</v>
      </c>
      <c r="S252" s="11">
        <v>4.3499999999999997E-2</v>
      </c>
      <c r="T252" s="12">
        <f t="shared" si="58"/>
        <v>4.2199999999999994E-2</v>
      </c>
      <c r="U252" s="12">
        <f t="shared" si="59"/>
        <v>7.5055534994651304E-4</v>
      </c>
      <c r="W252" s="7">
        <v>626</v>
      </c>
      <c r="X252" s="12">
        <v>4.5400000000000003E-2</v>
      </c>
      <c r="Y252" s="12">
        <v>4.0500000000000001E-2</v>
      </c>
      <c r="Z252" s="12">
        <v>4.2700000000000002E-2</v>
      </c>
      <c r="AA252" s="12">
        <f t="shared" si="60"/>
        <v>4.2866666666666664E-2</v>
      </c>
      <c r="AB252" s="12">
        <f t="shared" si="61"/>
        <v>1.4169607537888194E-3</v>
      </c>
    </row>
    <row r="253" spans="2:28">
      <c r="B253" s="7">
        <v>627</v>
      </c>
      <c r="C253" s="11">
        <v>4.1200000000000001E-2</v>
      </c>
      <c r="D253" s="11">
        <v>3.8100000000000002E-2</v>
      </c>
      <c r="E253" s="11">
        <v>3.8600000000000002E-2</v>
      </c>
      <c r="F253" s="12">
        <f t="shared" si="54"/>
        <v>3.9300000000000002E-2</v>
      </c>
      <c r="G253" s="12">
        <f t="shared" si="55"/>
        <v>9.6090235369330449E-4</v>
      </c>
      <c r="I253" s="7">
        <v>627</v>
      </c>
      <c r="J253" s="11">
        <v>4.2599999999999999E-2</v>
      </c>
      <c r="K253" s="11">
        <v>4.2000000000000003E-2</v>
      </c>
      <c r="L253" s="11">
        <v>4.24E-2</v>
      </c>
      <c r="M253" s="12">
        <f t="shared" si="56"/>
        <v>4.2333333333333334E-2</v>
      </c>
      <c r="N253" s="12">
        <f t="shared" si="57"/>
        <v>1.7638342073763831E-4</v>
      </c>
      <c r="P253" s="7">
        <v>627</v>
      </c>
      <c r="Q253" s="11">
        <v>4.0300000000000002E-2</v>
      </c>
      <c r="R253" s="11">
        <v>4.2000000000000003E-2</v>
      </c>
      <c r="S253" s="11">
        <v>4.2900000000000001E-2</v>
      </c>
      <c r="T253" s="12">
        <f t="shared" si="58"/>
        <v>4.1733333333333338E-2</v>
      </c>
      <c r="U253" s="12">
        <f t="shared" si="59"/>
        <v>7.6230644173528434E-4</v>
      </c>
      <c r="W253" s="7">
        <v>627</v>
      </c>
      <c r="X253" s="12">
        <v>4.48E-2</v>
      </c>
      <c r="Y253" s="12">
        <v>0.04</v>
      </c>
      <c r="Z253" s="12">
        <v>4.2000000000000003E-2</v>
      </c>
      <c r="AA253" s="12">
        <f t="shared" si="60"/>
        <v>4.2266666666666668E-2</v>
      </c>
      <c r="AB253" s="12">
        <f t="shared" si="61"/>
        <v>1.3920408678547397E-3</v>
      </c>
    </row>
    <row r="254" spans="2:28">
      <c r="B254" s="7">
        <v>628</v>
      </c>
      <c r="C254" s="11">
        <v>4.1300000000000003E-2</v>
      </c>
      <c r="D254" s="11">
        <v>3.8199999999999998E-2</v>
      </c>
      <c r="E254" s="11">
        <v>3.8899999999999997E-2</v>
      </c>
      <c r="F254" s="12">
        <f t="shared" si="54"/>
        <v>3.9466666666666671E-2</v>
      </c>
      <c r="G254" s="12">
        <f t="shared" si="55"/>
        <v>9.3867518935525016E-4</v>
      </c>
      <c r="I254" s="7">
        <v>628</v>
      </c>
      <c r="J254" s="11">
        <v>4.2500000000000003E-2</v>
      </c>
      <c r="K254" s="11">
        <v>4.19E-2</v>
      </c>
      <c r="L254" s="11">
        <v>4.24E-2</v>
      </c>
      <c r="M254" s="12">
        <f t="shared" si="56"/>
        <v>4.2266666666666668E-2</v>
      </c>
      <c r="N254" s="12">
        <f t="shared" si="57"/>
        <v>1.8559214542766817E-4</v>
      </c>
      <c r="P254" s="7">
        <v>628</v>
      </c>
      <c r="Q254" s="11">
        <v>4.0300000000000002E-2</v>
      </c>
      <c r="R254" s="11">
        <v>4.1599999999999998E-2</v>
      </c>
      <c r="S254" s="11">
        <v>4.2900000000000001E-2</v>
      </c>
      <c r="T254" s="12">
        <f t="shared" si="58"/>
        <v>4.1599999999999998E-2</v>
      </c>
      <c r="U254" s="12">
        <f t="shared" si="59"/>
        <v>7.5055534994651304E-4</v>
      </c>
      <c r="W254" s="7">
        <v>628</v>
      </c>
      <c r="X254" s="12">
        <v>4.4600000000000001E-2</v>
      </c>
      <c r="Y254" s="12">
        <v>3.9800000000000002E-2</v>
      </c>
      <c r="Z254" s="12">
        <v>4.1599999999999998E-2</v>
      </c>
      <c r="AA254" s="12">
        <f t="shared" si="60"/>
        <v>4.2000000000000003E-2</v>
      </c>
      <c r="AB254" s="12">
        <f t="shared" si="61"/>
        <v>1.4E-3</v>
      </c>
    </row>
    <row r="255" spans="2:28">
      <c r="B255" s="7">
        <v>629</v>
      </c>
      <c r="C255" s="11">
        <v>4.1000000000000002E-2</v>
      </c>
      <c r="D255" s="11">
        <v>3.85E-2</v>
      </c>
      <c r="E255" s="11">
        <v>3.8600000000000002E-2</v>
      </c>
      <c r="F255" s="12">
        <f t="shared" si="54"/>
        <v>3.9366666666666668E-2</v>
      </c>
      <c r="G255" s="12">
        <f t="shared" si="55"/>
        <v>8.1717671147541783E-4</v>
      </c>
      <c r="I255" s="7">
        <v>629</v>
      </c>
      <c r="J255" s="11">
        <v>4.2200000000000001E-2</v>
      </c>
      <c r="K255" s="11">
        <v>4.1799999999999997E-2</v>
      </c>
      <c r="L255" s="11">
        <v>4.24E-2</v>
      </c>
      <c r="M255" s="12">
        <f t="shared" si="56"/>
        <v>4.2133333333333328E-2</v>
      </c>
      <c r="N255" s="12">
        <f t="shared" si="57"/>
        <v>1.7638342073764048E-4</v>
      </c>
      <c r="P255" s="7">
        <v>629</v>
      </c>
      <c r="Q255" s="11">
        <v>4.02E-2</v>
      </c>
      <c r="R255" s="11">
        <v>4.1700000000000001E-2</v>
      </c>
      <c r="S255" s="11">
        <v>4.2700000000000002E-2</v>
      </c>
      <c r="T255" s="12">
        <f t="shared" si="58"/>
        <v>4.1533333333333332E-2</v>
      </c>
      <c r="U255" s="12">
        <f t="shared" si="59"/>
        <v>7.2648315725677953E-4</v>
      </c>
      <c r="W255" s="7">
        <v>629</v>
      </c>
      <c r="X255" s="12">
        <v>4.4699999999999997E-2</v>
      </c>
      <c r="Y255" s="12">
        <v>3.9699999999999999E-2</v>
      </c>
      <c r="Z255" s="12">
        <v>4.1799999999999997E-2</v>
      </c>
      <c r="AA255" s="12">
        <f t="shared" si="60"/>
        <v>4.2066666666666669E-2</v>
      </c>
      <c r="AB255" s="12">
        <f t="shared" si="61"/>
        <v>1.4495209936772593E-3</v>
      </c>
    </row>
    <row r="256" spans="2:28">
      <c r="B256" s="7">
        <v>630</v>
      </c>
      <c r="C256" s="11">
        <v>4.1200000000000001E-2</v>
      </c>
      <c r="D256" s="11">
        <v>3.8100000000000002E-2</v>
      </c>
      <c r="E256" s="11">
        <v>3.8699999999999998E-2</v>
      </c>
      <c r="F256" s="12">
        <f t="shared" si="54"/>
        <v>3.9333333333333338E-2</v>
      </c>
      <c r="G256" s="12">
        <f t="shared" si="55"/>
        <v>9.4926872439320944E-4</v>
      </c>
      <c r="I256" s="7">
        <v>630</v>
      </c>
      <c r="J256" s="11">
        <v>4.24E-2</v>
      </c>
      <c r="K256" s="11">
        <v>4.19E-2</v>
      </c>
      <c r="L256" s="11">
        <v>4.2200000000000001E-2</v>
      </c>
      <c r="M256" s="12">
        <f t="shared" si="56"/>
        <v>4.2166666666666665E-2</v>
      </c>
      <c r="N256" s="12">
        <f t="shared" si="57"/>
        <v>1.4529663145135599E-4</v>
      </c>
      <c r="P256" s="7">
        <v>630</v>
      </c>
      <c r="Q256" s="11">
        <v>4.0300000000000002E-2</v>
      </c>
      <c r="R256" s="11">
        <v>4.1799999999999997E-2</v>
      </c>
      <c r="S256" s="11">
        <v>4.2700000000000002E-2</v>
      </c>
      <c r="T256" s="12">
        <f t="shared" si="58"/>
        <v>4.1600000000000005E-2</v>
      </c>
      <c r="U256" s="12">
        <f t="shared" si="59"/>
        <v>6.9999999999999967E-4</v>
      </c>
      <c r="W256" s="7">
        <v>630</v>
      </c>
      <c r="X256" s="12">
        <v>4.4900000000000002E-2</v>
      </c>
      <c r="Y256" s="12">
        <v>3.9899999999999998E-2</v>
      </c>
      <c r="Z256" s="12">
        <v>4.1799999999999997E-2</v>
      </c>
      <c r="AA256" s="12">
        <f t="shared" si="60"/>
        <v>4.2199999999999994E-2</v>
      </c>
      <c r="AB256" s="12">
        <f t="shared" si="61"/>
        <v>1.4571661996262944E-3</v>
      </c>
    </row>
    <row r="257" spans="2:28">
      <c r="B257" s="7">
        <v>631</v>
      </c>
      <c r="C257" s="11">
        <v>4.1500000000000002E-2</v>
      </c>
      <c r="D257" s="11">
        <v>3.8399999999999997E-2</v>
      </c>
      <c r="E257" s="11">
        <v>3.8600000000000002E-2</v>
      </c>
      <c r="F257" s="12">
        <f t="shared" si="54"/>
        <v>3.95E-2</v>
      </c>
      <c r="G257" s="12">
        <f t="shared" si="55"/>
        <v>1.0016652800877825E-3</v>
      </c>
      <c r="I257" s="7">
        <v>631</v>
      </c>
      <c r="J257" s="11">
        <v>4.2599999999999999E-2</v>
      </c>
      <c r="K257" s="11">
        <v>4.1599999999999998E-2</v>
      </c>
      <c r="L257" s="11">
        <v>4.2200000000000001E-2</v>
      </c>
      <c r="M257" s="12">
        <f t="shared" si="56"/>
        <v>4.2133333333333335E-2</v>
      </c>
      <c r="N257" s="12">
        <f t="shared" si="57"/>
        <v>2.9059326290271193E-4</v>
      </c>
      <c r="P257" s="7">
        <v>631</v>
      </c>
      <c r="Q257" s="11">
        <v>0.04</v>
      </c>
      <c r="R257" s="11">
        <v>4.1500000000000002E-2</v>
      </c>
      <c r="S257" s="11">
        <v>4.2700000000000002E-2</v>
      </c>
      <c r="T257" s="12">
        <f t="shared" si="58"/>
        <v>4.1399999999999999E-2</v>
      </c>
      <c r="U257" s="12">
        <f t="shared" si="59"/>
        <v>7.8102496759066586E-4</v>
      </c>
      <c r="W257" s="7">
        <v>631</v>
      </c>
      <c r="X257" s="12">
        <v>4.4499999999999998E-2</v>
      </c>
      <c r="Y257" s="12">
        <v>3.9699999999999999E-2</v>
      </c>
      <c r="Z257" s="12">
        <v>4.1599999999999998E-2</v>
      </c>
      <c r="AA257" s="12">
        <f t="shared" si="60"/>
        <v>4.1933333333333329E-2</v>
      </c>
      <c r="AB257" s="12">
        <f t="shared" si="61"/>
        <v>1.3956280943638879E-3</v>
      </c>
    </row>
    <row r="258" spans="2:28">
      <c r="B258" s="7">
        <v>632</v>
      </c>
      <c r="C258" s="11">
        <v>4.1200000000000001E-2</v>
      </c>
      <c r="D258" s="11">
        <v>3.8100000000000002E-2</v>
      </c>
      <c r="E258" s="11">
        <v>3.9100000000000003E-2</v>
      </c>
      <c r="F258" s="12">
        <f t="shared" si="54"/>
        <v>3.9466666666666671E-2</v>
      </c>
      <c r="G258" s="12">
        <f t="shared" si="55"/>
        <v>9.1347930706964773E-4</v>
      </c>
      <c r="I258" s="7">
        <v>632</v>
      </c>
      <c r="J258" s="11">
        <v>4.2299999999999997E-2</v>
      </c>
      <c r="K258" s="11">
        <v>4.1500000000000002E-2</v>
      </c>
      <c r="L258" s="11">
        <v>4.2200000000000001E-2</v>
      </c>
      <c r="M258" s="12">
        <f t="shared" si="56"/>
        <v>4.2000000000000003E-2</v>
      </c>
      <c r="N258" s="12">
        <f t="shared" si="57"/>
        <v>2.5166114784235731E-4</v>
      </c>
      <c r="P258" s="7">
        <v>632</v>
      </c>
      <c r="Q258" s="11">
        <v>3.9800000000000002E-2</v>
      </c>
      <c r="R258" s="11">
        <v>4.1399999999999999E-2</v>
      </c>
      <c r="S258" s="11">
        <v>4.2599999999999999E-2</v>
      </c>
      <c r="T258" s="12">
        <f t="shared" si="58"/>
        <v>4.1266666666666667E-2</v>
      </c>
      <c r="U258" s="12">
        <f t="shared" si="59"/>
        <v>8.1103500403976179E-4</v>
      </c>
      <c r="W258" s="7">
        <v>632</v>
      </c>
      <c r="X258" s="12">
        <v>4.4499999999999998E-2</v>
      </c>
      <c r="Y258" s="12">
        <v>3.9300000000000002E-2</v>
      </c>
      <c r="Z258" s="12">
        <v>4.1300000000000003E-2</v>
      </c>
      <c r="AA258" s="12">
        <f t="shared" si="60"/>
        <v>4.1699999999999994E-2</v>
      </c>
      <c r="AB258" s="12">
        <f t="shared" si="61"/>
        <v>1.5143755588800719E-3</v>
      </c>
    </row>
    <row r="259" spans="2:28">
      <c r="B259" s="7">
        <v>633</v>
      </c>
      <c r="C259" s="11">
        <v>4.1300000000000003E-2</v>
      </c>
      <c r="D259" s="11">
        <v>3.7900000000000003E-2</v>
      </c>
      <c r="E259" s="11">
        <v>3.9E-2</v>
      </c>
      <c r="F259" s="12">
        <f t="shared" si="54"/>
        <v>3.9399999999999998E-2</v>
      </c>
      <c r="G259" s="12">
        <f t="shared" si="55"/>
        <v>1.0016652800877816E-3</v>
      </c>
      <c r="I259" s="7">
        <v>633</v>
      </c>
      <c r="J259" s="11">
        <v>4.24E-2</v>
      </c>
      <c r="K259" s="11">
        <v>4.1799999999999997E-2</v>
      </c>
      <c r="L259" s="11">
        <v>4.2500000000000003E-2</v>
      </c>
      <c r="M259" s="12">
        <f t="shared" si="56"/>
        <v>4.2233333333333338E-2</v>
      </c>
      <c r="N259" s="12">
        <f t="shared" si="57"/>
        <v>2.1858128414340173E-4</v>
      </c>
      <c r="P259" s="7">
        <v>633</v>
      </c>
      <c r="Q259" s="11">
        <v>3.9899999999999998E-2</v>
      </c>
      <c r="R259" s="11">
        <v>4.1300000000000003E-2</v>
      </c>
      <c r="S259" s="11">
        <v>4.24E-2</v>
      </c>
      <c r="T259" s="12">
        <f t="shared" si="58"/>
        <v>4.1199999999999994E-2</v>
      </c>
      <c r="U259" s="12">
        <f t="shared" si="59"/>
        <v>7.2341781380702423E-4</v>
      </c>
      <c r="W259" s="7">
        <v>633</v>
      </c>
      <c r="X259" s="12">
        <v>4.4999999999999998E-2</v>
      </c>
      <c r="Y259" s="12">
        <v>3.95E-2</v>
      </c>
      <c r="Z259" s="12">
        <v>4.1799999999999997E-2</v>
      </c>
      <c r="AA259" s="12">
        <f t="shared" si="60"/>
        <v>4.2099999999999999E-2</v>
      </c>
      <c r="AB259" s="12">
        <f t="shared" si="61"/>
        <v>1.5947831618540911E-3</v>
      </c>
    </row>
    <row r="260" spans="2:28">
      <c r="B260" s="7">
        <v>634</v>
      </c>
      <c r="C260" s="11">
        <v>4.1099999999999998E-2</v>
      </c>
      <c r="D260" s="11">
        <v>3.7699999999999997E-2</v>
      </c>
      <c r="E260" s="11">
        <v>3.8199999999999998E-2</v>
      </c>
      <c r="F260" s="12">
        <f t="shared" si="54"/>
        <v>3.9E-2</v>
      </c>
      <c r="G260" s="12">
        <f t="shared" si="55"/>
        <v>1.0598742063723098E-3</v>
      </c>
      <c r="I260" s="7">
        <v>634</v>
      </c>
      <c r="J260" s="11">
        <v>4.1700000000000001E-2</v>
      </c>
      <c r="K260" s="11">
        <v>4.1399999999999999E-2</v>
      </c>
      <c r="L260" s="11">
        <v>4.1599999999999998E-2</v>
      </c>
      <c r="M260" s="12">
        <f t="shared" si="56"/>
        <v>4.1566666666666668E-2</v>
      </c>
      <c r="N260" s="12">
        <f t="shared" si="57"/>
        <v>8.8191710368820024E-5</v>
      </c>
      <c r="P260" s="7">
        <v>634</v>
      </c>
      <c r="Q260" s="11">
        <v>3.9600000000000003E-2</v>
      </c>
      <c r="R260" s="11">
        <v>4.07E-2</v>
      </c>
      <c r="S260" s="11">
        <v>4.2200000000000001E-2</v>
      </c>
      <c r="T260" s="12">
        <f t="shared" si="58"/>
        <v>4.083333333333334E-2</v>
      </c>
      <c r="U260" s="12">
        <f t="shared" si="59"/>
        <v>7.53510303697154E-4</v>
      </c>
      <c r="W260" s="7">
        <v>634</v>
      </c>
      <c r="X260" s="12">
        <v>4.4299999999999999E-2</v>
      </c>
      <c r="Y260" s="12">
        <v>3.9300000000000002E-2</v>
      </c>
      <c r="Z260" s="12">
        <v>4.1500000000000002E-2</v>
      </c>
      <c r="AA260" s="12">
        <f t="shared" si="60"/>
        <v>4.1700000000000008E-2</v>
      </c>
      <c r="AB260" s="12">
        <f t="shared" si="61"/>
        <v>1.4468356276140463E-3</v>
      </c>
    </row>
    <row r="261" spans="2:28">
      <c r="B261" s="7">
        <v>635</v>
      </c>
      <c r="C261" s="11">
        <v>4.1099999999999998E-2</v>
      </c>
      <c r="D261" s="11">
        <v>3.8199999999999998E-2</v>
      </c>
      <c r="E261" s="11">
        <v>3.8800000000000001E-2</v>
      </c>
      <c r="F261" s="12">
        <f t="shared" si="54"/>
        <v>3.9366666666666668E-2</v>
      </c>
      <c r="G261" s="12">
        <f t="shared" si="55"/>
        <v>8.8380490557085644E-4</v>
      </c>
      <c r="I261" s="7">
        <v>635</v>
      </c>
      <c r="J261" s="11">
        <v>4.19E-2</v>
      </c>
      <c r="K261" s="11">
        <v>4.1700000000000001E-2</v>
      </c>
      <c r="L261" s="11">
        <v>4.19E-2</v>
      </c>
      <c r="M261" s="12">
        <f t="shared" si="56"/>
        <v>4.1833333333333333E-2</v>
      </c>
      <c r="N261" s="12">
        <f t="shared" si="57"/>
        <v>6.6666666666666263E-5</v>
      </c>
      <c r="P261" s="7">
        <v>635</v>
      </c>
      <c r="Q261" s="11">
        <v>0.04</v>
      </c>
      <c r="R261" s="11">
        <v>4.1099999999999998E-2</v>
      </c>
      <c r="S261" s="11">
        <v>4.2599999999999999E-2</v>
      </c>
      <c r="T261" s="12">
        <f t="shared" si="58"/>
        <v>4.1233333333333337E-2</v>
      </c>
      <c r="U261" s="12">
        <f t="shared" si="59"/>
        <v>7.53510303697154E-4</v>
      </c>
      <c r="W261" s="7">
        <v>635</v>
      </c>
      <c r="X261" s="12">
        <v>4.4299999999999999E-2</v>
      </c>
      <c r="Y261" s="12">
        <v>3.9600000000000003E-2</v>
      </c>
      <c r="Z261" s="12">
        <v>4.1599999999999998E-2</v>
      </c>
      <c r="AA261" s="12">
        <f t="shared" si="60"/>
        <v>4.1833333333333333E-2</v>
      </c>
      <c r="AB261" s="12">
        <f t="shared" si="61"/>
        <v>1.3617798810543653E-3</v>
      </c>
    </row>
    <row r="262" spans="2:28">
      <c r="B262" s="7">
        <v>636</v>
      </c>
      <c r="C262" s="11">
        <v>4.1300000000000003E-2</v>
      </c>
      <c r="D262" s="11">
        <v>3.8399999999999997E-2</v>
      </c>
      <c r="E262" s="11">
        <v>3.85E-2</v>
      </c>
      <c r="F262" s="12">
        <f t="shared" si="54"/>
        <v>3.9399999999999998E-2</v>
      </c>
      <c r="G262" s="12">
        <f t="shared" si="55"/>
        <v>9.5043849529221865E-4</v>
      </c>
      <c r="I262" s="7">
        <v>636</v>
      </c>
      <c r="J262" s="11">
        <v>4.19E-2</v>
      </c>
      <c r="K262" s="11">
        <v>4.1500000000000002E-2</v>
      </c>
      <c r="L262" s="11">
        <v>4.2099999999999999E-2</v>
      </c>
      <c r="M262" s="12">
        <f t="shared" si="56"/>
        <v>4.1833333333333333E-2</v>
      </c>
      <c r="N262" s="12">
        <f t="shared" si="57"/>
        <v>1.7638342073763834E-4</v>
      </c>
      <c r="P262" s="7">
        <v>636</v>
      </c>
      <c r="Q262" s="11">
        <v>3.9600000000000003E-2</v>
      </c>
      <c r="R262" s="11">
        <v>4.1099999999999998E-2</v>
      </c>
      <c r="S262" s="11">
        <v>4.2299999999999997E-2</v>
      </c>
      <c r="T262" s="12">
        <f t="shared" si="58"/>
        <v>4.1000000000000002E-2</v>
      </c>
      <c r="U262" s="12">
        <f t="shared" si="59"/>
        <v>7.8102496759066369E-4</v>
      </c>
      <c r="W262" s="7">
        <v>636</v>
      </c>
      <c r="X262" s="12">
        <v>4.4600000000000001E-2</v>
      </c>
      <c r="Y262" s="12">
        <v>3.9399999999999998E-2</v>
      </c>
      <c r="Z262" s="12">
        <v>4.1700000000000001E-2</v>
      </c>
      <c r="AA262" s="12">
        <f t="shared" si="60"/>
        <v>4.1899999999999993E-2</v>
      </c>
      <c r="AB262" s="12">
        <f t="shared" si="61"/>
        <v>1.5044378795195685E-3</v>
      </c>
    </row>
    <row r="263" spans="2:28">
      <c r="B263" s="7">
        <v>637</v>
      </c>
      <c r="C263" s="11">
        <v>4.1200000000000001E-2</v>
      </c>
      <c r="D263" s="11">
        <v>3.7999999999999999E-2</v>
      </c>
      <c r="E263" s="11">
        <v>3.8399999999999997E-2</v>
      </c>
      <c r="F263" s="12">
        <f t="shared" si="54"/>
        <v>3.9199999999999992E-2</v>
      </c>
      <c r="G263" s="12">
        <f t="shared" si="55"/>
        <v>1.0066445913694342E-3</v>
      </c>
      <c r="I263" s="7">
        <v>637</v>
      </c>
      <c r="J263" s="11">
        <v>4.1599999999999998E-2</v>
      </c>
      <c r="K263" s="11">
        <v>4.1700000000000001E-2</v>
      </c>
      <c r="L263" s="11">
        <v>4.1700000000000001E-2</v>
      </c>
      <c r="M263" s="12">
        <f t="shared" si="56"/>
        <v>4.1666666666666664E-2</v>
      </c>
      <c r="N263" s="12">
        <f t="shared" si="57"/>
        <v>3.333333333333429E-5</v>
      </c>
      <c r="P263" s="7">
        <v>637</v>
      </c>
      <c r="Q263" s="11">
        <v>3.95E-2</v>
      </c>
      <c r="R263" s="11">
        <v>4.0399999999999998E-2</v>
      </c>
      <c r="S263" s="11">
        <v>4.24E-2</v>
      </c>
      <c r="T263" s="12">
        <f t="shared" si="58"/>
        <v>4.0766666666666666E-2</v>
      </c>
      <c r="U263" s="12">
        <f t="shared" si="59"/>
        <v>8.5699734214549615E-4</v>
      </c>
      <c r="W263" s="7">
        <v>637</v>
      </c>
      <c r="X263" s="12">
        <v>4.4299999999999999E-2</v>
      </c>
      <c r="Y263" s="12">
        <v>3.9E-2</v>
      </c>
      <c r="Z263" s="12">
        <v>4.1599999999999998E-2</v>
      </c>
      <c r="AA263" s="12">
        <f t="shared" si="60"/>
        <v>4.1633333333333335E-2</v>
      </c>
      <c r="AB263" s="12">
        <f t="shared" si="61"/>
        <v>1.5300689890038E-3</v>
      </c>
    </row>
    <row r="264" spans="2:28">
      <c r="B264" s="7">
        <v>638</v>
      </c>
      <c r="C264" s="11">
        <v>4.1300000000000003E-2</v>
      </c>
      <c r="D264" s="11">
        <v>3.7999999999999999E-2</v>
      </c>
      <c r="E264" s="11">
        <v>3.85E-2</v>
      </c>
      <c r="F264" s="12">
        <f t="shared" ref="F264:F326" si="62">AVERAGE(C264:E264)</f>
        <v>3.9266666666666672E-2</v>
      </c>
      <c r="G264" s="12">
        <f t="shared" ref="G264:G326" si="63">STDEV(C264:E264)/SQRT(3)</f>
        <v>1.0268614533832923E-3</v>
      </c>
      <c r="I264" s="7">
        <v>638</v>
      </c>
      <c r="J264" s="11">
        <v>4.19E-2</v>
      </c>
      <c r="K264" s="11">
        <v>4.1599999999999998E-2</v>
      </c>
      <c r="L264" s="11">
        <v>4.2000000000000003E-2</v>
      </c>
      <c r="M264" s="12">
        <f t="shared" ref="M264:M326" si="64">AVERAGE(J264:L264)</f>
        <v>4.1833333333333333E-2</v>
      </c>
      <c r="N264" s="12">
        <f t="shared" ref="N264:N326" si="65">STDEV(J264:L264)/SQRT(3)</f>
        <v>1.2018504251546752E-4</v>
      </c>
      <c r="P264" s="7">
        <v>638</v>
      </c>
      <c r="Q264" s="11">
        <v>3.9800000000000002E-2</v>
      </c>
      <c r="R264" s="11">
        <v>4.1099999999999998E-2</v>
      </c>
      <c r="S264" s="11">
        <v>4.2200000000000001E-2</v>
      </c>
      <c r="T264" s="12">
        <f t="shared" ref="T264:T326" si="66">AVERAGE(Q264:S264)</f>
        <v>4.1033333333333331E-2</v>
      </c>
      <c r="U264" s="12">
        <f t="shared" ref="U264:U326" si="67">STDEV(Q264:S264)/SQRT(3)</f>
        <v>6.936217348894935E-4</v>
      </c>
      <c r="W264" s="7">
        <v>638</v>
      </c>
      <c r="X264" s="12">
        <v>4.4200000000000003E-2</v>
      </c>
      <c r="Y264" s="12">
        <v>3.9300000000000002E-2</v>
      </c>
      <c r="Z264" s="12">
        <v>4.1500000000000002E-2</v>
      </c>
      <c r="AA264" s="12">
        <f t="shared" ref="AA264:AA326" si="68">AVERAGE(X264:Z264)</f>
        <v>4.1666666666666664E-2</v>
      </c>
      <c r="AB264" s="12">
        <f t="shared" ref="AB264:AB326" si="69">STDEV(X264:Z264)/SQRT(3)</f>
        <v>1.4169607537888194E-3</v>
      </c>
    </row>
    <row r="265" spans="2:28">
      <c r="B265" s="7">
        <v>639</v>
      </c>
      <c r="C265" s="11">
        <v>4.1000000000000002E-2</v>
      </c>
      <c r="D265" s="11">
        <v>3.78E-2</v>
      </c>
      <c r="E265" s="11">
        <v>3.8300000000000001E-2</v>
      </c>
      <c r="F265" s="12">
        <f t="shared" si="62"/>
        <v>3.9033333333333337E-2</v>
      </c>
      <c r="G265" s="12">
        <f t="shared" si="63"/>
        <v>9.9387010105837195E-4</v>
      </c>
      <c r="I265" s="7">
        <v>639</v>
      </c>
      <c r="J265" s="11">
        <v>4.1700000000000001E-2</v>
      </c>
      <c r="K265" s="11">
        <v>4.1099999999999998E-2</v>
      </c>
      <c r="L265" s="11">
        <v>4.1200000000000001E-2</v>
      </c>
      <c r="M265" s="12">
        <f t="shared" si="64"/>
        <v>4.1333333333333333E-2</v>
      </c>
      <c r="N265" s="12">
        <f t="shared" si="65"/>
        <v>1.8559214542766817E-4</v>
      </c>
      <c r="P265" s="7">
        <v>639</v>
      </c>
      <c r="Q265" s="11">
        <v>3.9300000000000002E-2</v>
      </c>
      <c r="R265" s="11">
        <v>4.0800000000000003E-2</v>
      </c>
      <c r="S265" s="11">
        <v>4.2099999999999999E-2</v>
      </c>
      <c r="T265" s="12">
        <f t="shared" si="66"/>
        <v>4.0733333333333337E-2</v>
      </c>
      <c r="U265" s="12">
        <f t="shared" si="67"/>
        <v>8.0897740663410573E-4</v>
      </c>
      <c r="W265" s="7">
        <v>639</v>
      </c>
      <c r="X265" s="12">
        <v>4.3999999999999997E-2</v>
      </c>
      <c r="Y265" s="12">
        <v>3.8899999999999997E-2</v>
      </c>
      <c r="Z265" s="12">
        <v>4.1099999999999998E-2</v>
      </c>
      <c r="AA265" s="12">
        <f t="shared" si="68"/>
        <v>4.1333333333333333E-2</v>
      </c>
      <c r="AB265" s="12">
        <f t="shared" si="69"/>
        <v>1.4768585277917148E-3</v>
      </c>
    </row>
    <row r="266" spans="2:28">
      <c r="B266" s="7">
        <v>640</v>
      </c>
      <c r="C266" s="11">
        <v>4.1200000000000001E-2</v>
      </c>
      <c r="D266" s="11">
        <v>3.78E-2</v>
      </c>
      <c r="E266" s="11">
        <v>3.8300000000000001E-2</v>
      </c>
      <c r="F266" s="12">
        <f t="shared" si="62"/>
        <v>3.9100000000000003E-2</v>
      </c>
      <c r="G266" s="12">
        <f t="shared" si="63"/>
        <v>1.0598742063723098E-3</v>
      </c>
      <c r="I266" s="7">
        <v>640</v>
      </c>
      <c r="J266" s="11">
        <v>4.1399999999999999E-2</v>
      </c>
      <c r="K266" s="11">
        <v>4.0899999999999999E-2</v>
      </c>
      <c r="L266" s="11">
        <v>4.1500000000000002E-2</v>
      </c>
      <c r="M266" s="12">
        <f t="shared" si="64"/>
        <v>4.1266666666666667E-2</v>
      </c>
      <c r="N266" s="12">
        <f t="shared" si="65"/>
        <v>1.8559214542766817E-4</v>
      </c>
      <c r="P266" s="7">
        <v>640</v>
      </c>
      <c r="Q266" s="11">
        <v>3.9600000000000003E-2</v>
      </c>
      <c r="R266" s="11">
        <v>4.0399999999999998E-2</v>
      </c>
      <c r="S266" s="11">
        <v>4.24E-2</v>
      </c>
      <c r="T266" s="12">
        <f t="shared" si="66"/>
        <v>4.0800000000000003E-2</v>
      </c>
      <c r="U266" s="12">
        <f t="shared" si="67"/>
        <v>8.3266639978645256E-4</v>
      </c>
      <c r="W266" s="7">
        <v>640</v>
      </c>
      <c r="X266" s="12">
        <v>4.3900000000000002E-2</v>
      </c>
      <c r="Y266" s="12">
        <v>3.9E-2</v>
      </c>
      <c r="Z266" s="12">
        <v>4.1300000000000003E-2</v>
      </c>
      <c r="AA266" s="12">
        <f t="shared" si="68"/>
        <v>4.1399999999999999E-2</v>
      </c>
      <c r="AB266" s="12">
        <f t="shared" si="69"/>
        <v>1.415391583037477E-3</v>
      </c>
    </row>
    <row r="267" spans="2:28">
      <c r="B267" s="7">
        <v>641</v>
      </c>
      <c r="C267" s="11">
        <v>4.1099999999999998E-2</v>
      </c>
      <c r="D267" s="11">
        <v>3.7900000000000003E-2</v>
      </c>
      <c r="E267" s="11">
        <v>3.8100000000000002E-2</v>
      </c>
      <c r="F267" s="12">
        <f t="shared" si="62"/>
        <v>3.9033333333333337E-2</v>
      </c>
      <c r="G267" s="12">
        <f t="shared" si="63"/>
        <v>1.0349449797506668E-3</v>
      </c>
      <c r="I267" s="7">
        <v>641</v>
      </c>
      <c r="J267" s="11">
        <v>4.1399999999999999E-2</v>
      </c>
      <c r="K267" s="11">
        <v>4.1200000000000001E-2</v>
      </c>
      <c r="L267" s="11">
        <v>4.1599999999999998E-2</v>
      </c>
      <c r="M267" s="12">
        <f t="shared" si="64"/>
        <v>4.1399999999999999E-2</v>
      </c>
      <c r="N267" s="12">
        <f t="shared" si="65"/>
        <v>1.1547005383792447E-4</v>
      </c>
      <c r="P267" s="7">
        <v>641</v>
      </c>
      <c r="Q267" s="11">
        <v>3.9399999999999998E-2</v>
      </c>
      <c r="R267" s="11">
        <v>4.0399999999999998E-2</v>
      </c>
      <c r="S267" s="11">
        <v>4.2099999999999999E-2</v>
      </c>
      <c r="T267" s="12">
        <f t="shared" si="66"/>
        <v>4.0633333333333334E-2</v>
      </c>
      <c r="U267" s="12">
        <f t="shared" si="67"/>
        <v>7.8810602783579292E-4</v>
      </c>
      <c r="W267" s="7">
        <v>641</v>
      </c>
      <c r="X267" s="12">
        <v>4.3999999999999997E-2</v>
      </c>
      <c r="Y267" s="12">
        <v>3.95E-2</v>
      </c>
      <c r="Z267" s="12">
        <v>4.1200000000000001E-2</v>
      </c>
      <c r="AA267" s="12">
        <f t="shared" si="68"/>
        <v>4.1566666666666661E-2</v>
      </c>
      <c r="AB267" s="12">
        <f t="shared" si="69"/>
        <v>1.3119112436102941E-3</v>
      </c>
    </row>
    <row r="268" spans="2:28">
      <c r="B268" s="7">
        <v>642</v>
      </c>
      <c r="C268" s="11">
        <v>4.1300000000000003E-2</v>
      </c>
      <c r="D268" s="11">
        <v>3.8199999999999998E-2</v>
      </c>
      <c r="E268" s="11">
        <v>3.8100000000000002E-2</v>
      </c>
      <c r="F268" s="12">
        <f t="shared" si="62"/>
        <v>3.9200000000000006E-2</v>
      </c>
      <c r="G268" s="12">
        <f t="shared" si="63"/>
        <v>1.0503967504392499E-3</v>
      </c>
      <c r="I268" s="7">
        <v>642</v>
      </c>
      <c r="J268" s="11">
        <v>4.2099999999999999E-2</v>
      </c>
      <c r="K268" s="11">
        <v>4.1599999999999998E-2</v>
      </c>
      <c r="L268" s="11">
        <v>4.1700000000000001E-2</v>
      </c>
      <c r="M268" s="12">
        <f t="shared" si="64"/>
        <v>4.1800000000000004E-2</v>
      </c>
      <c r="N268" s="12">
        <f t="shared" si="65"/>
        <v>1.5275252316519452E-4</v>
      </c>
      <c r="P268" s="7">
        <v>642</v>
      </c>
      <c r="Q268" s="11">
        <v>3.9899999999999998E-2</v>
      </c>
      <c r="R268" s="11">
        <v>4.07E-2</v>
      </c>
      <c r="S268" s="11">
        <v>4.24E-2</v>
      </c>
      <c r="T268" s="12">
        <f t="shared" si="66"/>
        <v>4.1000000000000002E-2</v>
      </c>
      <c r="U268" s="12">
        <f t="shared" si="67"/>
        <v>7.3711147958319991E-4</v>
      </c>
      <c r="W268" s="7">
        <v>642</v>
      </c>
      <c r="X268" s="12">
        <v>4.41E-2</v>
      </c>
      <c r="Y268" s="12">
        <v>3.9100000000000003E-2</v>
      </c>
      <c r="Z268" s="12">
        <v>4.1200000000000001E-2</v>
      </c>
      <c r="AA268" s="12">
        <f t="shared" si="68"/>
        <v>4.1466666666666666E-2</v>
      </c>
      <c r="AB268" s="12">
        <f t="shared" si="69"/>
        <v>1.4495209936772593E-3</v>
      </c>
    </row>
    <row r="269" spans="2:28">
      <c r="B269" s="7">
        <v>643</v>
      </c>
      <c r="C269" s="11">
        <v>4.0899999999999999E-2</v>
      </c>
      <c r="D269" s="11">
        <v>3.78E-2</v>
      </c>
      <c r="E269" s="11">
        <v>3.8399999999999997E-2</v>
      </c>
      <c r="F269" s="12">
        <f t="shared" si="62"/>
        <v>3.903333333333333E-2</v>
      </c>
      <c r="G269" s="12">
        <f t="shared" si="63"/>
        <v>9.4926872439320944E-4</v>
      </c>
      <c r="I269" s="7">
        <v>643</v>
      </c>
      <c r="J269" s="11">
        <v>4.1500000000000002E-2</v>
      </c>
      <c r="K269" s="11">
        <v>4.1200000000000001E-2</v>
      </c>
      <c r="L269" s="11">
        <v>4.1799999999999997E-2</v>
      </c>
      <c r="M269" s="12">
        <f t="shared" si="64"/>
        <v>4.1500000000000002E-2</v>
      </c>
      <c r="N269" s="12">
        <f t="shared" si="65"/>
        <v>1.732050807568867E-4</v>
      </c>
      <c r="P269" s="7">
        <v>643</v>
      </c>
      <c r="Q269" s="11">
        <v>3.9E-2</v>
      </c>
      <c r="R269" s="11">
        <v>4.0399999999999998E-2</v>
      </c>
      <c r="S269" s="11">
        <v>4.2200000000000001E-2</v>
      </c>
      <c r="T269" s="12">
        <f t="shared" si="66"/>
        <v>4.0533333333333331E-2</v>
      </c>
      <c r="U269" s="12">
        <f t="shared" si="67"/>
        <v>9.2616293262998757E-4</v>
      </c>
      <c r="W269" s="7">
        <v>643</v>
      </c>
      <c r="X269" s="12">
        <v>4.4200000000000003E-2</v>
      </c>
      <c r="Y269" s="12">
        <v>3.9199999999999999E-2</v>
      </c>
      <c r="Z269" s="12">
        <v>4.1099999999999998E-2</v>
      </c>
      <c r="AA269" s="12">
        <f t="shared" si="68"/>
        <v>4.1500000000000002E-2</v>
      </c>
      <c r="AB269" s="12">
        <f t="shared" si="69"/>
        <v>1.4571661996262944E-3</v>
      </c>
    </row>
    <row r="270" spans="2:28">
      <c r="B270" s="7">
        <v>644</v>
      </c>
      <c r="C270" s="11">
        <v>4.0300000000000002E-2</v>
      </c>
      <c r="D270" s="11">
        <v>3.7900000000000003E-2</v>
      </c>
      <c r="E270" s="11">
        <v>3.7900000000000003E-2</v>
      </c>
      <c r="F270" s="12">
        <f t="shared" si="62"/>
        <v>3.8700000000000005E-2</v>
      </c>
      <c r="G270" s="12">
        <f t="shared" si="63"/>
        <v>7.9999999999999982E-4</v>
      </c>
      <c r="I270" s="7">
        <v>644</v>
      </c>
      <c r="J270" s="11">
        <v>4.0800000000000003E-2</v>
      </c>
      <c r="K270" s="11">
        <v>4.0800000000000003E-2</v>
      </c>
      <c r="L270" s="11">
        <v>4.1200000000000001E-2</v>
      </c>
      <c r="M270" s="12">
        <f t="shared" si="64"/>
        <v>4.0933333333333335E-2</v>
      </c>
      <c r="N270" s="12">
        <f t="shared" si="65"/>
        <v>1.3333333333333253E-4</v>
      </c>
      <c r="P270" s="7">
        <v>644</v>
      </c>
      <c r="Q270" s="11">
        <v>3.8899999999999997E-2</v>
      </c>
      <c r="R270" s="11">
        <v>4.0300000000000002E-2</v>
      </c>
      <c r="S270" s="11">
        <v>4.1700000000000001E-2</v>
      </c>
      <c r="T270" s="12">
        <f t="shared" si="66"/>
        <v>4.0299999999999996E-2</v>
      </c>
      <c r="U270" s="12">
        <f t="shared" si="67"/>
        <v>8.0829037686547722E-4</v>
      </c>
      <c r="W270" s="7">
        <v>644</v>
      </c>
      <c r="X270" s="12">
        <v>4.3799999999999999E-2</v>
      </c>
      <c r="Y270" s="12">
        <v>3.85E-2</v>
      </c>
      <c r="Z270" s="12">
        <v>4.0399999999999998E-2</v>
      </c>
      <c r="AA270" s="12">
        <f t="shared" si="68"/>
        <v>4.0899999999999999E-2</v>
      </c>
      <c r="AB270" s="12">
        <f t="shared" si="69"/>
        <v>1.5502687938977978E-3</v>
      </c>
    </row>
    <row r="271" spans="2:28">
      <c r="B271" s="7">
        <v>645</v>
      </c>
      <c r="C271" s="11">
        <v>4.0800000000000003E-2</v>
      </c>
      <c r="D271" s="11">
        <v>3.7900000000000003E-2</v>
      </c>
      <c r="E271" s="11">
        <v>3.8300000000000001E-2</v>
      </c>
      <c r="F271" s="12">
        <f t="shared" si="62"/>
        <v>3.9E-2</v>
      </c>
      <c r="G271" s="12">
        <f t="shared" si="63"/>
        <v>9.0737717258774695E-4</v>
      </c>
      <c r="I271" s="7">
        <v>645</v>
      </c>
      <c r="J271" s="11">
        <v>4.1500000000000002E-2</v>
      </c>
      <c r="K271" s="11">
        <v>4.1099999999999998E-2</v>
      </c>
      <c r="L271" s="11">
        <v>4.1300000000000003E-2</v>
      </c>
      <c r="M271" s="12">
        <f t="shared" si="64"/>
        <v>4.1300000000000003E-2</v>
      </c>
      <c r="N271" s="12">
        <f t="shared" si="65"/>
        <v>1.1547005383792646E-4</v>
      </c>
      <c r="P271" s="7">
        <v>645</v>
      </c>
      <c r="Q271" s="11">
        <v>3.9800000000000002E-2</v>
      </c>
      <c r="R271" s="11">
        <v>4.0300000000000002E-2</v>
      </c>
      <c r="S271" s="11">
        <v>4.2000000000000003E-2</v>
      </c>
      <c r="T271" s="12">
        <f t="shared" si="66"/>
        <v>4.0700000000000007E-2</v>
      </c>
      <c r="U271" s="12">
        <f t="shared" si="67"/>
        <v>6.6583281184793945E-4</v>
      </c>
      <c r="W271" s="7">
        <v>645</v>
      </c>
      <c r="X271" s="12">
        <v>4.41E-2</v>
      </c>
      <c r="Y271" s="12">
        <v>3.9E-2</v>
      </c>
      <c r="Z271" s="12">
        <v>4.1099999999999998E-2</v>
      </c>
      <c r="AA271" s="12">
        <f t="shared" si="68"/>
        <v>4.1399999999999999E-2</v>
      </c>
      <c r="AB271" s="12">
        <f t="shared" si="69"/>
        <v>1.4798648586948745E-3</v>
      </c>
    </row>
    <row r="272" spans="2:28">
      <c r="B272" s="7">
        <v>646</v>
      </c>
      <c r="C272" s="11">
        <v>4.0599999999999997E-2</v>
      </c>
      <c r="D272" s="11">
        <v>3.7499999999999999E-2</v>
      </c>
      <c r="E272" s="11">
        <v>3.7900000000000003E-2</v>
      </c>
      <c r="F272" s="12">
        <f t="shared" si="62"/>
        <v>3.8666666666666669E-2</v>
      </c>
      <c r="G272" s="12">
        <f t="shared" si="63"/>
        <v>9.7353879110068119E-4</v>
      </c>
      <c r="I272" s="7">
        <v>646</v>
      </c>
      <c r="J272" s="11">
        <v>4.07E-2</v>
      </c>
      <c r="K272" s="11">
        <v>4.0800000000000003E-2</v>
      </c>
      <c r="L272" s="11">
        <v>4.1300000000000003E-2</v>
      </c>
      <c r="M272" s="12">
        <f t="shared" si="64"/>
        <v>4.0933333333333335E-2</v>
      </c>
      <c r="N272" s="12">
        <f t="shared" si="65"/>
        <v>1.8559214542766817E-4</v>
      </c>
      <c r="P272" s="7">
        <v>646</v>
      </c>
      <c r="Q272" s="11">
        <v>3.8600000000000002E-2</v>
      </c>
      <c r="R272" s="11">
        <v>0.04</v>
      </c>
      <c r="S272" s="11">
        <v>4.1599999999999998E-2</v>
      </c>
      <c r="T272" s="12">
        <f t="shared" si="66"/>
        <v>4.0066666666666667E-2</v>
      </c>
      <c r="U272" s="12">
        <f t="shared" si="67"/>
        <v>8.6666666666666543E-4</v>
      </c>
      <c r="W272" s="7">
        <v>646</v>
      </c>
      <c r="X272" s="12">
        <v>4.3799999999999999E-2</v>
      </c>
      <c r="Y272" s="12">
        <v>3.8600000000000002E-2</v>
      </c>
      <c r="Z272" s="12">
        <v>4.0599999999999997E-2</v>
      </c>
      <c r="AA272" s="12">
        <f t="shared" si="68"/>
        <v>4.1000000000000002E-2</v>
      </c>
      <c r="AB272" s="12">
        <f t="shared" si="69"/>
        <v>1.5143755588800721E-3</v>
      </c>
    </row>
    <row r="273" spans="2:28">
      <c r="B273" s="7">
        <v>647</v>
      </c>
      <c r="C273" s="11">
        <v>4.0500000000000001E-2</v>
      </c>
      <c r="D273" s="11">
        <v>3.73E-2</v>
      </c>
      <c r="E273" s="11">
        <v>3.8399999999999997E-2</v>
      </c>
      <c r="F273" s="12">
        <f t="shared" si="62"/>
        <v>3.8733333333333335E-2</v>
      </c>
      <c r="G273" s="12">
        <f t="shared" si="63"/>
        <v>9.3867518935524896E-4</v>
      </c>
      <c r="I273" s="7">
        <v>647</v>
      </c>
      <c r="J273" s="11">
        <v>4.1200000000000001E-2</v>
      </c>
      <c r="K273" s="11">
        <v>4.1300000000000003E-2</v>
      </c>
      <c r="L273" s="11">
        <v>4.1200000000000001E-2</v>
      </c>
      <c r="M273" s="12">
        <f t="shared" si="64"/>
        <v>4.1233333333333337E-2</v>
      </c>
      <c r="N273" s="12">
        <f t="shared" si="65"/>
        <v>3.333333333333429E-5</v>
      </c>
      <c r="P273" s="7">
        <v>647</v>
      </c>
      <c r="Q273" s="11">
        <v>3.8899999999999997E-2</v>
      </c>
      <c r="R273" s="11">
        <v>4.0399999999999998E-2</v>
      </c>
      <c r="S273" s="11">
        <v>4.2200000000000001E-2</v>
      </c>
      <c r="T273" s="12">
        <f t="shared" si="66"/>
        <v>4.0500000000000001E-2</v>
      </c>
      <c r="U273" s="12">
        <f t="shared" si="67"/>
        <v>9.5393920141694693E-4</v>
      </c>
      <c r="W273" s="7">
        <v>647</v>
      </c>
      <c r="X273" s="12">
        <v>4.3499999999999997E-2</v>
      </c>
      <c r="Y273" s="12">
        <v>3.8600000000000002E-2</v>
      </c>
      <c r="Z273" s="12">
        <v>4.0800000000000003E-2</v>
      </c>
      <c r="AA273" s="12">
        <f t="shared" si="68"/>
        <v>4.0966666666666672E-2</v>
      </c>
      <c r="AB273" s="12">
        <f t="shared" si="69"/>
        <v>1.4169607537888175E-3</v>
      </c>
    </row>
    <row r="274" spans="2:28">
      <c r="B274" s="7">
        <v>648</v>
      </c>
      <c r="C274" s="11">
        <v>4.1000000000000002E-2</v>
      </c>
      <c r="D274" s="11">
        <v>3.78E-2</v>
      </c>
      <c r="E274" s="11">
        <v>3.8300000000000001E-2</v>
      </c>
      <c r="F274" s="12">
        <f t="shared" si="62"/>
        <v>3.9033333333333337E-2</v>
      </c>
      <c r="G274" s="12">
        <f t="shared" si="63"/>
        <v>9.9387010105837195E-4</v>
      </c>
      <c r="I274" s="7">
        <v>648</v>
      </c>
      <c r="J274" s="11">
        <v>4.1599999999999998E-2</v>
      </c>
      <c r="K274" s="11">
        <v>4.1599999999999998E-2</v>
      </c>
      <c r="L274" s="11">
        <v>4.1599999999999998E-2</v>
      </c>
      <c r="M274" s="12">
        <f t="shared" si="64"/>
        <v>4.1599999999999998E-2</v>
      </c>
      <c r="N274" s="12">
        <f t="shared" si="65"/>
        <v>0</v>
      </c>
      <c r="P274" s="7">
        <v>648</v>
      </c>
      <c r="Q274" s="11">
        <v>3.9199999999999999E-2</v>
      </c>
      <c r="R274" s="11">
        <v>4.0500000000000001E-2</v>
      </c>
      <c r="S274" s="11">
        <v>4.2299999999999997E-2</v>
      </c>
      <c r="T274" s="12">
        <f t="shared" si="66"/>
        <v>4.0666666666666663E-2</v>
      </c>
      <c r="U274" s="12">
        <f t="shared" si="67"/>
        <v>8.9876458418085042E-4</v>
      </c>
      <c r="W274" s="7">
        <v>648</v>
      </c>
      <c r="X274" s="12">
        <v>4.3999999999999997E-2</v>
      </c>
      <c r="Y274" s="12">
        <v>3.8899999999999997E-2</v>
      </c>
      <c r="Z274" s="12">
        <v>4.1399999999999999E-2</v>
      </c>
      <c r="AA274" s="12">
        <f t="shared" si="68"/>
        <v>4.1433333333333329E-2</v>
      </c>
      <c r="AB274" s="12">
        <f t="shared" si="69"/>
        <v>1.4723375216905187E-3</v>
      </c>
    </row>
    <row r="275" spans="2:28">
      <c r="B275" s="7">
        <v>649</v>
      </c>
      <c r="C275" s="11">
        <v>4.0800000000000003E-2</v>
      </c>
      <c r="D275" s="11">
        <v>3.78E-2</v>
      </c>
      <c r="E275" s="11">
        <v>3.78E-2</v>
      </c>
      <c r="F275" s="12">
        <f t="shared" si="62"/>
        <v>3.8800000000000001E-2</v>
      </c>
      <c r="G275" s="12">
        <f t="shared" si="63"/>
        <v>1.0000000000000011E-3</v>
      </c>
      <c r="I275" s="7">
        <v>649</v>
      </c>
      <c r="J275" s="11">
        <v>4.1099999999999998E-2</v>
      </c>
      <c r="K275" s="11">
        <v>4.1099999999999998E-2</v>
      </c>
      <c r="L275" s="11">
        <v>4.1099999999999998E-2</v>
      </c>
      <c r="M275" s="12">
        <f t="shared" si="64"/>
        <v>4.1099999999999998E-2</v>
      </c>
      <c r="N275" s="12">
        <f t="shared" si="65"/>
        <v>0</v>
      </c>
      <c r="P275" s="7">
        <v>649</v>
      </c>
      <c r="Q275" s="11">
        <v>3.9199999999999999E-2</v>
      </c>
      <c r="R275" s="11">
        <v>4.0399999999999998E-2</v>
      </c>
      <c r="S275" s="11">
        <v>4.2099999999999999E-2</v>
      </c>
      <c r="T275" s="12">
        <f t="shared" si="66"/>
        <v>4.0566666666666668E-2</v>
      </c>
      <c r="U275" s="12">
        <f t="shared" si="67"/>
        <v>8.4129529760826425E-4</v>
      </c>
      <c r="W275" s="7">
        <v>649</v>
      </c>
      <c r="X275" s="12">
        <v>4.3700000000000003E-2</v>
      </c>
      <c r="Y275" s="12">
        <v>3.8399999999999997E-2</v>
      </c>
      <c r="Z275" s="12">
        <v>4.0800000000000003E-2</v>
      </c>
      <c r="AA275" s="12">
        <f t="shared" si="68"/>
        <v>4.0966666666666672E-2</v>
      </c>
      <c r="AB275" s="12">
        <f t="shared" si="69"/>
        <v>1.5322459912748289E-3</v>
      </c>
    </row>
    <row r="276" spans="2:28">
      <c r="B276" s="7">
        <v>650</v>
      </c>
      <c r="C276" s="11">
        <v>4.0300000000000002E-2</v>
      </c>
      <c r="D276" s="11">
        <v>3.73E-2</v>
      </c>
      <c r="E276" s="11">
        <v>3.78E-2</v>
      </c>
      <c r="F276" s="12">
        <f t="shared" si="62"/>
        <v>3.846666666666667E-2</v>
      </c>
      <c r="G276" s="12">
        <f t="shared" si="63"/>
        <v>9.2796072713833796E-4</v>
      </c>
      <c r="I276" s="7">
        <v>650</v>
      </c>
      <c r="J276" s="11">
        <v>4.1200000000000001E-2</v>
      </c>
      <c r="K276" s="11">
        <v>4.1099999999999998E-2</v>
      </c>
      <c r="L276" s="11">
        <v>4.07E-2</v>
      </c>
      <c r="M276" s="12">
        <f t="shared" si="64"/>
        <v>4.1000000000000002E-2</v>
      </c>
      <c r="N276" s="12">
        <f t="shared" si="65"/>
        <v>1.5275252316519452E-4</v>
      </c>
      <c r="P276" s="7">
        <v>650</v>
      </c>
      <c r="Q276" s="11">
        <v>3.8699999999999998E-2</v>
      </c>
      <c r="R276" s="11">
        <v>3.9800000000000002E-2</v>
      </c>
      <c r="S276" s="11">
        <v>4.1700000000000001E-2</v>
      </c>
      <c r="T276" s="12">
        <f t="shared" si="66"/>
        <v>4.0066666666666667E-2</v>
      </c>
      <c r="U276" s="12">
        <f t="shared" si="67"/>
        <v>8.7622929520632831E-4</v>
      </c>
      <c r="W276" s="7">
        <v>650</v>
      </c>
      <c r="X276" s="12">
        <v>4.3400000000000001E-2</v>
      </c>
      <c r="Y276" s="12">
        <v>3.8199999999999998E-2</v>
      </c>
      <c r="Z276" s="12">
        <v>4.0899999999999999E-2</v>
      </c>
      <c r="AA276" s="12">
        <f t="shared" si="68"/>
        <v>4.0833333333333333E-2</v>
      </c>
      <c r="AB276" s="12">
        <f t="shared" si="69"/>
        <v>1.5014807506073622E-3</v>
      </c>
    </row>
    <row r="277" spans="2:28">
      <c r="B277" s="7">
        <v>651</v>
      </c>
      <c r="C277" s="11">
        <v>4.0399999999999998E-2</v>
      </c>
      <c r="D277" s="11">
        <v>3.7600000000000001E-2</v>
      </c>
      <c r="E277" s="11">
        <v>3.7600000000000001E-2</v>
      </c>
      <c r="F277" s="12">
        <f t="shared" si="62"/>
        <v>3.8533333333333336E-2</v>
      </c>
      <c r="G277" s="12">
        <f t="shared" si="63"/>
        <v>9.3333333333333235E-4</v>
      </c>
      <c r="I277" s="7">
        <v>651</v>
      </c>
      <c r="J277" s="11">
        <v>4.0800000000000003E-2</v>
      </c>
      <c r="K277" s="11">
        <v>4.1099999999999998E-2</v>
      </c>
      <c r="L277" s="11">
        <v>4.1000000000000002E-2</v>
      </c>
      <c r="M277" s="12">
        <f t="shared" si="64"/>
        <v>4.0966666666666672E-2</v>
      </c>
      <c r="N277" s="12">
        <f t="shared" si="65"/>
        <v>8.819171036881829E-5</v>
      </c>
      <c r="P277" s="7">
        <v>651</v>
      </c>
      <c r="Q277" s="11">
        <v>3.9100000000000003E-2</v>
      </c>
      <c r="R277" s="11">
        <v>4.0099999999999997E-2</v>
      </c>
      <c r="S277" s="11">
        <v>4.1799999999999997E-2</v>
      </c>
      <c r="T277" s="12">
        <f t="shared" si="66"/>
        <v>4.0333333333333332E-2</v>
      </c>
      <c r="U277" s="12">
        <f t="shared" si="67"/>
        <v>7.8810602783579108E-4</v>
      </c>
      <c r="W277" s="7">
        <v>651</v>
      </c>
      <c r="X277" s="12">
        <v>4.3799999999999999E-2</v>
      </c>
      <c r="Y277" s="12">
        <v>3.85E-2</v>
      </c>
      <c r="Z277" s="12">
        <v>4.0599999999999997E-2</v>
      </c>
      <c r="AA277" s="12">
        <f t="shared" si="68"/>
        <v>4.0966666666666665E-2</v>
      </c>
      <c r="AB277" s="12">
        <f t="shared" si="69"/>
        <v>1.5409232441768294E-3</v>
      </c>
    </row>
    <row r="278" spans="2:28">
      <c r="B278" s="7">
        <v>652</v>
      </c>
      <c r="C278" s="11">
        <v>4.0800000000000003E-2</v>
      </c>
      <c r="D278" s="11">
        <v>3.7699999999999997E-2</v>
      </c>
      <c r="E278" s="11">
        <v>3.7600000000000001E-2</v>
      </c>
      <c r="F278" s="12">
        <f t="shared" si="62"/>
        <v>3.8700000000000005E-2</v>
      </c>
      <c r="G278" s="12">
        <f t="shared" si="63"/>
        <v>1.0503967504392499E-3</v>
      </c>
      <c r="I278" s="7">
        <v>652</v>
      </c>
      <c r="J278" s="11">
        <v>4.1099999999999998E-2</v>
      </c>
      <c r="K278" s="11">
        <v>4.1099999999999998E-2</v>
      </c>
      <c r="L278" s="11">
        <v>4.1300000000000003E-2</v>
      </c>
      <c r="M278" s="12">
        <f t="shared" si="64"/>
        <v>4.1166666666666664E-2</v>
      </c>
      <c r="N278" s="12">
        <f t="shared" si="65"/>
        <v>6.6666666666668581E-5</v>
      </c>
      <c r="P278" s="7">
        <v>652</v>
      </c>
      <c r="Q278" s="11">
        <v>3.9E-2</v>
      </c>
      <c r="R278" s="11">
        <v>4.02E-2</v>
      </c>
      <c r="S278" s="11">
        <v>4.2000000000000003E-2</v>
      </c>
      <c r="T278" s="12">
        <f t="shared" si="66"/>
        <v>4.0399999999999998E-2</v>
      </c>
      <c r="U278" s="12">
        <f t="shared" si="67"/>
        <v>8.7177978870813563E-4</v>
      </c>
      <c r="W278" s="7">
        <v>652</v>
      </c>
      <c r="X278" s="12">
        <v>4.36E-2</v>
      </c>
      <c r="Y278" s="12">
        <v>3.8600000000000002E-2</v>
      </c>
      <c r="Z278" s="12">
        <v>4.07E-2</v>
      </c>
      <c r="AA278" s="12">
        <f t="shared" si="68"/>
        <v>4.0966666666666665E-2</v>
      </c>
      <c r="AB278" s="12">
        <f t="shared" si="69"/>
        <v>1.4495209936772593E-3</v>
      </c>
    </row>
    <row r="279" spans="2:28">
      <c r="B279" s="7">
        <v>653</v>
      </c>
      <c r="C279" s="11">
        <v>4.07E-2</v>
      </c>
      <c r="D279" s="11">
        <v>3.7499999999999999E-2</v>
      </c>
      <c r="E279" s="11">
        <v>3.78E-2</v>
      </c>
      <c r="F279" s="12">
        <f t="shared" si="62"/>
        <v>3.8666666666666662E-2</v>
      </c>
      <c r="G279" s="12">
        <f t="shared" si="63"/>
        <v>1.0203485243342647E-3</v>
      </c>
      <c r="I279" s="7">
        <v>653</v>
      </c>
      <c r="J279" s="11">
        <v>4.1000000000000002E-2</v>
      </c>
      <c r="K279" s="11">
        <v>4.1200000000000001E-2</v>
      </c>
      <c r="L279" s="11">
        <v>4.0899999999999999E-2</v>
      </c>
      <c r="M279" s="12">
        <f t="shared" si="64"/>
        <v>4.1033333333333331E-2</v>
      </c>
      <c r="N279" s="12">
        <f t="shared" si="65"/>
        <v>8.8191710368820024E-5</v>
      </c>
      <c r="P279" s="7">
        <v>653</v>
      </c>
      <c r="Q279" s="11">
        <v>3.8800000000000001E-2</v>
      </c>
      <c r="R279" s="11">
        <v>3.9899999999999998E-2</v>
      </c>
      <c r="S279" s="11">
        <v>4.2200000000000001E-2</v>
      </c>
      <c r="T279" s="12">
        <f t="shared" si="66"/>
        <v>4.0299999999999996E-2</v>
      </c>
      <c r="U279" s="12">
        <f t="shared" si="67"/>
        <v>1.0016652800877816E-3</v>
      </c>
      <c r="W279" s="7">
        <v>653</v>
      </c>
      <c r="X279" s="12">
        <v>4.3799999999999999E-2</v>
      </c>
      <c r="Y279" s="12">
        <v>3.8699999999999998E-2</v>
      </c>
      <c r="Z279" s="12">
        <v>4.0899999999999999E-2</v>
      </c>
      <c r="AA279" s="12">
        <f t="shared" si="68"/>
        <v>4.1133333333333327E-2</v>
      </c>
      <c r="AB279" s="12">
        <f t="shared" si="69"/>
        <v>1.4768585277917152E-3</v>
      </c>
    </row>
    <row r="280" spans="2:28">
      <c r="B280" s="7">
        <v>654</v>
      </c>
      <c r="C280" s="11">
        <v>4.1000000000000002E-2</v>
      </c>
      <c r="D280" s="11">
        <v>3.78E-2</v>
      </c>
      <c r="E280" s="11">
        <v>3.7699999999999997E-2</v>
      </c>
      <c r="F280" s="12">
        <f t="shared" si="62"/>
        <v>3.8833333333333338E-2</v>
      </c>
      <c r="G280" s="12">
        <f t="shared" si="63"/>
        <v>1.0837178804672582E-3</v>
      </c>
      <c r="I280" s="7">
        <v>654</v>
      </c>
      <c r="J280" s="11">
        <v>4.1500000000000002E-2</v>
      </c>
      <c r="K280" s="11">
        <v>4.1500000000000002E-2</v>
      </c>
      <c r="L280" s="11">
        <v>4.1500000000000002E-2</v>
      </c>
      <c r="M280" s="12">
        <f t="shared" si="64"/>
        <v>4.1500000000000002E-2</v>
      </c>
      <c r="N280" s="12">
        <f t="shared" si="65"/>
        <v>0</v>
      </c>
      <c r="P280" s="7">
        <v>654</v>
      </c>
      <c r="Q280" s="11">
        <v>3.9100000000000003E-2</v>
      </c>
      <c r="R280" s="11">
        <v>4.0099999999999997E-2</v>
      </c>
      <c r="S280" s="11">
        <v>4.2299999999999997E-2</v>
      </c>
      <c r="T280" s="12">
        <f t="shared" si="66"/>
        <v>4.0500000000000001E-2</v>
      </c>
      <c r="U280" s="12">
        <f t="shared" si="67"/>
        <v>9.4516312525052041E-4</v>
      </c>
      <c r="W280" s="7">
        <v>654</v>
      </c>
      <c r="X280" s="12">
        <v>4.41E-2</v>
      </c>
      <c r="Y280" s="12">
        <v>3.8899999999999997E-2</v>
      </c>
      <c r="Z280" s="12">
        <v>4.0899999999999999E-2</v>
      </c>
      <c r="AA280" s="12">
        <f t="shared" si="68"/>
        <v>4.1299999999999996E-2</v>
      </c>
      <c r="AB280" s="12">
        <f t="shared" si="69"/>
        <v>1.514375558880074E-3</v>
      </c>
    </row>
    <row r="281" spans="2:28">
      <c r="B281" s="7">
        <v>655</v>
      </c>
      <c r="C281" s="11">
        <v>4.0599999999999997E-2</v>
      </c>
      <c r="D281" s="11">
        <v>3.7199999999999997E-2</v>
      </c>
      <c r="E281" s="11">
        <v>3.78E-2</v>
      </c>
      <c r="F281" s="12">
        <f t="shared" si="62"/>
        <v>3.8533333333333329E-2</v>
      </c>
      <c r="G281" s="12">
        <f t="shared" si="63"/>
        <v>1.0477489097001139E-3</v>
      </c>
      <c r="I281" s="7">
        <v>655</v>
      </c>
      <c r="J281" s="11">
        <v>4.0800000000000003E-2</v>
      </c>
      <c r="K281" s="11">
        <v>4.1000000000000002E-2</v>
      </c>
      <c r="L281" s="11">
        <v>4.1099999999999998E-2</v>
      </c>
      <c r="M281" s="12">
        <f t="shared" si="64"/>
        <v>4.0966666666666672E-2</v>
      </c>
      <c r="N281" s="12">
        <f t="shared" si="65"/>
        <v>8.819171036881829E-5</v>
      </c>
      <c r="P281" s="7">
        <v>655</v>
      </c>
      <c r="Q281" s="11">
        <v>3.8800000000000001E-2</v>
      </c>
      <c r="R281" s="11">
        <v>4.0099999999999997E-2</v>
      </c>
      <c r="S281" s="11">
        <v>4.2000000000000003E-2</v>
      </c>
      <c r="T281" s="12">
        <f t="shared" si="66"/>
        <v>4.0300000000000002E-2</v>
      </c>
      <c r="U281" s="12">
        <f t="shared" si="67"/>
        <v>9.2915732431775755E-4</v>
      </c>
      <c r="W281" s="7">
        <v>655</v>
      </c>
      <c r="X281" s="12">
        <v>4.3200000000000002E-2</v>
      </c>
      <c r="Y281" s="12">
        <v>3.85E-2</v>
      </c>
      <c r="Z281" s="12">
        <v>4.0800000000000003E-2</v>
      </c>
      <c r="AA281" s="12">
        <f t="shared" si="68"/>
        <v>4.0833333333333333E-2</v>
      </c>
      <c r="AB281" s="12">
        <f t="shared" si="69"/>
        <v>1.3568754958031757E-3</v>
      </c>
    </row>
    <row r="282" spans="2:28">
      <c r="B282" s="7">
        <v>656</v>
      </c>
      <c r="C282" s="11">
        <v>4.0500000000000001E-2</v>
      </c>
      <c r="D282" s="11">
        <v>3.7699999999999997E-2</v>
      </c>
      <c r="E282" s="11">
        <v>3.78E-2</v>
      </c>
      <c r="F282" s="12">
        <f t="shared" si="62"/>
        <v>3.8666666666666662E-2</v>
      </c>
      <c r="G282" s="12">
        <f t="shared" si="63"/>
        <v>9.1712109947984105E-4</v>
      </c>
      <c r="I282" s="7">
        <v>656</v>
      </c>
      <c r="J282" s="11">
        <v>4.1099999999999998E-2</v>
      </c>
      <c r="K282" s="11">
        <v>4.1000000000000002E-2</v>
      </c>
      <c r="L282" s="11">
        <v>4.1200000000000001E-2</v>
      </c>
      <c r="M282" s="12">
        <f t="shared" si="64"/>
        <v>4.1100000000000005E-2</v>
      </c>
      <c r="N282" s="12">
        <f t="shared" si="65"/>
        <v>5.7735026918962233E-5</v>
      </c>
      <c r="P282" s="7">
        <v>656</v>
      </c>
      <c r="Q282" s="11">
        <v>3.8800000000000001E-2</v>
      </c>
      <c r="R282" s="11">
        <v>4.0399999999999998E-2</v>
      </c>
      <c r="S282" s="11">
        <v>4.2200000000000001E-2</v>
      </c>
      <c r="T282" s="12">
        <f t="shared" si="66"/>
        <v>4.0466666666666665E-2</v>
      </c>
      <c r="U282" s="12">
        <f t="shared" si="67"/>
        <v>9.8206132417708253E-4</v>
      </c>
      <c r="W282" s="7">
        <v>656</v>
      </c>
      <c r="X282" s="12">
        <v>4.36E-2</v>
      </c>
      <c r="Y282" s="12">
        <v>3.8699999999999998E-2</v>
      </c>
      <c r="Z282" s="12">
        <v>4.0899999999999999E-2</v>
      </c>
      <c r="AA282" s="12">
        <f t="shared" si="68"/>
        <v>4.1066666666666668E-2</v>
      </c>
      <c r="AB282" s="12">
        <f t="shared" si="69"/>
        <v>1.4169607537888194E-3</v>
      </c>
    </row>
    <row r="283" spans="2:28">
      <c r="B283" s="7">
        <v>657</v>
      </c>
      <c r="C283" s="11">
        <v>4.0599999999999997E-2</v>
      </c>
      <c r="D283" s="11">
        <v>3.7199999999999997E-2</v>
      </c>
      <c r="E283" s="11">
        <v>3.7900000000000003E-2</v>
      </c>
      <c r="F283" s="12">
        <f t="shared" si="62"/>
        <v>3.8566666666666666E-2</v>
      </c>
      <c r="G283" s="12">
        <f t="shared" si="63"/>
        <v>1.0365541203644138E-3</v>
      </c>
      <c r="I283" s="7">
        <v>657</v>
      </c>
      <c r="J283" s="11">
        <v>4.0899999999999999E-2</v>
      </c>
      <c r="K283" s="11">
        <v>4.1500000000000002E-2</v>
      </c>
      <c r="L283" s="11">
        <v>4.0500000000000001E-2</v>
      </c>
      <c r="M283" s="12">
        <f t="shared" si="64"/>
        <v>4.0966666666666672E-2</v>
      </c>
      <c r="N283" s="12">
        <f t="shared" si="65"/>
        <v>2.9059326290271193E-4</v>
      </c>
      <c r="P283" s="7">
        <v>657</v>
      </c>
      <c r="Q283" s="11">
        <v>3.9E-2</v>
      </c>
      <c r="R283" s="11">
        <v>3.9699999999999999E-2</v>
      </c>
      <c r="S283" s="11">
        <v>4.1799999999999997E-2</v>
      </c>
      <c r="T283" s="12">
        <f t="shared" si="66"/>
        <v>4.0166666666666663E-2</v>
      </c>
      <c r="U283" s="12">
        <f t="shared" si="67"/>
        <v>8.4129529760826338E-4</v>
      </c>
      <c r="W283" s="7">
        <v>657</v>
      </c>
      <c r="X283" s="12">
        <v>4.3900000000000002E-2</v>
      </c>
      <c r="Y283" s="12">
        <v>3.8199999999999998E-2</v>
      </c>
      <c r="Z283" s="12">
        <v>4.0800000000000003E-2</v>
      </c>
      <c r="AA283" s="12">
        <f t="shared" si="68"/>
        <v>4.0966666666666672E-2</v>
      </c>
      <c r="AB283" s="12">
        <f t="shared" si="69"/>
        <v>1.6475571141676539E-3</v>
      </c>
    </row>
    <row r="284" spans="2:28">
      <c r="B284" s="7">
        <v>658</v>
      </c>
      <c r="C284" s="11">
        <v>4.0500000000000001E-2</v>
      </c>
      <c r="D284" s="11">
        <v>3.7199999999999997E-2</v>
      </c>
      <c r="E284" s="11">
        <v>3.7499999999999999E-2</v>
      </c>
      <c r="F284" s="12">
        <f t="shared" si="62"/>
        <v>3.8399999999999997E-2</v>
      </c>
      <c r="G284" s="12">
        <f t="shared" si="63"/>
        <v>1.0535653752852751E-3</v>
      </c>
      <c r="I284" s="7">
        <v>658</v>
      </c>
      <c r="J284" s="11">
        <v>4.0899999999999999E-2</v>
      </c>
      <c r="K284" s="11">
        <v>4.1099999999999998E-2</v>
      </c>
      <c r="L284" s="11">
        <v>4.1099999999999998E-2</v>
      </c>
      <c r="M284" s="12">
        <f t="shared" si="64"/>
        <v>4.1033333333333331E-2</v>
      </c>
      <c r="N284" s="12">
        <f t="shared" si="65"/>
        <v>6.6666666666666263E-5</v>
      </c>
      <c r="P284" s="7">
        <v>658</v>
      </c>
      <c r="Q284" s="11">
        <v>3.8899999999999997E-2</v>
      </c>
      <c r="R284" s="11">
        <v>4.0099999999999997E-2</v>
      </c>
      <c r="S284" s="11">
        <v>4.2099999999999999E-2</v>
      </c>
      <c r="T284" s="12">
        <f t="shared" si="66"/>
        <v>4.0366666666666662E-2</v>
      </c>
      <c r="U284" s="12">
        <f t="shared" si="67"/>
        <v>9.3333333333333387E-4</v>
      </c>
      <c r="W284" s="7">
        <v>658</v>
      </c>
      <c r="X284" s="12">
        <v>4.3499999999999997E-2</v>
      </c>
      <c r="Y284" s="12">
        <v>3.8300000000000001E-2</v>
      </c>
      <c r="Z284" s="12">
        <v>4.0899999999999999E-2</v>
      </c>
      <c r="AA284" s="12">
        <f t="shared" si="68"/>
        <v>4.0899999999999999E-2</v>
      </c>
      <c r="AB284" s="12">
        <f t="shared" si="69"/>
        <v>1.5011106998930261E-3</v>
      </c>
    </row>
    <row r="285" spans="2:28">
      <c r="B285" s="7">
        <v>659</v>
      </c>
      <c r="C285" s="11">
        <v>4.02E-2</v>
      </c>
      <c r="D285" s="11">
        <v>3.7199999999999997E-2</v>
      </c>
      <c r="E285" s="11">
        <v>3.7499999999999999E-2</v>
      </c>
      <c r="F285" s="12">
        <f t="shared" si="62"/>
        <v>3.8300000000000001E-2</v>
      </c>
      <c r="G285" s="12">
        <f t="shared" si="63"/>
        <v>9.5393920141694649E-4</v>
      </c>
      <c r="I285" s="7">
        <v>659</v>
      </c>
      <c r="J285" s="11">
        <v>4.1000000000000002E-2</v>
      </c>
      <c r="K285" s="11">
        <v>4.1099999999999998E-2</v>
      </c>
      <c r="L285" s="11">
        <v>4.07E-2</v>
      </c>
      <c r="M285" s="12">
        <f t="shared" si="64"/>
        <v>4.0933333333333335E-2</v>
      </c>
      <c r="N285" s="12">
        <f t="shared" si="65"/>
        <v>1.2018504251546591E-4</v>
      </c>
      <c r="P285" s="7">
        <v>659</v>
      </c>
      <c r="Q285" s="11">
        <v>3.8600000000000002E-2</v>
      </c>
      <c r="R285" s="11">
        <v>3.9699999999999999E-2</v>
      </c>
      <c r="S285" s="11">
        <v>4.1700000000000001E-2</v>
      </c>
      <c r="T285" s="12">
        <f t="shared" si="66"/>
        <v>0.04</v>
      </c>
      <c r="U285" s="12">
        <f t="shared" si="67"/>
        <v>9.073771725877463E-4</v>
      </c>
      <c r="W285" s="7">
        <v>659</v>
      </c>
      <c r="X285" s="12">
        <v>4.3099999999999999E-2</v>
      </c>
      <c r="Y285" s="12">
        <v>3.85E-2</v>
      </c>
      <c r="Z285" s="12">
        <v>4.07E-2</v>
      </c>
      <c r="AA285" s="12">
        <f t="shared" si="68"/>
        <v>4.0766666666666666E-2</v>
      </c>
      <c r="AB285" s="12">
        <f t="shared" si="69"/>
        <v>1.3283239230114183E-3</v>
      </c>
    </row>
    <row r="286" spans="2:28">
      <c r="B286" s="7">
        <v>660</v>
      </c>
      <c r="C286" s="11">
        <v>4.0399999999999998E-2</v>
      </c>
      <c r="D286" s="11">
        <v>3.73E-2</v>
      </c>
      <c r="E286" s="11">
        <v>3.7600000000000001E-2</v>
      </c>
      <c r="F286" s="12">
        <f t="shared" si="62"/>
        <v>3.8433333333333326E-2</v>
      </c>
      <c r="G286" s="12">
        <f t="shared" si="63"/>
        <v>9.8713952633072244E-4</v>
      </c>
      <c r="I286" s="7">
        <v>660</v>
      </c>
      <c r="J286" s="11">
        <v>4.0899999999999999E-2</v>
      </c>
      <c r="K286" s="11">
        <v>4.1099999999999998E-2</v>
      </c>
      <c r="L286" s="11">
        <v>4.0800000000000003E-2</v>
      </c>
      <c r="M286" s="12">
        <f t="shared" si="64"/>
        <v>4.0933333333333329E-2</v>
      </c>
      <c r="N286" s="12">
        <f t="shared" si="65"/>
        <v>8.819171036881829E-5</v>
      </c>
      <c r="P286" s="7">
        <v>660</v>
      </c>
      <c r="Q286" s="11">
        <v>3.8600000000000002E-2</v>
      </c>
      <c r="R286" s="11">
        <v>3.9800000000000002E-2</v>
      </c>
      <c r="S286" s="11">
        <v>4.19E-2</v>
      </c>
      <c r="T286" s="12">
        <f t="shared" si="66"/>
        <v>4.0099999999999997E-2</v>
      </c>
      <c r="U286" s="12">
        <f t="shared" si="67"/>
        <v>9.6436507609929474E-4</v>
      </c>
      <c r="W286" s="7">
        <v>660</v>
      </c>
      <c r="X286" s="12">
        <v>4.3400000000000001E-2</v>
      </c>
      <c r="Y286" s="12">
        <v>3.8399999999999997E-2</v>
      </c>
      <c r="Z286" s="12">
        <v>4.0800000000000003E-2</v>
      </c>
      <c r="AA286" s="12">
        <f t="shared" si="68"/>
        <v>4.0866666666666669E-2</v>
      </c>
      <c r="AB286" s="12">
        <f t="shared" si="69"/>
        <v>1.4437605218471823E-3</v>
      </c>
    </row>
    <row r="287" spans="2:28">
      <c r="B287" s="7">
        <v>661</v>
      </c>
      <c r="C287" s="11">
        <v>4.0300000000000002E-2</v>
      </c>
      <c r="D287" s="11">
        <v>3.7400000000000003E-2</v>
      </c>
      <c r="E287" s="11">
        <v>3.7400000000000003E-2</v>
      </c>
      <c r="F287" s="12">
        <f t="shared" si="62"/>
        <v>3.8366666666666667E-2</v>
      </c>
      <c r="G287" s="12">
        <f t="shared" si="63"/>
        <v>9.6666666666666656E-4</v>
      </c>
      <c r="I287" s="7">
        <v>661</v>
      </c>
      <c r="J287" s="11">
        <v>4.0800000000000003E-2</v>
      </c>
      <c r="K287" s="11">
        <v>4.1000000000000002E-2</v>
      </c>
      <c r="L287" s="11">
        <v>4.07E-2</v>
      </c>
      <c r="M287" s="12">
        <f t="shared" si="64"/>
        <v>4.083333333333334E-2</v>
      </c>
      <c r="N287" s="12">
        <f t="shared" si="65"/>
        <v>8.8191710368820024E-5</v>
      </c>
      <c r="P287" s="7">
        <v>661</v>
      </c>
      <c r="Q287" s="11">
        <v>3.9E-2</v>
      </c>
      <c r="R287" s="11">
        <v>3.9600000000000003E-2</v>
      </c>
      <c r="S287" s="11">
        <v>4.1700000000000001E-2</v>
      </c>
      <c r="T287" s="12">
        <f t="shared" si="66"/>
        <v>4.0100000000000004E-2</v>
      </c>
      <c r="U287" s="12">
        <f t="shared" si="67"/>
        <v>8.1853527718724517E-4</v>
      </c>
      <c r="W287" s="7">
        <v>661</v>
      </c>
      <c r="X287" s="12">
        <v>4.3099999999999999E-2</v>
      </c>
      <c r="Y287" s="12">
        <v>3.8699999999999998E-2</v>
      </c>
      <c r="Z287" s="12">
        <v>4.0500000000000001E-2</v>
      </c>
      <c r="AA287" s="12">
        <f t="shared" si="68"/>
        <v>4.0766666666666666E-2</v>
      </c>
      <c r="AB287" s="12">
        <f t="shared" si="69"/>
        <v>1.2771496040445347E-3</v>
      </c>
    </row>
    <row r="288" spans="2:28">
      <c r="B288" s="7">
        <v>662</v>
      </c>
      <c r="C288" s="11">
        <v>4.0599999999999997E-2</v>
      </c>
      <c r="D288" s="11">
        <v>3.7699999999999997E-2</v>
      </c>
      <c r="E288" s="11">
        <v>3.7600000000000001E-2</v>
      </c>
      <c r="F288" s="12">
        <f t="shared" si="62"/>
        <v>3.8633333333333332E-2</v>
      </c>
      <c r="G288" s="12">
        <f t="shared" si="63"/>
        <v>9.8375697089157972E-4</v>
      </c>
      <c r="I288" s="7">
        <v>662</v>
      </c>
      <c r="J288" s="11">
        <v>4.1000000000000002E-2</v>
      </c>
      <c r="K288" s="11">
        <v>4.1399999999999999E-2</v>
      </c>
      <c r="L288" s="11">
        <v>4.0899999999999999E-2</v>
      </c>
      <c r="M288" s="12">
        <f t="shared" si="64"/>
        <v>4.1099999999999998E-2</v>
      </c>
      <c r="N288" s="12">
        <f t="shared" si="65"/>
        <v>1.5275252316519452E-4</v>
      </c>
      <c r="P288" s="7">
        <v>662</v>
      </c>
      <c r="Q288" s="11">
        <v>3.8699999999999998E-2</v>
      </c>
      <c r="R288" s="11">
        <v>0.04</v>
      </c>
      <c r="S288" s="11">
        <v>4.2000000000000003E-2</v>
      </c>
      <c r="T288" s="12">
        <f t="shared" si="66"/>
        <v>4.0233333333333336E-2</v>
      </c>
      <c r="U288" s="12">
        <f t="shared" si="67"/>
        <v>9.5974533659253251E-4</v>
      </c>
      <c r="W288" s="7">
        <v>662</v>
      </c>
      <c r="X288" s="12">
        <v>4.3700000000000003E-2</v>
      </c>
      <c r="Y288" s="12">
        <v>3.8699999999999998E-2</v>
      </c>
      <c r="Z288" s="12">
        <v>4.07E-2</v>
      </c>
      <c r="AA288" s="12">
        <f t="shared" si="68"/>
        <v>4.1033333333333331E-2</v>
      </c>
      <c r="AB288" s="12">
        <f t="shared" si="69"/>
        <v>1.4529663145135593E-3</v>
      </c>
    </row>
    <row r="289" spans="2:28">
      <c r="B289" s="7">
        <v>663</v>
      </c>
      <c r="C289" s="11">
        <v>4.0300000000000002E-2</v>
      </c>
      <c r="D289" s="11">
        <v>3.7100000000000001E-2</v>
      </c>
      <c r="E289" s="11">
        <v>3.7600000000000001E-2</v>
      </c>
      <c r="F289" s="12">
        <f t="shared" si="62"/>
        <v>3.833333333333333E-2</v>
      </c>
      <c r="G289" s="12">
        <f t="shared" si="63"/>
        <v>9.9387010105837195E-4</v>
      </c>
      <c r="I289" s="7">
        <v>663</v>
      </c>
      <c r="J289" s="11">
        <v>4.1200000000000001E-2</v>
      </c>
      <c r="K289" s="11">
        <v>4.1099999999999998E-2</v>
      </c>
      <c r="L289" s="11">
        <v>4.0800000000000003E-2</v>
      </c>
      <c r="M289" s="12">
        <f t="shared" si="64"/>
        <v>4.1033333333333331E-2</v>
      </c>
      <c r="N289" s="12">
        <f t="shared" si="65"/>
        <v>1.2018504251546527E-4</v>
      </c>
      <c r="P289" s="7">
        <v>663</v>
      </c>
      <c r="Q289" s="11">
        <v>3.8600000000000002E-2</v>
      </c>
      <c r="R289" s="11">
        <v>3.95E-2</v>
      </c>
      <c r="S289" s="11">
        <v>4.1599999999999998E-2</v>
      </c>
      <c r="T289" s="12">
        <f t="shared" si="66"/>
        <v>3.9899999999999998E-2</v>
      </c>
      <c r="U289" s="12">
        <f t="shared" si="67"/>
        <v>8.8881944173155769E-4</v>
      </c>
      <c r="W289" s="7">
        <v>663</v>
      </c>
      <c r="X289" s="12">
        <v>4.3099999999999999E-2</v>
      </c>
      <c r="Y289" s="12">
        <v>3.8100000000000002E-2</v>
      </c>
      <c r="Z289" s="12">
        <v>4.1000000000000002E-2</v>
      </c>
      <c r="AA289" s="12">
        <f t="shared" si="68"/>
        <v>4.0733333333333337E-2</v>
      </c>
      <c r="AB289" s="12">
        <f t="shared" si="69"/>
        <v>1.4495209936772593E-3</v>
      </c>
    </row>
    <row r="290" spans="2:28">
      <c r="B290" s="7">
        <v>664</v>
      </c>
      <c r="C290" s="11">
        <v>4.0099999999999997E-2</v>
      </c>
      <c r="D290" s="11">
        <v>3.73E-2</v>
      </c>
      <c r="E290" s="11">
        <v>3.7499999999999999E-2</v>
      </c>
      <c r="F290" s="12">
        <f t="shared" si="62"/>
        <v>3.8300000000000001E-2</v>
      </c>
      <c r="G290" s="12">
        <f t="shared" si="63"/>
        <v>9.0184995056457815E-4</v>
      </c>
      <c r="I290" s="7">
        <v>664</v>
      </c>
      <c r="J290" s="11">
        <v>4.0300000000000002E-2</v>
      </c>
      <c r="K290" s="11">
        <v>4.1399999999999999E-2</v>
      </c>
      <c r="L290" s="11">
        <v>4.07E-2</v>
      </c>
      <c r="M290" s="12">
        <f t="shared" si="64"/>
        <v>4.0799999999999996E-2</v>
      </c>
      <c r="N290" s="12">
        <f t="shared" si="65"/>
        <v>3.2145502536643102E-4</v>
      </c>
      <c r="P290" s="7">
        <v>664</v>
      </c>
      <c r="Q290" s="11">
        <v>3.8300000000000001E-2</v>
      </c>
      <c r="R290" s="11">
        <v>3.9699999999999999E-2</v>
      </c>
      <c r="S290" s="11">
        <v>4.1700000000000001E-2</v>
      </c>
      <c r="T290" s="12">
        <f t="shared" si="66"/>
        <v>3.9899999999999998E-2</v>
      </c>
      <c r="U290" s="12">
        <f t="shared" si="67"/>
        <v>9.8657657246324962E-4</v>
      </c>
      <c r="W290" s="7">
        <v>664</v>
      </c>
      <c r="X290" s="12">
        <v>4.2799999999999998E-2</v>
      </c>
      <c r="Y290" s="12">
        <v>3.8399999999999997E-2</v>
      </c>
      <c r="Z290" s="12">
        <v>4.0500000000000001E-2</v>
      </c>
      <c r="AA290" s="12">
        <f t="shared" si="68"/>
        <v>4.0566666666666668E-2</v>
      </c>
      <c r="AB290" s="12">
        <f t="shared" si="69"/>
        <v>1.2706079035030616E-3</v>
      </c>
    </row>
    <row r="291" spans="2:28">
      <c r="B291" s="7">
        <v>665</v>
      </c>
      <c r="C291" s="11">
        <v>4.0599999999999997E-2</v>
      </c>
      <c r="D291" s="11">
        <v>3.78E-2</v>
      </c>
      <c r="E291" s="11">
        <v>3.7499999999999999E-2</v>
      </c>
      <c r="F291" s="12">
        <f t="shared" si="62"/>
        <v>3.8633333333333332E-2</v>
      </c>
      <c r="G291" s="12">
        <f t="shared" si="63"/>
        <v>9.8713952633072244E-4</v>
      </c>
      <c r="I291" s="7">
        <v>665</v>
      </c>
      <c r="J291" s="11">
        <v>4.1099999999999998E-2</v>
      </c>
      <c r="K291" s="11">
        <v>4.1500000000000002E-2</v>
      </c>
      <c r="L291" s="11">
        <v>4.1399999999999999E-2</v>
      </c>
      <c r="M291" s="12">
        <f t="shared" si="64"/>
        <v>4.1333333333333333E-2</v>
      </c>
      <c r="N291" s="12">
        <f t="shared" si="65"/>
        <v>1.2018504251546752E-4</v>
      </c>
      <c r="P291" s="7">
        <v>665</v>
      </c>
      <c r="Q291" s="11">
        <v>3.8800000000000001E-2</v>
      </c>
      <c r="R291" s="11">
        <v>3.9899999999999998E-2</v>
      </c>
      <c r="S291" s="11">
        <v>4.2000000000000003E-2</v>
      </c>
      <c r="T291" s="12">
        <f t="shared" si="66"/>
        <v>4.0233333333333336E-2</v>
      </c>
      <c r="U291" s="12">
        <f t="shared" si="67"/>
        <v>9.3867518935524896E-4</v>
      </c>
      <c r="W291" s="7">
        <v>665</v>
      </c>
      <c r="X291" s="12">
        <v>4.3400000000000001E-2</v>
      </c>
      <c r="Y291" s="12">
        <v>3.8600000000000002E-2</v>
      </c>
      <c r="Z291" s="12">
        <v>4.0800000000000003E-2</v>
      </c>
      <c r="AA291" s="12">
        <f t="shared" si="68"/>
        <v>4.0933333333333335E-2</v>
      </c>
      <c r="AB291" s="12">
        <f t="shared" si="69"/>
        <v>1.387243469778987E-3</v>
      </c>
    </row>
    <row r="292" spans="2:28">
      <c r="B292" s="7">
        <v>666</v>
      </c>
      <c r="C292" s="11">
        <v>4.0099999999999997E-2</v>
      </c>
      <c r="D292" s="11">
        <v>3.7400000000000003E-2</v>
      </c>
      <c r="E292" s="11">
        <v>3.7400000000000003E-2</v>
      </c>
      <c r="F292" s="12">
        <f t="shared" si="62"/>
        <v>3.8300000000000001E-2</v>
      </c>
      <c r="G292" s="12">
        <f t="shared" si="63"/>
        <v>8.9999999999999802E-4</v>
      </c>
      <c r="I292" s="7">
        <v>666</v>
      </c>
      <c r="J292" s="11">
        <v>4.0599999999999997E-2</v>
      </c>
      <c r="K292" s="11">
        <v>4.1000000000000002E-2</v>
      </c>
      <c r="L292" s="11">
        <v>4.0800000000000003E-2</v>
      </c>
      <c r="M292" s="12">
        <f t="shared" si="64"/>
        <v>4.0800000000000003E-2</v>
      </c>
      <c r="N292" s="12">
        <f t="shared" si="65"/>
        <v>1.1547005383792646E-4</v>
      </c>
      <c r="P292" s="7">
        <v>666</v>
      </c>
      <c r="Q292" s="11">
        <v>3.8300000000000001E-2</v>
      </c>
      <c r="R292" s="11">
        <v>3.95E-2</v>
      </c>
      <c r="S292" s="11">
        <v>4.1700000000000001E-2</v>
      </c>
      <c r="T292" s="12">
        <f t="shared" si="66"/>
        <v>3.9833333333333339E-2</v>
      </c>
      <c r="U292" s="12">
        <f t="shared" si="67"/>
        <v>9.9554563487120533E-4</v>
      </c>
      <c r="W292" s="7">
        <v>666</v>
      </c>
      <c r="X292" s="12">
        <v>4.3099999999999999E-2</v>
      </c>
      <c r="Y292" s="12">
        <v>3.8300000000000001E-2</v>
      </c>
      <c r="Z292" s="12">
        <v>4.0500000000000001E-2</v>
      </c>
      <c r="AA292" s="12">
        <f t="shared" si="68"/>
        <v>4.0633333333333334E-2</v>
      </c>
      <c r="AB292" s="12">
        <f t="shared" si="69"/>
        <v>1.387243469778987E-3</v>
      </c>
    </row>
    <row r="293" spans="2:28">
      <c r="B293" s="7">
        <v>667</v>
      </c>
      <c r="C293" s="11">
        <v>4.0300000000000002E-2</v>
      </c>
      <c r="D293" s="11">
        <v>3.7600000000000001E-2</v>
      </c>
      <c r="E293" s="11">
        <v>3.7900000000000003E-2</v>
      </c>
      <c r="F293" s="12">
        <f t="shared" si="62"/>
        <v>3.8600000000000002E-2</v>
      </c>
      <c r="G293" s="12">
        <f t="shared" si="63"/>
        <v>8.5440037453175322E-4</v>
      </c>
      <c r="I293" s="7">
        <v>667</v>
      </c>
      <c r="J293" s="11">
        <v>4.07E-2</v>
      </c>
      <c r="K293" s="11">
        <v>4.1700000000000001E-2</v>
      </c>
      <c r="L293" s="11">
        <v>4.0899999999999999E-2</v>
      </c>
      <c r="M293" s="12">
        <f t="shared" si="64"/>
        <v>4.1099999999999998E-2</v>
      </c>
      <c r="N293" s="12">
        <f t="shared" si="65"/>
        <v>3.055050463303898E-4</v>
      </c>
      <c r="P293" s="7">
        <v>667</v>
      </c>
      <c r="Q293" s="11">
        <v>3.8600000000000002E-2</v>
      </c>
      <c r="R293" s="11">
        <v>3.9699999999999999E-2</v>
      </c>
      <c r="S293" s="11">
        <v>4.2200000000000001E-2</v>
      </c>
      <c r="T293" s="12">
        <f t="shared" si="66"/>
        <v>4.016666666666667E-2</v>
      </c>
      <c r="U293" s="12">
        <f t="shared" si="67"/>
        <v>1.0651030205780306E-3</v>
      </c>
      <c r="W293" s="7">
        <v>667</v>
      </c>
      <c r="X293" s="12">
        <v>4.3900000000000002E-2</v>
      </c>
      <c r="Y293" s="12">
        <v>3.85E-2</v>
      </c>
      <c r="Z293" s="12">
        <v>4.1000000000000002E-2</v>
      </c>
      <c r="AA293" s="12">
        <f t="shared" si="68"/>
        <v>4.1133333333333334E-2</v>
      </c>
      <c r="AB293" s="12">
        <f t="shared" si="69"/>
        <v>1.5602706317957942E-3</v>
      </c>
    </row>
    <row r="294" spans="2:28">
      <c r="B294" s="7">
        <v>668</v>
      </c>
      <c r="C294" s="11">
        <v>0.04</v>
      </c>
      <c r="D294" s="11">
        <v>3.6999999999999998E-2</v>
      </c>
      <c r="E294" s="11">
        <v>3.7499999999999999E-2</v>
      </c>
      <c r="F294" s="12">
        <f t="shared" si="62"/>
        <v>3.8166666666666661E-2</v>
      </c>
      <c r="G294" s="12">
        <f t="shared" si="63"/>
        <v>9.2796072713833796E-4</v>
      </c>
      <c r="I294" s="7">
        <v>668</v>
      </c>
      <c r="J294" s="11">
        <v>4.0500000000000001E-2</v>
      </c>
      <c r="K294" s="11">
        <v>4.1200000000000001E-2</v>
      </c>
      <c r="L294" s="11">
        <v>4.0800000000000003E-2</v>
      </c>
      <c r="M294" s="12">
        <f t="shared" si="64"/>
        <v>4.0833333333333333E-2</v>
      </c>
      <c r="N294" s="12">
        <f t="shared" si="65"/>
        <v>2.0275875100994042E-4</v>
      </c>
      <c r="P294" s="7">
        <v>668</v>
      </c>
      <c r="Q294" s="11">
        <v>3.8600000000000002E-2</v>
      </c>
      <c r="R294" s="11">
        <v>3.9800000000000002E-2</v>
      </c>
      <c r="S294" s="11">
        <v>4.1700000000000001E-2</v>
      </c>
      <c r="T294" s="12">
        <f t="shared" si="66"/>
        <v>4.003333333333333E-2</v>
      </c>
      <c r="U294" s="12">
        <f t="shared" si="67"/>
        <v>9.0246575804539173E-4</v>
      </c>
      <c r="W294" s="7">
        <v>668</v>
      </c>
      <c r="X294" s="12">
        <v>4.3099999999999999E-2</v>
      </c>
      <c r="Y294" s="12">
        <v>3.85E-2</v>
      </c>
      <c r="Z294" s="12">
        <v>4.0399999999999998E-2</v>
      </c>
      <c r="AA294" s="12">
        <f t="shared" si="68"/>
        <v>4.0666666666666663E-2</v>
      </c>
      <c r="AB294" s="12">
        <f t="shared" si="69"/>
        <v>1.3345827479445071E-3</v>
      </c>
    </row>
    <row r="295" spans="2:28">
      <c r="B295" s="7">
        <v>669</v>
      </c>
      <c r="C295" s="11">
        <v>4.02E-2</v>
      </c>
      <c r="D295" s="11">
        <v>3.7699999999999997E-2</v>
      </c>
      <c r="E295" s="11">
        <v>3.7499999999999999E-2</v>
      </c>
      <c r="F295" s="12">
        <f t="shared" si="62"/>
        <v>3.846666666666667E-2</v>
      </c>
      <c r="G295" s="12">
        <f t="shared" si="63"/>
        <v>8.6858761471969278E-4</v>
      </c>
      <c r="I295" s="7">
        <v>669</v>
      </c>
      <c r="J295" s="11">
        <v>4.0599999999999997E-2</v>
      </c>
      <c r="K295" s="11">
        <v>4.1099999999999998E-2</v>
      </c>
      <c r="L295" s="11">
        <v>4.0800000000000003E-2</v>
      </c>
      <c r="M295" s="12">
        <f t="shared" si="64"/>
        <v>4.0833333333333333E-2</v>
      </c>
      <c r="N295" s="12">
        <f t="shared" si="65"/>
        <v>1.4529663145135572E-4</v>
      </c>
      <c r="P295" s="7">
        <v>669</v>
      </c>
      <c r="Q295" s="11">
        <v>3.85E-2</v>
      </c>
      <c r="R295" s="11">
        <v>3.9399999999999998E-2</v>
      </c>
      <c r="S295" s="11">
        <v>4.2099999999999999E-2</v>
      </c>
      <c r="T295" s="12">
        <f t="shared" si="66"/>
        <v>0.04</v>
      </c>
      <c r="U295" s="12">
        <f t="shared" si="67"/>
        <v>1.0816653826391967E-3</v>
      </c>
      <c r="W295" s="7">
        <v>669</v>
      </c>
      <c r="X295" s="12">
        <v>4.3299999999999998E-2</v>
      </c>
      <c r="Y295" s="12">
        <v>3.8100000000000002E-2</v>
      </c>
      <c r="Z295" s="12">
        <v>4.07E-2</v>
      </c>
      <c r="AA295" s="12">
        <f t="shared" si="68"/>
        <v>4.07E-2</v>
      </c>
      <c r="AB295" s="12">
        <f t="shared" si="69"/>
        <v>1.5011106998930261E-3</v>
      </c>
    </row>
    <row r="296" spans="2:28">
      <c r="B296" s="7">
        <v>670</v>
      </c>
      <c r="C296" s="11">
        <v>3.9800000000000002E-2</v>
      </c>
      <c r="D296" s="11">
        <v>3.6700000000000003E-2</v>
      </c>
      <c r="E296" s="11">
        <v>3.6999999999999998E-2</v>
      </c>
      <c r="F296" s="12">
        <f t="shared" si="62"/>
        <v>3.7833333333333337E-2</v>
      </c>
      <c r="G296" s="12">
        <f t="shared" si="63"/>
        <v>9.871395263307233E-4</v>
      </c>
      <c r="I296" s="7">
        <v>670</v>
      </c>
      <c r="J296" s="11">
        <v>4.0099999999999997E-2</v>
      </c>
      <c r="K296" s="11">
        <v>4.1000000000000002E-2</v>
      </c>
      <c r="L296" s="11">
        <v>4.0500000000000001E-2</v>
      </c>
      <c r="M296" s="12">
        <f t="shared" si="64"/>
        <v>4.0533333333333338E-2</v>
      </c>
      <c r="N296" s="12">
        <f t="shared" si="65"/>
        <v>2.6034165586355653E-4</v>
      </c>
      <c r="P296" s="7">
        <v>670</v>
      </c>
      <c r="Q296" s="11">
        <v>3.8100000000000002E-2</v>
      </c>
      <c r="R296" s="11">
        <v>3.9199999999999999E-2</v>
      </c>
      <c r="S296" s="11">
        <v>4.1599999999999998E-2</v>
      </c>
      <c r="T296" s="12">
        <f t="shared" si="66"/>
        <v>3.9633333333333333E-2</v>
      </c>
      <c r="U296" s="12">
        <f t="shared" si="67"/>
        <v>1.0333333333333323E-3</v>
      </c>
      <c r="W296" s="7">
        <v>670</v>
      </c>
      <c r="X296" s="12">
        <v>4.2799999999999998E-2</v>
      </c>
      <c r="Y296" s="12">
        <v>3.7999999999999999E-2</v>
      </c>
      <c r="Z296" s="12">
        <v>4.0300000000000002E-2</v>
      </c>
      <c r="AA296" s="12">
        <f t="shared" si="68"/>
        <v>4.0366666666666669E-2</v>
      </c>
      <c r="AB296" s="12">
        <f t="shared" si="69"/>
        <v>1.3860415257527859E-3</v>
      </c>
    </row>
    <row r="297" spans="2:28">
      <c r="B297" s="7">
        <v>671</v>
      </c>
      <c r="C297" s="11">
        <v>3.9899999999999998E-2</v>
      </c>
      <c r="D297" s="11">
        <v>3.6900000000000002E-2</v>
      </c>
      <c r="E297" s="11">
        <v>3.7400000000000003E-2</v>
      </c>
      <c r="F297" s="12">
        <f t="shared" si="62"/>
        <v>3.8066666666666672E-2</v>
      </c>
      <c r="G297" s="12">
        <f t="shared" si="63"/>
        <v>9.2796072713833568E-4</v>
      </c>
      <c r="I297" s="7">
        <v>671</v>
      </c>
      <c r="J297" s="11">
        <v>4.0599999999999997E-2</v>
      </c>
      <c r="K297" s="11">
        <v>4.0899999999999999E-2</v>
      </c>
      <c r="L297" s="11">
        <v>4.0599999999999997E-2</v>
      </c>
      <c r="M297" s="12">
        <f t="shared" si="64"/>
        <v>4.0699999999999993E-2</v>
      </c>
      <c r="N297" s="12">
        <f t="shared" si="65"/>
        <v>1.0000000000000055E-4</v>
      </c>
      <c r="P297" s="7">
        <v>671</v>
      </c>
      <c r="Q297" s="11">
        <v>3.7900000000000003E-2</v>
      </c>
      <c r="R297" s="11">
        <v>3.95E-2</v>
      </c>
      <c r="S297" s="11">
        <v>4.1700000000000001E-2</v>
      </c>
      <c r="T297" s="12">
        <f t="shared" si="66"/>
        <v>3.9699999999999999E-2</v>
      </c>
      <c r="U297" s="12">
        <f t="shared" si="67"/>
        <v>1.10151410945722E-3</v>
      </c>
      <c r="W297" s="7">
        <v>671</v>
      </c>
      <c r="X297" s="12">
        <v>4.2799999999999998E-2</v>
      </c>
      <c r="Y297" s="12">
        <v>3.8399999999999997E-2</v>
      </c>
      <c r="Z297" s="12">
        <v>4.0399999999999998E-2</v>
      </c>
      <c r="AA297" s="12">
        <f t="shared" si="68"/>
        <v>4.0533333333333331E-2</v>
      </c>
      <c r="AB297" s="12">
        <f t="shared" si="69"/>
        <v>1.2719189352225946E-3</v>
      </c>
    </row>
    <row r="298" spans="2:28">
      <c r="B298" s="7">
        <v>672</v>
      </c>
      <c r="C298" s="11">
        <v>4.0300000000000002E-2</v>
      </c>
      <c r="D298" s="11">
        <v>3.7199999999999997E-2</v>
      </c>
      <c r="E298" s="11">
        <v>3.7199999999999997E-2</v>
      </c>
      <c r="F298" s="12">
        <f t="shared" si="62"/>
        <v>3.8233333333333334E-2</v>
      </c>
      <c r="G298" s="12">
        <f t="shared" si="63"/>
        <v>1.0333333333333353E-3</v>
      </c>
      <c r="I298" s="7">
        <v>672</v>
      </c>
      <c r="J298" s="11">
        <v>4.0800000000000003E-2</v>
      </c>
      <c r="K298" s="11">
        <v>4.1099999999999998E-2</v>
      </c>
      <c r="L298" s="11">
        <v>4.0599999999999997E-2</v>
      </c>
      <c r="M298" s="12">
        <f t="shared" si="64"/>
        <v>4.0833333333333333E-2</v>
      </c>
      <c r="N298" s="12">
        <f t="shared" si="65"/>
        <v>1.4529663145135572E-4</v>
      </c>
      <c r="P298" s="7">
        <v>672</v>
      </c>
      <c r="Q298" s="11">
        <v>3.8699999999999998E-2</v>
      </c>
      <c r="R298" s="11">
        <v>3.9199999999999999E-2</v>
      </c>
      <c r="S298" s="11">
        <v>4.2099999999999999E-2</v>
      </c>
      <c r="T298" s="12">
        <f t="shared" si="66"/>
        <v>0.04</v>
      </c>
      <c r="U298" s="12">
        <f t="shared" si="67"/>
        <v>1.0598742063723098E-3</v>
      </c>
      <c r="W298" s="7">
        <v>672</v>
      </c>
      <c r="X298" s="12">
        <v>4.3099999999999999E-2</v>
      </c>
      <c r="Y298" s="12">
        <v>3.8100000000000002E-2</v>
      </c>
      <c r="Z298" s="12">
        <v>4.0399999999999998E-2</v>
      </c>
      <c r="AA298" s="12">
        <f t="shared" si="68"/>
        <v>4.0533333333333331E-2</v>
      </c>
      <c r="AB298" s="12">
        <f t="shared" si="69"/>
        <v>1.4449144534462155E-3</v>
      </c>
    </row>
    <row r="299" spans="2:28">
      <c r="B299" s="7">
        <v>673</v>
      </c>
      <c r="C299" s="11">
        <v>4.0099999999999997E-2</v>
      </c>
      <c r="D299" s="11">
        <v>3.73E-2</v>
      </c>
      <c r="E299" s="11">
        <v>3.7699999999999997E-2</v>
      </c>
      <c r="F299" s="12">
        <f t="shared" si="62"/>
        <v>3.8366666666666667E-2</v>
      </c>
      <c r="G299" s="12">
        <f t="shared" si="63"/>
        <v>8.7432513657359956E-4</v>
      </c>
      <c r="I299" s="7">
        <v>673</v>
      </c>
      <c r="J299" s="11">
        <v>4.0399999999999998E-2</v>
      </c>
      <c r="K299" s="11">
        <v>4.1300000000000003E-2</v>
      </c>
      <c r="L299" s="11">
        <v>4.0599999999999997E-2</v>
      </c>
      <c r="M299" s="12">
        <f t="shared" si="64"/>
        <v>4.0766666666666666E-2</v>
      </c>
      <c r="N299" s="12">
        <f t="shared" si="65"/>
        <v>2.7284509239575009E-4</v>
      </c>
      <c r="P299" s="7">
        <v>673</v>
      </c>
      <c r="Q299" s="11">
        <v>3.8199999999999998E-2</v>
      </c>
      <c r="R299" s="11">
        <v>3.9399999999999998E-2</v>
      </c>
      <c r="S299" s="11">
        <v>4.1700000000000001E-2</v>
      </c>
      <c r="T299" s="12">
        <f t="shared" si="66"/>
        <v>3.9766666666666665E-2</v>
      </c>
      <c r="U299" s="12">
        <f t="shared" si="67"/>
        <v>1.0268614533832919E-3</v>
      </c>
      <c r="W299" s="7">
        <v>673</v>
      </c>
      <c r="X299" s="12">
        <v>4.2999999999999997E-2</v>
      </c>
      <c r="Y299" s="12">
        <v>3.8199999999999998E-2</v>
      </c>
      <c r="Z299" s="12">
        <v>4.0599999999999997E-2</v>
      </c>
      <c r="AA299" s="12">
        <f t="shared" si="68"/>
        <v>4.0599999999999997E-2</v>
      </c>
      <c r="AB299" s="12">
        <f t="shared" si="69"/>
        <v>1.3856406460551016E-3</v>
      </c>
    </row>
    <row r="300" spans="2:28">
      <c r="B300" s="7">
        <v>674</v>
      </c>
      <c r="C300" s="11">
        <v>4.0899999999999999E-2</v>
      </c>
      <c r="D300" s="11">
        <v>3.73E-2</v>
      </c>
      <c r="E300" s="11">
        <v>3.7400000000000003E-2</v>
      </c>
      <c r="F300" s="12">
        <f t="shared" si="62"/>
        <v>3.8533333333333329E-2</v>
      </c>
      <c r="G300" s="12">
        <f t="shared" si="63"/>
        <v>1.1836853936376462E-3</v>
      </c>
      <c r="I300" s="7">
        <v>674</v>
      </c>
      <c r="J300" s="11">
        <v>4.1000000000000002E-2</v>
      </c>
      <c r="K300" s="11">
        <v>4.1300000000000003E-2</v>
      </c>
      <c r="L300" s="11">
        <v>4.02E-2</v>
      </c>
      <c r="M300" s="12">
        <f t="shared" si="64"/>
        <v>4.083333333333334E-2</v>
      </c>
      <c r="N300" s="12">
        <f t="shared" si="65"/>
        <v>3.2829526005987125E-4</v>
      </c>
      <c r="P300" s="7">
        <v>674</v>
      </c>
      <c r="Q300" s="11">
        <v>3.8699999999999998E-2</v>
      </c>
      <c r="R300" s="11">
        <v>3.95E-2</v>
      </c>
      <c r="S300" s="11">
        <v>4.2500000000000003E-2</v>
      </c>
      <c r="T300" s="12">
        <f t="shared" si="66"/>
        <v>4.0233333333333336E-2</v>
      </c>
      <c r="U300" s="12">
        <f t="shared" si="67"/>
        <v>1.1566234381931663E-3</v>
      </c>
      <c r="W300" s="7">
        <v>674</v>
      </c>
      <c r="X300" s="12">
        <v>4.3299999999999998E-2</v>
      </c>
      <c r="Y300" s="12">
        <v>3.8199999999999998E-2</v>
      </c>
      <c r="Z300" s="12">
        <v>4.1000000000000002E-2</v>
      </c>
      <c r="AA300" s="12">
        <f t="shared" si="68"/>
        <v>4.0833333333333333E-2</v>
      </c>
      <c r="AB300" s="12">
        <f t="shared" si="69"/>
        <v>1.474599757372978E-3</v>
      </c>
    </row>
    <row r="301" spans="2:28">
      <c r="B301" s="7">
        <v>675</v>
      </c>
      <c r="C301" s="11">
        <v>4.0300000000000002E-2</v>
      </c>
      <c r="D301" s="11">
        <v>3.7199999999999997E-2</v>
      </c>
      <c r="E301" s="11">
        <v>3.73E-2</v>
      </c>
      <c r="F301" s="12">
        <f t="shared" si="62"/>
        <v>3.8266666666666664E-2</v>
      </c>
      <c r="G301" s="12">
        <f t="shared" si="63"/>
        <v>1.0170764201594918E-3</v>
      </c>
      <c r="I301" s="7">
        <v>675</v>
      </c>
      <c r="J301" s="11">
        <v>4.1200000000000001E-2</v>
      </c>
      <c r="K301" s="11">
        <v>4.1700000000000001E-2</v>
      </c>
      <c r="L301" s="11">
        <v>4.1099999999999998E-2</v>
      </c>
      <c r="M301" s="12">
        <f t="shared" si="64"/>
        <v>4.1333333333333333E-2</v>
      </c>
      <c r="N301" s="12">
        <f t="shared" si="65"/>
        <v>1.8559214542766817E-4</v>
      </c>
      <c r="P301" s="7">
        <v>675</v>
      </c>
      <c r="Q301" s="11">
        <v>3.8699999999999998E-2</v>
      </c>
      <c r="R301" s="11">
        <v>4.0300000000000002E-2</v>
      </c>
      <c r="S301" s="11">
        <v>4.24E-2</v>
      </c>
      <c r="T301" s="12">
        <f t="shared" si="66"/>
        <v>4.0466666666666672E-2</v>
      </c>
      <c r="U301" s="12">
        <f t="shared" si="67"/>
        <v>1.0713439119992136E-3</v>
      </c>
      <c r="W301" s="7">
        <v>675</v>
      </c>
      <c r="X301" s="12">
        <v>4.3700000000000003E-2</v>
      </c>
      <c r="Y301" s="12">
        <v>3.85E-2</v>
      </c>
      <c r="Z301" s="12">
        <v>4.1599999999999998E-2</v>
      </c>
      <c r="AA301" s="12">
        <f t="shared" si="68"/>
        <v>4.1266666666666667E-2</v>
      </c>
      <c r="AB301" s="12">
        <f t="shared" si="69"/>
        <v>1.5103347678945599E-3</v>
      </c>
    </row>
    <row r="302" spans="2:28">
      <c r="B302" s="7">
        <v>676</v>
      </c>
      <c r="C302" s="11">
        <v>4.0300000000000002E-2</v>
      </c>
      <c r="D302" s="11">
        <v>3.7600000000000001E-2</v>
      </c>
      <c r="E302" s="11">
        <v>3.7900000000000003E-2</v>
      </c>
      <c r="F302" s="12">
        <f t="shared" si="62"/>
        <v>3.8600000000000002E-2</v>
      </c>
      <c r="G302" s="12">
        <f t="shared" si="63"/>
        <v>8.5440037453175322E-4</v>
      </c>
      <c r="I302" s="7">
        <v>676</v>
      </c>
      <c r="J302" s="11">
        <v>4.1000000000000002E-2</v>
      </c>
      <c r="K302" s="11">
        <v>4.1399999999999999E-2</v>
      </c>
      <c r="L302" s="11">
        <v>4.0800000000000003E-2</v>
      </c>
      <c r="M302" s="12">
        <f t="shared" si="64"/>
        <v>4.1066666666666668E-2</v>
      </c>
      <c r="N302" s="12">
        <f t="shared" si="65"/>
        <v>1.7638342073763834E-4</v>
      </c>
      <c r="P302" s="7">
        <v>676</v>
      </c>
      <c r="Q302" s="11">
        <v>3.8800000000000001E-2</v>
      </c>
      <c r="R302" s="11">
        <v>3.9699999999999999E-2</v>
      </c>
      <c r="S302" s="11">
        <v>4.2000000000000003E-2</v>
      </c>
      <c r="T302" s="12">
        <f t="shared" si="66"/>
        <v>4.0166666666666663E-2</v>
      </c>
      <c r="U302" s="12">
        <f t="shared" si="67"/>
        <v>9.5277372853043083E-4</v>
      </c>
      <c r="W302" s="7">
        <v>676</v>
      </c>
      <c r="X302" s="12">
        <v>4.3200000000000002E-2</v>
      </c>
      <c r="Y302" s="12">
        <v>3.8300000000000001E-2</v>
      </c>
      <c r="Z302" s="12">
        <v>4.0899999999999999E-2</v>
      </c>
      <c r="AA302" s="12">
        <f t="shared" si="68"/>
        <v>4.0800000000000003E-2</v>
      </c>
      <c r="AB302" s="12">
        <f t="shared" si="69"/>
        <v>1.415391583037477E-3</v>
      </c>
    </row>
    <row r="303" spans="2:28">
      <c r="B303" s="7">
        <v>677</v>
      </c>
      <c r="C303" s="11">
        <v>4.0500000000000001E-2</v>
      </c>
      <c r="D303" s="11">
        <v>3.7400000000000003E-2</v>
      </c>
      <c r="E303" s="11">
        <v>3.7499999999999999E-2</v>
      </c>
      <c r="F303" s="12">
        <f t="shared" si="62"/>
        <v>3.846666666666667E-2</v>
      </c>
      <c r="G303" s="12">
        <f t="shared" si="63"/>
        <v>1.0170764201594908E-3</v>
      </c>
      <c r="I303" s="7">
        <v>677</v>
      </c>
      <c r="J303" s="11">
        <v>4.1000000000000002E-2</v>
      </c>
      <c r="K303" s="11">
        <v>4.1399999999999999E-2</v>
      </c>
      <c r="L303" s="11">
        <v>4.0599999999999997E-2</v>
      </c>
      <c r="M303" s="12">
        <f t="shared" si="64"/>
        <v>4.1000000000000002E-2</v>
      </c>
      <c r="N303" s="12">
        <f t="shared" si="65"/>
        <v>2.3094010767585094E-4</v>
      </c>
      <c r="P303" s="7">
        <v>677</v>
      </c>
      <c r="Q303" s="11">
        <v>3.8199999999999998E-2</v>
      </c>
      <c r="R303" s="11">
        <v>3.95E-2</v>
      </c>
      <c r="S303" s="11">
        <v>4.19E-2</v>
      </c>
      <c r="T303" s="12">
        <f t="shared" si="66"/>
        <v>3.9866666666666661E-2</v>
      </c>
      <c r="U303" s="12">
        <f t="shared" si="67"/>
        <v>1.0837178804672576E-3</v>
      </c>
      <c r="W303" s="7">
        <v>677</v>
      </c>
      <c r="X303" s="12">
        <v>4.2999999999999997E-2</v>
      </c>
      <c r="Y303" s="12">
        <v>3.7999999999999999E-2</v>
      </c>
      <c r="Z303" s="12">
        <v>4.1000000000000002E-2</v>
      </c>
      <c r="AA303" s="12">
        <f t="shared" si="68"/>
        <v>4.0666666666666663E-2</v>
      </c>
      <c r="AB303" s="12">
        <f t="shared" si="69"/>
        <v>1.4529663145135573E-3</v>
      </c>
    </row>
    <row r="304" spans="2:28">
      <c r="B304" s="7">
        <v>678</v>
      </c>
      <c r="C304" s="11">
        <v>4.0399999999999998E-2</v>
      </c>
      <c r="D304" s="11">
        <v>3.6999999999999998E-2</v>
      </c>
      <c r="E304" s="11">
        <v>3.7400000000000003E-2</v>
      </c>
      <c r="F304" s="12">
        <f t="shared" si="62"/>
        <v>3.8266666666666664E-2</v>
      </c>
      <c r="G304" s="12">
        <f t="shared" si="63"/>
        <v>1.0728984626287384E-3</v>
      </c>
      <c r="I304" s="7">
        <v>678</v>
      </c>
      <c r="J304" s="11">
        <v>4.0599999999999997E-2</v>
      </c>
      <c r="K304" s="11">
        <v>4.1300000000000003E-2</v>
      </c>
      <c r="L304" s="11">
        <v>4.0399999999999998E-2</v>
      </c>
      <c r="M304" s="12">
        <f t="shared" si="64"/>
        <v>4.0766666666666666E-2</v>
      </c>
      <c r="N304" s="12">
        <f t="shared" si="65"/>
        <v>2.7284509239575009E-4</v>
      </c>
      <c r="P304" s="7">
        <v>678</v>
      </c>
      <c r="Q304" s="11">
        <v>3.8699999999999998E-2</v>
      </c>
      <c r="R304" s="11">
        <v>3.95E-2</v>
      </c>
      <c r="S304" s="11">
        <v>4.19E-2</v>
      </c>
      <c r="T304" s="12">
        <f t="shared" si="66"/>
        <v>4.003333333333333E-2</v>
      </c>
      <c r="U304" s="12">
        <f t="shared" si="67"/>
        <v>9.6148034012373085E-4</v>
      </c>
      <c r="W304" s="7">
        <v>678</v>
      </c>
      <c r="X304" s="12">
        <v>4.2799999999999998E-2</v>
      </c>
      <c r="Y304" s="12">
        <v>3.85E-2</v>
      </c>
      <c r="Z304" s="12">
        <v>4.1000000000000002E-2</v>
      </c>
      <c r="AA304" s="12">
        <f t="shared" si="68"/>
        <v>4.0766666666666666E-2</v>
      </c>
      <c r="AB304" s="12">
        <f t="shared" si="69"/>
        <v>1.2467736139510027E-3</v>
      </c>
    </row>
    <row r="305" spans="2:28">
      <c r="B305" s="7">
        <v>679</v>
      </c>
      <c r="C305" s="11">
        <v>4.0300000000000002E-2</v>
      </c>
      <c r="D305" s="11">
        <v>3.7199999999999997E-2</v>
      </c>
      <c r="E305" s="11">
        <v>3.7400000000000003E-2</v>
      </c>
      <c r="F305" s="12">
        <f t="shared" si="62"/>
        <v>3.8300000000000001E-2</v>
      </c>
      <c r="G305" s="12">
        <f t="shared" si="63"/>
        <v>1.0016652800877825E-3</v>
      </c>
      <c r="I305" s="7">
        <v>679</v>
      </c>
      <c r="J305" s="11">
        <v>4.07E-2</v>
      </c>
      <c r="K305" s="11">
        <v>4.1500000000000002E-2</v>
      </c>
      <c r="L305" s="11">
        <v>4.0399999999999998E-2</v>
      </c>
      <c r="M305" s="12">
        <f t="shared" si="64"/>
        <v>4.0866666666666662E-2</v>
      </c>
      <c r="N305" s="12">
        <f t="shared" si="65"/>
        <v>3.2829526005987125E-4</v>
      </c>
      <c r="P305" s="7">
        <v>679</v>
      </c>
      <c r="Q305" s="11">
        <v>3.8699999999999998E-2</v>
      </c>
      <c r="R305" s="11">
        <v>3.9600000000000003E-2</v>
      </c>
      <c r="S305" s="11">
        <v>4.1500000000000002E-2</v>
      </c>
      <c r="T305" s="12">
        <f t="shared" si="66"/>
        <v>3.9933333333333342E-2</v>
      </c>
      <c r="U305" s="12">
        <f t="shared" si="67"/>
        <v>8.2529456020933071E-4</v>
      </c>
      <c r="W305" s="7">
        <v>679</v>
      </c>
      <c r="X305" s="12">
        <v>4.2500000000000003E-2</v>
      </c>
      <c r="Y305" s="12">
        <v>3.8300000000000001E-2</v>
      </c>
      <c r="Z305" s="12">
        <v>4.0500000000000001E-2</v>
      </c>
      <c r="AA305" s="12">
        <f t="shared" si="68"/>
        <v>4.0433333333333342E-2</v>
      </c>
      <c r="AB305" s="12">
        <f t="shared" si="69"/>
        <v>1.2128936932440176E-3</v>
      </c>
    </row>
    <row r="306" spans="2:28">
      <c r="B306" s="7">
        <v>680</v>
      </c>
      <c r="C306" s="11">
        <v>4.0399999999999998E-2</v>
      </c>
      <c r="D306" s="11">
        <v>3.73E-2</v>
      </c>
      <c r="E306" s="11">
        <v>3.7499999999999999E-2</v>
      </c>
      <c r="F306" s="12">
        <f t="shared" si="62"/>
        <v>3.8399999999999997E-2</v>
      </c>
      <c r="G306" s="12">
        <f t="shared" si="63"/>
        <v>1.0016652800877812E-3</v>
      </c>
      <c r="I306" s="7">
        <v>680</v>
      </c>
      <c r="J306" s="11">
        <v>4.0399999999999998E-2</v>
      </c>
      <c r="K306" s="11">
        <v>4.1300000000000003E-2</v>
      </c>
      <c r="L306" s="11">
        <v>4.0599999999999997E-2</v>
      </c>
      <c r="M306" s="12">
        <f t="shared" si="64"/>
        <v>4.0766666666666666E-2</v>
      </c>
      <c r="N306" s="12">
        <f t="shared" si="65"/>
        <v>2.7284509239575009E-4</v>
      </c>
      <c r="P306" s="7">
        <v>680</v>
      </c>
      <c r="Q306" s="11">
        <v>3.8399999999999997E-2</v>
      </c>
      <c r="R306" s="11">
        <v>3.9800000000000002E-2</v>
      </c>
      <c r="S306" s="11">
        <v>4.1799999999999997E-2</v>
      </c>
      <c r="T306" s="12">
        <f t="shared" si="66"/>
        <v>0.04</v>
      </c>
      <c r="U306" s="12">
        <f t="shared" si="67"/>
        <v>9.8657657246324941E-4</v>
      </c>
      <c r="W306" s="7">
        <v>680</v>
      </c>
      <c r="X306" s="12">
        <v>4.2900000000000001E-2</v>
      </c>
      <c r="Y306" s="12">
        <v>3.8100000000000002E-2</v>
      </c>
      <c r="Z306" s="12">
        <v>4.0800000000000003E-2</v>
      </c>
      <c r="AA306" s="12">
        <f t="shared" si="68"/>
        <v>4.0600000000000004E-2</v>
      </c>
      <c r="AB306" s="12">
        <f t="shared" si="69"/>
        <v>1.3892443989449803E-3</v>
      </c>
    </row>
    <row r="307" spans="2:28">
      <c r="B307" s="7">
        <v>681</v>
      </c>
      <c r="C307" s="11">
        <v>3.9899999999999998E-2</v>
      </c>
      <c r="D307" s="11">
        <v>3.7199999999999997E-2</v>
      </c>
      <c r="E307" s="11">
        <v>3.7199999999999997E-2</v>
      </c>
      <c r="F307" s="12">
        <f t="shared" si="62"/>
        <v>3.8100000000000002E-2</v>
      </c>
      <c r="G307" s="12">
        <f t="shared" si="63"/>
        <v>9.0000000000000041E-4</v>
      </c>
      <c r="I307" s="7">
        <v>681</v>
      </c>
      <c r="J307" s="11">
        <v>4.0099999999999997E-2</v>
      </c>
      <c r="K307" s="11">
        <v>4.1399999999999999E-2</v>
      </c>
      <c r="L307" s="11">
        <v>4.0599999999999997E-2</v>
      </c>
      <c r="M307" s="12">
        <f t="shared" si="64"/>
        <v>4.0699999999999993E-2</v>
      </c>
      <c r="N307" s="12">
        <f t="shared" si="65"/>
        <v>3.78593889720019E-4</v>
      </c>
      <c r="P307" s="7">
        <v>681</v>
      </c>
      <c r="Q307" s="11">
        <v>3.8300000000000001E-2</v>
      </c>
      <c r="R307" s="11">
        <v>3.9399999999999998E-2</v>
      </c>
      <c r="S307" s="11">
        <v>4.2000000000000003E-2</v>
      </c>
      <c r="T307" s="12">
        <f t="shared" si="66"/>
        <v>3.9899999999999998E-2</v>
      </c>
      <c r="U307" s="12">
        <f t="shared" si="67"/>
        <v>1.0969655114602898E-3</v>
      </c>
      <c r="W307" s="7">
        <v>681</v>
      </c>
      <c r="X307" s="12">
        <v>4.2799999999999998E-2</v>
      </c>
      <c r="Y307" s="12">
        <v>3.7699999999999997E-2</v>
      </c>
      <c r="Z307" s="12">
        <v>4.0899999999999999E-2</v>
      </c>
      <c r="AA307" s="12">
        <f t="shared" si="68"/>
        <v>4.0466666666666658E-2</v>
      </c>
      <c r="AB307" s="12">
        <f t="shared" si="69"/>
        <v>1.4881009523699813E-3</v>
      </c>
    </row>
    <row r="308" spans="2:28">
      <c r="B308" s="7">
        <v>682</v>
      </c>
      <c r="C308" s="11">
        <v>3.9899999999999998E-2</v>
      </c>
      <c r="D308" s="11">
        <v>3.7199999999999997E-2</v>
      </c>
      <c r="E308" s="11">
        <v>3.7600000000000001E-2</v>
      </c>
      <c r="F308" s="12">
        <f t="shared" si="62"/>
        <v>3.8233333333333334E-2</v>
      </c>
      <c r="G308" s="12">
        <f t="shared" si="63"/>
        <v>8.4129529760826392E-4</v>
      </c>
      <c r="I308" s="7">
        <v>682</v>
      </c>
      <c r="J308" s="11">
        <v>4.0300000000000002E-2</v>
      </c>
      <c r="K308" s="11">
        <v>4.1200000000000001E-2</v>
      </c>
      <c r="L308" s="11">
        <v>4.02E-2</v>
      </c>
      <c r="M308" s="12">
        <f t="shared" si="64"/>
        <v>4.0566666666666668E-2</v>
      </c>
      <c r="N308" s="12">
        <f t="shared" si="65"/>
        <v>3.1797973380564849E-4</v>
      </c>
      <c r="P308" s="7">
        <v>682</v>
      </c>
      <c r="Q308" s="11">
        <v>3.8100000000000002E-2</v>
      </c>
      <c r="R308" s="11">
        <v>3.9699999999999999E-2</v>
      </c>
      <c r="S308" s="11">
        <v>4.1500000000000002E-2</v>
      </c>
      <c r="T308" s="12">
        <f t="shared" si="66"/>
        <v>3.9766666666666672E-2</v>
      </c>
      <c r="U308" s="12">
        <f t="shared" si="67"/>
        <v>9.8206132417708253E-4</v>
      </c>
      <c r="W308" s="7">
        <v>682</v>
      </c>
      <c r="X308" s="12">
        <v>4.24E-2</v>
      </c>
      <c r="Y308" s="12">
        <v>3.8100000000000002E-2</v>
      </c>
      <c r="Z308" s="12">
        <v>4.0800000000000003E-2</v>
      </c>
      <c r="AA308" s="12">
        <f t="shared" si="68"/>
        <v>4.0433333333333335E-2</v>
      </c>
      <c r="AB308" s="12">
        <f t="shared" si="69"/>
        <v>1.2547686816479138E-3</v>
      </c>
    </row>
    <row r="309" spans="2:28">
      <c r="B309" s="7">
        <v>683</v>
      </c>
      <c r="C309" s="11">
        <v>3.9800000000000002E-2</v>
      </c>
      <c r="D309" s="11">
        <v>3.6700000000000003E-2</v>
      </c>
      <c r="E309" s="11">
        <v>3.7199999999999997E-2</v>
      </c>
      <c r="F309" s="12">
        <f t="shared" si="62"/>
        <v>3.7900000000000003E-2</v>
      </c>
      <c r="G309" s="12">
        <f t="shared" si="63"/>
        <v>9.6090235369330535E-4</v>
      </c>
      <c r="I309" s="7">
        <v>683</v>
      </c>
      <c r="J309" s="11">
        <v>4.02E-2</v>
      </c>
      <c r="K309" s="11">
        <v>4.1000000000000002E-2</v>
      </c>
      <c r="L309" s="11">
        <v>4.02E-2</v>
      </c>
      <c r="M309" s="12">
        <f t="shared" si="64"/>
        <v>4.0466666666666665E-2</v>
      </c>
      <c r="N309" s="12">
        <f t="shared" si="65"/>
        <v>2.6666666666666738E-4</v>
      </c>
      <c r="P309" s="7">
        <v>683</v>
      </c>
      <c r="Q309" s="11">
        <v>3.8199999999999998E-2</v>
      </c>
      <c r="R309" s="11">
        <v>3.9399999999999998E-2</v>
      </c>
      <c r="S309" s="11">
        <v>4.1399999999999999E-2</v>
      </c>
      <c r="T309" s="12">
        <f t="shared" si="66"/>
        <v>3.9666666666666663E-2</v>
      </c>
      <c r="U309" s="12">
        <f t="shared" si="67"/>
        <v>9.3333333333333387E-4</v>
      </c>
      <c r="W309" s="7">
        <v>683</v>
      </c>
      <c r="X309" s="12">
        <v>4.2500000000000003E-2</v>
      </c>
      <c r="Y309" s="12">
        <v>3.7600000000000001E-2</v>
      </c>
      <c r="Z309" s="12">
        <v>4.0500000000000001E-2</v>
      </c>
      <c r="AA309" s="12">
        <f t="shared" si="68"/>
        <v>4.0200000000000007E-2</v>
      </c>
      <c r="AB309" s="12">
        <f t="shared" si="69"/>
        <v>1.4224392195567918E-3</v>
      </c>
    </row>
    <row r="310" spans="2:28">
      <c r="B310" s="7">
        <v>684</v>
      </c>
      <c r="C310" s="11">
        <v>3.9800000000000002E-2</v>
      </c>
      <c r="D310" s="11">
        <v>3.6900000000000002E-2</v>
      </c>
      <c r="E310" s="11">
        <v>3.6999999999999998E-2</v>
      </c>
      <c r="F310" s="12">
        <f t="shared" si="62"/>
        <v>3.7899999999999996E-2</v>
      </c>
      <c r="G310" s="12">
        <f t="shared" si="63"/>
        <v>9.5043849529221757E-4</v>
      </c>
      <c r="I310" s="7">
        <v>684</v>
      </c>
      <c r="J310" s="11">
        <v>4.1000000000000002E-2</v>
      </c>
      <c r="K310" s="11">
        <v>4.1200000000000001E-2</v>
      </c>
      <c r="L310" s="11">
        <v>4.02E-2</v>
      </c>
      <c r="M310" s="12">
        <f t="shared" si="64"/>
        <v>4.0799999999999996E-2</v>
      </c>
      <c r="N310" s="12">
        <f t="shared" si="65"/>
        <v>3.055050463303898E-4</v>
      </c>
      <c r="P310" s="7">
        <v>684</v>
      </c>
      <c r="Q310" s="11">
        <v>3.8399999999999997E-2</v>
      </c>
      <c r="R310" s="11">
        <v>3.9399999999999998E-2</v>
      </c>
      <c r="S310" s="11">
        <v>4.1799999999999997E-2</v>
      </c>
      <c r="T310" s="12">
        <f t="shared" si="66"/>
        <v>3.9866666666666661E-2</v>
      </c>
      <c r="U310" s="12">
        <f t="shared" si="67"/>
        <v>1.0088497300281038E-3</v>
      </c>
      <c r="W310" s="7">
        <v>684</v>
      </c>
      <c r="X310" s="12">
        <v>4.2799999999999998E-2</v>
      </c>
      <c r="Y310" s="12">
        <v>3.8300000000000001E-2</v>
      </c>
      <c r="Z310" s="12">
        <v>4.0800000000000003E-2</v>
      </c>
      <c r="AA310" s="12">
        <f t="shared" si="68"/>
        <v>4.0633333333333334E-2</v>
      </c>
      <c r="AB310" s="12">
        <f t="shared" si="69"/>
        <v>1.301708279317775E-3</v>
      </c>
    </row>
    <row r="311" spans="2:28">
      <c r="B311" s="7">
        <v>685</v>
      </c>
      <c r="C311" s="11">
        <v>0.04</v>
      </c>
      <c r="D311" s="11">
        <v>3.7400000000000003E-2</v>
      </c>
      <c r="E311" s="11">
        <v>3.7400000000000003E-2</v>
      </c>
      <c r="F311" s="12">
        <f t="shared" si="62"/>
        <v>3.8266666666666664E-2</v>
      </c>
      <c r="G311" s="12">
        <f t="shared" si="63"/>
        <v>8.6666666666666608E-4</v>
      </c>
      <c r="I311" s="7">
        <v>685</v>
      </c>
      <c r="J311" s="11">
        <v>4.0899999999999999E-2</v>
      </c>
      <c r="K311" s="11">
        <v>4.1500000000000002E-2</v>
      </c>
      <c r="L311" s="11">
        <v>4.07E-2</v>
      </c>
      <c r="M311" s="12">
        <f t="shared" si="64"/>
        <v>4.1033333333333331E-2</v>
      </c>
      <c r="N311" s="12">
        <f t="shared" si="65"/>
        <v>2.4037008503093342E-4</v>
      </c>
      <c r="P311" s="7">
        <v>685</v>
      </c>
      <c r="Q311" s="11">
        <v>3.8600000000000002E-2</v>
      </c>
      <c r="R311" s="11">
        <v>3.9600000000000003E-2</v>
      </c>
      <c r="S311" s="11">
        <v>4.2099999999999999E-2</v>
      </c>
      <c r="T311" s="12">
        <f t="shared" si="66"/>
        <v>4.0100000000000004E-2</v>
      </c>
      <c r="U311" s="12">
        <f t="shared" si="67"/>
        <v>1.0408329997330652E-3</v>
      </c>
      <c r="W311" s="7">
        <v>685</v>
      </c>
      <c r="X311" s="12">
        <v>4.2500000000000003E-2</v>
      </c>
      <c r="Y311" s="12">
        <v>3.8199999999999998E-2</v>
      </c>
      <c r="Z311" s="12">
        <v>4.0899999999999999E-2</v>
      </c>
      <c r="AA311" s="12">
        <f t="shared" si="68"/>
        <v>4.0533333333333331E-2</v>
      </c>
      <c r="AB311" s="12">
        <f t="shared" si="69"/>
        <v>1.2547686816479155E-3</v>
      </c>
    </row>
    <row r="312" spans="2:28">
      <c r="B312" s="7">
        <v>686</v>
      </c>
      <c r="C312" s="11">
        <v>3.9600000000000003E-2</v>
      </c>
      <c r="D312" s="11">
        <v>3.7100000000000001E-2</v>
      </c>
      <c r="E312" s="11">
        <v>3.73E-2</v>
      </c>
      <c r="F312" s="12">
        <f t="shared" si="62"/>
        <v>3.7999999999999999E-2</v>
      </c>
      <c r="G312" s="12">
        <f t="shared" si="63"/>
        <v>8.0208062770106532E-4</v>
      </c>
      <c r="I312" s="7">
        <v>686</v>
      </c>
      <c r="J312" s="11">
        <v>4.02E-2</v>
      </c>
      <c r="K312" s="11">
        <v>4.1000000000000002E-2</v>
      </c>
      <c r="L312" s="11">
        <v>4.0500000000000001E-2</v>
      </c>
      <c r="M312" s="12">
        <f t="shared" si="64"/>
        <v>4.0566666666666668E-2</v>
      </c>
      <c r="N312" s="12">
        <f t="shared" si="65"/>
        <v>2.3333333333333393E-4</v>
      </c>
      <c r="P312" s="7">
        <v>686</v>
      </c>
      <c r="Q312" s="11">
        <v>3.8399999999999997E-2</v>
      </c>
      <c r="R312" s="11">
        <v>3.9100000000000003E-2</v>
      </c>
      <c r="S312" s="11">
        <v>4.19E-2</v>
      </c>
      <c r="T312" s="12">
        <f t="shared" si="66"/>
        <v>3.9800000000000002E-2</v>
      </c>
      <c r="U312" s="12">
        <f t="shared" si="67"/>
        <v>1.069267662156363E-3</v>
      </c>
      <c r="W312" s="7">
        <v>686</v>
      </c>
      <c r="X312" s="12">
        <v>4.2299999999999997E-2</v>
      </c>
      <c r="Y312" s="12">
        <v>3.7600000000000001E-2</v>
      </c>
      <c r="Z312" s="12">
        <v>4.0500000000000001E-2</v>
      </c>
      <c r="AA312" s="12">
        <f t="shared" si="68"/>
        <v>4.0133333333333333E-2</v>
      </c>
      <c r="AB312" s="12">
        <f t="shared" si="69"/>
        <v>1.3691035185275221E-3</v>
      </c>
    </row>
    <row r="313" spans="2:28">
      <c r="B313" s="7">
        <v>687</v>
      </c>
      <c r="C313" s="11">
        <v>4.0099999999999997E-2</v>
      </c>
      <c r="D313" s="11">
        <v>3.6900000000000002E-2</v>
      </c>
      <c r="E313" s="11">
        <v>3.73E-2</v>
      </c>
      <c r="F313" s="12">
        <f t="shared" si="62"/>
        <v>3.8100000000000002E-2</v>
      </c>
      <c r="G313" s="12">
        <f t="shared" si="63"/>
        <v>1.0066445913694318E-3</v>
      </c>
      <c r="I313" s="7">
        <v>687</v>
      </c>
      <c r="J313" s="11">
        <v>4.0500000000000001E-2</v>
      </c>
      <c r="K313" s="11">
        <v>4.1399999999999999E-2</v>
      </c>
      <c r="L313" s="11">
        <v>4.0399999999999998E-2</v>
      </c>
      <c r="M313" s="12">
        <f t="shared" si="64"/>
        <v>4.0766666666666666E-2</v>
      </c>
      <c r="N313" s="12">
        <f t="shared" si="65"/>
        <v>3.1797973380564849E-4</v>
      </c>
      <c r="P313" s="7">
        <v>687</v>
      </c>
      <c r="Q313" s="11">
        <v>3.8600000000000002E-2</v>
      </c>
      <c r="R313" s="11">
        <v>3.9899999999999998E-2</v>
      </c>
      <c r="S313" s="11">
        <v>4.2299999999999997E-2</v>
      </c>
      <c r="T313" s="12">
        <f t="shared" si="66"/>
        <v>4.0266666666666666E-2</v>
      </c>
      <c r="U313" s="12">
        <f t="shared" si="67"/>
        <v>1.0837178804672558E-3</v>
      </c>
      <c r="W313" s="7">
        <v>687</v>
      </c>
      <c r="X313" s="12">
        <v>4.2700000000000002E-2</v>
      </c>
      <c r="Y313" s="12">
        <v>3.8100000000000002E-2</v>
      </c>
      <c r="Z313" s="12">
        <v>4.0899999999999999E-2</v>
      </c>
      <c r="AA313" s="12">
        <f t="shared" si="68"/>
        <v>4.0566666666666668E-2</v>
      </c>
      <c r="AB313" s="12">
        <f t="shared" si="69"/>
        <v>1.3383239933256487E-3</v>
      </c>
    </row>
    <row r="314" spans="2:28">
      <c r="B314" s="7">
        <v>688</v>
      </c>
      <c r="C314" s="11">
        <v>3.9899999999999998E-2</v>
      </c>
      <c r="D314" s="11">
        <v>3.6999999999999998E-2</v>
      </c>
      <c r="E314" s="11">
        <v>3.73E-2</v>
      </c>
      <c r="F314" s="12">
        <f t="shared" si="62"/>
        <v>3.8066666666666665E-2</v>
      </c>
      <c r="G314" s="12">
        <f t="shared" si="63"/>
        <v>9.2074848779554212E-4</v>
      </c>
      <c r="I314" s="7">
        <v>688</v>
      </c>
      <c r="J314" s="11">
        <v>4.0599999999999997E-2</v>
      </c>
      <c r="K314" s="11">
        <v>4.1099999999999998E-2</v>
      </c>
      <c r="L314" s="11">
        <v>0.04</v>
      </c>
      <c r="M314" s="12">
        <f t="shared" si="64"/>
        <v>4.0566666666666668E-2</v>
      </c>
      <c r="N314" s="12">
        <f t="shared" si="65"/>
        <v>3.1797973380564767E-4</v>
      </c>
      <c r="P314" s="7">
        <v>688</v>
      </c>
      <c r="Q314" s="11">
        <v>3.8600000000000002E-2</v>
      </c>
      <c r="R314" s="11">
        <v>3.9100000000000003E-2</v>
      </c>
      <c r="S314" s="11">
        <v>4.2200000000000001E-2</v>
      </c>
      <c r="T314" s="12">
        <f t="shared" si="66"/>
        <v>3.9966666666666671E-2</v>
      </c>
      <c r="U314" s="12">
        <f t="shared" si="67"/>
        <v>1.1259563836036354E-3</v>
      </c>
      <c r="W314" s="7">
        <v>688</v>
      </c>
      <c r="X314" s="12">
        <v>4.24E-2</v>
      </c>
      <c r="Y314" s="12">
        <v>3.7699999999999997E-2</v>
      </c>
      <c r="Z314" s="12">
        <v>4.0599999999999997E-2</v>
      </c>
      <c r="AA314" s="12">
        <f t="shared" si="68"/>
        <v>4.0233333333333336E-2</v>
      </c>
      <c r="AB314" s="12">
        <f t="shared" si="69"/>
        <v>1.3691035185275241E-3</v>
      </c>
    </row>
    <row r="315" spans="2:28">
      <c r="B315" s="7">
        <v>689</v>
      </c>
      <c r="C315" s="11">
        <v>3.9600000000000003E-2</v>
      </c>
      <c r="D315" s="11">
        <v>3.6600000000000001E-2</v>
      </c>
      <c r="E315" s="11">
        <v>3.7100000000000001E-2</v>
      </c>
      <c r="F315" s="12">
        <f t="shared" si="62"/>
        <v>3.7766666666666671E-2</v>
      </c>
      <c r="G315" s="12">
        <f t="shared" si="63"/>
        <v>9.2796072713833796E-4</v>
      </c>
      <c r="I315" s="7">
        <v>689</v>
      </c>
      <c r="J315" s="11">
        <v>4.0099999999999997E-2</v>
      </c>
      <c r="K315" s="11">
        <v>4.0500000000000001E-2</v>
      </c>
      <c r="L315" s="11">
        <v>3.9800000000000002E-2</v>
      </c>
      <c r="M315" s="12">
        <f t="shared" si="64"/>
        <v>4.0133333333333333E-2</v>
      </c>
      <c r="N315" s="12">
        <f t="shared" si="65"/>
        <v>2.0275875100994061E-4</v>
      </c>
      <c r="P315" s="7">
        <v>689</v>
      </c>
      <c r="Q315" s="11">
        <v>3.78E-2</v>
      </c>
      <c r="R315" s="11">
        <v>3.8899999999999997E-2</v>
      </c>
      <c r="S315" s="11">
        <v>4.1799999999999997E-2</v>
      </c>
      <c r="T315" s="12">
        <f t="shared" si="66"/>
        <v>3.95E-2</v>
      </c>
      <c r="U315" s="12">
        <f t="shared" si="67"/>
        <v>1.1930353445448849E-3</v>
      </c>
      <c r="W315" s="7">
        <v>689</v>
      </c>
      <c r="X315" s="12">
        <v>4.2099999999999999E-2</v>
      </c>
      <c r="Y315" s="12">
        <v>3.7499999999999999E-2</v>
      </c>
      <c r="Z315" s="12">
        <v>0.04</v>
      </c>
      <c r="AA315" s="12">
        <f t="shared" si="68"/>
        <v>3.9866666666666668E-2</v>
      </c>
      <c r="AB315" s="12">
        <f t="shared" si="69"/>
        <v>1.329578045011942E-3</v>
      </c>
    </row>
    <row r="316" spans="2:28">
      <c r="B316" s="7">
        <v>690</v>
      </c>
      <c r="C316" s="11">
        <v>4.02E-2</v>
      </c>
      <c r="D316" s="11">
        <v>3.7499999999999999E-2</v>
      </c>
      <c r="E316" s="11">
        <v>3.7699999999999997E-2</v>
      </c>
      <c r="F316" s="12">
        <f t="shared" si="62"/>
        <v>3.8466666666666663E-2</v>
      </c>
      <c r="G316" s="12">
        <f t="shared" si="63"/>
        <v>8.6858761471969278E-4</v>
      </c>
      <c r="I316" s="7">
        <v>690</v>
      </c>
      <c r="J316" s="11">
        <v>4.0500000000000001E-2</v>
      </c>
      <c r="K316" s="11">
        <v>4.1700000000000001E-2</v>
      </c>
      <c r="L316" s="11">
        <v>4.0599999999999997E-2</v>
      </c>
      <c r="M316" s="12">
        <f t="shared" si="64"/>
        <v>4.0933333333333329E-2</v>
      </c>
      <c r="N316" s="12">
        <f t="shared" si="65"/>
        <v>3.8441875315569366E-4</v>
      </c>
      <c r="P316" s="7">
        <v>690</v>
      </c>
      <c r="Q316" s="11">
        <v>3.8199999999999998E-2</v>
      </c>
      <c r="R316" s="11">
        <v>3.9300000000000002E-2</v>
      </c>
      <c r="S316" s="11">
        <v>4.1599999999999998E-2</v>
      </c>
      <c r="T316" s="12">
        <f t="shared" si="66"/>
        <v>3.9699999999999999E-2</v>
      </c>
      <c r="U316" s="12">
        <f t="shared" si="67"/>
        <v>1.0016652800877812E-3</v>
      </c>
      <c r="W316" s="7">
        <v>690</v>
      </c>
      <c r="X316" s="12">
        <v>4.24E-2</v>
      </c>
      <c r="Y316" s="12">
        <v>3.8300000000000001E-2</v>
      </c>
      <c r="Z316" s="12">
        <v>4.0800000000000003E-2</v>
      </c>
      <c r="AA316" s="12">
        <f t="shared" si="68"/>
        <v>4.0500000000000001E-2</v>
      </c>
      <c r="AB316" s="12">
        <f t="shared" si="69"/>
        <v>1.1930353445448853E-3</v>
      </c>
    </row>
    <row r="317" spans="2:28">
      <c r="B317" s="7">
        <v>691</v>
      </c>
      <c r="C317" s="11">
        <v>3.9699999999999999E-2</v>
      </c>
      <c r="D317" s="11">
        <v>3.6700000000000003E-2</v>
      </c>
      <c r="E317" s="11">
        <v>3.7199999999999997E-2</v>
      </c>
      <c r="F317" s="12">
        <f t="shared" si="62"/>
        <v>3.7866666666666667E-2</v>
      </c>
      <c r="G317" s="12">
        <f t="shared" si="63"/>
        <v>9.2796072713833644E-4</v>
      </c>
      <c r="I317" s="7">
        <v>691</v>
      </c>
      <c r="J317" s="11">
        <v>4.0300000000000002E-2</v>
      </c>
      <c r="K317" s="11">
        <v>4.0899999999999999E-2</v>
      </c>
      <c r="L317" s="11">
        <v>4.0399999999999998E-2</v>
      </c>
      <c r="M317" s="12">
        <f t="shared" si="64"/>
        <v>4.0533333333333331E-2</v>
      </c>
      <c r="N317" s="12">
        <f t="shared" si="65"/>
        <v>1.8559214542766668E-4</v>
      </c>
      <c r="P317" s="7">
        <v>691</v>
      </c>
      <c r="Q317" s="11">
        <v>3.7499999999999999E-2</v>
      </c>
      <c r="R317" s="11">
        <v>3.9199999999999999E-2</v>
      </c>
      <c r="S317" s="11">
        <v>4.1599999999999998E-2</v>
      </c>
      <c r="T317" s="12">
        <f t="shared" si="66"/>
        <v>3.9433333333333327E-2</v>
      </c>
      <c r="U317" s="12">
        <f t="shared" si="67"/>
        <v>1.1893041849940847E-3</v>
      </c>
      <c r="W317" s="7">
        <v>691</v>
      </c>
      <c r="X317" s="12">
        <v>4.2299999999999997E-2</v>
      </c>
      <c r="Y317" s="12">
        <v>3.7499999999999999E-2</v>
      </c>
      <c r="Z317" s="12">
        <v>4.0099999999999997E-2</v>
      </c>
      <c r="AA317" s="12">
        <f t="shared" si="68"/>
        <v>3.9966666666666664E-2</v>
      </c>
      <c r="AB317" s="12">
        <f t="shared" si="69"/>
        <v>1.387243469778987E-3</v>
      </c>
    </row>
    <row r="318" spans="2:28">
      <c r="B318" s="7">
        <v>692</v>
      </c>
      <c r="C318" s="11">
        <v>4.02E-2</v>
      </c>
      <c r="D318" s="11">
        <v>3.7100000000000001E-2</v>
      </c>
      <c r="E318" s="11">
        <v>3.7699999999999997E-2</v>
      </c>
      <c r="F318" s="12">
        <f t="shared" si="62"/>
        <v>3.8333333333333337E-2</v>
      </c>
      <c r="G318" s="12">
        <f t="shared" si="63"/>
        <v>9.4926872439320944E-4</v>
      </c>
      <c r="I318" s="7">
        <v>692</v>
      </c>
      <c r="J318" s="11">
        <v>4.02E-2</v>
      </c>
      <c r="K318" s="11">
        <v>4.1200000000000001E-2</v>
      </c>
      <c r="L318" s="11">
        <v>4.0800000000000003E-2</v>
      </c>
      <c r="M318" s="12">
        <f t="shared" si="64"/>
        <v>4.0733333333333337E-2</v>
      </c>
      <c r="N318" s="12">
        <f t="shared" si="65"/>
        <v>2.9059326290271193E-4</v>
      </c>
      <c r="P318" s="7">
        <v>692</v>
      </c>
      <c r="Q318" s="11">
        <v>3.8600000000000002E-2</v>
      </c>
      <c r="R318" s="11">
        <v>3.9899999999999998E-2</v>
      </c>
      <c r="S318" s="11">
        <v>4.2299999999999997E-2</v>
      </c>
      <c r="T318" s="12">
        <f t="shared" si="66"/>
        <v>4.0266666666666666E-2</v>
      </c>
      <c r="U318" s="12">
        <f t="shared" si="67"/>
        <v>1.0837178804672558E-3</v>
      </c>
      <c r="W318" s="7">
        <v>692</v>
      </c>
      <c r="X318" s="12">
        <v>4.2500000000000003E-2</v>
      </c>
      <c r="Y318" s="12">
        <v>3.8300000000000001E-2</v>
      </c>
      <c r="Z318" s="12">
        <v>4.0899999999999999E-2</v>
      </c>
      <c r="AA318" s="12">
        <f t="shared" si="68"/>
        <v>4.0566666666666668E-2</v>
      </c>
      <c r="AB318" s="12">
        <f t="shared" si="69"/>
        <v>1.2238373167123887E-3</v>
      </c>
    </row>
    <row r="319" spans="2:28">
      <c r="B319" s="7">
        <v>693</v>
      </c>
      <c r="C319" s="11">
        <v>3.9399999999999998E-2</v>
      </c>
      <c r="D319" s="11">
        <v>3.6600000000000001E-2</v>
      </c>
      <c r="E319" s="11">
        <v>3.6999999999999998E-2</v>
      </c>
      <c r="F319" s="12">
        <f t="shared" si="62"/>
        <v>3.7666666666666661E-2</v>
      </c>
      <c r="G319" s="12">
        <f t="shared" si="63"/>
        <v>8.7432513657359956E-4</v>
      </c>
      <c r="I319" s="7">
        <v>693</v>
      </c>
      <c r="J319" s="11">
        <v>3.9899999999999998E-2</v>
      </c>
      <c r="K319" s="11">
        <v>4.1300000000000003E-2</v>
      </c>
      <c r="L319" s="11">
        <v>0.04</v>
      </c>
      <c r="M319" s="12">
        <f t="shared" si="64"/>
        <v>4.0399999999999998E-2</v>
      </c>
      <c r="N319" s="12">
        <f t="shared" si="65"/>
        <v>4.5092497528229081E-4</v>
      </c>
      <c r="P319" s="7">
        <v>693</v>
      </c>
      <c r="Q319" s="11">
        <v>3.8199999999999998E-2</v>
      </c>
      <c r="R319" s="11">
        <v>3.9E-2</v>
      </c>
      <c r="S319" s="11">
        <v>4.1500000000000002E-2</v>
      </c>
      <c r="T319" s="12">
        <f t="shared" si="66"/>
        <v>3.9566666666666667E-2</v>
      </c>
      <c r="U319" s="12">
        <f t="shared" si="67"/>
        <v>9.9387010105837282E-4</v>
      </c>
      <c r="W319" s="7">
        <v>693</v>
      </c>
      <c r="X319" s="12">
        <v>4.1799999999999997E-2</v>
      </c>
      <c r="Y319" s="12">
        <v>3.7600000000000001E-2</v>
      </c>
      <c r="Z319" s="12">
        <v>4.0500000000000001E-2</v>
      </c>
      <c r="AA319" s="12">
        <f t="shared" si="68"/>
        <v>3.9966666666666671E-2</v>
      </c>
      <c r="AB319" s="12">
        <f t="shared" si="69"/>
        <v>1.2414149633024037E-3</v>
      </c>
    </row>
    <row r="320" spans="2:28">
      <c r="B320" s="7">
        <v>694</v>
      </c>
      <c r="C320" s="11">
        <v>3.9899999999999998E-2</v>
      </c>
      <c r="D320" s="11">
        <v>3.6799999999999999E-2</v>
      </c>
      <c r="E320" s="11">
        <v>3.7100000000000001E-2</v>
      </c>
      <c r="F320" s="12">
        <f t="shared" si="62"/>
        <v>3.7933333333333326E-2</v>
      </c>
      <c r="G320" s="12">
        <f t="shared" si="63"/>
        <v>9.8713952633072244E-4</v>
      </c>
      <c r="I320" s="7">
        <v>694</v>
      </c>
      <c r="J320" s="11">
        <v>4.0500000000000001E-2</v>
      </c>
      <c r="K320" s="11">
        <v>4.0899999999999999E-2</v>
      </c>
      <c r="L320" s="11">
        <v>0.04</v>
      </c>
      <c r="M320" s="12">
        <f t="shared" si="64"/>
        <v>4.0466666666666672E-2</v>
      </c>
      <c r="N320" s="12">
        <f t="shared" si="65"/>
        <v>2.6034165586355463E-4</v>
      </c>
      <c r="P320" s="7">
        <v>694</v>
      </c>
      <c r="Q320" s="11">
        <v>3.8300000000000001E-2</v>
      </c>
      <c r="R320" s="11">
        <v>3.9199999999999999E-2</v>
      </c>
      <c r="S320" s="11">
        <v>4.1599999999999998E-2</v>
      </c>
      <c r="T320" s="12">
        <f t="shared" si="66"/>
        <v>3.9699999999999999E-2</v>
      </c>
      <c r="U320" s="12">
        <f t="shared" si="67"/>
        <v>9.8488578017960973E-4</v>
      </c>
      <c r="W320" s="7">
        <v>694</v>
      </c>
      <c r="X320" s="12">
        <v>4.2099999999999999E-2</v>
      </c>
      <c r="Y320" s="12">
        <v>3.78E-2</v>
      </c>
      <c r="Z320" s="12">
        <v>4.07E-2</v>
      </c>
      <c r="AA320" s="12">
        <f t="shared" si="68"/>
        <v>4.02E-2</v>
      </c>
      <c r="AB320" s="12">
        <f t="shared" si="69"/>
        <v>1.2662279942148383E-3</v>
      </c>
    </row>
    <row r="321" spans="2:28">
      <c r="B321" s="7">
        <v>695</v>
      </c>
      <c r="C321" s="11">
        <v>3.9800000000000002E-2</v>
      </c>
      <c r="D321" s="11">
        <v>3.6700000000000003E-2</v>
      </c>
      <c r="E321" s="11">
        <v>3.73E-2</v>
      </c>
      <c r="F321" s="12">
        <f t="shared" si="62"/>
        <v>3.793333333333334E-2</v>
      </c>
      <c r="G321" s="12">
        <f t="shared" si="63"/>
        <v>9.4926872439320944E-4</v>
      </c>
      <c r="I321" s="7">
        <v>695</v>
      </c>
      <c r="J321" s="11">
        <v>4.02E-2</v>
      </c>
      <c r="K321" s="11">
        <v>4.1200000000000001E-2</v>
      </c>
      <c r="L321" s="11">
        <v>4.02E-2</v>
      </c>
      <c r="M321" s="12">
        <f t="shared" si="64"/>
        <v>4.0533333333333331E-2</v>
      </c>
      <c r="N321" s="12">
        <f t="shared" si="65"/>
        <v>3.333333333333337E-4</v>
      </c>
      <c r="P321" s="7">
        <v>695</v>
      </c>
      <c r="Q321" s="11">
        <v>3.7999999999999999E-2</v>
      </c>
      <c r="R321" s="11">
        <v>3.9E-2</v>
      </c>
      <c r="S321" s="11">
        <v>4.1599999999999998E-2</v>
      </c>
      <c r="T321" s="12">
        <f t="shared" si="66"/>
        <v>3.953333333333333E-2</v>
      </c>
      <c r="U321" s="12">
        <f t="shared" si="67"/>
        <v>1.0728984626287384E-3</v>
      </c>
      <c r="W321" s="7">
        <v>695</v>
      </c>
      <c r="X321" s="12">
        <v>4.1700000000000001E-2</v>
      </c>
      <c r="Y321" s="12">
        <v>3.78E-2</v>
      </c>
      <c r="Z321" s="12">
        <v>4.0500000000000001E-2</v>
      </c>
      <c r="AA321" s="12">
        <f t="shared" si="68"/>
        <v>0.04</v>
      </c>
      <c r="AB321" s="12">
        <f t="shared" si="69"/>
        <v>1.1532562594670798E-3</v>
      </c>
    </row>
    <row r="322" spans="2:28">
      <c r="B322" s="7">
        <v>696</v>
      </c>
      <c r="C322" s="11">
        <v>4.02E-2</v>
      </c>
      <c r="D322" s="11">
        <v>3.7100000000000001E-2</v>
      </c>
      <c r="E322" s="11">
        <v>3.7499999999999999E-2</v>
      </c>
      <c r="F322" s="12">
        <f t="shared" si="62"/>
        <v>3.8266666666666671E-2</v>
      </c>
      <c r="G322" s="12">
        <f t="shared" si="63"/>
        <v>9.7353879110068217E-4</v>
      </c>
      <c r="I322" s="7">
        <v>696</v>
      </c>
      <c r="J322" s="11">
        <v>4.1000000000000002E-2</v>
      </c>
      <c r="K322" s="11">
        <v>4.2200000000000001E-2</v>
      </c>
      <c r="L322" s="11">
        <v>4.0300000000000002E-2</v>
      </c>
      <c r="M322" s="12">
        <f t="shared" si="64"/>
        <v>4.1166666666666664E-2</v>
      </c>
      <c r="N322" s="12">
        <f t="shared" si="65"/>
        <v>5.5477723256977432E-4</v>
      </c>
      <c r="P322" s="7">
        <v>696</v>
      </c>
      <c r="Q322" s="11">
        <v>3.8399999999999997E-2</v>
      </c>
      <c r="R322" s="11">
        <v>3.9699999999999999E-2</v>
      </c>
      <c r="S322" s="11">
        <v>4.19E-2</v>
      </c>
      <c r="T322" s="12">
        <f t="shared" si="66"/>
        <v>0.04</v>
      </c>
      <c r="U322" s="12">
        <f t="shared" si="67"/>
        <v>1.0214368964029717E-3</v>
      </c>
      <c r="W322" s="7">
        <v>696</v>
      </c>
      <c r="X322" s="12">
        <v>4.2599999999999999E-2</v>
      </c>
      <c r="Y322" s="12">
        <v>3.85E-2</v>
      </c>
      <c r="Z322" s="12">
        <v>4.1399999999999999E-2</v>
      </c>
      <c r="AA322" s="12">
        <f t="shared" si="68"/>
        <v>4.0833333333333333E-2</v>
      </c>
      <c r="AB322" s="12">
        <f t="shared" si="69"/>
        <v>1.2170090842352455E-3</v>
      </c>
    </row>
    <row r="323" spans="2:28">
      <c r="B323" s="7">
        <v>697</v>
      </c>
      <c r="C323" s="11">
        <v>4.0099999999999997E-2</v>
      </c>
      <c r="D323" s="11">
        <v>3.6700000000000003E-2</v>
      </c>
      <c r="E323" s="11">
        <v>3.7100000000000001E-2</v>
      </c>
      <c r="F323" s="12">
        <f t="shared" si="62"/>
        <v>3.7966666666666669E-2</v>
      </c>
      <c r="G323" s="12">
        <f t="shared" si="63"/>
        <v>1.0728984626287368E-3</v>
      </c>
      <c r="I323" s="7">
        <v>697</v>
      </c>
      <c r="J323" s="11">
        <v>4.0899999999999999E-2</v>
      </c>
      <c r="K323" s="11">
        <v>4.1500000000000002E-2</v>
      </c>
      <c r="L323" s="11">
        <v>4.0099999999999997E-2</v>
      </c>
      <c r="M323" s="12">
        <f t="shared" si="64"/>
        <v>4.0833333333333333E-2</v>
      </c>
      <c r="N323" s="12">
        <f t="shared" si="65"/>
        <v>4.055175020198829E-4</v>
      </c>
      <c r="P323" s="7">
        <v>697</v>
      </c>
      <c r="Q323" s="11">
        <v>3.8199999999999998E-2</v>
      </c>
      <c r="R323" s="11">
        <v>3.9300000000000002E-2</v>
      </c>
      <c r="S323" s="11">
        <v>4.2200000000000001E-2</v>
      </c>
      <c r="T323" s="12">
        <f t="shared" si="66"/>
        <v>3.9899999999999998E-2</v>
      </c>
      <c r="U323" s="12">
        <f t="shared" si="67"/>
        <v>1.1930353445448864E-3</v>
      </c>
      <c r="W323" s="7">
        <v>697</v>
      </c>
      <c r="X323" s="12">
        <v>4.2000000000000003E-2</v>
      </c>
      <c r="Y323" s="12">
        <v>3.78E-2</v>
      </c>
      <c r="Z323" s="12">
        <v>4.0800000000000003E-2</v>
      </c>
      <c r="AA323" s="12">
        <f t="shared" si="68"/>
        <v>4.0200000000000007E-2</v>
      </c>
      <c r="AB323" s="12">
        <f t="shared" si="69"/>
        <v>1.2489995996796802E-3</v>
      </c>
    </row>
    <row r="324" spans="2:28">
      <c r="B324" s="7">
        <v>698</v>
      </c>
      <c r="C324" s="11">
        <v>4.0099999999999997E-2</v>
      </c>
      <c r="D324" s="11">
        <v>3.6900000000000002E-2</v>
      </c>
      <c r="E324" s="11">
        <v>3.7699999999999997E-2</v>
      </c>
      <c r="F324" s="12">
        <f t="shared" si="62"/>
        <v>3.8233333333333334E-2</v>
      </c>
      <c r="G324" s="12">
        <f t="shared" si="63"/>
        <v>9.6148034012372911E-4</v>
      </c>
      <c r="I324" s="7">
        <v>698</v>
      </c>
      <c r="J324" s="11">
        <v>4.0599999999999997E-2</v>
      </c>
      <c r="K324" s="11">
        <v>4.19E-2</v>
      </c>
      <c r="L324" s="11">
        <v>4.02E-2</v>
      </c>
      <c r="M324" s="12">
        <f t="shared" si="64"/>
        <v>4.0899999999999999E-2</v>
      </c>
      <c r="N324" s="12">
        <f t="shared" si="65"/>
        <v>5.1316014394468877E-4</v>
      </c>
      <c r="P324" s="7">
        <v>698</v>
      </c>
      <c r="Q324" s="11">
        <v>3.8399999999999997E-2</v>
      </c>
      <c r="R324" s="11">
        <v>3.9899999999999998E-2</v>
      </c>
      <c r="S324" s="11">
        <v>4.2500000000000003E-2</v>
      </c>
      <c r="T324" s="12">
        <f t="shared" si="66"/>
        <v>4.0266666666666666E-2</v>
      </c>
      <c r="U324" s="12">
        <f t="shared" si="67"/>
        <v>1.1976829482147808E-3</v>
      </c>
      <c r="W324" s="7">
        <v>698</v>
      </c>
      <c r="X324" s="12">
        <v>4.2500000000000003E-2</v>
      </c>
      <c r="Y324" s="12">
        <v>3.8100000000000002E-2</v>
      </c>
      <c r="Z324" s="12">
        <v>4.0899999999999999E-2</v>
      </c>
      <c r="AA324" s="12">
        <f t="shared" si="68"/>
        <v>4.0500000000000001E-2</v>
      </c>
      <c r="AB324" s="12">
        <f t="shared" si="69"/>
        <v>1.2858201014657275E-3</v>
      </c>
    </row>
    <row r="325" spans="2:28">
      <c r="B325" s="7">
        <v>699</v>
      </c>
      <c r="C325" s="11">
        <v>3.95E-2</v>
      </c>
      <c r="D325" s="11">
        <v>3.6900000000000002E-2</v>
      </c>
      <c r="E325" s="11">
        <v>3.7100000000000001E-2</v>
      </c>
      <c r="F325" s="12">
        <f t="shared" si="62"/>
        <v>3.783333333333333E-2</v>
      </c>
      <c r="G325" s="12">
        <f t="shared" si="63"/>
        <v>8.3533093907611083E-4</v>
      </c>
      <c r="I325" s="7">
        <v>699</v>
      </c>
      <c r="J325" s="11">
        <v>4.02E-2</v>
      </c>
      <c r="K325" s="11">
        <v>4.1300000000000003E-2</v>
      </c>
      <c r="L325" s="11">
        <v>3.9800000000000002E-2</v>
      </c>
      <c r="M325" s="12">
        <f t="shared" si="64"/>
        <v>4.0433333333333335E-2</v>
      </c>
      <c r="N325" s="12">
        <f t="shared" si="65"/>
        <v>4.4845413490245768E-4</v>
      </c>
      <c r="P325" s="7">
        <v>699</v>
      </c>
      <c r="Q325" s="11">
        <v>3.78E-2</v>
      </c>
      <c r="R325" s="11">
        <v>3.9E-2</v>
      </c>
      <c r="S325" s="11">
        <v>4.1799999999999997E-2</v>
      </c>
      <c r="T325" s="12">
        <f t="shared" si="66"/>
        <v>3.9533333333333337E-2</v>
      </c>
      <c r="U325" s="12">
        <f t="shared" si="67"/>
        <v>1.1850925889754108E-3</v>
      </c>
      <c r="W325" s="7">
        <v>699</v>
      </c>
      <c r="X325" s="12">
        <v>4.2099999999999999E-2</v>
      </c>
      <c r="Y325" s="12">
        <v>3.7499999999999999E-2</v>
      </c>
      <c r="Z325" s="12">
        <v>4.0599999999999997E-2</v>
      </c>
      <c r="AA325" s="12">
        <f t="shared" si="68"/>
        <v>4.0066666666666667E-2</v>
      </c>
      <c r="AB325" s="12">
        <f t="shared" si="69"/>
        <v>1.3544166435940032E-3</v>
      </c>
    </row>
    <row r="326" spans="2:28">
      <c r="B326" s="7">
        <v>700</v>
      </c>
      <c r="C326" s="11">
        <v>3.9600000000000003E-2</v>
      </c>
      <c r="D326" s="11">
        <v>3.6600000000000001E-2</v>
      </c>
      <c r="E326" s="11">
        <v>3.7100000000000001E-2</v>
      </c>
      <c r="F326" s="12">
        <f t="shared" si="62"/>
        <v>3.7766666666666671E-2</v>
      </c>
      <c r="G326" s="12">
        <f t="shared" si="63"/>
        <v>9.2796072713833796E-4</v>
      </c>
      <c r="I326" s="7">
        <v>700</v>
      </c>
      <c r="J326" s="11">
        <v>4.07E-2</v>
      </c>
      <c r="K326" s="11">
        <v>4.1799999999999997E-2</v>
      </c>
      <c r="L326" s="11">
        <v>0.04</v>
      </c>
      <c r="M326" s="12">
        <f t="shared" si="64"/>
        <v>4.0833333333333333E-2</v>
      </c>
      <c r="N326" s="12">
        <f t="shared" si="65"/>
        <v>5.2387445485005586E-4</v>
      </c>
      <c r="P326" s="7">
        <v>700</v>
      </c>
      <c r="Q326" s="11">
        <v>3.7900000000000003E-2</v>
      </c>
      <c r="R326" s="11">
        <v>3.9300000000000002E-2</v>
      </c>
      <c r="S326" s="11">
        <v>4.1599999999999998E-2</v>
      </c>
      <c r="T326" s="12">
        <f t="shared" si="66"/>
        <v>3.9600000000000003E-2</v>
      </c>
      <c r="U326" s="12">
        <f t="shared" si="67"/>
        <v>1.0785793124908944E-3</v>
      </c>
      <c r="W326" s="7">
        <v>700</v>
      </c>
      <c r="X326" s="12">
        <v>4.24E-2</v>
      </c>
      <c r="Y326" s="12">
        <v>3.78E-2</v>
      </c>
      <c r="Z326" s="12">
        <v>4.0800000000000003E-2</v>
      </c>
      <c r="AA326" s="12">
        <f t="shared" si="68"/>
        <v>4.0333333333333332E-2</v>
      </c>
      <c r="AB326" s="12">
        <f t="shared" si="69"/>
        <v>1.3482498944104458E-3</v>
      </c>
    </row>
  </sheetData>
  <mergeCells count="12">
    <mergeCell ref="CC7:CF7"/>
    <mergeCell ref="CK7:CN7"/>
    <mergeCell ref="BM34:BP34"/>
    <mergeCell ref="BU34:BX34"/>
    <mergeCell ref="CC34:CF34"/>
    <mergeCell ref="CK34:CN34"/>
    <mergeCell ref="BU7:BX7"/>
    <mergeCell ref="AF7:AI7"/>
    <mergeCell ref="AN7:AQ7"/>
    <mergeCell ref="AV7:AY7"/>
    <mergeCell ref="BD7:BG7"/>
    <mergeCell ref="BM7:BP7"/>
  </mergeCells>
  <phoneticPr fontId="1" type="noConversion"/>
  <pageMargins left="0.7" right="0.7" top="0.75" bottom="0.75" header="0.3" footer="0.3"/>
  <pageSetup paperSize="9" orientation="portrait" horizont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0D73A-C2F3-4208-973B-2A6FAD70F1D6}">
  <dimension ref="A1:P28"/>
  <sheetViews>
    <sheetView workbookViewId="0"/>
  </sheetViews>
  <sheetFormatPr defaultColWidth="9" defaultRowHeight="14"/>
  <cols>
    <col min="1" max="1" width="9" style="21"/>
    <col min="2" max="2" width="11.7265625" style="21" customWidth="1"/>
    <col min="3" max="4" width="13.453125" style="21" customWidth="1"/>
    <col min="5" max="5" width="12.81640625" style="21" customWidth="1"/>
    <col min="6" max="6" width="12.7265625" style="21" customWidth="1"/>
    <col min="7" max="7" width="12.453125" style="21" customWidth="1"/>
    <col min="8" max="8" width="11.81640625" style="21" customWidth="1"/>
    <col min="9" max="9" width="9" style="21"/>
    <col min="10" max="10" width="15.26953125" style="21" customWidth="1"/>
    <col min="11" max="11" width="14.7265625" style="21" customWidth="1"/>
    <col min="12" max="13" width="12.54296875" style="21" customWidth="1"/>
    <col min="14" max="14" width="13.26953125" style="21" customWidth="1"/>
    <col min="15" max="15" width="11.453125" style="21" customWidth="1"/>
    <col min="16" max="16" width="10.81640625" style="21" customWidth="1"/>
    <col min="17" max="16384" width="9" style="21"/>
  </cols>
  <sheetData>
    <row r="1" spans="1:16">
      <c r="A1" s="20" t="s">
        <v>100</v>
      </c>
    </row>
    <row r="3" spans="1:16">
      <c r="B3" s="20" t="s">
        <v>157</v>
      </c>
      <c r="J3" s="20" t="s">
        <v>159</v>
      </c>
    </row>
    <row r="4" spans="1:16">
      <c r="B4" s="22"/>
      <c r="C4" s="106" t="s">
        <v>4</v>
      </c>
      <c r="D4" s="110"/>
      <c r="E4" s="110"/>
      <c r="F4" s="110"/>
      <c r="G4" s="110"/>
      <c r="H4" s="107"/>
      <c r="J4" s="22"/>
      <c r="K4" s="106" t="s">
        <v>126</v>
      </c>
      <c r="L4" s="110"/>
      <c r="M4" s="110"/>
      <c r="N4" s="110"/>
      <c r="O4" s="110"/>
      <c r="P4" s="107"/>
    </row>
    <row r="5" spans="1:16">
      <c r="B5" s="23"/>
      <c r="C5" s="108" t="s">
        <v>2</v>
      </c>
      <c r="D5" s="108"/>
      <c r="E5" s="108"/>
      <c r="F5" s="108" t="s">
        <v>3</v>
      </c>
      <c r="G5" s="108"/>
      <c r="H5" s="108"/>
      <c r="J5" s="23"/>
      <c r="K5" s="108" t="s">
        <v>2</v>
      </c>
      <c r="L5" s="108"/>
      <c r="M5" s="108"/>
      <c r="N5" s="108" t="s">
        <v>3</v>
      </c>
      <c r="O5" s="108"/>
      <c r="P5" s="108"/>
    </row>
    <row r="6" spans="1:16">
      <c r="B6" s="22" t="s">
        <v>1</v>
      </c>
      <c r="C6" s="22" t="s">
        <v>50</v>
      </c>
      <c r="D6" s="22" t="s">
        <v>51</v>
      </c>
      <c r="E6" s="22" t="s">
        <v>52</v>
      </c>
      <c r="F6" s="22" t="s">
        <v>53</v>
      </c>
      <c r="G6" s="22" t="s">
        <v>54</v>
      </c>
      <c r="H6" s="22" t="s">
        <v>55</v>
      </c>
      <c r="J6" s="22" t="s">
        <v>1</v>
      </c>
      <c r="K6" s="22" t="s">
        <v>66</v>
      </c>
      <c r="L6" s="22" t="s">
        <v>61</v>
      </c>
      <c r="M6" s="22" t="s">
        <v>67</v>
      </c>
      <c r="N6" s="22" t="s">
        <v>64</v>
      </c>
      <c r="O6" s="22" t="s">
        <v>68</v>
      </c>
      <c r="P6" s="22" t="s">
        <v>69</v>
      </c>
    </row>
    <row r="7" spans="1:16">
      <c r="B7" s="22">
        <v>1</v>
      </c>
      <c r="C7" s="29">
        <v>0.96517604599999995</v>
      </c>
      <c r="D7" s="29">
        <v>0.96677851699999995</v>
      </c>
      <c r="E7" s="29">
        <v>0.96613460799999995</v>
      </c>
      <c r="F7" s="29">
        <v>1.3819119929999999</v>
      </c>
      <c r="G7" s="29">
        <v>1.4089068170000001</v>
      </c>
      <c r="H7" s="29">
        <v>1.3038510080000001</v>
      </c>
      <c r="J7" s="22">
        <v>1</v>
      </c>
      <c r="K7" s="29">
        <v>3.66531992</v>
      </c>
      <c r="L7" s="29">
        <v>3.608842611</v>
      </c>
      <c r="M7" s="29">
        <v>3.4753122329999999</v>
      </c>
      <c r="N7" s="29">
        <v>0.94863408800000004</v>
      </c>
      <c r="O7" s="29">
        <v>1.1980158089999999</v>
      </c>
      <c r="P7" s="29">
        <v>0.94538521799999997</v>
      </c>
    </row>
    <row r="8" spans="1:16">
      <c r="B8" s="22">
        <v>2</v>
      </c>
      <c r="C8" s="29">
        <v>0.94704294200000005</v>
      </c>
      <c r="D8" s="29">
        <v>0.84357654999999998</v>
      </c>
      <c r="E8" s="29">
        <v>0.86106562600000003</v>
      </c>
      <c r="F8" s="29">
        <v>1.405097008</v>
      </c>
      <c r="G8" s="29">
        <v>1.4196815490000001</v>
      </c>
      <c r="H8" s="29">
        <v>1.4701101780000001</v>
      </c>
      <c r="J8" s="22">
        <v>2</v>
      </c>
      <c r="K8" s="29">
        <v>3.722520351</v>
      </c>
      <c r="L8" s="29">
        <v>3.1841313840000001</v>
      </c>
      <c r="M8" s="29">
        <v>3.572100163</v>
      </c>
      <c r="N8" s="29">
        <v>0.95984298000000001</v>
      </c>
      <c r="O8" s="29">
        <v>0.86050576000000001</v>
      </c>
      <c r="P8" s="29">
        <v>0.86745744899999999</v>
      </c>
    </row>
    <row r="9" spans="1:16">
      <c r="B9" s="22">
        <v>3</v>
      </c>
      <c r="C9" s="29">
        <v>0.85218942200000003</v>
      </c>
      <c r="D9" s="29">
        <v>1.016172767</v>
      </c>
      <c r="E9" s="29">
        <v>0.94922816799999998</v>
      </c>
      <c r="F9" s="29">
        <v>1.5256807800000001</v>
      </c>
      <c r="G9" s="29">
        <v>1.425492883</v>
      </c>
      <c r="H9" s="29">
        <v>1.3828055859999999</v>
      </c>
      <c r="J9" s="22">
        <v>3</v>
      </c>
      <c r="K9" s="29">
        <v>3.5394594669999999</v>
      </c>
      <c r="L9" s="29">
        <v>3.6455035210000002</v>
      </c>
      <c r="M9" s="29">
        <v>3.725852728</v>
      </c>
      <c r="N9" s="29">
        <v>1.1704958679999999</v>
      </c>
      <c r="O9" s="29">
        <v>1.034871936</v>
      </c>
      <c r="P9" s="29">
        <v>0.97052621800000005</v>
      </c>
    </row>
    <row r="10" spans="1:16">
      <c r="B10" s="22">
        <v>4</v>
      </c>
      <c r="C10" s="29">
        <v>0.89893102599999997</v>
      </c>
      <c r="D10" s="29">
        <v>1.0300363299999999</v>
      </c>
      <c r="E10" s="29">
        <v>0.91520845900000003</v>
      </c>
      <c r="F10" s="29">
        <v>1.353421569</v>
      </c>
      <c r="G10" s="29">
        <v>1.3579144480000001</v>
      </c>
      <c r="H10" s="29">
        <v>1.4027444120000001</v>
      </c>
      <c r="J10" s="22">
        <v>4</v>
      </c>
      <c r="K10" s="29">
        <v>3.245957851</v>
      </c>
      <c r="L10" s="29">
        <v>3.3731265069999998</v>
      </c>
      <c r="M10" s="29">
        <v>3.9046609399999999</v>
      </c>
      <c r="N10" s="29">
        <v>0.85065698599999995</v>
      </c>
      <c r="O10" s="29">
        <v>0.88035440399999998</v>
      </c>
      <c r="P10" s="29">
        <v>1.0411190990000001</v>
      </c>
    </row>
    <row r="11" spans="1:16">
      <c r="B11" s="22">
        <v>5</v>
      </c>
      <c r="C11" s="29">
        <v>0.829697609</v>
      </c>
      <c r="D11" s="29">
        <v>0.90407341699999999</v>
      </c>
      <c r="E11" s="29">
        <v>0.931546867</v>
      </c>
      <c r="F11" s="29">
        <v>1.472691298</v>
      </c>
      <c r="G11" s="29">
        <v>1.451612949</v>
      </c>
      <c r="H11" s="29">
        <v>1.3873054979999999</v>
      </c>
      <c r="J11" s="22">
        <v>5</v>
      </c>
      <c r="K11" s="29">
        <v>3.8585937019999998</v>
      </c>
      <c r="L11" s="29">
        <v>3.3931574819999999</v>
      </c>
      <c r="M11" s="29">
        <v>3.8190369610000001</v>
      </c>
      <c r="N11" s="29">
        <v>0.98045074899999995</v>
      </c>
      <c r="O11" s="29">
        <v>0.83595383199999995</v>
      </c>
      <c r="P11" s="29">
        <v>1.1388759610000001</v>
      </c>
    </row>
    <row r="12" spans="1:16">
      <c r="B12" s="22" t="s">
        <v>5</v>
      </c>
      <c r="C12" s="28">
        <f t="shared" ref="C12:H12" si="0">AVERAGE(C7:C11)</f>
        <v>0.89860740900000002</v>
      </c>
      <c r="D12" s="28">
        <f t="shared" si="0"/>
        <v>0.95212751620000002</v>
      </c>
      <c r="E12" s="28">
        <f t="shared" si="0"/>
        <v>0.92463674559999998</v>
      </c>
      <c r="F12" s="28">
        <f t="shared" si="0"/>
        <v>1.4277605296</v>
      </c>
      <c r="G12" s="28">
        <f t="shared" si="0"/>
        <v>1.4127217292000001</v>
      </c>
      <c r="H12" s="28">
        <f t="shared" si="0"/>
        <v>1.3893633364</v>
      </c>
      <c r="J12" s="22" t="s">
        <v>5</v>
      </c>
      <c r="K12" s="28">
        <f t="shared" ref="K12:P12" si="1">AVERAGE(K7:K11)</f>
        <v>3.6063702581999997</v>
      </c>
      <c r="L12" s="28">
        <f t="shared" si="1"/>
        <v>3.4409523010000003</v>
      </c>
      <c r="M12" s="28">
        <f t="shared" si="1"/>
        <v>3.6993926049999999</v>
      </c>
      <c r="N12" s="28">
        <f t="shared" si="1"/>
        <v>0.9820161342</v>
      </c>
      <c r="O12" s="28">
        <f t="shared" si="1"/>
        <v>0.96194034819999996</v>
      </c>
      <c r="P12" s="28">
        <f t="shared" si="1"/>
        <v>0.992672789</v>
      </c>
    </row>
    <row r="13" spans="1:16">
      <c r="B13" s="22" t="s">
        <v>6</v>
      </c>
      <c r="C13" s="28">
        <f>STDEV(C7:C11)/SQRT(5)</f>
        <v>2.6154042775608049E-2</v>
      </c>
      <c r="D13" s="28">
        <f>STDEV(D7:D11)/SQRT(5)</f>
        <v>3.4984809528620098E-2</v>
      </c>
      <c r="E13" s="28">
        <f t="shared" ref="E13:H13" si="2">STDEV(E7:E11)/SQRT(5)</f>
        <v>1.8034328726898221E-2</v>
      </c>
      <c r="F13" s="28">
        <f t="shared" si="2"/>
        <v>3.1423839652544618E-2</v>
      </c>
      <c r="G13" s="28">
        <f t="shared" si="2"/>
        <v>1.5398798761905454E-2</v>
      </c>
      <c r="H13" s="28">
        <f t="shared" si="2"/>
        <v>2.6512923933590456E-2</v>
      </c>
      <c r="J13" s="22" t="s">
        <v>6</v>
      </c>
      <c r="K13" s="28">
        <f>STDEV(K7:K11)/SQRT(5)</f>
        <v>0.10367177280456413</v>
      </c>
      <c r="L13" s="28">
        <f>STDEV(L7:L11)/SQRT(5)</f>
        <v>8.4519235757038957E-2</v>
      </c>
      <c r="M13" s="28">
        <f t="shared" ref="M13:P13" si="3">STDEV(M7:M11)/SQRT(5)</f>
        <v>7.8601965080869265E-2</v>
      </c>
      <c r="N13" s="28">
        <f t="shared" si="3"/>
        <v>5.214800862719874E-2</v>
      </c>
      <c r="O13" s="28">
        <f t="shared" si="3"/>
        <v>6.8508570241059497E-2</v>
      </c>
      <c r="P13" s="28">
        <f t="shared" si="3"/>
        <v>4.5895467534894659E-2</v>
      </c>
    </row>
    <row r="18" spans="2:16">
      <c r="B18" s="20" t="s">
        <v>158</v>
      </c>
      <c r="J18" s="20" t="s">
        <v>160</v>
      </c>
    </row>
    <row r="19" spans="2:16">
      <c r="B19" s="22"/>
      <c r="C19" s="106" t="s">
        <v>128</v>
      </c>
      <c r="D19" s="110"/>
      <c r="E19" s="110"/>
      <c r="F19" s="110"/>
      <c r="G19" s="110"/>
      <c r="H19" s="107"/>
      <c r="J19" s="22"/>
      <c r="K19" s="106" t="s">
        <v>130</v>
      </c>
      <c r="L19" s="110"/>
      <c r="M19" s="110"/>
      <c r="N19" s="110"/>
      <c r="O19" s="110"/>
      <c r="P19" s="107"/>
    </row>
    <row r="20" spans="2:16">
      <c r="B20" s="23"/>
      <c r="C20" s="108" t="s">
        <v>2</v>
      </c>
      <c r="D20" s="108"/>
      <c r="E20" s="108"/>
      <c r="F20" s="108" t="s">
        <v>3</v>
      </c>
      <c r="G20" s="108"/>
      <c r="H20" s="108"/>
      <c r="J20" s="23"/>
      <c r="K20" s="108" t="s">
        <v>2</v>
      </c>
      <c r="L20" s="108"/>
      <c r="M20" s="108"/>
      <c r="N20" s="108" t="s">
        <v>3</v>
      </c>
      <c r="O20" s="108"/>
      <c r="P20" s="108"/>
    </row>
    <row r="21" spans="2:16">
      <c r="B21" s="22" t="s">
        <v>1</v>
      </c>
      <c r="C21" s="22" t="s">
        <v>56</v>
      </c>
      <c r="D21" s="22" t="s">
        <v>51</v>
      </c>
      <c r="E21" s="22" t="s">
        <v>53</v>
      </c>
      <c r="F21" s="22" t="s">
        <v>57</v>
      </c>
      <c r="G21" s="22" t="s">
        <v>58</v>
      </c>
      <c r="H21" s="22" t="s">
        <v>59</v>
      </c>
      <c r="J21" s="22" t="s">
        <v>1</v>
      </c>
      <c r="K21" s="24" t="s">
        <v>60</v>
      </c>
      <c r="L21" s="24" t="s">
        <v>61</v>
      </c>
      <c r="M21" s="24" t="s">
        <v>62</v>
      </c>
      <c r="N21" s="24" t="s">
        <v>63</v>
      </c>
      <c r="O21" s="24" t="s">
        <v>64</v>
      </c>
      <c r="P21" s="24" t="s">
        <v>65</v>
      </c>
    </row>
    <row r="22" spans="2:16">
      <c r="B22" s="22">
        <v>1</v>
      </c>
      <c r="C22" s="29">
        <v>2.7631821630000002</v>
      </c>
      <c r="D22" s="29">
        <v>2.531358719</v>
      </c>
      <c r="E22" s="29">
        <v>2.3084797859999999</v>
      </c>
      <c r="F22" s="29">
        <v>1.61355257</v>
      </c>
      <c r="G22" s="29">
        <v>1.667568326</v>
      </c>
      <c r="H22" s="29">
        <v>1.6071572300000001</v>
      </c>
      <c r="J22" s="22">
        <v>1</v>
      </c>
      <c r="K22" s="28">
        <v>1.8483102321624756</v>
      </c>
      <c r="L22" s="28">
        <v>2.1419775485992432</v>
      </c>
      <c r="M22" s="28">
        <v>1.8649104833602905</v>
      </c>
      <c r="N22" s="29">
        <v>0.95982068799999998</v>
      </c>
      <c r="O22" s="29">
        <v>0.97979605199999997</v>
      </c>
      <c r="P22" s="29">
        <v>0.85936510600000005</v>
      </c>
    </row>
    <row r="23" spans="2:16">
      <c r="B23" s="22">
        <v>2</v>
      </c>
      <c r="C23" s="29">
        <v>2.472137928</v>
      </c>
      <c r="D23" s="29">
        <v>2.6140985489999999</v>
      </c>
      <c r="E23" s="29">
        <v>2.709762096</v>
      </c>
      <c r="F23" s="29">
        <v>1.3273323770000001</v>
      </c>
      <c r="G23" s="29">
        <v>1.672525048</v>
      </c>
      <c r="H23" s="29">
        <v>1.6779520510000001</v>
      </c>
      <c r="J23" s="22">
        <v>2</v>
      </c>
      <c r="K23" s="28">
        <v>2.3452744483947754</v>
      </c>
      <c r="L23" s="28">
        <v>1.9115773439407349</v>
      </c>
      <c r="M23" s="28">
        <v>2.8222162723541202</v>
      </c>
      <c r="N23" s="29">
        <v>0.72908782999999999</v>
      </c>
      <c r="O23" s="29">
        <v>0.76633632200000001</v>
      </c>
      <c r="P23" s="29">
        <v>0.97111082100000001</v>
      </c>
    </row>
    <row r="24" spans="2:16">
      <c r="B24" s="22">
        <v>3</v>
      </c>
      <c r="C24" s="29">
        <v>2.4229497910000002</v>
      </c>
      <c r="D24" s="29">
        <v>2.3300745489999999</v>
      </c>
      <c r="E24" s="29">
        <v>2.2068951129999999</v>
      </c>
      <c r="F24" s="29">
        <v>1.5417416100000001</v>
      </c>
      <c r="G24" s="29">
        <v>1.3834476469999999</v>
      </c>
      <c r="H24" s="29">
        <v>1.532001019</v>
      </c>
      <c r="J24" s="22">
        <v>3</v>
      </c>
      <c r="K24" s="28">
        <v>2.2222065925598145</v>
      </c>
      <c r="L24" s="28">
        <v>2.252680778503418</v>
      </c>
      <c r="M24" s="28">
        <v>1.9805980920791626</v>
      </c>
      <c r="N24" s="29">
        <v>0.97608435199999999</v>
      </c>
      <c r="O24" s="29">
        <v>0.97678810400000005</v>
      </c>
      <c r="P24" s="29">
        <v>0.84229743499999998</v>
      </c>
    </row>
    <row r="25" spans="2:16">
      <c r="B25" s="22">
        <v>4</v>
      </c>
      <c r="C25" s="29">
        <v>2.3609132769999999</v>
      </c>
      <c r="D25" s="29">
        <v>2.4023718829999998</v>
      </c>
      <c r="E25" s="29">
        <v>2.2294783589999998</v>
      </c>
      <c r="F25" s="29">
        <v>1.663777828</v>
      </c>
      <c r="G25" s="29">
        <v>1.6071138380000001</v>
      </c>
      <c r="H25" s="29">
        <v>1.502092719</v>
      </c>
      <c r="J25" s="22">
        <v>4</v>
      </c>
      <c r="K25" s="28">
        <v>2.1065101623535156</v>
      </c>
      <c r="L25" s="28">
        <v>2.1585514545440674</v>
      </c>
      <c r="M25" s="28">
        <v>2.108957052230835</v>
      </c>
      <c r="N25" s="29">
        <v>0.83435601000000004</v>
      </c>
      <c r="O25" s="29">
        <v>0.81109947000000004</v>
      </c>
      <c r="P25" s="29">
        <v>0.82766819000000003</v>
      </c>
    </row>
    <row r="26" spans="2:16">
      <c r="B26" s="22">
        <v>5</v>
      </c>
      <c r="C26" s="29">
        <v>2.6009511949999999</v>
      </c>
      <c r="D26" s="29">
        <v>2.5952246190000001</v>
      </c>
      <c r="E26" s="29">
        <v>2.299880028</v>
      </c>
      <c r="F26" s="29">
        <v>1.629634976</v>
      </c>
      <c r="G26" s="29">
        <v>1.3697515730000001</v>
      </c>
      <c r="H26" s="29">
        <v>1.3308483360000001</v>
      </c>
      <c r="J26" s="22">
        <v>5</v>
      </c>
      <c r="K26" s="28">
        <v>2.3728203773498535</v>
      </c>
      <c r="L26" s="28">
        <v>2.3521597385406401</v>
      </c>
      <c r="M26" s="28">
        <v>1.9226589202880859</v>
      </c>
      <c r="N26" s="29">
        <v>0.91040986800000001</v>
      </c>
      <c r="O26" s="29">
        <v>0.85551327499999996</v>
      </c>
      <c r="P26" s="29">
        <v>0.88357138599999996</v>
      </c>
    </row>
    <row r="27" spans="2:16">
      <c r="B27" s="22" t="s">
        <v>5</v>
      </c>
      <c r="C27" s="28">
        <f t="shared" ref="C27:H27" si="4">AVERAGE(C22:C26)</f>
        <v>2.5240268708000002</v>
      </c>
      <c r="D27" s="28">
        <f t="shared" si="4"/>
        <v>2.4946256637999999</v>
      </c>
      <c r="E27" s="28">
        <f t="shared" si="4"/>
        <v>2.3508990764000002</v>
      </c>
      <c r="F27" s="28">
        <f t="shared" si="4"/>
        <v>1.5552078722</v>
      </c>
      <c r="G27" s="28">
        <f t="shared" si="4"/>
        <v>1.5400812864</v>
      </c>
      <c r="H27" s="28">
        <f t="shared" si="4"/>
        <v>1.5300102710000001</v>
      </c>
      <c r="J27" s="22" t="s">
        <v>5</v>
      </c>
      <c r="K27" s="30">
        <f t="shared" ref="K27:P27" si="5">AVERAGE(K22:K26)</f>
        <v>2.1790243625640868</v>
      </c>
      <c r="L27" s="30">
        <f t="shared" si="5"/>
        <v>2.1633893728256206</v>
      </c>
      <c r="M27" s="30">
        <f t="shared" si="5"/>
        <v>2.139868164062499</v>
      </c>
      <c r="N27" s="30">
        <f t="shared" si="5"/>
        <v>0.8819517496</v>
      </c>
      <c r="O27" s="30">
        <f t="shared" si="5"/>
        <v>0.87790664460000001</v>
      </c>
      <c r="P27" s="30">
        <f t="shared" si="5"/>
        <v>0.87680258759999996</v>
      </c>
    </row>
    <row r="28" spans="2:16">
      <c r="B28" s="22" t="s">
        <v>6</v>
      </c>
      <c r="C28" s="28">
        <f>STDEV(C22:C26)/SQRT(5)</f>
        <v>7.1633682150592681E-2</v>
      </c>
      <c r="D28" s="28">
        <f>STDEV(D22:D26)/SQRT(5)</f>
        <v>5.5376469228133142E-2</v>
      </c>
      <c r="E28" s="28">
        <f t="shared" ref="E28:H28" si="6">STDEV(E22:E26)/SQRT(5)</f>
        <v>9.1832766054102469E-2</v>
      </c>
      <c r="F28" s="28">
        <f t="shared" si="6"/>
        <v>6.0348783904121704E-2</v>
      </c>
      <c r="G28" s="28">
        <f t="shared" si="6"/>
        <v>6.7762071428400003E-2</v>
      </c>
      <c r="H28" s="28">
        <f t="shared" si="6"/>
        <v>5.843254773357591E-2</v>
      </c>
      <c r="J28" s="22" t="s">
        <v>6</v>
      </c>
      <c r="K28" s="28">
        <f>STDEV(K22:K26)/SQRT(5)</f>
        <v>9.531286289175063E-2</v>
      </c>
      <c r="L28" s="28">
        <f>STDEV(L22:L26)/SQRT(5)</f>
        <v>7.3313837596057529E-2</v>
      </c>
      <c r="M28" s="28">
        <f t="shared" ref="M28:P28" si="7">STDEV(M22:M26)/SQRT(5)</f>
        <v>0.17531442828694829</v>
      </c>
      <c r="N28" s="28">
        <f t="shared" si="7"/>
        <v>4.5479179438812412E-2</v>
      </c>
      <c r="O28" s="28">
        <f t="shared" si="7"/>
        <v>4.3342584612908228E-2</v>
      </c>
      <c r="P28" s="28">
        <f t="shared" si="7"/>
        <v>2.5346321100727053E-2</v>
      </c>
    </row>
  </sheetData>
  <mergeCells count="12">
    <mergeCell ref="C4:H4"/>
    <mergeCell ref="C5:E5"/>
    <mergeCell ref="F5:H5"/>
    <mergeCell ref="C20:E20"/>
    <mergeCell ref="F20:H20"/>
    <mergeCell ref="C19:H19"/>
    <mergeCell ref="K20:M20"/>
    <mergeCell ref="N20:P20"/>
    <mergeCell ref="K5:M5"/>
    <mergeCell ref="N5:P5"/>
    <mergeCell ref="K4:P4"/>
    <mergeCell ref="K19:P1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22524-20C7-46FB-A06C-E0F38C72020B}">
  <dimension ref="A1:V104"/>
  <sheetViews>
    <sheetView workbookViewId="0"/>
  </sheetViews>
  <sheetFormatPr defaultColWidth="9" defaultRowHeight="14"/>
  <cols>
    <col min="1" max="1" width="9" style="21"/>
    <col min="2" max="2" width="13.453125" style="21" customWidth="1"/>
    <col min="3" max="3" width="15.7265625" style="21" customWidth="1"/>
    <col min="4" max="4" width="15.81640625" style="21" customWidth="1"/>
    <col min="5" max="5" width="15.453125" style="21" customWidth="1"/>
    <col min="6" max="6" width="15.7265625" style="21" customWidth="1"/>
    <col min="7" max="7" width="16.54296875" style="21" customWidth="1"/>
    <col min="8" max="8" width="16.26953125" style="21" customWidth="1"/>
    <col min="9" max="9" width="16.453125" style="21" customWidth="1"/>
    <col min="10" max="10" width="16.81640625" style="21" customWidth="1"/>
    <col min="11" max="11" width="19.453125" style="21" customWidth="1"/>
    <col min="12" max="12" width="9" style="21" customWidth="1"/>
    <col min="13" max="13" width="14" style="21" customWidth="1"/>
    <col min="14" max="14" width="15.54296875" style="21" customWidth="1"/>
    <col min="15" max="16" width="15.7265625" style="21" customWidth="1"/>
    <col min="17" max="17" width="16" style="21" customWidth="1"/>
    <col min="18" max="18" width="15.453125" style="21" customWidth="1"/>
    <col min="19" max="19" width="15.7265625" style="21" customWidth="1"/>
    <col min="20" max="20" width="16.1796875" style="21" customWidth="1"/>
    <col min="21" max="21" width="15.453125" style="21" customWidth="1"/>
    <col min="22" max="22" width="19.1796875" style="21" customWidth="1"/>
    <col min="23" max="23" width="10.54296875" style="21" bestFit="1" customWidth="1"/>
    <col min="24" max="16384" width="9" style="21"/>
  </cols>
  <sheetData>
    <row r="1" spans="1:22">
      <c r="A1" s="20" t="s">
        <v>99</v>
      </c>
    </row>
    <row r="3" spans="1:22">
      <c r="B3" s="20" t="s">
        <v>155</v>
      </c>
    </row>
    <row r="4" spans="1:22">
      <c r="B4" s="22"/>
      <c r="C4" s="108" t="s">
        <v>13</v>
      </c>
      <c r="D4" s="108"/>
      <c r="E4" s="108"/>
      <c r="F4" s="108"/>
      <c r="G4" s="108"/>
      <c r="H4" s="108"/>
      <c r="I4" s="108"/>
      <c r="J4" s="108"/>
      <c r="K4" s="108"/>
    </row>
    <row r="5" spans="1:22">
      <c r="B5" s="22" t="s">
        <v>1</v>
      </c>
      <c r="C5" s="22" t="s">
        <v>23</v>
      </c>
      <c r="D5" s="22" t="s">
        <v>47</v>
      </c>
      <c r="E5" s="22" t="s">
        <v>48</v>
      </c>
      <c r="F5" s="22" t="s">
        <v>135</v>
      </c>
      <c r="G5" s="22" t="s">
        <v>136</v>
      </c>
      <c r="H5" s="22" t="s">
        <v>131</v>
      </c>
      <c r="I5" s="22" t="s">
        <v>132</v>
      </c>
      <c r="J5" s="22" t="s">
        <v>133</v>
      </c>
      <c r="K5" s="22" t="s">
        <v>134</v>
      </c>
    </row>
    <row r="6" spans="1:22">
      <c r="B6" s="22">
        <v>1</v>
      </c>
      <c r="C6" s="28">
        <v>48.566308243727597</v>
      </c>
      <c r="D6" s="28">
        <v>50.474683544303801</v>
      </c>
      <c r="E6" s="28">
        <v>44.011544011544011</v>
      </c>
      <c r="F6" s="28">
        <v>50.95846645367412</v>
      </c>
      <c r="G6" s="28">
        <v>47.519841269841265</v>
      </c>
      <c r="H6" s="28">
        <v>50.819672131147541</v>
      </c>
      <c r="I6" s="28">
        <v>53.271028037383175</v>
      </c>
      <c r="J6" s="28">
        <v>45.619834710743802</v>
      </c>
      <c r="K6" s="28">
        <v>45.572139303482587</v>
      </c>
    </row>
    <row r="7" spans="1:22">
      <c r="B7" s="22">
        <v>2</v>
      </c>
      <c r="C7" s="28">
        <v>44.540727902946273</v>
      </c>
      <c r="D7" s="28">
        <v>46.125461254612546</v>
      </c>
      <c r="E7" s="28">
        <v>47.368421052631575</v>
      </c>
      <c r="F7" s="28">
        <v>49.402390438247011</v>
      </c>
      <c r="G7" s="28">
        <v>43.925233644859816</v>
      </c>
      <c r="H7" s="28">
        <v>50.098231827111981</v>
      </c>
      <c r="I7" s="28">
        <v>51.499118165784829</v>
      </c>
      <c r="J7" s="28">
        <v>47.596899224806201</v>
      </c>
      <c r="K7" s="28">
        <v>41.868823000898473</v>
      </c>
    </row>
    <row r="8" spans="1:22">
      <c r="B8" s="22">
        <v>3</v>
      </c>
      <c r="C8" s="28">
        <v>46.558704453441294</v>
      </c>
      <c r="D8" s="28">
        <v>50.248756218905477</v>
      </c>
      <c r="E8" s="28">
        <v>45.238095238095241</v>
      </c>
      <c r="F8" s="28">
        <v>50.250417362270447</v>
      </c>
      <c r="G8" s="28">
        <v>48.69047619047619</v>
      </c>
      <c r="H8" s="28">
        <v>53.174603174603178</v>
      </c>
      <c r="I8" s="28">
        <v>48.190789473684212</v>
      </c>
      <c r="J8" s="28">
        <v>50.796812749003983</v>
      </c>
      <c r="K8" s="28">
        <v>44.030668127053666</v>
      </c>
    </row>
    <row r="9" spans="1:22">
      <c r="B9" s="22" t="s">
        <v>5</v>
      </c>
      <c r="C9" s="28">
        <f t="shared" ref="C9:K9" si="0">AVERAGE(C6:C8)</f>
        <v>46.555246866705055</v>
      </c>
      <c r="D9" s="28">
        <f t="shared" si="0"/>
        <v>48.94963367260727</v>
      </c>
      <c r="E9" s="28">
        <f t="shared" si="0"/>
        <v>45.53935343409028</v>
      </c>
      <c r="F9" s="28">
        <f>AVERAGE(F6:F8)</f>
        <v>50.203758084730531</v>
      </c>
      <c r="G9" s="28">
        <f>AVERAGE(G6:G8)</f>
        <v>46.711850368392426</v>
      </c>
      <c r="H9" s="28">
        <f t="shared" si="0"/>
        <v>51.364169044287564</v>
      </c>
      <c r="I9" s="28">
        <f t="shared" si="0"/>
        <v>50.986978558950739</v>
      </c>
      <c r="J9" s="28">
        <f t="shared" si="0"/>
        <v>48.004515561517991</v>
      </c>
      <c r="K9" s="28">
        <f t="shared" si="0"/>
        <v>43.823876810478247</v>
      </c>
    </row>
    <row r="10" spans="1:22">
      <c r="B10" s="22" t="s">
        <v>6</v>
      </c>
      <c r="C10" s="28">
        <f t="shared" ref="C10:K10" si="1">STDEV(C6:C8)/SQRT(3)</f>
        <v>1.1620862326294612</v>
      </c>
      <c r="D10" s="28">
        <f t="shared" si="1"/>
        <v>1.4135915456750647</v>
      </c>
      <c r="E10" s="28">
        <f t="shared" si="1"/>
        <v>0.98068398626262165</v>
      </c>
      <c r="F10" s="28">
        <f>STDEV(F6:F8)/SQRT(3)</f>
        <v>0.44980586834110559</v>
      </c>
      <c r="G10" s="28">
        <f>STDEV(G6:G8)/SQRT(3)</f>
        <v>1.4337039562215752</v>
      </c>
      <c r="H10" s="28">
        <f t="shared" si="1"/>
        <v>0.92886540704784248</v>
      </c>
      <c r="I10" s="28">
        <f t="shared" si="1"/>
        <v>1.4887266593400836</v>
      </c>
      <c r="J10" s="28">
        <f t="shared" si="1"/>
        <v>1.5082980154932706</v>
      </c>
      <c r="K10" s="28">
        <f t="shared" si="1"/>
        <v>1.074043744562974</v>
      </c>
    </row>
    <row r="15" spans="1:22">
      <c r="B15" s="20" t="s">
        <v>156</v>
      </c>
      <c r="M15" s="20" t="s">
        <v>205</v>
      </c>
    </row>
    <row r="16" spans="1:22">
      <c r="B16" s="25"/>
      <c r="C16" s="108" t="s">
        <v>31</v>
      </c>
      <c r="D16" s="108"/>
      <c r="E16" s="108"/>
      <c r="F16" s="108"/>
      <c r="G16" s="108"/>
      <c r="H16" s="108"/>
      <c r="I16" s="108"/>
      <c r="J16" s="108"/>
      <c r="K16" s="108"/>
      <c r="M16" s="25"/>
      <c r="N16" s="108" t="s">
        <v>49</v>
      </c>
      <c r="O16" s="108"/>
      <c r="P16" s="108"/>
      <c r="Q16" s="108"/>
      <c r="R16" s="108"/>
      <c r="S16" s="108"/>
      <c r="T16" s="108"/>
      <c r="U16" s="108"/>
      <c r="V16" s="108"/>
    </row>
    <row r="17" spans="2:22">
      <c r="B17" s="22" t="s">
        <v>1</v>
      </c>
      <c r="C17" s="22" t="s">
        <v>23</v>
      </c>
      <c r="D17" s="22" t="s">
        <v>47</v>
      </c>
      <c r="E17" s="22" t="s">
        <v>48</v>
      </c>
      <c r="F17" s="22" t="s">
        <v>135</v>
      </c>
      <c r="G17" s="22" t="s">
        <v>136</v>
      </c>
      <c r="H17" s="22" t="s">
        <v>131</v>
      </c>
      <c r="I17" s="22" t="s">
        <v>132</v>
      </c>
      <c r="J17" s="22" t="s">
        <v>133</v>
      </c>
      <c r="K17" s="22" t="s">
        <v>134</v>
      </c>
      <c r="M17" s="22" t="s">
        <v>1</v>
      </c>
      <c r="N17" s="22" t="s">
        <v>23</v>
      </c>
      <c r="O17" s="22" t="s">
        <v>47</v>
      </c>
      <c r="P17" s="22" t="s">
        <v>48</v>
      </c>
      <c r="Q17" s="22" t="s">
        <v>135</v>
      </c>
      <c r="R17" s="22" t="s">
        <v>136</v>
      </c>
      <c r="S17" s="22" t="s">
        <v>131</v>
      </c>
      <c r="T17" s="22" t="s">
        <v>132</v>
      </c>
      <c r="U17" s="22" t="s">
        <v>133</v>
      </c>
      <c r="V17" s="22" t="s">
        <v>134</v>
      </c>
    </row>
    <row r="18" spans="2:22">
      <c r="B18" s="22">
        <v>1</v>
      </c>
      <c r="C18" s="28">
        <v>544.98049790000005</v>
      </c>
      <c r="D18" s="28">
        <v>491.08962659999997</v>
      </c>
      <c r="E18" s="28">
        <v>461.17344400000002</v>
      </c>
      <c r="F18" s="28">
        <v>261.18381740000001</v>
      </c>
      <c r="G18" s="28">
        <v>315.24647299999998</v>
      </c>
      <c r="H18" s="28">
        <v>544.79834019999998</v>
      </c>
      <c r="I18" s="28">
        <v>284.95933609999997</v>
      </c>
      <c r="J18" s="28">
        <v>383.96016600000002</v>
      </c>
      <c r="K18" s="28">
        <v>438.98672199999999</v>
      </c>
      <c r="M18" s="22">
        <v>1</v>
      </c>
      <c r="N18" s="28">
        <v>8.8800829879999998</v>
      </c>
      <c r="O18" s="28">
        <v>8.3917012450000001</v>
      </c>
      <c r="P18" s="28">
        <v>6.4813278009999999</v>
      </c>
      <c r="Q18" s="28">
        <v>7.0539419089999997</v>
      </c>
      <c r="R18" s="28">
        <v>6.3336099590000003</v>
      </c>
      <c r="S18" s="28">
        <v>9.2132780079999996</v>
      </c>
      <c r="T18" s="28">
        <v>7.2585062239999996</v>
      </c>
      <c r="U18" s="28">
        <v>6.7547717839999999</v>
      </c>
      <c r="V18" s="28">
        <v>8.2676348550000007</v>
      </c>
    </row>
    <row r="19" spans="2:22">
      <c r="B19" s="22">
        <v>2</v>
      </c>
      <c r="C19" s="28">
        <v>492.31369289999998</v>
      </c>
      <c r="D19" s="28">
        <v>582.34232369999995</v>
      </c>
      <c r="E19" s="28">
        <v>588.38008300000001</v>
      </c>
      <c r="F19" s="28">
        <v>366.98008299999998</v>
      </c>
      <c r="G19" s="28">
        <v>185.02282159999999</v>
      </c>
      <c r="H19" s="28">
        <v>369.86929459999999</v>
      </c>
      <c r="I19" s="28">
        <v>390.63609960000002</v>
      </c>
      <c r="J19" s="28">
        <v>378.80290459999998</v>
      </c>
      <c r="K19" s="28">
        <v>326.65062239999997</v>
      </c>
      <c r="M19" s="22">
        <v>2</v>
      </c>
      <c r="N19" s="28">
        <v>3.936514523</v>
      </c>
      <c r="O19" s="28">
        <v>7.0539419089999997</v>
      </c>
      <c r="P19" s="28">
        <v>7.628630705</v>
      </c>
      <c r="Q19" s="28">
        <v>8.4016597510000004</v>
      </c>
      <c r="R19" s="28">
        <v>9.5796680500000004</v>
      </c>
      <c r="S19" s="28">
        <v>7.2585062239999996</v>
      </c>
      <c r="T19" s="28">
        <v>7.0539419089999997</v>
      </c>
      <c r="U19" s="28">
        <v>7.628630705</v>
      </c>
      <c r="V19" s="28">
        <v>6.9058091289999997</v>
      </c>
    </row>
    <row r="20" spans="2:22">
      <c r="B20" s="22">
        <v>3</v>
      </c>
      <c r="C20" s="28">
        <v>199.22033200000001</v>
      </c>
      <c r="D20" s="28">
        <v>378.18630710000002</v>
      </c>
      <c r="E20" s="28">
        <v>191.20290460000001</v>
      </c>
      <c r="F20" s="28">
        <v>476.73609959999999</v>
      </c>
      <c r="G20" s="28">
        <v>436.18423239999998</v>
      </c>
      <c r="H20" s="28">
        <v>286.65062239999997</v>
      </c>
      <c r="I20" s="28">
        <v>254.73402490000001</v>
      </c>
      <c r="J20" s="28">
        <v>415.16390039999999</v>
      </c>
      <c r="K20" s="28">
        <v>348.54315350000002</v>
      </c>
      <c r="M20" s="22">
        <v>3</v>
      </c>
      <c r="N20" s="28">
        <v>6.1684647300000002</v>
      </c>
      <c r="O20" s="28">
        <v>7.9705394189999996</v>
      </c>
      <c r="P20" s="28">
        <v>8.7531120330000007</v>
      </c>
      <c r="Q20" s="28">
        <v>8.4016597510000004</v>
      </c>
      <c r="R20" s="28">
        <v>5.3941908710000002</v>
      </c>
      <c r="S20" s="28">
        <v>7.0539419089999997</v>
      </c>
      <c r="T20" s="28">
        <v>8.2153526970000001</v>
      </c>
      <c r="U20" s="28">
        <v>7.7518672200000003</v>
      </c>
      <c r="V20" s="28">
        <v>6.7033195020000003</v>
      </c>
    </row>
    <row r="21" spans="2:22">
      <c r="B21" s="22">
        <v>4</v>
      </c>
      <c r="C21" s="28">
        <v>329.9340249</v>
      </c>
      <c r="D21" s="28">
        <v>485.4576763</v>
      </c>
      <c r="E21" s="28">
        <v>282.77593359999997</v>
      </c>
      <c r="F21" s="28">
        <v>636.60663899999997</v>
      </c>
      <c r="G21" s="28">
        <v>396.65933610000002</v>
      </c>
      <c r="H21" s="28">
        <v>415.79502070000001</v>
      </c>
      <c r="I21" s="28">
        <v>214.05269709999999</v>
      </c>
      <c r="J21" s="28">
        <v>408.94481330000002</v>
      </c>
      <c r="K21" s="28">
        <v>403.54149380000001</v>
      </c>
      <c r="M21" s="22">
        <v>4</v>
      </c>
      <c r="N21" s="28">
        <v>5.6435684650000004</v>
      </c>
      <c r="O21" s="28">
        <v>8.5543568459999992</v>
      </c>
      <c r="P21" s="28">
        <v>9.1004149380000001</v>
      </c>
      <c r="Q21" s="28">
        <v>7.8838174270000003</v>
      </c>
      <c r="R21" s="28">
        <v>6.6908713689999999</v>
      </c>
      <c r="S21" s="28">
        <v>7.387551867</v>
      </c>
      <c r="T21" s="28">
        <v>8.4016597510000004</v>
      </c>
      <c r="U21" s="28">
        <v>8.5543568459999992</v>
      </c>
      <c r="V21" s="28">
        <v>9.5796680500000004</v>
      </c>
    </row>
    <row r="22" spans="2:22">
      <c r="B22" s="22">
        <v>5</v>
      </c>
      <c r="C22" s="28">
        <v>397.13485480000003</v>
      </c>
      <c r="D22" s="28">
        <v>402.76929460000002</v>
      </c>
      <c r="E22" s="28">
        <v>473.46307050000001</v>
      </c>
      <c r="F22" s="28">
        <v>391.01120329999998</v>
      </c>
      <c r="G22" s="28">
        <v>153.07468879999999</v>
      </c>
      <c r="H22" s="28">
        <v>326.60705389999998</v>
      </c>
      <c r="I22" s="28">
        <v>430.56348550000001</v>
      </c>
      <c r="J22" s="28">
        <v>172.82199170000001</v>
      </c>
      <c r="K22" s="28">
        <v>379.71659749999998</v>
      </c>
      <c r="M22" s="22">
        <v>5</v>
      </c>
      <c r="N22" s="28">
        <v>6.6908713689999999</v>
      </c>
      <c r="O22" s="28">
        <v>5.8091286310000001</v>
      </c>
      <c r="P22" s="28">
        <v>7.4804979249999999</v>
      </c>
      <c r="Q22" s="28">
        <v>8.3091286310000001</v>
      </c>
      <c r="R22" s="28">
        <v>7.4804979249999999</v>
      </c>
      <c r="S22" s="28">
        <v>6.7547717839999999</v>
      </c>
      <c r="T22" s="28">
        <v>6.6518672199999997</v>
      </c>
      <c r="U22" s="28">
        <v>7.0539419089999997</v>
      </c>
      <c r="V22" s="28">
        <v>6.4946058090000003</v>
      </c>
    </row>
    <row r="23" spans="2:22">
      <c r="B23" s="22">
        <v>6</v>
      </c>
      <c r="C23" s="28">
        <v>328.83609960000001</v>
      </c>
      <c r="D23" s="28">
        <v>327.68630710000002</v>
      </c>
      <c r="E23" s="28">
        <v>288.95892120000002</v>
      </c>
      <c r="F23" s="28">
        <v>494.45435680000003</v>
      </c>
      <c r="G23" s="28">
        <v>305.7556017</v>
      </c>
      <c r="H23" s="28">
        <v>271.17759339999998</v>
      </c>
      <c r="I23" s="28">
        <v>543.23402490000001</v>
      </c>
      <c r="J23" s="28">
        <v>370.3900415</v>
      </c>
      <c r="K23" s="28">
        <v>174.23941909999999</v>
      </c>
      <c r="M23" s="22">
        <v>6</v>
      </c>
      <c r="N23" s="28">
        <v>8.1734439830000003</v>
      </c>
      <c r="O23" s="28">
        <v>6.5605809129999999</v>
      </c>
      <c r="P23" s="28">
        <v>7.8946058089999998</v>
      </c>
      <c r="Q23" s="28">
        <v>8.0564315349999998</v>
      </c>
      <c r="R23" s="28">
        <v>6.8684647300000004</v>
      </c>
      <c r="S23" s="28">
        <v>7.0659751039999996</v>
      </c>
      <c r="T23" s="28">
        <v>7.1630705389999996</v>
      </c>
      <c r="U23" s="28">
        <v>8.7236514520000004</v>
      </c>
      <c r="V23" s="28">
        <v>7.0539419089999997</v>
      </c>
    </row>
    <row r="24" spans="2:22">
      <c r="B24" s="22">
        <v>7</v>
      </c>
      <c r="C24" s="28">
        <v>438.12614109999998</v>
      </c>
      <c r="D24" s="28">
        <v>544.33361000000002</v>
      </c>
      <c r="E24" s="28">
        <v>491.93360999999999</v>
      </c>
      <c r="F24" s="28">
        <v>281.17095440000003</v>
      </c>
      <c r="G24" s="28">
        <v>450.91908710000001</v>
      </c>
      <c r="H24" s="28">
        <v>401.5282158</v>
      </c>
      <c r="I24" s="28">
        <v>301.35228219999999</v>
      </c>
      <c r="J24" s="28">
        <v>493.61493780000001</v>
      </c>
      <c r="K24" s="28">
        <v>214.4232365</v>
      </c>
      <c r="M24" s="22">
        <v>7</v>
      </c>
      <c r="N24" s="28">
        <v>6.8684647300000004</v>
      </c>
      <c r="O24" s="28">
        <v>7.8946058089999998</v>
      </c>
      <c r="P24" s="28">
        <v>7.2585062239999996</v>
      </c>
      <c r="Q24" s="28">
        <v>6.6908713689999999</v>
      </c>
      <c r="R24" s="28">
        <v>6.2240663899999999</v>
      </c>
      <c r="S24" s="28">
        <v>7.9273858920000002</v>
      </c>
      <c r="T24" s="28">
        <v>6.9556016600000001</v>
      </c>
      <c r="U24" s="28">
        <v>5.868049793</v>
      </c>
      <c r="V24" s="28">
        <v>8.0564315349999998</v>
      </c>
    </row>
    <row r="25" spans="2:22">
      <c r="B25" s="22">
        <v>8</v>
      </c>
      <c r="C25" s="28">
        <v>286.1082988</v>
      </c>
      <c r="D25" s="28">
        <v>293.09626559999998</v>
      </c>
      <c r="E25" s="28">
        <v>239.74813280000001</v>
      </c>
      <c r="F25" s="28">
        <v>316.58838170000001</v>
      </c>
      <c r="G25" s="28">
        <v>243.69709539999999</v>
      </c>
      <c r="H25" s="28">
        <v>398.71369290000001</v>
      </c>
      <c r="I25" s="28">
        <v>428.94730290000001</v>
      </c>
      <c r="J25" s="28">
        <v>323.36514519999997</v>
      </c>
      <c r="K25" s="28">
        <v>454.46763490000001</v>
      </c>
      <c r="M25" s="22">
        <v>8</v>
      </c>
      <c r="N25" s="28">
        <v>6.1684647300000002</v>
      </c>
      <c r="O25" s="28">
        <v>8.5136929460000008</v>
      </c>
      <c r="P25" s="28">
        <v>6.8684647300000004</v>
      </c>
      <c r="Q25" s="28">
        <v>7.1630705389999996</v>
      </c>
      <c r="R25" s="28">
        <v>6.3336099590000003</v>
      </c>
      <c r="S25" s="28">
        <v>7.1390041489999998</v>
      </c>
      <c r="T25" s="28">
        <v>5.8975103730000002</v>
      </c>
      <c r="U25" s="28">
        <v>6.7033195020000003</v>
      </c>
      <c r="V25" s="28">
        <v>7.9813278009999999</v>
      </c>
    </row>
    <row r="26" spans="2:22">
      <c r="B26" s="22">
        <v>9</v>
      </c>
      <c r="C26" s="28">
        <v>341.71493779999997</v>
      </c>
      <c r="D26" s="28">
        <v>282.28506220000003</v>
      </c>
      <c r="E26" s="28">
        <v>354.26721989999999</v>
      </c>
      <c r="F26" s="28">
        <v>247.82240659999999</v>
      </c>
      <c r="G26" s="28">
        <v>263.29709539999999</v>
      </c>
      <c r="H26" s="28">
        <v>402.66804980000001</v>
      </c>
      <c r="I26" s="28">
        <v>447.14896270000003</v>
      </c>
      <c r="J26" s="28">
        <v>361.87136930000003</v>
      </c>
      <c r="K26" s="28">
        <v>458.0219917</v>
      </c>
      <c r="M26" s="22">
        <v>9</v>
      </c>
      <c r="N26" s="28">
        <v>6.4547717840000001</v>
      </c>
      <c r="O26" s="28">
        <v>7.5717842319999997</v>
      </c>
      <c r="P26" s="28">
        <v>8.9381742739999996</v>
      </c>
      <c r="Q26" s="28">
        <v>7.8730290460000001</v>
      </c>
      <c r="R26" s="28">
        <v>7.1390041489999998</v>
      </c>
      <c r="S26" s="28">
        <v>8.2987551869999994</v>
      </c>
      <c r="T26" s="28">
        <v>7.2464730289999997</v>
      </c>
      <c r="U26" s="28">
        <v>7.5717842319999997</v>
      </c>
      <c r="V26" s="28">
        <v>7.387551867</v>
      </c>
    </row>
    <row r="27" spans="2:22">
      <c r="B27" s="22">
        <v>10</v>
      </c>
      <c r="C27" s="28">
        <v>329.8257261</v>
      </c>
      <c r="D27" s="28">
        <v>497.79834019999998</v>
      </c>
      <c r="E27" s="28">
        <v>191.7257261</v>
      </c>
      <c r="F27" s="28">
        <v>286.80788380000001</v>
      </c>
      <c r="G27" s="28">
        <v>239.6522822</v>
      </c>
      <c r="H27" s="28">
        <v>167.34273859999999</v>
      </c>
      <c r="I27" s="28">
        <v>400.99626560000002</v>
      </c>
      <c r="J27" s="28">
        <v>357.19543570000002</v>
      </c>
      <c r="K27" s="28">
        <v>174.71867219999999</v>
      </c>
      <c r="M27" s="22">
        <v>10</v>
      </c>
      <c r="N27" s="28">
        <v>4.1074688799999999</v>
      </c>
      <c r="O27" s="28">
        <v>8.1734439830000003</v>
      </c>
      <c r="P27" s="28">
        <v>8.8215767629999995</v>
      </c>
      <c r="Q27" s="28">
        <v>8.2153526970000001</v>
      </c>
      <c r="R27" s="28">
        <v>8.7236514520000004</v>
      </c>
      <c r="S27" s="28">
        <v>8.5543568459999992</v>
      </c>
      <c r="T27" s="28">
        <v>9.5435684649999999</v>
      </c>
      <c r="U27" s="28">
        <v>8.5136929460000008</v>
      </c>
      <c r="V27" s="28">
        <v>7.1024896269999998</v>
      </c>
    </row>
    <row r="28" spans="2:22">
      <c r="B28" s="22">
        <v>11</v>
      </c>
      <c r="C28" s="28">
        <v>311.74107880000003</v>
      </c>
      <c r="D28" s="28">
        <v>448.01493779999998</v>
      </c>
      <c r="E28" s="28">
        <v>387.2854772</v>
      </c>
      <c r="F28" s="28">
        <v>566.48630709999998</v>
      </c>
      <c r="G28" s="28">
        <v>496.98381740000002</v>
      </c>
      <c r="H28" s="28">
        <v>453.20207470000003</v>
      </c>
      <c r="I28" s="28">
        <v>455.80207469999999</v>
      </c>
      <c r="J28" s="28">
        <v>244.1941909</v>
      </c>
      <c r="K28" s="28">
        <v>312.37136930000003</v>
      </c>
      <c r="M28" s="22">
        <v>11</v>
      </c>
      <c r="N28" s="28">
        <v>7.2585062239999996</v>
      </c>
      <c r="O28" s="28">
        <v>8.7925311199999996</v>
      </c>
      <c r="P28" s="28">
        <v>9.4622406639999994</v>
      </c>
      <c r="Q28" s="28">
        <v>8.2987551869999994</v>
      </c>
      <c r="R28" s="28">
        <v>5.9842323650000004</v>
      </c>
      <c r="S28" s="28">
        <v>7.6510373439999997</v>
      </c>
      <c r="T28" s="28">
        <v>7.1390041489999998</v>
      </c>
      <c r="U28" s="28">
        <v>8.3917012450000001</v>
      </c>
      <c r="V28" s="28">
        <v>9.2132780079999996</v>
      </c>
    </row>
    <row r="29" spans="2:22">
      <c r="B29" s="22">
        <v>12</v>
      </c>
      <c r="C29" s="28">
        <v>352.12572610000001</v>
      </c>
      <c r="D29" s="28">
        <v>506.1912863</v>
      </c>
      <c r="E29" s="28">
        <v>291.28962660000002</v>
      </c>
      <c r="F29" s="28">
        <v>481.93983400000002</v>
      </c>
      <c r="G29" s="28">
        <v>369.69377589999999</v>
      </c>
      <c r="H29" s="28">
        <v>371.69543570000002</v>
      </c>
      <c r="I29" s="28">
        <v>518.83900410000001</v>
      </c>
      <c r="J29" s="28">
        <v>434.76639</v>
      </c>
      <c r="K29" s="28">
        <v>425.30829879999999</v>
      </c>
      <c r="M29" s="22">
        <v>12</v>
      </c>
      <c r="N29" s="28">
        <v>6.9556016600000001</v>
      </c>
      <c r="O29" s="28">
        <v>7.9705394189999996</v>
      </c>
      <c r="P29" s="28">
        <v>6.1684647300000002</v>
      </c>
      <c r="Q29" s="28">
        <v>7.3410788379999996</v>
      </c>
      <c r="R29" s="28">
        <v>6.5605809129999999</v>
      </c>
      <c r="S29" s="28">
        <v>6.9556016600000001</v>
      </c>
      <c r="T29" s="28">
        <v>7.7182572609999998</v>
      </c>
      <c r="U29" s="28">
        <v>7.0659751039999996</v>
      </c>
      <c r="V29" s="28">
        <v>7.2464730289999997</v>
      </c>
    </row>
    <row r="30" spans="2:22">
      <c r="B30" s="22">
        <v>13</v>
      </c>
      <c r="C30" s="28">
        <v>241.6381743</v>
      </c>
      <c r="D30" s="28">
        <v>378.51078840000002</v>
      </c>
      <c r="E30" s="28">
        <v>335.7493776</v>
      </c>
      <c r="F30" s="28">
        <v>496.88589209999998</v>
      </c>
      <c r="G30" s="28">
        <v>501.85518669999999</v>
      </c>
      <c r="H30" s="28">
        <v>419.41410789999998</v>
      </c>
      <c r="I30" s="28">
        <v>163.24024900000001</v>
      </c>
      <c r="J30" s="28">
        <v>355.60041489999998</v>
      </c>
      <c r="K30" s="28">
        <v>285.93485479999998</v>
      </c>
      <c r="M30" s="22">
        <v>13</v>
      </c>
      <c r="N30" s="28">
        <v>5.0136929459999999</v>
      </c>
      <c r="O30" s="28">
        <v>8.2987551869999994</v>
      </c>
      <c r="P30" s="28">
        <v>6.2240663899999999</v>
      </c>
      <c r="Q30" s="28">
        <v>8.9091286309999997</v>
      </c>
      <c r="R30" s="28">
        <v>8.4016597510000004</v>
      </c>
      <c r="S30" s="28">
        <v>8.5136929460000008</v>
      </c>
      <c r="T30" s="28">
        <v>8.2360995849999998</v>
      </c>
      <c r="U30" s="28">
        <v>8.9763485480000007</v>
      </c>
      <c r="V30" s="28">
        <v>7.6510373439999997</v>
      </c>
    </row>
    <row r="31" spans="2:22">
      <c r="B31" s="22">
        <v>14</v>
      </c>
      <c r="C31" s="28">
        <v>637.51950209999995</v>
      </c>
      <c r="D31" s="28">
        <v>389.10414939999998</v>
      </c>
      <c r="E31" s="28">
        <v>500.90497929999998</v>
      </c>
      <c r="F31" s="28">
        <v>520.03900410000006</v>
      </c>
      <c r="G31" s="28">
        <v>302.88838170000002</v>
      </c>
      <c r="H31" s="28">
        <v>376.42946060000003</v>
      </c>
      <c r="I31" s="28">
        <v>354.99419089999998</v>
      </c>
      <c r="J31" s="28">
        <v>426.64481330000001</v>
      </c>
      <c r="K31" s="28">
        <v>311.70124479999998</v>
      </c>
      <c r="M31" s="22">
        <v>14</v>
      </c>
      <c r="N31" s="28">
        <v>9.3244813279999992</v>
      </c>
      <c r="O31" s="28">
        <v>9.4622406639999994</v>
      </c>
      <c r="P31" s="28">
        <v>8.1734439830000003</v>
      </c>
      <c r="Q31" s="28">
        <v>6.9556016600000001</v>
      </c>
      <c r="R31" s="28">
        <v>6.5605809129999999</v>
      </c>
      <c r="S31" s="28">
        <v>9.6244813279999999</v>
      </c>
      <c r="T31" s="28">
        <v>7.9273858920000002</v>
      </c>
      <c r="U31" s="28">
        <v>8.4016597510000004</v>
      </c>
      <c r="V31" s="28">
        <v>9.4074688799999997</v>
      </c>
    </row>
    <row r="32" spans="2:22">
      <c r="B32" s="22">
        <v>15</v>
      </c>
      <c r="C32" s="28">
        <v>365.86514519999997</v>
      </c>
      <c r="D32" s="28">
        <v>308.8307054</v>
      </c>
      <c r="E32" s="28">
        <v>516.84522819999995</v>
      </c>
      <c r="F32" s="28">
        <v>473.26721989999999</v>
      </c>
      <c r="G32" s="28">
        <v>307.37178419999998</v>
      </c>
      <c r="H32" s="28">
        <v>430.3618257</v>
      </c>
      <c r="I32" s="28">
        <v>499.3684647</v>
      </c>
      <c r="J32" s="28">
        <v>511.27842320000002</v>
      </c>
      <c r="K32" s="28">
        <v>402.61161829999998</v>
      </c>
      <c r="M32" s="22">
        <v>15</v>
      </c>
      <c r="N32" s="28">
        <v>7.4228215769999997</v>
      </c>
      <c r="O32" s="28">
        <v>9.1004149380000001</v>
      </c>
      <c r="P32" s="28">
        <v>5.9842323650000004</v>
      </c>
      <c r="Q32" s="28">
        <v>7.0659751039999996</v>
      </c>
      <c r="R32" s="28">
        <v>5.5668049789999996</v>
      </c>
      <c r="S32" s="28">
        <v>6.3203319499999999</v>
      </c>
      <c r="T32" s="28">
        <v>7.387551867</v>
      </c>
      <c r="U32" s="28">
        <v>8.9381742739999996</v>
      </c>
      <c r="V32" s="28">
        <v>7.1630705389999996</v>
      </c>
    </row>
    <row r="33" spans="2:22">
      <c r="B33" s="22">
        <v>16</v>
      </c>
      <c r="C33" s="28">
        <v>525.66473029999997</v>
      </c>
      <c r="D33" s="28">
        <v>554.85601659999998</v>
      </c>
      <c r="E33" s="28">
        <v>516.13568459999999</v>
      </c>
      <c r="F33" s="28">
        <v>489.80456429999998</v>
      </c>
      <c r="G33" s="28">
        <v>413.99294609999998</v>
      </c>
      <c r="H33" s="28">
        <v>244.57883820000001</v>
      </c>
      <c r="I33" s="28">
        <v>367.91784230000002</v>
      </c>
      <c r="J33" s="28">
        <v>465.85103729999997</v>
      </c>
      <c r="K33" s="28">
        <v>188.5626556</v>
      </c>
      <c r="M33" s="22">
        <v>16</v>
      </c>
      <c r="N33" s="28">
        <v>7.0659751039999996</v>
      </c>
      <c r="O33" s="28">
        <v>9.1381742740000007</v>
      </c>
      <c r="P33" s="28">
        <v>8.1838174269999993</v>
      </c>
      <c r="Q33" s="28">
        <v>7.1630705389999996</v>
      </c>
      <c r="R33" s="28">
        <v>8.2360995849999998</v>
      </c>
      <c r="S33" s="28">
        <v>7.387551867</v>
      </c>
      <c r="T33" s="28">
        <v>6.6390041489999998</v>
      </c>
      <c r="U33" s="28">
        <v>6.7547717839999999</v>
      </c>
      <c r="V33" s="28">
        <v>7.1630705389999996</v>
      </c>
    </row>
    <row r="34" spans="2:22">
      <c r="B34" s="22">
        <v>17</v>
      </c>
      <c r="C34" s="28">
        <v>98.515767629999999</v>
      </c>
      <c r="D34" s="28">
        <v>370.35435680000001</v>
      </c>
      <c r="E34" s="28">
        <v>417.01784229999998</v>
      </c>
      <c r="F34" s="28">
        <v>238.74979250000001</v>
      </c>
      <c r="G34" s="28">
        <v>345.4016598</v>
      </c>
      <c r="H34" s="28">
        <v>142.28008299999999</v>
      </c>
      <c r="I34" s="28">
        <v>370.03734439999999</v>
      </c>
      <c r="J34" s="28">
        <v>402.76929460000002</v>
      </c>
      <c r="K34" s="28">
        <v>372.97095439999998</v>
      </c>
      <c r="M34" s="22">
        <v>17</v>
      </c>
      <c r="N34" s="28">
        <v>5.2813278009999998</v>
      </c>
      <c r="O34" s="28">
        <v>8.6344398340000001</v>
      </c>
      <c r="P34" s="28">
        <v>6.8684647300000004</v>
      </c>
      <c r="Q34" s="28">
        <v>7.7518672200000003</v>
      </c>
      <c r="R34" s="28">
        <v>5.5668049789999996</v>
      </c>
      <c r="S34" s="28">
        <v>8.5543568459999992</v>
      </c>
      <c r="T34" s="28">
        <v>6.8053941910000004</v>
      </c>
      <c r="U34" s="28">
        <v>9.4709543570000001</v>
      </c>
      <c r="V34" s="28">
        <v>7.2585062239999996</v>
      </c>
    </row>
    <row r="35" spans="2:22">
      <c r="B35" s="22">
        <v>18</v>
      </c>
      <c r="C35" s="28">
        <v>373.54190870000002</v>
      </c>
      <c r="D35" s="28">
        <v>509.03817429999998</v>
      </c>
      <c r="E35" s="28">
        <v>374.0298755</v>
      </c>
      <c r="F35" s="28">
        <v>449.05352699999997</v>
      </c>
      <c r="G35" s="28">
        <v>622.81286309999996</v>
      </c>
      <c r="H35" s="28">
        <v>354.56846469999999</v>
      </c>
      <c r="I35" s="28">
        <v>288.86514519999997</v>
      </c>
      <c r="J35" s="28">
        <v>493.45186719999998</v>
      </c>
      <c r="K35" s="28">
        <v>411.74107880000003</v>
      </c>
      <c r="M35" s="22">
        <v>18</v>
      </c>
      <c r="N35" s="28">
        <v>4.9966804979999999</v>
      </c>
      <c r="O35" s="28">
        <v>7.9813278009999999</v>
      </c>
      <c r="P35" s="28">
        <v>8.3091286310000001</v>
      </c>
      <c r="Q35" s="28">
        <v>7.8946058089999998</v>
      </c>
      <c r="R35" s="28">
        <v>7.9273858920000002</v>
      </c>
      <c r="S35" s="28">
        <v>9.2784232370000002</v>
      </c>
      <c r="T35" s="28">
        <v>8.1734439830000003</v>
      </c>
      <c r="U35" s="28">
        <v>8.4016597510000004</v>
      </c>
      <c r="V35" s="28">
        <v>7.2585062239999996</v>
      </c>
    </row>
    <row r="36" spans="2:22">
      <c r="B36" s="22">
        <v>19</v>
      </c>
      <c r="C36" s="28">
        <v>408.62655599999999</v>
      </c>
      <c r="D36" s="28">
        <v>498.83900410000001</v>
      </c>
      <c r="E36" s="28">
        <v>258.18381740000001</v>
      </c>
      <c r="F36" s="28">
        <v>536.00248959999999</v>
      </c>
      <c r="G36" s="28">
        <v>416.9560166</v>
      </c>
      <c r="H36" s="28">
        <v>166.29377590000001</v>
      </c>
      <c r="I36" s="28">
        <v>586.72904559999995</v>
      </c>
      <c r="J36" s="28">
        <v>476.13651449999998</v>
      </c>
      <c r="K36" s="28">
        <v>477.73734439999998</v>
      </c>
      <c r="M36" s="22">
        <v>19</v>
      </c>
      <c r="N36" s="28">
        <v>9.1095435679999994</v>
      </c>
      <c r="O36" s="28">
        <v>5.9410788380000001</v>
      </c>
      <c r="P36" s="28">
        <v>7.0659751039999996</v>
      </c>
      <c r="Q36" s="28">
        <v>7.4804979249999999</v>
      </c>
      <c r="R36" s="28">
        <v>7.6510373439999997</v>
      </c>
      <c r="S36" s="28">
        <v>8.2987551869999994</v>
      </c>
      <c r="T36" s="28">
        <v>7.9813278009999999</v>
      </c>
      <c r="U36" s="28">
        <v>7.387551867</v>
      </c>
      <c r="V36" s="28">
        <v>7.4804979249999999</v>
      </c>
    </row>
    <row r="37" spans="2:22">
      <c r="B37" s="22">
        <v>20</v>
      </c>
      <c r="C37" s="28">
        <v>444.04647299999999</v>
      </c>
      <c r="D37" s="28">
        <v>429.53029049999998</v>
      </c>
      <c r="E37" s="28">
        <v>237.70331949999999</v>
      </c>
      <c r="F37" s="28">
        <v>702.08713690000002</v>
      </c>
      <c r="G37" s="28">
        <v>558.23278010000001</v>
      </c>
      <c r="H37" s="28">
        <v>303.34398340000001</v>
      </c>
      <c r="I37" s="28">
        <v>189.86141079999999</v>
      </c>
      <c r="J37" s="28">
        <v>400.23278010000001</v>
      </c>
      <c r="K37" s="28">
        <v>359.06514520000002</v>
      </c>
      <c r="M37" s="22">
        <v>20</v>
      </c>
      <c r="N37" s="28">
        <v>10.373443979999999</v>
      </c>
      <c r="O37" s="28">
        <v>8.6643153529999992</v>
      </c>
      <c r="P37" s="28">
        <v>7.7182572609999998</v>
      </c>
      <c r="Q37" s="28">
        <v>7.6510373439999997</v>
      </c>
      <c r="R37" s="28">
        <v>5.8091286310000001</v>
      </c>
      <c r="S37" s="28">
        <v>8.9381742739999996</v>
      </c>
      <c r="T37" s="28">
        <v>7.387551867</v>
      </c>
      <c r="U37" s="28">
        <v>10.036099589999999</v>
      </c>
      <c r="V37" s="28">
        <v>7.8290456429999997</v>
      </c>
    </row>
    <row r="38" spans="2:22">
      <c r="B38" s="22">
        <v>21</v>
      </c>
      <c r="C38" s="28">
        <v>365.44315349999999</v>
      </c>
      <c r="D38" s="28">
        <v>399.93734439999997</v>
      </c>
      <c r="E38" s="28">
        <v>164.69958510000001</v>
      </c>
      <c r="F38" s="28">
        <v>386.60663899999997</v>
      </c>
      <c r="G38" s="28">
        <v>522.83443980000004</v>
      </c>
      <c r="H38" s="28">
        <v>447.98672199999999</v>
      </c>
      <c r="I38" s="28">
        <v>231.56639000000001</v>
      </c>
      <c r="J38" s="28">
        <v>402.67883819999997</v>
      </c>
      <c r="K38" s="28">
        <v>373.39045640000001</v>
      </c>
      <c r="M38" s="22">
        <v>21</v>
      </c>
      <c r="N38" s="28">
        <v>9.1004149380000001</v>
      </c>
      <c r="O38" s="28">
        <v>9.1004149380000001</v>
      </c>
      <c r="P38" s="28">
        <v>6.2240663899999999</v>
      </c>
      <c r="Q38" s="28">
        <v>9.2132780079999996</v>
      </c>
      <c r="R38" s="28">
        <v>7.0539419089999997</v>
      </c>
      <c r="S38" s="28">
        <v>6.2792531120000001</v>
      </c>
      <c r="T38" s="28">
        <v>8.1522821580000002</v>
      </c>
      <c r="U38" s="28">
        <v>7.2585062239999996</v>
      </c>
      <c r="V38" s="28">
        <v>6.6908713689999999</v>
      </c>
    </row>
    <row r="39" spans="2:22">
      <c r="B39" s="22">
        <v>22</v>
      </c>
      <c r="C39" s="28">
        <v>332.68049789999998</v>
      </c>
      <c r="D39" s="28">
        <v>252.11784230000001</v>
      </c>
      <c r="E39" s="28">
        <v>285.48506220000002</v>
      </c>
      <c r="F39" s="28">
        <v>384.77925310000001</v>
      </c>
      <c r="G39" s="28">
        <v>438.1564315</v>
      </c>
      <c r="H39" s="28">
        <v>372.13278009999999</v>
      </c>
      <c r="I39" s="28">
        <v>491.160166</v>
      </c>
      <c r="J39" s="28">
        <v>405.4688797</v>
      </c>
      <c r="K39" s="28">
        <v>237.3871369</v>
      </c>
      <c r="M39" s="22">
        <v>22</v>
      </c>
      <c r="N39" s="28">
        <v>6.9058091289999997</v>
      </c>
      <c r="O39" s="28">
        <v>7.4804979249999999</v>
      </c>
      <c r="P39" s="28">
        <v>7.0419087139999998</v>
      </c>
      <c r="Q39" s="28">
        <v>8.9572614109999993</v>
      </c>
      <c r="R39" s="28">
        <v>7.0539419089999997</v>
      </c>
      <c r="S39" s="28">
        <v>6.2240663899999999</v>
      </c>
      <c r="T39" s="28">
        <v>8.0564315349999998</v>
      </c>
      <c r="U39" s="28">
        <v>7.2585062239999996</v>
      </c>
      <c r="V39" s="28">
        <v>7.0419087139999998</v>
      </c>
    </row>
    <row r="40" spans="2:22">
      <c r="B40" s="22">
        <v>23</v>
      </c>
      <c r="C40" s="28">
        <v>256.78796679999999</v>
      </c>
      <c r="D40" s="28">
        <v>445.86514519999997</v>
      </c>
      <c r="E40" s="28">
        <v>444.03734439999999</v>
      </c>
      <c r="F40" s="28">
        <v>499.08174270000001</v>
      </c>
      <c r="G40" s="28">
        <v>350.55601660000002</v>
      </c>
      <c r="H40" s="28">
        <v>359.206639</v>
      </c>
      <c r="I40" s="28">
        <v>506.74398339999999</v>
      </c>
      <c r="J40" s="28">
        <v>404.8</v>
      </c>
      <c r="K40" s="28">
        <v>283.81742739999999</v>
      </c>
      <c r="M40" s="22">
        <v>23</v>
      </c>
      <c r="N40" s="28">
        <v>6.2377593359999999</v>
      </c>
      <c r="O40" s="28">
        <v>7.9813278009999999</v>
      </c>
      <c r="P40" s="28">
        <v>7.7518672200000003</v>
      </c>
      <c r="Q40" s="28">
        <v>7.387551867</v>
      </c>
      <c r="R40" s="28">
        <v>8.5543568459999992</v>
      </c>
      <c r="S40" s="28">
        <v>6.1265560170000004</v>
      </c>
      <c r="T40" s="28">
        <v>6.7547717839999999</v>
      </c>
      <c r="U40" s="28">
        <v>6.6908713689999999</v>
      </c>
      <c r="V40" s="28">
        <v>9.1095435679999994</v>
      </c>
    </row>
    <row r="41" spans="2:22">
      <c r="B41" s="22">
        <v>24</v>
      </c>
      <c r="C41" s="28">
        <v>422.63485480000003</v>
      </c>
      <c r="D41" s="28">
        <v>430.71991700000001</v>
      </c>
      <c r="E41" s="28">
        <v>390.78755189999998</v>
      </c>
      <c r="F41" s="28">
        <v>565.43112029999998</v>
      </c>
      <c r="G41" s="28">
        <v>358.87261410000002</v>
      </c>
      <c r="H41" s="28">
        <v>258.6821577</v>
      </c>
      <c r="I41" s="28">
        <v>223.15601659999999</v>
      </c>
      <c r="J41" s="28">
        <v>472.9921162</v>
      </c>
      <c r="K41" s="28">
        <v>321.5282158</v>
      </c>
      <c r="M41" s="22">
        <v>24</v>
      </c>
      <c r="N41" s="28">
        <v>6.7033195020000003</v>
      </c>
      <c r="O41" s="28">
        <v>8.0564315349999998</v>
      </c>
      <c r="P41" s="28">
        <v>5.8975103730000002</v>
      </c>
      <c r="Q41" s="28">
        <v>10.26514523</v>
      </c>
      <c r="R41" s="28">
        <v>8.6643153529999992</v>
      </c>
      <c r="S41" s="28">
        <v>7.8838174270000003</v>
      </c>
      <c r="T41" s="28">
        <v>7.4228215769999997</v>
      </c>
      <c r="U41" s="28">
        <v>7.3410788379999996</v>
      </c>
      <c r="V41" s="28">
        <v>6.4946058090000003</v>
      </c>
    </row>
    <row r="42" spans="2:22">
      <c r="B42" s="22">
        <v>25</v>
      </c>
      <c r="C42" s="28">
        <v>315.13526969999998</v>
      </c>
      <c r="D42" s="28">
        <v>329.69211619999999</v>
      </c>
      <c r="E42" s="28">
        <v>426.06390040000002</v>
      </c>
      <c r="F42" s="28">
        <v>507.75809129999999</v>
      </c>
      <c r="G42" s="28">
        <v>343.34439830000002</v>
      </c>
      <c r="H42" s="28">
        <v>383.82365149999998</v>
      </c>
      <c r="I42" s="28">
        <v>344.34854769999998</v>
      </c>
      <c r="J42" s="28">
        <v>270.14979249999999</v>
      </c>
      <c r="K42" s="28">
        <v>300.61286310000003</v>
      </c>
      <c r="M42" s="22">
        <v>25</v>
      </c>
      <c r="N42" s="28">
        <v>6.2240663899999999</v>
      </c>
      <c r="O42" s="28">
        <v>8.9381742739999996</v>
      </c>
      <c r="P42" s="28">
        <v>7.1024896269999998</v>
      </c>
      <c r="Q42" s="28">
        <v>8.4016597510000004</v>
      </c>
      <c r="R42" s="28">
        <v>5.582572614</v>
      </c>
      <c r="S42" s="28">
        <v>7.4688796679999996</v>
      </c>
      <c r="T42" s="28">
        <v>7.7958506219999997</v>
      </c>
      <c r="U42" s="28">
        <v>7.6174273860000001</v>
      </c>
      <c r="V42" s="28">
        <v>7.0539419089999997</v>
      </c>
    </row>
    <row r="43" spans="2:22">
      <c r="B43" s="22">
        <v>26</v>
      </c>
      <c r="C43" s="28">
        <v>313.00871369999999</v>
      </c>
      <c r="D43" s="28">
        <v>307.52365150000003</v>
      </c>
      <c r="E43" s="28">
        <v>456.75186719999999</v>
      </c>
      <c r="F43" s="28">
        <v>310.49834019999997</v>
      </c>
      <c r="G43" s="28">
        <v>501.27510369999999</v>
      </c>
      <c r="H43" s="28">
        <v>332.13609960000002</v>
      </c>
      <c r="I43" s="28">
        <v>274.41659750000002</v>
      </c>
      <c r="J43" s="28">
        <v>132.88630710000001</v>
      </c>
      <c r="K43" s="28">
        <v>202.4186722</v>
      </c>
      <c r="M43" s="22">
        <v>26</v>
      </c>
      <c r="N43" s="28">
        <v>7.0419087139999998</v>
      </c>
      <c r="O43" s="28">
        <v>8.9572614109999993</v>
      </c>
      <c r="P43" s="28">
        <v>6.7547717839999999</v>
      </c>
      <c r="Q43" s="28">
        <v>8.0564315349999998</v>
      </c>
      <c r="R43" s="28">
        <v>5.8091286310000001</v>
      </c>
      <c r="S43" s="28">
        <v>9.1095435679999994</v>
      </c>
      <c r="T43" s="28">
        <v>6.3203319499999999</v>
      </c>
      <c r="U43" s="28">
        <v>5.3941908710000002</v>
      </c>
      <c r="V43" s="28">
        <v>6.2377593359999999</v>
      </c>
    </row>
    <row r="44" spans="2:22">
      <c r="B44" s="22">
        <v>27</v>
      </c>
      <c r="C44" s="28">
        <v>421.57800830000002</v>
      </c>
      <c r="D44" s="28">
        <v>486.80041490000002</v>
      </c>
      <c r="E44" s="28">
        <v>379.02614110000002</v>
      </c>
      <c r="F44" s="28">
        <v>563.2634855</v>
      </c>
      <c r="G44" s="28">
        <v>526.09377589999997</v>
      </c>
      <c r="H44" s="28">
        <v>304.72697099999999</v>
      </c>
      <c r="I44" s="28">
        <v>311.8244813</v>
      </c>
      <c r="J44" s="28">
        <v>569.85103730000003</v>
      </c>
      <c r="K44" s="28">
        <v>400.60539419999998</v>
      </c>
      <c r="M44" s="22">
        <v>27</v>
      </c>
      <c r="N44" s="28">
        <v>9.2132780079999996</v>
      </c>
      <c r="O44" s="28">
        <v>7.387551867</v>
      </c>
      <c r="P44" s="28">
        <v>8.8215767629999995</v>
      </c>
      <c r="Q44" s="28">
        <v>10.772614109999999</v>
      </c>
      <c r="R44" s="28">
        <v>7.4804979249999999</v>
      </c>
      <c r="S44" s="28">
        <v>6.7547717839999999</v>
      </c>
      <c r="T44" s="28">
        <v>7.3410788379999996</v>
      </c>
      <c r="U44" s="28">
        <v>9.4709543570000001</v>
      </c>
      <c r="V44" s="28">
        <v>8.7136929460000001</v>
      </c>
    </row>
    <row r="45" spans="2:22">
      <c r="B45" s="22">
        <v>28</v>
      </c>
      <c r="C45" s="28">
        <v>378.9</v>
      </c>
      <c r="D45" s="28">
        <v>351.74688800000001</v>
      </c>
      <c r="E45" s="28">
        <v>474.67925309999998</v>
      </c>
      <c r="F45" s="28">
        <v>306.53153529999997</v>
      </c>
      <c r="G45" s="28">
        <v>224.92240659999999</v>
      </c>
      <c r="H45" s="28">
        <v>255.4701245</v>
      </c>
      <c r="I45" s="28">
        <v>497.91120330000001</v>
      </c>
      <c r="J45" s="28">
        <v>473.21493779999997</v>
      </c>
      <c r="K45" s="28">
        <v>324.8809129</v>
      </c>
      <c r="M45" s="22">
        <v>28</v>
      </c>
      <c r="N45" s="28">
        <v>8.9381742739999996</v>
      </c>
      <c r="O45" s="28">
        <v>6.9058091289999997</v>
      </c>
      <c r="P45" s="28">
        <v>9.2784232370000002</v>
      </c>
      <c r="Q45" s="28">
        <v>7.1630705389999996</v>
      </c>
      <c r="R45" s="28">
        <v>6.7547717839999999</v>
      </c>
      <c r="S45" s="28">
        <v>8.8800829879999998</v>
      </c>
      <c r="T45" s="28">
        <v>6.5605809129999999</v>
      </c>
      <c r="U45" s="28">
        <v>9.1381742740000007</v>
      </c>
      <c r="V45" s="28">
        <v>7.7182572609999998</v>
      </c>
    </row>
    <row r="46" spans="2:22">
      <c r="B46" s="22">
        <v>29</v>
      </c>
      <c r="C46" s="28">
        <v>340.3746888</v>
      </c>
      <c r="D46" s="28">
        <v>313.4186722</v>
      </c>
      <c r="E46" s="28">
        <v>408.94937759999999</v>
      </c>
      <c r="F46" s="28">
        <v>303.16721990000002</v>
      </c>
      <c r="G46" s="28">
        <v>421.07800830000002</v>
      </c>
      <c r="H46" s="28">
        <v>145.36473029999999</v>
      </c>
      <c r="I46" s="28">
        <v>527.23195020000003</v>
      </c>
      <c r="J46" s="28">
        <v>487.49460579999999</v>
      </c>
      <c r="K46" s="28">
        <v>351.46473029999999</v>
      </c>
      <c r="M46" s="22">
        <v>29</v>
      </c>
      <c r="N46" s="28">
        <v>5.868049793</v>
      </c>
      <c r="O46" s="28">
        <v>8.5543568459999992</v>
      </c>
      <c r="P46" s="28">
        <v>7.0659751039999996</v>
      </c>
      <c r="Q46" s="28">
        <v>8.2153526970000001</v>
      </c>
      <c r="R46" s="28">
        <v>7.9705394189999996</v>
      </c>
      <c r="S46" s="28">
        <v>6.3473029050000003</v>
      </c>
      <c r="T46" s="28">
        <v>7.1630705389999996</v>
      </c>
      <c r="U46" s="28">
        <v>8.8800829879999998</v>
      </c>
      <c r="V46" s="28">
        <v>8.5136929460000008</v>
      </c>
    </row>
    <row r="47" spans="2:22">
      <c r="B47" s="22">
        <v>30</v>
      </c>
      <c r="C47" s="28">
        <v>374.81078839999998</v>
      </c>
      <c r="D47" s="28">
        <v>525.89004150000005</v>
      </c>
      <c r="E47" s="28">
        <v>483.11825729999998</v>
      </c>
      <c r="F47" s="28">
        <v>549.2053942</v>
      </c>
      <c r="G47" s="28">
        <v>320.33319499999999</v>
      </c>
      <c r="H47" s="28">
        <v>226.8323651</v>
      </c>
      <c r="I47" s="28">
        <v>365.59502070000002</v>
      </c>
      <c r="J47" s="28">
        <v>490.64398340000002</v>
      </c>
      <c r="K47" s="28">
        <v>210.1726141</v>
      </c>
      <c r="M47" s="22">
        <v>30</v>
      </c>
      <c r="N47" s="28">
        <v>8.7531120330000007</v>
      </c>
      <c r="O47" s="28">
        <v>9.4622406639999994</v>
      </c>
      <c r="P47" s="28">
        <v>7.8838174270000003</v>
      </c>
      <c r="Q47" s="28">
        <v>10.578838169999999</v>
      </c>
      <c r="R47" s="28">
        <v>5.5360995849999997</v>
      </c>
      <c r="S47" s="28">
        <v>7.2464730289999997</v>
      </c>
      <c r="T47" s="28">
        <v>7.7958506219999997</v>
      </c>
      <c r="U47" s="28">
        <v>8.1522821580000002</v>
      </c>
      <c r="V47" s="28">
        <v>9.8630705390000006</v>
      </c>
    </row>
    <row r="48" spans="2:22">
      <c r="B48" s="22">
        <v>31</v>
      </c>
      <c r="C48" s="28">
        <v>525.02904560000002</v>
      </c>
      <c r="D48" s="28">
        <v>485.30995849999999</v>
      </c>
      <c r="E48" s="28">
        <v>573.29834019999998</v>
      </c>
      <c r="F48" s="28">
        <v>636.62614110000004</v>
      </c>
      <c r="G48" s="28">
        <v>379.01203320000002</v>
      </c>
      <c r="H48" s="28">
        <v>348.22157679999998</v>
      </c>
      <c r="I48" s="28">
        <v>498.0863071</v>
      </c>
      <c r="J48" s="28">
        <v>438.54481329999999</v>
      </c>
      <c r="K48" s="28">
        <v>251.35518669999999</v>
      </c>
      <c r="M48" s="22">
        <v>31</v>
      </c>
      <c r="N48" s="28">
        <v>8.5543568459999992</v>
      </c>
      <c r="O48" s="28">
        <v>6.4547717840000001</v>
      </c>
      <c r="P48" s="28">
        <v>9.7929460580000001</v>
      </c>
      <c r="Q48" s="28">
        <v>8.2987551869999994</v>
      </c>
      <c r="R48" s="28">
        <v>6.4946058090000003</v>
      </c>
      <c r="S48" s="28">
        <v>8.8215767629999995</v>
      </c>
      <c r="T48" s="28">
        <v>9.1004149380000001</v>
      </c>
      <c r="U48" s="28">
        <v>6.2792531120000001</v>
      </c>
      <c r="V48" s="28">
        <v>7.3410788379999996</v>
      </c>
    </row>
    <row r="49" spans="2:22">
      <c r="B49" s="22">
        <v>32</v>
      </c>
      <c r="C49" s="28">
        <v>209.83360999999999</v>
      </c>
      <c r="D49" s="28">
        <v>283.57344399999999</v>
      </c>
      <c r="E49" s="28">
        <v>394.93236510000003</v>
      </c>
      <c r="F49" s="28">
        <v>304.15560169999998</v>
      </c>
      <c r="G49" s="28">
        <v>185.1365145</v>
      </c>
      <c r="H49" s="28">
        <v>514.61078840000005</v>
      </c>
      <c r="I49" s="28">
        <v>634.88755189999995</v>
      </c>
      <c r="J49" s="28">
        <v>467.45726139999999</v>
      </c>
      <c r="K49" s="28">
        <v>260.17759339999998</v>
      </c>
      <c r="M49" s="22">
        <v>32</v>
      </c>
      <c r="N49" s="28">
        <v>5.6435684650000004</v>
      </c>
      <c r="O49" s="28">
        <v>7.7958506219999997</v>
      </c>
      <c r="P49" s="28">
        <v>7.7182572609999998</v>
      </c>
      <c r="Q49" s="28">
        <v>8.4016597510000004</v>
      </c>
      <c r="R49" s="28">
        <v>5.3136929459999998</v>
      </c>
      <c r="S49" s="28">
        <v>8.2676348550000007</v>
      </c>
      <c r="T49" s="28">
        <v>6.9058091289999997</v>
      </c>
      <c r="U49" s="28">
        <v>7.1390041489999998</v>
      </c>
      <c r="V49" s="28">
        <v>7.4228215769999997</v>
      </c>
    </row>
    <row r="50" spans="2:22">
      <c r="B50" s="22">
        <v>33</v>
      </c>
      <c r="C50" s="28">
        <v>396.40705389999999</v>
      </c>
      <c r="D50" s="28">
        <v>329.5128631</v>
      </c>
      <c r="E50" s="28">
        <v>497.42863069999999</v>
      </c>
      <c r="F50" s="28">
        <v>475.02240660000001</v>
      </c>
      <c r="G50" s="28">
        <v>402.76763490000002</v>
      </c>
      <c r="H50" s="28">
        <v>326.33153529999998</v>
      </c>
      <c r="I50" s="28">
        <v>592.3825726</v>
      </c>
      <c r="J50" s="28">
        <v>367.94273859999998</v>
      </c>
      <c r="K50" s="28">
        <v>319.64813279999998</v>
      </c>
      <c r="M50" s="22">
        <v>33</v>
      </c>
      <c r="N50" s="28">
        <v>8.6344398340000001</v>
      </c>
      <c r="O50" s="28">
        <v>7.0539419089999997</v>
      </c>
      <c r="P50" s="28">
        <v>9.5796680500000004</v>
      </c>
      <c r="Q50" s="28">
        <v>9.7132780079999996</v>
      </c>
      <c r="R50" s="28">
        <v>6.1265560170000004</v>
      </c>
      <c r="S50" s="28">
        <v>7.1024896269999998</v>
      </c>
      <c r="T50" s="28">
        <v>8.8215767629999995</v>
      </c>
      <c r="U50" s="28">
        <v>8.3091286310000001</v>
      </c>
      <c r="V50" s="28">
        <v>7.8946058089999998</v>
      </c>
    </row>
    <row r="51" spans="2:22">
      <c r="B51" s="22">
        <v>34</v>
      </c>
      <c r="C51" s="28">
        <v>307.04149380000001</v>
      </c>
      <c r="D51" s="28">
        <v>332.79668049999998</v>
      </c>
      <c r="E51" s="28">
        <v>559.55643150000003</v>
      </c>
      <c r="F51" s="28">
        <v>499.56514520000002</v>
      </c>
      <c r="G51" s="28">
        <v>393.38298759999998</v>
      </c>
      <c r="H51" s="28">
        <v>730.47468879999997</v>
      </c>
      <c r="I51" s="28">
        <v>590.99502070000005</v>
      </c>
      <c r="J51" s="28">
        <v>358.4406639</v>
      </c>
      <c r="K51" s="28">
        <v>402.34024899999997</v>
      </c>
      <c r="M51" s="22">
        <v>34</v>
      </c>
      <c r="N51" s="28">
        <v>9.3614107880000006</v>
      </c>
      <c r="O51" s="28">
        <v>6.8053941910000004</v>
      </c>
      <c r="P51" s="28">
        <v>8.8215767629999995</v>
      </c>
      <c r="Q51" s="28">
        <v>8.7236514520000004</v>
      </c>
      <c r="R51" s="28">
        <v>8.2153526970000001</v>
      </c>
      <c r="S51" s="28">
        <v>10.95477178</v>
      </c>
      <c r="T51" s="28">
        <v>7.9273858920000002</v>
      </c>
      <c r="U51" s="28">
        <v>7.0659751039999996</v>
      </c>
      <c r="V51" s="28">
        <v>7.5717842319999997</v>
      </c>
    </row>
    <row r="52" spans="2:22">
      <c r="B52" s="22">
        <v>35</v>
      </c>
      <c r="C52" s="28">
        <v>501.40124479999997</v>
      </c>
      <c r="D52" s="28">
        <v>483.51742739999997</v>
      </c>
      <c r="E52" s="28">
        <v>457.28091289999998</v>
      </c>
      <c r="F52" s="28">
        <v>506.80829879999999</v>
      </c>
      <c r="G52" s="28">
        <v>554.86639000000002</v>
      </c>
      <c r="H52" s="28">
        <v>448.95269710000002</v>
      </c>
      <c r="I52" s="28">
        <v>226.78879670000001</v>
      </c>
      <c r="J52" s="28">
        <v>473.88755190000001</v>
      </c>
      <c r="K52" s="28">
        <v>288.89875519999998</v>
      </c>
      <c r="M52" s="22">
        <v>35</v>
      </c>
      <c r="N52" s="28">
        <v>8.5543568459999992</v>
      </c>
      <c r="O52" s="28">
        <v>8.2987551869999994</v>
      </c>
      <c r="P52" s="28">
        <v>7.8290456429999997</v>
      </c>
      <c r="Q52" s="28">
        <v>10.89170124</v>
      </c>
      <c r="R52" s="28">
        <v>7.7518672200000003</v>
      </c>
      <c r="S52" s="28">
        <v>8.2153526970000001</v>
      </c>
      <c r="T52" s="28">
        <v>9.7929460580000001</v>
      </c>
      <c r="U52" s="28">
        <v>6.6518672199999997</v>
      </c>
      <c r="V52" s="28">
        <v>9.9672199169999995</v>
      </c>
    </row>
    <row r="53" spans="2:22">
      <c r="B53" s="22">
        <v>36</v>
      </c>
      <c r="C53" s="28">
        <v>527.22863070000005</v>
      </c>
      <c r="D53" s="28">
        <v>418.22157679999998</v>
      </c>
      <c r="E53" s="28">
        <v>389.1742739</v>
      </c>
      <c r="F53" s="28">
        <v>186.47759339999999</v>
      </c>
      <c r="G53" s="28">
        <v>266.17883819999997</v>
      </c>
      <c r="H53" s="28">
        <v>345.17012449999999</v>
      </c>
      <c r="I53" s="28">
        <v>252.3431535</v>
      </c>
      <c r="J53" s="28">
        <v>343.36265559999998</v>
      </c>
      <c r="K53" s="28">
        <v>547.11078840000005</v>
      </c>
      <c r="M53" s="22">
        <v>36</v>
      </c>
      <c r="N53" s="28">
        <v>8.9763485480000007</v>
      </c>
      <c r="O53" s="28">
        <v>7.0419087139999998</v>
      </c>
      <c r="P53" s="28">
        <v>6.4813278009999999</v>
      </c>
      <c r="Q53" s="28">
        <v>9.3244813279999992</v>
      </c>
      <c r="R53" s="28">
        <v>9.7132780079999996</v>
      </c>
      <c r="S53" s="28">
        <v>9.7224066390000008</v>
      </c>
      <c r="T53" s="28">
        <v>8.6643153529999992</v>
      </c>
      <c r="U53" s="28">
        <v>9.4622406639999994</v>
      </c>
      <c r="V53" s="28">
        <v>8.1522821580000002</v>
      </c>
    </row>
    <row r="54" spans="2:22">
      <c r="B54" s="22">
        <v>37</v>
      </c>
      <c r="C54" s="28">
        <v>276.44356850000003</v>
      </c>
      <c r="D54" s="28">
        <v>376.5593361</v>
      </c>
      <c r="E54" s="28">
        <v>688.8244813</v>
      </c>
      <c r="F54" s="28">
        <v>525.13734439999996</v>
      </c>
      <c r="G54" s="28">
        <v>281.40414939999999</v>
      </c>
      <c r="H54" s="28">
        <v>415.32738590000002</v>
      </c>
      <c r="I54" s="28">
        <v>303.1410788</v>
      </c>
      <c r="J54" s="28">
        <v>337.526971</v>
      </c>
      <c r="K54" s="28">
        <v>341.95435680000003</v>
      </c>
      <c r="M54" s="22">
        <v>37</v>
      </c>
      <c r="N54" s="28">
        <v>7.5717842319999997</v>
      </c>
      <c r="O54" s="28">
        <v>8.4016597510000004</v>
      </c>
      <c r="P54" s="28">
        <v>7.6510373439999997</v>
      </c>
      <c r="Q54" s="28">
        <v>8.6344398340000001</v>
      </c>
      <c r="R54" s="28">
        <v>8.4016597510000004</v>
      </c>
      <c r="S54" s="28">
        <v>10.406639</v>
      </c>
      <c r="T54" s="28">
        <v>7.9273858920000002</v>
      </c>
      <c r="U54" s="28">
        <v>7.4804979249999999</v>
      </c>
      <c r="V54" s="28">
        <v>7.387551867</v>
      </c>
    </row>
    <row r="55" spans="2:22">
      <c r="B55" s="22">
        <v>38</v>
      </c>
      <c r="C55" s="28">
        <v>390.293361</v>
      </c>
      <c r="D55" s="28">
        <v>440.56556019999999</v>
      </c>
      <c r="E55" s="28">
        <v>791.40248959999997</v>
      </c>
      <c r="F55" s="28">
        <v>479.66846470000002</v>
      </c>
      <c r="G55" s="28">
        <v>188.43070539999999</v>
      </c>
      <c r="H55" s="28">
        <v>288.50207469999998</v>
      </c>
      <c r="I55" s="28">
        <v>472.80290459999998</v>
      </c>
      <c r="J55" s="28">
        <v>407.87883820000002</v>
      </c>
      <c r="K55" s="28">
        <v>401.99294609999998</v>
      </c>
      <c r="M55" s="22">
        <v>38</v>
      </c>
      <c r="N55" s="28">
        <v>7.4804979249999999</v>
      </c>
      <c r="O55" s="28">
        <v>8.2153526970000001</v>
      </c>
      <c r="P55" s="28">
        <v>8.6643153529999992</v>
      </c>
      <c r="Q55" s="28">
        <v>9.1381742740000007</v>
      </c>
      <c r="R55" s="28">
        <v>9.7929460580000001</v>
      </c>
      <c r="S55" s="28">
        <v>8.2676348550000007</v>
      </c>
      <c r="T55" s="28">
        <v>9.1004149380000001</v>
      </c>
      <c r="U55" s="28">
        <v>6.6390041489999998</v>
      </c>
      <c r="V55" s="28">
        <v>6.8053941910000004</v>
      </c>
    </row>
    <row r="56" spans="2:22">
      <c r="B56" s="22">
        <v>39</v>
      </c>
      <c r="C56" s="28">
        <v>365.01950210000001</v>
      </c>
      <c r="D56" s="28">
        <v>541.01037340000005</v>
      </c>
      <c r="E56" s="28">
        <v>306.1099585</v>
      </c>
      <c r="F56" s="28">
        <v>243.77012450000001</v>
      </c>
      <c r="G56" s="28">
        <v>279.44232369999997</v>
      </c>
      <c r="H56" s="28">
        <v>329.01078840000002</v>
      </c>
      <c r="I56" s="28">
        <v>319.9419087</v>
      </c>
      <c r="J56" s="28">
        <v>461.41659750000002</v>
      </c>
      <c r="K56" s="28">
        <v>466.16431540000002</v>
      </c>
      <c r="M56" s="22">
        <v>39</v>
      </c>
      <c r="N56" s="28">
        <v>8.9381742739999996</v>
      </c>
      <c r="O56" s="28">
        <v>9.0622406640000008</v>
      </c>
      <c r="P56" s="28">
        <v>7.628630705</v>
      </c>
      <c r="Q56" s="28">
        <v>5.5360995849999997</v>
      </c>
      <c r="R56" s="28">
        <v>8.2676348550000007</v>
      </c>
      <c r="S56" s="28">
        <v>6.4547717840000001</v>
      </c>
      <c r="T56" s="28">
        <v>8.5543568459999992</v>
      </c>
      <c r="U56" s="28">
        <v>7.0539419089999997</v>
      </c>
      <c r="V56" s="28">
        <v>7.628630705</v>
      </c>
    </row>
    <row r="57" spans="2:22">
      <c r="B57" s="22">
        <v>40</v>
      </c>
      <c r="C57" s="28">
        <v>527.76929459999997</v>
      </c>
      <c r="D57" s="28">
        <v>242.40041489999999</v>
      </c>
      <c r="E57" s="28">
        <v>177.64564319999999</v>
      </c>
      <c r="F57" s="28">
        <v>562.31825730000003</v>
      </c>
      <c r="G57" s="28">
        <v>165.74979250000001</v>
      </c>
      <c r="H57" s="28">
        <v>368.08464729999997</v>
      </c>
      <c r="I57" s="28">
        <v>393.84315350000003</v>
      </c>
      <c r="J57" s="28">
        <v>208.13112029999999</v>
      </c>
      <c r="K57" s="28">
        <v>435.68257260000001</v>
      </c>
      <c r="M57" s="22">
        <v>40</v>
      </c>
      <c r="N57" s="28">
        <v>9.4622406639999994</v>
      </c>
      <c r="O57" s="28">
        <v>8.6344398340000001</v>
      </c>
      <c r="P57" s="28">
        <v>8.3917012450000001</v>
      </c>
      <c r="Q57" s="28">
        <v>8.0136929460000008</v>
      </c>
      <c r="R57" s="28">
        <v>7.7958506219999997</v>
      </c>
      <c r="S57" s="28">
        <v>8.2153526970000001</v>
      </c>
      <c r="T57" s="28">
        <v>8.8215767629999995</v>
      </c>
      <c r="U57" s="28">
        <v>7.7958506219999997</v>
      </c>
      <c r="V57" s="28">
        <v>7.3410788379999996</v>
      </c>
    </row>
    <row r="58" spans="2:22">
      <c r="B58" s="22">
        <v>41</v>
      </c>
      <c r="C58" s="28">
        <v>524.50041490000001</v>
      </c>
      <c r="D58" s="28">
        <v>409.20871369999998</v>
      </c>
      <c r="E58" s="28">
        <v>272.33817429999999</v>
      </c>
      <c r="F58" s="28">
        <v>319.77219919999999</v>
      </c>
      <c r="G58" s="28">
        <v>504.64481330000001</v>
      </c>
      <c r="H58" s="28">
        <v>526.61576760000003</v>
      </c>
      <c r="I58" s="28">
        <v>530.90829880000001</v>
      </c>
      <c r="J58" s="28">
        <v>462.76721989999999</v>
      </c>
      <c r="K58" s="28">
        <v>549.60165979999999</v>
      </c>
      <c r="M58" s="22">
        <v>41</v>
      </c>
      <c r="N58" s="28">
        <v>7.3526970949999999</v>
      </c>
      <c r="O58" s="28">
        <v>9.4622406639999994</v>
      </c>
      <c r="P58" s="28">
        <v>7.4688796679999996</v>
      </c>
      <c r="Q58" s="28">
        <v>9.2132780079999996</v>
      </c>
      <c r="R58" s="28">
        <v>7.387551867</v>
      </c>
      <c r="S58" s="28">
        <v>6.7547717839999999</v>
      </c>
      <c r="T58" s="28">
        <v>6.9556016600000001</v>
      </c>
      <c r="U58" s="28">
        <v>6.6390041489999998</v>
      </c>
      <c r="V58" s="28">
        <v>8.5543568459999992</v>
      </c>
    </row>
    <row r="59" spans="2:22">
      <c r="B59" s="22">
        <v>42</v>
      </c>
      <c r="C59" s="28">
        <v>368.93319500000001</v>
      </c>
      <c r="D59" s="28">
        <v>550.83443980000004</v>
      </c>
      <c r="E59" s="28">
        <v>320.33817429999999</v>
      </c>
      <c r="F59" s="28">
        <v>415.88672200000002</v>
      </c>
      <c r="G59" s="28">
        <v>581.01244810000003</v>
      </c>
      <c r="H59" s="28">
        <v>503.24647299999998</v>
      </c>
      <c r="I59" s="28">
        <v>532.00124479999999</v>
      </c>
      <c r="J59" s="28">
        <v>633.19958510000004</v>
      </c>
      <c r="K59" s="28">
        <v>441.0593361</v>
      </c>
      <c r="M59" s="22">
        <v>42</v>
      </c>
      <c r="N59" s="28">
        <v>8.2987551869999994</v>
      </c>
      <c r="O59" s="28">
        <v>7.4688796679999996</v>
      </c>
      <c r="P59" s="28">
        <v>7.8838174270000003</v>
      </c>
      <c r="Q59" s="28">
        <v>7.9273858920000002</v>
      </c>
      <c r="R59" s="28">
        <v>9.3244813279999992</v>
      </c>
      <c r="S59" s="28">
        <v>6.8431535270000001</v>
      </c>
      <c r="T59" s="28">
        <v>8.5136929460000008</v>
      </c>
      <c r="U59" s="28">
        <v>10.505394190000001</v>
      </c>
      <c r="V59" s="28">
        <v>7.8730290460000001</v>
      </c>
    </row>
    <row r="60" spans="2:22">
      <c r="B60" s="22">
        <v>43</v>
      </c>
      <c r="C60" s="28">
        <v>614.01161830000001</v>
      </c>
      <c r="D60" s="28">
        <v>377.76970949999998</v>
      </c>
      <c r="E60" s="28">
        <v>200.40788380000001</v>
      </c>
      <c r="F60" s="28">
        <v>456.53443979999997</v>
      </c>
      <c r="G60" s="28">
        <v>639.63568459999999</v>
      </c>
      <c r="H60" s="28">
        <v>538.73734439999998</v>
      </c>
      <c r="I60" s="28">
        <v>459.61078839999999</v>
      </c>
      <c r="J60" s="28">
        <v>322.61203319999998</v>
      </c>
      <c r="K60" s="28">
        <v>197.793361</v>
      </c>
      <c r="M60" s="22">
        <v>43</v>
      </c>
      <c r="N60" s="28">
        <v>9.4622406639999994</v>
      </c>
      <c r="O60" s="28">
        <v>9.1004149380000001</v>
      </c>
      <c r="P60" s="28">
        <v>9.2132780079999996</v>
      </c>
      <c r="Q60" s="28">
        <v>8.6344398340000001</v>
      </c>
      <c r="R60" s="28">
        <v>9.7929460580000001</v>
      </c>
      <c r="S60" s="28">
        <v>6.6390041489999998</v>
      </c>
      <c r="T60" s="28">
        <v>7.9813278009999999</v>
      </c>
      <c r="U60" s="28">
        <v>8.2676348550000007</v>
      </c>
      <c r="V60" s="28">
        <v>7.4804979249999999</v>
      </c>
    </row>
    <row r="61" spans="2:22">
      <c r="B61" s="22">
        <v>44</v>
      </c>
      <c r="C61" s="28">
        <v>655.35020750000001</v>
      </c>
      <c r="D61" s="28">
        <v>412.08215769999998</v>
      </c>
      <c r="E61" s="28">
        <v>273.5360996</v>
      </c>
      <c r="F61" s="28">
        <v>265.18298759999999</v>
      </c>
      <c r="G61" s="28">
        <v>204.83900410000001</v>
      </c>
      <c r="H61" s="28">
        <v>361.51244809999997</v>
      </c>
      <c r="I61" s="28">
        <v>376.40705389999999</v>
      </c>
      <c r="J61" s="28">
        <v>636.8244813</v>
      </c>
      <c r="K61" s="28">
        <v>455.81618259999999</v>
      </c>
      <c r="M61" s="22">
        <v>44</v>
      </c>
      <c r="N61" s="28">
        <v>8.6643153529999992</v>
      </c>
      <c r="O61" s="28">
        <v>9.4709543570000001</v>
      </c>
      <c r="P61" s="28">
        <v>7.5149377590000004</v>
      </c>
      <c r="Q61" s="28">
        <v>7.7958506219999997</v>
      </c>
      <c r="R61" s="28">
        <v>8.4016597510000004</v>
      </c>
      <c r="S61" s="28">
        <v>7.3526970949999999</v>
      </c>
      <c r="T61" s="28">
        <v>7.9813278009999999</v>
      </c>
      <c r="U61" s="28">
        <v>7.2464730289999997</v>
      </c>
      <c r="V61" s="28">
        <v>8.3917012450000001</v>
      </c>
    </row>
    <row r="62" spans="2:22">
      <c r="B62" s="22">
        <v>45</v>
      </c>
      <c r="C62" s="28">
        <v>499.56099590000002</v>
      </c>
      <c r="D62" s="28">
        <v>722.73609959999999</v>
      </c>
      <c r="E62" s="28">
        <v>281.3825726</v>
      </c>
      <c r="F62" s="28">
        <v>555.11410790000002</v>
      </c>
      <c r="G62" s="28">
        <v>409.78506220000003</v>
      </c>
      <c r="H62" s="28">
        <v>408.79045639999998</v>
      </c>
      <c r="I62" s="28">
        <v>410.89045640000001</v>
      </c>
      <c r="J62" s="28">
        <v>292.18298759999999</v>
      </c>
      <c r="K62" s="28">
        <v>218.6116183</v>
      </c>
      <c r="M62" s="22">
        <v>45</v>
      </c>
      <c r="N62" s="28">
        <v>6.6908713689999999</v>
      </c>
      <c r="O62" s="28">
        <v>6.9058091289999997</v>
      </c>
      <c r="P62" s="28">
        <v>5.9842323650000004</v>
      </c>
      <c r="Q62" s="28">
        <v>8.4016597510000004</v>
      </c>
      <c r="R62" s="28">
        <v>7.5149377590000004</v>
      </c>
      <c r="S62" s="28">
        <v>7.6174273860000001</v>
      </c>
      <c r="T62" s="28">
        <v>7.0419087139999998</v>
      </c>
      <c r="U62" s="28">
        <v>6.0414937760000003</v>
      </c>
      <c r="V62" s="28">
        <v>7.8290456429999997</v>
      </c>
    </row>
    <row r="63" spans="2:22">
      <c r="B63" s="22">
        <v>46</v>
      </c>
      <c r="C63" s="28">
        <v>509.01659749999999</v>
      </c>
      <c r="D63" s="28">
        <v>546.10124480000002</v>
      </c>
      <c r="E63" s="28">
        <v>440.80414939999997</v>
      </c>
      <c r="F63" s="28">
        <v>312.98174269999998</v>
      </c>
      <c r="G63" s="28">
        <v>486.43195020000002</v>
      </c>
      <c r="H63" s="28">
        <v>571.13983399999995</v>
      </c>
      <c r="I63" s="28">
        <v>255.03817430000001</v>
      </c>
      <c r="J63" s="28">
        <v>420.56141079999998</v>
      </c>
      <c r="K63" s="28">
        <v>354.1344398</v>
      </c>
      <c r="M63" s="22">
        <v>46</v>
      </c>
      <c r="N63" s="28">
        <v>9.4074688799999997</v>
      </c>
      <c r="O63" s="28">
        <v>8.7531120330000007</v>
      </c>
      <c r="P63" s="28">
        <v>8.8215767629999995</v>
      </c>
      <c r="Q63" s="28">
        <v>9.5435684649999999</v>
      </c>
      <c r="R63" s="28">
        <v>7.4804979249999999</v>
      </c>
      <c r="S63" s="28">
        <v>7.4688796679999996</v>
      </c>
      <c r="T63" s="28">
        <v>6.7033195020000003</v>
      </c>
      <c r="U63" s="28">
        <v>9.7203319500000003</v>
      </c>
      <c r="V63" s="28">
        <v>6.4547717840000001</v>
      </c>
    </row>
    <row r="64" spans="2:22">
      <c r="B64" s="22">
        <v>47</v>
      </c>
      <c r="C64" s="28">
        <v>283.89087139999998</v>
      </c>
      <c r="D64" s="28">
        <v>570.73775929999999</v>
      </c>
      <c r="E64" s="28">
        <v>513.12116179999998</v>
      </c>
      <c r="F64" s="28">
        <v>470.3917012</v>
      </c>
      <c r="G64" s="28">
        <v>254.61369289999999</v>
      </c>
      <c r="H64" s="28">
        <v>570.8257261</v>
      </c>
      <c r="I64" s="28">
        <v>573.0311203</v>
      </c>
      <c r="J64" s="28">
        <v>501.0672199</v>
      </c>
      <c r="K64" s="28">
        <v>484.61452279999997</v>
      </c>
      <c r="M64" s="22">
        <v>47</v>
      </c>
      <c r="N64" s="28">
        <v>9.7929460580000001</v>
      </c>
      <c r="O64" s="28">
        <v>9.1381742740000007</v>
      </c>
      <c r="P64" s="28">
        <v>8.8215767629999995</v>
      </c>
      <c r="Q64" s="28">
        <v>10.578838169999999</v>
      </c>
      <c r="R64" s="28">
        <v>9.1095435679999994</v>
      </c>
      <c r="S64" s="28">
        <v>9.5526970949999992</v>
      </c>
      <c r="T64" s="28">
        <v>7.0659751039999996</v>
      </c>
      <c r="U64" s="28">
        <v>7.9813278009999999</v>
      </c>
      <c r="V64" s="28">
        <v>7.9273858920000002</v>
      </c>
    </row>
    <row r="65" spans="2:22">
      <c r="B65" s="22">
        <v>48</v>
      </c>
      <c r="C65" s="28">
        <v>380.37385890000002</v>
      </c>
      <c r="D65" s="28">
        <v>418.90912859999997</v>
      </c>
      <c r="E65" s="28">
        <v>647.61286310000003</v>
      </c>
      <c r="F65" s="28">
        <v>393.97551870000001</v>
      </c>
      <c r="G65" s="28">
        <v>584.78091289999998</v>
      </c>
      <c r="H65" s="28">
        <v>559.33526970000003</v>
      </c>
      <c r="I65" s="28">
        <v>301.4639004</v>
      </c>
      <c r="J65" s="28">
        <v>397.91742740000001</v>
      </c>
      <c r="K65" s="28">
        <v>392.48879670000002</v>
      </c>
      <c r="M65" s="22">
        <v>48</v>
      </c>
      <c r="N65" s="28">
        <v>8.3917012450000001</v>
      </c>
      <c r="O65" s="28">
        <v>9.7132780079999996</v>
      </c>
      <c r="P65" s="28">
        <v>6.6390041489999998</v>
      </c>
      <c r="Q65" s="28">
        <v>7.7518672200000003</v>
      </c>
      <c r="R65" s="28">
        <v>8.1838174269999993</v>
      </c>
      <c r="S65" s="28">
        <v>9.3244813279999992</v>
      </c>
      <c r="T65" s="28">
        <v>7.1390041489999998</v>
      </c>
      <c r="U65" s="28">
        <v>10.248132780000001</v>
      </c>
      <c r="V65" s="28">
        <v>8.2676348550000007</v>
      </c>
    </row>
    <row r="66" spans="2:22">
      <c r="B66" s="22">
        <v>49</v>
      </c>
      <c r="C66" s="28">
        <v>524.26265560000002</v>
      </c>
      <c r="D66" s="28">
        <v>497.0863071</v>
      </c>
      <c r="E66" s="28">
        <v>408.4609959</v>
      </c>
      <c r="F66" s="28">
        <v>500.71286309999999</v>
      </c>
      <c r="G66" s="28">
        <v>532.77053939999996</v>
      </c>
      <c r="H66" s="28">
        <v>521.1033195</v>
      </c>
      <c r="I66" s="28">
        <v>321.0813278</v>
      </c>
      <c r="J66" s="28">
        <v>364.45352700000001</v>
      </c>
      <c r="K66" s="28">
        <v>140.87510370000001</v>
      </c>
      <c r="M66" s="22">
        <v>49</v>
      </c>
      <c r="N66" s="28">
        <v>12.48257261</v>
      </c>
      <c r="O66" s="28">
        <v>9.1004149380000001</v>
      </c>
      <c r="P66" s="28">
        <v>7.8290456429999997</v>
      </c>
      <c r="Q66" s="28">
        <v>8.2360995849999998</v>
      </c>
      <c r="R66" s="28">
        <v>11.17261411</v>
      </c>
      <c r="S66" s="28">
        <v>8.2676348550000007</v>
      </c>
      <c r="T66" s="28">
        <v>8.2987551869999994</v>
      </c>
      <c r="U66" s="28">
        <v>7.387551867</v>
      </c>
      <c r="V66" s="28">
        <v>7.2464730289999997</v>
      </c>
    </row>
    <row r="67" spans="2:22">
      <c r="B67" s="22">
        <v>50</v>
      </c>
      <c r="C67" s="28">
        <v>341.52157679999999</v>
      </c>
      <c r="D67" s="28">
        <v>329.04730289999998</v>
      </c>
      <c r="E67" s="28">
        <v>507.86804979999999</v>
      </c>
      <c r="F67" s="28">
        <v>383.60622410000002</v>
      </c>
      <c r="G67" s="28">
        <v>460.84979249999998</v>
      </c>
      <c r="H67" s="28">
        <v>402.45062239999999</v>
      </c>
      <c r="I67" s="28">
        <v>345.06224070000002</v>
      </c>
      <c r="J67" s="28">
        <v>298.34564319999998</v>
      </c>
      <c r="K67" s="28">
        <v>419.71991700000001</v>
      </c>
      <c r="M67" s="22">
        <v>50</v>
      </c>
      <c r="N67" s="28">
        <v>8.4630705390000003</v>
      </c>
      <c r="O67" s="28">
        <v>8.2676348550000007</v>
      </c>
      <c r="P67" s="28">
        <v>9.4622406639999994</v>
      </c>
      <c r="Q67" s="28">
        <v>9.1381742740000007</v>
      </c>
      <c r="R67" s="28">
        <v>6.7547717839999999</v>
      </c>
      <c r="S67" s="28">
        <v>7.9813278009999999</v>
      </c>
      <c r="T67" s="28">
        <v>7.387551867</v>
      </c>
      <c r="U67" s="28">
        <v>7.9813278009999999</v>
      </c>
      <c r="V67" s="28">
        <v>7.6510373439999997</v>
      </c>
    </row>
    <row r="68" spans="2:22">
      <c r="B68" s="22">
        <v>51</v>
      </c>
      <c r="C68" s="28">
        <v>383.3979253</v>
      </c>
      <c r="D68" s="28">
        <v>455.74522819999999</v>
      </c>
      <c r="E68" s="28">
        <v>273.83734440000001</v>
      </c>
      <c r="F68" s="28">
        <v>503.74232369999999</v>
      </c>
      <c r="G68" s="28">
        <v>507.12780079999999</v>
      </c>
      <c r="H68" s="28">
        <v>390.00165980000003</v>
      </c>
      <c r="I68" s="28">
        <v>486.34398340000001</v>
      </c>
      <c r="J68" s="28">
        <v>442.12987550000003</v>
      </c>
      <c r="K68" s="28">
        <v>415.61867219999999</v>
      </c>
      <c r="M68" s="22">
        <v>51</v>
      </c>
      <c r="N68" s="28">
        <v>7.3410788379999996</v>
      </c>
      <c r="O68" s="28">
        <v>8.5543568459999992</v>
      </c>
      <c r="P68" s="28">
        <v>7.6510373439999997</v>
      </c>
      <c r="Q68" s="28">
        <v>5.8091286310000001</v>
      </c>
      <c r="R68" s="28">
        <v>6.5605809129999999</v>
      </c>
      <c r="S68" s="28">
        <v>8.3506224069999995</v>
      </c>
      <c r="T68" s="28">
        <v>7.1630705389999996</v>
      </c>
      <c r="U68" s="28">
        <v>6.3203319499999999</v>
      </c>
      <c r="V68" s="28">
        <v>6.7547717839999999</v>
      </c>
    </row>
    <row r="69" spans="2:22">
      <c r="B69" s="22">
        <v>52</v>
      </c>
      <c r="C69" s="28">
        <v>192.0676349</v>
      </c>
      <c r="D69" s="28">
        <v>312.0983402</v>
      </c>
      <c r="E69" s="28">
        <v>622.22199169999999</v>
      </c>
      <c r="F69" s="28">
        <v>517.98049790000005</v>
      </c>
      <c r="G69" s="28">
        <v>293.9136929</v>
      </c>
      <c r="H69" s="28">
        <v>461.8435685</v>
      </c>
      <c r="I69" s="28">
        <v>438.76597509999999</v>
      </c>
      <c r="J69" s="28">
        <v>567.60248960000001</v>
      </c>
      <c r="K69" s="28">
        <v>178.49004149999999</v>
      </c>
      <c r="M69" s="22">
        <v>52</v>
      </c>
      <c r="N69" s="28">
        <v>7.9813278009999999</v>
      </c>
      <c r="O69" s="28">
        <v>7.4804979249999999</v>
      </c>
      <c r="P69" s="28">
        <v>9.2784232370000002</v>
      </c>
      <c r="Q69" s="28">
        <v>10.39834025</v>
      </c>
      <c r="R69" s="28">
        <v>8.1522821580000002</v>
      </c>
      <c r="S69" s="28">
        <v>6.1684647300000002</v>
      </c>
      <c r="T69" s="28">
        <v>7.0904564319999999</v>
      </c>
      <c r="U69" s="28">
        <v>7.6510373439999997</v>
      </c>
      <c r="V69" s="28">
        <v>8.8215767629999995</v>
      </c>
    </row>
    <row r="70" spans="2:22">
      <c r="B70" s="22">
        <v>53</v>
      </c>
      <c r="C70" s="28">
        <v>447.50248959999999</v>
      </c>
      <c r="D70" s="28">
        <v>377.84232370000001</v>
      </c>
      <c r="E70" s="28">
        <v>711.50539419999996</v>
      </c>
      <c r="F70" s="28">
        <v>578.31618260000005</v>
      </c>
      <c r="G70" s="28">
        <v>161.2273859</v>
      </c>
      <c r="H70" s="28">
        <v>328.846473</v>
      </c>
      <c r="I70" s="28">
        <v>397.1</v>
      </c>
      <c r="J70" s="28">
        <v>325.10746890000001</v>
      </c>
      <c r="K70" s="28">
        <v>250.77302900000001</v>
      </c>
      <c r="M70" s="22">
        <v>53</v>
      </c>
      <c r="N70" s="28">
        <v>9.5526970949999992</v>
      </c>
      <c r="O70" s="28">
        <v>8.5543568459999992</v>
      </c>
      <c r="P70" s="28">
        <v>7.0419087139999998</v>
      </c>
      <c r="Q70" s="28">
        <v>9.4709543570000001</v>
      </c>
      <c r="R70" s="28">
        <v>9.4074688799999997</v>
      </c>
      <c r="S70" s="28">
        <v>8.4016597510000004</v>
      </c>
      <c r="T70" s="28">
        <v>7.5149377590000004</v>
      </c>
      <c r="U70" s="28">
        <v>7.6510373439999997</v>
      </c>
      <c r="V70" s="28">
        <v>6.7547717839999999</v>
      </c>
    </row>
    <row r="71" spans="2:22">
      <c r="B71" s="22">
        <v>54</v>
      </c>
      <c r="C71" s="28">
        <v>540.01659749999999</v>
      </c>
      <c r="D71" s="28">
        <v>614.49045639999997</v>
      </c>
      <c r="E71" s="28">
        <v>421.03195019999998</v>
      </c>
      <c r="F71" s="28">
        <v>433.00580910000002</v>
      </c>
      <c r="G71" s="28">
        <v>233.20829879999999</v>
      </c>
      <c r="H71" s="28">
        <v>546.62531120000006</v>
      </c>
      <c r="I71" s="28">
        <v>176.98381739999999</v>
      </c>
      <c r="J71" s="28">
        <v>320.87427389999999</v>
      </c>
      <c r="K71" s="28">
        <v>376.83361000000002</v>
      </c>
      <c r="M71" s="22">
        <v>54</v>
      </c>
      <c r="N71" s="28">
        <v>8.5543568459999992</v>
      </c>
      <c r="O71" s="28">
        <v>9.1004149380000001</v>
      </c>
      <c r="P71" s="28">
        <v>7.9273858920000002</v>
      </c>
      <c r="Q71" s="28">
        <v>7.4228215769999997</v>
      </c>
      <c r="R71" s="28">
        <v>7.2585062239999996</v>
      </c>
      <c r="S71" s="28">
        <v>7.387551867</v>
      </c>
      <c r="T71" s="28">
        <v>8.0564315349999998</v>
      </c>
      <c r="U71" s="28">
        <v>7.1630705389999996</v>
      </c>
      <c r="V71" s="28">
        <v>7.3526970949999999</v>
      </c>
    </row>
    <row r="72" spans="2:22">
      <c r="B72" s="22">
        <v>55</v>
      </c>
      <c r="C72" s="28">
        <v>332.72199169999999</v>
      </c>
      <c r="D72" s="28">
        <v>377.8887967</v>
      </c>
      <c r="E72" s="28">
        <v>453.07136930000001</v>
      </c>
      <c r="F72" s="28">
        <v>532.09377589999997</v>
      </c>
      <c r="G72" s="28">
        <v>532.10124480000002</v>
      </c>
      <c r="H72" s="28">
        <v>517.00705389999996</v>
      </c>
      <c r="I72" s="28">
        <v>763.88174270000002</v>
      </c>
      <c r="J72" s="28">
        <v>307.90539419999999</v>
      </c>
      <c r="K72" s="28">
        <v>561.00912860000005</v>
      </c>
      <c r="M72" s="22">
        <v>55</v>
      </c>
      <c r="N72" s="28">
        <v>8.8215767629999995</v>
      </c>
      <c r="O72" s="28">
        <v>8.3091286310000001</v>
      </c>
      <c r="P72" s="28">
        <v>9.4800829879999995</v>
      </c>
      <c r="Q72" s="28">
        <v>9.2784232370000002</v>
      </c>
      <c r="R72" s="28">
        <v>7.6174273860000001</v>
      </c>
      <c r="S72" s="28">
        <v>7.8290456429999997</v>
      </c>
      <c r="T72" s="28">
        <v>9.0622406640000008</v>
      </c>
      <c r="U72" s="28">
        <v>7.9813278009999999</v>
      </c>
      <c r="V72" s="28">
        <v>6.7547717839999999</v>
      </c>
    </row>
    <row r="73" spans="2:22">
      <c r="B73" s="22">
        <v>56</v>
      </c>
      <c r="C73" s="28">
        <v>589.97385889999998</v>
      </c>
      <c r="D73" s="28">
        <v>236.2912863</v>
      </c>
      <c r="E73" s="28">
        <v>549.22821580000004</v>
      </c>
      <c r="F73" s="28">
        <v>497.2414938</v>
      </c>
      <c r="G73" s="28">
        <v>386.52738590000001</v>
      </c>
      <c r="H73" s="28">
        <v>276.14024899999998</v>
      </c>
      <c r="I73" s="28">
        <v>186.2647303</v>
      </c>
      <c r="J73" s="28">
        <v>444.2414938</v>
      </c>
      <c r="K73" s="28">
        <v>634.73278010000001</v>
      </c>
      <c r="M73" s="22">
        <v>56</v>
      </c>
      <c r="N73" s="28">
        <v>9.6867219920000007</v>
      </c>
      <c r="O73" s="28">
        <v>6.4813278009999999</v>
      </c>
      <c r="P73" s="28">
        <v>9.4074688799999997</v>
      </c>
      <c r="Q73" s="28">
        <v>8.0564315349999998</v>
      </c>
      <c r="R73" s="28">
        <v>6.7033195020000003</v>
      </c>
      <c r="S73" s="28">
        <v>8.5543568459999992</v>
      </c>
      <c r="T73" s="28">
        <v>7.4804979249999999</v>
      </c>
      <c r="U73" s="28">
        <v>7.7182572609999998</v>
      </c>
      <c r="V73" s="28">
        <v>7.9705394189999996</v>
      </c>
    </row>
    <row r="74" spans="2:22">
      <c r="B74" s="22">
        <v>57</v>
      </c>
      <c r="C74" s="28">
        <v>549.70829879999997</v>
      </c>
      <c r="D74" s="28">
        <v>595.30290460000003</v>
      </c>
      <c r="E74" s="28">
        <v>301.19460579999998</v>
      </c>
      <c r="F74" s="28">
        <v>564.6755187</v>
      </c>
      <c r="G74" s="28">
        <v>594.30041489999996</v>
      </c>
      <c r="H74" s="28">
        <v>358.80995849999999</v>
      </c>
      <c r="I74" s="28">
        <v>296.85643149999999</v>
      </c>
      <c r="J74" s="28">
        <v>585.62365150000005</v>
      </c>
      <c r="K74" s="28">
        <v>316.10165979999999</v>
      </c>
      <c r="M74" s="22">
        <v>57</v>
      </c>
      <c r="N74" s="28">
        <v>7.4688796679999996</v>
      </c>
      <c r="O74" s="28">
        <v>7.1024896269999998</v>
      </c>
      <c r="P74" s="28">
        <v>8.7531120330000007</v>
      </c>
      <c r="Q74" s="28">
        <v>7.6510373439999997</v>
      </c>
      <c r="R74" s="28">
        <v>7.3526970949999999</v>
      </c>
      <c r="S74" s="28">
        <v>7.5149377590000004</v>
      </c>
      <c r="T74" s="28">
        <v>6.6908713689999999</v>
      </c>
      <c r="U74" s="28">
        <v>7.3526970949999999</v>
      </c>
      <c r="V74" s="28">
        <v>7.4804979249999999</v>
      </c>
    </row>
    <row r="75" spans="2:22">
      <c r="B75" s="22">
        <v>58</v>
      </c>
      <c r="C75" s="28">
        <v>433.24107880000003</v>
      </c>
      <c r="D75" s="28">
        <v>465.49543569999997</v>
      </c>
      <c r="E75" s="28">
        <v>489.73485479999999</v>
      </c>
      <c r="F75" s="28">
        <v>429.74066390000002</v>
      </c>
      <c r="G75" s="28">
        <v>318.92323649999997</v>
      </c>
      <c r="H75" s="28">
        <v>565.82738589999997</v>
      </c>
      <c r="I75" s="28">
        <v>381.79294609999999</v>
      </c>
      <c r="J75" s="28">
        <v>327.98838169999999</v>
      </c>
      <c r="K75" s="28">
        <v>352.839834</v>
      </c>
      <c r="M75" s="22">
        <v>58</v>
      </c>
      <c r="N75" s="28">
        <v>8.4016597510000004</v>
      </c>
      <c r="O75" s="28">
        <v>8.5136929460000008</v>
      </c>
      <c r="P75" s="28">
        <v>8.7236514520000004</v>
      </c>
      <c r="Q75" s="28">
        <v>8.1734439830000003</v>
      </c>
      <c r="R75" s="28">
        <v>8.8020746889999995</v>
      </c>
      <c r="S75" s="28">
        <v>7.9813278009999999</v>
      </c>
      <c r="T75" s="28">
        <v>8.8020746889999995</v>
      </c>
      <c r="U75" s="28">
        <v>7.0904564319999999</v>
      </c>
      <c r="V75" s="28">
        <v>7.0904564319999999</v>
      </c>
    </row>
    <row r="76" spans="2:22">
      <c r="B76" s="22">
        <v>59</v>
      </c>
      <c r="C76" s="28">
        <v>349.16597510000003</v>
      </c>
      <c r="D76" s="28">
        <v>536.29294609999999</v>
      </c>
      <c r="E76" s="28">
        <v>544.45145230000003</v>
      </c>
      <c r="F76" s="28">
        <v>552.01991699999996</v>
      </c>
      <c r="G76" s="28">
        <v>240.5327801</v>
      </c>
      <c r="H76" s="28">
        <v>569.61369290000005</v>
      </c>
      <c r="I76" s="28">
        <v>525.13609959999997</v>
      </c>
      <c r="J76" s="28">
        <v>566.80788380000001</v>
      </c>
      <c r="K76" s="28">
        <v>361.80663900000002</v>
      </c>
      <c r="M76" s="22">
        <v>59</v>
      </c>
      <c r="N76" s="28">
        <v>8.7925311199999996</v>
      </c>
      <c r="O76" s="28">
        <v>7.2464730289999997</v>
      </c>
      <c r="P76" s="28">
        <v>9.4709543570000001</v>
      </c>
      <c r="Q76" s="28">
        <v>7.7182572609999998</v>
      </c>
      <c r="R76" s="28">
        <v>6.7547717839999999</v>
      </c>
      <c r="S76" s="28">
        <v>8.7531120330000007</v>
      </c>
      <c r="T76" s="28">
        <v>7.8730290460000001</v>
      </c>
      <c r="U76" s="28">
        <v>9.6244813279999999</v>
      </c>
      <c r="V76" s="28">
        <v>8.8215767629999995</v>
      </c>
    </row>
    <row r="77" spans="2:22">
      <c r="B77" s="22">
        <v>60</v>
      </c>
      <c r="C77" s="28">
        <v>426.97344399999997</v>
      </c>
      <c r="D77" s="28">
        <v>390.3825726</v>
      </c>
      <c r="E77" s="28">
        <v>502.01784229999998</v>
      </c>
      <c r="F77" s="28">
        <v>262.05103730000002</v>
      </c>
      <c r="G77" s="28">
        <v>261.12365149999999</v>
      </c>
      <c r="H77" s="28">
        <v>396.85477179999998</v>
      </c>
      <c r="I77" s="28">
        <v>473.41659750000002</v>
      </c>
      <c r="J77" s="28">
        <v>495.37219920000001</v>
      </c>
      <c r="K77" s="28">
        <v>305.23236509999998</v>
      </c>
      <c r="M77" s="22">
        <v>60</v>
      </c>
      <c r="N77" s="28">
        <v>9.4622406639999994</v>
      </c>
      <c r="O77" s="28">
        <v>6.3203319499999999</v>
      </c>
      <c r="P77" s="28">
        <v>7.2464730289999997</v>
      </c>
      <c r="Q77" s="28">
        <v>6.5605809129999999</v>
      </c>
      <c r="R77" s="28">
        <v>8.7236514520000004</v>
      </c>
      <c r="S77" s="28">
        <v>7.9813278009999999</v>
      </c>
      <c r="T77" s="28">
        <v>7.3526970949999999</v>
      </c>
      <c r="U77" s="28">
        <v>7.5717842319999997</v>
      </c>
      <c r="V77" s="28">
        <v>6.8053941910000004</v>
      </c>
    </row>
    <row r="78" spans="2:22">
      <c r="B78" s="22">
        <v>61</v>
      </c>
      <c r="C78" s="28">
        <v>699.09709539999994</v>
      </c>
      <c r="D78" s="28">
        <v>494.66058090000001</v>
      </c>
      <c r="E78" s="28">
        <v>371.85062240000002</v>
      </c>
      <c r="F78" s="28">
        <v>538.08257260000005</v>
      </c>
      <c r="G78" s="28">
        <v>473.2182573</v>
      </c>
      <c r="H78" s="28">
        <v>399.43526969999999</v>
      </c>
      <c r="I78" s="28">
        <v>260.6630705</v>
      </c>
      <c r="J78" s="28">
        <v>349.04315350000002</v>
      </c>
      <c r="K78" s="28">
        <v>306.02738590000001</v>
      </c>
      <c r="M78" s="22">
        <v>61</v>
      </c>
      <c r="N78" s="28">
        <v>10.89170124</v>
      </c>
      <c r="O78" s="28">
        <v>6.7547717839999999</v>
      </c>
      <c r="P78" s="28">
        <v>8.5543568459999992</v>
      </c>
      <c r="Q78" s="28">
        <v>5.4576763489999998</v>
      </c>
      <c r="R78" s="28">
        <v>8.1522821580000002</v>
      </c>
      <c r="S78" s="28">
        <v>6.7547717839999999</v>
      </c>
      <c r="T78" s="28">
        <v>6.3203319499999999</v>
      </c>
      <c r="U78" s="28">
        <v>7.2464730289999997</v>
      </c>
      <c r="V78" s="28">
        <v>7.0904564319999999</v>
      </c>
    </row>
    <row r="79" spans="2:22">
      <c r="B79" s="22">
        <v>62</v>
      </c>
      <c r="C79" s="28">
        <v>635.89502070000003</v>
      </c>
      <c r="D79" s="28">
        <v>496.21535269999998</v>
      </c>
      <c r="E79" s="28">
        <v>759.92946059999997</v>
      </c>
      <c r="F79" s="28">
        <v>361.56556019999999</v>
      </c>
      <c r="G79" s="28">
        <v>642.26514520000001</v>
      </c>
      <c r="H79" s="28">
        <v>407.59958510000001</v>
      </c>
      <c r="I79" s="28">
        <v>600.89294610000002</v>
      </c>
      <c r="J79" s="28">
        <v>477.75311199999999</v>
      </c>
      <c r="K79" s="28">
        <v>273.86639000000002</v>
      </c>
      <c r="M79" s="22">
        <v>62</v>
      </c>
      <c r="N79" s="28">
        <v>9.2784232370000002</v>
      </c>
      <c r="O79" s="28">
        <v>8.7236514520000004</v>
      </c>
      <c r="P79" s="28">
        <v>7.8838174270000003</v>
      </c>
      <c r="Q79" s="28">
        <v>7.4688796679999996</v>
      </c>
      <c r="R79" s="28">
        <v>7.1024896269999998</v>
      </c>
      <c r="S79" s="28">
        <v>6.1684647300000002</v>
      </c>
      <c r="T79" s="28">
        <v>8.6344398340000001</v>
      </c>
      <c r="U79" s="28">
        <v>8.3506224069999995</v>
      </c>
      <c r="V79" s="28">
        <v>6.8684647300000004</v>
      </c>
    </row>
    <row r="80" spans="2:22">
      <c r="B80" s="22">
        <v>63</v>
      </c>
      <c r="C80" s="28">
        <v>432.74522819999999</v>
      </c>
      <c r="D80" s="28">
        <v>566.87427390000005</v>
      </c>
      <c r="E80" s="28">
        <v>529.18547720000004</v>
      </c>
      <c r="F80" s="28">
        <v>542.19751040000006</v>
      </c>
      <c r="G80" s="28">
        <v>333.020332</v>
      </c>
      <c r="H80" s="28">
        <v>564.81244809999998</v>
      </c>
      <c r="I80" s="28">
        <v>300.25767630000001</v>
      </c>
      <c r="J80" s="28">
        <v>333.9609959</v>
      </c>
      <c r="K80" s="28">
        <v>389.59004149999998</v>
      </c>
      <c r="M80" s="22">
        <v>63</v>
      </c>
      <c r="N80" s="28">
        <v>9.1381742740000007</v>
      </c>
      <c r="O80" s="28">
        <v>7.4804979249999999</v>
      </c>
      <c r="P80" s="28">
        <v>7.6510373439999997</v>
      </c>
      <c r="Q80" s="28">
        <v>6.1684647300000002</v>
      </c>
      <c r="R80" s="28">
        <v>9.1095435679999994</v>
      </c>
      <c r="S80" s="28">
        <v>8.3402489630000005</v>
      </c>
      <c r="T80" s="28">
        <v>7.9705394189999996</v>
      </c>
      <c r="U80" s="28">
        <v>8.0564315349999998</v>
      </c>
      <c r="V80" s="28">
        <v>8.3917012450000001</v>
      </c>
    </row>
    <row r="81" spans="2:22">
      <c r="B81" s="22">
        <v>64</v>
      </c>
      <c r="C81" s="28">
        <v>476.33775930000002</v>
      </c>
      <c r="D81" s="28">
        <v>415.24896269999999</v>
      </c>
      <c r="E81" s="28">
        <v>389.8809129</v>
      </c>
      <c r="F81" s="28">
        <v>474.99419089999998</v>
      </c>
      <c r="G81" s="28">
        <v>224.8211618</v>
      </c>
      <c r="H81" s="28">
        <v>325.67883819999997</v>
      </c>
      <c r="I81" s="28">
        <v>513.25186719999999</v>
      </c>
      <c r="J81" s="28">
        <v>412.16556020000002</v>
      </c>
      <c r="K81" s="28">
        <v>363.73070539999998</v>
      </c>
      <c r="M81" s="22">
        <v>64</v>
      </c>
      <c r="N81" s="28">
        <v>9.3614107880000006</v>
      </c>
      <c r="O81" s="28">
        <v>7.0539419089999997</v>
      </c>
      <c r="P81" s="28">
        <v>9.0622406640000008</v>
      </c>
      <c r="Q81" s="28">
        <v>7.1630705389999996</v>
      </c>
      <c r="R81" s="28">
        <v>7.7182572609999998</v>
      </c>
      <c r="S81" s="28">
        <v>8.3091286310000001</v>
      </c>
      <c r="T81" s="28">
        <v>8.0564315349999998</v>
      </c>
      <c r="U81" s="28">
        <v>7.387551867</v>
      </c>
      <c r="V81" s="28">
        <v>6.6390041489999998</v>
      </c>
    </row>
    <row r="82" spans="2:22">
      <c r="B82" s="22">
        <v>65</v>
      </c>
      <c r="C82" s="28">
        <v>223.29543570000001</v>
      </c>
      <c r="D82" s="28">
        <v>508.0659751</v>
      </c>
      <c r="E82" s="28">
        <v>525.28423239999995</v>
      </c>
      <c r="F82" s="28">
        <v>492.87012449999997</v>
      </c>
      <c r="G82" s="28">
        <v>249.7273859</v>
      </c>
      <c r="H82" s="28">
        <v>323.58713690000002</v>
      </c>
      <c r="I82" s="28">
        <v>523.37717840000005</v>
      </c>
      <c r="J82" s="28">
        <v>424.02904560000002</v>
      </c>
      <c r="K82" s="28">
        <v>288.26307050000003</v>
      </c>
      <c r="M82" s="22">
        <v>65</v>
      </c>
      <c r="N82" s="28">
        <v>6.7547717839999999</v>
      </c>
      <c r="O82" s="28">
        <v>8.8800829879999998</v>
      </c>
      <c r="P82" s="28">
        <v>9.1286307050000008</v>
      </c>
      <c r="Q82" s="28">
        <v>8.7925311199999996</v>
      </c>
      <c r="R82" s="28">
        <v>9.3614107880000006</v>
      </c>
      <c r="S82" s="28">
        <v>6.7547717839999999</v>
      </c>
      <c r="T82" s="28">
        <v>6.5605809129999999</v>
      </c>
      <c r="U82" s="28">
        <v>7.628630705</v>
      </c>
      <c r="V82" s="28">
        <v>7.0904564319999999</v>
      </c>
    </row>
    <row r="83" spans="2:22">
      <c r="B83" s="22">
        <v>66</v>
      </c>
      <c r="C83" s="28">
        <v>549.62406639999995</v>
      </c>
      <c r="D83" s="28">
        <v>627.54481329999999</v>
      </c>
      <c r="E83" s="28">
        <v>497.54149380000001</v>
      </c>
      <c r="F83" s="28">
        <v>468.15975100000003</v>
      </c>
      <c r="G83" s="28">
        <v>235.23941909999999</v>
      </c>
      <c r="H83" s="28">
        <v>461.66182570000001</v>
      </c>
      <c r="I83" s="28">
        <v>277.55560170000001</v>
      </c>
      <c r="J83" s="28">
        <v>393.70331950000002</v>
      </c>
      <c r="K83" s="28">
        <v>264.71535269999998</v>
      </c>
      <c r="M83" s="22">
        <v>66</v>
      </c>
      <c r="N83" s="28">
        <v>11.61825726</v>
      </c>
      <c r="O83" s="28">
        <v>5.9410788380000001</v>
      </c>
      <c r="P83" s="28">
        <v>6.6518672199999997</v>
      </c>
      <c r="Q83" s="28">
        <v>7.7182572609999998</v>
      </c>
      <c r="R83" s="28">
        <v>9.7132780079999996</v>
      </c>
      <c r="S83" s="28">
        <v>5.9410788380000001</v>
      </c>
      <c r="T83" s="28">
        <v>7.3526970949999999</v>
      </c>
      <c r="U83" s="28">
        <v>7.6174273860000001</v>
      </c>
      <c r="V83" s="28">
        <v>9.4622406639999994</v>
      </c>
    </row>
    <row r="84" spans="2:22">
      <c r="B84" s="22">
        <v>67</v>
      </c>
      <c r="C84" s="28">
        <v>246.53858919999999</v>
      </c>
      <c r="D84" s="28">
        <v>542.79958509999994</v>
      </c>
      <c r="E84" s="28">
        <v>226.91576760000001</v>
      </c>
      <c r="F84" s="28">
        <v>428.14979249999999</v>
      </c>
      <c r="G84" s="28">
        <v>238.4186722</v>
      </c>
      <c r="H84" s="28">
        <v>424.72033199999998</v>
      </c>
      <c r="I84" s="28">
        <v>180.25435680000001</v>
      </c>
      <c r="J84" s="28">
        <v>592.32074690000002</v>
      </c>
      <c r="K84" s="28">
        <v>399.5954357</v>
      </c>
      <c r="M84" s="22">
        <v>67</v>
      </c>
      <c r="N84" s="28">
        <v>9.1004149380000001</v>
      </c>
      <c r="O84" s="28">
        <v>7.387551867</v>
      </c>
      <c r="P84" s="28">
        <v>6.2240663899999999</v>
      </c>
      <c r="Q84" s="28">
        <v>9.1004149380000001</v>
      </c>
      <c r="R84" s="28">
        <v>8.7925311199999996</v>
      </c>
      <c r="S84" s="28">
        <v>7.1630705389999996</v>
      </c>
      <c r="T84" s="28">
        <v>7.3526970949999999</v>
      </c>
      <c r="U84" s="28">
        <v>8.6643153529999992</v>
      </c>
      <c r="V84" s="28">
        <v>6.6908713689999999</v>
      </c>
    </row>
    <row r="85" spans="2:22">
      <c r="B85" s="22">
        <v>68</v>
      </c>
      <c r="C85" s="28">
        <v>261.77053940000002</v>
      </c>
      <c r="D85" s="28">
        <v>565.77551870000002</v>
      </c>
      <c r="E85" s="28">
        <v>248.6315353</v>
      </c>
      <c r="F85" s="28">
        <v>499.3477178</v>
      </c>
      <c r="G85" s="28">
        <v>166.06348550000001</v>
      </c>
      <c r="H85" s="28">
        <v>349.59502070000002</v>
      </c>
      <c r="I85" s="28">
        <v>487.64149379999998</v>
      </c>
      <c r="J85" s="28">
        <v>622.64232370000002</v>
      </c>
      <c r="K85" s="28">
        <v>414.50124479999999</v>
      </c>
      <c r="M85" s="22">
        <v>68</v>
      </c>
      <c r="N85" s="28">
        <v>7.4804979249999999</v>
      </c>
      <c r="O85" s="28">
        <v>6.6908713689999999</v>
      </c>
      <c r="P85" s="28">
        <v>9.1381742740000007</v>
      </c>
      <c r="Q85" s="28">
        <v>7.6510373439999997</v>
      </c>
      <c r="R85" s="28">
        <v>6.1684647300000002</v>
      </c>
      <c r="S85" s="28">
        <v>7.8290456429999997</v>
      </c>
      <c r="T85" s="28">
        <v>7.7958506219999997</v>
      </c>
      <c r="U85" s="28">
        <v>8.4016597510000004</v>
      </c>
      <c r="V85" s="28">
        <v>7.0539419089999997</v>
      </c>
    </row>
    <row r="86" spans="2:22">
      <c r="B86" s="22">
        <v>69</v>
      </c>
      <c r="C86" s="28">
        <v>271.74854770000002</v>
      </c>
      <c r="D86" s="28">
        <v>324.23485479999999</v>
      </c>
      <c r="E86" s="28">
        <v>264.46846470000003</v>
      </c>
      <c r="F86" s="28">
        <v>350.2427386</v>
      </c>
      <c r="G86" s="28">
        <v>277.36099589999998</v>
      </c>
      <c r="H86" s="28">
        <v>342.32697100000001</v>
      </c>
      <c r="I86" s="28">
        <v>433.6460581</v>
      </c>
      <c r="J86" s="28">
        <v>446.60622410000002</v>
      </c>
      <c r="K86" s="28">
        <v>394.97883819999998</v>
      </c>
      <c r="M86" s="22">
        <v>69</v>
      </c>
      <c r="N86" s="28">
        <v>8.3506224069999995</v>
      </c>
      <c r="O86" s="28">
        <v>7.0539419089999997</v>
      </c>
      <c r="P86" s="28">
        <v>7.8290456429999997</v>
      </c>
      <c r="Q86" s="28">
        <v>8.9381742739999996</v>
      </c>
      <c r="R86" s="28">
        <v>8.2987551869999994</v>
      </c>
      <c r="S86" s="28">
        <v>8.3091286310000001</v>
      </c>
      <c r="T86" s="28">
        <v>9.6867219920000007</v>
      </c>
      <c r="U86" s="28">
        <v>7.7958506219999997</v>
      </c>
      <c r="V86" s="28">
        <v>6.5605809129999999</v>
      </c>
    </row>
    <row r="87" spans="2:22">
      <c r="B87" s="22">
        <v>70</v>
      </c>
      <c r="C87" s="28">
        <v>143.68547720000001</v>
      </c>
      <c r="D87" s="28">
        <v>317.5892116</v>
      </c>
      <c r="E87" s="28">
        <v>279.30497930000001</v>
      </c>
      <c r="F87" s="28">
        <v>214.206639</v>
      </c>
      <c r="G87" s="28">
        <v>486.4908714</v>
      </c>
      <c r="H87" s="28">
        <v>573.39502070000003</v>
      </c>
      <c r="I87" s="28">
        <v>411.22697099999999</v>
      </c>
      <c r="J87" s="28">
        <v>470.7493776</v>
      </c>
      <c r="K87" s="28">
        <v>220.3854772</v>
      </c>
      <c r="M87" s="22">
        <v>70</v>
      </c>
      <c r="N87" s="28">
        <v>7.4228215769999997</v>
      </c>
      <c r="O87" s="28">
        <v>9.0622406640000008</v>
      </c>
      <c r="P87" s="28">
        <v>8.8020746889999995</v>
      </c>
      <c r="Q87" s="28">
        <v>10.044398340000001</v>
      </c>
      <c r="R87" s="28">
        <v>8.3506224069999995</v>
      </c>
      <c r="S87" s="28">
        <v>6.6908713689999999</v>
      </c>
      <c r="T87" s="28">
        <v>9.1381742740000007</v>
      </c>
      <c r="U87" s="28">
        <v>9.5526970949999992</v>
      </c>
      <c r="V87" s="28">
        <v>7.0539419089999997</v>
      </c>
    </row>
    <row r="88" spans="2:22">
      <c r="B88" s="22">
        <v>71</v>
      </c>
      <c r="C88" s="28">
        <v>395.16846470000002</v>
      </c>
      <c r="D88" s="28">
        <v>618.47842319999995</v>
      </c>
      <c r="E88" s="28">
        <v>153.34066390000001</v>
      </c>
      <c r="F88" s="28">
        <v>522.88713689999997</v>
      </c>
      <c r="G88" s="28">
        <v>189.52614109999999</v>
      </c>
      <c r="H88" s="28">
        <v>346.36639000000002</v>
      </c>
      <c r="I88" s="28">
        <v>371.50746889999999</v>
      </c>
      <c r="J88" s="28">
        <v>320.77385889999999</v>
      </c>
      <c r="K88" s="28">
        <v>336.17966799999999</v>
      </c>
      <c r="M88" s="22">
        <v>71</v>
      </c>
      <c r="N88" s="28">
        <v>10.036099589999999</v>
      </c>
      <c r="O88" s="28">
        <v>8.4016597510000004</v>
      </c>
      <c r="P88" s="28">
        <v>8.8215767629999995</v>
      </c>
      <c r="Q88" s="28">
        <v>7.1630705389999996</v>
      </c>
      <c r="R88" s="28">
        <v>7.9273858920000002</v>
      </c>
      <c r="S88" s="28">
        <v>6.6390041489999998</v>
      </c>
      <c r="T88" s="28">
        <v>8.2153526970000001</v>
      </c>
      <c r="U88" s="28">
        <v>8.2153526970000001</v>
      </c>
      <c r="V88" s="28">
        <v>7.4804979249999999</v>
      </c>
    </row>
    <row r="89" spans="2:22">
      <c r="B89" s="22">
        <v>72</v>
      </c>
      <c r="C89" s="28">
        <v>564.68298760000005</v>
      </c>
      <c r="D89" s="28">
        <v>487.3759336</v>
      </c>
      <c r="E89" s="28">
        <v>216.47593359999999</v>
      </c>
      <c r="F89" s="28">
        <v>346.9547718</v>
      </c>
      <c r="G89" s="28">
        <v>187.9215768</v>
      </c>
      <c r="H89" s="28">
        <v>301.0879668</v>
      </c>
      <c r="I89" s="28">
        <v>339.97551870000001</v>
      </c>
      <c r="J89" s="28">
        <v>165.37344400000001</v>
      </c>
      <c r="K89" s="28">
        <v>321.11369289999999</v>
      </c>
      <c r="M89" s="22">
        <v>72</v>
      </c>
      <c r="N89" s="28">
        <v>9.3244813279999992</v>
      </c>
      <c r="O89" s="28">
        <v>8.2987551869999994</v>
      </c>
      <c r="P89" s="28">
        <v>8.1522821580000002</v>
      </c>
      <c r="Q89" s="28">
        <v>8.7236514520000004</v>
      </c>
      <c r="R89" s="28">
        <v>9.1004149380000001</v>
      </c>
      <c r="S89" s="28">
        <v>7.0659751039999996</v>
      </c>
      <c r="T89" s="28">
        <v>7.387551867</v>
      </c>
      <c r="U89" s="28">
        <v>10.78838174</v>
      </c>
      <c r="V89" s="28">
        <v>6.1684647300000002</v>
      </c>
    </row>
    <row r="90" spans="2:22">
      <c r="B90" s="22">
        <v>73</v>
      </c>
      <c r="C90" s="28">
        <v>219.3950207</v>
      </c>
      <c r="D90" s="28">
        <v>308.38298759999998</v>
      </c>
      <c r="E90" s="28">
        <v>116.5751037</v>
      </c>
      <c r="F90" s="28">
        <v>325.80497930000001</v>
      </c>
      <c r="G90" s="28">
        <v>495.25767630000001</v>
      </c>
      <c r="H90" s="28">
        <v>345.63360999999998</v>
      </c>
      <c r="I90" s="28">
        <v>542.01037340000005</v>
      </c>
      <c r="J90" s="28">
        <v>631.49253109999995</v>
      </c>
      <c r="K90" s="28">
        <v>405.58464729999997</v>
      </c>
      <c r="M90" s="22">
        <v>73</v>
      </c>
      <c r="N90" s="28">
        <v>9.2784232370000002</v>
      </c>
      <c r="O90" s="28">
        <v>7.3526970949999999</v>
      </c>
      <c r="P90" s="28">
        <v>8.5136929460000008</v>
      </c>
      <c r="Q90" s="28">
        <v>6.9058091289999997</v>
      </c>
      <c r="R90" s="28">
        <v>8.3091286310000001</v>
      </c>
      <c r="S90" s="28">
        <v>6.7547717839999999</v>
      </c>
      <c r="T90" s="28">
        <v>8.3917012450000001</v>
      </c>
      <c r="U90" s="28">
        <v>8.7136929460000001</v>
      </c>
      <c r="V90" s="28">
        <v>7.0659751039999996</v>
      </c>
    </row>
    <row r="91" spans="2:22">
      <c r="B91" s="22">
        <v>74</v>
      </c>
      <c r="C91" s="28">
        <v>415.58298760000002</v>
      </c>
      <c r="D91" s="28">
        <v>706.99336100000005</v>
      </c>
      <c r="E91" s="28">
        <v>245.7190871</v>
      </c>
      <c r="F91" s="28">
        <v>335.5049793</v>
      </c>
      <c r="G91" s="28">
        <v>389.69709540000002</v>
      </c>
      <c r="H91" s="28">
        <v>484.86929459999999</v>
      </c>
      <c r="I91" s="28">
        <v>374.85103729999997</v>
      </c>
      <c r="J91" s="28">
        <v>434.45228220000001</v>
      </c>
      <c r="K91" s="28">
        <v>283.48340250000001</v>
      </c>
      <c r="M91" s="22">
        <v>74</v>
      </c>
      <c r="N91" s="28">
        <v>8.2676348550000007</v>
      </c>
      <c r="O91" s="28">
        <v>8.4016597510000004</v>
      </c>
      <c r="P91" s="28">
        <v>9.2132780079999996</v>
      </c>
      <c r="Q91" s="28">
        <v>8.8020746889999995</v>
      </c>
      <c r="R91" s="28">
        <v>7.7182572609999998</v>
      </c>
      <c r="S91" s="28">
        <v>6.7033195020000003</v>
      </c>
      <c r="T91" s="28">
        <v>7.8730290460000001</v>
      </c>
      <c r="U91" s="28">
        <v>8.2676348550000007</v>
      </c>
      <c r="V91" s="28">
        <v>9.1381742740000007</v>
      </c>
    </row>
    <row r="92" spans="2:22">
      <c r="B92" s="22">
        <v>75</v>
      </c>
      <c r="C92" s="28">
        <v>218.8900415</v>
      </c>
      <c r="D92" s="28">
        <v>357.20829880000002</v>
      </c>
      <c r="E92" s="28">
        <v>291.51327800000001</v>
      </c>
      <c r="F92" s="28">
        <v>410.74605810000003</v>
      </c>
      <c r="G92" s="28">
        <v>465.49875520000001</v>
      </c>
      <c r="H92" s="28">
        <v>326.29543569999998</v>
      </c>
      <c r="I92" s="28">
        <v>493.82116180000003</v>
      </c>
      <c r="J92" s="28">
        <v>286.03983399999998</v>
      </c>
      <c r="K92" s="28">
        <v>435.23858919999998</v>
      </c>
      <c r="M92" s="22">
        <v>75</v>
      </c>
      <c r="N92" s="28">
        <v>7.9705394189999996</v>
      </c>
      <c r="O92" s="28">
        <v>9.4800829879999995</v>
      </c>
      <c r="P92" s="28">
        <v>6.7547717839999999</v>
      </c>
      <c r="Q92" s="28">
        <v>9.4800829879999995</v>
      </c>
      <c r="R92" s="28">
        <v>8.3402489630000005</v>
      </c>
      <c r="S92" s="28">
        <v>7.8730290460000001</v>
      </c>
      <c r="T92" s="28">
        <v>8.4016597510000004</v>
      </c>
      <c r="U92" s="28">
        <v>7.9705394189999996</v>
      </c>
      <c r="V92" s="28">
        <v>8.9381742739999996</v>
      </c>
    </row>
    <row r="93" spans="2:22">
      <c r="B93" s="22">
        <v>76</v>
      </c>
      <c r="C93" s="28">
        <v>260.64398340000002</v>
      </c>
      <c r="D93" s="28">
        <v>303.80705390000003</v>
      </c>
      <c r="E93" s="28">
        <v>198.55435679999999</v>
      </c>
      <c r="F93" s="28">
        <v>756.98962659999995</v>
      </c>
      <c r="G93" s="28">
        <v>526.03651449999995</v>
      </c>
      <c r="H93" s="28">
        <v>505.6850622</v>
      </c>
      <c r="I93" s="28">
        <v>411.32738590000002</v>
      </c>
      <c r="J93" s="28">
        <v>517.23402490000001</v>
      </c>
      <c r="K93" s="28">
        <v>392.90497929999998</v>
      </c>
      <c r="M93" s="22">
        <v>76</v>
      </c>
      <c r="N93" s="28">
        <v>4.9966804979999999</v>
      </c>
      <c r="O93" s="28">
        <v>7.8838174270000003</v>
      </c>
      <c r="P93" s="28">
        <v>7.7958506219999997</v>
      </c>
      <c r="Q93" s="28">
        <v>7.628630705</v>
      </c>
      <c r="R93" s="28">
        <v>11.07178423</v>
      </c>
      <c r="S93" s="28">
        <v>7.3526970949999999</v>
      </c>
      <c r="T93" s="28">
        <v>9.9759336100000002</v>
      </c>
      <c r="U93" s="28">
        <v>7.2464730289999997</v>
      </c>
      <c r="V93" s="28">
        <v>8.1734439830000003</v>
      </c>
    </row>
    <row r="94" spans="2:22">
      <c r="B94" s="22">
        <v>77</v>
      </c>
      <c r="C94" s="28">
        <v>323.65560169999998</v>
      </c>
      <c r="D94" s="28">
        <v>433.33443979999998</v>
      </c>
      <c r="E94" s="28">
        <v>253.93360999999999</v>
      </c>
      <c r="F94" s="28">
        <v>491.73941910000002</v>
      </c>
      <c r="G94" s="28">
        <v>445.04647299999999</v>
      </c>
      <c r="H94" s="28">
        <v>451.08547720000001</v>
      </c>
      <c r="I94" s="28">
        <v>192.09460580000001</v>
      </c>
      <c r="J94" s="28">
        <v>439.20207470000003</v>
      </c>
      <c r="K94" s="28">
        <v>422.28257259999998</v>
      </c>
      <c r="M94" s="22">
        <v>77</v>
      </c>
      <c r="N94" s="28">
        <v>7.9705394189999996</v>
      </c>
      <c r="O94" s="28">
        <v>7.7182572609999998</v>
      </c>
      <c r="P94" s="28">
        <v>7.387551867</v>
      </c>
      <c r="Q94" s="28">
        <v>9.1095435679999994</v>
      </c>
      <c r="R94" s="28">
        <v>9.1286307050000008</v>
      </c>
      <c r="S94" s="28">
        <v>7.7518672200000003</v>
      </c>
      <c r="T94" s="28">
        <v>7.6174273860000001</v>
      </c>
      <c r="U94" s="28">
        <v>8.5543568459999992</v>
      </c>
      <c r="V94" s="28">
        <v>7.387551867</v>
      </c>
    </row>
    <row r="95" spans="2:22">
      <c r="B95" s="22">
        <v>78</v>
      </c>
      <c r="C95" s="28">
        <v>373.51327800000001</v>
      </c>
      <c r="D95" s="28">
        <v>312.7443983</v>
      </c>
      <c r="E95" s="28">
        <v>192.2697095</v>
      </c>
      <c r="F95" s="28">
        <v>441.52614110000002</v>
      </c>
      <c r="G95" s="28">
        <v>261.68921160000002</v>
      </c>
      <c r="H95" s="28">
        <v>200.47053940000001</v>
      </c>
      <c r="I95" s="28">
        <v>431.24024900000001</v>
      </c>
      <c r="J95" s="28">
        <v>348.61784230000001</v>
      </c>
      <c r="K95" s="28">
        <v>437.553112</v>
      </c>
      <c r="M95" s="22">
        <v>78</v>
      </c>
      <c r="N95" s="28">
        <v>7.3526970949999999</v>
      </c>
      <c r="O95" s="28">
        <v>9.4074688799999997</v>
      </c>
      <c r="P95" s="28">
        <v>7.0539419089999997</v>
      </c>
      <c r="Q95" s="28">
        <v>7.6174273860000001</v>
      </c>
      <c r="R95" s="28">
        <v>9.9672199169999995</v>
      </c>
      <c r="S95" s="28">
        <v>6.3203319499999999</v>
      </c>
      <c r="T95" s="28">
        <v>8.1522821580000002</v>
      </c>
      <c r="U95" s="28">
        <v>9.1381742740000007</v>
      </c>
      <c r="V95" s="28">
        <v>7.8290456429999997</v>
      </c>
    </row>
    <row r="96" spans="2:22">
      <c r="B96" s="22">
        <v>79</v>
      </c>
      <c r="C96" s="28">
        <v>222.84149379999999</v>
      </c>
      <c r="D96" s="28">
        <v>778.81369289999998</v>
      </c>
      <c r="E96" s="28">
        <v>199.56846469999999</v>
      </c>
      <c r="F96" s="28">
        <v>554.84232369999995</v>
      </c>
      <c r="G96" s="28">
        <v>637.4701245</v>
      </c>
      <c r="H96" s="28">
        <v>166.50539420000001</v>
      </c>
      <c r="I96" s="28">
        <v>408.93651449999999</v>
      </c>
      <c r="J96" s="28">
        <v>243.63734439999999</v>
      </c>
      <c r="K96" s="28">
        <v>348.22157679999998</v>
      </c>
      <c r="M96" s="22">
        <v>79</v>
      </c>
      <c r="N96" s="28">
        <v>8.1734439830000003</v>
      </c>
      <c r="O96" s="28">
        <v>7.1630705389999996</v>
      </c>
      <c r="P96" s="28">
        <v>7.5149377590000004</v>
      </c>
      <c r="Q96" s="28">
        <v>8.1734439830000003</v>
      </c>
      <c r="R96" s="28">
        <v>10.82033195</v>
      </c>
      <c r="S96" s="28">
        <v>7.8838174270000003</v>
      </c>
      <c r="T96" s="28">
        <v>7.6174273860000001</v>
      </c>
      <c r="U96" s="28">
        <v>6.7033195020000003</v>
      </c>
      <c r="V96" s="28">
        <v>6.8684647300000004</v>
      </c>
    </row>
    <row r="97" spans="2:22">
      <c r="B97" s="22">
        <v>80</v>
      </c>
      <c r="C97" s="28">
        <v>273.32655599999998</v>
      </c>
      <c r="D97" s="28">
        <v>307.44398339999998</v>
      </c>
      <c r="E97" s="28">
        <v>301.19336099999998</v>
      </c>
      <c r="F97" s="28">
        <v>183.41120330000001</v>
      </c>
      <c r="G97" s="28">
        <v>281.18589209999999</v>
      </c>
      <c r="H97" s="28">
        <v>192.86265560000001</v>
      </c>
      <c r="I97" s="28">
        <v>544.78589209999996</v>
      </c>
      <c r="J97" s="28">
        <v>264.50248959999999</v>
      </c>
      <c r="K97" s="28">
        <v>257.33526970000003</v>
      </c>
      <c r="M97" s="22">
        <v>80</v>
      </c>
      <c r="N97" s="28">
        <v>8.5543568459999992</v>
      </c>
      <c r="O97" s="28">
        <v>7.6510373439999997</v>
      </c>
      <c r="P97" s="28">
        <v>7.6174273860000001</v>
      </c>
      <c r="Q97" s="28">
        <v>9.8630705390000006</v>
      </c>
      <c r="R97" s="28">
        <v>8.7236514520000004</v>
      </c>
      <c r="S97" s="28">
        <v>8.5543568459999992</v>
      </c>
      <c r="T97" s="28">
        <v>8.6547717839999994</v>
      </c>
      <c r="U97" s="28">
        <v>8.1734439830000003</v>
      </c>
      <c r="V97" s="28">
        <v>7.0419087139999998</v>
      </c>
    </row>
    <row r="98" spans="2:22">
      <c r="B98" s="22">
        <v>81</v>
      </c>
      <c r="C98" s="28">
        <v>585.65560170000003</v>
      </c>
      <c r="D98" s="28">
        <v>315.15145230000002</v>
      </c>
      <c r="E98" s="28">
        <v>437.42240659999999</v>
      </c>
      <c r="F98" s="28">
        <v>424.58340249999998</v>
      </c>
      <c r="G98" s="28">
        <v>242.44605809999999</v>
      </c>
      <c r="H98" s="28">
        <v>452.58174270000001</v>
      </c>
      <c r="I98" s="28">
        <v>335.40331950000001</v>
      </c>
      <c r="J98" s="28">
        <v>637.52074689999995</v>
      </c>
      <c r="K98" s="28">
        <v>387.9107884</v>
      </c>
      <c r="M98" s="22">
        <v>81</v>
      </c>
      <c r="N98" s="28">
        <v>8.0564315349999998</v>
      </c>
      <c r="O98" s="28">
        <v>7.7958506219999997</v>
      </c>
      <c r="P98" s="28">
        <v>7.4804979249999999</v>
      </c>
      <c r="Q98" s="28">
        <v>6.6908713689999999</v>
      </c>
      <c r="R98" s="28">
        <v>9.2784232370000002</v>
      </c>
      <c r="S98" s="28">
        <v>7.7518672200000003</v>
      </c>
      <c r="T98" s="28">
        <v>8.5543568459999992</v>
      </c>
      <c r="U98" s="28">
        <v>9.4622406639999994</v>
      </c>
      <c r="V98" s="28">
        <v>7.4228215769999997</v>
      </c>
    </row>
    <row r="99" spans="2:22">
      <c r="B99" s="22">
        <v>82</v>
      </c>
      <c r="C99" s="28">
        <v>480.57842319999997</v>
      </c>
      <c r="D99" s="28">
        <v>484.96846470000003</v>
      </c>
      <c r="E99" s="28">
        <v>595.57468879999999</v>
      </c>
      <c r="F99" s="28">
        <v>285.62199170000002</v>
      </c>
      <c r="G99" s="28">
        <v>359.11576760000003</v>
      </c>
      <c r="H99" s="28">
        <v>436.30456429999998</v>
      </c>
      <c r="I99" s="28">
        <v>377.24398339999999</v>
      </c>
      <c r="J99" s="28">
        <v>508.63775930000003</v>
      </c>
      <c r="K99" s="28">
        <v>221.01493780000001</v>
      </c>
      <c r="M99" s="22">
        <v>82</v>
      </c>
      <c r="N99" s="28">
        <v>9.4074688799999997</v>
      </c>
      <c r="O99" s="28">
        <v>8.8800829879999998</v>
      </c>
      <c r="P99" s="28">
        <v>7.7958506219999997</v>
      </c>
      <c r="Q99" s="28">
        <v>8.5136929460000008</v>
      </c>
      <c r="R99" s="28">
        <v>8.2676348550000007</v>
      </c>
      <c r="S99" s="28">
        <v>7.5717842319999997</v>
      </c>
      <c r="T99" s="28">
        <v>9.9929460579999994</v>
      </c>
      <c r="U99" s="28">
        <v>8.5136929460000008</v>
      </c>
      <c r="V99" s="28">
        <v>6.5605809129999999</v>
      </c>
    </row>
    <row r="100" spans="2:22">
      <c r="B100" s="22">
        <v>83</v>
      </c>
      <c r="C100" s="28">
        <v>364.13526969999998</v>
      </c>
      <c r="D100" s="28">
        <v>423.2817427</v>
      </c>
      <c r="E100" s="28">
        <v>456.96929460000001</v>
      </c>
      <c r="F100" s="28">
        <v>274.87344400000001</v>
      </c>
      <c r="G100" s="28">
        <v>475.85186720000002</v>
      </c>
      <c r="H100" s="28">
        <v>291.55643149999997</v>
      </c>
      <c r="I100" s="28">
        <v>276.28298760000001</v>
      </c>
      <c r="J100" s="28">
        <v>489.97634849999997</v>
      </c>
      <c r="K100" s="28">
        <v>203.79170120000001</v>
      </c>
      <c r="M100" s="22">
        <v>83</v>
      </c>
      <c r="N100" s="28">
        <v>7.4804979249999999</v>
      </c>
      <c r="O100" s="28">
        <v>9.4709543570000001</v>
      </c>
      <c r="P100" s="28">
        <v>9.9759336100000002</v>
      </c>
      <c r="Q100" s="28">
        <v>7.387551867</v>
      </c>
      <c r="R100" s="28">
        <v>9.6244813279999999</v>
      </c>
      <c r="S100" s="28">
        <v>7.3526970949999999</v>
      </c>
      <c r="T100" s="28">
        <v>7.1390041489999998</v>
      </c>
      <c r="U100" s="28">
        <v>9.4622406639999994</v>
      </c>
      <c r="V100" s="28">
        <v>7.387551867</v>
      </c>
    </row>
    <row r="101" spans="2:22">
      <c r="B101" s="22">
        <v>84</v>
      </c>
      <c r="C101" s="28">
        <v>474.34688799999998</v>
      </c>
      <c r="D101" s="28">
        <v>284.65850619999998</v>
      </c>
      <c r="E101" s="28">
        <v>626.56638999999996</v>
      </c>
      <c r="F101" s="28">
        <v>519.48838169999999</v>
      </c>
      <c r="G101" s="28">
        <v>380.66680500000001</v>
      </c>
      <c r="H101" s="28">
        <v>376.36307049999999</v>
      </c>
      <c r="I101" s="28">
        <v>205.90207469999999</v>
      </c>
      <c r="J101" s="28">
        <v>475.33941909999999</v>
      </c>
      <c r="K101" s="28">
        <v>316.58381739999999</v>
      </c>
      <c r="M101" s="22">
        <v>84</v>
      </c>
      <c r="N101" s="28">
        <v>10.044398340000001</v>
      </c>
      <c r="O101" s="28">
        <v>8.8020746889999995</v>
      </c>
      <c r="P101" s="28">
        <v>9.4074688799999997</v>
      </c>
      <c r="Q101" s="28">
        <v>7.3526970949999999</v>
      </c>
      <c r="R101" s="28">
        <v>10.129875520000001</v>
      </c>
      <c r="S101" s="28">
        <v>8.2153526970000001</v>
      </c>
      <c r="T101" s="28">
        <v>7.2585062239999996</v>
      </c>
      <c r="U101" s="28">
        <v>7.2464730289999997</v>
      </c>
      <c r="V101" s="28">
        <v>7.4804979249999999</v>
      </c>
    </row>
    <row r="102" spans="2:22">
      <c r="B102" s="22">
        <v>85</v>
      </c>
      <c r="C102" s="28">
        <v>270.99875520000001</v>
      </c>
      <c r="D102" s="28">
        <v>601.47966799999995</v>
      </c>
      <c r="E102" s="28">
        <v>638.11203320000004</v>
      </c>
      <c r="F102" s="28">
        <v>369.01078840000002</v>
      </c>
      <c r="G102" s="28">
        <v>425.64937759999998</v>
      </c>
      <c r="H102" s="28">
        <v>198.80539419999999</v>
      </c>
      <c r="I102" s="28">
        <v>289.65062239999997</v>
      </c>
      <c r="J102" s="28">
        <v>512.00207469999998</v>
      </c>
      <c r="K102" s="28">
        <v>425.2585062</v>
      </c>
      <c r="M102" s="22">
        <v>85</v>
      </c>
      <c r="N102" s="28">
        <v>8.2153526970000001</v>
      </c>
      <c r="O102" s="28">
        <v>9.4622406639999994</v>
      </c>
      <c r="P102" s="28">
        <v>9.8369294610000004</v>
      </c>
      <c r="Q102" s="28">
        <v>7.6174273860000001</v>
      </c>
      <c r="R102" s="28">
        <v>8.4016597510000004</v>
      </c>
      <c r="S102" s="28">
        <v>6.4946058090000003</v>
      </c>
      <c r="T102" s="28">
        <v>7.0659751039999996</v>
      </c>
      <c r="U102" s="28">
        <v>7.1630705389999996</v>
      </c>
      <c r="V102" s="28">
        <v>6.9058091289999997</v>
      </c>
    </row>
    <row r="103" spans="2:22">
      <c r="B103" s="22" t="s">
        <v>5</v>
      </c>
      <c r="C103" s="28">
        <f>AVERAGE(C18:C102)</f>
        <v>392.06640956858831</v>
      </c>
      <c r="D103" s="28">
        <f t="shared" ref="D103:K103" si="2">AVERAGE(D18:D102)</f>
        <v>438.05845740941169</v>
      </c>
      <c r="E103" s="28">
        <f t="shared" si="2"/>
        <v>398.8114425199999</v>
      </c>
      <c r="F103" s="28">
        <f>AVERAGE(F18:F102)</f>
        <v>436.09855015882374</v>
      </c>
      <c r="G103" s="28">
        <f>AVERAGE(G18:G102)</f>
        <v>373.03024163647046</v>
      </c>
      <c r="H103" s="28">
        <f t="shared" si="2"/>
        <v>384.3880009741178</v>
      </c>
      <c r="I103" s="28">
        <f t="shared" si="2"/>
        <v>392.55627532117643</v>
      </c>
      <c r="J103" s="28">
        <f t="shared" si="2"/>
        <v>416.03749085058814</v>
      </c>
      <c r="K103" s="28">
        <f t="shared" si="2"/>
        <v>347.77860385882349</v>
      </c>
      <c r="M103" s="22" t="s">
        <v>5</v>
      </c>
      <c r="N103" s="28">
        <f>AVERAGE(N18:N102)</f>
        <v>8.0429777884941167</v>
      </c>
      <c r="O103" s="28">
        <f t="shared" ref="O103:V103" si="3">AVERAGE(O18:O102)</f>
        <v>8.0859799853529406</v>
      </c>
      <c r="P103" s="28">
        <f t="shared" si="3"/>
        <v>7.9838906515999968</v>
      </c>
      <c r="Q103" s="28">
        <f>AVERAGE(Q18:Q102)</f>
        <v>8.2063558699764716</v>
      </c>
      <c r="R103" s="28">
        <f>AVERAGE(R18:R102)</f>
        <v>7.8752697095058801</v>
      </c>
      <c r="S103" s="28">
        <f t="shared" si="3"/>
        <v>7.7199511836235333</v>
      </c>
      <c r="T103" s="28">
        <f t="shared" si="3"/>
        <v>7.78921161818824</v>
      </c>
      <c r="U103" s="28">
        <f t="shared" si="3"/>
        <v>7.9351964851882348</v>
      </c>
      <c r="V103" s="28">
        <f t="shared" si="3"/>
        <v>7.5904369049882314</v>
      </c>
    </row>
    <row r="104" spans="2:22">
      <c r="B104" s="24" t="s">
        <v>6</v>
      </c>
      <c r="C104" s="28">
        <f>STDEV(C18:C102)/SQRT(85)</f>
        <v>13.70790750386055</v>
      </c>
      <c r="D104" s="28">
        <f t="shared" ref="D104:K104" si="4">STDEV(D18:D102)/SQRT(85)</f>
        <v>12.528504854046057</v>
      </c>
      <c r="E104" s="28">
        <f t="shared" si="4"/>
        <v>16.469941316864492</v>
      </c>
      <c r="F104" s="28">
        <f>STDEV(F18:F102)/SQRT(85)</f>
        <v>12.963222472250161</v>
      </c>
      <c r="G104" s="28">
        <f>STDEV(G18:G102)/SQRT(85)</f>
        <v>14.440231568526565</v>
      </c>
      <c r="H104" s="28">
        <f t="shared" si="4"/>
        <v>12.635925384558318</v>
      </c>
      <c r="I104" s="28">
        <f t="shared" si="4"/>
        <v>13.68889554335566</v>
      </c>
      <c r="J104" s="28">
        <f t="shared" si="4"/>
        <v>11.772395642046071</v>
      </c>
      <c r="K104" s="28">
        <f t="shared" si="4"/>
        <v>10.601585742562861</v>
      </c>
      <c r="M104" s="24" t="s">
        <v>6</v>
      </c>
      <c r="N104" s="28">
        <f>STDEV(N18:N102)/SQRT(85)</f>
        <v>0.17241808203505946</v>
      </c>
      <c r="O104" s="28">
        <f t="shared" ref="O104:V104" si="5">STDEV(O18:O102)/SQRT(85)</f>
        <v>0.10545565266090544</v>
      </c>
      <c r="P104" s="28">
        <f t="shared" si="5"/>
        <v>0.11466092754539994</v>
      </c>
      <c r="Q104" s="28">
        <f>STDEV(Q18:Q102)/SQRT(85)</f>
        <v>0.12412819434047487</v>
      </c>
      <c r="R104" s="28">
        <f>STDEV(R18:R102)/SQRT(85)</f>
        <v>0.14979118437228325</v>
      </c>
      <c r="S104" s="28">
        <f t="shared" si="5"/>
        <v>0.11213516546607541</v>
      </c>
      <c r="T104" s="28">
        <f t="shared" si="5"/>
        <v>9.53503247431014E-2</v>
      </c>
      <c r="U104" s="28">
        <f t="shared" si="5"/>
        <v>0.11760065912719794</v>
      </c>
      <c r="V104" s="28">
        <f t="shared" si="5"/>
        <v>9.4112873668281458E-2</v>
      </c>
    </row>
  </sheetData>
  <mergeCells count="3">
    <mergeCell ref="C16:K16"/>
    <mergeCell ref="N16:V16"/>
    <mergeCell ref="C4:K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CBA79-5ED8-4613-9452-C60BECFE9F66}">
  <dimension ref="A1:X108"/>
  <sheetViews>
    <sheetView workbookViewId="0"/>
  </sheetViews>
  <sheetFormatPr defaultRowHeight="14.5"/>
  <cols>
    <col min="3" max="3" width="14.453125" customWidth="1"/>
    <col min="4" max="4" width="14.81640625" customWidth="1"/>
    <col min="5" max="5" width="12.7265625" customWidth="1"/>
    <col min="6" max="6" width="13.453125" customWidth="1"/>
    <col min="7" max="7" width="14.54296875" customWidth="1"/>
    <col min="8" max="8" width="14.453125" customWidth="1"/>
    <col min="11" max="12" width="14.453125" customWidth="1"/>
    <col min="13" max="13" width="14.1796875" customWidth="1"/>
    <col min="14" max="14" width="13.54296875" customWidth="1"/>
    <col min="15" max="15" width="13.26953125" customWidth="1"/>
    <col min="16" max="16" width="12.54296875" customWidth="1"/>
    <col min="19" max="19" width="12" customWidth="1"/>
    <col min="20" max="20" width="14" customWidth="1"/>
    <col min="21" max="21" width="13.26953125" customWidth="1"/>
    <col min="22" max="22" width="12.7265625" customWidth="1"/>
    <col min="23" max="23" width="13.26953125" customWidth="1"/>
    <col min="24" max="24" width="12.26953125" customWidth="1"/>
  </cols>
  <sheetData>
    <row r="1" spans="1:24">
      <c r="A1" s="20" t="s">
        <v>151</v>
      </c>
    </row>
    <row r="3" spans="1:24">
      <c r="B3" s="20" t="s">
        <v>188</v>
      </c>
      <c r="J3" s="20" t="s">
        <v>190</v>
      </c>
      <c r="R3" s="20" t="s">
        <v>189</v>
      </c>
    </row>
    <row r="4" spans="1:24">
      <c r="B4" s="25"/>
      <c r="C4" s="108" t="s">
        <v>201</v>
      </c>
      <c r="D4" s="108"/>
      <c r="E4" s="108"/>
      <c r="F4" s="108"/>
      <c r="G4" s="108"/>
      <c r="H4" s="108"/>
      <c r="I4" s="21"/>
      <c r="J4" s="25"/>
      <c r="K4" s="108" t="s">
        <v>202</v>
      </c>
      <c r="L4" s="108"/>
      <c r="M4" s="108"/>
      <c r="N4" s="108"/>
      <c r="O4" s="108"/>
      <c r="P4" s="108"/>
      <c r="R4" s="22"/>
      <c r="S4" s="108" t="s">
        <v>13</v>
      </c>
      <c r="T4" s="108"/>
      <c r="U4" s="108"/>
      <c r="V4" s="108"/>
      <c r="W4" s="108"/>
      <c r="X4" s="108"/>
    </row>
    <row r="5" spans="1:24">
      <c r="B5" s="22" t="s">
        <v>220</v>
      </c>
      <c r="C5" s="61">
        <v>1</v>
      </c>
      <c r="D5" s="61">
        <v>2</v>
      </c>
      <c r="E5" s="61">
        <v>3</v>
      </c>
      <c r="F5" s="61">
        <v>1</v>
      </c>
      <c r="G5" s="61">
        <v>2</v>
      </c>
      <c r="H5" s="61">
        <v>3</v>
      </c>
      <c r="I5" s="21"/>
      <c r="J5" s="22" t="s">
        <v>220</v>
      </c>
      <c r="K5" s="61">
        <v>1</v>
      </c>
      <c r="L5" s="61">
        <v>2</v>
      </c>
      <c r="M5" s="61">
        <v>3</v>
      </c>
      <c r="N5" s="61">
        <v>1</v>
      </c>
      <c r="O5" s="61">
        <v>2</v>
      </c>
      <c r="P5" s="61">
        <v>3</v>
      </c>
      <c r="R5" s="22" t="s">
        <v>220</v>
      </c>
      <c r="S5" s="61">
        <v>1</v>
      </c>
      <c r="T5" s="61">
        <v>2</v>
      </c>
      <c r="U5" s="61">
        <v>3</v>
      </c>
      <c r="V5" s="61">
        <v>1</v>
      </c>
      <c r="W5" s="61">
        <v>2</v>
      </c>
      <c r="X5" s="61">
        <v>3</v>
      </c>
    </row>
    <row r="6" spans="1:24">
      <c r="B6" s="22" t="s">
        <v>200</v>
      </c>
      <c r="C6" s="106" t="s">
        <v>23</v>
      </c>
      <c r="D6" s="110"/>
      <c r="E6" s="107"/>
      <c r="F6" s="120" t="s">
        <v>191</v>
      </c>
      <c r="G6" s="121"/>
      <c r="H6" s="122"/>
      <c r="I6" s="21"/>
      <c r="J6" s="22" t="s">
        <v>200</v>
      </c>
      <c r="K6" s="106" t="s">
        <v>23</v>
      </c>
      <c r="L6" s="110"/>
      <c r="M6" s="107"/>
      <c r="N6" s="120" t="s">
        <v>191</v>
      </c>
      <c r="O6" s="121"/>
      <c r="P6" s="122"/>
      <c r="R6" s="22" t="s">
        <v>200</v>
      </c>
      <c r="S6" s="106" t="s">
        <v>23</v>
      </c>
      <c r="T6" s="110"/>
      <c r="U6" s="107"/>
      <c r="V6" s="120" t="s">
        <v>191</v>
      </c>
      <c r="W6" s="121"/>
      <c r="X6" s="122"/>
    </row>
    <row r="7" spans="1:24">
      <c r="B7" s="22">
        <v>1</v>
      </c>
      <c r="C7" s="28">
        <v>397.95643150000001</v>
      </c>
      <c r="D7" s="28">
        <v>357.81286310000002</v>
      </c>
      <c r="E7" s="28">
        <v>443.07468879999999</v>
      </c>
      <c r="F7" s="28">
        <v>546.73361</v>
      </c>
      <c r="G7" s="28">
        <v>397.63858920000001</v>
      </c>
      <c r="H7" s="28">
        <v>167.9780083</v>
      </c>
      <c r="I7" s="21"/>
      <c r="J7" s="22">
        <v>1</v>
      </c>
      <c r="K7" s="28">
        <v>6.1684647300000002</v>
      </c>
      <c r="L7" s="28">
        <v>6.2240663899999999</v>
      </c>
      <c r="M7" s="28">
        <v>7.1390041489999998</v>
      </c>
      <c r="N7" s="28">
        <v>7.628630705</v>
      </c>
      <c r="O7" s="28">
        <v>8.4016597510000004</v>
      </c>
      <c r="P7" s="28">
        <v>6.4414937759999997</v>
      </c>
      <c r="R7" s="22">
        <v>1</v>
      </c>
      <c r="S7" s="28">
        <v>54.347826099999999</v>
      </c>
      <c r="T7" s="28">
        <v>56.475903610000003</v>
      </c>
      <c r="U7" s="28">
        <v>58.965517239999997</v>
      </c>
      <c r="V7" s="28">
        <v>34.262295100000003</v>
      </c>
      <c r="W7" s="28">
        <v>49.815498154981555</v>
      </c>
      <c r="X7" s="28">
        <v>38.45126836</v>
      </c>
    </row>
    <row r="8" spans="1:24">
      <c r="B8" s="22">
        <v>2</v>
      </c>
      <c r="C8" s="28">
        <v>560.97551869999995</v>
      </c>
      <c r="D8" s="28">
        <v>691.9547718</v>
      </c>
      <c r="E8" s="28">
        <v>430.56970949999999</v>
      </c>
      <c r="F8" s="28">
        <v>170.34273859999999</v>
      </c>
      <c r="G8" s="28">
        <v>289.87717839999999</v>
      </c>
      <c r="H8" s="28">
        <v>263.43195020000002</v>
      </c>
      <c r="I8" s="21"/>
      <c r="J8" s="22">
        <v>2</v>
      </c>
      <c r="K8" s="28">
        <v>6.2240663899999999</v>
      </c>
      <c r="L8" s="28">
        <v>8.2153526970000001</v>
      </c>
      <c r="M8" s="28">
        <v>7.628630705</v>
      </c>
      <c r="N8" s="28">
        <v>5.9842323650000004</v>
      </c>
      <c r="O8" s="28">
        <v>7.0659751039999996</v>
      </c>
      <c r="P8" s="28">
        <v>6.8684647300000004</v>
      </c>
      <c r="R8" s="22">
        <v>2</v>
      </c>
      <c r="S8" s="28">
        <v>52.425373100000002</v>
      </c>
      <c r="T8" s="28">
        <v>54.9382716</v>
      </c>
      <c r="U8" s="28">
        <v>59.348198969999999</v>
      </c>
      <c r="V8" s="28">
        <v>35.222052099999999</v>
      </c>
      <c r="W8" s="28">
        <v>50.664136622390885</v>
      </c>
      <c r="X8" s="28">
        <v>36.834924970000003</v>
      </c>
    </row>
    <row r="9" spans="1:24">
      <c r="B9" s="22">
        <v>3</v>
      </c>
      <c r="C9" s="28">
        <v>292.71244810000002</v>
      </c>
      <c r="D9" s="28">
        <v>291.25684649999999</v>
      </c>
      <c r="E9" s="28">
        <v>403.42946060000003</v>
      </c>
      <c r="F9" s="28">
        <v>269.87510370000001</v>
      </c>
      <c r="G9" s="28">
        <v>278.83195019999999</v>
      </c>
      <c r="H9" s="28">
        <v>549.07136930000001</v>
      </c>
      <c r="I9" s="21"/>
      <c r="J9" s="22">
        <v>3</v>
      </c>
      <c r="K9" s="28">
        <v>7.2464730289999997</v>
      </c>
      <c r="L9" s="28">
        <v>7.0659751039999996</v>
      </c>
      <c r="M9" s="28">
        <v>7.4804979249999999</v>
      </c>
      <c r="N9" s="28">
        <v>5.6435684650000004</v>
      </c>
      <c r="O9" s="28">
        <v>7.0904564319999999</v>
      </c>
      <c r="P9" s="28">
        <v>9.0622406640000008</v>
      </c>
      <c r="R9" s="22">
        <v>3</v>
      </c>
      <c r="S9" s="28">
        <v>56.277056299999998</v>
      </c>
      <c r="T9" s="28">
        <v>55.53846154</v>
      </c>
      <c r="U9" s="28">
        <v>56.058158319999997</v>
      </c>
      <c r="V9" s="28">
        <v>34.599156100000002</v>
      </c>
      <c r="W9" s="28">
        <v>49.500713269999999</v>
      </c>
      <c r="X9" s="28">
        <v>36.717827630000002</v>
      </c>
    </row>
    <row r="10" spans="1:24">
      <c r="B10" s="22">
        <v>4</v>
      </c>
      <c r="C10" s="28">
        <v>383.13692950000001</v>
      </c>
      <c r="D10" s="28">
        <v>475.82489629999998</v>
      </c>
      <c r="E10" s="28">
        <v>178.26514520000001</v>
      </c>
      <c r="F10" s="28">
        <v>425.4829876</v>
      </c>
      <c r="G10" s="28">
        <v>270.44024899999999</v>
      </c>
      <c r="H10" s="28">
        <v>331.95269710000002</v>
      </c>
      <c r="I10" s="21"/>
      <c r="J10" s="22">
        <v>4</v>
      </c>
      <c r="K10" s="28">
        <v>7.0904564319999999</v>
      </c>
      <c r="L10" s="28">
        <v>8.5136929460000008</v>
      </c>
      <c r="M10" s="28">
        <v>7.0659751039999996</v>
      </c>
      <c r="N10" s="28">
        <v>7.3410788379999996</v>
      </c>
      <c r="O10" s="28">
        <v>6.9058091289999997</v>
      </c>
      <c r="P10" s="28">
        <v>8.4016597510000004</v>
      </c>
      <c r="R10" s="22" t="s">
        <v>5</v>
      </c>
      <c r="S10" s="28">
        <f>AVERAGE(S7:S9)</f>
        <v>54.350085166666666</v>
      </c>
      <c r="T10" s="28">
        <f t="shared" ref="T10:X10" si="0">AVERAGE(T7:T9)</f>
        <v>55.65087891666667</v>
      </c>
      <c r="U10" s="28">
        <f t="shared" si="0"/>
        <v>58.123958176666662</v>
      </c>
      <c r="V10" s="28">
        <f t="shared" si="0"/>
        <v>34.694501100000004</v>
      </c>
      <c r="W10" s="28">
        <f t="shared" si="0"/>
        <v>49.993449349124148</v>
      </c>
      <c r="X10" s="28">
        <f t="shared" si="0"/>
        <v>37.334673653333333</v>
      </c>
    </row>
    <row r="11" spans="1:24">
      <c r="B11" s="22">
        <v>5</v>
      </c>
      <c r="C11" s="28">
        <v>309.6912863</v>
      </c>
      <c r="D11" s="28">
        <v>421.30995849999999</v>
      </c>
      <c r="E11" s="28">
        <v>310.8103734</v>
      </c>
      <c r="F11" s="28">
        <v>335.24481329999998</v>
      </c>
      <c r="G11" s="28">
        <v>365.52116180000002</v>
      </c>
      <c r="H11" s="28">
        <v>159.18589209999999</v>
      </c>
      <c r="I11" s="21"/>
      <c r="J11" s="22">
        <v>5</v>
      </c>
      <c r="K11" s="28">
        <v>7.0539419089999997</v>
      </c>
      <c r="L11" s="28">
        <v>8.6643153529999992</v>
      </c>
      <c r="M11" s="28">
        <v>8.2987551869999994</v>
      </c>
      <c r="N11" s="28">
        <v>6.6908713689999999</v>
      </c>
      <c r="O11" s="28">
        <v>6.8053941910000004</v>
      </c>
      <c r="P11" s="28">
        <v>7.0659751039999996</v>
      </c>
      <c r="R11" s="22" t="s">
        <v>6</v>
      </c>
      <c r="S11" s="28">
        <f>STDEV(S7:S9)/SQRT(3)</f>
        <v>1.1118857399072393</v>
      </c>
      <c r="T11" s="28">
        <f t="shared" ref="T11:X11" si="1">STDEV(T7:T9)/SQRT(3)</f>
        <v>0.44742086804134945</v>
      </c>
      <c r="U11" s="28">
        <f t="shared" si="1"/>
        <v>1.0387906610528683</v>
      </c>
      <c r="V11" s="28">
        <f t="shared" si="1"/>
        <v>0.28112949360926076</v>
      </c>
      <c r="W11" s="28">
        <f t="shared" si="1"/>
        <v>0.34743749790175343</v>
      </c>
      <c r="X11" s="28">
        <f t="shared" si="1"/>
        <v>0.55931975082111451</v>
      </c>
    </row>
    <row r="12" spans="1:24">
      <c r="B12" s="22">
        <v>6</v>
      </c>
      <c r="C12" s="28">
        <v>186.70788379999999</v>
      </c>
      <c r="D12" s="28">
        <v>330.20829880000002</v>
      </c>
      <c r="E12" s="28">
        <v>397.15933610000002</v>
      </c>
      <c r="F12" s="28">
        <v>159.85518669999999</v>
      </c>
      <c r="G12" s="28">
        <v>279.23195020000003</v>
      </c>
      <c r="H12" s="28">
        <v>429.04024900000002</v>
      </c>
      <c r="I12" s="21"/>
      <c r="J12" s="22">
        <v>6</v>
      </c>
      <c r="K12" s="28">
        <v>6.3203319499999999</v>
      </c>
      <c r="L12" s="28">
        <v>8.1838174269999993</v>
      </c>
      <c r="M12" s="28">
        <v>6.1265560170000004</v>
      </c>
      <c r="N12" s="28">
        <v>7.0659751039999996</v>
      </c>
      <c r="O12" s="28">
        <v>7.387551867</v>
      </c>
      <c r="P12" s="28">
        <v>8.8020746889999995</v>
      </c>
    </row>
    <row r="13" spans="1:24">
      <c r="B13" s="22">
        <v>7</v>
      </c>
      <c r="C13" s="28">
        <v>137.08879669999999</v>
      </c>
      <c r="D13" s="28">
        <v>431.5170124</v>
      </c>
      <c r="E13" s="28">
        <v>292.56224070000002</v>
      </c>
      <c r="F13" s="28">
        <v>243.6049793</v>
      </c>
      <c r="G13" s="28">
        <v>305.16846470000002</v>
      </c>
      <c r="H13" s="28">
        <v>240.49460579999999</v>
      </c>
      <c r="I13" s="21"/>
      <c r="J13" s="22">
        <v>7</v>
      </c>
      <c r="K13" s="28">
        <v>7.0904564319999999</v>
      </c>
      <c r="L13" s="28">
        <v>7.387551867</v>
      </c>
      <c r="M13" s="28">
        <v>6.1684647300000002</v>
      </c>
      <c r="N13" s="28">
        <v>5.9410788380000001</v>
      </c>
      <c r="O13" s="28">
        <v>6.3203319499999999</v>
      </c>
      <c r="P13" s="28">
        <v>8.5543568459999992</v>
      </c>
    </row>
    <row r="14" spans="1:24">
      <c r="B14" s="22">
        <v>8</v>
      </c>
      <c r="C14" s="28">
        <v>421.79502070000001</v>
      </c>
      <c r="D14" s="28">
        <v>269.8526971</v>
      </c>
      <c r="E14" s="28">
        <v>554.82946059999995</v>
      </c>
      <c r="F14" s="28">
        <v>237.56307050000001</v>
      </c>
      <c r="G14" s="28">
        <v>331.27427390000003</v>
      </c>
      <c r="H14" s="28">
        <v>285.88298759999998</v>
      </c>
      <c r="I14" s="21"/>
      <c r="J14" s="22">
        <v>8</v>
      </c>
      <c r="K14" s="28">
        <v>8.6643153529999992</v>
      </c>
      <c r="L14" s="28">
        <v>6.5605809129999999</v>
      </c>
      <c r="M14" s="28">
        <v>6.9058091289999997</v>
      </c>
      <c r="N14" s="28">
        <v>7.6174273860000001</v>
      </c>
      <c r="O14" s="28">
        <v>7.1630705389999996</v>
      </c>
      <c r="P14" s="28">
        <v>9.1095435679999994</v>
      </c>
    </row>
    <row r="15" spans="1:24">
      <c r="B15" s="22">
        <v>9</v>
      </c>
      <c r="C15" s="28">
        <v>445.09668049999999</v>
      </c>
      <c r="D15" s="28">
        <v>304.53361000000001</v>
      </c>
      <c r="E15" s="28">
        <v>187.83817429999999</v>
      </c>
      <c r="F15" s="28">
        <v>246.0406639</v>
      </c>
      <c r="G15" s="28">
        <v>416.92946060000003</v>
      </c>
      <c r="H15" s="28">
        <v>276.3526971</v>
      </c>
      <c r="I15" s="21"/>
      <c r="J15" s="22">
        <v>9</v>
      </c>
      <c r="K15" s="28">
        <v>7.628630705</v>
      </c>
      <c r="L15" s="28">
        <v>7.0419087139999998</v>
      </c>
      <c r="M15" s="28">
        <v>7.1630705389999996</v>
      </c>
      <c r="N15" s="28">
        <v>5.6435684650000004</v>
      </c>
      <c r="O15" s="28">
        <v>7.9813278009999999</v>
      </c>
      <c r="P15" s="28">
        <v>6.4414937759999997</v>
      </c>
    </row>
    <row r="16" spans="1:24">
      <c r="B16" s="22">
        <v>10</v>
      </c>
      <c r="C16" s="28">
        <v>263.01244809999997</v>
      </c>
      <c r="D16" s="28">
        <v>319.07883820000001</v>
      </c>
      <c r="E16" s="28">
        <v>151.31618259999999</v>
      </c>
      <c r="F16" s="28">
        <v>291.47510369999998</v>
      </c>
      <c r="G16" s="28">
        <v>362.18257260000001</v>
      </c>
      <c r="H16" s="28">
        <v>409.95726139999999</v>
      </c>
      <c r="I16" s="21"/>
      <c r="J16" s="22">
        <v>10</v>
      </c>
      <c r="K16" s="28">
        <v>7.3410788379999996</v>
      </c>
      <c r="L16" s="28">
        <v>6.825311203</v>
      </c>
      <c r="M16" s="28">
        <v>7.0539419089999997</v>
      </c>
      <c r="N16" s="28">
        <v>6.4946058090000003</v>
      </c>
      <c r="O16" s="28">
        <v>7.1630705389999996</v>
      </c>
      <c r="P16" s="28">
        <v>8.7925311199999996</v>
      </c>
    </row>
    <row r="17" spans="2:16">
      <c r="B17" s="22">
        <v>11</v>
      </c>
      <c r="C17" s="28">
        <v>583.04190870000002</v>
      </c>
      <c r="D17" s="28">
        <v>311.82531119999999</v>
      </c>
      <c r="E17" s="28">
        <v>191.4323651</v>
      </c>
      <c r="F17" s="28">
        <v>410.21784229999997</v>
      </c>
      <c r="G17" s="28">
        <v>268.22282159999997</v>
      </c>
      <c r="H17" s="28">
        <v>372.05352699999997</v>
      </c>
      <c r="I17" s="21"/>
      <c r="J17" s="22">
        <v>11</v>
      </c>
      <c r="K17" s="28">
        <v>6.7547717839999999</v>
      </c>
      <c r="L17" s="28">
        <v>6.1265560170000004</v>
      </c>
      <c r="M17" s="28">
        <v>7.1024896269999998</v>
      </c>
      <c r="N17" s="28">
        <v>6.3203319499999999</v>
      </c>
      <c r="O17" s="28">
        <v>7.0539419089999997</v>
      </c>
      <c r="P17" s="28">
        <v>9.1004149380000001</v>
      </c>
    </row>
    <row r="18" spans="2:16">
      <c r="B18" s="22">
        <v>12</v>
      </c>
      <c r="C18" s="28">
        <v>408.14398340000002</v>
      </c>
      <c r="D18" s="28">
        <v>455.12904559999998</v>
      </c>
      <c r="E18" s="28">
        <v>239.62116180000001</v>
      </c>
      <c r="F18" s="28">
        <v>380.4481328</v>
      </c>
      <c r="G18" s="28">
        <v>331.28464730000002</v>
      </c>
      <c r="H18" s="28">
        <v>387.33153529999998</v>
      </c>
      <c r="I18" s="21"/>
      <c r="J18" s="22">
        <v>12</v>
      </c>
      <c r="K18" s="28">
        <v>8.3506224069999995</v>
      </c>
      <c r="L18" s="28">
        <v>8.8215767629999995</v>
      </c>
      <c r="M18" s="28">
        <v>9.2784232370000002</v>
      </c>
      <c r="N18" s="28">
        <v>7.387551867</v>
      </c>
      <c r="O18" s="28">
        <v>7.7958506219999997</v>
      </c>
      <c r="P18" s="28">
        <v>8.2676348550000007</v>
      </c>
    </row>
    <row r="19" spans="2:16">
      <c r="B19" s="22">
        <v>13</v>
      </c>
      <c r="C19" s="28">
        <v>234.01037339999999</v>
      </c>
      <c r="D19" s="28">
        <v>585.15518669999994</v>
      </c>
      <c r="E19" s="28">
        <v>568.4</v>
      </c>
      <c r="F19" s="28">
        <v>217.2572614</v>
      </c>
      <c r="G19" s="28">
        <v>294.34564319999998</v>
      </c>
      <c r="H19" s="28">
        <v>511.23609959999999</v>
      </c>
      <c r="I19" s="21"/>
      <c r="J19" s="22">
        <v>13</v>
      </c>
      <c r="K19" s="28">
        <v>7.1390041489999998</v>
      </c>
      <c r="L19" s="28">
        <v>8.0564315349999998</v>
      </c>
      <c r="M19" s="28">
        <v>8.2360995849999998</v>
      </c>
      <c r="N19" s="28">
        <v>6.4547717840000001</v>
      </c>
      <c r="O19" s="28">
        <v>7.1390041489999998</v>
      </c>
      <c r="P19" s="28">
        <v>8.8800829879999998</v>
      </c>
    </row>
    <row r="20" spans="2:16">
      <c r="B20" s="22">
        <v>14</v>
      </c>
      <c r="C20" s="28">
        <v>249.09668049999999</v>
      </c>
      <c r="D20" s="28">
        <v>420.43319500000001</v>
      </c>
      <c r="E20" s="28">
        <v>402.85145230000001</v>
      </c>
      <c r="F20" s="28">
        <v>387.50290460000002</v>
      </c>
      <c r="G20" s="28">
        <v>480.96431539999998</v>
      </c>
      <c r="H20" s="28">
        <v>211.7369295</v>
      </c>
      <c r="I20" s="21"/>
      <c r="J20" s="22">
        <v>14</v>
      </c>
      <c r="K20" s="28">
        <v>6.1684647300000002</v>
      </c>
      <c r="L20" s="28">
        <v>7.0659751039999996</v>
      </c>
      <c r="M20" s="28">
        <v>7.628630705</v>
      </c>
      <c r="N20" s="28">
        <v>7.0419087139999998</v>
      </c>
      <c r="O20" s="28">
        <v>6.5605809129999999</v>
      </c>
      <c r="P20" s="28">
        <v>6.5605809129999999</v>
      </c>
    </row>
    <row r="21" spans="2:16">
      <c r="B21" s="22">
        <v>15</v>
      </c>
      <c r="C21" s="28">
        <v>198.95975100000001</v>
      </c>
      <c r="D21" s="28">
        <v>621.88049790000002</v>
      </c>
      <c r="E21" s="28">
        <v>219.6174274</v>
      </c>
      <c r="F21" s="28">
        <v>560.45352700000001</v>
      </c>
      <c r="G21" s="28">
        <v>394.49253110000001</v>
      </c>
      <c r="H21" s="28">
        <v>570.71161830000005</v>
      </c>
      <c r="I21" s="21"/>
      <c r="J21" s="22">
        <v>15</v>
      </c>
      <c r="K21" s="28">
        <v>8.0564315349999998</v>
      </c>
      <c r="L21" s="28">
        <v>5.8240663899999996</v>
      </c>
      <c r="M21" s="28">
        <v>8.2676348550000007</v>
      </c>
      <c r="N21" s="28">
        <v>7.0539419089999997</v>
      </c>
      <c r="O21" s="28">
        <v>7.1024896269999998</v>
      </c>
      <c r="P21" s="28">
        <v>6.2792531120000001</v>
      </c>
    </row>
    <row r="22" spans="2:16">
      <c r="B22" s="22">
        <v>16</v>
      </c>
      <c r="C22" s="28">
        <v>358.51161830000001</v>
      </c>
      <c r="D22" s="28">
        <v>350.25269709999998</v>
      </c>
      <c r="E22" s="28">
        <v>272.23858919999998</v>
      </c>
      <c r="F22" s="28">
        <v>567.91784229999996</v>
      </c>
      <c r="G22" s="28">
        <v>559.56265559999997</v>
      </c>
      <c r="H22" s="28">
        <v>341.91576759999998</v>
      </c>
      <c r="I22" s="21"/>
      <c r="J22" s="22">
        <v>16</v>
      </c>
      <c r="K22" s="28">
        <v>7.0539419089999997</v>
      </c>
      <c r="L22" s="28">
        <v>7.387551867</v>
      </c>
      <c r="M22" s="28">
        <v>7.9813278009999999</v>
      </c>
      <c r="N22" s="28">
        <v>5.9410788380000001</v>
      </c>
      <c r="O22" s="28">
        <v>7.628630705</v>
      </c>
      <c r="P22" s="28">
        <v>8.7136929460000001</v>
      </c>
    </row>
    <row r="23" spans="2:16">
      <c r="B23" s="22">
        <v>17</v>
      </c>
      <c r="C23" s="28">
        <v>337.68755190000002</v>
      </c>
      <c r="D23" s="28">
        <v>208.14564319999999</v>
      </c>
      <c r="E23" s="28">
        <v>340.7427386</v>
      </c>
      <c r="F23" s="28">
        <v>328.22946059999998</v>
      </c>
      <c r="G23" s="28">
        <v>212.99751040000001</v>
      </c>
      <c r="H23" s="28">
        <v>389.88049790000002</v>
      </c>
      <c r="I23" s="21"/>
      <c r="J23" s="22">
        <v>17</v>
      </c>
      <c r="K23" s="28">
        <v>6.1684647300000002</v>
      </c>
      <c r="L23" s="28">
        <v>7.3526970949999999</v>
      </c>
      <c r="M23" s="28">
        <v>8.8800829879999998</v>
      </c>
      <c r="N23" s="28">
        <v>7.9813278009999999</v>
      </c>
      <c r="O23" s="28">
        <v>5.8975103730000002</v>
      </c>
      <c r="P23" s="28">
        <v>8.2360995849999998</v>
      </c>
    </row>
    <row r="24" spans="2:16">
      <c r="B24" s="22">
        <v>18</v>
      </c>
      <c r="C24" s="28">
        <v>232.9688797</v>
      </c>
      <c r="D24" s="28">
        <v>237.37966800000001</v>
      </c>
      <c r="E24" s="28">
        <v>354.23319500000002</v>
      </c>
      <c r="F24" s="28">
        <v>244.89709540000001</v>
      </c>
      <c r="G24" s="28">
        <v>328.75477180000001</v>
      </c>
      <c r="H24" s="28">
        <v>223.08423239999999</v>
      </c>
      <c r="I24" s="21"/>
      <c r="J24" s="22">
        <v>18</v>
      </c>
      <c r="K24" s="28">
        <v>8.2987551869999994</v>
      </c>
      <c r="L24" s="28">
        <v>6.3203319499999999</v>
      </c>
      <c r="M24" s="28">
        <v>8.4630705390000003</v>
      </c>
      <c r="N24" s="28">
        <v>7.0904564319999999</v>
      </c>
      <c r="O24" s="28">
        <v>5.3941908710000002</v>
      </c>
      <c r="P24" s="28">
        <v>7.4804979249999999</v>
      </c>
    </row>
    <row r="25" spans="2:16">
      <c r="B25" s="22">
        <v>19</v>
      </c>
      <c r="C25" s="28">
        <v>251.2448133</v>
      </c>
      <c r="D25" s="28">
        <v>270.16514519999998</v>
      </c>
      <c r="E25" s="28">
        <v>375.91784230000002</v>
      </c>
      <c r="F25" s="28">
        <v>359.26597509999999</v>
      </c>
      <c r="G25" s="28">
        <v>495.11452279999997</v>
      </c>
      <c r="H25" s="28">
        <v>356.28464730000002</v>
      </c>
      <c r="I25" s="21"/>
      <c r="J25" s="22">
        <v>19</v>
      </c>
      <c r="K25" s="28">
        <v>8.1838174269999993</v>
      </c>
      <c r="L25" s="28">
        <v>7.628630705</v>
      </c>
      <c r="M25" s="28">
        <v>8.4016597510000004</v>
      </c>
      <c r="N25" s="28">
        <v>7.6510373439999997</v>
      </c>
      <c r="O25" s="28">
        <v>7.1630705389999996</v>
      </c>
      <c r="P25" s="28">
        <v>8.8020746889999995</v>
      </c>
    </row>
    <row r="26" spans="2:16">
      <c r="B26" s="22">
        <v>20</v>
      </c>
      <c r="C26" s="28">
        <v>383.37178419999998</v>
      </c>
      <c r="D26" s="28">
        <v>450.49170120000002</v>
      </c>
      <c r="E26" s="28">
        <v>236.64854769999999</v>
      </c>
      <c r="F26" s="28">
        <v>304.04190870000002</v>
      </c>
      <c r="G26" s="28">
        <v>216.88962660000001</v>
      </c>
      <c r="H26" s="28">
        <v>252.8917012</v>
      </c>
      <c r="I26" s="21"/>
      <c r="J26" s="22">
        <v>20</v>
      </c>
      <c r="K26" s="28">
        <v>6.3203319499999999</v>
      </c>
      <c r="L26" s="28">
        <v>8.5439834020000003</v>
      </c>
      <c r="M26" s="28">
        <v>7.0659751039999996</v>
      </c>
      <c r="N26" s="28">
        <v>7.387551867</v>
      </c>
      <c r="O26" s="28">
        <v>6.9058091289999997</v>
      </c>
      <c r="P26" s="28">
        <v>8.9091286309999997</v>
      </c>
    </row>
    <row r="27" spans="2:16">
      <c r="B27" s="22">
        <v>21</v>
      </c>
      <c r="C27" s="28">
        <v>357.07427389999998</v>
      </c>
      <c r="D27" s="28">
        <v>262.50414940000002</v>
      </c>
      <c r="E27" s="28">
        <v>323.70912859999999</v>
      </c>
      <c r="F27" s="28">
        <v>393.38589209999998</v>
      </c>
      <c r="G27" s="28">
        <v>315.89999999999998</v>
      </c>
      <c r="H27" s="28">
        <v>331.8165975</v>
      </c>
      <c r="I27" s="21"/>
      <c r="J27" s="22">
        <v>21</v>
      </c>
      <c r="K27" s="28">
        <v>7.387551867</v>
      </c>
      <c r="L27" s="28">
        <v>7.7958506219999997</v>
      </c>
      <c r="M27" s="28">
        <v>8.4016597510000004</v>
      </c>
      <c r="N27" s="28">
        <v>7.387551867</v>
      </c>
      <c r="O27" s="28">
        <v>6.6518672199999997</v>
      </c>
      <c r="P27" s="28">
        <v>8.8020746889999995</v>
      </c>
    </row>
    <row r="28" spans="2:16">
      <c r="B28" s="22">
        <v>22</v>
      </c>
      <c r="C28" s="28">
        <v>318.34522820000001</v>
      </c>
      <c r="D28" s="28">
        <v>473.26597509999999</v>
      </c>
      <c r="E28" s="28">
        <v>365.45062239999999</v>
      </c>
      <c r="F28" s="28">
        <v>225.74190870000001</v>
      </c>
      <c r="G28" s="28">
        <v>365.51659749999999</v>
      </c>
      <c r="H28" s="28">
        <v>349.77676350000002</v>
      </c>
      <c r="I28" s="21"/>
      <c r="J28" s="22">
        <v>22</v>
      </c>
      <c r="K28" s="28">
        <v>6.2377593359999999</v>
      </c>
      <c r="L28" s="28">
        <v>7.0539419089999997</v>
      </c>
      <c r="M28" s="28">
        <v>7.7958506219999997</v>
      </c>
      <c r="N28" s="28">
        <v>7.4804979249999999</v>
      </c>
      <c r="O28" s="28">
        <v>6.2240663899999999</v>
      </c>
      <c r="P28" s="28">
        <v>7.9705394189999996</v>
      </c>
    </row>
    <row r="29" spans="2:16">
      <c r="B29" s="22">
        <v>23</v>
      </c>
      <c r="C29" s="28">
        <v>238.27053939999999</v>
      </c>
      <c r="D29" s="28">
        <v>563.4136929</v>
      </c>
      <c r="E29" s="28">
        <v>198.84522820000001</v>
      </c>
      <c r="F29" s="28">
        <v>351.32614109999997</v>
      </c>
      <c r="G29" s="28">
        <v>462.39875519999998</v>
      </c>
      <c r="H29" s="28">
        <v>396.2004149</v>
      </c>
      <c r="I29" s="21"/>
      <c r="J29" s="22">
        <v>23</v>
      </c>
      <c r="K29" s="28">
        <v>5.868049793</v>
      </c>
      <c r="L29" s="28">
        <v>6.1684647300000002</v>
      </c>
      <c r="M29" s="28">
        <v>6.8684647300000004</v>
      </c>
      <c r="N29" s="28">
        <v>6.8053941910000004</v>
      </c>
      <c r="O29" s="28">
        <v>7.9273858920000002</v>
      </c>
      <c r="P29" s="28">
        <v>7.9813278009999999</v>
      </c>
    </row>
    <row r="30" spans="2:16">
      <c r="B30" s="22">
        <v>24</v>
      </c>
      <c r="C30" s="28">
        <v>202.86763490000001</v>
      </c>
      <c r="D30" s="28">
        <v>366.80207469999999</v>
      </c>
      <c r="E30" s="28">
        <v>576.11701240000002</v>
      </c>
      <c r="F30" s="28">
        <v>471.3369295</v>
      </c>
      <c r="G30" s="28">
        <v>384.77925310000001</v>
      </c>
      <c r="H30" s="28">
        <v>379.94273859999998</v>
      </c>
      <c r="I30" s="21"/>
      <c r="J30" s="22">
        <v>24</v>
      </c>
      <c r="K30" s="28">
        <v>6.1684647300000002</v>
      </c>
      <c r="L30" s="28">
        <v>6.1684647300000002</v>
      </c>
      <c r="M30" s="28">
        <v>7.0659751039999996</v>
      </c>
      <c r="N30" s="28">
        <v>7.4804979249999999</v>
      </c>
      <c r="O30" s="28">
        <v>6.3336099590000003</v>
      </c>
      <c r="P30" s="28">
        <v>8.4016597510000004</v>
      </c>
    </row>
    <row r="31" spans="2:16">
      <c r="B31" s="22">
        <v>25</v>
      </c>
      <c r="C31" s="28">
        <v>340.87717839999999</v>
      </c>
      <c r="D31" s="28">
        <v>351.24730290000002</v>
      </c>
      <c r="E31" s="28">
        <v>342.38298759999998</v>
      </c>
      <c r="F31" s="28">
        <v>349.03070539999999</v>
      </c>
      <c r="G31" s="28">
        <v>328.39377589999998</v>
      </c>
      <c r="H31" s="28">
        <v>179.4684647</v>
      </c>
      <c r="I31" s="21"/>
      <c r="J31" s="22">
        <v>25</v>
      </c>
      <c r="K31" s="28">
        <v>8.2987551869999994</v>
      </c>
      <c r="L31" s="28">
        <v>7.1630705389999996</v>
      </c>
      <c r="M31" s="28">
        <v>9.1663900409999997</v>
      </c>
      <c r="N31" s="28">
        <v>6.7547717839999999</v>
      </c>
      <c r="O31" s="28">
        <v>6.7547717839999999</v>
      </c>
      <c r="P31" s="28">
        <v>6.1265560170000004</v>
      </c>
    </row>
    <row r="32" spans="2:16">
      <c r="B32" s="22">
        <v>26</v>
      </c>
      <c r="C32" s="28">
        <v>329.30580909999998</v>
      </c>
      <c r="D32" s="28">
        <v>283.94854770000001</v>
      </c>
      <c r="E32" s="28">
        <v>408.62572610000001</v>
      </c>
      <c r="F32" s="28">
        <v>246.606639</v>
      </c>
      <c r="G32" s="28">
        <v>395.02282159999999</v>
      </c>
      <c r="H32" s="28">
        <v>232.09211619999999</v>
      </c>
      <c r="I32" s="21"/>
      <c r="J32" s="22">
        <v>26</v>
      </c>
      <c r="K32" s="28">
        <v>7.3410788379999996</v>
      </c>
      <c r="L32" s="28">
        <v>7.3526970949999999</v>
      </c>
      <c r="M32" s="28">
        <v>8.4016597510000004</v>
      </c>
      <c r="N32" s="28">
        <v>7.1630705389999996</v>
      </c>
      <c r="O32" s="28">
        <v>7.6510373439999997</v>
      </c>
      <c r="P32" s="28">
        <v>6.3336099590000003</v>
      </c>
    </row>
    <row r="33" spans="2:16">
      <c r="B33" s="22">
        <v>27</v>
      </c>
      <c r="C33" s="28">
        <v>533.47427389999996</v>
      </c>
      <c r="D33" s="28">
        <v>521.6315353</v>
      </c>
      <c r="E33" s="28">
        <v>428.34813279999997</v>
      </c>
      <c r="F33" s="28">
        <v>238.2149378</v>
      </c>
      <c r="G33" s="28">
        <v>267.88464729999998</v>
      </c>
      <c r="H33" s="28">
        <v>197.23775929999999</v>
      </c>
      <c r="I33" s="21"/>
      <c r="J33" s="22">
        <v>27</v>
      </c>
      <c r="K33" s="28">
        <v>6.7033195020000003</v>
      </c>
      <c r="L33" s="28">
        <v>5.8240663899999996</v>
      </c>
      <c r="M33" s="28">
        <v>6.8684647300000004</v>
      </c>
      <c r="N33" s="28">
        <v>6.8053941910000004</v>
      </c>
      <c r="O33" s="28">
        <v>5.9842323650000004</v>
      </c>
      <c r="P33" s="28">
        <v>6.7033195020000003</v>
      </c>
    </row>
    <row r="34" spans="2:16">
      <c r="B34" s="22">
        <v>28</v>
      </c>
      <c r="C34" s="28">
        <v>530.77261410000006</v>
      </c>
      <c r="D34" s="28">
        <v>353.07842319999997</v>
      </c>
      <c r="E34" s="28">
        <v>373.66970950000001</v>
      </c>
      <c r="F34" s="28">
        <v>202.5676349</v>
      </c>
      <c r="G34" s="28">
        <v>601.68630710000002</v>
      </c>
      <c r="H34" s="28">
        <v>473.90124479999997</v>
      </c>
      <c r="I34" s="21"/>
      <c r="J34" s="22">
        <v>28</v>
      </c>
      <c r="K34" s="28">
        <v>6.5605809129999999</v>
      </c>
      <c r="L34" s="28">
        <v>7.8838174270000003</v>
      </c>
      <c r="M34" s="28">
        <v>7.2585062239999996</v>
      </c>
      <c r="N34" s="28">
        <v>5.9410788380000001</v>
      </c>
      <c r="O34" s="28">
        <v>5.9410788380000001</v>
      </c>
      <c r="P34" s="28">
        <v>8.7236514520000004</v>
      </c>
    </row>
    <row r="35" spans="2:16">
      <c r="B35" s="22">
        <v>29</v>
      </c>
      <c r="C35" s="28">
        <v>385.97095439999998</v>
      </c>
      <c r="D35" s="28">
        <v>189.1709544</v>
      </c>
      <c r="E35" s="28">
        <v>258.72074689999999</v>
      </c>
      <c r="F35" s="28">
        <v>506.88630710000001</v>
      </c>
      <c r="G35" s="28">
        <v>227.5643154</v>
      </c>
      <c r="H35" s="28">
        <v>321.19958509999998</v>
      </c>
      <c r="I35" s="21"/>
      <c r="J35" s="22">
        <v>29</v>
      </c>
      <c r="K35" s="28">
        <v>6.4813278009999999</v>
      </c>
      <c r="L35" s="28">
        <v>6.6908713689999999</v>
      </c>
      <c r="M35" s="28">
        <v>5.868049793</v>
      </c>
      <c r="N35" s="28">
        <v>6.9058091289999997</v>
      </c>
      <c r="O35" s="28">
        <v>6.7547717839999999</v>
      </c>
      <c r="P35" s="28">
        <v>7.1630705389999996</v>
      </c>
    </row>
    <row r="36" spans="2:16">
      <c r="B36" s="22">
        <v>30</v>
      </c>
      <c r="C36" s="28">
        <v>237.74315350000001</v>
      </c>
      <c r="D36" s="28">
        <v>183.16058090000001</v>
      </c>
      <c r="E36" s="28">
        <v>361.33941909999999</v>
      </c>
      <c r="F36" s="28">
        <v>458.61867219999999</v>
      </c>
      <c r="G36" s="28">
        <v>272.86473030000002</v>
      </c>
      <c r="H36" s="28">
        <v>465.71991700000001</v>
      </c>
      <c r="I36" s="21"/>
      <c r="J36" s="22">
        <v>30</v>
      </c>
      <c r="K36" s="28">
        <v>7.1630705389999996</v>
      </c>
      <c r="L36" s="28">
        <v>7.7958506219999997</v>
      </c>
      <c r="M36" s="28">
        <v>7.5149377590000004</v>
      </c>
      <c r="N36" s="28">
        <v>7.387551867</v>
      </c>
      <c r="O36" s="28">
        <v>6.9058091289999997</v>
      </c>
      <c r="P36" s="28">
        <v>6.3203319499999999</v>
      </c>
    </row>
    <row r="37" spans="2:16">
      <c r="B37" s="22">
        <v>31</v>
      </c>
      <c r="C37" s="28">
        <v>339.37178419999998</v>
      </c>
      <c r="D37" s="28">
        <v>364.43734439999997</v>
      </c>
      <c r="E37" s="28">
        <v>520.46804980000002</v>
      </c>
      <c r="F37" s="28">
        <v>240.14232369999999</v>
      </c>
      <c r="G37" s="28">
        <v>182.27800830000001</v>
      </c>
      <c r="H37" s="28">
        <v>426.96804980000002</v>
      </c>
      <c r="I37" s="21"/>
      <c r="J37" s="22">
        <v>31</v>
      </c>
      <c r="K37" s="28">
        <v>7.2464730289999997</v>
      </c>
      <c r="L37" s="28">
        <v>7.9273858920000002</v>
      </c>
      <c r="M37" s="28">
        <v>7.0659751039999996</v>
      </c>
      <c r="N37" s="28">
        <v>5.8240663899999996</v>
      </c>
      <c r="O37" s="28">
        <v>6.5605809129999999</v>
      </c>
      <c r="P37" s="28">
        <v>6.5605809129999999</v>
      </c>
    </row>
    <row r="38" spans="2:16">
      <c r="B38" s="22">
        <v>32</v>
      </c>
      <c r="C38" s="28">
        <v>616.06099589999997</v>
      </c>
      <c r="D38" s="28">
        <v>274.25809129999999</v>
      </c>
      <c r="E38" s="28">
        <v>527.48796679999998</v>
      </c>
      <c r="F38" s="28">
        <v>438.49004150000002</v>
      </c>
      <c r="G38" s="28">
        <v>395.84937760000003</v>
      </c>
      <c r="H38" s="28">
        <v>220.26141079999999</v>
      </c>
      <c r="I38" s="21"/>
      <c r="J38" s="22">
        <v>32</v>
      </c>
      <c r="K38" s="28">
        <v>7.1390041489999998</v>
      </c>
      <c r="L38" s="28">
        <v>5.4576763489999998</v>
      </c>
      <c r="M38" s="28">
        <v>8.1522821580000002</v>
      </c>
      <c r="N38" s="28">
        <v>7.0659751039999996</v>
      </c>
      <c r="O38" s="28">
        <v>7.0539419089999997</v>
      </c>
      <c r="P38" s="28">
        <v>6.2792531120000001</v>
      </c>
    </row>
    <row r="39" spans="2:16">
      <c r="B39" s="22">
        <v>33</v>
      </c>
      <c r="C39" s="28">
        <v>347.8369295</v>
      </c>
      <c r="D39" s="28">
        <v>404.52655600000003</v>
      </c>
      <c r="E39" s="28">
        <v>362.09585060000001</v>
      </c>
      <c r="F39" s="28">
        <v>319.37385890000002</v>
      </c>
      <c r="G39" s="28">
        <v>270.60497930000002</v>
      </c>
      <c r="H39" s="28">
        <v>320.86639000000002</v>
      </c>
      <c r="I39" s="21"/>
      <c r="J39" s="22">
        <v>33</v>
      </c>
      <c r="K39" s="28">
        <v>6.8431535270000001</v>
      </c>
      <c r="L39" s="28">
        <v>5.8975103730000002</v>
      </c>
      <c r="M39" s="28">
        <v>8.4016597510000004</v>
      </c>
      <c r="N39" s="28">
        <v>5.6435684650000004</v>
      </c>
      <c r="O39" s="28">
        <v>6.8684647300000004</v>
      </c>
      <c r="P39" s="28">
        <v>8.1838174269999993</v>
      </c>
    </row>
    <row r="40" spans="2:16">
      <c r="B40" s="22">
        <v>34</v>
      </c>
      <c r="C40" s="28">
        <v>319.4871369</v>
      </c>
      <c r="D40" s="28">
        <v>350.51950210000001</v>
      </c>
      <c r="E40" s="28">
        <v>507.79419089999999</v>
      </c>
      <c r="F40" s="28">
        <v>184.63734439999999</v>
      </c>
      <c r="G40" s="28">
        <v>231.2053942</v>
      </c>
      <c r="H40" s="28">
        <v>179.86929459999999</v>
      </c>
      <c r="I40" s="21"/>
      <c r="J40" s="22">
        <v>34</v>
      </c>
      <c r="K40" s="28">
        <v>6.1684647300000002</v>
      </c>
      <c r="L40" s="28">
        <v>6.9058091289999997</v>
      </c>
      <c r="M40" s="28">
        <v>6.4547717840000001</v>
      </c>
      <c r="N40" s="28">
        <v>6.7547717839999999</v>
      </c>
      <c r="O40" s="28">
        <v>7.0659751039999996</v>
      </c>
      <c r="P40" s="28">
        <v>5.868049793</v>
      </c>
    </row>
    <row r="41" spans="2:16">
      <c r="B41" s="22">
        <v>35</v>
      </c>
      <c r="C41" s="28">
        <v>252.7020747</v>
      </c>
      <c r="D41" s="28">
        <v>264.96929460000001</v>
      </c>
      <c r="E41" s="28">
        <v>217.99128630000001</v>
      </c>
      <c r="F41" s="28">
        <v>215.1344398</v>
      </c>
      <c r="G41" s="28">
        <v>183.8618257</v>
      </c>
      <c r="H41" s="28">
        <v>280.5452282</v>
      </c>
      <c r="I41" s="21"/>
      <c r="J41" s="22">
        <v>35</v>
      </c>
      <c r="K41" s="28">
        <v>5.1991701240000001</v>
      </c>
      <c r="L41" s="28">
        <v>6.1684647300000002</v>
      </c>
      <c r="M41" s="28">
        <v>7.9813278009999999</v>
      </c>
      <c r="N41" s="28">
        <v>6.8053941910000004</v>
      </c>
      <c r="O41" s="28">
        <v>6.6908713689999999</v>
      </c>
      <c r="P41" s="28">
        <v>7.1390041489999998</v>
      </c>
    </row>
    <row r="42" spans="2:16">
      <c r="B42" s="22">
        <v>36</v>
      </c>
      <c r="C42" s="28">
        <v>385.97427390000001</v>
      </c>
      <c r="D42" s="28">
        <v>369.26141080000002</v>
      </c>
      <c r="E42" s="28">
        <v>458.13692950000001</v>
      </c>
      <c r="F42" s="28">
        <v>236.83734440000001</v>
      </c>
      <c r="G42" s="28">
        <v>581.86141080000004</v>
      </c>
      <c r="H42" s="28">
        <v>241.9875519</v>
      </c>
      <c r="I42" s="21"/>
      <c r="J42" s="22">
        <v>36</v>
      </c>
      <c r="K42" s="28">
        <v>7.4688796679999996</v>
      </c>
      <c r="L42" s="28">
        <v>7.0539419089999997</v>
      </c>
      <c r="M42" s="28">
        <v>6.2240663899999999</v>
      </c>
      <c r="N42" s="28">
        <v>6.2240663899999999</v>
      </c>
      <c r="O42" s="28">
        <v>8.7925311199999996</v>
      </c>
      <c r="P42" s="28">
        <v>6.6518672199999997</v>
      </c>
    </row>
    <row r="43" spans="2:16">
      <c r="B43" s="22">
        <v>37</v>
      </c>
      <c r="C43" s="28">
        <v>401.61991699999999</v>
      </c>
      <c r="D43" s="28">
        <v>184.12282160000001</v>
      </c>
      <c r="E43" s="28">
        <v>337.36016599999999</v>
      </c>
      <c r="F43" s="28">
        <v>181.93941910000001</v>
      </c>
      <c r="G43" s="28">
        <v>519.39087140000004</v>
      </c>
      <c r="H43" s="28">
        <v>203.2286307</v>
      </c>
      <c r="I43" s="21"/>
      <c r="J43" s="22">
        <v>37</v>
      </c>
      <c r="K43" s="28">
        <v>6.4946058090000003</v>
      </c>
      <c r="L43" s="28">
        <v>6.3336099590000003</v>
      </c>
      <c r="M43" s="28">
        <v>8.4016597510000004</v>
      </c>
      <c r="N43" s="28">
        <v>7.0904564319999999</v>
      </c>
      <c r="O43" s="28">
        <v>5.582572614</v>
      </c>
      <c r="P43" s="28">
        <v>7.7182572609999998</v>
      </c>
    </row>
    <row r="44" spans="2:16">
      <c r="B44" s="22">
        <v>38</v>
      </c>
      <c r="C44" s="28">
        <v>395.20414940000001</v>
      </c>
      <c r="D44" s="28">
        <v>184.6219917</v>
      </c>
      <c r="E44" s="28">
        <v>315.04439830000001</v>
      </c>
      <c r="F44" s="28">
        <v>289.17302899999999</v>
      </c>
      <c r="G44" s="28">
        <v>636.46058089999997</v>
      </c>
      <c r="H44" s="28">
        <v>238.9282158</v>
      </c>
      <c r="I44" s="21"/>
      <c r="J44" s="22">
        <v>38</v>
      </c>
      <c r="K44" s="28">
        <v>6.5605809129999999</v>
      </c>
      <c r="L44" s="28">
        <v>6.7033195020000003</v>
      </c>
      <c r="M44" s="28">
        <v>6.3203319499999999</v>
      </c>
      <c r="N44" s="28">
        <v>6.7547717839999999</v>
      </c>
      <c r="O44" s="28">
        <v>6.6908713689999999</v>
      </c>
      <c r="P44" s="28">
        <v>6.1684647300000002</v>
      </c>
    </row>
    <row r="45" spans="2:16">
      <c r="B45" s="22">
        <v>39</v>
      </c>
      <c r="C45" s="28">
        <v>270.78796679999999</v>
      </c>
      <c r="D45" s="28">
        <v>193.14522819999999</v>
      </c>
      <c r="E45" s="28">
        <v>432.80539420000002</v>
      </c>
      <c r="F45" s="28">
        <v>268.0489627</v>
      </c>
      <c r="G45" s="28">
        <v>518.59253109999997</v>
      </c>
      <c r="H45" s="28">
        <v>510.23070539999998</v>
      </c>
      <c r="I45" s="21"/>
      <c r="J45" s="22">
        <v>39</v>
      </c>
      <c r="K45" s="28">
        <v>6.7547717839999999</v>
      </c>
      <c r="L45" s="28">
        <v>5.8091286310000001</v>
      </c>
      <c r="M45" s="28">
        <v>8.4016597510000004</v>
      </c>
      <c r="N45" s="28">
        <v>6.9556016600000001</v>
      </c>
      <c r="O45" s="28">
        <v>6.6908713689999999</v>
      </c>
      <c r="P45" s="28">
        <v>8.1838174269999993</v>
      </c>
    </row>
    <row r="46" spans="2:16">
      <c r="B46" s="22">
        <v>40</v>
      </c>
      <c r="C46" s="28">
        <v>382.89460580000002</v>
      </c>
      <c r="D46" s="28">
        <v>449.91825729999999</v>
      </c>
      <c r="E46" s="28">
        <v>592.2634855</v>
      </c>
      <c r="F46" s="28">
        <v>481.62489629999999</v>
      </c>
      <c r="G46" s="28">
        <v>323.98049789999999</v>
      </c>
      <c r="H46" s="28">
        <v>234.97261409999999</v>
      </c>
      <c r="I46" s="21"/>
      <c r="J46" s="22">
        <v>40</v>
      </c>
      <c r="K46" s="28">
        <v>7.628630705</v>
      </c>
      <c r="L46" s="28">
        <v>6.4547717840000001</v>
      </c>
      <c r="M46" s="28">
        <v>8.2360995849999998</v>
      </c>
      <c r="N46" s="28">
        <v>7.2464730289999997</v>
      </c>
      <c r="O46" s="28">
        <v>7.3410788379999996</v>
      </c>
      <c r="P46" s="28">
        <v>7.9705394189999996</v>
      </c>
    </row>
    <row r="47" spans="2:16">
      <c r="B47" s="22">
        <v>41</v>
      </c>
      <c r="C47" s="28">
        <v>218.45643150000001</v>
      </c>
      <c r="D47" s="28">
        <v>310.19543570000002</v>
      </c>
      <c r="E47" s="28">
        <v>469.23817430000003</v>
      </c>
      <c r="F47" s="28">
        <v>232.66639000000001</v>
      </c>
      <c r="G47" s="28">
        <v>363.95975099999998</v>
      </c>
      <c r="H47" s="28">
        <v>299.33651450000002</v>
      </c>
      <c r="I47" s="21"/>
      <c r="J47" s="22">
        <v>41</v>
      </c>
      <c r="K47" s="28">
        <v>6.6908713689999999</v>
      </c>
      <c r="L47" s="28">
        <v>6.1684647300000002</v>
      </c>
      <c r="M47" s="28">
        <v>8.0564315349999998</v>
      </c>
      <c r="N47" s="28">
        <v>6.1684647300000002</v>
      </c>
      <c r="O47" s="28">
        <v>7.1024896269999998</v>
      </c>
      <c r="P47" s="28">
        <v>7.0659751039999996</v>
      </c>
    </row>
    <row r="48" spans="2:16">
      <c r="B48" s="22">
        <v>42</v>
      </c>
      <c r="C48" s="28">
        <v>461.78506220000003</v>
      </c>
      <c r="D48" s="28">
        <v>397.1991701</v>
      </c>
      <c r="E48" s="28">
        <v>232.89543570000001</v>
      </c>
      <c r="F48" s="28">
        <v>244.819917</v>
      </c>
      <c r="G48" s="28">
        <v>313.88298759999998</v>
      </c>
      <c r="H48" s="28">
        <v>243.83609960000001</v>
      </c>
      <c r="I48" s="21"/>
      <c r="J48" s="22">
        <v>42</v>
      </c>
      <c r="K48" s="28">
        <v>7.1390041489999998</v>
      </c>
      <c r="L48" s="28">
        <v>6.2377593359999999</v>
      </c>
      <c r="M48" s="28">
        <v>8.870539419</v>
      </c>
      <c r="N48" s="28">
        <v>7.6174273860000001</v>
      </c>
      <c r="O48" s="28">
        <v>7.7518672200000003</v>
      </c>
      <c r="P48" s="28">
        <v>6.3336099590000003</v>
      </c>
    </row>
    <row r="49" spans="2:16">
      <c r="B49" s="22">
        <v>43</v>
      </c>
      <c r="C49" s="28">
        <v>333.15767629999999</v>
      </c>
      <c r="D49" s="28">
        <v>653.6742739</v>
      </c>
      <c r="E49" s="28">
        <v>323.82074690000002</v>
      </c>
      <c r="F49" s="28">
        <v>311.63858920000001</v>
      </c>
      <c r="G49" s="28">
        <v>345.10414939999998</v>
      </c>
      <c r="H49" s="28">
        <v>302.32904559999997</v>
      </c>
      <c r="I49" s="21"/>
      <c r="J49" s="22">
        <v>43</v>
      </c>
      <c r="K49" s="28">
        <v>7.3526970949999999</v>
      </c>
      <c r="L49" s="28">
        <v>6.9556016600000001</v>
      </c>
      <c r="M49" s="28">
        <v>8.4016597510000004</v>
      </c>
      <c r="N49" s="28">
        <v>5.8975103730000002</v>
      </c>
      <c r="O49" s="28">
        <v>7.1024896269999998</v>
      </c>
      <c r="P49" s="28">
        <v>6.4547717840000001</v>
      </c>
    </row>
    <row r="50" spans="2:16">
      <c r="B50" s="22">
        <v>44</v>
      </c>
      <c r="C50" s="28">
        <v>316.60705389999998</v>
      </c>
      <c r="D50" s="28">
        <v>300.89999999999998</v>
      </c>
      <c r="E50" s="28">
        <v>239.73070540000001</v>
      </c>
      <c r="F50" s="28">
        <v>390.3257261</v>
      </c>
      <c r="G50" s="28">
        <v>351.78381739999998</v>
      </c>
      <c r="H50" s="28">
        <v>385.32904559999997</v>
      </c>
      <c r="I50" s="21"/>
      <c r="J50" s="22">
        <v>44</v>
      </c>
      <c r="K50" s="28">
        <v>7.9813278009999999</v>
      </c>
      <c r="L50" s="28">
        <v>6.7547717839999999</v>
      </c>
      <c r="M50" s="28">
        <v>8.4016597510000004</v>
      </c>
      <c r="N50" s="28">
        <v>6.7547717839999999</v>
      </c>
      <c r="O50" s="28">
        <v>6.3203319499999999</v>
      </c>
      <c r="P50" s="28">
        <v>6.1265560170000004</v>
      </c>
    </row>
    <row r="51" spans="2:16">
      <c r="B51" s="22">
        <v>45</v>
      </c>
      <c r="C51" s="28">
        <v>503.62738589999998</v>
      </c>
      <c r="D51" s="28">
        <v>165.1705394</v>
      </c>
      <c r="E51" s="28">
        <v>390.37800829999998</v>
      </c>
      <c r="F51" s="28">
        <v>245.76929459999999</v>
      </c>
      <c r="G51" s="28">
        <v>337.2182573</v>
      </c>
      <c r="H51" s="28">
        <v>289.49709539999998</v>
      </c>
      <c r="I51" s="21"/>
      <c r="J51" s="22">
        <v>45</v>
      </c>
      <c r="K51" s="28">
        <v>6.3203319499999999</v>
      </c>
      <c r="L51" s="28">
        <v>6.1684647300000002</v>
      </c>
      <c r="M51" s="28">
        <v>6.5605809129999999</v>
      </c>
      <c r="N51" s="28">
        <v>7.1390041489999998</v>
      </c>
      <c r="O51" s="28">
        <v>6.8431535270000001</v>
      </c>
      <c r="P51" s="28">
        <v>7.0539419089999997</v>
      </c>
    </row>
    <row r="52" spans="2:16">
      <c r="B52" s="22">
        <v>46</v>
      </c>
      <c r="C52" s="28">
        <v>438.45933609999997</v>
      </c>
      <c r="D52" s="28">
        <v>207.34066390000001</v>
      </c>
      <c r="E52" s="28">
        <v>524.83278010000004</v>
      </c>
      <c r="F52" s="28">
        <v>314.75809129999999</v>
      </c>
      <c r="G52" s="28">
        <v>335.2585062</v>
      </c>
      <c r="H52" s="28">
        <v>481.43236510000003</v>
      </c>
      <c r="I52" s="21"/>
      <c r="J52" s="22">
        <v>46</v>
      </c>
      <c r="K52" s="28">
        <v>5.4576763489999998</v>
      </c>
      <c r="L52" s="28">
        <v>6.6390041489999998</v>
      </c>
      <c r="M52" s="28">
        <v>8.8020746889999995</v>
      </c>
      <c r="N52" s="28">
        <v>6.3203319499999999</v>
      </c>
      <c r="O52" s="28">
        <v>6.9058091289999997</v>
      </c>
      <c r="P52" s="28">
        <v>6.4414937759999997</v>
      </c>
    </row>
    <row r="53" spans="2:16">
      <c r="B53" s="22">
        <v>47</v>
      </c>
      <c r="C53" s="28">
        <v>620.64066390000005</v>
      </c>
      <c r="D53" s="28">
        <v>361.76929460000002</v>
      </c>
      <c r="E53" s="28">
        <v>320.85186720000002</v>
      </c>
      <c r="F53" s="28">
        <v>529.06514519999996</v>
      </c>
      <c r="G53" s="28">
        <v>292.25643150000002</v>
      </c>
      <c r="H53" s="28">
        <v>220.00705389999999</v>
      </c>
      <c r="I53" s="21"/>
      <c r="J53" s="22">
        <v>47</v>
      </c>
      <c r="K53" s="28">
        <v>7.4804979249999999</v>
      </c>
      <c r="L53" s="28">
        <v>6.3473029050000003</v>
      </c>
      <c r="M53" s="28">
        <v>8.8020746889999995</v>
      </c>
      <c r="N53" s="28">
        <v>6.4946058090000003</v>
      </c>
      <c r="O53" s="28">
        <v>6.3336099590000003</v>
      </c>
      <c r="P53" s="28">
        <v>6.8053941910000004</v>
      </c>
    </row>
    <row r="54" spans="2:16">
      <c r="B54" s="22">
        <v>48</v>
      </c>
      <c r="C54" s="28">
        <v>214.0049793</v>
      </c>
      <c r="D54" s="28">
        <v>366.55850620000001</v>
      </c>
      <c r="E54" s="28">
        <v>225.28589210000001</v>
      </c>
      <c r="F54" s="28">
        <v>477.12572610000001</v>
      </c>
      <c r="G54" s="28">
        <v>294.30414939999997</v>
      </c>
      <c r="H54" s="28">
        <v>514.93153529999995</v>
      </c>
      <c r="I54" s="21"/>
      <c r="J54" s="22">
        <v>48</v>
      </c>
      <c r="K54" s="28">
        <v>7.1390041489999998</v>
      </c>
      <c r="L54" s="28">
        <v>7.7518672200000003</v>
      </c>
      <c r="M54" s="28">
        <v>7.1024896269999998</v>
      </c>
      <c r="N54" s="28">
        <v>6.0414937760000003</v>
      </c>
      <c r="O54" s="28">
        <v>6.6908713689999999</v>
      </c>
      <c r="P54" s="28">
        <v>7.4804979249999999</v>
      </c>
    </row>
    <row r="55" spans="2:16">
      <c r="B55" s="22">
        <v>49</v>
      </c>
      <c r="C55" s="28">
        <v>559.59460579999995</v>
      </c>
      <c r="D55" s="28">
        <v>388.95643150000001</v>
      </c>
      <c r="E55" s="28">
        <v>381.53070539999999</v>
      </c>
      <c r="F55" s="28">
        <v>220.92199170000001</v>
      </c>
      <c r="G55" s="28">
        <v>509.34605809999999</v>
      </c>
      <c r="H55" s="28">
        <v>313.09502070000002</v>
      </c>
      <c r="I55" s="21"/>
      <c r="J55" s="22">
        <v>49</v>
      </c>
      <c r="K55" s="28">
        <v>6.3203319499999999</v>
      </c>
      <c r="L55" s="28">
        <v>8.3917012450000001</v>
      </c>
      <c r="M55" s="28">
        <v>6.2240663899999999</v>
      </c>
      <c r="N55" s="28">
        <v>6.2240663899999999</v>
      </c>
      <c r="O55" s="28">
        <v>7.4804979249999999</v>
      </c>
      <c r="P55" s="28">
        <v>6.4414937759999997</v>
      </c>
    </row>
    <row r="56" spans="2:16">
      <c r="B56" s="22">
        <v>50</v>
      </c>
      <c r="C56" s="28">
        <v>226.4107884</v>
      </c>
      <c r="D56" s="28">
        <v>474.25933609999998</v>
      </c>
      <c r="E56" s="28">
        <v>392.93360999999999</v>
      </c>
      <c r="F56" s="28">
        <v>435.84979249999998</v>
      </c>
      <c r="G56" s="28">
        <v>328.31535270000001</v>
      </c>
      <c r="H56" s="28">
        <v>201.98547719999999</v>
      </c>
      <c r="I56" s="21"/>
      <c r="J56" s="22">
        <v>50</v>
      </c>
      <c r="K56" s="28">
        <v>6.7033195020000003</v>
      </c>
      <c r="L56" s="28">
        <v>5.1323651449999996</v>
      </c>
      <c r="M56" s="28">
        <v>6.6908713689999999</v>
      </c>
      <c r="N56" s="28">
        <v>7.4804979249999999</v>
      </c>
      <c r="O56" s="28">
        <v>6.6908713689999999</v>
      </c>
      <c r="P56" s="28">
        <v>6.5605809129999999</v>
      </c>
    </row>
    <row r="57" spans="2:16">
      <c r="B57" s="22">
        <v>51</v>
      </c>
      <c r="C57" s="28">
        <v>220.64937760000001</v>
      </c>
      <c r="D57" s="28">
        <v>292.63360999999998</v>
      </c>
      <c r="E57" s="28">
        <v>407.86929459999999</v>
      </c>
      <c r="F57" s="28">
        <v>257.78091289999998</v>
      </c>
      <c r="G57" s="28">
        <v>251.3103734</v>
      </c>
      <c r="H57" s="28">
        <v>395.63775930000003</v>
      </c>
      <c r="I57" s="21"/>
      <c r="J57" s="22">
        <v>51</v>
      </c>
      <c r="K57" s="28">
        <v>6.9058091289999997</v>
      </c>
      <c r="L57" s="28">
        <v>6.7033195020000003</v>
      </c>
      <c r="M57" s="28">
        <v>7.0539419089999997</v>
      </c>
      <c r="N57" s="28">
        <v>6.3203319499999999</v>
      </c>
      <c r="O57" s="28">
        <v>6.6908713689999999</v>
      </c>
      <c r="P57" s="28">
        <v>7.4804979249999999</v>
      </c>
    </row>
    <row r="58" spans="2:16">
      <c r="B58" s="22">
        <v>52</v>
      </c>
      <c r="C58" s="28">
        <v>414.31576760000002</v>
      </c>
      <c r="D58" s="28">
        <v>449.40373440000002</v>
      </c>
      <c r="E58" s="28">
        <v>387.30705390000003</v>
      </c>
      <c r="F58" s="28">
        <v>439.60124480000002</v>
      </c>
      <c r="G58" s="28">
        <v>215.52240660000001</v>
      </c>
      <c r="H58" s="28">
        <v>306.0954357</v>
      </c>
      <c r="I58" s="21"/>
      <c r="J58" s="22">
        <v>52</v>
      </c>
      <c r="K58" s="28">
        <v>6.4813278009999999</v>
      </c>
      <c r="L58" s="28">
        <v>5.5360995849999997</v>
      </c>
      <c r="M58" s="28">
        <v>8.6344398340000001</v>
      </c>
      <c r="N58" s="28">
        <v>6.3203319499999999</v>
      </c>
      <c r="O58" s="28">
        <v>5.9410788380000001</v>
      </c>
      <c r="P58" s="28">
        <v>6.1265560170000004</v>
      </c>
    </row>
    <row r="59" spans="2:16">
      <c r="B59" s="22">
        <v>53</v>
      </c>
      <c r="C59" s="28">
        <v>363.01037339999999</v>
      </c>
      <c r="D59" s="28">
        <v>271.11576760000003</v>
      </c>
      <c r="E59" s="28">
        <v>533.53941910000003</v>
      </c>
      <c r="F59" s="28">
        <v>272.86721990000001</v>
      </c>
      <c r="G59" s="28">
        <v>233.07302899999999</v>
      </c>
      <c r="H59" s="28">
        <v>271.86390039999998</v>
      </c>
      <c r="I59" s="21"/>
      <c r="J59" s="22">
        <v>53</v>
      </c>
      <c r="K59" s="28">
        <v>6.7033195020000003</v>
      </c>
      <c r="L59" s="28">
        <v>7.1390041489999998</v>
      </c>
      <c r="M59" s="28">
        <v>7.7958506219999997</v>
      </c>
      <c r="N59" s="28">
        <v>6.4946058090000003</v>
      </c>
      <c r="O59" s="28">
        <v>6.1684647300000002</v>
      </c>
      <c r="P59" s="28">
        <v>6.4414937759999997</v>
      </c>
    </row>
    <row r="60" spans="2:16">
      <c r="B60" s="22">
        <v>54</v>
      </c>
      <c r="C60" s="28">
        <v>278.83775930000002</v>
      </c>
      <c r="D60" s="28">
        <v>291.03485480000001</v>
      </c>
      <c r="E60" s="28">
        <v>247.8261411</v>
      </c>
      <c r="F60" s="28">
        <v>263.58049790000001</v>
      </c>
      <c r="G60" s="28">
        <v>367.51037339999999</v>
      </c>
      <c r="H60" s="28">
        <v>267.07593359999998</v>
      </c>
      <c r="I60" s="21"/>
      <c r="J60" s="22">
        <v>54</v>
      </c>
      <c r="K60" s="28">
        <v>6.7547717839999999</v>
      </c>
      <c r="L60" s="28">
        <v>7.0539419089999997</v>
      </c>
      <c r="M60" s="28">
        <v>7.0659751039999996</v>
      </c>
      <c r="N60" s="28">
        <v>8.0564315349999998</v>
      </c>
      <c r="O60" s="28">
        <v>6.1684647300000002</v>
      </c>
      <c r="P60" s="28">
        <v>7.0659751039999996</v>
      </c>
    </row>
    <row r="61" spans="2:16">
      <c r="B61" s="22">
        <v>55</v>
      </c>
      <c r="C61" s="28">
        <v>329.54564319999997</v>
      </c>
      <c r="D61" s="28">
        <v>187.9024896</v>
      </c>
      <c r="E61" s="28">
        <v>406.18838169999998</v>
      </c>
      <c r="F61" s="28">
        <v>188.71576759999999</v>
      </c>
      <c r="G61" s="28">
        <v>402.39253109999999</v>
      </c>
      <c r="H61" s="28">
        <v>257.53443979999997</v>
      </c>
      <c r="I61" s="21"/>
      <c r="J61" s="22">
        <v>55</v>
      </c>
      <c r="K61" s="28">
        <v>7.0539419089999997</v>
      </c>
      <c r="L61" s="28">
        <v>6.4946058090000003</v>
      </c>
      <c r="M61" s="28">
        <v>7.7182572609999998</v>
      </c>
      <c r="N61" s="28">
        <v>6.4813278009999999</v>
      </c>
      <c r="O61" s="28">
        <v>5.3941908710000002</v>
      </c>
      <c r="P61" s="28">
        <v>6.1265560170000004</v>
      </c>
    </row>
    <row r="62" spans="2:16">
      <c r="B62" s="22">
        <v>56</v>
      </c>
      <c r="C62" s="28">
        <v>435.71286309999999</v>
      </c>
      <c r="D62" s="28">
        <v>295.80165979999998</v>
      </c>
      <c r="E62" s="28">
        <v>339.46721989999998</v>
      </c>
      <c r="F62" s="28">
        <v>406.9248963</v>
      </c>
      <c r="G62" s="28">
        <v>260.4045643</v>
      </c>
      <c r="H62" s="28">
        <v>447.3</v>
      </c>
      <c r="I62" s="21"/>
      <c r="J62" s="22">
        <v>56</v>
      </c>
      <c r="K62" s="28">
        <v>6.1684647300000002</v>
      </c>
      <c r="L62" s="28">
        <v>6.4547717840000001</v>
      </c>
      <c r="M62" s="28">
        <v>7.8838174270000003</v>
      </c>
      <c r="N62" s="28">
        <v>5.7643153529999998</v>
      </c>
      <c r="O62" s="28">
        <v>6.9556016600000001</v>
      </c>
      <c r="P62" s="28">
        <v>6.5605809129999999</v>
      </c>
    </row>
    <row r="63" spans="2:16">
      <c r="B63" s="22">
        <v>57</v>
      </c>
      <c r="C63" s="28">
        <v>530.77302899999995</v>
      </c>
      <c r="D63" s="28">
        <v>418.18174269999997</v>
      </c>
      <c r="E63" s="28">
        <v>324.24315350000001</v>
      </c>
      <c r="F63" s="28">
        <v>303.60290459999999</v>
      </c>
      <c r="G63" s="28">
        <v>166.70746890000001</v>
      </c>
      <c r="H63" s="28">
        <v>434.7195021</v>
      </c>
      <c r="I63" s="21"/>
      <c r="J63" s="22">
        <v>57</v>
      </c>
      <c r="K63" s="28">
        <v>6.7547717839999999</v>
      </c>
      <c r="L63" s="28">
        <v>6.7033195020000003</v>
      </c>
      <c r="M63" s="28">
        <v>10.09585062</v>
      </c>
      <c r="N63" s="28">
        <v>7.7958506219999997</v>
      </c>
      <c r="O63" s="28">
        <v>6.6908713689999999</v>
      </c>
      <c r="P63" s="28">
        <v>7.628630705</v>
      </c>
    </row>
    <row r="64" spans="2:16">
      <c r="B64" s="22">
        <v>58</v>
      </c>
      <c r="C64" s="28">
        <v>397.64190869999999</v>
      </c>
      <c r="D64" s="28">
        <v>223.8211618</v>
      </c>
      <c r="E64" s="28">
        <v>454.73195020000003</v>
      </c>
      <c r="F64" s="28">
        <v>414.4717842</v>
      </c>
      <c r="G64" s="28">
        <v>277.5091286</v>
      </c>
      <c r="H64" s="28">
        <v>392.57095440000001</v>
      </c>
      <c r="I64" s="21"/>
      <c r="J64" s="22">
        <v>58</v>
      </c>
      <c r="K64" s="28">
        <v>5.9842323650000004</v>
      </c>
      <c r="L64" s="28">
        <v>6.5605809129999999</v>
      </c>
      <c r="M64" s="28">
        <v>7.2464730289999997</v>
      </c>
      <c r="N64" s="28">
        <v>7.0659751039999996</v>
      </c>
      <c r="O64" s="28">
        <v>6.7547717839999999</v>
      </c>
      <c r="P64" s="28">
        <v>7.628630705</v>
      </c>
    </row>
    <row r="65" spans="2:16">
      <c r="B65" s="22">
        <v>59</v>
      </c>
      <c r="C65" s="28">
        <v>323.89999999999998</v>
      </c>
      <c r="D65" s="28">
        <v>306.52614110000002</v>
      </c>
      <c r="E65" s="28">
        <v>185.39294609999999</v>
      </c>
      <c r="F65" s="28">
        <v>533.73983399999997</v>
      </c>
      <c r="G65" s="28">
        <v>325.0157676</v>
      </c>
      <c r="H65" s="28">
        <v>551.73485479999999</v>
      </c>
      <c r="I65" s="21"/>
      <c r="J65" s="22">
        <v>59</v>
      </c>
      <c r="K65" s="28">
        <v>6.9058091289999997</v>
      </c>
      <c r="L65" s="28">
        <v>7.9705394189999996</v>
      </c>
      <c r="M65" s="28">
        <v>7.2464730289999997</v>
      </c>
      <c r="N65" s="28">
        <v>8.5543568459999992</v>
      </c>
      <c r="O65" s="28">
        <v>8.6643153529999992</v>
      </c>
      <c r="P65" s="28">
        <v>7.628630705</v>
      </c>
    </row>
    <row r="66" spans="2:16">
      <c r="B66" s="22">
        <v>60</v>
      </c>
      <c r="C66" s="28">
        <v>231.04190869999999</v>
      </c>
      <c r="D66" s="28">
        <v>243.5518672</v>
      </c>
      <c r="E66" s="28">
        <v>491.08340249999998</v>
      </c>
      <c r="F66" s="28">
        <v>392.2365145</v>
      </c>
      <c r="G66" s="28">
        <v>345.73278010000001</v>
      </c>
      <c r="H66" s="28">
        <v>426.06763489999997</v>
      </c>
      <c r="I66" s="21"/>
      <c r="J66" s="22">
        <v>60</v>
      </c>
      <c r="K66" s="28">
        <v>5.9410788380000001</v>
      </c>
      <c r="L66" s="28">
        <v>6.7547717839999999</v>
      </c>
      <c r="M66" s="28">
        <v>7.4804979249999999</v>
      </c>
      <c r="N66" s="28">
        <v>5.9842323650000004</v>
      </c>
      <c r="O66" s="28">
        <v>6.8684647300000004</v>
      </c>
      <c r="P66" s="28">
        <v>5.8975103730000002</v>
      </c>
    </row>
    <row r="67" spans="2:16">
      <c r="B67" s="22">
        <v>61</v>
      </c>
      <c r="C67" s="28">
        <v>271.18423239999998</v>
      </c>
      <c r="D67" s="28">
        <v>394.3979253</v>
      </c>
      <c r="E67" s="28">
        <v>600.39875519999998</v>
      </c>
      <c r="F67" s="28">
        <v>465.68174269999997</v>
      </c>
      <c r="G67" s="28">
        <v>309.6381743</v>
      </c>
      <c r="H67" s="28">
        <v>536.34522819999995</v>
      </c>
      <c r="I67" s="21"/>
      <c r="J67" s="22">
        <v>61</v>
      </c>
      <c r="K67" s="28">
        <v>6.7033195020000003</v>
      </c>
      <c r="L67" s="28">
        <v>8.4585062240000006</v>
      </c>
      <c r="M67" s="28">
        <v>8.4016597510000004</v>
      </c>
      <c r="N67" s="28">
        <v>7.387551867</v>
      </c>
      <c r="O67" s="28">
        <v>6.4547717840000001</v>
      </c>
      <c r="P67" s="28">
        <v>9.5526970949999992</v>
      </c>
    </row>
    <row r="68" spans="2:16">
      <c r="B68" s="22">
        <v>62</v>
      </c>
      <c r="C68" s="28">
        <v>247.33195019999999</v>
      </c>
      <c r="D68" s="28">
        <v>334.94647300000003</v>
      </c>
      <c r="E68" s="28">
        <v>278.40414939999999</v>
      </c>
      <c r="F68" s="28">
        <v>483.7286307</v>
      </c>
      <c r="G68" s="28">
        <v>490.3294606</v>
      </c>
      <c r="H68" s="28">
        <v>485.29170119999998</v>
      </c>
      <c r="I68" s="21"/>
      <c r="J68" s="22">
        <v>62</v>
      </c>
      <c r="K68" s="28">
        <v>6.6908713689999999</v>
      </c>
      <c r="L68" s="28">
        <v>7.0659751039999996</v>
      </c>
      <c r="M68" s="28">
        <v>6.2240663899999999</v>
      </c>
      <c r="N68" s="28">
        <v>6.1265560170000004</v>
      </c>
      <c r="O68" s="28">
        <v>5.9842323650000004</v>
      </c>
      <c r="P68" s="28">
        <v>5.4099585059999997</v>
      </c>
    </row>
    <row r="69" spans="2:16">
      <c r="B69" s="22">
        <v>63</v>
      </c>
      <c r="C69" s="28">
        <v>399.45643150000001</v>
      </c>
      <c r="D69" s="28">
        <v>294.8979253</v>
      </c>
      <c r="E69" s="28">
        <v>257.31701240000001</v>
      </c>
      <c r="F69" s="28">
        <v>528.70000000000005</v>
      </c>
      <c r="G69" s="28">
        <v>286.580083</v>
      </c>
      <c r="H69" s="28">
        <v>449.479668</v>
      </c>
      <c r="I69" s="21"/>
      <c r="J69" s="22">
        <v>63</v>
      </c>
      <c r="K69" s="28">
        <v>5.8091286310000001</v>
      </c>
      <c r="L69" s="28">
        <v>6.7033195020000003</v>
      </c>
      <c r="M69" s="28">
        <v>7.0539419089999997</v>
      </c>
      <c r="N69" s="28">
        <v>7.387551867</v>
      </c>
      <c r="O69" s="28">
        <v>4.9966804979999999</v>
      </c>
      <c r="P69" s="28">
        <v>6.4946058090000003</v>
      </c>
    </row>
    <row r="70" spans="2:16">
      <c r="B70" s="22">
        <v>64</v>
      </c>
      <c r="C70" s="28">
        <v>378.35477179999998</v>
      </c>
      <c r="D70" s="28">
        <v>298.57344399999999</v>
      </c>
      <c r="E70" s="28">
        <v>443.96804980000002</v>
      </c>
      <c r="F70" s="28">
        <v>380.85020750000001</v>
      </c>
      <c r="G70" s="28">
        <v>246.3273859</v>
      </c>
      <c r="H70" s="28">
        <v>440.4356846</v>
      </c>
      <c r="I70" s="21"/>
      <c r="J70" s="22">
        <v>64</v>
      </c>
      <c r="K70" s="28">
        <v>5.868049793</v>
      </c>
      <c r="L70" s="28">
        <v>6.2240663899999999</v>
      </c>
      <c r="M70" s="28">
        <v>9.3244813279999992</v>
      </c>
      <c r="N70" s="28">
        <v>6.7033195020000003</v>
      </c>
      <c r="O70" s="28">
        <v>7.2585062239999996</v>
      </c>
      <c r="P70" s="28">
        <v>6.2792531120000001</v>
      </c>
    </row>
    <row r="71" spans="2:16">
      <c r="B71" s="22">
        <v>65</v>
      </c>
      <c r="C71" s="28">
        <v>324.31535270000001</v>
      </c>
      <c r="D71" s="28">
        <v>420.99128630000001</v>
      </c>
      <c r="E71" s="28">
        <v>416.48132779999997</v>
      </c>
      <c r="F71" s="28">
        <v>268.64190869999999</v>
      </c>
      <c r="G71" s="28">
        <v>295.95394190000002</v>
      </c>
      <c r="H71" s="28">
        <v>367.3697095</v>
      </c>
      <c r="I71" s="21"/>
      <c r="J71" s="22">
        <v>65</v>
      </c>
      <c r="K71" s="28">
        <v>7.0659751039999996</v>
      </c>
      <c r="L71" s="28">
        <v>6.5605809129999999</v>
      </c>
      <c r="M71" s="28">
        <v>7.1390041489999998</v>
      </c>
      <c r="N71" s="28">
        <v>6.4547717840000001</v>
      </c>
      <c r="O71" s="28">
        <v>6.2240663899999999</v>
      </c>
      <c r="P71" s="28">
        <v>7.9273858920000002</v>
      </c>
    </row>
    <row r="72" spans="2:16">
      <c r="B72" s="22">
        <v>66</v>
      </c>
      <c r="C72" s="28">
        <v>379.36597510000001</v>
      </c>
      <c r="D72" s="28">
        <v>216.5186722</v>
      </c>
      <c r="E72" s="28">
        <v>324.55518669999998</v>
      </c>
      <c r="F72" s="28">
        <v>383.08838170000001</v>
      </c>
      <c r="G72" s="28">
        <v>425.22697099999999</v>
      </c>
      <c r="H72" s="28">
        <v>519.8103734</v>
      </c>
      <c r="I72" s="21"/>
      <c r="J72" s="22">
        <v>66</v>
      </c>
      <c r="K72" s="28">
        <v>6.9058091289999997</v>
      </c>
      <c r="L72" s="28">
        <v>6.4813278009999999</v>
      </c>
      <c r="M72" s="28">
        <v>8.1838174269999993</v>
      </c>
      <c r="N72" s="28">
        <v>7.1024896269999998</v>
      </c>
      <c r="O72" s="28">
        <v>6.7547717839999999</v>
      </c>
      <c r="P72" s="28">
        <v>7.8838174270000003</v>
      </c>
    </row>
    <row r="73" spans="2:16">
      <c r="B73" s="22">
        <v>67</v>
      </c>
      <c r="C73" s="28">
        <v>398.44647300000003</v>
      </c>
      <c r="D73" s="28">
        <v>314.79502070000001</v>
      </c>
      <c r="E73" s="28">
        <v>266.14232370000002</v>
      </c>
      <c r="F73" s="28">
        <v>619.53278009999997</v>
      </c>
      <c r="G73" s="28">
        <v>136.6116183</v>
      </c>
      <c r="H73" s="28">
        <v>481.07883820000001</v>
      </c>
      <c r="I73" s="21"/>
      <c r="J73" s="22">
        <v>67</v>
      </c>
      <c r="K73" s="28">
        <v>7.8838174270000003</v>
      </c>
      <c r="L73" s="28">
        <v>7.7182572609999998</v>
      </c>
      <c r="M73" s="28">
        <v>7.0659751039999996</v>
      </c>
      <c r="N73" s="28">
        <v>8.2987551869999994</v>
      </c>
      <c r="O73" s="28">
        <v>7.0904564319999999</v>
      </c>
      <c r="P73" s="28">
        <v>6.1684647300000002</v>
      </c>
    </row>
    <row r="74" spans="2:16">
      <c r="B74" s="22">
        <v>68</v>
      </c>
      <c r="C74" s="28">
        <v>390.64273859999997</v>
      </c>
      <c r="D74" s="28">
        <v>393.4136929</v>
      </c>
      <c r="E74" s="28">
        <v>720.49087139999995</v>
      </c>
      <c r="F74" s="28">
        <v>581.6161826</v>
      </c>
      <c r="G74" s="28">
        <v>375.05352699999997</v>
      </c>
      <c r="H74" s="28">
        <v>327.03361000000001</v>
      </c>
      <c r="I74" s="21"/>
      <c r="J74" s="22">
        <v>68</v>
      </c>
      <c r="K74" s="28">
        <v>6.2240663899999999</v>
      </c>
      <c r="L74" s="28">
        <v>8.2676348550000007</v>
      </c>
      <c r="M74" s="28">
        <v>7.628630705</v>
      </c>
      <c r="N74" s="28">
        <v>8.2153526970000001</v>
      </c>
      <c r="O74" s="28">
        <v>5.7643153529999998</v>
      </c>
      <c r="P74" s="28">
        <v>7.1390041489999998</v>
      </c>
    </row>
    <row r="75" spans="2:16">
      <c r="B75" s="22">
        <v>69</v>
      </c>
      <c r="C75" s="28">
        <v>341.27676350000002</v>
      </c>
      <c r="D75" s="28">
        <v>322.6394191</v>
      </c>
      <c r="E75" s="28">
        <v>420.133195</v>
      </c>
      <c r="F75" s="28">
        <v>277.22821579999999</v>
      </c>
      <c r="G75" s="28">
        <v>419.9107884</v>
      </c>
      <c r="H75" s="28">
        <v>568.50414939999996</v>
      </c>
      <c r="I75" s="21"/>
      <c r="J75" s="22">
        <v>69</v>
      </c>
      <c r="K75" s="28">
        <v>6.3473029050000003</v>
      </c>
      <c r="L75" s="28">
        <v>6.9058091289999997</v>
      </c>
      <c r="M75" s="28">
        <v>7.1024896269999998</v>
      </c>
      <c r="N75" s="28">
        <v>8.4016597510000004</v>
      </c>
      <c r="O75" s="28">
        <v>6.6908713689999999</v>
      </c>
      <c r="P75" s="28">
        <v>7.628630705</v>
      </c>
    </row>
    <row r="76" spans="2:16">
      <c r="B76" s="22">
        <v>70</v>
      </c>
      <c r="C76" s="28">
        <v>390.46556020000003</v>
      </c>
      <c r="D76" s="28">
        <v>492.35477179999998</v>
      </c>
      <c r="E76" s="28">
        <v>376.65892120000001</v>
      </c>
      <c r="F76" s="28">
        <v>155.7224066</v>
      </c>
      <c r="G76" s="28">
        <v>427.33651450000002</v>
      </c>
      <c r="H76" s="28">
        <v>378.98464730000001</v>
      </c>
      <c r="I76" s="21"/>
      <c r="J76" s="22">
        <v>70</v>
      </c>
      <c r="K76" s="28">
        <v>6.3203319499999999</v>
      </c>
      <c r="L76" s="28">
        <v>7.1024896269999998</v>
      </c>
      <c r="M76" s="28">
        <v>7.0539419089999997</v>
      </c>
      <c r="N76" s="28">
        <v>7.3526970949999999</v>
      </c>
      <c r="O76" s="28">
        <v>7.1390041489999998</v>
      </c>
      <c r="P76" s="28">
        <v>6.5605809129999999</v>
      </c>
    </row>
    <row r="77" spans="2:16">
      <c r="B77" s="22">
        <v>71</v>
      </c>
      <c r="C77" s="28">
        <v>222.15103730000001</v>
      </c>
      <c r="D77" s="28">
        <v>564.11493780000001</v>
      </c>
      <c r="E77" s="28">
        <v>293.34273860000002</v>
      </c>
      <c r="F77" s="28">
        <v>540.87966800000004</v>
      </c>
      <c r="G77" s="28">
        <v>552.44813280000005</v>
      </c>
      <c r="H77" s="28">
        <v>614.24066389999996</v>
      </c>
      <c r="I77" s="21"/>
      <c r="J77" s="22">
        <v>71</v>
      </c>
      <c r="K77" s="28">
        <v>6.4414937759999997</v>
      </c>
      <c r="L77" s="28">
        <v>7.7518672200000003</v>
      </c>
      <c r="M77" s="28">
        <v>6.7547717839999999</v>
      </c>
      <c r="N77" s="28">
        <v>7.1630705389999996</v>
      </c>
      <c r="O77" s="28">
        <v>6.7033195020000003</v>
      </c>
      <c r="P77" s="28">
        <v>6.3336099590000003</v>
      </c>
    </row>
    <row r="78" spans="2:16">
      <c r="B78" s="22">
        <v>72</v>
      </c>
      <c r="C78" s="28">
        <v>312.2414938</v>
      </c>
      <c r="D78" s="28">
        <v>180.07593360000001</v>
      </c>
      <c r="E78" s="28">
        <v>352.23361</v>
      </c>
      <c r="F78" s="28">
        <v>390.52365150000003</v>
      </c>
      <c r="G78" s="28">
        <v>233.41950209999999</v>
      </c>
      <c r="H78" s="28">
        <v>397.02406639999998</v>
      </c>
      <c r="I78" s="21"/>
      <c r="J78" s="22">
        <v>72</v>
      </c>
      <c r="K78" s="28">
        <v>7.6174273860000001</v>
      </c>
      <c r="L78" s="28">
        <v>5.582572614</v>
      </c>
      <c r="M78" s="28">
        <v>5.9410788380000001</v>
      </c>
      <c r="N78" s="28">
        <v>8.1522821580000002</v>
      </c>
      <c r="O78" s="28">
        <v>7.1024896269999998</v>
      </c>
      <c r="P78" s="28">
        <v>5.582572614</v>
      </c>
    </row>
    <row r="79" spans="2:16">
      <c r="B79" s="22">
        <v>73</v>
      </c>
      <c r="C79" s="28">
        <v>248.81535270000001</v>
      </c>
      <c r="D79" s="28">
        <v>475.40829880000001</v>
      </c>
      <c r="E79" s="28">
        <v>377.08215769999998</v>
      </c>
      <c r="F79" s="28">
        <v>370.66556020000002</v>
      </c>
      <c r="G79" s="28">
        <v>244.38672199999999</v>
      </c>
      <c r="H79" s="28">
        <v>358.75684649999999</v>
      </c>
      <c r="I79" s="21"/>
      <c r="J79" s="22">
        <v>73</v>
      </c>
      <c r="K79" s="28">
        <v>5.6435684650000004</v>
      </c>
      <c r="L79" s="28">
        <v>6.3203319499999999</v>
      </c>
      <c r="M79" s="28">
        <v>6.2792531120000001</v>
      </c>
      <c r="N79" s="28">
        <v>6.1684647300000002</v>
      </c>
      <c r="O79" s="28">
        <v>5.9842323650000004</v>
      </c>
      <c r="P79" s="28">
        <v>6.5605809129999999</v>
      </c>
    </row>
    <row r="80" spans="2:16">
      <c r="B80" s="22">
        <v>74</v>
      </c>
      <c r="C80" s="28">
        <v>225.64688799999999</v>
      </c>
      <c r="D80" s="28">
        <v>298.1315353</v>
      </c>
      <c r="E80" s="28">
        <v>505.47883819999998</v>
      </c>
      <c r="F80" s="28">
        <v>348.0738589</v>
      </c>
      <c r="G80" s="28">
        <v>440.5049793</v>
      </c>
      <c r="H80" s="28">
        <v>270.84522820000001</v>
      </c>
      <c r="I80" s="21"/>
      <c r="J80" s="22">
        <v>74</v>
      </c>
      <c r="K80" s="28">
        <v>5.8975103730000002</v>
      </c>
      <c r="L80" s="28">
        <v>7.1630705389999996</v>
      </c>
      <c r="M80" s="28">
        <v>5.9410788380000001</v>
      </c>
      <c r="N80" s="28">
        <v>6.7033195020000003</v>
      </c>
      <c r="O80" s="28">
        <v>6.7547717839999999</v>
      </c>
      <c r="P80" s="28">
        <v>7.9813278009999999</v>
      </c>
    </row>
    <row r="81" spans="2:16">
      <c r="B81" s="22">
        <v>75</v>
      </c>
      <c r="C81" s="28">
        <v>193.0705394</v>
      </c>
      <c r="D81" s="28">
        <v>352.94107880000001</v>
      </c>
      <c r="E81" s="28">
        <v>246.72074689999999</v>
      </c>
      <c r="F81" s="28">
        <v>485.32489629999998</v>
      </c>
      <c r="G81" s="28">
        <v>298.35809130000001</v>
      </c>
      <c r="H81" s="28">
        <v>399.73070539999998</v>
      </c>
      <c r="I81" s="21"/>
      <c r="J81" s="22">
        <v>75</v>
      </c>
      <c r="K81" s="28">
        <v>6.3336099590000003</v>
      </c>
      <c r="L81" s="28">
        <v>7.387551867</v>
      </c>
      <c r="M81" s="28">
        <v>6.2240663899999999</v>
      </c>
      <c r="N81" s="28">
        <v>7.387551867</v>
      </c>
      <c r="O81" s="28">
        <v>6.6908713689999999</v>
      </c>
      <c r="P81" s="28">
        <v>8.0564315349999998</v>
      </c>
    </row>
    <row r="82" spans="2:16">
      <c r="B82" s="22">
        <v>76</v>
      </c>
      <c r="C82" s="28">
        <v>457.7804979</v>
      </c>
      <c r="D82" s="28">
        <v>263.46058090000002</v>
      </c>
      <c r="E82" s="28">
        <v>236.9107884</v>
      </c>
      <c r="F82" s="28">
        <v>240.68381740000001</v>
      </c>
      <c r="G82" s="28">
        <v>303.73070539999998</v>
      </c>
      <c r="H82" s="28">
        <v>314.78796679999999</v>
      </c>
      <c r="I82" s="21"/>
      <c r="J82" s="22">
        <v>76</v>
      </c>
      <c r="K82" s="28">
        <v>6.0414937760000003</v>
      </c>
      <c r="L82" s="28">
        <v>6.5605809129999999</v>
      </c>
      <c r="M82" s="28">
        <v>8.0564315349999998</v>
      </c>
      <c r="N82" s="28">
        <v>6.2240663899999999</v>
      </c>
      <c r="O82" s="28">
        <v>7.6174273860000001</v>
      </c>
      <c r="P82" s="28">
        <v>6.4414937759999997</v>
      </c>
    </row>
    <row r="83" spans="2:16">
      <c r="B83" s="22">
        <v>77</v>
      </c>
      <c r="C83" s="28">
        <v>242.18049790000001</v>
      </c>
      <c r="D83" s="28">
        <v>365.64522820000002</v>
      </c>
      <c r="E83" s="28">
        <v>297.95518670000001</v>
      </c>
      <c r="F83" s="28">
        <v>307.05103730000002</v>
      </c>
      <c r="G83" s="28">
        <v>210.35435680000001</v>
      </c>
      <c r="H83" s="28">
        <v>333.87012449999997</v>
      </c>
      <c r="I83" s="21"/>
      <c r="J83" s="22">
        <v>77</v>
      </c>
      <c r="K83" s="28">
        <v>7.4804979249999999</v>
      </c>
      <c r="L83" s="28">
        <v>7.1024896269999998</v>
      </c>
      <c r="M83" s="28">
        <v>6.8053941910000004</v>
      </c>
      <c r="N83" s="28">
        <v>7.7958506219999997</v>
      </c>
      <c r="O83" s="28">
        <v>6.6908713689999999</v>
      </c>
      <c r="P83" s="28">
        <v>9.2784232370000002</v>
      </c>
    </row>
    <row r="84" spans="2:16">
      <c r="B84" s="22">
        <v>78</v>
      </c>
      <c r="C84" s="28">
        <v>488.64232370000002</v>
      </c>
      <c r="D84" s="28">
        <v>336.96929460000001</v>
      </c>
      <c r="E84" s="28">
        <v>237.44315349999999</v>
      </c>
      <c r="F84" s="28">
        <v>316.15062239999997</v>
      </c>
      <c r="G84" s="28">
        <v>440.24605810000003</v>
      </c>
      <c r="H84" s="28">
        <v>319.4107884</v>
      </c>
      <c r="I84" s="21"/>
      <c r="J84" s="22">
        <v>78</v>
      </c>
      <c r="K84" s="28">
        <v>7.7518672200000003</v>
      </c>
      <c r="L84" s="28">
        <v>7.1390041489999998</v>
      </c>
      <c r="M84" s="28">
        <v>6.2792531120000001</v>
      </c>
      <c r="N84" s="28">
        <v>7.7958506219999997</v>
      </c>
      <c r="O84" s="28">
        <v>7.0539419089999997</v>
      </c>
      <c r="P84" s="28">
        <v>6.2792531120000001</v>
      </c>
    </row>
    <row r="85" spans="2:16">
      <c r="B85" s="22">
        <v>79</v>
      </c>
      <c r="C85" s="28">
        <v>320.12904559999998</v>
      </c>
      <c r="D85" s="28">
        <v>328.41784230000002</v>
      </c>
      <c r="E85" s="28">
        <v>307.67966799999999</v>
      </c>
      <c r="F85" s="28">
        <v>622.75435679999998</v>
      </c>
      <c r="G85" s="28">
        <v>323.74398339999999</v>
      </c>
      <c r="H85" s="28">
        <v>498.9609959</v>
      </c>
      <c r="I85" s="21"/>
      <c r="J85" s="22">
        <v>79</v>
      </c>
      <c r="K85" s="28">
        <v>6.8053941910000004</v>
      </c>
      <c r="L85" s="28">
        <v>6.1684647300000002</v>
      </c>
      <c r="M85" s="28">
        <v>8.4016597510000004</v>
      </c>
      <c r="N85" s="28">
        <v>6.4547717840000001</v>
      </c>
      <c r="O85" s="28">
        <v>7.4228215769999997</v>
      </c>
      <c r="P85" s="28">
        <v>7.2585062239999996</v>
      </c>
    </row>
    <row r="86" spans="2:16">
      <c r="B86" s="22">
        <v>80</v>
      </c>
      <c r="C86" s="28">
        <v>173.49004149999999</v>
      </c>
      <c r="D86" s="28">
        <v>435.7572614</v>
      </c>
      <c r="E86" s="28">
        <v>352.5489627</v>
      </c>
      <c r="F86" s="28">
        <v>391.10705389999998</v>
      </c>
      <c r="G86" s="28">
        <v>318.5091286</v>
      </c>
      <c r="H86" s="28">
        <v>407.93858920000002</v>
      </c>
      <c r="I86" s="21"/>
      <c r="J86" s="22">
        <v>80</v>
      </c>
      <c r="K86" s="28">
        <v>6.2240663899999999</v>
      </c>
      <c r="L86" s="28">
        <v>6.7547717839999999</v>
      </c>
      <c r="M86" s="28">
        <v>6.2240663899999999</v>
      </c>
      <c r="N86" s="28">
        <v>8.1734439830000003</v>
      </c>
      <c r="O86" s="28">
        <v>6.4547717840000001</v>
      </c>
      <c r="P86" s="28">
        <v>9.1095435679999994</v>
      </c>
    </row>
    <row r="87" spans="2:16">
      <c r="B87" s="22">
        <v>81</v>
      </c>
      <c r="C87" s="28">
        <v>411.26680499999998</v>
      </c>
      <c r="D87" s="28">
        <v>374.6630705</v>
      </c>
      <c r="E87" s="28">
        <v>396.61950209999998</v>
      </c>
      <c r="F87" s="28">
        <v>316.46929460000001</v>
      </c>
      <c r="G87" s="28">
        <v>337.77800830000001</v>
      </c>
      <c r="H87" s="28">
        <v>313.56307049999998</v>
      </c>
      <c r="I87" s="21"/>
      <c r="J87" s="22">
        <v>81</v>
      </c>
      <c r="K87" s="28">
        <v>6.2240663899999999</v>
      </c>
      <c r="L87" s="28">
        <v>6.5605809129999999</v>
      </c>
      <c r="M87" s="28">
        <v>7.9705394189999996</v>
      </c>
      <c r="N87" s="28">
        <v>7.9813278009999999</v>
      </c>
      <c r="O87" s="28">
        <v>6.1684647300000002</v>
      </c>
      <c r="P87" s="28">
        <v>7.2585062239999996</v>
      </c>
    </row>
    <row r="88" spans="2:16">
      <c r="B88" s="22">
        <v>82</v>
      </c>
      <c r="C88" s="28">
        <v>223.4323651</v>
      </c>
      <c r="D88" s="28">
        <v>274.24605810000003</v>
      </c>
      <c r="E88" s="28">
        <v>219.9248963</v>
      </c>
      <c r="F88" s="28">
        <v>386.27468879999998</v>
      </c>
      <c r="G88" s="28">
        <v>327.03070539999999</v>
      </c>
      <c r="H88" s="28">
        <v>408.19045640000002</v>
      </c>
      <c r="I88" s="21"/>
      <c r="J88" s="22">
        <v>82</v>
      </c>
      <c r="K88" s="28">
        <v>6.6908713689999999</v>
      </c>
      <c r="L88" s="28">
        <v>7.4804979249999999</v>
      </c>
      <c r="M88" s="28">
        <v>6.8053941910000004</v>
      </c>
      <c r="N88" s="28">
        <v>7.9813278009999999</v>
      </c>
      <c r="O88" s="28">
        <v>6.9556016600000001</v>
      </c>
      <c r="P88" s="28">
        <v>7.0539419089999997</v>
      </c>
    </row>
    <row r="89" spans="2:16">
      <c r="B89" s="22">
        <v>83</v>
      </c>
      <c r="C89" s="28">
        <v>428.40912859999997</v>
      </c>
      <c r="D89" s="28">
        <v>112.21659750000001</v>
      </c>
      <c r="E89" s="28">
        <v>472.85477179999998</v>
      </c>
      <c r="F89" s="28">
        <v>329.76597509999999</v>
      </c>
      <c r="G89" s="28">
        <v>214.53817430000001</v>
      </c>
      <c r="H89" s="28">
        <v>538.64356850000001</v>
      </c>
      <c r="I89" s="21"/>
      <c r="J89" s="22">
        <v>83</v>
      </c>
      <c r="K89" s="28">
        <v>7.4228215769999997</v>
      </c>
      <c r="L89" s="28">
        <v>5.9410788380000001</v>
      </c>
      <c r="M89" s="28">
        <v>8.870539419</v>
      </c>
      <c r="N89" s="28">
        <v>8.7925311199999996</v>
      </c>
      <c r="O89" s="28">
        <v>7.0659751039999996</v>
      </c>
      <c r="P89" s="28">
        <v>8.0564315349999998</v>
      </c>
    </row>
    <row r="90" spans="2:16">
      <c r="B90" s="22">
        <v>84</v>
      </c>
      <c r="C90" s="28">
        <v>272.32780079999998</v>
      </c>
      <c r="D90" s="28">
        <v>172.10248960000001</v>
      </c>
      <c r="E90" s="28">
        <v>292.06514520000002</v>
      </c>
      <c r="F90" s="28">
        <v>249.16431539999999</v>
      </c>
      <c r="G90" s="28">
        <v>281.12572610000001</v>
      </c>
      <c r="H90" s="28">
        <v>331.60746890000001</v>
      </c>
      <c r="I90" s="21"/>
      <c r="J90" s="22">
        <v>84</v>
      </c>
      <c r="K90" s="28">
        <v>5.868049793</v>
      </c>
      <c r="L90" s="28">
        <v>6.1684647300000002</v>
      </c>
      <c r="M90" s="28">
        <v>7.3410788379999996</v>
      </c>
      <c r="N90" s="28">
        <v>7.9273858920000002</v>
      </c>
      <c r="O90" s="28">
        <v>6.3203319499999999</v>
      </c>
      <c r="P90" s="28">
        <v>7.9273858920000002</v>
      </c>
    </row>
    <row r="91" spans="2:16">
      <c r="B91" s="22">
        <v>85</v>
      </c>
      <c r="C91" s="28">
        <v>332.69004150000001</v>
      </c>
      <c r="D91" s="28">
        <v>157.4261411</v>
      </c>
      <c r="E91" s="28">
        <v>172.99626559999999</v>
      </c>
      <c r="F91" s="28">
        <v>562.91244810000001</v>
      </c>
      <c r="G91" s="28">
        <v>444.28755189999998</v>
      </c>
      <c r="H91" s="28">
        <v>407.8323651</v>
      </c>
      <c r="I91" s="21"/>
      <c r="J91" s="22">
        <v>85</v>
      </c>
      <c r="K91" s="28">
        <v>6.8684647300000004</v>
      </c>
      <c r="L91" s="28">
        <v>7.0659751039999996</v>
      </c>
      <c r="M91" s="28">
        <v>7.8838174270000003</v>
      </c>
      <c r="N91" s="28">
        <v>8.3402489630000005</v>
      </c>
      <c r="O91" s="28">
        <v>6.6390041489999998</v>
      </c>
      <c r="P91" s="28">
        <v>7.2585062239999996</v>
      </c>
    </row>
    <row r="92" spans="2:16">
      <c r="B92" s="22">
        <v>86</v>
      </c>
      <c r="C92" s="28">
        <v>246.93692949999999</v>
      </c>
      <c r="D92" s="28">
        <v>456.95892120000002</v>
      </c>
      <c r="E92" s="28">
        <v>382.36224069999997</v>
      </c>
      <c r="F92" s="28">
        <v>482.43319500000001</v>
      </c>
      <c r="G92" s="28">
        <v>444.42987549999998</v>
      </c>
      <c r="H92" s="28">
        <v>374.89336100000003</v>
      </c>
      <c r="I92" s="21"/>
      <c r="J92" s="22">
        <v>86</v>
      </c>
      <c r="K92" s="28">
        <v>5.868049793</v>
      </c>
      <c r="L92" s="28">
        <v>7.0659751039999996</v>
      </c>
      <c r="M92" s="28">
        <v>6.4414937759999997</v>
      </c>
      <c r="N92" s="28">
        <v>7.1390041489999998</v>
      </c>
      <c r="O92" s="28">
        <v>5.8240663899999996</v>
      </c>
      <c r="P92" s="28">
        <v>7.0659751039999996</v>
      </c>
    </row>
    <row r="93" spans="2:16">
      <c r="B93" s="22">
        <v>87</v>
      </c>
      <c r="C93" s="28">
        <v>282.48547719999999</v>
      </c>
      <c r="D93" s="28">
        <v>576.29543569999998</v>
      </c>
      <c r="E93" s="28">
        <v>278.75518670000002</v>
      </c>
      <c r="F93" s="28">
        <v>344.36473030000002</v>
      </c>
      <c r="G93" s="28">
        <v>210.93485480000001</v>
      </c>
      <c r="H93" s="28">
        <v>219.8211618</v>
      </c>
      <c r="I93" s="21"/>
      <c r="J93" s="22">
        <v>87</v>
      </c>
      <c r="K93" s="28">
        <v>7.4804979249999999</v>
      </c>
      <c r="L93" s="28">
        <v>6.3203319499999999</v>
      </c>
      <c r="M93" s="28">
        <v>6.4813278009999999</v>
      </c>
      <c r="N93" s="28">
        <v>8.4016597510000004</v>
      </c>
      <c r="O93" s="28">
        <v>6.3473029050000003</v>
      </c>
      <c r="P93" s="28">
        <v>7.0659751039999996</v>
      </c>
    </row>
    <row r="94" spans="2:16">
      <c r="B94" s="22">
        <v>88</v>
      </c>
      <c r="C94" s="28">
        <v>322.24232369999999</v>
      </c>
      <c r="D94" s="28">
        <v>195.1506224</v>
      </c>
      <c r="E94" s="28">
        <v>378.30414939999997</v>
      </c>
      <c r="F94" s="28">
        <v>309.85435680000001</v>
      </c>
      <c r="G94" s="28">
        <v>379.78796679999999</v>
      </c>
      <c r="H94" s="28">
        <v>304.1912863</v>
      </c>
      <c r="I94" s="21"/>
      <c r="J94" s="22">
        <v>88</v>
      </c>
      <c r="K94" s="28">
        <v>7.6174273860000001</v>
      </c>
      <c r="L94" s="28">
        <v>6.1684647300000002</v>
      </c>
      <c r="M94" s="28">
        <v>6.2792531120000001</v>
      </c>
      <c r="N94" s="28">
        <v>6.4813278009999999</v>
      </c>
      <c r="O94" s="28">
        <v>6.6908713689999999</v>
      </c>
      <c r="P94" s="28">
        <v>7.0539419089999997</v>
      </c>
    </row>
    <row r="95" spans="2:16">
      <c r="B95" s="22">
        <v>89</v>
      </c>
      <c r="C95" s="28">
        <v>712.6344398</v>
      </c>
      <c r="D95" s="28">
        <v>211.61825730000001</v>
      </c>
      <c r="E95" s="28">
        <v>206.8887967</v>
      </c>
      <c r="F95" s="28">
        <v>233.45975100000001</v>
      </c>
      <c r="G95" s="28">
        <v>470.74896269999999</v>
      </c>
      <c r="H95" s="28">
        <v>256.24522819999999</v>
      </c>
      <c r="I95" s="21"/>
      <c r="J95" s="22">
        <v>89</v>
      </c>
      <c r="K95" s="28">
        <v>7.2464730289999997</v>
      </c>
      <c r="L95" s="28">
        <v>6.0414937760000003</v>
      </c>
      <c r="M95" s="28">
        <v>8.4016597510000004</v>
      </c>
      <c r="N95" s="28">
        <v>5.5360995849999997</v>
      </c>
      <c r="O95" s="28">
        <v>6.6390041489999998</v>
      </c>
      <c r="P95" s="28">
        <v>6.7033195020000003</v>
      </c>
    </row>
    <row r="96" spans="2:16">
      <c r="B96" s="22">
        <v>90</v>
      </c>
      <c r="C96" s="28">
        <v>372.48921159999998</v>
      </c>
      <c r="D96" s="28">
        <v>230.3792531</v>
      </c>
      <c r="E96" s="28">
        <v>420.34398340000001</v>
      </c>
      <c r="F96" s="28">
        <v>499.60912860000002</v>
      </c>
      <c r="G96" s="28">
        <v>341.17302899999999</v>
      </c>
      <c r="H96" s="28">
        <v>379.99128630000001</v>
      </c>
      <c r="I96" s="21"/>
      <c r="J96" s="22">
        <v>90</v>
      </c>
      <c r="K96" s="28">
        <v>5.1323651449999996</v>
      </c>
      <c r="L96" s="28">
        <v>7.2464730289999997</v>
      </c>
      <c r="M96" s="28">
        <v>8.6344398340000001</v>
      </c>
      <c r="N96" s="28">
        <v>5.5360995849999997</v>
      </c>
      <c r="O96" s="28">
        <v>6.6908713689999999</v>
      </c>
      <c r="P96" s="28">
        <v>6.5605809129999999</v>
      </c>
    </row>
    <row r="97" spans="2:16">
      <c r="B97" s="22">
        <v>91</v>
      </c>
      <c r="C97" s="28">
        <v>191.0253112</v>
      </c>
      <c r="D97" s="28">
        <v>391.55477180000003</v>
      </c>
      <c r="E97" s="28">
        <v>256.35228219999999</v>
      </c>
      <c r="F97" s="28">
        <v>539.47095439999998</v>
      </c>
      <c r="G97" s="28">
        <v>441.32780079999998</v>
      </c>
      <c r="H97" s="28">
        <v>427.42946060000003</v>
      </c>
      <c r="I97" s="21"/>
      <c r="J97" s="22">
        <v>91</v>
      </c>
      <c r="K97" s="28">
        <v>5.6435684650000004</v>
      </c>
      <c r="L97" s="28">
        <v>5.9410788380000001</v>
      </c>
      <c r="M97" s="28">
        <v>8.6344398340000001</v>
      </c>
      <c r="N97" s="28">
        <v>8.2676348550000007</v>
      </c>
      <c r="O97" s="28">
        <v>7.387551867</v>
      </c>
      <c r="P97" s="28">
        <v>7.9813278009999999</v>
      </c>
    </row>
    <row r="98" spans="2:16">
      <c r="B98" s="22">
        <v>92</v>
      </c>
      <c r="C98" s="28">
        <v>192.8759336</v>
      </c>
      <c r="D98" s="28">
        <v>408.57717839999998</v>
      </c>
      <c r="E98" s="28">
        <v>511.3323651</v>
      </c>
      <c r="F98" s="28">
        <v>419.87510370000001</v>
      </c>
      <c r="G98" s="28">
        <v>185.36431540000001</v>
      </c>
      <c r="H98" s="28">
        <v>231.80331949999999</v>
      </c>
      <c r="I98" s="21"/>
      <c r="J98" s="22">
        <v>92</v>
      </c>
      <c r="K98" s="28">
        <v>6.9058091289999997</v>
      </c>
      <c r="L98" s="28">
        <v>8.1522821580000002</v>
      </c>
      <c r="M98" s="28">
        <v>8.2360995849999998</v>
      </c>
      <c r="N98" s="28">
        <v>6.1684647300000002</v>
      </c>
      <c r="O98" s="28">
        <v>6.3203319499999999</v>
      </c>
      <c r="P98" s="28">
        <v>8.7236514520000004</v>
      </c>
    </row>
    <row r="99" spans="2:16">
      <c r="B99" s="22">
        <v>93</v>
      </c>
      <c r="C99" s="28">
        <v>420.3618257</v>
      </c>
      <c r="D99" s="28">
        <v>389.11161829999998</v>
      </c>
      <c r="E99" s="28">
        <v>347.11286310000003</v>
      </c>
      <c r="F99" s="28">
        <v>328.76887970000001</v>
      </c>
      <c r="G99" s="28">
        <v>256.21369290000001</v>
      </c>
      <c r="H99" s="28">
        <v>418.24066390000002</v>
      </c>
      <c r="I99" s="21"/>
      <c r="J99" s="22">
        <v>93</v>
      </c>
      <c r="K99" s="28">
        <v>7.4804979249999999</v>
      </c>
      <c r="L99" s="28">
        <v>5.6435684650000004</v>
      </c>
      <c r="M99" s="28">
        <v>7.7182572609999998</v>
      </c>
      <c r="N99" s="28">
        <v>6.1684647300000002</v>
      </c>
      <c r="O99" s="28">
        <v>6.7547717839999999</v>
      </c>
      <c r="P99" s="28">
        <v>7.0539419089999997</v>
      </c>
    </row>
    <row r="100" spans="2:16">
      <c r="B100" s="22">
        <v>94</v>
      </c>
      <c r="C100" s="28">
        <v>200.34730289999999</v>
      </c>
      <c r="D100" s="28">
        <v>339.7365145</v>
      </c>
      <c r="E100" s="28">
        <v>301.65311200000002</v>
      </c>
      <c r="F100" s="28">
        <v>225.31120329999999</v>
      </c>
      <c r="G100" s="28">
        <v>605.18547720000004</v>
      </c>
      <c r="H100" s="28">
        <v>356.3435685</v>
      </c>
      <c r="I100" s="21"/>
      <c r="J100" s="22">
        <v>94</v>
      </c>
      <c r="K100" s="28">
        <v>5.9410788380000001</v>
      </c>
      <c r="L100" s="28">
        <v>6.6908713689999999</v>
      </c>
      <c r="M100" s="28">
        <v>6.2792531120000001</v>
      </c>
      <c r="N100" s="28">
        <v>6.3203319499999999</v>
      </c>
      <c r="O100" s="28">
        <v>5.5360995849999997</v>
      </c>
      <c r="P100" s="28">
        <v>6.2240663899999999</v>
      </c>
    </row>
    <row r="101" spans="2:16">
      <c r="B101" s="22">
        <v>95</v>
      </c>
      <c r="C101" s="28">
        <v>385.8605809</v>
      </c>
      <c r="D101" s="28">
        <v>162.43900410000001</v>
      </c>
      <c r="E101" s="28">
        <v>244.9</v>
      </c>
      <c r="F101" s="28">
        <v>320.62863069999997</v>
      </c>
      <c r="G101" s="28">
        <v>398.56099590000002</v>
      </c>
      <c r="H101" s="28">
        <v>267.08464729999997</v>
      </c>
      <c r="I101" s="21"/>
      <c r="J101" s="22">
        <v>95</v>
      </c>
      <c r="K101" s="28">
        <v>7.4804979249999999</v>
      </c>
      <c r="L101" s="28">
        <v>5.8091286310000001</v>
      </c>
      <c r="M101" s="28">
        <v>8.2360995849999998</v>
      </c>
      <c r="N101" s="28">
        <v>5.6435684650000004</v>
      </c>
      <c r="O101" s="28">
        <v>5.5668049789999996</v>
      </c>
      <c r="P101" s="28">
        <v>7.1024896269999998</v>
      </c>
    </row>
    <row r="102" spans="2:16">
      <c r="B102" s="22">
        <v>96</v>
      </c>
      <c r="C102" s="28">
        <v>469.05103730000002</v>
      </c>
      <c r="D102" s="28">
        <v>429.56058089999999</v>
      </c>
      <c r="E102" s="28">
        <v>464.70622409999999</v>
      </c>
      <c r="F102" s="28">
        <v>412.30663900000002</v>
      </c>
      <c r="G102" s="28">
        <v>179.07925309999999</v>
      </c>
      <c r="H102" s="28">
        <v>524.1925311</v>
      </c>
      <c r="I102" s="21"/>
      <c r="J102" s="22">
        <v>96</v>
      </c>
      <c r="K102" s="28">
        <v>6.3473029050000003</v>
      </c>
      <c r="L102" s="28">
        <v>6.3203319499999999</v>
      </c>
      <c r="M102" s="28">
        <v>7.0539419089999997</v>
      </c>
      <c r="N102" s="28">
        <v>7.1390041489999998</v>
      </c>
      <c r="O102" s="28">
        <v>6.1684647300000002</v>
      </c>
      <c r="P102" s="28">
        <v>6.3336099590000003</v>
      </c>
    </row>
    <row r="103" spans="2:16">
      <c r="B103" s="22">
        <v>97</v>
      </c>
      <c r="C103" s="28">
        <v>276.34066389999998</v>
      </c>
      <c r="D103" s="28">
        <v>295.3526971</v>
      </c>
      <c r="E103" s="28">
        <v>364.05975100000001</v>
      </c>
      <c r="F103" s="28">
        <v>405.18630710000002</v>
      </c>
      <c r="G103" s="28">
        <v>402.30165979999998</v>
      </c>
      <c r="H103" s="28">
        <v>371.64937759999998</v>
      </c>
      <c r="I103" s="21"/>
      <c r="J103" s="22">
        <v>97</v>
      </c>
      <c r="K103" s="28">
        <v>5.3136929459999998</v>
      </c>
      <c r="L103" s="28">
        <v>7.3526970949999999</v>
      </c>
      <c r="M103" s="28">
        <v>7.7958506219999997</v>
      </c>
      <c r="N103" s="28">
        <v>6.1265560170000004</v>
      </c>
      <c r="O103" s="28">
        <v>7.4688796679999996</v>
      </c>
      <c r="P103" s="28">
        <v>6.2240663899999999</v>
      </c>
    </row>
    <row r="104" spans="2:16">
      <c r="B104" s="22">
        <v>98</v>
      </c>
      <c r="C104" s="28">
        <v>239.75103730000001</v>
      </c>
      <c r="D104" s="28">
        <v>351.0390041</v>
      </c>
      <c r="E104" s="28">
        <v>253.86597510000001</v>
      </c>
      <c r="F104" s="28">
        <v>346.11950209999998</v>
      </c>
      <c r="G104" s="28">
        <v>358.86804979999999</v>
      </c>
      <c r="H104" s="28">
        <v>435.27219919999999</v>
      </c>
      <c r="I104" s="21"/>
      <c r="J104" s="22">
        <v>98</v>
      </c>
      <c r="K104" s="28">
        <v>6.2240663899999999</v>
      </c>
      <c r="L104" s="28">
        <v>7.7518672200000003</v>
      </c>
      <c r="M104" s="28">
        <v>7.0659751039999996</v>
      </c>
      <c r="N104" s="28">
        <v>6.9556016600000001</v>
      </c>
      <c r="O104" s="28">
        <v>7.0904564319999999</v>
      </c>
      <c r="P104" s="28">
        <v>8.8800829879999998</v>
      </c>
    </row>
    <row r="105" spans="2:16">
      <c r="B105" s="22">
        <v>99</v>
      </c>
      <c r="C105" s="28">
        <v>350.8917012</v>
      </c>
      <c r="D105" s="28">
        <v>253.20414940000001</v>
      </c>
      <c r="E105" s="28">
        <v>600.64315350000004</v>
      </c>
      <c r="F105" s="28">
        <v>442.74647299999998</v>
      </c>
      <c r="G105" s="28">
        <v>231.0614108</v>
      </c>
      <c r="H105" s="28">
        <v>247.61991699999999</v>
      </c>
      <c r="I105" s="21"/>
      <c r="J105" s="22">
        <v>99</v>
      </c>
      <c r="K105" s="28">
        <v>6.0414937760000003</v>
      </c>
      <c r="L105" s="28">
        <v>6.5605809129999999</v>
      </c>
      <c r="M105" s="28">
        <v>6.8684647300000004</v>
      </c>
      <c r="N105" s="28">
        <v>7.0419087139999998</v>
      </c>
      <c r="O105" s="28">
        <v>8.3917012450000001</v>
      </c>
      <c r="P105" s="28">
        <v>7.2585062239999996</v>
      </c>
    </row>
    <row r="106" spans="2:16">
      <c r="B106" s="22">
        <v>100</v>
      </c>
      <c r="C106" s="28">
        <v>361.1925311</v>
      </c>
      <c r="D106" s="28">
        <v>223.680083</v>
      </c>
      <c r="E106" s="28">
        <v>230.9244813</v>
      </c>
      <c r="F106" s="28">
        <v>221.53485480000001</v>
      </c>
      <c r="G106" s="28">
        <v>542.07261410000001</v>
      </c>
      <c r="H106" s="28">
        <v>364.63360999999998</v>
      </c>
      <c r="I106" s="21"/>
      <c r="J106" s="22">
        <v>100</v>
      </c>
      <c r="K106" s="28">
        <v>5.8091286310000001</v>
      </c>
      <c r="L106" s="28">
        <v>6.4547717840000001</v>
      </c>
      <c r="M106" s="28">
        <v>6.2792531120000001</v>
      </c>
      <c r="N106" s="28">
        <v>6.8053941910000004</v>
      </c>
      <c r="O106" s="28">
        <v>6.9556016600000001</v>
      </c>
      <c r="P106" s="28">
        <v>7.9813278009999999</v>
      </c>
    </row>
    <row r="107" spans="2:16">
      <c r="B107" s="22" t="s">
        <v>5</v>
      </c>
      <c r="C107" s="28">
        <f>AVERAGE(C7:C106)</f>
        <v>343.37625310800007</v>
      </c>
      <c r="D107" s="28">
        <f t="shared" ref="D107:H107" si="2">AVERAGE(D7:D106)</f>
        <v>340.87971369099995</v>
      </c>
      <c r="E107" s="28">
        <f t="shared" si="2"/>
        <v>358.47972199300011</v>
      </c>
      <c r="F107" s="28">
        <f t="shared" si="2"/>
        <v>353.96291286099984</v>
      </c>
      <c r="G107" s="28">
        <f t="shared" si="2"/>
        <v>344.92969709900007</v>
      </c>
      <c r="H107" s="28">
        <f t="shared" si="2"/>
        <v>355.67215767499982</v>
      </c>
      <c r="I107" s="21"/>
      <c r="J107" s="22" t="s">
        <v>5</v>
      </c>
      <c r="K107" s="28">
        <f>AVERAGE(K7:K106)</f>
        <v>6.7493692945800001</v>
      </c>
      <c r="L107" s="28">
        <f t="shared" ref="L107:P107" si="3">AVERAGE(L7:L106)</f>
        <v>6.8849253111399991</v>
      </c>
      <c r="M107" s="28">
        <f t="shared" si="3"/>
        <v>7.5068215767100002</v>
      </c>
      <c r="N107" s="28">
        <f t="shared" si="3"/>
        <v>6.9401701244199998</v>
      </c>
      <c r="O107" s="28">
        <f t="shared" si="3"/>
        <v>6.7872655601099972</v>
      </c>
      <c r="P107" s="28">
        <f t="shared" si="3"/>
        <v>7.3106224066399985</v>
      </c>
    </row>
    <row r="108" spans="2:16">
      <c r="B108" s="22" t="s">
        <v>6</v>
      </c>
      <c r="C108" s="28">
        <f>STDEV(C7:C106)/SQRT(100)</f>
        <v>11.18918986740675</v>
      </c>
      <c r="D108" s="28">
        <f t="shared" ref="D108:H108" si="4">STDEV(D7:D106)/SQRT(100)</f>
        <v>11.703154393565669</v>
      </c>
      <c r="E108" s="28">
        <f t="shared" si="4"/>
        <v>11.528574146512236</v>
      </c>
      <c r="F108" s="28">
        <f t="shared" si="4"/>
        <v>11.631091675587291</v>
      </c>
      <c r="G108" s="28">
        <f t="shared" si="4"/>
        <v>10.759250231199404</v>
      </c>
      <c r="H108" s="28">
        <f t="shared" si="4"/>
        <v>10.704127902666155</v>
      </c>
      <c r="I108" s="21"/>
      <c r="J108" s="22" t="s">
        <v>6</v>
      </c>
      <c r="K108" s="28">
        <f>STDEV(K7:K106)/SQRT(100)</f>
        <v>7.3988747419110115E-2</v>
      </c>
      <c r="L108" s="28">
        <f t="shared" ref="L108:O108" si="5">STDEV(L7:L106)/SQRT(100)</f>
        <v>8.0568578915440087E-2</v>
      </c>
      <c r="M108" s="28">
        <f t="shared" si="5"/>
        <v>9.2374835013050327E-2</v>
      </c>
      <c r="N108" s="28">
        <f t="shared" si="5"/>
        <v>7.940384564344341E-2</v>
      </c>
      <c r="O108" s="28">
        <f t="shared" si="5"/>
        <v>6.8142158716725493E-2</v>
      </c>
      <c r="P108" s="28">
        <f>STDEV(P7:P106)/SQRT(100)</f>
        <v>0.10010470431163036</v>
      </c>
    </row>
  </sheetData>
  <mergeCells count="9">
    <mergeCell ref="C6:E6"/>
    <mergeCell ref="F6:H6"/>
    <mergeCell ref="K6:M6"/>
    <mergeCell ref="N6:P6"/>
    <mergeCell ref="S4:X4"/>
    <mergeCell ref="S6:U6"/>
    <mergeCell ref="V6:X6"/>
    <mergeCell ref="C4:H4"/>
    <mergeCell ref="K4:P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64F86-1EDF-4FB4-9967-BF8F36E46041}">
  <dimension ref="A1:T44"/>
  <sheetViews>
    <sheetView workbookViewId="0"/>
  </sheetViews>
  <sheetFormatPr defaultRowHeight="14.5"/>
  <cols>
    <col min="2" max="2" width="11.26953125" customWidth="1"/>
    <col min="4" max="4" width="11.81640625" customWidth="1"/>
    <col min="5" max="5" width="12.453125" customWidth="1"/>
    <col min="6" max="6" width="12.54296875" customWidth="1"/>
    <col min="7" max="7" width="11.81640625" customWidth="1"/>
    <col min="8" max="8" width="12.1796875" customWidth="1"/>
    <col min="9" max="9" width="11.54296875" customWidth="1"/>
    <col min="10" max="10" width="12.453125" customWidth="1"/>
    <col min="11" max="11" width="12.7265625" customWidth="1"/>
    <col min="12" max="12" width="11.453125" customWidth="1"/>
    <col min="13" max="13" width="11.7265625" customWidth="1"/>
    <col min="14" max="14" width="12.81640625" customWidth="1"/>
    <col min="15" max="15" width="12.1796875" customWidth="1"/>
    <col min="16" max="16" width="12" customWidth="1"/>
    <col min="17" max="17" width="12.1796875" customWidth="1"/>
    <col min="18" max="18" width="11.453125" customWidth="1"/>
    <col min="19" max="20" width="12.453125" customWidth="1"/>
  </cols>
  <sheetData>
    <row r="1" spans="1:20">
      <c r="A1" s="20" t="s">
        <v>152</v>
      </c>
    </row>
    <row r="2" spans="1:20">
      <c r="A2" s="20"/>
    </row>
    <row r="3" spans="1:20">
      <c r="B3" s="20" t="s">
        <v>154</v>
      </c>
    </row>
    <row r="4" spans="1:20">
      <c r="B4" s="22"/>
      <c r="C4" s="22"/>
      <c r="D4" s="106" t="s">
        <v>20</v>
      </c>
      <c r="E4" s="110"/>
      <c r="F4" s="110"/>
      <c r="G4" s="110"/>
      <c r="H4" s="110"/>
      <c r="I4" s="110"/>
      <c r="J4" s="110"/>
      <c r="K4" s="110"/>
      <c r="L4" s="110"/>
      <c r="M4" s="110"/>
      <c r="N4" s="110"/>
      <c r="O4" s="110"/>
      <c r="P4" s="110"/>
      <c r="Q4" s="110"/>
      <c r="R4" s="110"/>
      <c r="S4" s="110"/>
      <c r="T4" s="107"/>
    </row>
    <row r="5" spans="1:20">
      <c r="B5" s="1" t="s">
        <v>220</v>
      </c>
      <c r="C5" s="1" t="s">
        <v>0</v>
      </c>
      <c r="D5" s="2" t="s">
        <v>19</v>
      </c>
      <c r="E5" s="2" t="s">
        <v>137</v>
      </c>
      <c r="F5" s="2" t="s">
        <v>138</v>
      </c>
      <c r="G5" s="3" t="s">
        <v>139</v>
      </c>
      <c r="H5" s="2" t="s">
        <v>140</v>
      </c>
      <c r="I5" s="3" t="s">
        <v>39</v>
      </c>
      <c r="J5" s="3" t="s">
        <v>40</v>
      </c>
      <c r="K5" s="3" t="s">
        <v>41</v>
      </c>
      <c r="L5" s="3" t="s">
        <v>42</v>
      </c>
      <c r="M5" s="3" t="s">
        <v>43</v>
      </c>
      <c r="N5" s="3" t="s">
        <v>44</v>
      </c>
      <c r="O5" s="3" t="s">
        <v>141</v>
      </c>
      <c r="P5" s="3" t="s">
        <v>142</v>
      </c>
      <c r="Q5" s="3" t="s">
        <v>143</v>
      </c>
      <c r="R5" s="3" t="s">
        <v>144</v>
      </c>
      <c r="S5" s="3" t="s">
        <v>145</v>
      </c>
      <c r="T5" s="3" t="s">
        <v>146</v>
      </c>
    </row>
    <row r="6" spans="1:20">
      <c r="B6" s="111">
        <v>1</v>
      </c>
      <c r="C6" s="27">
        <v>1</v>
      </c>
      <c r="D6" s="55">
        <v>27.076169967651367</v>
      </c>
      <c r="E6" s="55">
        <v>24.882904052734375</v>
      </c>
      <c r="F6" s="55">
        <v>19.820390701293945</v>
      </c>
      <c r="G6" s="55">
        <v>31.481899261474609</v>
      </c>
      <c r="H6" s="55">
        <v>28.622146606445313</v>
      </c>
      <c r="I6" s="55">
        <v>32.58782958984375</v>
      </c>
      <c r="J6" s="55">
        <v>29.844627380371094</v>
      </c>
      <c r="K6" s="55">
        <v>33.893062591552734</v>
      </c>
      <c r="L6" s="55">
        <v>31.632282257080078</v>
      </c>
      <c r="M6" s="55">
        <v>25.880487442016602</v>
      </c>
      <c r="N6" s="55">
        <v>34.077011108398438</v>
      </c>
      <c r="O6" s="55">
        <v>30.890161514282227</v>
      </c>
      <c r="P6" s="55">
        <v>33.345710754394531</v>
      </c>
      <c r="Q6" s="55">
        <v>28.071762084960938</v>
      </c>
      <c r="R6" s="55">
        <v>29.842599868774414</v>
      </c>
      <c r="S6" s="55">
        <v>32.101882934570313</v>
      </c>
      <c r="T6" s="55">
        <v>38.372802734375</v>
      </c>
    </row>
    <row r="7" spans="1:20">
      <c r="B7" s="112"/>
      <c r="C7" s="27">
        <v>2</v>
      </c>
      <c r="D7" s="56">
        <v>26.969425201416016</v>
      </c>
      <c r="E7" s="56">
        <v>24.897348403930664</v>
      </c>
      <c r="F7" s="56">
        <v>19.925607681274414</v>
      </c>
      <c r="G7" s="56">
        <v>31.927221298217773</v>
      </c>
      <c r="H7" s="56">
        <v>28.828744888305664</v>
      </c>
      <c r="I7" s="56">
        <v>32.418621063232422</v>
      </c>
      <c r="J7" s="56">
        <v>29.918468475341797</v>
      </c>
      <c r="K7" s="56">
        <v>33.716648101806641</v>
      </c>
      <c r="L7" s="56">
        <v>31.431055068969727</v>
      </c>
      <c r="M7" s="56">
        <v>25.862194061279297</v>
      </c>
      <c r="N7" s="56">
        <v>33.915554046630859</v>
      </c>
      <c r="O7" s="56">
        <v>30.955146789550781</v>
      </c>
      <c r="P7" s="56">
        <v>33.623821258544922</v>
      </c>
      <c r="Q7" s="56">
        <v>28.098228454589844</v>
      </c>
      <c r="R7" s="56">
        <v>29.852699279785156</v>
      </c>
      <c r="S7" s="56">
        <v>31.948198318481445</v>
      </c>
      <c r="T7" s="56">
        <v>37.899734497070313</v>
      </c>
    </row>
    <row r="8" spans="1:20">
      <c r="B8" s="113"/>
      <c r="C8" s="27">
        <v>3</v>
      </c>
      <c r="D8" s="57">
        <v>27.133382797241211</v>
      </c>
      <c r="E8" s="57">
        <v>24.92408561706543</v>
      </c>
      <c r="F8" s="57">
        <v>19.789073944091797</v>
      </c>
      <c r="G8" s="57">
        <v>31.802700042724609</v>
      </c>
      <c r="H8" s="57">
        <v>28.781816482543945</v>
      </c>
      <c r="I8" s="57">
        <v>32.275859832763672</v>
      </c>
      <c r="J8" s="57">
        <v>29.842079162597656</v>
      </c>
      <c r="K8" s="57">
        <v>32.902046203613281</v>
      </c>
      <c r="L8" s="57">
        <v>31.700992584228516</v>
      </c>
      <c r="M8" s="57">
        <v>25.91166877746582</v>
      </c>
      <c r="N8" s="57">
        <v>33.949161529541016</v>
      </c>
      <c r="O8" s="57">
        <v>30.961084365844727</v>
      </c>
      <c r="P8" s="57">
        <v>33.667335510253906</v>
      </c>
      <c r="Q8" s="57">
        <v>27.969980239868164</v>
      </c>
      <c r="R8" s="57">
        <v>29.906347274780273</v>
      </c>
      <c r="S8" s="57">
        <v>32.623142242431641</v>
      </c>
      <c r="T8" s="57">
        <v>37.494297027587891</v>
      </c>
    </row>
    <row r="9" spans="1:20">
      <c r="B9" s="111">
        <v>2</v>
      </c>
      <c r="C9" s="27">
        <v>1</v>
      </c>
      <c r="D9" s="5">
        <v>26.902641296386719</v>
      </c>
      <c r="E9" s="55">
        <v>25.148681640625</v>
      </c>
      <c r="F9" s="55">
        <v>19.969438552856445</v>
      </c>
      <c r="G9" s="55">
        <v>30.977350234985352</v>
      </c>
      <c r="H9" s="55">
        <v>28.899103164672852</v>
      </c>
      <c r="I9" s="55">
        <v>32.659988403320313</v>
      </c>
      <c r="J9" s="55">
        <v>29.867103576660156</v>
      </c>
      <c r="K9" s="55">
        <v>33.217254638671875</v>
      </c>
      <c r="L9" s="55">
        <v>31.172266006469727</v>
      </c>
      <c r="M9" s="55">
        <v>25.905698776245117</v>
      </c>
      <c r="N9" s="55">
        <v>33.963508605957031</v>
      </c>
      <c r="O9" s="55">
        <v>31.201501846313477</v>
      </c>
      <c r="P9" s="55">
        <v>33.571628570556641</v>
      </c>
      <c r="Q9" s="55">
        <v>28.919044494628906</v>
      </c>
      <c r="R9" s="55">
        <v>29.904075622558594</v>
      </c>
      <c r="S9" s="55">
        <v>32.929073333740234</v>
      </c>
      <c r="T9" s="55" t="s">
        <v>147</v>
      </c>
    </row>
    <row r="10" spans="1:20">
      <c r="B10" s="112"/>
      <c r="C10" s="27">
        <v>2</v>
      </c>
      <c r="D10" s="5">
        <v>26.966140747070313</v>
      </c>
      <c r="E10" s="56">
        <v>24.869865417480469</v>
      </c>
      <c r="F10" s="56">
        <v>19.954755783081055</v>
      </c>
      <c r="G10" s="56">
        <v>30.928251266479492</v>
      </c>
      <c r="H10" s="56">
        <v>28.931074142456055</v>
      </c>
      <c r="I10" s="56">
        <v>32.803672790527344</v>
      </c>
      <c r="J10" s="56">
        <v>29.891082763671875</v>
      </c>
      <c r="K10" s="56">
        <v>32.906280517578125</v>
      </c>
      <c r="L10" s="56">
        <v>31.511301040649414</v>
      </c>
      <c r="M10" s="56">
        <v>25.907716751098633</v>
      </c>
      <c r="N10" s="56">
        <v>33.741676330566406</v>
      </c>
      <c r="O10" s="56">
        <v>30.945877075195313</v>
      </c>
      <c r="P10" s="56">
        <v>33.714836120605469</v>
      </c>
      <c r="Q10" s="56">
        <v>29.001222610473633</v>
      </c>
      <c r="R10" s="56">
        <v>29.691492080688477</v>
      </c>
      <c r="S10" s="56">
        <v>32.904754638671875</v>
      </c>
      <c r="T10" s="56">
        <v>36.904853820800781</v>
      </c>
    </row>
    <row r="11" spans="1:20">
      <c r="B11" s="113"/>
      <c r="C11" s="27">
        <v>3</v>
      </c>
      <c r="D11" s="5">
        <v>26.939907073974609</v>
      </c>
      <c r="E11" s="57">
        <v>24.959598541259766</v>
      </c>
      <c r="F11" s="57">
        <v>19.952157974243164</v>
      </c>
      <c r="G11" s="57">
        <v>31.4337158203125</v>
      </c>
      <c r="H11" s="57">
        <v>28.938163757324219</v>
      </c>
      <c r="I11" s="57">
        <v>32.911518096923828</v>
      </c>
      <c r="J11" s="57">
        <v>29.694381713867188</v>
      </c>
      <c r="K11" s="57">
        <v>32.886199951171875</v>
      </c>
      <c r="L11" s="57">
        <v>31.542209625244141</v>
      </c>
      <c r="M11" s="57">
        <v>25.895547866821289</v>
      </c>
      <c r="N11" s="57">
        <v>33.640861511230469</v>
      </c>
      <c r="O11" s="57">
        <v>31.07383918762207</v>
      </c>
      <c r="P11" s="57">
        <v>33.605594635009766</v>
      </c>
      <c r="Q11" s="57">
        <v>29.12115478515625</v>
      </c>
      <c r="R11" s="57">
        <v>29.887474060058594</v>
      </c>
      <c r="S11" s="57">
        <v>32.906044006347656</v>
      </c>
      <c r="T11" s="57">
        <v>39.280921936035156</v>
      </c>
    </row>
    <row r="12" spans="1:20">
      <c r="B12" s="141">
        <v>3</v>
      </c>
      <c r="C12" s="27">
        <v>1</v>
      </c>
      <c r="D12" s="55">
        <v>26.901687622070313</v>
      </c>
      <c r="E12" s="55">
        <v>24.796089172363281</v>
      </c>
      <c r="F12" s="55">
        <v>19.933864593505859</v>
      </c>
      <c r="G12" s="55">
        <v>31.261768341064453</v>
      </c>
      <c r="H12" s="55">
        <v>28.902406692504883</v>
      </c>
      <c r="I12" s="55">
        <v>33.755073547363281</v>
      </c>
      <c r="J12" s="55">
        <v>29.750980377197266</v>
      </c>
      <c r="K12" s="55">
        <v>33.209060668945313</v>
      </c>
      <c r="L12" s="55">
        <v>31.919809341430664</v>
      </c>
      <c r="M12" s="55">
        <v>25.527667999267578</v>
      </c>
      <c r="N12" s="55">
        <v>33.955173492431641</v>
      </c>
      <c r="O12" s="55">
        <v>31.062433242797852</v>
      </c>
      <c r="P12" s="55">
        <v>33.905738830566406</v>
      </c>
      <c r="Q12" s="55">
        <v>28.784811019897461</v>
      </c>
      <c r="R12" s="55">
        <v>28.90379524230957</v>
      </c>
      <c r="S12" s="55">
        <v>31.900764465332031</v>
      </c>
      <c r="T12" s="55">
        <v>37.511276245117188</v>
      </c>
    </row>
    <row r="13" spans="1:20">
      <c r="B13" s="141"/>
      <c r="C13" s="27">
        <v>2</v>
      </c>
      <c r="D13" s="56">
        <v>26.82606315612793</v>
      </c>
      <c r="E13" s="56">
        <v>24.743244171142578</v>
      </c>
      <c r="F13" s="56">
        <v>19.933986663818359</v>
      </c>
      <c r="G13" s="56">
        <v>31.671476364135742</v>
      </c>
      <c r="H13" s="56">
        <v>28.718154907226563</v>
      </c>
      <c r="I13" s="56">
        <v>32.538902282714844</v>
      </c>
      <c r="J13" s="56">
        <v>29.785316467285156</v>
      </c>
      <c r="K13" s="56">
        <v>32.905136108398438</v>
      </c>
      <c r="L13" s="56">
        <v>31.924684524536133</v>
      </c>
      <c r="M13" s="56">
        <v>25.44853401184082</v>
      </c>
      <c r="N13" s="56">
        <v>33.491962432861328</v>
      </c>
      <c r="O13" s="56">
        <v>30.852972030639648</v>
      </c>
      <c r="P13" s="56">
        <v>33.755363464355469</v>
      </c>
      <c r="Q13" s="56">
        <v>28.917823791503906</v>
      </c>
      <c r="R13" s="56">
        <v>28.981281280517578</v>
      </c>
      <c r="S13" s="56">
        <v>31.856765747070313</v>
      </c>
      <c r="T13" s="56">
        <v>38.489414215087891</v>
      </c>
    </row>
    <row r="14" spans="1:20">
      <c r="B14" s="141"/>
      <c r="C14" s="27">
        <v>3</v>
      </c>
      <c r="D14" s="57">
        <v>26.906085968017578</v>
      </c>
      <c r="E14" s="57">
        <v>24.8416748046875</v>
      </c>
      <c r="F14" s="57">
        <v>19.967361450195313</v>
      </c>
      <c r="G14" s="57">
        <v>31.445899963378906</v>
      </c>
      <c r="H14" s="57">
        <v>28.951486587524414</v>
      </c>
      <c r="I14" s="57">
        <v>32.916236877441406</v>
      </c>
      <c r="J14" s="57">
        <v>29.73893928527832</v>
      </c>
      <c r="K14" s="57">
        <v>33.432418823242188</v>
      </c>
      <c r="L14" s="57">
        <v>31.843276977539063</v>
      </c>
      <c r="M14" s="57">
        <v>25.666707992553711</v>
      </c>
      <c r="N14" s="57">
        <v>33.469467163085938</v>
      </c>
      <c r="O14" s="57">
        <v>30.549592971801758</v>
      </c>
      <c r="P14" s="57">
        <v>33.952404022216797</v>
      </c>
      <c r="Q14" s="57">
        <v>28.753499984741211</v>
      </c>
      <c r="R14" s="57">
        <v>29.037715911865234</v>
      </c>
      <c r="S14" s="57">
        <v>31.906017303466797</v>
      </c>
      <c r="T14" s="57">
        <v>38.63067626953125</v>
      </c>
    </row>
    <row r="15" spans="1:20">
      <c r="B15" s="58" t="s">
        <v>220</v>
      </c>
      <c r="C15" s="58" t="s">
        <v>0</v>
      </c>
      <c r="D15" s="35"/>
      <c r="E15" s="59"/>
      <c r="F15" s="59"/>
      <c r="G15" s="126" t="s">
        <v>148</v>
      </c>
      <c r="H15" s="145"/>
      <c r="I15" s="145"/>
      <c r="J15" s="145"/>
      <c r="K15" s="126"/>
      <c r="L15" s="145"/>
      <c r="M15" s="145"/>
      <c r="N15" s="145"/>
      <c r="O15" s="145"/>
      <c r="P15" s="145"/>
      <c r="Q15" s="145"/>
      <c r="R15" s="126"/>
      <c r="S15" s="145"/>
      <c r="T15" s="145"/>
    </row>
    <row r="16" spans="1:20">
      <c r="B16" s="142">
        <v>1</v>
      </c>
      <c r="C16" s="60">
        <v>1</v>
      </c>
      <c r="D16" s="138" t="s">
        <v>149</v>
      </c>
      <c r="E16" s="132" t="s">
        <v>149</v>
      </c>
      <c r="F16" s="132" t="s">
        <v>149</v>
      </c>
      <c r="G16" s="138">
        <v>3.9412834720445691</v>
      </c>
      <c r="H16" s="143">
        <v>31.1685566270823</v>
      </c>
      <c r="I16" s="138">
        <v>2.4312382283207605</v>
      </c>
      <c r="J16" s="138">
        <v>14.276359424948447</v>
      </c>
      <c r="K16" s="138">
        <v>1.2035649009737663</v>
      </c>
      <c r="L16" s="138">
        <v>4.3469742796997979</v>
      </c>
      <c r="M16" s="138">
        <v>225.79605311111791</v>
      </c>
      <c r="N16" s="138">
        <v>0.82622148375568238</v>
      </c>
      <c r="O16" s="138">
        <v>6.8135693941859889</v>
      </c>
      <c r="P16" s="138">
        <v>1.1212212357881854</v>
      </c>
      <c r="Q16" s="138">
        <v>50.489994119657155</v>
      </c>
      <c r="R16" s="138">
        <v>14.286396386302025</v>
      </c>
      <c r="S16" s="138">
        <v>2.8418179897045106</v>
      </c>
      <c r="T16" s="138">
        <v>5.5369044739469804E-2</v>
      </c>
    </row>
    <row r="17" spans="2:20">
      <c r="B17" s="142"/>
      <c r="C17" s="60">
        <v>2</v>
      </c>
      <c r="D17" s="139"/>
      <c r="E17" s="133"/>
      <c r="F17" s="133"/>
      <c r="G17" s="139"/>
      <c r="H17" s="144"/>
      <c r="I17" s="139"/>
      <c r="J17" s="139"/>
      <c r="K17" s="139"/>
      <c r="L17" s="139"/>
      <c r="M17" s="139"/>
      <c r="N17" s="139"/>
      <c r="O17" s="139"/>
      <c r="P17" s="139"/>
      <c r="Q17" s="139"/>
      <c r="R17" s="139"/>
      <c r="S17" s="139"/>
      <c r="T17" s="139"/>
    </row>
    <row r="18" spans="2:20">
      <c r="B18" s="142"/>
      <c r="C18" s="60">
        <v>3</v>
      </c>
      <c r="D18" s="140"/>
      <c r="E18" s="134"/>
      <c r="F18" s="134"/>
      <c r="G18" s="140"/>
      <c r="H18" s="144"/>
      <c r="I18" s="140"/>
      <c r="J18" s="140"/>
      <c r="K18" s="140"/>
      <c r="L18" s="140"/>
      <c r="M18" s="140"/>
      <c r="N18" s="140"/>
      <c r="O18" s="140"/>
      <c r="P18" s="140"/>
      <c r="Q18" s="140"/>
      <c r="R18" s="140"/>
      <c r="S18" s="140"/>
      <c r="T18" s="140"/>
    </row>
    <row r="19" spans="2:20">
      <c r="B19" s="142">
        <v>2</v>
      </c>
      <c r="C19" s="60">
        <v>1</v>
      </c>
      <c r="D19" s="138" t="s">
        <v>149</v>
      </c>
      <c r="E19" s="132" t="s">
        <v>149</v>
      </c>
      <c r="F19" s="132" t="s">
        <v>149</v>
      </c>
      <c r="G19" s="138">
        <v>5.5953860918844116</v>
      </c>
      <c r="H19" s="138">
        <v>25.167193137821208</v>
      </c>
      <c r="I19" s="138">
        <v>1.7315347923977409</v>
      </c>
      <c r="J19" s="138">
        <v>13.597398770478224</v>
      </c>
      <c r="K19" s="138">
        <v>1.4996190436600141</v>
      </c>
      <c r="L19" s="138">
        <v>4.5361518762727764</v>
      </c>
      <c r="M19" s="138">
        <v>204.66320345132908</v>
      </c>
      <c r="N19" s="138">
        <v>0.87313471808223209</v>
      </c>
      <c r="O19" s="138">
        <v>5.6966691134647158</v>
      </c>
      <c r="P19" s="138">
        <v>0.96639366191601705</v>
      </c>
      <c r="Q19" s="138">
        <v>23.730232391029983</v>
      </c>
      <c r="R19" s="138">
        <v>13.507447375141121</v>
      </c>
      <c r="S19" s="138">
        <v>1.5875900416737487</v>
      </c>
      <c r="T19" s="138">
        <v>5.9514419323010173E-2</v>
      </c>
    </row>
    <row r="20" spans="2:20">
      <c r="B20" s="142"/>
      <c r="C20" s="60">
        <v>2</v>
      </c>
      <c r="D20" s="139"/>
      <c r="E20" s="133"/>
      <c r="F20" s="133"/>
      <c r="G20" s="139"/>
      <c r="H20" s="139"/>
      <c r="I20" s="139"/>
      <c r="J20" s="139"/>
      <c r="K20" s="139"/>
      <c r="L20" s="139"/>
      <c r="M20" s="139"/>
      <c r="N20" s="139"/>
      <c r="O20" s="139"/>
      <c r="P20" s="139"/>
      <c r="Q20" s="139"/>
      <c r="R20" s="139"/>
      <c r="S20" s="139"/>
      <c r="T20" s="139"/>
    </row>
    <row r="21" spans="2:20">
      <c r="B21" s="142"/>
      <c r="C21" s="60">
        <v>3</v>
      </c>
      <c r="D21" s="140"/>
      <c r="E21" s="134"/>
      <c r="F21" s="134"/>
      <c r="G21" s="140"/>
      <c r="H21" s="140"/>
      <c r="I21" s="140"/>
      <c r="J21" s="140"/>
      <c r="K21" s="140"/>
      <c r="L21" s="140"/>
      <c r="M21" s="140"/>
      <c r="N21" s="140"/>
      <c r="O21" s="140"/>
      <c r="P21" s="140"/>
      <c r="Q21" s="140"/>
      <c r="R21" s="140"/>
      <c r="S21" s="140"/>
      <c r="T21" s="140"/>
    </row>
    <row r="22" spans="2:20">
      <c r="B22" s="141">
        <v>3</v>
      </c>
      <c r="C22" s="60">
        <v>1</v>
      </c>
      <c r="D22" s="138" t="s">
        <v>149</v>
      </c>
      <c r="E22" s="138" t="s">
        <v>149</v>
      </c>
      <c r="F22" s="138" t="s">
        <v>149</v>
      </c>
      <c r="G22" s="138">
        <v>4.2039732052816801</v>
      </c>
      <c r="H22" s="138">
        <v>25.421795777788418</v>
      </c>
      <c r="I22" s="138">
        <v>1.44957049251852</v>
      </c>
      <c r="J22" s="138">
        <v>13.581050970847869</v>
      </c>
      <c r="K22" s="138">
        <v>1.2797692292071103</v>
      </c>
      <c r="L22" s="138">
        <v>3.0873363776135725</v>
      </c>
      <c r="M22" s="138">
        <v>251.94472879610194</v>
      </c>
      <c r="N22" s="138">
        <v>0.93278969215320318</v>
      </c>
      <c r="O22" s="138">
        <v>6.5687528917012825</v>
      </c>
      <c r="P22" s="138">
        <v>0.78627597657110682</v>
      </c>
      <c r="Q22" s="138">
        <v>26.079258988487396</v>
      </c>
      <c r="R22" s="138">
        <v>23.40239752538649</v>
      </c>
      <c r="S22" s="138">
        <v>3.1039863191324848</v>
      </c>
      <c r="T22" s="138">
        <v>4.1298534098725852E-2</v>
      </c>
    </row>
    <row r="23" spans="2:20">
      <c r="B23" s="141"/>
      <c r="C23" s="60">
        <v>2</v>
      </c>
      <c r="D23" s="139"/>
      <c r="E23" s="139"/>
      <c r="F23" s="139"/>
      <c r="G23" s="139"/>
      <c r="H23" s="139"/>
      <c r="I23" s="139"/>
      <c r="J23" s="139"/>
      <c r="K23" s="139"/>
      <c r="L23" s="139"/>
      <c r="M23" s="139"/>
      <c r="N23" s="139"/>
      <c r="O23" s="139"/>
      <c r="P23" s="139"/>
      <c r="Q23" s="139"/>
      <c r="R23" s="139"/>
      <c r="S23" s="139"/>
      <c r="T23" s="139"/>
    </row>
    <row r="24" spans="2:20">
      <c r="B24" s="141"/>
      <c r="C24" s="60">
        <v>3</v>
      </c>
      <c r="D24" s="140"/>
      <c r="E24" s="140"/>
      <c r="F24" s="140"/>
      <c r="G24" s="140"/>
      <c r="H24" s="140"/>
      <c r="I24" s="140"/>
      <c r="J24" s="140"/>
      <c r="K24" s="140"/>
      <c r="L24" s="140"/>
      <c r="M24" s="140"/>
      <c r="N24" s="140"/>
      <c r="O24" s="140"/>
      <c r="P24" s="140"/>
      <c r="Q24" s="140"/>
      <c r="R24" s="140"/>
      <c r="S24" s="140"/>
      <c r="T24" s="140"/>
    </row>
    <row r="25" spans="2:20">
      <c r="B25" s="58" t="s">
        <v>220</v>
      </c>
      <c r="C25" s="58" t="s">
        <v>0</v>
      </c>
      <c r="D25" s="35"/>
      <c r="E25" s="59"/>
      <c r="F25" s="59"/>
      <c r="G25" s="126" t="s">
        <v>150</v>
      </c>
      <c r="H25" s="126"/>
      <c r="I25" s="126"/>
      <c r="J25" s="126"/>
      <c r="K25" s="126"/>
      <c r="L25" s="126"/>
      <c r="M25" s="126"/>
      <c r="N25" s="126"/>
      <c r="O25" s="126"/>
      <c r="P25" s="126"/>
      <c r="Q25" s="126"/>
      <c r="R25" s="126"/>
      <c r="S25" s="126"/>
      <c r="T25" s="126"/>
    </row>
    <row r="26" spans="2:20">
      <c r="B26" s="142">
        <v>1</v>
      </c>
      <c r="C26" s="60">
        <v>1</v>
      </c>
      <c r="D26" s="138" t="s">
        <v>149</v>
      </c>
      <c r="E26" s="132" t="s">
        <v>149</v>
      </c>
      <c r="F26" s="132" t="s">
        <v>149</v>
      </c>
      <c r="G26" s="138">
        <v>0.88297972720652751</v>
      </c>
      <c r="H26" s="138">
        <v>6.9828023848600553</v>
      </c>
      <c r="I26" s="138">
        <v>0.54467893082126195</v>
      </c>
      <c r="J26" s="138">
        <v>3.198383480902987</v>
      </c>
      <c r="K26" s="138">
        <v>0.26963891723978756</v>
      </c>
      <c r="L26" s="138">
        <v>0.97386807898696459</v>
      </c>
      <c r="M26" s="138">
        <v>50.585891320559881</v>
      </c>
      <c r="N26" s="138">
        <v>0.1851013319679623</v>
      </c>
      <c r="O26" s="138">
        <v>1.5264681385275036</v>
      </c>
      <c r="P26" s="138">
        <v>0.25119117362061744</v>
      </c>
      <c r="Q26" s="138">
        <v>11.311452614522802</v>
      </c>
      <c r="R26" s="138">
        <v>3.2006320969847333</v>
      </c>
      <c r="S26" s="138">
        <v>0.6366625722605509</v>
      </c>
      <c r="T26" s="138">
        <v>1.2404523644776339E-2</v>
      </c>
    </row>
    <row r="27" spans="2:20">
      <c r="B27" s="142"/>
      <c r="C27" s="60">
        <v>2</v>
      </c>
      <c r="D27" s="139"/>
      <c r="E27" s="133"/>
      <c r="F27" s="133"/>
      <c r="G27" s="139"/>
      <c r="H27" s="139"/>
      <c r="I27" s="139"/>
      <c r="J27" s="139"/>
      <c r="K27" s="139"/>
      <c r="L27" s="139"/>
      <c r="M27" s="139"/>
      <c r="N27" s="139"/>
      <c r="O27" s="139"/>
      <c r="P27" s="139"/>
      <c r="Q27" s="139"/>
      <c r="R27" s="139"/>
      <c r="S27" s="139"/>
      <c r="T27" s="139"/>
    </row>
    <row r="28" spans="2:20">
      <c r="B28" s="142"/>
      <c r="C28" s="60">
        <v>3</v>
      </c>
      <c r="D28" s="140"/>
      <c r="E28" s="134"/>
      <c r="F28" s="134"/>
      <c r="G28" s="140"/>
      <c r="H28" s="140"/>
      <c r="I28" s="140"/>
      <c r="J28" s="140"/>
      <c r="K28" s="140"/>
      <c r="L28" s="140"/>
      <c r="M28" s="140"/>
      <c r="N28" s="140"/>
      <c r="O28" s="140"/>
      <c r="P28" s="140"/>
      <c r="Q28" s="140"/>
      <c r="R28" s="140"/>
      <c r="S28" s="140"/>
      <c r="T28" s="140"/>
    </row>
    <row r="29" spans="2:20">
      <c r="B29" s="142">
        <v>2</v>
      </c>
      <c r="C29" s="60">
        <v>1</v>
      </c>
      <c r="D29" s="138" t="s">
        <v>149</v>
      </c>
      <c r="E29" s="132" t="s">
        <v>149</v>
      </c>
      <c r="F29" s="132" t="s">
        <v>149</v>
      </c>
      <c r="G29" s="138">
        <v>1.4547015302747652</v>
      </c>
      <c r="H29" s="138">
        <v>6.5430255873512619</v>
      </c>
      <c r="I29" s="138">
        <v>0.45016845502017705</v>
      </c>
      <c r="J29" s="138">
        <v>3.535083455252563</v>
      </c>
      <c r="K29" s="138">
        <v>0.38987445760096212</v>
      </c>
      <c r="L29" s="138">
        <v>1.1793193476932051</v>
      </c>
      <c r="M29" s="138">
        <v>53.20881711512363</v>
      </c>
      <c r="N29" s="138">
        <v>0.2269996010413802</v>
      </c>
      <c r="O29" s="138">
        <v>1.4810333265197855</v>
      </c>
      <c r="P29" s="138">
        <v>0.25124527883358533</v>
      </c>
      <c r="Q29" s="138">
        <v>6.1694411799528455</v>
      </c>
      <c r="R29" s="138">
        <v>3.5116976816350776</v>
      </c>
      <c r="S29" s="138">
        <v>0.41274536290202618</v>
      </c>
      <c r="T29" s="138">
        <v>1.5472697583490628E-2</v>
      </c>
    </row>
    <row r="30" spans="2:20">
      <c r="B30" s="142"/>
      <c r="C30" s="60">
        <v>2</v>
      </c>
      <c r="D30" s="139"/>
      <c r="E30" s="133"/>
      <c r="F30" s="133"/>
      <c r="G30" s="139"/>
      <c r="H30" s="139"/>
      <c r="I30" s="139"/>
      <c r="J30" s="139"/>
      <c r="K30" s="139"/>
      <c r="L30" s="139"/>
      <c r="M30" s="139"/>
      <c r="N30" s="139"/>
      <c r="O30" s="139"/>
      <c r="P30" s="139"/>
      <c r="Q30" s="139"/>
      <c r="R30" s="139"/>
      <c r="S30" s="139"/>
      <c r="T30" s="139"/>
    </row>
    <row r="31" spans="2:20">
      <c r="B31" s="142"/>
      <c r="C31" s="60">
        <v>3</v>
      </c>
      <c r="D31" s="140"/>
      <c r="E31" s="134"/>
      <c r="F31" s="134"/>
      <c r="G31" s="140"/>
      <c r="H31" s="140"/>
      <c r="I31" s="140"/>
      <c r="J31" s="140"/>
      <c r="K31" s="140"/>
      <c r="L31" s="140"/>
      <c r="M31" s="140"/>
      <c r="N31" s="140"/>
      <c r="O31" s="140"/>
      <c r="P31" s="140"/>
      <c r="Q31" s="140"/>
      <c r="R31" s="140"/>
      <c r="S31" s="140"/>
      <c r="T31" s="140"/>
    </row>
    <row r="32" spans="2:20">
      <c r="B32" s="141">
        <v>3</v>
      </c>
      <c r="C32" s="60">
        <v>1</v>
      </c>
      <c r="D32" s="138" t="s">
        <v>149</v>
      </c>
      <c r="E32" s="138" t="s">
        <v>149</v>
      </c>
      <c r="F32" s="138" t="s">
        <v>149</v>
      </c>
      <c r="G32" s="138">
        <v>0.99135747152178721</v>
      </c>
      <c r="H32" s="138">
        <v>5.9948258357472</v>
      </c>
      <c r="I32" s="138">
        <v>0.3418296140542279</v>
      </c>
      <c r="J32" s="138">
        <v>3.2026075556697449</v>
      </c>
      <c r="K32" s="138">
        <v>0.30178802890660678</v>
      </c>
      <c r="L32" s="138">
        <v>0.72803841404197345</v>
      </c>
      <c r="M32" s="138">
        <v>59.412198200680713</v>
      </c>
      <c r="N32" s="138">
        <v>0.21996525323063429</v>
      </c>
      <c r="O32" s="138">
        <v>1.5490066039400674</v>
      </c>
      <c r="P32" s="138">
        <v>0.185415207469104</v>
      </c>
      <c r="Q32" s="138">
        <v>6.1498651365111199</v>
      </c>
      <c r="R32" s="138">
        <v>5.5186226232763067</v>
      </c>
      <c r="S32" s="138">
        <v>0.73196471021922738</v>
      </c>
      <c r="T32" s="138">
        <v>9.7387895551360841E-3</v>
      </c>
    </row>
    <row r="33" spans="2:20">
      <c r="B33" s="141"/>
      <c r="C33" s="60">
        <v>2</v>
      </c>
      <c r="D33" s="139"/>
      <c r="E33" s="139"/>
      <c r="F33" s="139"/>
      <c r="G33" s="139"/>
      <c r="H33" s="139"/>
      <c r="I33" s="139"/>
      <c r="J33" s="139"/>
      <c r="K33" s="139"/>
      <c r="L33" s="139"/>
      <c r="M33" s="139"/>
      <c r="N33" s="139"/>
      <c r="O33" s="139"/>
      <c r="P33" s="139"/>
      <c r="Q33" s="139"/>
      <c r="R33" s="139"/>
      <c r="S33" s="139"/>
      <c r="T33" s="139"/>
    </row>
    <row r="34" spans="2:20">
      <c r="B34" s="141"/>
      <c r="C34" s="60">
        <v>3</v>
      </c>
      <c r="D34" s="140"/>
      <c r="E34" s="140"/>
      <c r="F34" s="140"/>
      <c r="G34" s="140"/>
      <c r="H34" s="140"/>
      <c r="I34" s="140"/>
      <c r="J34" s="140"/>
      <c r="K34" s="140"/>
      <c r="L34" s="140"/>
      <c r="M34" s="140"/>
      <c r="N34" s="140"/>
      <c r="O34" s="140"/>
      <c r="P34" s="140"/>
      <c r="Q34" s="140"/>
      <c r="R34" s="140"/>
      <c r="S34" s="140"/>
      <c r="T34" s="140"/>
    </row>
    <row r="35" spans="2:20">
      <c r="B35" s="58" t="s">
        <v>220</v>
      </c>
      <c r="C35" s="58" t="s">
        <v>0</v>
      </c>
      <c r="D35" s="35"/>
      <c r="E35" s="59"/>
      <c r="F35" s="59"/>
      <c r="G35" s="126" t="s">
        <v>153</v>
      </c>
      <c r="H35" s="126"/>
      <c r="I35" s="126"/>
      <c r="J35" s="126"/>
      <c r="K35" s="126"/>
      <c r="L35" s="126"/>
      <c r="M35" s="126"/>
      <c r="N35" s="126"/>
      <c r="O35" s="126"/>
      <c r="P35" s="126"/>
      <c r="Q35" s="126"/>
      <c r="R35" s="126"/>
      <c r="S35" s="126"/>
      <c r="T35" s="126"/>
    </row>
    <row r="36" spans="2:20">
      <c r="B36" s="142">
        <v>1</v>
      </c>
      <c r="C36" s="60">
        <v>1</v>
      </c>
      <c r="D36" s="138" t="s">
        <v>149</v>
      </c>
      <c r="E36" s="132" t="s">
        <v>149</v>
      </c>
      <c r="F36" s="132" t="s">
        <v>149</v>
      </c>
      <c r="G36" s="138">
        <v>2.6534815064495631E-2</v>
      </c>
      <c r="H36" s="138">
        <v>0.20984328881521672</v>
      </c>
      <c r="I36" s="138">
        <v>1.6368387918252705E-2</v>
      </c>
      <c r="J36" s="138">
        <v>9.6116039311113122E-2</v>
      </c>
      <c r="K36" s="138">
        <v>8.1030385893277705E-3</v>
      </c>
      <c r="L36" s="138">
        <v>2.9266141199967191E-2</v>
      </c>
      <c r="M36" s="138">
        <v>1.5201790366244412</v>
      </c>
      <c r="N36" s="138">
        <v>5.5625621524749572E-3</v>
      </c>
      <c r="O36" s="138">
        <v>4.587257046751906E-2</v>
      </c>
      <c r="P36" s="138">
        <v>7.5486572709247439E-3</v>
      </c>
      <c r="Q36" s="138">
        <v>0.33992547505789344</v>
      </c>
      <c r="R36" s="138">
        <v>9.6183613469433812E-2</v>
      </c>
      <c r="S36" s="138">
        <v>1.9132629088627302E-2</v>
      </c>
      <c r="T36" s="138">
        <v>3.7277383696977633E-4</v>
      </c>
    </row>
    <row r="37" spans="2:20">
      <c r="B37" s="142"/>
      <c r="C37" s="60">
        <v>2</v>
      </c>
      <c r="D37" s="139"/>
      <c r="E37" s="133"/>
      <c r="F37" s="133"/>
      <c r="G37" s="139"/>
      <c r="H37" s="139"/>
      <c r="I37" s="139"/>
      <c r="J37" s="139"/>
      <c r="K37" s="139"/>
      <c r="L37" s="139"/>
      <c r="M37" s="139"/>
      <c r="N37" s="139"/>
      <c r="O37" s="139"/>
      <c r="P37" s="139"/>
      <c r="Q37" s="139"/>
      <c r="R37" s="139"/>
      <c r="S37" s="139"/>
      <c r="T37" s="139"/>
    </row>
    <row r="38" spans="2:20">
      <c r="B38" s="142"/>
      <c r="C38" s="60">
        <v>3</v>
      </c>
      <c r="D38" s="140"/>
      <c r="E38" s="134"/>
      <c r="F38" s="134"/>
      <c r="G38" s="140"/>
      <c r="H38" s="140"/>
      <c r="I38" s="140"/>
      <c r="J38" s="140"/>
      <c r="K38" s="140"/>
      <c r="L38" s="140"/>
      <c r="M38" s="140"/>
      <c r="N38" s="140"/>
      <c r="O38" s="140"/>
      <c r="P38" s="140"/>
      <c r="Q38" s="140"/>
      <c r="R38" s="140"/>
      <c r="S38" s="140"/>
      <c r="T38" s="140"/>
    </row>
    <row r="39" spans="2:20">
      <c r="B39" s="142">
        <v>2</v>
      </c>
      <c r="C39" s="60">
        <v>1</v>
      </c>
      <c r="D39" s="138" t="s">
        <v>149</v>
      </c>
      <c r="E39" s="132" t="s">
        <v>149</v>
      </c>
      <c r="F39" s="132" t="s">
        <v>149</v>
      </c>
      <c r="G39" s="138">
        <v>4.4402726629716914E-2</v>
      </c>
      <c r="H39" s="138">
        <v>0.19971669132122638</v>
      </c>
      <c r="I39" s="138">
        <v>1.3740761544264991E-2</v>
      </c>
      <c r="J39" s="138">
        <v>0.10790347092517773</v>
      </c>
      <c r="K39" s="138">
        <v>1.1900371726078315E-2</v>
      </c>
      <c r="L39" s="138">
        <v>3.5997071230733278E-2</v>
      </c>
      <c r="M39" s="138">
        <v>1.624124613526174</v>
      </c>
      <c r="N39" s="138">
        <v>6.9288448663358503E-3</v>
      </c>
      <c r="O39" s="138">
        <v>4.5206467827484269E-2</v>
      </c>
      <c r="P39" s="138">
        <v>7.668910220330582E-3</v>
      </c>
      <c r="Q39" s="138">
        <v>0.18831355056031485</v>
      </c>
      <c r="R39" s="138">
        <v>0.10718965294165946</v>
      </c>
      <c r="S39" s="138">
        <v>1.2598474075407304E-2</v>
      </c>
      <c r="T39" s="138">
        <v>4.7228242132545849E-4</v>
      </c>
    </row>
    <row r="40" spans="2:20">
      <c r="B40" s="142"/>
      <c r="C40" s="60">
        <v>2</v>
      </c>
      <c r="D40" s="139"/>
      <c r="E40" s="133"/>
      <c r="F40" s="133"/>
      <c r="G40" s="139"/>
      <c r="H40" s="139"/>
      <c r="I40" s="139"/>
      <c r="J40" s="139"/>
      <c r="K40" s="139"/>
      <c r="L40" s="139"/>
      <c r="M40" s="139"/>
      <c r="N40" s="139"/>
      <c r="O40" s="139"/>
      <c r="P40" s="139"/>
      <c r="Q40" s="139"/>
      <c r="R40" s="139"/>
      <c r="S40" s="139"/>
      <c r="T40" s="139"/>
    </row>
    <row r="41" spans="2:20">
      <c r="B41" s="142"/>
      <c r="C41" s="60">
        <v>3</v>
      </c>
      <c r="D41" s="140"/>
      <c r="E41" s="134"/>
      <c r="F41" s="134"/>
      <c r="G41" s="140"/>
      <c r="H41" s="140"/>
      <c r="I41" s="140"/>
      <c r="J41" s="140"/>
      <c r="K41" s="140"/>
      <c r="L41" s="140"/>
      <c r="M41" s="140"/>
      <c r="N41" s="140"/>
      <c r="O41" s="140"/>
      <c r="P41" s="140"/>
      <c r="Q41" s="140"/>
      <c r="R41" s="140"/>
      <c r="S41" s="140"/>
      <c r="T41" s="140"/>
    </row>
    <row r="42" spans="2:20">
      <c r="B42" s="141">
        <v>3</v>
      </c>
      <c r="C42" s="60">
        <v>1</v>
      </c>
      <c r="D42" s="138" t="s">
        <v>149</v>
      </c>
      <c r="E42" s="138" t="s">
        <v>149</v>
      </c>
      <c r="F42" s="138" t="s">
        <v>149</v>
      </c>
      <c r="G42" s="138">
        <v>3.4407784109545723E-2</v>
      </c>
      <c r="H42" s="138">
        <v>0.20806689721527297</v>
      </c>
      <c r="I42" s="138">
        <v>1.1864135693225293E-2</v>
      </c>
      <c r="J42" s="138">
        <v>0.11115529214091639</v>
      </c>
      <c r="K42" s="138">
        <v>1.0474382494463969E-2</v>
      </c>
      <c r="L42" s="138">
        <v>2.5268572935006867E-2</v>
      </c>
      <c r="M42" s="138">
        <v>2.0620635319614231</v>
      </c>
      <c r="N42" s="138">
        <v>7.6344983138555813E-3</v>
      </c>
      <c r="O42" s="138">
        <v>5.3762529000578672E-2</v>
      </c>
      <c r="P42" s="138">
        <v>6.43534407364715E-3</v>
      </c>
      <c r="Q42" s="138">
        <v>0.21344796201018604</v>
      </c>
      <c r="R42" s="138">
        <v>0.19153895669164064</v>
      </c>
      <c r="S42" s="138">
        <v>2.5404845828587552E-2</v>
      </c>
      <c r="T42" s="138">
        <v>3.3801144201499756E-4</v>
      </c>
    </row>
    <row r="43" spans="2:20">
      <c r="B43" s="141"/>
      <c r="C43" s="60">
        <v>2</v>
      </c>
      <c r="D43" s="139"/>
      <c r="E43" s="139"/>
      <c r="F43" s="139"/>
      <c r="G43" s="139"/>
      <c r="H43" s="139"/>
      <c r="I43" s="139"/>
      <c r="J43" s="139"/>
      <c r="K43" s="139"/>
      <c r="L43" s="139"/>
      <c r="M43" s="139"/>
      <c r="N43" s="139"/>
      <c r="O43" s="139"/>
      <c r="P43" s="139"/>
      <c r="Q43" s="139"/>
      <c r="R43" s="139"/>
      <c r="S43" s="139"/>
      <c r="T43" s="139"/>
    </row>
    <row r="44" spans="2:20">
      <c r="B44" s="141"/>
      <c r="C44" s="60">
        <v>3</v>
      </c>
      <c r="D44" s="140"/>
      <c r="E44" s="140"/>
      <c r="F44" s="140"/>
      <c r="G44" s="140"/>
      <c r="H44" s="140"/>
      <c r="I44" s="140"/>
      <c r="J44" s="140"/>
      <c r="K44" s="140"/>
      <c r="L44" s="140"/>
      <c r="M44" s="140"/>
      <c r="N44" s="140"/>
      <c r="O44" s="140"/>
      <c r="P44" s="140"/>
      <c r="Q44" s="140"/>
      <c r="R44" s="140"/>
      <c r="S44" s="140"/>
      <c r="T44" s="140"/>
    </row>
  </sheetData>
  <mergeCells count="169">
    <mergeCell ref="B16:B18"/>
    <mergeCell ref="D16:D18"/>
    <mergeCell ref="E16:E18"/>
    <mergeCell ref="F16:F18"/>
    <mergeCell ref="G16:G18"/>
    <mergeCell ref="H16:H18"/>
    <mergeCell ref="D4:T4"/>
    <mergeCell ref="B6:B8"/>
    <mergeCell ref="B9:B11"/>
    <mergeCell ref="B12:B14"/>
    <mergeCell ref="G15:T15"/>
    <mergeCell ref="O16:O18"/>
    <mergeCell ref="P16:P18"/>
    <mergeCell ref="Q16:Q18"/>
    <mergeCell ref="R16:R18"/>
    <mergeCell ref="S16:S18"/>
    <mergeCell ref="T16:T18"/>
    <mergeCell ref="I16:I18"/>
    <mergeCell ref="J16:J18"/>
    <mergeCell ref="K16:K18"/>
    <mergeCell ref="L16:L18"/>
    <mergeCell ref="M16:M18"/>
    <mergeCell ref="N16:N18"/>
    <mergeCell ref="R19:R21"/>
    <mergeCell ref="S19:S21"/>
    <mergeCell ref="T19:T21"/>
    <mergeCell ref="I19:I21"/>
    <mergeCell ref="J19:J21"/>
    <mergeCell ref="K19:K21"/>
    <mergeCell ref="L19:L21"/>
    <mergeCell ref="M19:M21"/>
    <mergeCell ref="N19:N21"/>
    <mergeCell ref="B22:B24"/>
    <mergeCell ref="D22:D24"/>
    <mergeCell ref="E22:E24"/>
    <mergeCell ref="F22:F24"/>
    <mergeCell ref="G22:G24"/>
    <mergeCell ref="H22:H24"/>
    <mergeCell ref="O19:O21"/>
    <mergeCell ref="P19:P21"/>
    <mergeCell ref="Q19:Q21"/>
    <mergeCell ref="B19:B21"/>
    <mergeCell ref="D19:D21"/>
    <mergeCell ref="E19:E21"/>
    <mergeCell ref="F19:F21"/>
    <mergeCell ref="G19:G21"/>
    <mergeCell ref="H19:H21"/>
    <mergeCell ref="G25:T25"/>
    <mergeCell ref="O22:O24"/>
    <mergeCell ref="P22:P24"/>
    <mergeCell ref="Q22:Q24"/>
    <mergeCell ref="R22:R24"/>
    <mergeCell ref="S22:S24"/>
    <mergeCell ref="T22:T24"/>
    <mergeCell ref="I22:I24"/>
    <mergeCell ref="J22:J24"/>
    <mergeCell ref="K22:K24"/>
    <mergeCell ref="L22:L24"/>
    <mergeCell ref="M22:M24"/>
    <mergeCell ref="N22:N24"/>
    <mergeCell ref="P26:P28"/>
    <mergeCell ref="Q26:Q28"/>
    <mergeCell ref="R26:R28"/>
    <mergeCell ref="S26:S28"/>
    <mergeCell ref="T26:T28"/>
    <mergeCell ref="B29:B31"/>
    <mergeCell ref="D29:D31"/>
    <mergeCell ref="E29:E31"/>
    <mergeCell ref="F29:F31"/>
    <mergeCell ref="G29:G31"/>
    <mergeCell ref="J26:J28"/>
    <mergeCell ref="K26:K28"/>
    <mergeCell ref="L26:L28"/>
    <mergeCell ref="M26:M28"/>
    <mergeCell ref="N26:N28"/>
    <mergeCell ref="O26:O28"/>
    <mergeCell ref="B26:B28"/>
    <mergeCell ref="D26:D28"/>
    <mergeCell ref="E26:E28"/>
    <mergeCell ref="F26:F28"/>
    <mergeCell ref="G26:G28"/>
    <mergeCell ref="H26:H28"/>
    <mergeCell ref="I26:I28"/>
    <mergeCell ref="T29:T31"/>
    <mergeCell ref="B32:B34"/>
    <mergeCell ref="D32:D34"/>
    <mergeCell ref="E32:E34"/>
    <mergeCell ref="F32:F34"/>
    <mergeCell ref="G32:G34"/>
    <mergeCell ref="H32:H34"/>
    <mergeCell ref="I32:I34"/>
    <mergeCell ref="J32:J34"/>
    <mergeCell ref="K32:K34"/>
    <mergeCell ref="N29:N31"/>
    <mergeCell ref="O29:O31"/>
    <mergeCell ref="P29:P31"/>
    <mergeCell ref="Q29:Q31"/>
    <mergeCell ref="R29:R31"/>
    <mergeCell ref="S29:S31"/>
    <mergeCell ref="H29:H31"/>
    <mergeCell ref="I29:I31"/>
    <mergeCell ref="J29:J31"/>
    <mergeCell ref="K29:K31"/>
    <mergeCell ref="L29:L31"/>
    <mergeCell ref="M29:M31"/>
    <mergeCell ref="B36:B38"/>
    <mergeCell ref="D36:D38"/>
    <mergeCell ref="E36:E38"/>
    <mergeCell ref="F36:F38"/>
    <mergeCell ref="G36:G38"/>
    <mergeCell ref="H36:H38"/>
    <mergeCell ref="R32:R34"/>
    <mergeCell ref="S32:S34"/>
    <mergeCell ref="T32:T34"/>
    <mergeCell ref="G35:T35"/>
    <mergeCell ref="L32:L34"/>
    <mergeCell ref="M32:M34"/>
    <mergeCell ref="N32:N34"/>
    <mergeCell ref="O32:O34"/>
    <mergeCell ref="P32:P34"/>
    <mergeCell ref="Q32:Q34"/>
    <mergeCell ref="O36:O38"/>
    <mergeCell ref="P36:P38"/>
    <mergeCell ref="Q36:Q38"/>
    <mergeCell ref="R36:R38"/>
    <mergeCell ref="S36:S38"/>
    <mergeCell ref="T36:T38"/>
    <mergeCell ref="I36:I38"/>
    <mergeCell ref="J36:J38"/>
    <mergeCell ref="K36:K38"/>
    <mergeCell ref="L36:L38"/>
    <mergeCell ref="M36:M38"/>
    <mergeCell ref="N36:N38"/>
    <mergeCell ref="R39:R41"/>
    <mergeCell ref="S39:S41"/>
    <mergeCell ref="T39:T41"/>
    <mergeCell ref="I39:I41"/>
    <mergeCell ref="J39:J41"/>
    <mergeCell ref="K39:K41"/>
    <mergeCell ref="L39:L41"/>
    <mergeCell ref="M39:M41"/>
    <mergeCell ref="N39:N41"/>
    <mergeCell ref="B42:B44"/>
    <mergeCell ref="D42:D44"/>
    <mergeCell ref="E42:E44"/>
    <mergeCell ref="F42:F44"/>
    <mergeCell ref="G42:G44"/>
    <mergeCell ref="H42:H44"/>
    <mergeCell ref="O39:O41"/>
    <mergeCell ref="P39:P41"/>
    <mergeCell ref="Q39:Q41"/>
    <mergeCell ref="B39:B41"/>
    <mergeCell ref="D39:D41"/>
    <mergeCell ref="E39:E41"/>
    <mergeCell ref="F39:F41"/>
    <mergeCell ref="G39:G41"/>
    <mergeCell ref="H39:H41"/>
    <mergeCell ref="O42:O44"/>
    <mergeCell ref="P42:P44"/>
    <mergeCell ref="Q42:Q44"/>
    <mergeCell ref="R42:R44"/>
    <mergeCell ref="S42:S44"/>
    <mergeCell ref="T42:T44"/>
    <mergeCell ref="I42:I44"/>
    <mergeCell ref="J42:J44"/>
    <mergeCell ref="K42:K44"/>
    <mergeCell ref="L42:L44"/>
    <mergeCell ref="M42:M44"/>
    <mergeCell ref="N42:N4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E5AA0-76E3-4984-B7B2-C43BE00AA32D}">
  <dimension ref="A1:T137"/>
  <sheetViews>
    <sheetView workbookViewId="0"/>
  </sheetViews>
  <sheetFormatPr defaultColWidth="9" defaultRowHeight="14"/>
  <cols>
    <col min="1" max="1" width="9" style="21"/>
    <col min="2" max="2" width="10" style="21" customWidth="1"/>
    <col min="3" max="4" width="14.453125" style="21" customWidth="1"/>
    <col min="5" max="5" width="12.1796875" style="21" customWidth="1"/>
    <col min="6" max="6" width="13.453125" style="21" customWidth="1"/>
    <col min="7" max="7" width="13.54296875" style="21" customWidth="1"/>
    <col min="8" max="8" width="14" style="21" customWidth="1"/>
    <col min="9" max="9" width="13.1796875" style="21" customWidth="1"/>
    <col min="10" max="10" width="12.453125" style="21" customWidth="1"/>
    <col min="11" max="11" width="13.26953125" style="21" customWidth="1"/>
    <col min="12" max="12" width="12.54296875" style="21" customWidth="1"/>
    <col min="13" max="13" width="11.81640625" style="21" customWidth="1"/>
    <col min="14" max="15" width="14.453125" style="21" customWidth="1"/>
    <col min="16" max="16" width="12" style="21" customWidth="1"/>
    <col min="17" max="17" width="13.26953125" style="21" customWidth="1"/>
    <col min="18" max="18" width="12.7265625" style="21" customWidth="1"/>
    <col min="19" max="19" width="13" style="21" customWidth="1"/>
    <col min="20" max="20" width="13.453125" style="21" customWidth="1"/>
    <col min="21" max="16384" width="9" style="21"/>
  </cols>
  <sheetData>
    <row r="1" spans="1:18">
      <c r="A1" s="20" t="s">
        <v>123</v>
      </c>
    </row>
    <row r="3" spans="1:18">
      <c r="B3" s="20" t="s">
        <v>181</v>
      </c>
      <c r="F3" s="20" t="s">
        <v>182</v>
      </c>
      <c r="J3" s="20" t="s">
        <v>186</v>
      </c>
    </row>
    <row r="4" spans="1:18">
      <c r="B4" s="22"/>
      <c r="C4" s="109" t="s">
        <v>4</v>
      </c>
      <c r="D4" s="109"/>
      <c r="F4" s="22"/>
      <c r="G4" s="109" t="s">
        <v>7</v>
      </c>
      <c r="H4" s="109"/>
      <c r="J4" s="24"/>
      <c r="K4" s="106" t="s">
        <v>13</v>
      </c>
      <c r="L4" s="110"/>
      <c r="M4" s="110"/>
      <c r="N4" s="110"/>
      <c r="O4" s="110"/>
      <c r="P4" s="110"/>
      <c r="Q4" s="110"/>
      <c r="R4" s="107"/>
    </row>
    <row r="5" spans="1:18">
      <c r="B5" s="22" t="s">
        <v>1</v>
      </c>
      <c r="C5" s="22" t="s">
        <v>2</v>
      </c>
      <c r="D5" s="22" t="s">
        <v>3</v>
      </c>
      <c r="F5" s="22" t="s">
        <v>1</v>
      </c>
      <c r="G5" s="22" t="s">
        <v>2</v>
      </c>
      <c r="H5" s="22" t="s">
        <v>3</v>
      </c>
      <c r="J5" s="22" t="s">
        <v>220</v>
      </c>
      <c r="K5" s="61">
        <v>1</v>
      </c>
      <c r="L5" s="61">
        <v>2</v>
      </c>
      <c r="M5" s="61">
        <v>1</v>
      </c>
      <c r="N5" s="61">
        <v>2</v>
      </c>
      <c r="O5" s="61">
        <v>1</v>
      </c>
      <c r="P5" s="61">
        <v>2</v>
      </c>
      <c r="Q5" s="61">
        <v>1</v>
      </c>
      <c r="R5" s="61">
        <v>2</v>
      </c>
    </row>
    <row r="6" spans="1:18">
      <c r="B6" s="22">
        <v>1</v>
      </c>
      <c r="C6" s="44">
        <v>0.96677851699999995</v>
      </c>
      <c r="D6" s="44">
        <v>1.4089068170000001</v>
      </c>
      <c r="F6" s="22">
        <v>1</v>
      </c>
      <c r="G6" s="44">
        <v>0.449243903</v>
      </c>
      <c r="H6" s="44">
        <v>0.46699866699999998</v>
      </c>
      <c r="J6" s="68" t="s">
        <v>200</v>
      </c>
      <c r="K6" s="106" t="s">
        <v>124</v>
      </c>
      <c r="L6" s="107"/>
      <c r="M6" s="106" t="s">
        <v>8</v>
      </c>
      <c r="N6" s="107"/>
      <c r="O6" s="106" t="s">
        <v>11</v>
      </c>
      <c r="P6" s="107"/>
      <c r="Q6" s="106" t="s">
        <v>12</v>
      </c>
      <c r="R6" s="107"/>
    </row>
    <row r="7" spans="1:18">
      <c r="B7" s="22">
        <v>2</v>
      </c>
      <c r="C7" s="44">
        <v>0.84357654999999998</v>
      </c>
      <c r="D7" s="44">
        <v>1.4196815490000001</v>
      </c>
      <c r="F7" s="22">
        <v>2</v>
      </c>
      <c r="G7" s="44">
        <v>0.50910335799999995</v>
      </c>
      <c r="H7" s="44">
        <v>0.496527314</v>
      </c>
      <c r="J7" s="22">
        <v>1</v>
      </c>
      <c r="K7" s="28">
        <v>58.575581395348841</v>
      </c>
      <c r="L7" s="28">
        <v>53.12</v>
      </c>
      <c r="M7" s="28">
        <v>15.220949263502456</v>
      </c>
      <c r="N7" s="28">
        <v>12.114285714285716</v>
      </c>
      <c r="O7" s="28">
        <v>29.787234042553191</v>
      </c>
      <c r="P7" s="28">
        <v>28.841607565011824</v>
      </c>
      <c r="Q7" s="28">
        <v>81.590574374079523</v>
      </c>
      <c r="R7" s="28">
        <v>63.378176382660691</v>
      </c>
    </row>
    <row r="8" spans="1:18">
      <c r="B8" s="22">
        <v>3</v>
      </c>
      <c r="C8" s="44">
        <v>1.016172767</v>
      </c>
      <c r="D8" s="44">
        <v>1.425492883</v>
      </c>
      <c r="F8" s="22">
        <v>3</v>
      </c>
      <c r="G8" s="44">
        <v>0.46634814099999999</v>
      </c>
      <c r="H8" s="44">
        <v>0.48994949500000001</v>
      </c>
      <c r="J8" s="22">
        <v>2</v>
      </c>
      <c r="K8" s="28">
        <v>60.849772382397575</v>
      </c>
      <c r="L8" s="28">
        <v>58.271236959761552</v>
      </c>
      <c r="M8" s="28">
        <v>18.827160493827162</v>
      </c>
      <c r="N8" s="28">
        <v>9.2024539877300615</v>
      </c>
      <c r="O8" s="28">
        <v>30.241187384044526</v>
      </c>
      <c r="P8" s="28">
        <v>23.157894736842106</v>
      </c>
      <c r="Q8" s="28">
        <v>76.068376068376068</v>
      </c>
      <c r="R8" s="28">
        <v>53.194263363754892</v>
      </c>
    </row>
    <row r="9" spans="1:18">
      <c r="B9" s="22">
        <v>4</v>
      </c>
      <c r="C9" s="44">
        <v>1.0300363299999999</v>
      </c>
      <c r="D9" s="44">
        <v>1.3579144480000001</v>
      </c>
      <c r="F9" s="22">
        <v>4</v>
      </c>
      <c r="G9" s="44">
        <v>0.46829092500000002</v>
      </c>
      <c r="H9" s="44">
        <v>0.49915701200000001</v>
      </c>
      <c r="J9" s="22">
        <v>3</v>
      </c>
      <c r="K9" s="28">
        <v>53.761755485893417</v>
      </c>
      <c r="L9" s="28">
        <v>53.025477707006374</v>
      </c>
      <c r="M9" s="28">
        <v>14.950166112956811</v>
      </c>
      <c r="N9" s="28">
        <v>7.0138150903294365</v>
      </c>
      <c r="O9" s="28">
        <v>32.022471910112358</v>
      </c>
      <c r="P9" s="28">
        <v>24.651162790697676</v>
      </c>
      <c r="Q9" s="28">
        <v>71.495327102803742</v>
      </c>
      <c r="R9" s="28">
        <v>69.021739130434781</v>
      </c>
    </row>
    <row r="10" spans="1:18">
      <c r="B10" s="22">
        <v>5</v>
      </c>
      <c r="C10" s="44">
        <v>0.90407341699999999</v>
      </c>
      <c r="D10" s="44">
        <v>1.451612949</v>
      </c>
      <c r="F10" s="22">
        <v>5</v>
      </c>
      <c r="G10" s="44">
        <v>0.43162190900000003</v>
      </c>
      <c r="H10" s="44">
        <v>0.46518933800000001</v>
      </c>
      <c r="J10" s="22" t="s">
        <v>5</v>
      </c>
      <c r="K10" s="28">
        <f>AVERAGE(K7:K9)</f>
        <v>57.729036421213273</v>
      </c>
      <c r="L10" s="28">
        <f t="shared" ref="L10:R10" si="0">AVERAGE(L7:L9)</f>
        <v>54.805571555589303</v>
      </c>
      <c r="M10" s="28">
        <f t="shared" si="0"/>
        <v>16.332758623428813</v>
      </c>
      <c r="N10" s="28">
        <f t="shared" si="0"/>
        <v>9.4435182641150721</v>
      </c>
      <c r="O10" s="28">
        <f t="shared" si="0"/>
        <v>30.683631112236693</v>
      </c>
      <c r="P10" s="28">
        <f t="shared" si="0"/>
        <v>25.550221697517202</v>
      </c>
      <c r="Q10" s="28">
        <f t="shared" si="0"/>
        <v>76.384759181753111</v>
      </c>
      <c r="R10" s="28">
        <f t="shared" si="0"/>
        <v>61.864726292283457</v>
      </c>
    </row>
    <row r="11" spans="1:18">
      <c r="B11" s="22" t="s">
        <v>5</v>
      </c>
      <c r="C11" s="40">
        <f>AVERAGE(C6:C10)</f>
        <v>0.95212751620000002</v>
      </c>
      <c r="D11" s="40">
        <f>AVERAGE(D6:D10)</f>
        <v>1.4127217292000001</v>
      </c>
      <c r="F11" s="22" t="s">
        <v>5</v>
      </c>
      <c r="G11" s="40">
        <f>AVERAGE(G6:G10)</f>
        <v>0.46492164720000001</v>
      </c>
      <c r="H11" s="40">
        <f>AVERAGE(H6:H10)</f>
        <v>0.48356436520000001</v>
      </c>
      <c r="J11" s="22" t="s">
        <v>6</v>
      </c>
      <c r="K11" s="28">
        <f>STDEV(K7:K9)/SQRT(3)</f>
        <v>2.0894556449155002</v>
      </c>
      <c r="L11" s="28">
        <f t="shared" ref="L11:R11" si="1">STDEV(L7:L9)/SQRT(3)</f>
        <v>1.733047521585936</v>
      </c>
      <c r="M11" s="28">
        <f t="shared" si="1"/>
        <v>1.2496481367355479</v>
      </c>
      <c r="N11" s="28">
        <f t="shared" si="1"/>
        <v>1.4773043170441655</v>
      </c>
      <c r="O11" s="28">
        <f t="shared" si="1"/>
        <v>0.6821264351533497</v>
      </c>
      <c r="P11" s="28">
        <f t="shared" si="1"/>
        <v>1.7012131031241495</v>
      </c>
      <c r="Q11" s="28">
        <f t="shared" si="1"/>
        <v>2.9185371948331063</v>
      </c>
      <c r="R11" s="28">
        <f t="shared" si="1"/>
        <v>4.6312397788733275</v>
      </c>
    </row>
    <row r="12" spans="1:18">
      <c r="B12" s="22" t="s">
        <v>6</v>
      </c>
      <c r="C12" s="40">
        <f>STDEV(C6:C10)/SQRT(5)</f>
        <v>3.4984809528620098E-2</v>
      </c>
      <c r="D12" s="40">
        <f>STDEV(D6:D10)/SQRT(5)</f>
        <v>1.5398798761905454E-2</v>
      </c>
      <c r="F12" s="22" t="s">
        <v>6</v>
      </c>
      <c r="G12" s="40">
        <f>STDEV(G6:G10)/SQRT(5)</f>
        <v>1.288424369929996E-2</v>
      </c>
      <c r="H12" s="40">
        <f>STDEV(H6:H10)/SQRT(5)</f>
        <v>7.29384171694877E-3</v>
      </c>
    </row>
    <row r="17" spans="2:16">
      <c r="B17" s="20" t="s">
        <v>183</v>
      </c>
      <c r="J17" s="20" t="s">
        <v>187</v>
      </c>
    </row>
    <row r="18" spans="2:16">
      <c r="B18" s="22"/>
      <c r="C18" s="108" t="s">
        <v>4</v>
      </c>
      <c r="D18" s="108"/>
      <c r="E18" s="108"/>
      <c r="F18" s="108"/>
      <c r="G18" s="108"/>
      <c r="H18" s="23"/>
      <c r="J18" s="22"/>
      <c r="K18" s="106" t="s">
        <v>15</v>
      </c>
      <c r="L18" s="110"/>
      <c r="M18" s="110"/>
      <c r="N18" s="110"/>
      <c r="O18" s="110"/>
      <c r="P18" s="107"/>
    </row>
    <row r="19" spans="2:16">
      <c r="B19" s="23"/>
      <c r="C19" s="108" t="s">
        <v>2</v>
      </c>
      <c r="D19" s="108"/>
      <c r="E19" s="108"/>
      <c r="F19" s="108" t="s">
        <v>3</v>
      </c>
      <c r="G19" s="108"/>
      <c r="H19" s="108"/>
      <c r="J19" s="22"/>
      <c r="K19" s="106" t="s">
        <v>2</v>
      </c>
      <c r="L19" s="110"/>
      <c r="M19" s="107"/>
      <c r="N19" s="106" t="s">
        <v>3</v>
      </c>
      <c r="O19" s="110"/>
      <c r="P19" s="107"/>
    </row>
    <row r="20" spans="2:16">
      <c r="B20" s="22" t="s">
        <v>1</v>
      </c>
      <c r="C20" s="22" t="s">
        <v>124</v>
      </c>
      <c r="D20" s="22" t="s">
        <v>8</v>
      </c>
      <c r="E20" s="22" t="s">
        <v>9</v>
      </c>
      <c r="F20" s="22" t="s">
        <v>124</v>
      </c>
      <c r="G20" s="22" t="s">
        <v>8</v>
      </c>
      <c r="H20" s="22" t="s">
        <v>9</v>
      </c>
      <c r="J20" s="22" t="s">
        <v>1</v>
      </c>
      <c r="K20" s="22" t="s">
        <v>124</v>
      </c>
      <c r="L20" s="22" t="s">
        <v>11</v>
      </c>
      <c r="M20" s="22" t="s">
        <v>12</v>
      </c>
      <c r="N20" s="22" t="s">
        <v>124</v>
      </c>
      <c r="O20" s="22" t="s">
        <v>11</v>
      </c>
      <c r="P20" s="22" t="s">
        <v>12</v>
      </c>
    </row>
    <row r="21" spans="2:16">
      <c r="B21" s="22">
        <v>1</v>
      </c>
      <c r="C21" s="28">
        <v>1.058760404586792</v>
      </c>
      <c r="D21" s="28">
        <v>0.88585996627807617</v>
      </c>
      <c r="E21" s="28">
        <v>0.98474258184432983</v>
      </c>
      <c r="F21" s="28">
        <v>1.4034887552261353</v>
      </c>
      <c r="G21" s="28">
        <v>0.57442390918731689</v>
      </c>
      <c r="H21" s="28">
        <v>1.1302323341369629</v>
      </c>
      <c r="J21" s="22">
        <v>1</v>
      </c>
      <c r="K21" s="44">
        <v>0.98088580400000003</v>
      </c>
      <c r="L21" s="44">
        <v>0.97448879499999996</v>
      </c>
      <c r="M21" s="44">
        <v>1.003162503</v>
      </c>
      <c r="N21" s="44">
        <v>1.425149083</v>
      </c>
      <c r="O21" s="44">
        <v>1.4708800319999999</v>
      </c>
      <c r="P21" s="44">
        <v>1.574951649</v>
      </c>
    </row>
    <row r="22" spans="2:16">
      <c r="B22" s="22">
        <v>2</v>
      </c>
      <c r="C22" s="28">
        <v>1.1182194948196411</v>
      </c>
      <c r="D22" s="28">
        <v>0.78400778770446777</v>
      </c>
      <c r="E22" s="28">
        <v>1.0267853736877441</v>
      </c>
      <c r="F22" s="28">
        <v>1.4315007925033569</v>
      </c>
      <c r="G22" s="28">
        <v>0.79073715209960938</v>
      </c>
      <c r="H22" s="28">
        <v>1.254529595375061</v>
      </c>
      <c r="J22" s="22">
        <v>2</v>
      </c>
      <c r="K22" s="44">
        <v>0.98289704300000003</v>
      </c>
      <c r="L22" s="44">
        <v>0.93516701499999999</v>
      </c>
      <c r="M22" s="44">
        <v>1.0181634429999999</v>
      </c>
      <c r="N22" s="44">
        <v>1.4249690770000001</v>
      </c>
      <c r="O22" s="44">
        <v>1.356790304</v>
      </c>
      <c r="P22" s="44">
        <v>1.7396082879999999</v>
      </c>
    </row>
    <row r="23" spans="2:16">
      <c r="B23" s="22">
        <v>3</v>
      </c>
      <c r="C23" s="28">
        <v>1.0670636892318726</v>
      </c>
      <c r="D23" s="28">
        <v>0.86059892177581787</v>
      </c>
      <c r="E23" s="28">
        <v>1.0484340190887451</v>
      </c>
      <c r="F23" s="28">
        <v>1.3939040899276733</v>
      </c>
      <c r="G23" s="28">
        <v>0.75744873285293579</v>
      </c>
      <c r="H23" s="28">
        <v>1.2812051773071289</v>
      </c>
      <c r="J23" s="22">
        <v>3</v>
      </c>
      <c r="K23" s="44">
        <v>0.93611091400000002</v>
      </c>
      <c r="L23" s="44">
        <v>1.0707304479999999</v>
      </c>
      <c r="M23" s="44">
        <v>1.0954016449999999</v>
      </c>
      <c r="N23" s="44">
        <v>1.4299349779999999</v>
      </c>
      <c r="O23" s="44">
        <v>1.474557042</v>
      </c>
      <c r="P23" s="44">
        <v>1.587159991</v>
      </c>
    </row>
    <row r="24" spans="2:16">
      <c r="B24" s="22">
        <v>4</v>
      </c>
      <c r="C24" s="28">
        <v>1.0836313962936401</v>
      </c>
      <c r="D24" s="28">
        <v>0.76947325468063354</v>
      </c>
      <c r="E24" s="28">
        <v>0.94731056690216064</v>
      </c>
      <c r="F24" s="28">
        <v>1.3592903614044189</v>
      </c>
      <c r="G24" s="28">
        <v>0.69526213407516479</v>
      </c>
      <c r="H24" s="28">
        <v>1.2693778276443481</v>
      </c>
      <c r="J24" s="22">
        <v>4</v>
      </c>
      <c r="K24" s="44">
        <v>1.0249278550000001</v>
      </c>
      <c r="L24" s="44">
        <v>0.96119451499999997</v>
      </c>
      <c r="M24" s="44">
        <v>1.0276948210000001</v>
      </c>
      <c r="N24" s="44">
        <v>1.4092631339999999</v>
      </c>
      <c r="O24" s="44">
        <v>1.402827024</v>
      </c>
      <c r="P24" s="44">
        <v>1.6282937529999999</v>
      </c>
    </row>
    <row r="25" spans="2:16">
      <c r="B25" s="22">
        <v>5</v>
      </c>
      <c r="C25" s="28">
        <v>1.0530811548233032</v>
      </c>
      <c r="D25" s="28">
        <v>0.79973649978637695</v>
      </c>
      <c r="E25" s="28">
        <v>1.0225070714950562</v>
      </c>
      <c r="F25" s="28">
        <v>1.4468550682067871</v>
      </c>
      <c r="G25" s="28">
        <v>0.60056018829345703</v>
      </c>
      <c r="H25" s="28">
        <v>1.2899501323699951</v>
      </c>
      <c r="J25" s="22">
        <v>5</v>
      </c>
      <c r="K25" s="44">
        <v>0.95054209199999995</v>
      </c>
      <c r="L25" s="44">
        <v>0.961950839</v>
      </c>
      <c r="M25" s="44">
        <v>0.97338342700000002</v>
      </c>
      <c r="N25" s="44">
        <v>1.417771339</v>
      </c>
      <c r="O25" s="44">
        <v>1.5778638119999999</v>
      </c>
      <c r="P25" s="44">
        <v>1.108884215</v>
      </c>
    </row>
    <row r="26" spans="2:16">
      <c r="B26" s="22" t="s">
        <v>5</v>
      </c>
      <c r="C26" s="28">
        <f t="shared" ref="C26:H26" si="2">AVERAGE(C21:C25)</f>
        <v>1.0761512279510499</v>
      </c>
      <c r="D26" s="28">
        <f t="shared" si="2"/>
        <v>0.81993528604507449</v>
      </c>
      <c r="E26" s="28">
        <f t="shared" si="2"/>
        <v>1.0059559226036072</v>
      </c>
      <c r="F26" s="28">
        <f t="shared" si="2"/>
        <v>1.4070078134536743</v>
      </c>
      <c r="G26" s="28">
        <f t="shared" si="2"/>
        <v>0.68368642330169682</v>
      </c>
      <c r="H26" s="28">
        <f t="shared" si="2"/>
        <v>1.2450590133666992</v>
      </c>
      <c r="J26" s="22" t="s">
        <v>5</v>
      </c>
      <c r="K26" s="40">
        <f t="shared" ref="K26:P26" si="3">AVERAGE(K21:K25)</f>
        <v>0.97507274160000001</v>
      </c>
      <c r="L26" s="40">
        <f t="shared" si="3"/>
        <v>0.9807063224</v>
      </c>
      <c r="M26" s="40">
        <f t="shared" si="3"/>
        <v>1.0235611678000001</v>
      </c>
      <c r="N26" s="40">
        <f t="shared" si="3"/>
        <v>1.4214175221999998</v>
      </c>
      <c r="O26" s="40">
        <f t="shared" si="3"/>
        <v>1.4565836428000001</v>
      </c>
      <c r="P26" s="40">
        <f t="shared" si="3"/>
        <v>1.5277795792</v>
      </c>
    </row>
    <row r="27" spans="2:16">
      <c r="B27" s="22" t="s">
        <v>6</v>
      </c>
      <c r="C27" s="28">
        <f>STDEV(C21:C25)/SQRT(5)</f>
        <v>1.1710987078678389E-2</v>
      </c>
      <c r="D27" s="28">
        <f>STDEV(D21:D25)/SQRT(5)</f>
        <v>2.2632705811977918E-2</v>
      </c>
      <c r="E27" s="28">
        <f t="shared" ref="E27:H27" si="4">STDEV(E21:E25)/SQRT(5)</f>
        <v>1.7890610406876086E-2</v>
      </c>
      <c r="F27" s="28">
        <f t="shared" si="4"/>
        <v>1.5245911427683372E-2</v>
      </c>
      <c r="G27" s="28">
        <f t="shared" si="4"/>
        <v>4.2357408952654323E-2</v>
      </c>
      <c r="H27" s="28">
        <f t="shared" si="4"/>
        <v>2.9315542505088613E-2</v>
      </c>
      <c r="J27" s="22" t="s">
        <v>6</v>
      </c>
      <c r="K27" s="40">
        <f t="shared" ref="K27:P27" si="5">STDEV(K21:K25)/SQRT(5)</f>
        <v>1.5330232383628935E-2</v>
      </c>
      <c r="L27" s="40">
        <f t="shared" si="5"/>
        <v>2.3397978695892069E-2</v>
      </c>
      <c r="M27" s="40">
        <f t="shared" si="5"/>
        <v>2.0175712978148821E-2</v>
      </c>
      <c r="N27" s="40">
        <f t="shared" si="5"/>
        <v>3.6063065957480382E-3</v>
      </c>
      <c r="O27" s="40">
        <f t="shared" si="5"/>
        <v>3.7473186278858872E-2</v>
      </c>
      <c r="P27" s="40">
        <f t="shared" si="5"/>
        <v>0.10867360871655483</v>
      </c>
    </row>
    <row r="32" spans="2:16">
      <c r="B32" s="20" t="s">
        <v>184</v>
      </c>
      <c r="L32" s="20" t="s">
        <v>185</v>
      </c>
    </row>
    <row r="33" spans="2:20">
      <c r="B33" s="22"/>
      <c r="C33" s="108" t="s">
        <v>10</v>
      </c>
      <c r="D33" s="108"/>
      <c r="E33" s="108"/>
      <c r="F33" s="108"/>
      <c r="G33" s="108"/>
      <c r="H33" s="108"/>
      <c r="I33" s="108"/>
      <c r="J33" s="108"/>
      <c r="L33" s="22"/>
      <c r="M33" s="108" t="s">
        <v>14</v>
      </c>
      <c r="N33" s="108"/>
      <c r="O33" s="108"/>
      <c r="P33" s="108"/>
      <c r="Q33" s="108"/>
      <c r="R33" s="108"/>
      <c r="S33" s="108"/>
      <c r="T33" s="108"/>
    </row>
    <row r="34" spans="2:20">
      <c r="B34" s="22" t="s">
        <v>220</v>
      </c>
      <c r="C34" s="61">
        <v>1</v>
      </c>
      <c r="D34" s="61">
        <v>2</v>
      </c>
      <c r="E34" s="61">
        <v>1</v>
      </c>
      <c r="F34" s="61">
        <v>2</v>
      </c>
      <c r="G34" s="61">
        <v>1</v>
      </c>
      <c r="H34" s="61">
        <v>2</v>
      </c>
      <c r="I34" s="61">
        <v>1</v>
      </c>
      <c r="J34" s="61">
        <v>2</v>
      </c>
      <c r="L34" s="22" t="s">
        <v>220</v>
      </c>
      <c r="M34" s="61">
        <v>1</v>
      </c>
      <c r="N34" s="61">
        <v>2</v>
      </c>
      <c r="O34" s="61">
        <v>1</v>
      </c>
      <c r="P34" s="61">
        <v>2</v>
      </c>
      <c r="Q34" s="61">
        <v>1</v>
      </c>
      <c r="R34" s="61">
        <v>2</v>
      </c>
      <c r="S34" s="61">
        <v>1</v>
      </c>
      <c r="T34" s="61">
        <v>2</v>
      </c>
    </row>
    <row r="35" spans="2:20">
      <c r="B35" s="22" t="s">
        <v>200</v>
      </c>
      <c r="C35" s="106" t="s">
        <v>124</v>
      </c>
      <c r="D35" s="107"/>
      <c r="E35" s="106" t="s">
        <v>8</v>
      </c>
      <c r="F35" s="107"/>
      <c r="G35" s="106" t="s">
        <v>11</v>
      </c>
      <c r="H35" s="107"/>
      <c r="I35" s="106" t="s">
        <v>12</v>
      </c>
      <c r="J35" s="107"/>
      <c r="L35" s="22" t="s">
        <v>200</v>
      </c>
      <c r="M35" s="106" t="s">
        <v>124</v>
      </c>
      <c r="N35" s="107"/>
      <c r="O35" s="106" t="s">
        <v>8</v>
      </c>
      <c r="P35" s="107"/>
      <c r="Q35" s="106" t="s">
        <v>11</v>
      </c>
      <c r="R35" s="107"/>
      <c r="S35" s="106" t="s">
        <v>12</v>
      </c>
      <c r="T35" s="107"/>
    </row>
    <row r="36" spans="2:20">
      <c r="B36" s="22">
        <v>1</v>
      </c>
      <c r="C36" s="28">
        <v>291.61659751037342</v>
      </c>
      <c r="D36" s="28">
        <v>449.24564320000002</v>
      </c>
      <c r="E36" s="28">
        <v>55.990041493775934</v>
      </c>
      <c r="F36" s="28">
        <v>32.623236509999998</v>
      </c>
      <c r="G36" s="28">
        <v>250.83070539419083</v>
      </c>
      <c r="H36" s="28">
        <v>321.13858920000001</v>
      </c>
      <c r="I36" s="28">
        <v>163.87468879668049</v>
      </c>
      <c r="J36" s="28">
        <v>367.6190871</v>
      </c>
      <c r="L36" s="22">
        <v>1</v>
      </c>
      <c r="M36" s="28">
        <v>7.2257261410788383</v>
      </c>
      <c r="N36" s="28">
        <v>7.0659751039999996</v>
      </c>
      <c r="O36" s="28">
        <v>4.6066390041493772</v>
      </c>
      <c r="P36" s="28">
        <v>7.1390041489999998</v>
      </c>
      <c r="Q36" s="28">
        <v>6.8053941908713691</v>
      </c>
      <c r="R36" s="28">
        <v>7.8290456429999997</v>
      </c>
      <c r="S36" s="28">
        <v>6.6908713692946051</v>
      </c>
      <c r="T36" s="28">
        <v>7.1390041489999998</v>
      </c>
    </row>
    <row r="37" spans="2:20">
      <c r="B37" s="22">
        <v>2</v>
      </c>
      <c r="C37" s="28">
        <v>212.53609958506223</v>
      </c>
      <c r="D37" s="28">
        <v>403.69004150000001</v>
      </c>
      <c r="E37" s="28">
        <v>64.593360995850617</v>
      </c>
      <c r="F37" s="28">
        <v>30.547717840000001</v>
      </c>
      <c r="G37" s="28">
        <v>286.71493775933607</v>
      </c>
      <c r="H37" s="28">
        <v>480.84315350000003</v>
      </c>
      <c r="I37" s="28">
        <v>179.32946058091287</v>
      </c>
      <c r="J37" s="28">
        <v>362.94730290000001</v>
      </c>
      <c r="L37" s="22">
        <v>2</v>
      </c>
      <c r="M37" s="28">
        <v>5.9410788381742732</v>
      </c>
      <c r="N37" s="28">
        <v>7.0539419089999997</v>
      </c>
      <c r="O37" s="28">
        <v>5.4456431535269711</v>
      </c>
      <c r="P37" s="28">
        <v>8.5543568459999992</v>
      </c>
      <c r="Q37" s="28">
        <v>8.6344398340248958</v>
      </c>
      <c r="R37" s="28">
        <v>7.7518672200000003</v>
      </c>
      <c r="S37" s="28">
        <v>7.0659751037344396</v>
      </c>
      <c r="T37" s="28">
        <v>6.7547717839999999</v>
      </c>
    </row>
    <row r="38" spans="2:20">
      <c r="B38" s="22">
        <v>3</v>
      </c>
      <c r="C38" s="28">
        <v>273.92199170124479</v>
      </c>
      <c r="D38" s="28">
        <v>299.09626559999998</v>
      </c>
      <c r="E38" s="28">
        <v>34.809543568464733</v>
      </c>
      <c r="F38" s="28">
        <v>52.680082990000002</v>
      </c>
      <c r="G38" s="28">
        <v>233.72406639004146</v>
      </c>
      <c r="H38" s="28">
        <v>334.82116180000003</v>
      </c>
      <c r="I38" s="28">
        <v>294.3817427385892</v>
      </c>
      <c r="J38" s="28">
        <v>293.22199169999999</v>
      </c>
      <c r="L38" s="22">
        <v>3</v>
      </c>
      <c r="M38" s="28">
        <v>6.4813278008298747</v>
      </c>
      <c r="N38" s="28">
        <v>8.0564315349999998</v>
      </c>
      <c r="O38" s="28">
        <v>5.0651452282157674</v>
      </c>
      <c r="P38" s="28">
        <v>6.9556016600000001</v>
      </c>
      <c r="Q38" s="28">
        <v>7.8730290456431531</v>
      </c>
      <c r="R38" s="28">
        <v>8.5543568459999992</v>
      </c>
      <c r="S38" s="28">
        <v>7.139004149377592</v>
      </c>
      <c r="T38" s="28">
        <v>7.1630705389999996</v>
      </c>
    </row>
    <row r="39" spans="2:20">
      <c r="B39" s="22">
        <v>4</v>
      </c>
      <c r="C39" s="28">
        <v>254.24813278008298</v>
      </c>
      <c r="D39" s="28">
        <v>339.8618257</v>
      </c>
      <c r="E39" s="28">
        <v>47.613692946058087</v>
      </c>
      <c r="F39" s="28">
        <v>25.585477180000002</v>
      </c>
      <c r="G39" s="28">
        <v>342.51203319502071</v>
      </c>
      <c r="H39" s="28">
        <v>288.49958509999999</v>
      </c>
      <c r="I39" s="28">
        <v>116.64896265560166</v>
      </c>
      <c r="J39" s="28">
        <v>349.66224069999998</v>
      </c>
      <c r="L39" s="22">
        <v>4</v>
      </c>
      <c r="M39" s="28">
        <v>6.1892116182572616</v>
      </c>
      <c r="N39" s="28">
        <v>6.6908713689999999</v>
      </c>
      <c r="O39" s="28">
        <v>6.8244813278008287</v>
      </c>
      <c r="P39" s="28">
        <v>6.9058091289999997</v>
      </c>
      <c r="Q39" s="28">
        <v>9.1095435684647299</v>
      </c>
      <c r="R39" s="28">
        <v>6.8053941910000004</v>
      </c>
      <c r="S39" s="28">
        <v>6.1265560165975099</v>
      </c>
      <c r="T39" s="28">
        <v>7.3410788379999996</v>
      </c>
    </row>
    <row r="40" spans="2:20">
      <c r="B40" s="22">
        <v>5</v>
      </c>
      <c r="C40" s="28">
        <v>335.80456431535265</v>
      </c>
      <c r="D40" s="28">
        <v>270.46680500000002</v>
      </c>
      <c r="E40" s="28">
        <v>18.048962655601656</v>
      </c>
      <c r="F40" s="28">
        <v>37.954356850000003</v>
      </c>
      <c r="G40" s="28">
        <v>48.633195020746889</v>
      </c>
      <c r="H40" s="28">
        <v>375.04771779999999</v>
      </c>
      <c r="I40" s="28">
        <v>295.34688796680496</v>
      </c>
      <c r="J40" s="28">
        <v>303.71535269999998</v>
      </c>
      <c r="L40" s="22">
        <v>5</v>
      </c>
      <c r="M40" s="28">
        <v>4.9966804979253112</v>
      </c>
      <c r="N40" s="28">
        <v>6.6908713689999999</v>
      </c>
      <c r="O40" s="28">
        <v>6.7547717842323651</v>
      </c>
      <c r="P40" s="28">
        <v>6.6518672199999997</v>
      </c>
      <c r="Q40" s="28">
        <v>7.0419087136929459</v>
      </c>
      <c r="R40" s="28">
        <v>7.7958506219999997</v>
      </c>
      <c r="S40" s="28">
        <v>6.1684647302904558</v>
      </c>
      <c r="T40" s="28">
        <v>7.4228215769999997</v>
      </c>
    </row>
    <row r="41" spans="2:20">
      <c r="B41" s="22">
        <v>6</v>
      </c>
      <c r="C41" s="28">
        <v>357.94356846473028</v>
      </c>
      <c r="D41" s="28">
        <v>280.39211619999998</v>
      </c>
      <c r="E41" s="28">
        <v>12.299999999999999</v>
      </c>
      <c r="F41" s="28">
        <v>54.724066389999997</v>
      </c>
      <c r="G41" s="28">
        <v>271.28381742738588</v>
      </c>
      <c r="H41" s="28">
        <v>274.96846470000003</v>
      </c>
      <c r="I41" s="28">
        <v>402.54398340248957</v>
      </c>
      <c r="J41" s="28">
        <v>214.89294609999999</v>
      </c>
      <c r="L41" s="22">
        <v>6</v>
      </c>
      <c r="M41" s="28">
        <v>5.8128630705394189</v>
      </c>
      <c r="N41" s="28">
        <v>7.0539419089999997</v>
      </c>
      <c r="O41" s="28">
        <v>7.2464730290456423</v>
      </c>
      <c r="P41" s="28">
        <v>8.4016597510000004</v>
      </c>
      <c r="Q41" s="28">
        <v>6.7547717842323651</v>
      </c>
      <c r="R41" s="28">
        <v>7.8838174270000003</v>
      </c>
      <c r="S41" s="28">
        <v>6.7738589211618248</v>
      </c>
      <c r="T41" s="28">
        <v>7.1024896269999998</v>
      </c>
    </row>
    <row r="42" spans="2:20">
      <c r="B42" s="22">
        <v>7</v>
      </c>
      <c r="C42" s="28">
        <v>396.94730290456431</v>
      </c>
      <c r="D42" s="28">
        <v>249.1427386</v>
      </c>
      <c r="E42" s="28">
        <v>27.803734439834024</v>
      </c>
      <c r="F42" s="28">
        <v>59.363485480000001</v>
      </c>
      <c r="G42" s="28">
        <v>291.59875518672197</v>
      </c>
      <c r="H42" s="28">
        <v>418.23485479999999</v>
      </c>
      <c r="I42" s="28">
        <v>185.79792531120333</v>
      </c>
      <c r="J42" s="28">
        <v>339.3605809</v>
      </c>
      <c r="L42" s="22">
        <v>7</v>
      </c>
      <c r="M42" s="28">
        <v>6.9556016597510375</v>
      </c>
      <c r="N42" s="28">
        <v>6.4813278009999999</v>
      </c>
      <c r="O42" s="28">
        <v>5.9842323651452283</v>
      </c>
      <c r="P42" s="28">
        <v>6.9556016600000001</v>
      </c>
      <c r="Q42" s="28">
        <v>7.6286307053941913</v>
      </c>
      <c r="R42" s="28">
        <v>6.9556016600000001</v>
      </c>
      <c r="S42" s="28">
        <v>4.5829875518672196</v>
      </c>
      <c r="T42" s="28">
        <v>7.1390041489999998</v>
      </c>
    </row>
    <row r="43" spans="2:20">
      <c r="B43" s="22">
        <v>8</v>
      </c>
      <c r="C43" s="28">
        <v>385.41369294605806</v>
      </c>
      <c r="D43" s="28">
        <v>264.78091289999998</v>
      </c>
      <c r="E43" s="28">
        <v>101.89336099585061</v>
      </c>
      <c r="F43" s="28">
        <v>34.168049789999998</v>
      </c>
      <c r="G43" s="28">
        <v>73.824066390041494</v>
      </c>
      <c r="H43" s="28">
        <v>289.94273859999998</v>
      </c>
      <c r="I43" s="28">
        <v>250.87302904564316</v>
      </c>
      <c r="J43" s="28">
        <v>502.48630709999998</v>
      </c>
      <c r="L43" s="22">
        <v>8</v>
      </c>
      <c r="M43" s="28">
        <v>5.6360995850622402</v>
      </c>
      <c r="N43" s="28">
        <v>7.1024896269999998</v>
      </c>
      <c r="O43" s="28">
        <v>6.6518672199170119</v>
      </c>
      <c r="P43" s="28">
        <v>7.7958506219999997</v>
      </c>
      <c r="Q43" s="28">
        <v>6.2377593360995842</v>
      </c>
      <c r="R43" s="28">
        <v>9.1663900409999997</v>
      </c>
      <c r="S43" s="28">
        <v>6.7547717842323651</v>
      </c>
      <c r="T43" s="28">
        <v>7.3526970949999999</v>
      </c>
    </row>
    <row r="44" spans="2:20">
      <c r="B44" s="22">
        <v>9</v>
      </c>
      <c r="C44" s="28">
        <v>237.06763485477177</v>
      </c>
      <c r="D44" s="28">
        <v>574.11078840000005</v>
      </c>
      <c r="E44" s="28">
        <v>26.494190871369291</v>
      </c>
      <c r="F44" s="28">
        <v>59.142323650000002</v>
      </c>
      <c r="G44" s="28">
        <v>583.07178423236508</v>
      </c>
      <c r="H44" s="28">
        <v>251.11493780000001</v>
      </c>
      <c r="I44" s="28">
        <v>110.73775933609957</v>
      </c>
      <c r="J44" s="28">
        <v>189.5858921</v>
      </c>
      <c r="L44" s="22">
        <v>9</v>
      </c>
      <c r="M44" s="28">
        <v>6.224066390041493</v>
      </c>
      <c r="N44" s="28">
        <v>6.6908713689999999</v>
      </c>
      <c r="O44" s="28">
        <v>6.1053941908713689</v>
      </c>
      <c r="P44" s="28">
        <v>8.4630705390000003</v>
      </c>
      <c r="Q44" s="28">
        <v>8.152282157676348</v>
      </c>
      <c r="R44" s="28">
        <v>7.9813278009999999</v>
      </c>
      <c r="S44" s="28">
        <v>6.3203319502074686</v>
      </c>
      <c r="T44" s="28">
        <v>6.3336099590000003</v>
      </c>
    </row>
    <row r="45" spans="2:20">
      <c r="B45" s="22">
        <v>10</v>
      </c>
      <c r="C45" s="28">
        <v>307.8136929460581</v>
      </c>
      <c r="D45" s="28">
        <v>505.88506219999999</v>
      </c>
      <c r="E45" s="28">
        <v>40.378008298755191</v>
      </c>
      <c r="F45" s="28">
        <v>50.290456429999999</v>
      </c>
      <c r="G45" s="28">
        <v>151.10331950207467</v>
      </c>
      <c r="H45" s="28">
        <v>262.11078839999999</v>
      </c>
      <c r="I45" s="28">
        <v>210.05352697095435</v>
      </c>
      <c r="J45" s="28">
        <v>214.35145230000001</v>
      </c>
      <c r="L45" s="22">
        <v>10</v>
      </c>
      <c r="M45" s="28">
        <v>7.8946058091286302</v>
      </c>
      <c r="N45" s="28">
        <v>5.5668049789999996</v>
      </c>
      <c r="O45" s="28">
        <v>6.8589211618257266</v>
      </c>
      <c r="P45" s="28">
        <v>7.387551867</v>
      </c>
      <c r="Q45" s="28">
        <v>8.7236514522821569</v>
      </c>
      <c r="R45" s="28">
        <v>8.2153526970000001</v>
      </c>
      <c r="S45" s="28">
        <v>6.347302904564315</v>
      </c>
      <c r="T45" s="28">
        <v>8.2360995849999998</v>
      </c>
    </row>
    <row r="46" spans="2:20">
      <c r="B46" s="22">
        <v>11</v>
      </c>
      <c r="C46" s="28">
        <v>543.97759336099591</v>
      </c>
      <c r="D46" s="28">
        <v>333.26721989999999</v>
      </c>
      <c r="E46" s="28">
        <v>17.715767634854771</v>
      </c>
      <c r="F46" s="28">
        <v>34.985062239999998</v>
      </c>
      <c r="G46" s="28">
        <v>41.876348547717839</v>
      </c>
      <c r="H46" s="28">
        <v>662.68381739999995</v>
      </c>
      <c r="I46" s="28">
        <v>185.84024896265558</v>
      </c>
      <c r="J46" s="28">
        <v>257.37012449999997</v>
      </c>
      <c r="L46" s="22">
        <v>11</v>
      </c>
      <c r="M46" s="28">
        <v>7.4228215767634849</v>
      </c>
      <c r="N46" s="28">
        <v>6.7033195020000003</v>
      </c>
      <c r="O46" s="28">
        <v>7.3410788381742735</v>
      </c>
      <c r="P46" s="28">
        <v>8.5543568459999992</v>
      </c>
      <c r="Q46" s="28">
        <v>8.0564315352697093</v>
      </c>
      <c r="R46" s="28">
        <v>8.9763485480000007</v>
      </c>
      <c r="S46" s="28">
        <v>6.9058091286307048</v>
      </c>
      <c r="T46" s="28">
        <v>6.6908713689999999</v>
      </c>
    </row>
    <row r="47" spans="2:20">
      <c r="B47" s="22">
        <v>12</v>
      </c>
      <c r="C47" s="28">
        <v>402.53817427385889</v>
      </c>
      <c r="D47" s="28">
        <v>341.0062241</v>
      </c>
      <c r="E47" s="28">
        <v>34.678423236514519</v>
      </c>
      <c r="F47" s="28">
        <v>27.339004150000001</v>
      </c>
      <c r="G47" s="28">
        <v>92.321161825726136</v>
      </c>
      <c r="H47" s="28">
        <v>108.0377593</v>
      </c>
      <c r="I47" s="28">
        <v>116.01825726141078</v>
      </c>
      <c r="J47" s="28">
        <v>229.7319502</v>
      </c>
      <c r="L47" s="22">
        <v>12</v>
      </c>
      <c r="M47" s="28">
        <v>7.139004149377592</v>
      </c>
      <c r="N47" s="28">
        <v>7.628630705</v>
      </c>
      <c r="O47" s="28">
        <v>5.457676348547718</v>
      </c>
      <c r="P47" s="28">
        <v>7.4804979249999999</v>
      </c>
      <c r="Q47" s="28">
        <v>6.703319502074689</v>
      </c>
      <c r="R47" s="28">
        <v>7.7182572609999998</v>
      </c>
      <c r="S47" s="28">
        <v>6.6518672199170119</v>
      </c>
      <c r="T47" s="28">
        <v>6.9058091289999997</v>
      </c>
    </row>
    <row r="48" spans="2:20">
      <c r="B48" s="22">
        <v>13</v>
      </c>
      <c r="C48" s="28">
        <v>208.80663900414936</v>
      </c>
      <c r="D48" s="28">
        <v>423.20580910000001</v>
      </c>
      <c r="E48" s="28">
        <v>16.72655601659751</v>
      </c>
      <c r="F48" s="28">
        <v>33.612448129999997</v>
      </c>
      <c r="G48" s="28">
        <v>402.79045643153523</v>
      </c>
      <c r="H48" s="28">
        <v>279.0390041</v>
      </c>
      <c r="I48" s="28">
        <v>229.5514522821577</v>
      </c>
      <c r="J48" s="28">
        <v>114.1651452</v>
      </c>
      <c r="L48" s="22">
        <v>13</v>
      </c>
      <c r="M48" s="28">
        <v>8.173443983402489</v>
      </c>
      <c r="N48" s="28">
        <v>5.9410788380000001</v>
      </c>
      <c r="O48" s="28">
        <v>6.279253112033194</v>
      </c>
      <c r="P48" s="28">
        <v>8.4630705390000003</v>
      </c>
      <c r="Q48" s="28">
        <v>8.8800829875518659</v>
      </c>
      <c r="R48" s="28">
        <v>10.044398340000001</v>
      </c>
      <c r="S48" s="28">
        <v>9.3244813278008305</v>
      </c>
      <c r="T48" s="28">
        <v>7.6510373439999997</v>
      </c>
    </row>
    <row r="49" spans="2:20">
      <c r="B49" s="22">
        <v>14</v>
      </c>
      <c r="C49" s="28">
        <v>461.23070539419086</v>
      </c>
      <c r="D49" s="28">
        <v>219.77510369999999</v>
      </c>
      <c r="E49" s="28">
        <v>23.160580912863068</v>
      </c>
      <c r="F49" s="28">
        <v>48.756016600000002</v>
      </c>
      <c r="G49" s="28">
        <v>198.34937759336097</v>
      </c>
      <c r="H49" s="28">
        <v>348.31203319999997</v>
      </c>
      <c r="I49" s="28">
        <v>126.03443983402488</v>
      </c>
      <c r="J49" s="28">
        <v>408.1033195</v>
      </c>
      <c r="L49" s="22">
        <v>14</v>
      </c>
      <c r="M49" s="28">
        <v>5.8680497925311199</v>
      </c>
      <c r="N49" s="28">
        <v>8.1522821580000002</v>
      </c>
      <c r="O49" s="28">
        <v>9.4622406639004133</v>
      </c>
      <c r="P49" s="28">
        <v>6.6908713689999999</v>
      </c>
      <c r="Q49" s="28">
        <v>6.7547717842323651</v>
      </c>
      <c r="R49" s="28">
        <v>7.8730290460000001</v>
      </c>
      <c r="S49" s="28">
        <v>9.2784232365145218</v>
      </c>
      <c r="T49" s="28">
        <v>8.3402489630000005</v>
      </c>
    </row>
    <row r="50" spans="2:20">
      <c r="B50" s="22">
        <v>15</v>
      </c>
      <c r="C50" s="28">
        <v>243.94356846473028</v>
      </c>
      <c r="D50" s="28">
        <v>355.00041490000001</v>
      </c>
      <c r="E50" s="28">
        <v>36.920331950207462</v>
      </c>
      <c r="F50" s="28">
        <v>42.178008300000002</v>
      </c>
      <c r="G50" s="28">
        <v>197.77136929460582</v>
      </c>
      <c r="H50" s="28">
        <v>327.73900409999999</v>
      </c>
      <c r="I50" s="28">
        <v>171.26514522821577</v>
      </c>
      <c r="J50" s="28">
        <v>405.35020750000001</v>
      </c>
      <c r="L50" s="22">
        <v>15</v>
      </c>
      <c r="M50" s="28">
        <v>6.3203319502074686</v>
      </c>
      <c r="N50" s="28">
        <v>7.0539419089999997</v>
      </c>
      <c r="O50" s="28">
        <v>9.3614107883817415</v>
      </c>
      <c r="P50" s="28">
        <v>7.8838174270000003</v>
      </c>
      <c r="Q50" s="28">
        <v>8.5543568464730289</v>
      </c>
      <c r="R50" s="28">
        <v>7.0539419089999997</v>
      </c>
      <c r="S50" s="28">
        <v>7.0539419087136928</v>
      </c>
      <c r="T50" s="28">
        <v>7.8838174270000003</v>
      </c>
    </row>
    <row r="51" spans="2:20">
      <c r="B51" s="22">
        <v>16</v>
      </c>
      <c r="C51" s="28">
        <v>237.0875518672199</v>
      </c>
      <c r="D51" s="28">
        <v>408.706639</v>
      </c>
      <c r="E51" s="28">
        <v>19.070954356846471</v>
      </c>
      <c r="F51" s="28">
        <v>21.66058091</v>
      </c>
      <c r="G51" s="28">
        <v>62.285477178423236</v>
      </c>
      <c r="H51" s="28">
        <v>318.30456429999998</v>
      </c>
      <c r="I51" s="28">
        <v>81.514522821576747</v>
      </c>
      <c r="J51" s="28">
        <v>312.49004150000002</v>
      </c>
      <c r="L51" s="22">
        <v>16</v>
      </c>
      <c r="M51" s="28">
        <v>7.1024896265560162</v>
      </c>
      <c r="N51" s="28">
        <v>7.0659751039999996</v>
      </c>
      <c r="O51" s="28">
        <v>7.8290456431535258</v>
      </c>
      <c r="P51" s="28">
        <v>5.9842323650000004</v>
      </c>
      <c r="Q51" s="28">
        <v>8.2676348547717833</v>
      </c>
      <c r="R51" s="28">
        <v>8.1522821580000002</v>
      </c>
      <c r="S51" s="28">
        <v>5.809128630705394</v>
      </c>
      <c r="T51" s="28">
        <v>8.9381742739999996</v>
      </c>
    </row>
    <row r="52" spans="2:20">
      <c r="B52" s="22">
        <v>17</v>
      </c>
      <c r="C52" s="28">
        <v>337.29045643153523</v>
      </c>
      <c r="D52" s="28">
        <v>323.3605809</v>
      </c>
      <c r="E52" s="28">
        <v>11.882157676348546</v>
      </c>
      <c r="F52" s="28">
        <v>86.775103729999998</v>
      </c>
      <c r="G52" s="28">
        <v>163.38215767634853</v>
      </c>
      <c r="H52" s="28">
        <v>392.5751037</v>
      </c>
      <c r="I52" s="28">
        <v>288.34771784232362</v>
      </c>
      <c r="J52" s="28">
        <v>229.60373440000001</v>
      </c>
      <c r="L52" s="22">
        <v>17</v>
      </c>
      <c r="M52" s="28">
        <v>5.8680497925311199</v>
      </c>
      <c r="N52" s="28">
        <v>7.2585062239999996</v>
      </c>
      <c r="O52" s="28">
        <v>7.3875518672199156</v>
      </c>
      <c r="P52" s="28">
        <v>7.3526970949999999</v>
      </c>
      <c r="Q52" s="28">
        <v>6.6390041493775929</v>
      </c>
      <c r="R52" s="28">
        <v>7.1024896269999998</v>
      </c>
      <c r="S52" s="28">
        <v>6.3336099585062238</v>
      </c>
      <c r="T52" s="28">
        <v>7.0904564319999999</v>
      </c>
    </row>
    <row r="53" spans="2:20">
      <c r="B53" s="22">
        <v>18</v>
      </c>
      <c r="C53" s="28">
        <v>366.27966804979252</v>
      </c>
      <c r="D53" s="28">
        <v>701.35145230000001</v>
      </c>
      <c r="E53" s="28">
        <v>15.741078838174273</v>
      </c>
      <c r="F53" s="28">
        <v>26.672614110000001</v>
      </c>
      <c r="G53" s="28">
        <v>264.74232365145224</v>
      </c>
      <c r="H53" s="28">
        <v>327.78589210000001</v>
      </c>
      <c r="I53" s="28">
        <v>180.08340248962654</v>
      </c>
      <c r="J53" s="28">
        <v>351.86265559999998</v>
      </c>
      <c r="L53" s="22">
        <v>18</v>
      </c>
      <c r="M53" s="28">
        <v>7.4804979253112025</v>
      </c>
      <c r="N53" s="28">
        <v>7.0539419089999997</v>
      </c>
      <c r="O53" s="28">
        <v>9.3614107883817415</v>
      </c>
      <c r="P53" s="28">
        <v>7.4228215769999997</v>
      </c>
      <c r="Q53" s="28">
        <v>5.4099585062240658</v>
      </c>
      <c r="R53" s="28">
        <v>6.9058091289999997</v>
      </c>
      <c r="S53" s="28">
        <v>9.1004149377593357</v>
      </c>
      <c r="T53" s="28">
        <v>7.1390041489999998</v>
      </c>
    </row>
    <row r="54" spans="2:20">
      <c r="B54" s="22">
        <v>19</v>
      </c>
      <c r="C54" s="28">
        <v>217.93941908713694</v>
      </c>
      <c r="D54" s="28">
        <v>303.19377589999999</v>
      </c>
      <c r="E54" s="28">
        <v>27.135269709543568</v>
      </c>
      <c r="F54" s="28">
        <v>36.027800829999997</v>
      </c>
      <c r="G54" s="28">
        <v>515.19626556016601</v>
      </c>
      <c r="H54" s="28">
        <v>113.6958506</v>
      </c>
      <c r="I54" s="28">
        <v>218.45560165975101</v>
      </c>
      <c r="J54" s="28">
        <v>247.2178423</v>
      </c>
      <c r="L54" s="22">
        <v>19</v>
      </c>
      <c r="M54" s="28">
        <v>7.2464730290456423</v>
      </c>
      <c r="N54" s="28">
        <v>6.6518672199999997</v>
      </c>
      <c r="O54" s="28">
        <v>7.9813278008298747</v>
      </c>
      <c r="P54" s="28">
        <v>7.7518672200000003</v>
      </c>
      <c r="Q54" s="28">
        <v>8.0136929460580895</v>
      </c>
      <c r="R54" s="28">
        <v>8.8485477180000007</v>
      </c>
      <c r="S54" s="28">
        <v>7.8290456431535258</v>
      </c>
      <c r="T54" s="28">
        <v>7.0659751039999996</v>
      </c>
    </row>
    <row r="55" spans="2:20">
      <c r="B55" s="22">
        <v>20</v>
      </c>
      <c r="C55" s="28">
        <v>494.49626556016597</v>
      </c>
      <c r="D55" s="28">
        <v>170.3572614</v>
      </c>
      <c r="E55" s="28">
        <v>34.389626556016594</v>
      </c>
      <c r="F55" s="28">
        <v>35.50456432</v>
      </c>
      <c r="G55" s="28">
        <v>227.73195020746886</v>
      </c>
      <c r="H55" s="28">
        <v>227.44605809999999</v>
      </c>
      <c r="I55" s="28">
        <v>44.959751037344397</v>
      </c>
      <c r="J55" s="28">
        <v>403.25311199999999</v>
      </c>
      <c r="L55" s="22">
        <v>20</v>
      </c>
      <c r="M55" s="28">
        <v>8.4016597510373447</v>
      </c>
      <c r="N55" s="28">
        <v>7.0659751039999996</v>
      </c>
      <c r="O55" s="28">
        <v>8.0564315352697093</v>
      </c>
      <c r="P55" s="28">
        <v>7.6174273860000001</v>
      </c>
      <c r="Q55" s="28">
        <v>6.4813278008298747</v>
      </c>
      <c r="R55" s="28">
        <v>7.0659751039999996</v>
      </c>
      <c r="S55" s="28">
        <v>7.9705394190871361</v>
      </c>
      <c r="T55" s="28">
        <v>8.3506224069999995</v>
      </c>
    </row>
    <row r="56" spans="2:20">
      <c r="B56" s="22">
        <v>21</v>
      </c>
      <c r="C56" s="28">
        <v>299.48381742738587</v>
      </c>
      <c r="D56" s="28">
        <v>395.31203319999997</v>
      </c>
      <c r="E56" s="28">
        <v>16.441078838174271</v>
      </c>
      <c r="F56" s="28">
        <v>34.334439830000001</v>
      </c>
      <c r="G56" s="28">
        <v>542.66929460580911</v>
      </c>
      <c r="H56" s="28">
        <v>357.98630709999998</v>
      </c>
      <c r="I56" s="28">
        <v>194.6875518672199</v>
      </c>
      <c r="J56" s="28">
        <v>127.1112033</v>
      </c>
      <c r="L56" s="22">
        <v>21</v>
      </c>
      <c r="M56" s="28">
        <v>5.7792531120331949</v>
      </c>
      <c r="N56" s="28">
        <v>7.2464730289999997</v>
      </c>
      <c r="O56" s="28">
        <v>8.8020746887966812</v>
      </c>
      <c r="P56" s="28">
        <v>9.1381742740000007</v>
      </c>
      <c r="Q56" s="28">
        <v>8.3506224066390029</v>
      </c>
      <c r="R56" s="28">
        <v>7.628630705</v>
      </c>
      <c r="S56" s="28">
        <v>8.2676348547717833</v>
      </c>
      <c r="T56" s="28">
        <v>5.4099585059999997</v>
      </c>
    </row>
    <row r="57" spans="2:20">
      <c r="B57" s="22">
        <v>22</v>
      </c>
      <c r="C57" s="28">
        <v>457.60082987551863</v>
      </c>
      <c r="D57" s="28">
        <v>346.6912863</v>
      </c>
      <c r="E57" s="28">
        <v>17.033195020746884</v>
      </c>
      <c r="F57" s="28">
        <v>31.75311203</v>
      </c>
      <c r="G57" s="28">
        <v>317.77593360995849</v>
      </c>
      <c r="H57" s="28">
        <v>231.580083</v>
      </c>
      <c r="I57" s="28">
        <v>51.245643153526963</v>
      </c>
      <c r="J57" s="28">
        <v>257.36639000000002</v>
      </c>
      <c r="L57" s="22">
        <v>22</v>
      </c>
      <c r="M57" s="28">
        <v>7.139004149377592</v>
      </c>
      <c r="N57" s="28">
        <v>8.2360995849999998</v>
      </c>
      <c r="O57" s="28">
        <v>6.6518672199170119</v>
      </c>
      <c r="P57" s="28">
        <v>5.6435684650000004</v>
      </c>
      <c r="Q57" s="28">
        <v>8.7236514522821569</v>
      </c>
      <c r="R57" s="28">
        <v>7.0539419089999997</v>
      </c>
      <c r="S57" s="28">
        <v>7.4228215767634849</v>
      </c>
      <c r="T57" s="28">
        <v>7.4804979249999999</v>
      </c>
    </row>
    <row r="58" spans="2:20">
      <c r="B58" s="22">
        <v>23</v>
      </c>
      <c r="C58" s="28">
        <v>164.88008298755184</v>
      </c>
      <c r="D58" s="28">
        <v>307.79128630000002</v>
      </c>
      <c r="E58" s="28">
        <v>23.590456431535269</v>
      </c>
      <c r="F58" s="28">
        <v>27.324066389999999</v>
      </c>
      <c r="G58" s="28">
        <v>509.79377593360994</v>
      </c>
      <c r="H58" s="28">
        <v>465.71659749999998</v>
      </c>
      <c r="I58" s="28">
        <v>274.23236514522819</v>
      </c>
      <c r="J58" s="28">
        <v>271.91535270000003</v>
      </c>
      <c r="L58" s="22">
        <v>23</v>
      </c>
      <c r="M58" s="28">
        <v>5.9842323651452283</v>
      </c>
      <c r="N58" s="28">
        <v>7.3526970949999999</v>
      </c>
      <c r="O58" s="28">
        <v>7.0419087136929459</v>
      </c>
      <c r="P58" s="28">
        <v>8.1522821580000002</v>
      </c>
      <c r="Q58" s="28">
        <v>8.7531120331950198</v>
      </c>
      <c r="R58" s="28">
        <v>7.8838174270000003</v>
      </c>
      <c r="S58" s="28">
        <v>6.3336099585062238</v>
      </c>
      <c r="T58" s="28">
        <v>7.9273858920000002</v>
      </c>
    </row>
    <row r="59" spans="2:20">
      <c r="B59" s="22">
        <v>24</v>
      </c>
      <c r="C59" s="28">
        <v>411.31535269709542</v>
      </c>
      <c r="D59" s="28">
        <v>188.12323649999999</v>
      </c>
      <c r="E59" s="28">
        <v>12.961825726141077</v>
      </c>
      <c r="F59" s="28">
        <v>28.08381743</v>
      </c>
      <c r="G59" s="28">
        <v>473.23112033195019</v>
      </c>
      <c r="H59" s="28">
        <v>215.16514520000001</v>
      </c>
      <c r="I59" s="28">
        <v>158.64066390041492</v>
      </c>
      <c r="J59" s="28">
        <v>189.77925310000001</v>
      </c>
      <c r="L59" s="22">
        <v>24</v>
      </c>
      <c r="M59" s="28">
        <v>6.5933609958506221</v>
      </c>
      <c r="N59" s="28">
        <v>7.2464730289999997</v>
      </c>
      <c r="O59" s="28">
        <v>6.101659751037344</v>
      </c>
      <c r="P59" s="28">
        <v>8.1734439830000003</v>
      </c>
      <c r="Q59" s="28">
        <v>9.1095435684647299</v>
      </c>
      <c r="R59" s="28">
        <v>7.6510373439999997</v>
      </c>
      <c r="S59" s="28">
        <v>6.347302904564315</v>
      </c>
      <c r="T59" s="28">
        <v>7.0539419089999997</v>
      </c>
    </row>
    <row r="60" spans="2:20">
      <c r="B60" s="22">
        <v>25</v>
      </c>
      <c r="C60" s="28">
        <v>239.44149377593359</v>
      </c>
      <c r="D60" s="28">
        <v>232.30165980000001</v>
      </c>
      <c r="E60" s="28">
        <v>20.119917012448131</v>
      </c>
      <c r="F60" s="28">
        <v>24.37385892</v>
      </c>
      <c r="G60" s="28">
        <v>471.88630705394195</v>
      </c>
      <c r="H60" s="28">
        <v>339.10954359999999</v>
      </c>
      <c r="I60" s="28">
        <v>35.528215767634855</v>
      </c>
      <c r="J60" s="28">
        <v>165.60124479999999</v>
      </c>
      <c r="L60" s="22">
        <v>25</v>
      </c>
      <c r="M60" s="28">
        <v>5.9879668049792523</v>
      </c>
      <c r="N60" s="28">
        <v>7.3410788379999996</v>
      </c>
      <c r="O60" s="28">
        <v>6.7547717842323651</v>
      </c>
      <c r="P60" s="28">
        <v>8.2987551869999994</v>
      </c>
      <c r="Q60" s="28">
        <v>6.9058091286307048</v>
      </c>
      <c r="R60" s="28">
        <v>8.8020746889999995</v>
      </c>
      <c r="S60" s="28">
        <v>6.6390041493775929</v>
      </c>
      <c r="T60" s="28">
        <v>7.4688796679999996</v>
      </c>
    </row>
    <row r="61" spans="2:20">
      <c r="B61" s="22">
        <v>26</v>
      </c>
      <c r="C61" s="28">
        <v>242.21784232365144</v>
      </c>
      <c r="D61" s="28">
        <v>342.64190869999999</v>
      </c>
      <c r="E61" s="28">
        <v>25.055186721991699</v>
      </c>
      <c r="F61" s="28">
        <v>20.265975099999999</v>
      </c>
      <c r="G61" s="28">
        <v>308.26639004149376</v>
      </c>
      <c r="H61" s="28">
        <v>279.63112030000002</v>
      </c>
      <c r="I61" s="28">
        <v>187.54564315352695</v>
      </c>
      <c r="J61" s="28">
        <v>150.1784232</v>
      </c>
      <c r="L61" s="22">
        <v>26</v>
      </c>
      <c r="M61" s="28">
        <v>7.571784232365145</v>
      </c>
      <c r="N61" s="28">
        <v>7.2464730289999997</v>
      </c>
      <c r="O61" s="28">
        <v>7.7182572614107876</v>
      </c>
      <c r="P61" s="28">
        <v>6.7547717839999999</v>
      </c>
      <c r="Q61" s="28">
        <v>7.6174273858921158</v>
      </c>
      <c r="R61" s="28">
        <v>9.1381742740000007</v>
      </c>
      <c r="S61" s="28">
        <v>9.7929460580912853</v>
      </c>
      <c r="T61" s="28">
        <v>8.3506224069999995</v>
      </c>
    </row>
    <row r="62" spans="2:20">
      <c r="B62" s="22">
        <v>27</v>
      </c>
      <c r="C62" s="28">
        <v>594.45726141078842</v>
      </c>
      <c r="D62" s="28">
        <v>317.68381740000001</v>
      </c>
      <c r="E62" s="28">
        <v>17.028215767634851</v>
      </c>
      <c r="F62" s="28">
        <v>31.178423240000001</v>
      </c>
      <c r="G62" s="28">
        <v>311.55518672199167</v>
      </c>
      <c r="H62" s="28">
        <v>165.90082989999999</v>
      </c>
      <c r="I62" s="28">
        <v>368.50954356846466</v>
      </c>
      <c r="J62" s="28">
        <v>252.73278010000001</v>
      </c>
      <c r="L62" s="22">
        <v>27</v>
      </c>
      <c r="M62" s="28">
        <v>5.1323651452282153</v>
      </c>
      <c r="N62" s="28">
        <v>8.3091286310000001</v>
      </c>
      <c r="O62" s="28">
        <v>7.9813278008298747</v>
      </c>
      <c r="P62" s="28">
        <v>8.1522821580000002</v>
      </c>
      <c r="Q62" s="28">
        <v>8.5543568464730289</v>
      </c>
      <c r="R62" s="28">
        <v>6.3336099590000003</v>
      </c>
      <c r="S62" s="28">
        <v>8.8020746887966812</v>
      </c>
      <c r="T62" s="28">
        <v>7.2585062239999996</v>
      </c>
    </row>
    <row r="63" spans="2:20">
      <c r="B63" s="22">
        <v>28</v>
      </c>
      <c r="C63" s="28">
        <v>326.88423236514524</v>
      </c>
      <c r="D63" s="28">
        <v>377.7145228</v>
      </c>
      <c r="E63" s="28">
        <v>57.344398340248958</v>
      </c>
      <c r="F63" s="28">
        <v>47.630290459999998</v>
      </c>
      <c r="G63" s="28">
        <v>289.71410788381741</v>
      </c>
      <c r="H63" s="28">
        <v>349.89834020000001</v>
      </c>
      <c r="I63" s="28">
        <v>96.747717842323652</v>
      </c>
      <c r="J63" s="28">
        <v>142.96638999999999</v>
      </c>
      <c r="L63" s="22">
        <v>28</v>
      </c>
      <c r="M63" s="28">
        <v>7.8730290456431531</v>
      </c>
      <c r="N63" s="28">
        <v>8.4630705390000003</v>
      </c>
      <c r="O63" s="28">
        <v>9.5796680497925308</v>
      </c>
      <c r="P63" s="28">
        <v>7.1630705389999996</v>
      </c>
      <c r="Q63" s="28">
        <v>5.9410788381742732</v>
      </c>
      <c r="R63" s="28">
        <v>6.8053941910000004</v>
      </c>
      <c r="S63" s="28">
        <v>10.206224066390041</v>
      </c>
      <c r="T63" s="28">
        <v>6.6908713689999999</v>
      </c>
    </row>
    <row r="64" spans="2:20">
      <c r="B64" s="22">
        <v>29</v>
      </c>
      <c r="C64" s="28">
        <v>567.55643153526967</v>
      </c>
      <c r="D64" s="28">
        <v>439.62116179999998</v>
      </c>
      <c r="E64" s="28">
        <v>36.362240663900408</v>
      </c>
      <c r="F64" s="28">
        <v>43.744398339999996</v>
      </c>
      <c r="G64" s="28">
        <v>341.81286307053938</v>
      </c>
      <c r="H64" s="28">
        <v>220.54356849999999</v>
      </c>
      <c r="I64" s="28">
        <v>73.089626556016583</v>
      </c>
      <c r="J64" s="28">
        <v>363.00456430000003</v>
      </c>
      <c r="L64" s="22">
        <v>29</v>
      </c>
      <c r="M64" s="28">
        <v>5.8240663900414935</v>
      </c>
      <c r="N64" s="28">
        <v>6.8053941910000004</v>
      </c>
      <c r="O64" s="28">
        <v>8.0564315352697093</v>
      </c>
      <c r="P64" s="28">
        <v>7.1024896269999998</v>
      </c>
      <c r="Q64" s="28">
        <v>7.4804979253112025</v>
      </c>
      <c r="R64" s="28">
        <v>7.4804979249999999</v>
      </c>
      <c r="S64" s="28">
        <v>7.7676348547717833</v>
      </c>
      <c r="T64" s="28">
        <v>7.387551867</v>
      </c>
    </row>
    <row r="65" spans="2:20">
      <c r="B65" s="22">
        <v>30</v>
      </c>
      <c r="C65" s="28">
        <v>331.8414937759336</v>
      </c>
      <c r="D65" s="28">
        <v>202.84273859999999</v>
      </c>
      <c r="E65" s="28">
        <v>15.773029045643153</v>
      </c>
      <c r="F65" s="28">
        <v>34.09585062</v>
      </c>
      <c r="G65" s="28">
        <v>190.71908713692943</v>
      </c>
      <c r="H65" s="28">
        <v>186.50290459999999</v>
      </c>
      <c r="I65" s="28">
        <v>322.37800829875516</v>
      </c>
      <c r="J65" s="28">
        <v>337.81244809999998</v>
      </c>
      <c r="L65" s="22">
        <v>30</v>
      </c>
      <c r="M65" s="28">
        <v>6.7547717842323651</v>
      </c>
      <c r="N65" s="28">
        <v>5.8240663899999996</v>
      </c>
      <c r="O65" s="28">
        <v>7.7518672199170116</v>
      </c>
      <c r="P65" s="28">
        <v>7.5717842319999997</v>
      </c>
      <c r="Q65" s="28">
        <v>7.0539419087136928</v>
      </c>
      <c r="R65" s="28">
        <v>7.1024896269999998</v>
      </c>
      <c r="S65" s="28">
        <v>9.4622406639004133</v>
      </c>
      <c r="T65" s="28">
        <v>8.6344398340000001</v>
      </c>
    </row>
    <row r="66" spans="2:20">
      <c r="B66" s="22">
        <v>31</v>
      </c>
      <c r="C66" s="28">
        <v>668.31037344398328</v>
      </c>
      <c r="D66" s="28">
        <v>342.03029049999998</v>
      </c>
      <c r="E66" s="28">
        <v>23.340663900414935</v>
      </c>
      <c r="F66" s="28">
        <v>56.107468879999999</v>
      </c>
      <c r="G66" s="28">
        <v>234.56721991701244</v>
      </c>
      <c r="H66" s="28">
        <v>273.31410790000001</v>
      </c>
      <c r="I66" s="28">
        <v>184.54937759336099</v>
      </c>
      <c r="J66" s="28">
        <v>352.61950209999998</v>
      </c>
      <c r="L66" s="22">
        <v>31</v>
      </c>
      <c r="M66" s="28">
        <v>5.9410788381742732</v>
      </c>
      <c r="N66" s="28">
        <v>7.5149377590000004</v>
      </c>
      <c r="O66" s="28">
        <v>7.0904564315352694</v>
      </c>
      <c r="P66" s="28">
        <v>6.4813278009999999</v>
      </c>
      <c r="Q66" s="28">
        <v>5.2485477178423228</v>
      </c>
      <c r="R66" s="28">
        <v>7.8946058089999998</v>
      </c>
      <c r="S66" s="28">
        <v>9.4622406639004133</v>
      </c>
      <c r="T66" s="28">
        <v>8.5136929460000008</v>
      </c>
    </row>
    <row r="67" spans="2:20">
      <c r="B67" s="22">
        <v>32</v>
      </c>
      <c r="C67" s="28">
        <v>218.33568464730288</v>
      </c>
      <c r="D67" s="28">
        <v>316.10082990000001</v>
      </c>
      <c r="E67" s="28">
        <v>79.304149377593347</v>
      </c>
      <c r="F67" s="28">
        <v>31.715767629999998</v>
      </c>
      <c r="G67" s="28">
        <v>27.166390041493777</v>
      </c>
      <c r="H67" s="28">
        <v>241.62323649999999</v>
      </c>
      <c r="I67" s="28">
        <v>258.07966804979253</v>
      </c>
      <c r="J67" s="28">
        <v>283.00954359999997</v>
      </c>
      <c r="L67" s="22">
        <v>32</v>
      </c>
      <c r="M67" s="28">
        <v>7.4804979253112025</v>
      </c>
      <c r="N67" s="28">
        <v>7.0659751039999996</v>
      </c>
      <c r="O67" s="28">
        <v>8.0136929460580895</v>
      </c>
      <c r="P67" s="28">
        <v>7.1390041489999998</v>
      </c>
      <c r="Q67" s="28">
        <v>8.3091286307053931</v>
      </c>
      <c r="R67" s="28">
        <v>6.9556016600000001</v>
      </c>
      <c r="S67" s="28">
        <v>7.9273858921161819</v>
      </c>
      <c r="T67" s="28">
        <v>8.0564315349999998</v>
      </c>
    </row>
    <row r="68" spans="2:20">
      <c r="B68" s="22">
        <v>33</v>
      </c>
      <c r="C68" s="28">
        <v>192.87302904564314</v>
      </c>
      <c r="D68" s="28">
        <v>498.85228219999999</v>
      </c>
      <c r="E68" s="28">
        <v>72.943983402489621</v>
      </c>
      <c r="F68" s="28">
        <v>46.45767635</v>
      </c>
      <c r="G68" s="28">
        <v>432.12282157676344</v>
      </c>
      <c r="H68" s="28">
        <v>265.47883819999998</v>
      </c>
      <c r="I68" s="28">
        <v>205.91701244813277</v>
      </c>
      <c r="J68" s="28">
        <v>244.43443980000001</v>
      </c>
      <c r="L68" s="22">
        <v>33</v>
      </c>
      <c r="M68" s="28">
        <v>6.1684647302904558</v>
      </c>
      <c r="N68" s="28">
        <v>5.8091286310000001</v>
      </c>
      <c r="O68" s="28">
        <v>7.139004149377592</v>
      </c>
      <c r="P68" s="28">
        <v>8.2153526970000001</v>
      </c>
      <c r="Q68" s="28">
        <v>6.4946058091286298</v>
      </c>
      <c r="R68" s="28">
        <v>7.4228215769999997</v>
      </c>
      <c r="S68" s="28">
        <v>9.8630705394190858</v>
      </c>
      <c r="T68" s="28">
        <v>7.1630705389999996</v>
      </c>
    </row>
    <row r="69" spans="2:20">
      <c r="B69" s="22">
        <v>34</v>
      </c>
      <c r="C69" s="28">
        <v>140.21576763485476</v>
      </c>
      <c r="D69" s="28">
        <v>233.99751040000001</v>
      </c>
      <c r="E69" s="28">
        <v>21.482157676348546</v>
      </c>
      <c r="F69" s="28">
        <v>29.33153527</v>
      </c>
      <c r="G69" s="28">
        <v>538.42489626556016</v>
      </c>
      <c r="H69" s="28">
        <v>518.21701240000004</v>
      </c>
      <c r="I69" s="28">
        <v>90.114107883817425</v>
      </c>
      <c r="J69" s="28">
        <v>279.97510369999998</v>
      </c>
      <c r="L69" s="22">
        <v>34</v>
      </c>
      <c r="M69" s="28">
        <v>7.8730290456431531</v>
      </c>
      <c r="N69" s="28">
        <v>7.2464730289999997</v>
      </c>
      <c r="O69" s="28">
        <v>6.6390041493775929</v>
      </c>
      <c r="P69" s="28">
        <v>7.0539419089999997</v>
      </c>
      <c r="Q69" s="28">
        <v>7.4228215767634849</v>
      </c>
      <c r="R69" s="28">
        <v>6.5605809129999999</v>
      </c>
      <c r="S69" s="28">
        <v>7.7958506224066388</v>
      </c>
      <c r="T69" s="28">
        <v>6.9058091289999997</v>
      </c>
    </row>
    <row r="70" spans="2:20">
      <c r="B70" s="22">
        <v>35</v>
      </c>
      <c r="C70" s="28">
        <v>41.941908713692946</v>
      </c>
      <c r="D70" s="28">
        <v>186.69834019999999</v>
      </c>
      <c r="E70" s="28">
        <v>76.541078838174272</v>
      </c>
      <c r="F70" s="28">
        <v>49.437759339999999</v>
      </c>
      <c r="G70" s="28">
        <v>243.58672199170121</v>
      </c>
      <c r="H70" s="28">
        <v>155.15435679999999</v>
      </c>
      <c r="I70" s="28">
        <v>166.76721991701243</v>
      </c>
      <c r="J70" s="28">
        <v>266.77178420000001</v>
      </c>
      <c r="L70" s="22">
        <v>35</v>
      </c>
      <c r="M70" s="28">
        <v>5.3941908713692941</v>
      </c>
      <c r="N70" s="28">
        <v>7.4228215769999997</v>
      </c>
      <c r="O70" s="28">
        <v>7.4228215767634849</v>
      </c>
      <c r="P70" s="28">
        <v>8.3091286310000001</v>
      </c>
      <c r="Q70" s="28">
        <v>6.7547717842323651</v>
      </c>
      <c r="R70" s="28">
        <v>7.8838174270000003</v>
      </c>
      <c r="S70" s="28">
        <v>9.2132780082987544</v>
      </c>
      <c r="T70" s="28">
        <v>6.9556016600000001</v>
      </c>
    </row>
    <row r="71" spans="2:20">
      <c r="B71" s="22">
        <v>36</v>
      </c>
      <c r="C71" s="28">
        <v>458.47842323651452</v>
      </c>
      <c r="D71" s="28">
        <v>447.3605809</v>
      </c>
      <c r="E71" s="28">
        <v>45.313278008298752</v>
      </c>
      <c r="F71" s="28">
        <v>42.012448130000003</v>
      </c>
      <c r="G71" s="28">
        <v>207.04315352697094</v>
      </c>
      <c r="H71" s="28">
        <v>172.32074689999999</v>
      </c>
      <c r="I71" s="28">
        <v>222.40912863070537</v>
      </c>
      <c r="J71" s="28">
        <v>235.840249</v>
      </c>
      <c r="L71" s="22">
        <v>36</v>
      </c>
      <c r="M71" s="28">
        <v>7.4804979253112025</v>
      </c>
      <c r="N71" s="28">
        <v>7.9813278009999999</v>
      </c>
      <c r="O71" s="28">
        <v>7.3526970954356834</v>
      </c>
      <c r="P71" s="28">
        <v>6.8684647300000004</v>
      </c>
      <c r="Q71" s="28">
        <v>7.2585062240663891</v>
      </c>
      <c r="R71" s="28">
        <v>9.1004149380000001</v>
      </c>
      <c r="S71" s="28">
        <v>8.0136929460580895</v>
      </c>
      <c r="T71" s="28">
        <v>8.7136929460000001</v>
      </c>
    </row>
    <row r="72" spans="2:20">
      <c r="B72" s="22">
        <v>37</v>
      </c>
      <c r="C72" s="28">
        <v>106.24149377593359</v>
      </c>
      <c r="D72" s="28">
        <v>259.40746890000003</v>
      </c>
      <c r="E72" s="28">
        <v>105.47966804979252</v>
      </c>
      <c r="F72" s="28">
        <v>27.957261410000001</v>
      </c>
      <c r="G72" s="28">
        <v>374.39626556016594</v>
      </c>
      <c r="H72" s="28">
        <v>275.23941910000002</v>
      </c>
      <c r="I72" s="28">
        <v>163.52365145228214</v>
      </c>
      <c r="J72" s="28">
        <v>360.51161830000001</v>
      </c>
      <c r="L72" s="22">
        <v>37</v>
      </c>
      <c r="M72" s="28">
        <v>8.2676348547717833</v>
      </c>
      <c r="N72" s="28">
        <v>5.868049793</v>
      </c>
      <c r="O72" s="28">
        <v>6.868464730290456</v>
      </c>
      <c r="P72" s="28">
        <v>8.1838174269999993</v>
      </c>
      <c r="Q72" s="28">
        <v>8.5543568464730289</v>
      </c>
      <c r="R72" s="28">
        <v>6.7547717839999999</v>
      </c>
      <c r="S72" s="28">
        <v>7.7518672199170116</v>
      </c>
      <c r="T72" s="28">
        <v>7.2585062239999996</v>
      </c>
    </row>
    <row r="73" spans="2:20">
      <c r="B73" s="22">
        <v>38</v>
      </c>
      <c r="C73" s="28">
        <v>372.08921161825725</v>
      </c>
      <c r="D73" s="28">
        <v>390.5439834</v>
      </c>
      <c r="E73" s="28">
        <v>16.487551867219917</v>
      </c>
      <c r="F73" s="28">
        <v>43.636099590000001</v>
      </c>
      <c r="G73" s="28">
        <v>287.58174273858918</v>
      </c>
      <c r="H73" s="28">
        <v>151.85643150000001</v>
      </c>
      <c r="I73" s="28">
        <v>99.697095435684645</v>
      </c>
      <c r="J73" s="28">
        <v>109.52863069999999</v>
      </c>
      <c r="L73" s="22">
        <v>38</v>
      </c>
      <c r="M73" s="28">
        <v>7.2585062240663891</v>
      </c>
      <c r="N73" s="28">
        <v>7.0539419089999997</v>
      </c>
      <c r="O73" s="28">
        <v>7.2464730290456423</v>
      </c>
      <c r="P73" s="28">
        <v>7.3526970949999999</v>
      </c>
      <c r="Q73" s="28">
        <v>7.1630705394190874</v>
      </c>
      <c r="R73" s="28">
        <v>7.5149377590000004</v>
      </c>
      <c r="S73" s="28">
        <v>7.3526970954356834</v>
      </c>
      <c r="T73" s="28">
        <v>8.4016597510000004</v>
      </c>
    </row>
    <row r="74" spans="2:20">
      <c r="B74" s="22">
        <v>39</v>
      </c>
      <c r="C74" s="28">
        <v>118.08257261410787</v>
      </c>
      <c r="D74" s="28">
        <v>226.14854769999999</v>
      </c>
      <c r="E74" s="28">
        <v>55.370539419087137</v>
      </c>
      <c r="F74" s="28">
        <v>43.026141080000002</v>
      </c>
      <c r="G74" s="28">
        <v>22.240663900414937</v>
      </c>
      <c r="H74" s="28">
        <v>223.05560170000001</v>
      </c>
      <c r="I74" s="28">
        <v>251.37012448132779</v>
      </c>
      <c r="J74" s="28">
        <v>409.66721990000002</v>
      </c>
      <c r="L74" s="22">
        <v>39</v>
      </c>
      <c r="M74" s="28">
        <v>6.224066390041493</v>
      </c>
      <c r="N74" s="28">
        <v>6.2240663899999999</v>
      </c>
      <c r="O74" s="28">
        <v>4.7311203319502066</v>
      </c>
      <c r="P74" s="28">
        <v>7.1630705389999996</v>
      </c>
      <c r="Q74" s="28">
        <v>8.7236514522821569</v>
      </c>
      <c r="R74" s="28">
        <v>7.4228215769999997</v>
      </c>
      <c r="S74" s="28">
        <v>7.7958506224066388</v>
      </c>
      <c r="T74" s="28">
        <v>8.6643153529999992</v>
      </c>
    </row>
    <row r="75" spans="2:20">
      <c r="B75" s="22">
        <v>40</v>
      </c>
      <c r="C75" s="28">
        <v>163.26639004149376</v>
      </c>
      <c r="D75" s="28">
        <v>287.93112029999998</v>
      </c>
      <c r="E75" s="28">
        <v>102.36473029045644</v>
      </c>
      <c r="F75" s="28">
        <v>91.693360999999996</v>
      </c>
      <c r="G75" s="28">
        <v>251.49834024896265</v>
      </c>
      <c r="H75" s="28">
        <v>364.5078838</v>
      </c>
      <c r="I75" s="28">
        <v>207.67261410788379</v>
      </c>
      <c r="J75" s="28">
        <v>312.12614109999998</v>
      </c>
      <c r="L75" s="22">
        <v>40</v>
      </c>
      <c r="M75" s="28">
        <v>6.224066390041493</v>
      </c>
      <c r="N75" s="28">
        <v>6.9058091289999997</v>
      </c>
      <c r="O75" s="28">
        <v>3.9605809128630702</v>
      </c>
      <c r="P75" s="28">
        <v>7.8730290460000001</v>
      </c>
      <c r="Q75" s="28">
        <v>7.7958506224066388</v>
      </c>
      <c r="R75" s="28">
        <v>7.6510373439999997</v>
      </c>
      <c r="S75" s="28">
        <v>6.8053941908713691</v>
      </c>
      <c r="T75" s="28">
        <v>6.3203319499999999</v>
      </c>
    </row>
    <row r="76" spans="2:20">
      <c r="B76" s="22">
        <v>41</v>
      </c>
      <c r="C76" s="28">
        <v>279.05311203319502</v>
      </c>
      <c r="D76" s="28">
        <v>326.70456430000002</v>
      </c>
      <c r="E76" s="28">
        <v>16.64107883817427</v>
      </c>
      <c r="F76" s="28">
        <v>26.555601660000001</v>
      </c>
      <c r="G76" s="28">
        <v>56.474273858921165</v>
      </c>
      <c r="H76" s="28">
        <v>260.54647299999999</v>
      </c>
      <c r="I76" s="28">
        <v>85.495435684647305</v>
      </c>
      <c r="J76" s="28">
        <v>401.53236509999999</v>
      </c>
      <c r="L76" s="22">
        <v>41</v>
      </c>
      <c r="M76" s="28">
        <v>4.9966804979253112</v>
      </c>
      <c r="N76" s="28">
        <v>5.8240663899999996</v>
      </c>
      <c r="O76" s="28">
        <v>4.9966804979253112</v>
      </c>
      <c r="P76" s="28">
        <v>7.0904564319999999</v>
      </c>
      <c r="Q76" s="28">
        <v>5.8975103734439829</v>
      </c>
      <c r="R76" s="28">
        <v>7.9273858920000002</v>
      </c>
      <c r="S76" s="28">
        <v>7.139004149377592</v>
      </c>
      <c r="T76" s="28">
        <v>6.9556016600000001</v>
      </c>
    </row>
    <row r="77" spans="2:20">
      <c r="B77" s="22">
        <v>42</v>
      </c>
      <c r="C77" s="28">
        <v>193.7738589211618</v>
      </c>
      <c r="D77" s="28">
        <v>184.77966799999999</v>
      </c>
      <c r="E77" s="28">
        <v>32.399170124481323</v>
      </c>
      <c r="F77" s="28">
        <v>62.962240659999999</v>
      </c>
      <c r="G77" s="28">
        <v>375.6829875518672</v>
      </c>
      <c r="H77" s="28">
        <v>255.36016599999999</v>
      </c>
      <c r="I77" s="28">
        <v>319.42780082987554</v>
      </c>
      <c r="J77" s="28">
        <v>361.44439829999999</v>
      </c>
      <c r="L77" s="22">
        <v>42</v>
      </c>
      <c r="M77" s="28">
        <v>7.4804979253112025</v>
      </c>
      <c r="N77" s="28">
        <v>5.8091286310000001</v>
      </c>
      <c r="O77" s="28">
        <v>8.173443983402489</v>
      </c>
      <c r="P77" s="28">
        <v>7.4804979249999999</v>
      </c>
      <c r="Q77" s="28">
        <v>7.1630705394190874</v>
      </c>
      <c r="R77" s="28">
        <v>7.8946058089999998</v>
      </c>
      <c r="S77" s="28">
        <v>9.8369294605809134</v>
      </c>
      <c r="T77" s="28">
        <v>6.9058091289999997</v>
      </c>
    </row>
    <row r="78" spans="2:20">
      <c r="B78" s="22">
        <v>43</v>
      </c>
      <c r="C78" s="28">
        <v>727.3120331950206</v>
      </c>
      <c r="D78" s="28">
        <v>174.75601660000001</v>
      </c>
      <c r="E78" s="28">
        <v>12.036514522821575</v>
      </c>
      <c r="F78" s="28">
        <v>35.735269709999997</v>
      </c>
      <c r="G78" s="28">
        <v>109.9265560165975</v>
      </c>
      <c r="H78" s="28">
        <v>160.76929459999999</v>
      </c>
      <c r="I78" s="28">
        <v>232.4854771784232</v>
      </c>
      <c r="J78" s="28">
        <v>215.6365145</v>
      </c>
      <c r="L78" s="22">
        <v>43</v>
      </c>
      <c r="M78" s="28">
        <v>7.6510373443983397</v>
      </c>
      <c r="N78" s="28">
        <v>7.628630705</v>
      </c>
      <c r="O78" s="28">
        <v>7.4804979253112025</v>
      </c>
      <c r="P78" s="28">
        <v>5.8975103730000002</v>
      </c>
      <c r="Q78" s="28">
        <v>9.5435684647302903</v>
      </c>
      <c r="R78" s="28">
        <v>7.2464730289999997</v>
      </c>
      <c r="S78" s="28">
        <v>8.5543568464730289</v>
      </c>
      <c r="T78" s="28">
        <v>6.1265560170000004</v>
      </c>
    </row>
    <row r="79" spans="2:20">
      <c r="B79" s="22">
        <v>44</v>
      </c>
      <c r="C79" s="28">
        <v>192.22904564315351</v>
      </c>
      <c r="D79" s="28">
        <v>290.46680500000002</v>
      </c>
      <c r="E79" s="28">
        <v>44.322406639004143</v>
      </c>
      <c r="F79" s="28">
        <v>28.728630710000001</v>
      </c>
      <c r="G79" s="28">
        <v>24.207883817427383</v>
      </c>
      <c r="H79" s="28">
        <v>244.44605809999999</v>
      </c>
      <c r="I79" s="28">
        <v>109.7286307053942</v>
      </c>
      <c r="J79" s="28">
        <v>263.63858920000001</v>
      </c>
      <c r="L79" s="22">
        <v>44</v>
      </c>
      <c r="M79" s="28">
        <v>7.3526970954356834</v>
      </c>
      <c r="N79" s="28">
        <v>7.0904564319999999</v>
      </c>
      <c r="O79" s="28">
        <v>8.2987551867219906</v>
      </c>
      <c r="P79" s="28">
        <v>7.387551867</v>
      </c>
      <c r="Q79" s="28">
        <v>8.8705394190871356</v>
      </c>
      <c r="R79" s="28">
        <v>7.1390041489999998</v>
      </c>
      <c r="S79" s="28">
        <v>7.139004149377592</v>
      </c>
      <c r="T79" s="28">
        <v>6.7547717839999999</v>
      </c>
    </row>
    <row r="80" spans="2:20">
      <c r="B80" s="22">
        <v>45</v>
      </c>
      <c r="C80" s="28">
        <v>343.32738589211618</v>
      </c>
      <c r="D80" s="28">
        <v>237.09170119999999</v>
      </c>
      <c r="E80" s="28">
        <v>18.024481327800828</v>
      </c>
      <c r="F80" s="28">
        <v>42.032365149999997</v>
      </c>
      <c r="G80" s="28">
        <v>344.36721991701239</v>
      </c>
      <c r="H80" s="28">
        <v>370.8024896</v>
      </c>
      <c r="I80" s="28">
        <v>251.96970954356843</v>
      </c>
      <c r="J80" s="28">
        <v>148.30995849999999</v>
      </c>
      <c r="L80" s="22">
        <v>45</v>
      </c>
      <c r="M80" s="28">
        <v>7.6510373443983397</v>
      </c>
      <c r="N80" s="28">
        <v>7.6510373439999997</v>
      </c>
      <c r="O80" s="28">
        <v>8.0136929460580895</v>
      </c>
      <c r="P80" s="28">
        <v>5.3136929459999998</v>
      </c>
      <c r="Q80" s="28">
        <v>7.5149377593360995</v>
      </c>
      <c r="R80" s="28">
        <v>7.9705394189999996</v>
      </c>
      <c r="S80" s="28">
        <v>8.7236514522821569</v>
      </c>
      <c r="T80" s="28">
        <v>7.1630705389999996</v>
      </c>
    </row>
    <row r="81" spans="2:20">
      <c r="B81" s="22">
        <v>46</v>
      </c>
      <c r="C81" s="28">
        <v>363.89543568464728</v>
      </c>
      <c r="D81" s="28">
        <v>178.0016598</v>
      </c>
      <c r="E81" s="28">
        <v>20.478008298755185</v>
      </c>
      <c r="F81" s="28">
        <v>41.813278009999998</v>
      </c>
      <c r="G81" s="28">
        <v>491.22240663900413</v>
      </c>
      <c r="H81" s="28">
        <v>152.12572610000001</v>
      </c>
      <c r="I81" s="28">
        <v>228.33734439834024</v>
      </c>
      <c r="J81" s="28">
        <v>415.90871370000002</v>
      </c>
      <c r="L81" s="22">
        <v>46</v>
      </c>
      <c r="M81" s="28">
        <v>5.457676348547718</v>
      </c>
      <c r="N81" s="28">
        <v>5.8091286310000001</v>
      </c>
      <c r="O81" s="28">
        <v>7.0904564315352694</v>
      </c>
      <c r="P81" s="28">
        <v>6.6390041489999998</v>
      </c>
      <c r="Q81" s="28">
        <v>8.7531120331950198</v>
      </c>
      <c r="R81" s="28">
        <v>6.3203319499999999</v>
      </c>
      <c r="S81" s="28">
        <v>6.1265560165975099</v>
      </c>
      <c r="T81" s="28">
        <v>8.3917012450000001</v>
      </c>
    </row>
    <row r="82" spans="2:20">
      <c r="B82" s="22">
        <v>47</v>
      </c>
      <c r="C82" s="28">
        <v>299.44024896265557</v>
      </c>
      <c r="D82" s="28">
        <v>304.40497929999998</v>
      </c>
      <c r="E82" s="28">
        <v>17.869294605809127</v>
      </c>
      <c r="F82" s="28">
        <v>52.28340249</v>
      </c>
      <c r="G82" s="28">
        <v>411.68381742738586</v>
      </c>
      <c r="H82" s="28">
        <v>259.96804980000002</v>
      </c>
      <c r="I82" s="28">
        <v>219.2896265560166</v>
      </c>
      <c r="J82" s="28">
        <v>321.00580910000002</v>
      </c>
      <c r="L82" s="22">
        <v>47</v>
      </c>
      <c r="M82" s="28">
        <v>7.6510373443983397</v>
      </c>
      <c r="N82" s="28">
        <v>6.3336099590000003</v>
      </c>
      <c r="O82" s="28">
        <v>7.4804979253112025</v>
      </c>
      <c r="P82" s="28">
        <v>6.5605809129999999</v>
      </c>
      <c r="Q82" s="28">
        <v>8.5543568464730289</v>
      </c>
      <c r="R82" s="28">
        <v>7.5717842319999997</v>
      </c>
      <c r="S82" s="28">
        <v>7.7958506224066388</v>
      </c>
      <c r="T82" s="28">
        <v>6.4547717840000001</v>
      </c>
    </row>
    <row r="83" spans="2:20">
      <c r="B83" s="22">
        <v>48</v>
      </c>
      <c r="C83" s="28">
        <v>158.21784232365144</v>
      </c>
      <c r="D83" s="28">
        <v>232.05435679999999</v>
      </c>
      <c r="E83" s="28">
        <v>45.550622406639</v>
      </c>
      <c r="F83" s="28">
        <v>62.310788379999998</v>
      </c>
      <c r="G83" s="28">
        <v>311.46887966804979</v>
      </c>
      <c r="H83" s="28">
        <v>479.2273859</v>
      </c>
      <c r="I83" s="28">
        <v>187.81327800829874</v>
      </c>
      <c r="J83" s="28">
        <v>133.30290460000001</v>
      </c>
      <c r="L83" s="22">
        <v>48</v>
      </c>
      <c r="M83" s="28">
        <v>5.809128630705394</v>
      </c>
      <c r="N83" s="28">
        <v>6.805809129</v>
      </c>
      <c r="O83" s="28">
        <v>8.2987551867219906</v>
      </c>
      <c r="P83" s="28">
        <v>6.3473029050000003</v>
      </c>
      <c r="Q83" s="28">
        <v>9.6780082987551861</v>
      </c>
      <c r="R83" s="28">
        <v>8.1522821580000002</v>
      </c>
      <c r="S83" s="28">
        <v>6.2377593360995842</v>
      </c>
      <c r="T83" s="28">
        <v>7.4228215769999997</v>
      </c>
    </row>
    <row r="84" spans="2:20">
      <c r="B84" s="22">
        <v>49</v>
      </c>
      <c r="C84" s="28">
        <v>446.94356846473028</v>
      </c>
      <c r="D84" s="28">
        <v>295.44647300000003</v>
      </c>
      <c r="E84" s="28">
        <v>30.71161825726141</v>
      </c>
      <c r="F84" s="28">
        <v>32.031535269999999</v>
      </c>
      <c r="G84" s="28">
        <v>221.07178423236513</v>
      </c>
      <c r="H84" s="28">
        <v>310.84813279999997</v>
      </c>
      <c r="I84" s="28">
        <v>172.9804979253112</v>
      </c>
      <c r="J84" s="28">
        <v>304.84232370000001</v>
      </c>
      <c r="L84" s="22">
        <v>49</v>
      </c>
      <c r="M84" s="28">
        <v>5.8680497925311199</v>
      </c>
      <c r="N84" s="28">
        <v>7.0659751039999996</v>
      </c>
      <c r="O84" s="28">
        <v>6.843153526970954</v>
      </c>
      <c r="P84" s="28">
        <v>7.7182572609999998</v>
      </c>
      <c r="Q84" s="28">
        <v>6.6908713692946051</v>
      </c>
      <c r="R84" s="28">
        <v>6.4813278009999999</v>
      </c>
      <c r="S84" s="28">
        <v>8.5543568464730289</v>
      </c>
      <c r="T84" s="28">
        <v>6.2377593359999999</v>
      </c>
    </row>
    <row r="85" spans="2:20">
      <c r="B85" s="22">
        <v>50</v>
      </c>
      <c r="C85" s="28">
        <v>362.13112033195017</v>
      </c>
      <c r="D85" s="28">
        <v>263.87178419999998</v>
      </c>
      <c r="E85" s="28">
        <v>75.750207468879665</v>
      </c>
      <c r="F85" s="28">
        <v>52.265560170000001</v>
      </c>
      <c r="G85" s="28">
        <v>467.38423236514518</v>
      </c>
      <c r="H85" s="28">
        <v>347.9120332</v>
      </c>
      <c r="I85" s="28">
        <v>283.20248962655603</v>
      </c>
      <c r="J85" s="28">
        <v>450.29377590000001</v>
      </c>
      <c r="L85" s="22">
        <v>50</v>
      </c>
      <c r="M85" s="28">
        <v>6.6908713692946051</v>
      </c>
      <c r="N85" s="28">
        <v>6.6908713689999999</v>
      </c>
      <c r="O85" s="28">
        <v>6.5605809128630703</v>
      </c>
      <c r="P85" s="28">
        <v>6.8053941910000004</v>
      </c>
      <c r="Q85" s="28">
        <v>8.7236514522821569</v>
      </c>
      <c r="R85" s="28">
        <v>7.0539419089999997</v>
      </c>
      <c r="S85" s="28">
        <v>6.4813278008298747</v>
      </c>
      <c r="T85" s="28">
        <v>6.5605809129999999</v>
      </c>
    </row>
    <row r="86" spans="2:20">
      <c r="B86" s="22">
        <v>51</v>
      </c>
      <c r="C86" s="28">
        <v>346.41369294605806</v>
      </c>
      <c r="D86" s="28">
        <v>408.70290460000001</v>
      </c>
      <c r="E86" s="28">
        <v>26.16887966804979</v>
      </c>
      <c r="F86" s="28">
        <v>43.465145229999997</v>
      </c>
      <c r="G86" s="28">
        <v>311.53651452282156</v>
      </c>
      <c r="H86" s="28">
        <v>263.53568460000002</v>
      </c>
      <c r="I86" s="28">
        <v>46.477178423236516</v>
      </c>
      <c r="J86" s="28">
        <v>212.2995851</v>
      </c>
      <c r="L86" s="22">
        <v>51</v>
      </c>
      <c r="M86" s="28">
        <v>7.2464730290456423</v>
      </c>
      <c r="N86" s="28">
        <v>6.4813278009999999</v>
      </c>
      <c r="O86" s="28">
        <v>7.3410788381742735</v>
      </c>
      <c r="P86" s="28">
        <v>6.7547717839999999</v>
      </c>
      <c r="Q86" s="28">
        <v>8.2360995850622398</v>
      </c>
      <c r="R86" s="28">
        <v>7.8730290460000001</v>
      </c>
      <c r="S86" s="28">
        <v>8.8020746887966812</v>
      </c>
      <c r="T86" s="28">
        <v>7.4688796679999996</v>
      </c>
    </row>
    <row r="87" spans="2:20">
      <c r="B87" s="22">
        <v>52</v>
      </c>
      <c r="C87" s="28">
        <v>577.78091286307051</v>
      </c>
      <c r="D87" s="28">
        <v>366.59253109999997</v>
      </c>
      <c r="E87" s="28">
        <v>57.716182572614109</v>
      </c>
      <c r="F87" s="28">
        <v>60.253941910000002</v>
      </c>
      <c r="G87" s="28">
        <v>73.682572614107869</v>
      </c>
      <c r="H87" s="28">
        <v>183.14439830000001</v>
      </c>
      <c r="I87" s="28">
        <v>184.64813278008299</v>
      </c>
      <c r="J87" s="28">
        <v>259.72157679999998</v>
      </c>
      <c r="L87" s="22">
        <v>52</v>
      </c>
      <c r="M87" s="28">
        <v>4.9966804979253112</v>
      </c>
      <c r="N87" s="28">
        <v>5.8240663899999996</v>
      </c>
      <c r="O87" s="28">
        <v>6.6518672199170119</v>
      </c>
      <c r="P87" s="28">
        <v>6.3203319499999999</v>
      </c>
      <c r="Q87" s="28">
        <v>7.6174273858921158</v>
      </c>
      <c r="R87" s="28">
        <v>7.2464730289999997</v>
      </c>
      <c r="S87" s="28">
        <v>6.7547717842323651</v>
      </c>
      <c r="T87" s="28">
        <v>7.9273858920000002</v>
      </c>
    </row>
    <row r="88" spans="2:20">
      <c r="B88" s="22">
        <v>53</v>
      </c>
      <c r="C88" s="28">
        <v>719.83402489626553</v>
      </c>
      <c r="D88" s="28">
        <v>495.73858919999998</v>
      </c>
      <c r="E88" s="28">
        <v>40.136514522821571</v>
      </c>
      <c r="F88" s="28">
        <v>45.085892119999997</v>
      </c>
      <c r="G88" s="28">
        <v>290.24356846473023</v>
      </c>
      <c r="H88" s="28">
        <v>145.6082988</v>
      </c>
      <c r="I88" s="28">
        <v>488.63775933609952</v>
      </c>
      <c r="J88" s="28">
        <v>265.8838174</v>
      </c>
      <c r="L88" s="22">
        <v>53</v>
      </c>
      <c r="M88" s="28">
        <v>6.224066390041493</v>
      </c>
      <c r="N88" s="28">
        <v>5.1991701240000001</v>
      </c>
      <c r="O88" s="28">
        <v>8.3402489626556022</v>
      </c>
      <c r="P88" s="28">
        <v>6.6908713689999999</v>
      </c>
      <c r="Q88" s="28">
        <v>5.457676348547718</v>
      </c>
      <c r="R88" s="28">
        <v>6.5605809129999999</v>
      </c>
      <c r="S88" s="28">
        <v>7.9273858921161819</v>
      </c>
      <c r="T88" s="28">
        <v>6.2240663899999999</v>
      </c>
    </row>
    <row r="89" spans="2:20">
      <c r="B89" s="22">
        <v>54</v>
      </c>
      <c r="C89" s="28">
        <v>380.55477178423234</v>
      </c>
      <c r="D89" s="28">
        <v>745.15311199999996</v>
      </c>
      <c r="E89" s="28">
        <v>31.332780082987551</v>
      </c>
      <c r="F89" s="28">
        <v>67.56929461</v>
      </c>
      <c r="G89" s="28">
        <v>349.71327800829874</v>
      </c>
      <c r="H89" s="28">
        <v>214.55975100000001</v>
      </c>
      <c r="I89" s="28">
        <v>262.53112033195021</v>
      </c>
      <c r="J89" s="28">
        <v>238.63112029999999</v>
      </c>
      <c r="L89" s="22">
        <v>54</v>
      </c>
      <c r="M89" s="28">
        <v>7.4688796680497918</v>
      </c>
      <c r="N89" s="28">
        <v>7.4804979249999999</v>
      </c>
      <c r="O89" s="28">
        <v>6.0414937759336098</v>
      </c>
      <c r="P89" s="28">
        <v>6.3203319499999999</v>
      </c>
      <c r="Q89" s="28">
        <v>5.5825726141078835</v>
      </c>
      <c r="R89" s="28">
        <v>7.387551867</v>
      </c>
      <c r="S89" s="28">
        <v>7.9273858921161819</v>
      </c>
      <c r="T89" s="28">
        <v>6.3203319499999999</v>
      </c>
    </row>
    <row r="90" spans="2:20">
      <c r="B90" s="22">
        <v>55</v>
      </c>
      <c r="C90" s="28">
        <v>155.9369294605809</v>
      </c>
      <c r="D90" s="28">
        <v>394.98962660000001</v>
      </c>
      <c r="E90" s="28">
        <v>20.702489626556016</v>
      </c>
      <c r="F90" s="28">
        <v>45.7879668</v>
      </c>
      <c r="G90" s="28">
        <v>295.10000000000002</v>
      </c>
      <c r="H90" s="28">
        <v>209.14481330000001</v>
      </c>
      <c r="I90" s="28">
        <v>184.50539419087136</v>
      </c>
      <c r="J90" s="28">
        <v>223.1522822</v>
      </c>
      <c r="L90" s="22">
        <v>55</v>
      </c>
      <c r="M90" s="28">
        <v>5.3941908713692941</v>
      </c>
      <c r="N90" s="28">
        <v>6.6518672199999997</v>
      </c>
      <c r="O90" s="28">
        <v>7.8730290456431531</v>
      </c>
      <c r="P90" s="28">
        <v>5.8975103730000002</v>
      </c>
      <c r="Q90" s="28">
        <v>5.4099585062240658</v>
      </c>
      <c r="R90" s="28">
        <v>9.1850622410000007</v>
      </c>
      <c r="S90" s="28">
        <v>6.3203319502074686</v>
      </c>
      <c r="T90" s="28">
        <v>7.2464730289999997</v>
      </c>
    </row>
    <row r="91" spans="2:20">
      <c r="B91" s="22">
        <v>56</v>
      </c>
      <c r="C91" s="28">
        <v>424.06597510373444</v>
      </c>
      <c r="D91" s="28">
        <v>402.27800830000001</v>
      </c>
      <c r="E91" s="28">
        <v>51.455186721991701</v>
      </c>
      <c r="F91" s="28">
        <v>28.334439830000001</v>
      </c>
      <c r="G91" s="28">
        <v>128.07053941908711</v>
      </c>
      <c r="H91" s="28">
        <v>160.40082989999999</v>
      </c>
      <c r="I91" s="28">
        <v>330.150622406639</v>
      </c>
      <c r="J91" s="28">
        <v>221.1912863</v>
      </c>
      <c r="L91" s="22">
        <v>56</v>
      </c>
      <c r="M91" s="28">
        <v>7.0539419087136928</v>
      </c>
      <c r="N91" s="28">
        <v>5.868049793</v>
      </c>
      <c r="O91" s="28">
        <v>7.8838174273858916</v>
      </c>
      <c r="P91" s="28">
        <v>7.4804979249999999</v>
      </c>
      <c r="Q91" s="28">
        <v>8.7236514522821569</v>
      </c>
      <c r="R91" s="28">
        <v>7.0904564319999999</v>
      </c>
      <c r="S91" s="28">
        <v>8.2676348547717833</v>
      </c>
      <c r="T91" s="28">
        <v>7.7182572609999998</v>
      </c>
    </row>
    <row r="92" spans="2:20">
      <c r="B92" s="22">
        <v>57</v>
      </c>
      <c r="C92" s="28">
        <v>318.56182572614108</v>
      </c>
      <c r="D92" s="28">
        <v>225.5717842</v>
      </c>
      <c r="E92" s="28">
        <v>66.693360995850611</v>
      </c>
      <c r="F92" s="28">
        <v>44.717012449999999</v>
      </c>
      <c r="G92" s="28">
        <v>355.0746887966805</v>
      </c>
      <c r="H92" s="28">
        <v>258.53278010000002</v>
      </c>
      <c r="I92" s="28">
        <v>228.73319502074685</v>
      </c>
      <c r="J92" s="28">
        <v>311.10580909999999</v>
      </c>
      <c r="L92" s="22">
        <v>57</v>
      </c>
      <c r="M92" s="28">
        <v>6.4414937759336093</v>
      </c>
      <c r="N92" s="28">
        <v>5.8091286310000001</v>
      </c>
      <c r="O92" s="28">
        <v>5.4099585062240658</v>
      </c>
      <c r="P92" s="28">
        <v>6.6908713689999999</v>
      </c>
      <c r="Q92" s="28">
        <v>7.0659751037344396</v>
      </c>
      <c r="R92" s="28">
        <v>9.3614107880000006</v>
      </c>
      <c r="S92" s="28">
        <v>9.8630705394190858</v>
      </c>
      <c r="T92" s="28">
        <v>7.387551867</v>
      </c>
    </row>
    <row r="93" spans="2:20">
      <c r="B93" s="22">
        <v>58</v>
      </c>
      <c r="C93" s="28">
        <v>319.66473029045642</v>
      </c>
      <c r="D93" s="28">
        <v>272.80456429999998</v>
      </c>
      <c r="E93" s="28">
        <v>43.139419087136922</v>
      </c>
      <c r="F93" s="28">
        <v>111.64522820000001</v>
      </c>
      <c r="G93" s="28">
        <v>51.477593360995847</v>
      </c>
      <c r="H93" s="28">
        <v>226.9136929</v>
      </c>
      <c r="I93" s="28">
        <v>195.48381742738587</v>
      </c>
      <c r="J93" s="28">
        <v>259.786722</v>
      </c>
      <c r="L93" s="22">
        <v>58</v>
      </c>
      <c r="M93" s="28">
        <v>5.1991701244813271</v>
      </c>
      <c r="N93" s="28">
        <v>7.2464730289999997</v>
      </c>
      <c r="O93" s="28">
        <v>8.3091286307053931</v>
      </c>
      <c r="P93" s="28">
        <v>7.9273858920000002</v>
      </c>
      <c r="Q93" s="28">
        <v>8.3506224066390029</v>
      </c>
      <c r="R93" s="28">
        <v>6.6908713689999999</v>
      </c>
      <c r="S93" s="28">
        <v>5.6435684647302908</v>
      </c>
      <c r="T93" s="28">
        <v>7.387551867</v>
      </c>
    </row>
    <row r="94" spans="2:20">
      <c r="B94" s="22">
        <v>59</v>
      </c>
      <c r="C94" s="28">
        <v>308.54190871369292</v>
      </c>
      <c r="D94" s="28">
        <v>307.8655602</v>
      </c>
      <c r="E94" s="28">
        <v>68.189626556016592</v>
      </c>
      <c r="F94" s="28">
        <v>67.800414939999996</v>
      </c>
      <c r="G94" s="28">
        <v>51.675103734439837</v>
      </c>
      <c r="H94" s="28">
        <v>278.3074689</v>
      </c>
      <c r="I94" s="28">
        <v>232.14522821576764</v>
      </c>
      <c r="J94" s="28">
        <v>258.08174270000001</v>
      </c>
      <c r="L94" s="22">
        <v>59</v>
      </c>
      <c r="M94" s="28">
        <v>6.5605809128630703</v>
      </c>
      <c r="N94" s="28">
        <v>5.868049793</v>
      </c>
      <c r="O94" s="28">
        <v>8.2360995850622398</v>
      </c>
      <c r="P94" s="28">
        <v>6.2240663899999999</v>
      </c>
      <c r="Q94" s="28">
        <v>7.7182572614107876</v>
      </c>
      <c r="R94" s="28">
        <v>8.7236514520000004</v>
      </c>
      <c r="S94" s="28">
        <v>8.0136929460580895</v>
      </c>
      <c r="T94" s="28">
        <v>7.387551867</v>
      </c>
    </row>
    <row r="95" spans="2:20">
      <c r="B95" s="22">
        <v>60</v>
      </c>
      <c r="C95" s="28">
        <v>209.98589211618255</v>
      </c>
      <c r="D95" s="28">
        <v>197.95726139999999</v>
      </c>
      <c r="E95" s="28">
        <v>28.845643153526968</v>
      </c>
      <c r="F95" s="28">
        <v>35.160165980000002</v>
      </c>
      <c r="G95" s="28">
        <v>254.04937759336099</v>
      </c>
      <c r="H95" s="28">
        <v>218.85062239999999</v>
      </c>
      <c r="I95" s="28">
        <v>258.01410788381742</v>
      </c>
      <c r="J95" s="28">
        <v>277.36307049999999</v>
      </c>
      <c r="L95" s="22">
        <v>60</v>
      </c>
      <c r="M95" s="28">
        <v>5.0136929460580912</v>
      </c>
      <c r="N95" s="28">
        <v>5.582572614</v>
      </c>
      <c r="O95" s="28">
        <v>7.6510373443983397</v>
      </c>
      <c r="P95" s="28">
        <v>8.5136929460000008</v>
      </c>
      <c r="Q95" s="28">
        <v>4.4883817427385893</v>
      </c>
      <c r="R95" s="28">
        <v>7.9813278009999999</v>
      </c>
      <c r="S95" s="28">
        <v>6.8053941908713691</v>
      </c>
      <c r="T95" s="28">
        <v>8.3091286310000001</v>
      </c>
    </row>
    <row r="96" spans="2:20">
      <c r="B96" s="22">
        <v>61</v>
      </c>
      <c r="C96" s="28">
        <v>353.47427385892115</v>
      </c>
      <c r="D96" s="28">
        <v>235.186722</v>
      </c>
      <c r="E96" s="28">
        <v>35.087551867219915</v>
      </c>
      <c r="F96" s="28">
        <v>39.334024900000003</v>
      </c>
      <c r="G96" s="28">
        <v>218.10124481327802</v>
      </c>
      <c r="H96" s="28">
        <v>163.91618260000001</v>
      </c>
      <c r="I96" s="28">
        <v>167.48423236514523</v>
      </c>
      <c r="J96" s="28">
        <v>377.41659750000002</v>
      </c>
      <c r="L96" s="22">
        <v>61</v>
      </c>
      <c r="M96" s="28">
        <v>6.4813278008298747</v>
      </c>
      <c r="N96" s="28">
        <v>6.3203319499999999</v>
      </c>
      <c r="O96" s="28">
        <v>8.0136929460580895</v>
      </c>
      <c r="P96" s="28">
        <v>8.9381742739999996</v>
      </c>
      <c r="Q96" s="28">
        <v>8.0136929460580895</v>
      </c>
      <c r="R96" s="28">
        <v>7.0904564319999999</v>
      </c>
      <c r="S96" s="28">
        <v>9.7929460580912853</v>
      </c>
      <c r="T96" s="28">
        <v>7.7958506219999997</v>
      </c>
    </row>
    <row r="97" spans="2:20">
      <c r="B97" s="22">
        <v>62</v>
      </c>
      <c r="C97" s="28">
        <v>264.0078838174274</v>
      </c>
      <c r="D97" s="28">
        <v>246.73319499999999</v>
      </c>
      <c r="E97" s="28">
        <v>71.00497925311204</v>
      </c>
      <c r="F97" s="28">
        <v>44.453526969999999</v>
      </c>
      <c r="G97" s="28">
        <v>234.57510373443984</v>
      </c>
      <c r="H97" s="28">
        <v>267.08547720000001</v>
      </c>
      <c r="I97" s="28">
        <v>219.89875518672198</v>
      </c>
      <c r="J97" s="28">
        <v>332.52448129999999</v>
      </c>
      <c r="L97" s="22">
        <v>62</v>
      </c>
      <c r="M97" s="28">
        <v>4.8257261410788379</v>
      </c>
      <c r="N97" s="28">
        <v>5.9410788380000001</v>
      </c>
      <c r="O97" s="28">
        <v>7.7518672199170116</v>
      </c>
      <c r="P97" s="28">
        <v>7.8946058089999998</v>
      </c>
      <c r="Q97" s="28">
        <v>8.1838174273858915</v>
      </c>
      <c r="R97" s="28">
        <v>7.8730290460000001</v>
      </c>
      <c r="S97" s="28">
        <v>8.8020746887966812</v>
      </c>
      <c r="T97" s="28">
        <v>5.9410788380000001</v>
      </c>
    </row>
    <row r="98" spans="2:20">
      <c r="B98" s="22">
        <v>63</v>
      </c>
      <c r="C98" s="28">
        <v>579.46265560165978</v>
      </c>
      <c r="D98" s="28">
        <v>459.93153530000001</v>
      </c>
      <c r="E98" s="28">
        <v>76.933609958506224</v>
      </c>
      <c r="F98" s="28">
        <v>42.936929460000002</v>
      </c>
      <c r="G98" s="28">
        <v>405.02697095435684</v>
      </c>
      <c r="H98" s="28">
        <v>276.71410789999999</v>
      </c>
      <c r="I98" s="28">
        <v>67.469709543568456</v>
      </c>
      <c r="J98" s="28">
        <v>289.05477180000003</v>
      </c>
      <c r="L98" s="22">
        <v>63</v>
      </c>
      <c r="M98" s="28">
        <v>5.3983402489626551</v>
      </c>
      <c r="N98" s="28">
        <v>6.5605809129999999</v>
      </c>
      <c r="O98" s="28">
        <v>8.2676348547717833</v>
      </c>
      <c r="P98" s="28">
        <v>8.1838174269999993</v>
      </c>
      <c r="Q98" s="28">
        <v>7.9705394190871361</v>
      </c>
      <c r="R98" s="28">
        <v>7.0539419089999997</v>
      </c>
      <c r="S98" s="28">
        <v>7.0904564315352694</v>
      </c>
      <c r="T98" s="28">
        <v>6.6908713689999999</v>
      </c>
    </row>
    <row r="99" spans="2:20">
      <c r="B99" s="22">
        <v>64</v>
      </c>
      <c r="C99" s="28">
        <v>247.23485477178423</v>
      </c>
      <c r="D99" s="28">
        <v>275.45933609999997</v>
      </c>
      <c r="E99" s="28">
        <v>20.749792531120331</v>
      </c>
      <c r="F99" s="28">
        <v>31.962240659999999</v>
      </c>
      <c r="G99" s="28">
        <v>103.00373443983402</v>
      </c>
      <c r="H99" s="28">
        <v>186.6004149</v>
      </c>
      <c r="I99" s="28">
        <v>193.9485477178423</v>
      </c>
      <c r="J99" s="28">
        <v>385.46763490000001</v>
      </c>
      <c r="L99" s="22">
        <v>64</v>
      </c>
      <c r="M99" s="28">
        <v>6.4414937759336093</v>
      </c>
      <c r="N99" s="28">
        <v>6.7033195020000003</v>
      </c>
      <c r="O99" s="28">
        <v>8.9763485477178406</v>
      </c>
      <c r="P99" s="28">
        <v>6.9058091289999997</v>
      </c>
      <c r="Q99" s="28">
        <v>5.0651452282157674</v>
      </c>
      <c r="R99" s="28">
        <v>8.3917012450000001</v>
      </c>
      <c r="S99" s="28">
        <v>8.4016597510373447</v>
      </c>
      <c r="T99" s="28">
        <v>7.4804979249999999</v>
      </c>
    </row>
    <row r="100" spans="2:20">
      <c r="B100" s="22">
        <v>65</v>
      </c>
      <c r="C100" s="28">
        <v>349.25933609958503</v>
      </c>
      <c r="D100" s="28">
        <v>534.07344399999999</v>
      </c>
      <c r="E100" s="28">
        <v>20.676763485477178</v>
      </c>
      <c r="F100" s="28">
        <v>31.158091290000002</v>
      </c>
      <c r="G100" s="28">
        <v>207.42821576763484</v>
      </c>
      <c r="H100" s="28">
        <v>252.1817427</v>
      </c>
      <c r="I100" s="28">
        <v>196.93443983402489</v>
      </c>
      <c r="J100" s="28">
        <v>370.46597509999998</v>
      </c>
      <c r="L100" s="22">
        <v>65</v>
      </c>
      <c r="M100" s="28">
        <v>6.1684647302904558</v>
      </c>
      <c r="N100" s="28">
        <v>7.3526970949999999</v>
      </c>
      <c r="O100" s="28">
        <v>8.3917012448132784</v>
      </c>
      <c r="P100" s="28">
        <v>9.2784232370000002</v>
      </c>
      <c r="Q100" s="28">
        <v>5.8680497925311199</v>
      </c>
      <c r="R100" s="28">
        <v>7.7182572609999998</v>
      </c>
      <c r="S100" s="28">
        <v>6.9983402489626547</v>
      </c>
      <c r="T100" s="28">
        <v>6.5605809129999999</v>
      </c>
    </row>
    <row r="101" spans="2:20">
      <c r="B101" s="22">
        <v>66</v>
      </c>
      <c r="C101" s="28">
        <v>131.72780082987552</v>
      </c>
      <c r="D101" s="28">
        <v>222.9136929</v>
      </c>
      <c r="E101" s="28">
        <v>20.476763485477175</v>
      </c>
      <c r="F101" s="28">
        <v>27.063070539999998</v>
      </c>
      <c r="G101" s="28">
        <v>538.99917012448134</v>
      </c>
      <c r="H101" s="28">
        <v>229.2195021</v>
      </c>
      <c r="I101" s="28">
        <v>117.5771784232365</v>
      </c>
      <c r="J101" s="28">
        <v>326.27676350000002</v>
      </c>
      <c r="L101" s="22">
        <v>66</v>
      </c>
      <c r="M101" s="28">
        <v>7.2464730290456423</v>
      </c>
      <c r="N101" s="28">
        <v>5.868049793</v>
      </c>
      <c r="O101" s="28">
        <v>7.7518672199170116</v>
      </c>
      <c r="P101" s="28">
        <v>5.3941908710000002</v>
      </c>
      <c r="Q101" s="28">
        <v>8.5439834024896264</v>
      </c>
      <c r="R101" s="28">
        <v>8.6643153529999992</v>
      </c>
      <c r="S101" s="28">
        <v>5.8680497925311199</v>
      </c>
      <c r="T101" s="28">
        <v>7.1630705389999996</v>
      </c>
    </row>
    <row r="102" spans="2:20">
      <c r="B102" s="22">
        <v>67</v>
      </c>
      <c r="C102" s="28">
        <v>245.01659751037343</v>
      </c>
      <c r="D102" s="28">
        <v>286.8037344</v>
      </c>
      <c r="E102" s="28">
        <v>44.735269709543566</v>
      </c>
      <c r="F102" s="28">
        <v>46.306638999999997</v>
      </c>
      <c r="G102" s="28">
        <v>417.83858921161823</v>
      </c>
      <c r="H102" s="28">
        <v>245.47095440000001</v>
      </c>
      <c r="I102" s="28">
        <v>238.13817427385891</v>
      </c>
      <c r="J102" s="28">
        <v>124.11244809999999</v>
      </c>
      <c r="L102" s="22">
        <v>67</v>
      </c>
      <c r="M102" s="28">
        <v>6.1684647302904558</v>
      </c>
      <c r="N102" s="28">
        <v>6.3336099590000003</v>
      </c>
      <c r="O102" s="28">
        <v>7.0904564315352694</v>
      </c>
      <c r="P102" s="28">
        <v>7.0659751039999996</v>
      </c>
      <c r="Q102" s="28">
        <v>7.9813278008298747</v>
      </c>
      <c r="R102" s="28">
        <v>8.5543568459999992</v>
      </c>
      <c r="S102" s="28">
        <v>7.1024896265560162</v>
      </c>
      <c r="T102" s="28">
        <v>6.6390041489999998</v>
      </c>
    </row>
    <row r="103" spans="2:20">
      <c r="B103" s="22">
        <v>68</v>
      </c>
      <c r="C103" s="28">
        <v>348.94979253112035</v>
      </c>
      <c r="D103" s="28">
        <v>495.46141080000001</v>
      </c>
      <c r="E103" s="28">
        <v>57.664730290456433</v>
      </c>
      <c r="F103" s="28">
        <v>38.534439829999997</v>
      </c>
      <c r="G103" s="28">
        <v>242.25394190871367</v>
      </c>
      <c r="H103" s="28">
        <v>181.71867219999999</v>
      </c>
      <c r="I103" s="28">
        <v>266.2900414937759</v>
      </c>
      <c r="J103" s="28">
        <v>244.94730290000001</v>
      </c>
      <c r="L103" s="22">
        <v>68</v>
      </c>
      <c r="M103" s="28">
        <v>6.5605809128630703</v>
      </c>
      <c r="N103" s="28">
        <v>6.0414937760000003</v>
      </c>
      <c r="O103" s="28">
        <v>7.4228215767634849</v>
      </c>
      <c r="P103" s="28">
        <v>7.1024896269999998</v>
      </c>
      <c r="Q103" s="28">
        <v>7.3526970954356834</v>
      </c>
      <c r="R103" s="28">
        <v>9.1286307050000008</v>
      </c>
      <c r="S103" s="28">
        <v>5.3136929460580911</v>
      </c>
      <c r="T103" s="28">
        <v>7.7958506219999997</v>
      </c>
    </row>
    <row r="104" spans="2:20">
      <c r="B104" s="22">
        <v>69</v>
      </c>
      <c r="C104" s="28">
        <v>568.08672199170121</v>
      </c>
      <c r="D104" s="28">
        <v>431.4780083</v>
      </c>
      <c r="E104" s="28">
        <v>33.118257261410783</v>
      </c>
      <c r="F104" s="28">
        <v>86.743153530000001</v>
      </c>
      <c r="G104" s="28">
        <v>547.11618257261409</v>
      </c>
      <c r="H104" s="28">
        <v>297.40663899999998</v>
      </c>
      <c r="I104" s="28">
        <v>239.80995850622406</v>
      </c>
      <c r="J104" s="28">
        <v>284.35518669999999</v>
      </c>
      <c r="L104" s="22">
        <v>69</v>
      </c>
      <c r="M104" s="28">
        <v>8.0564315352697093</v>
      </c>
      <c r="N104" s="28">
        <v>6.7547717839999999</v>
      </c>
      <c r="O104" s="28">
        <v>6.3336099585062238</v>
      </c>
      <c r="P104" s="28">
        <v>6.9556016600000001</v>
      </c>
      <c r="Q104" s="28">
        <v>8.8705394190871356</v>
      </c>
      <c r="R104" s="28">
        <v>6.6518672199999997</v>
      </c>
      <c r="S104" s="28">
        <v>7.2464730290456423</v>
      </c>
      <c r="T104" s="28">
        <v>7.0539419089999997</v>
      </c>
    </row>
    <row r="105" spans="2:20">
      <c r="B105" s="22">
        <v>70</v>
      </c>
      <c r="C105" s="28">
        <v>530.49460580912853</v>
      </c>
      <c r="D105" s="28">
        <v>245.76763489999999</v>
      </c>
      <c r="E105" s="28">
        <v>16.663900414937757</v>
      </c>
      <c r="F105" s="28">
        <v>66.17634855</v>
      </c>
      <c r="G105" s="28">
        <v>497.64315352697088</v>
      </c>
      <c r="H105" s="28">
        <v>296.47925309999999</v>
      </c>
      <c r="I105" s="28">
        <v>59.250622406639003</v>
      </c>
      <c r="J105" s="28">
        <v>135.99294610000001</v>
      </c>
      <c r="L105" s="22">
        <v>70</v>
      </c>
      <c r="M105" s="28">
        <v>7.4804979253112025</v>
      </c>
      <c r="N105" s="28">
        <v>5.9410788380000001</v>
      </c>
      <c r="O105" s="28">
        <v>9.0622406639004147</v>
      </c>
      <c r="P105" s="28">
        <v>6.7709543569999999</v>
      </c>
      <c r="Q105" s="28">
        <v>6.5605809128630703</v>
      </c>
      <c r="R105" s="28">
        <v>7.9813278009999999</v>
      </c>
      <c r="S105" s="28">
        <v>7.139004149377592</v>
      </c>
      <c r="T105" s="28">
        <v>6.4946058090000003</v>
      </c>
    </row>
    <row r="106" spans="2:20">
      <c r="B106" s="22">
        <v>71</v>
      </c>
      <c r="C106" s="28">
        <v>250.33651452282157</v>
      </c>
      <c r="D106" s="28">
        <v>255.2211618</v>
      </c>
      <c r="E106" s="28">
        <v>26.443153526970953</v>
      </c>
      <c r="F106" s="28">
        <v>107.50580909999999</v>
      </c>
      <c r="G106" s="28">
        <v>397.37178423236514</v>
      </c>
      <c r="H106" s="28">
        <v>256.53153529999997</v>
      </c>
      <c r="I106" s="28">
        <v>378.82033195020745</v>
      </c>
      <c r="J106" s="28">
        <v>204.9639004</v>
      </c>
      <c r="L106" s="22">
        <v>71</v>
      </c>
      <c r="M106" s="28">
        <v>8.8215767634854778</v>
      </c>
      <c r="N106" s="28">
        <v>6.9560165979999997</v>
      </c>
      <c r="O106" s="28">
        <v>9.1381742738589207</v>
      </c>
      <c r="P106" s="28">
        <v>7.387551867</v>
      </c>
      <c r="Q106" s="28">
        <v>5.4099585062240658</v>
      </c>
      <c r="R106" s="28">
        <v>6.9556016600000001</v>
      </c>
      <c r="S106" s="28">
        <v>6.7547717842323651</v>
      </c>
      <c r="T106" s="28">
        <v>7.2464730289999997</v>
      </c>
    </row>
    <row r="107" spans="2:20">
      <c r="B107" s="22">
        <v>72</v>
      </c>
      <c r="C107" s="28">
        <v>323.43900414937758</v>
      </c>
      <c r="D107" s="28">
        <v>192.08091289999999</v>
      </c>
      <c r="E107" s="28">
        <v>68.926141078838171</v>
      </c>
      <c r="F107" s="28">
        <v>62.826970950000003</v>
      </c>
      <c r="G107" s="28">
        <v>290.88215767634853</v>
      </c>
      <c r="H107" s="28">
        <v>192.64771780000001</v>
      </c>
      <c r="I107" s="28">
        <v>397.60622406639004</v>
      </c>
      <c r="J107" s="28">
        <v>142.22323650000001</v>
      </c>
      <c r="L107" s="22">
        <v>72</v>
      </c>
      <c r="M107" s="28">
        <v>8.6344398340248958</v>
      </c>
      <c r="N107" s="28">
        <v>7.7958506219999997</v>
      </c>
      <c r="O107" s="28">
        <v>6.9058091286307048</v>
      </c>
      <c r="P107" s="28">
        <v>6.5605809129999999</v>
      </c>
      <c r="Q107" s="28">
        <v>7.1630705394190874</v>
      </c>
      <c r="R107" s="28">
        <v>8.1024896270000006</v>
      </c>
      <c r="S107" s="28">
        <v>7.0659751037344396</v>
      </c>
      <c r="T107" s="28">
        <v>8.2676348550000007</v>
      </c>
    </row>
    <row r="108" spans="2:20">
      <c r="B108" s="22">
        <v>73</v>
      </c>
      <c r="C108" s="28">
        <v>256.23402489626557</v>
      </c>
      <c r="D108" s="28">
        <v>413.81078839999998</v>
      </c>
      <c r="E108" s="28">
        <v>38.510373443983404</v>
      </c>
      <c r="F108" s="28">
        <v>94.464730290000006</v>
      </c>
      <c r="G108" s="28">
        <v>128.82116182572614</v>
      </c>
      <c r="H108" s="28">
        <v>337.09460580000001</v>
      </c>
      <c r="I108" s="28">
        <v>164.93568464730291</v>
      </c>
      <c r="J108" s="28">
        <v>311.88713689999997</v>
      </c>
      <c r="L108" s="22">
        <v>73</v>
      </c>
      <c r="M108" s="28">
        <v>6.4414937759336093</v>
      </c>
      <c r="N108" s="28">
        <v>6.7547717839999999</v>
      </c>
      <c r="O108" s="28">
        <v>8.5136929460580912</v>
      </c>
      <c r="P108" s="28">
        <v>8.3402489630000005</v>
      </c>
      <c r="Q108" s="28">
        <v>6.1684647302904558</v>
      </c>
      <c r="R108" s="28">
        <v>6.4946058090000003</v>
      </c>
      <c r="S108" s="28">
        <v>7.5149377593360995</v>
      </c>
      <c r="T108" s="28">
        <v>6.5605809129999999</v>
      </c>
    </row>
    <row r="109" spans="2:20">
      <c r="B109" s="22">
        <v>74</v>
      </c>
      <c r="C109" s="28">
        <v>332.65020746887967</v>
      </c>
      <c r="D109" s="28">
        <v>256.5738589</v>
      </c>
      <c r="E109" s="28">
        <v>39.972614107883814</v>
      </c>
      <c r="F109" s="28">
        <v>70.473443979999999</v>
      </c>
      <c r="G109" s="28">
        <v>206.24398340248962</v>
      </c>
      <c r="H109" s="28">
        <v>167.9892116</v>
      </c>
      <c r="I109" s="28">
        <v>226.7738589211618</v>
      </c>
      <c r="J109" s="28">
        <v>498.7634855</v>
      </c>
      <c r="L109" s="22">
        <v>74</v>
      </c>
      <c r="M109" s="28">
        <v>5.9842323651452283</v>
      </c>
      <c r="N109" s="28">
        <v>6.7033195020000003</v>
      </c>
      <c r="O109" s="28">
        <v>6.703319502074689</v>
      </c>
      <c r="P109" s="28">
        <v>5.8975103730000002</v>
      </c>
      <c r="Q109" s="28">
        <v>4.9966804979253112</v>
      </c>
      <c r="R109" s="28">
        <v>6.2792531120000001</v>
      </c>
      <c r="S109" s="28">
        <v>6.8053941908713691</v>
      </c>
      <c r="T109" s="28">
        <v>7.2464730289999997</v>
      </c>
    </row>
    <row r="110" spans="2:20">
      <c r="B110" s="22">
        <v>75</v>
      </c>
      <c r="C110" s="28">
        <v>365.39626556016594</v>
      </c>
      <c r="D110" s="28">
        <v>271.38298759999998</v>
      </c>
      <c r="E110" s="28">
        <v>22.141493775933608</v>
      </c>
      <c r="F110" s="28">
        <v>35.765975099999999</v>
      </c>
      <c r="G110" s="28">
        <v>266.1863070539419</v>
      </c>
      <c r="H110" s="28">
        <v>187.24979250000001</v>
      </c>
      <c r="I110" s="28">
        <v>68.204149377593367</v>
      </c>
      <c r="J110" s="28">
        <v>155.97261409999999</v>
      </c>
      <c r="L110" s="22">
        <v>75</v>
      </c>
      <c r="M110" s="28">
        <v>7.3875518672199156</v>
      </c>
      <c r="N110" s="28">
        <v>5.6435684650000004</v>
      </c>
      <c r="O110" s="28">
        <v>7.1630705394190874</v>
      </c>
      <c r="P110" s="28">
        <v>7.9813278009999999</v>
      </c>
      <c r="Q110" s="28">
        <v>8.3402489626556022</v>
      </c>
      <c r="R110" s="28">
        <v>7.9813278009999999</v>
      </c>
      <c r="S110" s="28">
        <v>7.1630705394190874</v>
      </c>
      <c r="T110" s="28">
        <v>8.3091286310000001</v>
      </c>
    </row>
    <row r="111" spans="2:20">
      <c r="B111" s="22">
        <v>76</v>
      </c>
      <c r="C111" s="28">
        <v>195.77219917012445</v>
      </c>
      <c r="D111" s="28">
        <v>359.06804979999998</v>
      </c>
      <c r="E111" s="28">
        <v>53.039419087136928</v>
      </c>
      <c r="F111" s="28">
        <v>59.800829880000002</v>
      </c>
      <c r="G111" s="28">
        <v>369.37966804979254</v>
      </c>
      <c r="H111" s="28">
        <v>217.60871370000001</v>
      </c>
      <c r="I111" s="28">
        <v>309.16556016597514</v>
      </c>
      <c r="J111" s="28">
        <v>321.7182573</v>
      </c>
      <c r="L111" s="22">
        <v>76</v>
      </c>
      <c r="M111" s="28">
        <v>6.1684647302904558</v>
      </c>
      <c r="N111" s="28">
        <v>6.4946058090000003</v>
      </c>
      <c r="O111" s="28">
        <v>8.4016597510373447</v>
      </c>
      <c r="P111" s="28">
        <v>7.6174273860000001</v>
      </c>
      <c r="Q111" s="28">
        <v>7.9813278008298747</v>
      </c>
      <c r="R111" s="28">
        <v>7.8946058089999998</v>
      </c>
      <c r="S111" s="28">
        <v>6.279253112033194</v>
      </c>
      <c r="T111" s="28">
        <v>6.9058091289999997</v>
      </c>
    </row>
    <row r="112" spans="2:20">
      <c r="B112" s="22">
        <v>77</v>
      </c>
      <c r="C112" s="28">
        <v>207.34356846473028</v>
      </c>
      <c r="D112" s="28">
        <v>134.3435685</v>
      </c>
      <c r="E112" s="28">
        <v>25.679668049792529</v>
      </c>
      <c r="F112" s="28">
        <v>102.0344398</v>
      </c>
      <c r="G112" s="28">
        <v>397.33900414937756</v>
      </c>
      <c r="H112" s="28">
        <v>313.91908710000001</v>
      </c>
      <c r="I112" s="28">
        <v>139.23692946058088</v>
      </c>
      <c r="J112" s="28">
        <v>271.24398339999999</v>
      </c>
      <c r="L112" s="22">
        <v>77</v>
      </c>
      <c r="M112" s="28">
        <v>7.2464730290456423</v>
      </c>
      <c r="N112" s="28">
        <v>8.3917012450000001</v>
      </c>
      <c r="O112" s="28">
        <v>8.173443983402489</v>
      </c>
      <c r="P112" s="28">
        <v>5.8240663899999996</v>
      </c>
      <c r="Q112" s="28">
        <v>4.6390041493775929</v>
      </c>
      <c r="R112" s="28">
        <v>7.3410788379999996</v>
      </c>
      <c r="S112" s="28">
        <v>5.4099585062240658</v>
      </c>
      <c r="T112" s="28">
        <v>8.7136929460000001</v>
      </c>
    </row>
    <row r="113" spans="2:20">
      <c r="B113" s="22">
        <v>78</v>
      </c>
      <c r="C113" s="28">
        <v>320.21203319502075</v>
      </c>
      <c r="D113" s="28">
        <v>296.59626559999998</v>
      </c>
      <c r="E113" s="28">
        <v>30.594190871369292</v>
      </c>
      <c r="F113" s="28">
        <v>37.763900409999998</v>
      </c>
      <c r="G113" s="28">
        <v>209.16099585062238</v>
      </c>
      <c r="H113" s="28">
        <v>376.94896269999998</v>
      </c>
      <c r="I113" s="28">
        <v>248.59668049792532</v>
      </c>
      <c r="J113" s="28">
        <v>218.65601659999999</v>
      </c>
      <c r="L113" s="22">
        <v>78</v>
      </c>
      <c r="M113" s="28">
        <v>6.9556016597510375</v>
      </c>
      <c r="N113" s="28">
        <v>7.6174273860000001</v>
      </c>
      <c r="O113" s="28">
        <v>7.9273858921161819</v>
      </c>
      <c r="P113" s="28">
        <v>8.5543568459999992</v>
      </c>
      <c r="Q113" s="28">
        <v>10.036099585062241</v>
      </c>
      <c r="R113" s="28">
        <v>7.1630705389999996</v>
      </c>
      <c r="S113" s="28">
        <v>6.1684647302904558</v>
      </c>
      <c r="T113" s="28">
        <v>6.4946058090000003</v>
      </c>
    </row>
    <row r="114" spans="2:20">
      <c r="B114" s="22">
        <v>79</v>
      </c>
      <c r="C114" s="28">
        <v>306.83858921161823</v>
      </c>
      <c r="D114" s="28">
        <v>484.99170120000002</v>
      </c>
      <c r="E114" s="28">
        <v>23.448547717842324</v>
      </c>
      <c r="F114" s="28">
        <v>152.7228216</v>
      </c>
      <c r="G114" s="28">
        <v>379.61618257261409</v>
      </c>
      <c r="H114" s="28">
        <v>244.1551867</v>
      </c>
      <c r="I114" s="28">
        <v>130.69834024896264</v>
      </c>
      <c r="J114" s="28">
        <v>317.22282159999997</v>
      </c>
      <c r="L114" s="22">
        <v>79</v>
      </c>
      <c r="M114" s="28">
        <v>6.4813278008298747</v>
      </c>
      <c r="N114" s="28">
        <v>7.5717842319999997</v>
      </c>
      <c r="O114" s="28">
        <v>9.1381742738589207</v>
      </c>
      <c r="P114" s="28">
        <v>7.6995850619999997</v>
      </c>
      <c r="Q114" s="28">
        <v>9.2132780082987544</v>
      </c>
      <c r="R114" s="28">
        <v>7.4804979249999999</v>
      </c>
      <c r="S114" s="28">
        <v>6.7547717842323651</v>
      </c>
      <c r="T114" s="28">
        <v>7.387551867</v>
      </c>
    </row>
    <row r="115" spans="2:20">
      <c r="B115" s="22">
        <v>80</v>
      </c>
      <c r="C115" s="28">
        <v>420.72033195020748</v>
      </c>
      <c r="D115" s="28">
        <v>204.85518669999999</v>
      </c>
      <c r="E115" s="28">
        <v>16.868049792531121</v>
      </c>
      <c r="F115" s="28">
        <v>48.8526971</v>
      </c>
      <c r="G115" s="28">
        <v>341.54605809128628</v>
      </c>
      <c r="H115" s="28">
        <v>348.16514519999998</v>
      </c>
      <c r="I115" s="28">
        <v>332.20124481327798</v>
      </c>
      <c r="J115" s="28">
        <v>201.73443979999999</v>
      </c>
      <c r="L115" s="22">
        <v>80</v>
      </c>
      <c r="M115" s="28">
        <v>5.8680497925311199</v>
      </c>
      <c r="N115" s="28">
        <v>6.2792531120000001</v>
      </c>
      <c r="O115" s="28">
        <v>8.9381742738589214</v>
      </c>
      <c r="P115" s="28">
        <v>7.4228215769999997</v>
      </c>
      <c r="Q115" s="28">
        <v>8.5543568464730289</v>
      </c>
      <c r="R115" s="28">
        <v>7.6510373439999997</v>
      </c>
      <c r="S115" s="28">
        <v>6.5605809128630703</v>
      </c>
      <c r="T115" s="28">
        <v>8.2987551869999994</v>
      </c>
    </row>
    <row r="116" spans="2:20">
      <c r="B116" s="22">
        <v>81</v>
      </c>
      <c r="C116" s="28">
        <v>189.72697095435683</v>
      </c>
      <c r="D116" s="28">
        <v>241.10124479999999</v>
      </c>
      <c r="E116" s="28">
        <v>36.163070539419088</v>
      </c>
      <c r="F116" s="28">
        <v>28.701659750000001</v>
      </c>
      <c r="G116" s="28">
        <v>176.82821576763484</v>
      </c>
      <c r="H116" s="28">
        <v>296.95560169999999</v>
      </c>
      <c r="I116" s="28">
        <v>161.78423236514521</v>
      </c>
      <c r="J116" s="28">
        <v>168.01327800000001</v>
      </c>
      <c r="L116" s="22">
        <v>81</v>
      </c>
      <c r="M116" s="28">
        <v>5.6435684647302908</v>
      </c>
      <c r="N116" s="28">
        <v>7.1390041489999998</v>
      </c>
      <c r="O116" s="28">
        <v>7.1024896265560162</v>
      </c>
      <c r="P116" s="28">
        <v>7.0904564319999999</v>
      </c>
      <c r="Q116" s="28">
        <v>7.0659751037344396</v>
      </c>
      <c r="R116" s="28">
        <v>6.3203319499999999</v>
      </c>
      <c r="S116" s="28">
        <v>8.5543568464730289</v>
      </c>
      <c r="T116" s="28">
        <v>7.0539419089999997</v>
      </c>
    </row>
    <row r="117" spans="2:20">
      <c r="B117" s="22">
        <v>82</v>
      </c>
      <c r="C117" s="28">
        <v>216.30207468879667</v>
      </c>
      <c r="D117" s="28">
        <v>208.33568460000001</v>
      </c>
      <c r="E117" s="28">
        <v>36.178838174273857</v>
      </c>
      <c r="F117" s="28">
        <v>83.375933610000004</v>
      </c>
      <c r="G117" s="28">
        <v>312.6427385892116</v>
      </c>
      <c r="H117" s="28">
        <v>293.33153529999998</v>
      </c>
      <c r="I117" s="28">
        <v>318.87302904564314</v>
      </c>
      <c r="J117" s="28">
        <v>218.33485479999999</v>
      </c>
      <c r="L117" s="22">
        <v>82</v>
      </c>
      <c r="M117" s="28">
        <v>5.8680497925311199</v>
      </c>
      <c r="N117" s="28">
        <v>5.8975103730000002</v>
      </c>
      <c r="O117" s="28">
        <v>6.703319502074689</v>
      </c>
      <c r="P117" s="28">
        <v>6.8053941910000004</v>
      </c>
      <c r="Q117" s="28">
        <v>6.5605809128630703</v>
      </c>
      <c r="R117" s="28">
        <v>7.5149377590000004</v>
      </c>
      <c r="S117" s="28">
        <v>6.6390041493775929</v>
      </c>
      <c r="T117" s="28">
        <v>7.4804979249999999</v>
      </c>
    </row>
    <row r="118" spans="2:20">
      <c r="B118" s="22">
        <v>83</v>
      </c>
      <c r="C118" s="28">
        <v>372.20912863070538</v>
      </c>
      <c r="D118" s="28">
        <v>420.45435680000003</v>
      </c>
      <c r="E118" s="28">
        <v>86.043568464730285</v>
      </c>
      <c r="F118" s="28">
        <v>61.349792530000002</v>
      </c>
      <c r="G118" s="28">
        <v>153.16514522821575</v>
      </c>
      <c r="H118" s="28">
        <v>245.6522822</v>
      </c>
      <c r="I118" s="28">
        <v>76.111203319502067</v>
      </c>
      <c r="J118" s="28">
        <v>161.86265560000001</v>
      </c>
      <c r="L118" s="22">
        <v>83</v>
      </c>
      <c r="M118" s="28">
        <v>7.4809128630705386</v>
      </c>
      <c r="N118" s="28">
        <v>6.1684647300000002</v>
      </c>
      <c r="O118" s="28">
        <v>5.6435684647302908</v>
      </c>
      <c r="P118" s="28">
        <v>8.7531120330000007</v>
      </c>
      <c r="Q118" s="28">
        <v>7.9705394190871361</v>
      </c>
      <c r="R118" s="28">
        <v>7.0659751039999996</v>
      </c>
      <c r="S118" s="28">
        <v>8.7136929460580905</v>
      </c>
      <c r="T118" s="28">
        <v>8.3917012450000001</v>
      </c>
    </row>
    <row r="119" spans="2:20">
      <c r="B119" s="22">
        <v>84</v>
      </c>
      <c r="C119" s="28">
        <v>312.87302904564314</v>
      </c>
      <c r="D119" s="28">
        <v>281.0311203</v>
      </c>
      <c r="E119" s="28">
        <v>49.351867219917011</v>
      </c>
      <c r="F119" s="28">
        <v>40.520746889999998</v>
      </c>
      <c r="G119" s="28">
        <v>190.89543568464728</v>
      </c>
      <c r="H119" s="28">
        <v>246.37842319999999</v>
      </c>
      <c r="I119" s="28">
        <v>191.51410788381742</v>
      </c>
      <c r="J119" s="28">
        <v>205.873029</v>
      </c>
      <c r="L119" s="22">
        <v>84</v>
      </c>
      <c r="M119" s="28">
        <v>7.1024896265560162</v>
      </c>
      <c r="N119" s="28">
        <v>6.4946058090000003</v>
      </c>
      <c r="O119" s="28">
        <v>6.868464730290456</v>
      </c>
      <c r="P119" s="28">
        <v>6.0414937760000003</v>
      </c>
      <c r="Q119" s="28">
        <v>6.6518672199170119</v>
      </c>
      <c r="R119" s="28">
        <v>8.4016597510000004</v>
      </c>
      <c r="S119" s="28">
        <v>7.0539419087136928</v>
      </c>
      <c r="T119" s="28">
        <v>7.6510373439999997</v>
      </c>
    </row>
    <row r="120" spans="2:20">
      <c r="B120" s="22">
        <v>85</v>
      </c>
      <c r="C120" s="28">
        <v>629.16929460580911</v>
      </c>
      <c r="D120" s="28">
        <v>350.3887967</v>
      </c>
      <c r="E120" s="28">
        <v>44.040248962655596</v>
      </c>
      <c r="F120" s="28">
        <v>32.693361000000003</v>
      </c>
      <c r="G120" s="28">
        <v>386.5489626556016</v>
      </c>
      <c r="H120" s="28">
        <v>407.07344399999999</v>
      </c>
      <c r="I120" s="28">
        <v>141.32614107883816</v>
      </c>
      <c r="J120" s="28">
        <v>205.70622409999999</v>
      </c>
      <c r="L120" s="22">
        <v>85</v>
      </c>
      <c r="M120" s="28">
        <v>6.6518672199170119</v>
      </c>
      <c r="N120" s="28">
        <v>7.387551867</v>
      </c>
      <c r="O120" s="28">
        <v>7.5149377593360995</v>
      </c>
      <c r="P120" s="28">
        <v>7.3410788379999996</v>
      </c>
      <c r="Q120" s="28">
        <v>6.2377593360995842</v>
      </c>
      <c r="R120" s="28">
        <v>6.7547717839999999</v>
      </c>
      <c r="S120" s="28">
        <v>8.2676348547717833</v>
      </c>
      <c r="T120" s="28">
        <v>8.9381742739999996</v>
      </c>
    </row>
    <row r="121" spans="2:20">
      <c r="B121" s="22">
        <v>86</v>
      </c>
      <c r="C121" s="28">
        <v>273.5165975103734</v>
      </c>
      <c r="D121" s="28">
        <v>369.38298759999998</v>
      </c>
      <c r="E121" s="28">
        <v>101.42323651452281</v>
      </c>
      <c r="F121" s="28">
        <v>42.385062240000003</v>
      </c>
      <c r="G121" s="28">
        <v>482.83402489626559</v>
      </c>
      <c r="H121" s="28">
        <v>315.36348550000002</v>
      </c>
      <c r="I121" s="28">
        <v>380.03858921161827</v>
      </c>
      <c r="J121" s="28">
        <v>395.8</v>
      </c>
      <c r="L121" s="22">
        <v>86</v>
      </c>
      <c r="M121" s="28">
        <v>7.6510373443983397</v>
      </c>
      <c r="N121" s="28">
        <v>6.1265560170000004</v>
      </c>
      <c r="O121" s="28">
        <v>6.1684647302904558</v>
      </c>
      <c r="P121" s="28">
        <v>6.9556016600000001</v>
      </c>
      <c r="Q121" s="28">
        <v>8.2676348547717833</v>
      </c>
      <c r="R121" s="28">
        <v>8.3917012450000001</v>
      </c>
      <c r="S121" s="28">
        <v>6.843153526970954</v>
      </c>
      <c r="T121" s="28">
        <v>7.387551867</v>
      </c>
    </row>
    <row r="122" spans="2:20">
      <c r="B122" s="22">
        <v>87</v>
      </c>
      <c r="C122" s="28">
        <v>132.12365145228216</v>
      </c>
      <c r="D122" s="28">
        <v>320.3838174</v>
      </c>
      <c r="E122" s="28">
        <v>52.568879668049789</v>
      </c>
      <c r="F122" s="28">
        <v>55.806224069999999</v>
      </c>
      <c r="G122" s="28">
        <v>341.41659751037344</v>
      </c>
      <c r="H122" s="28">
        <v>495.4058091</v>
      </c>
      <c r="I122" s="28">
        <v>376.00788381742734</v>
      </c>
      <c r="J122" s="28">
        <v>205.526556</v>
      </c>
      <c r="L122" s="22">
        <v>87</v>
      </c>
      <c r="M122" s="28">
        <v>7.571784232365145</v>
      </c>
      <c r="N122" s="28">
        <v>5.6435684650000004</v>
      </c>
      <c r="O122" s="28">
        <v>7.0539419087136928</v>
      </c>
      <c r="P122" s="28">
        <v>8.2153526970000001</v>
      </c>
      <c r="Q122" s="28">
        <v>8.5136929460580912</v>
      </c>
      <c r="R122" s="28">
        <v>6.3473029050000003</v>
      </c>
      <c r="S122" s="28">
        <v>7.3875518672199156</v>
      </c>
      <c r="T122" s="28">
        <v>8.7531120330000007</v>
      </c>
    </row>
    <row r="123" spans="2:20">
      <c r="B123" s="22">
        <v>88</v>
      </c>
      <c r="C123" s="28">
        <v>340.41244813278007</v>
      </c>
      <c r="D123" s="28">
        <v>157.45726139999999</v>
      </c>
      <c r="E123" s="28">
        <v>54.820746887966799</v>
      </c>
      <c r="F123" s="28">
        <v>47.832780079999999</v>
      </c>
      <c r="G123" s="28">
        <v>586.57634854771777</v>
      </c>
      <c r="H123" s="28">
        <v>325.7647303</v>
      </c>
      <c r="I123" s="28">
        <v>141.62240663900414</v>
      </c>
      <c r="J123" s="28">
        <v>223.0062241</v>
      </c>
      <c r="L123" s="22">
        <v>88</v>
      </c>
      <c r="M123" s="28">
        <v>7.9705394190871361</v>
      </c>
      <c r="N123" s="28">
        <v>6.3336099590000003</v>
      </c>
      <c r="O123" s="28">
        <v>7.0904564315352694</v>
      </c>
      <c r="P123" s="28">
        <v>8.3091286310000001</v>
      </c>
      <c r="Q123" s="28">
        <v>7.6286307053941913</v>
      </c>
      <c r="R123" s="28">
        <v>8.5502074690000001</v>
      </c>
      <c r="S123" s="28">
        <v>7.4228215767634849</v>
      </c>
      <c r="T123" s="28">
        <v>7.387551867</v>
      </c>
    </row>
    <row r="124" spans="2:20">
      <c r="B124" s="22">
        <v>89</v>
      </c>
      <c r="C124" s="28">
        <v>567.49502074688792</v>
      </c>
      <c r="D124" s="28">
        <v>328.18672199999997</v>
      </c>
      <c r="E124" s="28">
        <v>54.39419087136929</v>
      </c>
      <c r="F124" s="28">
        <v>73.586307050000002</v>
      </c>
      <c r="G124" s="28">
        <v>538.31659751037341</v>
      </c>
      <c r="H124" s="28">
        <v>504.63070540000001</v>
      </c>
      <c r="I124" s="28">
        <v>225.94439834024894</v>
      </c>
      <c r="J124" s="28">
        <v>374.03402490000002</v>
      </c>
      <c r="L124" s="22">
        <v>89</v>
      </c>
      <c r="M124" s="28">
        <v>6.1684647302904558</v>
      </c>
      <c r="N124" s="28">
        <v>6.7033195020000003</v>
      </c>
      <c r="O124" s="28">
        <v>6.7547717842323651</v>
      </c>
      <c r="P124" s="28">
        <v>6.7547717839999999</v>
      </c>
      <c r="Q124" s="28">
        <v>7.0904564315352694</v>
      </c>
      <c r="R124" s="28">
        <v>7.7518672200000003</v>
      </c>
      <c r="S124" s="28">
        <v>7.4228215767634849</v>
      </c>
      <c r="T124" s="28">
        <v>7.7958506219999997</v>
      </c>
    </row>
    <row r="125" spans="2:20">
      <c r="B125" s="22">
        <v>90</v>
      </c>
      <c r="C125" s="28">
        <v>243.87344398340247</v>
      </c>
      <c r="D125" s="28">
        <v>359.80331949999999</v>
      </c>
      <c r="E125" s="28">
        <v>21.309543568464729</v>
      </c>
      <c r="F125" s="28">
        <v>78.664315349999995</v>
      </c>
      <c r="G125" s="28">
        <v>257.57302904564312</v>
      </c>
      <c r="H125" s="28">
        <v>458.3526971</v>
      </c>
      <c r="I125" s="28">
        <v>171.57053941908714</v>
      </c>
      <c r="J125" s="28">
        <v>302.06639000000001</v>
      </c>
      <c r="L125" s="22">
        <v>90</v>
      </c>
      <c r="M125" s="28">
        <v>4.9966804979253112</v>
      </c>
      <c r="N125" s="28">
        <v>7.7958506219999997</v>
      </c>
      <c r="O125" s="28">
        <v>8.2360995850622398</v>
      </c>
      <c r="P125" s="28">
        <v>7.1630705389999996</v>
      </c>
      <c r="Q125" s="28">
        <v>8.7236514522821569</v>
      </c>
      <c r="R125" s="28">
        <v>7.387551867</v>
      </c>
      <c r="S125" s="28">
        <v>7.8290456431535258</v>
      </c>
      <c r="T125" s="28">
        <v>8.6643153529999992</v>
      </c>
    </row>
    <row r="126" spans="2:20">
      <c r="B126" s="22">
        <v>91</v>
      </c>
      <c r="C126" s="28">
        <v>350.49834024896262</v>
      </c>
      <c r="D126" s="28">
        <v>278.9261411</v>
      </c>
      <c r="E126" s="28">
        <v>29.428215767634853</v>
      </c>
      <c r="F126" s="28">
        <v>77.108298759999997</v>
      </c>
      <c r="G126" s="28">
        <v>455.31576763485469</v>
      </c>
      <c r="H126" s="28">
        <v>385.58091289999999</v>
      </c>
      <c r="I126" s="28">
        <v>121.52282157676348</v>
      </c>
      <c r="J126" s="28">
        <v>231.02780079999999</v>
      </c>
      <c r="L126" s="22">
        <v>91</v>
      </c>
      <c r="M126" s="28">
        <v>7.0659751037344396</v>
      </c>
      <c r="N126" s="28">
        <v>6.7547717839999999</v>
      </c>
      <c r="O126" s="28">
        <v>6.9058091286307048</v>
      </c>
      <c r="P126" s="28">
        <v>7.1024896269999998</v>
      </c>
      <c r="Q126" s="28">
        <v>8.5439834024896264</v>
      </c>
      <c r="R126" s="28">
        <v>7.387551867</v>
      </c>
      <c r="S126" s="28">
        <v>8.0564315352697093</v>
      </c>
      <c r="T126" s="28">
        <v>6.4946058090000003</v>
      </c>
    </row>
    <row r="127" spans="2:20">
      <c r="B127" s="22">
        <v>92</v>
      </c>
      <c r="C127" s="28">
        <v>563.97385892116176</v>
      </c>
      <c r="D127" s="28">
        <v>338.09377590000003</v>
      </c>
      <c r="E127" s="28">
        <v>46.529460580912861</v>
      </c>
      <c r="F127" s="28">
        <v>71.492531119999995</v>
      </c>
      <c r="G127" s="28">
        <v>345.67095435684644</v>
      </c>
      <c r="H127" s="28">
        <v>212.5377593</v>
      </c>
      <c r="I127" s="28">
        <v>367.91037344398336</v>
      </c>
      <c r="J127" s="28">
        <v>277.08464729999997</v>
      </c>
      <c r="L127" s="22">
        <v>92</v>
      </c>
      <c r="M127" s="28">
        <v>7.1630705394190874</v>
      </c>
      <c r="N127" s="28">
        <v>6.8053941910000004</v>
      </c>
      <c r="O127" s="28">
        <v>6.9058091286307048</v>
      </c>
      <c r="P127" s="28">
        <v>6.9058091289999997</v>
      </c>
      <c r="Q127" s="28">
        <v>7.4688796680497918</v>
      </c>
      <c r="R127" s="28">
        <v>8.2987551869999994</v>
      </c>
      <c r="S127" s="28">
        <v>8.5543568464730289</v>
      </c>
      <c r="T127" s="28">
        <v>7.628630705</v>
      </c>
    </row>
    <row r="128" spans="2:20">
      <c r="B128" s="22">
        <v>93</v>
      </c>
      <c r="C128" s="28">
        <v>346.49585062240658</v>
      </c>
      <c r="D128" s="28">
        <v>383.47261409999999</v>
      </c>
      <c r="E128" s="28">
        <v>34.518672199170119</v>
      </c>
      <c r="F128" s="28">
        <v>61.331535270000003</v>
      </c>
      <c r="G128" s="28">
        <v>448.87468879668046</v>
      </c>
      <c r="H128" s="28">
        <v>234.71742739999999</v>
      </c>
      <c r="I128" s="28">
        <v>234.65477178423237</v>
      </c>
      <c r="J128" s="28">
        <v>164.41950209999999</v>
      </c>
      <c r="L128" s="22">
        <v>93</v>
      </c>
      <c r="M128" s="28">
        <v>6.6908713692946051</v>
      </c>
      <c r="N128" s="28">
        <v>5.1991701240000001</v>
      </c>
      <c r="O128" s="28">
        <v>6.224066390041493</v>
      </c>
      <c r="P128" s="28">
        <v>8.9572614109999993</v>
      </c>
      <c r="Q128" s="28">
        <v>8.3506224066390029</v>
      </c>
      <c r="R128" s="28">
        <v>7.0904564319999999</v>
      </c>
      <c r="S128" s="28">
        <v>8.1838174273858915</v>
      </c>
      <c r="T128" s="28">
        <v>7.9813278009999999</v>
      </c>
    </row>
    <row r="129" spans="2:20">
      <c r="B129" s="22">
        <v>94</v>
      </c>
      <c r="C129" s="28">
        <v>375.01037344398338</v>
      </c>
      <c r="D129" s="28">
        <v>232.37510370000001</v>
      </c>
      <c r="E129" s="28">
        <v>110.16680497925311</v>
      </c>
      <c r="F129" s="28">
        <v>51.32821577</v>
      </c>
      <c r="G129" s="28">
        <v>509.00580912863063</v>
      </c>
      <c r="H129" s="28">
        <v>207.18630709999999</v>
      </c>
      <c r="I129" s="28">
        <v>252.61576763485473</v>
      </c>
      <c r="J129" s="28">
        <v>222.2572614</v>
      </c>
      <c r="L129" s="22">
        <v>94</v>
      </c>
      <c r="M129" s="28">
        <v>6.9556016597510375</v>
      </c>
      <c r="N129" s="28">
        <v>6.3473029050000003</v>
      </c>
      <c r="O129" s="28">
        <v>8.1838174273858915</v>
      </c>
      <c r="P129" s="28">
        <v>7.1630705389999996</v>
      </c>
      <c r="Q129" s="28">
        <v>8.152282157676348</v>
      </c>
      <c r="R129" s="28">
        <v>6.3203319499999999</v>
      </c>
      <c r="S129" s="28">
        <v>7.8838174273858916</v>
      </c>
      <c r="T129" s="28">
        <v>6.7547717839999999</v>
      </c>
    </row>
    <row r="130" spans="2:20">
      <c r="B130" s="22">
        <v>95</v>
      </c>
      <c r="C130" s="28">
        <v>354.20954356846471</v>
      </c>
      <c r="D130" s="28">
        <v>195.58049790000001</v>
      </c>
      <c r="E130" s="28">
        <v>57.379668049792528</v>
      </c>
      <c r="F130" s="28">
        <v>43.217842320000003</v>
      </c>
      <c r="G130" s="28">
        <v>563.19502074688796</v>
      </c>
      <c r="H130" s="28">
        <v>319.41410789999998</v>
      </c>
      <c r="I130" s="28">
        <v>297.01618257261407</v>
      </c>
      <c r="J130" s="28">
        <v>308.2726141</v>
      </c>
      <c r="L130" s="22">
        <v>95</v>
      </c>
      <c r="M130" s="28">
        <v>7.0659751037344396</v>
      </c>
      <c r="N130" s="28">
        <v>6.4813278009999999</v>
      </c>
      <c r="O130" s="28">
        <v>5.3941908713692941</v>
      </c>
      <c r="P130" s="28">
        <v>8.2153526970000001</v>
      </c>
      <c r="Q130" s="28">
        <v>8.6643153526970949</v>
      </c>
      <c r="R130" s="28">
        <v>8.3917012450000001</v>
      </c>
      <c r="S130" s="28">
        <v>7.1630705394190874</v>
      </c>
      <c r="T130" s="28">
        <v>7.8946058089999998</v>
      </c>
    </row>
    <row r="131" spans="2:20">
      <c r="B131" s="22">
        <v>96</v>
      </c>
      <c r="C131" s="28">
        <v>321.17053941908711</v>
      </c>
      <c r="D131" s="28">
        <v>267.70165980000002</v>
      </c>
      <c r="E131" s="28">
        <v>17.317427385892113</v>
      </c>
      <c r="F131" s="28">
        <v>90.586307050000002</v>
      </c>
      <c r="G131" s="28">
        <v>103.83443983402489</v>
      </c>
      <c r="H131" s="28">
        <v>213.9045643</v>
      </c>
      <c r="I131" s="28">
        <v>204.04439834024896</v>
      </c>
      <c r="J131" s="28">
        <v>370.1755187</v>
      </c>
      <c r="L131" s="22">
        <v>96</v>
      </c>
      <c r="M131" s="28">
        <v>7.8290456431535258</v>
      </c>
      <c r="N131" s="28">
        <v>7.2464730289999997</v>
      </c>
      <c r="O131" s="28">
        <v>5.5825726141078835</v>
      </c>
      <c r="P131" s="28">
        <v>8.3506224069999995</v>
      </c>
      <c r="Q131" s="28">
        <v>7.9273858921161819</v>
      </c>
      <c r="R131" s="28">
        <v>7.387551867</v>
      </c>
      <c r="S131" s="28">
        <v>6.9058091286307048</v>
      </c>
      <c r="T131" s="28">
        <v>6.5605809129999999</v>
      </c>
    </row>
    <row r="132" spans="2:20">
      <c r="B132" s="22">
        <v>97</v>
      </c>
      <c r="C132" s="28">
        <v>248.20746887966803</v>
      </c>
      <c r="D132" s="28">
        <v>224.19460580000001</v>
      </c>
      <c r="E132" s="28">
        <v>112.7850622406639</v>
      </c>
      <c r="F132" s="28">
        <v>57.431120329999999</v>
      </c>
      <c r="G132" s="28">
        <v>104.91701244813277</v>
      </c>
      <c r="H132" s="28">
        <v>213.473029</v>
      </c>
      <c r="I132" s="28">
        <v>164.48257261410788</v>
      </c>
      <c r="J132" s="28">
        <v>259.51327800000001</v>
      </c>
      <c r="L132" s="22">
        <v>97</v>
      </c>
      <c r="M132" s="28">
        <v>7.3875518672199156</v>
      </c>
      <c r="N132" s="28">
        <v>7.2464730289999997</v>
      </c>
      <c r="O132" s="28">
        <v>6.868464730290456</v>
      </c>
      <c r="P132" s="28">
        <v>7.2464730289999997</v>
      </c>
      <c r="Q132" s="28">
        <v>8.9572614107883819</v>
      </c>
      <c r="R132" s="28">
        <v>7.9273858920000002</v>
      </c>
      <c r="S132" s="28">
        <v>9.4074688796680501</v>
      </c>
      <c r="T132" s="28">
        <v>7.6510373439999997</v>
      </c>
    </row>
    <row r="133" spans="2:20">
      <c r="B133" s="22">
        <v>98</v>
      </c>
      <c r="C133" s="28">
        <v>258.53402489626552</v>
      </c>
      <c r="D133" s="28">
        <v>435.12074689999997</v>
      </c>
      <c r="E133" s="28">
        <v>34.941493775933608</v>
      </c>
      <c r="F133" s="28">
        <v>33.400829880000003</v>
      </c>
      <c r="G133" s="28">
        <v>260.61286307053939</v>
      </c>
      <c r="H133" s="28">
        <v>291.26970949999998</v>
      </c>
      <c r="I133" s="28">
        <v>136.93734439834023</v>
      </c>
      <c r="J133" s="28">
        <v>120.05435679999999</v>
      </c>
      <c r="L133" s="22">
        <v>98</v>
      </c>
      <c r="M133" s="28">
        <v>7.4804979253112025</v>
      </c>
      <c r="N133" s="28">
        <v>6.4813278009999999</v>
      </c>
      <c r="O133" s="28">
        <v>8.7925311203319509</v>
      </c>
      <c r="P133" s="28">
        <v>6.0414937760000003</v>
      </c>
      <c r="Q133" s="28">
        <v>6.9556016597510375</v>
      </c>
      <c r="R133" s="28">
        <v>8.7394190869999999</v>
      </c>
      <c r="S133" s="28">
        <v>6.9556016597510375</v>
      </c>
      <c r="T133" s="28">
        <v>8.1838174269999993</v>
      </c>
    </row>
    <row r="134" spans="2:20">
      <c r="B134" s="22">
        <v>99</v>
      </c>
      <c r="C134" s="28">
        <v>324.86763485477178</v>
      </c>
      <c r="D134" s="28">
        <v>663.82821579999995</v>
      </c>
      <c r="E134" s="28">
        <v>60.538174273858914</v>
      </c>
      <c r="F134" s="28">
        <v>37.659336099999997</v>
      </c>
      <c r="G134" s="28">
        <v>244.86721991701242</v>
      </c>
      <c r="H134" s="28">
        <v>314.93900409999998</v>
      </c>
      <c r="I134" s="28">
        <v>219.31908713692943</v>
      </c>
      <c r="J134" s="28">
        <v>250.12614110000001</v>
      </c>
      <c r="L134" s="22">
        <v>99</v>
      </c>
      <c r="M134" s="28">
        <v>6.7547717842323651</v>
      </c>
      <c r="N134" s="28">
        <v>5.868049793</v>
      </c>
      <c r="O134" s="28">
        <v>6.7547717842323651</v>
      </c>
      <c r="P134" s="28">
        <v>7.8838174270000003</v>
      </c>
      <c r="Q134" s="28">
        <v>7.7182572614107876</v>
      </c>
      <c r="R134" s="28">
        <v>6.9058091289999997</v>
      </c>
      <c r="S134" s="28">
        <v>8.9381742738589214</v>
      </c>
      <c r="T134" s="28">
        <v>6.5605809129999999</v>
      </c>
    </row>
    <row r="135" spans="2:20">
      <c r="B135" s="22">
        <v>100</v>
      </c>
      <c r="C135" s="28">
        <v>398.85850622406639</v>
      </c>
      <c r="D135" s="28">
        <v>505.66431540000002</v>
      </c>
      <c r="E135" s="28">
        <v>26.95726141078838</v>
      </c>
      <c r="F135" s="28">
        <v>83.085477179999998</v>
      </c>
      <c r="G135" s="28">
        <v>475.05726141078833</v>
      </c>
      <c r="H135" s="28">
        <v>247.96804979999999</v>
      </c>
      <c r="I135" s="28">
        <v>214.650622406639</v>
      </c>
      <c r="J135" s="28">
        <v>212.24315350000001</v>
      </c>
      <c r="L135" s="22">
        <v>100</v>
      </c>
      <c r="M135" s="28">
        <v>8.0136929460580895</v>
      </c>
      <c r="N135" s="28">
        <v>7.5717842319999997</v>
      </c>
      <c r="O135" s="28">
        <v>8.3091286307053931</v>
      </c>
      <c r="P135" s="28">
        <v>6.3203319499999999</v>
      </c>
      <c r="Q135" s="28">
        <v>8.5543568464730289</v>
      </c>
      <c r="R135" s="28">
        <v>6.3203319499999999</v>
      </c>
      <c r="S135" s="28">
        <v>7.9273858921161819</v>
      </c>
      <c r="T135" s="28">
        <v>7.1024896269999998</v>
      </c>
    </row>
    <row r="136" spans="2:20">
      <c r="B136" s="22" t="s">
        <v>5</v>
      </c>
      <c r="C136" s="28">
        <f>AVERAGE(C36:C135)</f>
        <v>332.26266390041496</v>
      </c>
      <c r="D136" s="28">
        <f t="shared" ref="D136:J136" si="6">AVERAGE(D36:D135)</f>
        <v>327.25139418999998</v>
      </c>
      <c r="E136" s="28">
        <f t="shared" si="6"/>
        <v>40.654381742738586</v>
      </c>
      <c r="F136" s="28">
        <f t="shared" si="6"/>
        <v>49.79726141039999</v>
      </c>
      <c r="G136" s="28">
        <f t="shared" si="6"/>
        <v>293.86590871369293</v>
      </c>
      <c r="H136" s="28">
        <f t="shared" si="6"/>
        <v>281.251497922</v>
      </c>
      <c r="I136" s="28">
        <f t="shared" si="6"/>
        <v>205.27407468879662</v>
      </c>
      <c r="J136" s="28">
        <f t="shared" si="6"/>
        <v>271.43473443599987</v>
      </c>
      <c r="L136" s="22" t="s">
        <v>5</v>
      </c>
      <c r="M136" s="28">
        <f>AVERAGE(M36:M135)</f>
        <v>6.6986929460580926</v>
      </c>
      <c r="N136" s="28">
        <f t="shared" ref="N136:T136" si="7">AVERAGE(N36:N135)</f>
        <v>6.7662987552100002</v>
      </c>
      <c r="O136" s="28">
        <f t="shared" si="7"/>
        <v>7.290622406639006</v>
      </c>
      <c r="P136" s="28">
        <f t="shared" si="7"/>
        <v>7.3265477177900014</v>
      </c>
      <c r="Q136" s="28">
        <f t="shared" si="7"/>
        <v>7.5589419087136935</v>
      </c>
      <c r="R136" s="28">
        <f t="shared" si="7"/>
        <v>7.63286307054</v>
      </c>
      <c r="S136" s="28">
        <f>AVERAGE(S36:S135)</f>
        <v>7.525066390041494</v>
      </c>
      <c r="T136" s="28">
        <f t="shared" si="7"/>
        <v>7.3836929460099965</v>
      </c>
    </row>
    <row r="137" spans="2:20">
      <c r="B137" s="22" t="s">
        <v>6</v>
      </c>
      <c r="C137" s="28">
        <f>STDEV(C36:C135)/SQRT(100)</f>
        <v>13.756477966640706</v>
      </c>
      <c r="D137" s="28">
        <f t="shared" ref="D137:J137" si="8">STDEV(D36:D135)/SQRT(100)</f>
        <v>11.655729971215898</v>
      </c>
      <c r="E137" s="28">
        <f t="shared" si="8"/>
        <v>2.4636977103124194</v>
      </c>
      <c r="F137" s="28">
        <f t="shared" si="8"/>
        <v>2.2744336303973354</v>
      </c>
      <c r="G137" s="28">
        <f t="shared" si="8"/>
        <v>14.980250925348955</v>
      </c>
      <c r="H137" s="28">
        <f t="shared" si="8"/>
        <v>9.6365688757566641</v>
      </c>
      <c r="I137" s="28">
        <f t="shared" si="8"/>
        <v>9.0825325350965258</v>
      </c>
      <c r="J137" s="28">
        <f t="shared" si="8"/>
        <v>8.8099558393046635</v>
      </c>
      <c r="L137" s="22" t="s">
        <v>6</v>
      </c>
      <c r="M137" s="28">
        <f>STDEV(M36:M135)/SQRT(100)</f>
        <v>9.2996506485428967E-2</v>
      </c>
      <c r="N137" s="28">
        <f t="shared" ref="N137:T137" si="9">STDEV(N36:N135)/SQRT(100)</f>
        <v>7.4093328696547361E-2</v>
      </c>
      <c r="O137" s="28">
        <f t="shared" si="9"/>
        <v>0.11460065169184139</v>
      </c>
      <c r="P137" s="28">
        <f t="shared" si="9"/>
        <v>8.7064026988964233E-2</v>
      </c>
      <c r="Q137" s="28">
        <f t="shared" si="9"/>
        <v>0.12029640995163679</v>
      </c>
      <c r="R137" s="28">
        <f t="shared" si="9"/>
        <v>8.106850621687324E-2</v>
      </c>
      <c r="S137" s="28">
        <f t="shared" si="9"/>
        <v>0.11708469676955124</v>
      </c>
      <c r="T137" s="28">
        <f t="shared" si="9"/>
        <v>7.4921670226896053E-2</v>
      </c>
    </row>
  </sheetData>
  <mergeCells count="23">
    <mergeCell ref="K19:M19"/>
    <mergeCell ref="N19:P19"/>
    <mergeCell ref="K18:P18"/>
    <mergeCell ref="K4:R4"/>
    <mergeCell ref="K6:L6"/>
    <mergeCell ref="M6:N6"/>
    <mergeCell ref="O6:P6"/>
    <mergeCell ref="Q6:R6"/>
    <mergeCell ref="C4:D4"/>
    <mergeCell ref="G4:H4"/>
    <mergeCell ref="C19:E19"/>
    <mergeCell ref="F19:H19"/>
    <mergeCell ref="C18:G18"/>
    <mergeCell ref="O35:P35"/>
    <mergeCell ref="Q35:R35"/>
    <mergeCell ref="S35:T35"/>
    <mergeCell ref="M33:T33"/>
    <mergeCell ref="C35:D35"/>
    <mergeCell ref="E35:F35"/>
    <mergeCell ref="G35:H35"/>
    <mergeCell ref="I35:J35"/>
    <mergeCell ref="M35:N35"/>
    <mergeCell ref="C33:J3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24F7-8C76-4C71-B5C6-735BE1A000DF}">
  <dimension ref="A1:AD124"/>
  <sheetViews>
    <sheetView workbookViewId="0"/>
  </sheetViews>
  <sheetFormatPr defaultColWidth="9" defaultRowHeight="14"/>
  <cols>
    <col min="1" max="1" width="9" style="21"/>
    <col min="2" max="2" width="12.1796875" style="21" customWidth="1"/>
    <col min="3" max="3" width="12.453125" style="21" customWidth="1"/>
    <col min="4" max="4" width="13.7265625" style="21" customWidth="1"/>
    <col min="5" max="6" width="14" style="21" customWidth="1"/>
    <col min="7" max="7" width="13.453125" style="21" customWidth="1"/>
    <col min="8" max="8" width="14.453125" style="21" customWidth="1"/>
    <col min="9" max="9" width="14.26953125" style="21" customWidth="1"/>
    <col min="10" max="10" width="14.1796875" style="21" customWidth="1"/>
    <col min="11" max="11" width="14.453125" style="21" customWidth="1"/>
    <col min="12" max="13" width="15.26953125" style="21" customWidth="1"/>
    <col min="14" max="14" width="15.453125" style="21" customWidth="1"/>
    <col min="15" max="15" width="11.453125" style="21" customWidth="1"/>
    <col min="16" max="16" width="12.7265625" style="21" customWidth="1"/>
    <col min="17" max="17" width="11.7265625" style="21" customWidth="1"/>
    <col min="18" max="18" width="12.7265625" style="21" customWidth="1"/>
    <col min="19" max="19" width="13.7265625" style="21" customWidth="1"/>
    <col min="20" max="20" width="12.54296875" style="21" customWidth="1"/>
    <col min="21" max="21" width="13.453125" style="21" customWidth="1"/>
    <col min="22" max="22" width="12.81640625" style="21" customWidth="1"/>
    <col min="23" max="23" width="13" style="21" customWidth="1"/>
    <col min="24" max="24" width="11.1796875" style="21" customWidth="1"/>
    <col min="25" max="25" width="13" style="21" customWidth="1"/>
    <col min="26" max="26" width="14.1796875" style="21" customWidth="1"/>
    <col min="27" max="27" width="14.453125" style="21" customWidth="1"/>
    <col min="28" max="28" width="12.81640625" style="21" customWidth="1"/>
    <col min="29" max="29" width="13.81640625" style="21" customWidth="1"/>
    <col min="30" max="30" width="14.453125" style="21" customWidth="1"/>
    <col min="31" max="16384" width="9" style="21"/>
  </cols>
  <sheetData>
    <row r="1" spans="1:30">
      <c r="A1" s="20" t="s">
        <v>121</v>
      </c>
    </row>
    <row r="3" spans="1:30" ht="14.5">
      <c r="B3" s="20" t="s">
        <v>122</v>
      </c>
      <c r="J3" s="20" t="s">
        <v>180</v>
      </c>
      <c r="R3" s="20" t="s">
        <v>179</v>
      </c>
      <c r="W3"/>
      <c r="X3"/>
      <c r="Y3"/>
      <c r="Z3"/>
      <c r="AA3"/>
      <c r="AB3"/>
      <c r="AC3"/>
      <c r="AD3"/>
    </row>
    <row r="4" spans="1:30">
      <c r="B4" s="22"/>
      <c r="C4" s="22"/>
      <c r="D4" s="106" t="s">
        <v>20</v>
      </c>
      <c r="E4" s="110"/>
      <c r="F4" s="107"/>
      <c r="G4" s="108" t="s">
        <v>118</v>
      </c>
      <c r="H4" s="119"/>
      <c r="J4" s="22"/>
      <c r="K4" s="117" t="s">
        <v>15</v>
      </c>
      <c r="L4" s="118"/>
      <c r="M4" s="118"/>
      <c r="N4" s="118"/>
      <c r="O4" s="118"/>
      <c r="P4" s="118"/>
      <c r="R4" s="22"/>
      <c r="S4" s="117" t="s">
        <v>13</v>
      </c>
      <c r="T4" s="118"/>
      <c r="U4" s="118"/>
      <c r="V4" s="118"/>
      <c r="W4" s="118"/>
      <c r="X4" s="118"/>
      <c r="Y4" s="118"/>
      <c r="Z4" s="118"/>
      <c r="AA4" s="118"/>
      <c r="AB4" s="118"/>
      <c r="AC4" s="118"/>
      <c r="AD4" s="118"/>
    </row>
    <row r="5" spans="1:30">
      <c r="B5" s="1" t="s">
        <v>16</v>
      </c>
      <c r="C5" s="1" t="s">
        <v>0</v>
      </c>
      <c r="D5" s="2" t="s">
        <v>19</v>
      </c>
      <c r="E5" s="2" t="s">
        <v>17</v>
      </c>
      <c r="F5" s="2" t="s">
        <v>18</v>
      </c>
      <c r="G5" s="2" t="s">
        <v>21</v>
      </c>
      <c r="H5" s="2" t="s">
        <v>22</v>
      </c>
      <c r="J5" s="22"/>
      <c r="K5" s="108" t="s">
        <v>2</v>
      </c>
      <c r="L5" s="108"/>
      <c r="M5" s="108"/>
      <c r="N5" s="108" t="s">
        <v>3</v>
      </c>
      <c r="O5" s="108"/>
      <c r="P5" s="108"/>
      <c r="R5" s="22" t="s">
        <v>220</v>
      </c>
      <c r="S5" s="61">
        <v>1</v>
      </c>
      <c r="T5" s="61">
        <v>2</v>
      </c>
      <c r="U5" s="61">
        <v>3</v>
      </c>
      <c r="V5" s="61">
        <v>1</v>
      </c>
      <c r="W5" s="61">
        <v>2</v>
      </c>
      <c r="X5" s="61">
        <v>3</v>
      </c>
      <c r="Y5" s="61">
        <v>1</v>
      </c>
      <c r="Z5" s="61">
        <v>2</v>
      </c>
      <c r="AA5" s="61">
        <v>3</v>
      </c>
      <c r="AB5" s="61">
        <v>1</v>
      </c>
      <c r="AC5" s="61">
        <v>2</v>
      </c>
      <c r="AD5" s="61">
        <v>3</v>
      </c>
    </row>
    <row r="6" spans="1:30">
      <c r="B6" s="111">
        <v>1</v>
      </c>
      <c r="C6" s="27">
        <v>1</v>
      </c>
      <c r="D6" s="41">
        <v>26.827152250000001</v>
      </c>
      <c r="E6" s="41">
        <v>31.609912869999999</v>
      </c>
      <c r="F6" s="41">
        <v>25.7395134</v>
      </c>
      <c r="G6" s="114">
        <v>4.3657776000000002E-2</v>
      </c>
      <c r="H6" s="114">
        <v>2.0092848110000001</v>
      </c>
      <c r="J6" s="22" t="s">
        <v>1</v>
      </c>
      <c r="K6" s="24" t="s">
        <v>23</v>
      </c>
      <c r="L6" s="36" t="s">
        <v>24</v>
      </c>
      <c r="M6" s="36" t="s">
        <v>26</v>
      </c>
      <c r="N6" s="24" t="s">
        <v>23</v>
      </c>
      <c r="O6" s="36" t="s">
        <v>24</v>
      </c>
      <c r="P6" s="36" t="s">
        <v>26</v>
      </c>
      <c r="R6" s="22" t="s">
        <v>200</v>
      </c>
      <c r="S6" s="62" t="s">
        <v>23</v>
      </c>
      <c r="T6" s="63"/>
      <c r="U6" s="64"/>
      <c r="V6" s="65" t="s">
        <v>24</v>
      </c>
      <c r="W6" s="66"/>
      <c r="X6" s="67"/>
      <c r="Y6" s="65" t="s">
        <v>25</v>
      </c>
      <c r="Z6" s="66"/>
      <c r="AA6" s="67"/>
      <c r="AB6" s="65" t="s">
        <v>26</v>
      </c>
      <c r="AC6" s="66"/>
      <c r="AD6" s="67"/>
    </row>
    <row r="7" spans="1:30">
      <c r="B7" s="112"/>
      <c r="C7" s="27">
        <v>2</v>
      </c>
      <c r="D7" s="42">
        <v>26.803947449999999</v>
      </c>
      <c r="E7" s="42">
        <v>31.053750990000001</v>
      </c>
      <c r="F7" s="42">
        <v>25.82043839</v>
      </c>
      <c r="G7" s="115"/>
      <c r="H7" s="115"/>
      <c r="J7" s="22">
        <v>1</v>
      </c>
      <c r="K7" s="40">
        <v>1.1809334754943848</v>
      </c>
      <c r="L7" s="40">
        <v>1.2073945999145508</v>
      </c>
      <c r="M7" s="40">
        <v>1.0531525611877441</v>
      </c>
      <c r="N7" s="44">
        <v>1.467391372</v>
      </c>
      <c r="O7" s="44">
        <v>1.5197360520000001</v>
      </c>
      <c r="P7" s="44">
        <v>1.6148725749999999</v>
      </c>
      <c r="R7" s="22">
        <v>1</v>
      </c>
      <c r="S7" s="28">
        <v>50.308641975308646</v>
      </c>
      <c r="T7" s="28">
        <v>58.936170212765958</v>
      </c>
      <c r="U7" s="28">
        <v>58.965517241379303</v>
      </c>
      <c r="V7" s="28">
        <v>37.582903463522477</v>
      </c>
      <c r="W7" s="28">
        <v>44.666666666666664</v>
      </c>
      <c r="X7" s="28">
        <v>54.929577464788736</v>
      </c>
      <c r="Y7" s="28">
        <v>59.399477806788511</v>
      </c>
      <c r="Z7" s="28">
        <v>54.430379746835442</v>
      </c>
      <c r="AA7" s="28">
        <v>61.502347417840376</v>
      </c>
      <c r="AB7" s="28">
        <v>44.899738448125539</v>
      </c>
      <c r="AC7" s="28">
        <v>51.428571428571423</v>
      </c>
      <c r="AD7" s="28">
        <v>58.113730929264904</v>
      </c>
    </row>
    <row r="8" spans="1:30">
      <c r="B8" s="113"/>
      <c r="C8" s="27">
        <v>3</v>
      </c>
      <c r="D8" s="43">
        <v>26.773685459999999</v>
      </c>
      <c r="E8" s="43">
        <v>31.293973919999999</v>
      </c>
      <c r="F8" s="43">
        <v>25.824787140000002</v>
      </c>
      <c r="G8" s="116"/>
      <c r="H8" s="116"/>
      <c r="J8" s="22">
        <v>2</v>
      </c>
      <c r="K8" s="40">
        <v>1.1279617547988892</v>
      </c>
      <c r="L8" s="40">
        <v>1.194892406463623</v>
      </c>
      <c r="M8" s="40">
        <v>1.2035562992095947</v>
      </c>
      <c r="N8" s="44">
        <v>1.5881581309999999</v>
      </c>
      <c r="O8" s="44">
        <v>1.5676383970000001</v>
      </c>
      <c r="P8" s="44">
        <v>1.53128314</v>
      </c>
      <c r="R8" s="22">
        <v>2</v>
      </c>
      <c r="S8" s="28">
        <v>41.963322545846815</v>
      </c>
      <c r="T8" s="28">
        <v>56.198347107438018</v>
      </c>
      <c r="U8" s="28">
        <v>59.348198970840485</v>
      </c>
      <c r="V8" s="28">
        <v>35.289855072463766</v>
      </c>
      <c r="W8" s="28">
        <v>55.70652173913043</v>
      </c>
      <c r="X8" s="28">
        <v>48.567708333333329</v>
      </c>
      <c r="Y8" s="28">
        <v>53.855005753739924</v>
      </c>
      <c r="Z8" s="28">
        <v>54.228855721393032</v>
      </c>
      <c r="AA8" s="28">
        <v>63.344051446945336</v>
      </c>
      <c r="AB8" s="28">
        <v>40.515933232169957</v>
      </c>
      <c r="AC8" s="28">
        <v>45.897079276773297</v>
      </c>
      <c r="AD8" s="28">
        <v>45.857142857142854</v>
      </c>
    </row>
    <row r="9" spans="1:30">
      <c r="B9" s="111">
        <v>2</v>
      </c>
      <c r="C9" s="27">
        <v>1</v>
      </c>
      <c r="D9" s="41">
        <v>26.698101040000001</v>
      </c>
      <c r="E9" s="41">
        <v>31.410041809999999</v>
      </c>
      <c r="F9" s="41">
        <v>25.824707029999999</v>
      </c>
      <c r="G9" s="114">
        <v>4.2943336999999998E-2</v>
      </c>
      <c r="H9" s="114">
        <v>1.8816364860000001</v>
      </c>
      <c r="J9" s="22">
        <v>3</v>
      </c>
      <c r="K9" s="40">
        <v>1.1577640771865845</v>
      </c>
      <c r="L9" s="40">
        <v>1.1495074033737183</v>
      </c>
      <c r="M9" s="40">
        <v>1.2195590734481812</v>
      </c>
      <c r="N9" s="44">
        <v>1.4389468430000001</v>
      </c>
      <c r="O9" s="44">
        <v>1.531406641</v>
      </c>
      <c r="P9" s="44">
        <v>1.4881175760000001</v>
      </c>
      <c r="R9" s="22">
        <v>3</v>
      </c>
      <c r="S9" s="28">
        <v>41.085271317829459</v>
      </c>
      <c r="T9" s="28">
        <v>55.808656036446472</v>
      </c>
      <c r="U9" s="28">
        <v>56.058158319870756</v>
      </c>
      <c r="V9" s="28">
        <v>40.673736743605737</v>
      </c>
      <c r="W9" s="28">
        <v>53.535353535353536</v>
      </c>
      <c r="X9" s="28">
        <v>53.488372093023251</v>
      </c>
      <c r="Y9" s="28">
        <v>53.70138017565872</v>
      </c>
      <c r="Z9" s="28">
        <v>51.860465116279073</v>
      </c>
      <c r="AA9" s="28">
        <v>67.441860465116278</v>
      </c>
      <c r="AB9" s="28">
        <v>54.406474820143877</v>
      </c>
      <c r="AC9" s="28">
        <v>49.010477299185098</v>
      </c>
      <c r="AD9" s="28">
        <v>55.102040816326522</v>
      </c>
    </row>
    <row r="10" spans="1:30">
      <c r="B10" s="112"/>
      <c r="C10" s="27">
        <v>2</v>
      </c>
      <c r="D10" s="42">
        <v>26.757646560000001</v>
      </c>
      <c r="E10" s="42">
        <v>31.205394739999999</v>
      </c>
      <c r="F10" s="42">
        <v>25.800628660000001</v>
      </c>
      <c r="G10" s="115"/>
      <c r="H10" s="115"/>
      <c r="J10" s="22">
        <v>4</v>
      </c>
      <c r="K10" s="40">
        <v>1.1640423536300659</v>
      </c>
      <c r="L10" s="40">
        <v>1.1462582349777222</v>
      </c>
      <c r="M10" s="40">
        <v>1.1282591819763184</v>
      </c>
      <c r="N10" s="44">
        <v>1.5930411819999999</v>
      </c>
      <c r="O10" s="44">
        <v>1.597489119</v>
      </c>
      <c r="P10" s="44">
        <v>1.5006204839999999</v>
      </c>
      <c r="R10" s="22" t="s">
        <v>5</v>
      </c>
      <c r="S10" s="28">
        <f>AVERAGE(S7:S9)</f>
        <v>44.452411946328311</v>
      </c>
      <c r="T10" s="28">
        <f t="shared" ref="T10:AD10" si="0">AVERAGE(T7:T9)</f>
        <v>56.981057785550149</v>
      </c>
      <c r="U10" s="28">
        <f t="shared" si="0"/>
        <v>58.123958177363512</v>
      </c>
      <c r="V10" s="28">
        <f t="shared" si="0"/>
        <v>37.848831759863991</v>
      </c>
      <c r="W10" s="28">
        <f t="shared" si="0"/>
        <v>51.302847313716882</v>
      </c>
      <c r="X10" s="28">
        <f t="shared" si="0"/>
        <v>52.328552630381772</v>
      </c>
      <c r="Y10" s="28">
        <f t="shared" si="0"/>
        <v>55.651954578729054</v>
      </c>
      <c r="Z10" s="28">
        <f t="shared" si="0"/>
        <v>53.506566861502513</v>
      </c>
      <c r="AA10" s="28">
        <f t="shared" si="0"/>
        <v>64.096086443300663</v>
      </c>
      <c r="AB10" s="28">
        <f t="shared" si="0"/>
        <v>46.607382166813125</v>
      </c>
      <c r="AC10" s="28">
        <f t="shared" si="0"/>
        <v>48.778709334843278</v>
      </c>
      <c r="AD10" s="28">
        <f t="shared" si="0"/>
        <v>53.024304867578088</v>
      </c>
    </row>
    <row r="11" spans="1:30">
      <c r="B11" s="113"/>
      <c r="C11" s="27">
        <v>3</v>
      </c>
      <c r="D11" s="43">
        <v>26.733331679999999</v>
      </c>
      <c r="E11" s="43">
        <v>31.197908399999999</v>
      </c>
      <c r="F11" s="43">
        <v>25.827779769999999</v>
      </c>
      <c r="G11" s="116"/>
      <c r="H11" s="116"/>
      <c r="J11" s="22">
        <v>5</v>
      </c>
      <c r="K11" s="40">
        <v>1.1642094850540161</v>
      </c>
      <c r="L11" s="40">
        <v>1.0842539072036743</v>
      </c>
      <c r="M11" s="40">
        <v>1.182618260383606</v>
      </c>
      <c r="N11" s="44">
        <v>1.5473676919999999</v>
      </c>
      <c r="O11" s="44">
        <v>1.50255692</v>
      </c>
      <c r="P11" s="44">
        <v>1.5722907779999999</v>
      </c>
      <c r="R11" s="22" t="s">
        <v>6</v>
      </c>
      <c r="S11" s="28">
        <f>STDEV(S7:S9)/SQRT(3)</f>
        <v>2.9390653902220909</v>
      </c>
      <c r="T11" s="28">
        <f t="shared" ref="T11:AD11" si="1">STDEV(T7:T9)/SQRT(3)</f>
        <v>0.98400766172371246</v>
      </c>
      <c r="U11" s="28">
        <f t="shared" si="1"/>
        <v>1.0387906614470304</v>
      </c>
      <c r="V11" s="28">
        <f t="shared" si="1"/>
        <v>1.5598700647074146</v>
      </c>
      <c r="W11" s="28">
        <f t="shared" si="1"/>
        <v>3.3767668475177941</v>
      </c>
      <c r="X11" s="28">
        <f t="shared" si="1"/>
        <v>1.9258963801204163</v>
      </c>
      <c r="Y11" s="28">
        <f t="shared" si="1"/>
        <v>1.8742863498048254</v>
      </c>
      <c r="Z11" s="28">
        <f t="shared" si="1"/>
        <v>0.82510427622379456</v>
      </c>
      <c r="AA11" s="28">
        <f t="shared" si="1"/>
        <v>1.7553367470372114</v>
      </c>
      <c r="AB11" s="28">
        <f t="shared" si="1"/>
        <v>4.0997488420751038</v>
      </c>
      <c r="AC11" s="28">
        <f t="shared" si="1"/>
        <v>1.6010037110432143</v>
      </c>
      <c r="AD11" s="28">
        <f t="shared" si="1"/>
        <v>3.6875343070477449</v>
      </c>
    </row>
    <row r="12" spans="1:30">
      <c r="B12" s="111">
        <v>3</v>
      </c>
      <c r="C12" s="27">
        <v>1</v>
      </c>
      <c r="D12" s="41">
        <v>26.701124190000002</v>
      </c>
      <c r="E12" s="41">
        <v>31.2522068</v>
      </c>
      <c r="F12" s="41">
        <v>25.858587270000001</v>
      </c>
      <c r="G12" s="114">
        <v>5.0875543000000002E-2</v>
      </c>
      <c r="H12" s="114">
        <v>1.910069196</v>
      </c>
      <c r="J12" s="22" t="s">
        <v>5</v>
      </c>
      <c r="K12" s="40">
        <f t="shared" ref="K12:P12" si="2">AVERAGE(K7:K11)</f>
        <v>1.158982229232788</v>
      </c>
      <c r="L12" s="40">
        <f t="shared" si="2"/>
        <v>1.1564613103866577</v>
      </c>
      <c r="M12" s="40">
        <f t="shared" si="2"/>
        <v>1.157429075241089</v>
      </c>
      <c r="N12" s="40">
        <f t="shared" si="2"/>
        <v>1.526981044</v>
      </c>
      <c r="O12" s="40">
        <f t="shared" si="2"/>
        <v>1.5437654258000002</v>
      </c>
      <c r="P12" s="40">
        <f t="shared" si="2"/>
        <v>1.5414369105999999</v>
      </c>
    </row>
    <row r="13" spans="1:30">
      <c r="B13" s="112"/>
      <c r="C13" s="27">
        <v>2</v>
      </c>
      <c r="D13" s="42">
        <v>26.94153214</v>
      </c>
      <c r="E13" s="42">
        <v>30.959602360000002</v>
      </c>
      <c r="F13" s="42">
        <v>25.922502519999998</v>
      </c>
      <c r="G13" s="115"/>
      <c r="H13" s="115"/>
      <c r="J13" s="22" t="s">
        <v>6</v>
      </c>
      <c r="K13" s="40">
        <f t="shared" ref="K13:P13" si="3">STDEV(K7:K11)/SQRT(5)</f>
        <v>8.6560383643026831E-3</v>
      </c>
      <c r="L13" s="40">
        <f t="shared" si="3"/>
        <v>2.1722704450394838E-2</v>
      </c>
      <c r="M13" s="40">
        <f t="shared" si="3"/>
        <v>3.0287643167299677E-2</v>
      </c>
      <c r="N13" s="40">
        <f t="shared" si="3"/>
        <v>3.1482648219167061E-2</v>
      </c>
      <c r="O13" s="40">
        <f t="shared" si="3"/>
        <v>1.7152908328014277E-2</v>
      </c>
      <c r="P13" s="40">
        <f t="shared" si="3"/>
        <v>2.3405970519702408E-2</v>
      </c>
    </row>
    <row r="14" spans="1:30">
      <c r="B14" s="113"/>
      <c r="C14" s="27">
        <v>3</v>
      </c>
      <c r="D14" s="43">
        <v>26.88561249</v>
      </c>
      <c r="E14" s="43">
        <v>31.207111359999999</v>
      </c>
      <c r="F14" s="43">
        <v>25.946304319999999</v>
      </c>
      <c r="G14" s="116"/>
      <c r="H14" s="116"/>
    </row>
    <row r="19" spans="2:28">
      <c r="B19" s="20" t="s">
        <v>199</v>
      </c>
      <c r="P19" s="20" t="s">
        <v>178</v>
      </c>
    </row>
    <row r="20" spans="2:28">
      <c r="B20" s="22"/>
      <c r="C20" s="117" t="s">
        <v>201</v>
      </c>
      <c r="D20" s="118"/>
      <c r="E20" s="118"/>
      <c r="F20" s="118"/>
      <c r="G20" s="118"/>
      <c r="H20" s="118"/>
      <c r="I20" s="118"/>
      <c r="J20" s="118"/>
      <c r="K20" s="118"/>
      <c r="L20" s="118"/>
      <c r="M20" s="118"/>
      <c r="N20" s="118"/>
      <c r="P20" s="22"/>
      <c r="Q20" s="117" t="s">
        <v>202</v>
      </c>
      <c r="R20" s="118"/>
      <c r="S20" s="118"/>
      <c r="T20" s="118"/>
      <c r="U20" s="118"/>
      <c r="V20" s="118"/>
      <c r="W20" s="118"/>
      <c r="X20" s="118"/>
      <c r="Y20" s="118"/>
      <c r="Z20" s="118"/>
      <c r="AA20" s="118"/>
      <c r="AB20" s="118"/>
    </row>
    <row r="21" spans="2:28">
      <c r="B21" s="22" t="s">
        <v>220</v>
      </c>
      <c r="C21" s="61">
        <v>1</v>
      </c>
      <c r="D21" s="61">
        <v>2</v>
      </c>
      <c r="E21" s="61">
        <v>3</v>
      </c>
      <c r="F21" s="61">
        <v>1</v>
      </c>
      <c r="G21" s="61">
        <v>2</v>
      </c>
      <c r="H21" s="61">
        <v>3</v>
      </c>
      <c r="I21" s="61">
        <v>1</v>
      </c>
      <c r="J21" s="61">
        <v>2</v>
      </c>
      <c r="K21" s="61">
        <v>3</v>
      </c>
      <c r="L21" s="61">
        <v>1</v>
      </c>
      <c r="M21" s="61">
        <v>2</v>
      </c>
      <c r="N21" s="61">
        <v>3</v>
      </c>
      <c r="P21" s="22" t="s">
        <v>220</v>
      </c>
      <c r="Q21" s="61">
        <v>1</v>
      </c>
      <c r="R21" s="61">
        <v>2</v>
      </c>
      <c r="S21" s="61">
        <v>3</v>
      </c>
      <c r="T21" s="61">
        <v>1</v>
      </c>
      <c r="U21" s="61">
        <v>2</v>
      </c>
      <c r="V21" s="61">
        <v>3</v>
      </c>
      <c r="W21" s="61">
        <v>1</v>
      </c>
      <c r="X21" s="61">
        <v>2</v>
      </c>
      <c r="Y21" s="61">
        <v>3</v>
      </c>
      <c r="Z21" s="61">
        <v>1</v>
      </c>
      <c r="AA21" s="61">
        <v>2</v>
      </c>
      <c r="AB21" s="61">
        <v>3</v>
      </c>
    </row>
    <row r="22" spans="2:28">
      <c r="B22" s="22" t="s">
        <v>200</v>
      </c>
      <c r="C22" s="106" t="s">
        <v>23</v>
      </c>
      <c r="D22" s="110"/>
      <c r="E22" s="107"/>
      <c r="F22" s="120" t="s">
        <v>24</v>
      </c>
      <c r="G22" s="121"/>
      <c r="H22" s="122"/>
      <c r="I22" s="120" t="s">
        <v>25</v>
      </c>
      <c r="J22" s="121"/>
      <c r="K22" s="122"/>
      <c r="L22" s="120" t="s">
        <v>26</v>
      </c>
      <c r="M22" s="121"/>
      <c r="N22" s="122"/>
      <c r="P22" s="22" t="s">
        <v>200</v>
      </c>
      <c r="Q22" s="106" t="s">
        <v>23</v>
      </c>
      <c r="R22" s="110"/>
      <c r="S22" s="107"/>
      <c r="T22" s="120" t="s">
        <v>24</v>
      </c>
      <c r="U22" s="121"/>
      <c r="V22" s="122"/>
      <c r="W22" s="120" t="s">
        <v>25</v>
      </c>
      <c r="X22" s="121"/>
      <c r="Y22" s="122"/>
      <c r="Z22" s="120" t="s">
        <v>26</v>
      </c>
      <c r="AA22" s="121"/>
      <c r="AB22" s="122"/>
    </row>
    <row r="23" spans="2:28">
      <c r="B23" s="22">
        <v>1</v>
      </c>
      <c r="C23" s="28">
        <v>234.33191489999999</v>
      </c>
      <c r="D23" s="28">
        <v>419.89202127659581</v>
      </c>
      <c r="E23" s="28">
        <v>382.82697100000001</v>
      </c>
      <c r="F23" s="28">
        <v>509.6382979</v>
      </c>
      <c r="G23" s="28">
        <v>602.32606382978724</v>
      </c>
      <c r="H23" s="28">
        <v>420.46182570000002</v>
      </c>
      <c r="I23" s="28">
        <v>528.50851060000002</v>
      </c>
      <c r="J23" s="28">
        <v>429.04308510638299</v>
      </c>
      <c r="K23" s="28">
        <v>243.01161830000001</v>
      </c>
      <c r="L23" s="28">
        <v>552.94787229999997</v>
      </c>
      <c r="M23" s="28">
        <v>194.98510638297873</v>
      </c>
      <c r="N23" s="28">
        <v>398.69336099999998</v>
      </c>
      <c r="P23" s="22">
        <v>1</v>
      </c>
      <c r="Q23" s="28">
        <v>7.156382979</v>
      </c>
      <c r="R23" s="28">
        <v>7.9074468085106382</v>
      </c>
      <c r="S23" s="28">
        <v>7.0659751039999996</v>
      </c>
      <c r="T23" s="28">
        <v>8.4101063830000005</v>
      </c>
      <c r="U23" s="28">
        <v>6.6648936170212769</v>
      </c>
      <c r="V23" s="28">
        <v>7.1024896269999998</v>
      </c>
      <c r="W23" s="28">
        <v>7.4085106380000001</v>
      </c>
      <c r="X23" s="28">
        <v>6.8117021276595748</v>
      </c>
      <c r="Y23" s="28">
        <v>6.6908713689999999</v>
      </c>
      <c r="Z23" s="28">
        <v>7.5601063829999999</v>
      </c>
      <c r="AA23" s="28">
        <v>8.6590425531914903</v>
      </c>
      <c r="AB23" s="28">
        <v>6.7547717839999999</v>
      </c>
    </row>
    <row r="24" spans="2:28">
      <c r="B24" s="22">
        <v>2</v>
      </c>
      <c r="C24" s="28">
        <v>388.59787230000001</v>
      </c>
      <c r="D24" s="28">
        <v>471.80425531914892</v>
      </c>
      <c r="E24" s="28">
        <v>483.6460581</v>
      </c>
      <c r="F24" s="28">
        <v>379.83138300000002</v>
      </c>
      <c r="G24" s="28">
        <v>343.7808510638298</v>
      </c>
      <c r="H24" s="28">
        <v>502.12863069999997</v>
      </c>
      <c r="I24" s="28">
        <v>518.50159570000005</v>
      </c>
      <c r="J24" s="28">
        <v>282.9542553191489</v>
      </c>
      <c r="K24" s="28">
        <v>276.45062239999999</v>
      </c>
      <c r="L24" s="28">
        <v>689.71276599999999</v>
      </c>
      <c r="M24" s="28">
        <v>458.67606382978727</v>
      </c>
      <c r="N24" s="28">
        <v>208.72697099999999</v>
      </c>
      <c r="P24" s="22">
        <v>2</v>
      </c>
      <c r="Q24" s="28">
        <v>6.0648936170000001</v>
      </c>
      <c r="R24" s="28">
        <v>6.2031914893617026</v>
      </c>
      <c r="S24" s="28">
        <v>6.3560165980000001</v>
      </c>
      <c r="T24" s="28">
        <v>7.9074468089999996</v>
      </c>
      <c r="U24" s="28">
        <v>8.9164893617021299</v>
      </c>
      <c r="V24" s="28">
        <v>7.0659751039999996</v>
      </c>
      <c r="W24" s="28">
        <v>8.1021276600000007</v>
      </c>
      <c r="X24" s="28">
        <v>6.018085106382979</v>
      </c>
      <c r="Y24" s="28">
        <v>6.2240663899999999</v>
      </c>
      <c r="Z24" s="28">
        <v>8.7723404259999995</v>
      </c>
      <c r="AA24" s="28">
        <v>7.9074468085106382</v>
      </c>
      <c r="AB24" s="28">
        <v>6.4547717840000001</v>
      </c>
    </row>
    <row r="25" spans="2:28">
      <c r="B25" s="22">
        <v>3</v>
      </c>
      <c r="C25" s="28">
        <v>432.20053189999999</v>
      </c>
      <c r="D25" s="28">
        <v>490.15851063829791</v>
      </c>
      <c r="E25" s="28">
        <v>310.42365150000001</v>
      </c>
      <c r="F25" s="28">
        <v>478.06223399999999</v>
      </c>
      <c r="G25" s="28">
        <v>108.19414893617022</v>
      </c>
      <c r="H25" s="28">
        <v>300.6834025</v>
      </c>
      <c r="I25" s="28">
        <v>523.17978719999996</v>
      </c>
      <c r="J25" s="28">
        <v>196.41648936170213</v>
      </c>
      <c r="K25" s="28">
        <v>321.96638999999999</v>
      </c>
      <c r="L25" s="28">
        <v>220.0329787</v>
      </c>
      <c r="M25" s="28">
        <v>294.03351063829791</v>
      </c>
      <c r="N25" s="28">
        <v>403.37302899999997</v>
      </c>
      <c r="P25" s="22">
        <v>3</v>
      </c>
      <c r="Q25" s="28">
        <v>6.42712766</v>
      </c>
      <c r="R25" s="28">
        <v>6.0648936170212764</v>
      </c>
      <c r="S25" s="28">
        <v>8.1838174269999993</v>
      </c>
      <c r="T25" s="28">
        <v>6.0648936170000001</v>
      </c>
      <c r="U25" s="28">
        <v>7.4085106382978729</v>
      </c>
      <c r="V25" s="28">
        <v>7.387551867</v>
      </c>
      <c r="W25" s="28">
        <v>8.9164893620000001</v>
      </c>
      <c r="X25" s="28">
        <v>5.6106382978723408</v>
      </c>
      <c r="Y25" s="28">
        <v>6.5605809129999999</v>
      </c>
      <c r="Z25" s="28">
        <v>7.4468085110000004</v>
      </c>
      <c r="AA25" s="28">
        <v>8.4101063829787233</v>
      </c>
      <c r="AB25" s="28">
        <v>7.1390041489999998</v>
      </c>
    </row>
    <row r="26" spans="2:28">
      <c r="B26" s="22">
        <v>4</v>
      </c>
      <c r="C26" s="28">
        <v>545.21914890000005</v>
      </c>
      <c r="D26" s="28">
        <v>564.308510638298</v>
      </c>
      <c r="E26" s="28">
        <v>466.26763490000002</v>
      </c>
      <c r="F26" s="28">
        <v>622.31117019999999</v>
      </c>
      <c r="G26" s="28">
        <v>193.57234042553193</v>
      </c>
      <c r="H26" s="28">
        <v>341.80954359999998</v>
      </c>
      <c r="I26" s="28">
        <v>300.4409574</v>
      </c>
      <c r="J26" s="28">
        <v>481.47765957446813</v>
      </c>
      <c r="K26" s="28">
        <v>520.10954360000005</v>
      </c>
      <c r="L26" s="28">
        <v>472.29361699999998</v>
      </c>
      <c r="M26" s="28">
        <v>433.45638297872347</v>
      </c>
      <c r="N26" s="28">
        <v>415.3746888</v>
      </c>
      <c r="P26" s="22">
        <v>4</v>
      </c>
      <c r="Q26" s="28">
        <v>6.42712766</v>
      </c>
      <c r="R26" s="28">
        <v>7.6712765957446818</v>
      </c>
      <c r="S26" s="28">
        <v>8.1734439830000003</v>
      </c>
      <c r="T26" s="28">
        <v>7.8537234040000001</v>
      </c>
      <c r="U26" s="28">
        <v>9.5893617021276594</v>
      </c>
      <c r="V26" s="28">
        <v>8.2360995849999998</v>
      </c>
      <c r="W26" s="28">
        <v>6.6648936169999997</v>
      </c>
      <c r="X26" s="28">
        <v>8.3085106382978715</v>
      </c>
      <c r="Y26" s="28">
        <v>7.0659751039999996</v>
      </c>
      <c r="Z26" s="28">
        <v>9.4255319150000005</v>
      </c>
      <c r="AA26" s="28">
        <v>7.9787234042553195</v>
      </c>
      <c r="AB26" s="28">
        <v>6.5605809129999999</v>
      </c>
    </row>
    <row r="27" spans="2:28">
      <c r="B27" s="22">
        <v>5</v>
      </c>
      <c r="C27" s="28">
        <v>336.82340429999999</v>
      </c>
      <c r="D27" s="28">
        <v>196.65265957446809</v>
      </c>
      <c r="E27" s="28">
        <v>392.78215770000003</v>
      </c>
      <c r="F27" s="28">
        <v>467.19468089999998</v>
      </c>
      <c r="G27" s="28">
        <v>456.03936170212774</v>
      </c>
      <c r="H27" s="28">
        <v>432.29294609999999</v>
      </c>
      <c r="I27" s="28">
        <v>355.62074469999999</v>
      </c>
      <c r="J27" s="28">
        <v>515.14521276595747</v>
      </c>
      <c r="K27" s="28">
        <v>304.2182573</v>
      </c>
      <c r="L27" s="28">
        <v>525.43563830000005</v>
      </c>
      <c r="M27" s="28">
        <v>381.92287234042556</v>
      </c>
      <c r="N27" s="28">
        <v>196.946888</v>
      </c>
      <c r="P27" s="22">
        <v>5</v>
      </c>
      <c r="Q27" s="28">
        <v>6.8117021280000003</v>
      </c>
      <c r="R27" s="28">
        <v>9.1515957446808507</v>
      </c>
      <c r="S27" s="28">
        <v>7.9273858920000002</v>
      </c>
      <c r="T27" s="28">
        <v>7.0968085109999999</v>
      </c>
      <c r="U27" s="28">
        <v>8.0494680851063833</v>
      </c>
      <c r="V27" s="28">
        <v>6.4946058090000003</v>
      </c>
      <c r="W27" s="28">
        <v>8.1021276600000007</v>
      </c>
      <c r="X27" s="28">
        <v>6.9351063829787236</v>
      </c>
      <c r="Y27" s="28">
        <v>6.6908713689999999</v>
      </c>
      <c r="Z27" s="28">
        <v>7.6159574470000004</v>
      </c>
      <c r="AA27" s="28">
        <v>8.1191489361702125</v>
      </c>
      <c r="AB27" s="28">
        <v>7.0659751039999996</v>
      </c>
    </row>
    <row r="28" spans="2:28">
      <c r="B28" s="22">
        <v>6</v>
      </c>
      <c r="C28" s="28">
        <v>284.0601064</v>
      </c>
      <c r="D28" s="28">
        <v>395.28670212765962</v>
      </c>
      <c r="E28" s="28">
        <v>273.93817430000001</v>
      </c>
      <c r="F28" s="28">
        <v>309.97393620000003</v>
      </c>
      <c r="G28" s="28">
        <v>391.32500000000005</v>
      </c>
      <c r="H28" s="28">
        <v>187.62282160000001</v>
      </c>
      <c r="I28" s="28">
        <v>351.3430851</v>
      </c>
      <c r="J28" s="28">
        <v>422.68563829787234</v>
      </c>
      <c r="K28" s="28">
        <v>617.43609960000003</v>
      </c>
      <c r="L28" s="28">
        <v>404.28510640000002</v>
      </c>
      <c r="M28" s="28">
        <v>406.81542553191491</v>
      </c>
      <c r="N28" s="28">
        <v>570.95020750000003</v>
      </c>
      <c r="P28" s="22">
        <v>6</v>
      </c>
      <c r="Q28" s="28">
        <v>7.6159574470000004</v>
      </c>
      <c r="R28" s="28">
        <v>6.5792553191489365</v>
      </c>
      <c r="S28" s="28">
        <v>6.9058091289999997</v>
      </c>
      <c r="T28" s="28">
        <v>7.9787234040000001</v>
      </c>
      <c r="U28" s="28">
        <v>10.231382978723405</v>
      </c>
      <c r="V28" s="28">
        <v>5.3136929459999998</v>
      </c>
      <c r="W28" s="28">
        <v>7.4468085110000004</v>
      </c>
      <c r="X28" s="28">
        <v>10.327659574468086</v>
      </c>
      <c r="Y28" s="28">
        <v>7.0659751039999996</v>
      </c>
      <c r="Z28" s="28">
        <v>7.5223404260000004</v>
      </c>
      <c r="AA28" s="28">
        <v>6.4930851063829795</v>
      </c>
      <c r="AB28" s="28">
        <v>8.4630705390000003</v>
      </c>
    </row>
    <row r="29" spans="2:28">
      <c r="B29" s="22">
        <v>7</v>
      </c>
      <c r="C29" s="28">
        <v>291.71276599999999</v>
      </c>
      <c r="D29" s="28">
        <v>289.21170212765958</v>
      </c>
      <c r="E29" s="28">
        <v>288.20373439999997</v>
      </c>
      <c r="F29" s="28">
        <v>308.1707447</v>
      </c>
      <c r="G29" s="28">
        <v>302.03191489361706</v>
      </c>
      <c r="H29" s="28">
        <v>430.50041490000001</v>
      </c>
      <c r="I29" s="28">
        <v>243.9797872</v>
      </c>
      <c r="J29" s="28">
        <v>1070.0409574468085</v>
      </c>
      <c r="K29" s="28">
        <v>553.52240659999995</v>
      </c>
      <c r="L29" s="28">
        <v>455.35319149999998</v>
      </c>
      <c r="M29" s="28">
        <v>537.07500000000005</v>
      </c>
      <c r="N29" s="28">
        <v>434.20456430000002</v>
      </c>
      <c r="P29" s="22">
        <v>7</v>
      </c>
      <c r="Q29" s="28">
        <v>8.1021276600000007</v>
      </c>
      <c r="R29" s="28">
        <v>6.7281914893617021</v>
      </c>
      <c r="S29" s="28">
        <v>7.8838174270000003</v>
      </c>
      <c r="T29" s="28">
        <v>6.9351063829999999</v>
      </c>
      <c r="U29" s="28">
        <v>8.1021276595744673</v>
      </c>
      <c r="V29" s="28">
        <v>6.8431535270000001</v>
      </c>
      <c r="W29" s="28">
        <v>6.6648936169999997</v>
      </c>
      <c r="X29" s="28">
        <v>9.5744680851063837</v>
      </c>
      <c r="Y29" s="28">
        <v>7.2585062239999996</v>
      </c>
      <c r="Z29" s="28">
        <v>9.0425531909999997</v>
      </c>
      <c r="AA29" s="28">
        <v>8.5930851063829792</v>
      </c>
      <c r="AB29" s="28">
        <v>7.9813278009999999</v>
      </c>
    </row>
    <row r="30" spans="2:28">
      <c r="B30" s="22">
        <v>8</v>
      </c>
      <c r="C30" s="28">
        <v>319.7638298</v>
      </c>
      <c r="D30" s="28">
        <v>412.18191489361709</v>
      </c>
      <c r="E30" s="28">
        <v>472.6473029</v>
      </c>
      <c r="F30" s="28">
        <v>504.87819150000001</v>
      </c>
      <c r="G30" s="28">
        <v>155.02712765957449</v>
      </c>
      <c r="H30" s="28">
        <v>280.00290460000002</v>
      </c>
      <c r="I30" s="28">
        <v>517.63297869999997</v>
      </c>
      <c r="J30" s="28">
        <v>303.72872340425533</v>
      </c>
      <c r="K30" s="28">
        <v>349.633195</v>
      </c>
      <c r="L30" s="28">
        <v>331.68351059999998</v>
      </c>
      <c r="M30" s="28">
        <v>566.89521276595747</v>
      </c>
      <c r="N30" s="28">
        <v>498.72033199999998</v>
      </c>
      <c r="P30" s="22">
        <v>8</v>
      </c>
      <c r="Q30" s="28">
        <v>8.3255319149999991</v>
      </c>
      <c r="R30" s="28">
        <v>9.0425531914893629</v>
      </c>
      <c r="S30" s="28">
        <v>5.8091286310000001</v>
      </c>
      <c r="T30" s="28">
        <v>6.6648936169999997</v>
      </c>
      <c r="U30" s="28">
        <v>8.4101063829787233</v>
      </c>
      <c r="V30" s="28">
        <v>6.9058091289999997</v>
      </c>
      <c r="W30" s="28">
        <v>7.6159574470000004</v>
      </c>
      <c r="X30" s="28">
        <v>7.712765957446809</v>
      </c>
      <c r="Y30" s="28">
        <v>6.7547717839999999</v>
      </c>
      <c r="Z30" s="28">
        <v>7.8537234040000001</v>
      </c>
      <c r="AA30" s="28">
        <v>11.220744680851064</v>
      </c>
      <c r="AB30" s="28">
        <v>6.4547717840000001</v>
      </c>
    </row>
    <row r="31" spans="2:28">
      <c r="B31" s="22">
        <v>9</v>
      </c>
      <c r="C31" s="28">
        <v>293.53404260000002</v>
      </c>
      <c r="D31" s="28">
        <v>710.88776595744685</v>
      </c>
      <c r="E31" s="28">
        <v>253.6738589</v>
      </c>
      <c r="F31" s="28">
        <v>456.70797870000001</v>
      </c>
      <c r="G31" s="28">
        <v>221.41329787234045</v>
      </c>
      <c r="H31" s="28">
        <v>339.7273859</v>
      </c>
      <c r="I31" s="28">
        <v>340.52127660000002</v>
      </c>
      <c r="J31" s="28">
        <v>536.86595744680858</v>
      </c>
      <c r="K31" s="28">
        <v>280.55975100000001</v>
      </c>
      <c r="L31" s="28">
        <v>301.25904259999999</v>
      </c>
      <c r="M31" s="28">
        <v>283.19680851063828</v>
      </c>
      <c r="N31" s="28">
        <v>331.64481330000001</v>
      </c>
      <c r="P31" s="22">
        <v>9</v>
      </c>
      <c r="Q31" s="28">
        <v>7.0968085109999999</v>
      </c>
      <c r="R31" s="28">
        <v>6.7281914893617021</v>
      </c>
      <c r="S31" s="28">
        <v>5.8240663899999996</v>
      </c>
      <c r="T31" s="28">
        <v>7.5223404260000004</v>
      </c>
      <c r="U31" s="28">
        <v>6.5792553191489365</v>
      </c>
      <c r="V31" s="28">
        <v>6.3336099590000003</v>
      </c>
      <c r="W31" s="28">
        <v>7.156382979</v>
      </c>
      <c r="X31" s="28">
        <v>9.5228723404255309</v>
      </c>
      <c r="Y31" s="28">
        <v>6.4547717840000001</v>
      </c>
      <c r="Z31" s="28">
        <v>9.4255319150000005</v>
      </c>
      <c r="AA31" s="28">
        <v>8.8047872340425535</v>
      </c>
      <c r="AB31" s="28">
        <v>9.4622406639999994</v>
      </c>
    </row>
    <row r="32" spans="2:28">
      <c r="B32" s="22">
        <v>10</v>
      </c>
      <c r="C32" s="28">
        <v>432.27925529999999</v>
      </c>
      <c r="D32" s="28">
        <v>464.33085106382981</v>
      </c>
      <c r="E32" s="28">
        <v>416.53153529999997</v>
      </c>
      <c r="F32" s="28">
        <v>444.23351059999999</v>
      </c>
      <c r="G32" s="28">
        <v>550.00638297872342</v>
      </c>
      <c r="H32" s="28">
        <v>472.47385889999998</v>
      </c>
      <c r="I32" s="28">
        <v>256.54946810000001</v>
      </c>
      <c r="J32" s="28">
        <v>466.63457446808513</v>
      </c>
      <c r="K32" s="28">
        <v>196.57095440000001</v>
      </c>
      <c r="L32" s="28">
        <v>335.77553189999998</v>
      </c>
      <c r="M32" s="28">
        <v>417.03829787234048</v>
      </c>
      <c r="N32" s="28">
        <v>456.39377589999998</v>
      </c>
      <c r="P32" s="22">
        <v>10</v>
      </c>
      <c r="Q32" s="28">
        <v>8.2744680850000005</v>
      </c>
      <c r="R32" s="28">
        <v>8.1021276595744673</v>
      </c>
      <c r="S32" s="28">
        <v>6.5605809129999999</v>
      </c>
      <c r="T32" s="28">
        <v>7.9787234040000001</v>
      </c>
      <c r="U32" s="28">
        <v>7.5223404255319153</v>
      </c>
      <c r="V32" s="28">
        <v>7.0539419089999997</v>
      </c>
      <c r="W32" s="28">
        <v>8.1021276600000007</v>
      </c>
      <c r="X32" s="28">
        <v>8.8569148936170219</v>
      </c>
      <c r="Y32" s="28">
        <v>5.868049793</v>
      </c>
      <c r="Z32" s="28">
        <v>8.4101063830000005</v>
      </c>
      <c r="AA32" s="28">
        <v>9.0425531914893629</v>
      </c>
      <c r="AB32" s="28">
        <v>7.8946058089999998</v>
      </c>
    </row>
    <row r="33" spans="2:28">
      <c r="B33" s="22">
        <v>11</v>
      </c>
      <c r="C33" s="28">
        <v>545.88510640000004</v>
      </c>
      <c r="D33" s="28">
        <v>447.82499999999999</v>
      </c>
      <c r="E33" s="28">
        <v>422.11037340000001</v>
      </c>
      <c r="F33" s="28">
        <v>611.78191489999995</v>
      </c>
      <c r="G33" s="28">
        <v>435.29840425531916</v>
      </c>
      <c r="H33" s="28">
        <v>402.62821580000002</v>
      </c>
      <c r="I33" s="28">
        <v>508.5010638</v>
      </c>
      <c r="J33" s="28">
        <v>458.38297872340428</v>
      </c>
      <c r="K33" s="28">
        <v>355.520332</v>
      </c>
      <c r="L33" s="28">
        <v>406.99627659999999</v>
      </c>
      <c r="M33" s="28">
        <v>588.28191489361711</v>
      </c>
      <c r="N33" s="28">
        <v>362.83526970000003</v>
      </c>
      <c r="P33" s="22">
        <v>11</v>
      </c>
      <c r="Q33" s="28">
        <v>7.6159574470000004</v>
      </c>
      <c r="R33" s="28">
        <v>6.9148936170212769</v>
      </c>
      <c r="S33" s="28">
        <v>7.8946058089999998</v>
      </c>
      <c r="T33" s="28">
        <v>8.5271276599999997</v>
      </c>
      <c r="U33" s="28">
        <v>9.3047872340425535</v>
      </c>
      <c r="V33" s="28">
        <v>7.2464730289999997</v>
      </c>
      <c r="W33" s="28">
        <v>7.4085106380000001</v>
      </c>
      <c r="X33" s="28">
        <v>9.3079787234042559</v>
      </c>
      <c r="Y33" s="28">
        <v>8.1838174269999993</v>
      </c>
      <c r="Z33" s="28">
        <v>7.4085106380000001</v>
      </c>
      <c r="AA33" s="28">
        <v>9.1824468085106403</v>
      </c>
      <c r="AB33" s="28">
        <v>6.2240663899999999</v>
      </c>
    </row>
    <row r="34" spans="2:28">
      <c r="B34" s="22">
        <v>12</v>
      </c>
      <c r="C34" s="28">
        <v>528.23723399999994</v>
      </c>
      <c r="D34" s="28">
        <v>459.0154255319149</v>
      </c>
      <c r="E34" s="28">
        <v>484.22489630000001</v>
      </c>
      <c r="F34" s="28">
        <v>582.02180850000002</v>
      </c>
      <c r="G34" s="28">
        <v>602.52659574468089</v>
      </c>
      <c r="H34" s="28">
        <v>430.97427390000001</v>
      </c>
      <c r="I34" s="28">
        <v>585.04893619999996</v>
      </c>
      <c r="J34" s="28">
        <v>172.30425531914895</v>
      </c>
      <c r="K34" s="28">
        <v>267.13278009999999</v>
      </c>
      <c r="L34" s="28">
        <v>361.9680851</v>
      </c>
      <c r="M34" s="28">
        <v>681.80478723404258</v>
      </c>
      <c r="N34" s="28">
        <v>388.14356850000001</v>
      </c>
      <c r="P34" s="22">
        <v>12</v>
      </c>
      <c r="Q34" s="28">
        <v>8.6590425530000008</v>
      </c>
      <c r="R34" s="28">
        <v>8.4101063829787233</v>
      </c>
      <c r="S34" s="28">
        <v>7.2464730289999997</v>
      </c>
      <c r="T34" s="28">
        <v>8.7723404259999995</v>
      </c>
      <c r="U34" s="28">
        <v>9.0271276595744681</v>
      </c>
      <c r="V34" s="28">
        <v>6.1684647300000002</v>
      </c>
      <c r="W34" s="28">
        <v>7.6712765960000002</v>
      </c>
      <c r="X34" s="28">
        <v>5.9053191489361705</v>
      </c>
      <c r="Y34" s="28">
        <v>5.8091286310000001</v>
      </c>
      <c r="Z34" s="28">
        <v>8.5771276600000004</v>
      </c>
      <c r="AA34" s="28">
        <v>8.6590425531914903</v>
      </c>
      <c r="AB34" s="28">
        <v>6.3203319499999999</v>
      </c>
    </row>
    <row r="35" spans="2:28">
      <c r="B35" s="22">
        <v>13</v>
      </c>
      <c r="C35" s="28">
        <v>309.96914889999999</v>
      </c>
      <c r="D35" s="28">
        <v>272.42553191489361</v>
      </c>
      <c r="E35" s="28">
        <v>412.08298760000002</v>
      </c>
      <c r="F35" s="28">
        <v>363.65904260000002</v>
      </c>
      <c r="G35" s="28">
        <v>593.08297872340438</v>
      </c>
      <c r="H35" s="28">
        <v>597.6033195</v>
      </c>
      <c r="I35" s="28">
        <v>430.50585109999997</v>
      </c>
      <c r="J35" s="28">
        <v>347.76063829787233</v>
      </c>
      <c r="K35" s="28">
        <v>516.71037339999998</v>
      </c>
      <c r="L35" s="28">
        <v>472.17340430000002</v>
      </c>
      <c r="M35" s="28">
        <v>363.3904255319149</v>
      </c>
      <c r="N35" s="28">
        <v>417.12489629999999</v>
      </c>
      <c r="P35" s="22">
        <v>13</v>
      </c>
      <c r="Q35" s="28">
        <v>8.5771276600000004</v>
      </c>
      <c r="R35" s="28">
        <v>6.7702127659574467</v>
      </c>
      <c r="S35" s="28">
        <v>7.3526970949999999</v>
      </c>
      <c r="T35" s="28">
        <v>6.9148936169999997</v>
      </c>
      <c r="U35" s="28">
        <v>9.5893617021276594</v>
      </c>
      <c r="V35" s="28">
        <v>7.1024896269999998</v>
      </c>
      <c r="W35" s="28">
        <v>6.5792553189999996</v>
      </c>
      <c r="X35" s="28">
        <v>7.4893617021276597</v>
      </c>
      <c r="Y35" s="28">
        <v>6.3203319499999999</v>
      </c>
      <c r="Z35" s="28">
        <v>8.1367021279999996</v>
      </c>
      <c r="AA35" s="28">
        <v>6.9351063829787236</v>
      </c>
      <c r="AB35" s="28">
        <v>9.2784232370000002</v>
      </c>
    </row>
    <row r="36" spans="2:28">
      <c r="B36" s="22">
        <v>14</v>
      </c>
      <c r="C36" s="28">
        <v>530.83138299999996</v>
      </c>
      <c r="D36" s="28">
        <v>481.81968085106388</v>
      </c>
      <c r="E36" s="28">
        <v>472.22780080000001</v>
      </c>
      <c r="F36" s="28">
        <v>394.16063830000002</v>
      </c>
      <c r="G36" s="28">
        <v>496.84840425531922</v>
      </c>
      <c r="H36" s="28">
        <v>502.58547720000001</v>
      </c>
      <c r="I36" s="28">
        <v>333.93670209999999</v>
      </c>
      <c r="J36" s="28">
        <v>620.42393617021276</v>
      </c>
      <c r="K36" s="28">
        <v>496.19170120000001</v>
      </c>
      <c r="L36" s="28">
        <v>492.89095739999999</v>
      </c>
      <c r="M36" s="28">
        <v>377.88563829787233</v>
      </c>
      <c r="N36" s="28">
        <v>559.38879669999994</v>
      </c>
      <c r="P36" s="22">
        <v>14</v>
      </c>
      <c r="Q36" s="28">
        <v>8.1367021279999996</v>
      </c>
      <c r="R36" s="28">
        <v>6.4271276595744684</v>
      </c>
      <c r="S36" s="28">
        <v>6.2240663899999999</v>
      </c>
      <c r="T36" s="28">
        <v>7.2345744679999999</v>
      </c>
      <c r="U36" s="28">
        <v>6.9148936170212769</v>
      </c>
      <c r="V36" s="28">
        <v>7.628630705</v>
      </c>
      <c r="W36" s="28">
        <v>9.1515957449999998</v>
      </c>
      <c r="X36" s="28">
        <v>7.4234042553191495</v>
      </c>
      <c r="Y36" s="28">
        <v>7.2464730289999997</v>
      </c>
      <c r="Z36" s="28">
        <v>9.1515957449999998</v>
      </c>
      <c r="AA36" s="28">
        <v>6.4053191489361705</v>
      </c>
      <c r="AB36" s="28">
        <v>7.4228215769999997</v>
      </c>
    </row>
    <row r="37" spans="2:28">
      <c r="B37" s="22">
        <v>15</v>
      </c>
      <c r="C37" s="28">
        <v>429.2053191</v>
      </c>
      <c r="D37" s="28">
        <v>179.11861702127661</v>
      </c>
      <c r="E37" s="28">
        <v>469.96638999999999</v>
      </c>
      <c r="F37" s="28">
        <v>191.53723400000001</v>
      </c>
      <c r="G37" s="28">
        <v>547.84840425531911</v>
      </c>
      <c r="H37" s="28">
        <v>472.58215769999998</v>
      </c>
      <c r="I37" s="28">
        <v>452.91861699999998</v>
      </c>
      <c r="J37" s="28">
        <v>447.90744680851066</v>
      </c>
      <c r="K37" s="28">
        <v>263.65020750000002</v>
      </c>
      <c r="L37" s="28">
        <v>345.66276599999998</v>
      </c>
      <c r="M37" s="28">
        <v>474.72287234042557</v>
      </c>
      <c r="N37" s="28">
        <v>477.68091290000001</v>
      </c>
      <c r="P37" s="22">
        <v>15</v>
      </c>
      <c r="Q37" s="28">
        <v>9.0579787229999997</v>
      </c>
      <c r="R37" s="28">
        <v>6.9351063829787236</v>
      </c>
      <c r="S37" s="28">
        <v>8.2360995849999998</v>
      </c>
      <c r="T37" s="28">
        <v>7.6159574470000004</v>
      </c>
      <c r="U37" s="28">
        <v>9.3047872340425535</v>
      </c>
      <c r="V37" s="28">
        <v>7.8838174270000003</v>
      </c>
      <c r="W37" s="28">
        <v>7.744680851</v>
      </c>
      <c r="X37" s="28">
        <v>5.5340425531914894</v>
      </c>
      <c r="Y37" s="28">
        <v>6.4414937759999997</v>
      </c>
      <c r="Z37" s="28">
        <v>8.1367021279999996</v>
      </c>
      <c r="AA37" s="28">
        <v>8.5271276595744681</v>
      </c>
      <c r="AB37" s="28">
        <v>9.3887966800000004</v>
      </c>
    </row>
    <row r="38" spans="2:28">
      <c r="B38" s="22">
        <v>16</v>
      </c>
      <c r="C38" s="28">
        <v>336.37712770000002</v>
      </c>
      <c r="D38" s="28">
        <v>467.70478723404256</v>
      </c>
      <c r="E38" s="28">
        <v>402.07634849999999</v>
      </c>
      <c r="F38" s="28">
        <v>419.47287230000001</v>
      </c>
      <c r="G38" s="28">
        <v>597.16276595744682</v>
      </c>
      <c r="H38" s="28">
        <v>432.44439829999999</v>
      </c>
      <c r="I38" s="28">
        <v>461.53031909999999</v>
      </c>
      <c r="J38" s="28">
        <v>248.61702127659575</v>
      </c>
      <c r="K38" s="28">
        <v>270.39958510000002</v>
      </c>
      <c r="L38" s="28">
        <v>279.35106380000002</v>
      </c>
      <c r="M38" s="28">
        <v>623.05319148936167</v>
      </c>
      <c r="N38" s="28">
        <v>409.8966805</v>
      </c>
      <c r="P38" s="22">
        <v>16</v>
      </c>
      <c r="Q38" s="28">
        <v>7.156382979</v>
      </c>
      <c r="R38" s="28">
        <v>7.9074468085106382</v>
      </c>
      <c r="S38" s="28">
        <v>7.1630705389999996</v>
      </c>
      <c r="T38" s="28">
        <v>8.3085106379999996</v>
      </c>
      <c r="U38" s="28">
        <v>6.6648936170212769</v>
      </c>
      <c r="V38" s="28">
        <v>5.7792531120000001</v>
      </c>
      <c r="W38" s="28">
        <v>7.5223404260000004</v>
      </c>
      <c r="X38" s="28">
        <v>6.5792553191489365</v>
      </c>
      <c r="Y38" s="28">
        <v>7.0539419089999997</v>
      </c>
      <c r="Z38" s="28">
        <v>8.1021276600000007</v>
      </c>
      <c r="AA38" s="28">
        <v>10.598404255319149</v>
      </c>
      <c r="AB38" s="28">
        <v>6.4813278009999999</v>
      </c>
    </row>
    <row r="39" spans="2:28">
      <c r="B39" s="22">
        <v>17</v>
      </c>
      <c r="C39" s="28">
        <v>384.44787229999997</v>
      </c>
      <c r="D39" s="28">
        <v>617.32180851063833</v>
      </c>
      <c r="E39" s="28">
        <v>382.25352700000002</v>
      </c>
      <c r="F39" s="28">
        <v>449.36276600000002</v>
      </c>
      <c r="G39" s="28">
        <v>399.19255319148937</v>
      </c>
      <c r="H39" s="28">
        <v>467.0892116</v>
      </c>
      <c r="I39" s="28">
        <v>520.27606379999997</v>
      </c>
      <c r="J39" s="28">
        <v>645.19893617021273</v>
      </c>
      <c r="K39" s="28">
        <v>340.56680499999999</v>
      </c>
      <c r="L39" s="28">
        <v>315.55053190000001</v>
      </c>
      <c r="M39" s="28">
        <v>343.55372340425532</v>
      </c>
      <c r="N39" s="28">
        <v>214.03485480000001</v>
      </c>
      <c r="P39" s="22">
        <v>17</v>
      </c>
      <c r="Q39" s="28">
        <v>7.4085106380000001</v>
      </c>
      <c r="R39" s="28">
        <v>7.234574468085107</v>
      </c>
      <c r="S39" s="28">
        <v>7.1630705389999996</v>
      </c>
      <c r="T39" s="28">
        <v>7.6159574470000004</v>
      </c>
      <c r="U39" s="28">
        <v>8.3255319148936167</v>
      </c>
      <c r="V39" s="28">
        <v>7.4228215769999997</v>
      </c>
      <c r="W39" s="28">
        <v>8.2574468089999993</v>
      </c>
      <c r="X39" s="28">
        <v>8.4531914893617017</v>
      </c>
      <c r="Y39" s="28">
        <v>7.4228215769999997</v>
      </c>
      <c r="Z39" s="28">
        <v>10.16223404</v>
      </c>
      <c r="AA39" s="28">
        <v>8.8526595744680865</v>
      </c>
      <c r="AB39" s="28">
        <v>6.7547717839999999</v>
      </c>
    </row>
    <row r="40" spans="2:28">
      <c r="B40" s="22">
        <v>18</v>
      </c>
      <c r="C40" s="28">
        <v>308.40053189999998</v>
      </c>
      <c r="D40" s="28">
        <v>827.88244680851074</v>
      </c>
      <c r="E40" s="28">
        <v>389.4497925</v>
      </c>
      <c r="F40" s="28">
        <v>483.41755319999999</v>
      </c>
      <c r="G40" s="28">
        <v>170.60000000000002</v>
      </c>
      <c r="H40" s="28">
        <v>346.17219920000002</v>
      </c>
      <c r="I40" s="28">
        <v>438.0319149</v>
      </c>
      <c r="J40" s="28">
        <v>383.406914893617</v>
      </c>
      <c r="K40" s="28">
        <v>452.3024896</v>
      </c>
      <c r="L40" s="28">
        <v>459.90372339999999</v>
      </c>
      <c r="M40" s="28">
        <v>763.00319148936171</v>
      </c>
      <c r="N40" s="28">
        <v>407.6033195</v>
      </c>
      <c r="P40" s="22">
        <v>18</v>
      </c>
      <c r="Q40" s="28">
        <v>6.8117021280000003</v>
      </c>
      <c r="R40" s="28">
        <v>8.8047872340425535</v>
      </c>
      <c r="S40" s="28">
        <v>7.0539419089999997</v>
      </c>
      <c r="T40" s="28">
        <v>7.6712765960000002</v>
      </c>
      <c r="U40" s="28">
        <v>7.6712765957446818</v>
      </c>
      <c r="V40" s="28">
        <v>6.0414937760000003</v>
      </c>
      <c r="W40" s="28">
        <v>7.9074468089999996</v>
      </c>
      <c r="X40" s="28">
        <v>10.272872340425533</v>
      </c>
      <c r="Y40" s="28">
        <v>7.3410788379999996</v>
      </c>
      <c r="Z40" s="28">
        <v>8.6590425530000008</v>
      </c>
      <c r="AA40" s="28">
        <v>8.0494680851063833</v>
      </c>
      <c r="AB40" s="28">
        <v>7.3526970949999999</v>
      </c>
    </row>
    <row r="41" spans="2:28">
      <c r="B41" s="22">
        <v>19</v>
      </c>
      <c r="C41" s="28">
        <v>208.03138300000001</v>
      </c>
      <c r="D41" s="28">
        <v>532.40053191489369</v>
      </c>
      <c r="E41" s="28">
        <v>394.21120330000002</v>
      </c>
      <c r="F41" s="28">
        <v>489.00425530000001</v>
      </c>
      <c r="G41" s="28">
        <v>357.7031914893617</v>
      </c>
      <c r="H41" s="28">
        <v>455.62240659999998</v>
      </c>
      <c r="I41" s="28">
        <v>511.20851060000001</v>
      </c>
      <c r="J41" s="28">
        <v>462.45053191489365</v>
      </c>
      <c r="K41" s="28">
        <v>467.20788379999999</v>
      </c>
      <c r="L41" s="28">
        <v>336.81702130000002</v>
      </c>
      <c r="M41" s="28">
        <v>346.95691489361701</v>
      </c>
      <c r="N41" s="28">
        <v>493.7788382</v>
      </c>
      <c r="P41" s="22">
        <v>19</v>
      </c>
      <c r="Q41" s="28">
        <v>6.3829787229999999</v>
      </c>
      <c r="R41" s="28">
        <v>7.4468085106382986</v>
      </c>
      <c r="S41" s="28">
        <v>5.6435684650000004</v>
      </c>
      <c r="T41" s="28">
        <v>8.5771276600000004</v>
      </c>
      <c r="U41" s="28">
        <v>8.3255319148936167</v>
      </c>
      <c r="V41" s="28">
        <v>7.4804979249999999</v>
      </c>
      <c r="W41" s="28">
        <v>7.5223404260000004</v>
      </c>
      <c r="X41" s="28">
        <v>6.1930851063829797</v>
      </c>
      <c r="Y41" s="28">
        <v>6.4946058090000003</v>
      </c>
      <c r="Z41" s="28">
        <v>8.8526595740000005</v>
      </c>
      <c r="AA41" s="28">
        <v>9.4255319148936163</v>
      </c>
      <c r="AB41" s="28">
        <v>6.1684647300000002</v>
      </c>
    </row>
    <row r="42" spans="2:28">
      <c r="B42" s="22">
        <v>20</v>
      </c>
      <c r="C42" s="28">
        <v>207.487234</v>
      </c>
      <c r="D42" s="28">
        <v>204.89946808510641</v>
      </c>
      <c r="E42" s="28">
        <v>384.42157680000003</v>
      </c>
      <c r="F42" s="28">
        <v>440.70851060000001</v>
      </c>
      <c r="G42" s="28">
        <v>128.00265957446811</v>
      </c>
      <c r="H42" s="28">
        <v>313.32240660000002</v>
      </c>
      <c r="I42" s="28">
        <v>377.14946809999998</v>
      </c>
      <c r="J42" s="28">
        <v>332.41914893617025</v>
      </c>
      <c r="K42" s="28">
        <v>359.5062241</v>
      </c>
      <c r="L42" s="28">
        <v>242.88723400000001</v>
      </c>
      <c r="M42" s="28">
        <v>348.60159574468088</v>
      </c>
      <c r="N42" s="28">
        <v>432.16514519999998</v>
      </c>
      <c r="P42" s="22">
        <v>20</v>
      </c>
      <c r="Q42" s="28">
        <v>6.2031914889999999</v>
      </c>
      <c r="R42" s="28">
        <v>7.5601063829787236</v>
      </c>
      <c r="S42" s="28">
        <v>7.0539419089999997</v>
      </c>
      <c r="T42" s="28">
        <v>8.1367021279999996</v>
      </c>
      <c r="U42" s="28">
        <v>7.6159574468085109</v>
      </c>
      <c r="V42" s="28">
        <v>6.7033195020000003</v>
      </c>
      <c r="W42" s="28">
        <v>7.6712765960000002</v>
      </c>
      <c r="X42" s="28">
        <v>9.5893617021276594</v>
      </c>
      <c r="Y42" s="28">
        <v>7.1024896269999998</v>
      </c>
      <c r="Z42" s="28">
        <v>7.9074468089999996</v>
      </c>
      <c r="AA42" s="28">
        <v>6.9148936170212769</v>
      </c>
      <c r="AB42" s="28">
        <v>7.1024896269999998</v>
      </c>
    </row>
    <row r="43" spans="2:28">
      <c r="B43" s="22">
        <v>21</v>
      </c>
      <c r="C43" s="28">
        <v>346.32712770000001</v>
      </c>
      <c r="D43" s="28">
        <v>495.83829787234049</v>
      </c>
      <c r="E43" s="28">
        <v>422.10414939999998</v>
      </c>
      <c r="F43" s="28">
        <v>558.51010640000004</v>
      </c>
      <c r="G43" s="28">
        <v>892.82765957446816</v>
      </c>
      <c r="H43" s="28">
        <v>338.8257261</v>
      </c>
      <c r="I43" s="28">
        <v>503.24787229999998</v>
      </c>
      <c r="J43" s="28">
        <v>936.86914893617029</v>
      </c>
      <c r="K43" s="28">
        <v>419.74232369999999</v>
      </c>
      <c r="L43" s="28">
        <v>586.36329790000002</v>
      </c>
      <c r="M43" s="28">
        <v>392.35265957446813</v>
      </c>
      <c r="N43" s="28">
        <v>284.69045640000002</v>
      </c>
      <c r="P43" s="22">
        <v>21</v>
      </c>
      <c r="Q43" s="28">
        <v>7.3893617020000004</v>
      </c>
      <c r="R43" s="28">
        <v>7.234574468085107</v>
      </c>
      <c r="S43" s="28">
        <v>7.3410788379999996</v>
      </c>
      <c r="T43" s="28">
        <v>7.6159574470000004</v>
      </c>
      <c r="U43" s="28">
        <v>8.3085106382978715</v>
      </c>
      <c r="V43" s="28">
        <v>6.0414937760000003</v>
      </c>
      <c r="W43" s="28">
        <v>7.4085106380000001</v>
      </c>
      <c r="X43" s="28">
        <v>7.8994680851063839</v>
      </c>
      <c r="Y43" s="28">
        <v>6.0414937760000003</v>
      </c>
      <c r="Z43" s="28">
        <v>8.3255319149999991</v>
      </c>
      <c r="AA43" s="28">
        <v>6.4930851063829795</v>
      </c>
      <c r="AB43" s="28">
        <v>5.1991701240000001</v>
      </c>
    </row>
    <row r="44" spans="2:28">
      <c r="B44" s="22">
        <v>22</v>
      </c>
      <c r="C44" s="28">
        <v>571.18351059999998</v>
      </c>
      <c r="D44" s="28">
        <v>111.23138297872342</v>
      </c>
      <c r="E44" s="28">
        <v>424.31120329999999</v>
      </c>
      <c r="F44" s="28">
        <v>493.35265959999998</v>
      </c>
      <c r="G44" s="28">
        <v>413.16861702127659</v>
      </c>
      <c r="H44" s="28">
        <v>299.0941909</v>
      </c>
      <c r="I44" s="28">
        <v>341.7829787</v>
      </c>
      <c r="J44" s="28">
        <v>418.59840425531917</v>
      </c>
      <c r="K44" s="28">
        <v>383.96597509999998</v>
      </c>
      <c r="L44" s="28">
        <v>264.4069149</v>
      </c>
      <c r="M44" s="28">
        <v>518.95159574468084</v>
      </c>
      <c r="N44" s="28">
        <v>252.13609959999999</v>
      </c>
      <c r="O44" s="45"/>
      <c r="P44" s="22">
        <v>22</v>
      </c>
      <c r="Q44" s="28">
        <v>6.4053191490000003</v>
      </c>
      <c r="R44" s="28">
        <v>8.6590425531914903</v>
      </c>
      <c r="S44" s="28">
        <v>7.628630705</v>
      </c>
      <c r="T44" s="28">
        <v>7.9074468089999996</v>
      </c>
      <c r="U44" s="28">
        <v>6.0648936170212764</v>
      </c>
      <c r="V44" s="28">
        <v>5.3941908710000002</v>
      </c>
      <c r="W44" s="28">
        <v>7.6159574470000004</v>
      </c>
      <c r="X44" s="28">
        <v>7.6324468085106387</v>
      </c>
      <c r="Y44" s="28">
        <v>7.0659751039999996</v>
      </c>
      <c r="Z44" s="28">
        <v>7.0968085109999999</v>
      </c>
      <c r="AA44" s="28">
        <v>7.8537234042553203</v>
      </c>
      <c r="AB44" s="28">
        <v>6.1684647300000002</v>
      </c>
    </row>
    <row r="45" spans="2:28">
      <c r="B45" s="22">
        <v>23</v>
      </c>
      <c r="C45" s="28">
        <v>292.33404259999998</v>
      </c>
      <c r="D45" s="28">
        <v>293.65691489361706</v>
      </c>
      <c r="E45" s="28">
        <v>384.2804979</v>
      </c>
      <c r="F45" s="28">
        <v>444.9553191</v>
      </c>
      <c r="G45" s="28">
        <v>276.27606382978723</v>
      </c>
      <c r="H45" s="28">
        <v>228.45269709999999</v>
      </c>
      <c r="I45" s="28">
        <v>356.77340429999998</v>
      </c>
      <c r="J45" s="28">
        <v>143.9531914893617</v>
      </c>
      <c r="K45" s="28">
        <v>208.366805</v>
      </c>
      <c r="L45" s="28">
        <v>432.42287229999999</v>
      </c>
      <c r="M45" s="28">
        <v>161.43085106382981</v>
      </c>
      <c r="N45" s="28">
        <v>696.48464730000001</v>
      </c>
      <c r="O45" s="45"/>
      <c r="P45" s="22">
        <v>23</v>
      </c>
      <c r="Q45" s="28">
        <v>6.9351063829999999</v>
      </c>
      <c r="R45" s="28">
        <v>6.5792553191489365</v>
      </c>
      <c r="S45" s="28">
        <v>7.0659751039999996</v>
      </c>
      <c r="T45" s="28">
        <v>8.5930851060000002</v>
      </c>
      <c r="U45" s="28">
        <v>7.234574468085107</v>
      </c>
      <c r="V45" s="28">
        <v>6.6908713689999999</v>
      </c>
      <c r="W45" s="28">
        <v>7.5601063829999999</v>
      </c>
      <c r="X45" s="28">
        <v>8.136702127659575</v>
      </c>
      <c r="Y45" s="28">
        <v>6.4946058090000003</v>
      </c>
      <c r="Z45" s="28">
        <v>8.2744680850000005</v>
      </c>
      <c r="AA45" s="28">
        <v>8.5771276595744688</v>
      </c>
      <c r="AB45" s="28">
        <v>6.9058091289999997</v>
      </c>
    </row>
    <row r="46" spans="2:28">
      <c r="B46" s="22">
        <v>24</v>
      </c>
      <c r="C46" s="28">
        <v>458.125</v>
      </c>
      <c r="D46" s="28">
        <v>537.05531914893618</v>
      </c>
      <c r="E46" s="28">
        <v>384.3589212</v>
      </c>
      <c r="F46" s="28">
        <v>439.67659570000001</v>
      </c>
      <c r="G46" s="28">
        <v>607.47553191489374</v>
      </c>
      <c r="H46" s="28">
        <v>397.89751039999999</v>
      </c>
      <c r="I46" s="28">
        <v>453.55638299999998</v>
      </c>
      <c r="J46" s="28">
        <v>612.46542553191489</v>
      </c>
      <c r="K46" s="28">
        <v>457.87676349999998</v>
      </c>
      <c r="L46" s="28">
        <v>360.44308510000002</v>
      </c>
      <c r="M46" s="28">
        <v>694.7148936170214</v>
      </c>
      <c r="N46" s="28">
        <v>536.70000000000005</v>
      </c>
      <c r="O46" s="45"/>
      <c r="P46" s="22">
        <v>24</v>
      </c>
      <c r="Q46" s="28">
        <v>8.3255319149999991</v>
      </c>
      <c r="R46" s="28">
        <v>7.4659574468085106</v>
      </c>
      <c r="S46" s="28">
        <v>7.6510373439999997</v>
      </c>
      <c r="T46" s="28">
        <v>7.5601063829999999</v>
      </c>
      <c r="U46" s="28">
        <v>9.5893617021276594</v>
      </c>
      <c r="V46" s="28">
        <v>6.1684647300000002</v>
      </c>
      <c r="W46" s="28">
        <v>8.1021276600000007</v>
      </c>
      <c r="X46" s="28">
        <v>8.335106382978724</v>
      </c>
      <c r="Y46" s="28">
        <v>6.4946058090000003</v>
      </c>
      <c r="Z46" s="28">
        <v>8.1021276600000007</v>
      </c>
      <c r="AA46" s="28">
        <v>7.3893617021276601</v>
      </c>
      <c r="AB46" s="28">
        <v>7.2585062239999996</v>
      </c>
    </row>
    <row r="47" spans="2:28">
      <c r="B47" s="22">
        <v>25</v>
      </c>
      <c r="C47" s="28">
        <v>483.14202130000001</v>
      </c>
      <c r="D47" s="28">
        <v>478.57978723404261</v>
      </c>
      <c r="E47" s="28">
        <v>576.07427389999998</v>
      </c>
      <c r="F47" s="28">
        <v>457.35478719999998</v>
      </c>
      <c r="G47" s="28">
        <v>335.74414893617023</v>
      </c>
      <c r="H47" s="28">
        <v>322.19668050000001</v>
      </c>
      <c r="I47" s="28">
        <v>513.44574469999998</v>
      </c>
      <c r="J47" s="28">
        <v>210.36276595744684</v>
      </c>
      <c r="K47" s="28">
        <v>457.45435680000003</v>
      </c>
      <c r="L47" s="28">
        <v>229.84734040000001</v>
      </c>
      <c r="M47" s="28">
        <v>324.46382978723403</v>
      </c>
      <c r="N47" s="28">
        <v>606.45560169999999</v>
      </c>
      <c r="P47" s="22">
        <v>25</v>
      </c>
      <c r="Q47" s="28">
        <v>7.5223404260000004</v>
      </c>
      <c r="R47" s="28">
        <v>7.9074468085106382</v>
      </c>
      <c r="S47" s="28">
        <v>9.2132780079999996</v>
      </c>
      <c r="T47" s="28">
        <v>8.5771276600000004</v>
      </c>
      <c r="U47" s="28">
        <v>8.7723404255319153</v>
      </c>
      <c r="V47" s="28">
        <v>6.0414937760000003</v>
      </c>
      <c r="W47" s="28">
        <v>8.5771276600000004</v>
      </c>
      <c r="X47" s="28">
        <v>5.7728723404255318</v>
      </c>
      <c r="Y47" s="28">
        <v>7.0659751039999996</v>
      </c>
      <c r="Z47" s="28">
        <v>7.4085106380000001</v>
      </c>
      <c r="AA47" s="28">
        <v>9.0893617021276611</v>
      </c>
      <c r="AB47" s="28">
        <v>7.1390041489999998</v>
      </c>
    </row>
    <row r="48" spans="2:28">
      <c r="B48" s="22">
        <v>26</v>
      </c>
      <c r="C48" s="28">
        <v>584.67446810000001</v>
      </c>
      <c r="D48" s="28">
        <v>799.61914893617029</v>
      </c>
      <c r="E48" s="28">
        <v>248.8008299</v>
      </c>
      <c r="F48" s="28">
        <v>613.8148936</v>
      </c>
      <c r="G48" s="28">
        <v>369.96914893617026</v>
      </c>
      <c r="H48" s="28">
        <v>336.24024900000001</v>
      </c>
      <c r="I48" s="28">
        <v>411.9526596</v>
      </c>
      <c r="J48" s="28">
        <v>521.39521276595747</v>
      </c>
      <c r="K48" s="28">
        <v>369.78091289999998</v>
      </c>
      <c r="L48" s="28">
        <v>397.43617019999999</v>
      </c>
      <c r="M48" s="28">
        <v>493.86329787234041</v>
      </c>
      <c r="N48" s="28">
        <v>332.6834025</v>
      </c>
      <c r="P48" s="22">
        <v>26</v>
      </c>
      <c r="Q48" s="28">
        <v>6.3829787229999999</v>
      </c>
      <c r="R48" s="28">
        <v>8.1021276595744673</v>
      </c>
      <c r="S48" s="28">
        <v>6.8053941910000004</v>
      </c>
      <c r="T48" s="28">
        <v>8.1021276600000007</v>
      </c>
      <c r="U48" s="28">
        <v>8.3255319148936167</v>
      </c>
      <c r="V48" s="28">
        <v>7.9813278009999999</v>
      </c>
      <c r="W48" s="28">
        <v>7.9074468089999996</v>
      </c>
      <c r="X48" s="28">
        <v>6.4324468085106385</v>
      </c>
      <c r="Y48" s="28">
        <v>6.3203319499999999</v>
      </c>
      <c r="Z48" s="28">
        <v>9.2893617020000008</v>
      </c>
      <c r="AA48" s="28">
        <v>9.5744680851063837</v>
      </c>
      <c r="AB48" s="28">
        <v>6.1684647300000002</v>
      </c>
    </row>
    <row r="49" spans="2:28">
      <c r="B49" s="22">
        <v>27</v>
      </c>
      <c r="C49" s="28">
        <v>415.32287229999997</v>
      </c>
      <c r="D49" s="28">
        <v>358.8744680851064</v>
      </c>
      <c r="E49" s="28">
        <v>359.04481329999999</v>
      </c>
      <c r="F49" s="28">
        <v>460.23936170000002</v>
      </c>
      <c r="G49" s="28">
        <v>574.29521276595744</v>
      </c>
      <c r="H49" s="28">
        <v>385.27510369999999</v>
      </c>
      <c r="I49" s="28">
        <v>468.04946810000001</v>
      </c>
      <c r="J49" s="28">
        <v>132.93457446808512</v>
      </c>
      <c r="K49" s="28">
        <v>311.61991699999999</v>
      </c>
      <c r="L49" s="28">
        <v>664.06914889999996</v>
      </c>
      <c r="M49" s="28">
        <v>348.65106382978729</v>
      </c>
      <c r="N49" s="28">
        <v>373.06473030000001</v>
      </c>
      <c r="P49" s="22">
        <v>27</v>
      </c>
      <c r="Q49" s="28">
        <v>8.5106382979999999</v>
      </c>
      <c r="R49" s="28">
        <v>6.8117021276595748</v>
      </c>
      <c r="S49" s="28">
        <v>5.0136929459999999</v>
      </c>
      <c r="T49" s="28">
        <v>9.4702127659999995</v>
      </c>
      <c r="U49" s="28">
        <v>9.2893617021276587</v>
      </c>
      <c r="V49" s="28">
        <v>6.4946058090000003</v>
      </c>
      <c r="W49" s="28">
        <v>7.2345744679999999</v>
      </c>
      <c r="X49" s="28">
        <v>8.9994680851063844</v>
      </c>
      <c r="Y49" s="28">
        <v>7.8946058089999998</v>
      </c>
      <c r="Z49" s="28">
        <v>8.5771276600000004</v>
      </c>
      <c r="AA49" s="28">
        <v>9.2893617021276587</v>
      </c>
      <c r="AB49" s="28">
        <v>6.5605809129999999</v>
      </c>
    </row>
    <row r="50" spans="2:28">
      <c r="B50" s="22">
        <v>28</v>
      </c>
      <c r="C50" s="28">
        <v>337.97340430000003</v>
      </c>
      <c r="D50" s="28">
        <v>586.91542553191493</v>
      </c>
      <c r="E50" s="28">
        <v>417.53692949999999</v>
      </c>
      <c r="F50" s="28">
        <v>535.68723399999999</v>
      </c>
      <c r="G50" s="28">
        <v>305.0005319148936</v>
      </c>
      <c r="H50" s="28">
        <v>320.21908710000002</v>
      </c>
      <c r="I50" s="28">
        <v>680.18936169999995</v>
      </c>
      <c r="J50" s="28">
        <v>825.45106382978724</v>
      </c>
      <c r="K50" s="28">
        <v>265.32199170000001</v>
      </c>
      <c r="L50" s="28">
        <v>439.56968089999998</v>
      </c>
      <c r="M50" s="28">
        <v>496.44893617021279</v>
      </c>
      <c r="N50" s="28">
        <v>390.2273859</v>
      </c>
      <c r="O50" s="45"/>
      <c r="P50" s="22">
        <v>28</v>
      </c>
      <c r="Q50" s="28">
        <v>6.471276596</v>
      </c>
      <c r="R50" s="28">
        <v>9.4106382978723406</v>
      </c>
      <c r="S50" s="28">
        <v>8.1522821580000002</v>
      </c>
      <c r="T50" s="28">
        <v>7.9074468089999996</v>
      </c>
      <c r="U50" s="28">
        <v>9.4702127659574469</v>
      </c>
      <c r="V50" s="28">
        <v>5.5360995849999997</v>
      </c>
      <c r="W50" s="28">
        <v>8.5771276600000004</v>
      </c>
      <c r="X50" s="28">
        <v>9.9829787234042566</v>
      </c>
      <c r="Y50" s="28">
        <v>7.4688796679999996</v>
      </c>
      <c r="Z50" s="28">
        <v>8.4101063830000005</v>
      </c>
      <c r="AA50" s="28">
        <v>5.6542553191489366</v>
      </c>
      <c r="AB50" s="28">
        <v>5.9410788380000001</v>
      </c>
    </row>
    <row r="51" spans="2:28">
      <c r="B51" s="22">
        <v>29</v>
      </c>
      <c r="C51" s="28">
        <v>465.62021279999999</v>
      </c>
      <c r="D51" s="28">
        <v>465.59095744680855</v>
      </c>
      <c r="E51" s="28">
        <v>436.70871369999998</v>
      </c>
      <c r="F51" s="28">
        <v>576.62446809999994</v>
      </c>
      <c r="G51" s="28">
        <v>326.47553191489362</v>
      </c>
      <c r="H51" s="28">
        <v>388.8697095</v>
      </c>
      <c r="I51" s="28">
        <v>477.00265960000002</v>
      </c>
      <c r="J51" s="28">
        <v>379.52234042553192</v>
      </c>
      <c r="K51" s="28">
        <v>449.99958509999999</v>
      </c>
      <c r="L51" s="28">
        <v>424.02180850000002</v>
      </c>
      <c r="M51" s="28">
        <v>325.00585106382977</v>
      </c>
      <c r="N51" s="28">
        <v>398.28091289999998</v>
      </c>
      <c r="O51" s="45"/>
      <c r="P51" s="22">
        <v>29</v>
      </c>
      <c r="Q51" s="28">
        <v>7.6159574470000004</v>
      </c>
      <c r="R51" s="28">
        <v>9.0425531914893629</v>
      </c>
      <c r="S51" s="28">
        <v>6.0414937760000003</v>
      </c>
      <c r="T51" s="28">
        <v>8.3085106379999996</v>
      </c>
      <c r="U51" s="28">
        <v>6.4271276595744684</v>
      </c>
      <c r="V51" s="28">
        <v>6.7033195020000003</v>
      </c>
      <c r="W51" s="28">
        <v>7.4085106380000001</v>
      </c>
      <c r="X51" s="28">
        <v>8.7808510638297879</v>
      </c>
      <c r="Y51" s="28">
        <v>6.7033195020000003</v>
      </c>
      <c r="Z51" s="28">
        <v>9.0425531909999997</v>
      </c>
      <c r="AA51" s="28">
        <v>8.5930851063829792</v>
      </c>
      <c r="AB51" s="28">
        <v>5.9410788380000001</v>
      </c>
    </row>
    <row r="52" spans="2:28">
      <c r="B52" s="22">
        <v>30</v>
      </c>
      <c r="C52" s="28">
        <v>541.20265959999995</v>
      </c>
      <c r="D52" s="28">
        <v>497.00000000000006</v>
      </c>
      <c r="E52" s="28">
        <v>296.4497925</v>
      </c>
      <c r="F52" s="28">
        <v>466.74202129999998</v>
      </c>
      <c r="G52" s="28">
        <v>116.71276595744681</v>
      </c>
      <c r="H52" s="28">
        <v>423.7854772</v>
      </c>
      <c r="I52" s="28">
        <v>410.93829790000001</v>
      </c>
      <c r="J52" s="28">
        <v>538.54468085106384</v>
      </c>
      <c r="K52" s="28">
        <v>518.31825730000003</v>
      </c>
      <c r="L52" s="28">
        <v>582.54308509999998</v>
      </c>
      <c r="M52" s="28">
        <v>387.61968085106389</v>
      </c>
      <c r="N52" s="28">
        <v>602.06514519999996</v>
      </c>
      <c r="O52" s="45"/>
      <c r="P52" s="22">
        <v>30</v>
      </c>
      <c r="Q52" s="28">
        <v>7.9787234040000001</v>
      </c>
      <c r="R52" s="28">
        <v>8.1021276595744673</v>
      </c>
      <c r="S52" s="28">
        <v>6.3473029050000003</v>
      </c>
      <c r="T52" s="28">
        <v>7.9074468089999996</v>
      </c>
      <c r="U52" s="28">
        <v>7.234574468085107</v>
      </c>
      <c r="V52" s="28">
        <v>6.1684647300000002</v>
      </c>
      <c r="W52" s="28">
        <v>8.5930851060000002</v>
      </c>
      <c r="X52" s="28">
        <v>8.274468085106383</v>
      </c>
      <c r="Y52" s="28">
        <v>7.628630705</v>
      </c>
      <c r="Z52" s="28">
        <v>8.8526595740000005</v>
      </c>
      <c r="AA52" s="28">
        <v>7.3893617021276601</v>
      </c>
      <c r="AB52" s="28">
        <v>6.7547717839999999</v>
      </c>
    </row>
    <row r="53" spans="2:28">
      <c r="B53" s="22">
        <v>31</v>
      </c>
      <c r="C53" s="28">
        <v>374.30744679999998</v>
      </c>
      <c r="D53" s="28">
        <v>362.62393617021274</v>
      </c>
      <c r="E53" s="28">
        <v>457.48796679999998</v>
      </c>
      <c r="F53" s="28">
        <v>271.23457450000001</v>
      </c>
      <c r="G53" s="28">
        <v>327.93936170212766</v>
      </c>
      <c r="H53" s="28">
        <v>401.8228216</v>
      </c>
      <c r="I53" s="28">
        <v>388.16595740000002</v>
      </c>
      <c r="J53" s="28">
        <v>675.18989361702131</v>
      </c>
      <c r="K53" s="28">
        <v>329.31120329999999</v>
      </c>
      <c r="L53" s="28">
        <v>412.70638300000002</v>
      </c>
      <c r="M53" s="28">
        <v>742.01861702127655</v>
      </c>
      <c r="N53" s="28">
        <v>425.6975104</v>
      </c>
      <c r="P53" s="22">
        <v>31</v>
      </c>
      <c r="Q53" s="28">
        <v>7.9074468089999996</v>
      </c>
      <c r="R53" s="28">
        <v>8.1021276595744673</v>
      </c>
      <c r="S53" s="28">
        <v>6.9058091289999997</v>
      </c>
      <c r="T53" s="28">
        <v>8.4101063830000005</v>
      </c>
      <c r="U53" s="28">
        <v>6.3829787234042561</v>
      </c>
      <c r="V53" s="28">
        <v>6.8053941910000004</v>
      </c>
      <c r="W53" s="28">
        <v>8.1606382980000003</v>
      </c>
      <c r="X53" s="28">
        <v>7.8265957446808514</v>
      </c>
      <c r="Y53" s="28">
        <v>7.2464730289999997</v>
      </c>
      <c r="Z53" s="28">
        <v>7.4085106380000001</v>
      </c>
      <c r="AA53" s="28">
        <v>8.6590425531914903</v>
      </c>
      <c r="AB53" s="28">
        <v>6.7033195020000003</v>
      </c>
    </row>
    <row r="54" spans="2:28">
      <c r="B54" s="22">
        <v>32</v>
      </c>
      <c r="C54" s="28">
        <v>242.0446809</v>
      </c>
      <c r="D54" s="28">
        <v>452.51223404255319</v>
      </c>
      <c r="E54" s="28">
        <v>255.1929461</v>
      </c>
      <c r="F54" s="28">
        <v>636.53882980000003</v>
      </c>
      <c r="G54" s="28">
        <v>570.06382978723411</v>
      </c>
      <c r="H54" s="28">
        <v>652.28713689999995</v>
      </c>
      <c r="I54" s="28">
        <v>348.23936170000002</v>
      </c>
      <c r="J54" s="28">
        <v>564.46436170212769</v>
      </c>
      <c r="K54" s="28">
        <v>467.70580910000001</v>
      </c>
      <c r="L54" s="28">
        <v>611.97925529999998</v>
      </c>
      <c r="M54" s="28">
        <v>373.40319148936175</v>
      </c>
      <c r="N54" s="28">
        <v>478.70456430000002</v>
      </c>
      <c r="P54" s="22">
        <v>32</v>
      </c>
      <c r="Q54" s="28">
        <v>6.8117021280000003</v>
      </c>
      <c r="R54" s="28">
        <v>9.9936170212765969</v>
      </c>
      <c r="S54" s="28">
        <v>7.1630705389999996</v>
      </c>
      <c r="T54" s="28">
        <v>8.1191489360000002</v>
      </c>
      <c r="U54" s="28">
        <v>9.8079787234042559</v>
      </c>
      <c r="V54" s="28">
        <v>7.0539419089999997</v>
      </c>
      <c r="W54" s="28">
        <v>8.3255319149999991</v>
      </c>
      <c r="X54" s="28">
        <v>7.1473404255319153</v>
      </c>
      <c r="Y54" s="28">
        <v>7.9813278009999999</v>
      </c>
      <c r="Z54" s="28">
        <v>8.4101063830000005</v>
      </c>
      <c r="AA54" s="28">
        <v>7.4468085106382986</v>
      </c>
      <c r="AB54" s="28">
        <v>7.7182572609999998</v>
      </c>
    </row>
    <row r="55" spans="2:28">
      <c r="B55" s="22">
        <v>33</v>
      </c>
      <c r="C55" s="28">
        <v>316.25478720000001</v>
      </c>
      <c r="D55" s="28">
        <v>461.90851063829791</v>
      </c>
      <c r="E55" s="28">
        <v>477.65809130000002</v>
      </c>
      <c r="F55" s="28">
        <v>264.55159570000001</v>
      </c>
      <c r="G55" s="28">
        <v>544.47127659574471</v>
      </c>
      <c r="H55" s="28">
        <v>468.95311199999998</v>
      </c>
      <c r="I55" s="28">
        <v>346.67712770000003</v>
      </c>
      <c r="J55" s="28">
        <v>592.39840425531918</v>
      </c>
      <c r="K55" s="28">
        <v>424.59792529999999</v>
      </c>
      <c r="L55" s="28">
        <v>459.5803191</v>
      </c>
      <c r="M55" s="28">
        <v>392.31117021276594</v>
      </c>
      <c r="N55" s="28">
        <v>451.17219920000002</v>
      </c>
      <c r="P55" s="22">
        <v>33</v>
      </c>
      <c r="Q55" s="28">
        <v>6.7702127660000002</v>
      </c>
      <c r="R55" s="28">
        <v>6.4053191489361705</v>
      </c>
      <c r="S55" s="28">
        <v>7.9813278009999999</v>
      </c>
      <c r="T55" s="28">
        <v>8.72393617</v>
      </c>
      <c r="U55" s="28">
        <v>8.9164893617021299</v>
      </c>
      <c r="V55" s="28">
        <v>5.6435684650000004</v>
      </c>
      <c r="W55" s="28">
        <v>6.9148936169999997</v>
      </c>
      <c r="X55" s="28">
        <v>8.261702127659575</v>
      </c>
      <c r="Y55" s="28">
        <v>6.1684647300000002</v>
      </c>
      <c r="Z55" s="28">
        <v>7.9074468089999996</v>
      </c>
      <c r="AA55" s="28">
        <v>9.636702127659575</v>
      </c>
      <c r="AB55" s="28">
        <v>6.4946058090000003</v>
      </c>
    </row>
    <row r="56" spans="2:28">
      <c r="B56" s="22">
        <v>34</v>
      </c>
      <c r="C56" s="28">
        <v>296.25</v>
      </c>
      <c r="D56" s="28">
        <v>317.83936170212769</v>
      </c>
      <c r="E56" s="28">
        <v>237.67468880000001</v>
      </c>
      <c r="F56" s="28">
        <v>249.22606379999999</v>
      </c>
      <c r="G56" s="28">
        <v>325.73776595744681</v>
      </c>
      <c r="H56" s="28">
        <v>535.17261410000003</v>
      </c>
      <c r="I56" s="28">
        <v>242.3276596</v>
      </c>
      <c r="J56" s="28">
        <v>527.32021276595742</v>
      </c>
      <c r="K56" s="28">
        <v>336.14854769999999</v>
      </c>
      <c r="L56" s="28">
        <v>432.33404259999998</v>
      </c>
      <c r="M56" s="28">
        <v>623.18191489361709</v>
      </c>
      <c r="N56" s="28">
        <v>561.22946060000004</v>
      </c>
      <c r="P56" s="22">
        <v>34</v>
      </c>
      <c r="Q56" s="28">
        <v>5.875</v>
      </c>
      <c r="R56" s="28">
        <v>8.7239361702127667</v>
      </c>
      <c r="S56" s="28">
        <v>7.0539419089999997</v>
      </c>
      <c r="T56" s="28">
        <v>7.4468085110000004</v>
      </c>
      <c r="U56" s="28">
        <v>8.2574468085106378</v>
      </c>
      <c r="V56" s="28">
        <v>6.9058091289999997</v>
      </c>
      <c r="W56" s="28">
        <v>6.42712766</v>
      </c>
      <c r="X56" s="28">
        <v>10.120212765957447</v>
      </c>
      <c r="Y56" s="28">
        <v>7.387551867</v>
      </c>
      <c r="Z56" s="28">
        <v>8.9164893620000001</v>
      </c>
      <c r="AA56" s="28">
        <v>7.7446808510638308</v>
      </c>
      <c r="AB56" s="28">
        <v>7.5717842319999997</v>
      </c>
    </row>
    <row r="57" spans="2:28">
      <c r="B57" s="22">
        <v>35</v>
      </c>
      <c r="C57" s="28">
        <v>379.49574469999999</v>
      </c>
      <c r="D57" s="28">
        <v>199.8595744680851</v>
      </c>
      <c r="E57" s="28">
        <v>287.91286309999998</v>
      </c>
      <c r="F57" s="28">
        <v>312.04202129999999</v>
      </c>
      <c r="G57" s="28">
        <v>288.00531914893622</v>
      </c>
      <c r="H57" s="28">
        <v>280.87634850000001</v>
      </c>
      <c r="I57" s="28">
        <v>447.92606380000001</v>
      </c>
      <c r="J57" s="28">
        <v>571.24095744680858</v>
      </c>
      <c r="K57" s="28">
        <v>399.68008300000002</v>
      </c>
      <c r="L57" s="28">
        <v>436.7952128</v>
      </c>
      <c r="M57" s="28">
        <v>472.2175531914894</v>
      </c>
      <c r="N57" s="28">
        <v>268.94771780000002</v>
      </c>
      <c r="P57" s="22">
        <v>35</v>
      </c>
      <c r="Q57" s="28">
        <v>7.156382979</v>
      </c>
      <c r="R57" s="28">
        <v>10.327659574468086</v>
      </c>
      <c r="S57" s="28">
        <v>5.8091286310000001</v>
      </c>
      <c r="T57" s="28">
        <v>7.5223404260000004</v>
      </c>
      <c r="U57" s="28">
        <v>8.274468085106383</v>
      </c>
      <c r="V57" s="28">
        <v>6.3203319499999999</v>
      </c>
      <c r="W57" s="28">
        <v>7.2345744679999999</v>
      </c>
      <c r="X57" s="28">
        <v>9.4702127659574469</v>
      </c>
      <c r="Y57" s="28">
        <v>6.7547717839999999</v>
      </c>
      <c r="Z57" s="28">
        <v>7.9074468089999996</v>
      </c>
      <c r="AA57" s="28">
        <v>10.120212765957447</v>
      </c>
      <c r="AB57" s="28">
        <v>6.5605809129999999</v>
      </c>
    </row>
    <row r="58" spans="2:28">
      <c r="B58" s="22">
        <v>36</v>
      </c>
      <c r="C58" s="28">
        <v>413.15957450000002</v>
      </c>
      <c r="D58" s="28">
        <v>231.16755319148939</v>
      </c>
      <c r="E58" s="28">
        <v>417.12199170000002</v>
      </c>
      <c r="F58" s="28">
        <v>323.11436170000002</v>
      </c>
      <c r="G58" s="28">
        <v>443.92500000000001</v>
      </c>
      <c r="H58" s="28">
        <v>312.70165980000002</v>
      </c>
      <c r="I58" s="28">
        <v>358.33191490000002</v>
      </c>
      <c r="J58" s="28">
        <v>471.25744680851068</v>
      </c>
      <c r="K58" s="28">
        <v>386.92406640000002</v>
      </c>
      <c r="L58" s="28">
        <v>369.27287230000002</v>
      </c>
      <c r="M58" s="28">
        <v>763.3739361702128</v>
      </c>
      <c r="N58" s="28">
        <v>445.82489629999998</v>
      </c>
      <c r="P58" s="22">
        <v>36</v>
      </c>
      <c r="Q58" s="28">
        <v>7.0968085109999999</v>
      </c>
      <c r="R58" s="28">
        <v>8.274468085106383</v>
      </c>
      <c r="S58" s="28">
        <v>7.1024896269999998</v>
      </c>
      <c r="T58" s="28">
        <v>7.6159574470000004</v>
      </c>
      <c r="U58" s="28">
        <v>9.5893617021276594</v>
      </c>
      <c r="V58" s="28">
        <v>5.9410788380000001</v>
      </c>
      <c r="W58" s="28">
        <v>7.6159574470000004</v>
      </c>
      <c r="X58" s="28">
        <v>7.3893617021276601</v>
      </c>
      <c r="Y58" s="28">
        <v>6.6908713689999999</v>
      </c>
      <c r="Z58" s="28">
        <v>7.5223404260000004</v>
      </c>
      <c r="AA58" s="28">
        <v>7.9962765957446811</v>
      </c>
      <c r="AB58" s="28">
        <v>6.1684647300000002</v>
      </c>
    </row>
    <row r="59" spans="2:28">
      <c r="B59" s="22">
        <v>37</v>
      </c>
      <c r="C59" s="28">
        <v>316.55851059999998</v>
      </c>
      <c r="D59" s="28">
        <v>114.33829787234042</v>
      </c>
      <c r="E59" s="28">
        <v>484.61867219999999</v>
      </c>
      <c r="F59" s="28">
        <v>576.2489362</v>
      </c>
      <c r="G59" s="28">
        <v>500.56117021276594</v>
      </c>
      <c r="H59" s="28">
        <v>282.51991700000002</v>
      </c>
      <c r="I59" s="28">
        <v>313.29202129999999</v>
      </c>
      <c r="J59" s="28">
        <v>409.95797872340427</v>
      </c>
      <c r="K59" s="28">
        <v>316.50082989999999</v>
      </c>
      <c r="L59" s="28">
        <v>296.8281915</v>
      </c>
      <c r="M59" s="28">
        <v>832.94574468085113</v>
      </c>
      <c r="N59" s="28">
        <v>330.8697095</v>
      </c>
      <c r="P59" s="22">
        <v>37</v>
      </c>
      <c r="Q59" s="28">
        <v>5.9468085110000004</v>
      </c>
      <c r="R59" s="28">
        <v>8.4101063829787233</v>
      </c>
      <c r="S59" s="28">
        <v>6.9058091289999997</v>
      </c>
      <c r="T59" s="28">
        <v>8.5930851060000002</v>
      </c>
      <c r="U59" s="28">
        <v>9.0425531914893629</v>
      </c>
      <c r="V59" s="28">
        <v>7.0904564319999999</v>
      </c>
      <c r="W59" s="28">
        <v>6.0648936170000001</v>
      </c>
      <c r="X59" s="28">
        <v>10.450531914893617</v>
      </c>
      <c r="Y59" s="28">
        <v>6.6518672199999997</v>
      </c>
      <c r="Z59" s="28">
        <v>6.8117021280000003</v>
      </c>
      <c r="AA59" s="28">
        <v>7.1361702127659576</v>
      </c>
      <c r="AB59" s="28">
        <v>7.6510373439999997</v>
      </c>
    </row>
    <row r="60" spans="2:28">
      <c r="B60" s="22">
        <v>38</v>
      </c>
      <c r="C60" s="28">
        <v>177.0324468</v>
      </c>
      <c r="D60" s="28">
        <v>416.94148936170217</v>
      </c>
      <c r="E60" s="28">
        <v>305.27966800000002</v>
      </c>
      <c r="F60" s="28">
        <v>352.9680851</v>
      </c>
      <c r="G60" s="28">
        <v>590.58244680851067</v>
      </c>
      <c r="H60" s="28">
        <v>243.1709544</v>
      </c>
      <c r="I60" s="28">
        <v>284.31755320000002</v>
      </c>
      <c r="J60" s="28">
        <v>453.125</v>
      </c>
      <c r="K60" s="28">
        <v>462.20746889999998</v>
      </c>
      <c r="L60" s="28">
        <v>220.39308510000001</v>
      </c>
      <c r="M60" s="28">
        <v>509.52021276595747</v>
      </c>
      <c r="N60" s="28">
        <v>252.626971</v>
      </c>
      <c r="P60" s="22">
        <v>38</v>
      </c>
      <c r="Q60" s="28">
        <v>7.6159574470000004</v>
      </c>
      <c r="R60" s="28">
        <v>8.8526595744680865</v>
      </c>
      <c r="S60" s="28">
        <v>7.0539419089999997</v>
      </c>
      <c r="T60" s="28">
        <v>7.9787234040000001</v>
      </c>
      <c r="U60" s="28">
        <v>7.234574468085107</v>
      </c>
      <c r="V60" s="28">
        <v>5.9410788380000001</v>
      </c>
      <c r="W60" s="28">
        <v>8.1021276600000007</v>
      </c>
      <c r="X60" s="28">
        <v>8.3510638297872344</v>
      </c>
      <c r="Y60" s="28">
        <v>7.6510373439999997</v>
      </c>
      <c r="Z60" s="28">
        <v>6.6648936169999997</v>
      </c>
      <c r="AA60" s="28">
        <v>9.4106382978723406</v>
      </c>
      <c r="AB60" s="28">
        <v>6.7547717839999999</v>
      </c>
    </row>
    <row r="61" spans="2:28">
      <c r="B61" s="22">
        <v>39</v>
      </c>
      <c r="C61" s="28">
        <v>400.97606380000002</v>
      </c>
      <c r="D61" s="28">
        <v>615.86382978723407</v>
      </c>
      <c r="E61" s="28">
        <v>415.38506219999999</v>
      </c>
      <c r="F61" s="28">
        <v>374.12021279999999</v>
      </c>
      <c r="G61" s="28">
        <v>262.58563829787238</v>
      </c>
      <c r="H61" s="28">
        <v>312.43900409999998</v>
      </c>
      <c r="I61" s="28">
        <v>466.5797872</v>
      </c>
      <c r="J61" s="28">
        <v>543.20425531914896</v>
      </c>
      <c r="K61" s="28">
        <v>319.8917012</v>
      </c>
      <c r="L61" s="28">
        <v>572.14840430000004</v>
      </c>
      <c r="M61" s="28">
        <v>392.35159574468088</v>
      </c>
      <c r="N61" s="28">
        <v>418.73734439999998</v>
      </c>
      <c r="P61" s="22">
        <v>39</v>
      </c>
      <c r="Q61" s="28">
        <v>6.4053191490000003</v>
      </c>
      <c r="R61" s="28">
        <v>8.8526595744680865</v>
      </c>
      <c r="S61" s="28">
        <v>5.9410788380000001</v>
      </c>
      <c r="T61" s="28">
        <v>8.1191489360000002</v>
      </c>
      <c r="U61" s="28">
        <v>6.2031914893617026</v>
      </c>
      <c r="V61" s="28">
        <v>6.1265560170000004</v>
      </c>
      <c r="W61" s="28">
        <v>6.4053191490000003</v>
      </c>
      <c r="X61" s="28">
        <v>5.7888297872340422</v>
      </c>
      <c r="Y61" s="28">
        <v>6.7033195020000003</v>
      </c>
      <c r="Z61" s="28">
        <v>6.8117021280000003</v>
      </c>
      <c r="AA61" s="28">
        <v>6.9351063829787236</v>
      </c>
      <c r="AB61" s="28">
        <v>7.387551867</v>
      </c>
    </row>
    <row r="62" spans="2:28">
      <c r="B62" s="22">
        <v>40</v>
      </c>
      <c r="C62" s="28">
        <v>347.2175532</v>
      </c>
      <c r="D62" s="28">
        <v>311.14946808510643</v>
      </c>
      <c r="E62" s="28">
        <v>492.14937759999998</v>
      </c>
      <c r="F62" s="28">
        <v>454.22340430000003</v>
      </c>
      <c r="G62" s="28">
        <v>279.76861702127661</v>
      </c>
      <c r="H62" s="28">
        <v>296.3257261</v>
      </c>
      <c r="I62" s="28">
        <v>299.54787229999999</v>
      </c>
      <c r="J62" s="28">
        <v>480.9994680851064</v>
      </c>
      <c r="K62" s="28">
        <v>318.81618259999999</v>
      </c>
      <c r="L62" s="28">
        <v>603.35478720000003</v>
      </c>
      <c r="M62" s="28">
        <v>530.98723404255315</v>
      </c>
      <c r="N62" s="28">
        <v>271.97925309999999</v>
      </c>
      <c r="P62" s="22">
        <v>40</v>
      </c>
      <c r="Q62" s="28">
        <v>7.6712765960000002</v>
      </c>
      <c r="R62" s="28">
        <v>8.4101063829787233</v>
      </c>
      <c r="S62" s="28">
        <v>6.7547717839999999</v>
      </c>
      <c r="T62" s="28">
        <v>7.744680851</v>
      </c>
      <c r="U62" s="28">
        <v>9.4702127659574469</v>
      </c>
      <c r="V62" s="28">
        <v>5.1991701240000001</v>
      </c>
      <c r="W62" s="28">
        <v>8.5771276600000004</v>
      </c>
      <c r="X62" s="28">
        <v>7.5223404255319153</v>
      </c>
      <c r="Y62" s="28">
        <v>8.6643153529999992</v>
      </c>
      <c r="Z62" s="28">
        <v>8.1191489360000002</v>
      </c>
      <c r="AA62" s="28">
        <v>6.8117021276595748</v>
      </c>
      <c r="AB62" s="28">
        <v>7.0539419089999997</v>
      </c>
    </row>
    <row r="63" spans="2:28">
      <c r="B63" s="22">
        <v>41</v>
      </c>
      <c r="C63" s="28">
        <v>284.05797869999998</v>
      </c>
      <c r="D63" s="28">
        <v>543.83138297872347</v>
      </c>
      <c r="E63" s="28">
        <v>423.05850620000001</v>
      </c>
      <c r="F63" s="28">
        <v>436.36489360000002</v>
      </c>
      <c r="G63" s="28">
        <v>676.66436170212762</v>
      </c>
      <c r="H63" s="28">
        <v>360.90995850000002</v>
      </c>
      <c r="I63" s="28">
        <v>169.76808510000001</v>
      </c>
      <c r="J63" s="28">
        <v>286.06648936170211</v>
      </c>
      <c r="K63" s="28">
        <v>396.91327799999999</v>
      </c>
      <c r="L63" s="28">
        <v>393.39255320000001</v>
      </c>
      <c r="M63" s="28">
        <v>329.95691489361701</v>
      </c>
      <c r="N63" s="28">
        <v>394.73443980000002</v>
      </c>
      <c r="P63" s="22">
        <v>41</v>
      </c>
      <c r="Q63" s="28">
        <v>6.471276596</v>
      </c>
      <c r="R63" s="28">
        <v>8.1191489361702125</v>
      </c>
      <c r="S63" s="28">
        <v>5.8240663899999996</v>
      </c>
      <c r="T63" s="28">
        <v>7.9074468089999996</v>
      </c>
      <c r="U63" s="28">
        <v>9.515425531914893</v>
      </c>
      <c r="V63" s="28">
        <v>6.8053941910000004</v>
      </c>
      <c r="W63" s="28">
        <v>6.9351063829999999</v>
      </c>
      <c r="X63" s="28">
        <v>7.5744680851063837</v>
      </c>
      <c r="Y63" s="28">
        <v>5.9410788380000001</v>
      </c>
      <c r="Z63" s="28">
        <v>7.4085106380000001</v>
      </c>
      <c r="AA63" s="28">
        <v>7.1563829787234052</v>
      </c>
      <c r="AB63" s="28">
        <v>6.7547717839999999</v>
      </c>
    </row>
    <row r="64" spans="2:28">
      <c r="B64" s="22">
        <v>42</v>
      </c>
      <c r="C64" s="28">
        <v>215.34574470000001</v>
      </c>
      <c r="D64" s="28">
        <v>406.61063829787236</v>
      </c>
      <c r="E64" s="28">
        <v>399.3307054</v>
      </c>
      <c r="F64" s="28">
        <v>279.08351060000001</v>
      </c>
      <c r="G64" s="28">
        <v>473.34787234042557</v>
      </c>
      <c r="H64" s="28">
        <v>362.15767629999999</v>
      </c>
      <c r="I64" s="28">
        <v>260.8734043</v>
      </c>
      <c r="J64" s="28">
        <v>180.77393617021278</v>
      </c>
      <c r="K64" s="28">
        <v>261.67800829999999</v>
      </c>
      <c r="L64" s="28">
        <v>276.83936169999998</v>
      </c>
      <c r="M64" s="28">
        <v>761.43351063829789</v>
      </c>
      <c r="N64" s="28">
        <v>601.71742740000002</v>
      </c>
      <c r="P64" s="22">
        <v>42</v>
      </c>
      <c r="Q64" s="28">
        <v>7.4468085110000004</v>
      </c>
      <c r="R64" s="28">
        <v>7.096808510638299</v>
      </c>
      <c r="S64" s="28">
        <v>6.9556016600000001</v>
      </c>
      <c r="T64" s="28">
        <v>8.4101063830000005</v>
      </c>
      <c r="U64" s="28">
        <v>8.6590425531914903</v>
      </c>
      <c r="V64" s="28">
        <v>6.7547717839999999</v>
      </c>
      <c r="W64" s="28">
        <v>6.5792553189999996</v>
      </c>
      <c r="X64" s="28">
        <v>8.3085106382978715</v>
      </c>
      <c r="Y64" s="28">
        <v>5.1991701240000001</v>
      </c>
      <c r="Z64" s="28">
        <v>6.2031914889999999</v>
      </c>
      <c r="AA64" s="28">
        <v>6.6648936170212769</v>
      </c>
      <c r="AB64" s="28">
        <v>6.4946058090000003</v>
      </c>
    </row>
    <row r="65" spans="2:28">
      <c r="B65" s="22">
        <v>43</v>
      </c>
      <c r="C65" s="28">
        <v>503.91170210000001</v>
      </c>
      <c r="D65" s="28">
        <v>487.93989361702131</v>
      </c>
      <c r="E65" s="28">
        <v>248.37427389999999</v>
      </c>
      <c r="F65" s="28">
        <v>320.45851060000001</v>
      </c>
      <c r="G65" s="28">
        <v>325.26648936170216</v>
      </c>
      <c r="H65" s="28">
        <v>363.26224070000001</v>
      </c>
      <c r="I65" s="28">
        <v>480.76968090000003</v>
      </c>
      <c r="J65" s="28">
        <v>394.53404255319151</v>
      </c>
      <c r="K65" s="28">
        <v>335.37717839999999</v>
      </c>
      <c r="L65" s="28">
        <v>190.61968089999999</v>
      </c>
      <c r="M65" s="28">
        <v>510.61382978723407</v>
      </c>
      <c r="N65" s="28">
        <v>266.34522820000001</v>
      </c>
      <c r="P65" s="22">
        <v>43</v>
      </c>
      <c r="Q65" s="28">
        <v>7.2345744679999999</v>
      </c>
      <c r="R65" s="28">
        <v>8.3085106382978715</v>
      </c>
      <c r="S65" s="28">
        <v>7.3526970949999999</v>
      </c>
      <c r="T65" s="28">
        <v>8.6590425530000008</v>
      </c>
      <c r="U65" s="28">
        <v>7.4085106382978729</v>
      </c>
      <c r="V65" s="28">
        <v>5.6435684650000004</v>
      </c>
      <c r="W65" s="28">
        <v>6.6648936169999997</v>
      </c>
      <c r="X65" s="28">
        <v>11.256382978723405</v>
      </c>
      <c r="Y65" s="28">
        <v>6.3203319499999999</v>
      </c>
      <c r="Z65" s="28">
        <v>7.4468085110000004</v>
      </c>
      <c r="AA65" s="28">
        <v>6.0648936170212764</v>
      </c>
      <c r="AB65" s="28">
        <v>5.6435684650000004</v>
      </c>
    </row>
    <row r="66" spans="2:28">
      <c r="B66" s="22">
        <v>44</v>
      </c>
      <c r="C66" s="28">
        <v>434.72021280000001</v>
      </c>
      <c r="D66" s="28">
        <v>272.99521276595743</v>
      </c>
      <c r="E66" s="28">
        <v>350.65145230000002</v>
      </c>
      <c r="F66" s="28">
        <v>369.46595739999998</v>
      </c>
      <c r="G66" s="28">
        <v>394.60106382978728</v>
      </c>
      <c r="H66" s="28">
        <v>546.71535270000004</v>
      </c>
      <c r="I66" s="28">
        <v>339.06702130000002</v>
      </c>
      <c r="J66" s="28">
        <v>517.74202127659578</v>
      </c>
      <c r="K66" s="28">
        <v>452.95850619999999</v>
      </c>
      <c r="L66" s="28">
        <v>491.05319150000003</v>
      </c>
      <c r="M66" s="28">
        <v>410.24308510638298</v>
      </c>
      <c r="N66" s="28">
        <v>249.58879669999999</v>
      </c>
      <c r="P66" s="22">
        <v>44</v>
      </c>
      <c r="Q66" s="28">
        <v>6.9148936169999997</v>
      </c>
      <c r="R66" s="28">
        <v>8.3085106382978715</v>
      </c>
      <c r="S66" s="28">
        <v>6.9556016600000001</v>
      </c>
      <c r="T66" s="28">
        <v>8.6590425530000008</v>
      </c>
      <c r="U66" s="28">
        <v>5.3457446808510642</v>
      </c>
      <c r="V66" s="28">
        <v>7.1390041489999998</v>
      </c>
      <c r="W66" s="28">
        <v>6.9148936169999997</v>
      </c>
      <c r="X66" s="28">
        <v>8.7808510638297879</v>
      </c>
      <c r="Y66" s="28">
        <v>5.9410788380000001</v>
      </c>
      <c r="Z66" s="28">
        <v>8.4101063830000005</v>
      </c>
      <c r="AA66" s="28">
        <v>10.272872340425533</v>
      </c>
      <c r="AB66" s="28">
        <v>5.5668049789999996</v>
      </c>
    </row>
    <row r="67" spans="2:28">
      <c r="B67" s="22">
        <v>45</v>
      </c>
      <c r="C67" s="28">
        <v>361.53457450000002</v>
      </c>
      <c r="D67" s="28">
        <v>643.80638297872349</v>
      </c>
      <c r="E67" s="28">
        <v>347.91825729999999</v>
      </c>
      <c r="F67" s="28">
        <v>490.94202130000002</v>
      </c>
      <c r="G67" s="28">
        <v>438.22287234042557</v>
      </c>
      <c r="H67" s="28">
        <v>441.02074690000001</v>
      </c>
      <c r="I67" s="28">
        <v>344.05531910000002</v>
      </c>
      <c r="J67" s="28">
        <v>453.29893617021281</v>
      </c>
      <c r="K67" s="28">
        <v>358.87178419999998</v>
      </c>
      <c r="L67" s="28">
        <v>664.56808509999996</v>
      </c>
      <c r="M67" s="28">
        <v>626.80106382978727</v>
      </c>
      <c r="N67" s="28">
        <v>372.43983400000002</v>
      </c>
      <c r="P67" s="22">
        <v>45</v>
      </c>
      <c r="Q67" s="28">
        <v>9.182446809</v>
      </c>
      <c r="R67" s="28">
        <v>7.9787234042553195</v>
      </c>
      <c r="S67" s="28">
        <v>6.1684647300000002</v>
      </c>
      <c r="T67" s="28">
        <v>7.6159574470000004</v>
      </c>
      <c r="U67" s="28">
        <v>8.7239361702127667</v>
      </c>
      <c r="V67" s="28">
        <v>6.6390041489999998</v>
      </c>
      <c r="W67" s="28">
        <v>7.6159574470000004</v>
      </c>
      <c r="X67" s="28">
        <v>7.5223404255319153</v>
      </c>
      <c r="Y67" s="28">
        <v>6.3203319499999999</v>
      </c>
      <c r="Z67" s="28">
        <v>8.3255319149999991</v>
      </c>
      <c r="AA67" s="28">
        <v>7.4085106382978729</v>
      </c>
      <c r="AB67" s="28">
        <v>6.8431535270000001</v>
      </c>
    </row>
    <row r="68" spans="2:28">
      <c r="B68" s="22">
        <v>46</v>
      </c>
      <c r="C68" s="28">
        <v>285.76808510000001</v>
      </c>
      <c r="D68" s="28">
        <v>249.46489361702132</v>
      </c>
      <c r="E68" s="28">
        <v>274.0128631</v>
      </c>
      <c r="F68" s="28">
        <v>375.4553191</v>
      </c>
      <c r="G68" s="28">
        <v>676.69680851063833</v>
      </c>
      <c r="H68" s="28">
        <v>468.46348549999999</v>
      </c>
      <c r="I68" s="28">
        <v>248.35372340000001</v>
      </c>
      <c r="J68" s="28">
        <v>322.7962765957447</v>
      </c>
      <c r="K68" s="28">
        <v>486.6821577</v>
      </c>
      <c r="L68" s="28">
        <v>414.1239362</v>
      </c>
      <c r="M68" s="28">
        <v>670.60744680851064</v>
      </c>
      <c r="N68" s="28">
        <v>395.5439834</v>
      </c>
      <c r="P68" s="22">
        <v>46</v>
      </c>
      <c r="Q68" s="28">
        <v>6.5792553189999996</v>
      </c>
      <c r="R68" s="28">
        <v>8.5771276595744688</v>
      </c>
      <c r="S68" s="28">
        <v>5.8240663899999996</v>
      </c>
      <c r="T68" s="28">
        <v>7.9787234040000001</v>
      </c>
      <c r="U68" s="28">
        <v>8.1021276595744673</v>
      </c>
      <c r="V68" s="28">
        <v>7.3526970949999999</v>
      </c>
      <c r="W68" s="28">
        <v>7.9074468089999996</v>
      </c>
      <c r="X68" s="28">
        <v>6.7750000000000004</v>
      </c>
      <c r="Y68" s="28">
        <v>6.7547717839999999</v>
      </c>
      <c r="Z68" s="28">
        <v>6.0648936170000001</v>
      </c>
      <c r="AA68" s="28">
        <v>7.7446808510638308</v>
      </c>
      <c r="AB68" s="28">
        <v>7.5717842319999997</v>
      </c>
    </row>
    <row r="69" spans="2:28">
      <c r="B69" s="22">
        <v>47</v>
      </c>
      <c r="C69" s="28">
        <v>305.00372340000001</v>
      </c>
      <c r="D69" s="28">
        <v>398.67500000000001</v>
      </c>
      <c r="E69" s="28">
        <v>400.04356849999999</v>
      </c>
      <c r="F69" s="28">
        <v>475.6265957</v>
      </c>
      <c r="G69" s="28">
        <v>491.66436170212768</v>
      </c>
      <c r="H69" s="28">
        <v>219.80829879999999</v>
      </c>
      <c r="I69" s="28">
        <v>215.6579787</v>
      </c>
      <c r="J69" s="28">
        <v>230.72446808510639</v>
      </c>
      <c r="K69" s="28">
        <v>401.67468880000001</v>
      </c>
      <c r="L69" s="28">
        <v>408.69574469999998</v>
      </c>
      <c r="M69" s="28">
        <v>362.77606382978723</v>
      </c>
      <c r="N69" s="28">
        <v>326.64481330000001</v>
      </c>
      <c r="P69" s="22">
        <v>47</v>
      </c>
      <c r="Q69" s="28">
        <v>6.4053191490000003</v>
      </c>
      <c r="R69" s="28">
        <v>8.6590425531914903</v>
      </c>
      <c r="S69" s="28">
        <v>7.2464730289999997</v>
      </c>
      <c r="T69" s="28">
        <v>7.6159574470000004</v>
      </c>
      <c r="U69" s="28">
        <v>9.8079787234042559</v>
      </c>
      <c r="V69" s="28">
        <v>7.1630705389999996</v>
      </c>
      <c r="W69" s="28">
        <v>7.4468085110000004</v>
      </c>
      <c r="X69" s="28">
        <v>5.7180851063829792</v>
      </c>
      <c r="Y69" s="28">
        <v>6.7547717839999999</v>
      </c>
      <c r="Z69" s="28">
        <v>5.6542553189999998</v>
      </c>
      <c r="AA69" s="28">
        <v>6.3829787234042561</v>
      </c>
      <c r="AB69" s="28">
        <v>5.8091286310000001</v>
      </c>
    </row>
    <row r="70" spans="2:28">
      <c r="B70" s="22">
        <v>48</v>
      </c>
      <c r="C70" s="28">
        <v>732.74308510000003</v>
      </c>
      <c r="D70" s="28">
        <v>661.70478723404267</v>
      </c>
      <c r="E70" s="28">
        <v>260.68049789999998</v>
      </c>
      <c r="F70" s="28">
        <v>610.18031910000002</v>
      </c>
      <c r="G70" s="28">
        <v>568.86382978723407</v>
      </c>
      <c r="H70" s="28">
        <v>253.29419089999999</v>
      </c>
      <c r="I70" s="28">
        <v>379.27499999999998</v>
      </c>
      <c r="J70" s="28">
        <v>606.79840425531916</v>
      </c>
      <c r="K70" s="28">
        <v>376.6161826</v>
      </c>
      <c r="L70" s="28">
        <v>449.04148939999999</v>
      </c>
      <c r="M70" s="28">
        <v>334.79095744680853</v>
      </c>
      <c r="N70" s="28">
        <v>354.41493780000002</v>
      </c>
      <c r="P70" s="22">
        <v>48</v>
      </c>
      <c r="Q70" s="28">
        <v>6.6648936169999997</v>
      </c>
      <c r="R70" s="28">
        <v>8.1191489361702125</v>
      </c>
      <c r="S70" s="28">
        <v>6.1684647300000002</v>
      </c>
      <c r="T70" s="28">
        <v>7.9074468089999996</v>
      </c>
      <c r="U70" s="28">
        <v>8.8047872340425535</v>
      </c>
      <c r="V70" s="28">
        <v>5.3136929459999998</v>
      </c>
      <c r="W70" s="28">
        <v>6.5792553189999996</v>
      </c>
      <c r="X70" s="28">
        <v>7.9340425531914898</v>
      </c>
      <c r="Y70" s="28">
        <v>7.1024896269999998</v>
      </c>
      <c r="Z70" s="28">
        <v>6.9962765960000004</v>
      </c>
      <c r="AA70" s="28">
        <v>5.7537234042553198</v>
      </c>
      <c r="AB70" s="28">
        <v>5.9842323650000004</v>
      </c>
    </row>
    <row r="71" spans="2:28">
      <c r="B71" s="22">
        <v>49</v>
      </c>
      <c r="C71" s="28">
        <v>563.61595739999996</v>
      </c>
      <c r="D71" s="28">
        <v>313.93191489361703</v>
      </c>
      <c r="E71" s="28">
        <v>265.53817429999998</v>
      </c>
      <c r="F71" s="28">
        <v>304.90212769999999</v>
      </c>
      <c r="G71" s="28">
        <v>563.49574468085109</v>
      </c>
      <c r="H71" s="28">
        <v>450.33734440000001</v>
      </c>
      <c r="I71" s="28">
        <v>440.35319149999998</v>
      </c>
      <c r="J71" s="28">
        <v>153.7808510638298</v>
      </c>
      <c r="K71" s="28">
        <v>264.7116183</v>
      </c>
      <c r="L71" s="28">
        <v>404.71542549999998</v>
      </c>
      <c r="M71" s="28">
        <v>407.57127659574473</v>
      </c>
      <c r="N71" s="28">
        <v>384.1099585</v>
      </c>
      <c r="P71" s="22">
        <v>49</v>
      </c>
      <c r="Q71" s="28">
        <v>7.1361702129999998</v>
      </c>
      <c r="R71" s="28">
        <v>9.4702127659574469</v>
      </c>
      <c r="S71" s="28">
        <v>7.0539419089999997</v>
      </c>
      <c r="T71" s="28">
        <v>8.6590425530000008</v>
      </c>
      <c r="U71" s="28">
        <v>9.1824468085106403</v>
      </c>
      <c r="V71" s="28">
        <v>7.5149377590000004</v>
      </c>
      <c r="W71" s="28">
        <v>7.8537234040000001</v>
      </c>
      <c r="X71" s="28">
        <v>6.3047872340425535</v>
      </c>
      <c r="Y71" s="28">
        <v>7.3526970949999999</v>
      </c>
      <c r="Z71" s="28">
        <v>6.8117021280000003</v>
      </c>
      <c r="AA71" s="28">
        <v>7.6712765957446818</v>
      </c>
      <c r="AB71" s="28">
        <v>5.8975103730000002</v>
      </c>
    </row>
    <row r="72" spans="2:28">
      <c r="B72" s="22">
        <v>50</v>
      </c>
      <c r="C72" s="28">
        <v>365.5659574</v>
      </c>
      <c r="D72" s="28">
        <v>549.94042553191491</v>
      </c>
      <c r="E72" s="28">
        <v>329.59336100000002</v>
      </c>
      <c r="F72" s="28">
        <v>496.31382980000001</v>
      </c>
      <c r="G72" s="28">
        <v>731.82872340425536</v>
      </c>
      <c r="H72" s="28">
        <v>474.10041489999998</v>
      </c>
      <c r="I72" s="28">
        <v>464.47021280000001</v>
      </c>
      <c r="J72" s="28">
        <v>477.57553191489365</v>
      </c>
      <c r="K72" s="28">
        <v>231.25809129999999</v>
      </c>
      <c r="L72" s="28">
        <v>470.31702130000002</v>
      </c>
      <c r="M72" s="28">
        <v>380.85585106382979</v>
      </c>
      <c r="N72" s="28">
        <v>369.26099590000001</v>
      </c>
      <c r="P72" s="22">
        <v>50</v>
      </c>
      <c r="Q72" s="28">
        <v>9.4255319150000005</v>
      </c>
      <c r="R72" s="28">
        <v>9.4702127659574469</v>
      </c>
      <c r="S72" s="28">
        <v>6.5605809129999999</v>
      </c>
      <c r="T72" s="28">
        <v>8.3255319149999991</v>
      </c>
      <c r="U72" s="28">
        <v>9.1047872340425542</v>
      </c>
      <c r="V72" s="28">
        <v>7.7958506219999997</v>
      </c>
      <c r="W72" s="28">
        <v>7.8537234040000001</v>
      </c>
      <c r="X72" s="28">
        <v>7.9393617021276599</v>
      </c>
      <c r="Y72" s="28">
        <v>6.3473029050000003</v>
      </c>
      <c r="Z72" s="28">
        <v>6.471276596</v>
      </c>
      <c r="AA72" s="28">
        <v>9.0425531914893629</v>
      </c>
      <c r="AB72" s="28">
        <v>8.3506224069999995</v>
      </c>
    </row>
    <row r="73" spans="2:28">
      <c r="B73" s="22">
        <v>51</v>
      </c>
      <c r="C73" s="28">
        <v>354.2510638</v>
      </c>
      <c r="D73" s="28">
        <v>467.26595744680856</v>
      </c>
      <c r="E73" s="28">
        <v>380.18879670000001</v>
      </c>
      <c r="F73" s="28">
        <v>452.16117020000002</v>
      </c>
      <c r="G73" s="28">
        <v>407.76914893617021</v>
      </c>
      <c r="H73" s="28">
        <v>538.55145230000005</v>
      </c>
      <c r="I73" s="28">
        <v>348.14202130000001</v>
      </c>
      <c r="J73" s="28">
        <v>449.47553191489362</v>
      </c>
      <c r="K73" s="28">
        <v>380.32489629999998</v>
      </c>
      <c r="L73" s="28">
        <v>539.14893619999998</v>
      </c>
      <c r="M73" s="28">
        <v>186.14255319148936</v>
      </c>
      <c r="N73" s="28">
        <v>446.07800830000002</v>
      </c>
      <c r="P73" s="22">
        <v>51</v>
      </c>
      <c r="Q73" s="28">
        <v>7.6159574470000004</v>
      </c>
      <c r="R73" s="28">
        <v>7.1563829787234052</v>
      </c>
      <c r="S73" s="28">
        <v>6.8431535270000001</v>
      </c>
      <c r="T73" s="28">
        <v>7.9787234040000001</v>
      </c>
      <c r="U73" s="28">
        <v>7.6712765957446818</v>
      </c>
      <c r="V73" s="28">
        <v>5.8975103730000002</v>
      </c>
      <c r="W73" s="28">
        <v>6.4053191490000003</v>
      </c>
      <c r="X73" s="28">
        <v>8.0888297872340438</v>
      </c>
      <c r="Y73" s="28">
        <v>5.0136929459999999</v>
      </c>
      <c r="Z73" s="28">
        <v>6.8117021280000003</v>
      </c>
      <c r="AA73" s="28">
        <v>7.6712765957446818</v>
      </c>
      <c r="AB73" s="28">
        <v>5.9410788380000001</v>
      </c>
    </row>
    <row r="74" spans="2:28">
      <c r="B74" s="22">
        <v>52</v>
      </c>
      <c r="C74" s="28">
        <v>276.86276600000002</v>
      </c>
      <c r="D74" s="28">
        <v>266.37978723404257</v>
      </c>
      <c r="E74" s="28">
        <v>357.65684649999997</v>
      </c>
      <c r="F74" s="28">
        <v>387.56968089999998</v>
      </c>
      <c r="G74" s="28">
        <v>504.39095744680856</v>
      </c>
      <c r="H74" s="28">
        <v>351.99004150000002</v>
      </c>
      <c r="I74" s="28">
        <v>623.38882980000005</v>
      </c>
      <c r="J74" s="28">
        <v>351.05691489361703</v>
      </c>
      <c r="K74" s="28">
        <v>240.05145229999999</v>
      </c>
      <c r="L74" s="28">
        <v>572.26968090000003</v>
      </c>
      <c r="M74" s="28">
        <v>372.03776595744682</v>
      </c>
      <c r="N74" s="28">
        <v>374.32821580000001</v>
      </c>
      <c r="P74" s="22">
        <v>52</v>
      </c>
      <c r="Q74" s="28">
        <v>6.4930851059999997</v>
      </c>
      <c r="R74" s="28">
        <v>7.4085106382978729</v>
      </c>
      <c r="S74" s="28">
        <v>5.7792531120000001</v>
      </c>
      <c r="T74" s="28">
        <v>6.471276596</v>
      </c>
      <c r="U74" s="28">
        <v>9.2893617021276587</v>
      </c>
      <c r="V74" s="28">
        <v>5.582572614</v>
      </c>
      <c r="W74" s="28">
        <v>6.4930851059999997</v>
      </c>
      <c r="X74" s="28">
        <v>9.3436170212765965</v>
      </c>
      <c r="Y74" s="28">
        <v>5.9410788380000001</v>
      </c>
      <c r="Z74" s="28">
        <v>8.1367021279999996</v>
      </c>
      <c r="AA74" s="28">
        <v>7.5223404255319153</v>
      </c>
      <c r="AB74" s="28">
        <v>5.3136929459999998</v>
      </c>
    </row>
    <row r="75" spans="2:28">
      <c r="B75" s="22">
        <v>53</v>
      </c>
      <c r="C75" s="28">
        <v>552.88510640000004</v>
      </c>
      <c r="D75" s="28">
        <v>667.88989361702136</v>
      </c>
      <c r="E75" s="28">
        <v>315.0423237</v>
      </c>
      <c r="F75" s="28">
        <v>249.1723404</v>
      </c>
      <c r="G75" s="28">
        <v>263.15106382978723</v>
      </c>
      <c r="H75" s="28">
        <v>297.68008300000002</v>
      </c>
      <c r="I75" s="28">
        <v>374.10531909999997</v>
      </c>
      <c r="J75" s="28">
        <v>660.27393617021278</v>
      </c>
      <c r="K75" s="28">
        <v>439.10663899999997</v>
      </c>
      <c r="L75" s="28">
        <v>361.39468090000003</v>
      </c>
      <c r="M75" s="28">
        <v>331.79148936170219</v>
      </c>
      <c r="N75" s="28">
        <v>240.24813280000001</v>
      </c>
      <c r="P75" s="22">
        <v>53</v>
      </c>
      <c r="Q75" s="28">
        <v>6.6648936169999997</v>
      </c>
      <c r="R75" s="28">
        <v>6.6648936170212769</v>
      </c>
      <c r="S75" s="28">
        <v>7.387551867</v>
      </c>
      <c r="T75" s="28">
        <v>8.1021276600000007</v>
      </c>
      <c r="U75" s="28">
        <v>9.1824468085106403</v>
      </c>
      <c r="V75" s="28">
        <v>5.9842323650000004</v>
      </c>
      <c r="W75" s="28">
        <v>8.5771276600000004</v>
      </c>
      <c r="X75" s="28">
        <v>8.8409574468085097</v>
      </c>
      <c r="Y75" s="28">
        <v>6.5605809129999999</v>
      </c>
      <c r="Z75" s="28">
        <v>7.3893617020000004</v>
      </c>
      <c r="AA75" s="28">
        <v>8.1021276595744673</v>
      </c>
      <c r="AB75" s="28">
        <v>5.9410788380000001</v>
      </c>
    </row>
    <row r="76" spans="2:28">
      <c r="B76" s="22">
        <v>54</v>
      </c>
      <c r="C76" s="28">
        <v>408.01595739999999</v>
      </c>
      <c r="D76" s="28">
        <v>276.12659574468091</v>
      </c>
      <c r="E76" s="28">
        <v>354.44107880000001</v>
      </c>
      <c r="F76" s="28">
        <v>339.0446809</v>
      </c>
      <c r="G76" s="28">
        <v>311.0936170212766</v>
      </c>
      <c r="H76" s="28">
        <v>500.20124479999998</v>
      </c>
      <c r="I76" s="28">
        <v>439.4074468</v>
      </c>
      <c r="J76" s="28">
        <v>453.2813829787234</v>
      </c>
      <c r="K76" s="28">
        <v>445.77427390000003</v>
      </c>
      <c r="L76" s="28">
        <v>473.48936170000002</v>
      </c>
      <c r="M76" s="28">
        <v>489.06968085106388</v>
      </c>
      <c r="N76" s="28">
        <v>202.52572610000001</v>
      </c>
      <c r="P76" s="22">
        <v>54</v>
      </c>
      <c r="Q76" s="28">
        <v>8.1021276600000007</v>
      </c>
      <c r="R76" s="28">
        <v>7.9074468085106382</v>
      </c>
      <c r="S76" s="28">
        <v>5.6435684650000004</v>
      </c>
      <c r="T76" s="28">
        <v>7.5601063829999999</v>
      </c>
      <c r="U76" s="28">
        <v>9.1824468085106403</v>
      </c>
      <c r="V76" s="28">
        <v>5.6435684650000004</v>
      </c>
      <c r="W76" s="28">
        <v>7.2345744679999999</v>
      </c>
      <c r="X76" s="28">
        <v>8.8409574468085097</v>
      </c>
      <c r="Y76" s="28">
        <v>5.8091286310000001</v>
      </c>
      <c r="Z76" s="28">
        <v>7.156382979</v>
      </c>
      <c r="AA76" s="28">
        <v>5.8329787234042554</v>
      </c>
      <c r="AB76" s="28">
        <v>5.8240663899999996</v>
      </c>
    </row>
    <row r="77" spans="2:28">
      <c r="B77" s="22">
        <v>55</v>
      </c>
      <c r="C77" s="28">
        <v>325.93829790000001</v>
      </c>
      <c r="D77" s="28">
        <v>588.23138297872345</v>
      </c>
      <c r="E77" s="28">
        <v>248.84605809999999</v>
      </c>
      <c r="F77" s="28">
        <v>551.24734039999998</v>
      </c>
      <c r="G77" s="28">
        <v>255.13031914893617</v>
      </c>
      <c r="H77" s="28">
        <v>353.51369290000002</v>
      </c>
      <c r="I77" s="28">
        <v>335.12872340000001</v>
      </c>
      <c r="J77" s="28">
        <v>271.04893617021276</v>
      </c>
      <c r="K77" s="28">
        <v>254.7149378</v>
      </c>
      <c r="L77" s="28">
        <v>336.22234040000001</v>
      </c>
      <c r="M77" s="28">
        <v>257.16170212765957</v>
      </c>
      <c r="N77" s="28">
        <v>484.20829880000002</v>
      </c>
      <c r="P77" s="22">
        <v>55</v>
      </c>
      <c r="Q77" s="28">
        <v>7.4659574470000001</v>
      </c>
      <c r="R77" s="28">
        <v>8.5771276595744688</v>
      </c>
      <c r="S77" s="28">
        <v>5.5360995849999997</v>
      </c>
      <c r="T77" s="28">
        <v>6.5792553189999996</v>
      </c>
      <c r="U77" s="28">
        <v>6.2260638297872344</v>
      </c>
      <c r="V77" s="28">
        <v>6.2240663899999999</v>
      </c>
      <c r="W77" s="28">
        <v>7.4085106380000001</v>
      </c>
      <c r="X77" s="28">
        <v>7.9787234042553195</v>
      </c>
      <c r="Y77" s="28">
        <v>6.4946058090000003</v>
      </c>
      <c r="Z77" s="28">
        <v>8.3255319149999991</v>
      </c>
      <c r="AA77" s="28">
        <v>8.4101063829787233</v>
      </c>
      <c r="AB77" s="28">
        <v>5.5668049789999996</v>
      </c>
    </row>
    <row r="78" spans="2:28">
      <c r="B78" s="22">
        <v>56</v>
      </c>
      <c r="C78" s="28">
        <v>374.10691489999999</v>
      </c>
      <c r="D78" s="28">
        <v>539.73404255319156</v>
      </c>
      <c r="E78" s="28">
        <v>338.9717842</v>
      </c>
      <c r="F78" s="28">
        <v>279.80319150000003</v>
      </c>
      <c r="G78" s="28">
        <v>432.13404255319153</v>
      </c>
      <c r="H78" s="28">
        <v>285.3323651</v>
      </c>
      <c r="I78" s="28">
        <v>445.92287229999999</v>
      </c>
      <c r="J78" s="28">
        <v>183.5622340425532</v>
      </c>
      <c r="K78" s="28">
        <v>284.98838169999999</v>
      </c>
      <c r="L78" s="28">
        <v>322.0920213</v>
      </c>
      <c r="M78" s="28">
        <v>561.87872340425542</v>
      </c>
      <c r="N78" s="28">
        <v>243.16514520000001</v>
      </c>
      <c r="P78" s="22">
        <v>56</v>
      </c>
      <c r="Q78" s="28">
        <v>7.1361702129999998</v>
      </c>
      <c r="R78" s="28">
        <v>9.0425531914893629</v>
      </c>
      <c r="S78" s="28">
        <v>5.6435684650000004</v>
      </c>
      <c r="T78" s="28">
        <v>7.9074468089999996</v>
      </c>
      <c r="U78" s="28">
        <v>9.0579787234042559</v>
      </c>
      <c r="V78" s="28">
        <v>7.0539419089999997</v>
      </c>
      <c r="W78" s="28">
        <v>7.9787234040000001</v>
      </c>
      <c r="X78" s="28">
        <v>7.3031914893617031</v>
      </c>
      <c r="Y78" s="28">
        <v>6.4813278009999999</v>
      </c>
      <c r="Z78" s="28">
        <v>8.5106382979999999</v>
      </c>
      <c r="AA78" s="28">
        <v>7.9787234042553195</v>
      </c>
      <c r="AB78" s="28">
        <v>5.9842323650000004</v>
      </c>
    </row>
    <row r="79" spans="2:28">
      <c r="B79" s="22">
        <v>57</v>
      </c>
      <c r="C79" s="28">
        <v>603.07127660000003</v>
      </c>
      <c r="D79" s="28">
        <v>449.40372340425535</v>
      </c>
      <c r="E79" s="28">
        <v>326.55518669999998</v>
      </c>
      <c r="F79" s="28">
        <v>405.00851060000002</v>
      </c>
      <c r="G79" s="28">
        <v>621.07553191489365</v>
      </c>
      <c r="H79" s="28">
        <v>426.37427389999999</v>
      </c>
      <c r="I79" s="28">
        <v>300.60000000000002</v>
      </c>
      <c r="J79" s="28">
        <v>350.68829787234046</v>
      </c>
      <c r="K79" s="28">
        <v>208.6315353</v>
      </c>
      <c r="L79" s="28">
        <v>525.57446809999999</v>
      </c>
      <c r="M79" s="28">
        <v>535.20904255319147</v>
      </c>
      <c r="N79" s="28">
        <v>498.81286310000002</v>
      </c>
      <c r="P79" s="22">
        <v>57</v>
      </c>
      <c r="Q79" s="28">
        <v>7.2345744679999999</v>
      </c>
      <c r="R79" s="28">
        <v>9.0271276595744681</v>
      </c>
      <c r="S79" s="28">
        <v>5.868049793</v>
      </c>
      <c r="T79" s="28">
        <v>7.156382979</v>
      </c>
      <c r="U79" s="28">
        <v>9.4106382978723406</v>
      </c>
      <c r="V79" s="28">
        <v>6.4414937759999997</v>
      </c>
      <c r="W79" s="28">
        <v>6.7702127660000002</v>
      </c>
      <c r="X79" s="28">
        <v>8.3255319148936167</v>
      </c>
      <c r="Y79" s="28">
        <v>7.7958506219999997</v>
      </c>
      <c r="Z79" s="28">
        <v>7.5223404260000004</v>
      </c>
      <c r="AA79" s="28">
        <v>7.4468085106382986</v>
      </c>
      <c r="AB79" s="28">
        <v>6.3203319499999999</v>
      </c>
    </row>
    <row r="80" spans="2:28">
      <c r="B80" s="22">
        <v>58</v>
      </c>
      <c r="C80" s="28">
        <v>449.73031909999997</v>
      </c>
      <c r="D80" s="28">
        <v>691.93191489361709</v>
      </c>
      <c r="E80" s="28">
        <v>287.50746889999999</v>
      </c>
      <c r="F80" s="28">
        <v>434.99202129999998</v>
      </c>
      <c r="G80" s="28">
        <v>116.75425531914894</v>
      </c>
      <c r="H80" s="28">
        <v>348.33361000000002</v>
      </c>
      <c r="I80" s="28">
        <v>380.2962766</v>
      </c>
      <c r="J80" s="28">
        <v>507.2654255319149</v>
      </c>
      <c r="K80" s="28">
        <v>218.0406639</v>
      </c>
      <c r="L80" s="28">
        <v>278.3755319</v>
      </c>
      <c r="M80" s="28">
        <v>366.22765957446813</v>
      </c>
      <c r="N80" s="28">
        <v>218.346473</v>
      </c>
      <c r="P80" s="22">
        <v>58</v>
      </c>
      <c r="Q80" s="28">
        <v>6.9148936169999997</v>
      </c>
      <c r="R80" s="28">
        <v>7.4468085106382986</v>
      </c>
      <c r="S80" s="28">
        <v>5.6435684650000004</v>
      </c>
      <c r="T80" s="28">
        <v>8.4101063830000005</v>
      </c>
      <c r="U80" s="28">
        <v>7.5223404255319153</v>
      </c>
      <c r="V80" s="28">
        <v>6.6518672199999997</v>
      </c>
      <c r="W80" s="28">
        <v>9.182446809</v>
      </c>
      <c r="X80" s="28">
        <v>9.0893617021276611</v>
      </c>
      <c r="Y80" s="28">
        <v>7.7518672200000003</v>
      </c>
      <c r="Z80" s="28">
        <v>7.4659574470000001</v>
      </c>
      <c r="AA80" s="28">
        <v>7.1361702127659576</v>
      </c>
      <c r="AB80" s="28">
        <v>5.1991701240000001</v>
      </c>
    </row>
    <row r="81" spans="2:28">
      <c r="B81" s="22">
        <v>59</v>
      </c>
      <c r="C81" s="28">
        <v>311.237234</v>
      </c>
      <c r="D81" s="28">
        <v>464.04734042553196</v>
      </c>
      <c r="E81" s="28">
        <v>331.42157680000003</v>
      </c>
      <c r="F81" s="28">
        <v>470.5797872</v>
      </c>
      <c r="G81" s="28">
        <v>365.42819148936172</v>
      </c>
      <c r="H81" s="28">
        <v>299.2506224</v>
      </c>
      <c r="I81" s="28">
        <v>460.99095740000001</v>
      </c>
      <c r="J81" s="28">
        <v>151.21595744680852</v>
      </c>
      <c r="K81" s="28">
        <v>510.64647300000001</v>
      </c>
      <c r="L81" s="28">
        <v>404.84042549999998</v>
      </c>
      <c r="M81" s="28">
        <v>572.60638297872345</v>
      </c>
      <c r="N81" s="28">
        <v>376.74647299999998</v>
      </c>
      <c r="P81" s="22">
        <v>59</v>
      </c>
      <c r="Q81" s="28">
        <v>8.1021276600000007</v>
      </c>
      <c r="R81" s="28">
        <v>8.8526595744680865</v>
      </c>
      <c r="S81" s="28">
        <v>7.5717842319999997</v>
      </c>
      <c r="T81" s="28">
        <v>6.0648936170000001</v>
      </c>
      <c r="U81" s="28">
        <v>7.234574468085107</v>
      </c>
      <c r="V81" s="28">
        <v>6.2240663899999999</v>
      </c>
      <c r="W81" s="28">
        <v>6.0648936170000001</v>
      </c>
      <c r="X81" s="28">
        <v>7.2643617021276601</v>
      </c>
      <c r="Y81" s="28">
        <v>7.7182572609999998</v>
      </c>
      <c r="Z81" s="28">
        <v>6.9962765960000004</v>
      </c>
      <c r="AA81" s="28">
        <v>6.4712765957446816</v>
      </c>
      <c r="AB81" s="28">
        <v>7.4688796679999996</v>
      </c>
    </row>
    <row r="82" spans="2:28">
      <c r="B82" s="22">
        <v>60</v>
      </c>
      <c r="C82" s="28">
        <v>635.65478719999999</v>
      </c>
      <c r="D82" s="28">
        <v>347.84521276595746</v>
      </c>
      <c r="E82" s="28">
        <v>452.8369295</v>
      </c>
      <c r="F82" s="28">
        <v>524.41595740000002</v>
      </c>
      <c r="G82" s="28">
        <v>771.57074468085113</v>
      </c>
      <c r="H82" s="28">
        <v>701.40331949999995</v>
      </c>
      <c r="I82" s="28">
        <v>374.0446809</v>
      </c>
      <c r="J82" s="28">
        <v>357.45425531914896</v>
      </c>
      <c r="K82" s="28">
        <v>504.14522820000002</v>
      </c>
      <c r="L82" s="28">
        <v>451.66755319999999</v>
      </c>
      <c r="M82" s="28">
        <v>702.0595744680852</v>
      </c>
      <c r="N82" s="28">
        <v>363.44107880000001</v>
      </c>
      <c r="P82" s="22">
        <v>60</v>
      </c>
      <c r="Q82" s="28">
        <v>6.42712766</v>
      </c>
      <c r="R82" s="28">
        <v>6.9148936170212769</v>
      </c>
      <c r="S82" s="28">
        <v>6.8053941910000004</v>
      </c>
      <c r="T82" s="28">
        <v>7.4659574470000001</v>
      </c>
      <c r="U82" s="28">
        <v>7.5223404255319153</v>
      </c>
      <c r="V82" s="28">
        <v>6.4813278009999999</v>
      </c>
      <c r="W82" s="28">
        <v>7.8537234040000001</v>
      </c>
      <c r="X82" s="28">
        <v>6.4324468085106385</v>
      </c>
      <c r="Y82" s="28">
        <v>7.9813278009999999</v>
      </c>
      <c r="Z82" s="28">
        <v>6.6648936169999997</v>
      </c>
      <c r="AA82" s="28">
        <v>10.217553191489362</v>
      </c>
      <c r="AB82" s="28">
        <v>7.0539419089999997</v>
      </c>
    </row>
    <row r="83" spans="2:28">
      <c r="B83" s="22">
        <v>61</v>
      </c>
      <c r="C83" s="28">
        <v>234.4010638</v>
      </c>
      <c r="D83" s="28">
        <v>655.85957446808516</v>
      </c>
      <c r="E83" s="28">
        <v>311.50165980000003</v>
      </c>
      <c r="F83" s="28">
        <v>727.87021279999999</v>
      </c>
      <c r="G83" s="28">
        <v>639.23085106382973</v>
      </c>
      <c r="H83" s="28">
        <v>490.42074689999998</v>
      </c>
      <c r="I83" s="28">
        <v>325.09680850000001</v>
      </c>
      <c r="J83" s="28">
        <v>188.88191489361705</v>
      </c>
      <c r="K83" s="28">
        <v>348.48962660000001</v>
      </c>
      <c r="L83" s="28">
        <v>515.98191489999999</v>
      </c>
      <c r="M83" s="28">
        <v>871.1239361702128</v>
      </c>
      <c r="N83" s="28">
        <v>335.06058089999999</v>
      </c>
      <c r="P83" s="22">
        <v>61</v>
      </c>
      <c r="Q83" s="28">
        <v>6.4053191490000003</v>
      </c>
      <c r="R83" s="28">
        <v>10.162234042553193</v>
      </c>
      <c r="S83" s="28">
        <v>7.0659751039999996</v>
      </c>
      <c r="T83" s="28">
        <v>8.2744680850000005</v>
      </c>
      <c r="U83" s="28">
        <v>7.4085106382978729</v>
      </c>
      <c r="V83" s="28">
        <v>7.2464730289999997</v>
      </c>
      <c r="W83" s="28">
        <v>7.6712765960000002</v>
      </c>
      <c r="X83" s="28">
        <v>6.3882978723404253</v>
      </c>
      <c r="Y83" s="28">
        <v>7.387551867</v>
      </c>
      <c r="Z83" s="28">
        <v>7.156382979</v>
      </c>
      <c r="AA83" s="28">
        <v>9.5893617021276594</v>
      </c>
      <c r="AB83" s="28">
        <v>7.1630705389999996</v>
      </c>
    </row>
    <row r="84" spans="2:28">
      <c r="B84" s="22">
        <v>62</v>
      </c>
      <c r="C84" s="28">
        <v>179.6851064</v>
      </c>
      <c r="D84" s="28">
        <v>246.71436170212766</v>
      </c>
      <c r="E84" s="28">
        <v>322.07468879999999</v>
      </c>
      <c r="F84" s="28">
        <v>499.72234040000001</v>
      </c>
      <c r="G84" s="28">
        <v>220.38776595744682</v>
      </c>
      <c r="H84" s="28">
        <v>287.09253109999997</v>
      </c>
      <c r="I84" s="28">
        <v>204.7946809</v>
      </c>
      <c r="J84" s="28">
        <v>501.81755319148942</v>
      </c>
      <c r="K84" s="28">
        <v>206.78257260000001</v>
      </c>
      <c r="L84" s="28">
        <v>280.25319150000001</v>
      </c>
      <c r="M84" s="28">
        <v>243.72021276595746</v>
      </c>
      <c r="N84" s="28">
        <v>473.22282159999997</v>
      </c>
      <c r="P84" s="22">
        <v>62</v>
      </c>
      <c r="Q84" s="28">
        <v>7.2345744679999999</v>
      </c>
      <c r="R84" s="28">
        <v>7.9787234042553195</v>
      </c>
      <c r="S84" s="28">
        <v>6.7547717839999999</v>
      </c>
      <c r="T84" s="28">
        <v>7.5223404260000004</v>
      </c>
      <c r="U84" s="28">
        <v>7.4085106382978729</v>
      </c>
      <c r="V84" s="28">
        <v>7.0419087139999998</v>
      </c>
      <c r="W84" s="28">
        <v>7.9787234040000001</v>
      </c>
      <c r="X84" s="28">
        <v>6.1446808510638302</v>
      </c>
      <c r="Y84" s="28">
        <v>6.7547717839999999</v>
      </c>
      <c r="Z84" s="28">
        <v>5.875</v>
      </c>
      <c r="AA84" s="28">
        <v>6.6648936170212769</v>
      </c>
      <c r="AB84" s="28">
        <v>5.6435684650000004</v>
      </c>
    </row>
    <row r="85" spans="2:28">
      <c r="B85" s="22">
        <v>63</v>
      </c>
      <c r="C85" s="28">
        <v>403.66063830000002</v>
      </c>
      <c r="D85" s="28">
        <v>441.74468085106389</v>
      </c>
      <c r="E85" s="28">
        <v>601.82033200000001</v>
      </c>
      <c r="F85" s="28">
        <v>350.73404260000001</v>
      </c>
      <c r="G85" s="28">
        <v>178.52021276595747</v>
      </c>
      <c r="H85" s="28">
        <v>532.60746889999996</v>
      </c>
      <c r="I85" s="28">
        <v>453.04893620000001</v>
      </c>
      <c r="J85" s="28">
        <v>293.29202127659579</v>
      </c>
      <c r="K85" s="28">
        <v>422.47717840000001</v>
      </c>
      <c r="L85" s="28">
        <v>192.44414889999999</v>
      </c>
      <c r="M85" s="28">
        <v>496.58085106382981</v>
      </c>
      <c r="N85" s="28">
        <v>411.43485479999998</v>
      </c>
      <c r="P85" s="22">
        <v>63</v>
      </c>
      <c r="Q85" s="28">
        <v>7.5223404260000004</v>
      </c>
      <c r="R85" s="28">
        <v>8.136702127659575</v>
      </c>
      <c r="S85" s="28">
        <v>7.4688796679999996</v>
      </c>
      <c r="T85" s="28">
        <v>6.0648936170000001</v>
      </c>
      <c r="U85" s="28">
        <v>6.9148936170212769</v>
      </c>
      <c r="V85" s="28">
        <v>7.1024896269999998</v>
      </c>
      <c r="W85" s="28">
        <v>7.4085106380000001</v>
      </c>
      <c r="X85" s="28">
        <v>8.2042553191489365</v>
      </c>
      <c r="Y85" s="28">
        <v>6.9058091289999997</v>
      </c>
      <c r="Z85" s="28">
        <v>6.9148936169999997</v>
      </c>
      <c r="AA85" s="28">
        <v>8.6590425531914903</v>
      </c>
      <c r="AB85" s="28">
        <v>7.0904564319999999</v>
      </c>
    </row>
    <row r="86" spans="2:28">
      <c r="B86" s="22">
        <v>64</v>
      </c>
      <c r="C86" s="28">
        <v>502.74148939999998</v>
      </c>
      <c r="D86" s="28">
        <v>453.93882978723406</v>
      </c>
      <c r="E86" s="28">
        <v>284.40539419999999</v>
      </c>
      <c r="F86" s="28">
        <v>192.9930851</v>
      </c>
      <c r="G86" s="28">
        <v>502.20478723404256</v>
      </c>
      <c r="H86" s="28">
        <v>375.02157679999999</v>
      </c>
      <c r="I86" s="28">
        <v>461.30212770000003</v>
      </c>
      <c r="J86" s="28">
        <v>584.92180851063836</v>
      </c>
      <c r="K86" s="28">
        <v>337.92946060000003</v>
      </c>
      <c r="L86" s="28">
        <v>413.69627659999998</v>
      </c>
      <c r="M86" s="28">
        <v>406.62872340425531</v>
      </c>
      <c r="N86" s="28">
        <v>310.8323651</v>
      </c>
      <c r="P86" s="22">
        <v>64</v>
      </c>
      <c r="Q86" s="28">
        <v>9.4255319150000005</v>
      </c>
      <c r="R86" s="28">
        <v>9.0579787234042559</v>
      </c>
      <c r="S86" s="28">
        <v>6.7547717839999999</v>
      </c>
      <c r="T86" s="28">
        <v>7.2345744679999999</v>
      </c>
      <c r="U86" s="28">
        <v>7.4085106382978729</v>
      </c>
      <c r="V86" s="28">
        <v>7.0539419089999997</v>
      </c>
      <c r="W86" s="28">
        <v>6.9351063829999999</v>
      </c>
      <c r="X86" s="28">
        <v>6.4537234042553191</v>
      </c>
      <c r="Y86" s="28">
        <v>6.6908713689999999</v>
      </c>
      <c r="Z86" s="28">
        <v>6.0648936170000001</v>
      </c>
      <c r="AA86" s="28">
        <v>9.5893617021276594</v>
      </c>
      <c r="AB86" s="28">
        <v>7.4228215769999997</v>
      </c>
    </row>
    <row r="87" spans="2:28">
      <c r="B87" s="22">
        <v>65</v>
      </c>
      <c r="C87" s="28">
        <v>551.72978720000003</v>
      </c>
      <c r="D87" s="28">
        <v>194.71382978723406</v>
      </c>
      <c r="E87" s="28">
        <v>385.85809130000001</v>
      </c>
      <c r="F87" s="28">
        <v>280.11489360000002</v>
      </c>
      <c r="G87" s="28">
        <v>326.41702127659573</v>
      </c>
      <c r="H87" s="28">
        <v>355.96058090000002</v>
      </c>
      <c r="I87" s="28">
        <v>432.9351064</v>
      </c>
      <c r="J87" s="28">
        <v>192.79148936170213</v>
      </c>
      <c r="K87" s="28">
        <v>288.53568460000002</v>
      </c>
      <c r="L87" s="28">
        <v>387.99042550000001</v>
      </c>
      <c r="M87" s="28">
        <v>376.06702127659577</v>
      </c>
      <c r="N87" s="28">
        <v>421.75269709999998</v>
      </c>
      <c r="P87" s="22">
        <v>65</v>
      </c>
      <c r="Q87" s="28">
        <v>7.4468085110000004</v>
      </c>
      <c r="R87" s="28">
        <v>9.1515957446808507</v>
      </c>
      <c r="S87" s="28">
        <v>8.2360995849999998</v>
      </c>
      <c r="T87" s="28">
        <v>7.9787234040000001</v>
      </c>
      <c r="U87" s="28">
        <v>9.5893617021276594</v>
      </c>
      <c r="V87" s="28">
        <v>7.628630705</v>
      </c>
      <c r="W87" s="28">
        <v>6.6648936169999997</v>
      </c>
      <c r="X87" s="28">
        <v>8.8170212765957459</v>
      </c>
      <c r="Y87" s="28">
        <v>7.2464730289999997</v>
      </c>
      <c r="Z87" s="28">
        <v>7.2345744679999999</v>
      </c>
      <c r="AA87" s="28">
        <v>7.6159574468085109</v>
      </c>
      <c r="AB87" s="28">
        <v>6.2240663899999999</v>
      </c>
    </row>
    <row r="88" spans="2:28">
      <c r="B88" s="22">
        <v>66</v>
      </c>
      <c r="C88" s="28">
        <v>390.02393619999998</v>
      </c>
      <c r="D88" s="28">
        <v>544.92021276595756</v>
      </c>
      <c r="E88" s="28">
        <v>338.77925310000001</v>
      </c>
      <c r="F88" s="28">
        <v>506.80851059999998</v>
      </c>
      <c r="G88" s="28">
        <v>498.71702127659574</v>
      </c>
      <c r="H88" s="28">
        <v>403.09502070000002</v>
      </c>
      <c r="I88" s="28">
        <v>279.68882980000001</v>
      </c>
      <c r="J88" s="28">
        <v>467.90000000000003</v>
      </c>
      <c r="K88" s="28">
        <v>347.21991700000001</v>
      </c>
      <c r="L88" s="28">
        <v>312.6702128</v>
      </c>
      <c r="M88" s="28">
        <v>290.69946808510639</v>
      </c>
      <c r="N88" s="28">
        <v>299.90373440000002</v>
      </c>
      <c r="P88" s="22">
        <v>66</v>
      </c>
      <c r="Q88" s="28">
        <v>7.6712765960000002</v>
      </c>
      <c r="R88" s="28">
        <v>9.5893617021276594</v>
      </c>
      <c r="S88" s="28">
        <v>7.4228215769999997</v>
      </c>
      <c r="T88" s="28">
        <v>6.8117021280000003</v>
      </c>
      <c r="U88" s="28">
        <v>8.3085106382978715</v>
      </c>
      <c r="V88" s="28">
        <v>6.3336099590000003</v>
      </c>
      <c r="W88" s="28">
        <v>5.875</v>
      </c>
      <c r="X88" s="28">
        <v>7.6239361702127662</v>
      </c>
      <c r="Y88" s="28">
        <v>7.2464730289999997</v>
      </c>
      <c r="Z88" s="28">
        <v>7.2345744679999999</v>
      </c>
      <c r="AA88" s="28">
        <v>6.780851063829787</v>
      </c>
      <c r="AB88" s="28">
        <v>6.4946058090000003</v>
      </c>
    </row>
    <row r="89" spans="2:28">
      <c r="B89" s="22">
        <v>67</v>
      </c>
      <c r="C89" s="28">
        <v>426.3760638</v>
      </c>
      <c r="D89" s="28">
        <v>289.9994680851064</v>
      </c>
      <c r="E89" s="28">
        <v>342.37510370000001</v>
      </c>
      <c r="F89" s="28">
        <v>320.72500000000002</v>
      </c>
      <c r="G89" s="28">
        <v>343.98404255319156</v>
      </c>
      <c r="H89" s="28">
        <v>396.97344399999997</v>
      </c>
      <c r="I89" s="28">
        <v>558.00159570000005</v>
      </c>
      <c r="J89" s="28">
        <v>458.71648936170214</v>
      </c>
      <c r="K89" s="28">
        <v>412.5170124</v>
      </c>
      <c r="L89" s="28">
        <v>367.97446810000002</v>
      </c>
      <c r="M89" s="28">
        <v>388.13297872340428</v>
      </c>
      <c r="N89" s="28">
        <v>435.97427390000001</v>
      </c>
      <c r="P89" s="22">
        <v>67</v>
      </c>
      <c r="Q89" s="28">
        <v>6.6648936169999997</v>
      </c>
      <c r="R89" s="28">
        <v>7.4468085106382986</v>
      </c>
      <c r="S89" s="28">
        <v>5.9410788380000001</v>
      </c>
      <c r="T89" s="28">
        <v>7.6712765960000002</v>
      </c>
      <c r="U89" s="28">
        <v>9.5893617021276594</v>
      </c>
      <c r="V89" s="28">
        <v>6.1265560170000004</v>
      </c>
      <c r="W89" s="28">
        <v>6.4053191490000003</v>
      </c>
      <c r="X89" s="28">
        <v>9.0893617021276611</v>
      </c>
      <c r="Y89" s="28">
        <v>7.4688796679999996</v>
      </c>
      <c r="Z89" s="28">
        <v>8.1021276600000007</v>
      </c>
      <c r="AA89" s="28">
        <v>6.1861702127659584</v>
      </c>
      <c r="AB89" s="28">
        <v>5.8240663899999996</v>
      </c>
    </row>
    <row r="90" spans="2:28">
      <c r="B90" s="22">
        <v>68</v>
      </c>
      <c r="C90" s="28">
        <v>274.4542553</v>
      </c>
      <c r="D90" s="28">
        <v>689.60585106382985</v>
      </c>
      <c r="E90" s="28">
        <v>478.47219919999998</v>
      </c>
      <c r="F90" s="28">
        <v>303.93031910000002</v>
      </c>
      <c r="G90" s="28">
        <v>500.68510638297874</v>
      </c>
      <c r="H90" s="28">
        <v>283.88755190000001</v>
      </c>
      <c r="I90" s="28">
        <v>362.57234039999997</v>
      </c>
      <c r="J90" s="28">
        <v>394.86914893617023</v>
      </c>
      <c r="K90" s="28">
        <v>397.83402489999997</v>
      </c>
      <c r="L90" s="28">
        <v>428.74095740000001</v>
      </c>
      <c r="M90" s="28">
        <v>263.07659574468084</v>
      </c>
      <c r="N90" s="28">
        <v>229.89917009999999</v>
      </c>
      <c r="P90" s="22">
        <v>68</v>
      </c>
      <c r="Q90" s="28">
        <v>6.5792553189999996</v>
      </c>
      <c r="R90" s="28">
        <v>7.234574468085107</v>
      </c>
      <c r="S90" s="28">
        <v>6.2377593359999999</v>
      </c>
      <c r="T90" s="28">
        <v>7.6159574470000004</v>
      </c>
      <c r="U90" s="28">
        <v>7.234574468085107</v>
      </c>
      <c r="V90" s="28">
        <v>6.5605809129999999</v>
      </c>
      <c r="W90" s="28">
        <v>6.6648936169999997</v>
      </c>
      <c r="X90" s="28">
        <v>10.450531914893617</v>
      </c>
      <c r="Y90" s="28">
        <v>8.2987551869999994</v>
      </c>
      <c r="Z90" s="28">
        <v>6.6648936169999997</v>
      </c>
      <c r="AA90" s="28">
        <v>7.7175531914893627</v>
      </c>
      <c r="AB90" s="28">
        <v>5.9842323650000004</v>
      </c>
    </row>
    <row r="91" spans="2:28">
      <c r="B91" s="22">
        <v>69</v>
      </c>
      <c r="C91" s="28">
        <v>295.83510639999997</v>
      </c>
      <c r="D91" s="28">
        <v>334.99414893617023</v>
      </c>
      <c r="E91" s="28">
        <v>303.12323650000002</v>
      </c>
      <c r="F91" s="28">
        <v>411.54308509999998</v>
      </c>
      <c r="G91" s="28">
        <v>327.82287234042553</v>
      </c>
      <c r="H91" s="28">
        <v>318.49917010000001</v>
      </c>
      <c r="I91" s="28">
        <v>747.66542549999997</v>
      </c>
      <c r="J91" s="28">
        <v>274.436170212766</v>
      </c>
      <c r="K91" s="28">
        <v>360.53153529999997</v>
      </c>
      <c r="L91" s="28">
        <v>334.39255320000001</v>
      </c>
      <c r="M91" s="28">
        <v>828.91117021276602</v>
      </c>
      <c r="N91" s="28">
        <v>445.01161830000001</v>
      </c>
      <c r="P91" s="22">
        <v>69</v>
      </c>
      <c r="Q91" s="28">
        <v>6.018085106</v>
      </c>
      <c r="R91" s="28">
        <v>9.1824468085106403</v>
      </c>
      <c r="S91" s="28">
        <v>6.4946058090000003</v>
      </c>
      <c r="T91" s="28">
        <v>6.9351063829999999</v>
      </c>
      <c r="U91" s="28">
        <v>5.8329787234042554</v>
      </c>
      <c r="V91" s="28">
        <v>6.7547717839999999</v>
      </c>
      <c r="W91" s="28">
        <v>7.6712765960000002</v>
      </c>
      <c r="X91" s="28">
        <v>7.1473404255319153</v>
      </c>
      <c r="Y91" s="28">
        <v>7.2464730289999997</v>
      </c>
      <c r="Z91" s="28">
        <v>7.3893617020000004</v>
      </c>
      <c r="AA91" s="28">
        <v>7.4468085106382986</v>
      </c>
      <c r="AB91" s="28">
        <v>7.0659751039999996</v>
      </c>
    </row>
    <row r="92" spans="2:28">
      <c r="B92" s="22">
        <v>70</v>
      </c>
      <c r="C92" s="28">
        <v>483.2053191</v>
      </c>
      <c r="D92" s="28">
        <v>459.36702127659578</v>
      </c>
      <c r="E92" s="28">
        <v>326.93443980000001</v>
      </c>
      <c r="F92" s="28">
        <v>451.98457450000001</v>
      </c>
      <c r="G92" s="28">
        <v>312.10372340425533</v>
      </c>
      <c r="H92" s="28">
        <v>402.55892119999999</v>
      </c>
      <c r="I92" s="28">
        <v>215.7957447</v>
      </c>
      <c r="J92" s="28">
        <v>274.93989361702126</v>
      </c>
      <c r="K92" s="28">
        <v>397.78381739999998</v>
      </c>
      <c r="L92" s="28">
        <v>344.2505319</v>
      </c>
      <c r="M92" s="28">
        <v>437.02553191489363</v>
      </c>
      <c r="N92" s="28">
        <v>358.09792529999999</v>
      </c>
      <c r="P92" s="22">
        <v>70</v>
      </c>
      <c r="Q92" s="28">
        <v>7.4468085110000004</v>
      </c>
      <c r="R92" s="28">
        <v>9.4702127659574469</v>
      </c>
      <c r="S92" s="28">
        <v>7.4228215769999997</v>
      </c>
      <c r="T92" s="28">
        <v>7.744680851</v>
      </c>
      <c r="U92" s="28">
        <v>6.3218085106382977</v>
      </c>
      <c r="V92" s="28">
        <v>7.5149377590000004</v>
      </c>
      <c r="W92" s="28">
        <v>6.9148936169999997</v>
      </c>
      <c r="X92" s="28">
        <v>8.0186170212765955</v>
      </c>
      <c r="Y92" s="28">
        <v>6.2240663899999999</v>
      </c>
      <c r="Z92" s="28">
        <v>9.1515957449999998</v>
      </c>
      <c r="AA92" s="28">
        <v>7.1563829787234052</v>
      </c>
      <c r="AB92" s="28">
        <v>5.8975103730000002</v>
      </c>
    </row>
    <row r="93" spans="2:28">
      <c r="B93" s="22">
        <v>71</v>
      </c>
      <c r="C93" s="28">
        <v>220.00212769999999</v>
      </c>
      <c r="D93" s="28">
        <v>464.63031914893617</v>
      </c>
      <c r="E93" s="28">
        <v>381.72489630000001</v>
      </c>
      <c r="F93" s="28">
        <v>410.18244679999998</v>
      </c>
      <c r="G93" s="28">
        <v>129.38882978723404</v>
      </c>
      <c r="H93" s="28">
        <v>184.28298760000001</v>
      </c>
      <c r="I93" s="28">
        <v>509.28776599999998</v>
      </c>
      <c r="J93" s="28">
        <v>166.90106382978723</v>
      </c>
      <c r="K93" s="28">
        <v>527.40580910000006</v>
      </c>
      <c r="L93" s="28">
        <v>413.95585110000002</v>
      </c>
      <c r="M93" s="28">
        <v>223.27234042553192</v>
      </c>
      <c r="N93" s="28">
        <v>465.72904560000001</v>
      </c>
      <c r="P93" s="22">
        <v>71</v>
      </c>
      <c r="Q93" s="28">
        <v>7.5223404260000004</v>
      </c>
      <c r="R93" s="28">
        <v>8.6590425531914903</v>
      </c>
      <c r="S93" s="28">
        <v>6.9556016600000001</v>
      </c>
      <c r="T93" s="28">
        <v>7.2345744679999999</v>
      </c>
      <c r="U93" s="28">
        <v>10.036170212765958</v>
      </c>
      <c r="V93" s="28">
        <v>6.4946058090000003</v>
      </c>
      <c r="W93" s="28">
        <v>7.9074468089999996</v>
      </c>
      <c r="X93" s="28">
        <v>7.7537234042553198</v>
      </c>
      <c r="Y93" s="28">
        <v>5.2813278009999998</v>
      </c>
      <c r="Z93" s="28">
        <v>9.182446809</v>
      </c>
      <c r="AA93" s="28">
        <v>10.217553191489362</v>
      </c>
      <c r="AB93" s="28">
        <v>6.2240663899999999</v>
      </c>
    </row>
    <row r="94" spans="2:28">
      <c r="B94" s="22">
        <v>72</v>
      </c>
      <c r="C94" s="28">
        <v>382.09840430000003</v>
      </c>
      <c r="D94" s="28">
        <v>766.80478723404269</v>
      </c>
      <c r="E94" s="28">
        <v>372.67344400000002</v>
      </c>
      <c r="F94" s="28">
        <v>506.4867021</v>
      </c>
      <c r="G94" s="28">
        <v>354.1</v>
      </c>
      <c r="H94" s="28">
        <v>270.7053942</v>
      </c>
      <c r="I94" s="28">
        <v>303.5925532</v>
      </c>
      <c r="J94" s="28">
        <v>403.93138297872343</v>
      </c>
      <c r="K94" s="28">
        <v>452.65394190000001</v>
      </c>
      <c r="L94" s="28">
        <v>383.1712766</v>
      </c>
      <c r="M94" s="28">
        <v>556.72074468085111</v>
      </c>
      <c r="N94" s="28">
        <v>446.4278008</v>
      </c>
      <c r="P94" s="22">
        <v>72</v>
      </c>
      <c r="Q94" s="28">
        <v>7.6159574470000004</v>
      </c>
      <c r="R94" s="28">
        <v>8.9164893617021299</v>
      </c>
      <c r="S94" s="28">
        <v>6.8431535270000001</v>
      </c>
      <c r="T94" s="28">
        <v>5.7287234040000001</v>
      </c>
      <c r="U94" s="28">
        <v>10.638297872340425</v>
      </c>
      <c r="V94" s="28">
        <v>5.9410788380000001</v>
      </c>
      <c r="W94" s="28">
        <v>6.7702127660000002</v>
      </c>
      <c r="X94" s="28">
        <v>11.062234042553193</v>
      </c>
      <c r="Y94" s="28">
        <v>6.3336099590000003</v>
      </c>
      <c r="Z94" s="28">
        <v>7.2345744679999999</v>
      </c>
      <c r="AA94" s="28">
        <v>7.096808510638299</v>
      </c>
      <c r="AB94" s="28">
        <v>6.9058091289999997</v>
      </c>
    </row>
    <row r="95" spans="2:28">
      <c r="B95" s="22">
        <v>73</v>
      </c>
      <c r="C95" s="28">
        <v>351.8734043</v>
      </c>
      <c r="D95" s="28">
        <v>334.55904255319149</v>
      </c>
      <c r="E95" s="28">
        <v>303.69170120000001</v>
      </c>
      <c r="F95" s="28">
        <v>260.46595739999998</v>
      </c>
      <c r="G95" s="28">
        <v>364.94095744680857</v>
      </c>
      <c r="H95" s="28">
        <v>427.61493780000001</v>
      </c>
      <c r="I95" s="28">
        <v>402.19734039999997</v>
      </c>
      <c r="J95" s="28">
        <v>454.61702127659572</v>
      </c>
      <c r="K95" s="28">
        <v>401.36141079999999</v>
      </c>
      <c r="L95" s="28">
        <v>440.27712769999999</v>
      </c>
      <c r="M95" s="28">
        <v>475.39574468085112</v>
      </c>
      <c r="N95" s="28">
        <v>259.95186719999998</v>
      </c>
      <c r="P95" s="22">
        <v>73</v>
      </c>
      <c r="Q95" s="28">
        <v>7.156382979</v>
      </c>
      <c r="R95" s="28">
        <v>8.4101063829787233</v>
      </c>
      <c r="S95" s="28">
        <v>7.1024896269999998</v>
      </c>
      <c r="T95" s="28">
        <v>6.9351063829999999</v>
      </c>
      <c r="U95" s="28">
        <v>9.7792553191489375</v>
      </c>
      <c r="V95" s="28">
        <v>6.3336099590000003</v>
      </c>
      <c r="W95" s="28">
        <v>7.0968085109999999</v>
      </c>
      <c r="X95" s="28">
        <v>9.9297872340425535</v>
      </c>
      <c r="Y95" s="28">
        <v>6.1684647300000002</v>
      </c>
      <c r="Z95" s="28">
        <v>7.4659574470000001</v>
      </c>
      <c r="AA95" s="28">
        <v>7.4659574468085106</v>
      </c>
      <c r="AB95" s="28">
        <v>8.2987551869999994</v>
      </c>
    </row>
    <row r="96" spans="2:28">
      <c r="B96" s="22">
        <v>74</v>
      </c>
      <c r="C96" s="28">
        <v>248.1787234</v>
      </c>
      <c r="D96" s="28">
        <v>152.16436170212768</v>
      </c>
      <c r="E96" s="28">
        <v>309.04730289999998</v>
      </c>
      <c r="F96" s="28">
        <v>473.65265959999999</v>
      </c>
      <c r="G96" s="28">
        <v>378.66329787234042</v>
      </c>
      <c r="H96" s="28">
        <v>356.99128630000001</v>
      </c>
      <c r="I96" s="28">
        <v>410.68031910000002</v>
      </c>
      <c r="J96" s="28">
        <v>594.41489361702133</v>
      </c>
      <c r="K96" s="28">
        <v>332.71369290000001</v>
      </c>
      <c r="L96" s="28">
        <v>378.49202129999998</v>
      </c>
      <c r="M96" s="28">
        <v>247.44095744680854</v>
      </c>
      <c r="N96" s="28">
        <v>409.91784230000002</v>
      </c>
      <c r="P96" s="22">
        <v>74</v>
      </c>
      <c r="Q96" s="28">
        <v>8.5930851060000002</v>
      </c>
      <c r="R96" s="28">
        <v>8.5771276595744688</v>
      </c>
      <c r="S96" s="28">
        <v>7.1630705389999996</v>
      </c>
      <c r="T96" s="28">
        <v>7.2345744679999999</v>
      </c>
      <c r="U96" s="28">
        <v>10.217553191489362</v>
      </c>
      <c r="V96" s="28">
        <v>7.3526970949999999</v>
      </c>
      <c r="W96" s="28">
        <v>6.42712766</v>
      </c>
      <c r="X96" s="28">
        <v>5.9053191489361705</v>
      </c>
      <c r="Y96" s="28">
        <v>6.6908713689999999</v>
      </c>
      <c r="Z96" s="28">
        <v>7.3893617020000004</v>
      </c>
      <c r="AA96" s="28">
        <v>7.1563829787234052</v>
      </c>
      <c r="AB96" s="28">
        <v>7.387551867</v>
      </c>
    </row>
    <row r="97" spans="2:28">
      <c r="B97" s="22">
        <v>75</v>
      </c>
      <c r="C97" s="28">
        <v>666.18829789999995</v>
      </c>
      <c r="D97" s="28">
        <v>505.13138297872348</v>
      </c>
      <c r="E97" s="28">
        <v>247.9406639</v>
      </c>
      <c r="F97" s="28">
        <v>554.93191490000004</v>
      </c>
      <c r="G97" s="28">
        <v>607.33085106382975</v>
      </c>
      <c r="H97" s="28">
        <v>469.06929459999998</v>
      </c>
      <c r="I97" s="28">
        <v>323.04893620000001</v>
      </c>
      <c r="J97" s="28">
        <v>473.3734042553192</v>
      </c>
      <c r="K97" s="28">
        <v>272.3307054</v>
      </c>
      <c r="L97" s="28">
        <v>449.02606379999997</v>
      </c>
      <c r="M97" s="28">
        <v>222.46968085106383</v>
      </c>
      <c r="N97" s="28">
        <v>520.80082990000005</v>
      </c>
      <c r="P97" s="22">
        <v>75</v>
      </c>
      <c r="Q97" s="28">
        <v>7.0968085109999999</v>
      </c>
      <c r="R97" s="28">
        <v>7.9787234042553195</v>
      </c>
      <c r="S97" s="28">
        <v>6.3336099590000003</v>
      </c>
      <c r="T97" s="28">
        <v>7.5601063829999999</v>
      </c>
      <c r="U97" s="28">
        <v>10.231382978723405</v>
      </c>
      <c r="V97" s="28">
        <v>6.7547717839999999</v>
      </c>
      <c r="W97" s="28">
        <v>6.4053191490000003</v>
      </c>
      <c r="X97" s="28">
        <v>6.2739361702127665</v>
      </c>
      <c r="Y97" s="28">
        <v>5.8091286310000001</v>
      </c>
      <c r="Z97" s="28">
        <v>7.5601063829999999</v>
      </c>
      <c r="AA97" s="28">
        <v>7.6159574468085109</v>
      </c>
      <c r="AB97" s="28">
        <v>5.3941908710000002</v>
      </c>
    </row>
    <row r="98" spans="2:28">
      <c r="B98" s="22">
        <v>76</v>
      </c>
      <c r="C98" s="28">
        <v>348.50585109999997</v>
      </c>
      <c r="D98" s="28">
        <v>522.77553191489369</v>
      </c>
      <c r="E98" s="28">
        <v>291.52365150000003</v>
      </c>
      <c r="F98" s="28">
        <v>487.25425530000001</v>
      </c>
      <c r="G98" s="28">
        <v>582.96010638297867</v>
      </c>
      <c r="H98" s="28">
        <v>423.5941909</v>
      </c>
      <c r="I98" s="28">
        <v>273.97553190000002</v>
      </c>
      <c r="J98" s="28">
        <v>386.30319148936172</v>
      </c>
      <c r="K98" s="28">
        <v>409.49419089999998</v>
      </c>
      <c r="L98" s="28">
        <v>368.74627659999999</v>
      </c>
      <c r="M98" s="28">
        <v>544.51542553191496</v>
      </c>
      <c r="N98" s="28">
        <v>468.92323649999997</v>
      </c>
      <c r="P98" s="22">
        <v>76</v>
      </c>
      <c r="Q98" s="28">
        <v>9.4702127659999995</v>
      </c>
      <c r="R98" s="28">
        <v>8.6590425531914903</v>
      </c>
      <c r="S98" s="28">
        <v>7.1630705389999996</v>
      </c>
      <c r="T98" s="28">
        <v>8.9164893620000001</v>
      </c>
      <c r="U98" s="28">
        <v>10.217553191489362</v>
      </c>
      <c r="V98" s="28">
        <v>6.6908713689999999</v>
      </c>
      <c r="W98" s="28">
        <v>5.875</v>
      </c>
      <c r="X98" s="28">
        <v>9.1824468085106403</v>
      </c>
      <c r="Y98" s="28">
        <v>8.1522821580000002</v>
      </c>
      <c r="Z98" s="28">
        <v>6.9351063829999999</v>
      </c>
      <c r="AA98" s="28">
        <v>7.9962765957446811</v>
      </c>
      <c r="AB98" s="28">
        <v>5.6435684650000004</v>
      </c>
    </row>
    <row r="99" spans="2:28">
      <c r="B99" s="22">
        <v>77</v>
      </c>
      <c r="C99" s="28">
        <v>138.22712770000001</v>
      </c>
      <c r="D99" s="28">
        <v>496.0622340425532</v>
      </c>
      <c r="E99" s="28">
        <v>474.73900409999999</v>
      </c>
      <c r="F99" s="28">
        <v>265.64095739999999</v>
      </c>
      <c r="G99" s="28">
        <v>613.83563829787238</v>
      </c>
      <c r="H99" s="28">
        <v>478.26929460000002</v>
      </c>
      <c r="I99" s="28">
        <v>553.78617020000002</v>
      </c>
      <c r="J99" s="28">
        <v>412.34574468085111</v>
      </c>
      <c r="K99" s="28">
        <v>336.71369290000001</v>
      </c>
      <c r="L99" s="28">
        <v>354.47287230000001</v>
      </c>
      <c r="M99" s="28">
        <v>281.82234042553193</v>
      </c>
      <c r="N99" s="28">
        <v>209.37634850000001</v>
      </c>
      <c r="P99" s="22">
        <v>77</v>
      </c>
      <c r="Q99" s="28">
        <v>6.3829787229999999</v>
      </c>
      <c r="R99" s="28">
        <v>8.136702127659575</v>
      </c>
      <c r="S99" s="28">
        <v>9.1095435679999994</v>
      </c>
      <c r="T99" s="28">
        <v>7.9962765960000004</v>
      </c>
      <c r="U99" s="28">
        <v>9.4106382978723406</v>
      </c>
      <c r="V99" s="28">
        <v>6.7547717839999999</v>
      </c>
      <c r="W99" s="28">
        <v>9.0579787229999997</v>
      </c>
      <c r="X99" s="28">
        <v>6.676595744680851</v>
      </c>
      <c r="Y99" s="28">
        <v>5.8240663899999996</v>
      </c>
      <c r="Z99" s="28">
        <v>6.5792553189999996</v>
      </c>
      <c r="AA99" s="28">
        <v>6.4053191489361705</v>
      </c>
      <c r="AB99" s="28">
        <v>5.3941908710000002</v>
      </c>
    </row>
    <row r="100" spans="2:28">
      <c r="B100" s="22">
        <v>78</v>
      </c>
      <c r="C100" s="28">
        <v>402.25265960000002</v>
      </c>
      <c r="D100" s="28">
        <v>361.20319148936176</v>
      </c>
      <c r="E100" s="28">
        <v>375.48091290000002</v>
      </c>
      <c r="F100" s="28">
        <v>318.25</v>
      </c>
      <c r="G100" s="28">
        <v>332.73670212765956</v>
      </c>
      <c r="H100" s="28">
        <v>305.4639004</v>
      </c>
      <c r="I100" s="28">
        <v>257.52393619999998</v>
      </c>
      <c r="J100" s="28">
        <v>161.71436170212769</v>
      </c>
      <c r="K100" s="28">
        <v>266.31203319999997</v>
      </c>
      <c r="L100" s="28">
        <v>500.99627659999999</v>
      </c>
      <c r="M100" s="28">
        <v>320.72978723404253</v>
      </c>
      <c r="N100" s="28">
        <v>522.29751039999996</v>
      </c>
      <c r="P100" s="22">
        <v>78</v>
      </c>
      <c r="Q100" s="28">
        <v>7.9074468089999996</v>
      </c>
      <c r="R100" s="28">
        <v>7.6159574468085109</v>
      </c>
      <c r="S100" s="28">
        <v>6.6908713689999999</v>
      </c>
      <c r="T100" s="28">
        <v>6.6648936169999997</v>
      </c>
      <c r="U100" s="28">
        <v>7.4085106382978729</v>
      </c>
      <c r="V100" s="28">
        <v>7.2464730289999997</v>
      </c>
      <c r="W100" s="28">
        <v>7.744680851</v>
      </c>
      <c r="X100" s="28">
        <v>8.4984042553191497</v>
      </c>
      <c r="Y100" s="28">
        <v>6.6518672199999997</v>
      </c>
      <c r="Z100" s="28">
        <v>7.5601063829999999</v>
      </c>
      <c r="AA100" s="28">
        <v>7.5223404255319153</v>
      </c>
      <c r="AB100" s="28">
        <v>5.4099585059999997</v>
      </c>
    </row>
    <row r="101" spans="2:28">
      <c r="B101" s="22">
        <v>79</v>
      </c>
      <c r="C101" s="28">
        <v>384.37925530000001</v>
      </c>
      <c r="D101" s="28">
        <v>483.23191489361704</v>
      </c>
      <c r="E101" s="28">
        <v>309.30663900000002</v>
      </c>
      <c r="F101" s="28">
        <v>509.83670210000002</v>
      </c>
      <c r="G101" s="28">
        <v>298.20478723404256</v>
      </c>
      <c r="H101" s="28">
        <v>451.24398339999999</v>
      </c>
      <c r="I101" s="28">
        <v>517.88510640000004</v>
      </c>
      <c r="J101" s="28">
        <v>227.71010638297875</v>
      </c>
      <c r="K101" s="28">
        <v>359.68755190000002</v>
      </c>
      <c r="L101" s="28">
        <v>528.89468090000003</v>
      </c>
      <c r="M101" s="28">
        <v>396.9372340425532</v>
      </c>
      <c r="N101" s="28">
        <v>338.59336100000002</v>
      </c>
      <c r="P101" s="22">
        <v>79</v>
      </c>
      <c r="Q101" s="28">
        <v>7.6159574470000004</v>
      </c>
      <c r="R101" s="28">
        <v>9.515425531914893</v>
      </c>
      <c r="S101" s="28">
        <v>6.8431535270000001</v>
      </c>
      <c r="T101" s="28">
        <v>7.4085106380000001</v>
      </c>
      <c r="U101" s="28">
        <v>9.4702127659574469</v>
      </c>
      <c r="V101" s="28">
        <v>8.2676348550000007</v>
      </c>
      <c r="W101" s="28">
        <v>7.2345744679999999</v>
      </c>
      <c r="X101" s="28">
        <v>8.8047872340425535</v>
      </c>
      <c r="Y101" s="28">
        <v>7.5149377590000004</v>
      </c>
      <c r="Z101" s="28">
        <v>6.2260638300000002</v>
      </c>
      <c r="AA101" s="28">
        <v>8.9164893617021299</v>
      </c>
      <c r="AB101" s="28">
        <v>5.1991701240000001</v>
      </c>
    </row>
    <row r="102" spans="2:28">
      <c r="B102" s="22">
        <v>80</v>
      </c>
      <c r="C102" s="28">
        <v>283.92978720000002</v>
      </c>
      <c r="D102" s="28">
        <v>342.69840425531919</v>
      </c>
      <c r="E102" s="28">
        <v>385.6614108</v>
      </c>
      <c r="F102" s="28">
        <v>217.5845745</v>
      </c>
      <c r="G102" s="28">
        <v>123.84414893617021</v>
      </c>
      <c r="H102" s="28">
        <v>312.75518670000002</v>
      </c>
      <c r="I102" s="28">
        <v>336.97287230000001</v>
      </c>
      <c r="J102" s="28">
        <v>570.76755319148936</v>
      </c>
      <c r="K102" s="28">
        <v>323.0091286</v>
      </c>
      <c r="L102" s="28">
        <v>324.70053189999999</v>
      </c>
      <c r="M102" s="28">
        <v>511.01117021276599</v>
      </c>
      <c r="N102" s="28">
        <v>434.10539419999998</v>
      </c>
      <c r="P102" s="22">
        <v>80</v>
      </c>
      <c r="Q102" s="28">
        <v>5.7537234039999996</v>
      </c>
      <c r="R102" s="28">
        <v>7.9074468085106382</v>
      </c>
      <c r="S102" s="28">
        <v>7.3526970949999999</v>
      </c>
      <c r="T102" s="28">
        <v>6.9148936169999997</v>
      </c>
      <c r="U102" s="28">
        <v>6.9962765957446811</v>
      </c>
      <c r="V102" s="28">
        <v>7.1630705389999996</v>
      </c>
      <c r="W102" s="28">
        <v>7.5223404260000004</v>
      </c>
      <c r="X102" s="28">
        <v>9.5744680851063837</v>
      </c>
      <c r="Y102" s="28">
        <v>7.5717842319999997</v>
      </c>
      <c r="Z102" s="28">
        <v>6.6648936169999997</v>
      </c>
      <c r="AA102" s="28">
        <v>7.4085106382978729</v>
      </c>
      <c r="AB102" s="28">
        <v>7.0904564319999999</v>
      </c>
    </row>
    <row r="103" spans="2:28">
      <c r="B103" s="22">
        <v>81</v>
      </c>
      <c r="C103" s="28">
        <v>728.32712770000001</v>
      </c>
      <c r="D103" s="28">
        <v>702.34840425531922</v>
      </c>
      <c r="E103" s="28">
        <v>311.46556020000003</v>
      </c>
      <c r="F103" s="28">
        <v>296.4085106</v>
      </c>
      <c r="G103" s="28">
        <v>736.57180851063845</v>
      </c>
      <c r="H103" s="28">
        <v>396.01037339999999</v>
      </c>
      <c r="I103" s="28">
        <v>568.61542550000001</v>
      </c>
      <c r="J103" s="28">
        <v>369.21170212765963</v>
      </c>
      <c r="K103" s="28">
        <v>536.33734440000001</v>
      </c>
      <c r="L103" s="28">
        <v>296.2819149</v>
      </c>
      <c r="M103" s="28">
        <v>181.52925531914894</v>
      </c>
      <c r="N103" s="28">
        <v>311.633195</v>
      </c>
      <c r="P103" s="22">
        <v>81</v>
      </c>
      <c r="Q103" s="28">
        <v>6.9351063829999999</v>
      </c>
      <c r="R103" s="28">
        <v>7.9962765957446811</v>
      </c>
      <c r="S103" s="28">
        <v>7.1390041489999998</v>
      </c>
      <c r="T103" s="28">
        <v>8.72393617</v>
      </c>
      <c r="U103" s="28">
        <v>9.4255319148936163</v>
      </c>
      <c r="V103" s="28">
        <v>6.1684647300000002</v>
      </c>
      <c r="W103" s="28">
        <v>6.9148936169999997</v>
      </c>
      <c r="X103" s="28">
        <v>8.6138297872340424</v>
      </c>
      <c r="Y103" s="28">
        <v>7.5717842319999997</v>
      </c>
      <c r="Z103" s="28">
        <v>6.8117021280000003</v>
      </c>
      <c r="AA103" s="28">
        <v>7.9787234042553195</v>
      </c>
      <c r="AB103" s="28">
        <v>6.8684647300000004</v>
      </c>
    </row>
    <row r="104" spans="2:28">
      <c r="B104" s="22">
        <v>82</v>
      </c>
      <c r="C104" s="28">
        <v>376.75478720000001</v>
      </c>
      <c r="D104" s="28">
        <v>460.46595744680855</v>
      </c>
      <c r="E104" s="28">
        <v>345.72199169999999</v>
      </c>
      <c r="F104" s="28">
        <v>362.05797869999998</v>
      </c>
      <c r="G104" s="28">
        <v>909.76648936170227</v>
      </c>
      <c r="H104" s="28">
        <v>427.30580909999998</v>
      </c>
      <c r="I104" s="28">
        <v>574.05212770000003</v>
      </c>
      <c r="J104" s="28">
        <v>245.33404255319149</v>
      </c>
      <c r="K104" s="28">
        <v>356.73900409999999</v>
      </c>
      <c r="L104" s="28">
        <v>338.89308510000001</v>
      </c>
      <c r="M104" s="28">
        <v>579.18510638297869</v>
      </c>
      <c r="N104" s="28">
        <v>353.39626559999999</v>
      </c>
      <c r="P104" s="22">
        <v>82</v>
      </c>
      <c r="Q104" s="28">
        <v>5.7537234039999996</v>
      </c>
      <c r="R104" s="28">
        <v>8.274468085106383</v>
      </c>
      <c r="S104" s="28">
        <v>7.1390041489999998</v>
      </c>
      <c r="T104" s="28">
        <v>8.4101063830000005</v>
      </c>
      <c r="U104" s="28">
        <v>9.9936170212765969</v>
      </c>
      <c r="V104" s="28">
        <v>6.3203319499999999</v>
      </c>
      <c r="W104" s="28">
        <v>8.5930851060000002</v>
      </c>
      <c r="X104" s="28">
        <v>8.1021276595744673</v>
      </c>
      <c r="Y104" s="28">
        <v>5.4576763489999998</v>
      </c>
      <c r="Z104" s="28">
        <v>6.9962765960000004</v>
      </c>
      <c r="AA104" s="28">
        <v>9.2893617021276587</v>
      </c>
      <c r="AB104" s="28">
        <v>5.2485477180000002</v>
      </c>
    </row>
    <row r="105" spans="2:28">
      <c r="B105" s="22">
        <v>83</v>
      </c>
      <c r="C105" s="28">
        <v>430.47446810000002</v>
      </c>
      <c r="D105" s="28">
        <v>513.95585106382975</v>
      </c>
      <c r="E105" s="28">
        <v>296.49751040000001</v>
      </c>
      <c r="F105" s="28">
        <v>222.88351059999999</v>
      </c>
      <c r="G105" s="28">
        <v>484.17925531914892</v>
      </c>
      <c r="H105" s="28">
        <v>571.83775930000002</v>
      </c>
      <c r="I105" s="28">
        <v>476.1904255</v>
      </c>
      <c r="J105" s="28">
        <v>162.31542553191491</v>
      </c>
      <c r="K105" s="28">
        <v>320.5659751</v>
      </c>
      <c r="L105" s="28">
        <v>433.03085110000001</v>
      </c>
      <c r="M105" s="28">
        <v>584.55531914893618</v>
      </c>
      <c r="N105" s="28">
        <v>370.53361000000001</v>
      </c>
      <c r="P105" s="22">
        <v>83</v>
      </c>
      <c r="Q105" s="28">
        <v>5.9468085110000004</v>
      </c>
      <c r="R105" s="28">
        <v>8.1191489361702125</v>
      </c>
      <c r="S105" s="28">
        <v>7.0539419089999997</v>
      </c>
      <c r="T105" s="28">
        <v>6.9962765960000004</v>
      </c>
      <c r="U105" s="28">
        <v>9.7792553191489375</v>
      </c>
      <c r="V105" s="28">
        <v>7.9705394189999996</v>
      </c>
      <c r="W105" s="28">
        <v>9.0425531909999997</v>
      </c>
      <c r="X105" s="28">
        <v>8.0186170212765955</v>
      </c>
      <c r="Y105" s="28">
        <v>5.7643153529999998</v>
      </c>
      <c r="Z105" s="28">
        <v>8.3085106379999996</v>
      </c>
      <c r="AA105" s="28">
        <v>8.2574468085106378</v>
      </c>
      <c r="AB105" s="28">
        <v>7.1390041489999998</v>
      </c>
    </row>
    <row r="106" spans="2:28">
      <c r="B106" s="22">
        <v>84</v>
      </c>
      <c r="C106" s="28">
        <v>519.14574470000002</v>
      </c>
      <c r="D106" s="28">
        <v>450.25531914893622</v>
      </c>
      <c r="E106" s="28">
        <v>388.25684649999999</v>
      </c>
      <c r="F106" s="28">
        <v>421.8558511</v>
      </c>
      <c r="G106" s="28">
        <v>818.96170212765958</v>
      </c>
      <c r="H106" s="28">
        <v>434.4622407</v>
      </c>
      <c r="I106" s="28">
        <v>393.88404259999999</v>
      </c>
      <c r="J106" s="28">
        <v>193.13829787234044</v>
      </c>
      <c r="K106" s="28">
        <v>529.39958509999997</v>
      </c>
      <c r="L106" s="28">
        <v>322.66595740000002</v>
      </c>
      <c r="M106" s="28">
        <v>142.59308510638297</v>
      </c>
      <c r="N106" s="28">
        <v>574.10373440000001</v>
      </c>
      <c r="P106" s="22">
        <v>84</v>
      </c>
      <c r="Q106" s="28">
        <v>6.2260638300000002</v>
      </c>
      <c r="R106" s="28">
        <v>7.5601063829787236</v>
      </c>
      <c r="S106" s="28">
        <v>6.3336099590000003</v>
      </c>
      <c r="T106" s="28">
        <v>9.5893617019999997</v>
      </c>
      <c r="U106" s="28">
        <v>10.913829787234043</v>
      </c>
      <c r="V106" s="28">
        <v>8.4016597510000004</v>
      </c>
      <c r="W106" s="28">
        <v>8.1191489360000002</v>
      </c>
      <c r="X106" s="28">
        <v>7.6159574468085109</v>
      </c>
      <c r="Y106" s="28">
        <v>6.6908713689999999</v>
      </c>
      <c r="Z106" s="28">
        <v>8.5771276600000004</v>
      </c>
      <c r="AA106" s="28">
        <v>7.9962765957446811</v>
      </c>
      <c r="AB106" s="28">
        <v>5.5668049789999996</v>
      </c>
    </row>
    <row r="107" spans="2:28">
      <c r="B107" s="22">
        <v>85</v>
      </c>
      <c r="C107" s="28">
        <v>256.56223399999999</v>
      </c>
      <c r="D107" s="28">
        <v>529.32872340425536</v>
      </c>
      <c r="E107" s="28">
        <v>502.30788380000001</v>
      </c>
      <c r="F107" s="28">
        <v>423.2946809</v>
      </c>
      <c r="G107" s="28">
        <v>427.31808510638297</v>
      </c>
      <c r="H107" s="28">
        <v>397.18298759999999</v>
      </c>
      <c r="I107" s="28">
        <v>434.31808510000002</v>
      </c>
      <c r="J107" s="28">
        <v>430.125</v>
      </c>
      <c r="K107" s="28">
        <v>329.76265560000002</v>
      </c>
      <c r="L107" s="28">
        <v>556.49787230000004</v>
      </c>
      <c r="M107" s="28">
        <v>197.9271276595745</v>
      </c>
      <c r="N107" s="28">
        <v>378.2883817</v>
      </c>
      <c r="P107" s="22">
        <v>85</v>
      </c>
      <c r="Q107" s="28">
        <v>6.8117021280000003</v>
      </c>
      <c r="R107" s="28">
        <v>9.0425531914893629</v>
      </c>
      <c r="S107" s="28">
        <v>9.2784232370000002</v>
      </c>
      <c r="T107" s="28">
        <v>7.5601063829999999</v>
      </c>
      <c r="U107" s="28">
        <v>9.8079787234042559</v>
      </c>
      <c r="V107" s="28">
        <v>6.3203319499999999</v>
      </c>
      <c r="W107" s="28">
        <v>9.3047872340000009</v>
      </c>
      <c r="X107" s="28">
        <v>6.4271276595744684</v>
      </c>
      <c r="Y107" s="28">
        <v>7.1630705389999996</v>
      </c>
      <c r="Z107" s="28">
        <v>7.4659574470000001</v>
      </c>
      <c r="AA107" s="28">
        <v>6.6648936170212769</v>
      </c>
      <c r="AB107" s="28">
        <v>5.9410788380000001</v>
      </c>
    </row>
    <row r="108" spans="2:28">
      <c r="B108" s="22">
        <v>86</v>
      </c>
      <c r="C108" s="28">
        <v>543.91702129999999</v>
      </c>
      <c r="D108" s="28">
        <v>289.83457446808512</v>
      </c>
      <c r="E108" s="28">
        <v>328.1410788</v>
      </c>
      <c r="F108" s="28">
        <v>419.22606380000002</v>
      </c>
      <c r="G108" s="28">
        <v>444.67340425531916</v>
      </c>
      <c r="H108" s="28">
        <v>520.31742740000004</v>
      </c>
      <c r="I108" s="28">
        <v>360.55585109999998</v>
      </c>
      <c r="J108" s="28">
        <v>383.2505319148936</v>
      </c>
      <c r="K108" s="28">
        <v>531.72904559999995</v>
      </c>
      <c r="L108" s="28">
        <v>387.62978720000001</v>
      </c>
      <c r="M108" s="28">
        <v>547.47765957446813</v>
      </c>
      <c r="N108" s="28">
        <v>291.89460580000002</v>
      </c>
      <c r="P108" s="22">
        <v>86</v>
      </c>
      <c r="Q108" s="28">
        <v>6.7281914890000003</v>
      </c>
      <c r="R108" s="28">
        <v>7.5223404255319153</v>
      </c>
      <c r="S108" s="28">
        <v>6.1684647300000002</v>
      </c>
      <c r="T108" s="28">
        <v>8.1021276600000007</v>
      </c>
      <c r="U108" s="28">
        <v>8.5271276595744681</v>
      </c>
      <c r="V108" s="28">
        <v>6.4547717840000001</v>
      </c>
      <c r="W108" s="28">
        <v>8.5771276600000004</v>
      </c>
      <c r="X108" s="28">
        <v>5.8617021276595747</v>
      </c>
      <c r="Y108" s="28">
        <v>7.1630705389999996</v>
      </c>
      <c r="Z108" s="28">
        <v>7.6712765960000002</v>
      </c>
      <c r="AA108" s="28">
        <v>7.4659574468085106</v>
      </c>
      <c r="AB108" s="28">
        <v>6.0414937760000003</v>
      </c>
    </row>
    <row r="109" spans="2:28">
      <c r="B109" s="22">
        <v>87</v>
      </c>
      <c r="C109" s="28">
        <v>218.2569149</v>
      </c>
      <c r="D109" s="28">
        <v>416.1872340425532</v>
      </c>
      <c r="E109" s="28">
        <v>253.7273859</v>
      </c>
      <c r="F109" s="28">
        <v>599.60691489999999</v>
      </c>
      <c r="G109" s="28">
        <v>545.62553191489371</v>
      </c>
      <c r="H109" s="28">
        <v>364.1991701</v>
      </c>
      <c r="I109" s="28">
        <v>506.3414894</v>
      </c>
      <c r="J109" s="28">
        <v>643.10638297872345</v>
      </c>
      <c r="K109" s="28">
        <v>463.45394190000002</v>
      </c>
      <c r="L109" s="28">
        <v>341.86489360000002</v>
      </c>
      <c r="M109" s="28">
        <v>525.76382978723404</v>
      </c>
      <c r="N109" s="28">
        <v>210.1564315</v>
      </c>
      <c r="P109" s="22">
        <v>87</v>
      </c>
      <c r="Q109" s="28">
        <v>6.4053191490000003</v>
      </c>
      <c r="R109" s="28">
        <v>7.4659574468085106</v>
      </c>
      <c r="S109" s="28">
        <v>6.7547717839999999</v>
      </c>
      <c r="T109" s="28">
        <v>8.1021276600000007</v>
      </c>
      <c r="U109" s="28">
        <v>10.106382978723405</v>
      </c>
      <c r="V109" s="28">
        <v>6.4813278009999999</v>
      </c>
      <c r="W109" s="28">
        <v>7.9787234040000001</v>
      </c>
      <c r="X109" s="28">
        <v>6.5792553191489365</v>
      </c>
      <c r="Y109" s="28">
        <v>6.6547717840000002</v>
      </c>
      <c r="Z109" s="28">
        <v>8.4101063830000005</v>
      </c>
      <c r="AA109" s="28">
        <v>9.7792553191489375</v>
      </c>
      <c r="AB109" s="28">
        <v>6.7547717839999999</v>
      </c>
    </row>
    <row r="110" spans="2:28">
      <c r="B110" s="22">
        <v>88</v>
      </c>
      <c r="C110" s="28">
        <v>560.97872340000004</v>
      </c>
      <c r="D110" s="28">
        <v>248.69308510638299</v>
      </c>
      <c r="E110" s="28">
        <v>372.66514519999998</v>
      </c>
      <c r="F110" s="28">
        <v>398.8148936</v>
      </c>
      <c r="G110" s="28">
        <v>597.60957446808516</v>
      </c>
      <c r="H110" s="28">
        <v>448.21120330000002</v>
      </c>
      <c r="I110" s="28">
        <v>449.06861700000002</v>
      </c>
      <c r="J110" s="28">
        <v>662.96489361702129</v>
      </c>
      <c r="K110" s="28">
        <v>465.29751040000002</v>
      </c>
      <c r="L110" s="28">
        <v>449.13404259999999</v>
      </c>
      <c r="M110" s="28">
        <v>325.15000000000003</v>
      </c>
      <c r="N110" s="28">
        <v>375.04024900000002</v>
      </c>
      <c r="P110" s="22">
        <v>88</v>
      </c>
      <c r="Q110" s="28">
        <v>7.2345744679999999</v>
      </c>
      <c r="R110" s="28">
        <v>6.6648936170212769</v>
      </c>
      <c r="S110" s="28">
        <v>5.0136929459999999</v>
      </c>
      <c r="T110" s="28">
        <v>7.6712765960000002</v>
      </c>
      <c r="U110" s="28">
        <v>7.234574468085107</v>
      </c>
      <c r="V110" s="28">
        <v>6.2240663899999999</v>
      </c>
      <c r="W110" s="28">
        <v>9.9936170210000004</v>
      </c>
      <c r="X110" s="28">
        <v>8.5771276595744688</v>
      </c>
      <c r="Y110" s="28">
        <v>6.4946058090000003</v>
      </c>
      <c r="Z110" s="28">
        <v>7.744680851</v>
      </c>
      <c r="AA110" s="28">
        <v>8.4101063829787233</v>
      </c>
      <c r="AB110" s="28">
        <v>5.9410788380000001</v>
      </c>
    </row>
    <row r="111" spans="2:28">
      <c r="B111" s="22">
        <v>89</v>
      </c>
      <c r="C111" s="28">
        <v>335.31329790000001</v>
      </c>
      <c r="D111" s="28">
        <v>331.72287234042557</v>
      </c>
      <c r="E111" s="28">
        <v>351.62614109999998</v>
      </c>
      <c r="F111" s="28">
        <v>362.98191489999999</v>
      </c>
      <c r="G111" s="28">
        <v>317.12180851063829</v>
      </c>
      <c r="H111" s="28">
        <v>429.41535270000003</v>
      </c>
      <c r="I111" s="28">
        <v>356.19574469999998</v>
      </c>
      <c r="J111" s="28">
        <v>622.96382978723409</v>
      </c>
      <c r="K111" s="28">
        <v>457.09792529999999</v>
      </c>
      <c r="L111" s="28">
        <v>179.47659569999999</v>
      </c>
      <c r="M111" s="28">
        <v>353.96436170212769</v>
      </c>
      <c r="N111" s="28">
        <v>390.45394190000002</v>
      </c>
      <c r="P111" s="22">
        <v>89</v>
      </c>
      <c r="Q111" s="28">
        <v>6.42712766</v>
      </c>
      <c r="R111" s="28">
        <v>9.4702127659574469</v>
      </c>
      <c r="S111" s="28">
        <v>7.1390041489999998</v>
      </c>
      <c r="T111" s="28">
        <v>8.5771276600000004</v>
      </c>
      <c r="U111" s="28">
        <v>8.1021276595744673</v>
      </c>
      <c r="V111" s="28">
        <v>6.3203319499999999</v>
      </c>
      <c r="W111" s="28">
        <v>7.5223404260000004</v>
      </c>
      <c r="X111" s="28">
        <v>8.1191489361702125</v>
      </c>
      <c r="Y111" s="28">
        <v>5.9842323650000004</v>
      </c>
      <c r="Z111" s="28">
        <v>6.2260638300000002</v>
      </c>
      <c r="AA111" s="28">
        <v>7.9962765957446811</v>
      </c>
      <c r="AB111" s="28">
        <v>5.0136929459999999</v>
      </c>
    </row>
    <row r="112" spans="2:28">
      <c r="B112" s="22">
        <v>90</v>
      </c>
      <c r="C112" s="28">
        <v>363.8760638</v>
      </c>
      <c r="D112" s="28">
        <v>318.89308510638301</v>
      </c>
      <c r="E112" s="28">
        <v>306.46307050000001</v>
      </c>
      <c r="F112" s="28">
        <v>309.95638300000002</v>
      </c>
      <c r="G112" s="28">
        <v>452.73191489361704</v>
      </c>
      <c r="H112" s="28">
        <v>480.91037340000003</v>
      </c>
      <c r="I112" s="28">
        <v>639.03191489999995</v>
      </c>
      <c r="J112" s="28">
        <v>339.5148936170213</v>
      </c>
      <c r="K112" s="28">
        <v>449.56887970000002</v>
      </c>
      <c r="L112" s="28">
        <v>337.70106379999999</v>
      </c>
      <c r="M112" s="28">
        <v>368.64414893617027</v>
      </c>
      <c r="N112" s="28">
        <v>443.56099590000002</v>
      </c>
      <c r="P112" s="22">
        <v>90</v>
      </c>
      <c r="Q112" s="28">
        <v>7.3893617020000004</v>
      </c>
      <c r="R112" s="28">
        <v>8.6590425531914903</v>
      </c>
      <c r="S112" s="28">
        <v>6.0414937760000003</v>
      </c>
      <c r="T112" s="28">
        <v>6.6648936169999997</v>
      </c>
      <c r="U112" s="28">
        <v>6.6648936170212769</v>
      </c>
      <c r="V112" s="28">
        <v>6.5605809129999999</v>
      </c>
      <c r="W112" s="28">
        <v>8.6590425530000008</v>
      </c>
      <c r="X112" s="28">
        <v>8.1021276595744673</v>
      </c>
      <c r="Y112" s="28">
        <v>5.5668049789999996</v>
      </c>
      <c r="Z112" s="28">
        <v>7.4085106380000001</v>
      </c>
      <c r="AA112" s="28">
        <v>8.5106382978723403</v>
      </c>
      <c r="AB112" s="28">
        <v>6.9556016600000001</v>
      </c>
    </row>
    <row r="113" spans="2:28">
      <c r="B113" s="22">
        <v>91</v>
      </c>
      <c r="C113" s="28">
        <v>492.30585109999998</v>
      </c>
      <c r="D113" s="28">
        <v>666.29521276595744</v>
      </c>
      <c r="E113" s="28">
        <v>402.75477180000001</v>
      </c>
      <c r="F113" s="28">
        <v>280.0452128</v>
      </c>
      <c r="G113" s="28">
        <v>518.37606382978731</v>
      </c>
      <c r="H113" s="28">
        <v>406.25477180000001</v>
      </c>
      <c r="I113" s="28">
        <v>395.75478720000001</v>
      </c>
      <c r="J113" s="28">
        <v>419.98138297872345</v>
      </c>
      <c r="K113" s="28">
        <v>230.9261411</v>
      </c>
      <c r="L113" s="28">
        <v>579.09361699999999</v>
      </c>
      <c r="M113" s="28">
        <v>532.66436170212774</v>
      </c>
      <c r="N113" s="28">
        <v>529.27385890000005</v>
      </c>
      <c r="P113" s="22">
        <v>91</v>
      </c>
      <c r="Q113" s="28">
        <v>6.7702127660000002</v>
      </c>
      <c r="R113" s="28">
        <v>10.120212765957447</v>
      </c>
      <c r="S113" s="28">
        <v>7.0539419089999997</v>
      </c>
      <c r="T113" s="28">
        <v>9.6335106380000006</v>
      </c>
      <c r="U113" s="28">
        <v>7.4659574468085106</v>
      </c>
      <c r="V113" s="28">
        <v>7.8838174270000003</v>
      </c>
      <c r="W113" s="28">
        <v>9.0425531909999997</v>
      </c>
      <c r="X113" s="28">
        <v>8.5930851063829792</v>
      </c>
      <c r="Y113" s="28">
        <v>7.1024896269999998</v>
      </c>
      <c r="Z113" s="28">
        <v>7.2345744679999999</v>
      </c>
      <c r="AA113" s="28">
        <v>10.557978723404256</v>
      </c>
      <c r="AB113" s="28">
        <v>7.1630705389999996</v>
      </c>
    </row>
    <row r="114" spans="2:28">
      <c r="B114" s="22">
        <v>92</v>
      </c>
      <c r="C114" s="28">
        <v>477.43031910000002</v>
      </c>
      <c r="D114" s="28">
        <v>278.18829787234046</v>
      </c>
      <c r="E114" s="28">
        <v>281.5502075</v>
      </c>
      <c r="F114" s="28">
        <v>317.55851059999998</v>
      </c>
      <c r="G114" s="28">
        <v>438.97606382978722</v>
      </c>
      <c r="H114" s="28">
        <v>358.27385889999999</v>
      </c>
      <c r="I114" s="28">
        <v>403.40212769999999</v>
      </c>
      <c r="J114" s="28">
        <v>380.10159574468088</v>
      </c>
      <c r="K114" s="28">
        <v>476.93609959999998</v>
      </c>
      <c r="L114" s="28">
        <v>392.3420213</v>
      </c>
      <c r="M114" s="28">
        <v>380.66117021276597</v>
      </c>
      <c r="N114" s="28">
        <v>403.90829880000001</v>
      </c>
      <c r="P114" s="22">
        <v>92</v>
      </c>
      <c r="Q114" s="28">
        <v>7.2345744679999999</v>
      </c>
      <c r="R114" s="28">
        <v>8.3085106382978715</v>
      </c>
      <c r="S114" s="28">
        <v>5.9410788380000001</v>
      </c>
      <c r="T114" s="28">
        <v>7.6159574470000004</v>
      </c>
      <c r="U114" s="28">
        <v>8.6590425531914903</v>
      </c>
      <c r="V114" s="28">
        <v>5.8240663899999996</v>
      </c>
      <c r="W114" s="28">
        <v>7.6712765960000002</v>
      </c>
      <c r="X114" s="28">
        <v>8.2574468085106378</v>
      </c>
      <c r="Y114" s="28">
        <v>6.5605809129999999</v>
      </c>
      <c r="Z114" s="28">
        <v>9.2893617020000008</v>
      </c>
      <c r="AA114" s="28">
        <v>8.3085106382978715</v>
      </c>
      <c r="AB114" s="28">
        <v>6.9058091289999997</v>
      </c>
    </row>
    <row r="115" spans="2:28">
      <c r="B115" s="22">
        <v>93</v>
      </c>
      <c r="C115" s="28">
        <v>342.96382979999998</v>
      </c>
      <c r="D115" s="28">
        <v>314.14095744680856</v>
      </c>
      <c r="E115" s="28">
        <v>428.67136929999998</v>
      </c>
      <c r="F115" s="28">
        <v>507.62127659999999</v>
      </c>
      <c r="G115" s="28">
        <v>437.20372340425536</v>
      </c>
      <c r="H115" s="28">
        <v>384.99668050000002</v>
      </c>
      <c r="I115" s="28">
        <v>556.52180850000002</v>
      </c>
      <c r="J115" s="28">
        <v>456.47393617021282</v>
      </c>
      <c r="K115" s="28">
        <v>271.42033199999997</v>
      </c>
      <c r="L115" s="28">
        <v>314.72925529999998</v>
      </c>
      <c r="M115" s="28">
        <v>438.73989361702132</v>
      </c>
      <c r="N115" s="28">
        <v>348.13858920000001</v>
      </c>
      <c r="P115" s="22">
        <v>93</v>
      </c>
      <c r="Q115" s="28">
        <v>7.2345744679999999</v>
      </c>
      <c r="R115" s="28">
        <v>7.4468085106382986</v>
      </c>
      <c r="S115" s="28">
        <v>7.3410788379999996</v>
      </c>
      <c r="T115" s="28">
        <v>8.8526595740000005</v>
      </c>
      <c r="U115" s="28">
        <v>9.5893617021276594</v>
      </c>
      <c r="V115" s="28">
        <v>6.3203319499999999</v>
      </c>
      <c r="W115" s="28">
        <v>9.182446809</v>
      </c>
      <c r="X115" s="28">
        <v>8.7723404255319153</v>
      </c>
      <c r="Y115" s="28">
        <v>6.2240663899999999</v>
      </c>
      <c r="Z115" s="28">
        <v>6.9148936169999997</v>
      </c>
      <c r="AA115" s="28">
        <v>9.0425531914893629</v>
      </c>
      <c r="AB115" s="28">
        <v>6.4946058090000003</v>
      </c>
    </row>
    <row r="116" spans="2:28">
      <c r="B116" s="22">
        <v>94</v>
      </c>
      <c r="C116" s="28">
        <v>609.18031910000002</v>
      </c>
      <c r="D116" s="28">
        <v>543.65691489361711</v>
      </c>
      <c r="E116" s="28">
        <v>411.37717839999999</v>
      </c>
      <c r="F116" s="28">
        <v>542.43085110000004</v>
      </c>
      <c r="G116" s="28">
        <v>511.22127659574471</v>
      </c>
      <c r="H116" s="28">
        <v>655.71991700000001</v>
      </c>
      <c r="I116" s="28">
        <v>428.0787234</v>
      </c>
      <c r="J116" s="28">
        <v>426.93829787234046</v>
      </c>
      <c r="K116" s="28">
        <v>404.5489627</v>
      </c>
      <c r="L116" s="28">
        <v>471.44308510000002</v>
      </c>
      <c r="M116" s="28">
        <v>547.92127659574476</v>
      </c>
      <c r="N116" s="28">
        <v>507.60082990000001</v>
      </c>
      <c r="P116" s="22">
        <v>94</v>
      </c>
      <c r="Q116" s="28">
        <v>7.9787234040000001</v>
      </c>
      <c r="R116" s="28">
        <v>10.691489361702128</v>
      </c>
      <c r="S116" s="28">
        <v>6.2377593359999999</v>
      </c>
      <c r="T116" s="28">
        <v>8.2744680850000005</v>
      </c>
      <c r="U116" s="28">
        <v>8.6590425531914903</v>
      </c>
      <c r="V116" s="28">
        <v>7.9705394189999996</v>
      </c>
      <c r="W116" s="28">
        <v>7.6159574470000004</v>
      </c>
      <c r="X116" s="28">
        <v>6.6648936170212769</v>
      </c>
      <c r="Y116" s="28">
        <v>6.9058091289999997</v>
      </c>
      <c r="Z116" s="28">
        <v>8.8047872340000009</v>
      </c>
      <c r="AA116" s="28">
        <v>7.4468085106382986</v>
      </c>
      <c r="AB116" s="28">
        <v>6.9556016600000001</v>
      </c>
    </row>
    <row r="117" spans="2:28">
      <c r="B117" s="22">
        <v>95</v>
      </c>
      <c r="C117" s="28">
        <v>565.88244680000003</v>
      </c>
      <c r="D117" s="28">
        <v>205.26063829787233</v>
      </c>
      <c r="E117" s="28">
        <v>486.22365150000002</v>
      </c>
      <c r="F117" s="28">
        <v>261.41755319999999</v>
      </c>
      <c r="G117" s="28">
        <v>481.08670212765958</v>
      </c>
      <c r="H117" s="28">
        <v>507.28132779999999</v>
      </c>
      <c r="I117" s="28">
        <v>506.88617019999998</v>
      </c>
      <c r="J117" s="28">
        <v>526.82287234042553</v>
      </c>
      <c r="K117" s="28">
        <v>220.0970954</v>
      </c>
      <c r="L117" s="28">
        <v>323.74308509999997</v>
      </c>
      <c r="M117" s="28">
        <v>378.74521276595749</v>
      </c>
      <c r="N117" s="28">
        <v>483.87759340000002</v>
      </c>
      <c r="P117" s="22">
        <v>95</v>
      </c>
      <c r="Q117" s="28">
        <v>6.9351063829999999</v>
      </c>
      <c r="R117" s="28">
        <v>7.6159574468085109</v>
      </c>
      <c r="S117" s="28">
        <v>5.3941908710000002</v>
      </c>
      <c r="T117" s="28">
        <v>7.6159574470000004</v>
      </c>
      <c r="U117" s="28">
        <v>8.9164893617021299</v>
      </c>
      <c r="V117" s="28">
        <v>6.9058091289999997</v>
      </c>
      <c r="W117" s="28">
        <v>8.4101063830000005</v>
      </c>
      <c r="X117" s="28">
        <v>9.4255319148936163</v>
      </c>
      <c r="Y117" s="28">
        <v>5.9410788380000001</v>
      </c>
      <c r="Z117" s="28">
        <v>6.018085106</v>
      </c>
      <c r="AA117" s="28">
        <v>7.5223404255319153</v>
      </c>
      <c r="AB117" s="28">
        <v>6.7547717839999999</v>
      </c>
    </row>
    <row r="118" spans="2:28">
      <c r="B118" s="22">
        <v>96</v>
      </c>
      <c r="C118" s="28">
        <v>374.20904259999998</v>
      </c>
      <c r="D118" s="28">
        <v>537.05478723404258</v>
      </c>
      <c r="E118" s="28">
        <v>446.56307049999998</v>
      </c>
      <c r="F118" s="28">
        <v>304.98351059999999</v>
      </c>
      <c r="G118" s="28">
        <v>369.97712765957448</v>
      </c>
      <c r="H118" s="28">
        <v>282.56514520000002</v>
      </c>
      <c r="I118" s="28">
        <v>299.21170210000002</v>
      </c>
      <c r="J118" s="28">
        <v>367.46648936170214</v>
      </c>
      <c r="K118" s="28">
        <v>254.3070539</v>
      </c>
      <c r="L118" s="28">
        <v>400.32021279999998</v>
      </c>
      <c r="M118" s="28">
        <v>719.17180851063824</v>
      </c>
      <c r="N118" s="28">
        <v>334.17800829999999</v>
      </c>
      <c r="P118" s="22">
        <v>96</v>
      </c>
      <c r="Q118" s="28">
        <v>6.9351063829999999</v>
      </c>
      <c r="R118" s="28">
        <v>7.1563829787234052</v>
      </c>
      <c r="S118" s="28">
        <v>6.7547717839999999</v>
      </c>
      <c r="T118" s="28">
        <v>7.6712765960000002</v>
      </c>
      <c r="U118" s="28">
        <v>6.9962765957446811</v>
      </c>
      <c r="V118" s="28">
        <v>7.8730290460000001</v>
      </c>
      <c r="W118" s="28">
        <v>7.9074468089999996</v>
      </c>
      <c r="X118" s="28">
        <v>9.4255319148936163</v>
      </c>
      <c r="Y118" s="28">
        <v>6.4414937759999997</v>
      </c>
      <c r="Z118" s="28">
        <v>6.5792553189999996</v>
      </c>
      <c r="AA118" s="28">
        <v>8.6590425531914903</v>
      </c>
      <c r="AB118" s="28">
        <v>7.5717842319999997</v>
      </c>
    </row>
    <row r="119" spans="2:28">
      <c r="B119" s="22">
        <v>97</v>
      </c>
      <c r="C119" s="28">
        <v>601.40106379999997</v>
      </c>
      <c r="D119" s="28">
        <v>677.25744680851062</v>
      </c>
      <c r="E119" s="28">
        <v>464.45933609999997</v>
      </c>
      <c r="F119" s="28">
        <v>400.79893620000001</v>
      </c>
      <c r="G119" s="28">
        <v>481.78670212765962</v>
      </c>
      <c r="H119" s="28">
        <v>323.07178420000002</v>
      </c>
      <c r="I119" s="28">
        <v>314.10531909999997</v>
      </c>
      <c r="J119" s="28">
        <v>451.64680851063832</v>
      </c>
      <c r="K119" s="28">
        <v>463.87676349999998</v>
      </c>
      <c r="L119" s="28">
        <v>257.73138299999999</v>
      </c>
      <c r="M119" s="28">
        <v>445.65851063829786</v>
      </c>
      <c r="N119" s="28">
        <v>302.98464730000001</v>
      </c>
      <c r="P119" s="22">
        <v>97</v>
      </c>
      <c r="Q119" s="28">
        <v>7.9074468089999996</v>
      </c>
      <c r="R119" s="28">
        <v>7.234574468085107</v>
      </c>
      <c r="S119" s="28">
        <v>6.2240663899999999</v>
      </c>
      <c r="T119" s="28">
        <v>8.1021276600000007</v>
      </c>
      <c r="U119" s="28">
        <v>7.5223404255319153</v>
      </c>
      <c r="V119" s="28">
        <v>7.8290456429999997</v>
      </c>
      <c r="W119" s="28">
        <v>8.4101063830000005</v>
      </c>
      <c r="X119" s="28">
        <v>9.0893617021276611</v>
      </c>
      <c r="Y119" s="28">
        <v>6.2240663899999999</v>
      </c>
      <c r="Z119" s="28">
        <v>6.4930851059999997</v>
      </c>
      <c r="AA119" s="28">
        <v>8.5771276595744688</v>
      </c>
      <c r="AB119" s="28">
        <v>6.6908713689999999</v>
      </c>
    </row>
    <row r="120" spans="2:28">
      <c r="B120" s="22">
        <v>98</v>
      </c>
      <c r="C120" s="28">
        <v>478.56808510000002</v>
      </c>
      <c r="D120" s="28">
        <v>483.63191489361702</v>
      </c>
      <c r="E120" s="28">
        <v>396.99460579999999</v>
      </c>
      <c r="F120" s="28">
        <v>230.11329789999999</v>
      </c>
      <c r="G120" s="28">
        <v>319.68829787234046</v>
      </c>
      <c r="H120" s="28">
        <v>381.76514520000001</v>
      </c>
      <c r="I120" s="28">
        <v>629.83776599999999</v>
      </c>
      <c r="J120" s="28">
        <v>631.15212765957449</v>
      </c>
      <c r="K120" s="28">
        <v>500.69543570000002</v>
      </c>
      <c r="L120" s="28">
        <v>361.49042550000001</v>
      </c>
      <c r="M120" s="28">
        <v>370.75372340425537</v>
      </c>
      <c r="N120" s="28">
        <v>429.28091289999998</v>
      </c>
      <c r="P120" s="22">
        <v>98</v>
      </c>
      <c r="Q120" s="28">
        <v>9.5744680849999995</v>
      </c>
      <c r="R120" s="28">
        <v>8.3085106382978715</v>
      </c>
      <c r="S120" s="28">
        <v>5.8975103730000002</v>
      </c>
      <c r="T120" s="28">
        <v>7.6159574470000004</v>
      </c>
      <c r="U120" s="28">
        <v>7.234574468085107</v>
      </c>
      <c r="V120" s="28">
        <v>6.9058091289999997</v>
      </c>
      <c r="W120" s="28">
        <v>9.4702127659999995</v>
      </c>
      <c r="X120" s="28">
        <v>9.8079787234042559</v>
      </c>
      <c r="Y120" s="28">
        <v>6.9058091289999997</v>
      </c>
      <c r="Z120" s="28">
        <v>6.0648936170000001</v>
      </c>
      <c r="AA120" s="28">
        <v>9.0893617021276611</v>
      </c>
      <c r="AB120" s="28">
        <v>9.6867219920000007</v>
      </c>
    </row>
    <row r="121" spans="2:28">
      <c r="B121" s="22">
        <v>99</v>
      </c>
      <c r="C121" s="28">
        <v>616.45957450000003</v>
      </c>
      <c r="D121" s="28">
        <v>238.00851063829791</v>
      </c>
      <c r="E121" s="28">
        <v>365.36639000000002</v>
      </c>
      <c r="F121" s="28">
        <v>415.80425530000002</v>
      </c>
      <c r="G121" s="28">
        <v>493.45372340425536</v>
      </c>
      <c r="H121" s="28">
        <v>345.31618259999999</v>
      </c>
      <c r="I121" s="28">
        <v>546.73404259999995</v>
      </c>
      <c r="J121" s="28">
        <v>335.32446808510639</v>
      </c>
      <c r="K121" s="28">
        <v>333.3</v>
      </c>
      <c r="L121" s="28">
        <v>392.13457449999999</v>
      </c>
      <c r="M121" s="28">
        <v>454.18936170212766</v>
      </c>
      <c r="N121" s="28">
        <v>478.41659750000002</v>
      </c>
      <c r="P121" s="22">
        <v>99</v>
      </c>
      <c r="Q121" s="28">
        <v>7.9074468089999996</v>
      </c>
      <c r="R121" s="28">
        <v>7.5223404255319153</v>
      </c>
      <c r="S121" s="28">
        <v>5.8240663899999996</v>
      </c>
      <c r="T121" s="28">
        <v>5.476595745</v>
      </c>
      <c r="U121" s="28">
        <v>7.5601063829787236</v>
      </c>
      <c r="V121" s="28">
        <v>6.9058091289999997</v>
      </c>
      <c r="W121" s="28">
        <v>9.4702127659999995</v>
      </c>
      <c r="X121" s="28">
        <v>8.5271276595744681</v>
      </c>
      <c r="Y121" s="28">
        <v>6.3336099590000003</v>
      </c>
      <c r="Z121" s="28">
        <v>6.9351063829999999</v>
      </c>
      <c r="AA121" s="28">
        <v>8.4101063829787233</v>
      </c>
      <c r="AB121" s="28">
        <v>7.4688796679999996</v>
      </c>
    </row>
    <row r="122" spans="2:28">
      <c r="B122" s="22">
        <v>100</v>
      </c>
      <c r="C122" s="28">
        <v>248.79255319999999</v>
      </c>
      <c r="D122" s="28">
        <v>372.74787234042554</v>
      </c>
      <c r="E122" s="28">
        <v>512.40912860000003</v>
      </c>
      <c r="F122" s="28">
        <v>170.9138298</v>
      </c>
      <c r="G122" s="28">
        <v>439.00053191489366</v>
      </c>
      <c r="H122" s="28">
        <v>344.19419090000002</v>
      </c>
      <c r="I122" s="28">
        <v>356.6707447</v>
      </c>
      <c r="J122" s="28">
        <v>723.3420212765958</v>
      </c>
      <c r="K122" s="28">
        <v>554.32904559999997</v>
      </c>
      <c r="L122" s="28">
        <v>338.40053189999998</v>
      </c>
      <c r="M122" s="28">
        <v>252.29148936170213</v>
      </c>
      <c r="N122" s="28">
        <v>209.23734440000001</v>
      </c>
      <c r="P122" s="22">
        <v>100</v>
      </c>
      <c r="Q122" s="28">
        <v>5.2388297870000002</v>
      </c>
      <c r="R122" s="28">
        <v>8.274468085106383</v>
      </c>
      <c r="S122" s="28">
        <v>6.2792531120000001</v>
      </c>
      <c r="T122" s="28">
        <v>6.9351063829999999</v>
      </c>
      <c r="U122" s="28">
        <v>8.7239361702127667</v>
      </c>
      <c r="V122" s="28">
        <v>6.2377593359999999</v>
      </c>
      <c r="W122" s="28">
        <v>7.9074468089999996</v>
      </c>
      <c r="X122" s="28">
        <v>10.49095744680851</v>
      </c>
      <c r="Y122" s="28">
        <v>7.1630705389999996</v>
      </c>
      <c r="Z122" s="28">
        <v>6.2260638300000002</v>
      </c>
      <c r="AA122" s="28">
        <v>6.9148936170212769</v>
      </c>
      <c r="AB122" s="28">
        <v>7.1390041489999998</v>
      </c>
    </row>
    <row r="123" spans="2:28">
      <c r="B123" s="22" t="s">
        <v>5</v>
      </c>
      <c r="C123" s="28">
        <f>AVERAGE(C23:C122)</f>
        <v>397.59165957499994</v>
      </c>
      <c r="D123" s="28">
        <f t="shared" ref="D123:N123" si="4">AVERAGE(D23:D122)</f>
        <v>436.20497340425516</v>
      </c>
      <c r="E123" s="28">
        <f t="shared" si="4"/>
        <v>372.27163485999984</v>
      </c>
      <c r="F123" s="28">
        <f t="shared" si="4"/>
        <v>413.19628191100014</v>
      </c>
      <c r="G123" s="28">
        <f t="shared" si="4"/>
        <v>432.5412659574468</v>
      </c>
      <c r="H123" s="28">
        <f t="shared" si="4"/>
        <v>393.83953112</v>
      </c>
      <c r="I123" s="28">
        <f t="shared" si="4"/>
        <v>412.17709574399998</v>
      </c>
      <c r="J123" s="28">
        <f t="shared" si="4"/>
        <v>424.48353191489349</v>
      </c>
      <c r="K123" s="28">
        <f t="shared" si="4"/>
        <v>374.62235684799992</v>
      </c>
      <c r="L123" s="28">
        <f t="shared" si="4"/>
        <v>404.23669680899991</v>
      </c>
      <c r="M123" s="28">
        <f t="shared" si="4"/>
        <v>445.40865957446806</v>
      </c>
      <c r="N123" s="28">
        <f t="shared" si="4"/>
        <v>391.42231120700001</v>
      </c>
      <c r="P123" s="22" t="s">
        <v>5</v>
      </c>
      <c r="Q123" s="28">
        <f>AVERAGE(Q23:Q122)</f>
        <v>7.238281915</v>
      </c>
      <c r="R123" s="28">
        <f t="shared" ref="R123:AB123" si="5">AVERAGE(R23:R122)</f>
        <v>8.1260478723404255</v>
      </c>
      <c r="S123" s="28">
        <f t="shared" si="5"/>
        <v>6.8285103734300003</v>
      </c>
      <c r="T123" s="28">
        <f t="shared" si="5"/>
        <v>7.7608404256199979</v>
      </c>
      <c r="U123" s="28">
        <f t="shared" si="5"/>
        <v>8.3737340425531936</v>
      </c>
      <c r="V123" s="28">
        <f t="shared" si="5"/>
        <v>6.7099045642900004</v>
      </c>
      <c r="W123" s="28">
        <f t="shared" si="5"/>
        <v>7.6477340426399998</v>
      </c>
      <c r="X123" s="28">
        <f t="shared" si="5"/>
        <v>8.0569414893617015</v>
      </c>
      <c r="Y123" s="28">
        <f t="shared" si="5"/>
        <v>6.7649253111700025</v>
      </c>
      <c r="Z123" s="28">
        <f t="shared" si="5"/>
        <v>7.6356702128199982</v>
      </c>
      <c r="AA123" s="28">
        <f t="shared" si="5"/>
        <v>8.0361702127659562</v>
      </c>
      <c r="AB123" s="28">
        <f t="shared" si="5"/>
        <v>6.6841576762600017</v>
      </c>
    </row>
    <row r="124" spans="2:28">
      <c r="B124" s="22" t="s">
        <v>6</v>
      </c>
      <c r="C124" s="28">
        <f>STDEV(C23:C122)/SQRT(100)</f>
        <v>12.856022248723338</v>
      </c>
      <c r="D124" s="28">
        <f t="shared" ref="D124:N124" si="6">STDEV(D23:D122)/SQRT(100)</f>
        <v>15.705307604835587</v>
      </c>
      <c r="E124" s="28">
        <f t="shared" si="6"/>
        <v>7.8405245129005561</v>
      </c>
      <c r="F124" s="28">
        <f t="shared" si="6"/>
        <v>11.585681274244033</v>
      </c>
      <c r="G124" s="28">
        <f t="shared" si="6"/>
        <v>17.097617521405493</v>
      </c>
      <c r="H124" s="28">
        <f t="shared" si="6"/>
        <v>9.8843072256913409</v>
      </c>
      <c r="I124" s="28">
        <f t="shared" si="6"/>
        <v>11.157309429251383</v>
      </c>
      <c r="J124" s="28">
        <f t="shared" si="6"/>
        <v>17.327007933259143</v>
      </c>
      <c r="K124" s="28">
        <f t="shared" si="6"/>
        <v>9.7814311292084373</v>
      </c>
      <c r="L124" s="28">
        <f t="shared" si="6"/>
        <v>10.83312419175466</v>
      </c>
      <c r="M124" s="28">
        <f t="shared" si="6"/>
        <v>16.025030722631943</v>
      </c>
      <c r="N124" s="28">
        <f t="shared" si="6"/>
        <v>10.590613544974019</v>
      </c>
      <c r="P124" s="22" t="s">
        <v>6</v>
      </c>
      <c r="Q124" s="28">
        <f>STDEV(Q23:Q122)/SQRT(100)</f>
        <v>8.8855143105446815E-2</v>
      </c>
      <c r="R124" s="28">
        <f t="shared" ref="R124:AB124" si="7">STDEV(R23:R122)/SQRT(100)</f>
        <v>9.8612782134213081E-2</v>
      </c>
      <c r="S124" s="28">
        <f t="shared" si="7"/>
        <v>8.4356667270087921E-2</v>
      </c>
      <c r="T124" s="28">
        <f t="shared" si="7"/>
        <v>7.7644878909919404E-2</v>
      </c>
      <c r="U124" s="28">
        <f t="shared" si="7"/>
        <v>0.12494666470316027</v>
      </c>
      <c r="V124" s="28">
        <f t="shared" si="7"/>
        <v>7.2239144367917132E-2</v>
      </c>
      <c r="W124" s="28">
        <f t="shared" si="7"/>
        <v>8.8389488896709556E-2</v>
      </c>
      <c r="X124" s="28">
        <f t="shared" si="7"/>
        <v>0.13583818416945337</v>
      </c>
      <c r="Y124" s="28">
        <f t="shared" si="7"/>
        <v>7.1347054016397543E-2</v>
      </c>
      <c r="Z124" s="28">
        <f t="shared" si="7"/>
        <v>9.5641996899408929E-2</v>
      </c>
      <c r="AA124" s="28">
        <f t="shared" si="7"/>
        <v>0.1175472485960273</v>
      </c>
      <c r="AB124" s="28">
        <f t="shared" si="7"/>
        <v>9.5317808599178752E-2</v>
      </c>
    </row>
  </sheetData>
  <mergeCells count="25">
    <mergeCell ref="S4:AD4"/>
    <mergeCell ref="Q22:S22"/>
    <mergeCell ref="T22:V22"/>
    <mergeCell ref="W22:Y22"/>
    <mergeCell ref="Z22:AB22"/>
    <mergeCell ref="Q20:AB20"/>
    <mergeCell ref="C22:E22"/>
    <mergeCell ref="F22:H22"/>
    <mergeCell ref="I22:K22"/>
    <mergeCell ref="L22:N22"/>
    <mergeCell ref="C20:N20"/>
    <mergeCell ref="K4:P4"/>
    <mergeCell ref="K5:M5"/>
    <mergeCell ref="N5:P5"/>
    <mergeCell ref="B6:B8"/>
    <mergeCell ref="B9:B11"/>
    <mergeCell ref="G4:H4"/>
    <mergeCell ref="D4:F4"/>
    <mergeCell ref="B12:B14"/>
    <mergeCell ref="H6:H8"/>
    <mergeCell ref="G9:G11"/>
    <mergeCell ref="H9:H11"/>
    <mergeCell ref="G12:G14"/>
    <mergeCell ref="H12:H14"/>
    <mergeCell ref="G6:G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F4312-6EE9-4D45-BCF1-4A0173BC88DF}">
  <dimension ref="A1:BY120"/>
  <sheetViews>
    <sheetView zoomScaleNormal="100" workbookViewId="0"/>
  </sheetViews>
  <sheetFormatPr defaultColWidth="9" defaultRowHeight="14"/>
  <cols>
    <col min="1" max="1" width="9" style="21"/>
    <col min="2" max="2" width="11.7265625" style="21" customWidth="1"/>
    <col min="3" max="11" width="12.26953125" style="21" bestFit="1" customWidth="1"/>
    <col min="12" max="12" width="9" style="21"/>
    <col min="13" max="13" width="11" style="21" customWidth="1"/>
    <col min="14" max="14" width="13" style="21" customWidth="1"/>
    <col min="15" max="15" width="13.26953125" style="21" customWidth="1"/>
    <col min="16" max="16" width="14.54296875" style="21" customWidth="1"/>
    <col min="17" max="17" width="14.1796875" style="21" customWidth="1"/>
    <col min="18" max="19" width="10.26953125" style="21" bestFit="1" customWidth="1"/>
    <col min="20" max="20" width="12.54296875" style="21" customWidth="1"/>
    <col min="21" max="21" width="12.453125" style="21" customWidth="1"/>
    <col min="22" max="22" width="13.54296875" style="21" customWidth="1"/>
    <col min="23" max="23" width="14.453125" style="21" customWidth="1"/>
    <col min="24" max="24" width="22.54296875" style="21" customWidth="1"/>
    <col min="25" max="42" width="12.26953125" style="21" bestFit="1" customWidth="1"/>
    <col min="43" max="43" width="16.81640625" style="21" customWidth="1"/>
    <col min="44" max="44" width="50.1796875" style="21" bestFit="1" customWidth="1"/>
    <col min="45" max="45" width="10.26953125" style="21" bestFit="1" customWidth="1"/>
    <col min="46" max="46" width="11.26953125" style="21" bestFit="1" customWidth="1"/>
    <col min="47" max="47" width="10.26953125" style="21" bestFit="1" customWidth="1"/>
    <col min="48" max="48" width="11.26953125" style="21" bestFit="1" customWidth="1"/>
    <col min="49" max="50" width="10.26953125" style="21" bestFit="1" customWidth="1"/>
    <col min="51" max="51" width="11.26953125" style="21" bestFit="1" customWidth="1"/>
    <col min="52" max="53" width="10.26953125" style="21" bestFit="1" customWidth="1"/>
    <col min="54" max="62" width="11.26953125" style="21" bestFit="1" customWidth="1"/>
    <col min="63" max="63" width="9" style="21"/>
    <col min="64" max="64" width="25.1796875" style="21" customWidth="1"/>
    <col min="65" max="65" width="26.26953125" style="21" customWidth="1"/>
    <col min="66" max="66" width="14.54296875" style="21" customWidth="1"/>
    <col min="67" max="67" width="9" style="21"/>
    <col min="68" max="68" width="28.1796875" style="21" customWidth="1"/>
    <col min="69" max="69" width="25.453125" style="21" customWidth="1"/>
    <col min="70" max="70" width="13.54296875" style="21" customWidth="1"/>
    <col min="71" max="71" width="9" style="21"/>
    <col min="72" max="72" width="30.7265625" style="21" customWidth="1"/>
    <col min="73" max="73" width="26.54296875" style="21" customWidth="1"/>
    <col min="74" max="74" width="13.453125" style="21" customWidth="1"/>
    <col min="75" max="16384" width="9" style="21"/>
  </cols>
  <sheetData>
    <row r="1" spans="1:77">
      <c r="A1" s="20" t="s">
        <v>120</v>
      </c>
    </row>
    <row r="3" spans="1:77">
      <c r="B3" s="20" t="s">
        <v>171</v>
      </c>
      <c r="M3" s="20" t="s">
        <v>172</v>
      </c>
      <c r="S3" s="20" t="s">
        <v>176</v>
      </c>
    </row>
    <row r="4" spans="1:77">
      <c r="B4" s="22"/>
      <c r="C4" s="108" t="s">
        <v>13</v>
      </c>
      <c r="D4" s="108"/>
      <c r="E4" s="108"/>
      <c r="F4" s="108"/>
      <c r="G4" s="108"/>
      <c r="H4" s="108"/>
      <c r="I4" s="108"/>
      <c r="J4" s="108"/>
      <c r="K4" s="108"/>
      <c r="M4" s="35"/>
      <c r="N4" s="118" t="s">
        <v>29</v>
      </c>
      <c r="O4" s="118"/>
      <c r="P4" s="118"/>
      <c r="Q4" s="118"/>
      <c r="S4" s="22"/>
      <c r="T4" s="108" t="s">
        <v>13</v>
      </c>
      <c r="U4" s="108"/>
      <c r="V4" s="108"/>
      <c r="W4" s="108"/>
      <c r="X4" s="108"/>
      <c r="Y4" s="108"/>
      <c r="Z4" s="108"/>
      <c r="AA4" s="108"/>
      <c r="AB4" s="108"/>
      <c r="AC4" s="108"/>
      <c r="AD4" s="108"/>
      <c r="AE4" s="108"/>
      <c r="AF4" s="108"/>
      <c r="AG4" s="108"/>
      <c r="AH4" s="108"/>
      <c r="AI4" s="108"/>
      <c r="AJ4" s="108"/>
      <c r="AK4" s="108"/>
    </row>
    <row r="5" spans="1:77">
      <c r="B5" s="22" t="s">
        <v>220</v>
      </c>
      <c r="C5" s="61">
        <v>1</v>
      </c>
      <c r="D5" s="61">
        <v>2</v>
      </c>
      <c r="E5" s="61">
        <v>3</v>
      </c>
      <c r="F5" s="61">
        <v>1</v>
      </c>
      <c r="G5" s="61">
        <v>2</v>
      </c>
      <c r="H5" s="61">
        <v>3</v>
      </c>
      <c r="I5" s="61">
        <v>1</v>
      </c>
      <c r="J5" s="61">
        <v>2</v>
      </c>
      <c r="K5" s="61">
        <v>3</v>
      </c>
      <c r="M5" s="22" t="s">
        <v>1</v>
      </c>
      <c r="N5" s="24" t="s">
        <v>23</v>
      </c>
      <c r="O5" s="36" t="s">
        <v>27</v>
      </c>
      <c r="P5" s="24" t="s">
        <v>124</v>
      </c>
      <c r="Q5" s="24" t="s">
        <v>30</v>
      </c>
      <c r="S5" s="22" t="s">
        <v>220</v>
      </c>
      <c r="T5" s="61">
        <v>1</v>
      </c>
      <c r="U5" s="61">
        <v>2</v>
      </c>
      <c r="V5" s="61">
        <v>3</v>
      </c>
      <c r="W5" s="61">
        <v>1</v>
      </c>
      <c r="X5" s="61">
        <v>2</v>
      </c>
      <c r="Y5" s="61">
        <v>3</v>
      </c>
      <c r="Z5" s="61">
        <v>1</v>
      </c>
      <c r="AA5" s="61">
        <v>2</v>
      </c>
      <c r="AB5" s="61">
        <v>3</v>
      </c>
      <c r="AC5" s="61">
        <v>1</v>
      </c>
      <c r="AD5" s="61">
        <v>2</v>
      </c>
      <c r="AE5" s="61">
        <v>3</v>
      </c>
      <c r="AF5" s="61">
        <v>1</v>
      </c>
      <c r="AG5" s="61">
        <v>2</v>
      </c>
      <c r="AH5" s="61">
        <v>3</v>
      </c>
      <c r="AI5" s="61">
        <v>1</v>
      </c>
      <c r="AJ5" s="61">
        <v>2</v>
      </c>
      <c r="AK5" s="61">
        <v>3</v>
      </c>
    </row>
    <row r="6" spans="1:77">
      <c r="B6" s="22" t="s">
        <v>200</v>
      </c>
      <c r="C6" s="106" t="s">
        <v>23</v>
      </c>
      <c r="D6" s="110"/>
      <c r="E6" s="107"/>
      <c r="F6" s="120" t="s">
        <v>27</v>
      </c>
      <c r="G6" s="121"/>
      <c r="H6" s="122"/>
      <c r="I6" s="120" t="s">
        <v>28</v>
      </c>
      <c r="J6" s="121"/>
      <c r="K6" s="122"/>
      <c r="M6" s="22">
        <v>1</v>
      </c>
      <c r="N6" s="37">
        <v>2.4411427969999999</v>
      </c>
      <c r="O6" s="37">
        <v>2.3794176579999999</v>
      </c>
      <c r="P6" s="37">
        <v>2.6978399749999999</v>
      </c>
      <c r="Q6" s="37">
        <v>2.75696516</v>
      </c>
      <c r="S6" s="22" t="s">
        <v>200</v>
      </c>
      <c r="T6" s="108" t="s">
        <v>125</v>
      </c>
      <c r="U6" s="108"/>
      <c r="V6" s="108"/>
      <c r="W6" s="123" t="s">
        <v>223</v>
      </c>
      <c r="X6" s="123"/>
      <c r="Y6" s="123"/>
      <c r="Z6" s="123" t="s">
        <v>224</v>
      </c>
      <c r="AA6" s="123"/>
      <c r="AB6" s="123"/>
      <c r="AC6" s="108" t="s">
        <v>221</v>
      </c>
      <c r="AD6" s="108"/>
      <c r="AE6" s="108"/>
      <c r="AF6" s="123" t="s">
        <v>222</v>
      </c>
      <c r="AG6" s="123"/>
      <c r="AH6" s="123"/>
      <c r="AI6" s="123" t="s">
        <v>225</v>
      </c>
      <c r="AJ6" s="123"/>
      <c r="AK6" s="123"/>
    </row>
    <row r="7" spans="1:77">
      <c r="B7" s="22">
        <v>1</v>
      </c>
      <c r="C7" s="28">
        <v>50.308641975308646</v>
      </c>
      <c r="D7" s="28">
        <v>49.742533470648816</v>
      </c>
      <c r="E7" s="28">
        <v>47.925764192139738</v>
      </c>
      <c r="F7" s="28">
        <v>47.222222222222221</v>
      </c>
      <c r="G7" s="28">
        <v>47.262247838616716</v>
      </c>
      <c r="H7" s="28">
        <v>41.417165668662676</v>
      </c>
      <c r="I7" s="28">
        <v>44.81481481481481</v>
      </c>
      <c r="J7" s="28">
        <v>51.816608996539792</v>
      </c>
      <c r="K7" s="28">
        <v>49.177153920619553</v>
      </c>
      <c r="M7" s="22">
        <v>2</v>
      </c>
      <c r="N7" s="37">
        <v>3.050927401</v>
      </c>
      <c r="O7" s="37">
        <v>1.9938281769999999</v>
      </c>
      <c r="P7" s="37">
        <v>2.9579286580000002</v>
      </c>
      <c r="Q7" s="37">
        <v>2.3359410760000001</v>
      </c>
      <c r="S7" s="22">
        <v>1</v>
      </c>
      <c r="T7" s="28">
        <v>57.85813630041725</v>
      </c>
      <c r="U7" s="28">
        <v>60.922659430122117</v>
      </c>
      <c r="V7" s="28">
        <v>63.529411764705877</v>
      </c>
      <c r="W7" s="28">
        <v>60.776699029126213</v>
      </c>
      <c r="X7" s="28">
        <v>51.788268955650928</v>
      </c>
      <c r="Y7" s="28">
        <v>48.308525033829497</v>
      </c>
      <c r="Z7" s="28">
        <v>55.2</v>
      </c>
      <c r="AA7" s="28">
        <v>51.36674259681093</v>
      </c>
      <c r="AB7" s="28">
        <v>50</v>
      </c>
      <c r="AC7" s="28">
        <v>57.465277777777779</v>
      </c>
      <c r="AD7" s="28">
        <v>62.807525325615053</v>
      </c>
      <c r="AE7" s="28">
        <v>65.536723163841799</v>
      </c>
      <c r="AF7" s="28">
        <v>56.572379367720472</v>
      </c>
      <c r="AG7" s="28">
        <v>67.588932806324109</v>
      </c>
      <c r="AH7" s="28">
        <v>58.279569892473113</v>
      </c>
      <c r="AI7" s="28">
        <v>59.288537549407117</v>
      </c>
      <c r="AJ7" s="28">
        <v>64.094488188976371</v>
      </c>
      <c r="AK7" s="28">
        <v>63.825757575757578</v>
      </c>
    </row>
    <row r="8" spans="1:77">
      <c r="B8" s="22">
        <v>2</v>
      </c>
      <c r="C8" s="28">
        <v>41.963322545846815</v>
      </c>
      <c r="D8" s="28">
        <v>51.028403525954943</v>
      </c>
      <c r="E8" s="28">
        <v>55.919153031761304</v>
      </c>
      <c r="F8" s="28">
        <v>40.201005025125632</v>
      </c>
      <c r="G8" s="28">
        <v>50.828729281767963</v>
      </c>
      <c r="H8" s="28">
        <v>36.818181818181813</v>
      </c>
      <c r="I8" s="28">
        <v>43.621700879765399</v>
      </c>
      <c r="J8" s="28">
        <v>51.211884284597339</v>
      </c>
      <c r="K8" s="28">
        <v>40.281690140845072</v>
      </c>
      <c r="M8" s="22">
        <v>3</v>
      </c>
      <c r="N8" s="37">
        <v>3.0780963899999998</v>
      </c>
      <c r="O8" s="37">
        <v>2.4469249249999998</v>
      </c>
      <c r="P8" s="37">
        <v>2.9012730119999999</v>
      </c>
      <c r="Q8" s="37">
        <v>2.6769392490000001</v>
      </c>
      <c r="S8" s="22">
        <v>2</v>
      </c>
      <c r="T8" s="28">
        <v>58.193548387096769</v>
      </c>
      <c r="U8" s="28">
        <v>55.274261603375528</v>
      </c>
      <c r="V8" s="28">
        <v>66.032608695652172</v>
      </c>
      <c r="W8" s="28">
        <v>61.15384615384616</v>
      </c>
      <c r="X8" s="28">
        <v>57.180156657963444</v>
      </c>
      <c r="Y8" s="28">
        <v>47.842170160295936</v>
      </c>
      <c r="Z8" s="28">
        <v>61.811023622047244</v>
      </c>
      <c r="AA8" s="28">
        <v>60.943643512450848</v>
      </c>
      <c r="AB8" s="28">
        <v>47.078464106844741</v>
      </c>
      <c r="AC8" s="28">
        <v>56.899488926746166</v>
      </c>
      <c r="AD8" s="28">
        <v>63.46414073071719</v>
      </c>
      <c r="AE8" s="28">
        <v>58.942065491183882</v>
      </c>
      <c r="AF8" s="28">
        <v>56.543624161073822</v>
      </c>
      <c r="AG8" s="28">
        <v>55.085865257595771</v>
      </c>
      <c r="AH8" s="28">
        <v>57.782515991471215</v>
      </c>
      <c r="AI8" s="28">
        <v>60.32315978456014</v>
      </c>
      <c r="AJ8" s="28">
        <v>55.987558320373253</v>
      </c>
      <c r="AK8" s="28">
        <v>62.357414448669203</v>
      </c>
    </row>
    <row r="9" spans="1:77">
      <c r="B9" s="22">
        <v>3</v>
      </c>
      <c r="C9" s="28">
        <v>41.085271317829459</v>
      </c>
      <c r="D9" s="28">
        <v>48.628691983122366</v>
      </c>
      <c r="E9" s="28">
        <v>48.411829134720705</v>
      </c>
      <c r="F9" s="28">
        <v>48.74429223744292</v>
      </c>
      <c r="G9" s="28">
        <v>52.851182197496527</v>
      </c>
      <c r="H9" s="28">
        <v>37.620889748549324</v>
      </c>
      <c r="I9" s="28">
        <v>41.672674837779375</v>
      </c>
      <c r="J9" s="28">
        <v>52.70034843205574</v>
      </c>
      <c r="K9" s="28">
        <v>44.792548687552916</v>
      </c>
      <c r="M9" s="22">
        <v>4</v>
      </c>
      <c r="N9" s="37">
        <v>3.1948256490000002</v>
      </c>
      <c r="O9" s="37">
        <v>2.3628122810000001</v>
      </c>
      <c r="P9" s="37">
        <v>2.7457699780000002</v>
      </c>
      <c r="Q9" s="37">
        <v>2.6803889270000001</v>
      </c>
      <c r="S9" s="22">
        <v>3</v>
      </c>
      <c r="T9" s="28">
        <v>57.859973579920741</v>
      </c>
      <c r="U9" s="28">
        <v>63.319386331938631</v>
      </c>
      <c r="V9" s="28">
        <v>62.202380952380956</v>
      </c>
      <c r="W9" s="28">
        <v>57.581573896353163</v>
      </c>
      <c r="X9" s="28">
        <v>58.832116788321166</v>
      </c>
      <c r="Y9" s="28">
        <v>37.693389592123772</v>
      </c>
      <c r="Z9" s="28">
        <v>61.824953445065177</v>
      </c>
      <c r="AA9" s="28">
        <v>62.288686605981795</v>
      </c>
      <c r="AB9" s="28">
        <v>46.708463949843257</v>
      </c>
      <c r="AC9" s="28">
        <v>59.390048154093101</v>
      </c>
      <c r="AD9" s="28">
        <v>64.861294583883762</v>
      </c>
      <c r="AE9" s="28">
        <v>63.037974683544306</v>
      </c>
      <c r="AF9" s="28">
        <v>55.109961190168178</v>
      </c>
      <c r="AG9" s="28">
        <v>59.583333333333336</v>
      </c>
      <c r="AH9" s="28">
        <v>63.333333333333329</v>
      </c>
      <c r="AI9" s="28">
        <v>57.95454545454546</v>
      </c>
      <c r="AJ9" s="28">
        <v>60.330578512396691</v>
      </c>
      <c r="AK9" s="28">
        <v>65.591397849462368</v>
      </c>
    </row>
    <row r="10" spans="1:77">
      <c r="B10" s="22" t="s">
        <v>5</v>
      </c>
      <c r="C10" s="28">
        <f>AVERAGE(C7:C9)</f>
        <v>44.452411946328311</v>
      </c>
      <c r="D10" s="28">
        <f t="shared" ref="D10:K10" si="0">AVERAGE(D7:D9)</f>
        <v>49.799876326575372</v>
      </c>
      <c r="E10" s="28">
        <f t="shared" si="0"/>
        <v>50.752248786207247</v>
      </c>
      <c r="F10" s="28">
        <f t="shared" si="0"/>
        <v>45.389173161596922</v>
      </c>
      <c r="G10" s="28">
        <f t="shared" si="0"/>
        <v>50.314053105960397</v>
      </c>
      <c r="H10" s="28">
        <f t="shared" si="0"/>
        <v>38.618745745131271</v>
      </c>
      <c r="I10" s="28">
        <f t="shared" si="0"/>
        <v>43.369730177453192</v>
      </c>
      <c r="J10" s="28">
        <f t="shared" si="0"/>
        <v>51.909613904397624</v>
      </c>
      <c r="K10" s="28">
        <f t="shared" si="0"/>
        <v>44.750464249672511</v>
      </c>
      <c r="M10" s="22">
        <v>5</v>
      </c>
      <c r="N10" s="37">
        <v>2.759209394</v>
      </c>
      <c r="O10" s="37">
        <v>2.2233467099999999</v>
      </c>
      <c r="P10" s="37">
        <v>3.0807268620000001</v>
      </c>
      <c r="Q10" s="37">
        <v>2.8225340839999999</v>
      </c>
      <c r="S10" s="22" t="s">
        <v>5</v>
      </c>
      <c r="T10" s="28">
        <f>AVERAGE(T7:T9)</f>
        <v>57.970552755811582</v>
      </c>
      <c r="U10" s="28">
        <f t="shared" ref="U10:AK10" si="1">AVERAGE(U7:U9)</f>
        <v>59.838769121812085</v>
      </c>
      <c r="V10" s="28">
        <f t="shared" si="1"/>
        <v>63.921467137579668</v>
      </c>
      <c r="W10" s="28">
        <f t="shared" si="1"/>
        <v>59.837373026441846</v>
      </c>
      <c r="X10" s="28">
        <f t="shared" si="1"/>
        <v>55.933514133978512</v>
      </c>
      <c r="Y10" s="28">
        <f t="shared" si="1"/>
        <v>44.614694928749735</v>
      </c>
      <c r="Z10" s="28">
        <f t="shared" si="1"/>
        <v>59.611992355704139</v>
      </c>
      <c r="AA10" s="28">
        <f t="shared" si="1"/>
        <v>58.199690905081184</v>
      </c>
      <c r="AB10" s="28">
        <f t="shared" si="1"/>
        <v>47.928976018896002</v>
      </c>
      <c r="AC10" s="28">
        <f t="shared" si="1"/>
        <v>57.918271619539013</v>
      </c>
      <c r="AD10" s="28">
        <f t="shared" si="1"/>
        <v>63.710986880071999</v>
      </c>
      <c r="AE10" s="28">
        <f t="shared" si="1"/>
        <v>62.505587779523331</v>
      </c>
      <c r="AF10" s="28">
        <f t="shared" si="1"/>
        <v>56.075321572987491</v>
      </c>
      <c r="AG10" s="28">
        <f t="shared" si="1"/>
        <v>60.752710465751072</v>
      </c>
      <c r="AH10" s="28">
        <f t="shared" si="1"/>
        <v>59.798473072425885</v>
      </c>
      <c r="AI10" s="28">
        <f t="shared" si="1"/>
        <v>59.188747596170906</v>
      </c>
      <c r="AJ10" s="28">
        <f t="shared" si="1"/>
        <v>60.137541673915443</v>
      </c>
      <c r="AK10" s="28">
        <f t="shared" si="1"/>
        <v>63.924856624629719</v>
      </c>
    </row>
    <row r="11" spans="1:77">
      <c r="B11" s="22" t="s">
        <v>6</v>
      </c>
      <c r="C11" s="28">
        <f>STDEV(C7:C9)/SQRT(3)</f>
        <v>2.9390653902220909</v>
      </c>
      <c r="D11" s="28">
        <f t="shared" ref="D11:K11" si="2">STDEV(D7:D9)/SQRT(3)</f>
        <v>0.69333013409806865</v>
      </c>
      <c r="E11" s="28">
        <f t="shared" si="2"/>
        <v>2.5872597726903366</v>
      </c>
      <c r="F11" s="28">
        <f t="shared" si="2"/>
        <v>2.6310321638747594</v>
      </c>
      <c r="G11" s="28">
        <f t="shared" si="2"/>
        <v>1.6337804311294652</v>
      </c>
      <c r="H11" s="28">
        <f t="shared" si="2"/>
        <v>1.4182677881464958</v>
      </c>
      <c r="I11" s="28">
        <f t="shared" si="2"/>
        <v>0.91576522372255054</v>
      </c>
      <c r="J11" s="28">
        <f t="shared" si="2"/>
        <v>0.43219162965498664</v>
      </c>
      <c r="K11" s="28">
        <f t="shared" si="2"/>
        <v>2.5679854159278053</v>
      </c>
      <c r="M11" s="22" t="s">
        <v>5</v>
      </c>
      <c r="N11" s="38">
        <f t="shared" ref="N11:Q11" si="3">AVERAGE(N6:N10)</f>
        <v>2.9048403262</v>
      </c>
      <c r="O11" s="38">
        <f t="shared" si="3"/>
        <v>2.2812659501999999</v>
      </c>
      <c r="P11" s="38">
        <f t="shared" si="3"/>
        <v>2.8767076970000001</v>
      </c>
      <c r="Q11" s="38">
        <f t="shared" si="3"/>
        <v>2.6545536992000001</v>
      </c>
      <c r="S11" s="22" t="s">
        <v>6</v>
      </c>
      <c r="T11" s="28">
        <f>STDEV(T7:T9)/SQRT(3)</f>
        <v>0.1114990770936411</v>
      </c>
      <c r="U11" s="28">
        <f t="shared" ref="U11:AK11" si="4">STDEV(U7:U9)/SQRT(3)</f>
        <v>2.3848215604017202</v>
      </c>
      <c r="V11" s="28">
        <f t="shared" si="4"/>
        <v>1.1229339106229024</v>
      </c>
      <c r="W11" s="28">
        <f t="shared" si="4"/>
        <v>1.1331419850578852</v>
      </c>
      <c r="X11" s="28">
        <f t="shared" si="4"/>
        <v>2.1267766110093262</v>
      </c>
      <c r="Y11" s="28">
        <f t="shared" si="4"/>
        <v>3.4632702459343934</v>
      </c>
      <c r="Z11" s="28">
        <f t="shared" si="4"/>
        <v>2.2059998428593284</v>
      </c>
      <c r="AA11" s="28">
        <f t="shared" si="4"/>
        <v>3.4384673023739269</v>
      </c>
      <c r="AB11" s="28">
        <f t="shared" si="4"/>
        <v>1.0410059680866675</v>
      </c>
      <c r="AC11" s="28">
        <f t="shared" si="4"/>
        <v>0.7537957021492282</v>
      </c>
      <c r="AD11" s="28">
        <f t="shared" si="4"/>
        <v>0.60558286183391785</v>
      </c>
      <c r="AE11" s="28">
        <f t="shared" si="4"/>
        <v>1.9222343177117494</v>
      </c>
      <c r="AF11" s="28">
        <f t="shared" si="4"/>
        <v>0.48275156378656103</v>
      </c>
      <c r="AG11" s="28">
        <f t="shared" si="4"/>
        <v>3.6563760150537981</v>
      </c>
      <c r="AH11" s="28">
        <f t="shared" si="4"/>
        <v>1.7732449955972696</v>
      </c>
      <c r="AI11" s="28">
        <f t="shared" si="4"/>
        <v>0.68557809843539741</v>
      </c>
      <c r="AJ11" s="28">
        <f t="shared" si="4"/>
        <v>2.3422585531469737</v>
      </c>
      <c r="AK11" s="28">
        <f t="shared" si="4"/>
        <v>0.93488459631246323</v>
      </c>
    </row>
    <row r="12" spans="1:77">
      <c r="M12" s="22" t="s">
        <v>6</v>
      </c>
      <c r="N12" s="38">
        <f t="shared" ref="N12:Q12" si="5">STDEV(N6:N10)/SQRT(5)</f>
        <v>0.13632210963488947</v>
      </c>
      <c r="O12" s="38">
        <f t="shared" si="5"/>
        <v>8.0529984971532964E-2</v>
      </c>
      <c r="P12" s="38">
        <f t="shared" si="5"/>
        <v>6.9986594117910264E-2</v>
      </c>
      <c r="Q12" s="38">
        <f t="shared" si="5"/>
        <v>8.4079751569107672E-2</v>
      </c>
    </row>
    <row r="15" spans="1:77">
      <c r="B15" s="20" t="s">
        <v>173</v>
      </c>
      <c r="M15" s="20" t="s">
        <v>174</v>
      </c>
      <c r="X15" s="20" t="s">
        <v>175</v>
      </c>
      <c r="AR15" s="20" t="s">
        <v>177</v>
      </c>
      <c r="BL15" s="20" t="s">
        <v>235</v>
      </c>
      <c r="BP15" s="20" t="s">
        <v>243</v>
      </c>
      <c r="BT15" s="20" t="s">
        <v>244</v>
      </c>
    </row>
    <row r="16" spans="1:77">
      <c r="B16" s="22"/>
      <c r="C16" s="108" t="s">
        <v>201</v>
      </c>
      <c r="D16" s="108"/>
      <c r="E16" s="108"/>
      <c r="F16" s="108"/>
      <c r="G16" s="108"/>
      <c r="H16" s="108"/>
      <c r="I16" s="108"/>
      <c r="J16" s="108"/>
      <c r="K16" s="108"/>
      <c r="M16" s="22"/>
      <c r="N16" s="108" t="s">
        <v>202</v>
      </c>
      <c r="O16" s="108"/>
      <c r="P16" s="108"/>
      <c r="Q16" s="108"/>
      <c r="R16" s="108"/>
      <c r="S16" s="108"/>
      <c r="T16" s="108"/>
      <c r="U16" s="108"/>
      <c r="V16" s="108"/>
      <c r="X16" s="22"/>
      <c r="Y16" s="106" t="s">
        <v>201</v>
      </c>
      <c r="Z16" s="110"/>
      <c r="AA16" s="110"/>
      <c r="AB16" s="110"/>
      <c r="AC16" s="110"/>
      <c r="AD16" s="110"/>
      <c r="AE16" s="110"/>
      <c r="AF16" s="110"/>
      <c r="AG16" s="110"/>
      <c r="AH16" s="110"/>
      <c r="AI16" s="110"/>
      <c r="AJ16" s="110"/>
      <c r="AK16" s="110"/>
      <c r="AL16" s="110"/>
      <c r="AM16" s="110"/>
      <c r="AN16" s="110"/>
      <c r="AO16" s="110"/>
      <c r="AP16" s="107"/>
      <c r="AR16" s="22"/>
      <c r="AS16" s="117" t="s">
        <v>202</v>
      </c>
      <c r="AT16" s="118"/>
      <c r="AU16" s="118"/>
      <c r="AV16" s="118"/>
      <c r="AW16" s="118"/>
      <c r="AX16" s="118"/>
      <c r="AY16" s="118"/>
      <c r="AZ16" s="118"/>
      <c r="BA16" s="118"/>
      <c r="BB16" s="118"/>
      <c r="BC16" s="118"/>
      <c r="BD16" s="118"/>
      <c r="BE16" s="118"/>
      <c r="BF16" s="118"/>
      <c r="BG16" s="118"/>
      <c r="BH16" s="118"/>
      <c r="BI16" s="118"/>
      <c r="BJ16" s="118"/>
      <c r="BO16" s="93"/>
      <c r="BP16" s="124"/>
      <c r="BQ16" s="124"/>
      <c r="BR16" s="124"/>
      <c r="BS16" s="124"/>
      <c r="BY16" s="39"/>
    </row>
    <row r="17" spans="2:77">
      <c r="B17" s="22" t="s">
        <v>220</v>
      </c>
      <c r="C17" s="61">
        <v>1</v>
      </c>
      <c r="D17" s="61">
        <v>2</v>
      </c>
      <c r="E17" s="61">
        <v>3</v>
      </c>
      <c r="F17" s="61">
        <v>1</v>
      </c>
      <c r="G17" s="61">
        <v>2</v>
      </c>
      <c r="H17" s="61">
        <v>3</v>
      </c>
      <c r="I17" s="61">
        <v>1</v>
      </c>
      <c r="J17" s="61">
        <v>2</v>
      </c>
      <c r="K17" s="61">
        <v>3</v>
      </c>
      <c r="M17" s="22" t="s">
        <v>220</v>
      </c>
      <c r="N17" s="61">
        <v>1</v>
      </c>
      <c r="O17" s="61">
        <v>2</v>
      </c>
      <c r="P17" s="61">
        <v>3</v>
      </c>
      <c r="Q17" s="61">
        <v>1</v>
      </c>
      <c r="R17" s="61">
        <v>2</v>
      </c>
      <c r="S17" s="61">
        <v>3</v>
      </c>
      <c r="T17" s="61">
        <v>1</v>
      </c>
      <c r="U17" s="61">
        <v>2</v>
      </c>
      <c r="V17" s="61">
        <v>3</v>
      </c>
      <c r="X17" s="22" t="s">
        <v>220</v>
      </c>
      <c r="Y17" s="61">
        <v>1</v>
      </c>
      <c r="Z17" s="61">
        <v>2</v>
      </c>
      <c r="AA17" s="61">
        <v>3</v>
      </c>
      <c r="AB17" s="61">
        <v>1</v>
      </c>
      <c r="AC17" s="61">
        <v>2</v>
      </c>
      <c r="AD17" s="61">
        <v>3</v>
      </c>
      <c r="AE17" s="61">
        <v>1</v>
      </c>
      <c r="AF17" s="61">
        <v>2</v>
      </c>
      <c r="AG17" s="61">
        <v>3</v>
      </c>
      <c r="AH17" s="61">
        <v>1</v>
      </c>
      <c r="AI17" s="61">
        <v>2</v>
      </c>
      <c r="AJ17" s="61">
        <v>3</v>
      </c>
      <c r="AK17" s="61">
        <v>1</v>
      </c>
      <c r="AL17" s="61">
        <v>2</v>
      </c>
      <c r="AM17" s="61">
        <v>3</v>
      </c>
      <c r="AN17" s="61">
        <v>1</v>
      </c>
      <c r="AO17" s="61">
        <v>2</v>
      </c>
      <c r="AP17" s="61">
        <v>3</v>
      </c>
      <c r="AR17" s="22" t="s">
        <v>220</v>
      </c>
      <c r="AS17" s="61">
        <v>1</v>
      </c>
      <c r="AT17" s="61">
        <v>2</v>
      </c>
      <c r="AU17" s="61">
        <v>3</v>
      </c>
      <c r="AV17" s="61">
        <v>1</v>
      </c>
      <c r="AW17" s="61">
        <v>2</v>
      </c>
      <c r="AX17" s="61">
        <v>3</v>
      </c>
      <c r="AY17" s="61">
        <v>1</v>
      </c>
      <c r="AZ17" s="61">
        <v>2</v>
      </c>
      <c r="BA17" s="61">
        <v>3</v>
      </c>
      <c r="BB17" s="61">
        <v>1</v>
      </c>
      <c r="BC17" s="61">
        <v>2</v>
      </c>
      <c r="BD17" s="61">
        <v>3</v>
      </c>
      <c r="BE17" s="61">
        <v>1</v>
      </c>
      <c r="BF17" s="61">
        <v>2</v>
      </c>
      <c r="BG17" s="61">
        <v>3</v>
      </c>
      <c r="BH17" s="61">
        <v>1</v>
      </c>
      <c r="BI17" s="61">
        <v>2</v>
      </c>
      <c r="BJ17" s="61">
        <v>3</v>
      </c>
      <c r="BL17" s="94" t="s">
        <v>207</v>
      </c>
      <c r="BM17" s="95"/>
      <c r="BN17" s="103" t="s">
        <v>234</v>
      </c>
      <c r="BP17" s="94" t="s">
        <v>207</v>
      </c>
      <c r="BQ17" s="95"/>
      <c r="BR17" s="103" t="s">
        <v>234</v>
      </c>
      <c r="BT17" s="94" t="s">
        <v>207</v>
      </c>
      <c r="BU17" s="95"/>
      <c r="BV17" s="103" t="s">
        <v>234</v>
      </c>
      <c r="BY17" s="39"/>
    </row>
    <row r="18" spans="2:77" ht="16">
      <c r="B18" s="22" t="s">
        <v>200</v>
      </c>
      <c r="C18" s="125" t="s">
        <v>23</v>
      </c>
      <c r="D18" s="126"/>
      <c r="E18" s="127"/>
      <c r="F18" s="128" t="s">
        <v>27</v>
      </c>
      <c r="G18" s="129"/>
      <c r="H18" s="130"/>
      <c r="I18" s="128" t="s">
        <v>28</v>
      </c>
      <c r="J18" s="129"/>
      <c r="K18" s="130"/>
      <c r="M18" s="22" t="s">
        <v>200</v>
      </c>
      <c r="N18" s="108" t="s">
        <v>23</v>
      </c>
      <c r="O18" s="108"/>
      <c r="P18" s="108"/>
      <c r="Q18" s="123" t="s">
        <v>27</v>
      </c>
      <c r="R18" s="123"/>
      <c r="S18" s="123"/>
      <c r="T18" s="123" t="s">
        <v>28</v>
      </c>
      <c r="U18" s="123"/>
      <c r="V18" s="123"/>
      <c r="X18" s="22" t="s">
        <v>200</v>
      </c>
      <c r="Y18" s="108" t="s">
        <v>125</v>
      </c>
      <c r="Z18" s="108"/>
      <c r="AA18" s="108"/>
      <c r="AB18" s="123" t="s">
        <v>223</v>
      </c>
      <c r="AC18" s="123"/>
      <c r="AD18" s="123"/>
      <c r="AE18" s="123" t="s">
        <v>224</v>
      </c>
      <c r="AF18" s="123"/>
      <c r="AG18" s="123"/>
      <c r="AH18" s="108" t="s">
        <v>221</v>
      </c>
      <c r="AI18" s="108"/>
      <c r="AJ18" s="108"/>
      <c r="AK18" s="123" t="s">
        <v>222</v>
      </c>
      <c r="AL18" s="123"/>
      <c r="AM18" s="123"/>
      <c r="AN18" s="123" t="s">
        <v>225</v>
      </c>
      <c r="AO18" s="123"/>
      <c r="AP18" s="123"/>
      <c r="AR18" s="22" t="s">
        <v>200</v>
      </c>
      <c r="AS18" s="108" t="s">
        <v>125</v>
      </c>
      <c r="AT18" s="108"/>
      <c r="AU18" s="108"/>
      <c r="AV18" s="123" t="s">
        <v>223</v>
      </c>
      <c r="AW18" s="123"/>
      <c r="AX18" s="123"/>
      <c r="AY18" s="123" t="s">
        <v>224</v>
      </c>
      <c r="AZ18" s="123"/>
      <c r="BA18" s="123"/>
      <c r="BB18" s="108" t="s">
        <v>221</v>
      </c>
      <c r="BC18" s="108"/>
      <c r="BD18" s="108"/>
      <c r="BE18" s="123" t="s">
        <v>222</v>
      </c>
      <c r="BF18" s="123"/>
      <c r="BG18" s="123"/>
      <c r="BH18" s="123" t="s">
        <v>225</v>
      </c>
      <c r="BI18" s="123"/>
      <c r="BJ18" s="123"/>
      <c r="BL18" s="96" t="s">
        <v>232</v>
      </c>
      <c r="BM18" s="71" t="s">
        <v>233</v>
      </c>
      <c r="BN18" s="104" t="s">
        <v>241</v>
      </c>
      <c r="BP18" s="96" t="s">
        <v>232</v>
      </c>
      <c r="BQ18" s="71" t="s">
        <v>233</v>
      </c>
      <c r="BR18" s="102">
        <v>0.86044884482238593</v>
      </c>
      <c r="BT18" s="96" t="s">
        <v>232</v>
      </c>
      <c r="BU18" s="71" t="s">
        <v>233</v>
      </c>
      <c r="BV18" s="102">
        <v>4.8259655128768175E-2</v>
      </c>
      <c r="BY18" s="39"/>
    </row>
    <row r="19" spans="2:77" ht="16">
      <c r="B19" s="68">
        <v>1</v>
      </c>
      <c r="C19" s="28">
        <v>348.02287230000002</v>
      </c>
      <c r="D19" s="28">
        <v>426.05435679999999</v>
      </c>
      <c r="E19" s="28">
        <v>395.9950207</v>
      </c>
      <c r="F19" s="28">
        <v>224.6569149</v>
      </c>
      <c r="G19" s="28">
        <v>316.70124479999998</v>
      </c>
      <c r="H19" s="28">
        <v>387.85560170000002</v>
      </c>
      <c r="I19" s="28">
        <v>326.1058511</v>
      </c>
      <c r="J19" s="28">
        <v>327.25809129999999</v>
      </c>
      <c r="K19" s="28">
        <v>188.59294610000001</v>
      </c>
      <c r="M19" s="68">
        <v>1</v>
      </c>
      <c r="N19" s="28">
        <v>5.9468085110000004</v>
      </c>
      <c r="O19" s="28">
        <v>6.8684647300000004</v>
      </c>
      <c r="P19" s="28">
        <v>6.4946058090000003</v>
      </c>
      <c r="Q19" s="28">
        <v>6.6648936169999997</v>
      </c>
      <c r="R19" s="28">
        <v>5.9410788380000001</v>
      </c>
      <c r="S19" s="28">
        <v>5.868049793</v>
      </c>
      <c r="T19" s="28">
        <v>6.9962765960000004</v>
      </c>
      <c r="U19" s="28">
        <v>6.2240663899999999</v>
      </c>
      <c r="V19" s="28">
        <v>6.6908713689999999</v>
      </c>
      <c r="X19" s="22">
        <v>1</v>
      </c>
      <c r="Y19" s="28">
        <v>348.30580909999998</v>
      </c>
      <c r="Z19" s="28">
        <v>596.85809129999996</v>
      </c>
      <c r="AA19" s="28">
        <v>376.53568460000002</v>
      </c>
      <c r="AB19" s="28">
        <v>376.94481330000002</v>
      </c>
      <c r="AC19" s="28">
        <v>286.30165979999998</v>
      </c>
      <c r="AD19" s="28">
        <v>119.3477178</v>
      </c>
      <c r="AE19" s="28">
        <v>319.33526970000003</v>
      </c>
      <c r="AF19" s="28">
        <v>253.25809129999999</v>
      </c>
      <c r="AG19" s="28">
        <v>433.63402489999999</v>
      </c>
      <c r="AH19" s="28">
        <v>188.05269709999999</v>
      </c>
      <c r="AI19" s="28">
        <v>231.52863070000001</v>
      </c>
      <c r="AJ19" s="28">
        <v>287.10705389999998</v>
      </c>
      <c r="AK19" s="28">
        <v>111.13112030000001</v>
      </c>
      <c r="AL19" s="28">
        <v>68.809958510000001</v>
      </c>
      <c r="AM19" s="28">
        <v>296.9842324</v>
      </c>
      <c r="AN19" s="28">
        <v>133.046888</v>
      </c>
      <c r="AO19" s="28">
        <v>88.95975104</v>
      </c>
      <c r="AP19" s="28">
        <v>90.884647299999997</v>
      </c>
      <c r="AR19" s="22">
        <v>1</v>
      </c>
      <c r="AS19" s="28">
        <v>6.5605809129999999</v>
      </c>
      <c r="AT19" s="28">
        <v>7.4804979249999999</v>
      </c>
      <c r="AU19" s="28">
        <v>7.0659751039999996</v>
      </c>
      <c r="AV19" s="28">
        <v>8.4630705390000003</v>
      </c>
      <c r="AW19" s="28">
        <v>7.2464730289999997</v>
      </c>
      <c r="AX19" s="28">
        <v>6.6390041489999998</v>
      </c>
      <c r="AY19" s="28">
        <v>9.2784232370000002</v>
      </c>
      <c r="AZ19" s="28">
        <v>8.5136929460000008</v>
      </c>
      <c r="BA19" s="28">
        <v>6.3203319499999999</v>
      </c>
      <c r="BB19" s="28">
        <v>11.32572614</v>
      </c>
      <c r="BC19" s="28">
        <v>9.5435684649999999</v>
      </c>
      <c r="BD19" s="28">
        <v>9.4622406639999994</v>
      </c>
      <c r="BE19" s="28">
        <v>9.7132780079999996</v>
      </c>
      <c r="BF19" s="28">
        <v>12.20373444</v>
      </c>
      <c r="BG19" s="28">
        <v>11.33319502</v>
      </c>
      <c r="BH19" s="28">
        <v>9.7132780079999996</v>
      </c>
      <c r="BI19" s="28">
        <v>9.5526970949999992</v>
      </c>
      <c r="BJ19" s="28">
        <v>10.373443979999999</v>
      </c>
      <c r="BL19" s="97"/>
      <c r="BM19" s="71" t="s">
        <v>239</v>
      </c>
      <c r="BN19" s="104" t="s">
        <v>242</v>
      </c>
      <c r="BP19" s="97"/>
      <c r="BQ19" s="71" t="s">
        <v>239</v>
      </c>
      <c r="BR19" s="102">
        <v>0.88751223486135378</v>
      </c>
      <c r="BT19" s="97"/>
      <c r="BU19" s="71" t="s">
        <v>239</v>
      </c>
      <c r="BV19" s="102">
        <v>0.24163924105897694</v>
      </c>
      <c r="BY19" s="39"/>
    </row>
    <row r="20" spans="2:77" ht="16">
      <c r="B20" s="22">
        <v>2</v>
      </c>
      <c r="C20" s="28">
        <v>579.57393620000005</v>
      </c>
      <c r="D20" s="28">
        <v>399.41286309999998</v>
      </c>
      <c r="E20" s="28">
        <v>233.4921162</v>
      </c>
      <c r="F20" s="28">
        <v>324.11436170000002</v>
      </c>
      <c r="G20" s="28">
        <v>338.12863069999997</v>
      </c>
      <c r="H20" s="28">
        <v>401.26390040000001</v>
      </c>
      <c r="I20" s="28">
        <v>263.30319150000003</v>
      </c>
      <c r="J20" s="28">
        <v>315.63900410000002</v>
      </c>
      <c r="K20" s="28">
        <v>217.70622409999999</v>
      </c>
      <c r="M20" s="22">
        <v>2</v>
      </c>
      <c r="N20" s="28">
        <v>6.42712766</v>
      </c>
      <c r="O20" s="28">
        <v>6.4547717840000001</v>
      </c>
      <c r="P20" s="28">
        <v>7.0904564319999999</v>
      </c>
      <c r="Q20" s="28">
        <v>5.7287234040000001</v>
      </c>
      <c r="R20" s="28">
        <v>7.9273858920000002</v>
      </c>
      <c r="S20" s="28">
        <v>6.3203319499999999</v>
      </c>
      <c r="T20" s="28">
        <v>5.875</v>
      </c>
      <c r="U20" s="28">
        <v>6.3336099590000003</v>
      </c>
      <c r="V20" s="28">
        <v>6.8431535270000001</v>
      </c>
      <c r="X20" s="22">
        <v>2</v>
      </c>
      <c r="Y20" s="28">
        <v>335.70248959999998</v>
      </c>
      <c r="Z20" s="28">
        <v>299.65975100000003</v>
      </c>
      <c r="AA20" s="28">
        <v>377.56224070000002</v>
      </c>
      <c r="AB20" s="28">
        <v>256.16887969999999</v>
      </c>
      <c r="AC20" s="28">
        <v>368.26099590000001</v>
      </c>
      <c r="AD20" s="28">
        <v>329.40746890000003</v>
      </c>
      <c r="AE20" s="28">
        <v>413.79045639999998</v>
      </c>
      <c r="AF20" s="28">
        <v>338.2493776</v>
      </c>
      <c r="AG20" s="28">
        <v>165.43775930000001</v>
      </c>
      <c r="AH20" s="28">
        <v>227.39543570000001</v>
      </c>
      <c r="AI20" s="28">
        <v>322.56970949999999</v>
      </c>
      <c r="AJ20" s="28">
        <v>262.18174269999997</v>
      </c>
      <c r="AK20" s="28">
        <v>159.27800830000001</v>
      </c>
      <c r="AL20" s="28">
        <v>211.7182573</v>
      </c>
      <c r="AM20" s="28">
        <v>147.91950209999999</v>
      </c>
      <c r="AN20" s="28">
        <v>107.20705390000001</v>
      </c>
      <c r="AO20" s="28">
        <v>107.5917012</v>
      </c>
      <c r="AP20" s="28">
        <v>194.2493776</v>
      </c>
      <c r="AR20" s="22">
        <v>2</v>
      </c>
      <c r="AS20" s="28">
        <v>9.3614107880000006</v>
      </c>
      <c r="AT20" s="28">
        <v>7.8730290460000001</v>
      </c>
      <c r="AU20" s="28">
        <v>8.5439834020000003</v>
      </c>
      <c r="AV20" s="28">
        <v>6.6908713689999999</v>
      </c>
      <c r="AW20" s="28">
        <v>7.8838174270000003</v>
      </c>
      <c r="AX20" s="28">
        <v>7.6510373439999997</v>
      </c>
      <c r="AY20" s="28">
        <v>9.7132780079999996</v>
      </c>
      <c r="AZ20" s="28">
        <v>7.0659751039999996</v>
      </c>
      <c r="BA20" s="28">
        <v>8.6344398340000001</v>
      </c>
      <c r="BB20" s="28">
        <v>12.20373444</v>
      </c>
      <c r="BC20" s="28">
        <v>10.10456432</v>
      </c>
      <c r="BD20" s="28">
        <v>8.3917012450000001</v>
      </c>
      <c r="BE20" s="28">
        <v>7.7958506219999997</v>
      </c>
      <c r="BF20" s="28">
        <v>11.27219917</v>
      </c>
      <c r="BG20" s="28">
        <v>10.373443979999999</v>
      </c>
      <c r="BH20" s="28">
        <v>14.162655600000001</v>
      </c>
      <c r="BI20" s="28">
        <v>9.6867219920000007</v>
      </c>
      <c r="BJ20" s="28">
        <v>11.73609959</v>
      </c>
      <c r="BL20" s="97"/>
      <c r="BM20" s="71" t="s">
        <v>236</v>
      </c>
      <c r="BN20" s="102" t="s">
        <v>240</v>
      </c>
      <c r="BP20" s="97"/>
      <c r="BQ20" s="71" t="s">
        <v>236</v>
      </c>
      <c r="BR20" s="102" t="s">
        <v>240</v>
      </c>
      <c r="BT20" s="97"/>
      <c r="BU20" s="71" t="s">
        <v>236</v>
      </c>
      <c r="BV20" s="102">
        <v>0.99939701794202551</v>
      </c>
      <c r="BY20" s="39"/>
    </row>
    <row r="21" spans="2:77" ht="16">
      <c r="B21" s="22">
        <v>3</v>
      </c>
      <c r="C21" s="28">
        <v>375.85425529999998</v>
      </c>
      <c r="D21" s="28">
        <v>370.00829879999998</v>
      </c>
      <c r="E21" s="28">
        <v>223.53526969999999</v>
      </c>
      <c r="F21" s="28">
        <v>216.85744679999999</v>
      </c>
      <c r="G21" s="28">
        <v>319.17219920000002</v>
      </c>
      <c r="H21" s="28">
        <v>334.06514520000002</v>
      </c>
      <c r="I21" s="28">
        <v>498.68563829999999</v>
      </c>
      <c r="J21" s="28">
        <v>408.82531119999999</v>
      </c>
      <c r="K21" s="28">
        <v>359.84522820000001</v>
      </c>
      <c r="M21" s="22">
        <v>3</v>
      </c>
      <c r="N21" s="28">
        <v>6.4053191490000003</v>
      </c>
      <c r="O21" s="28">
        <v>5.9410788380000001</v>
      </c>
      <c r="P21" s="28">
        <v>8.2676348550000007</v>
      </c>
      <c r="Q21" s="28">
        <v>8.4101063830000005</v>
      </c>
      <c r="R21" s="28">
        <v>6.6908713689999999</v>
      </c>
      <c r="S21" s="28">
        <v>8.5136929460000008</v>
      </c>
      <c r="T21" s="28">
        <v>5.9468085110000004</v>
      </c>
      <c r="U21" s="28">
        <v>7.4228215769999997</v>
      </c>
      <c r="V21" s="28">
        <v>6.8053941910000004</v>
      </c>
      <c r="X21" s="22">
        <v>3</v>
      </c>
      <c r="Y21" s="28">
        <v>357.09585060000001</v>
      </c>
      <c r="Z21" s="28">
        <v>344.41825729999999</v>
      </c>
      <c r="AA21" s="28">
        <v>397.35933610000001</v>
      </c>
      <c r="AB21" s="28">
        <v>406.56307049999998</v>
      </c>
      <c r="AC21" s="28">
        <v>328.5593361</v>
      </c>
      <c r="AD21" s="28">
        <v>379.1912863</v>
      </c>
      <c r="AE21" s="28">
        <v>479.53402490000002</v>
      </c>
      <c r="AF21" s="28">
        <v>373.37551869999999</v>
      </c>
      <c r="AG21" s="28">
        <v>311.52904560000002</v>
      </c>
      <c r="AH21" s="28">
        <v>162.0062241</v>
      </c>
      <c r="AI21" s="28">
        <v>177.18755189999999</v>
      </c>
      <c r="AJ21" s="28">
        <v>177.7190871</v>
      </c>
      <c r="AK21" s="28">
        <v>119.8950207</v>
      </c>
      <c r="AL21" s="28">
        <v>369.52946059999999</v>
      </c>
      <c r="AM21" s="28">
        <v>71.093361000000002</v>
      </c>
      <c r="AN21" s="28">
        <v>71.618257259999993</v>
      </c>
      <c r="AO21" s="28">
        <v>168.5863071</v>
      </c>
      <c r="AP21" s="28">
        <v>276.45933609999997</v>
      </c>
      <c r="AR21" s="22">
        <v>3</v>
      </c>
      <c r="AS21" s="28">
        <v>7.9705394189999996</v>
      </c>
      <c r="AT21" s="28">
        <v>7.4804979249999999</v>
      </c>
      <c r="AU21" s="28">
        <v>9.1381742740000007</v>
      </c>
      <c r="AV21" s="28">
        <v>7.4804979249999999</v>
      </c>
      <c r="AW21" s="28">
        <v>5.8091286310000001</v>
      </c>
      <c r="AX21" s="28">
        <v>7.4228215769999997</v>
      </c>
      <c r="AY21" s="28">
        <v>10.406639</v>
      </c>
      <c r="AZ21" s="28">
        <v>7.6510373439999997</v>
      </c>
      <c r="BA21" s="28">
        <v>6.7547717839999999</v>
      </c>
      <c r="BB21" s="28">
        <v>12.88962656</v>
      </c>
      <c r="BC21" s="28">
        <v>8.4016597510000004</v>
      </c>
      <c r="BD21" s="28">
        <v>10.206224069999999</v>
      </c>
      <c r="BE21" s="28">
        <v>10.627385889999999</v>
      </c>
      <c r="BF21" s="28">
        <v>9.1286307050000008</v>
      </c>
      <c r="BG21" s="28">
        <v>10.406639</v>
      </c>
      <c r="BH21" s="28">
        <v>10.27344398</v>
      </c>
      <c r="BI21" s="28">
        <v>9.8979253109999998</v>
      </c>
      <c r="BJ21" s="28">
        <v>9.4622406639999994</v>
      </c>
      <c r="BL21" s="97"/>
      <c r="BM21" s="71" t="s">
        <v>237</v>
      </c>
      <c r="BN21" s="102" t="s">
        <v>240</v>
      </c>
      <c r="BP21" s="97"/>
      <c r="BQ21" s="71" t="s">
        <v>237</v>
      </c>
      <c r="BR21" s="102" t="s">
        <v>240</v>
      </c>
      <c r="BT21" s="97"/>
      <c r="BU21" s="71" t="s">
        <v>237</v>
      </c>
      <c r="BV21" s="102">
        <v>0.97943568965265626</v>
      </c>
      <c r="BY21" s="39"/>
    </row>
    <row r="22" spans="2:77" ht="16">
      <c r="B22" s="22">
        <v>4</v>
      </c>
      <c r="C22" s="28">
        <v>623.83882979999998</v>
      </c>
      <c r="D22" s="28">
        <v>407.64398340000002</v>
      </c>
      <c r="E22" s="28">
        <v>415.53278010000002</v>
      </c>
      <c r="F22" s="28">
        <v>392.97446810000002</v>
      </c>
      <c r="G22" s="28">
        <v>599.31618260000005</v>
      </c>
      <c r="H22" s="28">
        <v>404.76307050000003</v>
      </c>
      <c r="I22" s="28">
        <v>292.4861702</v>
      </c>
      <c r="J22" s="28">
        <v>332.22323649999998</v>
      </c>
      <c r="K22" s="28">
        <v>386.91618260000001</v>
      </c>
      <c r="M22" s="22">
        <v>4</v>
      </c>
      <c r="N22" s="28">
        <v>6.6648936169999997</v>
      </c>
      <c r="O22" s="28">
        <v>6.2792531120000001</v>
      </c>
      <c r="P22" s="28">
        <v>7.6510373439999997</v>
      </c>
      <c r="Q22" s="28">
        <v>7.2345744679999999</v>
      </c>
      <c r="R22" s="28">
        <v>8.7236514520000004</v>
      </c>
      <c r="S22" s="28">
        <v>7.9813278009999999</v>
      </c>
      <c r="T22" s="28">
        <v>8.1021276600000007</v>
      </c>
      <c r="U22" s="28">
        <v>7.0539419089999997</v>
      </c>
      <c r="V22" s="28">
        <v>7.1024896269999998</v>
      </c>
      <c r="X22" s="22">
        <v>4</v>
      </c>
      <c r="Y22" s="28">
        <v>408.21701239999999</v>
      </c>
      <c r="Z22" s="28">
        <v>211.70788379999999</v>
      </c>
      <c r="AA22" s="28">
        <v>337.28340250000002</v>
      </c>
      <c r="AB22" s="28">
        <v>244.75477179999999</v>
      </c>
      <c r="AC22" s="28">
        <v>272.5282158</v>
      </c>
      <c r="AD22" s="28">
        <v>273.95435680000003</v>
      </c>
      <c r="AE22" s="28">
        <v>564.16680499999995</v>
      </c>
      <c r="AF22" s="28">
        <v>207.8481328</v>
      </c>
      <c r="AG22" s="28">
        <v>143.7257261</v>
      </c>
      <c r="AH22" s="28">
        <v>181.0136929</v>
      </c>
      <c r="AI22" s="28">
        <v>227.81244810000001</v>
      </c>
      <c r="AJ22" s="28">
        <v>401.11493780000001</v>
      </c>
      <c r="AK22" s="28">
        <v>147.2854772</v>
      </c>
      <c r="AL22" s="28">
        <v>369.15103729999998</v>
      </c>
      <c r="AM22" s="28">
        <v>199.3825726</v>
      </c>
      <c r="AN22" s="28">
        <v>124.680083</v>
      </c>
      <c r="AO22" s="28">
        <v>244.68921159999999</v>
      </c>
      <c r="AP22" s="28">
        <v>268.15145230000002</v>
      </c>
      <c r="AR22" s="22">
        <v>4</v>
      </c>
      <c r="AS22" s="28">
        <v>6.7033195020000003</v>
      </c>
      <c r="AT22" s="28">
        <v>7.9813278009999999</v>
      </c>
      <c r="AU22" s="28">
        <v>8.9381742739999996</v>
      </c>
      <c r="AV22" s="28">
        <v>7.0659751039999996</v>
      </c>
      <c r="AW22" s="28">
        <v>7.4228215769999997</v>
      </c>
      <c r="AX22" s="28">
        <v>8.2676348550000007</v>
      </c>
      <c r="AY22" s="28">
        <v>8.2676348550000007</v>
      </c>
      <c r="AZ22" s="28">
        <v>8.6643153529999992</v>
      </c>
      <c r="BA22" s="28">
        <v>8.6643153529999992</v>
      </c>
      <c r="BB22" s="28">
        <v>12.882987549999999</v>
      </c>
      <c r="BC22" s="28">
        <v>10.562655599999999</v>
      </c>
      <c r="BD22" s="28">
        <v>10.373443979999999</v>
      </c>
      <c r="BE22" s="28">
        <v>8.3917012450000001</v>
      </c>
      <c r="BF22" s="28">
        <v>8.9763485480000007</v>
      </c>
      <c r="BG22" s="28">
        <v>9.8979253109999998</v>
      </c>
      <c r="BH22" s="28">
        <v>8.2987551869999994</v>
      </c>
      <c r="BI22" s="28">
        <v>11.692116179999999</v>
      </c>
      <c r="BJ22" s="28">
        <v>9.1381742740000007</v>
      </c>
      <c r="BL22" s="98"/>
      <c r="BM22" s="71" t="s">
        <v>238</v>
      </c>
      <c r="BN22" s="102" t="s">
        <v>240</v>
      </c>
      <c r="BP22" s="98"/>
      <c r="BQ22" s="71" t="s">
        <v>238</v>
      </c>
      <c r="BR22" s="102" t="s">
        <v>240</v>
      </c>
      <c r="BT22" s="98"/>
      <c r="BU22" s="71" t="s">
        <v>238</v>
      </c>
      <c r="BV22" s="102">
        <v>0.99993643796976039</v>
      </c>
      <c r="BY22" s="39"/>
    </row>
    <row r="23" spans="2:77" ht="16">
      <c r="B23" s="22">
        <v>5</v>
      </c>
      <c r="C23" s="28">
        <v>498.9340426</v>
      </c>
      <c r="D23" s="28">
        <v>237.92904559999999</v>
      </c>
      <c r="E23" s="28">
        <v>257.23443980000002</v>
      </c>
      <c r="F23" s="28">
        <v>114.0962766</v>
      </c>
      <c r="G23" s="28">
        <v>183.2448133</v>
      </c>
      <c r="H23" s="28">
        <v>269.53858919999999</v>
      </c>
      <c r="I23" s="28">
        <v>450.49042550000001</v>
      </c>
      <c r="J23" s="28">
        <v>490.29502070000001</v>
      </c>
      <c r="K23" s="28">
        <v>273.72282159999997</v>
      </c>
      <c r="M23" s="22">
        <v>5</v>
      </c>
      <c r="N23" s="28">
        <v>7.2345744679999999</v>
      </c>
      <c r="O23" s="28">
        <v>6.1684647300000002</v>
      </c>
      <c r="P23" s="28">
        <v>8.2987551869999994</v>
      </c>
      <c r="Q23" s="28">
        <v>5.6542553189999998</v>
      </c>
      <c r="R23" s="28">
        <v>7.0659751039999996</v>
      </c>
      <c r="S23" s="28">
        <v>6.1684647300000002</v>
      </c>
      <c r="T23" s="28">
        <v>6.9962765960000004</v>
      </c>
      <c r="U23" s="28">
        <v>7.3410788379999996</v>
      </c>
      <c r="V23" s="28">
        <v>6.9058091289999997</v>
      </c>
      <c r="X23" s="22">
        <v>5</v>
      </c>
      <c r="Y23" s="28">
        <v>310.1174274</v>
      </c>
      <c r="Z23" s="28">
        <v>369.7427386</v>
      </c>
      <c r="AA23" s="28">
        <v>547.79999999999995</v>
      </c>
      <c r="AB23" s="28">
        <v>236.10871370000001</v>
      </c>
      <c r="AC23" s="28">
        <v>301.73278010000001</v>
      </c>
      <c r="AD23" s="28">
        <v>296.48381740000002</v>
      </c>
      <c r="AE23" s="28">
        <v>191.0315353</v>
      </c>
      <c r="AF23" s="28">
        <v>356.49128630000001</v>
      </c>
      <c r="AG23" s="28">
        <v>325.07551869999998</v>
      </c>
      <c r="AH23" s="28">
        <v>219.78464729999999</v>
      </c>
      <c r="AI23" s="28">
        <v>266.78132779999999</v>
      </c>
      <c r="AJ23" s="28">
        <v>91.833609960000004</v>
      </c>
      <c r="AK23" s="28">
        <v>215.71244809999999</v>
      </c>
      <c r="AL23" s="28">
        <v>303.07800830000002</v>
      </c>
      <c r="AM23" s="28">
        <v>130.1145228</v>
      </c>
      <c r="AN23" s="28">
        <v>75.663900409999997</v>
      </c>
      <c r="AO23" s="28">
        <v>146.20331949999999</v>
      </c>
      <c r="AP23" s="28">
        <v>165.81867220000001</v>
      </c>
      <c r="AR23" s="22">
        <v>5</v>
      </c>
      <c r="AS23" s="28">
        <v>6.6908713689999999</v>
      </c>
      <c r="AT23" s="28">
        <v>8.0564315349999998</v>
      </c>
      <c r="AU23" s="28">
        <v>7.9273858920000002</v>
      </c>
      <c r="AV23" s="28">
        <v>8.9381742739999996</v>
      </c>
      <c r="AW23" s="28">
        <v>5.9410788380000001</v>
      </c>
      <c r="AX23" s="28">
        <v>8.3402489630000005</v>
      </c>
      <c r="AY23" s="28">
        <v>7.3526970949999999</v>
      </c>
      <c r="AZ23" s="28">
        <v>7.0539419089999997</v>
      </c>
      <c r="BA23" s="28">
        <v>7.8290456429999997</v>
      </c>
      <c r="BB23" s="28">
        <v>11.025311200000001</v>
      </c>
      <c r="BC23" s="28">
        <v>9.1286307050000008</v>
      </c>
      <c r="BD23" s="28">
        <v>9.4709543570000001</v>
      </c>
      <c r="BE23" s="28">
        <v>9.2132780079999996</v>
      </c>
      <c r="BF23" s="28">
        <v>10.6033195</v>
      </c>
      <c r="BG23" s="28">
        <v>10.248132780000001</v>
      </c>
      <c r="BH23" s="28">
        <v>11.33319502</v>
      </c>
      <c r="BI23" s="28">
        <v>11.73609959</v>
      </c>
      <c r="BJ23" s="28">
        <v>9.9929460579999994</v>
      </c>
      <c r="BL23" s="96" t="s">
        <v>233</v>
      </c>
      <c r="BM23" s="71" t="s">
        <v>232</v>
      </c>
      <c r="BN23" s="104" t="s">
        <v>241</v>
      </c>
      <c r="BP23" s="96" t="s">
        <v>233</v>
      </c>
      <c r="BQ23" s="71" t="s">
        <v>232</v>
      </c>
      <c r="BR23" s="102">
        <v>0.86044884482238593</v>
      </c>
      <c r="BT23" s="96" t="s">
        <v>233</v>
      </c>
      <c r="BU23" s="71" t="s">
        <v>232</v>
      </c>
      <c r="BV23" s="102">
        <v>4.8259655128768175E-2</v>
      </c>
      <c r="BY23" s="39"/>
    </row>
    <row r="24" spans="2:77">
      <c r="B24" s="22">
        <v>6</v>
      </c>
      <c r="C24" s="28">
        <v>494.68191489999998</v>
      </c>
      <c r="D24" s="28">
        <v>232.5879668</v>
      </c>
      <c r="E24" s="28">
        <v>206.79875519999999</v>
      </c>
      <c r="F24" s="28">
        <v>479.47765959999998</v>
      </c>
      <c r="G24" s="28">
        <v>383.053112</v>
      </c>
      <c r="H24" s="28">
        <v>340.22614110000001</v>
      </c>
      <c r="I24" s="28">
        <v>280.01648940000001</v>
      </c>
      <c r="J24" s="28">
        <v>347.2556017</v>
      </c>
      <c r="K24" s="28">
        <v>609.58879669999999</v>
      </c>
      <c r="M24" s="22">
        <v>6</v>
      </c>
      <c r="N24" s="28">
        <v>6.0648936170000001</v>
      </c>
      <c r="O24" s="28">
        <v>7.0659751039999996</v>
      </c>
      <c r="P24" s="28">
        <v>7.6174273860000001</v>
      </c>
      <c r="Q24" s="28">
        <v>7.156382979</v>
      </c>
      <c r="R24" s="28">
        <v>7.6174273860000001</v>
      </c>
      <c r="S24" s="28">
        <v>7.6174273860000001</v>
      </c>
      <c r="T24" s="28">
        <v>7.6159574470000004</v>
      </c>
      <c r="U24" s="28">
        <v>6.9058091289999997</v>
      </c>
      <c r="V24" s="28">
        <v>7.7958506219999997</v>
      </c>
      <c r="X24" s="22">
        <v>6</v>
      </c>
      <c r="Y24" s="28">
        <v>341.79419089999999</v>
      </c>
      <c r="Z24" s="28">
        <v>301.40995850000002</v>
      </c>
      <c r="AA24" s="28">
        <v>416.67261409999998</v>
      </c>
      <c r="AB24" s="28">
        <v>362.44439829999999</v>
      </c>
      <c r="AC24" s="28">
        <v>307.41908710000001</v>
      </c>
      <c r="AD24" s="28">
        <v>439.00580910000002</v>
      </c>
      <c r="AE24" s="28">
        <v>129.35975099999999</v>
      </c>
      <c r="AF24" s="28">
        <v>332.39087139999998</v>
      </c>
      <c r="AG24" s="28">
        <v>406.62074689999997</v>
      </c>
      <c r="AH24" s="28">
        <v>82.321161829999994</v>
      </c>
      <c r="AI24" s="28">
        <v>261.26887970000001</v>
      </c>
      <c r="AJ24" s="28">
        <v>425.65311200000002</v>
      </c>
      <c r="AK24" s="28">
        <v>297.75767630000001</v>
      </c>
      <c r="AL24" s="28">
        <v>258.87427389999999</v>
      </c>
      <c r="AM24" s="28">
        <v>160.00871369999999</v>
      </c>
      <c r="AN24" s="28">
        <v>121.826556</v>
      </c>
      <c r="AO24" s="28">
        <v>129.04439830000001</v>
      </c>
      <c r="AP24" s="28">
        <v>105.313278</v>
      </c>
      <c r="AR24" s="22">
        <v>6</v>
      </c>
      <c r="AS24" s="28">
        <v>6.2240663899999999</v>
      </c>
      <c r="AT24" s="28">
        <v>8.3091286310000001</v>
      </c>
      <c r="AU24" s="28">
        <v>7.9273858920000002</v>
      </c>
      <c r="AV24" s="28">
        <v>9.4709543570000001</v>
      </c>
      <c r="AW24" s="28">
        <v>7.0904564319999999</v>
      </c>
      <c r="AX24" s="28">
        <v>8.5543568459999992</v>
      </c>
      <c r="AY24" s="28">
        <v>8.2153526970000001</v>
      </c>
      <c r="AZ24" s="28">
        <v>7.2585062239999996</v>
      </c>
      <c r="BA24" s="28">
        <v>7.387551867</v>
      </c>
      <c r="BB24" s="28">
        <v>13.02946058</v>
      </c>
      <c r="BC24" s="28">
        <v>10.772614109999999</v>
      </c>
      <c r="BD24" s="28">
        <v>10.406639</v>
      </c>
      <c r="BE24" s="28">
        <v>12.48257261</v>
      </c>
      <c r="BF24" s="28">
        <v>10.447717839999999</v>
      </c>
      <c r="BG24" s="28">
        <v>11.6846473</v>
      </c>
      <c r="BH24" s="28">
        <v>10.578838169999999</v>
      </c>
      <c r="BI24" s="28">
        <v>13.64896266</v>
      </c>
      <c r="BJ24" s="28">
        <v>9.4622406639999994</v>
      </c>
      <c r="BL24" s="97"/>
      <c r="BM24" s="71" t="s">
        <v>239</v>
      </c>
      <c r="BN24" s="102">
        <v>1</v>
      </c>
      <c r="BP24" s="97"/>
      <c r="BQ24" s="71" t="s">
        <v>239</v>
      </c>
      <c r="BR24" s="102">
        <v>0.99999984327663827</v>
      </c>
      <c r="BT24" s="97"/>
      <c r="BU24" s="71" t="s">
        <v>239</v>
      </c>
      <c r="BV24" s="102">
        <v>0.97462813504023982</v>
      </c>
      <c r="BY24" s="39"/>
    </row>
    <row r="25" spans="2:77" ht="16">
      <c r="B25" s="22">
        <v>7</v>
      </c>
      <c r="C25" s="28">
        <v>170.13563830000001</v>
      </c>
      <c r="D25" s="28">
        <v>270.30580909999998</v>
      </c>
      <c r="E25" s="28">
        <v>219.68298759999999</v>
      </c>
      <c r="F25" s="28">
        <v>284.44468089999998</v>
      </c>
      <c r="G25" s="28">
        <v>359.47634849999997</v>
      </c>
      <c r="H25" s="28">
        <v>452.51078840000002</v>
      </c>
      <c r="I25" s="28">
        <v>476.42712770000003</v>
      </c>
      <c r="J25" s="28">
        <v>318.69336099999998</v>
      </c>
      <c r="K25" s="28">
        <v>245.26887970000001</v>
      </c>
      <c r="M25" s="22">
        <v>7</v>
      </c>
      <c r="N25" s="28">
        <v>6.9351063829999999</v>
      </c>
      <c r="O25" s="28">
        <v>7.7958506219999997</v>
      </c>
      <c r="P25" s="28">
        <v>6.9556016600000001</v>
      </c>
      <c r="Q25" s="28">
        <v>5.7537234039999996</v>
      </c>
      <c r="R25" s="28">
        <v>6.1684647300000002</v>
      </c>
      <c r="S25" s="28">
        <v>5.868049793</v>
      </c>
      <c r="T25" s="28">
        <v>5.875</v>
      </c>
      <c r="U25" s="28">
        <v>8.5543568459999992</v>
      </c>
      <c r="V25" s="28">
        <v>6.8684647300000004</v>
      </c>
      <c r="X25" s="22">
        <v>7</v>
      </c>
      <c r="Y25" s="28">
        <v>466.04066390000003</v>
      </c>
      <c r="Z25" s="28">
        <v>433.63526969999998</v>
      </c>
      <c r="AA25" s="28">
        <v>493.98132779999997</v>
      </c>
      <c r="AB25" s="28">
        <v>355.83775930000002</v>
      </c>
      <c r="AC25" s="28">
        <v>148.46763490000001</v>
      </c>
      <c r="AD25" s="28">
        <v>170.3809129</v>
      </c>
      <c r="AE25" s="28">
        <v>226.98838169999999</v>
      </c>
      <c r="AF25" s="28">
        <v>302.12240659999998</v>
      </c>
      <c r="AG25" s="28">
        <v>340.23609959999999</v>
      </c>
      <c r="AH25" s="28">
        <v>201.74315350000001</v>
      </c>
      <c r="AI25" s="28">
        <v>211.91286310000001</v>
      </c>
      <c r="AJ25" s="28">
        <v>377.7788382</v>
      </c>
      <c r="AK25" s="28">
        <v>126.23319499999999</v>
      </c>
      <c r="AL25" s="28">
        <v>357.36099589999998</v>
      </c>
      <c r="AM25" s="28">
        <v>198.77676349999999</v>
      </c>
      <c r="AN25" s="28">
        <v>107.6834025</v>
      </c>
      <c r="AO25" s="28">
        <v>174.81120329999999</v>
      </c>
      <c r="AP25" s="28">
        <v>126.61327799999999</v>
      </c>
      <c r="AR25" s="22">
        <v>7</v>
      </c>
      <c r="AS25" s="28">
        <v>5.3136929459999998</v>
      </c>
      <c r="AT25" s="28">
        <v>10.02738589</v>
      </c>
      <c r="AU25" s="28">
        <v>6.6908713689999999</v>
      </c>
      <c r="AV25" s="28">
        <v>7.8946058089999998</v>
      </c>
      <c r="AW25" s="28">
        <v>6.6908713689999999</v>
      </c>
      <c r="AX25" s="28">
        <v>7.0539419089999997</v>
      </c>
      <c r="AY25" s="28">
        <v>6.5605809129999999</v>
      </c>
      <c r="AZ25" s="28">
        <v>7.4804979249999999</v>
      </c>
      <c r="BA25" s="28">
        <v>7.3526970949999999</v>
      </c>
      <c r="BB25" s="28">
        <v>15.575518669999999</v>
      </c>
      <c r="BC25" s="28">
        <v>8.7531120330000007</v>
      </c>
      <c r="BD25" s="28">
        <v>9.4622406639999994</v>
      </c>
      <c r="BE25" s="28">
        <v>6.9058091289999997</v>
      </c>
      <c r="BF25" s="28">
        <v>8.6344398340000001</v>
      </c>
      <c r="BG25" s="28">
        <v>10.248132780000001</v>
      </c>
      <c r="BH25" s="28">
        <v>11.573858919999999</v>
      </c>
      <c r="BI25" s="28">
        <v>12.70124481</v>
      </c>
      <c r="BJ25" s="28">
        <v>9.3244813279999992</v>
      </c>
      <c r="BL25" s="97"/>
      <c r="BM25" s="71" t="s">
        <v>236</v>
      </c>
      <c r="BN25" s="102" t="s">
        <v>240</v>
      </c>
      <c r="BP25" s="97"/>
      <c r="BQ25" s="71" t="s">
        <v>236</v>
      </c>
      <c r="BR25" s="102" t="s">
        <v>240</v>
      </c>
      <c r="BT25" s="97"/>
      <c r="BU25" s="71" t="s">
        <v>236</v>
      </c>
      <c r="BV25" s="102">
        <v>2.0246942398100543E-2</v>
      </c>
      <c r="BY25" s="39"/>
    </row>
    <row r="26" spans="2:77" ht="16">
      <c r="B26" s="22">
        <v>8</v>
      </c>
      <c r="C26" s="28">
        <v>505.78989360000003</v>
      </c>
      <c r="D26" s="28">
        <v>369.90663899999998</v>
      </c>
      <c r="E26" s="28">
        <v>439.64979249999999</v>
      </c>
      <c r="F26" s="28">
        <v>384.83936169999998</v>
      </c>
      <c r="G26" s="28">
        <v>308.38215769999999</v>
      </c>
      <c r="H26" s="28">
        <v>254.346473</v>
      </c>
      <c r="I26" s="28">
        <v>524.49095739999996</v>
      </c>
      <c r="J26" s="28">
        <v>494.15311200000002</v>
      </c>
      <c r="K26" s="28">
        <v>366.32863070000002</v>
      </c>
      <c r="M26" s="22">
        <v>8</v>
      </c>
      <c r="N26" s="28">
        <v>7.5223404260000004</v>
      </c>
      <c r="O26" s="28">
        <v>6.2240663899999999</v>
      </c>
      <c r="P26" s="28">
        <v>7.2464730289999997</v>
      </c>
      <c r="Q26" s="28">
        <v>7.4085106380000001</v>
      </c>
      <c r="R26" s="28">
        <v>6.4547717840000001</v>
      </c>
      <c r="S26" s="28">
        <v>5.5668049789999996</v>
      </c>
      <c r="T26" s="28">
        <v>5.8510638300000002</v>
      </c>
      <c r="U26" s="28">
        <v>5.9410788380000001</v>
      </c>
      <c r="V26" s="28">
        <v>7.4804979249999999</v>
      </c>
      <c r="X26" s="22">
        <v>8</v>
      </c>
      <c r="Y26" s="28">
        <v>274.10290459999999</v>
      </c>
      <c r="Z26" s="28">
        <v>275.42946060000003</v>
      </c>
      <c r="AA26" s="28">
        <v>567.73858919999998</v>
      </c>
      <c r="AB26" s="28">
        <v>303.60539419999998</v>
      </c>
      <c r="AC26" s="28">
        <v>318.3655602</v>
      </c>
      <c r="AD26" s="28">
        <v>222.98672199999999</v>
      </c>
      <c r="AE26" s="28">
        <v>438.55394189999998</v>
      </c>
      <c r="AF26" s="28">
        <v>577.17261410000003</v>
      </c>
      <c r="AG26" s="28">
        <v>437.38215769999999</v>
      </c>
      <c r="AH26" s="28">
        <v>234.4497925</v>
      </c>
      <c r="AI26" s="28">
        <v>332.00124479999999</v>
      </c>
      <c r="AJ26" s="28">
        <v>144.90663900000001</v>
      </c>
      <c r="AK26" s="28">
        <v>175.71203320000001</v>
      </c>
      <c r="AL26" s="28">
        <v>204.5626556</v>
      </c>
      <c r="AM26" s="28">
        <v>233.9871369</v>
      </c>
      <c r="AN26" s="28">
        <v>62.441078840000003</v>
      </c>
      <c r="AO26" s="28">
        <v>212.1821577</v>
      </c>
      <c r="AP26" s="28">
        <v>361.7726141</v>
      </c>
      <c r="AR26" s="22">
        <v>8</v>
      </c>
      <c r="AS26" s="28">
        <v>7.387551867</v>
      </c>
      <c r="AT26" s="28">
        <v>7.1024896269999998</v>
      </c>
      <c r="AU26" s="28">
        <v>6.7547717839999999</v>
      </c>
      <c r="AV26" s="28">
        <v>7.6510373439999997</v>
      </c>
      <c r="AW26" s="28">
        <v>5.8091286310000001</v>
      </c>
      <c r="AX26" s="28">
        <v>6.9556016600000001</v>
      </c>
      <c r="AY26" s="28">
        <v>9.7132780079999996</v>
      </c>
      <c r="AZ26" s="28">
        <v>7.1630705389999996</v>
      </c>
      <c r="BA26" s="28">
        <v>7.387551867</v>
      </c>
      <c r="BB26" s="28">
        <v>9.6244813279999999</v>
      </c>
      <c r="BC26" s="28">
        <v>10.27344398</v>
      </c>
      <c r="BD26" s="28">
        <v>8.3091286310000001</v>
      </c>
      <c r="BE26" s="28">
        <v>7.2464730289999997</v>
      </c>
      <c r="BF26" s="28">
        <v>12.20373444</v>
      </c>
      <c r="BG26" s="28">
        <v>11.61825726</v>
      </c>
      <c r="BH26" s="28">
        <v>10.89170124</v>
      </c>
      <c r="BI26" s="28">
        <v>13.186721990000001</v>
      </c>
      <c r="BJ26" s="28">
        <v>10.66804979</v>
      </c>
      <c r="BL26" s="97"/>
      <c r="BM26" s="71" t="s">
        <v>237</v>
      </c>
      <c r="BN26" s="102" t="s">
        <v>240</v>
      </c>
      <c r="BP26" s="97"/>
      <c r="BQ26" s="71" t="s">
        <v>237</v>
      </c>
      <c r="BR26" s="102" t="s">
        <v>240</v>
      </c>
      <c r="BT26" s="97"/>
      <c r="BU26" s="71" t="s">
        <v>237</v>
      </c>
      <c r="BV26" s="102">
        <v>0.22672929023200783</v>
      </c>
      <c r="BY26" s="39"/>
    </row>
    <row r="27" spans="2:77" ht="16">
      <c r="B27" s="22">
        <v>9</v>
      </c>
      <c r="C27" s="28">
        <v>304.18776600000001</v>
      </c>
      <c r="D27" s="28">
        <v>364.53817429999998</v>
      </c>
      <c r="E27" s="28">
        <v>419.24564320000002</v>
      </c>
      <c r="F27" s="28">
        <v>336.82606379999999</v>
      </c>
      <c r="G27" s="28">
        <v>389.22489630000001</v>
      </c>
      <c r="H27" s="28">
        <v>359.03817429999998</v>
      </c>
      <c r="I27" s="28">
        <v>295.55265960000003</v>
      </c>
      <c r="J27" s="28">
        <v>249.9024896</v>
      </c>
      <c r="K27" s="28">
        <v>197.3842324</v>
      </c>
      <c r="M27" s="22">
        <v>9</v>
      </c>
      <c r="N27" s="28">
        <v>7.6712765960000002</v>
      </c>
      <c r="O27" s="28">
        <v>7.3526970949999999</v>
      </c>
      <c r="P27" s="28">
        <v>7.2464730289999997</v>
      </c>
      <c r="Q27" s="28">
        <v>6.4930851059999997</v>
      </c>
      <c r="R27" s="28">
        <v>6.8431535270000001</v>
      </c>
      <c r="S27" s="28">
        <v>7.0539419089999997</v>
      </c>
      <c r="T27" s="28">
        <v>4.5446808509999999</v>
      </c>
      <c r="U27" s="28">
        <v>6.6390041489999998</v>
      </c>
      <c r="V27" s="28">
        <v>7.4804979249999999</v>
      </c>
      <c r="X27" s="22">
        <v>9</v>
      </c>
      <c r="Y27" s="28">
        <v>496.1112033</v>
      </c>
      <c r="Z27" s="28">
        <v>268.25684649999999</v>
      </c>
      <c r="AA27" s="28">
        <v>458.56390040000002</v>
      </c>
      <c r="AB27" s="28">
        <v>224.97053940000001</v>
      </c>
      <c r="AC27" s="28">
        <v>478.8477178</v>
      </c>
      <c r="AD27" s="28">
        <v>235.32697099999999</v>
      </c>
      <c r="AE27" s="28">
        <v>210.13609959999999</v>
      </c>
      <c r="AF27" s="28">
        <v>259.67385890000003</v>
      </c>
      <c r="AG27" s="28">
        <v>335.9120332</v>
      </c>
      <c r="AH27" s="28">
        <v>299.41327799999999</v>
      </c>
      <c r="AI27" s="28">
        <v>182.69377589999999</v>
      </c>
      <c r="AJ27" s="28">
        <v>186.91576760000001</v>
      </c>
      <c r="AK27" s="28">
        <v>96.583817429999996</v>
      </c>
      <c r="AL27" s="28">
        <v>98.795435679999997</v>
      </c>
      <c r="AM27" s="28">
        <v>127.8721992</v>
      </c>
      <c r="AN27" s="28">
        <v>132.99419090000001</v>
      </c>
      <c r="AO27" s="28">
        <v>230.6975104</v>
      </c>
      <c r="AP27" s="28">
        <v>161.00373440000001</v>
      </c>
      <c r="AR27" s="22">
        <v>9</v>
      </c>
      <c r="AS27" s="28">
        <v>6.2377593359999999</v>
      </c>
      <c r="AT27" s="28">
        <v>6.7547717839999999</v>
      </c>
      <c r="AU27" s="28">
        <v>7.5717842319999997</v>
      </c>
      <c r="AV27" s="28">
        <v>7.7958506219999997</v>
      </c>
      <c r="AW27" s="28">
        <v>7.6174273860000001</v>
      </c>
      <c r="AX27" s="28">
        <v>8.1734439830000003</v>
      </c>
      <c r="AY27" s="28">
        <v>6.7547717839999999</v>
      </c>
      <c r="AZ27" s="28">
        <v>7.1630705389999996</v>
      </c>
      <c r="BA27" s="28">
        <v>7.9813278009999999</v>
      </c>
      <c r="BB27" s="28">
        <v>9.8630705390000006</v>
      </c>
      <c r="BC27" s="28">
        <v>11.882157680000001</v>
      </c>
      <c r="BD27" s="28">
        <v>10.86016598</v>
      </c>
      <c r="BE27" s="28">
        <v>9.5796680500000004</v>
      </c>
      <c r="BF27" s="28">
        <v>11.27219917</v>
      </c>
      <c r="BG27" s="28">
        <v>9.3614107880000006</v>
      </c>
      <c r="BH27" s="28">
        <v>9.8369294610000004</v>
      </c>
      <c r="BI27" s="28">
        <v>9.3244813279999992</v>
      </c>
      <c r="BJ27" s="28">
        <v>9.3244813279999992</v>
      </c>
      <c r="BL27" s="98"/>
      <c r="BM27" s="71" t="s">
        <v>238</v>
      </c>
      <c r="BN27" s="102" t="s">
        <v>240</v>
      </c>
      <c r="BP27" s="98"/>
      <c r="BQ27" s="71" t="s">
        <v>238</v>
      </c>
      <c r="BR27" s="102" t="s">
        <v>240</v>
      </c>
      <c r="BT27" s="98"/>
      <c r="BU27" s="71" t="s">
        <v>238</v>
      </c>
      <c r="BV27" s="102">
        <v>2.8110745690013483E-2</v>
      </c>
      <c r="BY27" s="39"/>
    </row>
    <row r="28" spans="2:77" ht="16">
      <c r="B28" s="22">
        <v>10</v>
      </c>
      <c r="C28" s="28">
        <v>381.8760638</v>
      </c>
      <c r="D28" s="28">
        <v>246.8008299</v>
      </c>
      <c r="E28" s="28">
        <v>277.65933610000002</v>
      </c>
      <c r="F28" s="28">
        <v>512.77499999999998</v>
      </c>
      <c r="G28" s="28">
        <v>501.1912863</v>
      </c>
      <c r="H28" s="28">
        <v>280.08298760000002</v>
      </c>
      <c r="I28" s="28">
        <v>437.6904255</v>
      </c>
      <c r="J28" s="28">
        <v>204.4062241</v>
      </c>
      <c r="K28" s="28">
        <v>309.66556020000002</v>
      </c>
      <c r="M28" s="22">
        <v>10</v>
      </c>
      <c r="N28" s="28">
        <v>8.1021276600000007</v>
      </c>
      <c r="O28" s="28">
        <v>6.7547717839999999</v>
      </c>
      <c r="P28" s="28">
        <v>7.387551867</v>
      </c>
      <c r="Q28" s="28">
        <v>6.7281914890000003</v>
      </c>
      <c r="R28" s="28">
        <v>8.4016597510000004</v>
      </c>
      <c r="S28" s="28">
        <v>7.628630705</v>
      </c>
      <c r="T28" s="28">
        <v>6.8117021280000003</v>
      </c>
      <c r="U28" s="28">
        <v>6.4946058090000003</v>
      </c>
      <c r="V28" s="28">
        <v>7.0904564319999999</v>
      </c>
      <c r="X28" s="22">
        <v>10</v>
      </c>
      <c r="Y28" s="28">
        <v>370.75020749999999</v>
      </c>
      <c r="Z28" s="28">
        <v>507.36265559999998</v>
      </c>
      <c r="AA28" s="28">
        <v>398.1</v>
      </c>
      <c r="AB28" s="28">
        <v>261.82033200000001</v>
      </c>
      <c r="AC28" s="28">
        <v>501.3369295</v>
      </c>
      <c r="AD28" s="28">
        <v>156.21991700000001</v>
      </c>
      <c r="AE28" s="28">
        <v>231.29211620000001</v>
      </c>
      <c r="AF28" s="28">
        <v>302.73485479999999</v>
      </c>
      <c r="AG28" s="28">
        <v>242.3493776</v>
      </c>
      <c r="AH28" s="28">
        <v>93.225311199999993</v>
      </c>
      <c r="AI28" s="28">
        <v>268.7804979</v>
      </c>
      <c r="AJ28" s="28">
        <v>325.90746890000003</v>
      </c>
      <c r="AK28" s="28">
        <v>125.5356846</v>
      </c>
      <c r="AL28" s="28">
        <v>223.77510369999999</v>
      </c>
      <c r="AM28" s="28">
        <v>137.6033195</v>
      </c>
      <c r="AN28" s="28">
        <v>139.1</v>
      </c>
      <c r="AO28" s="28">
        <v>181.12323649999999</v>
      </c>
      <c r="AP28" s="28">
        <v>113.6298755</v>
      </c>
      <c r="AR28" s="22">
        <v>10</v>
      </c>
      <c r="AS28" s="28">
        <v>7.8838174270000003</v>
      </c>
      <c r="AT28" s="28">
        <v>6.9058091289999997</v>
      </c>
      <c r="AU28" s="28">
        <v>7.4804979249999999</v>
      </c>
      <c r="AV28" s="28">
        <v>7.2585062239999996</v>
      </c>
      <c r="AW28" s="28">
        <v>7.387551867</v>
      </c>
      <c r="AX28" s="28">
        <v>8.7236514520000004</v>
      </c>
      <c r="AY28" s="28">
        <v>7.3526970949999999</v>
      </c>
      <c r="AZ28" s="28">
        <v>8.0564315349999998</v>
      </c>
      <c r="BA28" s="28">
        <v>6.9556016600000001</v>
      </c>
      <c r="BB28" s="28">
        <v>10.26514523</v>
      </c>
      <c r="BC28" s="28">
        <v>11.97593361</v>
      </c>
      <c r="BD28" s="28">
        <v>8.4016597510000004</v>
      </c>
      <c r="BE28" s="28">
        <v>10.95477178</v>
      </c>
      <c r="BF28" s="28">
        <v>11.33319502</v>
      </c>
      <c r="BG28" s="28">
        <v>7.628630705</v>
      </c>
      <c r="BH28" s="28">
        <v>8.5543568459999992</v>
      </c>
      <c r="BI28" s="28">
        <v>8.6643153529999992</v>
      </c>
      <c r="BJ28" s="28">
        <v>10.206224069999999</v>
      </c>
      <c r="BL28" s="99" t="s">
        <v>239</v>
      </c>
      <c r="BM28" s="71" t="s">
        <v>232</v>
      </c>
      <c r="BN28" s="104" t="s">
        <v>242</v>
      </c>
      <c r="BP28" s="99" t="s">
        <v>239</v>
      </c>
      <c r="BQ28" s="71" t="s">
        <v>232</v>
      </c>
      <c r="BR28" s="102">
        <v>0.88751223486135378</v>
      </c>
      <c r="BT28" s="99" t="s">
        <v>239</v>
      </c>
      <c r="BU28" s="71" t="s">
        <v>232</v>
      </c>
      <c r="BV28" s="102">
        <v>0.24163924105897694</v>
      </c>
      <c r="BY28" s="39"/>
    </row>
    <row r="29" spans="2:77">
      <c r="B29" s="22">
        <v>11</v>
      </c>
      <c r="C29" s="28">
        <v>389.3739362</v>
      </c>
      <c r="D29" s="28">
        <v>460.00373439999998</v>
      </c>
      <c r="E29" s="28">
        <v>435.0219917</v>
      </c>
      <c r="F29" s="28">
        <v>124.67925529999999</v>
      </c>
      <c r="G29" s="28">
        <v>255.14149380000001</v>
      </c>
      <c r="H29" s="28">
        <v>478.97634849999997</v>
      </c>
      <c r="I29" s="28">
        <v>457.81223399999999</v>
      </c>
      <c r="J29" s="28">
        <v>336.80124480000001</v>
      </c>
      <c r="K29" s="28">
        <v>444.24564320000002</v>
      </c>
      <c r="M29" s="22">
        <v>11</v>
      </c>
      <c r="N29" s="28">
        <v>5.9468085110000004</v>
      </c>
      <c r="O29" s="28">
        <v>6.9556016600000001</v>
      </c>
      <c r="P29" s="28">
        <v>7.0659751039999996</v>
      </c>
      <c r="Q29" s="28">
        <v>8.0494680850000009</v>
      </c>
      <c r="R29" s="28">
        <v>7.1630705389999996</v>
      </c>
      <c r="S29" s="28">
        <v>6.5605809129999999</v>
      </c>
      <c r="T29" s="28">
        <v>7.9074468089999996</v>
      </c>
      <c r="U29" s="28">
        <v>6.6390041489999998</v>
      </c>
      <c r="V29" s="28">
        <v>7.3410788379999996</v>
      </c>
      <c r="X29" s="22">
        <v>11</v>
      </c>
      <c r="Y29" s="28">
        <v>348.05145229999999</v>
      </c>
      <c r="Z29" s="28">
        <v>375.28132779999999</v>
      </c>
      <c r="AA29" s="28">
        <v>417.74315350000001</v>
      </c>
      <c r="AB29" s="28">
        <v>406.63651449999998</v>
      </c>
      <c r="AC29" s="28">
        <v>394.93153530000001</v>
      </c>
      <c r="AD29" s="28">
        <v>390.17883819999997</v>
      </c>
      <c r="AE29" s="28">
        <v>237.4248963</v>
      </c>
      <c r="AF29" s="28">
        <v>342.06265560000003</v>
      </c>
      <c r="AG29" s="28">
        <v>240.86804979999999</v>
      </c>
      <c r="AH29" s="28">
        <v>194.1726141</v>
      </c>
      <c r="AI29" s="28">
        <v>317.10663899999997</v>
      </c>
      <c r="AJ29" s="28">
        <v>238.88672199999999</v>
      </c>
      <c r="AK29" s="28">
        <v>81.183402490000006</v>
      </c>
      <c r="AL29" s="28">
        <v>91.581742739999996</v>
      </c>
      <c r="AM29" s="28">
        <v>256.6381743</v>
      </c>
      <c r="AN29" s="28">
        <v>54.055601660000001</v>
      </c>
      <c r="AO29" s="28">
        <v>350.0170124</v>
      </c>
      <c r="AP29" s="28">
        <v>128.64647299999999</v>
      </c>
      <c r="AR29" s="22">
        <v>11</v>
      </c>
      <c r="AS29" s="28">
        <v>7.6510373439999997</v>
      </c>
      <c r="AT29" s="28">
        <v>7.387551867</v>
      </c>
      <c r="AU29" s="28">
        <v>7.387551867</v>
      </c>
      <c r="AV29" s="28">
        <v>7.1630705389999996</v>
      </c>
      <c r="AW29" s="28">
        <v>7.9813278009999999</v>
      </c>
      <c r="AX29" s="28">
        <v>9.4622406639999994</v>
      </c>
      <c r="AY29" s="28">
        <v>5.8091286310000001</v>
      </c>
      <c r="AZ29" s="28">
        <v>8.2676348550000007</v>
      </c>
      <c r="BA29" s="28">
        <v>7.8290456429999997</v>
      </c>
      <c r="BB29" s="28">
        <v>7.9273858920000002</v>
      </c>
      <c r="BC29" s="28">
        <v>9.7132780079999996</v>
      </c>
      <c r="BD29" s="28">
        <v>8.1838174269999993</v>
      </c>
      <c r="BE29" s="28">
        <v>7.4688796679999996</v>
      </c>
      <c r="BF29" s="28">
        <v>12.09751037</v>
      </c>
      <c r="BG29" s="28">
        <v>10.772614109999999</v>
      </c>
      <c r="BH29" s="28">
        <v>10.772614109999999</v>
      </c>
      <c r="BI29" s="28">
        <v>12.55809129</v>
      </c>
      <c r="BJ29" s="28">
        <v>10.66804979</v>
      </c>
      <c r="BL29" s="100"/>
      <c r="BM29" s="71" t="s">
        <v>233</v>
      </c>
      <c r="BN29" s="102">
        <v>1</v>
      </c>
      <c r="BP29" s="100"/>
      <c r="BQ29" s="71" t="s">
        <v>233</v>
      </c>
      <c r="BR29" s="102">
        <v>0.99999984327663827</v>
      </c>
      <c r="BT29" s="100"/>
      <c r="BU29" s="71" t="s">
        <v>233</v>
      </c>
      <c r="BV29" s="102">
        <v>0.97462813504023982</v>
      </c>
      <c r="BY29" s="39"/>
    </row>
    <row r="30" spans="2:77" ht="16">
      <c r="B30" s="22">
        <v>12</v>
      </c>
      <c r="C30" s="28">
        <v>165.83191489999999</v>
      </c>
      <c r="D30" s="28">
        <v>328.03402490000002</v>
      </c>
      <c r="E30" s="28">
        <v>467.95892120000002</v>
      </c>
      <c r="F30" s="28">
        <v>263.08457449999997</v>
      </c>
      <c r="G30" s="28">
        <v>356.89419090000001</v>
      </c>
      <c r="H30" s="28">
        <v>266.51867220000003</v>
      </c>
      <c r="I30" s="28">
        <v>476.61968089999999</v>
      </c>
      <c r="J30" s="28">
        <v>414.28423240000001</v>
      </c>
      <c r="K30" s="28">
        <v>191.35435680000001</v>
      </c>
      <c r="M30" s="22">
        <v>12</v>
      </c>
      <c r="N30" s="28">
        <v>5.8510638300000002</v>
      </c>
      <c r="O30" s="28">
        <v>7.3410788379999996</v>
      </c>
      <c r="P30" s="28">
        <v>7.9273858920000002</v>
      </c>
      <c r="Q30" s="28">
        <v>6.2031914889999999</v>
      </c>
      <c r="R30" s="28">
        <v>6.6908713689999999</v>
      </c>
      <c r="S30" s="28">
        <v>8.7236514520000004</v>
      </c>
      <c r="T30" s="28">
        <v>7.5601063829999999</v>
      </c>
      <c r="U30" s="28">
        <v>9.1286307050000008</v>
      </c>
      <c r="V30" s="28">
        <v>7.7518672200000003</v>
      </c>
      <c r="X30" s="22">
        <v>12</v>
      </c>
      <c r="Y30" s="28">
        <v>237.1033195</v>
      </c>
      <c r="Z30" s="28">
        <v>329.9829876</v>
      </c>
      <c r="AA30" s="28">
        <v>198.72614110000001</v>
      </c>
      <c r="AB30" s="28">
        <v>236.8307054</v>
      </c>
      <c r="AC30" s="28">
        <v>189.38464730000001</v>
      </c>
      <c r="AD30" s="28">
        <v>422.85020750000001</v>
      </c>
      <c r="AE30" s="28">
        <v>288.57800830000002</v>
      </c>
      <c r="AF30" s="28">
        <v>172.60373440000001</v>
      </c>
      <c r="AG30" s="28">
        <v>487.88589209999998</v>
      </c>
      <c r="AH30" s="28">
        <v>184.6975104</v>
      </c>
      <c r="AI30" s="28">
        <v>277.20248959999998</v>
      </c>
      <c r="AJ30" s="28">
        <v>305.10705389999998</v>
      </c>
      <c r="AK30" s="28">
        <v>222.9763485</v>
      </c>
      <c r="AL30" s="28">
        <v>203.9908714</v>
      </c>
      <c r="AM30" s="28">
        <v>114.1896266</v>
      </c>
      <c r="AN30" s="28">
        <v>195.44854770000001</v>
      </c>
      <c r="AO30" s="28">
        <v>136.02904559999999</v>
      </c>
      <c r="AP30" s="28">
        <v>215.9062241</v>
      </c>
      <c r="AR30" s="22">
        <v>12</v>
      </c>
      <c r="AS30" s="28">
        <v>7.0539419089999997</v>
      </c>
      <c r="AT30" s="28">
        <v>8.2153526970000001</v>
      </c>
      <c r="AU30" s="28">
        <v>6.5605809129999999</v>
      </c>
      <c r="AV30" s="28">
        <v>7.1630705389999996</v>
      </c>
      <c r="AW30" s="28">
        <v>6.9058091289999997</v>
      </c>
      <c r="AX30" s="28">
        <v>7.9705394189999996</v>
      </c>
      <c r="AY30" s="28">
        <v>7.0659751039999996</v>
      </c>
      <c r="AZ30" s="28">
        <v>9.5796680500000004</v>
      </c>
      <c r="BA30" s="28">
        <v>8.3506224069999995</v>
      </c>
      <c r="BB30" s="28">
        <v>9.4074688799999997</v>
      </c>
      <c r="BC30" s="28">
        <v>10.86016598</v>
      </c>
      <c r="BD30" s="28">
        <v>10.09585062</v>
      </c>
      <c r="BE30" s="28">
        <v>10.373443979999999</v>
      </c>
      <c r="BF30" s="28">
        <v>13.743153530000001</v>
      </c>
      <c r="BG30" s="28">
        <v>12.09751037</v>
      </c>
      <c r="BH30" s="28">
        <v>6.6908713689999999</v>
      </c>
      <c r="BI30" s="28">
        <v>11.692116179999999</v>
      </c>
      <c r="BJ30" s="28">
        <v>8.7925311199999996</v>
      </c>
      <c r="BL30" s="100"/>
      <c r="BM30" s="71" t="s">
        <v>236</v>
      </c>
      <c r="BN30" s="102" t="s">
        <v>240</v>
      </c>
      <c r="BP30" s="100"/>
      <c r="BQ30" s="71" t="s">
        <v>236</v>
      </c>
      <c r="BR30" s="102" t="s">
        <v>240</v>
      </c>
      <c r="BT30" s="100"/>
      <c r="BU30" s="71" t="s">
        <v>236</v>
      </c>
      <c r="BV30" s="102">
        <v>0.1247738831246139</v>
      </c>
      <c r="BY30" s="39"/>
    </row>
    <row r="31" spans="2:77" ht="16">
      <c r="B31" s="22">
        <v>13</v>
      </c>
      <c r="C31" s="28">
        <v>486.1574468</v>
      </c>
      <c r="D31" s="28">
        <v>200.79170120000001</v>
      </c>
      <c r="E31" s="28">
        <v>483.90082990000002</v>
      </c>
      <c r="F31" s="28">
        <v>181.50851059999999</v>
      </c>
      <c r="G31" s="28">
        <v>229.62904560000001</v>
      </c>
      <c r="H31" s="28">
        <v>423.51120329999998</v>
      </c>
      <c r="I31" s="28">
        <v>548.92712770000003</v>
      </c>
      <c r="J31" s="28">
        <v>260.09377590000003</v>
      </c>
      <c r="K31" s="28">
        <v>291.00207469999998</v>
      </c>
      <c r="M31" s="22">
        <v>13</v>
      </c>
      <c r="N31" s="28">
        <v>6.0648936170000001</v>
      </c>
      <c r="O31" s="28">
        <v>6.2240663899999999</v>
      </c>
      <c r="P31" s="28">
        <v>7.0539419089999997</v>
      </c>
      <c r="Q31" s="28">
        <v>7.1361702129999998</v>
      </c>
      <c r="R31" s="28">
        <v>6.4414937759999997</v>
      </c>
      <c r="S31" s="28">
        <v>8.2676348550000007</v>
      </c>
      <c r="T31" s="28">
        <v>7.1361702129999998</v>
      </c>
      <c r="U31" s="28">
        <v>8.9381742739999996</v>
      </c>
      <c r="V31" s="28">
        <v>7.387551867</v>
      </c>
      <c r="X31" s="22">
        <v>13</v>
      </c>
      <c r="Y31" s="28">
        <v>355.74813280000001</v>
      </c>
      <c r="Z31" s="28">
        <v>331.05560170000001</v>
      </c>
      <c r="AA31" s="28">
        <v>431.4107884</v>
      </c>
      <c r="AB31" s="28">
        <v>185.83029049999999</v>
      </c>
      <c r="AC31" s="28">
        <v>341.27800830000001</v>
      </c>
      <c r="AD31" s="28">
        <v>427.41659750000002</v>
      </c>
      <c r="AE31" s="28">
        <v>190.63070540000001</v>
      </c>
      <c r="AF31" s="28">
        <v>344.88008300000001</v>
      </c>
      <c r="AG31" s="28">
        <v>249.9622407</v>
      </c>
      <c r="AH31" s="28">
        <v>317.10373440000001</v>
      </c>
      <c r="AI31" s="28">
        <v>205.77842319999999</v>
      </c>
      <c r="AJ31" s="28">
        <v>146.10871370000001</v>
      </c>
      <c r="AK31" s="28">
        <v>216.45394189999999</v>
      </c>
      <c r="AL31" s="28">
        <v>137.4136929</v>
      </c>
      <c r="AM31" s="28">
        <v>111.0556017</v>
      </c>
      <c r="AN31" s="28">
        <v>99.626141079999996</v>
      </c>
      <c r="AO31" s="28">
        <v>157.64522819999999</v>
      </c>
      <c r="AP31" s="28">
        <v>255.14688799999999</v>
      </c>
      <c r="AR31" s="22">
        <v>13</v>
      </c>
      <c r="AS31" s="28">
        <v>7.9813278009999999</v>
      </c>
      <c r="AT31" s="28">
        <v>7.5717842319999997</v>
      </c>
      <c r="AU31" s="28">
        <v>8.7236514520000004</v>
      </c>
      <c r="AV31" s="28">
        <v>7.2464730289999997</v>
      </c>
      <c r="AW31" s="28">
        <v>5.868049793</v>
      </c>
      <c r="AX31" s="28">
        <v>7.9273858920000002</v>
      </c>
      <c r="AY31" s="28">
        <v>7.0904564319999999</v>
      </c>
      <c r="AZ31" s="28">
        <v>7.7203319500000003</v>
      </c>
      <c r="BA31" s="28">
        <v>7.1024896269999998</v>
      </c>
      <c r="BB31" s="28">
        <v>7.9705394189999996</v>
      </c>
      <c r="BC31" s="28">
        <v>9.1286307050000008</v>
      </c>
      <c r="BD31" s="28">
        <v>9.2784232370000002</v>
      </c>
      <c r="BE31" s="28">
        <v>13.743153530000001</v>
      </c>
      <c r="BF31" s="28">
        <v>10.02738589</v>
      </c>
      <c r="BG31" s="28">
        <v>11.6846473</v>
      </c>
      <c r="BH31" s="28">
        <v>15.436514519999999</v>
      </c>
      <c r="BI31" s="28">
        <v>10.82033195</v>
      </c>
      <c r="BJ31" s="28">
        <v>8.0136929460000008</v>
      </c>
      <c r="BL31" s="100"/>
      <c r="BM31" s="71" t="s">
        <v>237</v>
      </c>
      <c r="BN31" s="102" t="s">
        <v>240</v>
      </c>
      <c r="BP31" s="100"/>
      <c r="BQ31" s="71" t="s">
        <v>237</v>
      </c>
      <c r="BR31" s="102" t="s">
        <v>240</v>
      </c>
      <c r="BT31" s="100"/>
      <c r="BU31" s="71" t="s">
        <v>237</v>
      </c>
      <c r="BV31" s="102">
        <v>0.65278197477909383</v>
      </c>
      <c r="BY31" s="39"/>
    </row>
    <row r="32" spans="2:77" ht="16">
      <c r="B32" s="22">
        <v>14</v>
      </c>
      <c r="C32" s="28">
        <v>342.39095739999999</v>
      </c>
      <c r="D32" s="28">
        <v>373.32697100000001</v>
      </c>
      <c r="E32" s="28">
        <v>557.54107880000004</v>
      </c>
      <c r="F32" s="28">
        <v>238.50957450000001</v>
      </c>
      <c r="G32" s="28">
        <v>458.91535270000003</v>
      </c>
      <c r="H32" s="28">
        <v>212.25933610000001</v>
      </c>
      <c r="I32" s="28">
        <v>571.22500000000002</v>
      </c>
      <c r="J32" s="28">
        <v>311.76431539999999</v>
      </c>
      <c r="K32" s="28">
        <v>328.4107884</v>
      </c>
      <c r="M32" s="22">
        <v>14</v>
      </c>
      <c r="N32" s="28">
        <v>7.1361702129999998</v>
      </c>
      <c r="O32" s="28">
        <v>6.9058091289999997</v>
      </c>
      <c r="P32" s="28">
        <v>7.4804979249999999</v>
      </c>
      <c r="Q32" s="28">
        <v>6.2260638300000002</v>
      </c>
      <c r="R32" s="28">
        <v>5.8240663899999996</v>
      </c>
      <c r="S32" s="28">
        <v>7.0659751039999996</v>
      </c>
      <c r="T32" s="28">
        <v>7.4468085110000004</v>
      </c>
      <c r="U32" s="28">
        <v>7.9813278009999999</v>
      </c>
      <c r="V32" s="28">
        <v>7.0659751039999996</v>
      </c>
      <c r="X32" s="22">
        <v>14</v>
      </c>
      <c r="Y32" s="28">
        <v>270.23236509999998</v>
      </c>
      <c r="Z32" s="28">
        <v>243.25352699999999</v>
      </c>
      <c r="AA32" s="28">
        <v>404.47842320000001</v>
      </c>
      <c r="AB32" s="28">
        <v>271.04315350000002</v>
      </c>
      <c r="AC32" s="28">
        <v>285.92531120000001</v>
      </c>
      <c r="AD32" s="28">
        <v>437.47759339999999</v>
      </c>
      <c r="AE32" s="28">
        <v>202.1788382</v>
      </c>
      <c r="AF32" s="28">
        <v>243.0095436</v>
      </c>
      <c r="AG32" s="28">
        <v>444.98755190000003</v>
      </c>
      <c r="AH32" s="28">
        <v>143.6473029</v>
      </c>
      <c r="AI32" s="28">
        <v>423.68298759999999</v>
      </c>
      <c r="AJ32" s="28">
        <v>250.7020747</v>
      </c>
      <c r="AK32" s="28">
        <v>133.99751040000001</v>
      </c>
      <c r="AL32" s="28">
        <v>129.919917</v>
      </c>
      <c r="AM32" s="28">
        <v>110.3033195</v>
      </c>
      <c r="AN32" s="28">
        <v>62.683402489999999</v>
      </c>
      <c r="AO32" s="28">
        <v>166.4908714</v>
      </c>
      <c r="AP32" s="28">
        <v>195.1709544</v>
      </c>
      <c r="AR32" s="22">
        <v>14</v>
      </c>
      <c r="AS32" s="28">
        <v>7.7958506219999997</v>
      </c>
      <c r="AT32" s="28">
        <v>6.4414937759999997</v>
      </c>
      <c r="AU32" s="28">
        <v>9.9759336100000002</v>
      </c>
      <c r="AV32" s="28">
        <v>8.7531120330000007</v>
      </c>
      <c r="AW32" s="28">
        <v>8.2987551869999994</v>
      </c>
      <c r="AX32" s="28">
        <v>7.1390041489999998</v>
      </c>
      <c r="AY32" s="28">
        <v>7.0539419089999997</v>
      </c>
      <c r="AZ32" s="28">
        <v>7.8946058089999998</v>
      </c>
      <c r="BA32" s="28">
        <v>8.0564315349999998</v>
      </c>
      <c r="BB32" s="28">
        <v>10.82033195</v>
      </c>
      <c r="BC32" s="28">
        <v>10.38174274</v>
      </c>
      <c r="BD32" s="28">
        <v>8.2987551869999994</v>
      </c>
      <c r="BE32" s="28">
        <v>10.578838169999999</v>
      </c>
      <c r="BF32" s="28">
        <v>10.206224069999999</v>
      </c>
      <c r="BG32" s="28">
        <v>8.9091286309999997</v>
      </c>
      <c r="BH32" s="28">
        <v>12.37883817</v>
      </c>
      <c r="BI32" s="28">
        <v>14.77551867</v>
      </c>
      <c r="BJ32" s="28">
        <v>9.4622406639999994</v>
      </c>
      <c r="BL32" s="101"/>
      <c r="BM32" s="71" t="s">
        <v>238</v>
      </c>
      <c r="BN32" s="102" t="s">
        <v>240</v>
      </c>
      <c r="BP32" s="101"/>
      <c r="BQ32" s="71" t="s">
        <v>238</v>
      </c>
      <c r="BR32" s="102" t="s">
        <v>240</v>
      </c>
      <c r="BT32" s="101"/>
      <c r="BU32" s="71" t="s">
        <v>238</v>
      </c>
      <c r="BV32" s="102">
        <v>0.16113107723945741</v>
      </c>
      <c r="BY32" s="39"/>
    </row>
    <row r="33" spans="2:77" ht="16">
      <c r="B33" s="22">
        <v>15</v>
      </c>
      <c r="C33" s="28">
        <v>511.92819150000003</v>
      </c>
      <c r="D33" s="28">
        <v>288.08672200000001</v>
      </c>
      <c r="E33" s="28">
        <v>337.18838169999998</v>
      </c>
      <c r="F33" s="28">
        <v>544.96436170000004</v>
      </c>
      <c r="G33" s="28">
        <v>296.91950209999999</v>
      </c>
      <c r="H33" s="28">
        <v>208.32323650000001</v>
      </c>
      <c r="I33" s="28">
        <v>501.74308509999997</v>
      </c>
      <c r="J33" s="28">
        <v>352.18008300000002</v>
      </c>
      <c r="K33" s="28">
        <v>189.35145230000001</v>
      </c>
      <c r="M33" s="22">
        <v>15</v>
      </c>
      <c r="N33" s="28">
        <v>8.4101063830000005</v>
      </c>
      <c r="O33" s="28">
        <v>5.868049793</v>
      </c>
      <c r="P33" s="28">
        <v>7.2464730289999997</v>
      </c>
      <c r="Q33" s="28">
        <v>4.9042553189999998</v>
      </c>
      <c r="R33" s="28">
        <v>6.6908713689999999</v>
      </c>
      <c r="S33" s="28">
        <v>7.9813278009999999</v>
      </c>
      <c r="T33" s="28">
        <v>5.5531914889999996</v>
      </c>
      <c r="U33" s="28">
        <v>7.1630705389999996</v>
      </c>
      <c r="V33" s="28">
        <v>6.9556016600000001</v>
      </c>
      <c r="X33" s="22">
        <v>15</v>
      </c>
      <c r="Y33" s="28">
        <v>165.18879670000001</v>
      </c>
      <c r="Z33" s="28">
        <v>338.73568460000001</v>
      </c>
      <c r="AA33" s="28">
        <v>494.67593360000001</v>
      </c>
      <c r="AB33" s="28">
        <v>245.8307054</v>
      </c>
      <c r="AC33" s="28">
        <v>389.74730290000002</v>
      </c>
      <c r="AD33" s="28">
        <v>282.65809130000002</v>
      </c>
      <c r="AE33" s="28">
        <v>240.23858920000001</v>
      </c>
      <c r="AF33" s="28">
        <v>624.46307049999996</v>
      </c>
      <c r="AG33" s="28">
        <v>265.81576760000002</v>
      </c>
      <c r="AH33" s="28">
        <v>102.1477178</v>
      </c>
      <c r="AI33" s="28">
        <v>265.68755190000002</v>
      </c>
      <c r="AJ33" s="28">
        <v>201.10290459999999</v>
      </c>
      <c r="AK33" s="28">
        <v>56.357676349999998</v>
      </c>
      <c r="AL33" s="28">
        <v>71.343153529999995</v>
      </c>
      <c r="AM33" s="28">
        <v>110.6153527</v>
      </c>
      <c r="AN33" s="28">
        <v>136.11659750000001</v>
      </c>
      <c r="AO33" s="28">
        <v>118.3439834</v>
      </c>
      <c r="AP33" s="28">
        <v>230.7759336</v>
      </c>
      <c r="AR33" s="22">
        <v>15</v>
      </c>
      <c r="AS33" s="28">
        <v>8.2153526970000001</v>
      </c>
      <c r="AT33" s="28">
        <v>7.387551867</v>
      </c>
      <c r="AU33" s="28">
        <v>6.0414937760000003</v>
      </c>
      <c r="AV33" s="28">
        <v>9.1381742740000007</v>
      </c>
      <c r="AW33" s="28">
        <v>6.4946058090000003</v>
      </c>
      <c r="AX33" s="28">
        <v>7.2585062239999996</v>
      </c>
      <c r="AY33" s="28">
        <v>7.3526970949999999</v>
      </c>
      <c r="AZ33" s="28">
        <v>7.0539419089999997</v>
      </c>
      <c r="BA33" s="28">
        <v>7.8290456429999997</v>
      </c>
      <c r="BB33" s="28">
        <v>10.47261411</v>
      </c>
      <c r="BC33" s="28">
        <v>11.44647303</v>
      </c>
      <c r="BD33" s="28">
        <v>12.08298755</v>
      </c>
      <c r="BE33" s="28">
        <v>13.02946058</v>
      </c>
      <c r="BF33" s="28">
        <v>12.04024896</v>
      </c>
      <c r="BG33" s="28">
        <v>11.625726139999999</v>
      </c>
      <c r="BH33" s="28">
        <v>9.1381742740000007</v>
      </c>
      <c r="BI33" s="28">
        <v>12.640248959999999</v>
      </c>
      <c r="BJ33" s="28">
        <v>13.74937759</v>
      </c>
      <c r="BL33" s="99" t="s">
        <v>236</v>
      </c>
      <c r="BM33" s="71" t="s">
        <v>232</v>
      </c>
      <c r="BN33" s="102" t="s">
        <v>240</v>
      </c>
      <c r="BP33" s="99" t="s">
        <v>236</v>
      </c>
      <c r="BQ33" s="71" t="s">
        <v>232</v>
      </c>
      <c r="BR33" s="102" t="s">
        <v>240</v>
      </c>
      <c r="BT33" s="99" t="s">
        <v>236</v>
      </c>
      <c r="BU33" s="71" t="s">
        <v>232</v>
      </c>
      <c r="BV33" s="102">
        <v>0.99939701794202551</v>
      </c>
      <c r="BY33" s="39"/>
    </row>
    <row r="34" spans="2:77" ht="16">
      <c r="B34" s="22">
        <v>16</v>
      </c>
      <c r="C34" s="28">
        <v>293.96063830000003</v>
      </c>
      <c r="D34" s="28">
        <v>526.06224069999996</v>
      </c>
      <c r="E34" s="28">
        <v>133.31908709999999</v>
      </c>
      <c r="F34" s="28">
        <v>117.8026596</v>
      </c>
      <c r="G34" s="28">
        <v>535.99253109999995</v>
      </c>
      <c r="H34" s="28">
        <v>430.90248960000002</v>
      </c>
      <c r="I34" s="28">
        <v>238.2095745</v>
      </c>
      <c r="J34" s="28">
        <v>411.88049790000002</v>
      </c>
      <c r="K34" s="28">
        <v>300.84149380000002</v>
      </c>
      <c r="M34" s="22">
        <v>16</v>
      </c>
      <c r="N34" s="28">
        <v>7.156382979</v>
      </c>
      <c r="O34" s="28">
        <v>7.7958506219999997</v>
      </c>
      <c r="P34" s="28">
        <v>8.4016597510000004</v>
      </c>
      <c r="Q34" s="28">
        <v>5.9468085110000004</v>
      </c>
      <c r="R34" s="28">
        <v>5.9842323650000004</v>
      </c>
      <c r="S34" s="28">
        <v>7.6510373439999997</v>
      </c>
      <c r="T34" s="28">
        <v>6.471276596</v>
      </c>
      <c r="U34" s="28">
        <v>7.0659751039999996</v>
      </c>
      <c r="V34" s="28">
        <v>7.3526970949999999</v>
      </c>
      <c r="X34" s="22">
        <v>16</v>
      </c>
      <c r="Y34" s="28">
        <v>147.5170124</v>
      </c>
      <c r="Z34" s="28">
        <v>201.59502069999999</v>
      </c>
      <c r="AA34" s="28">
        <v>384.6896266</v>
      </c>
      <c r="AB34" s="28">
        <v>143.43029050000001</v>
      </c>
      <c r="AC34" s="28">
        <v>290.86265559999998</v>
      </c>
      <c r="AD34" s="28">
        <v>419.93236510000003</v>
      </c>
      <c r="AE34" s="28">
        <v>218.1925311</v>
      </c>
      <c r="AF34" s="28">
        <v>255.4892116</v>
      </c>
      <c r="AG34" s="28">
        <v>517.25311199999999</v>
      </c>
      <c r="AH34" s="28">
        <v>152.63983400000001</v>
      </c>
      <c r="AI34" s="28">
        <v>459.54273860000001</v>
      </c>
      <c r="AJ34" s="28">
        <v>269.05643149999997</v>
      </c>
      <c r="AK34" s="28">
        <v>99.374688800000001</v>
      </c>
      <c r="AL34" s="28">
        <v>103.1215768</v>
      </c>
      <c r="AM34" s="28">
        <v>208.35062239999999</v>
      </c>
      <c r="AN34" s="28">
        <v>100.4489627</v>
      </c>
      <c r="AO34" s="28">
        <v>115.8323651</v>
      </c>
      <c r="AP34" s="28">
        <v>120.23485479999999</v>
      </c>
      <c r="AR34" s="22">
        <v>16</v>
      </c>
      <c r="AS34" s="28">
        <v>8.5543568459999992</v>
      </c>
      <c r="AT34" s="28">
        <v>8.0564315349999998</v>
      </c>
      <c r="AU34" s="28">
        <v>7.2464730289999997</v>
      </c>
      <c r="AV34" s="28">
        <v>7.6510373439999997</v>
      </c>
      <c r="AW34" s="28">
        <v>8.7236514520000004</v>
      </c>
      <c r="AX34" s="28">
        <v>8.0564315349999998</v>
      </c>
      <c r="AY34" s="28">
        <v>7.4804979249999999</v>
      </c>
      <c r="AZ34" s="28">
        <v>6.9058091289999997</v>
      </c>
      <c r="BA34" s="28">
        <v>7.0539419089999997</v>
      </c>
      <c r="BB34" s="28">
        <v>11.625726139999999</v>
      </c>
      <c r="BC34" s="28">
        <v>9.4622406639999994</v>
      </c>
      <c r="BD34" s="28">
        <v>8.2360995849999998</v>
      </c>
      <c r="BE34" s="28">
        <v>11.44647303</v>
      </c>
      <c r="BF34" s="28">
        <v>10.373443979999999</v>
      </c>
      <c r="BG34" s="28">
        <v>10.82033195</v>
      </c>
      <c r="BH34" s="28">
        <v>11.39377593</v>
      </c>
      <c r="BI34" s="28">
        <v>14.52282158</v>
      </c>
      <c r="BJ34" s="28">
        <v>9.1381742740000007</v>
      </c>
      <c r="BL34" s="100"/>
      <c r="BM34" s="71" t="s">
        <v>233</v>
      </c>
      <c r="BN34" s="102" t="s">
        <v>240</v>
      </c>
      <c r="BP34" s="100"/>
      <c r="BQ34" s="71" t="s">
        <v>233</v>
      </c>
      <c r="BR34" s="102" t="s">
        <v>240</v>
      </c>
      <c r="BT34" s="100"/>
      <c r="BU34" s="71" t="s">
        <v>233</v>
      </c>
      <c r="BV34" s="102">
        <v>2.0246942398100543E-2</v>
      </c>
      <c r="BY34" s="39"/>
    </row>
    <row r="35" spans="2:77" ht="16">
      <c r="B35" s="22">
        <v>17</v>
      </c>
      <c r="C35" s="28">
        <v>175.262766</v>
      </c>
      <c r="D35" s="28">
        <v>346.33195019999999</v>
      </c>
      <c r="E35" s="28">
        <v>224.32033200000001</v>
      </c>
      <c r="F35" s="28">
        <v>123.2010638</v>
      </c>
      <c r="G35" s="28">
        <v>471.36141079999999</v>
      </c>
      <c r="H35" s="28">
        <v>265.26929460000002</v>
      </c>
      <c r="I35" s="28">
        <v>241.35319150000001</v>
      </c>
      <c r="J35" s="28">
        <v>398.73236509999998</v>
      </c>
      <c r="K35" s="28">
        <v>171.7286307</v>
      </c>
      <c r="M35" s="22">
        <v>17</v>
      </c>
      <c r="N35" s="28">
        <v>5.9468085110000004</v>
      </c>
      <c r="O35" s="28">
        <v>7.0539419089999997</v>
      </c>
      <c r="P35" s="28">
        <v>7.6174273860000001</v>
      </c>
      <c r="Q35" s="28">
        <v>9.182446809</v>
      </c>
      <c r="R35" s="28">
        <v>6.7547717839999999</v>
      </c>
      <c r="S35" s="28">
        <v>7.4809128630000004</v>
      </c>
      <c r="T35" s="28">
        <v>6.4930851059999997</v>
      </c>
      <c r="U35" s="28">
        <v>6.4547717840000001</v>
      </c>
      <c r="V35" s="28">
        <v>6.9058091289999997</v>
      </c>
      <c r="X35" s="22">
        <v>17</v>
      </c>
      <c r="Y35" s="28">
        <v>422.86141079999999</v>
      </c>
      <c r="Z35" s="28">
        <v>292.06348550000001</v>
      </c>
      <c r="AA35" s="28">
        <v>408.15560169999998</v>
      </c>
      <c r="AB35" s="28">
        <v>255.79834020000001</v>
      </c>
      <c r="AC35" s="28">
        <v>425.90705389999999</v>
      </c>
      <c r="AD35" s="28">
        <v>342.84315350000003</v>
      </c>
      <c r="AE35" s="28">
        <v>584.89087140000004</v>
      </c>
      <c r="AF35" s="28">
        <v>238.17219919999999</v>
      </c>
      <c r="AG35" s="28">
        <v>296.90414939999999</v>
      </c>
      <c r="AH35" s="28">
        <v>318.10456429999999</v>
      </c>
      <c r="AI35" s="28">
        <v>220.2771784</v>
      </c>
      <c r="AJ35" s="28">
        <v>280.36141079999999</v>
      </c>
      <c r="AK35" s="28">
        <v>110.4539419</v>
      </c>
      <c r="AL35" s="28">
        <v>53.030705390000001</v>
      </c>
      <c r="AM35" s="28">
        <v>63.461410790000002</v>
      </c>
      <c r="AN35" s="28">
        <v>98.270539420000006</v>
      </c>
      <c r="AO35" s="28">
        <v>292.28879669999998</v>
      </c>
      <c r="AP35" s="28">
        <v>214.9282158</v>
      </c>
      <c r="AR35" s="22">
        <v>17</v>
      </c>
      <c r="AS35" s="28">
        <v>6.3203319499999999</v>
      </c>
      <c r="AT35" s="28">
        <v>8.1734439830000003</v>
      </c>
      <c r="AU35" s="28">
        <v>7.9705394189999996</v>
      </c>
      <c r="AV35" s="28">
        <v>7.9813278009999999</v>
      </c>
      <c r="AW35" s="28">
        <v>6.9058091289999997</v>
      </c>
      <c r="AX35" s="28">
        <v>7.5717842319999997</v>
      </c>
      <c r="AY35" s="28">
        <v>7.9273858920000002</v>
      </c>
      <c r="AZ35" s="28">
        <v>7.0659751039999996</v>
      </c>
      <c r="BA35" s="28">
        <v>7.6174273860000001</v>
      </c>
      <c r="BB35" s="28">
        <v>9.6867219920000007</v>
      </c>
      <c r="BC35" s="28">
        <v>9.1381742740000007</v>
      </c>
      <c r="BD35" s="28">
        <v>9.4074688799999997</v>
      </c>
      <c r="BE35" s="28">
        <v>7.2464730289999997</v>
      </c>
      <c r="BF35" s="28">
        <v>11.536514520000001</v>
      </c>
      <c r="BG35" s="28">
        <v>10.172199170000001</v>
      </c>
      <c r="BH35" s="28">
        <v>13.10165975</v>
      </c>
      <c r="BI35" s="28">
        <v>12.44813278</v>
      </c>
      <c r="BJ35" s="28">
        <v>9.1095435679999994</v>
      </c>
      <c r="BL35" s="100"/>
      <c r="BM35" s="71" t="s">
        <v>239</v>
      </c>
      <c r="BN35" s="102" t="s">
        <v>240</v>
      </c>
      <c r="BP35" s="100"/>
      <c r="BQ35" s="71" t="s">
        <v>239</v>
      </c>
      <c r="BR35" s="102" t="s">
        <v>240</v>
      </c>
      <c r="BT35" s="100"/>
      <c r="BU35" s="71" t="s">
        <v>239</v>
      </c>
      <c r="BV35" s="102">
        <v>0.1247738831246139</v>
      </c>
      <c r="BY35" s="39"/>
    </row>
    <row r="36" spans="2:77" ht="16">
      <c r="B36" s="22">
        <v>18</v>
      </c>
      <c r="C36" s="28">
        <v>316.4207447</v>
      </c>
      <c r="D36" s="28">
        <v>415.50829879999998</v>
      </c>
      <c r="E36" s="28">
        <v>428.63775930000003</v>
      </c>
      <c r="F36" s="28">
        <v>292.49680849999999</v>
      </c>
      <c r="G36" s="28">
        <v>286.97551870000001</v>
      </c>
      <c r="H36" s="28">
        <v>365.12448130000001</v>
      </c>
      <c r="I36" s="28">
        <v>496.61382980000002</v>
      </c>
      <c r="J36" s="28">
        <v>242.19377589999999</v>
      </c>
      <c r="K36" s="28">
        <v>332.72614110000001</v>
      </c>
      <c r="M36" s="22">
        <v>18</v>
      </c>
      <c r="N36" s="28">
        <v>7.2345744679999999</v>
      </c>
      <c r="O36" s="28">
        <v>6.4946058090000003</v>
      </c>
      <c r="P36" s="28">
        <v>7.6510373439999997</v>
      </c>
      <c r="Q36" s="28">
        <v>6.42712766</v>
      </c>
      <c r="R36" s="28">
        <v>7.3410788379999996</v>
      </c>
      <c r="S36" s="28">
        <v>7.8946058089999998</v>
      </c>
      <c r="T36" s="28">
        <v>6.9962765960000004</v>
      </c>
      <c r="U36" s="28">
        <v>7.9273858920000002</v>
      </c>
      <c r="V36" s="28">
        <v>6.3336099590000003</v>
      </c>
      <c r="X36" s="22">
        <v>18</v>
      </c>
      <c r="Y36" s="28">
        <v>593.16348549999998</v>
      </c>
      <c r="Z36" s="28">
        <v>553.55103729999996</v>
      </c>
      <c r="AA36" s="28">
        <v>406.77925310000001</v>
      </c>
      <c r="AB36" s="28">
        <v>220.80456430000001</v>
      </c>
      <c r="AC36" s="28">
        <v>372.15477179999999</v>
      </c>
      <c r="AD36" s="28">
        <v>315.9120332</v>
      </c>
      <c r="AE36" s="28">
        <v>201.55228220000001</v>
      </c>
      <c r="AF36" s="28">
        <v>317.53858919999999</v>
      </c>
      <c r="AG36" s="28">
        <v>459.67136929999998</v>
      </c>
      <c r="AH36" s="28">
        <v>137.95892119999999</v>
      </c>
      <c r="AI36" s="28">
        <v>309.87842319999999</v>
      </c>
      <c r="AJ36" s="28">
        <v>106.1099585</v>
      </c>
      <c r="AK36" s="28">
        <v>141.77178420000001</v>
      </c>
      <c r="AL36" s="28">
        <v>218.23858920000001</v>
      </c>
      <c r="AM36" s="28">
        <v>200.44315349999999</v>
      </c>
      <c r="AN36" s="28">
        <v>130.9435685</v>
      </c>
      <c r="AO36" s="28">
        <v>152.1580913</v>
      </c>
      <c r="AP36" s="28">
        <v>160.08381739999999</v>
      </c>
      <c r="AR36" s="22">
        <v>18</v>
      </c>
      <c r="AS36" s="28">
        <v>5.6435684650000004</v>
      </c>
      <c r="AT36" s="28">
        <v>7.628630705</v>
      </c>
      <c r="AU36" s="28">
        <v>7.1145228219999996</v>
      </c>
      <c r="AV36" s="28">
        <v>6.4414937759999997</v>
      </c>
      <c r="AW36" s="28">
        <v>6.2792531120000001</v>
      </c>
      <c r="AX36" s="28">
        <v>8.2676348550000007</v>
      </c>
      <c r="AY36" s="28">
        <v>5.9410788380000001</v>
      </c>
      <c r="AZ36" s="28">
        <v>7.4804979249999999</v>
      </c>
      <c r="BA36" s="28">
        <v>6.7547717839999999</v>
      </c>
      <c r="BB36" s="28">
        <v>13.610788380000001</v>
      </c>
      <c r="BC36" s="28">
        <v>8.2153526970000001</v>
      </c>
      <c r="BD36" s="28">
        <v>9.7929460580000001</v>
      </c>
      <c r="BE36" s="28">
        <v>10.306639000000001</v>
      </c>
      <c r="BF36" s="28">
        <v>12.51037344</v>
      </c>
      <c r="BG36" s="28">
        <v>11.73609959</v>
      </c>
      <c r="BH36" s="28">
        <v>12.033195020000001</v>
      </c>
      <c r="BI36" s="28">
        <v>12.09751037</v>
      </c>
      <c r="BJ36" s="28">
        <v>8.7236514520000004</v>
      </c>
      <c r="BL36" s="100"/>
      <c r="BM36" s="71" t="s">
        <v>237</v>
      </c>
      <c r="BN36" s="102" t="s">
        <v>240</v>
      </c>
      <c r="BP36" s="100"/>
      <c r="BQ36" s="71" t="s">
        <v>237</v>
      </c>
      <c r="BR36" s="102" t="s">
        <v>240</v>
      </c>
      <c r="BT36" s="100"/>
      <c r="BU36" s="71" t="s">
        <v>237</v>
      </c>
      <c r="BV36" s="102">
        <v>0.89863667114584866</v>
      </c>
      <c r="BY36" s="39"/>
    </row>
    <row r="37" spans="2:77" ht="16">
      <c r="B37" s="22">
        <v>19</v>
      </c>
      <c r="C37" s="28">
        <v>628.79042549999997</v>
      </c>
      <c r="D37" s="28">
        <v>360.5892116</v>
      </c>
      <c r="E37" s="28">
        <v>174.70705390000001</v>
      </c>
      <c r="F37" s="28">
        <v>477.43776600000001</v>
      </c>
      <c r="G37" s="28">
        <v>444.82655599999998</v>
      </c>
      <c r="H37" s="28">
        <v>397.65103729999998</v>
      </c>
      <c r="I37" s="28">
        <v>261.67659570000001</v>
      </c>
      <c r="J37" s="28">
        <v>500.74771779999998</v>
      </c>
      <c r="K37" s="28">
        <v>230.0892116</v>
      </c>
      <c r="M37" s="22">
        <v>19</v>
      </c>
      <c r="N37" s="28">
        <v>5.2388297870000002</v>
      </c>
      <c r="O37" s="28">
        <v>6.4547717840000001</v>
      </c>
      <c r="P37" s="28">
        <v>6.2240663899999999</v>
      </c>
      <c r="Q37" s="28">
        <v>8.4101063830000005</v>
      </c>
      <c r="R37" s="28">
        <v>7.0539419089999997</v>
      </c>
      <c r="S37" s="28">
        <v>7.4804979249999999</v>
      </c>
      <c r="T37" s="28">
        <v>6.8117021280000003</v>
      </c>
      <c r="U37" s="28">
        <v>7.387551867</v>
      </c>
      <c r="V37" s="28">
        <v>7.3526970949999999</v>
      </c>
      <c r="X37" s="22">
        <v>19</v>
      </c>
      <c r="Y37" s="28">
        <v>420.22323649999998</v>
      </c>
      <c r="Z37" s="28">
        <v>438.16638999999998</v>
      </c>
      <c r="AA37" s="28">
        <v>438.0738589</v>
      </c>
      <c r="AB37" s="28">
        <v>196.5784232</v>
      </c>
      <c r="AC37" s="28">
        <v>372.5423237</v>
      </c>
      <c r="AD37" s="28">
        <v>274.9497925</v>
      </c>
      <c r="AE37" s="28">
        <v>323.09626559999998</v>
      </c>
      <c r="AF37" s="28">
        <v>568.84066389999998</v>
      </c>
      <c r="AG37" s="28">
        <v>363.88630710000001</v>
      </c>
      <c r="AH37" s="28">
        <v>328.00290460000002</v>
      </c>
      <c r="AI37" s="28">
        <v>227.0049793</v>
      </c>
      <c r="AJ37" s="28">
        <v>219.3273859</v>
      </c>
      <c r="AK37" s="28">
        <v>122.84605809999999</v>
      </c>
      <c r="AL37" s="28">
        <v>272.93609959999998</v>
      </c>
      <c r="AM37" s="28">
        <v>121.7858921</v>
      </c>
      <c r="AN37" s="28">
        <v>106.4</v>
      </c>
      <c r="AO37" s="28">
        <v>135.68755189999999</v>
      </c>
      <c r="AP37" s="28">
        <v>206.09211619999999</v>
      </c>
      <c r="AR37" s="22">
        <v>19</v>
      </c>
      <c r="AS37" s="28">
        <v>8.0564315349999998</v>
      </c>
      <c r="AT37" s="28">
        <v>7.2464730289999997</v>
      </c>
      <c r="AU37" s="28">
        <v>7.0659751039999996</v>
      </c>
      <c r="AV37" s="28">
        <v>7.2464730289999997</v>
      </c>
      <c r="AW37" s="28">
        <v>8.5543568459999992</v>
      </c>
      <c r="AX37" s="28">
        <v>8.3917012450000001</v>
      </c>
      <c r="AY37" s="28">
        <v>7.4228215769999997</v>
      </c>
      <c r="AZ37" s="28">
        <v>6.6908713689999999</v>
      </c>
      <c r="BA37" s="28">
        <v>6.9058091289999997</v>
      </c>
      <c r="BB37" s="28">
        <v>12.61991701</v>
      </c>
      <c r="BC37" s="28">
        <v>8.5543568459999992</v>
      </c>
      <c r="BD37" s="28">
        <v>9.1381742740000007</v>
      </c>
      <c r="BE37" s="28">
        <v>11.882157680000001</v>
      </c>
      <c r="BF37" s="28">
        <v>8.2203319500000003</v>
      </c>
      <c r="BG37" s="28">
        <v>13.4966805</v>
      </c>
      <c r="BH37" s="28">
        <v>13.818257259999999</v>
      </c>
      <c r="BI37" s="28">
        <v>12.51037344</v>
      </c>
      <c r="BJ37" s="28">
        <v>9.1381742740000007</v>
      </c>
      <c r="BL37" s="101"/>
      <c r="BM37" s="71" t="s">
        <v>238</v>
      </c>
      <c r="BN37" s="102" t="s">
        <v>240</v>
      </c>
      <c r="BP37" s="101"/>
      <c r="BQ37" s="71" t="s">
        <v>238</v>
      </c>
      <c r="BR37" s="102" t="s">
        <v>240</v>
      </c>
      <c r="BT37" s="101"/>
      <c r="BU37" s="71" t="s">
        <v>238</v>
      </c>
      <c r="BV37" s="102">
        <v>0.9999957053257168</v>
      </c>
      <c r="BY37" s="39"/>
    </row>
    <row r="38" spans="2:77" ht="16">
      <c r="B38" s="22">
        <v>20</v>
      </c>
      <c r="C38" s="28">
        <v>212.49148940000001</v>
      </c>
      <c r="D38" s="28">
        <v>305.92282160000002</v>
      </c>
      <c r="E38" s="28">
        <v>306.7946058</v>
      </c>
      <c r="F38" s="28">
        <v>369.49627659999999</v>
      </c>
      <c r="G38" s="28">
        <v>373.0593361</v>
      </c>
      <c r="H38" s="28">
        <v>450.95228220000001</v>
      </c>
      <c r="I38" s="28">
        <v>278.3281915</v>
      </c>
      <c r="J38" s="28">
        <v>357.81410790000001</v>
      </c>
      <c r="K38" s="28">
        <v>360.9120332</v>
      </c>
      <c r="M38" s="22">
        <v>20</v>
      </c>
      <c r="N38" s="28">
        <v>7.3893617020000004</v>
      </c>
      <c r="O38" s="28">
        <v>7.387551867</v>
      </c>
      <c r="P38" s="28">
        <v>7.0539419089999997</v>
      </c>
      <c r="Q38" s="28">
        <v>6.0648936170000001</v>
      </c>
      <c r="R38" s="28">
        <v>5.582572614</v>
      </c>
      <c r="S38" s="28">
        <v>5.6435684650000004</v>
      </c>
      <c r="T38" s="28">
        <v>7.2345744679999999</v>
      </c>
      <c r="U38" s="28">
        <v>6.6908713689999999</v>
      </c>
      <c r="V38" s="28">
        <v>7.3526970949999999</v>
      </c>
      <c r="X38" s="22">
        <v>20</v>
      </c>
      <c r="Y38" s="28">
        <v>336.00663900000001</v>
      </c>
      <c r="Z38" s="28">
        <v>376.61825729999998</v>
      </c>
      <c r="AA38" s="28">
        <v>562.74066389999996</v>
      </c>
      <c r="AB38" s="28">
        <v>334.26058089999998</v>
      </c>
      <c r="AC38" s="28">
        <v>411.43609959999998</v>
      </c>
      <c r="AD38" s="28">
        <v>212.56390039999999</v>
      </c>
      <c r="AE38" s="28">
        <v>295.73070539999998</v>
      </c>
      <c r="AF38" s="28">
        <v>251.82863069999999</v>
      </c>
      <c r="AG38" s="28">
        <v>291.09045639999999</v>
      </c>
      <c r="AH38" s="28">
        <v>186.8539419</v>
      </c>
      <c r="AI38" s="28">
        <v>330.30456429999998</v>
      </c>
      <c r="AJ38" s="28">
        <v>222.67136930000001</v>
      </c>
      <c r="AK38" s="28">
        <v>290.12323650000002</v>
      </c>
      <c r="AL38" s="28">
        <v>74.638174269999993</v>
      </c>
      <c r="AM38" s="28">
        <v>63.144398340000002</v>
      </c>
      <c r="AN38" s="28">
        <v>107.73319499999999</v>
      </c>
      <c r="AO38" s="28">
        <v>106.2294606</v>
      </c>
      <c r="AP38" s="28">
        <v>69.257676349999997</v>
      </c>
      <c r="AR38" s="22">
        <v>20</v>
      </c>
      <c r="AS38" s="28">
        <v>6.1265560170000004</v>
      </c>
      <c r="AT38" s="28">
        <v>7.0659751039999996</v>
      </c>
      <c r="AU38" s="28">
        <v>8.0240663899999998</v>
      </c>
      <c r="AV38" s="28">
        <v>7.1630705389999996</v>
      </c>
      <c r="AW38" s="28">
        <v>6.2792531120000001</v>
      </c>
      <c r="AX38" s="28">
        <v>9.4709543570000001</v>
      </c>
      <c r="AY38" s="28">
        <v>7.3526970949999999</v>
      </c>
      <c r="AZ38" s="28">
        <v>7.0539419089999997</v>
      </c>
      <c r="BA38" s="28">
        <v>8.1838174269999993</v>
      </c>
      <c r="BB38" s="28">
        <v>9.4074688799999997</v>
      </c>
      <c r="BC38" s="28">
        <v>10.373443979999999</v>
      </c>
      <c r="BD38" s="28">
        <v>10.036099589999999</v>
      </c>
      <c r="BE38" s="28">
        <v>9.3614107880000006</v>
      </c>
      <c r="BF38" s="28">
        <v>10.63568465</v>
      </c>
      <c r="BG38" s="28">
        <v>9.8979253109999998</v>
      </c>
      <c r="BH38" s="28">
        <v>14.259751039999999</v>
      </c>
      <c r="BI38" s="28">
        <v>11.946887970000001</v>
      </c>
      <c r="BJ38" s="28">
        <v>10.406639</v>
      </c>
      <c r="BL38" s="99" t="s">
        <v>237</v>
      </c>
      <c r="BM38" s="71" t="s">
        <v>232</v>
      </c>
      <c r="BN38" s="102" t="s">
        <v>240</v>
      </c>
      <c r="BP38" s="99" t="s">
        <v>237</v>
      </c>
      <c r="BQ38" s="71" t="s">
        <v>232</v>
      </c>
      <c r="BR38" s="102" t="s">
        <v>240</v>
      </c>
      <c r="BT38" s="99" t="s">
        <v>237</v>
      </c>
      <c r="BU38" s="71" t="s">
        <v>232</v>
      </c>
      <c r="BV38" s="102">
        <v>0.97943568965265626</v>
      </c>
      <c r="BY38" s="39"/>
    </row>
    <row r="39" spans="2:77" ht="16">
      <c r="B39" s="22">
        <v>21</v>
      </c>
      <c r="C39" s="28">
        <v>312.91542550000003</v>
      </c>
      <c r="D39" s="28">
        <v>299.18381740000001</v>
      </c>
      <c r="E39" s="28">
        <v>188.04024899999999</v>
      </c>
      <c r="F39" s="28">
        <v>291.9664894</v>
      </c>
      <c r="G39" s="28">
        <v>224.80788380000001</v>
      </c>
      <c r="H39" s="28">
        <v>685.28879670000003</v>
      </c>
      <c r="I39" s="28">
        <v>432.4223404</v>
      </c>
      <c r="J39" s="28">
        <v>265.16224069999998</v>
      </c>
      <c r="K39" s="28">
        <v>354.54730289999998</v>
      </c>
      <c r="M39" s="22">
        <v>21</v>
      </c>
      <c r="N39" s="28">
        <v>7.1361702129999998</v>
      </c>
      <c r="O39" s="28">
        <v>7.1630705389999996</v>
      </c>
      <c r="P39" s="28">
        <v>8.3402489630000005</v>
      </c>
      <c r="Q39" s="28">
        <v>9.0425531909999997</v>
      </c>
      <c r="R39" s="28">
        <v>5.4576763489999998</v>
      </c>
      <c r="S39" s="28">
        <v>6.7547717839999999</v>
      </c>
      <c r="T39" s="28">
        <v>7.156382979</v>
      </c>
      <c r="U39" s="28">
        <v>8.1522821580000002</v>
      </c>
      <c r="V39" s="28">
        <v>8.1522821580000002</v>
      </c>
      <c r="X39" s="22">
        <v>21</v>
      </c>
      <c r="Y39" s="28">
        <v>459.23858919999998</v>
      </c>
      <c r="Z39" s="28">
        <v>337.12821580000002</v>
      </c>
      <c r="AA39" s="28">
        <v>439.36431540000001</v>
      </c>
      <c r="AB39" s="28">
        <v>368.23858919999998</v>
      </c>
      <c r="AC39" s="28">
        <v>332.62863069999997</v>
      </c>
      <c r="AD39" s="28">
        <v>294.73734439999998</v>
      </c>
      <c r="AE39" s="28">
        <v>201.2008299</v>
      </c>
      <c r="AF39" s="28">
        <v>145.5970954</v>
      </c>
      <c r="AG39" s="28">
        <v>341.23153530000002</v>
      </c>
      <c r="AH39" s="28">
        <v>156.44107880000001</v>
      </c>
      <c r="AI39" s="28">
        <v>235.03195020000001</v>
      </c>
      <c r="AJ39" s="28">
        <v>348.40124479999997</v>
      </c>
      <c r="AK39" s="28">
        <v>221.39917009999999</v>
      </c>
      <c r="AL39" s="28">
        <v>187.02074690000001</v>
      </c>
      <c r="AM39" s="28">
        <v>145.74647300000001</v>
      </c>
      <c r="AN39" s="28">
        <v>107.2381743</v>
      </c>
      <c r="AO39" s="28">
        <v>280.0643154</v>
      </c>
      <c r="AP39" s="28">
        <v>75.797095440000007</v>
      </c>
      <c r="AR39" s="22">
        <v>21</v>
      </c>
      <c r="AS39" s="28">
        <v>5.3941908710000002</v>
      </c>
      <c r="AT39" s="28">
        <v>7.387551867</v>
      </c>
      <c r="AU39" s="28">
        <v>6.6908713689999999</v>
      </c>
      <c r="AV39" s="28">
        <v>7.4688796679999996</v>
      </c>
      <c r="AW39" s="28">
        <v>7.9273858920000002</v>
      </c>
      <c r="AX39" s="28">
        <v>7.6510373439999997</v>
      </c>
      <c r="AY39" s="28">
        <v>7.6510373439999997</v>
      </c>
      <c r="AZ39" s="28">
        <v>7.0904564319999999</v>
      </c>
      <c r="BA39" s="28">
        <v>7.387551867</v>
      </c>
      <c r="BB39" s="28">
        <v>13.942323650000001</v>
      </c>
      <c r="BC39" s="28">
        <v>10.248132780000001</v>
      </c>
      <c r="BD39" s="28">
        <v>9.0622406640000008</v>
      </c>
      <c r="BE39" s="28">
        <v>8.7236514520000004</v>
      </c>
      <c r="BF39" s="28">
        <v>14.67012448</v>
      </c>
      <c r="BG39" s="28">
        <v>12.33692946</v>
      </c>
      <c r="BH39" s="28">
        <v>12.118672200000001</v>
      </c>
      <c r="BI39" s="28">
        <v>12.96970954</v>
      </c>
      <c r="BJ39" s="28">
        <v>11.80207469</v>
      </c>
      <c r="BL39" s="100"/>
      <c r="BM39" s="71" t="s">
        <v>233</v>
      </c>
      <c r="BN39" s="102" t="s">
        <v>240</v>
      </c>
      <c r="BP39" s="100"/>
      <c r="BQ39" s="71" t="s">
        <v>233</v>
      </c>
      <c r="BR39" s="102" t="s">
        <v>240</v>
      </c>
      <c r="BT39" s="100"/>
      <c r="BU39" s="71" t="s">
        <v>233</v>
      </c>
      <c r="BV39" s="102">
        <v>0.22672929023200783</v>
      </c>
      <c r="BY39" s="39"/>
    </row>
    <row r="40" spans="2:77" ht="16">
      <c r="B40" s="22">
        <v>22</v>
      </c>
      <c r="C40" s="28">
        <v>474.33776599999999</v>
      </c>
      <c r="D40" s="28">
        <v>467.12904559999998</v>
      </c>
      <c r="E40" s="28">
        <v>440.3</v>
      </c>
      <c r="F40" s="28">
        <v>336.8611702</v>
      </c>
      <c r="G40" s="28">
        <v>323.33941909999999</v>
      </c>
      <c r="H40" s="28">
        <v>257.47551870000001</v>
      </c>
      <c r="I40" s="28">
        <v>536.19574469999998</v>
      </c>
      <c r="J40" s="28">
        <v>329.25020749999999</v>
      </c>
      <c r="K40" s="28">
        <v>354.41452279999999</v>
      </c>
      <c r="M40" s="22">
        <v>22</v>
      </c>
      <c r="N40" s="28">
        <v>8.5771276600000004</v>
      </c>
      <c r="O40" s="28">
        <v>6.4547717840000001</v>
      </c>
      <c r="P40" s="28">
        <v>8.0136929460000008</v>
      </c>
      <c r="Q40" s="28">
        <v>6.42712766</v>
      </c>
      <c r="R40" s="28">
        <v>6.8684647300000004</v>
      </c>
      <c r="S40" s="28">
        <v>6.5605809129999999</v>
      </c>
      <c r="T40" s="28">
        <v>7.6712765960000002</v>
      </c>
      <c r="U40" s="28">
        <v>8.4016597510000004</v>
      </c>
      <c r="V40" s="28">
        <v>7.6174273860000001</v>
      </c>
      <c r="X40" s="22">
        <v>22</v>
      </c>
      <c r="Y40" s="28">
        <v>502.33153529999998</v>
      </c>
      <c r="Z40" s="28">
        <v>372.64937759999998</v>
      </c>
      <c r="AA40" s="28">
        <v>386.81991699999998</v>
      </c>
      <c r="AB40" s="28">
        <v>377.83900410000001</v>
      </c>
      <c r="AC40" s="28">
        <v>387.71369290000001</v>
      </c>
      <c r="AD40" s="28">
        <v>276.14564319999999</v>
      </c>
      <c r="AE40" s="28">
        <v>90.780912860000001</v>
      </c>
      <c r="AF40" s="28">
        <v>384.51825730000002</v>
      </c>
      <c r="AG40" s="28">
        <v>348.63983400000001</v>
      </c>
      <c r="AH40" s="28">
        <v>320.1771784</v>
      </c>
      <c r="AI40" s="28">
        <v>208.7149378</v>
      </c>
      <c r="AJ40" s="28">
        <v>98.836514519999994</v>
      </c>
      <c r="AK40" s="28">
        <v>159.0576763</v>
      </c>
      <c r="AL40" s="28">
        <v>130.8369295</v>
      </c>
      <c r="AM40" s="28">
        <v>184.4688797</v>
      </c>
      <c r="AN40" s="28">
        <v>92.87053942</v>
      </c>
      <c r="AO40" s="28">
        <v>182.51203319999999</v>
      </c>
      <c r="AP40" s="28">
        <v>260.1302905</v>
      </c>
      <c r="AR40" s="22">
        <v>22</v>
      </c>
      <c r="AS40" s="28">
        <v>7.9813278009999999</v>
      </c>
      <c r="AT40" s="28">
        <v>7.4804979249999999</v>
      </c>
      <c r="AU40" s="28">
        <v>6.4946058090000003</v>
      </c>
      <c r="AV40" s="28">
        <v>7.3526970949999999</v>
      </c>
      <c r="AW40" s="28">
        <v>8.2987551869999994</v>
      </c>
      <c r="AX40" s="28">
        <v>8.3402489630000005</v>
      </c>
      <c r="AY40" s="28">
        <v>7.2585062239999996</v>
      </c>
      <c r="AZ40" s="28">
        <v>7.0659751039999996</v>
      </c>
      <c r="BA40" s="28">
        <v>7.0539419089999997</v>
      </c>
      <c r="BB40" s="28">
        <v>10.10456432</v>
      </c>
      <c r="BC40" s="28">
        <v>8.2153526970000001</v>
      </c>
      <c r="BD40" s="28">
        <v>10.591701240000001</v>
      </c>
      <c r="BE40" s="28">
        <v>8.5543568459999992</v>
      </c>
      <c r="BF40" s="28">
        <v>12.48257261</v>
      </c>
      <c r="BG40" s="28">
        <v>9.8630705390000006</v>
      </c>
      <c r="BH40" s="28">
        <v>12.98962656</v>
      </c>
      <c r="BI40" s="28">
        <v>11.80207469</v>
      </c>
      <c r="BJ40" s="28">
        <v>8.5439834020000003</v>
      </c>
      <c r="BL40" s="100"/>
      <c r="BM40" s="71" t="s">
        <v>239</v>
      </c>
      <c r="BN40" s="102" t="s">
        <v>240</v>
      </c>
      <c r="BP40" s="100"/>
      <c r="BQ40" s="71" t="s">
        <v>239</v>
      </c>
      <c r="BR40" s="102" t="s">
        <v>240</v>
      </c>
      <c r="BT40" s="100"/>
      <c r="BU40" s="71" t="s">
        <v>239</v>
      </c>
      <c r="BV40" s="102">
        <v>0.65278197477909383</v>
      </c>
      <c r="BY40" s="39"/>
    </row>
    <row r="41" spans="2:77" ht="16">
      <c r="B41" s="22">
        <v>23</v>
      </c>
      <c r="C41" s="28">
        <v>445.18617019999999</v>
      </c>
      <c r="D41" s="28">
        <v>418.14066389999999</v>
      </c>
      <c r="E41" s="28">
        <v>445.67136929999998</v>
      </c>
      <c r="F41" s="28">
        <v>307.68563829999999</v>
      </c>
      <c r="G41" s="28">
        <v>226.09170119999999</v>
      </c>
      <c r="H41" s="28">
        <v>185.79543570000001</v>
      </c>
      <c r="I41" s="28">
        <v>406.79308509999998</v>
      </c>
      <c r="J41" s="28">
        <v>616.6190871</v>
      </c>
      <c r="K41" s="28">
        <v>288.19792530000001</v>
      </c>
      <c r="M41" s="22">
        <v>23</v>
      </c>
      <c r="N41" s="28">
        <v>6.0648936170000001</v>
      </c>
      <c r="O41" s="28">
        <v>7.5149377590000004</v>
      </c>
      <c r="P41" s="28">
        <v>7.3526970949999999</v>
      </c>
      <c r="Q41" s="28">
        <v>8.4101063830000005</v>
      </c>
      <c r="R41" s="28">
        <v>7.2585062239999996</v>
      </c>
      <c r="S41" s="28">
        <v>8.4016597510000004</v>
      </c>
      <c r="T41" s="28">
        <v>8.1191489360000002</v>
      </c>
      <c r="U41" s="28">
        <v>8.5136929460000008</v>
      </c>
      <c r="V41" s="28">
        <v>7.6510373439999997</v>
      </c>
      <c r="X41" s="22">
        <v>23</v>
      </c>
      <c r="Y41" s="28">
        <v>279.73692949999997</v>
      </c>
      <c r="Z41" s="28">
        <v>452.61037340000001</v>
      </c>
      <c r="AA41" s="28">
        <v>236.59792529999999</v>
      </c>
      <c r="AB41" s="28">
        <v>223.02116179999999</v>
      </c>
      <c r="AC41" s="28">
        <v>371.45726139999999</v>
      </c>
      <c r="AD41" s="28">
        <v>350.23236509999998</v>
      </c>
      <c r="AE41" s="28">
        <v>151.16224070000001</v>
      </c>
      <c r="AF41" s="28">
        <v>412.3228216</v>
      </c>
      <c r="AG41" s="28">
        <v>175.126971</v>
      </c>
      <c r="AH41" s="28">
        <v>72.289626560000002</v>
      </c>
      <c r="AI41" s="28">
        <v>291.22406640000003</v>
      </c>
      <c r="AJ41" s="28">
        <v>137.5095436</v>
      </c>
      <c r="AK41" s="28">
        <v>312.95518670000001</v>
      </c>
      <c r="AL41" s="28">
        <v>189.73941909999999</v>
      </c>
      <c r="AM41" s="28">
        <v>145.13692950000001</v>
      </c>
      <c r="AN41" s="28">
        <v>86.621576759999996</v>
      </c>
      <c r="AO41" s="28">
        <v>148.65892120000001</v>
      </c>
      <c r="AP41" s="28">
        <v>154.7381743</v>
      </c>
      <c r="AR41" s="22">
        <v>23</v>
      </c>
      <c r="AS41" s="28">
        <v>7.4804979249999999</v>
      </c>
      <c r="AT41" s="28">
        <v>7.0659751039999996</v>
      </c>
      <c r="AU41" s="28">
        <v>8.7531120330000007</v>
      </c>
      <c r="AV41" s="28">
        <v>7.0904564319999999</v>
      </c>
      <c r="AW41" s="28">
        <v>6.7547717839999999</v>
      </c>
      <c r="AX41" s="28">
        <v>8.6344398340000001</v>
      </c>
      <c r="AY41" s="28">
        <v>7.7182572609999998</v>
      </c>
      <c r="AZ41" s="28">
        <v>7.0539419089999997</v>
      </c>
      <c r="BA41" s="28">
        <v>7.4804979249999999</v>
      </c>
      <c r="BB41" s="28">
        <v>8.9381742739999996</v>
      </c>
      <c r="BC41" s="28">
        <v>9.5526970949999992</v>
      </c>
      <c r="BD41" s="28">
        <v>12.6473029</v>
      </c>
      <c r="BE41" s="28">
        <v>13.10165975</v>
      </c>
      <c r="BF41" s="28">
        <v>14.162655600000001</v>
      </c>
      <c r="BG41" s="28">
        <v>10.82033195</v>
      </c>
      <c r="BH41" s="28">
        <v>13.33609959</v>
      </c>
      <c r="BI41" s="28">
        <v>11.80207469</v>
      </c>
      <c r="BJ41" s="28">
        <v>8.5136929460000008</v>
      </c>
      <c r="BL41" s="100"/>
      <c r="BM41" s="71" t="s">
        <v>236</v>
      </c>
      <c r="BN41" s="102" t="s">
        <v>240</v>
      </c>
      <c r="BP41" s="100"/>
      <c r="BQ41" s="71" t="s">
        <v>236</v>
      </c>
      <c r="BR41" s="102" t="s">
        <v>240</v>
      </c>
      <c r="BT41" s="100"/>
      <c r="BU41" s="71" t="s">
        <v>236</v>
      </c>
      <c r="BV41" s="102">
        <v>0.89863667114584866</v>
      </c>
      <c r="BY41" s="39"/>
    </row>
    <row r="42" spans="2:77">
      <c r="B42" s="22">
        <v>24</v>
      </c>
      <c r="C42" s="28">
        <v>649.61489359999996</v>
      </c>
      <c r="D42" s="28">
        <v>275.88713689999997</v>
      </c>
      <c r="E42" s="28">
        <v>225.67178419999999</v>
      </c>
      <c r="F42" s="28">
        <v>439.0920213</v>
      </c>
      <c r="G42" s="28">
        <v>434.20331950000002</v>
      </c>
      <c r="H42" s="28">
        <v>301.72614110000001</v>
      </c>
      <c r="I42" s="28">
        <v>368.13138300000003</v>
      </c>
      <c r="J42" s="28">
        <v>434.20290460000001</v>
      </c>
      <c r="K42" s="28">
        <v>270.2116183</v>
      </c>
      <c r="M42" s="22">
        <v>24</v>
      </c>
      <c r="N42" s="28">
        <v>8.7893617020000008</v>
      </c>
      <c r="O42" s="28">
        <v>6.4547717840000001</v>
      </c>
      <c r="P42" s="28">
        <v>5.9410788380000001</v>
      </c>
      <c r="Q42" s="28">
        <v>6.4053191490000003</v>
      </c>
      <c r="R42" s="28">
        <v>5.8240663899999996</v>
      </c>
      <c r="S42" s="28">
        <v>8.1838174269999993</v>
      </c>
      <c r="T42" s="28">
        <v>9.2893617020000008</v>
      </c>
      <c r="U42" s="28">
        <v>7.8946058089999998</v>
      </c>
      <c r="V42" s="28">
        <v>6.8684647300000004</v>
      </c>
      <c r="X42" s="22">
        <v>24</v>
      </c>
      <c r="Y42" s="28">
        <v>485.81327800000003</v>
      </c>
      <c r="Z42" s="28">
        <v>199.27925310000001</v>
      </c>
      <c r="AA42" s="28">
        <v>204.87427389999999</v>
      </c>
      <c r="AB42" s="28">
        <v>267.04190870000002</v>
      </c>
      <c r="AC42" s="28">
        <v>199.66182570000001</v>
      </c>
      <c r="AD42" s="28">
        <v>466.6315353</v>
      </c>
      <c r="AE42" s="28">
        <v>337.2427386</v>
      </c>
      <c r="AF42" s="28">
        <v>421.75601660000001</v>
      </c>
      <c r="AG42" s="28">
        <v>385.84813279999997</v>
      </c>
      <c r="AH42" s="28">
        <v>72.962655600000005</v>
      </c>
      <c r="AI42" s="28">
        <v>100.57095440000001</v>
      </c>
      <c r="AJ42" s="28">
        <v>146.6925311</v>
      </c>
      <c r="AK42" s="28">
        <v>97.845228219999996</v>
      </c>
      <c r="AL42" s="28">
        <v>88.848547719999999</v>
      </c>
      <c r="AM42" s="28">
        <v>274.01742739999997</v>
      </c>
      <c r="AN42" s="28">
        <v>208.46473030000001</v>
      </c>
      <c r="AO42" s="28">
        <v>256.5390041</v>
      </c>
      <c r="AP42" s="28">
        <v>99.334439829999994</v>
      </c>
      <c r="AR42" s="22">
        <v>24</v>
      </c>
      <c r="AS42" s="28">
        <v>7.0659751039999996</v>
      </c>
      <c r="AT42" s="28">
        <v>7.4804979249999999</v>
      </c>
      <c r="AU42" s="28">
        <v>6.3203319499999999</v>
      </c>
      <c r="AV42" s="28">
        <v>6.5605809129999999</v>
      </c>
      <c r="AW42" s="28">
        <v>7.6174273860000001</v>
      </c>
      <c r="AX42" s="28">
        <v>7.7518672200000003</v>
      </c>
      <c r="AY42" s="28">
        <v>7.3526970949999999</v>
      </c>
      <c r="AZ42" s="28">
        <v>7.387551867</v>
      </c>
      <c r="BA42" s="28">
        <v>7.2464730289999997</v>
      </c>
      <c r="BB42" s="28">
        <v>9.7132780079999996</v>
      </c>
      <c r="BC42" s="28">
        <v>12.033195020000001</v>
      </c>
      <c r="BD42" s="28">
        <v>8.3917012450000001</v>
      </c>
      <c r="BE42" s="28">
        <v>7.628630705</v>
      </c>
      <c r="BF42" s="28">
        <v>12.33692946</v>
      </c>
      <c r="BG42" s="28">
        <v>12.061825730000001</v>
      </c>
      <c r="BH42" s="28">
        <v>11.71410788</v>
      </c>
      <c r="BI42" s="28">
        <v>11.025311200000001</v>
      </c>
      <c r="BJ42" s="28">
        <v>7.1630705389999996</v>
      </c>
      <c r="BL42" s="101"/>
      <c r="BM42" s="71" t="s">
        <v>238</v>
      </c>
      <c r="BN42" s="102">
        <v>1</v>
      </c>
      <c r="BP42" s="101"/>
      <c r="BQ42" s="71" t="s">
        <v>238</v>
      </c>
      <c r="BR42" s="102">
        <v>0.99129945510687523</v>
      </c>
      <c r="BT42" s="101"/>
      <c r="BU42" s="71" t="s">
        <v>238</v>
      </c>
      <c r="BV42" s="102">
        <v>0.93794774686444637</v>
      </c>
      <c r="BY42" s="39"/>
    </row>
    <row r="43" spans="2:77" ht="16">
      <c r="B43" s="22">
        <v>25</v>
      </c>
      <c r="C43" s="28">
        <v>339.45638300000002</v>
      </c>
      <c r="D43" s="28">
        <v>344.86514519999997</v>
      </c>
      <c r="E43" s="28">
        <v>355.92531120000001</v>
      </c>
      <c r="F43" s="28">
        <v>452.93882980000001</v>
      </c>
      <c r="G43" s="28">
        <v>234.8074689</v>
      </c>
      <c r="H43" s="28">
        <v>336.92240659999999</v>
      </c>
      <c r="I43" s="28">
        <v>472.4398936</v>
      </c>
      <c r="J43" s="28">
        <v>228.1082988</v>
      </c>
      <c r="K43" s="28">
        <v>288.86390039999998</v>
      </c>
      <c r="M43" s="22">
        <v>25</v>
      </c>
      <c r="N43" s="28">
        <v>7.9787234040000001</v>
      </c>
      <c r="O43" s="28">
        <v>7.8946058089999998</v>
      </c>
      <c r="P43" s="28">
        <v>6.8431535270000001</v>
      </c>
      <c r="Q43" s="28">
        <v>5.018085106</v>
      </c>
      <c r="R43" s="28">
        <v>8.7236514520000004</v>
      </c>
      <c r="S43" s="28">
        <v>6.8431535270000001</v>
      </c>
      <c r="T43" s="28">
        <v>6.6648936169999997</v>
      </c>
      <c r="U43" s="28">
        <v>8.1734439830000003</v>
      </c>
      <c r="V43" s="28">
        <v>6.4946058090000003</v>
      </c>
      <c r="X43" s="22">
        <v>25</v>
      </c>
      <c r="Y43" s="28">
        <v>266.82738590000002</v>
      </c>
      <c r="Z43" s="28">
        <v>137.9829876</v>
      </c>
      <c r="AA43" s="28">
        <v>408.04149380000001</v>
      </c>
      <c r="AB43" s="28">
        <v>387.06390040000002</v>
      </c>
      <c r="AC43" s="28">
        <v>443.3887967</v>
      </c>
      <c r="AD43" s="28">
        <v>492.93609959999998</v>
      </c>
      <c r="AE43" s="28">
        <v>279.9356846</v>
      </c>
      <c r="AF43" s="28">
        <v>311.51327800000001</v>
      </c>
      <c r="AG43" s="28">
        <v>477.32199170000001</v>
      </c>
      <c r="AH43" s="28">
        <v>186.4684647</v>
      </c>
      <c r="AI43" s="28">
        <v>276.3037344</v>
      </c>
      <c r="AJ43" s="28">
        <v>150.43651449999999</v>
      </c>
      <c r="AK43" s="28">
        <v>117.8701245</v>
      </c>
      <c r="AL43" s="28">
        <v>252.16390039999999</v>
      </c>
      <c r="AM43" s="28">
        <v>48.832780079999999</v>
      </c>
      <c r="AN43" s="28">
        <v>74.282987550000001</v>
      </c>
      <c r="AO43" s="28">
        <v>89.549792530000005</v>
      </c>
      <c r="AP43" s="28">
        <v>268.16224069999998</v>
      </c>
      <c r="AR43" s="22">
        <v>25</v>
      </c>
      <c r="AS43" s="28">
        <v>7.7958506219999997</v>
      </c>
      <c r="AT43" s="28">
        <v>5.8975103730000002</v>
      </c>
      <c r="AU43" s="28">
        <v>8.0136929460000008</v>
      </c>
      <c r="AV43" s="28">
        <v>9.1381742740000007</v>
      </c>
      <c r="AW43" s="28">
        <v>7.1630705389999996</v>
      </c>
      <c r="AX43" s="28">
        <v>8.9381742739999996</v>
      </c>
      <c r="AY43" s="28">
        <v>9.1004149380000001</v>
      </c>
      <c r="AZ43" s="28">
        <v>7.0659751039999996</v>
      </c>
      <c r="BA43" s="28">
        <v>7.0659751039999996</v>
      </c>
      <c r="BB43" s="28">
        <v>10.206224069999999</v>
      </c>
      <c r="BC43" s="28">
        <v>9.2132780079999996</v>
      </c>
      <c r="BD43" s="28">
        <v>9.4622406639999994</v>
      </c>
      <c r="BE43" s="28">
        <v>15.25726141</v>
      </c>
      <c r="BF43" s="28">
        <v>10.86016598</v>
      </c>
      <c r="BG43" s="28">
        <v>14.162655600000001</v>
      </c>
      <c r="BH43" s="28">
        <v>9.1381742740000007</v>
      </c>
      <c r="BI43" s="28">
        <v>10.89170124</v>
      </c>
      <c r="BJ43" s="28">
        <v>9.4709543570000001</v>
      </c>
      <c r="BL43" s="99" t="s">
        <v>238</v>
      </c>
      <c r="BM43" s="71" t="s">
        <v>232</v>
      </c>
      <c r="BN43" s="102" t="s">
        <v>240</v>
      </c>
      <c r="BP43" s="99" t="s">
        <v>238</v>
      </c>
      <c r="BQ43" s="71" t="s">
        <v>232</v>
      </c>
      <c r="BR43" s="102" t="s">
        <v>240</v>
      </c>
      <c r="BT43" s="99" t="s">
        <v>238</v>
      </c>
      <c r="BU43" s="71" t="s">
        <v>232</v>
      </c>
      <c r="BV43" s="102">
        <v>0.99993643796976039</v>
      </c>
      <c r="BY43" s="39"/>
    </row>
    <row r="44" spans="2:77" ht="16">
      <c r="B44" s="22">
        <v>26</v>
      </c>
      <c r="C44" s="28">
        <v>202.99574469999999</v>
      </c>
      <c r="D44" s="28">
        <v>352.23278010000001</v>
      </c>
      <c r="E44" s="28">
        <v>216.61203320000001</v>
      </c>
      <c r="F44" s="28">
        <v>234.11382979999999</v>
      </c>
      <c r="G44" s="28">
        <v>329.72074689999999</v>
      </c>
      <c r="H44" s="28">
        <v>258.16265559999999</v>
      </c>
      <c r="I44" s="28">
        <v>396.47659570000002</v>
      </c>
      <c r="J44" s="28">
        <v>188.28962659999999</v>
      </c>
      <c r="K44" s="28">
        <v>499.88672200000002</v>
      </c>
      <c r="M44" s="22">
        <v>26</v>
      </c>
      <c r="N44" s="28">
        <v>6.5792553189999996</v>
      </c>
      <c r="O44" s="28">
        <v>6.7547717839999999</v>
      </c>
      <c r="P44" s="28">
        <v>7.628630705</v>
      </c>
      <c r="Q44" s="28">
        <v>7.6159574470000004</v>
      </c>
      <c r="R44" s="28">
        <v>6.4547717840000001</v>
      </c>
      <c r="S44" s="28">
        <v>7.387551867</v>
      </c>
      <c r="T44" s="28">
        <v>6.7702127660000002</v>
      </c>
      <c r="U44" s="28">
        <v>8.0157676349999996</v>
      </c>
      <c r="V44" s="28">
        <v>6.5605809129999999</v>
      </c>
      <c r="X44" s="22">
        <v>26</v>
      </c>
      <c r="Y44" s="28">
        <v>358.12323650000002</v>
      </c>
      <c r="Z44" s="28">
        <v>245.17136930000001</v>
      </c>
      <c r="AA44" s="28">
        <v>235.99875520000001</v>
      </c>
      <c r="AB44" s="28">
        <v>234.5892116</v>
      </c>
      <c r="AC44" s="28">
        <v>292.8900415</v>
      </c>
      <c r="AD44" s="28">
        <v>433.23070539999998</v>
      </c>
      <c r="AE44" s="28">
        <v>283.76929460000002</v>
      </c>
      <c r="AF44" s="28">
        <v>265.61701240000002</v>
      </c>
      <c r="AG44" s="28">
        <v>247.5672199</v>
      </c>
      <c r="AH44" s="28">
        <v>325.85601659999998</v>
      </c>
      <c r="AI44" s="28">
        <v>419.76307050000003</v>
      </c>
      <c r="AJ44" s="28">
        <v>353.56141079999998</v>
      </c>
      <c r="AK44" s="28">
        <v>123.4091286</v>
      </c>
      <c r="AL44" s="28">
        <v>181.3008299</v>
      </c>
      <c r="AM44" s="28">
        <v>163.13112029999999</v>
      </c>
      <c r="AN44" s="28">
        <v>75.275518669999997</v>
      </c>
      <c r="AO44" s="28">
        <v>104.39460579999999</v>
      </c>
      <c r="AP44" s="28">
        <v>193.16182570000001</v>
      </c>
      <c r="AR44" s="22">
        <v>26</v>
      </c>
      <c r="AS44" s="28">
        <v>8.2153526970000001</v>
      </c>
      <c r="AT44" s="28">
        <v>7.8290456429999997</v>
      </c>
      <c r="AU44" s="28">
        <v>7.1390041489999998</v>
      </c>
      <c r="AV44" s="28">
        <v>8.5136929460000008</v>
      </c>
      <c r="AW44" s="28">
        <v>5.6435684650000004</v>
      </c>
      <c r="AX44" s="28">
        <v>7.2464730289999997</v>
      </c>
      <c r="AY44" s="28">
        <v>7.4804979249999999</v>
      </c>
      <c r="AZ44" s="28">
        <v>9.3244813279999992</v>
      </c>
      <c r="BA44" s="28">
        <v>7.1024896269999998</v>
      </c>
      <c r="BB44" s="28">
        <v>9.6867219920000007</v>
      </c>
      <c r="BC44" s="28">
        <v>9.2132780079999996</v>
      </c>
      <c r="BD44" s="28">
        <v>13.10165975</v>
      </c>
      <c r="BE44" s="28">
        <v>8.7136929460000001</v>
      </c>
      <c r="BF44" s="28">
        <v>11.33319502</v>
      </c>
      <c r="BG44" s="28">
        <v>11.27219917</v>
      </c>
      <c r="BH44" s="28">
        <v>9.6244813279999999</v>
      </c>
      <c r="BI44" s="28">
        <v>14.61742739</v>
      </c>
      <c r="BJ44" s="28">
        <v>9.6244813279999999</v>
      </c>
      <c r="BL44" s="100"/>
      <c r="BM44" s="71" t="s">
        <v>233</v>
      </c>
      <c r="BN44" s="102" t="s">
        <v>240</v>
      </c>
      <c r="BP44" s="100"/>
      <c r="BQ44" s="71" t="s">
        <v>233</v>
      </c>
      <c r="BR44" s="102" t="s">
        <v>240</v>
      </c>
      <c r="BT44" s="100"/>
      <c r="BU44" s="71" t="s">
        <v>233</v>
      </c>
      <c r="BV44" s="102">
        <v>2.8110745690013483E-2</v>
      </c>
      <c r="BY44" s="39"/>
    </row>
    <row r="45" spans="2:77" ht="16">
      <c r="B45" s="22">
        <v>27</v>
      </c>
      <c r="C45" s="28">
        <v>489.41170210000001</v>
      </c>
      <c r="D45" s="28">
        <v>600.31493780000005</v>
      </c>
      <c r="E45" s="28">
        <v>373.02448129999999</v>
      </c>
      <c r="F45" s="28">
        <v>509.90478719999999</v>
      </c>
      <c r="G45" s="28">
        <v>301.56265560000003</v>
      </c>
      <c r="H45" s="28">
        <v>149.72323650000001</v>
      </c>
      <c r="I45" s="28">
        <v>284.0010638</v>
      </c>
      <c r="J45" s="28">
        <v>425.63775930000003</v>
      </c>
      <c r="K45" s="28">
        <v>289.63485480000003</v>
      </c>
      <c r="M45" s="22">
        <v>27</v>
      </c>
      <c r="N45" s="28">
        <v>6.5792553189999996</v>
      </c>
      <c r="O45" s="28">
        <v>7.0539419089999997</v>
      </c>
      <c r="P45" s="28">
        <v>7.1390041489999998</v>
      </c>
      <c r="Q45" s="28">
        <v>6.6648936169999997</v>
      </c>
      <c r="R45" s="28">
        <v>7.1024896269999998</v>
      </c>
      <c r="S45" s="28">
        <v>5.8240663899999996</v>
      </c>
      <c r="T45" s="28">
        <v>6.0648936170000001</v>
      </c>
      <c r="U45" s="28">
        <v>7.2464730289999997</v>
      </c>
      <c r="V45" s="28">
        <v>6.3203319499999999</v>
      </c>
      <c r="X45" s="22">
        <v>27</v>
      </c>
      <c r="Y45" s="28">
        <v>381.83526970000003</v>
      </c>
      <c r="Z45" s="28">
        <v>415.54190870000002</v>
      </c>
      <c r="AA45" s="28">
        <v>424.76307050000003</v>
      </c>
      <c r="AB45" s="28">
        <v>221.63692950000001</v>
      </c>
      <c r="AC45" s="28">
        <v>545.31161829999996</v>
      </c>
      <c r="AD45" s="28">
        <v>252.14066389999999</v>
      </c>
      <c r="AE45" s="28">
        <v>346.86597510000001</v>
      </c>
      <c r="AF45" s="28">
        <v>277.88008300000001</v>
      </c>
      <c r="AG45" s="28">
        <v>410.05560170000001</v>
      </c>
      <c r="AH45" s="28">
        <v>229.8165975</v>
      </c>
      <c r="AI45" s="28">
        <v>185.1365145</v>
      </c>
      <c r="AJ45" s="28">
        <v>370.5062241</v>
      </c>
      <c r="AK45" s="28">
        <v>103.6431535</v>
      </c>
      <c r="AL45" s="28">
        <v>239.3323651</v>
      </c>
      <c r="AM45" s="28">
        <v>97.622406639999994</v>
      </c>
      <c r="AN45" s="28">
        <v>102.53485480000001</v>
      </c>
      <c r="AO45" s="28">
        <v>117.593361</v>
      </c>
      <c r="AP45" s="28">
        <v>172.22987549999999</v>
      </c>
      <c r="AR45" s="22">
        <v>27</v>
      </c>
      <c r="AS45" s="28">
        <v>6.3473029050000003</v>
      </c>
      <c r="AT45" s="28">
        <v>8.0564315349999998</v>
      </c>
      <c r="AU45" s="28">
        <v>8.5543568459999992</v>
      </c>
      <c r="AV45" s="28">
        <v>7.4804979249999999</v>
      </c>
      <c r="AW45" s="28">
        <v>6.6390041489999998</v>
      </c>
      <c r="AX45" s="28">
        <v>7.9813278009999999</v>
      </c>
      <c r="AY45" s="28">
        <v>10.578838169999999</v>
      </c>
      <c r="AZ45" s="28">
        <v>6.0414937760000003</v>
      </c>
      <c r="BA45" s="28">
        <v>8.870539419</v>
      </c>
      <c r="BB45" s="28">
        <v>9.7929460580000001</v>
      </c>
      <c r="BC45" s="28">
        <v>8.7136929460000001</v>
      </c>
      <c r="BD45" s="28">
        <v>9.7929460580000001</v>
      </c>
      <c r="BE45" s="28">
        <v>10.9153527</v>
      </c>
      <c r="BF45" s="28">
        <v>10.206224069999999</v>
      </c>
      <c r="BG45" s="28">
        <v>10.78838174</v>
      </c>
      <c r="BH45" s="28">
        <v>12.694605810000001</v>
      </c>
      <c r="BI45" s="28">
        <v>12.869709540000001</v>
      </c>
      <c r="BJ45" s="28">
        <v>10.406639</v>
      </c>
      <c r="BL45" s="100"/>
      <c r="BM45" s="71" t="s">
        <v>239</v>
      </c>
      <c r="BN45" s="102" t="s">
        <v>240</v>
      </c>
      <c r="BP45" s="100"/>
      <c r="BQ45" s="71" t="s">
        <v>239</v>
      </c>
      <c r="BR45" s="102" t="s">
        <v>240</v>
      </c>
      <c r="BT45" s="100"/>
      <c r="BU45" s="71" t="s">
        <v>239</v>
      </c>
      <c r="BV45" s="102">
        <v>0.16113107723945741</v>
      </c>
      <c r="BY45" s="39"/>
    </row>
    <row r="46" spans="2:77" ht="16">
      <c r="B46" s="22">
        <v>28</v>
      </c>
      <c r="C46" s="28">
        <v>419.7691489</v>
      </c>
      <c r="D46" s="28">
        <v>351.46846470000003</v>
      </c>
      <c r="E46" s="28">
        <v>207.47551870000001</v>
      </c>
      <c r="F46" s="28">
        <v>286.62978720000001</v>
      </c>
      <c r="G46" s="28">
        <v>386.03029049999998</v>
      </c>
      <c r="H46" s="28">
        <v>249.67302900000001</v>
      </c>
      <c r="I46" s="28">
        <v>366.79255319999999</v>
      </c>
      <c r="J46" s="28">
        <v>435.69958509999998</v>
      </c>
      <c r="K46" s="28">
        <v>545.55601660000002</v>
      </c>
      <c r="M46" s="22">
        <v>28</v>
      </c>
      <c r="N46" s="28">
        <v>7.3893617020000004</v>
      </c>
      <c r="O46" s="28">
        <v>7.1024896269999998</v>
      </c>
      <c r="P46" s="28">
        <v>6.3203319499999999</v>
      </c>
      <c r="Q46" s="28">
        <v>5.2388297870000002</v>
      </c>
      <c r="R46" s="28">
        <v>7.3410788379999996</v>
      </c>
      <c r="S46" s="28">
        <v>7.0659751039999996</v>
      </c>
      <c r="T46" s="28">
        <v>7.6159574470000004</v>
      </c>
      <c r="U46" s="28">
        <v>7.9813278009999999</v>
      </c>
      <c r="V46" s="28">
        <v>7.3526970949999999</v>
      </c>
      <c r="X46" s="22">
        <v>28</v>
      </c>
      <c r="Y46" s="28">
        <v>468.76141080000002</v>
      </c>
      <c r="Z46" s="28">
        <v>512.60746889999996</v>
      </c>
      <c r="AA46" s="28">
        <v>430.213278</v>
      </c>
      <c r="AB46" s="28">
        <v>304.85850620000002</v>
      </c>
      <c r="AC46" s="28">
        <v>364.62033200000002</v>
      </c>
      <c r="AD46" s="28">
        <v>340.57344399999999</v>
      </c>
      <c r="AE46" s="28">
        <v>463.42738589999999</v>
      </c>
      <c r="AF46" s="28">
        <v>308.67883819999997</v>
      </c>
      <c r="AG46" s="28">
        <v>239.69336100000001</v>
      </c>
      <c r="AH46" s="28">
        <v>157.7630705</v>
      </c>
      <c r="AI46" s="28">
        <v>209.8369295</v>
      </c>
      <c r="AJ46" s="28">
        <v>274.34439830000002</v>
      </c>
      <c r="AK46" s="28">
        <v>142.5016598</v>
      </c>
      <c r="AL46" s="28">
        <v>228.979668</v>
      </c>
      <c r="AM46" s="28">
        <v>237.61410789999999</v>
      </c>
      <c r="AN46" s="28">
        <v>110.680083</v>
      </c>
      <c r="AO46" s="28">
        <v>290.83485480000002</v>
      </c>
      <c r="AP46" s="28">
        <v>123.0033195</v>
      </c>
      <c r="AR46" s="22">
        <v>28</v>
      </c>
      <c r="AS46" s="28">
        <v>6.9058091289999997</v>
      </c>
      <c r="AT46" s="28">
        <v>6.8431535270000001</v>
      </c>
      <c r="AU46" s="28">
        <v>8.5543568459999992</v>
      </c>
      <c r="AV46" s="28">
        <v>8.3091286310000001</v>
      </c>
      <c r="AW46" s="28">
        <v>6.9058091289999997</v>
      </c>
      <c r="AX46" s="28">
        <v>7.5717842319999997</v>
      </c>
      <c r="AY46" s="28">
        <v>7.7958506219999997</v>
      </c>
      <c r="AZ46" s="28">
        <v>6.6390041489999998</v>
      </c>
      <c r="BA46" s="28">
        <v>7.387551867</v>
      </c>
      <c r="BB46" s="28">
        <v>7.4804979249999999</v>
      </c>
      <c r="BC46" s="28">
        <v>10.306639000000001</v>
      </c>
      <c r="BD46" s="28">
        <v>7.387551867</v>
      </c>
      <c r="BE46" s="28">
        <v>12.923236510000001</v>
      </c>
      <c r="BF46" s="28">
        <v>9.4074688799999997</v>
      </c>
      <c r="BG46" s="28">
        <v>9.8630705390000006</v>
      </c>
      <c r="BH46" s="28">
        <v>11.80207469</v>
      </c>
      <c r="BI46" s="28">
        <v>13.692946060000001</v>
      </c>
      <c r="BJ46" s="28">
        <v>9.1663900409999997</v>
      </c>
      <c r="BL46" s="100"/>
      <c r="BM46" s="71" t="s">
        <v>236</v>
      </c>
      <c r="BN46" s="102" t="s">
        <v>240</v>
      </c>
      <c r="BP46" s="100"/>
      <c r="BQ46" s="71" t="s">
        <v>236</v>
      </c>
      <c r="BR46" s="102" t="s">
        <v>240</v>
      </c>
      <c r="BT46" s="100"/>
      <c r="BU46" s="71" t="s">
        <v>236</v>
      </c>
      <c r="BV46" s="102">
        <v>0.9999957053257168</v>
      </c>
      <c r="BY46" s="39"/>
    </row>
    <row r="47" spans="2:77">
      <c r="B47" s="22">
        <v>29</v>
      </c>
      <c r="C47" s="28">
        <v>599.32606380000004</v>
      </c>
      <c r="D47" s="28">
        <v>236.40871369999999</v>
      </c>
      <c r="E47" s="28">
        <v>265.87842319999999</v>
      </c>
      <c r="F47" s="28">
        <v>492.30319150000003</v>
      </c>
      <c r="G47" s="28">
        <v>411.27593359999997</v>
      </c>
      <c r="H47" s="28">
        <v>275.8838174</v>
      </c>
      <c r="I47" s="28">
        <v>400.97925529999998</v>
      </c>
      <c r="J47" s="28">
        <v>336.0219917</v>
      </c>
      <c r="K47" s="28">
        <v>253.19792530000001</v>
      </c>
      <c r="M47" s="22">
        <v>29</v>
      </c>
      <c r="N47" s="28">
        <v>6.8117021280000003</v>
      </c>
      <c r="O47" s="28">
        <v>6.3203319499999999</v>
      </c>
      <c r="P47" s="28">
        <v>5.2813278009999998</v>
      </c>
      <c r="Q47" s="28">
        <v>8.4101063830000005</v>
      </c>
      <c r="R47" s="28">
        <v>6.1684647300000002</v>
      </c>
      <c r="S47" s="28">
        <v>5.8975103730000002</v>
      </c>
      <c r="T47" s="28">
        <v>9.5893617019999997</v>
      </c>
      <c r="U47" s="28">
        <v>7.9273858920000002</v>
      </c>
      <c r="V47" s="28">
        <v>7.6174273860000001</v>
      </c>
      <c r="X47" s="22">
        <v>29</v>
      </c>
      <c r="Y47" s="28">
        <v>375.27925310000001</v>
      </c>
      <c r="Z47" s="28">
        <v>385.58755189999999</v>
      </c>
      <c r="AA47" s="28">
        <v>437.80705390000003</v>
      </c>
      <c r="AB47" s="28">
        <v>263.3074689</v>
      </c>
      <c r="AC47" s="28">
        <v>437.76514520000001</v>
      </c>
      <c r="AD47" s="28">
        <v>402.15062239999997</v>
      </c>
      <c r="AE47" s="28">
        <v>189.64564319999999</v>
      </c>
      <c r="AF47" s="28">
        <v>450.76597509999999</v>
      </c>
      <c r="AG47" s="28">
        <v>257.04066390000003</v>
      </c>
      <c r="AH47" s="28">
        <v>226.80995849999999</v>
      </c>
      <c r="AI47" s="28">
        <v>300.2211618</v>
      </c>
      <c r="AJ47" s="28">
        <v>162.0485477</v>
      </c>
      <c r="AK47" s="28">
        <v>97.23900415</v>
      </c>
      <c r="AL47" s="28">
        <v>197.3900415</v>
      </c>
      <c r="AM47" s="28">
        <v>100.14066390000001</v>
      </c>
      <c r="AN47" s="28">
        <v>120.66348549999999</v>
      </c>
      <c r="AO47" s="28">
        <v>80.312033200000002</v>
      </c>
      <c r="AP47" s="28">
        <v>245.2228216</v>
      </c>
      <c r="AR47" s="22">
        <v>29</v>
      </c>
      <c r="AS47" s="28">
        <v>7.1630705389999996</v>
      </c>
      <c r="AT47" s="28">
        <v>5.7643153529999998</v>
      </c>
      <c r="AU47" s="28">
        <v>7.9273858920000002</v>
      </c>
      <c r="AV47" s="28">
        <v>9.0622406640000008</v>
      </c>
      <c r="AW47" s="28">
        <v>6.7547717839999999</v>
      </c>
      <c r="AX47" s="28">
        <v>7.0539419089999997</v>
      </c>
      <c r="AY47" s="28">
        <v>7.7518672200000003</v>
      </c>
      <c r="AZ47" s="28">
        <v>7.0539419089999997</v>
      </c>
      <c r="BA47" s="28">
        <v>7.2585062239999996</v>
      </c>
      <c r="BB47" s="28">
        <v>11.573858919999999</v>
      </c>
      <c r="BC47" s="28">
        <v>10.373443979999999</v>
      </c>
      <c r="BD47" s="28">
        <v>11.86763485</v>
      </c>
      <c r="BE47" s="28">
        <v>10.505394190000001</v>
      </c>
      <c r="BF47" s="28">
        <v>12.033195020000001</v>
      </c>
      <c r="BG47" s="28">
        <v>9.9585062240000006</v>
      </c>
      <c r="BH47" s="28">
        <v>10.86016598</v>
      </c>
      <c r="BI47" s="28">
        <v>9.3244813279999992</v>
      </c>
      <c r="BJ47" s="28">
        <v>10.26514523</v>
      </c>
      <c r="BL47" s="101"/>
      <c r="BM47" s="71" t="s">
        <v>237</v>
      </c>
      <c r="BN47" s="102">
        <v>1</v>
      </c>
      <c r="BP47" s="101"/>
      <c r="BQ47" s="71" t="s">
        <v>237</v>
      </c>
      <c r="BR47" s="102">
        <v>0.99129945510687523</v>
      </c>
      <c r="BT47" s="101"/>
      <c r="BU47" s="71" t="s">
        <v>237</v>
      </c>
      <c r="BV47" s="102">
        <v>0.93794774686444637</v>
      </c>
      <c r="BY47" s="39"/>
    </row>
    <row r="48" spans="2:77">
      <c r="B48" s="22">
        <v>30</v>
      </c>
      <c r="C48" s="28">
        <v>289.8617021</v>
      </c>
      <c r="D48" s="28">
        <v>357.09668049999999</v>
      </c>
      <c r="E48" s="28">
        <v>303.80290459999998</v>
      </c>
      <c r="F48" s="28">
        <v>243.22872340000001</v>
      </c>
      <c r="G48" s="28">
        <v>344.96348549999999</v>
      </c>
      <c r="H48" s="28">
        <v>246.94107880000001</v>
      </c>
      <c r="I48" s="28">
        <v>261.69414890000002</v>
      </c>
      <c r="J48" s="28">
        <v>392.88713689999997</v>
      </c>
      <c r="K48" s="28">
        <v>423.64896270000003</v>
      </c>
      <c r="M48" s="22">
        <v>30</v>
      </c>
      <c r="N48" s="28">
        <v>7.9787234040000001</v>
      </c>
      <c r="O48" s="28">
        <v>5.8975103730000002</v>
      </c>
      <c r="P48" s="28">
        <v>7.0539419089999997</v>
      </c>
      <c r="Q48" s="28">
        <v>7.156382979</v>
      </c>
      <c r="R48" s="28">
        <v>7.2585062239999996</v>
      </c>
      <c r="S48" s="28">
        <v>7.4228215769999997</v>
      </c>
      <c r="T48" s="28">
        <v>6.8117021280000003</v>
      </c>
      <c r="U48" s="28">
        <v>6.8684647300000004</v>
      </c>
      <c r="V48" s="28">
        <v>7.7182572609999998</v>
      </c>
      <c r="X48" s="22">
        <v>30</v>
      </c>
      <c r="Y48" s="28">
        <v>235.0315353</v>
      </c>
      <c r="Z48" s="28">
        <v>381.52489630000002</v>
      </c>
      <c r="AA48" s="28">
        <v>285.44398339999998</v>
      </c>
      <c r="AB48" s="28">
        <v>191.5738589</v>
      </c>
      <c r="AC48" s="28">
        <v>364.57136930000001</v>
      </c>
      <c r="AD48" s="28">
        <v>324.54647299999999</v>
      </c>
      <c r="AE48" s="28">
        <v>125.5908714</v>
      </c>
      <c r="AF48" s="28">
        <v>355.76016600000003</v>
      </c>
      <c r="AG48" s="28">
        <v>532.11659750000001</v>
      </c>
      <c r="AH48" s="28">
        <v>78.596265560000006</v>
      </c>
      <c r="AI48" s="28">
        <v>374.73900409999999</v>
      </c>
      <c r="AJ48" s="28">
        <v>229.14024900000001</v>
      </c>
      <c r="AK48" s="28">
        <v>109.8323651</v>
      </c>
      <c r="AL48" s="28">
        <v>248.96307049999999</v>
      </c>
      <c r="AM48" s="28">
        <v>144.4871369</v>
      </c>
      <c r="AN48" s="28">
        <v>117.9912863</v>
      </c>
      <c r="AO48" s="28">
        <v>212.71078840000001</v>
      </c>
      <c r="AP48" s="28">
        <v>243.5908714</v>
      </c>
      <c r="AR48" s="22">
        <v>30</v>
      </c>
      <c r="AS48" s="28">
        <v>7.0539419089999997</v>
      </c>
      <c r="AT48" s="28">
        <v>6.3203319499999999</v>
      </c>
      <c r="AU48" s="28">
        <v>7.6510373439999997</v>
      </c>
      <c r="AV48" s="28">
        <v>9.5435684649999999</v>
      </c>
      <c r="AW48" s="28">
        <v>7.0659751039999996</v>
      </c>
      <c r="AX48" s="28">
        <v>6.5605809129999999</v>
      </c>
      <c r="AY48" s="28">
        <v>8.2153526970000001</v>
      </c>
      <c r="AZ48" s="28">
        <v>7.5149377590000004</v>
      </c>
      <c r="BA48" s="28">
        <v>7.1390041489999998</v>
      </c>
      <c r="BB48" s="28">
        <v>12.47593361</v>
      </c>
      <c r="BC48" s="28">
        <v>9.7132780079999996</v>
      </c>
      <c r="BD48" s="28">
        <v>9.1381742740000007</v>
      </c>
      <c r="BE48" s="28">
        <v>9.8369294610000004</v>
      </c>
      <c r="BF48" s="28">
        <v>12.26016598</v>
      </c>
      <c r="BG48" s="28">
        <v>9.1095435679999994</v>
      </c>
      <c r="BH48" s="28">
        <v>12.061825730000001</v>
      </c>
      <c r="BI48" s="28">
        <v>9.3614107880000006</v>
      </c>
      <c r="BJ48" s="28">
        <v>12.61991701</v>
      </c>
      <c r="BY48" s="39"/>
    </row>
    <row r="49" spans="2:77">
      <c r="B49" s="22">
        <v>31</v>
      </c>
      <c r="C49" s="28">
        <v>468.22819149999998</v>
      </c>
      <c r="D49" s="28">
        <v>632.56887970000002</v>
      </c>
      <c r="E49" s="28">
        <v>474.39709540000001</v>
      </c>
      <c r="F49" s="28">
        <v>246.9537234</v>
      </c>
      <c r="G49" s="28">
        <v>582.75643149999996</v>
      </c>
      <c r="H49" s="28">
        <v>173.02074690000001</v>
      </c>
      <c r="I49" s="28">
        <v>331.54255319999999</v>
      </c>
      <c r="J49" s="28">
        <v>259.54937760000001</v>
      </c>
      <c r="K49" s="28">
        <v>175.1365145</v>
      </c>
      <c r="M49" s="22">
        <v>31</v>
      </c>
      <c r="N49" s="28">
        <v>5.8510638300000002</v>
      </c>
      <c r="O49" s="28">
        <v>6.2240663899999999</v>
      </c>
      <c r="P49" s="28">
        <v>7.6510373439999997</v>
      </c>
      <c r="Q49" s="28">
        <v>7.5601063829999999</v>
      </c>
      <c r="R49" s="28">
        <v>6.8431535270000001</v>
      </c>
      <c r="S49" s="28">
        <v>6.3203319499999999</v>
      </c>
      <c r="T49" s="28">
        <v>7.156382979</v>
      </c>
      <c r="U49" s="28">
        <v>7.7182572609999998</v>
      </c>
      <c r="V49" s="28">
        <v>7.1630705389999996</v>
      </c>
      <c r="X49" s="22">
        <v>31</v>
      </c>
      <c r="Y49" s="28">
        <v>340.97883819999998</v>
      </c>
      <c r="Z49" s="28">
        <v>342.86639000000002</v>
      </c>
      <c r="AA49" s="28">
        <v>389.8618257</v>
      </c>
      <c r="AB49" s="28">
        <v>479.64439829999998</v>
      </c>
      <c r="AC49" s="28">
        <v>318.0282158</v>
      </c>
      <c r="AD49" s="28">
        <v>432.23319500000002</v>
      </c>
      <c r="AE49" s="28">
        <v>343.58838170000001</v>
      </c>
      <c r="AF49" s="28">
        <v>556.42448130000002</v>
      </c>
      <c r="AG49" s="28">
        <v>330.29377590000001</v>
      </c>
      <c r="AH49" s="28">
        <v>319.99419089999998</v>
      </c>
      <c r="AI49" s="28">
        <v>381.6381743</v>
      </c>
      <c r="AJ49" s="28">
        <v>85.80829876</v>
      </c>
      <c r="AK49" s="28">
        <v>73.878008300000005</v>
      </c>
      <c r="AL49" s="28">
        <v>107.1763485</v>
      </c>
      <c r="AM49" s="28">
        <v>156.12946059999999</v>
      </c>
      <c r="AN49" s="28">
        <v>110.526556</v>
      </c>
      <c r="AO49" s="28">
        <v>125.5518672</v>
      </c>
      <c r="AP49" s="28">
        <v>123.1107884</v>
      </c>
      <c r="AR49" s="22">
        <v>31</v>
      </c>
      <c r="AS49" s="28">
        <v>7.4688796679999996</v>
      </c>
      <c r="AT49" s="28">
        <v>5.3136929459999998</v>
      </c>
      <c r="AU49" s="28">
        <v>8.3917012450000001</v>
      </c>
      <c r="AV49" s="28">
        <v>8.0136929460000008</v>
      </c>
      <c r="AW49" s="28">
        <v>6.6908713689999999</v>
      </c>
      <c r="AX49" s="28">
        <v>7.0659751039999996</v>
      </c>
      <c r="AY49" s="28">
        <v>6.3473029050000003</v>
      </c>
      <c r="AZ49" s="28">
        <v>7.6510373439999997</v>
      </c>
      <c r="BA49" s="28">
        <v>7.1630705389999996</v>
      </c>
      <c r="BB49" s="28">
        <v>12.863070540000001</v>
      </c>
      <c r="BC49" s="28">
        <v>8.6643153529999992</v>
      </c>
      <c r="BD49" s="28">
        <v>14.96099585</v>
      </c>
      <c r="BE49" s="28">
        <v>9.4622406639999994</v>
      </c>
      <c r="BF49" s="28">
        <v>10.373443979999999</v>
      </c>
      <c r="BG49" s="28">
        <v>11.536514520000001</v>
      </c>
      <c r="BH49" s="28">
        <v>10.497095440000001</v>
      </c>
      <c r="BI49" s="28">
        <v>9.2784232370000002</v>
      </c>
      <c r="BJ49" s="28">
        <v>11.968464730000001</v>
      </c>
      <c r="BY49" s="39"/>
    </row>
    <row r="50" spans="2:77">
      <c r="B50" s="22">
        <v>32</v>
      </c>
      <c r="C50" s="28">
        <v>493.3154255</v>
      </c>
      <c r="D50" s="28">
        <v>386.57427389999998</v>
      </c>
      <c r="E50" s="28">
        <v>357.12904559999998</v>
      </c>
      <c r="F50" s="28">
        <v>523.38031909999995</v>
      </c>
      <c r="G50" s="28">
        <v>352.6551867</v>
      </c>
      <c r="H50" s="28">
        <v>395.09626559999998</v>
      </c>
      <c r="I50" s="28">
        <v>246.29255319999999</v>
      </c>
      <c r="J50" s="28">
        <v>414.08838170000001</v>
      </c>
      <c r="K50" s="28">
        <v>404.06514520000002</v>
      </c>
      <c r="M50" s="22">
        <v>32</v>
      </c>
      <c r="N50" s="28">
        <v>8.1021276600000007</v>
      </c>
      <c r="O50" s="28">
        <v>5.8975103730000002</v>
      </c>
      <c r="P50" s="28">
        <v>7.9273858920000002</v>
      </c>
      <c r="Q50" s="28">
        <v>6.2031914889999999</v>
      </c>
      <c r="R50" s="28">
        <v>7.0539419089999997</v>
      </c>
      <c r="S50" s="28">
        <v>7.7958506219999997</v>
      </c>
      <c r="T50" s="28">
        <v>5.018085106</v>
      </c>
      <c r="U50" s="28">
        <v>6.4946058090000003</v>
      </c>
      <c r="V50" s="28">
        <v>6.4946058090000003</v>
      </c>
      <c r="X50" s="22">
        <v>32</v>
      </c>
      <c r="Y50" s="28">
        <v>267.37012449999997</v>
      </c>
      <c r="Z50" s="28">
        <v>355.29792529999997</v>
      </c>
      <c r="AA50" s="28">
        <v>425.52655600000003</v>
      </c>
      <c r="AB50" s="28">
        <v>307.75311199999999</v>
      </c>
      <c r="AC50" s="28">
        <v>200.2149378</v>
      </c>
      <c r="AD50" s="28">
        <v>556.14896269999997</v>
      </c>
      <c r="AE50" s="28">
        <v>242.37759339999999</v>
      </c>
      <c r="AF50" s="28">
        <v>254.81120329999999</v>
      </c>
      <c r="AG50" s="28">
        <v>227.98091289999999</v>
      </c>
      <c r="AH50" s="28">
        <v>124.8456432</v>
      </c>
      <c r="AI50" s="28">
        <v>228.48547719999999</v>
      </c>
      <c r="AJ50" s="28">
        <v>267.09875520000003</v>
      </c>
      <c r="AK50" s="28">
        <v>84.51784232</v>
      </c>
      <c r="AL50" s="28">
        <v>81.860580909999996</v>
      </c>
      <c r="AM50" s="28">
        <v>163.18132779999999</v>
      </c>
      <c r="AN50" s="28">
        <v>85.853526970000004</v>
      </c>
      <c r="AO50" s="28">
        <v>264.9029046</v>
      </c>
      <c r="AP50" s="28">
        <v>141.12448130000001</v>
      </c>
      <c r="AR50" s="22">
        <v>32</v>
      </c>
      <c r="AS50" s="28">
        <v>5.868049793</v>
      </c>
      <c r="AT50" s="28">
        <v>7.4228215769999997</v>
      </c>
      <c r="AU50" s="28">
        <v>7.8730290460000001</v>
      </c>
      <c r="AV50" s="28">
        <v>8.4016597510000004</v>
      </c>
      <c r="AW50" s="28">
        <v>7.4804979249999999</v>
      </c>
      <c r="AX50" s="28">
        <v>7.628630705</v>
      </c>
      <c r="AY50" s="28">
        <v>7.7958506219999997</v>
      </c>
      <c r="AZ50" s="28">
        <v>7.1630705389999996</v>
      </c>
      <c r="BA50" s="28">
        <v>7.9813278009999999</v>
      </c>
      <c r="BB50" s="28">
        <v>12.61991701</v>
      </c>
      <c r="BC50" s="28">
        <v>9.1381742740000007</v>
      </c>
      <c r="BD50" s="28">
        <v>10.772614109999999</v>
      </c>
      <c r="BE50" s="28">
        <v>10.505394190000001</v>
      </c>
      <c r="BF50" s="28">
        <v>11.14937759</v>
      </c>
      <c r="BG50" s="28">
        <v>10.578838169999999</v>
      </c>
      <c r="BH50" s="28">
        <v>11.28755187</v>
      </c>
      <c r="BI50" s="28">
        <v>11.73609959</v>
      </c>
      <c r="BJ50" s="28">
        <v>9.2784232370000002</v>
      </c>
      <c r="BY50" s="39"/>
    </row>
    <row r="51" spans="2:77">
      <c r="B51" s="22">
        <v>33</v>
      </c>
      <c r="C51" s="28">
        <v>557.45957450000003</v>
      </c>
      <c r="D51" s="28">
        <v>245.6692946</v>
      </c>
      <c r="E51" s="28">
        <v>263.23983399999997</v>
      </c>
      <c r="F51" s="28">
        <v>466.59468090000001</v>
      </c>
      <c r="G51" s="28">
        <v>384.3149378</v>
      </c>
      <c r="H51" s="28">
        <v>404.8024896</v>
      </c>
      <c r="I51" s="28">
        <v>465.8281915</v>
      </c>
      <c r="J51" s="28">
        <v>439.70290460000001</v>
      </c>
      <c r="K51" s="28">
        <v>315.79875520000002</v>
      </c>
      <c r="M51" s="22">
        <v>33</v>
      </c>
      <c r="N51" s="28">
        <v>6.9351063829999999</v>
      </c>
      <c r="O51" s="28">
        <v>7.7958506219999997</v>
      </c>
      <c r="P51" s="28">
        <v>7.4804979249999999</v>
      </c>
      <c r="Q51" s="28">
        <v>6.2031914889999999</v>
      </c>
      <c r="R51" s="28">
        <v>7.0659751039999996</v>
      </c>
      <c r="S51" s="28">
        <v>6.8684647300000004</v>
      </c>
      <c r="T51" s="28">
        <v>6.6648936169999997</v>
      </c>
      <c r="U51" s="28">
        <v>7.0659751039999996</v>
      </c>
      <c r="V51" s="28">
        <v>7.4804979249999999</v>
      </c>
      <c r="X51" s="22">
        <v>33</v>
      </c>
      <c r="Y51" s="28">
        <v>345.74190870000001</v>
      </c>
      <c r="Z51" s="28">
        <v>359.97510369999998</v>
      </c>
      <c r="AA51" s="28">
        <v>503.5298755</v>
      </c>
      <c r="AB51" s="28">
        <v>349.70497929999999</v>
      </c>
      <c r="AC51" s="28">
        <v>294.63568459999999</v>
      </c>
      <c r="AD51" s="28">
        <v>340.17095440000003</v>
      </c>
      <c r="AE51" s="28">
        <v>107.50746890000001</v>
      </c>
      <c r="AF51" s="28">
        <v>512.78340249999997</v>
      </c>
      <c r="AG51" s="28">
        <v>442.85601659999998</v>
      </c>
      <c r="AH51" s="28">
        <v>313.366805</v>
      </c>
      <c r="AI51" s="28">
        <v>216.71286309999999</v>
      </c>
      <c r="AJ51" s="28">
        <v>123.340249</v>
      </c>
      <c r="AK51" s="28">
        <v>124.6850622</v>
      </c>
      <c r="AL51" s="28">
        <v>130.11078839999999</v>
      </c>
      <c r="AM51" s="28">
        <v>140.2460581</v>
      </c>
      <c r="AN51" s="28">
        <v>116.9037344</v>
      </c>
      <c r="AO51" s="28">
        <v>205.72448130000001</v>
      </c>
      <c r="AP51" s="28">
        <v>313.19460579999998</v>
      </c>
      <c r="AR51" s="22">
        <v>33</v>
      </c>
      <c r="AS51" s="28">
        <v>7.9273858920000002</v>
      </c>
      <c r="AT51" s="28">
        <v>7.4688796679999996</v>
      </c>
      <c r="AU51" s="28">
        <v>9.5435684649999999</v>
      </c>
      <c r="AV51" s="28">
        <v>7.2585062239999996</v>
      </c>
      <c r="AW51" s="28">
        <v>7.4804979249999999</v>
      </c>
      <c r="AX51" s="28">
        <v>7.387551867</v>
      </c>
      <c r="AY51" s="28">
        <v>7.628630705</v>
      </c>
      <c r="AZ51" s="28">
        <v>8.1734439830000003</v>
      </c>
      <c r="BA51" s="28">
        <v>7.0539419089999997</v>
      </c>
      <c r="BB51" s="28">
        <v>10.78838174</v>
      </c>
      <c r="BC51" s="28">
        <v>11.86763485</v>
      </c>
      <c r="BD51" s="28">
        <v>10.447717839999999</v>
      </c>
      <c r="BE51" s="28">
        <v>10.373443979999999</v>
      </c>
      <c r="BF51" s="28">
        <v>9.9929460579999994</v>
      </c>
      <c r="BG51" s="28">
        <v>9.7929460580000001</v>
      </c>
      <c r="BH51" s="28">
        <v>9.8630705390000006</v>
      </c>
      <c r="BI51" s="28">
        <v>12.1473029</v>
      </c>
      <c r="BJ51" s="28">
        <v>8.3506224069999995</v>
      </c>
      <c r="BY51" s="39"/>
    </row>
    <row r="52" spans="2:77">
      <c r="B52" s="22">
        <v>34</v>
      </c>
      <c r="C52" s="28">
        <v>546.5914894</v>
      </c>
      <c r="D52" s="28">
        <v>337.14315349999998</v>
      </c>
      <c r="E52" s="28">
        <v>699.58755189999999</v>
      </c>
      <c r="F52" s="28">
        <v>331.21010639999997</v>
      </c>
      <c r="G52" s="28">
        <v>298.00082989999999</v>
      </c>
      <c r="H52" s="28">
        <v>217.10290459999999</v>
      </c>
      <c r="I52" s="28">
        <v>258.92393620000001</v>
      </c>
      <c r="J52" s="28">
        <v>191.0136929</v>
      </c>
      <c r="K52" s="28">
        <v>264.8103734</v>
      </c>
      <c r="M52" s="22">
        <v>34</v>
      </c>
      <c r="N52" s="28">
        <v>8.5771276600000004</v>
      </c>
      <c r="O52" s="28">
        <v>7.4804979249999999</v>
      </c>
      <c r="P52" s="28">
        <v>7.4804979249999999</v>
      </c>
      <c r="Q52" s="28">
        <v>6.7702127660000002</v>
      </c>
      <c r="R52" s="28">
        <v>7.3410788379999996</v>
      </c>
      <c r="S52" s="28">
        <v>7.0539419089999997</v>
      </c>
      <c r="T52" s="28">
        <v>5.476595745</v>
      </c>
      <c r="U52" s="28">
        <v>8.7136929460000001</v>
      </c>
      <c r="V52" s="28">
        <v>6.9058091289999997</v>
      </c>
      <c r="X52" s="22">
        <v>34</v>
      </c>
      <c r="Y52" s="28">
        <v>244.27385889999999</v>
      </c>
      <c r="Z52" s="28">
        <v>346.26929460000002</v>
      </c>
      <c r="AA52" s="28">
        <v>339.69460579999998</v>
      </c>
      <c r="AB52" s="28">
        <v>271.8655602</v>
      </c>
      <c r="AC52" s="28">
        <v>297.45311199999998</v>
      </c>
      <c r="AD52" s="28">
        <v>229.24647300000001</v>
      </c>
      <c r="AE52" s="28">
        <v>257.24854770000002</v>
      </c>
      <c r="AF52" s="28">
        <v>298.10000000000002</v>
      </c>
      <c r="AG52" s="28">
        <v>199.32489630000001</v>
      </c>
      <c r="AH52" s="28">
        <v>275.19004150000001</v>
      </c>
      <c r="AI52" s="28">
        <v>284.61369289999999</v>
      </c>
      <c r="AJ52" s="28">
        <v>124.4551867</v>
      </c>
      <c r="AK52" s="28">
        <v>110.0697095</v>
      </c>
      <c r="AL52" s="28">
        <v>131.9543568</v>
      </c>
      <c r="AM52" s="28">
        <v>113.0871369</v>
      </c>
      <c r="AN52" s="28">
        <v>76.76099585</v>
      </c>
      <c r="AO52" s="28">
        <v>193.80290460000001</v>
      </c>
      <c r="AP52" s="28">
        <v>263.70995850000003</v>
      </c>
      <c r="AR52" s="22">
        <v>34</v>
      </c>
      <c r="AS52" s="28">
        <v>6.8431535270000001</v>
      </c>
      <c r="AT52" s="28">
        <v>7.0659751039999996</v>
      </c>
      <c r="AU52" s="28">
        <v>8.9572614109999993</v>
      </c>
      <c r="AV52" s="28">
        <v>9.4622406639999994</v>
      </c>
      <c r="AW52" s="28">
        <v>5.9842323650000004</v>
      </c>
      <c r="AX52" s="28">
        <v>7.2464730289999997</v>
      </c>
      <c r="AY52" s="28">
        <v>7.0659751039999996</v>
      </c>
      <c r="AZ52" s="28">
        <v>9.7929460580000001</v>
      </c>
      <c r="BA52" s="28">
        <v>7.4228215769999997</v>
      </c>
      <c r="BB52" s="28">
        <v>7.4804979249999999</v>
      </c>
      <c r="BC52" s="28">
        <v>11.39377593</v>
      </c>
      <c r="BD52" s="28">
        <v>8.2987551869999994</v>
      </c>
      <c r="BE52" s="28">
        <v>14.827800829999999</v>
      </c>
      <c r="BF52" s="28">
        <v>15.30207469</v>
      </c>
      <c r="BG52" s="28">
        <v>11.44647303</v>
      </c>
      <c r="BH52" s="28">
        <v>12.923236510000001</v>
      </c>
      <c r="BI52" s="28">
        <v>12.88962656</v>
      </c>
      <c r="BJ52" s="28">
        <v>10.206224069999999</v>
      </c>
      <c r="BY52" s="39"/>
    </row>
    <row r="53" spans="2:77">
      <c r="B53" s="22">
        <v>35</v>
      </c>
      <c r="C53" s="28">
        <v>467.5319149</v>
      </c>
      <c r="D53" s="28">
        <v>242.1394191</v>
      </c>
      <c r="E53" s="28">
        <v>320.55560170000001</v>
      </c>
      <c r="F53" s="28">
        <v>445.77925529999999</v>
      </c>
      <c r="G53" s="28">
        <v>300.4937759</v>
      </c>
      <c r="H53" s="28">
        <v>185.3618257</v>
      </c>
      <c r="I53" s="28">
        <v>314.17712770000003</v>
      </c>
      <c r="J53" s="28">
        <v>240.49128630000001</v>
      </c>
      <c r="K53" s="28">
        <v>297.83900410000001</v>
      </c>
      <c r="M53" s="22">
        <v>35</v>
      </c>
      <c r="N53" s="28">
        <v>6.2031914889999999</v>
      </c>
      <c r="O53" s="28">
        <v>6.6908713689999999</v>
      </c>
      <c r="P53" s="28">
        <v>8.4630705390000003</v>
      </c>
      <c r="Q53" s="28">
        <v>7.744680851</v>
      </c>
      <c r="R53" s="28">
        <v>7.4804979249999999</v>
      </c>
      <c r="S53" s="28">
        <v>7.6174273860000001</v>
      </c>
      <c r="T53" s="28">
        <v>7.1361702129999998</v>
      </c>
      <c r="U53" s="28">
        <v>6.7033195020000003</v>
      </c>
      <c r="V53" s="28">
        <v>7.0539419089999997</v>
      </c>
      <c r="X53" s="22">
        <v>35</v>
      </c>
      <c r="Y53" s="28">
        <v>382.69709540000002</v>
      </c>
      <c r="Z53" s="28">
        <v>485.96141080000001</v>
      </c>
      <c r="AA53" s="28">
        <v>332.29045639999998</v>
      </c>
      <c r="AB53" s="28">
        <v>208.60539420000001</v>
      </c>
      <c r="AC53" s="28">
        <v>374.58423240000002</v>
      </c>
      <c r="AD53" s="28">
        <v>383.63734440000002</v>
      </c>
      <c r="AE53" s="28">
        <v>263.22365150000002</v>
      </c>
      <c r="AF53" s="28">
        <v>277.6564315</v>
      </c>
      <c r="AG53" s="28">
        <v>315.8618257</v>
      </c>
      <c r="AH53" s="28">
        <v>494.34149380000002</v>
      </c>
      <c r="AI53" s="28">
        <v>252.36639</v>
      </c>
      <c r="AJ53" s="28">
        <v>200.1659751</v>
      </c>
      <c r="AK53" s="28">
        <v>142.85477180000001</v>
      </c>
      <c r="AL53" s="28">
        <v>158.81867220000001</v>
      </c>
      <c r="AM53" s="28">
        <v>236.89045640000001</v>
      </c>
      <c r="AN53" s="28">
        <v>105.20331950000001</v>
      </c>
      <c r="AO53" s="28">
        <v>150.8950207</v>
      </c>
      <c r="AP53" s="28">
        <v>146.41161829999999</v>
      </c>
      <c r="AR53" s="22">
        <v>35</v>
      </c>
      <c r="AS53" s="28">
        <v>7.6510373439999997</v>
      </c>
      <c r="AT53" s="28">
        <v>7.3526970949999999</v>
      </c>
      <c r="AU53" s="28">
        <v>6.7033195020000003</v>
      </c>
      <c r="AV53" s="28">
        <v>7.0539419089999997</v>
      </c>
      <c r="AW53" s="28">
        <v>9.7132780079999996</v>
      </c>
      <c r="AX53" s="28">
        <v>7.9813278009999999</v>
      </c>
      <c r="AY53" s="28">
        <v>6.8053941910000004</v>
      </c>
      <c r="AZ53" s="28">
        <v>6.5605809129999999</v>
      </c>
      <c r="BA53" s="28">
        <v>7.628630705</v>
      </c>
      <c r="BB53" s="28">
        <v>10.27344398</v>
      </c>
      <c r="BC53" s="28">
        <v>8.6344398340000001</v>
      </c>
      <c r="BD53" s="28">
        <v>10.373443979999999</v>
      </c>
      <c r="BE53" s="28">
        <v>10.40954357</v>
      </c>
      <c r="BF53" s="28">
        <v>10.373443979999999</v>
      </c>
      <c r="BG53" s="28">
        <v>10.78838174</v>
      </c>
      <c r="BH53" s="28">
        <v>11.86763485</v>
      </c>
      <c r="BI53" s="28">
        <v>11.28755187</v>
      </c>
      <c r="BJ53" s="28">
        <v>10.824481329999999</v>
      </c>
      <c r="BY53" s="39"/>
    </row>
    <row r="54" spans="2:77">
      <c r="B54" s="22">
        <v>36</v>
      </c>
      <c r="C54" s="28">
        <v>362.4404255</v>
      </c>
      <c r="D54" s="28">
        <v>397.33319499999999</v>
      </c>
      <c r="E54" s="28">
        <v>161.29585059999999</v>
      </c>
      <c r="F54" s="28">
        <v>390.97074470000001</v>
      </c>
      <c r="G54" s="28">
        <v>301.71991700000001</v>
      </c>
      <c r="H54" s="28">
        <v>228.1190871</v>
      </c>
      <c r="I54" s="28">
        <v>434.65</v>
      </c>
      <c r="J54" s="28">
        <v>457.6082988</v>
      </c>
      <c r="K54" s="28">
        <v>343.42406640000002</v>
      </c>
      <c r="M54" s="22">
        <v>36</v>
      </c>
      <c r="N54" s="28">
        <v>7.2345744679999999</v>
      </c>
      <c r="O54" s="28">
        <v>5.8240663899999996</v>
      </c>
      <c r="P54" s="28">
        <v>7.1630705389999996</v>
      </c>
      <c r="Q54" s="28">
        <v>8.8526595740000005</v>
      </c>
      <c r="R54" s="28">
        <v>7.3526970949999999</v>
      </c>
      <c r="S54" s="28">
        <v>7.0659751039999996</v>
      </c>
      <c r="T54" s="28">
        <v>7.6159574470000004</v>
      </c>
      <c r="U54" s="28">
        <v>7.3526970949999999</v>
      </c>
      <c r="V54" s="28">
        <v>5.9410788380000001</v>
      </c>
      <c r="X54" s="22">
        <v>36</v>
      </c>
      <c r="Y54" s="28">
        <v>420.89709540000001</v>
      </c>
      <c r="Z54" s="28">
        <v>400.94398339999998</v>
      </c>
      <c r="AA54" s="28">
        <v>376.23029050000002</v>
      </c>
      <c r="AB54" s="28">
        <v>198.03651450000001</v>
      </c>
      <c r="AC54" s="28">
        <v>325.22697099999999</v>
      </c>
      <c r="AD54" s="28">
        <v>470.3087137</v>
      </c>
      <c r="AE54" s="28">
        <v>230.30124480000001</v>
      </c>
      <c r="AF54" s="28">
        <v>250.87966800000001</v>
      </c>
      <c r="AG54" s="28">
        <v>361.9780083</v>
      </c>
      <c r="AH54" s="28">
        <v>229.90663900000001</v>
      </c>
      <c r="AI54" s="28">
        <v>308.86514519999997</v>
      </c>
      <c r="AJ54" s="28">
        <v>223.26597509999999</v>
      </c>
      <c r="AK54" s="28">
        <v>97.704149380000004</v>
      </c>
      <c r="AL54" s="28">
        <v>329.56224070000002</v>
      </c>
      <c r="AM54" s="28">
        <v>223.4141079</v>
      </c>
      <c r="AN54" s="28">
        <v>172.79543570000001</v>
      </c>
      <c r="AO54" s="28">
        <v>127.85435680000001</v>
      </c>
      <c r="AP54" s="28">
        <v>185.473029</v>
      </c>
      <c r="AR54" s="22">
        <v>36</v>
      </c>
      <c r="AS54" s="28">
        <v>6.4946058090000003</v>
      </c>
      <c r="AT54" s="28">
        <v>6.2377593359999999</v>
      </c>
      <c r="AU54" s="28">
        <v>8.0136929460000008</v>
      </c>
      <c r="AV54" s="28">
        <v>8.4016597510000004</v>
      </c>
      <c r="AW54" s="28">
        <v>6.7547717839999999</v>
      </c>
      <c r="AX54" s="28">
        <v>8.3917012450000001</v>
      </c>
      <c r="AY54" s="28">
        <v>7.7182572609999998</v>
      </c>
      <c r="AZ54" s="28">
        <v>6.2792531120000001</v>
      </c>
      <c r="BA54" s="28">
        <v>6.9556016600000001</v>
      </c>
      <c r="BB54" s="28">
        <v>8.4016597510000004</v>
      </c>
      <c r="BC54" s="28">
        <v>9.5796680500000004</v>
      </c>
      <c r="BD54" s="28">
        <v>10.447717839999999</v>
      </c>
      <c r="BE54" s="28">
        <v>10.373443979999999</v>
      </c>
      <c r="BF54" s="28">
        <v>12.640248959999999</v>
      </c>
      <c r="BG54" s="28">
        <v>10.39834025</v>
      </c>
      <c r="BH54" s="28">
        <v>9.1004149380000001</v>
      </c>
      <c r="BI54" s="28">
        <v>12.25311203</v>
      </c>
      <c r="BJ54" s="28">
        <v>7.9273858920000002</v>
      </c>
      <c r="BY54" s="39"/>
    </row>
    <row r="55" spans="2:77">
      <c r="B55" s="22">
        <v>37</v>
      </c>
      <c r="C55" s="28">
        <v>251.76170210000001</v>
      </c>
      <c r="D55" s="28">
        <v>390.92863069999999</v>
      </c>
      <c r="E55" s="28">
        <v>201.40829880000001</v>
      </c>
      <c r="F55" s="28">
        <v>268.09734040000001</v>
      </c>
      <c r="G55" s="28">
        <v>333.58589210000002</v>
      </c>
      <c r="H55" s="28">
        <v>316.0157676</v>
      </c>
      <c r="I55" s="28">
        <v>500.3611702</v>
      </c>
      <c r="J55" s="28">
        <v>425.79792529999997</v>
      </c>
      <c r="K55" s="28">
        <v>343.05892119999999</v>
      </c>
      <c r="M55" s="22">
        <v>37</v>
      </c>
      <c r="N55" s="28">
        <v>7.6712765960000002</v>
      </c>
      <c r="O55" s="28">
        <v>5.9410788380000001</v>
      </c>
      <c r="P55" s="28">
        <v>6.3473029050000003</v>
      </c>
      <c r="Q55" s="28">
        <v>7.5601063829999999</v>
      </c>
      <c r="R55" s="28">
        <v>7.4228215769999997</v>
      </c>
      <c r="S55" s="28">
        <v>7.2464730289999997</v>
      </c>
      <c r="T55" s="28">
        <v>6.471276596</v>
      </c>
      <c r="U55" s="28">
        <v>8.2987551869999994</v>
      </c>
      <c r="V55" s="28">
        <v>7.1390041489999998</v>
      </c>
      <c r="X55" s="22">
        <v>37</v>
      </c>
      <c r="Y55" s="28">
        <v>404.90788379999998</v>
      </c>
      <c r="Z55" s="28">
        <v>270.1344398</v>
      </c>
      <c r="AA55" s="28">
        <v>288.07593359999998</v>
      </c>
      <c r="AB55" s="28">
        <v>363.6473029</v>
      </c>
      <c r="AC55" s="28">
        <v>316.49958509999999</v>
      </c>
      <c r="AD55" s="28">
        <v>412.84273860000002</v>
      </c>
      <c r="AE55" s="28">
        <v>331.7883817</v>
      </c>
      <c r="AF55" s="28">
        <v>280.79626560000003</v>
      </c>
      <c r="AG55" s="28">
        <v>292.52365150000003</v>
      </c>
      <c r="AH55" s="28">
        <v>275.62821580000002</v>
      </c>
      <c r="AI55" s="28">
        <v>171.60580909999999</v>
      </c>
      <c r="AJ55" s="28">
        <v>210.5970954</v>
      </c>
      <c r="AK55" s="28">
        <v>99.326141079999999</v>
      </c>
      <c r="AL55" s="28">
        <v>160.30663899999999</v>
      </c>
      <c r="AM55" s="28">
        <v>275.43526969999999</v>
      </c>
      <c r="AN55" s="28">
        <v>89.604149379999996</v>
      </c>
      <c r="AO55" s="28">
        <v>177.45809130000001</v>
      </c>
      <c r="AP55" s="28">
        <v>169.47925309999999</v>
      </c>
      <c r="AR55" s="22">
        <v>37</v>
      </c>
      <c r="AS55" s="28">
        <v>7.8838174270000003</v>
      </c>
      <c r="AT55" s="28">
        <v>6.6908713689999999</v>
      </c>
      <c r="AU55" s="28">
        <v>7.387551867</v>
      </c>
      <c r="AV55" s="28">
        <v>8.1522821580000002</v>
      </c>
      <c r="AW55" s="28">
        <v>7.8730290460000001</v>
      </c>
      <c r="AX55" s="28">
        <v>7.4804979249999999</v>
      </c>
      <c r="AY55" s="28">
        <v>9.4622406639999994</v>
      </c>
      <c r="AZ55" s="28">
        <v>7.0659751039999996</v>
      </c>
      <c r="BA55" s="28">
        <v>6.6908713689999999</v>
      </c>
      <c r="BB55" s="28">
        <v>7.1024896269999998</v>
      </c>
      <c r="BC55" s="28">
        <v>10.578838169999999</v>
      </c>
      <c r="BD55" s="28">
        <v>10.373443979999999</v>
      </c>
      <c r="BE55" s="28">
        <v>8.7236514520000004</v>
      </c>
      <c r="BF55" s="28">
        <v>13.59211618</v>
      </c>
      <c r="BG55" s="28">
        <v>10.497095440000001</v>
      </c>
      <c r="BH55" s="28">
        <v>13.02282158</v>
      </c>
      <c r="BI55" s="28">
        <v>11.692116179999999</v>
      </c>
      <c r="BJ55" s="28">
        <v>10.39834025</v>
      </c>
      <c r="BY55" s="39"/>
    </row>
    <row r="56" spans="2:77">
      <c r="B56" s="22">
        <v>38</v>
      </c>
      <c r="C56" s="28">
        <v>579.62340429999995</v>
      </c>
      <c r="D56" s="28">
        <v>385.5091286</v>
      </c>
      <c r="E56" s="28">
        <v>306.39709540000001</v>
      </c>
      <c r="F56" s="28">
        <v>421.49734039999998</v>
      </c>
      <c r="G56" s="28">
        <v>227.03858919999999</v>
      </c>
      <c r="H56" s="28">
        <v>274.34107879999999</v>
      </c>
      <c r="I56" s="28">
        <v>333.03882979999997</v>
      </c>
      <c r="J56" s="28">
        <v>269.00041490000001</v>
      </c>
      <c r="K56" s="28">
        <v>389.70954360000002</v>
      </c>
      <c r="M56" s="22">
        <v>38</v>
      </c>
      <c r="N56" s="28">
        <v>9.1515957449999998</v>
      </c>
      <c r="O56" s="28">
        <v>7.6174273860000001</v>
      </c>
      <c r="P56" s="28">
        <v>6.6908713689999999</v>
      </c>
      <c r="Q56" s="28">
        <v>7.4085106380000001</v>
      </c>
      <c r="R56" s="28">
        <v>7.1630705389999996</v>
      </c>
      <c r="S56" s="28">
        <v>6.2240663899999999</v>
      </c>
      <c r="T56" s="28">
        <v>6.4053191490000003</v>
      </c>
      <c r="U56" s="28">
        <v>7.8946058089999998</v>
      </c>
      <c r="V56" s="28">
        <v>7.4804979249999999</v>
      </c>
      <c r="X56" s="22">
        <v>38</v>
      </c>
      <c r="Y56" s="28">
        <v>491.52116180000002</v>
      </c>
      <c r="Z56" s="28">
        <v>416.98755190000003</v>
      </c>
      <c r="AA56" s="28">
        <v>289.75103730000001</v>
      </c>
      <c r="AB56" s="28">
        <v>302.9107884</v>
      </c>
      <c r="AC56" s="28">
        <v>302.70165980000002</v>
      </c>
      <c r="AD56" s="28">
        <v>282.03692949999999</v>
      </c>
      <c r="AE56" s="28">
        <v>148.6315353</v>
      </c>
      <c r="AF56" s="28">
        <v>383.76680499999998</v>
      </c>
      <c r="AG56" s="28">
        <v>550.09709539999994</v>
      </c>
      <c r="AH56" s="28">
        <v>121.5477178</v>
      </c>
      <c r="AI56" s="28">
        <v>203.34730289999999</v>
      </c>
      <c r="AJ56" s="28">
        <v>266.37883820000002</v>
      </c>
      <c r="AK56" s="28">
        <v>173.03195020000001</v>
      </c>
      <c r="AL56" s="28">
        <v>119.56473029999999</v>
      </c>
      <c r="AM56" s="28">
        <v>180.7228216</v>
      </c>
      <c r="AN56" s="28">
        <v>84.034439829999997</v>
      </c>
      <c r="AO56" s="28">
        <v>109.05062239999999</v>
      </c>
      <c r="AP56" s="28">
        <v>186.32323650000001</v>
      </c>
      <c r="AR56" s="22">
        <v>38</v>
      </c>
      <c r="AS56" s="28">
        <v>6.6908713689999999</v>
      </c>
      <c r="AT56" s="28">
        <v>7.0419087139999998</v>
      </c>
      <c r="AU56" s="28">
        <v>7.4804979249999999</v>
      </c>
      <c r="AV56" s="28">
        <v>8.5439834020000003</v>
      </c>
      <c r="AW56" s="28">
        <v>7.7182572609999998</v>
      </c>
      <c r="AX56" s="28">
        <v>6.4547717840000001</v>
      </c>
      <c r="AY56" s="28">
        <v>8.4630705390000003</v>
      </c>
      <c r="AZ56" s="28">
        <v>7.7958506219999997</v>
      </c>
      <c r="BA56" s="28">
        <v>7.4228215769999997</v>
      </c>
      <c r="BB56" s="28">
        <v>10.86016598</v>
      </c>
      <c r="BC56" s="28">
        <v>7.387551867</v>
      </c>
      <c r="BD56" s="28">
        <v>8.2676348550000007</v>
      </c>
      <c r="BE56" s="28">
        <v>9.3244813279999992</v>
      </c>
      <c r="BF56" s="28">
        <v>12.96307054</v>
      </c>
      <c r="BG56" s="28">
        <v>11.33319502</v>
      </c>
      <c r="BH56" s="28">
        <v>12.59917012</v>
      </c>
      <c r="BI56" s="28">
        <v>14.96099585</v>
      </c>
      <c r="BJ56" s="28">
        <v>9.8979253109999998</v>
      </c>
      <c r="BY56" s="39"/>
    </row>
    <row r="57" spans="2:77">
      <c r="B57" s="22">
        <v>39</v>
      </c>
      <c r="C57" s="28">
        <v>361.93723399999999</v>
      </c>
      <c r="D57" s="28">
        <v>398.28464730000002</v>
      </c>
      <c r="E57" s="28">
        <v>317.2817427</v>
      </c>
      <c r="F57" s="28">
        <v>289.4808511</v>
      </c>
      <c r="G57" s="28">
        <v>203.60248960000001</v>
      </c>
      <c r="H57" s="28">
        <v>341.81410790000001</v>
      </c>
      <c r="I57" s="28">
        <v>306.86702129999998</v>
      </c>
      <c r="J57" s="28">
        <v>457.54481329999999</v>
      </c>
      <c r="K57" s="28">
        <v>261.56846469999999</v>
      </c>
      <c r="M57" s="22">
        <v>39</v>
      </c>
      <c r="N57" s="28">
        <v>8.1191489360000002</v>
      </c>
      <c r="O57" s="28">
        <v>7.1390041489999998</v>
      </c>
      <c r="P57" s="28">
        <v>5.9842323650000004</v>
      </c>
      <c r="Q57" s="28">
        <v>6.42712766</v>
      </c>
      <c r="R57" s="28">
        <v>7.0539419089999997</v>
      </c>
      <c r="S57" s="28">
        <v>6.9058091289999997</v>
      </c>
      <c r="T57" s="28">
        <v>6.2260638300000002</v>
      </c>
      <c r="U57" s="28">
        <v>6.1684647300000002</v>
      </c>
      <c r="V57" s="28">
        <v>7.0659751039999996</v>
      </c>
      <c r="X57" s="22">
        <v>39</v>
      </c>
      <c r="Y57" s="28">
        <v>347.06307049999998</v>
      </c>
      <c r="Z57" s="28">
        <v>529.82946059999995</v>
      </c>
      <c r="AA57" s="28">
        <v>424.46431539999998</v>
      </c>
      <c r="AB57" s="28">
        <v>179.57634849999999</v>
      </c>
      <c r="AC57" s="28">
        <v>278.10663899999997</v>
      </c>
      <c r="AD57" s="28">
        <v>279.21369290000001</v>
      </c>
      <c r="AE57" s="28">
        <v>232.71078840000001</v>
      </c>
      <c r="AF57" s="28">
        <v>177.14771780000001</v>
      </c>
      <c r="AG57" s="28">
        <v>393.28091289999998</v>
      </c>
      <c r="AH57" s="28">
        <v>277.45186719999998</v>
      </c>
      <c r="AI57" s="28">
        <v>261.75352700000002</v>
      </c>
      <c r="AJ57" s="28">
        <v>289.57012450000002</v>
      </c>
      <c r="AK57" s="28">
        <v>94.768049790000006</v>
      </c>
      <c r="AL57" s="28">
        <v>205.61535269999999</v>
      </c>
      <c r="AM57" s="28">
        <v>114.7742739</v>
      </c>
      <c r="AN57" s="28">
        <v>66.092116180000005</v>
      </c>
      <c r="AO57" s="28">
        <v>168.87261409999999</v>
      </c>
      <c r="AP57" s="28">
        <v>156.04730290000001</v>
      </c>
      <c r="AR57" s="22">
        <v>39</v>
      </c>
      <c r="AS57" s="28">
        <v>8.870539419</v>
      </c>
      <c r="AT57" s="28">
        <v>7.628630705</v>
      </c>
      <c r="AU57" s="28">
        <v>7.1024896269999998</v>
      </c>
      <c r="AV57" s="28">
        <v>7.7518672200000003</v>
      </c>
      <c r="AW57" s="28">
        <v>8.6643153529999992</v>
      </c>
      <c r="AX57" s="28">
        <v>8.2676348550000007</v>
      </c>
      <c r="AY57" s="28">
        <v>8.2676348550000007</v>
      </c>
      <c r="AZ57" s="28">
        <v>7.0419087139999998</v>
      </c>
      <c r="BA57" s="28">
        <v>6.9556016600000001</v>
      </c>
      <c r="BB57" s="28">
        <v>8.2676348550000007</v>
      </c>
      <c r="BC57" s="28">
        <v>10.6033195</v>
      </c>
      <c r="BD57" s="28">
        <v>10.82033195</v>
      </c>
      <c r="BE57" s="28">
        <v>10.578838169999999</v>
      </c>
      <c r="BF57" s="28">
        <v>10.6033195</v>
      </c>
      <c r="BG57" s="28">
        <v>8.5543568459999992</v>
      </c>
      <c r="BH57" s="28">
        <v>11.97593361</v>
      </c>
      <c r="BI57" s="28">
        <v>9.4622406639999994</v>
      </c>
      <c r="BJ57" s="28">
        <v>13.74937759</v>
      </c>
      <c r="BY57" s="39"/>
    </row>
    <row r="58" spans="2:77">
      <c r="B58" s="22">
        <v>40</v>
      </c>
      <c r="C58" s="28">
        <v>384.64787230000002</v>
      </c>
      <c r="D58" s="28">
        <v>293.36307049999999</v>
      </c>
      <c r="E58" s="28">
        <v>616.60082990000001</v>
      </c>
      <c r="F58" s="28">
        <v>272.73563830000001</v>
      </c>
      <c r="G58" s="28">
        <v>424.07634849999999</v>
      </c>
      <c r="H58" s="28">
        <v>227.04356849999999</v>
      </c>
      <c r="I58" s="28">
        <v>332.54787229999999</v>
      </c>
      <c r="J58" s="28">
        <v>354.87302899999997</v>
      </c>
      <c r="K58" s="28">
        <v>442.72904560000001</v>
      </c>
      <c r="M58" s="22">
        <v>40</v>
      </c>
      <c r="N58" s="28">
        <v>7.9074468089999996</v>
      </c>
      <c r="O58" s="28">
        <v>7.2464730289999997</v>
      </c>
      <c r="P58" s="28">
        <v>6.6908713689999999</v>
      </c>
      <c r="Q58" s="28">
        <v>7.156382979</v>
      </c>
      <c r="R58" s="28">
        <v>7.6510373439999997</v>
      </c>
      <c r="S58" s="28">
        <v>7.3526970949999999</v>
      </c>
      <c r="T58" s="28">
        <v>5.9468085110000004</v>
      </c>
      <c r="U58" s="28">
        <v>7.3526970949999999</v>
      </c>
      <c r="V58" s="28">
        <v>6.9058091289999997</v>
      </c>
      <c r="X58" s="22">
        <v>40</v>
      </c>
      <c r="Y58" s="28">
        <v>383.35518669999999</v>
      </c>
      <c r="Z58" s="28">
        <v>373.96638999999999</v>
      </c>
      <c r="AA58" s="28">
        <v>340.85601659999998</v>
      </c>
      <c r="AB58" s="28">
        <v>440.43983400000002</v>
      </c>
      <c r="AC58" s="28">
        <v>299.89958510000002</v>
      </c>
      <c r="AD58" s="28">
        <v>318.14356850000001</v>
      </c>
      <c r="AE58" s="28">
        <v>147.43070539999999</v>
      </c>
      <c r="AF58" s="28">
        <v>513.99170119999997</v>
      </c>
      <c r="AG58" s="28">
        <v>427.3684647</v>
      </c>
      <c r="AH58" s="28">
        <v>144.473444</v>
      </c>
      <c r="AI58" s="28">
        <v>141.02406640000001</v>
      </c>
      <c r="AJ58" s="28">
        <v>288.19502069999999</v>
      </c>
      <c r="AK58" s="28">
        <v>249.22365149999999</v>
      </c>
      <c r="AL58" s="28">
        <v>195.73568460000001</v>
      </c>
      <c r="AM58" s="28">
        <v>79.407883819999995</v>
      </c>
      <c r="AN58" s="28">
        <v>99.954356849999996</v>
      </c>
      <c r="AO58" s="28">
        <v>45.170539419999997</v>
      </c>
      <c r="AP58" s="28">
        <v>242.02240660000001</v>
      </c>
      <c r="AR58" s="22">
        <v>40</v>
      </c>
      <c r="AS58" s="28">
        <v>5.3941908710000002</v>
      </c>
      <c r="AT58" s="28">
        <v>6.2792531120000001</v>
      </c>
      <c r="AU58" s="28">
        <v>7.8730290460000001</v>
      </c>
      <c r="AV58" s="28">
        <v>8.3402489630000005</v>
      </c>
      <c r="AW58" s="28">
        <v>7.7958506219999997</v>
      </c>
      <c r="AX58" s="28">
        <v>8.2987551869999994</v>
      </c>
      <c r="AY58" s="28">
        <v>7.1630705389999996</v>
      </c>
      <c r="AZ58" s="28">
        <v>7.0539419089999997</v>
      </c>
      <c r="BA58" s="28">
        <v>6.7547717839999999</v>
      </c>
      <c r="BB58" s="28">
        <v>10.497095440000001</v>
      </c>
      <c r="BC58" s="28">
        <v>9.2132780079999996</v>
      </c>
      <c r="BD58" s="28">
        <v>9.4622406639999994</v>
      </c>
      <c r="BE58" s="28">
        <v>10.447717839999999</v>
      </c>
      <c r="BF58" s="28">
        <v>14.96099585</v>
      </c>
      <c r="BG58" s="28">
        <v>12.61991701</v>
      </c>
      <c r="BH58" s="28">
        <v>8.5136929460000008</v>
      </c>
      <c r="BI58" s="28">
        <v>11.025311200000001</v>
      </c>
      <c r="BJ58" s="28">
        <v>12.48257261</v>
      </c>
      <c r="BY58" s="39"/>
    </row>
    <row r="59" spans="2:77">
      <c r="B59" s="22">
        <v>41</v>
      </c>
      <c r="C59" s="28">
        <v>334.18085109999998</v>
      </c>
      <c r="D59" s="28">
        <v>560.66721989999996</v>
      </c>
      <c r="E59" s="28">
        <v>215.8950207</v>
      </c>
      <c r="F59" s="28">
        <v>189.91170210000001</v>
      </c>
      <c r="G59" s="28">
        <v>447.8385892</v>
      </c>
      <c r="H59" s="28">
        <v>307.35684650000002</v>
      </c>
      <c r="I59" s="28">
        <v>427.87925530000001</v>
      </c>
      <c r="J59" s="28">
        <v>451.64688799999999</v>
      </c>
      <c r="K59" s="28">
        <v>173.22531119999999</v>
      </c>
      <c r="M59" s="22">
        <v>41</v>
      </c>
      <c r="N59" s="28">
        <v>6.42712766</v>
      </c>
      <c r="O59" s="28">
        <v>6.8431535270000001</v>
      </c>
      <c r="P59" s="28">
        <v>6.1684647300000002</v>
      </c>
      <c r="Q59" s="28">
        <v>7.4468085110000004</v>
      </c>
      <c r="R59" s="28">
        <v>6.6908713689999999</v>
      </c>
      <c r="S59" s="28">
        <v>7.7958506219999997</v>
      </c>
      <c r="T59" s="28">
        <v>5.9468085110000004</v>
      </c>
      <c r="U59" s="28">
        <v>7.7182572609999998</v>
      </c>
      <c r="V59" s="28">
        <v>7.1630705389999996</v>
      </c>
      <c r="X59" s="22">
        <v>41</v>
      </c>
      <c r="Y59" s="28">
        <v>403.42074689999998</v>
      </c>
      <c r="Z59" s="28">
        <v>224.99336099999999</v>
      </c>
      <c r="AA59" s="28">
        <v>210.3477178</v>
      </c>
      <c r="AB59" s="28">
        <v>268.63360999999998</v>
      </c>
      <c r="AC59" s="28">
        <v>558.79128630000002</v>
      </c>
      <c r="AD59" s="28">
        <v>349.40788379999998</v>
      </c>
      <c r="AE59" s="28">
        <v>337.62365149999999</v>
      </c>
      <c r="AF59" s="28">
        <v>518.58755189999999</v>
      </c>
      <c r="AG59" s="28">
        <v>466.14439829999998</v>
      </c>
      <c r="AH59" s="28">
        <v>319.56804979999998</v>
      </c>
      <c r="AI59" s="28">
        <v>386.33941909999999</v>
      </c>
      <c r="AJ59" s="28">
        <v>195.3215768</v>
      </c>
      <c r="AK59" s="28">
        <v>159.52780079999999</v>
      </c>
      <c r="AL59" s="28">
        <v>279.89834020000001</v>
      </c>
      <c r="AM59" s="28">
        <v>102.9161826</v>
      </c>
      <c r="AN59" s="28">
        <v>144.04771779999999</v>
      </c>
      <c r="AO59" s="28">
        <v>92.463070540000004</v>
      </c>
      <c r="AP59" s="28">
        <v>141.04647299999999</v>
      </c>
      <c r="AR59" s="22">
        <v>41</v>
      </c>
      <c r="AS59" s="28">
        <v>8.2153526970000001</v>
      </c>
      <c r="AT59" s="28">
        <v>8.1734439830000003</v>
      </c>
      <c r="AU59" s="28">
        <v>8.8215767629999995</v>
      </c>
      <c r="AV59" s="28">
        <v>7.2464730289999997</v>
      </c>
      <c r="AW59" s="28">
        <v>8.3917012450000001</v>
      </c>
      <c r="AX59" s="28">
        <v>6.9058091289999997</v>
      </c>
      <c r="AY59" s="28">
        <v>8.7136929460000001</v>
      </c>
      <c r="AZ59" s="28">
        <v>8.3402489630000005</v>
      </c>
      <c r="BA59" s="28">
        <v>5.868049793</v>
      </c>
      <c r="BB59" s="28">
        <v>9.1381742740000007</v>
      </c>
      <c r="BC59" s="28">
        <v>10.66804979</v>
      </c>
      <c r="BD59" s="28">
        <v>6.3336099590000003</v>
      </c>
      <c r="BE59" s="28">
        <v>10.373443979999999</v>
      </c>
      <c r="BF59" s="28">
        <v>7.8730290460000001</v>
      </c>
      <c r="BG59" s="28">
        <v>10.248132780000001</v>
      </c>
      <c r="BH59" s="28">
        <v>12.61991701</v>
      </c>
      <c r="BI59" s="28">
        <v>11.416597510000001</v>
      </c>
      <c r="BJ59" s="28">
        <v>9.6510373440000006</v>
      </c>
      <c r="BY59" s="39"/>
    </row>
    <row r="60" spans="2:77">
      <c r="B60" s="22">
        <v>42</v>
      </c>
      <c r="C60" s="28">
        <v>591.10053189999996</v>
      </c>
      <c r="D60" s="28">
        <v>524.35518669999999</v>
      </c>
      <c r="E60" s="28">
        <v>425.06182569999999</v>
      </c>
      <c r="F60" s="28">
        <v>474.15</v>
      </c>
      <c r="G60" s="28">
        <v>333.24647299999998</v>
      </c>
      <c r="H60" s="28">
        <v>358.28630709999999</v>
      </c>
      <c r="I60" s="28">
        <v>288.75585109999997</v>
      </c>
      <c r="J60" s="28">
        <v>370.3244813</v>
      </c>
      <c r="K60" s="28">
        <v>258.52282159999999</v>
      </c>
      <c r="M60" s="22">
        <v>42</v>
      </c>
      <c r="N60" s="28">
        <v>8.5106382979999999</v>
      </c>
      <c r="O60" s="28">
        <v>7.2464730289999997</v>
      </c>
      <c r="P60" s="28">
        <v>6.6908713689999999</v>
      </c>
      <c r="Q60" s="28">
        <v>8.4101063830000005</v>
      </c>
      <c r="R60" s="28">
        <v>6.3336099590000003</v>
      </c>
      <c r="S60" s="28">
        <v>7.0659751039999996</v>
      </c>
      <c r="T60" s="28">
        <v>6.0648936170000001</v>
      </c>
      <c r="U60" s="28">
        <v>7.6825726139999997</v>
      </c>
      <c r="V60" s="28">
        <v>5.8091286310000001</v>
      </c>
      <c r="X60" s="22">
        <v>42</v>
      </c>
      <c r="Y60" s="28">
        <v>161.35435680000001</v>
      </c>
      <c r="Z60" s="28">
        <v>622.29751039999996</v>
      </c>
      <c r="AA60" s="28">
        <v>340.77012450000001</v>
      </c>
      <c r="AB60" s="28">
        <v>370.4</v>
      </c>
      <c r="AC60" s="28">
        <v>402.9560166</v>
      </c>
      <c r="AD60" s="28">
        <v>357.93153530000001</v>
      </c>
      <c r="AE60" s="28">
        <v>309.83112030000001</v>
      </c>
      <c r="AF60" s="28">
        <v>320.61369289999999</v>
      </c>
      <c r="AG60" s="28">
        <v>364.36804979999999</v>
      </c>
      <c r="AH60" s="28">
        <v>172.06099589999999</v>
      </c>
      <c r="AI60" s="28">
        <v>253.56182570000001</v>
      </c>
      <c r="AJ60" s="28">
        <v>317.04647299999999</v>
      </c>
      <c r="AK60" s="28">
        <v>105.36721989999999</v>
      </c>
      <c r="AL60" s="28">
        <v>200.4966805</v>
      </c>
      <c r="AM60" s="28">
        <v>130.77676349999999</v>
      </c>
      <c r="AN60" s="28">
        <v>142.3838174</v>
      </c>
      <c r="AO60" s="28">
        <v>101.14854769999999</v>
      </c>
      <c r="AP60" s="28">
        <v>237.93070539999999</v>
      </c>
      <c r="AR60" s="22">
        <v>42</v>
      </c>
      <c r="AS60" s="28">
        <v>7.7182572609999998</v>
      </c>
      <c r="AT60" s="28">
        <v>6.6390041489999998</v>
      </c>
      <c r="AU60" s="28">
        <v>7.8946058089999998</v>
      </c>
      <c r="AV60" s="28">
        <v>6.6390041489999998</v>
      </c>
      <c r="AW60" s="28">
        <v>9.1286307050000008</v>
      </c>
      <c r="AX60" s="28">
        <v>7.9273858920000002</v>
      </c>
      <c r="AY60" s="28">
        <v>9.1095435679999994</v>
      </c>
      <c r="AZ60" s="28">
        <v>7.7958506219999997</v>
      </c>
      <c r="BA60" s="28">
        <v>7.0539419089999997</v>
      </c>
      <c r="BB60" s="28">
        <v>12.061825730000001</v>
      </c>
      <c r="BC60" s="28">
        <v>9.1095435679999994</v>
      </c>
      <c r="BD60" s="28">
        <v>12.2879668</v>
      </c>
      <c r="BE60" s="28">
        <v>10.406639</v>
      </c>
      <c r="BF60" s="28">
        <v>10.6033195</v>
      </c>
      <c r="BG60" s="28">
        <v>10.248132780000001</v>
      </c>
      <c r="BH60" s="28">
        <v>10.578838169999999</v>
      </c>
      <c r="BI60" s="28">
        <v>10.985892120000001</v>
      </c>
      <c r="BJ60" s="28">
        <v>11.79460581</v>
      </c>
      <c r="BY60" s="39"/>
    </row>
    <row r="61" spans="2:77">
      <c r="B61" s="22">
        <v>43</v>
      </c>
      <c r="C61" s="28">
        <v>281.55212770000003</v>
      </c>
      <c r="D61" s="28">
        <v>534.22199169999999</v>
      </c>
      <c r="E61" s="28">
        <v>465.56348550000001</v>
      </c>
      <c r="F61" s="28">
        <v>217.98936169999999</v>
      </c>
      <c r="G61" s="28">
        <v>437.49336099999999</v>
      </c>
      <c r="H61" s="28">
        <v>437.53443979999997</v>
      </c>
      <c r="I61" s="28">
        <v>368.56223399999999</v>
      </c>
      <c r="J61" s="28">
        <v>315.20829880000002</v>
      </c>
      <c r="K61" s="28">
        <v>228.4672199</v>
      </c>
      <c r="M61" s="22">
        <v>43</v>
      </c>
      <c r="N61" s="28">
        <v>7.5601063829999999</v>
      </c>
      <c r="O61" s="28">
        <v>5.8975103730000002</v>
      </c>
      <c r="P61" s="28">
        <v>7.0659751039999996</v>
      </c>
      <c r="Q61" s="28">
        <v>7.156382979</v>
      </c>
      <c r="R61" s="28">
        <v>7.8290456429999997</v>
      </c>
      <c r="S61" s="28">
        <v>6.6908713689999999</v>
      </c>
      <c r="T61" s="28">
        <v>8.2744680850000005</v>
      </c>
      <c r="U61" s="28">
        <v>7.1630705389999996</v>
      </c>
      <c r="V61" s="28">
        <v>6.1684647300000002</v>
      </c>
      <c r="X61" s="22">
        <v>43</v>
      </c>
      <c r="Y61" s="28">
        <v>447.0128631</v>
      </c>
      <c r="Z61" s="28">
        <v>227.9153527</v>
      </c>
      <c r="AA61" s="28">
        <v>452.14688799999999</v>
      </c>
      <c r="AB61" s="28">
        <v>250.78008299999999</v>
      </c>
      <c r="AC61" s="28">
        <v>242.7713693</v>
      </c>
      <c r="AD61" s="28">
        <v>285.40082990000002</v>
      </c>
      <c r="AE61" s="28">
        <v>381.14564319999999</v>
      </c>
      <c r="AF61" s="28">
        <v>252.28464729999999</v>
      </c>
      <c r="AG61" s="28">
        <v>418.99585059999998</v>
      </c>
      <c r="AH61" s="28">
        <v>80.870954359999999</v>
      </c>
      <c r="AI61" s="28">
        <v>173.81286309999999</v>
      </c>
      <c r="AJ61" s="28">
        <v>225.62572610000001</v>
      </c>
      <c r="AK61" s="28">
        <v>141.52116179999999</v>
      </c>
      <c r="AL61" s="28">
        <v>159.85435680000001</v>
      </c>
      <c r="AM61" s="28">
        <v>176.23858920000001</v>
      </c>
      <c r="AN61" s="28">
        <v>91.39502075</v>
      </c>
      <c r="AO61" s="28">
        <v>106.63526969999999</v>
      </c>
      <c r="AP61" s="28">
        <v>155.15560170000001</v>
      </c>
      <c r="AR61" s="22">
        <v>43</v>
      </c>
      <c r="AS61" s="28">
        <v>8.8215767629999995</v>
      </c>
      <c r="AT61" s="28">
        <v>6.0414937760000003</v>
      </c>
      <c r="AU61" s="28">
        <v>7.9705394189999996</v>
      </c>
      <c r="AV61" s="28">
        <v>7.6510373439999997</v>
      </c>
      <c r="AW61" s="28">
        <v>6.9556016600000001</v>
      </c>
      <c r="AX61" s="28">
        <v>6.8684647300000004</v>
      </c>
      <c r="AY61" s="28">
        <v>7.1024896269999998</v>
      </c>
      <c r="AZ61" s="28">
        <v>7.7518672200000003</v>
      </c>
      <c r="BA61" s="28">
        <v>7.9705394189999996</v>
      </c>
      <c r="BB61" s="28">
        <v>9.3244813279999992</v>
      </c>
      <c r="BC61" s="28">
        <v>9.1381742740000007</v>
      </c>
      <c r="BD61" s="28">
        <v>10.406639</v>
      </c>
      <c r="BE61" s="28">
        <v>9.8630705390000006</v>
      </c>
      <c r="BF61" s="28">
        <v>10.66804979</v>
      </c>
      <c r="BG61" s="28">
        <v>11.33319502</v>
      </c>
      <c r="BH61" s="28">
        <v>10.39834025</v>
      </c>
      <c r="BI61" s="28">
        <v>14.96099585</v>
      </c>
      <c r="BJ61" s="28">
        <v>11.203319499999999</v>
      </c>
      <c r="BY61" s="39"/>
    </row>
    <row r="62" spans="2:77">
      <c r="B62" s="22">
        <v>44</v>
      </c>
      <c r="C62" s="28">
        <v>323.39893619999998</v>
      </c>
      <c r="D62" s="28">
        <v>290.53195019999998</v>
      </c>
      <c r="E62" s="28">
        <v>363.25518670000002</v>
      </c>
      <c r="F62" s="28">
        <v>399.41117020000002</v>
      </c>
      <c r="G62" s="28">
        <v>305.51244809999997</v>
      </c>
      <c r="H62" s="28">
        <v>261.98630709999998</v>
      </c>
      <c r="I62" s="28">
        <v>384.90585110000001</v>
      </c>
      <c r="J62" s="28">
        <v>275.58547720000001</v>
      </c>
      <c r="K62" s="28">
        <v>595.69668049999996</v>
      </c>
      <c r="M62" s="22">
        <v>44</v>
      </c>
      <c r="N62" s="28">
        <v>6.4930851059999997</v>
      </c>
      <c r="O62" s="28">
        <v>6.3473029050000003</v>
      </c>
      <c r="P62" s="28">
        <v>7.1024896269999998</v>
      </c>
      <c r="Q62" s="28">
        <v>5.476595745</v>
      </c>
      <c r="R62" s="28">
        <v>8.7236514520000004</v>
      </c>
      <c r="S62" s="28">
        <v>6.5605809129999999</v>
      </c>
      <c r="T62" s="28">
        <v>8.8047872340000009</v>
      </c>
      <c r="U62" s="28">
        <v>8.3917012450000001</v>
      </c>
      <c r="V62" s="28">
        <v>6.9058091289999997</v>
      </c>
      <c r="X62" s="22">
        <v>44</v>
      </c>
      <c r="Y62" s="28">
        <v>250.94564320000001</v>
      </c>
      <c r="Z62" s="28">
        <v>316.64066389999999</v>
      </c>
      <c r="AA62" s="28">
        <v>282.53402490000002</v>
      </c>
      <c r="AB62" s="28">
        <v>470.93360999999999</v>
      </c>
      <c r="AC62" s="28">
        <v>335.35477179999998</v>
      </c>
      <c r="AD62" s="28">
        <v>295.20746889999998</v>
      </c>
      <c r="AE62" s="28">
        <v>542.1742739</v>
      </c>
      <c r="AF62" s="28">
        <v>413.1614108</v>
      </c>
      <c r="AG62" s="28">
        <v>368.1473029</v>
      </c>
      <c r="AH62" s="28">
        <v>104.8842324</v>
      </c>
      <c r="AI62" s="28">
        <v>315.13360999999998</v>
      </c>
      <c r="AJ62" s="28">
        <v>399.50041490000001</v>
      </c>
      <c r="AK62" s="28">
        <v>137.0502075</v>
      </c>
      <c r="AL62" s="28">
        <v>143.7506224</v>
      </c>
      <c r="AM62" s="28">
        <v>160.78257260000001</v>
      </c>
      <c r="AN62" s="28">
        <v>87.114937760000004</v>
      </c>
      <c r="AO62" s="28">
        <v>285.12365149999999</v>
      </c>
      <c r="AP62" s="28">
        <v>155.5908714</v>
      </c>
      <c r="AR62" s="22">
        <v>44</v>
      </c>
      <c r="AS62" s="28">
        <v>6.6390041489999998</v>
      </c>
      <c r="AT62" s="28">
        <v>6.2240663899999999</v>
      </c>
      <c r="AU62" s="28">
        <v>6.9058091289999997</v>
      </c>
      <c r="AV62" s="28">
        <v>8.2987551869999994</v>
      </c>
      <c r="AW62" s="28">
        <v>6.4547717840000001</v>
      </c>
      <c r="AX62" s="28">
        <v>6.7547717839999999</v>
      </c>
      <c r="AY62" s="28">
        <v>6.7547717839999999</v>
      </c>
      <c r="AZ62" s="28">
        <v>6.9058091289999997</v>
      </c>
      <c r="BA62" s="28">
        <v>7.1630705389999996</v>
      </c>
      <c r="BB62" s="28">
        <v>9.678008299</v>
      </c>
      <c r="BC62" s="28">
        <v>10.95477178</v>
      </c>
      <c r="BD62" s="28">
        <v>8.5543568459999992</v>
      </c>
      <c r="BE62" s="28">
        <v>11.86763485</v>
      </c>
      <c r="BF62" s="28">
        <v>10.95477178</v>
      </c>
      <c r="BG62" s="28">
        <v>13.91120332</v>
      </c>
      <c r="BH62" s="28">
        <v>11.17261411</v>
      </c>
      <c r="BI62" s="28">
        <v>11.17261411</v>
      </c>
      <c r="BJ62" s="28">
        <v>11.882157680000001</v>
      </c>
      <c r="BY62" s="39"/>
    </row>
    <row r="63" spans="2:77">
      <c r="B63" s="22">
        <v>45</v>
      </c>
      <c r="C63" s="28">
        <v>633.70585110000002</v>
      </c>
      <c r="D63" s="28">
        <v>262.5452282</v>
      </c>
      <c r="E63" s="28">
        <v>308.20871369999998</v>
      </c>
      <c r="F63" s="28">
        <v>396.93776600000001</v>
      </c>
      <c r="G63" s="28">
        <v>396.9058091</v>
      </c>
      <c r="H63" s="28">
        <v>359.30041490000002</v>
      </c>
      <c r="I63" s="28">
        <v>311.81436170000001</v>
      </c>
      <c r="J63" s="28">
        <v>307.89045640000001</v>
      </c>
      <c r="K63" s="28">
        <v>545.90539420000005</v>
      </c>
      <c r="M63" s="22">
        <v>45</v>
      </c>
      <c r="N63" s="28">
        <v>6.9148936169999997</v>
      </c>
      <c r="O63" s="28">
        <v>6.2792531120000001</v>
      </c>
      <c r="P63" s="28">
        <v>6.5605809129999999</v>
      </c>
      <c r="Q63" s="28">
        <v>7.4468085110000004</v>
      </c>
      <c r="R63" s="28">
        <v>5.8091286310000001</v>
      </c>
      <c r="S63" s="28">
        <v>7.4804979249999999</v>
      </c>
      <c r="T63" s="28">
        <v>7.2345744679999999</v>
      </c>
      <c r="U63" s="28">
        <v>7.1630705389999996</v>
      </c>
      <c r="V63" s="28">
        <v>6.9058091289999997</v>
      </c>
      <c r="X63" s="22">
        <v>45</v>
      </c>
      <c r="Y63" s="28">
        <v>335.5502075</v>
      </c>
      <c r="Z63" s="28">
        <v>328.17136929999998</v>
      </c>
      <c r="AA63" s="28">
        <v>457.79087140000001</v>
      </c>
      <c r="AB63" s="28">
        <v>283.09004149999998</v>
      </c>
      <c r="AC63" s="28">
        <v>160.3510373</v>
      </c>
      <c r="AD63" s="28">
        <v>396.020332</v>
      </c>
      <c r="AE63" s="28">
        <v>439.20871369999998</v>
      </c>
      <c r="AF63" s="28">
        <v>237.14439830000001</v>
      </c>
      <c r="AG63" s="28">
        <v>309.48879670000002</v>
      </c>
      <c r="AH63" s="28">
        <v>209.21203320000001</v>
      </c>
      <c r="AI63" s="28">
        <v>236.4091286</v>
      </c>
      <c r="AJ63" s="28">
        <v>313.15684649999997</v>
      </c>
      <c r="AK63" s="28">
        <v>149.2995851</v>
      </c>
      <c r="AL63" s="28">
        <v>138.52614109999999</v>
      </c>
      <c r="AM63" s="28">
        <v>147.33817429999999</v>
      </c>
      <c r="AN63" s="28">
        <v>81.855601660000005</v>
      </c>
      <c r="AO63" s="28">
        <v>208.97883820000001</v>
      </c>
      <c r="AP63" s="28">
        <v>134.04273860000001</v>
      </c>
      <c r="AR63" s="22">
        <v>45</v>
      </c>
      <c r="AS63" s="28">
        <v>8.8800829879999998</v>
      </c>
      <c r="AT63" s="28">
        <v>6.5605809129999999</v>
      </c>
      <c r="AU63" s="28">
        <v>7.3526970949999999</v>
      </c>
      <c r="AV63" s="28">
        <v>6.9058091289999997</v>
      </c>
      <c r="AW63" s="28">
        <v>7.628630705</v>
      </c>
      <c r="AX63" s="28">
        <v>7.9813278009999999</v>
      </c>
      <c r="AY63" s="28">
        <v>8.870539419</v>
      </c>
      <c r="AZ63" s="28">
        <v>5.8975103730000002</v>
      </c>
      <c r="BA63" s="28">
        <v>7.0659751039999996</v>
      </c>
      <c r="BB63" s="28">
        <v>8.5543568459999992</v>
      </c>
      <c r="BC63" s="28">
        <v>10.10456432</v>
      </c>
      <c r="BD63" s="28">
        <v>11.203319499999999</v>
      </c>
      <c r="BE63" s="28">
        <v>10.578838169999999</v>
      </c>
      <c r="BF63" s="28">
        <v>8.9763485480000007</v>
      </c>
      <c r="BG63" s="28">
        <v>10.578838169999999</v>
      </c>
      <c r="BH63" s="28">
        <v>14.403734439999999</v>
      </c>
      <c r="BI63" s="28">
        <v>9.3614107880000006</v>
      </c>
      <c r="BJ63" s="28">
        <v>11.17261411</v>
      </c>
      <c r="BY63" s="39"/>
    </row>
    <row r="64" spans="2:77">
      <c r="B64" s="22">
        <v>46</v>
      </c>
      <c r="C64" s="28">
        <v>718.86808510000003</v>
      </c>
      <c r="D64" s="28">
        <v>193.8149378</v>
      </c>
      <c r="E64" s="28">
        <v>475.80912860000001</v>
      </c>
      <c r="F64" s="28">
        <v>329.0781915</v>
      </c>
      <c r="G64" s="28">
        <v>242.67800829999999</v>
      </c>
      <c r="H64" s="28">
        <v>388.37219920000001</v>
      </c>
      <c r="I64" s="28">
        <v>343.00531910000001</v>
      </c>
      <c r="J64" s="28">
        <v>369.92863069999999</v>
      </c>
      <c r="K64" s="28">
        <v>388.31867219999998</v>
      </c>
      <c r="M64" s="22">
        <v>46</v>
      </c>
      <c r="N64" s="28">
        <v>6.8117021280000003</v>
      </c>
      <c r="O64" s="28">
        <v>7.1024896269999998</v>
      </c>
      <c r="P64" s="28">
        <v>6.1684647300000002</v>
      </c>
      <c r="Q64" s="28">
        <v>6.0648936170000001</v>
      </c>
      <c r="R64" s="28">
        <v>7.9273858920000002</v>
      </c>
      <c r="S64" s="28">
        <v>6.7033195020000003</v>
      </c>
      <c r="T64" s="28">
        <v>7.6159574470000004</v>
      </c>
      <c r="U64" s="28">
        <v>7.0539419089999997</v>
      </c>
      <c r="V64" s="28">
        <v>6.4946058090000003</v>
      </c>
      <c r="X64" s="22">
        <v>46</v>
      </c>
      <c r="Y64" s="28">
        <v>351.7883817</v>
      </c>
      <c r="Z64" s="28">
        <v>397.20497929999999</v>
      </c>
      <c r="AA64" s="28">
        <v>362.18174269999997</v>
      </c>
      <c r="AB64" s="28">
        <v>321.12448130000001</v>
      </c>
      <c r="AC64" s="28">
        <v>242.78921159999999</v>
      </c>
      <c r="AD64" s="28">
        <v>358.81286310000002</v>
      </c>
      <c r="AE64" s="28">
        <v>320.03278010000002</v>
      </c>
      <c r="AF64" s="28">
        <v>335.03195019999998</v>
      </c>
      <c r="AG64" s="28">
        <v>415.79045639999998</v>
      </c>
      <c r="AH64" s="28">
        <v>151.23402490000001</v>
      </c>
      <c r="AI64" s="28">
        <v>467.21991700000001</v>
      </c>
      <c r="AJ64" s="28">
        <v>175.3589212</v>
      </c>
      <c r="AK64" s="28">
        <v>120.9539419</v>
      </c>
      <c r="AL64" s="28">
        <v>211.7448133</v>
      </c>
      <c r="AM64" s="28">
        <v>311.10041489999998</v>
      </c>
      <c r="AN64" s="28">
        <v>126.1514523</v>
      </c>
      <c r="AO64" s="28">
        <v>131.5614108</v>
      </c>
      <c r="AP64" s="28">
        <v>138.77344400000001</v>
      </c>
      <c r="AR64" s="22">
        <v>46</v>
      </c>
      <c r="AS64" s="28">
        <v>8.1734439830000003</v>
      </c>
      <c r="AT64" s="28">
        <v>7.0904564319999999</v>
      </c>
      <c r="AU64" s="28">
        <v>7.4804979249999999</v>
      </c>
      <c r="AV64" s="28">
        <v>9.7663900409999993</v>
      </c>
      <c r="AW64" s="28">
        <v>7.9273858920000002</v>
      </c>
      <c r="AX64" s="28">
        <v>7.3410788379999996</v>
      </c>
      <c r="AY64" s="28">
        <v>6.7547717839999999</v>
      </c>
      <c r="AZ64" s="28">
        <v>6.6390041489999998</v>
      </c>
      <c r="BA64" s="28">
        <v>7.1630705389999996</v>
      </c>
      <c r="BB64" s="28">
        <v>12.434439830000001</v>
      </c>
      <c r="BC64" s="28">
        <v>8.7925311199999996</v>
      </c>
      <c r="BD64" s="28">
        <v>8.3402489630000005</v>
      </c>
      <c r="BE64" s="28">
        <v>15.745643149999999</v>
      </c>
      <c r="BF64" s="28">
        <v>10.89170124</v>
      </c>
      <c r="BG64" s="28">
        <v>8.3402489630000005</v>
      </c>
      <c r="BH64" s="28">
        <v>10.76431535</v>
      </c>
      <c r="BI64" s="28">
        <v>9.9929460579999994</v>
      </c>
      <c r="BJ64" s="28">
        <v>9.1850622410000007</v>
      </c>
      <c r="BY64" s="39"/>
    </row>
    <row r="65" spans="2:77">
      <c r="B65" s="22">
        <v>47</v>
      </c>
      <c r="C65" s="28">
        <v>546.61648939999998</v>
      </c>
      <c r="D65" s="28">
        <v>565.80912860000001</v>
      </c>
      <c r="E65" s="28">
        <v>197.29294609999999</v>
      </c>
      <c r="F65" s="28">
        <v>383.43829790000001</v>
      </c>
      <c r="G65" s="28">
        <v>206.2775934</v>
      </c>
      <c r="H65" s="28">
        <v>400.37925310000003</v>
      </c>
      <c r="I65" s="28">
        <v>436.83297870000001</v>
      </c>
      <c r="J65" s="28">
        <v>431.10248960000001</v>
      </c>
      <c r="K65" s="28">
        <v>188.47427389999999</v>
      </c>
      <c r="M65" s="22">
        <v>47</v>
      </c>
      <c r="N65" s="28">
        <v>7.2345744679999999</v>
      </c>
      <c r="O65" s="28">
        <v>7.0659751039999996</v>
      </c>
      <c r="P65" s="28">
        <v>7.6510373439999997</v>
      </c>
      <c r="Q65" s="28">
        <v>6.4053191490000003</v>
      </c>
      <c r="R65" s="28">
        <v>6.3203319499999999</v>
      </c>
      <c r="S65" s="28">
        <v>7.4228215769999997</v>
      </c>
      <c r="T65" s="28">
        <v>8.1191489360000002</v>
      </c>
      <c r="U65" s="28">
        <v>7.6510373439999997</v>
      </c>
      <c r="V65" s="28">
        <v>6.5605809129999999</v>
      </c>
      <c r="X65" s="22">
        <v>47</v>
      </c>
      <c r="Y65" s="28">
        <v>391.31120329999999</v>
      </c>
      <c r="Z65" s="28">
        <v>311.05352699999997</v>
      </c>
      <c r="AA65" s="28">
        <v>270.45269710000002</v>
      </c>
      <c r="AB65" s="28">
        <v>116.7767635</v>
      </c>
      <c r="AC65" s="28">
        <v>234.24896269999999</v>
      </c>
      <c r="AD65" s="28">
        <v>391.50373439999998</v>
      </c>
      <c r="AE65" s="28">
        <v>284.20788379999999</v>
      </c>
      <c r="AF65" s="28">
        <v>298.46514519999999</v>
      </c>
      <c r="AG65" s="28">
        <v>366.2647303</v>
      </c>
      <c r="AH65" s="28">
        <v>232.4244813</v>
      </c>
      <c r="AI65" s="28">
        <v>184.6647303</v>
      </c>
      <c r="AJ65" s="28">
        <v>114.5746888</v>
      </c>
      <c r="AK65" s="28">
        <v>126.5987552</v>
      </c>
      <c r="AL65" s="28">
        <v>369.4327801</v>
      </c>
      <c r="AM65" s="28">
        <v>154.07800829999999</v>
      </c>
      <c r="AN65" s="28">
        <v>150.5157676</v>
      </c>
      <c r="AO65" s="28">
        <v>202.54273860000001</v>
      </c>
      <c r="AP65" s="28">
        <v>195.9452282</v>
      </c>
      <c r="AR65" s="22">
        <v>47</v>
      </c>
      <c r="AS65" s="28">
        <v>5.1991701240000001</v>
      </c>
      <c r="AT65" s="28">
        <v>7.6510373439999997</v>
      </c>
      <c r="AU65" s="28">
        <v>9.5435684649999999</v>
      </c>
      <c r="AV65" s="28">
        <v>7.9273858920000002</v>
      </c>
      <c r="AW65" s="28">
        <v>7.2464730289999997</v>
      </c>
      <c r="AX65" s="28">
        <v>8.6344398340000001</v>
      </c>
      <c r="AY65" s="28">
        <v>6.1684647300000002</v>
      </c>
      <c r="AZ65" s="28">
        <v>6.6518672199999997</v>
      </c>
      <c r="BA65" s="28">
        <v>7.4688796679999996</v>
      </c>
      <c r="BB65" s="28">
        <v>9.7929460580000001</v>
      </c>
      <c r="BC65" s="28">
        <v>10.248132780000001</v>
      </c>
      <c r="BD65" s="28">
        <v>8.2987551869999994</v>
      </c>
      <c r="BE65" s="28">
        <v>10.248132780000001</v>
      </c>
      <c r="BF65" s="28">
        <v>9.1095435679999994</v>
      </c>
      <c r="BG65" s="28">
        <v>9.7663900409999993</v>
      </c>
      <c r="BH65" s="28">
        <v>11.211203319999999</v>
      </c>
      <c r="BI65" s="28">
        <v>9.4709543570000001</v>
      </c>
      <c r="BJ65" s="28">
        <v>12.26016598</v>
      </c>
      <c r="BY65" s="39"/>
    </row>
    <row r="66" spans="2:77">
      <c r="B66" s="22">
        <v>48</v>
      </c>
      <c r="C66" s="28">
        <v>454.46170210000002</v>
      </c>
      <c r="D66" s="28">
        <v>553.86016600000005</v>
      </c>
      <c r="E66" s="28">
        <v>433.47883819999998</v>
      </c>
      <c r="F66" s="28">
        <v>449.4345745</v>
      </c>
      <c r="G66" s="28">
        <v>312.02946059999999</v>
      </c>
      <c r="H66" s="28">
        <v>181.92987550000001</v>
      </c>
      <c r="I66" s="28">
        <v>477.84946810000002</v>
      </c>
      <c r="J66" s="28">
        <v>261.33609960000001</v>
      </c>
      <c r="K66" s="28">
        <v>318.1410788</v>
      </c>
      <c r="M66" s="22">
        <v>48</v>
      </c>
      <c r="N66" s="28">
        <v>6.9148936169999997</v>
      </c>
      <c r="O66" s="28">
        <v>8.5136929460000008</v>
      </c>
      <c r="P66" s="28">
        <v>6.7771784229999996</v>
      </c>
      <c r="Q66" s="28">
        <v>7.9074468089999996</v>
      </c>
      <c r="R66" s="28">
        <v>6.3203319499999999</v>
      </c>
      <c r="S66" s="28">
        <v>6.3473029050000003</v>
      </c>
      <c r="T66" s="28">
        <v>9.1515957449999998</v>
      </c>
      <c r="U66" s="28">
        <v>7.0904564319999999</v>
      </c>
      <c r="V66" s="28">
        <v>7.1630705389999996</v>
      </c>
      <c r="X66" s="22">
        <v>48</v>
      </c>
      <c r="Y66" s="28">
        <v>386.54564319999997</v>
      </c>
      <c r="Z66" s="28">
        <v>380.70248959999998</v>
      </c>
      <c r="AA66" s="28">
        <v>484.94356850000003</v>
      </c>
      <c r="AB66" s="28">
        <v>337.47468880000002</v>
      </c>
      <c r="AC66" s="28">
        <v>443.83775930000002</v>
      </c>
      <c r="AD66" s="28">
        <v>294.83734440000001</v>
      </c>
      <c r="AE66" s="28">
        <v>279.85186720000002</v>
      </c>
      <c r="AF66" s="28">
        <v>126.6659751</v>
      </c>
      <c r="AG66" s="28">
        <v>304.23236509999998</v>
      </c>
      <c r="AH66" s="28">
        <v>249.76763489999999</v>
      </c>
      <c r="AI66" s="28">
        <v>250.7522822</v>
      </c>
      <c r="AJ66" s="28">
        <v>255.1821577</v>
      </c>
      <c r="AK66" s="28">
        <v>105.1099585</v>
      </c>
      <c r="AL66" s="28">
        <v>252.38174269999999</v>
      </c>
      <c r="AM66" s="28">
        <v>349.46431539999998</v>
      </c>
      <c r="AN66" s="28">
        <v>95.192946059999997</v>
      </c>
      <c r="AO66" s="28">
        <v>264.20788379999999</v>
      </c>
      <c r="AP66" s="28">
        <v>128.0755187</v>
      </c>
      <c r="AR66" s="22">
        <v>48</v>
      </c>
      <c r="AS66" s="28">
        <v>8.7925311199999996</v>
      </c>
      <c r="AT66" s="28">
        <v>6.7033195020000003</v>
      </c>
      <c r="AU66" s="28">
        <v>7.1630705389999996</v>
      </c>
      <c r="AV66" s="28">
        <v>8.0564315349999998</v>
      </c>
      <c r="AW66" s="28">
        <v>7.4804979249999999</v>
      </c>
      <c r="AX66" s="28">
        <v>7.0659751039999996</v>
      </c>
      <c r="AY66" s="28">
        <v>6.3336099590000003</v>
      </c>
      <c r="AZ66" s="28">
        <v>6.4547717840000001</v>
      </c>
      <c r="BA66" s="28">
        <v>7.387551867</v>
      </c>
      <c r="BB66" s="28">
        <v>10.373443979999999</v>
      </c>
      <c r="BC66" s="28">
        <v>9.7929460580000001</v>
      </c>
      <c r="BD66" s="28">
        <v>8.7925311199999996</v>
      </c>
      <c r="BE66" s="28">
        <v>10.78838174</v>
      </c>
      <c r="BF66" s="28">
        <v>11.52904564</v>
      </c>
      <c r="BG66" s="28">
        <v>9.1004149380000001</v>
      </c>
      <c r="BH66" s="28">
        <v>12.20373444</v>
      </c>
      <c r="BI66" s="28">
        <v>10.86016598</v>
      </c>
      <c r="BJ66" s="28">
        <v>9.9759336100000002</v>
      </c>
      <c r="BY66" s="39"/>
    </row>
    <row r="67" spans="2:77">
      <c r="B67" s="22">
        <v>49</v>
      </c>
      <c r="C67" s="28">
        <v>218.44148939999999</v>
      </c>
      <c r="D67" s="28">
        <v>391.40207470000001</v>
      </c>
      <c r="E67" s="28">
        <v>308.94315349999999</v>
      </c>
      <c r="F67" s="28">
        <v>335.87074469999999</v>
      </c>
      <c r="G67" s="28">
        <v>457.33195019999999</v>
      </c>
      <c r="H67" s="28">
        <v>245.29585059999999</v>
      </c>
      <c r="I67" s="28">
        <v>474.84734040000001</v>
      </c>
      <c r="J67" s="28">
        <v>410.40622409999997</v>
      </c>
      <c r="K67" s="28">
        <v>201.14149380000001</v>
      </c>
      <c r="M67" s="22">
        <v>49</v>
      </c>
      <c r="N67" s="28">
        <v>9.1047872339999998</v>
      </c>
      <c r="O67" s="28">
        <v>7.0904564319999999</v>
      </c>
      <c r="P67" s="28">
        <v>6.3203319499999999</v>
      </c>
      <c r="Q67" s="28">
        <v>5.7287234040000001</v>
      </c>
      <c r="R67" s="28">
        <v>6.3336099590000003</v>
      </c>
      <c r="S67" s="28">
        <v>6.3473029050000003</v>
      </c>
      <c r="T67" s="28">
        <v>6.7281914890000003</v>
      </c>
      <c r="U67" s="28">
        <v>6.3203319499999999</v>
      </c>
      <c r="V67" s="28">
        <v>8.6643153529999992</v>
      </c>
      <c r="X67" s="22">
        <v>49</v>
      </c>
      <c r="Y67" s="28">
        <v>358.87966799999998</v>
      </c>
      <c r="Z67" s="28">
        <v>273.58464729999997</v>
      </c>
      <c r="AA67" s="28">
        <v>336.07012450000002</v>
      </c>
      <c r="AB67" s="28">
        <v>338.473029</v>
      </c>
      <c r="AC67" s="28">
        <v>320.30912860000001</v>
      </c>
      <c r="AD67" s="28">
        <v>404.52655600000003</v>
      </c>
      <c r="AE67" s="28">
        <v>292.98672199999999</v>
      </c>
      <c r="AF67" s="28">
        <v>222.00995850000001</v>
      </c>
      <c r="AG67" s="28">
        <v>419.15809130000002</v>
      </c>
      <c r="AH67" s="28">
        <v>185.63195020000001</v>
      </c>
      <c r="AI67" s="28">
        <v>210.38132780000001</v>
      </c>
      <c r="AJ67" s="28">
        <v>115.3348548</v>
      </c>
      <c r="AK67" s="28">
        <v>123.5879668</v>
      </c>
      <c r="AL67" s="28">
        <v>71.189211619999995</v>
      </c>
      <c r="AM67" s="28">
        <v>261.98879670000002</v>
      </c>
      <c r="AN67" s="28">
        <v>90.042738589999999</v>
      </c>
      <c r="AO67" s="28">
        <v>223.239834</v>
      </c>
      <c r="AP67" s="28">
        <v>133.23112029999999</v>
      </c>
      <c r="AR67" s="22">
        <v>49</v>
      </c>
      <c r="AS67" s="28">
        <v>8.4016597510000004</v>
      </c>
      <c r="AT67" s="28">
        <v>7.3410788379999996</v>
      </c>
      <c r="AU67" s="28">
        <v>7.8946058089999998</v>
      </c>
      <c r="AV67" s="28">
        <v>7.628630705</v>
      </c>
      <c r="AW67" s="28">
        <v>6.9058091289999997</v>
      </c>
      <c r="AX67" s="28">
        <v>7.0539419089999997</v>
      </c>
      <c r="AY67" s="28">
        <v>7.4804979249999999</v>
      </c>
      <c r="AZ67" s="28">
        <v>5.3136929459999998</v>
      </c>
      <c r="BA67" s="28">
        <v>7.0659751039999996</v>
      </c>
      <c r="BB67" s="28">
        <v>9.7663900409999993</v>
      </c>
      <c r="BC67" s="28">
        <v>10.578838169999999</v>
      </c>
      <c r="BD67" s="28">
        <v>10.38174274</v>
      </c>
      <c r="BE67" s="28">
        <v>12.863070540000001</v>
      </c>
      <c r="BF67" s="28">
        <v>13.18049793</v>
      </c>
      <c r="BG67" s="28">
        <v>8.7531120330000007</v>
      </c>
      <c r="BH67" s="28">
        <v>11.17261411</v>
      </c>
      <c r="BI67" s="28">
        <v>9.5796680500000004</v>
      </c>
      <c r="BJ67" s="28">
        <v>10.89170124</v>
      </c>
      <c r="BY67" s="39"/>
    </row>
    <row r="68" spans="2:77">
      <c r="B68" s="22">
        <v>50</v>
      </c>
      <c r="C68" s="28">
        <v>375.51702130000001</v>
      </c>
      <c r="D68" s="28">
        <v>262.72904560000001</v>
      </c>
      <c r="E68" s="28">
        <v>359.98796679999998</v>
      </c>
      <c r="F68" s="28">
        <v>401.99468089999999</v>
      </c>
      <c r="G68" s="28">
        <v>350.33443979999998</v>
      </c>
      <c r="H68" s="28">
        <v>240.50663900000001</v>
      </c>
      <c r="I68" s="28">
        <v>266.67446810000001</v>
      </c>
      <c r="J68" s="28">
        <v>559.17136930000004</v>
      </c>
      <c r="K68" s="28">
        <v>334.12199170000002</v>
      </c>
      <c r="M68" s="22">
        <v>50</v>
      </c>
      <c r="N68" s="28">
        <v>5.9468085110000004</v>
      </c>
      <c r="O68" s="28">
        <v>6.4547717840000001</v>
      </c>
      <c r="P68" s="28">
        <v>6.6908713689999999</v>
      </c>
      <c r="Q68" s="28">
        <v>7.156382979</v>
      </c>
      <c r="R68" s="28">
        <v>5.9410788380000001</v>
      </c>
      <c r="S68" s="28">
        <v>6.6908713689999999</v>
      </c>
      <c r="T68" s="28">
        <v>6.8117021280000003</v>
      </c>
      <c r="U68" s="28">
        <v>7.4228215769999997</v>
      </c>
      <c r="V68" s="28">
        <v>5.9842323650000004</v>
      </c>
      <c r="X68" s="22">
        <v>50</v>
      </c>
      <c r="Y68" s="28">
        <v>429.65850619999998</v>
      </c>
      <c r="Z68" s="28">
        <v>331.22282159999997</v>
      </c>
      <c r="AA68" s="28">
        <v>388.23858919999998</v>
      </c>
      <c r="AB68" s="28">
        <v>543.206639</v>
      </c>
      <c r="AC68" s="28">
        <v>286.7493776</v>
      </c>
      <c r="AD68" s="28">
        <v>346.20995850000003</v>
      </c>
      <c r="AE68" s="28">
        <v>452.2273859</v>
      </c>
      <c r="AF68" s="28">
        <v>455.37302899999997</v>
      </c>
      <c r="AG68" s="28">
        <v>287.94937759999999</v>
      </c>
      <c r="AH68" s="28">
        <v>266.80207469999999</v>
      </c>
      <c r="AI68" s="28">
        <v>147.32074689999999</v>
      </c>
      <c r="AJ68" s="28">
        <v>118.6078838</v>
      </c>
      <c r="AK68" s="28">
        <v>151.06182570000001</v>
      </c>
      <c r="AL68" s="28">
        <v>306.91659750000002</v>
      </c>
      <c r="AM68" s="28">
        <v>157.7020747</v>
      </c>
      <c r="AN68" s="28">
        <v>118.42904559999999</v>
      </c>
      <c r="AO68" s="28">
        <v>249.15477179999999</v>
      </c>
      <c r="AP68" s="28">
        <v>105.0053942</v>
      </c>
      <c r="AR68" s="22">
        <v>50</v>
      </c>
      <c r="AS68" s="28">
        <v>8.8215767629999995</v>
      </c>
      <c r="AT68" s="28">
        <v>7.0539419089999997</v>
      </c>
      <c r="AU68" s="28">
        <v>8.2987551869999994</v>
      </c>
      <c r="AV68" s="28">
        <v>8.0564315349999998</v>
      </c>
      <c r="AW68" s="28">
        <v>8.3091286310000001</v>
      </c>
      <c r="AX68" s="28">
        <v>8.4016597510000004</v>
      </c>
      <c r="AY68" s="28">
        <v>10.248132780000001</v>
      </c>
      <c r="AZ68" s="28">
        <v>6.6908713689999999</v>
      </c>
      <c r="BA68" s="28">
        <v>6.6518672199999997</v>
      </c>
      <c r="BB68" s="28">
        <v>8.2153526970000001</v>
      </c>
      <c r="BC68" s="28">
        <v>9.2132780079999996</v>
      </c>
      <c r="BD68" s="28">
        <v>9.1004149380000001</v>
      </c>
      <c r="BE68" s="28">
        <v>10.772614109999999</v>
      </c>
      <c r="BF68" s="28">
        <v>12.061825730000001</v>
      </c>
      <c r="BG68" s="28">
        <v>9.7929460580000001</v>
      </c>
      <c r="BH68" s="28">
        <v>10.38174274</v>
      </c>
      <c r="BI68" s="28">
        <v>12.20373444</v>
      </c>
      <c r="BJ68" s="28">
        <v>11.211203319999999</v>
      </c>
      <c r="BY68" s="39"/>
    </row>
    <row r="69" spans="2:77">
      <c r="B69" s="22">
        <v>51</v>
      </c>
      <c r="C69" s="28">
        <v>451.38404259999999</v>
      </c>
      <c r="D69" s="28">
        <v>163.37676350000001</v>
      </c>
      <c r="E69" s="28">
        <v>512.48796679999998</v>
      </c>
      <c r="F69" s="28">
        <v>448.7952128</v>
      </c>
      <c r="G69" s="28">
        <v>381.37095440000002</v>
      </c>
      <c r="H69" s="28">
        <v>474.43526969999999</v>
      </c>
      <c r="I69" s="28">
        <v>426.5319149</v>
      </c>
      <c r="J69" s="28">
        <v>650.54937759999996</v>
      </c>
      <c r="K69" s="28">
        <v>184.839834</v>
      </c>
      <c r="M69" s="22">
        <v>51</v>
      </c>
      <c r="N69" s="28">
        <v>7.156382979</v>
      </c>
      <c r="O69" s="28">
        <v>5.3136929459999998</v>
      </c>
      <c r="P69" s="28">
        <v>8.2987551869999994</v>
      </c>
      <c r="Q69" s="28">
        <v>6.9148936169999997</v>
      </c>
      <c r="R69" s="28">
        <v>8.9381742739999996</v>
      </c>
      <c r="S69" s="28">
        <v>7.5717842319999997</v>
      </c>
      <c r="T69" s="28">
        <v>7.2345744679999999</v>
      </c>
      <c r="U69" s="28">
        <v>7.0904564319999999</v>
      </c>
      <c r="V69" s="28">
        <v>7.4228215769999997</v>
      </c>
      <c r="X69" s="22">
        <v>51</v>
      </c>
      <c r="Y69" s="28">
        <v>390.45726139999999</v>
      </c>
      <c r="Z69" s="28">
        <v>356.00954359999997</v>
      </c>
      <c r="AA69" s="28">
        <v>280.62240659999998</v>
      </c>
      <c r="AB69" s="28">
        <v>130.10580909999999</v>
      </c>
      <c r="AC69" s="28">
        <v>276.16182570000001</v>
      </c>
      <c r="AD69" s="28">
        <v>294.3037344</v>
      </c>
      <c r="AE69" s="28">
        <v>518.21867220000001</v>
      </c>
      <c r="AF69" s="28">
        <v>207.24190870000001</v>
      </c>
      <c r="AG69" s="28">
        <v>288.19585059999997</v>
      </c>
      <c r="AH69" s="28">
        <v>203.19668050000001</v>
      </c>
      <c r="AI69" s="28">
        <v>317.18589209999999</v>
      </c>
      <c r="AJ69" s="28">
        <v>89.166804979999995</v>
      </c>
      <c r="AK69" s="28">
        <v>127.9647303</v>
      </c>
      <c r="AL69" s="28">
        <v>134.04771779999999</v>
      </c>
      <c r="AM69" s="28">
        <v>248.5643154</v>
      </c>
      <c r="AN69" s="28">
        <v>122.6419087</v>
      </c>
      <c r="AO69" s="28">
        <v>164.86390040000001</v>
      </c>
      <c r="AP69" s="28">
        <v>137.95684650000001</v>
      </c>
      <c r="AR69" s="22">
        <v>51</v>
      </c>
      <c r="AS69" s="28">
        <v>7.0539419089999997</v>
      </c>
      <c r="AT69" s="28">
        <v>7.0539419089999997</v>
      </c>
      <c r="AU69" s="28">
        <v>8.9381742739999996</v>
      </c>
      <c r="AV69" s="28">
        <v>6.6908713689999999</v>
      </c>
      <c r="AW69" s="28">
        <v>6.6390041489999998</v>
      </c>
      <c r="AX69" s="28">
        <v>7.0904564319999999</v>
      </c>
      <c r="AY69" s="28">
        <v>7.3526970949999999</v>
      </c>
      <c r="AZ69" s="28">
        <v>7.387551867</v>
      </c>
      <c r="BA69" s="28">
        <v>8.2987551869999994</v>
      </c>
      <c r="BB69" s="28">
        <v>11.211203319999999</v>
      </c>
      <c r="BC69" s="28">
        <v>10.129875520000001</v>
      </c>
      <c r="BD69" s="28">
        <v>11.14937759</v>
      </c>
      <c r="BE69" s="28">
        <v>11.558921160000001</v>
      </c>
      <c r="BF69" s="28">
        <v>11.52904564</v>
      </c>
      <c r="BG69" s="28">
        <v>10.38174274</v>
      </c>
      <c r="BH69" s="28">
        <v>13.36182573</v>
      </c>
      <c r="BI69" s="28">
        <v>10.406639</v>
      </c>
      <c r="BJ69" s="28">
        <v>10.248132780000001</v>
      </c>
      <c r="BY69" s="39"/>
    </row>
    <row r="70" spans="2:77">
      <c r="B70" s="22">
        <v>52</v>
      </c>
      <c r="C70" s="28">
        <v>374.84946810000002</v>
      </c>
      <c r="D70" s="28">
        <v>297.45809129999998</v>
      </c>
      <c r="E70" s="28">
        <v>346.10788380000002</v>
      </c>
      <c r="F70" s="28">
        <v>340.41595740000002</v>
      </c>
      <c r="G70" s="28">
        <v>337.97261409999999</v>
      </c>
      <c r="H70" s="28">
        <v>517.9701245</v>
      </c>
      <c r="I70" s="28">
        <v>255.82659570000001</v>
      </c>
      <c r="J70" s="28">
        <v>564.0580913</v>
      </c>
      <c r="K70" s="28">
        <v>307.92074689999998</v>
      </c>
      <c r="M70" s="22">
        <v>52</v>
      </c>
      <c r="N70" s="28">
        <v>6.9351063829999999</v>
      </c>
      <c r="O70" s="28">
        <v>5.9410788380000001</v>
      </c>
      <c r="P70" s="28">
        <v>7.3410788379999996</v>
      </c>
      <c r="Q70" s="28">
        <v>6.0648936170000001</v>
      </c>
      <c r="R70" s="28">
        <v>7.1024896269999998</v>
      </c>
      <c r="S70" s="28">
        <v>7.1390041489999998</v>
      </c>
      <c r="T70" s="28">
        <v>6.6648936169999997</v>
      </c>
      <c r="U70" s="28">
        <v>8.0564315349999998</v>
      </c>
      <c r="V70" s="28">
        <v>5.9842323650000004</v>
      </c>
      <c r="X70" s="22">
        <v>52</v>
      </c>
      <c r="Y70" s="28">
        <v>475.4609959</v>
      </c>
      <c r="Z70" s="28">
        <v>315.26970949999998</v>
      </c>
      <c r="AA70" s="28">
        <v>387.26307050000003</v>
      </c>
      <c r="AB70" s="28">
        <v>420.50207469999998</v>
      </c>
      <c r="AC70" s="28">
        <v>285.8655602</v>
      </c>
      <c r="AD70" s="28">
        <v>321.62199170000002</v>
      </c>
      <c r="AE70" s="28">
        <v>480.74066390000002</v>
      </c>
      <c r="AF70" s="28">
        <v>296.633195</v>
      </c>
      <c r="AG70" s="28">
        <v>245.553112</v>
      </c>
      <c r="AH70" s="28">
        <v>245.26390040000001</v>
      </c>
      <c r="AI70" s="28">
        <v>288.45684649999998</v>
      </c>
      <c r="AJ70" s="28">
        <v>150.55145229999999</v>
      </c>
      <c r="AK70" s="28">
        <v>153.866805</v>
      </c>
      <c r="AL70" s="28">
        <v>176.31120329999999</v>
      </c>
      <c r="AM70" s="28">
        <v>136.66058090000001</v>
      </c>
      <c r="AN70" s="28">
        <v>121.933195</v>
      </c>
      <c r="AO70" s="28">
        <v>226.76514520000001</v>
      </c>
      <c r="AP70" s="28">
        <v>113.89460579999999</v>
      </c>
      <c r="AR70" s="22">
        <v>52</v>
      </c>
      <c r="AS70" s="28">
        <v>8.8800829879999998</v>
      </c>
      <c r="AT70" s="28">
        <v>7.1630705389999996</v>
      </c>
      <c r="AU70" s="28">
        <v>6.3203319499999999</v>
      </c>
      <c r="AV70" s="28">
        <v>8.0564315349999998</v>
      </c>
      <c r="AW70" s="28">
        <v>7.5717842319999997</v>
      </c>
      <c r="AX70" s="28">
        <v>7.6510373439999997</v>
      </c>
      <c r="AY70" s="28">
        <v>9.1004149380000001</v>
      </c>
      <c r="AZ70" s="28">
        <v>6.8053941910000004</v>
      </c>
      <c r="BA70" s="28">
        <v>7.1630705389999996</v>
      </c>
      <c r="BB70" s="28">
        <v>9.2784232370000002</v>
      </c>
      <c r="BC70" s="28">
        <v>8.8800829879999998</v>
      </c>
      <c r="BD70" s="28">
        <v>9.9929460579999994</v>
      </c>
      <c r="BE70" s="28">
        <v>9.1381742740000007</v>
      </c>
      <c r="BF70" s="28">
        <v>11.968464730000001</v>
      </c>
      <c r="BG70" s="28">
        <v>9.1381742740000007</v>
      </c>
      <c r="BH70" s="28">
        <v>13.02282158</v>
      </c>
      <c r="BI70" s="28">
        <v>9.4622406639999994</v>
      </c>
      <c r="BJ70" s="28">
        <v>11.47676349</v>
      </c>
      <c r="BY70" s="39"/>
    </row>
    <row r="71" spans="2:77">
      <c r="B71" s="22">
        <v>53</v>
      </c>
      <c r="C71" s="28">
        <v>475.35053190000002</v>
      </c>
      <c r="D71" s="28">
        <v>277.65767629999999</v>
      </c>
      <c r="E71" s="28">
        <v>289.5489627</v>
      </c>
      <c r="F71" s="28">
        <v>343.74202129999998</v>
      </c>
      <c r="G71" s="28">
        <v>273.94481330000002</v>
      </c>
      <c r="H71" s="28">
        <v>230.62614110000001</v>
      </c>
      <c r="I71" s="28">
        <v>237.89202130000001</v>
      </c>
      <c r="J71" s="28">
        <v>587.74605810000003</v>
      </c>
      <c r="K71" s="28">
        <v>588.51784229999998</v>
      </c>
      <c r="M71" s="22">
        <v>53</v>
      </c>
      <c r="N71" s="28">
        <v>5.0462765960000002</v>
      </c>
      <c r="O71" s="28">
        <v>5.9410788380000001</v>
      </c>
      <c r="P71" s="28">
        <v>6.4547717840000001</v>
      </c>
      <c r="Q71" s="28">
        <v>6.7702127660000002</v>
      </c>
      <c r="R71" s="28">
        <v>7.6174273860000001</v>
      </c>
      <c r="S71" s="28">
        <v>7.8838174270000003</v>
      </c>
      <c r="T71" s="28">
        <v>7.6159574470000004</v>
      </c>
      <c r="U71" s="28">
        <v>7.0539419089999997</v>
      </c>
      <c r="V71" s="28">
        <v>7.1390041489999998</v>
      </c>
      <c r="X71" s="22">
        <v>53</v>
      </c>
      <c r="Y71" s="28">
        <v>332.21203320000001</v>
      </c>
      <c r="Z71" s="28">
        <v>375.81701240000001</v>
      </c>
      <c r="AA71" s="28">
        <v>418.1676349</v>
      </c>
      <c r="AB71" s="28">
        <v>261.206639</v>
      </c>
      <c r="AC71" s="28">
        <v>269.77634849999998</v>
      </c>
      <c r="AD71" s="28">
        <v>368.3448133</v>
      </c>
      <c r="AE71" s="28">
        <v>310.72987549999999</v>
      </c>
      <c r="AF71" s="28">
        <v>270.78589210000001</v>
      </c>
      <c r="AG71" s="28">
        <v>573.58215770000004</v>
      </c>
      <c r="AH71" s="28">
        <v>140.62116180000001</v>
      </c>
      <c r="AI71" s="28">
        <v>258.77053940000002</v>
      </c>
      <c r="AJ71" s="28">
        <v>126.29585059999999</v>
      </c>
      <c r="AK71" s="28">
        <v>107.4946058</v>
      </c>
      <c r="AL71" s="28">
        <v>187.58838170000001</v>
      </c>
      <c r="AM71" s="28">
        <v>190.88589210000001</v>
      </c>
      <c r="AN71" s="28">
        <v>131.79543570000001</v>
      </c>
      <c r="AO71" s="28">
        <v>146.2195021</v>
      </c>
      <c r="AP71" s="28">
        <v>304.02863070000001</v>
      </c>
      <c r="AR71" s="22">
        <v>53</v>
      </c>
      <c r="AS71" s="28">
        <v>7.387551867</v>
      </c>
      <c r="AT71" s="28">
        <v>6.1684647300000002</v>
      </c>
      <c r="AU71" s="28">
        <v>7.5717842319999997</v>
      </c>
      <c r="AV71" s="28">
        <v>7.0904564319999999</v>
      </c>
      <c r="AW71" s="28">
        <v>7.9813278009999999</v>
      </c>
      <c r="AX71" s="28">
        <v>6.1684647300000002</v>
      </c>
      <c r="AY71" s="28">
        <v>8.8215767629999995</v>
      </c>
      <c r="AZ71" s="28">
        <v>7.1390041489999998</v>
      </c>
      <c r="BA71" s="28">
        <v>8.0564315349999998</v>
      </c>
      <c r="BB71" s="28">
        <v>10.9626556</v>
      </c>
      <c r="BC71" s="28">
        <v>10.95477178</v>
      </c>
      <c r="BD71" s="28">
        <v>10.172199170000001</v>
      </c>
      <c r="BE71" s="28">
        <v>10.86016598</v>
      </c>
      <c r="BF71" s="28">
        <v>10.036099589999999</v>
      </c>
      <c r="BG71" s="28">
        <v>12.09751037</v>
      </c>
      <c r="BH71" s="28">
        <v>11.536514520000001</v>
      </c>
      <c r="BI71" s="28">
        <v>10.78838174</v>
      </c>
      <c r="BJ71" s="28">
        <v>8.7236514520000004</v>
      </c>
      <c r="BY71" s="39"/>
    </row>
    <row r="72" spans="2:77">
      <c r="B72" s="22">
        <v>54</v>
      </c>
      <c r="C72" s="28">
        <v>341.29095740000002</v>
      </c>
      <c r="D72" s="28">
        <v>320.44232369999997</v>
      </c>
      <c r="E72" s="28">
        <v>466.20165980000002</v>
      </c>
      <c r="F72" s="28">
        <v>198.65425529999999</v>
      </c>
      <c r="G72" s="28">
        <v>133.7775934</v>
      </c>
      <c r="H72" s="28">
        <v>307.72572609999997</v>
      </c>
      <c r="I72" s="28">
        <v>433.60265959999998</v>
      </c>
      <c r="J72" s="28">
        <v>406.24024900000001</v>
      </c>
      <c r="K72" s="28">
        <v>179.17925310000001</v>
      </c>
      <c r="M72" s="22">
        <v>54</v>
      </c>
      <c r="N72" s="28">
        <v>6.018085106</v>
      </c>
      <c r="O72" s="28">
        <v>8.3091286310000001</v>
      </c>
      <c r="P72" s="28">
        <v>6.6390041489999998</v>
      </c>
      <c r="Q72" s="28">
        <v>6.9148936169999997</v>
      </c>
      <c r="R72" s="28">
        <v>6.9058091289999997</v>
      </c>
      <c r="S72" s="28">
        <v>7.2464730289999997</v>
      </c>
      <c r="T72" s="28">
        <v>7.9074468089999996</v>
      </c>
      <c r="U72" s="28">
        <v>7.0904564319999999</v>
      </c>
      <c r="V72" s="28">
        <v>7.9273858920000002</v>
      </c>
      <c r="X72" s="22">
        <v>54</v>
      </c>
      <c r="Y72" s="28">
        <v>245.9643154</v>
      </c>
      <c r="Z72" s="28">
        <v>403.60663899999997</v>
      </c>
      <c r="AA72" s="28">
        <v>333.71120330000002</v>
      </c>
      <c r="AB72" s="28">
        <v>351.62738589999998</v>
      </c>
      <c r="AC72" s="28">
        <v>373.02240660000001</v>
      </c>
      <c r="AD72" s="28">
        <v>220.3448133</v>
      </c>
      <c r="AE72" s="28">
        <v>252.25311199999999</v>
      </c>
      <c r="AF72" s="28">
        <v>295.27344399999998</v>
      </c>
      <c r="AG72" s="28">
        <v>279.98879670000002</v>
      </c>
      <c r="AH72" s="28">
        <v>144.34605809999999</v>
      </c>
      <c r="AI72" s="28">
        <v>277.58838170000001</v>
      </c>
      <c r="AJ72" s="28">
        <v>220.01618260000001</v>
      </c>
      <c r="AK72" s="28">
        <v>86.395435680000006</v>
      </c>
      <c r="AL72" s="28">
        <v>219.86597510000001</v>
      </c>
      <c r="AM72" s="28">
        <v>103.05518669999999</v>
      </c>
      <c r="AN72" s="28">
        <v>89.648132779999997</v>
      </c>
      <c r="AO72" s="28">
        <v>95.291286310000004</v>
      </c>
      <c r="AP72" s="28">
        <v>298.7286307</v>
      </c>
      <c r="AR72" s="22">
        <v>54</v>
      </c>
      <c r="AS72" s="28">
        <v>7.4804979249999999</v>
      </c>
      <c r="AT72" s="28">
        <v>6.9058091289999997</v>
      </c>
      <c r="AU72" s="28">
        <v>7.7518672200000003</v>
      </c>
      <c r="AV72" s="28">
        <v>6.4547717840000001</v>
      </c>
      <c r="AW72" s="28">
        <v>7.3526970949999999</v>
      </c>
      <c r="AX72" s="28">
        <v>7.2464730289999997</v>
      </c>
      <c r="AY72" s="28">
        <v>7.1630705389999996</v>
      </c>
      <c r="AZ72" s="28">
        <v>7.4228215769999997</v>
      </c>
      <c r="BA72" s="28">
        <v>7.387551867</v>
      </c>
      <c r="BB72" s="28">
        <v>9.5796680500000004</v>
      </c>
      <c r="BC72" s="28">
        <v>10.578838169999999</v>
      </c>
      <c r="BD72" s="28">
        <v>9.1004149380000001</v>
      </c>
      <c r="BE72" s="28">
        <v>10.76431535</v>
      </c>
      <c r="BF72" s="28">
        <v>16.230290459999999</v>
      </c>
      <c r="BG72" s="28">
        <v>12.37883817</v>
      </c>
      <c r="BH72" s="28">
        <v>11.07178423</v>
      </c>
      <c r="BI72" s="28">
        <v>10.10456432</v>
      </c>
      <c r="BJ72" s="28">
        <v>9.5796680500000004</v>
      </c>
      <c r="BY72" s="39"/>
    </row>
    <row r="73" spans="2:77">
      <c r="B73" s="22">
        <v>55</v>
      </c>
      <c r="C73" s="28">
        <v>313.77819149999999</v>
      </c>
      <c r="D73" s="28">
        <v>192.69211619999999</v>
      </c>
      <c r="E73" s="28">
        <v>489.91950209999999</v>
      </c>
      <c r="F73" s="28">
        <v>393.30425530000002</v>
      </c>
      <c r="G73" s="28">
        <v>331.15933610000002</v>
      </c>
      <c r="H73" s="28">
        <v>272.89875519999998</v>
      </c>
      <c r="I73" s="28">
        <v>421.87872340000001</v>
      </c>
      <c r="J73" s="28">
        <v>204.78879670000001</v>
      </c>
      <c r="K73" s="28">
        <v>377.8589212</v>
      </c>
      <c r="M73" s="22">
        <v>55</v>
      </c>
      <c r="N73" s="28">
        <v>5.7537234039999996</v>
      </c>
      <c r="O73" s="28">
        <v>6.7033195020000003</v>
      </c>
      <c r="P73" s="28">
        <v>7.9813278009999999</v>
      </c>
      <c r="Q73" s="28">
        <v>6.3829787229999999</v>
      </c>
      <c r="R73" s="28">
        <v>7.0539419089999997</v>
      </c>
      <c r="S73" s="28">
        <v>6.7547717839999999</v>
      </c>
      <c r="T73" s="28">
        <v>6.5792553189999996</v>
      </c>
      <c r="U73" s="28">
        <v>6.1684647300000002</v>
      </c>
      <c r="V73" s="28">
        <v>6.8053941910000004</v>
      </c>
      <c r="X73" s="22">
        <v>55</v>
      </c>
      <c r="Y73" s="28">
        <v>299.866805</v>
      </c>
      <c r="Z73" s="28">
        <v>459.61991699999999</v>
      </c>
      <c r="AA73" s="28">
        <v>478.38340249999999</v>
      </c>
      <c r="AB73" s="28">
        <v>388.96638999999999</v>
      </c>
      <c r="AC73" s="28">
        <v>318.25892119999997</v>
      </c>
      <c r="AD73" s="28">
        <v>240.7116183</v>
      </c>
      <c r="AE73" s="28">
        <v>297.286722</v>
      </c>
      <c r="AF73" s="28">
        <v>256.42946060000003</v>
      </c>
      <c r="AG73" s="28">
        <v>336.67800829999999</v>
      </c>
      <c r="AH73" s="28">
        <v>212.50705389999999</v>
      </c>
      <c r="AI73" s="28">
        <v>292.40912859999997</v>
      </c>
      <c r="AJ73" s="28">
        <v>392.76224070000001</v>
      </c>
      <c r="AK73" s="28">
        <v>145.40788380000001</v>
      </c>
      <c r="AL73" s="28">
        <v>156.4107884</v>
      </c>
      <c r="AM73" s="28">
        <v>99.722406640000003</v>
      </c>
      <c r="AN73" s="28">
        <v>111.7726141</v>
      </c>
      <c r="AO73" s="28">
        <v>92.467219920000005</v>
      </c>
      <c r="AP73" s="28">
        <v>257.58340249999998</v>
      </c>
      <c r="AR73" s="22">
        <v>55</v>
      </c>
      <c r="AS73" s="28">
        <v>8.9381742739999996</v>
      </c>
      <c r="AT73" s="28">
        <v>7.0539419089999997</v>
      </c>
      <c r="AU73" s="28">
        <v>7.4804979249999999</v>
      </c>
      <c r="AV73" s="28">
        <v>7.7958506219999997</v>
      </c>
      <c r="AW73" s="28">
        <v>7.6510373439999997</v>
      </c>
      <c r="AX73" s="28">
        <v>7.4688796679999996</v>
      </c>
      <c r="AY73" s="28">
        <v>7.387551867</v>
      </c>
      <c r="AZ73" s="28">
        <v>7.3526970949999999</v>
      </c>
      <c r="BA73" s="28">
        <v>7.1630705389999996</v>
      </c>
      <c r="BB73" s="28">
        <v>7.9273858920000002</v>
      </c>
      <c r="BC73" s="28">
        <v>10.578838169999999</v>
      </c>
      <c r="BD73" s="28">
        <v>10.63568465</v>
      </c>
      <c r="BE73" s="28">
        <v>10.447717839999999</v>
      </c>
      <c r="BF73" s="28">
        <v>13.50954357</v>
      </c>
      <c r="BG73" s="28">
        <v>10.39834025</v>
      </c>
      <c r="BH73" s="28">
        <v>12.869709540000001</v>
      </c>
      <c r="BI73" s="28">
        <v>11.625726139999999</v>
      </c>
      <c r="BJ73" s="28">
        <v>9.3244813279999992</v>
      </c>
      <c r="BY73" s="39"/>
    </row>
    <row r="74" spans="2:77">
      <c r="B74" s="22">
        <v>56</v>
      </c>
      <c r="C74" s="28">
        <v>364.77287230000002</v>
      </c>
      <c r="D74" s="28">
        <v>265.18879670000001</v>
      </c>
      <c r="E74" s="28">
        <v>301.23609959999999</v>
      </c>
      <c r="F74" s="28">
        <v>319.23882980000002</v>
      </c>
      <c r="G74" s="28">
        <v>432.41120330000001</v>
      </c>
      <c r="H74" s="28">
        <v>423.85062240000002</v>
      </c>
      <c r="I74" s="28">
        <v>283.96382979999998</v>
      </c>
      <c r="J74" s="28">
        <v>374.61535270000002</v>
      </c>
      <c r="K74" s="28">
        <v>141.92904559999999</v>
      </c>
      <c r="M74" s="22">
        <v>56</v>
      </c>
      <c r="N74" s="28">
        <v>5.8510638300000002</v>
      </c>
      <c r="O74" s="28">
        <v>6.4946058090000003</v>
      </c>
      <c r="P74" s="28">
        <v>7.5149377590000004</v>
      </c>
      <c r="Q74" s="28">
        <v>6.9148936169999997</v>
      </c>
      <c r="R74" s="28">
        <v>7.1630705389999996</v>
      </c>
      <c r="S74" s="28">
        <v>6.9058091289999997</v>
      </c>
      <c r="T74" s="28">
        <v>6.2260638300000002</v>
      </c>
      <c r="U74" s="28">
        <v>6.7547717839999999</v>
      </c>
      <c r="V74" s="28">
        <v>6.8053941910000004</v>
      </c>
      <c r="X74" s="22">
        <v>56</v>
      </c>
      <c r="Y74" s="28">
        <v>349.63609960000002</v>
      </c>
      <c r="Z74" s="28">
        <v>361.5518672</v>
      </c>
      <c r="AA74" s="28">
        <v>276.54481329999999</v>
      </c>
      <c r="AB74" s="28">
        <v>322.33112030000001</v>
      </c>
      <c r="AC74" s="28">
        <v>207.893361</v>
      </c>
      <c r="AD74" s="28">
        <v>371.85103729999997</v>
      </c>
      <c r="AE74" s="28">
        <v>539.60788379999997</v>
      </c>
      <c r="AF74" s="28">
        <v>328.81078839999998</v>
      </c>
      <c r="AG74" s="28">
        <v>411.69585059999997</v>
      </c>
      <c r="AH74" s="28">
        <v>117.1701245</v>
      </c>
      <c r="AI74" s="28">
        <v>178.2443983</v>
      </c>
      <c r="AJ74" s="28">
        <v>366.39709540000001</v>
      </c>
      <c r="AK74" s="28">
        <v>144.0614108</v>
      </c>
      <c r="AL74" s="28">
        <v>178.4858921</v>
      </c>
      <c r="AM74" s="28">
        <v>136.28008299999999</v>
      </c>
      <c r="AN74" s="28">
        <v>89.777593359999997</v>
      </c>
      <c r="AO74" s="28">
        <v>173.07925309999999</v>
      </c>
      <c r="AP74" s="28">
        <v>139.98091289999999</v>
      </c>
      <c r="AR74" s="22">
        <v>56</v>
      </c>
      <c r="AS74" s="28">
        <v>7.4804979249999999</v>
      </c>
      <c r="AT74" s="28">
        <v>7.2464730289999997</v>
      </c>
      <c r="AU74" s="28">
        <v>7.9273858920000002</v>
      </c>
      <c r="AV74" s="28">
        <v>7.1630705389999996</v>
      </c>
      <c r="AW74" s="28">
        <v>6.3336099590000003</v>
      </c>
      <c r="AX74" s="28">
        <v>7.0539419089999997</v>
      </c>
      <c r="AY74" s="28">
        <v>7.8958506220000002</v>
      </c>
      <c r="AZ74" s="28">
        <v>7.1630705389999996</v>
      </c>
      <c r="BA74" s="28">
        <v>7.7958506219999997</v>
      </c>
      <c r="BB74" s="28">
        <v>9.5526970949999992</v>
      </c>
      <c r="BC74" s="28">
        <v>9.5526970949999992</v>
      </c>
      <c r="BD74" s="28">
        <v>10.578838169999999</v>
      </c>
      <c r="BE74" s="28">
        <v>10.39834025</v>
      </c>
      <c r="BF74" s="28">
        <v>15.536514520000001</v>
      </c>
      <c r="BG74" s="28">
        <v>9.4709543570000001</v>
      </c>
      <c r="BH74" s="28">
        <v>10.82033195</v>
      </c>
      <c r="BI74" s="28">
        <v>10.63568465</v>
      </c>
      <c r="BJ74" s="28">
        <v>11.416597510000001</v>
      </c>
      <c r="BY74" s="39"/>
    </row>
    <row r="75" spans="2:77">
      <c r="B75" s="22">
        <v>57</v>
      </c>
      <c r="C75" s="28">
        <v>617.0648936</v>
      </c>
      <c r="D75" s="28">
        <v>211.8917012</v>
      </c>
      <c r="E75" s="28">
        <v>653.34647299999995</v>
      </c>
      <c r="F75" s="28">
        <v>710.88457449999999</v>
      </c>
      <c r="G75" s="28">
        <v>571.20871369999998</v>
      </c>
      <c r="H75" s="28">
        <v>437.26763490000002</v>
      </c>
      <c r="I75" s="28">
        <v>242.1898936</v>
      </c>
      <c r="J75" s="28">
        <v>335.64896270000003</v>
      </c>
      <c r="K75" s="28">
        <v>389.35518669999999</v>
      </c>
      <c r="M75" s="22">
        <v>57</v>
      </c>
      <c r="N75" s="28">
        <v>6.5792553189999996</v>
      </c>
      <c r="O75" s="28">
        <v>6.4946058090000003</v>
      </c>
      <c r="P75" s="28">
        <v>8.0564315349999998</v>
      </c>
      <c r="Q75" s="28">
        <v>7.5223404260000004</v>
      </c>
      <c r="R75" s="28">
        <v>7.5717842319999997</v>
      </c>
      <c r="S75" s="28">
        <v>8.0564315349999998</v>
      </c>
      <c r="T75" s="28">
        <v>7.2345744679999999</v>
      </c>
      <c r="U75" s="28">
        <v>5.3136929459999998</v>
      </c>
      <c r="V75" s="28">
        <v>7.5717842319999997</v>
      </c>
      <c r="X75" s="22">
        <v>57</v>
      </c>
      <c r="Y75" s="28">
        <v>369.293361</v>
      </c>
      <c r="Z75" s="28">
        <v>344.46348549999999</v>
      </c>
      <c r="AA75" s="28">
        <v>411.12240659999998</v>
      </c>
      <c r="AB75" s="28">
        <v>177.79087139999999</v>
      </c>
      <c r="AC75" s="28">
        <v>331.1614108</v>
      </c>
      <c r="AD75" s="28">
        <v>344.62614109999998</v>
      </c>
      <c r="AE75" s="28">
        <v>300.55643149999997</v>
      </c>
      <c r="AF75" s="28">
        <v>384.64813279999998</v>
      </c>
      <c r="AG75" s="28">
        <v>430.12780079999999</v>
      </c>
      <c r="AH75" s="28">
        <v>183.83734440000001</v>
      </c>
      <c r="AI75" s="28">
        <v>260.49128630000001</v>
      </c>
      <c r="AJ75" s="28">
        <v>362.68672199999997</v>
      </c>
      <c r="AK75" s="28">
        <v>145.526971</v>
      </c>
      <c r="AL75" s="28">
        <v>152.72323650000001</v>
      </c>
      <c r="AM75" s="28">
        <v>153.61327800000001</v>
      </c>
      <c r="AN75" s="28">
        <v>97.751037339999996</v>
      </c>
      <c r="AO75" s="28">
        <v>160.94605809999999</v>
      </c>
      <c r="AP75" s="28">
        <v>221.2410788</v>
      </c>
      <c r="AR75" s="22">
        <v>57</v>
      </c>
      <c r="AS75" s="28">
        <v>7.8838174270000003</v>
      </c>
      <c r="AT75" s="28">
        <v>6.7547717839999999</v>
      </c>
      <c r="AU75" s="28">
        <v>9.1850622410000007</v>
      </c>
      <c r="AV75" s="28">
        <v>9.1850622410000007</v>
      </c>
      <c r="AW75" s="28">
        <v>6.3336099590000003</v>
      </c>
      <c r="AX75" s="28">
        <v>8.7236514520000004</v>
      </c>
      <c r="AY75" s="28">
        <v>8.5543568459999992</v>
      </c>
      <c r="AZ75" s="28">
        <v>7.4688796679999996</v>
      </c>
      <c r="BA75" s="28">
        <v>7.5717842319999997</v>
      </c>
      <c r="BB75" s="28">
        <v>8.1838174269999993</v>
      </c>
      <c r="BC75" s="28">
        <v>8.7236514520000004</v>
      </c>
      <c r="BD75" s="28">
        <v>8.9091286309999997</v>
      </c>
      <c r="BE75" s="28">
        <v>10.82033195</v>
      </c>
      <c r="BF75" s="28">
        <v>11.025311200000001</v>
      </c>
      <c r="BG75" s="28">
        <v>10.578838169999999</v>
      </c>
      <c r="BH75" s="28">
        <v>14.68215768</v>
      </c>
      <c r="BI75" s="28">
        <v>12.20373444</v>
      </c>
      <c r="BJ75" s="28">
        <v>8.5543568459999992</v>
      </c>
      <c r="BY75" s="39"/>
    </row>
    <row r="76" spans="2:77">
      <c r="B76" s="22">
        <v>58</v>
      </c>
      <c r="C76" s="28">
        <v>471.92872340000002</v>
      </c>
      <c r="D76" s="28">
        <v>586.98962659999995</v>
      </c>
      <c r="E76" s="28">
        <v>525.84149379999997</v>
      </c>
      <c r="F76" s="28">
        <v>215.56382980000001</v>
      </c>
      <c r="G76" s="28">
        <v>361.24605810000003</v>
      </c>
      <c r="H76" s="28">
        <v>185.6219917</v>
      </c>
      <c r="I76" s="28">
        <v>185.1851064</v>
      </c>
      <c r="J76" s="28">
        <v>350.48630709999998</v>
      </c>
      <c r="K76" s="28">
        <v>223.46141080000001</v>
      </c>
      <c r="M76" s="22">
        <v>58</v>
      </c>
      <c r="N76" s="28">
        <v>7.6712765960000002</v>
      </c>
      <c r="O76" s="28">
        <v>7.5717842319999997</v>
      </c>
      <c r="P76" s="28">
        <v>7.7182572609999998</v>
      </c>
      <c r="Q76" s="28">
        <v>6.9351063829999999</v>
      </c>
      <c r="R76" s="28">
        <v>7.4804979249999999</v>
      </c>
      <c r="S76" s="28">
        <v>8.0564315349999998</v>
      </c>
      <c r="T76" s="28">
        <v>7.6712765960000002</v>
      </c>
      <c r="U76" s="28">
        <v>5.8240663899999996</v>
      </c>
      <c r="V76" s="28">
        <v>7.4688796679999996</v>
      </c>
      <c r="X76" s="22">
        <v>58</v>
      </c>
      <c r="Y76" s="28">
        <v>558.41784229999996</v>
      </c>
      <c r="Z76" s="28">
        <v>530.66182570000001</v>
      </c>
      <c r="AA76" s="28">
        <v>136.7506224</v>
      </c>
      <c r="AB76" s="28">
        <v>278.02531119999998</v>
      </c>
      <c r="AC76" s="28">
        <v>301.4107884</v>
      </c>
      <c r="AD76" s="28">
        <v>381.2804979</v>
      </c>
      <c r="AE76" s="28">
        <v>309.6784232</v>
      </c>
      <c r="AF76" s="28">
        <v>668.93361000000004</v>
      </c>
      <c r="AG76" s="28">
        <v>459.34149380000002</v>
      </c>
      <c r="AH76" s="28">
        <v>224.4340249</v>
      </c>
      <c r="AI76" s="28">
        <v>174.62821579999999</v>
      </c>
      <c r="AJ76" s="28">
        <v>372.020332</v>
      </c>
      <c r="AK76" s="28">
        <v>99.300829879999995</v>
      </c>
      <c r="AL76" s="28">
        <v>141.09004150000001</v>
      </c>
      <c r="AM76" s="28">
        <v>71.244398340000004</v>
      </c>
      <c r="AN76" s="28">
        <v>91.45311203</v>
      </c>
      <c r="AO76" s="28">
        <v>115.0896266</v>
      </c>
      <c r="AP76" s="28">
        <v>75.693360999999996</v>
      </c>
      <c r="AR76" s="22">
        <v>58</v>
      </c>
      <c r="AS76" s="28">
        <v>6.8684647300000004</v>
      </c>
      <c r="AT76" s="28">
        <v>6.2377593359999999</v>
      </c>
      <c r="AU76" s="28">
        <v>7.628630705</v>
      </c>
      <c r="AV76" s="28">
        <v>8.2987551869999994</v>
      </c>
      <c r="AW76" s="28">
        <v>7.2464730289999997</v>
      </c>
      <c r="AX76" s="28">
        <v>8.3506224069999995</v>
      </c>
      <c r="AY76" s="28">
        <v>6.6908713689999999</v>
      </c>
      <c r="AZ76" s="28">
        <v>7.4688796679999996</v>
      </c>
      <c r="BA76" s="28">
        <v>7.628630705</v>
      </c>
      <c r="BB76" s="28">
        <v>9.1663900409999997</v>
      </c>
      <c r="BC76" s="28">
        <v>10.406639</v>
      </c>
      <c r="BD76" s="28">
        <v>8.8215767629999995</v>
      </c>
      <c r="BE76" s="28">
        <v>12.37883817</v>
      </c>
      <c r="BF76" s="28">
        <v>9.2784232370000002</v>
      </c>
      <c r="BG76" s="28">
        <v>11.97593361</v>
      </c>
      <c r="BH76" s="28">
        <v>10.373443979999999</v>
      </c>
      <c r="BI76" s="28">
        <v>8.3402489630000005</v>
      </c>
      <c r="BJ76" s="28">
        <v>11.76431535</v>
      </c>
      <c r="BY76" s="39"/>
    </row>
    <row r="77" spans="2:77">
      <c r="B77" s="22">
        <v>59</v>
      </c>
      <c r="C77" s="28">
        <v>341.72659570000002</v>
      </c>
      <c r="D77" s="28">
        <v>448.03568460000002</v>
      </c>
      <c r="E77" s="28">
        <v>399.32199170000001</v>
      </c>
      <c r="F77" s="28">
        <v>739.97819149999998</v>
      </c>
      <c r="G77" s="28">
        <v>374.4576763</v>
      </c>
      <c r="H77" s="28">
        <v>311.73858919999998</v>
      </c>
      <c r="I77" s="28">
        <v>387.24361699999997</v>
      </c>
      <c r="J77" s="28">
        <v>382.78921159999999</v>
      </c>
      <c r="K77" s="28">
        <v>171.6302905</v>
      </c>
      <c r="M77" s="22">
        <v>59</v>
      </c>
      <c r="N77" s="28">
        <v>6.6648936169999997</v>
      </c>
      <c r="O77" s="28">
        <v>8.7925311199999996</v>
      </c>
      <c r="P77" s="28">
        <v>7.8838174270000003</v>
      </c>
      <c r="Q77" s="28">
        <v>7.6159574470000004</v>
      </c>
      <c r="R77" s="28">
        <v>5.8091286310000001</v>
      </c>
      <c r="S77" s="28">
        <v>6.1684647300000002</v>
      </c>
      <c r="T77" s="28">
        <v>6.5792553189999996</v>
      </c>
      <c r="U77" s="28">
        <v>6.9058091289999997</v>
      </c>
      <c r="V77" s="28">
        <v>7.8946058089999998</v>
      </c>
      <c r="X77" s="22">
        <v>59</v>
      </c>
      <c r="Y77" s="28">
        <v>331.04771779999999</v>
      </c>
      <c r="Z77" s="28">
        <v>323.26265560000002</v>
      </c>
      <c r="AA77" s="28">
        <v>133.4937759</v>
      </c>
      <c r="AB77" s="28">
        <v>249.1564315</v>
      </c>
      <c r="AC77" s="28">
        <v>349.01618259999998</v>
      </c>
      <c r="AD77" s="28">
        <v>400.01369290000002</v>
      </c>
      <c r="AE77" s="28">
        <v>389.0879668</v>
      </c>
      <c r="AF77" s="28">
        <v>310.73941910000002</v>
      </c>
      <c r="AG77" s="28">
        <v>542.08423240000002</v>
      </c>
      <c r="AH77" s="28">
        <v>166.13858920000001</v>
      </c>
      <c r="AI77" s="28">
        <v>184.51327800000001</v>
      </c>
      <c r="AJ77" s="28">
        <v>282.60248960000001</v>
      </c>
      <c r="AK77" s="28">
        <v>65.110788380000002</v>
      </c>
      <c r="AL77" s="28">
        <v>199.84854770000001</v>
      </c>
      <c r="AM77" s="28">
        <v>204.68838170000001</v>
      </c>
      <c r="AN77" s="28">
        <v>126.0045643</v>
      </c>
      <c r="AO77" s="28">
        <v>175.72987549999999</v>
      </c>
      <c r="AP77" s="28">
        <v>310.44730290000001</v>
      </c>
      <c r="AR77" s="22">
        <v>59</v>
      </c>
      <c r="AS77" s="28">
        <v>7.0659751039999996</v>
      </c>
      <c r="AT77" s="28">
        <v>8.1522821580000002</v>
      </c>
      <c r="AU77" s="28">
        <v>7.1024896269999998</v>
      </c>
      <c r="AV77" s="28">
        <v>6.9058091289999997</v>
      </c>
      <c r="AW77" s="28">
        <v>7.9813278009999999</v>
      </c>
      <c r="AX77" s="28">
        <v>6.7547717839999999</v>
      </c>
      <c r="AY77" s="28">
        <v>7.6174273860000001</v>
      </c>
      <c r="AZ77" s="28">
        <v>5.6435684650000004</v>
      </c>
      <c r="BA77" s="28">
        <v>7.1390041489999998</v>
      </c>
      <c r="BB77" s="28">
        <v>11.33319502</v>
      </c>
      <c r="BC77" s="28">
        <v>9.7224066390000008</v>
      </c>
      <c r="BD77" s="28">
        <v>9.4800829879999995</v>
      </c>
      <c r="BE77" s="28">
        <v>11.692116179999999</v>
      </c>
      <c r="BF77" s="28">
        <v>10.82033195</v>
      </c>
      <c r="BG77" s="28">
        <v>10.66804979</v>
      </c>
      <c r="BH77" s="28">
        <v>13.2846473</v>
      </c>
      <c r="BI77" s="28">
        <v>8.9763485480000007</v>
      </c>
      <c r="BJ77" s="28">
        <v>11.625726139999999</v>
      </c>
      <c r="BY77" s="39"/>
    </row>
    <row r="78" spans="2:77">
      <c r="B78" s="22">
        <v>60</v>
      </c>
      <c r="C78" s="28">
        <v>566.72287229999995</v>
      </c>
      <c r="D78" s="28">
        <v>298.53526970000001</v>
      </c>
      <c r="E78" s="28">
        <v>308.03734439999999</v>
      </c>
      <c r="F78" s="28">
        <v>387.30851059999998</v>
      </c>
      <c r="G78" s="28">
        <v>258.60746890000001</v>
      </c>
      <c r="H78" s="28">
        <v>227.27219919999999</v>
      </c>
      <c r="I78" s="28">
        <v>391.55744679999998</v>
      </c>
      <c r="J78" s="28">
        <v>345.63360999999998</v>
      </c>
      <c r="K78" s="28">
        <v>473.81576760000002</v>
      </c>
      <c r="M78" s="22">
        <v>60</v>
      </c>
      <c r="N78" s="28">
        <v>7.3893617020000004</v>
      </c>
      <c r="O78" s="28">
        <v>6.1684647300000002</v>
      </c>
      <c r="P78" s="28">
        <v>6.7547717839999999</v>
      </c>
      <c r="Q78" s="28">
        <v>6.2260638300000002</v>
      </c>
      <c r="R78" s="28">
        <v>6.1684647300000002</v>
      </c>
      <c r="S78" s="28">
        <v>6.3336099590000003</v>
      </c>
      <c r="T78" s="28">
        <v>8.1191489360000002</v>
      </c>
      <c r="U78" s="28">
        <v>6.6390041489999998</v>
      </c>
      <c r="V78" s="28">
        <v>7.0539419089999997</v>
      </c>
      <c r="X78" s="22">
        <v>60</v>
      </c>
      <c r="Y78" s="28">
        <v>483.33402489999997</v>
      </c>
      <c r="Z78" s="28">
        <v>179.71369290000001</v>
      </c>
      <c r="AA78" s="28">
        <v>354.80954359999998</v>
      </c>
      <c r="AB78" s="28">
        <v>265.5580913</v>
      </c>
      <c r="AC78" s="28">
        <v>388.11701240000002</v>
      </c>
      <c r="AD78" s="28">
        <v>363.86473030000002</v>
      </c>
      <c r="AE78" s="28">
        <v>302.89999999999998</v>
      </c>
      <c r="AF78" s="28">
        <v>419.57551869999998</v>
      </c>
      <c r="AG78" s="28">
        <v>350.39419090000001</v>
      </c>
      <c r="AH78" s="28">
        <v>76.06929461</v>
      </c>
      <c r="AI78" s="28">
        <v>353.40041489999999</v>
      </c>
      <c r="AJ78" s="28">
        <v>218.40207469999999</v>
      </c>
      <c r="AK78" s="28">
        <v>139.00705389999999</v>
      </c>
      <c r="AL78" s="28">
        <v>233.5987552</v>
      </c>
      <c r="AM78" s="28">
        <v>191.00373440000001</v>
      </c>
      <c r="AN78" s="28">
        <v>83.421991700000007</v>
      </c>
      <c r="AO78" s="28">
        <v>97.379253109999993</v>
      </c>
      <c r="AP78" s="28">
        <v>100.6871369</v>
      </c>
      <c r="AR78" s="22">
        <v>60</v>
      </c>
      <c r="AS78" s="28">
        <v>8.0136929460000008</v>
      </c>
      <c r="AT78" s="28">
        <v>7.7518672200000003</v>
      </c>
      <c r="AU78" s="28">
        <v>6.6390041489999998</v>
      </c>
      <c r="AV78" s="28">
        <v>9.4622406639999994</v>
      </c>
      <c r="AW78" s="28">
        <v>7.0904564319999999</v>
      </c>
      <c r="AX78" s="28">
        <v>7.7958506219999997</v>
      </c>
      <c r="AY78" s="28">
        <v>7.387551867</v>
      </c>
      <c r="AZ78" s="28">
        <v>7.2464730289999997</v>
      </c>
      <c r="BA78" s="28">
        <v>6.7033195020000003</v>
      </c>
      <c r="BB78" s="28">
        <v>10.76431535</v>
      </c>
      <c r="BC78" s="28">
        <v>7.3526970949999999</v>
      </c>
      <c r="BD78" s="28">
        <v>8.4016597510000004</v>
      </c>
      <c r="BE78" s="28">
        <v>11.16473029</v>
      </c>
      <c r="BF78" s="28">
        <v>11.025311200000001</v>
      </c>
      <c r="BG78" s="28">
        <v>10.578838169999999</v>
      </c>
      <c r="BH78" s="28">
        <v>12.033195020000001</v>
      </c>
      <c r="BI78" s="28">
        <v>9.4074688799999997</v>
      </c>
      <c r="BJ78" s="28">
        <v>11.506639</v>
      </c>
      <c r="BY78" s="39"/>
    </row>
    <row r="79" spans="2:77">
      <c r="B79" s="22">
        <v>61</v>
      </c>
      <c r="C79" s="28">
        <v>275.77765959999999</v>
      </c>
      <c r="D79" s="28">
        <v>287.4327801</v>
      </c>
      <c r="E79" s="28">
        <v>299.68257260000001</v>
      </c>
      <c r="F79" s="28">
        <v>265.49787229999998</v>
      </c>
      <c r="G79" s="28">
        <v>206.63900409999999</v>
      </c>
      <c r="H79" s="28">
        <v>258.02738590000001</v>
      </c>
      <c r="I79" s="28">
        <v>404.68829790000001</v>
      </c>
      <c r="J79" s="28">
        <v>202.40871369999999</v>
      </c>
      <c r="K79" s="28">
        <v>208.29087139999999</v>
      </c>
      <c r="M79" s="22">
        <v>61</v>
      </c>
      <c r="N79" s="28">
        <v>9.5744680849999995</v>
      </c>
      <c r="O79" s="28">
        <v>5.8091286310000001</v>
      </c>
      <c r="P79" s="28">
        <v>7.3526970949999999</v>
      </c>
      <c r="Q79" s="28">
        <v>7.6712765960000002</v>
      </c>
      <c r="R79" s="28">
        <v>7.4688796679999996</v>
      </c>
      <c r="S79" s="28">
        <v>6.9556016600000001</v>
      </c>
      <c r="T79" s="28">
        <v>7.0968085109999999</v>
      </c>
      <c r="U79" s="28">
        <v>7.2464730289999997</v>
      </c>
      <c r="V79" s="28">
        <v>5.868049793</v>
      </c>
      <c r="X79" s="22">
        <v>61</v>
      </c>
      <c r="Y79" s="28">
        <v>282.7788382</v>
      </c>
      <c r="Z79" s="28">
        <v>298.18672199999997</v>
      </c>
      <c r="AA79" s="28">
        <v>412.5954357</v>
      </c>
      <c r="AB79" s="28">
        <v>243.94937759999999</v>
      </c>
      <c r="AC79" s="28">
        <v>371.15850619999998</v>
      </c>
      <c r="AD79" s="28">
        <v>206.1630705</v>
      </c>
      <c r="AE79" s="28">
        <v>182.68755189999999</v>
      </c>
      <c r="AF79" s="28">
        <v>234.0344398</v>
      </c>
      <c r="AG79" s="28">
        <v>278.43734439999997</v>
      </c>
      <c r="AH79" s="28">
        <v>163.68464729999999</v>
      </c>
      <c r="AI79" s="28">
        <v>381.13858920000001</v>
      </c>
      <c r="AJ79" s="28">
        <v>126.4074689</v>
      </c>
      <c r="AK79" s="28">
        <v>124.4045643</v>
      </c>
      <c r="AL79" s="28">
        <v>200.4141079</v>
      </c>
      <c r="AM79" s="28">
        <v>175.2286307</v>
      </c>
      <c r="AN79" s="28">
        <v>91.644813279999994</v>
      </c>
      <c r="AO79" s="28">
        <v>316.9767635</v>
      </c>
      <c r="AP79" s="28">
        <v>193.93817429999999</v>
      </c>
      <c r="AR79" s="22">
        <v>61</v>
      </c>
      <c r="AS79" s="28">
        <v>6.9058091289999997</v>
      </c>
      <c r="AT79" s="28">
        <v>7.2464730289999997</v>
      </c>
      <c r="AU79" s="28">
        <v>7.0539419089999997</v>
      </c>
      <c r="AV79" s="28">
        <v>7.628630705</v>
      </c>
      <c r="AW79" s="28">
        <v>8.2987551869999994</v>
      </c>
      <c r="AX79" s="28">
        <v>7.7518672200000003</v>
      </c>
      <c r="AY79" s="28">
        <v>8.5136929460000008</v>
      </c>
      <c r="AZ79" s="28">
        <v>6.3203319499999999</v>
      </c>
      <c r="BA79" s="28">
        <v>7.0659751039999996</v>
      </c>
      <c r="BB79" s="28">
        <v>7.8946058089999998</v>
      </c>
      <c r="BC79" s="28">
        <v>9.1095435679999994</v>
      </c>
      <c r="BD79" s="28">
        <v>8.9892116180000006</v>
      </c>
      <c r="BE79" s="28">
        <v>11.44647303</v>
      </c>
      <c r="BF79" s="28">
        <v>11.625726139999999</v>
      </c>
      <c r="BG79" s="28">
        <v>11.416597510000001</v>
      </c>
      <c r="BH79" s="28">
        <v>9.9759336100000002</v>
      </c>
      <c r="BI79" s="28">
        <v>8.7531120330000007</v>
      </c>
      <c r="BJ79" s="28">
        <v>11.64771784</v>
      </c>
      <c r="BY79" s="39"/>
    </row>
    <row r="80" spans="2:77">
      <c r="B80" s="22">
        <v>62</v>
      </c>
      <c r="C80" s="28">
        <v>630.6058511</v>
      </c>
      <c r="D80" s="28">
        <v>198.57883820000001</v>
      </c>
      <c r="E80" s="28">
        <v>338.95560169999999</v>
      </c>
      <c r="F80" s="28">
        <v>179.74042549999999</v>
      </c>
      <c r="G80" s="28">
        <v>297.40082990000002</v>
      </c>
      <c r="H80" s="28">
        <v>368.3589212</v>
      </c>
      <c r="I80" s="28">
        <v>433.93670209999999</v>
      </c>
      <c r="J80" s="28">
        <v>286.38838170000002</v>
      </c>
      <c r="K80" s="28">
        <v>416.12157680000001</v>
      </c>
      <c r="M80" s="22">
        <v>62</v>
      </c>
      <c r="N80" s="28">
        <v>6.8117021280000003</v>
      </c>
      <c r="O80" s="28">
        <v>8.8020746889999995</v>
      </c>
      <c r="P80" s="28">
        <v>6.4547717840000001</v>
      </c>
      <c r="Q80" s="28">
        <v>7.2345744679999999</v>
      </c>
      <c r="R80" s="28">
        <v>6.3336099590000003</v>
      </c>
      <c r="S80" s="28">
        <v>6.5605809129999999</v>
      </c>
      <c r="T80" s="28">
        <v>6.6648936169999997</v>
      </c>
      <c r="U80" s="28">
        <v>6.1684647300000002</v>
      </c>
      <c r="V80" s="28">
        <v>7.5717842319999997</v>
      </c>
      <c r="X80" s="22">
        <v>62</v>
      </c>
      <c r="Y80" s="28">
        <v>387.49460579999999</v>
      </c>
      <c r="Z80" s="28">
        <v>404.91535270000003</v>
      </c>
      <c r="AA80" s="28">
        <v>426.2286307</v>
      </c>
      <c r="AB80" s="28">
        <v>287.71037339999998</v>
      </c>
      <c r="AC80" s="28">
        <v>333.77178420000001</v>
      </c>
      <c r="AD80" s="28">
        <v>247.29211620000001</v>
      </c>
      <c r="AE80" s="28">
        <v>457.12033200000002</v>
      </c>
      <c r="AF80" s="28">
        <v>497.07053939999997</v>
      </c>
      <c r="AG80" s="28">
        <v>365.60082990000001</v>
      </c>
      <c r="AH80" s="28">
        <v>192.44398340000001</v>
      </c>
      <c r="AI80" s="28">
        <v>335.1755187</v>
      </c>
      <c r="AJ80" s="28">
        <v>287.92323649999997</v>
      </c>
      <c r="AK80" s="28">
        <v>90.232780079999998</v>
      </c>
      <c r="AL80" s="28">
        <v>129.25933610000001</v>
      </c>
      <c r="AM80" s="28">
        <v>174.70331949999999</v>
      </c>
      <c r="AN80" s="28">
        <v>136.58423239999999</v>
      </c>
      <c r="AO80" s="28">
        <v>181.5643154</v>
      </c>
      <c r="AP80" s="28">
        <v>99.56473029</v>
      </c>
      <c r="AR80" s="22">
        <v>62</v>
      </c>
      <c r="AS80" s="28">
        <v>7.3410788379999996</v>
      </c>
      <c r="AT80" s="28">
        <v>7.3410788379999996</v>
      </c>
      <c r="AU80" s="28">
        <v>8.2987551869999994</v>
      </c>
      <c r="AV80" s="28">
        <v>7.7518672200000003</v>
      </c>
      <c r="AW80" s="28">
        <v>7.387551867</v>
      </c>
      <c r="AX80" s="28">
        <v>7.8730290460000001</v>
      </c>
      <c r="AY80" s="28">
        <v>7.1630705389999996</v>
      </c>
      <c r="AZ80" s="28">
        <v>7.4688796679999996</v>
      </c>
      <c r="BA80" s="28">
        <v>8.0564315349999998</v>
      </c>
      <c r="BB80" s="28">
        <v>6.6390041489999998</v>
      </c>
      <c r="BC80" s="28">
        <v>7.8730290460000001</v>
      </c>
      <c r="BD80" s="28">
        <v>8.7531120330000007</v>
      </c>
      <c r="BE80" s="28">
        <v>11.79460581</v>
      </c>
      <c r="BF80" s="28">
        <v>16.113278009999998</v>
      </c>
      <c r="BG80" s="28">
        <v>11.64771784</v>
      </c>
      <c r="BH80" s="28">
        <v>11.211203319999999</v>
      </c>
      <c r="BI80" s="28">
        <v>9.8369294610000004</v>
      </c>
      <c r="BJ80" s="28">
        <v>10.66804979</v>
      </c>
      <c r="BY80" s="39"/>
    </row>
    <row r="81" spans="2:77">
      <c r="B81" s="22">
        <v>63</v>
      </c>
      <c r="C81" s="28">
        <v>368.46329789999999</v>
      </c>
      <c r="D81" s="28">
        <v>253.3087137</v>
      </c>
      <c r="E81" s="28">
        <v>288.02904560000002</v>
      </c>
      <c r="F81" s="28">
        <v>307.34574470000001</v>
      </c>
      <c r="G81" s="28">
        <v>200.44730290000001</v>
      </c>
      <c r="H81" s="28">
        <v>279.14232370000002</v>
      </c>
      <c r="I81" s="28">
        <v>490.58617020000003</v>
      </c>
      <c r="J81" s="28">
        <v>313.95228220000001</v>
      </c>
      <c r="K81" s="28">
        <v>331.14356850000001</v>
      </c>
      <c r="M81" s="22">
        <v>63</v>
      </c>
      <c r="N81" s="28">
        <v>6.2031914889999999</v>
      </c>
      <c r="O81" s="28">
        <v>7.9813278009999999</v>
      </c>
      <c r="P81" s="28">
        <v>6.2240663899999999</v>
      </c>
      <c r="Q81" s="28">
        <v>7.5601063829999999</v>
      </c>
      <c r="R81" s="28">
        <v>6.5605809129999999</v>
      </c>
      <c r="S81" s="28">
        <v>7.7958506219999997</v>
      </c>
      <c r="T81" s="28">
        <v>5.2388297870000002</v>
      </c>
      <c r="U81" s="28">
        <v>7.6510373439999997</v>
      </c>
      <c r="V81" s="28">
        <v>8.1734439830000003</v>
      </c>
      <c r="X81" s="22">
        <v>63</v>
      </c>
      <c r="Y81" s="28">
        <v>315.83195019999999</v>
      </c>
      <c r="Z81" s="28">
        <v>279.7946058</v>
      </c>
      <c r="AA81" s="28">
        <v>381.57759340000001</v>
      </c>
      <c r="AB81" s="28">
        <v>420.37966799999998</v>
      </c>
      <c r="AC81" s="28">
        <v>438.10165979999999</v>
      </c>
      <c r="AD81" s="28">
        <v>376.75145229999998</v>
      </c>
      <c r="AE81" s="28">
        <v>312.00414940000002</v>
      </c>
      <c r="AF81" s="28">
        <v>320.52863070000001</v>
      </c>
      <c r="AG81" s="28">
        <v>399.80829879999999</v>
      </c>
      <c r="AH81" s="28">
        <v>258.55435679999999</v>
      </c>
      <c r="AI81" s="28">
        <v>226.1253112</v>
      </c>
      <c r="AJ81" s="28">
        <v>413.1394191</v>
      </c>
      <c r="AK81" s="28">
        <v>95.433609959999998</v>
      </c>
      <c r="AL81" s="28">
        <v>120.2448133</v>
      </c>
      <c r="AM81" s="28">
        <v>193.58257259999999</v>
      </c>
      <c r="AN81" s="28">
        <v>56.901244810000001</v>
      </c>
      <c r="AO81" s="28">
        <v>125.4410788</v>
      </c>
      <c r="AP81" s="28">
        <v>97.421576759999994</v>
      </c>
      <c r="AR81" s="22">
        <v>63</v>
      </c>
      <c r="AS81" s="28">
        <v>7.5149377590000004</v>
      </c>
      <c r="AT81" s="28">
        <v>6.8431535270000001</v>
      </c>
      <c r="AU81" s="28">
        <v>7.9813278009999999</v>
      </c>
      <c r="AV81" s="28">
        <v>7.9813278009999999</v>
      </c>
      <c r="AW81" s="28">
        <v>7.0659751039999996</v>
      </c>
      <c r="AX81" s="28">
        <v>8.7236514520000004</v>
      </c>
      <c r="AY81" s="28">
        <v>7.3526970949999999</v>
      </c>
      <c r="AZ81" s="28">
        <v>6.6908713689999999</v>
      </c>
      <c r="BA81" s="28">
        <v>6.6908713689999999</v>
      </c>
      <c r="BB81" s="28">
        <v>8.1734439830000003</v>
      </c>
      <c r="BC81" s="28">
        <v>10.772614109999999</v>
      </c>
      <c r="BD81" s="28">
        <v>11.17261411</v>
      </c>
      <c r="BE81" s="28">
        <v>10.89170124</v>
      </c>
      <c r="BF81" s="28">
        <v>14.827800829999999</v>
      </c>
      <c r="BG81" s="28">
        <v>12.863070540000001</v>
      </c>
      <c r="BH81" s="28">
        <v>11.743568460000001</v>
      </c>
      <c r="BI81" s="28">
        <v>12.782572610000001</v>
      </c>
      <c r="BJ81" s="28">
        <v>13.2846473</v>
      </c>
      <c r="BY81" s="39"/>
    </row>
    <row r="82" spans="2:77">
      <c r="B82" s="22">
        <v>64</v>
      </c>
      <c r="C82" s="28">
        <v>398.76755320000001</v>
      </c>
      <c r="D82" s="28">
        <v>195.9497925</v>
      </c>
      <c r="E82" s="28">
        <v>354.92074689999998</v>
      </c>
      <c r="F82" s="28">
        <v>251.6654255</v>
      </c>
      <c r="G82" s="28">
        <v>263.4701245</v>
      </c>
      <c r="H82" s="28">
        <v>333.82614109999997</v>
      </c>
      <c r="I82" s="28">
        <v>339.7505319</v>
      </c>
      <c r="J82" s="28">
        <v>288.09253109999997</v>
      </c>
      <c r="K82" s="28">
        <v>233.653527</v>
      </c>
      <c r="M82" s="22">
        <v>64</v>
      </c>
      <c r="N82" s="28">
        <v>7.6159574470000004</v>
      </c>
      <c r="O82" s="28">
        <v>6.9058091289999997</v>
      </c>
      <c r="P82" s="28">
        <v>7.7182572609999998</v>
      </c>
      <c r="Q82" s="28">
        <v>6.0648936170000001</v>
      </c>
      <c r="R82" s="28">
        <v>7.0659751039999996</v>
      </c>
      <c r="S82" s="28">
        <v>6.2240663899999999</v>
      </c>
      <c r="T82" s="28">
        <v>8.6590425530000008</v>
      </c>
      <c r="U82" s="28">
        <v>5.582572614</v>
      </c>
      <c r="V82" s="28">
        <v>6.3473029050000003</v>
      </c>
      <c r="X82" s="22">
        <v>64</v>
      </c>
      <c r="Y82" s="28">
        <v>596.88713689999997</v>
      </c>
      <c r="Z82" s="28">
        <v>290.70373439999997</v>
      </c>
      <c r="AA82" s="28">
        <v>196.39751039999999</v>
      </c>
      <c r="AB82" s="28">
        <v>201.87095439999999</v>
      </c>
      <c r="AC82" s="28">
        <v>256.65145230000002</v>
      </c>
      <c r="AD82" s="28">
        <v>452.97634849999997</v>
      </c>
      <c r="AE82" s="28">
        <v>147.9543568</v>
      </c>
      <c r="AF82" s="28">
        <v>309.88547720000003</v>
      </c>
      <c r="AG82" s="28">
        <v>421.67095440000003</v>
      </c>
      <c r="AH82" s="28">
        <v>143.6489627</v>
      </c>
      <c r="AI82" s="28">
        <v>127.0460581</v>
      </c>
      <c r="AJ82" s="28">
        <v>242.9688797</v>
      </c>
      <c r="AK82" s="28">
        <v>104.3912863</v>
      </c>
      <c r="AL82" s="28">
        <v>157.6410788</v>
      </c>
      <c r="AM82" s="28">
        <v>157.54481329999999</v>
      </c>
      <c r="AN82" s="28">
        <v>66.987966799999995</v>
      </c>
      <c r="AO82" s="28">
        <v>172.87219920000001</v>
      </c>
      <c r="AP82" s="28">
        <v>99.935684649999999</v>
      </c>
      <c r="AR82" s="22">
        <v>64</v>
      </c>
      <c r="AS82" s="28">
        <v>8.2987551869999994</v>
      </c>
      <c r="AT82" s="28">
        <v>7.2464730289999997</v>
      </c>
      <c r="AU82" s="28">
        <v>9.2132780079999996</v>
      </c>
      <c r="AV82" s="28">
        <v>7.0659751039999996</v>
      </c>
      <c r="AW82" s="28">
        <v>7.1390041489999998</v>
      </c>
      <c r="AX82" s="28">
        <v>8.4016597510000004</v>
      </c>
      <c r="AY82" s="28">
        <v>6.7033195020000003</v>
      </c>
      <c r="AZ82" s="28">
        <v>7.5149377590000004</v>
      </c>
      <c r="BA82" s="28">
        <v>7.7182572609999998</v>
      </c>
      <c r="BB82" s="28">
        <v>9.1286307050000008</v>
      </c>
      <c r="BC82" s="28">
        <v>9.9759336100000002</v>
      </c>
      <c r="BD82" s="28">
        <v>9.0622406640000008</v>
      </c>
      <c r="BE82" s="28">
        <v>10.497095440000001</v>
      </c>
      <c r="BF82" s="28">
        <v>10.036099589999999</v>
      </c>
      <c r="BG82" s="28">
        <v>10.373443979999999</v>
      </c>
      <c r="BH82" s="28">
        <v>11.17261411</v>
      </c>
      <c r="BI82" s="28">
        <v>15.25726141</v>
      </c>
      <c r="BJ82" s="28">
        <v>11.889211619999999</v>
      </c>
      <c r="BY82" s="39"/>
    </row>
    <row r="83" spans="2:77">
      <c r="B83" s="22">
        <v>65</v>
      </c>
      <c r="C83" s="28">
        <v>540.19574469999998</v>
      </c>
      <c r="D83" s="28">
        <v>361.77842320000002</v>
      </c>
      <c r="E83" s="28">
        <v>681.33070540000006</v>
      </c>
      <c r="F83" s="28">
        <v>404.81861700000002</v>
      </c>
      <c r="G83" s="28">
        <v>339.43029050000001</v>
      </c>
      <c r="H83" s="28">
        <v>352.08547720000001</v>
      </c>
      <c r="I83" s="28">
        <v>499.80425530000002</v>
      </c>
      <c r="J83" s="28">
        <v>279.00290460000002</v>
      </c>
      <c r="K83" s="28">
        <v>445.5390041</v>
      </c>
      <c r="M83" s="22">
        <v>65</v>
      </c>
      <c r="N83" s="28">
        <v>8.4101063830000005</v>
      </c>
      <c r="O83" s="28">
        <v>7.4804979249999999</v>
      </c>
      <c r="P83" s="28">
        <v>6.3473029050000003</v>
      </c>
      <c r="Q83" s="28">
        <v>7.744680851</v>
      </c>
      <c r="R83" s="28">
        <v>7.1630705389999996</v>
      </c>
      <c r="S83" s="28">
        <v>5.6435684650000004</v>
      </c>
      <c r="T83" s="28">
        <v>7.2345744679999999</v>
      </c>
      <c r="U83" s="28">
        <v>6.9058091289999997</v>
      </c>
      <c r="V83" s="28">
        <v>7.1024896269999998</v>
      </c>
      <c r="X83" s="22">
        <v>65</v>
      </c>
      <c r="Y83" s="28">
        <v>318.47261409999999</v>
      </c>
      <c r="Z83" s="28">
        <v>324.47551870000001</v>
      </c>
      <c r="AA83" s="28">
        <v>492.82780079999998</v>
      </c>
      <c r="AB83" s="28">
        <v>382.28755189999998</v>
      </c>
      <c r="AC83" s="28">
        <v>332.34398340000001</v>
      </c>
      <c r="AD83" s="28">
        <v>302.10456429999999</v>
      </c>
      <c r="AE83" s="28">
        <v>279.9510373</v>
      </c>
      <c r="AF83" s="28">
        <v>482.31286310000002</v>
      </c>
      <c r="AG83" s="28">
        <v>443.73153530000002</v>
      </c>
      <c r="AH83" s="28">
        <v>262.35643149999999</v>
      </c>
      <c r="AI83" s="28">
        <v>236.84232370000001</v>
      </c>
      <c r="AJ83" s="28">
        <v>352.9609959</v>
      </c>
      <c r="AK83" s="28">
        <v>142.02157679999999</v>
      </c>
      <c r="AL83" s="28">
        <v>296.15684649999997</v>
      </c>
      <c r="AM83" s="28">
        <v>105.2751037</v>
      </c>
      <c r="AN83" s="28">
        <v>114.3676349</v>
      </c>
      <c r="AO83" s="28">
        <v>194.48547719999999</v>
      </c>
      <c r="AP83" s="28">
        <v>87.839834019999998</v>
      </c>
      <c r="AR83" s="22">
        <v>65</v>
      </c>
      <c r="AS83" s="28">
        <v>7.8838174270000003</v>
      </c>
      <c r="AT83" s="28">
        <v>6.6518672199999997</v>
      </c>
      <c r="AU83" s="28">
        <v>7.1024896269999998</v>
      </c>
      <c r="AV83" s="28">
        <v>5.8975103730000002</v>
      </c>
      <c r="AW83" s="28">
        <v>7.8987551869999999</v>
      </c>
      <c r="AX83" s="28">
        <v>7.5717842319999997</v>
      </c>
      <c r="AY83" s="28">
        <v>8.3917012450000001</v>
      </c>
      <c r="AZ83" s="28">
        <v>7.2464730289999997</v>
      </c>
      <c r="BA83" s="28">
        <v>6.9058091289999997</v>
      </c>
      <c r="BB83" s="28">
        <v>6.7547717839999999</v>
      </c>
      <c r="BC83" s="28">
        <v>8.9572614109999993</v>
      </c>
      <c r="BD83" s="28">
        <v>8.8020746889999995</v>
      </c>
      <c r="BE83" s="28">
        <v>13.91120332</v>
      </c>
      <c r="BF83" s="28">
        <v>9.7929460580000001</v>
      </c>
      <c r="BG83" s="28">
        <v>10.306639000000001</v>
      </c>
      <c r="BH83" s="28">
        <v>11.39377593</v>
      </c>
      <c r="BI83" s="28">
        <v>11.52904564</v>
      </c>
      <c r="BJ83" s="28">
        <v>10.09585062</v>
      </c>
      <c r="BY83" s="39"/>
    </row>
    <row r="84" spans="2:77">
      <c r="B84" s="22">
        <v>66</v>
      </c>
      <c r="C84" s="28">
        <v>470.02712769999999</v>
      </c>
      <c r="D84" s="28">
        <v>424.50995849999998</v>
      </c>
      <c r="E84" s="28">
        <v>485.07593359999998</v>
      </c>
      <c r="F84" s="28">
        <v>424.1234043</v>
      </c>
      <c r="G84" s="28">
        <v>300.23361</v>
      </c>
      <c r="H84" s="28">
        <v>298.30954359999998</v>
      </c>
      <c r="I84" s="28">
        <v>230.29255319999999</v>
      </c>
      <c r="J84" s="28">
        <v>304.40705389999999</v>
      </c>
      <c r="K84" s="28">
        <v>258.31327800000003</v>
      </c>
      <c r="M84" s="22">
        <v>66</v>
      </c>
      <c r="N84" s="28">
        <v>7.2345744679999999</v>
      </c>
      <c r="O84" s="28">
        <v>6.1684647300000002</v>
      </c>
      <c r="P84" s="28">
        <v>7.1024896269999998</v>
      </c>
      <c r="Q84" s="28">
        <v>7.5601063829999999</v>
      </c>
      <c r="R84" s="28">
        <v>6.3336099590000003</v>
      </c>
      <c r="S84" s="28">
        <v>5.9410788380000001</v>
      </c>
      <c r="T84" s="28">
        <v>5.7537234039999996</v>
      </c>
      <c r="U84" s="28">
        <v>5.3136929459999998</v>
      </c>
      <c r="V84" s="28">
        <v>6.7547717839999999</v>
      </c>
      <c r="X84" s="22">
        <v>66</v>
      </c>
      <c r="Y84" s="28">
        <v>356.51493779999998</v>
      </c>
      <c r="Z84" s="28">
        <v>427.58215769999998</v>
      </c>
      <c r="AA84" s="28">
        <v>330.4871369</v>
      </c>
      <c r="AB84" s="28">
        <v>250.20497929999999</v>
      </c>
      <c r="AC84" s="28">
        <v>399.09170119999999</v>
      </c>
      <c r="AD84" s="28">
        <v>221.31576759999999</v>
      </c>
      <c r="AE84" s="28">
        <v>253.72614110000001</v>
      </c>
      <c r="AF84" s="28">
        <v>248.29585059999999</v>
      </c>
      <c r="AG84" s="28">
        <v>280.68381740000001</v>
      </c>
      <c r="AH84" s="28">
        <v>70.541908710000001</v>
      </c>
      <c r="AI84" s="28">
        <v>270.13195020000001</v>
      </c>
      <c r="AJ84" s="28">
        <v>152.51327800000001</v>
      </c>
      <c r="AK84" s="28">
        <v>101.2195021</v>
      </c>
      <c r="AL84" s="28">
        <v>194.09958510000001</v>
      </c>
      <c r="AM84" s="28">
        <v>100.82780080000001</v>
      </c>
      <c r="AN84" s="28">
        <v>119.8385892</v>
      </c>
      <c r="AO84" s="28">
        <v>362.25601660000001</v>
      </c>
      <c r="AP84" s="28">
        <v>113.35435680000001</v>
      </c>
      <c r="AR84" s="22">
        <v>66</v>
      </c>
      <c r="AS84" s="28">
        <v>7.3526970949999999</v>
      </c>
      <c r="AT84" s="28">
        <v>6.3203319499999999</v>
      </c>
      <c r="AU84" s="28">
        <v>8.2676348550000007</v>
      </c>
      <c r="AV84" s="28">
        <v>7.4228215769999997</v>
      </c>
      <c r="AW84" s="28">
        <v>7.2464730289999997</v>
      </c>
      <c r="AX84" s="28">
        <v>7.7518672200000003</v>
      </c>
      <c r="AY84" s="28">
        <v>8.8215767629999995</v>
      </c>
      <c r="AZ84" s="28">
        <v>7.7958506219999997</v>
      </c>
      <c r="BA84" s="28">
        <v>6.8053941910000004</v>
      </c>
      <c r="BB84" s="28">
        <v>8.9381742739999996</v>
      </c>
      <c r="BC84" s="28">
        <v>12.48257261</v>
      </c>
      <c r="BD84" s="28">
        <v>8.8800829879999998</v>
      </c>
      <c r="BE84" s="28">
        <v>9.2132780079999996</v>
      </c>
      <c r="BF84" s="28">
        <v>10.129875520000001</v>
      </c>
      <c r="BG84" s="28">
        <v>8.9091286309999997</v>
      </c>
      <c r="BH84" s="28">
        <v>11.6846473</v>
      </c>
      <c r="BI84" s="28">
        <v>9.5526970949999992</v>
      </c>
      <c r="BJ84" s="28">
        <v>13.10165975</v>
      </c>
      <c r="BY84" s="39"/>
    </row>
    <row r="85" spans="2:77">
      <c r="B85" s="22">
        <v>67</v>
      </c>
      <c r="C85" s="28">
        <v>550.87925529999995</v>
      </c>
      <c r="D85" s="28">
        <v>174.01203319999999</v>
      </c>
      <c r="E85" s="28">
        <v>266.69377589999999</v>
      </c>
      <c r="F85" s="28">
        <v>377.8148936</v>
      </c>
      <c r="G85" s="28">
        <v>259.85186720000002</v>
      </c>
      <c r="H85" s="28">
        <v>307.18008300000002</v>
      </c>
      <c r="I85" s="28">
        <v>334.45</v>
      </c>
      <c r="J85" s="28">
        <v>146.01825729999999</v>
      </c>
      <c r="K85" s="28">
        <v>296.90788379999998</v>
      </c>
      <c r="M85" s="22">
        <v>67</v>
      </c>
      <c r="N85" s="28">
        <v>6.6648936169999997</v>
      </c>
      <c r="O85" s="28">
        <v>5.8975103730000002</v>
      </c>
      <c r="P85" s="28">
        <v>6.8053941910000004</v>
      </c>
      <c r="Q85" s="28">
        <v>6.4053191490000003</v>
      </c>
      <c r="R85" s="28">
        <v>6.7547717839999999</v>
      </c>
      <c r="S85" s="28">
        <v>7.0539419089999997</v>
      </c>
      <c r="T85" s="28">
        <v>7.1361702129999998</v>
      </c>
      <c r="U85" s="28">
        <v>6.9556016600000001</v>
      </c>
      <c r="V85" s="28">
        <v>6.2792531120000001</v>
      </c>
      <c r="X85" s="22">
        <v>67</v>
      </c>
      <c r="Y85" s="28">
        <v>580.99128629999996</v>
      </c>
      <c r="Z85" s="28">
        <v>332.29004149999997</v>
      </c>
      <c r="AA85" s="28">
        <v>300.74605810000003</v>
      </c>
      <c r="AB85" s="28">
        <v>214.94564320000001</v>
      </c>
      <c r="AC85" s="28">
        <v>172.45892119999999</v>
      </c>
      <c r="AD85" s="28">
        <v>451.98630709999998</v>
      </c>
      <c r="AE85" s="28">
        <v>281.520332</v>
      </c>
      <c r="AF85" s="28">
        <v>260.65020750000002</v>
      </c>
      <c r="AG85" s="28">
        <v>350.67593360000001</v>
      </c>
      <c r="AH85" s="28">
        <v>150.75809129999999</v>
      </c>
      <c r="AI85" s="28">
        <v>156.2195021</v>
      </c>
      <c r="AJ85" s="28">
        <v>326.62199170000002</v>
      </c>
      <c r="AK85" s="28">
        <v>133.65020749999999</v>
      </c>
      <c r="AL85" s="28">
        <v>174.48672199999999</v>
      </c>
      <c r="AM85" s="28">
        <v>119.7365145</v>
      </c>
      <c r="AN85" s="28">
        <v>96.739834020000004</v>
      </c>
      <c r="AO85" s="28">
        <v>335.12697100000003</v>
      </c>
      <c r="AP85" s="28">
        <v>203.3684647</v>
      </c>
      <c r="AR85" s="22">
        <v>67</v>
      </c>
      <c r="AS85" s="28">
        <v>7.387551867</v>
      </c>
      <c r="AT85" s="28">
        <v>5.9410788380000001</v>
      </c>
      <c r="AU85" s="28">
        <v>8.9572614109999993</v>
      </c>
      <c r="AV85" s="28">
        <v>7.8730290460000001</v>
      </c>
      <c r="AW85" s="28">
        <v>7.1630705389999996</v>
      </c>
      <c r="AX85" s="28">
        <v>7.9705394189999996</v>
      </c>
      <c r="AY85" s="28">
        <v>7.8838174270000003</v>
      </c>
      <c r="AZ85" s="28">
        <v>6.8431535270000001</v>
      </c>
      <c r="BA85" s="28">
        <v>7.8730290460000001</v>
      </c>
      <c r="BB85" s="28">
        <v>9.2784232370000002</v>
      </c>
      <c r="BC85" s="28">
        <v>7.7958506219999997</v>
      </c>
      <c r="BD85" s="28">
        <v>9.7929460580000001</v>
      </c>
      <c r="BE85" s="28">
        <v>14.0406639</v>
      </c>
      <c r="BF85" s="28">
        <v>13.692946060000001</v>
      </c>
      <c r="BG85" s="28">
        <v>10.02738589</v>
      </c>
      <c r="BH85" s="28">
        <v>10.82033195</v>
      </c>
      <c r="BI85" s="28">
        <v>12.48257261</v>
      </c>
      <c r="BJ85" s="28">
        <v>10.447717839999999</v>
      </c>
      <c r="BY85" s="39"/>
    </row>
    <row r="86" spans="2:77">
      <c r="B86" s="22">
        <v>68</v>
      </c>
      <c r="C86" s="28">
        <v>644.91382980000003</v>
      </c>
      <c r="D86" s="28">
        <v>447.30456429999998</v>
      </c>
      <c r="E86" s="28">
        <v>261.43858920000002</v>
      </c>
      <c r="F86" s="28">
        <v>257.57499999999999</v>
      </c>
      <c r="G86" s="28">
        <v>246.63112029999999</v>
      </c>
      <c r="H86" s="28">
        <v>283.17095440000003</v>
      </c>
      <c r="I86" s="28">
        <v>292.62127659999999</v>
      </c>
      <c r="J86" s="28">
        <v>335.05269709999999</v>
      </c>
      <c r="K86" s="28">
        <v>266.30041490000002</v>
      </c>
      <c r="M86" s="22">
        <v>68</v>
      </c>
      <c r="N86" s="28">
        <v>6.2031914889999999</v>
      </c>
      <c r="O86" s="28">
        <v>6.2240663899999999</v>
      </c>
      <c r="P86" s="28">
        <v>6.6908713689999999</v>
      </c>
      <c r="Q86" s="28">
        <v>7.4085106380000001</v>
      </c>
      <c r="R86" s="28">
        <v>7.0904564319999999</v>
      </c>
      <c r="S86" s="28">
        <v>5.8240663899999996</v>
      </c>
      <c r="T86" s="28">
        <v>7.4085106380000001</v>
      </c>
      <c r="U86" s="28">
        <v>6.9556016600000001</v>
      </c>
      <c r="V86" s="28">
        <v>6.6390041489999998</v>
      </c>
      <c r="X86" s="22">
        <v>68</v>
      </c>
      <c r="Y86" s="28">
        <v>322.5879668</v>
      </c>
      <c r="Z86" s="28">
        <v>438.34398340000001</v>
      </c>
      <c r="AA86" s="28">
        <v>319.48796679999998</v>
      </c>
      <c r="AB86" s="28">
        <v>337.21078840000001</v>
      </c>
      <c r="AC86" s="28">
        <v>243.53692950000001</v>
      </c>
      <c r="AD86" s="28">
        <v>170.83900410000001</v>
      </c>
      <c r="AE86" s="28">
        <v>320.40331950000001</v>
      </c>
      <c r="AF86" s="28">
        <v>232.50705389999999</v>
      </c>
      <c r="AG86" s="28">
        <v>253.7381743</v>
      </c>
      <c r="AH86" s="28">
        <v>91.568049790000003</v>
      </c>
      <c r="AI86" s="28">
        <v>220.1020747</v>
      </c>
      <c r="AJ86" s="28">
        <v>284.90124479999997</v>
      </c>
      <c r="AK86" s="28">
        <v>141.80829879999999</v>
      </c>
      <c r="AL86" s="28">
        <v>102.2443983</v>
      </c>
      <c r="AM86" s="28">
        <v>115.76141079999999</v>
      </c>
      <c r="AN86" s="28">
        <v>137.58879669999999</v>
      </c>
      <c r="AO86" s="28">
        <v>83.740248960000002</v>
      </c>
      <c r="AP86" s="28">
        <v>63.164730290000001</v>
      </c>
      <c r="AR86" s="22">
        <v>68</v>
      </c>
      <c r="AS86" s="28">
        <v>8.2987551869999994</v>
      </c>
      <c r="AT86" s="28">
        <v>6.3203319499999999</v>
      </c>
      <c r="AU86" s="28">
        <v>8.2987551869999994</v>
      </c>
      <c r="AV86" s="28">
        <v>7.1024896269999998</v>
      </c>
      <c r="AW86" s="28">
        <v>6.7547717839999999</v>
      </c>
      <c r="AX86" s="28">
        <v>7.6510373439999997</v>
      </c>
      <c r="AY86" s="28">
        <v>7.8838174270000003</v>
      </c>
      <c r="AZ86" s="28">
        <v>7.4228215769999997</v>
      </c>
      <c r="BA86" s="28">
        <v>7.6510373439999997</v>
      </c>
      <c r="BB86" s="28">
        <v>7.0904564319999999</v>
      </c>
      <c r="BC86" s="28">
        <v>7.3526970949999999</v>
      </c>
      <c r="BD86" s="28">
        <v>8.6643153529999992</v>
      </c>
      <c r="BE86" s="28">
        <v>9.4622406639999994</v>
      </c>
      <c r="BF86" s="28">
        <v>12.61991701</v>
      </c>
      <c r="BG86" s="28">
        <v>9.5796680500000004</v>
      </c>
      <c r="BH86" s="28">
        <v>9.0622406640000008</v>
      </c>
      <c r="BI86" s="28">
        <v>9.7663900409999993</v>
      </c>
      <c r="BJ86" s="28">
        <v>11.625726139999999</v>
      </c>
      <c r="BY86" s="39"/>
    </row>
    <row r="87" spans="2:77">
      <c r="B87" s="22">
        <v>69</v>
      </c>
      <c r="C87" s="28">
        <v>226.75478720000001</v>
      </c>
      <c r="D87" s="28">
        <v>358.40082990000002</v>
      </c>
      <c r="E87" s="28">
        <v>427.79668049999998</v>
      </c>
      <c r="F87" s="28">
        <v>447.6851064</v>
      </c>
      <c r="G87" s="28">
        <v>248.37634850000001</v>
      </c>
      <c r="H87" s="28">
        <v>511.85601659999998</v>
      </c>
      <c r="I87" s="28">
        <v>367.4867021</v>
      </c>
      <c r="J87" s="28">
        <v>358.01742739999997</v>
      </c>
      <c r="K87" s="28">
        <v>202.86763490000001</v>
      </c>
      <c r="M87" s="22">
        <v>69</v>
      </c>
      <c r="N87" s="28">
        <v>6.471276596</v>
      </c>
      <c r="O87" s="28">
        <v>6.5605809129999999</v>
      </c>
      <c r="P87" s="28">
        <v>7.7958506219999997</v>
      </c>
      <c r="Q87" s="28">
        <v>7.9787234040000001</v>
      </c>
      <c r="R87" s="28">
        <v>5.9842323650000004</v>
      </c>
      <c r="S87" s="28">
        <v>8.3091286310000001</v>
      </c>
      <c r="T87" s="28">
        <v>7.5601063829999999</v>
      </c>
      <c r="U87" s="28">
        <v>5.868049793</v>
      </c>
      <c r="V87" s="28">
        <v>7.0539419089999997</v>
      </c>
      <c r="X87" s="22">
        <v>69</v>
      </c>
      <c r="Y87" s="28">
        <v>401.45145230000003</v>
      </c>
      <c r="Z87" s="28">
        <v>400.10290459999999</v>
      </c>
      <c r="AA87" s="28">
        <v>260.10912860000002</v>
      </c>
      <c r="AB87" s="28">
        <v>247.71991700000001</v>
      </c>
      <c r="AC87" s="28">
        <v>272.0439834</v>
      </c>
      <c r="AD87" s="28">
        <v>294.79170119999998</v>
      </c>
      <c r="AE87" s="28">
        <v>299.56141079999998</v>
      </c>
      <c r="AF87" s="28">
        <v>375.57966800000003</v>
      </c>
      <c r="AG87" s="28">
        <v>313.07261410000001</v>
      </c>
      <c r="AH87" s="28">
        <v>274.2634855</v>
      </c>
      <c r="AI87" s="28">
        <v>290.19377589999999</v>
      </c>
      <c r="AJ87" s="28">
        <v>330.79585059999999</v>
      </c>
      <c r="AK87" s="28">
        <v>75.402074690000006</v>
      </c>
      <c r="AL87" s="28">
        <v>185.5892116</v>
      </c>
      <c r="AM87" s="28">
        <v>142.63361</v>
      </c>
      <c r="AN87" s="28">
        <v>87.724896270000002</v>
      </c>
      <c r="AO87" s="28">
        <v>186.95560169999999</v>
      </c>
      <c r="AP87" s="28">
        <v>132.2087137</v>
      </c>
      <c r="AR87" s="22">
        <v>69</v>
      </c>
      <c r="AS87" s="28">
        <v>7.0539419089999997</v>
      </c>
      <c r="AT87" s="28">
        <v>7.2464730289999997</v>
      </c>
      <c r="AU87" s="28">
        <v>8.0564315349999998</v>
      </c>
      <c r="AV87" s="28">
        <v>7.0659751039999996</v>
      </c>
      <c r="AW87" s="28">
        <v>7.0659751039999996</v>
      </c>
      <c r="AX87" s="28">
        <v>8.2676348550000007</v>
      </c>
      <c r="AY87" s="28">
        <v>7.9705394189999996</v>
      </c>
      <c r="AZ87" s="28">
        <v>7.4228215769999997</v>
      </c>
      <c r="BA87" s="28">
        <v>7.6510373439999997</v>
      </c>
      <c r="BB87" s="28">
        <v>7.0539419089999997</v>
      </c>
      <c r="BC87" s="28">
        <v>8.4016597510000004</v>
      </c>
      <c r="BD87" s="28">
        <v>9.1381742740000007</v>
      </c>
      <c r="BE87" s="28">
        <v>10.129875520000001</v>
      </c>
      <c r="BF87" s="28">
        <v>14.10788382</v>
      </c>
      <c r="BG87" s="28">
        <v>11.04854772</v>
      </c>
      <c r="BH87" s="28">
        <v>10.373443979999999</v>
      </c>
      <c r="BI87" s="28">
        <v>9.5435684649999999</v>
      </c>
      <c r="BJ87" s="28">
        <v>11.73609959</v>
      </c>
      <c r="BY87" s="39"/>
    </row>
    <row r="88" spans="2:77">
      <c r="B88" s="22">
        <v>70</v>
      </c>
      <c r="C88" s="28">
        <v>332.02765959999999</v>
      </c>
      <c r="D88" s="28">
        <v>322.97136929999999</v>
      </c>
      <c r="E88" s="28">
        <v>344.00539420000001</v>
      </c>
      <c r="F88" s="28">
        <v>216.00904259999999</v>
      </c>
      <c r="G88" s="28">
        <v>341.73692949999997</v>
      </c>
      <c r="H88" s="28">
        <v>395.55684650000001</v>
      </c>
      <c r="I88" s="28">
        <v>338.39361700000001</v>
      </c>
      <c r="J88" s="28">
        <v>188.2004149</v>
      </c>
      <c r="K88" s="28">
        <v>274.56141079999998</v>
      </c>
      <c r="M88" s="22">
        <v>70</v>
      </c>
      <c r="N88" s="28">
        <v>6.9148936169999997</v>
      </c>
      <c r="O88" s="28">
        <v>6.5605809129999999</v>
      </c>
      <c r="P88" s="28">
        <v>6.7547717839999999</v>
      </c>
      <c r="Q88" s="28">
        <v>6.4930851059999997</v>
      </c>
      <c r="R88" s="28">
        <v>6.7547717839999999</v>
      </c>
      <c r="S88" s="28">
        <v>5.4099585059999997</v>
      </c>
      <c r="T88" s="28">
        <v>7.156382979</v>
      </c>
      <c r="U88" s="28">
        <v>6.7033195020000003</v>
      </c>
      <c r="V88" s="28">
        <v>7.1630705389999996</v>
      </c>
      <c r="X88" s="22">
        <v>70</v>
      </c>
      <c r="Y88" s="28">
        <v>425.74522819999999</v>
      </c>
      <c r="Z88" s="28">
        <v>421.04564319999997</v>
      </c>
      <c r="AA88" s="28">
        <v>322.7572614</v>
      </c>
      <c r="AB88" s="28">
        <v>284.5049793</v>
      </c>
      <c r="AC88" s="28">
        <v>297.04813280000002</v>
      </c>
      <c r="AD88" s="28">
        <v>352.88547720000003</v>
      </c>
      <c r="AE88" s="28">
        <v>373.17634850000002</v>
      </c>
      <c r="AF88" s="28">
        <v>320.20829880000002</v>
      </c>
      <c r="AG88" s="28">
        <v>331.4107884</v>
      </c>
      <c r="AH88" s="28">
        <v>253.8842324</v>
      </c>
      <c r="AI88" s="28">
        <v>350.50373439999998</v>
      </c>
      <c r="AJ88" s="28">
        <v>262.42738589999999</v>
      </c>
      <c r="AK88" s="28">
        <v>99.229045639999995</v>
      </c>
      <c r="AL88" s="28">
        <v>128.33651449999999</v>
      </c>
      <c r="AM88" s="28">
        <v>217.95726139999999</v>
      </c>
      <c r="AN88" s="28">
        <v>106.5178423</v>
      </c>
      <c r="AO88" s="28">
        <v>158.89294609999999</v>
      </c>
      <c r="AP88" s="28">
        <v>145.5813278</v>
      </c>
      <c r="AR88" s="22">
        <v>70</v>
      </c>
      <c r="AS88" s="28">
        <v>7.628630705</v>
      </c>
      <c r="AT88" s="28">
        <v>6.3473029050000003</v>
      </c>
      <c r="AU88" s="28">
        <v>7.0904564319999999</v>
      </c>
      <c r="AV88" s="28">
        <v>6.0414937760000003</v>
      </c>
      <c r="AW88" s="28">
        <v>6.7033195020000003</v>
      </c>
      <c r="AX88" s="28">
        <v>7.387551867</v>
      </c>
      <c r="AY88" s="28">
        <v>7.9813278009999999</v>
      </c>
      <c r="AZ88" s="28">
        <v>7.4804979249999999</v>
      </c>
      <c r="BA88" s="28">
        <v>7.1024896269999998</v>
      </c>
      <c r="BB88" s="28">
        <v>7.4804979249999999</v>
      </c>
      <c r="BC88" s="28">
        <v>10.129875520000001</v>
      </c>
      <c r="BD88" s="28">
        <v>8.8215767629999995</v>
      </c>
      <c r="BE88" s="28">
        <v>10.505394190000001</v>
      </c>
      <c r="BF88" s="28">
        <v>15.40290456</v>
      </c>
      <c r="BG88" s="28">
        <v>9.9585062240000006</v>
      </c>
      <c r="BH88" s="28">
        <v>9.8979253109999998</v>
      </c>
      <c r="BI88" s="28">
        <v>11.536514520000001</v>
      </c>
      <c r="BJ88" s="28">
        <v>9.7132780079999996</v>
      </c>
      <c r="BY88" s="39"/>
    </row>
    <row r="89" spans="2:77">
      <c r="B89" s="22">
        <v>71</v>
      </c>
      <c r="C89" s="28">
        <v>331.375</v>
      </c>
      <c r="D89" s="28">
        <v>282.90373440000002</v>
      </c>
      <c r="E89" s="28">
        <v>431.92655600000001</v>
      </c>
      <c r="F89" s="28">
        <v>380.30319150000003</v>
      </c>
      <c r="G89" s="28">
        <v>387.46970950000002</v>
      </c>
      <c r="H89" s="28">
        <v>375.82863070000002</v>
      </c>
      <c r="I89" s="28">
        <v>397.69946809999999</v>
      </c>
      <c r="J89" s="28">
        <v>332.32199170000001</v>
      </c>
      <c r="K89" s="28">
        <v>548.00207469999998</v>
      </c>
      <c r="M89" s="22">
        <v>71</v>
      </c>
      <c r="N89" s="28">
        <v>6.2031914889999999</v>
      </c>
      <c r="O89" s="28">
        <v>6.2377593359999999</v>
      </c>
      <c r="P89" s="28">
        <v>6.1684647300000002</v>
      </c>
      <c r="Q89" s="28">
        <v>7.744680851</v>
      </c>
      <c r="R89" s="28">
        <v>7.4804979249999999</v>
      </c>
      <c r="S89" s="28">
        <v>5.5360995849999997</v>
      </c>
      <c r="T89" s="28">
        <v>7.2345744679999999</v>
      </c>
      <c r="U89" s="28">
        <v>5.9842323650000004</v>
      </c>
      <c r="V89" s="28">
        <v>6.7547717839999999</v>
      </c>
      <c r="X89" s="22">
        <v>71</v>
      </c>
      <c r="Y89" s="28">
        <v>336.19834020000002</v>
      </c>
      <c r="Z89" s="28">
        <v>257.75228220000002</v>
      </c>
      <c r="AA89" s="28">
        <v>275.51535269999999</v>
      </c>
      <c r="AB89" s="28">
        <v>269.57966800000003</v>
      </c>
      <c r="AC89" s="28">
        <v>305.78796679999999</v>
      </c>
      <c r="AD89" s="28">
        <v>294.21991700000001</v>
      </c>
      <c r="AE89" s="28">
        <v>258.9497925</v>
      </c>
      <c r="AF89" s="28">
        <v>224.63236509999999</v>
      </c>
      <c r="AG89" s="28">
        <v>463.41784230000002</v>
      </c>
      <c r="AH89" s="28">
        <v>157.65145229999999</v>
      </c>
      <c r="AI89" s="28">
        <v>325.63609960000002</v>
      </c>
      <c r="AJ89" s="28">
        <v>328.13070540000001</v>
      </c>
      <c r="AK89" s="28">
        <v>96.518672199999997</v>
      </c>
      <c r="AL89" s="28">
        <v>111.60165979999999</v>
      </c>
      <c r="AM89" s="28">
        <v>79.691286309999995</v>
      </c>
      <c r="AN89" s="28">
        <v>53.9439834</v>
      </c>
      <c r="AO89" s="28">
        <v>85.3</v>
      </c>
      <c r="AP89" s="28">
        <v>248.62489629999999</v>
      </c>
      <c r="AR89" s="22">
        <v>71</v>
      </c>
      <c r="AS89" s="28">
        <v>8.9763485480000007</v>
      </c>
      <c r="AT89" s="28">
        <v>5.8091286310000001</v>
      </c>
      <c r="AU89" s="28">
        <v>7.628630705</v>
      </c>
      <c r="AV89" s="28">
        <v>8.6643153529999992</v>
      </c>
      <c r="AW89" s="28">
        <v>7.0904564319999999</v>
      </c>
      <c r="AX89" s="28">
        <v>7.5717842319999997</v>
      </c>
      <c r="AY89" s="28">
        <v>8.0564315349999998</v>
      </c>
      <c r="AZ89" s="28">
        <v>8.2987551869999994</v>
      </c>
      <c r="BA89" s="28">
        <v>7.8838174270000003</v>
      </c>
      <c r="BB89" s="28">
        <v>10.10456432</v>
      </c>
      <c r="BC89" s="28">
        <v>9.1381742740000007</v>
      </c>
      <c r="BD89" s="28">
        <v>8.2153526970000001</v>
      </c>
      <c r="BE89" s="28">
        <v>8.4016597510000004</v>
      </c>
      <c r="BF89" s="28">
        <v>11.61825726</v>
      </c>
      <c r="BG89" s="28">
        <v>10.578838169999999</v>
      </c>
      <c r="BH89" s="28">
        <v>11.506639</v>
      </c>
      <c r="BI89" s="28">
        <v>9.7929460580000001</v>
      </c>
      <c r="BJ89" s="28">
        <v>9.9759336100000002</v>
      </c>
      <c r="BY89" s="39"/>
    </row>
    <row r="90" spans="2:77">
      <c r="B90" s="22">
        <v>72</v>
      </c>
      <c r="C90" s="28">
        <v>325.85425529999998</v>
      </c>
      <c r="D90" s="28">
        <v>403.61286310000003</v>
      </c>
      <c r="E90" s="28">
        <v>271.47510369999998</v>
      </c>
      <c r="F90" s="28">
        <v>411.34627660000001</v>
      </c>
      <c r="G90" s="28">
        <v>255.21659750000001</v>
      </c>
      <c r="H90" s="28">
        <v>205.34730289999999</v>
      </c>
      <c r="I90" s="28">
        <v>267.38085109999997</v>
      </c>
      <c r="J90" s="28">
        <v>220.9016598</v>
      </c>
      <c r="K90" s="28">
        <v>386.94398339999998</v>
      </c>
      <c r="M90" s="22">
        <v>72</v>
      </c>
      <c r="N90" s="28">
        <v>7.4468085110000004</v>
      </c>
      <c r="O90" s="28">
        <v>8.6643153529999992</v>
      </c>
      <c r="P90" s="28">
        <v>6.6390041489999998</v>
      </c>
      <c r="Q90" s="28">
        <v>7.6159574470000004</v>
      </c>
      <c r="R90" s="28">
        <v>7.7958506219999997</v>
      </c>
      <c r="S90" s="28">
        <v>6.1684647300000002</v>
      </c>
      <c r="T90" s="28">
        <v>7.1361702129999998</v>
      </c>
      <c r="U90" s="28">
        <v>5.8975103730000002</v>
      </c>
      <c r="V90" s="28">
        <v>8.3091286310000001</v>
      </c>
      <c r="X90" s="22">
        <v>72</v>
      </c>
      <c r="Y90" s="28">
        <v>282.3244813</v>
      </c>
      <c r="Z90" s="28">
        <v>314.26058089999998</v>
      </c>
      <c r="AA90" s="28">
        <v>390.58298760000002</v>
      </c>
      <c r="AB90" s="28">
        <v>363.6240664</v>
      </c>
      <c r="AC90" s="28">
        <v>357.5983402</v>
      </c>
      <c r="AD90" s="28">
        <v>340.6253112</v>
      </c>
      <c r="AE90" s="28">
        <v>288.346473</v>
      </c>
      <c r="AF90" s="28">
        <v>292.73236509999998</v>
      </c>
      <c r="AG90" s="28">
        <v>318.153527</v>
      </c>
      <c r="AH90" s="28">
        <v>250.9058091</v>
      </c>
      <c r="AI90" s="28">
        <v>338.52863070000001</v>
      </c>
      <c r="AJ90" s="28">
        <v>131.9423237</v>
      </c>
      <c r="AK90" s="28">
        <v>58.134439829999998</v>
      </c>
      <c r="AL90" s="28">
        <v>243.33278010000001</v>
      </c>
      <c r="AM90" s="28">
        <v>149.64481330000001</v>
      </c>
      <c r="AN90" s="28">
        <v>88.969709539999997</v>
      </c>
      <c r="AO90" s="28">
        <v>183.3024896</v>
      </c>
      <c r="AP90" s="28">
        <v>212.6298755</v>
      </c>
      <c r="AR90" s="22">
        <v>72</v>
      </c>
      <c r="AS90" s="28">
        <v>7.9813278009999999</v>
      </c>
      <c r="AT90" s="28">
        <v>7.2585062239999996</v>
      </c>
      <c r="AU90" s="28">
        <v>7.4804979249999999</v>
      </c>
      <c r="AV90" s="28">
        <v>8.5136929460000008</v>
      </c>
      <c r="AW90" s="28">
        <v>7.7518672200000003</v>
      </c>
      <c r="AX90" s="28">
        <v>6.3203319499999999</v>
      </c>
      <c r="AY90" s="28">
        <v>8.8020746889999995</v>
      </c>
      <c r="AZ90" s="28">
        <v>7.0539419089999997</v>
      </c>
      <c r="BA90" s="28">
        <v>6.6518672199999997</v>
      </c>
      <c r="BB90" s="28">
        <v>11.14937759</v>
      </c>
      <c r="BC90" s="28">
        <v>9.5435684649999999</v>
      </c>
      <c r="BD90" s="28">
        <v>9.9759336100000002</v>
      </c>
      <c r="BE90" s="28">
        <v>11.743568460000001</v>
      </c>
      <c r="BF90" s="28">
        <v>9.1381742740000007</v>
      </c>
      <c r="BG90" s="28">
        <v>13.186721990000001</v>
      </c>
      <c r="BH90" s="28">
        <v>11.506639</v>
      </c>
      <c r="BI90" s="28">
        <v>9.6867219920000007</v>
      </c>
      <c r="BJ90" s="28">
        <v>8.7236514520000004</v>
      </c>
      <c r="BY90" s="39"/>
    </row>
    <row r="91" spans="2:77">
      <c r="B91" s="22">
        <v>73</v>
      </c>
      <c r="C91" s="28">
        <v>371.72712769999998</v>
      </c>
      <c r="D91" s="28">
        <v>312.71701239999999</v>
      </c>
      <c r="E91" s="28">
        <v>109.2647303</v>
      </c>
      <c r="F91" s="28">
        <v>539.88297869999997</v>
      </c>
      <c r="G91" s="28">
        <v>324.86473030000002</v>
      </c>
      <c r="H91" s="28">
        <v>164.0489627</v>
      </c>
      <c r="I91" s="28">
        <v>295.68617019999999</v>
      </c>
      <c r="J91" s="28">
        <v>508.02904560000002</v>
      </c>
      <c r="K91" s="28">
        <v>238.88008300000001</v>
      </c>
      <c r="M91" s="22">
        <v>73</v>
      </c>
      <c r="N91" s="28">
        <v>5.7537234039999996</v>
      </c>
      <c r="O91" s="28">
        <v>7.628630705</v>
      </c>
      <c r="P91" s="28">
        <v>6.7033195020000003</v>
      </c>
      <c r="Q91" s="28">
        <v>6.9148936169999997</v>
      </c>
      <c r="R91" s="28">
        <v>6.7547717839999999</v>
      </c>
      <c r="S91" s="28">
        <v>7.387551867</v>
      </c>
      <c r="T91" s="28">
        <v>7.3893617020000004</v>
      </c>
      <c r="U91" s="28">
        <v>7.6174273860000001</v>
      </c>
      <c r="V91" s="28">
        <v>7.1024896269999998</v>
      </c>
      <c r="X91" s="22">
        <v>73</v>
      </c>
      <c r="Y91" s="28">
        <v>195.2</v>
      </c>
      <c r="Z91" s="28">
        <v>462.70580910000001</v>
      </c>
      <c r="AA91" s="28">
        <v>336.22282159999997</v>
      </c>
      <c r="AB91" s="28">
        <v>308.28381739999998</v>
      </c>
      <c r="AC91" s="28">
        <v>443.41825729999999</v>
      </c>
      <c r="AD91" s="28">
        <v>381.52116180000002</v>
      </c>
      <c r="AE91" s="28">
        <v>399.75477180000001</v>
      </c>
      <c r="AF91" s="28">
        <v>491.31618259999999</v>
      </c>
      <c r="AG91" s="28">
        <v>603.3684647</v>
      </c>
      <c r="AH91" s="28">
        <v>92.726970949999995</v>
      </c>
      <c r="AI91" s="28">
        <v>289.66597510000003</v>
      </c>
      <c r="AJ91" s="28">
        <v>136.04149380000001</v>
      </c>
      <c r="AK91" s="28">
        <v>97.520746889999998</v>
      </c>
      <c r="AL91" s="28">
        <v>313.79626560000003</v>
      </c>
      <c r="AM91" s="28">
        <v>222.1929461</v>
      </c>
      <c r="AN91" s="28">
        <v>131.6647303</v>
      </c>
      <c r="AO91" s="28">
        <v>134.70497929999999</v>
      </c>
      <c r="AP91" s="28">
        <v>205.53817430000001</v>
      </c>
      <c r="AR91" s="22">
        <v>73</v>
      </c>
      <c r="AS91" s="28">
        <v>7.5717842319999997</v>
      </c>
      <c r="AT91" s="28">
        <v>7.3526970949999999</v>
      </c>
      <c r="AU91" s="28">
        <v>5.9410788380000001</v>
      </c>
      <c r="AV91" s="28">
        <v>6.9058091289999997</v>
      </c>
      <c r="AW91" s="28">
        <v>7.1390041489999998</v>
      </c>
      <c r="AX91" s="28">
        <v>7.4228215769999997</v>
      </c>
      <c r="AY91" s="28">
        <v>7.387551867</v>
      </c>
      <c r="AZ91" s="28">
        <v>7.6510373439999997</v>
      </c>
      <c r="BA91" s="28">
        <v>6.9058091289999997</v>
      </c>
      <c r="BB91" s="28">
        <v>9.4800829879999995</v>
      </c>
      <c r="BC91" s="28">
        <v>9.7929460580000001</v>
      </c>
      <c r="BD91" s="28">
        <v>12.544398340000001</v>
      </c>
      <c r="BE91" s="28">
        <v>11.536514520000001</v>
      </c>
      <c r="BF91" s="28">
        <v>10.9626556</v>
      </c>
      <c r="BG91" s="28">
        <v>10.373443979999999</v>
      </c>
      <c r="BH91" s="28">
        <v>13.50954357</v>
      </c>
      <c r="BI91" s="28">
        <v>8.3402489630000005</v>
      </c>
      <c r="BJ91" s="28">
        <v>9.8630705390000006</v>
      </c>
      <c r="BY91" s="39"/>
    </row>
    <row r="92" spans="2:77">
      <c r="B92" s="22">
        <v>74</v>
      </c>
      <c r="C92" s="28">
        <v>469.89361700000001</v>
      </c>
      <c r="D92" s="28">
        <v>192.55394190000001</v>
      </c>
      <c r="E92" s="28">
        <v>297.37012449999997</v>
      </c>
      <c r="F92" s="28">
        <v>338.61382980000002</v>
      </c>
      <c r="G92" s="28">
        <v>370.12697100000003</v>
      </c>
      <c r="H92" s="28">
        <v>416.3087137</v>
      </c>
      <c r="I92" s="28">
        <v>333.5925532</v>
      </c>
      <c r="J92" s="28">
        <v>284.43817430000001</v>
      </c>
      <c r="K92" s="28">
        <v>304.8149378</v>
      </c>
      <c r="M92" s="22">
        <v>74</v>
      </c>
      <c r="N92" s="28">
        <v>6.4930851059999997</v>
      </c>
      <c r="O92" s="28">
        <v>5.8975103730000002</v>
      </c>
      <c r="P92" s="28">
        <v>7.7958506219999997</v>
      </c>
      <c r="Q92" s="28">
        <v>7.5223404260000004</v>
      </c>
      <c r="R92" s="28">
        <v>7.9273858920000002</v>
      </c>
      <c r="S92" s="28">
        <v>7.387551867</v>
      </c>
      <c r="T92" s="28">
        <v>6.42712766</v>
      </c>
      <c r="U92" s="28">
        <v>7.0659751039999996</v>
      </c>
      <c r="V92" s="28">
        <v>6.6518672199999997</v>
      </c>
      <c r="X92" s="22">
        <v>74</v>
      </c>
      <c r="Y92" s="28">
        <v>176.8825726</v>
      </c>
      <c r="Z92" s="28">
        <v>271.553112</v>
      </c>
      <c r="AA92" s="28">
        <v>394.41742740000001</v>
      </c>
      <c r="AB92" s="28">
        <v>411.25228220000002</v>
      </c>
      <c r="AC92" s="28">
        <v>227.99294610000001</v>
      </c>
      <c r="AD92" s="28">
        <v>473.30995849999999</v>
      </c>
      <c r="AE92" s="28">
        <v>156.57468879999999</v>
      </c>
      <c r="AF92" s="28">
        <v>357.09004149999998</v>
      </c>
      <c r="AG92" s="28">
        <v>251.92655600000001</v>
      </c>
      <c r="AH92" s="28">
        <v>141.05394190000001</v>
      </c>
      <c r="AI92" s="28">
        <v>196.71867219999999</v>
      </c>
      <c r="AJ92" s="28">
        <v>233.47717840000001</v>
      </c>
      <c r="AK92" s="28">
        <v>95.134854770000004</v>
      </c>
      <c r="AL92" s="28">
        <v>191.79543570000001</v>
      </c>
      <c r="AM92" s="28">
        <v>266.69958509999998</v>
      </c>
      <c r="AN92" s="28">
        <v>94.393360999999999</v>
      </c>
      <c r="AO92" s="28">
        <v>155.73941909999999</v>
      </c>
      <c r="AP92" s="28">
        <v>214.98672199999999</v>
      </c>
      <c r="AR92" s="22">
        <v>74</v>
      </c>
      <c r="AS92" s="28">
        <v>8.2987551869999994</v>
      </c>
      <c r="AT92" s="28">
        <v>7.8946058089999998</v>
      </c>
      <c r="AU92" s="28">
        <v>7.0659751039999996</v>
      </c>
      <c r="AV92" s="28">
        <v>10.129875520000001</v>
      </c>
      <c r="AW92" s="28">
        <v>7.4804979249999999</v>
      </c>
      <c r="AX92" s="28">
        <v>6.8431535270000001</v>
      </c>
      <c r="AY92" s="28">
        <v>8.9091286309999997</v>
      </c>
      <c r="AZ92" s="28">
        <v>7.0419087139999998</v>
      </c>
      <c r="BA92" s="28">
        <v>6.6518672199999997</v>
      </c>
      <c r="BB92" s="28">
        <v>8.2360995849999998</v>
      </c>
      <c r="BC92" s="28">
        <v>9.5526970949999992</v>
      </c>
      <c r="BD92" s="28">
        <v>10.373443979999999</v>
      </c>
      <c r="BE92" s="28">
        <v>8.7531120330000007</v>
      </c>
      <c r="BF92" s="28">
        <v>12.033195020000001</v>
      </c>
      <c r="BG92" s="28">
        <v>9.5435684649999999</v>
      </c>
      <c r="BH92" s="28">
        <v>9.4709543570000001</v>
      </c>
      <c r="BI92" s="28">
        <v>10.627385889999999</v>
      </c>
      <c r="BJ92" s="28">
        <v>7.1024896269999998</v>
      </c>
      <c r="BY92" s="39"/>
    </row>
    <row r="93" spans="2:77">
      <c r="B93" s="22">
        <v>75</v>
      </c>
      <c r="C93" s="28">
        <v>321.34414889999999</v>
      </c>
      <c r="D93" s="28">
        <v>331.1344398</v>
      </c>
      <c r="E93" s="28">
        <v>363.59668049999999</v>
      </c>
      <c r="F93" s="28">
        <v>410.77287230000002</v>
      </c>
      <c r="G93" s="28">
        <v>433.42323649999997</v>
      </c>
      <c r="H93" s="28">
        <v>194.54149380000001</v>
      </c>
      <c r="I93" s="28">
        <v>284.98989360000002</v>
      </c>
      <c r="J93" s="28">
        <v>292.60373440000001</v>
      </c>
      <c r="K93" s="28">
        <v>440.85186720000002</v>
      </c>
      <c r="M93" s="22">
        <v>75</v>
      </c>
      <c r="N93" s="28">
        <v>4.9042553189999998</v>
      </c>
      <c r="O93" s="28">
        <v>8.7236514520000004</v>
      </c>
      <c r="P93" s="28">
        <v>6.3473029050000003</v>
      </c>
      <c r="Q93" s="28">
        <v>5.8510638300000002</v>
      </c>
      <c r="R93" s="28">
        <v>6.9556016600000001</v>
      </c>
      <c r="S93" s="28">
        <v>7.7518672200000003</v>
      </c>
      <c r="T93" s="28">
        <v>8.1021276600000007</v>
      </c>
      <c r="U93" s="28">
        <v>7.0904564319999999</v>
      </c>
      <c r="V93" s="28">
        <v>7.3410788379999996</v>
      </c>
      <c r="X93" s="22">
        <v>75</v>
      </c>
      <c r="Y93" s="28">
        <v>323.0439834</v>
      </c>
      <c r="Z93" s="28">
        <v>389.69585059999997</v>
      </c>
      <c r="AA93" s="28">
        <v>214.553112</v>
      </c>
      <c r="AB93" s="28">
        <v>219.90331950000001</v>
      </c>
      <c r="AC93" s="28">
        <v>370.2946058</v>
      </c>
      <c r="AD93" s="28">
        <v>249.63526970000001</v>
      </c>
      <c r="AE93" s="28">
        <v>390.13195020000001</v>
      </c>
      <c r="AF93" s="28">
        <v>294.43070540000002</v>
      </c>
      <c r="AG93" s="28">
        <v>256.93941910000001</v>
      </c>
      <c r="AH93" s="28">
        <v>112.7593361</v>
      </c>
      <c r="AI93" s="28">
        <v>260.99419089999998</v>
      </c>
      <c r="AJ93" s="28">
        <v>258.82365149999998</v>
      </c>
      <c r="AK93" s="28">
        <v>99.251452279999995</v>
      </c>
      <c r="AL93" s="28">
        <v>88.185892120000005</v>
      </c>
      <c r="AM93" s="28">
        <v>105.22904560000001</v>
      </c>
      <c r="AN93" s="28">
        <v>97.887136929999997</v>
      </c>
      <c r="AO93" s="28">
        <v>175.61327800000001</v>
      </c>
      <c r="AP93" s="28">
        <v>107.13983399999999</v>
      </c>
      <c r="AR93" s="22">
        <v>75</v>
      </c>
      <c r="AS93" s="28">
        <v>8.2360995849999998</v>
      </c>
      <c r="AT93" s="28">
        <v>7.1390041489999998</v>
      </c>
      <c r="AU93" s="28">
        <v>6.7547717839999999</v>
      </c>
      <c r="AV93" s="28">
        <v>6.9058091289999997</v>
      </c>
      <c r="AW93" s="28">
        <v>7.3526970949999999</v>
      </c>
      <c r="AX93" s="28">
        <v>8.9381742739999996</v>
      </c>
      <c r="AY93" s="28">
        <v>7.0659751039999996</v>
      </c>
      <c r="AZ93" s="28">
        <v>8.2987551869999994</v>
      </c>
      <c r="BA93" s="28">
        <v>6.6908713689999999</v>
      </c>
      <c r="BB93" s="28">
        <v>11.17261411</v>
      </c>
      <c r="BC93" s="28">
        <v>8.5543568459999992</v>
      </c>
      <c r="BD93" s="28">
        <v>9.1381742740000007</v>
      </c>
      <c r="BE93" s="28">
        <v>13.91742739</v>
      </c>
      <c r="BF93" s="28">
        <v>11.75103734</v>
      </c>
      <c r="BG93" s="28">
        <v>11.17510373</v>
      </c>
      <c r="BH93" s="28">
        <v>13.23900415</v>
      </c>
      <c r="BI93" s="28">
        <v>10.39834025</v>
      </c>
      <c r="BJ93" s="28">
        <v>10.76431535</v>
      </c>
    </row>
    <row r="94" spans="2:77">
      <c r="B94" s="22">
        <v>76</v>
      </c>
      <c r="C94" s="28">
        <v>363.48297869999999</v>
      </c>
      <c r="D94" s="28">
        <v>370.7195021</v>
      </c>
      <c r="E94" s="28">
        <v>221.7759336</v>
      </c>
      <c r="F94" s="28">
        <v>354.56382980000001</v>
      </c>
      <c r="G94" s="28">
        <v>403.9767635</v>
      </c>
      <c r="H94" s="28">
        <v>577.94937760000005</v>
      </c>
      <c r="I94" s="28">
        <v>550.25638300000003</v>
      </c>
      <c r="J94" s="28">
        <v>324.89999999999998</v>
      </c>
      <c r="K94" s="28">
        <v>423.55269709999999</v>
      </c>
      <c r="M94" s="22">
        <v>76</v>
      </c>
      <c r="N94" s="28">
        <v>5.5531914889999996</v>
      </c>
      <c r="O94" s="28">
        <v>7.2585062239999996</v>
      </c>
      <c r="P94" s="28">
        <v>7.387551867</v>
      </c>
      <c r="Q94" s="28">
        <v>7.2345744679999999</v>
      </c>
      <c r="R94" s="28">
        <v>6.4414937759999997</v>
      </c>
      <c r="S94" s="28">
        <v>7.5717842319999997</v>
      </c>
      <c r="T94" s="28">
        <v>7.5601063829999999</v>
      </c>
      <c r="U94" s="28">
        <v>7.6510373439999997</v>
      </c>
      <c r="V94" s="28">
        <v>7.8730290460000001</v>
      </c>
      <c r="X94" s="22">
        <v>76</v>
      </c>
      <c r="Y94" s="28">
        <v>246.33195019999999</v>
      </c>
      <c r="Z94" s="28">
        <v>329.80456429999998</v>
      </c>
      <c r="AA94" s="28">
        <v>340.87344400000001</v>
      </c>
      <c r="AB94" s="28">
        <v>422.72531120000002</v>
      </c>
      <c r="AC94" s="28">
        <v>411.44439829999999</v>
      </c>
      <c r="AD94" s="28">
        <v>459.82821580000001</v>
      </c>
      <c r="AE94" s="28">
        <v>339.66224069999998</v>
      </c>
      <c r="AF94" s="28">
        <v>300.58672200000001</v>
      </c>
      <c r="AG94" s="28">
        <v>262.37510370000001</v>
      </c>
      <c r="AH94" s="28">
        <v>236.6439834</v>
      </c>
      <c r="AI94" s="28">
        <v>362.53153529999997</v>
      </c>
      <c r="AJ94" s="28">
        <v>243.89626559999999</v>
      </c>
      <c r="AK94" s="28">
        <v>59.716182570000001</v>
      </c>
      <c r="AL94" s="28">
        <v>235.3684647</v>
      </c>
      <c r="AM94" s="28">
        <v>123.893361</v>
      </c>
      <c r="AN94" s="28">
        <v>120.0813278</v>
      </c>
      <c r="AO94" s="28">
        <v>291.29668049999998</v>
      </c>
      <c r="AP94" s="28">
        <v>223.68257259999999</v>
      </c>
      <c r="AR94" s="22">
        <v>76</v>
      </c>
      <c r="AS94" s="28">
        <v>9.2784232370000002</v>
      </c>
      <c r="AT94" s="28">
        <v>6.7547717839999999</v>
      </c>
      <c r="AU94" s="28">
        <v>7.5717842319999997</v>
      </c>
      <c r="AV94" s="28">
        <v>7.9813278009999999</v>
      </c>
      <c r="AW94" s="28">
        <v>6.9058091289999997</v>
      </c>
      <c r="AX94" s="28">
        <v>8.2676348550000007</v>
      </c>
      <c r="AY94" s="28">
        <v>8.5543568459999992</v>
      </c>
      <c r="AZ94" s="28">
        <v>6.3203319499999999</v>
      </c>
      <c r="BA94" s="28">
        <v>8.1734439830000003</v>
      </c>
      <c r="BB94" s="28">
        <v>6.1684647300000002</v>
      </c>
      <c r="BC94" s="28">
        <v>8.5136929460000008</v>
      </c>
      <c r="BD94" s="28">
        <v>8.5543568459999992</v>
      </c>
      <c r="BE94" s="28">
        <v>9.9672199169999995</v>
      </c>
      <c r="BF94" s="28">
        <v>9.1381742740000007</v>
      </c>
      <c r="BG94" s="28">
        <v>10.82033195</v>
      </c>
      <c r="BH94" s="28">
        <v>10.406639</v>
      </c>
      <c r="BI94" s="28">
        <v>8.9091286309999997</v>
      </c>
      <c r="BJ94" s="28">
        <v>8.8800829879999998</v>
      </c>
    </row>
    <row r="95" spans="2:77">
      <c r="B95" s="22">
        <v>77</v>
      </c>
      <c r="C95" s="28">
        <v>403.0473404</v>
      </c>
      <c r="D95" s="28">
        <v>258.75892119999997</v>
      </c>
      <c r="E95" s="28">
        <v>729.63485479999997</v>
      </c>
      <c r="F95" s="28">
        <v>300.72978719999998</v>
      </c>
      <c r="G95" s="28">
        <v>448.87261410000002</v>
      </c>
      <c r="H95" s="28">
        <v>171.84149379999999</v>
      </c>
      <c r="I95" s="28">
        <v>337.41117020000002</v>
      </c>
      <c r="J95" s="28">
        <v>225.56348550000001</v>
      </c>
      <c r="K95" s="28">
        <v>183.20788379999999</v>
      </c>
      <c r="M95" s="22">
        <v>77</v>
      </c>
      <c r="N95" s="28">
        <v>6.2260638300000002</v>
      </c>
      <c r="O95" s="28">
        <v>7.0659751039999996</v>
      </c>
      <c r="P95" s="28">
        <v>6.4414937759999997</v>
      </c>
      <c r="Q95" s="28">
        <v>5.9468085110000004</v>
      </c>
      <c r="R95" s="28">
        <v>6.1684647300000002</v>
      </c>
      <c r="S95" s="28">
        <v>7.1024896269999998</v>
      </c>
      <c r="T95" s="28">
        <v>9.3047872340000009</v>
      </c>
      <c r="U95" s="28">
        <v>6.7547717839999999</v>
      </c>
      <c r="V95" s="28">
        <v>8.2987551869999994</v>
      </c>
      <c r="X95" s="22">
        <v>77</v>
      </c>
      <c r="Y95" s="28">
        <v>210.56473030000001</v>
      </c>
      <c r="Z95" s="28">
        <v>290.62614109999998</v>
      </c>
      <c r="AA95" s="28">
        <v>204.9045643</v>
      </c>
      <c r="AB95" s="28">
        <v>286.05062240000001</v>
      </c>
      <c r="AC95" s="28">
        <v>202.7572614</v>
      </c>
      <c r="AD95" s="28">
        <v>326.2182573</v>
      </c>
      <c r="AE95" s="28">
        <v>231.13236509999999</v>
      </c>
      <c r="AF95" s="28">
        <v>403.19419090000002</v>
      </c>
      <c r="AG95" s="28">
        <v>297.57468879999999</v>
      </c>
      <c r="AH95" s="28">
        <v>144.7427386</v>
      </c>
      <c r="AI95" s="28">
        <v>294.86721990000001</v>
      </c>
      <c r="AJ95" s="28">
        <v>285.85850620000002</v>
      </c>
      <c r="AK95" s="28">
        <v>96.278008299999996</v>
      </c>
      <c r="AL95" s="28">
        <v>115.473444</v>
      </c>
      <c r="AM95" s="28">
        <v>104.4614108</v>
      </c>
      <c r="AN95" s="28">
        <v>91.585477179999998</v>
      </c>
      <c r="AO95" s="28">
        <v>297.13692950000001</v>
      </c>
      <c r="AP95" s="28">
        <v>280.89543570000001</v>
      </c>
      <c r="AR95" s="22">
        <v>77</v>
      </c>
      <c r="AS95" s="28">
        <v>8.6643153529999992</v>
      </c>
      <c r="AT95" s="28">
        <v>7.5717842319999997</v>
      </c>
      <c r="AU95" s="28">
        <v>7.8838174270000003</v>
      </c>
      <c r="AV95" s="28">
        <v>9.4622406639999994</v>
      </c>
      <c r="AW95" s="28">
        <v>6.5605809129999999</v>
      </c>
      <c r="AX95" s="28">
        <v>8.4630705390000003</v>
      </c>
      <c r="AY95" s="28">
        <v>9.2132780079999996</v>
      </c>
      <c r="AZ95" s="28">
        <v>7.4804979249999999</v>
      </c>
      <c r="BA95" s="28">
        <v>8.8215767629999995</v>
      </c>
      <c r="BB95" s="28">
        <v>9.1381742740000007</v>
      </c>
      <c r="BC95" s="28">
        <v>8.7531120330000007</v>
      </c>
      <c r="BD95" s="28">
        <v>10.206224069999999</v>
      </c>
      <c r="BE95" s="28">
        <v>10.044398340000001</v>
      </c>
      <c r="BF95" s="28">
        <v>10.02738589</v>
      </c>
      <c r="BG95" s="28">
        <v>10.578838169999999</v>
      </c>
      <c r="BH95" s="28">
        <v>9.6244813279999999</v>
      </c>
      <c r="BI95" s="28">
        <v>10.447717839999999</v>
      </c>
      <c r="BJ95" s="28">
        <v>10.66804979</v>
      </c>
    </row>
    <row r="96" spans="2:77">
      <c r="B96" s="22">
        <v>78</v>
      </c>
      <c r="C96" s="28">
        <v>339.14627660000002</v>
      </c>
      <c r="D96" s="28">
        <v>152.79502070000001</v>
      </c>
      <c r="E96" s="28">
        <v>708.70912859999999</v>
      </c>
      <c r="F96" s="28">
        <v>529.51276600000006</v>
      </c>
      <c r="G96" s="28">
        <v>270.68547719999998</v>
      </c>
      <c r="H96" s="28">
        <v>396.19709540000002</v>
      </c>
      <c r="I96" s="28">
        <v>463.8760638</v>
      </c>
      <c r="J96" s="28">
        <v>582.59170119999999</v>
      </c>
      <c r="K96" s="28">
        <v>187.053527</v>
      </c>
      <c r="M96" s="22">
        <v>78</v>
      </c>
      <c r="N96" s="28">
        <v>5.5531914889999996</v>
      </c>
      <c r="O96" s="28">
        <v>7.0539419089999997</v>
      </c>
      <c r="P96" s="28">
        <v>7.0419087139999998</v>
      </c>
      <c r="Q96" s="28">
        <v>9.0425531909999997</v>
      </c>
      <c r="R96" s="28">
        <v>6.7033195020000003</v>
      </c>
      <c r="S96" s="28">
        <v>8.0564315349999998</v>
      </c>
      <c r="T96" s="28">
        <v>7.1361702129999998</v>
      </c>
      <c r="U96" s="28">
        <v>6.9058091289999997</v>
      </c>
      <c r="V96" s="28">
        <v>6.3203319499999999</v>
      </c>
      <c r="X96" s="22">
        <v>78</v>
      </c>
      <c r="Y96" s="28">
        <v>317.36473030000002</v>
      </c>
      <c r="Z96" s="28">
        <v>490.22697099999999</v>
      </c>
      <c r="AA96" s="28">
        <v>361.4136929</v>
      </c>
      <c r="AB96" s="28">
        <v>133.88630710000001</v>
      </c>
      <c r="AC96" s="28">
        <v>167.88215769999999</v>
      </c>
      <c r="AD96" s="28">
        <v>489.01369290000002</v>
      </c>
      <c r="AE96" s="28">
        <v>180.2224066</v>
      </c>
      <c r="AF96" s="28">
        <v>410.44273859999998</v>
      </c>
      <c r="AG96" s="28">
        <v>197.82987550000001</v>
      </c>
      <c r="AH96" s="28">
        <v>325.25394189999997</v>
      </c>
      <c r="AI96" s="28">
        <v>234.8560166</v>
      </c>
      <c r="AJ96" s="28">
        <v>304.10622410000002</v>
      </c>
      <c r="AK96" s="28">
        <v>109.120332</v>
      </c>
      <c r="AL96" s="28">
        <v>160.85145230000001</v>
      </c>
      <c r="AM96" s="28">
        <v>289.23817430000003</v>
      </c>
      <c r="AN96" s="28">
        <v>138.56804980000001</v>
      </c>
      <c r="AO96" s="28">
        <v>249.9576763</v>
      </c>
      <c r="AP96" s="28">
        <v>359.48962660000001</v>
      </c>
      <c r="AR96" s="22">
        <v>78</v>
      </c>
      <c r="AS96" s="28">
        <v>7.6510373439999997</v>
      </c>
      <c r="AT96" s="28">
        <v>7.9813278009999999</v>
      </c>
      <c r="AU96" s="28">
        <v>7.5149377590000004</v>
      </c>
      <c r="AV96" s="28">
        <v>6.2240663899999999</v>
      </c>
      <c r="AW96" s="28">
        <v>6.8053941910000004</v>
      </c>
      <c r="AX96" s="28">
        <v>7.1630705389999996</v>
      </c>
      <c r="AY96" s="28">
        <v>7.6174273860000001</v>
      </c>
      <c r="AZ96" s="28">
        <v>7.4688796679999996</v>
      </c>
      <c r="BA96" s="28">
        <v>7.9813278009999999</v>
      </c>
      <c r="BB96" s="28">
        <v>11.33319502</v>
      </c>
      <c r="BC96" s="28">
        <v>9.1095435679999994</v>
      </c>
      <c r="BD96" s="28">
        <v>9.4622406639999994</v>
      </c>
      <c r="BE96" s="28">
        <v>12.782572610000001</v>
      </c>
      <c r="BF96" s="28">
        <v>11.73609959</v>
      </c>
      <c r="BG96" s="28">
        <v>10.206224069999999</v>
      </c>
      <c r="BH96" s="28">
        <v>11.882157680000001</v>
      </c>
      <c r="BI96" s="28">
        <v>12.08298755</v>
      </c>
      <c r="BJ96" s="28">
        <v>10.39834025</v>
      </c>
    </row>
    <row r="97" spans="2:62">
      <c r="B97" s="22">
        <v>79</v>
      </c>
      <c r="C97" s="28">
        <v>285.00531910000001</v>
      </c>
      <c r="D97" s="28">
        <v>511.97925309999999</v>
      </c>
      <c r="E97" s="28">
        <v>351.5983402</v>
      </c>
      <c r="F97" s="28">
        <v>484.4542553</v>
      </c>
      <c r="G97" s="28">
        <v>394.01742739999997</v>
      </c>
      <c r="H97" s="28">
        <v>440.32655599999998</v>
      </c>
      <c r="I97" s="28">
        <v>480.55372340000002</v>
      </c>
      <c r="J97" s="28">
        <v>258.17966799999999</v>
      </c>
      <c r="K97" s="28">
        <v>268.3228216</v>
      </c>
      <c r="M97" s="22">
        <v>79</v>
      </c>
      <c r="N97" s="28">
        <v>5.8510638300000002</v>
      </c>
      <c r="O97" s="28">
        <v>6.6390041489999998</v>
      </c>
      <c r="P97" s="28">
        <v>8.2676348550000007</v>
      </c>
      <c r="Q97" s="28">
        <v>7.4659574470000001</v>
      </c>
      <c r="R97" s="28">
        <v>6.0414937760000003</v>
      </c>
      <c r="S97" s="28">
        <v>6.2240663899999999</v>
      </c>
      <c r="T97" s="28">
        <v>6.6648936169999997</v>
      </c>
      <c r="U97" s="28">
        <v>7.0539419089999997</v>
      </c>
      <c r="V97" s="28">
        <v>5.9842323650000004</v>
      </c>
      <c r="X97" s="22">
        <v>79</v>
      </c>
      <c r="Y97" s="28">
        <v>357.9921162</v>
      </c>
      <c r="Z97" s="28">
        <v>404.37717839999999</v>
      </c>
      <c r="AA97" s="28">
        <v>448.5298755</v>
      </c>
      <c r="AB97" s="28">
        <v>413.15477179999999</v>
      </c>
      <c r="AC97" s="28">
        <v>524.41493779999996</v>
      </c>
      <c r="AD97" s="28">
        <v>341.46721989999998</v>
      </c>
      <c r="AE97" s="28">
        <v>401.68174269999997</v>
      </c>
      <c r="AF97" s="28">
        <v>454.67634850000002</v>
      </c>
      <c r="AG97" s="28">
        <v>248.91493779999999</v>
      </c>
      <c r="AH97" s="28">
        <v>340.72033199999998</v>
      </c>
      <c r="AI97" s="28">
        <v>338.6755187</v>
      </c>
      <c r="AJ97" s="28">
        <v>181.50580909999999</v>
      </c>
      <c r="AK97" s="28">
        <v>135.7149378</v>
      </c>
      <c r="AL97" s="28">
        <v>218.9327801</v>
      </c>
      <c r="AM97" s="28">
        <v>175.43485480000001</v>
      </c>
      <c r="AN97" s="28">
        <v>168.29502070000001</v>
      </c>
      <c r="AO97" s="28">
        <v>52.922406639999998</v>
      </c>
      <c r="AP97" s="28">
        <v>234.66348550000001</v>
      </c>
      <c r="AR97" s="22">
        <v>79</v>
      </c>
      <c r="AS97" s="28">
        <v>7.9273858920000002</v>
      </c>
      <c r="AT97" s="28">
        <v>7.8838174270000003</v>
      </c>
      <c r="AU97" s="28">
        <v>8.3091286310000001</v>
      </c>
      <c r="AV97" s="28">
        <v>6.4547717840000001</v>
      </c>
      <c r="AW97" s="28">
        <v>7.6510373439999997</v>
      </c>
      <c r="AX97" s="28">
        <v>7.7182572609999998</v>
      </c>
      <c r="AY97" s="28">
        <v>8.7136929460000001</v>
      </c>
      <c r="AZ97" s="28">
        <v>8.8800829879999998</v>
      </c>
      <c r="BA97" s="28">
        <v>7.5149377590000004</v>
      </c>
      <c r="BB97" s="28">
        <v>8.1734439830000003</v>
      </c>
      <c r="BC97" s="28">
        <v>8.9091286309999997</v>
      </c>
      <c r="BD97" s="28">
        <v>8.8020746889999995</v>
      </c>
      <c r="BE97" s="28">
        <v>14.32572614</v>
      </c>
      <c r="BF97" s="28">
        <v>11.33319502</v>
      </c>
      <c r="BG97" s="28">
        <v>10.447717839999999</v>
      </c>
      <c r="BH97" s="28">
        <v>12.544398340000001</v>
      </c>
      <c r="BI97" s="28">
        <v>10.26514523</v>
      </c>
      <c r="BJ97" s="28">
        <v>9.2132780079999996</v>
      </c>
    </row>
    <row r="98" spans="2:62">
      <c r="B98" s="22">
        <v>80</v>
      </c>
      <c r="C98" s="28">
        <v>557.57500000000005</v>
      </c>
      <c r="D98" s="28">
        <v>407.08672200000001</v>
      </c>
      <c r="E98" s="28">
        <v>342.07344399999999</v>
      </c>
      <c r="F98" s="28">
        <v>481.21223400000002</v>
      </c>
      <c r="G98" s="28">
        <v>245.3041494</v>
      </c>
      <c r="H98" s="28">
        <v>328.9717842</v>
      </c>
      <c r="I98" s="28">
        <v>401.4398936</v>
      </c>
      <c r="J98" s="28">
        <v>160.93029050000001</v>
      </c>
      <c r="K98" s="28">
        <v>341.7572614</v>
      </c>
      <c r="M98" s="22">
        <v>80</v>
      </c>
      <c r="N98" s="28">
        <v>6.471276596</v>
      </c>
      <c r="O98" s="28">
        <v>7.628630705</v>
      </c>
      <c r="P98" s="28">
        <v>6.3473029050000003</v>
      </c>
      <c r="Q98" s="28">
        <v>7.744680851</v>
      </c>
      <c r="R98" s="28">
        <v>6.7547717839999999</v>
      </c>
      <c r="S98" s="28">
        <v>6.6908713689999999</v>
      </c>
      <c r="T98" s="28">
        <v>8.3255319149999991</v>
      </c>
      <c r="U98" s="28">
        <v>6.7547717839999999</v>
      </c>
      <c r="V98" s="28">
        <v>6.6908713689999999</v>
      </c>
      <c r="X98" s="22">
        <v>80</v>
      </c>
      <c r="Y98" s="28">
        <v>230.78921159999999</v>
      </c>
      <c r="Z98" s="28">
        <v>193.14356849999999</v>
      </c>
      <c r="AA98" s="28">
        <v>226.8165975</v>
      </c>
      <c r="AB98" s="28">
        <v>190.0626556</v>
      </c>
      <c r="AC98" s="28">
        <v>181.17593360000001</v>
      </c>
      <c r="AD98" s="28">
        <v>220.06058089999999</v>
      </c>
      <c r="AE98" s="28">
        <v>337.40788379999998</v>
      </c>
      <c r="AF98" s="28">
        <v>285.79211620000001</v>
      </c>
      <c r="AG98" s="28">
        <v>257.1821577</v>
      </c>
      <c r="AH98" s="28">
        <v>155.88132780000001</v>
      </c>
      <c r="AI98" s="28">
        <v>102.0946058</v>
      </c>
      <c r="AJ98" s="28">
        <v>246.5908714</v>
      </c>
      <c r="AK98" s="28">
        <v>89.670124479999998</v>
      </c>
      <c r="AL98" s="28">
        <v>119.32406640000001</v>
      </c>
      <c r="AM98" s="28">
        <v>103.8887967</v>
      </c>
      <c r="AN98" s="28">
        <v>125.65477180000001</v>
      </c>
      <c r="AO98" s="28">
        <v>164.606639</v>
      </c>
      <c r="AP98" s="28">
        <v>324.1082988</v>
      </c>
      <c r="AR98" s="22">
        <v>80</v>
      </c>
      <c r="AS98" s="28">
        <v>8.4016597510000004</v>
      </c>
      <c r="AT98" s="28">
        <v>7.0904564319999999</v>
      </c>
      <c r="AU98" s="28">
        <v>6.9556016600000001</v>
      </c>
      <c r="AV98" s="28">
        <v>6.9556016600000001</v>
      </c>
      <c r="AW98" s="28">
        <v>8.1522821580000002</v>
      </c>
      <c r="AX98" s="28">
        <v>8.0564315349999998</v>
      </c>
      <c r="AY98" s="28">
        <v>9.1850622410000007</v>
      </c>
      <c r="AZ98" s="28">
        <v>6.5605809129999999</v>
      </c>
      <c r="BA98" s="28">
        <v>7.6174273860000001</v>
      </c>
      <c r="BB98" s="28">
        <v>9.3244813279999992</v>
      </c>
      <c r="BC98" s="28">
        <v>11.07178423</v>
      </c>
      <c r="BD98" s="28">
        <v>8.4016597510000004</v>
      </c>
      <c r="BE98" s="28">
        <v>11.889211619999999</v>
      </c>
      <c r="BF98" s="28">
        <v>14.277593359999999</v>
      </c>
      <c r="BG98" s="28">
        <v>9.3244813279999992</v>
      </c>
      <c r="BH98" s="28">
        <v>11.64771784</v>
      </c>
      <c r="BI98" s="28">
        <v>9.8369294610000004</v>
      </c>
      <c r="BJ98" s="28">
        <v>9.1004149380000001</v>
      </c>
    </row>
    <row r="99" spans="2:62">
      <c r="B99" s="22">
        <v>81</v>
      </c>
      <c r="C99" s="28">
        <v>291.62287229999998</v>
      </c>
      <c r="D99" s="28">
        <v>466.38423239999997</v>
      </c>
      <c r="E99" s="28">
        <v>327.7854772</v>
      </c>
      <c r="F99" s="28">
        <v>231.2835106</v>
      </c>
      <c r="G99" s="28">
        <v>325.08423240000002</v>
      </c>
      <c r="H99" s="28">
        <v>269.71618260000002</v>
      </c>
      <c r="I99" s="28">
        <v>386.76117019999998</v>
      </c>
      <c r="J99" s="28">
        <v>270.36597510000001</v>
      </c>
      <c r="K99" s="28">
        <v>180.3493776</v>
      </c>
      <c r="M99" s="22">
        <v>81</v>
      </c>
      <c r="N99" s="28">
        <v>5.3457446810000002</v>
      </c>
      <c r="O99" s="28">
        <v>7.9813278009999999</v>
      </c>
      <c r="P99" s="28">
        <v>6.9058091289999997</v>
      </c>
      <c r="Q99" s="28">
        <v>7.9074468089999996</v>
      </c>
      <c r="R99" s="28">
        <v>7.0539419089999997</v>
      </c>
      <c r="S99" s="28">
        <v>6.9556016600000001</v>
      </c>
      <c r="T99" s="28">
        <v>7.4468085110000004</v>
      </c>
      <c r="U99" s="28">
        <v>7.6174273860000001</v>
      </c>
      <c r="V99" s="28">
        <v>7.4228215769999997</v>
      </c>
      <c r="X99" s="22">
        <v>81</v>
      </c>
      <c r="Y99" s="28">
        <v>226.72074689999999</v>
      </c>
      <c r="Z99" s="28">
        <v>222.83195019999999</v>
      </c>
      <c r="AA99" s="28">
        <v>252.23361</v>
      </c>
      <c r="AB99" s="28">
        <v>331.15767629999999</v>
      </c>
      <c r="AC99" s="28">
        <v>372.40414939999999</v>
      </c>
      <c r="AD99" s="28">
        <v>659.91742739999995</v>
      </c>
      <c r="AE99" s="28">
        <v>121.5593361</v>
      </c>
      <c r="AF99" s="28">
        <v>183.82531119999999</v>
      </c>
      <c r="AG99" s="28">
        <v>250.02863070000001</v>
      </c>
      <c r="AH99" s="28">
        <v>214.74356850000001</v>
      </c>
      <c r="AI99" s="28">
        <v>240.22157680000001</v>
      </c>
      <c r="AJ99" s="28">
        <v>326.92531120000001</v>
      </c>
      <c r="AK99" s="28">
        <v>94.781742739999999</v>
      </c>
      <c r="AL99" s="28">
        <v>212.09460580000001</v>
      </c>
      <c r="AM99" s="28">
        <v>154.46514519999999</v>
      </c>
      <c r="AN99" s="28">
        <v>173.7352697</v>
      </c>
      <c r="AO99" s="28">
        <v>149.93817429999999</v>
      </c>
      <c r="AP99" s="28">
        <v>222.8871369</v>
      </c>
      <c r="AR99" s="22">
        <v>81</v>
      </c>
      <c r="AS99" s="28">
        <v>8.5136929460000008</v>
      </c>
      <c r="AT99" s="28">
        <v>6.4946058090000003</v>
      </c>
      <c r="AU99" s="28">
        <v>6.7033195020000003</v>
      </c>
      <c r="AV99" s="28">
        <v>6.4414937759999997</v>
      </c>
      <c r="AW99" s="28">
        <v>8.2987551869999994</v>
      </c>
      <c r="AX99" s="28">
        <v>8.2987551869999994</v>
      </c>
      <c r="AY99" s="28">
        <v>8.7136929460000001</v>
      </c>
      <c r="AZ99" s="28">
        <v>8.2153526970000001</v>
      </c>
      <c r="BA99" s="28">
        <v>7.4228215769999997</v>
      </c>
      <c r="BB99" s="28">
        <v>8.8215767629999995</v>
      </c>
      <c r="BC99" s="28">
        <v>9.5526970949999992</v>
      </c>
      <c r="BD99" s="28">
        <v>9.1381742740000007</v>
      </c>
      <c r="BE99" s="28">
        <v>12.25311203</v>
      </c>
      <c r="BF99" s="28">
        <v>12.923236510000001</v>
      </c>
      <c r="BG99" s="28">
        <v>9.678008299</v>
      </c>
      <c r="BH99" s="28">
        <v>9.8369294610000004</v>
      </c>
      <c r="BI99" s="28">
        <v>12.31618257</v>
      </c>
      <c r="BJ99" s="28">
        <v>8.8215767629999995</v>
      </c>
    </row>
    <row r="100" spans="2:62">
      <c r="B100" s="22">
        <v>82</v>
      </c>
      <c r="C100" s="28">
        <v>450.68085109999998</v>
      </c>
      <c r="D100" s="28">
        <v>253.6004149</v>
      </c>
      <c r="E100" s="28">
        <v>378.98547719999999</v>
      </c>
      <c r="F100" s="28">
        <v>219.47021280000001</v>
      </c>
      <c r="G100" s="28">
        <v>255.793361</v>
      </c>
      <c r="H100" s="28">
        <v>378.69460579999998</v>
      </c>
      <c r="I100" s="28">
        <v>247.63723400000001</v>
      </c>
      <c r="J100" s="28">
        <v>362.81950210000002</v>
      </c>
      <c r="K100" s="28">
        <v>575.42157680000003</v>
      </c>
      <c r="M100" s="22">
        <v>82</v>
      </c>
      <c r="N100" s="28">
        <v>6.4053191490000003</v>
      </c>
      <c r="O100" s="28">
        <v>6.8431535270000001</v>
      </c>
      <c r="P100" s="28">
        <v>7.0539419089999997</v>
      </c>
      <c r="Q100" s="28">
        <v>7.1361702129999998</v>
      </c>
      <c r="R100" s="28">
        <v>7.0539419089999997</v>
      </c>
      <c r="S100" s="28">
        <v>6.1684647300000002</v>
      </c>
      <c r="T100" s="28">
        <v>5.3191489360000004</v>
      </c>
      <c r="U100" s="28">
        <v>8.4016597510000004</v>
      </c>
      <c r="V100" s="28">
        <v>6.7033195020000003</v>
      </c>
      <c r="X100" s="22">
        <v>82</v>
      </c>
      <c r="Y100" s="28">
        <v>411.42697099999998</v>
      </c>
      <c r="Z100" s="28">
        <v>313.34107879999999</v>
      </c>
      <c r="AA100" s="28">
        <v>255.1647303</v>
      </c>
      <c r="AB100" s="28">
        <v>233.39834020000001</v>
      </c>
      <c r="AC100" s="28">
        <v>275.4058091</v>
      </c>
      <c r="AD100" s="28">
        <v>241.0941909</v>
      </c>
      <c r="AE100" s="28">
        <v>205.2224066</v>
      </c>
      <c r="AF100" s="28">
        <v>177.659751</v>
      </c>
      <c r="AG100" s="28">
        <v>177.62365149999999</v>
      </c>
      <c r="AH100" s="28">
        <v>85.382157680000006</v>
      </c>
      <c r="AI100" s="28">
        <v>223.07427390000001</v>
      </c>
      <c r="AJ100" s="28">
        <v>192.1298755</v>
      </c>
      <c r="AK100" s="28">
        <v>79.434439830000002</v>
      </c>
      <c r="AL100" s="28">
        <v>114.67510369999999</v>
      </c>
      <c r="AM100" s="28">
        <v>225.919917</v>
      </c>
      <c r="AN100" s="28">
        <v>106.2029046</v>
      </c>
      <c r="AO100" s="28">
        <v>186.70912860000001</v>
      </c>
      <c r="AP100" s="28">
        <v>162.9153527</v>
      </c>
      <c r="AR100" s="22">
        <v>82</v>
      </c>
      <c r="AS100" s="28">
        <v>8.2676348550000007</v>
      </c>
      <c r="AT100" s="28">
        <v>7.1024896269999998</v>
      </c>
      <c r="AU100" s="28">
        <v>8.4016597510000004</v>
      </c>
      <c r="AV100" s="28">
        <v>8.2153526970000001</v>
      </c>
      <c r="AW100" s="28">
        <v>7.9273858920000002</v>
      </c>
      <c r="AX100" s="28">
        <v>7.0904564319999999</v>
      </c>
      <c r="AY100" s="28">
        <v>8.3917012450000001</v>
      </c>
      <c r="AZ100" s="28">
        <v>7.9705394189999996</v>
      </c>
      <c r="BA100" s="28">
        <v>7.7958506219999997</v>
      </c>
      <c r="BB100" s="28">
        <v>12.44813278</v>
      </c>
      <c r="BC100" s="28">
        <v>9.1004149380000001</v>
      </c>
      <c r="BD100" s="28">
        <v>14.54647303</v>
      </c>
      <c r="BE100" s="28">
        <v>10.86016598</v>
      </c>
      <c r="BF100" s="28">
        <v>13.59211618</v>
      </c>
      <c r="BG100" s="28">
        <v>9.4622406639999994</v>
      </c>
      <c r="BH100" s="28">
        <v>11.80207469</v>
      </c>
      <c r="BI100" s="28">
        <v>9.9585062240000006</v>
      </c>
      <c r="BJ100" s="28">
        <v>10.578838169999999</v>
      </c>
    </row>
    <row r="101" spans="2:62">
      <c r="B101" s="22">
        <v>83</v>
      </c>
      <c r="C101" s="28">
        <v>442.95212770000001</v>
      </c>
      <c r="D101" s="28">
        <v>213.4547718</v>
      </c>
      <c r="E101" s="28">
        <v>390.60580909999999</v>
      </c>
      <c r="F101" s="28">
        <v>322.34361699999999</v>
      </c>
      <c r="G101" s="28">
        <v>276.36141079999999</v>
      </c>
      <c r="H101" s="28">
        <v>182.0954357</v>
      </c>
      <c r="I101" s="28">
        <v>411.03882979999997</v>
      </c>
      <c r="J101" s="28">
        <v>397.6302905</v>
      </c>
      <c r="K101" s="28">
        <v>275.11452279999997</v>
      </c>
      <c r="M101" s="22">
        <v>83</v>
      </c>
      <c r="N101" s="28">
        <v>7.9074468089999996</v>
      </c>
      <c r="O101" s="28">
        <v>7.7182572609999998</v>
      </c>
      <c r="P101" s="28">
        <v>6.4547717840000001</v>
      </c>
      <c r="Q101" s="28">
        <v>7.0968085109999999</v>
      </c>
      <c r="R101" s="28">
        <v>7.1390041489999998</v>
      </c>
      <c r="S101" s="28">
        <v>6.6518672199999997</v>
      </c>
      <c r="T101" s="28">
        <v>7.5601063829999999</v>
      </c>
      <c r="U101" s="28">
        <v>6.8431535270000001</v>
      </c>
      <c r="V101" s="28">
        <v>6.3203319499999999</v>
      </c>
      <c r="X101" s="22">
        <v>83</v>
      </c>
      <c r="Y101" s="28">
        <v>341.29377590000001</v>
      </c>
      <c r="Z101" s="28">
        <v>379.2854772</v>
      </c>
      <c r="AA101" s="28">
        <v>401.0232365</v>
      </c>
      <c r="AB101" s="28">
        <v>457.52780080000002</v>
      </c>
      <c r="AC101" s="28">
        <v>336.88838170000002</v>
      </c>
      <c r="AD101" s="28">
        <v>251.89460579999999</v>
      </c>
      <c r="AE101" s="28">
        <v>241.12157680000001</v>
      </c>
      <c r="AF101" s="28">
        <v>388.05643149999997</v>
      </c>
      <c r="AG101" s="28">
        <v>433.2946058</v>
      </c>
      <c r="AH101" s="28">
        <v>107.9037344</v>
      </c>
      <c r="AI101" s="28">
        <v>145.73402490000001</v>
      </c>
      <c r="AJ101" s="28">
        <v>272.74024900000001</v>
      </c>
      <c r="AK101" s="28">
        <v>120.5941909</v>
      </c>
      <c r="AL101" s="28">
        <v>90.234854769999998</v>
      </c>
      <c r="AM101" s="28">
        <v>255.8746888</v>
      </c>
      <c r="AN101" s="28">
        <v>81.470124479999996</v>
      </c>
      <c r="AO101" s="28">
        <v>132.42531120000001</v>
      </c>
      <c r="AP101" s="28">
        <v>137.69336100000001</v>
      </c>
      <c r="AR101" s="22">
        <v>83</v>
      </c>
      <c r="AS101" s="28">
        <v>8.4630705390000003</v>
      </c>
      <c r="AT101" s="28">
        <v>6.2240663899999999</v>
      </c>
      <c r="AU101" s="28">
        <v>8.6643153529999992</v>
      </c>
      <c r="AV101" s="28">
        <v>9.5435684649999999</v>
      </c>
      <c r="AW101" s="28">
        <v>7.4804979249999999</v>
      </c>
      <c r="AX101" s="28">
        <v>6.6390041489999998</v>
      </c>
      <c r="AY101" s="28">
        <v>7.3526970949999999</v>
      </c>
      <c r="AZ101" s="28">
        <v>8.5136929460000008</v>
      </c>
      <c r="BA101" s="28">
        <v>7.1630705389999996</v>
      </c>
      <c r="BB101" s="28">
        <v>9.5796680500000004</v>
      </c>
      <c r="BC101" s="28">
        <v>6.6390041489999998</v>
      </c>
      <c r="BD101" s="28">
        <v>7.8730290460000001</v>
      </c>
      <c r="BE101" s="28">
        <v>11.16473029</v>
      </c>
      <c r="BF101" s="28">
        <v>10.248132780000001</v>
      </c>
      <c r="BG101" s="28">
        <v>10.447717839999999</v>
      </c>
      <c r="BH101" s="28">
        <v>11.73609959</v>
      </c>
      <c r="BI101" s="28">
        <v>11.07178423</v>
      </c>
      <c r="BJ101" s="28">
        <v>10.578838169999999</v>
      </c>
    </row>
    <row r="102" spans="2:62">
      <c r="B102" s="22">
        <v>84</v>
      </c>
      <c r="C102" s="28">
        <v>383.06968089999998</v>
      </c>
      <c r="D102" s="28">
        <v>409.0593361</v>
      </c>
      <c r="E102" s="28">
        <v>213.98506219999999</v>
      </c>
      <c r="F102" s="28">
        <v>332.78404260000002</v>
      </c>
      <c r="G102" s="28">
        <v>303.29377590000001</v>
      </c>
      <c r="H102" s="28">
        <v>289.19294609999997</v>
      </c>
      <c r="I102" s="28">
        <v>261.39202130000001</v>
      </c>
      <c r="J102" s="28">
        <v>275.39585060000002</v>
      </c>
      <c r="K102" s="28">
        <v>448.73112029999999</v>
      </c>
      <c r="M102" s="22">
        <v>84</v>
      </c>
      <c r="N102" s="28">
        <v>6.471276596</v>
      </c>
      <c r="O102" s="28">
        <v>8.1838174269999993</v>
      </c>
      <c r="P102" s="28">
        <v>7.4228215769999997</v>
      </c>
      <c r="Q102" s="28">
        <v>7.744680851</v>
      </c>
      <c r="R102" s="28">
        <v>8.3402489630000005</v>
      </c>
      <c r="S102" s="28">
        <v>6.7547717839999999</v>
      </c>
      <c r="T102" s="28">
        <v>7.0968085109999999</v>
      </c>
      <c r="U102" s="28">
        <v>6.1684647300000002</v>
      </c>
      <c r="V102" s="28">
        <v>7.0539419089999997</v>
      </c>
      <c r="X102" s="22">
        <v>84</v>
      </c>
      <c r="Y102" s="28">
        <v>340.61161829999998</v>
      </c>
      <c r="Z102" s="28">
        <v>398.25311199999999</v>
      </c>
      <c r="AA102" s="28">
        <v>267.75601660000001</v>
      </c>
      <c r="AB102" s="28">
        <v>450.64896270000003</v>
      </c>
      <c r="AC102" s="28">
        <v>368.53817429999998</v>
      </c>
      <c r="AD102" s="28">
        <v>261.4871369</v>
      </c>
      <c r="AE102" s="28">
        <v>229.44481329999999</v>
      </c>
      <c r="AF102" s="28">
        <v>316.97385889999998</v>
      </c>
      <c r="AG102" s="28">
        <v>227.33609960000001</v>
      </c>
      <c r="AH102" s="28">
        <v>97.924896270000005</v>
      </c>
      <c r="AI102" s="28">
        <v>84.687136929999994</v>
      </c>
      <c r="AJ102" s="28">
        <v>209.31452279999999</v>
      </c>
      <c r="AK102" s="28">
        <v>112.6253112</v>
      </c>
      <c r="AL102" s="28">
        <v>136.67178419999999</v>
      </c>
      <c r="AM102" s="28">
        <v>147.84564320000001</v>
      </c>
      <c r="AN102" s="28">
        <v>95.93526971</v>
      </c>
      <c r="AO102" s="28">
        <v>114.6012448</v>
      </c>
      <c r="AP102" s="28">
        <v>147.0593361</v>
      </c>
      <c r="AR102" s="22">
        <v>84</v>
      </c>
      <c r="AS102" s="28">
        <v>7.0659751039999996</v>
      </c>
      <c r="AT102" s="28">
        <v>6.7547717839999999</v>
      </c>
      <c r="AU102" s="28">
        <v>7.4228215769999997</v>
      </c>
      <c r="AV102" s="28">
        <v>7.6510373439999997</v>
      </c>
      <c r="AW102" s="28">
        <v>6.7547717839999999</v>
      </c>
      <c r="AX102" s="28">
        <v>7.9813278009999999</v>
      </c>
      <c r="AY102" s="28">
        <v>7.7958506219999997</v>
      </c>
      <c r="AZ102" s="28">
        <v>7.7182572609999998</v>
      </c>
      <c r="BA102" s="28">
        <v>7.628630705</v>
      </c>
      <c r="BB102" s="28">
        <v>10.10456432</v>
      </c>
      <c r="BC102" s="28">
        <v>8.3506224069999995</v>
      </c>
      <c r="BD102" s="28">
        <v>11.64771784</v>
      </c>
      <c r="BE102" s="28">
        <v>14.13236515</v>
      </c>
      <c r="BF102" s="28">
        <v>12.544398340000001</v>
      </c>
      <c r="BG102" s="28">
        <v>10.38174274</v>
      </c>
      <c r="BH102" s="28">
        <v>13.2846473</v>
      </c>
      <c r="BI102" s="28">
        <v>11.64771784</v>
      </c>
      <c r="BJ102" s="28">
        <v>9.2784232370000002</v>
      </c>
    </row>
    <row r="103" spans="2:62">
      <c r="B103" s="22">
        <v>85</v>
      </c>
      <c r="C103" s="28">
        <v>340.56329790000001</v>
      </c>
      <c r="D103" s="28">
        <v>442.66804980000001</v>
      </c>
      <c r="E103" s="28">
        <v>538.39502070000003</v>
      </c>
      <c r="F103" s="28">
        <v>252.15</v>
      </c>
      <c r="G103" s="28">
        <v>450.44771780000002</v>
      </c>
      <c r="H103" s="28">
        <v>386.51452280000001</v>
      </c>
      <c r="I103" s="28">
        <v>331.98776600000002</v>
      </c>
      <c r="J103" s="28">
        <v>391.2182573</v>
      </c>
      <c r="K103" s="28">
        <v>420.0157676</v>
      </c>
      <c r="M103" s="22">
        <v>85</v>
      </c>
      <c r="N103" s="28">
        <v>5.9468085110000004</v>
      </c>
      <c r="O103" s="28">
        <v>7.6510373439999997</v>
      </c>
      <c r="P103" s="28">
        <v>6.9058091289999997</v>
      </c>
      <c r="Q103" s="28">
        <v>6.2031914889999999</v>
      </c>
      <c r="R103" s="28">
        <v>7.5149377590000004</v>
      </c>
      <c r="S103" s="28">
        <v>6.1684647300000002</v>
      </c>
      <c r="T103" s="28">
        <v>6.2031914889999999</v>
      </c>
      <c r="U103" s="28">
        <v>7.628630705</v>
      </c>
      <c r="V103" s="28">
        <v>7.0904564319999999</v>
      </c>
      <c r="X103" s="22">
        <v>85</v>
      </c>
      <c r="Y103" s="28">
        <v>169.9120332</v>
      </c>
      <c r="Z103" s="28">
        <v>347.19875519999999</v>
      </c>
      <c r="AA103" s="28">
        <v>363.63734440000002</v>
      </c>
      <c r="AB103" s="28">
        <v>175.8950207</v>
      </c>
      <c r="AC103" s="28">
        <v>402.32116180000003</v>
      </c>
      <c r="AD103" s="28">
        <v>409.0452282</v>
      </c>
      <c r="AE103" s="28">
        <v>318.45518670000001</v>
      </c>
      <c r="AF103" s="28">
        <v>399.45394190000002</v>
      </c>
      <c r="AG103" s="28">
        <v>313.35933610000001</v>
      </c>
      <c r="AH103" s="28">
        <v>209.59004150000001</v>
      </c>
      <c r="AI103" s="28">
        <v>257.94605810000002</v>
      </c>
      <c r="AJ103" s="28">
        <v>134.12365149999999</v>
      </c>
      <c r="AK103" s="28">
        <v>87.246473030000004</v>
      </c>
      <c r="AL103" s="28">
        <v>219.98049789999999</v>
      </c>
      <c r="AM103" s="28">
        <v>86.260165979999996</v>
      </c>
      <c r="AN103" s="28">
        <v>146.69004150000001</v>
      </c>
      <c r="AO103" s="28">
        <v>182.7257261</v>
      </c>
      <c r="AP103" s="28">
        <v>114.806639</v>
      </c>
      <c r="AR103" s="22">
        <v>85</v>
      </c>
      <c r="AS103" s="28">
        <v>7.6174273860000001</v>
      </c>
      <c r="AT103" s="28">
        <v>6.5605809129999999</v>
      </c>
      <c r="AU103" s="28">
        <v>7.0539419089999997</v>
      </c>
      <c r="AV103" s="28">
        <v>7.4804979249999999</v>
      </c>
      <c r="AW103" s="28">
        <v>7.3410788379999996</v>
      </c>
      <c r="AX103" s="28">
        <v>6.7033195020000003</v>
      </c>
      <c r="AY103" s="28">
        <v>6.3203319499999999</v>
      </c>
      <c r="AZ103" s="28">
        <v>7.3526970949999999</v>
      </c>
      <c r="BA103" s="28">
        <v>6.8431535270000001</v>
      </c>
      <c r="BB103" s="28">
        <v>8.9091286309999997</v>
      </c>
      <c r="BC103" s="28">
        <v>9.9979253109999995</v>
      </c>
      <c r="BD103" s="28">
        <v>14.0406639</v>
      </c>
      <c r="BE103" s="28">
        <v>11.28755187</v>
      </c>
      <c r="BF103" s="28">
        <v>13.818257259999999</v>
      </c>
      <c r="BG103" s="28">
        <v>9.1381742740000007</v>
      </c>
      <c r="BH103" s="28">
        <v>11.32572614</v>
      </c>
      <c r="BI103" s="28">
        <v>10.578838169999999</v>
      </c>
      <c r="BJ103" s="28">
        <v>10.373443979999999</v>
      </c>
    </row>
    <row r="104" spans="2:62">
      <c r="B104" s="22">
        <v>86</v>
      </c>
      <c r="C104" s="28">
        <v>404.987234</v>
      </c>
      <c r="D104" s="28">
        <v>249.91742740000001</v>
      </c>
      <c r="E104" s="28">
        <v>300.37759340000002</v>
      </c>
      <c r="F104" s="28">
        <v>310.18617019999999</v>
      </c>
      <c r="G104" s="28">
        <v>457.1033195</v>
      </c>
      <c r="H104" s="28">
        <v>240.74315350000001</v>
      </c>
      <c r="I104" s="28">
        <v>376.84574470000001</v>
      </c>
      <c r="J104" s="28">
        <v>433.94522819999997</v>
      </c>
      <c r="K104" s="28">
        <v>305.03236509999999</v>
      </c>
      <c r="M104" s="22">
        <v>86</v>
      </c>
      <c r="N104" s="28">
        <v>7.2345744679999999</v>
      </c>
      <c r="O104" s="28">
        <v>7.628630705</v>
      </c>
      <c r="P104" s="28">
        <v>6.2240663899999999</v>
      </c>
      <c r="Q104" s="28">
        <v>8.1021276600000007</v>
      </c>
      <c r="R104" s="28">
        <v>7.2464730289999997</v>
      </c>
      <c r="S104" s="28">
        <v>7.0539419089999997</v>
      </c>
      <c r="T104" s="28">
        <v>4.7574468090000002</v>
      </c>
      <c r="U104" s="28">
        <v>7.6510373439999997</v>
      </c>
      <c r="V104" s="28">
        <v>7.9273858920000002</v>
      </c>
      <c r="X104" s="22">
        <v>86</v>
      </c>
      <c r="Y104" s="28">
        <v>168.9966805</v>
      </c>
      <c r="Z104" s="28">
        <v>198.5452282</v>
      </c>
      <c r="AA104" s="28">
        <v>199.0784232</v>
      </c>
      <c r="AB104" s="28">
        <v>170.14481330000001</v>
      </c>
      <c r="AC104" s="28">
        <v>487.4701245</v>
      </c>
      <c r="AD104" s="28">
        <v>299.55684650000001</v>
      </c>
      <c r="AE104" s="28">
        <v>404.94273859999998</v>
      </c>
      <c r="AF104" s="28">
        <v>279.34439830000002</v>
      </c>
      <c r="AG104" s="28">
        <v>335.43070540000002</v>
      </c>
      <c r="AH104" s="28">
        <v>215.31161829999999</v>
      </c>
      <c r="AI104" s="28">
        <v>289.4327801</v>
      </c>
      <c r="AJ104" s="28">
        <v>231.47095440000001</v>
      </c>
      <c r="AK104" s="28">
        <v>100.79585059999999</v>
      </c>
      <c r="AL104" s="28">
        <v>312.12489629999999</v>
      </c>
      <c r="AM104" s="28">
        <v>130.20124480000001</v>
      </c>
      <c r="AN104" s="28">
        <v>166.47593359999999</v>
      </c>
      <c r="AO104" s="28">
        <v>211.0298755</v>
      </c>
      <c r="AP104" s="28">
        <v>295.32780079999998</v>
      </c>
      <c r="AR104" s="22">
        <v>86</v>
      </c>
      <c r="AS104" s="28">
        <v>8.2153526970000001</v>
      </c>
      <c r="AT104" s="28">
        <v>6.4547717840000001</v>
      </c>
      <c r="AU104" s="28">
        <v>7.8730290460000001</v>
      </c>
      <c r="AV104" s="28">
        <v>8.3917012450000001</v>
      </c>
      <c r="AW104" s="28">
        <v>7.1630705389999996</v>
      </c>
      <c r="AX104" s="28">
        <v>8.4016597510000004</v>
      </c>
      <c r="AY104" s="28">
        <v>7.6174273860000001</v>
      </c>
      <c r="AZ104" s="28">
        <v>7.0419087139999998</v>
      </c>
      <c r="BA104" s="28">
        <v>8.7531120330000007</v>
      </c>
      <c r="BB104" s="28">
        <v>9.6244813279999999</v>
      </c>
      <c r="BC104" s="28">
        <v>8.4016597510000004</v>
      </c>
      <c r="BD104" s="28">
        <v>8.8020746889999995</v>
      </c>
      <c r="BE104" s="28">
        <v>9.3244813279999992</v>
      </c>
      <c r="BF104" s="28">
        <v>10.78838174</v>
      </c>
      <c r="BG104" s="28">
        <v>10.82033195</v>
      </c>
      <c r="BH104" s="28">
        <v>11.86763485</v>
      </c>
      <c r="BI104" s="28">
        <v>13.381327799999999</v>
      </c>
      <c r="BJ104" s="28">
        <v>8.870539419</v>
      </c>
    </row>
    <row r="105" spans="2:62">
      <c r="B105" s="22">
        <v>87</v>
      </c>
      <c r="C105" s="28">
        <v>346.43936170000001</v>
      </c>
      <c r="D105" s="28">
        <v>207.1365145</v>
      </c>
      <c r="E105" s="28">
        <v>717.23817429999997</v>
      </c>
      <c r="F105" s="28">
        <v>631.5601064</v>
      </c>
      <c r="G105" s="28">
        <v>290.24771779999998</v>
      </c>
      <c r="H105" s="28">
        <v>302.79377590000001</v>
      </c>
      <c r="I105" s="28">
        <v>315.01063829999998</v>
      </c>
      <c r="J105" s="28">
        <v>253.8792531</v>
      </c>
      <c r="K105" s="28">
        <v>300.12365149999999</v>
      </c>
      <c r="M105" s="22">
        <v>87</v>
      </c>
      <c r="N105" s="28">
        <v>6.2260638300000002</v>
      </c>
      <c r="O105" s="28">
        <v>7.387551867</v>
      </c>
      <c r="P105" s="28">
        <v>7.6510373439999997</v>
      </c>
      <c r="Q105" s="28">
        <v>7.2345744679999999</v>
      </c>
      <c r="R105" s="28">
        <v>6.3336099590000003</v>
      </c>
      <c r="S105" s="28">
        <v>5.8091286310000001</v>
      </c>
      <c r="T105" s="28">
        <v>7.0968085109999999</v>
      </c>
      <c r="U105" s="28">
        <v>6.9058091289999997</v>
      </c>
      <c r="V105" s="28">
        <v>8.4020746890000009</v>
      </c>
      <c r="X105" s="22">
        <v>87</v>
      </c>
      <c r="Y105" s="28">
        <v>300.8448133</v>
      </c>
      <c r="Z105" s="28">
        <v>363.6112033</v>
      </c>
      <c r="AA105" s="28">
        <v>432.10456429999999</v>
      </c>
      <c r="AB105" s="28">
        <v>371.65020750000002</v>
      </c>
      <c r="AC105" s="28">
        <v>370.73900409999999</v>
      </c>
      <c r="AD105" s="28">
        <v>331.10497930000002</v>
      </c>
      <c r="AE105" s="28">
        <v>151.473444</v>
      </c>
      <c r="AF105" s="28">
        <v>434.12074689999997</v>
      </c>
      <c r="AG105" s="28">
        <v>345.9622407</v>
      </c>
      <c r="AH105" s="28">
        <v>138.42655600000001</v>
      </c>
      <c r="AI105" s="28">
        <v>257.18381740000001</v>
      </c>
      <c r="AJ105" s="28">
        <v>114.43526970000001</v>
      </c>
      <c r="AK105" s="28">
        <v>87.129045640000001</v>
      </c>
      <c r="AL105" s="28">
        <v>250.9954357</v>
      </c>
      <c r="AM105" s="28">
        <v>217.71286309999999</v>
      </c>
      <c r="AN105" s="28">
        <v>66.879668050000006</v>
      </c>
      <c r="AO105" s="28">
        <v>257.09087140000003</v>
      </c>
      <c r="AP105" s="28">
        <v>122.34232369999999</v>
      </c>
      <c r="AR105" s="22">
        <v>87</v>
      </c>
      <c r="AS105" s="28">
        <v>6.7547717839999999</v>
      </c>
      <c r="AT105" s="28">
        <v>7.0539419089999997</v>
      </c>
      <c r="AU105" s="28">
        <v>8.7236514520000004</v>
      </c>
      <c r="AV105" s="28">
        <v>7.1630705389999996</v>
      </c>
      <c r="AW105" s="28">
        <v>7.3410788379999996</v>
      </c>
      <c r="AX105" s="28">
        <v>7.628630705</v>
      </c>
      <c r="AY105" s="28">
        <v>6.5605809129999999</v>
      </c>
      <c r="AZ105" s="28">
        <v>8.1522821580000002</v>
      </c>
      <c r="BA105" s="28">
        <v>6.6908713689999999</v>
      </c>
      <c r="BB105" s="28">
        <v>8.3402489630000005</v>
      </c>
      <c r="BC105" s="28">
        <v>8.3402489630000005</v>
      </c>
      <c r="BD105" s="28">
        <v>9.8630705390000006</v>
      </c>
      <c r="BE105" s="28">
        <v>10.206224069999999</v>
      </c>
      <c r="BF105" s="28">
        <v>9.6244813279999999</v>
      </c>
      <c r="BG105" s="28">
        <v>10.447717839999999</v>
      </c>
      <c r="BH105" s="28">
        <v>12.6473029</v>
      </c>
      <c r="BI105" s="28">
        <v>12.640248959999999</v>
      </c>
      <c r="BJ105" s="28">
        <v>10.578838169999999</v>
      </c>
    </row>
    <row r="106" spans="2:62">
      <c r="B106" s="22">
        <v>88</v>
      </c>
      <c r="C106" s="28">
        <v>395.11595740000001</v>
      </c>
      <c r="D106" s="28">
        <v>391.6302905</v>
      </c>
      <c r="E106" s="28">
        <v>329.7365145</v>
      </c>
      <c r="F106" s="28">
        <v>269.3941489</v>
      </c>
      <c r="G106" s="28">
        <v>206.08049790000001</v>
      </c>
      <c r="H106" s="28">
        <v>349.14232370000002</v>
      </c>
      <c r="I106" s="28">
        <v>324.87819150000001</v>
      </c>
      <c r="J106" s="28">
        <v>296.10497930000002</v>
      </c>
      <c r="K106" s="28">
        <v>518.91618259999996</v>
      </c>
      <c r="M106" s="22">
        <v>88</v>
      </c>
      <c r="N106" s="28">
        <v>8.4101063830000005</v>
      </c>
      <c r="O106" s="28">
        <v>8.2676348550000007</v>
      </c>
      <c r="P106" s="28">
        <v>6.6518672199999997</v>
      </c>
      <c r="Q106" s="28">
        <v>7.156382979</v>
      </c>
      <c r="R106" s="28">
        <v>6.2792531120000001</v>
      </c>
      <c r="S106" s="28">
        <v>7.1390041489999998</v>
      </c>
      <c r="T106" s="28">
        <v>5.8510638300000002</v>
      </c>
      <c r="U106" s="28">
        <v>6.7547717839999999</v>
      </c>
      <c r="V106" s="28">
        <v>7.7958506219999997</v>
      </c>
      <c r="X106" s="22">
        <v>88</v>
      </c>
      <c r="Y106" s="28">
        <v>185.88506219999999</v>
      </c>
      <c r="Z106" s="28">
        <v>417.7726141</v>
      </c>
      <c r="AA106" s="28">
        <v>370.339834</v>
      </c>
      <c r="AB106" s="28">
        <v>331.1991701</v>
      </c>
      <c r="AC106" s="28">
        <v>534.31659749999994</v>
      </c>
      <c r="AD106" s="28">
        <v>315.18049789999998</v>
      </c>
      <c r="AE106" s="28">
        <v>263.45435680000003</v>
      </c>
      <c r="AF106" s="28">
        <v>228.26556020000001</v>
      </c>
      <c r="AG106" s="28">
        <v>314.47593360000002</v>
      </c>
      <c r="AH106" s="28">
        <v>117.4240664</v>
      </c>
      <c r="AI106" s="28">
        <v>244.7522822</v>
      </c>
      <c r="AJ106" s="28">
        <v>296.36265559999998</v>
      </c>
      <c r="AK106" s="28">
        <v>171.92655600000001</v>
      </c>
      <c r="AL106" s="28">
        <v>163.7414938</v>
      </c>
      <c r="AM106" s="28">
        <v>295.62489629999999</v>
      </c>
      <c r="AN106" s="28">
        <v>78.070124480000004</v>
      </c>
      <c r="AO106" s="28">
        <v>145.04024899999999</v>
      </c>
      <c r="AP106" s="28">
        <v>164.87551869999999</v>
      </c>
      <c r="AR106" s="22">
        <v>88</v>
      </c>
      <c r="AS106" s="28">
        <v>8.2987551869999994</v>
      </c>
      <c r="AT106" s="28">
        <v>6.2240663899999999</v>
      </c>
      <c r="AU106" s="28">
        <v>6.1684647300000002</v>
      </c>
      <c r="AV106" s="28">
        <v>9.2132780079999996</v>
      </c>
      <c r="AW106" s="28">
        <v>7.9813278009999999</v>
      </c>
      <c r="AX106" s="28">
        <v>6.7547717839999999</v>
      </c>
      <c r="AY106" s="28">
        <v>7.0659751039999996</v>
      </c>
      <c r="AZ106" s="28">
        <v>7.8838174270000003</v>
      </c>
      <c r="BA106" s="28">
        <v>7.8838174270000003</v>
      </c>
      <c r="BB106" s="28">
        <v>10.82033195</v>
      </c>
      <c r="BC106" s="28">
        <v>9.1286307050000008</v>
      </c>
      <c r="BD106" s="28">
        <v>9.3614107880000006</v>
      </c>
      <c r="BE106" s="28">
        <v>8.7925311199999996</v>
      </c>
      <c r="BF106" s="28">
        <v>13.91742739</v>
      </c>
      <c r="BG106" s="28">
        <v>9.7132780079999996</v>
      </c>
      <c r="BH106" s="28">
        <v>10.578838169999999</v>
      </c>
      <c r="BI106" s="28">
        <v>11.32572614</v>
      </c>
      <c r="BJ106" s="28">
        <v>9.1381742740000007</v>
      </c>
    </row>
    <row r="107" spans="2:62">
      <c r="B107" s="22">
        <v>89</v>
      </c>
      <c r="C107" s="28">
        <v>469.76223399999998</v>
      </c>
      <c r="D107" s="28">
        <v>426.76058089999998</v>
      </c>
      <c r="E107" s="28">
        <v>480.93195020000002</v>
      </c>
      <c r="F107" s="28">
        <v>171.37872340000001</v>
      </c>
      <c r="G107" s="28">
        <v>268.02946059999999</v>
      </c>
      <c r="H107" s="28">
        <v>595.44688799999994</v>
      </c>
      <c r="I107" s="28">
        <v>468.67340430000002</v>
      </c>
      <c r="J107" s="28">
        <v>345.51784229999998</v>
      </c>
      <c r="K107" s="28">
        <v>125.77012449999999</v>
      </c>
      <c r="M107" s="22">
        <v>89</v>
      </c>
      <c r="N107" s="28">
        <v>9.5154255320000001</v>
      </c>
      <c r="O107" s="28">
        <v>5.6435684650000004</v>
      </c>
      <c r="P107" s="28">
        <v>7.6510373439999997</v>
      </c>
      <c r="Q107" s="28">
        <v>6.0648936170000001</v>
      </c>
      <c r="R107" s="28">
        <v>6.7547717839999999</v>
      </c>
      <c r="S107" s="28">
        <v>7.387551867</v>
      </c>
      <c r="T107" s="28">
        <v>5.5531914889999996</v>
      </c>
      <c r="U107" s="28">
        <v>7.0659751039999996</v>
      </c>
      <c r="V107" s="28">
        <v>7.4228215769999997</v>
      </c>
      <c r="X107" s="22">
        <v>89</v>
      </c>
      <c r="Y107" s="28">
        <v>580.26763489999996</v>
      </c>
      <c r="Z107" s="28">
        <v>311.20622409999999</v>
      </c>
      <c r="AA107" s="28">
        <v>393.81120329999999</v>
      </c>
      <c r="AB107" s="28">
        <v>221.37966800000001</v>
      </c>
      <c r="AC107" s="28">
        <v>364.03443979999997</v>
      </c>
      <c r="AD107" s="28">
        <v>181.95186720000001</v>
      </c>
      <c r="AE107" s="28">
        <v>147.71991700000001</v>
      </c>
      <c r="AF107" s="28">
        <v>364.01784229999998</v>
      </c>
      <c r="AG107" s="28">
        <v>269.78506220000003</v>
      </c>
      <c r="AH107" s="28">
        <v>153.0676349</v>
      </c>
      <c r="AI107" s="28">
        <v>263.9829876</v>
      </c>
      <c r="AJ107" s="28">
        <v>194.0892116</v>
      </c>
      <c r="AK107" s="28">
        <v>118.50663900000001</v>
      </c>
      <c r="AL107" s="28">
        <v>85.645228220000007</v>
      </c>
      <c r="AM107" s="28">
        <v>281.26597509999999</v>
      </c>
      <c r="AN107" s="28">
        <v>112.6112033</v>
      </c>
      <c r="AO107" s="28">
        <v>287.59128629999998</v>
      </c>
      <c r="AP107" s="28">
        <v>248.29170120000001</v>
      </c>
      <c r="AR107" s="22">
        <v>89</v>
      </c>
      <c r="AS107" s="28">
        <v>8.4016597510000004</v>
      </c>
      <c r="AT107" s="28">
        <v>7.3526970949999999</v>
      </c>
      <c r="AU107" s="28">
        <v>8.0564315349999998</v>
      </c>
      <c r="AV107" s="28">
        <v>7.8730290460000001</v>
      </c>
      <c r="AW107" s="28">
        <v>7.628630705</v>
      </c>
      <c r="AX107" s="28">
        <v>8.2676348550000007</v>
      </c>
      <c r="AY107" s="28">
        <v>7.9705394189999996</v>
      </c>
      <c r="AZ107" s="28">
        <v>8.1522821580000002</v>
      </c>
      <c r="BA107" s="28">
        <v>8.1522821580000002</v>
      </c>
      <c r="BB107" s="28">
        <v>10.26514523</v>
      </c>
      <c r="BC107" s="28">
        <v>10.89170124</v>
      </c>
      <c r="BD107" s="28">
        <v>11.203319499999999</v>
      </c>
      <c r="BE107" s="28">
        <v>8.8800829879999998</v>
      </c>
      <c r="BF107" s="28">
        <v>13.2846473</v>
      </c>
      <c r="BG107" s="28">
        <v>8.2987551869999994</v>
      </c>
      <c r="BH107" s="28">
        <v>9.6867219920000007</v>
      </c>
      <c r="BI107" s="28">
        <v>8.9381742739999996</v>
      </c>
      <c r="BJ107" s="28">
        <v>10.82033195</v>
      </c>
    </row>
    <row r="108" spans="2:62">
      <c r="B108" s="22">
        <v>90</v>
      </c>
      <c r="C108" s="28">
        <v>567.72446809999997</v>
      </c>
      <c r="D108" s="28">
        <v>395.86514519999997</v>
      </c>
      <c r="E108" s="28">
        <v>500.75394189999997</v>
      </c>
      <c r="F108" s="28">
        <v>294.43563829999999</v>
      </c>
      <c r="G108" s="28">
        <v>272.04771779999999</v>
      </c>
      <c r="H108" s="28">
        <v>266.66970950000001</v>
      </c>
      <c r="I108" s="28">
        <v>319.10531909999997</v>
      </c>
      <c r="J108" s="28">
        <v>145.34107879999999</v>
      </c>
      <c r="K108" s="28">
        <v>136.66390039999999</v>
      </c>
      <c r="M108" s="22">
        <v>90</v>
      </c>
      <c r="N108" s="28">
        <v>6.7702127660000002</v>
      </c>
      <c r="O108" s="28">
        <v>7.1630705389999996</v>
      </c>
      <c r="P108" s="28">
        <v>8.1838174269999993</v>
      </c>
      <c r="Q108" s="28">
        <v>7.5223404260000004</v>
      </c>
      <c r="R108" s="28">
        <v>6.9058091289999997</v>
      </c>
      <c r="S108" s="28">
        <v>7.0539419089999997</v>
      </c>
      <c r="T108" s="28">
        <v>6.5792553189999996</v>
      </c>
      <c r="U108" s="28">
        <v>7.8838174270000003</v>
      </c>
      <c r="V108" s="28">
        <v>7.0539419089999997</v>
      </c>
      <c r="X108" s="22">
        <v>90</v>
      </c>
      <c r="Y108" s="28">
        <v>481.28340250000002</v>
      </c>
      <c r="Z108" s="28">
        <v>302.7775934</v>
      </c>
      <c r="AA108" s="28">
        <v>444.65062239999997</v>
      </c>
      <c r="AB108" s="28">
        <v>381.2414938</v>
      </c>
      <c r="AC108" s="28">
        <v>298.60788380000002</v>
      </c>
      <c r="AD108" s="28">
        <v>268.5970954</v>
      </c>
      <c r="AE108" s="28">
        <v>308.60041489999998</v>
      </c>
      <c r="AF108" s="28">
        <v>388.59336100000002</v>
      </c>
      <c r="AG108" s="28">
        <v>333.13858920000001</v>
      </c>
      <c r="AH108" s="28">
        <v>111.960166</v>
      </c>
      <c r="AI108" s="28">
        <v>339.5157676</v>
      </c>
      <c r="AJ108" s="28">
        <v>97.401659749999993</v>
      </c>
      <c r="AK108" s="28">
        <v>93.312448130000007</v>
      </c>
      <c r="AL108" s="28">
        <v>145.8448133</v>
      </c>
      <c r="AM108" s="28">
        <v>317.26639</v>
      </c>
      <c r="AN108" s="28">
        <v>90.211203319999996</v>
      </c>
      <c r="AO108" s="28">
        <v>280.98506220000002</v>
      </c>
      <c r="AP108" s="28">
        <v>170.7228216</v>
      </c>
      <c r="AR108" s="22">
        <v>90</v>
      </c>
      <c r="AS108" s="28">
        <v>6.6908713689999999</v>
      </c>
      <c r="AT108" s="28">
        <v>6.4946058090000003</v>
      </c>
      <c r="AU108" s="28">
        <v>7.1630705389999996</v>
      </c>
      <c r="AV108" s="28">
        <v>7.7958506219999997</v>
      </c>
      <c r="AW108" s="28">
        <v>7.2464730289999997</v>
      </c>
      <c r="AX108" s="28">
        <v>6.7547717839999999</v>
      </c>
      <c r="AY108" s="28">
        <v>7.7958506219999997</v>
      </c>
      <c r="AZ108" s="28">
        <v>7.4804979249999999</v>
      </c>
      <c r="BA108" s="28">
        <v>6.6908713689999999</v>
      </c>
      <c r="BB108" s="28">
        <v>9.1095435679999994</v>
      </c>
      <c r="BC108" s="28">
        <v>9.8979253109999998</v>
      </c>
      <c r="BD108" s="28">
        <v>9.0622406640000008</v>
      </c>
      <c r="BE108" s="28">
        <v>12.61991701</v>
      </c>
      <c r="BF108" s="28">
        <v>12.61991701</v>
      </c>
      <c r="BG108" s="28">
        <v>8.9091286309999997</v>
      </c>
      <c r="BH108" s="28">
        <v>10.70829876</v>
      </c>
      <c r="BI108" s="28">
        <v>9.9929460579999994</v>
      </c>
      <c r="BJ108" s="28">
        <v>11.625726139999999</v>
      </c>
    </row>
    <row r="109" spans="2:62">
      <c r="B109" s="22">
        <v>91</v>
      </c>
      <c r="C109" s="28">
        <v>329.42500000000001</v>
      </c>
      <c r="D109" s="28">
        <v>287.34315350000003</v>
      </c>
      <c r="E109" s="28">
        <v>314.65311200000002</v>
      </c>
      <c r="F109" s="28">
        <v>368.07340429999999</v>
      </c>
      <c r="G109" s="28">
        <v>189.7506224</v>
      </c>
      <c r="H109" s="28">
        <v>176.61825730000001</v>
      </c>
      <c r="I109" s="28">
        <v>415.51755320000001</v>
      </c>
      <c r="J109" s="28">
        <v>191.6315353</v>
      </c>
      <c r="K109" s="28">
        <v>452.27178420000001</v>
      </c>
      <c r="M109" s="22">
        <v>91</v>
      </c>
      <c r="N109" s="28">
        <v>7.8537234040000001</v>
      </c>
      <c r="O109" s="28">
        <v>7.0539419089999997</v>
      </c>
      <c r="P109" s="28">
        <v>8.6344398340000001</v>
      </c>
      <c r="Q109" s="28">
        <v>7.156382979</v>
      </c>
      <c r="R109" s="28">
        <v>6.6518672199999997</v>
      </c>
      <c r="S109" s="28">
        <v>6.6390041489999998</v>
      </c>
      <c r="T109" s="28">
        <v>6.42712766</v>
      </c>
      <c r="U109" s="28">
        <v>6.7547717839999999</v>
      </c>
      <c r="V109" s="28">
        <v>6.9556016600000001</v>
      </c>
      <c r="X109" s="22">
        <v>91</v>
      </c>
      <c r="Y109" s="28">
        <v>492.90829880000001</v>
      </c>
      <c r="Z109" s="28">
        <v>246.6659751</v>
      </c>
      <c r="AA109" s="28">
        <v>524.71120329999997</v>
      </c>
      <c r="AB109" s="28">
        <v>316.5170124</v>
      </c>
      <c r="AC109" s="28">
        <v>290.93360999999999</v>
      </c>
      <c r="AD109" s="28">
        <v>355.46970950000002</v>
      </c>
      <c r="AE109" s="28">
        <v>257.42987549999998</v>
      </c>
      <c r="AF109" s="28">
        <v>449.60124480000002</v>
      </c>
      <c r="AG109" s="28">
        <v>267.053112</v>
      </c>
      <c r="AH109" s="28">
        <v>266.47219919999998</v>
      </c>
      <c r="AI109" s="28">
        <v>285.72365150000002</v>
      </c>
      <c r="AJ109" s="28">
        <v>210.0547718</v>
      </c>
      <c r="AK109" s="28">
        <v>307.42199169999998</v>
      </c>
      <c r="AL109" s="28">
        <v>189.8655602</v>
      </c>
      <c r="AM109" s="28">
        <v>182.79668050000001</v>
      </c>
      <c r="AN109" s="28">
        <v>88.267219920000002</v>
      </c>
      <c r="AO109" s="28">
        <v>71.10954357</v>
      </c>
      <c r="AP109" s="28">
        <v>192.27095439999999</v>
      </c>
      <c r="AR109" s="22">
        <v>91</v>
      </c>
      <c r="AS109" s="28">
        <v>7.6510373439999997</v>
      </c>
      <c r="AT109" s="28">
        <v>5.7643153529999998</v>
      </c>
      <c r="AU109" s="28">
        <v>8.0564315349999998</v>
      </c>
      <c r="AV109" s="28">
        <v>7.2585062239999996</v>
      </c>
      <c r="AW109" s="28">
        <v>8.4016597510000004</v>
      </c>
      <c r="AX109" s="28">
        <v>8.4016597510000004</v>
      </c>
      <c r="AY109" s="28">
        <v>7.4228215769999997</v>
      </c>
      <c r="AZ109" s="28">
        <v>5.9842323650000004</v>
      </c>
      <c r="BA109" s="28">
        <v>8.1734439830000003</v>
      </c>
      <c r="BB109" s="28">
        <v>9.9585062240000006</v>
      </c>
      <c r="BC109" s="28">
        <v>9.5526970949999992</v>
      </c>
      <c r="BD109" s="28">
        <v>10.206224069999999</v>
      </c>
      <c r="BE109" s="28">
        <v>9.678008299</v>
      </c>
      <c r="BF109" s="28">
        <v>11.47676349</v>
      </c>
      <c r="BG109" s="28">
        <v>10.02738589</v>
      </c>
      <c r="BH109" s="28">
        <v>13.33609959</v>
      </c>
      <c r="BI109" s="28">
        <v>12.061825730000001</v>
      </c>
      <c r="BJ109" s="28">
        <v>8.9572614109999993</v>
      </c>
    </row>
    <row r="110" spans="2:62">
      <c r="B110" s="22">
        <v>92</v>
      </c>
      <c r="C110" s="28">
        <v>561.04308509999998</v>
      </c>
      <c r="D110" s="28">
        <v>324.15435680000002</v>
      </c>
      <c r="E110" s="28">
        <v>418.95684649999998</v>
      </c>
      <c r="F110" s="28">
        <v>379.90053189999998</v>
      </c>
      <c r="G110" s="28">
        <v>256.48381740000002</v>
      </c>
      <c r="H110" s="28">
        <v>548.9842324</v>
      </c>
      <c r="I110" s="28">
        <v>422.9808511</v>
      </c>
      <c r="J110" s="28">
        <v>175.50041490000001</v>
      </c>
      <c r="K110" s="28">
        <v>303.91120330000001</v>
      </c>
      <c r="M110" s="22">
        <v>92</v>
      </c>
      <c r="N110" s="28">
        <v>6.7702127660000002</v>
      </c>
      <c r="O110" s="28">
        <v>6.6390041489999998</v>
      </c>
      <c r="P110" s="28">
        <v>7.2464730289999997</v>
      </c>
      <c r="Q110" s="28">
        <v>8.5771276600000004</v>
      </c>
      <c r="R110" s="28">
        <v>7.0539419089999997</v>
      </c>
      <c r="S110" s="28">
        <v>7.4804979249999999</v>
      </c>
      <c r="T110" s="28">
        <v>6.3829787229999999</v>
      </c>
      <c r="U110" s="28">
        <v>7.3526970949999999</v>
      </c>
      <c r="V110" s="28">
        <v>7.387551867</v>
      </c>
      <c r="X110" s="22">
        <v>92</v>
      </c>
      <c r="Y110" s="28">
        <v>304.8605809</v>
      </c>
      <c r="Z110" s="28">
        <v>329.26763490000002</v>
      </c>
      <c r="AA110" s="28">
        <v>285.58464729999997</v>
      </c>
      <c r="AB110" s="28">
        <v>244.98506219999999</v>
      </c>
      <c r="AC110" s="28">
        <v>186.69460580000001</v>
      </c>
      <c r="AD110" s="28">
        <v>297.42406640000002</v>
      </c>
      <c r="AE110" s="28">
        <v>223.2448133</v>
      </c>
      <c r="AF110" s="28">
        <v>365.67095440000003</v>
      </c>
      <c r="AG110" s="28">
        <v>343.35228219999999</v>
      </c>
      <c r="AH110" s="28">
        <v>245.7369295</v>
      </c>
      <c r="AI110" s="28">
        <v>205.32863069999999</v>
      </c>
      <c r="AJ110" s="28">
        <v>91.010373439999995</v>
      </c>
      <c r="AK110" s="28">
        <v>65.9153527</v>
      </c>
      <c r="AL110" s="28">
        <v>117.29585059999999</v>
      </c>
      <c r="AM110" s="28">
        <v>111.8643154</v>
      </c>
      <c r="AN110" s="28">
        <v>178.4385892</v>
      </c>
      <c r="AO110" s="28">
        <v>69.448547719999993</v>
      </c>
      <c r="AP110" s="28">
        <v>102.1448133</v>
      </c>
      <c r="AR110" s="22">
        <v>92</v>
      </c>
      <c r="AS110" s="28">
        <v>8.2676348550000007</v>
      </c>
      <c r="AT110" s="28">
        <v>7.0904564319999999</v>
      </c>
      <c r="AU110" s="28">
        <v>7.7958506219999997</v>
      </c>
      <c r="AV110" s="28">
        <v>7.8730290460000001</v>
      </c>
      <c r="AW110" s="28">
        <v>6.7547717839999999</v>
      </c>
      <c r="AX110" s="28">
        <v>6.9058091289999997</v>
      </c>
      <c r="AY110" s="28">
        <v>9.1004149380000001</v>
      </c>
      <c r="AZ110" s="28">
        <v>6.7033195020000003</v>
      </c>
      <c r="BA110" s="28">
        <v>8.3917012450000001</v>
      </c>
      <c r="BB110" s="28">
        <v>10.95477178</v>
      </c>
      <c r="BC110" s="28">
        <v>9.2132780079999996</v>
      </c>
      <c r="BD110" s="28">
        <v>10.434439830000001</v>
      </c>
      <c r="BE110" s="28">
        <v>13.793361000000001</v>
      </c>
      <c r="BF110" s="28">
        <v>13.206638999999999</v>
      </c>
      <c r="BG110" s="28">
        <v>9.7929460580000001</v>
      </c>
      <c r="BH110" s="28">
        <v>7.0539419089999997</v>
      </c>
      <c r="BI110" s="28">
        <v>13.2846473</v>
      </c>
      <c r="BJ110" s="28">
        <v>9.1095435679999994</v>
      </c>
    </row>
    <row r="111" spans="2:62">
      <c r="B111" s="22">
        <v>93</v>
      </c>
      <c r="C111" s="28">
        <v>376.57127659999998</v>
      </c>
      <c r="D111" s="28">
        <v>466.72157679999998</v>
      </c>
      <c r="E111" s="28">
        <v>204.72199169999999</v>
      </c>
      <c r="F111" s="28">
        <v>494.1904255</v>
      </c>
      <c r="G111" s="28">
        <v>316.96307050000001</v>
      </c>
      <c r="H111" s="28">
        <v>208.39543570000001</v>
      </c>
      <c r="I111" s="28">
        <v>212.9154255</v>
      </c>
      <c r="J111" s="28">
        <v>311.08091289999999</v>
      </c>
      <c r="K111" s="28">
        <v>514.31493780000005</v>
      </c>
      <c r="M111" s="22">
        <v>93</v>
      </c>
      <c r="N111" s="28">
        <v>8.1191489360000002</v>
      </c>
      <c r="O111" s="28">
        <v>7.5149377590000004</v>
      </c>
      <c r="P111" s="28">
        <v>7.387551867</v>
      </c>
      <c r="Q111" s="28">
        <v>7.6159574470000004</v>
      </c>
      <c r="R111" s="28">
        <v>7.2464730289999997</v>
      </c>
      <c r="S111" s="28">
        <v>6.1684647300000002</v>
      </c>
      <c r="T111" s="28">
        <v>7.4468085110000004</v>
      </c>
      <c r="U111" s="28">
        <v>6.9556016600000001</v>
      </c>
      <c r="V111" s="28">
        <v>7.0659751039999996</v>
      </c>
      <c r="X111" s="22">
        <v>93</v>
      </c>
      <c r="Y111" s="28">
        <v>422.82655599999998</v>
      </c>
      <c r="Z111" s="28">
        <v>377.49294609999998</v>
      </c>
      <c r="AA111" s="28">
        <v>455.10663899999997</v>
      </c>
      <c r="AB111" s="28">
        <v>297.66473029999997</v>
      </c>
      <c r="AC111" s="28">
        <v>494.68672199999997</v>
      </c>
      <c r="AD111" s="28">
        <v>319.99336099999999</v>
      </c>
      <c r="AE111" s="28">
        <v>249.78713690000001</v>
      </c>
      <c r="AF111" s="28">
        <v>282.6112033</v>
      </c>
      <c r="AG111" s="28">
        <v>264.57676350000003</v>
      </c>
      <c r="AH111" s="28">
        <v>344.0954357</v>
      </c>
      <c r="AI111" s="28">
        <v>238.33112030000001</v>
      </c>
      <c r="AJ111" s="28">
        <v>188.6460581</v>
      </c>
      <c r="AK111" s="28">
        <v>123.4672199</v>
      </c>
      <c r="AL111" s="28">
        <v>115.4759336</v>
      </c>
      <c r="AM111" s="28">
        <v>102.9319502</v>
      </c>
      <c r="AN111" s="28">
        <v>277.30290459999998</v>
      </c>
      <c r="AO111" s="28">
        <v>73.30124481</v>
      </c>
      <c r="AP111" s="28">
        <v>243.19668050000001</v>
      </c>
      <c r="AR111" s="22">
        <v>93</v>
      </c>
      <c r="AS111" s="28">
        <v>6.4547717840000001</v>
      </c>
      <c r="AT111" s="28">
        <v>6.7547717839999999</v>
      </c>
      <c r="AU111" s="28">
        <v>6.6390041489999998</v>
      </c>
      <c r="AV111" s="28">
        <v>5.868049793</v>
      </c>
      <c r="AW111" s="28">
        <v>6.3203319499999999</v>
      </c>
      <c r="AX111" s="28">
        <v>7.387551867</v>
      </c>
      <c r="AY111" s="28">
        <v>7.9813278009999999</v>
      </c>
      <c r="AZ111" s="28">
        <v>7.4228215769999997</v>
      </c>
      <c r="BA111" s="28">
        <v>7.5717842319999997</v>
      </c>
      <c r="BB111" s="28">
        <v>8.7925311199999996</v>
      </c>
      <c r="BC111" s="28">
        <v>12.47593361</v>
      </c>
      <c r="BD111" s="28">
        <v>9.4709543570000001</v>
      </c>
      <c r="BE111" s="28">
        <v>10.9153527</v>
      </c>
      <c r="BF111" s="28">
        <v>11.07178423</v>
      </c>
      <c r="BG111" s="28">
        <v>11.33319502</v>
      </c>
      <c r="BH111" s="28">
        <v>8.8215767629999995</v>
      </c>
      <c r="BI111" s="28">
        <v>13.997510370000001</v>
      </c>
      <c r="BJ111" s="28">
        <v>8.1838174269999993</v>
      </c>
    </row>
    <row r="112" spans="2:62">
      <c r="B112" s="22">
        <v>94</v>
      </c>
      <c r="C112" s="28">
        <v>502.03085110000001</v>
      </c>
      <c r="D112" s="28">
        <v>250.96804979999999</v>
      </c>
      <c r="E112" s="28">
        <v>326.73029050000002</v>
      </c>
      <c r="F112" s="28">
        <v>346.58723400000002</v>
      </c>
      <c r="G112" s="28">
        <v>320.99792530000002</v>
      </c>
      <c r="H112" s="28">
        <v>367.77551870000002</v>
      </c>
      <c r="I112" s="28">
        <v>475.23457450000001</v>
      </c>
      <c r="J112" s="28">
        <v>269.77551870000002</v>
      </c>
      <c r="K112" s="28">
        <v>389.03983399999998</v>
      </c>
      <c r="M112" s="22">
        <v>94</v>
      </c>
      <c r="N112" s="28">
        <v>6.42712766</v>
      </c>
      <c r="O112" s="28">
        <v>7.4804979249999999</v>
      </c>
      <c r="P112" s="28">
        <v>6.5605809129999999</v>
      </c>
      <c r="Q112" s="28">
        <v>6.9351063829999999</v>
      </c>
      <c r="R112" s="28">
        <v>7.5149377590000004</v>
      </c>
      <c r="S112" s="28">
        <v>5.9842323650000004</v>
      </c>
      <c r="T112" s="28">
        <v>5.9468085110000004</v>
      </c>
      <c r="U112" s="28">
        <v>7.0659751039999996</v>
      </c>
      <c r="V112" s="28">
        <v>7.9813278009999999</v>
      </c>
      <c r="X112" s="22">
        <v>94</v>
      </c>
      <c r="Y112" s="28">
        <v>382.50165980000003</v>
      </c>
      <c r="Z112" s="28">
        <v>398.79917010000003</v>
      </c>
      <c r="AA112" s="28">
        <v>433.10580909999999</v>
      </c>
      <c r="AB112" s="28">
        <v>459.79792529999997</v>
      </c>
      <c r="AC112" s="28">
        <v>446.09668049999999</v>
      </c>
      <c r="AD112" s="28">
        <v>396.5232365</v>
      </c>
      <c r="AE112" s="28">
        <v>300.67136929999998</v>
      </c>
      <c r="AF112" s="28">
        <v>630.53278009999997</v>
      </c>
      <c r="AG112" s="28">
        <v>198.2726141</v>
      </c>
      <c r="AH112" s="28">
        <v>238.7713693</v>
      </c>
      <c r="AI112" s="28">
        <v>259.04605809999998</v>
      </c>
      <c r="AJ112" s="28">
        <v>151.0091286</v>
      </c>
      <c r="AK112" s="28">
        <v>90.313692950000004</v>
      </c>
      <c r="AL112" s="28">
        <v>162.94564320000001</v>
      </c>
      <c r="AM112" s="28">
        <v>154.446473</v>
      </c>
      <c r="AN112" s="28">
        <v>330.99128630000001</v>
      </c>
      <c r="AO112" s="28">
        <v>81.348547719999999</v>
      </c>
      <c r="AP112" s="28">
        <v>254.65601659999999</v>
      </c>
      <c r="AR112" s="22">
        <v>94</v>
      </c>
      <c r="AS112" s="28">
        <v>8.2987551869999994</v>
      </c>
      <c r="AT112" s="28">
        <v>6.3336099590000003</v>
      </c>
      <c r="AU112" s="28">
        <v>8.0564315349999998</v>
      </c>
      <c r="AV112" s="28">
        <v>7.5149377590000004</v>
      </c>
      <c r="AW112" s="28">
        <v>6.4547717840000001</v>
      </c>
      <c r="AX112" s="28">
        <v>7.5149377590000004</v>
      </c>
      <c r="AY112" s="28">
        <v>8.2676348550000007</v>
      </c>
      <c r="AZ112" s="28">
        <v>7.7958506219999997</v>
      </c>
      <c r="BA112" s="28">
        <v>7.9813278009999999</v>
      </c>
      <c r="BB112" s="28">
        <v>11.203319499999999</v>
      </c>
      <c r="BC112" s="28">
        <v>8.6344398340000001</v>
      </c>
      <c r="BD112" s="28">
        <v>10.76431535</v>
      </c>
      <c r="BE112" s="28">
        <v>11.33319502</v>
      </c>
      <c r="BF112" s="28">
        <v>12.08298755</v>
      </c>
      <c r="BG112" s="28">
        <v>10.406639</v>
      </c>
      <c r="BH112" s="28">
        <v>8.2153526970000001</v>
      </c>
      <c r="BI112" s="28">
        <v>11.17261411</v>
      </c>
      <c r="BJ112" s="28">
        <v>10.206224069999999</v>
      </c>
    </row>
    <row r="113" spans="2:62">
      <c r="B113" s="22">
        <v>95</v>
      </c>
      <c r="C113" s="28">
        <v>387.64148940000001</v>
      </c>
      <c r="D113" s="28">
        <v>282.02448129999999</v>
      </c>
      <c r="E113" s="28">
        <v>367.72780080000001</v>
      </c>
      <c r="F113" s="28">
        <v>540.22446809999997</v>
      </c>
      <c r="G113" s="28">
        <v>275.65933610000002</v>
      </c>
      <c r="H113" s="28">
        <v>208.55975100000001</v>
      </c>
      <c r="I113" s="28">
        <v>246.93244680000001</v>
      </c>
      <c r="J113" s="28">
        <v>194.0784232</v>
      </c>
      <c r="K113" s="28">
        <v>275.4842324</v>
      </c>
      <c r="M113" s="22">
        <v>95</v>
      </c>
      <c r="N113" s="28">
        <v>7.156382979</v>
      </c>
      <c r="O113" s="28">
        <v>7.0904564319999999</v>
      </c>
      <c r="P113" s="28">
        <v>7.0904564319999999</v>
      </c>
      <c r="Q113" s="28">
        <v>6.4053191490000003</v>
      </c>
      <c r="R113" s="28">
        <v>7.3526970949999999</v>
      </c>
      <c r="S113" s="28">
        <v>6.7033195020000003</v>
      </c>
      <c r="T113" s="28">
        <v>6.0648936170000001</v>
      </c>
      <c r="U113" s="28">
        <v>7.4228215769999997</v>
      </c>
      <c r="V113" s="28">
        <v>7.7182572609999998</v>
      </c>
      <c r="X113" s="22">
        <v>95</v>
      </c>
      <c r="Y113" s="28">
        <v>304.61701240000002</v>
      </c>
      <c r="Z113" s="28">
        <v>263.4186722</v>
      </c>
      <c r="AA113" s="28">
        <v>298.63526969999998</v>
      </c>
      <c r="AB113" s="28">
        <v>422.73941910000002</v>
      </c>
      <c r="AC113" s="28">
        <v>182.0253112</v>
      </c>
      <c r="AD113" s="28">
        <v>201.64813280000001</v>
      </c>
      <c r="AE113" s="28">
        <v>310.41535270000003</v>
      </c>
      <c r="AF113" s="28">
        <v>230.07261410000001</v>
      </c>
      <c r="AG113" s="28">
        <v>262.99958509999999</v>
      </c>
      <c r="AH113" s="28">
        <v>261.65311200000002</v>
      </c>
      <c r="AI113" s="28">
        <v>327.81825730000003</v>
      </c>
      <c r="AJ113" s="28">
        <v>107.406639</v>
      </c>
      <c r="AK113" s="28">
        <v>173.28630709999999</v>
      </c>
      <c r="AL113" s="28">
        <v>365.33900410000001</v>
      </c>
      <c r="AM113" s="28">
        <v>273.7854772</v>
      </c>
      <c r="AN113" s="28">
        <v>147.4136929</v>
      </c>
      <c r="AO113" s="28">
        <v>234.9622407</v>
      </c>
      <c r="AP113" s="28">
        <v>170.76846470000001</v>
      </c>
      <c r="AR113" s="22">
        <v>95</v>
      </c>
      <c r="AS113" s="28">
        <v>7.0539419089999997</v>
      </c>
      <c r="AT113" s="28">
        <v>7.5717842319999997</v>
      </c>
      <c r="AU113" s="28">
        <v>6.6518672199999997</v>
      </c>
      <c r="AV113" s="28">
        <v>7.2464730289999997</v>
      </c>
      <c r="AW113" s="28">
        <v>6.5605809129999999</v>
      </c>
      <c r="AX113" s="28">
        <v>6.9556016600000001</v>
      </c>
      <c r="AY113" s="28">
        <v>7.1630705389999996</v>
      </c>
      <c r="AZ113" s="28">
        <v>7.4804979249999999</v>
      </c>
      <c r="BA113" s="28">
        <v>7.1390041489999998</v>
      </c>
      <c r="BB113" s="28">
        <v>6.0414937760000003</v>
      </c>
      <c r="BC113" s="28">
        <v>7.9813278009999999</v>
      </c>
      <c r="BD113" s="28">
        <v>10.09585062</v>
      </c>
      <c r="BE113" s="28">
        <v>8.4016597510000004</v>
      </c>
      <c r="BF113" s="28">
        <v>11.882157680000001</v>
      </c>
      <c r="BG113" s="28">
        <v>7.9705394189999996</v>
      </c>
      <c r="BH113" s="28">
        <v>9.1381742740000007</v>
      </c>
      <c r="BI113" s="28">
        <v>14.10788382</v>
      </c>
      <c r="BJ113" s="28">
        <v>11.28755187</v>
      </c>
    </row>
    <row r="114" spans="2:62">
      <c r="B114" s="22">
        <v>96</v>
      </c>
      <c r="C114" s="28">
        <v>548.97819149999998</v>
      </c>
      <c r="D114" s="28">
        <v>571.89336100000003</v>
      </c>
      <c r="E114" s="28">
        <v>338.98008299999998</v>
      </c>
      <c r="F114" s="28">
        <v>490.69468089999998</v>
      </c>
      <c r="G114" s="28">
        <v>292.05726140000002</v>
      </c>
      <c r="H114" s="28">
        <v>158.03858919999999</v>
      </c>
      <c r="I114" s="28">
        <v>456.89521280000002</v>
      </c>
      <c r="J114" s="28">
        <v>375.26970949999998</v>
      </c>
      <c r="K114" s="28">
        <v>309.22780080000001</v>
      </c>
      <c r="M114" s="22">
        <v>96</v>
      </c>
      <c r="N114" s="28">
        <v>7.9074468089999996</v>
      </c>
      <c r="O114" s="28">
        <v>7.8730290460000001</v>
      </c>
      <c r="P114" s="28">
        <v>6.4813278009999999</v>
      </c>
      <c r="Q114" s="28">
        <v>6.42712766</v>
      </c>
      <c r="R114" s="28">
        <v>7.9273858920000002</v>
      </c>
      <c r="S114" s="28">
        <v>7.1390041489999998</v>
      </c>
      <c r="T114" s="28">
        <v>7.2345744679999999</v>
      </c>
      <c r="U114" s="28">
        <v>6.9058091289999997</v>
      </c>
      <c r="V114" s="28">
        <v>7.2464730289999997</v>
      </c>
      <c r="X114" s="22">
        <v>96</v>
      </c>
      <c r="Y114" s="28">
        <v>375.56265560000003</v>
      </c>
      <c r="Z114" s="28">
        <v>241.4215768</v>
      </c>
      <c r="AA114" s="28">
        <v>225.2273859</v>
      </c>
      <c r="AB114" s="28">
        <v>417.24190870000001</v>
      </c>
      <c r="AC114" s="28">
        <v>253.76556020000001</v>
      </c>
      <c r="AD114" s="28">
        <v>424.6020747</v>
      </c>
      <c r="AE114" s="28">
        <v>338.72406640000003</v>
      </c>
      <c r="AF114" s="28">
        <v>344.69004150000001</v>
      </c>
      <c r="AG114" s="28">
        <v>221.27012450000001</v>
      </c>
      <c r="AH114" s="28">
        <v>235.19668050000001</v>
      </c>
      <c r="AI114" s="28">
        <v>316.8605809</v>
      </c>
      <c r="AJ114" s="28">
        <v>126.4406639</v>
      </c>
      <c r="AK114" s="28">
        <v>176.4497925</v>
      </c>
      <c r="AL114" s="28">
        <v>204.5863071</v>
      </c>
      <c r="AM114" s="28">
        <v>100.3917012</v>
      </c>
      <c r="AN114" s="28">
        <v>115.5141079</v>
      </c>
      <c r="AO114" s="28">
        <v>173.20788379999999</v>
      </c>
      <c r="AP114" s="28">
        <v>136.3024896</v>
      </c>
      <c r="AR114" s="22">
        <v>96</v>
      </c>
      <c r="AS114" s="28">
        <v>7.7182572609999998</v>
      </c>
      <c r="AT114" s="28">
        <v>6.6908713689999999</v>
      </c>
      <c r="AU114" s="28">
        <v>7.0539419089999997</v>
      </c>
      <c r="AV114" s="28">
        <v>7.0659751039999996</v>
      </c>
      <c r="AW114" s="28">
        <v>6.6908713689999999</v>
      </c>
      <c r="AX114" s="28">
        <v>7.1390041489999998</v>
      </c>
      <c r="AY114" s="28">
        <v>7.1630705389999996</v>
      </c>
      <c r="AZ114" s="28">
        <v>6.3473029050000003</v>
      </c>
      <c r="BA114" s="28">
        <v>8.4016597510000004</v>
      </c>
      <c r="BB114" s="28">
        <v>5.582572614</v>
      </c>
      <c r="BC114" s="28">
        <v>9.1381742740000007</v>
      </c>
      <c r="BD114" s="28">
        <v>8.7236514520000004</v>
      </c>
      <c r="BE114" s="28">
        <v>14.47551867</v>
      </c>
      <c r="BF114" s="28">
        <v>7.9273858920000002</v>
      </c>
      <c r="BG114" s="28">
        <v>11.64771784</v>
      </c>
      <c r="BH114" s="28">
        <v>10.044398340000001</v>
      </c>
      <c r="BI114" s="28">
        <v>13.64896266</v>
      </c>
      <c r="BJ114" s="28">
        <v>10.578838169999999</v>
      </c>
    </row>
    <row r="115" spans="2:62">
      <c r="B115" s="22">
        <v>97</v>
      </c>
      <c r="C115" s="28">
        <v>401.6255319</v>
      </c>
      <c r="D115" s="28">
        <v>413.60165979999999</v>
      </c>
      <c r="E115" s="28">
        <v>336.03153529999997</v>
      </c>
      <c r="F115" s="28">
        <v>481.72606380000002</v>
      </c>
      <c r="G115" s="28">
        <v>267.95394190000002</v>
      </c>
      <c r="H115" s="28">
        <v>363.60912860000002</v>
      </c>
      <c r="I115" s="28">
        <v>492.85904260000001</v>
      </c>
      <c r="J115" s="28">
        <v>270.8539419</v>
      </c>
      <c r="K115" s="28">
        <v>297.8900415</v>
      </c>
      <c r="M115" s="22">
        <v>97</v>
      </c>
      <c r="N115" s="28">
        <v>7.6159574470000004</v>
      </c>
      <c r="O115" s="28">
        <v>7.6510373439999997</v>
      </c>
      <c r="P115" s="28">
        <v>6.5605809129999999</v>
      </c>
      <c r="Q115" s="28">
        <v>6.471276596</v>
      </c>
      <c r="R115" s="28">
        <v>6.2377593359999999</v>
      </c>
      <c r="S115" s="28">
        <v>6.7547717839999999</v>
      </c>
      <c r="T115" s="28">
        <v>5.9468085110000004</v>
      </c>
      <c r="U115" s="28">
        <v>7.1630705389999996</v>
      </c>
      <c r="V115" s="28">
        <v>6.9058091289999997</v>
      </c>
      <c r="X115" s="22">
        <v>97</v>
      </c>
      <c r="Y115" s="28">
        <v>393.81618259999999</v>
      </c>
      <c r="Z115" s="28">
        <v>277.73153530000002</v>
      </c>
      <c r="AA115" s="28">
        <v>318.6302905</v>
      </c>
      <c r="AB115" s="28">
        <v>383.11161829999998</v>
      </c>
      <c r="AC115" s="28">
        <v>166.20331949999999</v>
      </c>
      <c r="AD115" s="28">
        <v>341.43195020000002</v>
      </c>
      <c r="AE115" s="28">
        <v>100.0672199</v>
      </c>
      <c r="AF115" s="28">
        <v>280.30124480000001</v>
      </c>
      <c r="AG115" s="28">
        <v>306.34937760000003</v>
      </c>
      <c r="AH115" s="28">
        <v>224.45518670000001</v>
      </c>
      <c r="AI115" s="28">
        <v>185.81950209999999</v>
      </c>
      <c r="AJ115" s="28">
        <v>365.73692949999997</v>
      </c>
      <c r="AK115" s="28">
        <v>137.66390039999999</v>
      </c>
      <c r="AL115" s="28">
        <v>214.40207469999999</v>
      </c>
      <c r="AM115" s="28">
        <v>97.142738589999993</v>
      </c>
      <c r="AN115" s="28">
        <v>146.41618260000001</v>
      </c>
      <c r="AO115" s="28">
        <v>220.08755189999999</v>
      </c>
      <c r="AP115" s="28">
        <v>73.486721990000007</v>
      </c>
      <c r="AR115" s="22">
        <v>97</v>
      </c>
      <c r="AS115" s="28">
        <v>6.1684647300000002</v>
      </c>
      <c r="AT115" s="28">
        <v>5.9410788380000001</v>
      </c>
      <c r="AU115" s="28">
        <v>7.0904564319999999</v>
      </c>
      <c r="AV115" s="28">
        <v>7.1630705389999996</v>
      </c>
      <c r="AW115" s="28">
        <v>6.5605809129999999</v>
      </c>
      <c r="AX115" s="28">
        <v>5.868049793</v>
      </c>
      <c r="AY115" s="28">
        <v>6.1684647300000002</v>
      </c>
      <c r="AZ115" s="28">
        <v>8.9381742739999996</v>
      </c>
      <c r="BA115" s="28">
        <v>8.6643153529999992</v>
      </c>
      <c r="BB115" s="28">
        <v>8.3917012450000001</v>
      </c>
      <c r="BC115" s="28">
        <v>10.627385889999999</v>
      </c>
      <c r="BD115" s="28">
        <v>10.82033195</v>
      </c>
      <c r="BE115" s="28">
        <v>12.1473029</v>
      </c>
      <c r="BF115" s="28">
        <v>10.627385889999999</v>
      </c>
      <c r="BG115" s="28">
        <v>10.82033195</v>
      </c>
      <c r="BH115" s="28">
        <v>10.9153527</v>
      </c>
      <c r="BI115" s="28">
        <v>11.86763485</v>
      </c>
      <c r="BJ115" s="28">
        <v>9.5435684649999999</v>
      </c>
    </row>
    <row r="116" spans="2:62">
      <c r="B116" s="22">
        <v>98</v>
      </c>
      <c r="C116" s="28">
        <v>452.84521280000001</v>
      </c>
      <c r="D116" s="28">
        <v>461.29253110000002</v>
      </c>
      <c r="E116" s="28">
        <v>226.7634855</v>
      </c>
      <c r="F116" s="28">
        <v>223.48404260000001</v>
      </c>
      <c r="G116" s="28">
        <v>351.82780079999998</v>
      </c>
      <c r="H116" s="28">
        <v>548.94813280000005</v>
      </c>
      <c r="I116" s="28">
        <v>488.86382980000002</v>
      </c>
      <c r="J116" s="28">
        <v>232.90788380000001</v>
      </c>
      <c r="K116" s="28">
        <v>347.56970949999999</v>
      </c>
      <c r="M116" s="22">
        <v>98</v>
      </c>
      <c r="N116" s="28">
        <v>7.5601063829999999</v>
      </c>
      <c r="O116" s="28">
        <v>7.4688796679999996</v>
      </c>
      <c r="P116" s="28">
        <v>6.7547717839999999</v>
      </c>
      <c r="Q116" s="28">
        <v>8.6590425530000008</v>
      </c>
      <c r="R116" s="28">
        <v>6.6390041489999998</v>
      </c>
      <c r="S116" s="28">
        <v>4.9792531120000003</v>
      </c>
      <c r="T116" s="28">
        <v>7.5601063829999999</v>
      </c>
      <c r="U116" s="28">
        <v>7.1390041489999998</v>
      </c>
      <c r="V116" s="28">
        <v>7.7518672200000003</v>
      </c>
      <c r="X116" s="22">
        <v>98</v>
      </c>
      <c r="Y116" s="28">
        <v>329.23775929999999</v>
      </c>
      <c r="Z116" s="28">
        <v>394.06887970000002</v>
      </c>
      <c r="AA116" s="28">
        <v>335.96307050000001</v>
      </c>
      <c r="AB116" s="28">
        <v>184.98506219999999</v>
      </c>
      <c r="AC116" s="28">
        <v>232.81576759999999</v>
      </c>
      <c r="AD116" s="28">
        <v>363.93443980000001</v>
      </c>
      <c r="AE116" s="28">
        <v>387.5128631</v>
      </c>
      <c r="AF116" s="28">
        <v>318.50539420000001</v>
      </c>
      <c r="AG116" s="28">
        <v>371.866805</v>
      </c>
      <c r="AH116" s="28">
        <v>258.57966800000003</v>
      </c>
      <c r="AI116" s="28">
        <v>308.30207469999999</v>
      </c>
      <c r="AJ116" s="28">
        <v>197.95560169999999</v>
      </c>
      <c r="AK116" s="28">
        <v>92.734854769999998</v>
      </c>
      <c r="AL116" s="28">
        <v>89.307053940000003</v>
      </c>
      <c r="AM116" s="28">
        <v>82.117427390000003</v>
      </c>
      <c r="AN116" s="28">
        <v>257.83817429999999</v>
      </c>
      <c r="AO116" s="28">
        <v>138.14522819999999</v>
      </c>
      <c r="AP116" s="28">
        <v>164.24315350000001</v>
      </c>
      <c r="AR116" s="22">
        <v>98</v>
      </c>
      <c r="AS116" s="28">
        <v>9.1663900409999997</v>
      </c>
      <c r="AT116" s="28">
        <v>7.4804979249999999</v>
      </c>
      <c r="AU116" s="28">
        <v>6.0414937760000003</v>
      </c>
      <c r="AV116" s="28">
        <v>7.2585062239999996</v>
      </c>
      <c r="AW116" s="28">
        <v>5.8240663899999996</v>
      </c>
      <c r="AX116" s="28">
        <v>6.4547717840000001</v>
      </c>
      <c r="AY116" s="28">
        <v>9.3244813279999992</v>
      </c>
      <c r="AZ116" s="28">
        <v>7.387551867</v>
      </c>
      <c r="BA116" s="28">
        <v>8.5543568459999992</v>
      </c>
      <c r="BB116" s="28">
        <v>5.7792531120000001</v>
      </c>
      <c r="BC116" s="28">
        <v>11.727385890000001</v>
      </c>
      <c r="BD116" s="28">
        <v>12.2879668</v>
      </c>
      <c r="BE116" s="28">
        <v>9.4709543570000001</v>
      </c>
      <c r="BF116" s="28">
        <v>10.9626556</v>
      </c>
      <c r="BG116" s="28">
        <v>11.743568460000001</v>
      </c>
      <c r="BH116" s="28">
        <v>11.73609959</v>
      </c>
      <c r="BI116" s="28">
        <v>13.12157676</v>
      </c>
      <c r="BJ116" s="28">
        <v>11.6846473</v>
      </c>
    </row>
    <row r="117" spans="2:62">
      <c r="B117" s="22">
        <v>99</v>
      </c>
      <c r="C117" s="28">
        <v>566.52765959999999</v>
      </c>
      <c r="D117" s="28">
        <v>471.50331949999998</v>
      </c>
      <c r="E117" s="28">
        <v>213.8419087</v>
      </c>
      <c r="F117" s="28">
        <v>466.65531909999999</v>
      </c>
      <c r="G117" s="28">
        <v>307.93236510000003</v>
      </c>
      <c r="H117" s="28">
        <v>207.9170124</v>
      </c>
      <c r="I117" s="28">
        <v>322.83457449999997</v>
      </c>
      <c r="J117" s="28">
        <v>300.62157680000001</v>
      </c>
      <c r="K117" s="28">
        <v>371.72199169999999</v>
      </c>
      <c r="M117" s="22">
        <v>99</v>
      </c>
      <c r="N117" s="28">
        <v>7.4085106380000001</v>
      </c>
      <c r="O117" s="28">
        <v>7.628630705</v>
      </c>
      <c r="P117" s="28">
        <v>7.6510373439999997</v>
      </c>
      <c r="Q117" s="28">
        <v>6.9351063829999999</v>
      </c>
      <c r="R117" s="28">
        <v>7.7958506219999997</v>
      </c>
      <c r="S117" s="28">
        <v>6.0414937760000003</v>
      </c>
      <c r="T117" s="28">
        <v>6.42712766</v>
      </c>
      <c r="U117" s="28">
        <v>6.3336099590000003</v>
      </c>
      <c r="V117" s="28">
        <v>7.628630705</v>
      </c>
      <c r="X117" s="22">
        <v>99</v>
      </c>
      <c r="Y117" s="28">
        <v>418.86348550000002</v>
      </c>
      <c r="Z117" s="28">
        <v>476.17634850000002</v>
      </c>
      <c r="AA117" s="28">
        <v>355.79419089999999</v>
      </c>
      <c r="AB117" s="28">
        <v>269.95311199999998</v>
      </c>
      <c r="AC117" s="28">
        <v>369.17510370000002</v>
      </c>
      <c r="AD117" s="28">
        <v>425.5282158</v>
      </c>
      <c r="AE117" s="28">
        <v>245.7680498</v>
      </c>
      <c r="AF117" s="28">
        <v>416.73112029999999</v>
      </c>
      <c r="AG117" s="28">
        <v>187.9186722</v>
      </c>
      <c r="AH117" s="28">
        <v>396.6302905</v>
      </c>
      <c r="AI117" s="28">
        <v>198.82074689999999</v>
      </c>
      <c r="AJ117" s="28">
        <v>196.66887969999999</v>
      </c>
      <c r="AK117" s="28">
        <v>147.30165980000001</v>
      </c>
      <c r="AL117" s="28">
        <v>162.17178419999999</v>
      </c>
      <c r="AM117" s="28">
        <v>83.180912860000007</v>
      </c>
      <c r="AN117" s="28">
        <v>95.960995850000003</v>
      </c>
      <c r="AO117" s="28">
        <v>109.1024896</v>
      </c>
      <c r="AP117" s="28">
        <v>308.28506220000003</v>
      </c>
      <c r="AR117" s="22">
        <v>99</v>
      </c>
      <c r="AS117" s="28">
        <v>6.6390041489999998</v>
      </c>
      <c r="AT117" s="28">
        <v>5.9410788380000001</v>
      </c>
      <c r="AU117" s="28">
        <v>7.9813278009999999</v>
      </c>
      <c r="AV117" s="28">
        <v>7.0659751039999996</v>
      </c>
      <c r="AW117" s="28">
        <v>7.628630705</v>
      </c>
      <c r="AX117" s="28">
        <v>7.1024896269999998</v>
      </c>
      <c r="AY117" s="28">
        <v>9.9759336100000002</v>
      </c>
      <c r="AZ117" s="28">
        <v>7.2464730289999997</v>
      </c>
      <c r="BA117" s="28">
        <v>5.582572614</v>
      </c>
      <c r="BB117" s="28">
        <v>11.07178423</v>
      </c>
      <c r="BC117" s="28">
        <v>10.036099589999999</v>
      </c>
      <c r="BD117" s="28">
        <v>8.3091286310000001</v>
      </c>
      <c r="BE117" s="28">
        <v>8.9572614109999993</v>
      </c>
      <c r="BF117" s="28">
        <v>12.25311203</v>
      </c>
      <c r="BG117" s="28">
        <v>11.882157680000001</v>
      </c>
      <c r="BH117" s="28">
        <v>12.04024896</v>
      </c>
      <c r="BI117" s="28">
        <v>12.061825730000001</v>
      </c>
      <c r="BJ117" s="28">
        <v>10.306639000000001</v>
      </c>
    </row>
    <row r="118" spans="2:62">
      <c r="B118" s="22">
        <v>100</v>
      </c>
      <c r="C118" s="28">
        <v>482.03829789999998</v>
      </c>
      <c r="D118" s="28">
        <v>424.9701245</v>
      </c>
      <c r="E118" s="28">
        <v>298.00456430000003</v>
      </c>
      <c r="F118" s="28">
        <v>557.46861699999999</v>
      </c>
      <c r="G118" s="28">
        <v>289.63651449999998</v>
      </c>
      <c r="H118" s="28">
        <v>693.81452279999996</v>
      </c>
      <c r="I118" s="28">
        <v>180.4941489</v>
      </c>
      <c r="J118" s="28">
        <v>330.00414940000002</v>
      </c>
      <c r="K118" s="28">
        <v>295.68132780000002</v>
      </c>
      <c r="M118" s="22">
        <v>100</v>
      </c>
      <c r="N118" s="28">
        <v>6.9351063829999999</v>
      </c>
      <c r="O118" s="28">
        <v>5.0136929459999999</v>
      </c>
      <c r="P118" s="28">
        <v>6.9058091289999997</v>
      </c>
      <c r="Q118" s="28">
        <v>8.1021276600000007</v>
      </c>
      <c r="R118" s="28">
        <v>7.1630705389999996</v>
      </c>
      <c r="S118" s="28">
        <v>6.7033195020000003</v>
      </c>
      <c r="T118" s="28">
        <v>7.1361702129999998</v>
      </c>
      <c r="U118" s="28">
        <v>6.4414937759999997</v>
      </c>
      <c r="V118" s="28">
        <v>7.6510373439999997</v>
      </c>
      <c r="X118" s="22">
        <v>100</v>
      </c>
      <c r="Y118" s="28">
        <v>188.48340250000001</v>
      </c>
      <c r="Z118" s="28">
        <v>429.40331950000001</v>
      </c>
      <c r="AA118" s="28">
        <v>427.83195019999999</v>
      </c>
      <c r="AB118" s="28">
        <v>218.1755187</v>
      </c>
      <c r="AC118" s="28">
        <v>238.74356850000001</v>
      </c>
      <c r="AD118" s="28">
        <v>259.75269709999998</v>
      </c>
      <c r="AE118" s="28">
        <v>430.39585060000002</v>
      </c>
      <c r="AF118" s="28">
        <v>466.01535269999999</v>
      </c>
      <c r="AG118" s="28">
        <v>364.70373439999997</v>
      </c>
      <c r="AH118" s="28">
        <v>337.11576760000003</v>
      </c>
      <c r="AI118" s="28">
        <v>380.81327800000003</v>
      </c>
      <c r="AJ118" s="28">
        <v>157.83568460000001</v>
      </c>
      <c r="AK118" s="28">
        <v>82.658091290000002</v>
      </c>
      <c r="AL118" s="28">
        <v>252.27385889999999</v>
      </c>
      <c r="AM118" s="28">
        <v>78.761825729999998</v>
      </c>
      <c r="AN118" s="28">
        <v>142.74813280000001</v>
      </c>
      <c r="AO118" s="28">
        <v>170.9045643</v>
      </c>
      <c r="AP118" s="28">
        <v>174.33817429999999</v>
      </c>
      <c r="AR118" s="22">
        <v>100</v>
      </c>
      <c r="AS118" s="28">
        <v>7.1630705389999996</v>
      </c>
      <c r="AT118" s="28">
        <v>7.1630705389999996</v>
      </c>
      <c r="AU118" s="28">
        <v>7.9813278009999999</v>
      </c>
      <c r="AV118" s="28">
        <v>7.4804979249999999</v>
      </c>
      <c r="AW118" s="28">
        <v>8.1838174269999993</v>
      </c>
      <c r="AX118" s="28">
        <v>7.8730290460000001</v>
      </c>
      <c r="AY118" s="28">
        <v>6.1265560170000004</v>
      </c>
      <c r="AZ118" s="28">
        <v>6.7547717839999999</v>
      </c>
      <c r="BA118" s="28">
        <v>6.6908713689999999</v>
      </c>
      <c r="BB118" s="28">
        <v>8.2987551869999994</v>
      </c>
      <c r="BC118" s="28">
        <v>9.4709543570000001</v>
      </c>
      <c r="BD118" s="28">
        <v>9.7929460580000001</v>
      </c>
      <c r="BE118" s="28">
        <v>10.82033195</v>
      </c>
      <c r="BF118" s="28">
        <v>11.506639</v>
      </c>
      <c r="BG118" s="28">
        <v>11.44647303</v>
      </c>
      <c r="BH118" s="28">
        <v>8.4016597510000004</v>
      </c>
      <c r="BI118" s="28">
        <v>10.09585062</v>
      </c>
      <c r="BJ118" s="28">
        <v>8.6643153529999992</v>
      </c>
    </row>
    <row r="119" spans="2:62">
      <c r="B119" s="22" t="s">
        <v>5</v>
      </c>
      <c r="C119" s="28">
        <f>AVERAGE(C19:C118)</f>
        <v>422.07136702299999</v>
      </c>
      <c r="D119" s="28">
        <f t="shared" ref="D119:K119" si="6">AVERAGE(D19:D118)</f>
        <v>352.03749792300022</v>
      </c>
      <c r="E119" s="28">
        <f t="shared" si="6"/>
        <v>360.24617427199991</v>
      </c>
      <c r="F119" s="28">
        <f t="shared" si="6"/>
        <v>356.79428191599999</v>
      </c>
      <c r="G119" s="28">
        <f t="shared" si="6"/>
        <v>331.90384647000013</v>
      </c>
      <c r="H119" s="28">
        <f t="shared" si="6"/>
        <v>326.66389626700004</v>
      </c>
      <c r="I119" s="28">
        <f t="shared" si="6"/>
        <v>371.18665957500002</v>
      </c>
      <c r="J119" s="28">
        <f t="shared" si="6"/>
        <v>339.07791701399998</v>
      </c>
      <c r="K119" s="28">
        <f t="shared" si="6"/>
        <v>321.72841908999993</v>
      </c>
      <c r="M119" s="22" t="s">
        <v>5</v>
      </c>
      <c r="N119" s="28">
        <f>AVERAGE(N19:N118)</f>
        <v>6.9851755319800022</v>
      </c>
      <c r="O119" s="28">
        <f t="shared" ref="O119:V119" si="7">AVERAGE(O19:O118)</f>
        <v>6.954962655510001</v>
      </c>
      <c r="P119" s="28">
        <f t="shared" si="7"/>
        <v>7.1237510372799955</v>
      </c>
      <c r="Q119" s="28">
        <f t="shared" si="7"/>
        <v>7.061781914940001</v>
      </c>
      <c r="R119" s="28">
        <f t="shared" si="7"/>
        <v>6.9702572613599987</v>
      </c>
      <c r="S119" s="28">
        <f t="shared" si="7"/>
        <v>6.9268257260899997</v>
      </c>
      <c r="T119" s="28">
        <f t="shared" si="7"/>
        <v>6.9590797873299994</v>
      </c>
      <c r="U119" s="28">
        <f t="shared" si="7"/>
        <v>7.1436182572200009</v>
      </c>
      <c r="V119" s="28">
        <f t="shared" si="7"/>
        <v>7.1250414937599986</v>
      </c>
      <c r="X119" s="22" t="s">
        <v>5</v>
      </c>
      <c r="Y119" s="28">
        <f>AVERAGE(Y19:Y118)</f>
        <v>352.84644398299997</v>
      </c>
      <c r="Z119" s="28">
        <f t="shared" ref="Z119:AN119" si="8">AVERAGE(Z19:Z118)</f>
        <v>351.85718672399992</v>
      </c>
      <c r="AA119" s="28">
        <f t="shared" si="8"/>
        <v>361.93055186499987</v>
      </c>
      <c r="AB119" s="28">
        <f t="shared" si="8"/>
        <v>298.42501659400017</v>
      </c>
      <c r="AC119" s="28">
        <f t="shared" si="8"/>
        <v>328.43031535599982</v>
      </c>
      <c r="AD119" s="28">
        <f t="shared" si="8"/>
        <v>335.32359750899997</v>
      </c>
      <c r="AE119" s="28">
        <f t="shared" si="8"/>
        <v>292.29461825760001</v>
      </c>
      <c r="AF119" s="28">
        <f t="shared" si="8"/>
        <v>338.62391700899991</v>
      </c>
      <c r="AG119" s="28">
        <f t="shared" si="8"/>
        <v>337.39926556300003</v>
      </c>
      <c r="AH119" s="28">
        <f t="shared" si="8"/>
        <v>201.25187137019998</v>
      </c>
      <c r="AI119" s="28">
        <f t="shared" si="8"/>
        <v>261.73683817530014</v>
      </c>
      <c r="AJ119" s="28">
        <f t="shared" si="8"/>
        <v>230.74306639309987</v>
      </c>
      <c r="AK119" s="28">
        <f t="shared" si="8"/>
        <v>128.29108298520003</v>
      </c>
      <c r="AL119" s="28">
        <f t="shared" si="8"/>
        <v>183.94119087019993</v>
      </c>
      <c r="AM119" s="28">
        <f t="shared" si="8"/>
        <v>162.79802489909997</v>
      </c>
      <c r="AN119" s="28">
        <f t="shared" si="8"/>
        <v>114.90780912890001</v>
      </c>
      <c r="AO119" s="28">
        <f>AVERAGE(AO19:AO118)</f>
        <v>172.58598340390003</v>
      </c>
      <c r="AP119" s="28">
        <f t="shared" ref="AP119" si="9">AVERAGE(AP19:AP118)</f>
        <v>181.62197095620002</v>
      </c>
      <c r="AR119" s="22" t="s">
        <v>5</v>
      </c>
      <c r="AS119" s="28">
        <f>AVERAGE(AS19:AS118)</f>
        <v>7.5446721990799999</v>
      </c>
      <c r="AT119" s="28">
        <f t="shared" ref="AT119:BJ119" si="10">AVERAGE(AT19:AT118)</f>
        <v>7.05429460573</v>
      </c>
      <c r="AU119" s="28">
        <f t="shared" si="10"/>
        <v>7.6845103734000011</v>
      </c>
      <c r="AV119" s="28">
        <f t="shared" si="10"/>
        <v>7.7342904564199992</v>
      </c>
      <c r="AW119" s="28">
        <f t="shared" si="10"/>
        <v>7.2688215767200015</v>
      </c>
      <c r="AX119" s="28">
        <f t="shared" si="10"/>
        <v>7.6470871368999989</v>
      </c>
      <c r="AY119" s="28">
        <f t="shared" si="10"/>
        <v>7.8368962653800045</v>
      </c>
      <c r="AZ119" s="28">
        <f t="shared" si="10"/>
        <v>7.3594315352299997</v>
      </c>
      <c r="BA119" s="28">
        <f t="shared" si="10"/>
        <v>7.4332821576000017</v>
      </c>
      <c r="BB119" s="28">
        <f t="shared" si="10"/>
        <v>9.7941203318600003</v>
      </c>
      <c r="BC119" s="28">
        <f t="shared" si="10"/>
        <v>9.6374605804100018</v>
      </c>
      <c r="BD119" s="28">
        <f t="shared" si="10"/>
        <v>9.8069875513900051</v>
      </c>
      <c r="BE119" s="28">
        <f t="shared" si="10"/>
        <v>10.770336098999994</v>
      </c>
      <c r="BF119" s="28">
        <f t="shared" si="10"/>
        <v>11.627012447500006</v>
      </c>
      <c r="BG119" s="28">
        <f t="shared" si="10"/>
        <v>10.582697094620006</v>
      </c>
      <c r="BH119" s="28">
        <f t="shared" si="10"/>
        <v>11.260456431170002</v>
      </c>
      <c r="BI119" s="28">
        <f t="shared" si="10"/>
        <v>11.318489626200005</v>
      </c>
      <c r="BJ119" s="28">
        <f t="shared" si="10"/>
        <v>10.210854771320001</v>
      </c>
    </row>
    <row r="120" spans="2:62">
      <c r="B120" s="22" t="s">
        <v>6</v>
      </c>
      <c r="C120" s="28">
        <f>STDEV(C19:C118)/SQRT(100)</f>
        <v>12.223156371101066</v>
      </c>
      <c r="D120" s="28">
        <f t="shared" ref="D120:K120" si="11">STDEV(D19:D118)/SQRT(100)</f>
        <v>10.935733346612707</v>
      </c>
      <c r="E120" s="28">
        <f t="shared" si="11"/>
        <v>13.316182853125781</v>
      </c>
      <c r="F120" s="28">
        <f t="shared" si="11"/>
        <v>12.465236641570096</v>
      </c>
      <c r="G120" s="28">
        <f t="shared" si="11"/>
        <v>9.0277732329203388</v>
      </c>
      <c r="H120" s="28">
        <f t="shared" si="11"/>
        <v>11.432750944190799</v>
      </c>
      <c r="I120" s="28">
        <f t="shared" si="11"/>
        <v>9.4491032426353243</v>
      </c>
      <c r="J120" s="28">
        <f t="shared" si="11"/>
        <v>10.610069495955047</v>
      </c>
      <c r="K120" s="28">
        <f t="shared" si="11"/>
        <v>11.357513818454834</v>
      </c>
      <c r="M120" s="22" t="s">
        <v>6</v>
      </c>
      <c r="N120" s="28">
        <f>STDEV(N19:N118)/SQRT(100)</f>
        <v>9.8674697834302522E-2</v>
      </c>
      <c r="O120" s="28">
        <f t="shared" ref="O120:V120" si="12">STDEV(O19:O118)/SQRT(100)</f>
        <v>8.0349036649950814E-2</v>
      </c>
      <c r="P120" s="28">
        <f t="shared" si="12"/>
        <v>6.7084685888354742E-2</v>
      </c>
      <c r="Q120" s="28">
        <f t="shared" si="12"/>
        <v>9.1109177693529123E-2</v>
      </c>
      <c r="R120" s="28">
        <f t="shared" si="12"/>
        <v>7.1594009687812932E-2</v>
      </c>
      <c r="S120" s="28">
        <f t="shared" si="12"/>
        <v>7.8350723681628667E-2</v>
      </c>
      <c r="T120" s="28">
        <f t="shared" si="12"/>
        <v>9.6854333764258033E-2</v>
      </c>
      <c r="U120" s="28">
        <f t="shared" si="12"/>
        <v>7.7050282460243022E-2</v>
      </c>
      <c r="V120" s="28">
        <f t="shared" si="12"/>
        <v>5.9482868921671352E-2</v>
      </c>
      <c r="X120" s="22" t="s">
        <v>6</v>
      </c>
      <c r="Y120" s="28">
        <f>STDEV(Y19:Y118)/SQRT(100)</f>
        <v>10.038879654013865</v>
      </c>
      <c r="Z120" s="28">
        <f t="shared" ref="Z120:AN120" si="13">STDEV(Z19:Z118)/SQRT(100)</f>
        <v>9.1815362778862717</v>
      </c>
      <c r="AA120" s="28">
        <f t="shared" si="13"/>
        <v>9.2804494338787364</v>
      </c>
      <c r="AB120" s="28">
        <f t="shared" si="13"/>
        <v>8.9714613043790656</v>
      </c>
      <c r="AC120" s="28">
        <f t="shared" si="13"/>
        <v>9.1843788287321697</v>
      </c>
      <c r="AD120" s="28">
        <f t="shared" si="13"/>
        <v>9.0791439825458831</v>
      </c>
      <c r="AE120" s="28">
        <f t="shared" si="13"/>
        <v>10.799896231533673</v>
      </c>
      <c r="AF120" s="28">
        <f t="shared" si="13"/>
        <v>10.920923115191808</v>
      </c>
      <c r="AG120" s="28">
        <f t="shared" si="13"/>
        <v>9.6601705299544296</v>
      </c>
      <c r="AH120" s="28">
        <f t="shared" si="13"/>
        <v>8.3066347186107095</v>
      </c>
      <c r="AI120" s="28">
        <f t="shared" si="13"/>
        <v>7.5834272922108052</v>
      </c>
      <c r="AJ120" s="28">
        <f t="shared" si="13"/>
        <v>8.9718797603074059</v>
      </c>
      <c r="AK120" s="28">
        <f t="shared" si="13"/>
        <v>5.1044316812542112</v>
      </c>
      <c r="AL120" s="28">
        <f t="shared" si="13"/>
        <v>7.5683217123225548</v>
      </c>
      <c r="AM120" s="28">
        <f t="shared" si="13"/>
        <v>6.720640126870812</v>
      </c>
      <c r="AN120" s="28">
        <f t="shared" si="13"/>
        <v>4.356718169285827</v>
      </c>
      <c r="AO120" s="28">
        <f>STDEV(AO19:AO118)/SQRT(100)</f>
        <v>7.075666977155139</v>
      </c>
      <c r="AP120" s="28">
        <f t="shared" ref="AP120" si="14">STDEV(AP19:AP118)/SQRT(100)</f>
        <v>7.0289788109082085</v>
      </c>
      <c r="AR120" s="22" t="s">
        <v>6</v>
      </c>
      <c r="AS120" s="28">
        <f>STDEV(AS19:AS118)/SQRT(100)</f>
        <v>9.3799943334394648E-2</v>
      </c>
      <c r="AT120" s="28">
        <f t="shared" ref="AT120:BJ120" si="15">STDEV(AT19:AT118)/SQRT(100)</f>
        <v>7.2464725683331233E-2</v>
      </c>
      <c r="AU120" s="28">
        <f t="shared" si="15"/>
        <v>8.465425832534007E-2</v>
      </c>
      <c r="AV120" s="28">
        <f t="shared" si="15"/>
        <v>9.1587533547361322E-2</v>
      </c>
      <c r="AW120" s="28">
        <f t="shared" si="15"/>
        <v>7.6872092209274642E-2</v>
      </c>
      <c r="AX120" s="28">
        <f t="shared" si="15"/>
        <v>7.2397929480337186E-2</v>
      </c>
      <c r="AY120" s="28">
        <f t="shared" si="15"/>
        <v>0.10202687432036403</v>
      </c>
      <c r="AZ120" s="28">
        <f t="shared" si="15"/>
        <v>7.7102177516442966E-2</v>
      </c>
      <c r="BA120" s="28">
        <f t="shared" si="15"/>
        <v>6.3672822440969085E-2</v>
      </c>
      <c r="BB120" s="28">
        <f t="shared" si="15"/>
        <v>0.18865140179986301</v>
      </c>
      <c r="BC120" s="28">
        <f t="shared" si="15"/>
        <v>0.11629909070227193</v>
      </c>
      <c r="BD120" s="28">
        <f t="shared" si="15"/>
        <v>0.14702344346724266</v>
      </c>
      <c r="BE120" s="28">
        <f t="shared" si="15"/>
        <v>0.18549661255407807</v>
      </c>
      <c r="BF120" s="28">
        <f t="shared" si="15"/>
        <v>0.18213950571830267</v>
      </c>
      <c r="BG120" s="28">
        <f t="shared" si="15"/>
        <v>0.12232533084777579</v>
      </c>
      <c r="BH120" s="28">
        <f t="shared" si="15"/>
        <v>0.16544109371678895</v>
      </c>
      <c r="BI120" s="28">
        <f t="shared" si="15"/>
        <v>0.1671136644303354</v>
      </c>
      <c r="BJ120" s="28">
        <f t="shared" si="15"/>
        <v>0.13631690534817817</v>
      </c>
    </row>
  </sheetData>
  <mergeCells count="35">
    <mergeCell ref="W6:Y6"/>
    <mergeCell ref="Z6:AB6"/>
    <mergeCell ref="C4:K4"/>
    <mergeCell ref="Y18:AA18"/>
    <mergeCell ref="AB18:AD18"/>
    <mergeCell ref="AE18:AG18"/>
    <mergeCell ref="C16:K16"/>
    <mergeCell ref="N4:Q4"/>
    <mergeCell ref="N18:P18"/>
    <mergeCell ref="Q18:S18"/>
    <mergeCell ref="T18:V18"/>
    <mergeCell ref="N16:V16"/>
    <mergeCell ref="Y16:AP16"/>
    <mergeCell ref="AH18:AJ18"/>
    <mergeCell ref="AK18:AM18"/>
    <mergeCell ref="T4:AK4"/>
    <mergeCell ref="T6:V6"/>
    <mergeCell ref="C6:E6"/>
    <mergeCell ref="F6:H6"/>
    <mergeCell ref="I6:K6"/>
    <mergeCell ref="C18:E18"/>
    <mergeCell ref="F18:H18"/>
    <mergeCell ref="I18:K18"/>
    <mergeCell ref="AC6:AE6"/>
    <mergeCell ref="AF6:AH6"/>
    <mergeCell ref="AI6:AK6"/>
    <mergeCell ref="BP16:BS16"/>
    <mergeCell ref="AN18:AP18"/>
    <mergeCell ref="BE18:BG18"/>
    <mergeCell ref="BH18:BJ18"/>
    <mergeCell ref="AS18:AU18"/>
    <mergeCell ref="AV18:AX18"/>
    <mergeCell ref="AY18:BA18"/>
    <mergeCell ref="BB18:BD18"/>
    <mergeCell ref="AS16:BJ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7B466-FEEF-4264-AA50-76BF7FC3FE6C}">
  <dimension ref="A1:AR120"/>
  <sheetViews>
    <sheetView workbookViewId="0"/>
  </sheetViews>
  <sheetFormatPr defaultColWidth="9" defaultRowHeight="14"/>
  <cols>
    <col min="1" max="1" width="9" style="21"/>
    <col min="2" max="2" width="13.453125" style="21" customWidth="1"/>
    <col min="3" max="3" width="17.1796875" style="21" customWidth="1"/>
    <col min="4" max="4" width="15" style="21" customWidth="1"/>
    <col min="5" max="5" width="14.453125" style="21" customWidth="1"/>
    <col min="6" max="6" width="12.453125" style="21" customWidth="1"/>
    <col min="7" max="7" width="14.81640625" style="21" customWidth="1"/>
    <col min="8" max="8" width="15.7265625" style="21" customWidth="1"/>
    <col min="9" max="9" width="15.1796875" style="21" customWidth="1"/>
    <col min="10" max="10" width="14.81640625" style="21" customWidth="1"/>
    <col min="11" max="11" width="15.81640625" style="21" customWidth="1"/>
    <col min="12" max="12" width="9" style="21"/>
    <col min="13" max="13" width="13.453125" style="21" customWidth="1"/>
    <col min="14" max="14" width="13.7265625" style="21" customWidth="1"/>
    <col min="15" max="15" width="13.54296875" style="21" customWidth="1"/>
    <col min="16" max="16" width="12.81640625" style="21" customWidth="1"/>
    <col min="17" max="17" width="13.1796875" style="21" customWidth="1"/>
    <col min="18" max="18" width="13.54296875" style="21" customWidth="1"/>
    <col min="19" max="19" width="13.26953125" style="21" customWidth="1"/>
    <col min="20" max="20" width="12.7265625" style="21" customWidth="1"/>
    <col min="21" max="21" width="12.453125" style="21" customWidth="1"/>
    <col min="22" max="22" width="14.26953125" style="21" customWidth="1"/>
    <col min="23" max="23" width="12.453125" style="21" customWidth="1"/>
    <col min="24" max="24" width="13" style="21" customWidth="1"/>
    <col min="25" max="25" width="11.81640625" style="21" customWidth="1"/>
    <col min="26" max="26" width="12.81640625" style="21" customWidth="1"/>
    <col min="27" max="27" width="14.453125" style="21" customWidth="1"/>
    <col min="28" max="29" width="12.81640625" style="21" customWidth="1"/>
    <col min="30" max="30" width="11.81640625" style="21" customWidth="1"/>
    <col min="31" max="31" width="13.453125" style="21" customWidth="1"/>
    <col min="32" max="32" width="13.81640625" style="21" customWidth="1"/>
    <col min="33" max="33" width="14.26953125" style="21" customWidth="1"/>
    <col min="34" max="35" width="9" style="21"/>
    <col min="36" max="36" width="11.7265625" style="21" customWidth="1"/>
    <col min="37" max="38" width="12.54296875" style="21" customWidth="1"/>
    <col min="39" max="40" width="12.7265625" style="21" customWidth="1"/>
    <col min="41" max="41" width="12.81640625" style="21" customWidth="1"/>
    <col min="42" max="42" width="14.81640625" style="21" customWidth="1"/>
    <col min="43" max="43" width="14.453125" style="21" customWidth="1"/>
    <col min="44" max="44" width="13.1796875" style="21" customWidth="1"/>
    <col min="45" max="16384" width="9" style="21"/>
  </cols>
  <sheetData>
    <row r="1" spans="1:44">
      <c r="A1" s="20" t="s">
        <v>119</v>
      </c>
    </row>
    <row r="2" spans="1:44">
      <c r="A2" s="20"/>
    </row>
    <row r="3" spans="1:44">
      <c r="A3" s="20"/>
      <c r="B3" s="20" t="s">
        <v>194</v>
      </c>
      <c r="M3" s="20" t="s">
        <v>197</v>
      </c>
    </row>
    <row r="4" spans="1:44">
      <c r="A4" s="20"/>
      <c r="B4" s="22"/>
      <c r="C4" s="108" t="s">
        <v>13</v>
      </c>
      <c r="D4" s="108"/>
      <c r="E4" s="108"/>
      <c r="F4" s="108"/>
      <c r="G4" s="108"/>
      <c r="H4" s="108"/>
      <c r="I4" s="108"/>
      <c r="J4" s="108"/>
      <c r="K4" s="108"/>
      <c r="M4" s="22"/>
      <c r="N4" s="108" t="s">
        <v>13</v>
      </c>
      <c r="O4" s="108"/>
      <c r="P4" s="108"/>
      <c r="Q4" s="108"/>
      <c r="R4" s="108"/>
      <c r="S4" s="108"/>
      <c r="T4" s="108"/>
      <c r="U4" s="108"/>
      <c r="V4" s="108"/>
    </row>
    <row r="5" spans="1:44">
      <c r="A5" s="20"/>
      <c r="B5" s="22" t="s">
        <v>220</v>
      </c>
      <c r="C5" s="61">
        <v>1</v>
      </c>
      <c r="D5" s="61">
        <v>2</v>
      </c>
      <c r="E5" s="61">
        <v>3</v>
      </c>
      <c r="F5" s="61">
        <v>1</v>
      </c>
      <c r="G5" s="61">
        <v>2</v>
      </c>
      <c r="H5" s="61">
        <v>3</v>
      </c>
      <c r="I5" s="61">
        <v>1</v>
      </c>
      <c r="J5" s="61">
        <v>2</v>
      </c>
      <c r="K5" s="61">
        <v>3</v>
      </c>
      <c r="M5" s="22" t="s">
        <v>220</v>
      </c>
      <c r="N5" s="61">
        <v>1</v>
      </c>
      <c r="O5" s="61">
        <v>2</v>
      </c>
      <c r="P5" s="61">
        <v>3</v>
      </c>
      <c r="Q5" s="61">
        <v>1</v>
      </c>
      <c r="R5" s="61">
        <v>2</v>
      </c>
      <c r="S5" s="61">
        <v>3</v>
      </c>
      <c r="T5" s="61">
        <v>1</v>
      </c>
      <c r="U5" s="61">
        <v>2</v>
      </c>
      <c r="V5" s="61">
        <v>3</v>
      </c>
    </row>
    <row r="6" spans="1:44">
      <c r="A6" s="20"/>
      <c r="B6" s="22" t="s">
        <v>200</v>
      </c>
      <c r="C6" s="106" t="s">
        <v>23</v>
      </c>
      <c r="D6" s="110"/>
      <c r="E6" s="107"/>
      <c r="F6" s="120" t="s">
        <v>32</v>
      </c>
      <c r="G6" s="121"/>
      <c r="H6" s="122"/>
      <c r="I6" s="120" t="s">
        <v>33</v>
      </c>
      <c r="J6" s="121"/>
      <c r="K6" s="122"/>
      <c r="M6" s="22" t="s">
        <v>200</v>
      </c>
      <c r="N6" s="106" t="s">
        <v>23</v>
      </c>
      <c r="O6" s="110"/>
      <c r="P6" s="107"/>
      <c r="Q6" s="120" t="s">
        <v>198</v>
      </c>
      <c r="R6" s="121"/>
      <c r="S6" s="122"/>
      <c r="T6" s="120" t="s">
        <v>203</v>
      </c>
      <c r="U6" s="121"/>
      <c r="V6" s="122"/>
    </row>
    <row r="7" spans="1:44">
      <c r="A7" s="20"/>
      <c r="B7" s="22">
        <v>1</v>
      </c>
      <c r="C7" s="28">
        <v>41.49377593360996</v>
      </c>
      <c r="D7" s="28">
        <v>56.418918918918912</v>
      </c>
      <c r="E7" s="28">
        <v>39.457831325301207</v>
      </c>
      <c r="F7" s="28">
        <v>40.966386554621849</v>
      </c>
      <c r="G7" s="28">
        <v>46.793349168646081</v>
      </c>
      <c r="H7" s="28">
        <v>43.269230769230774</v>
      </c>
      <c r="I7" s="28">
        <v>49.633699633699635</v>
      </c>
      <c r="J7" s="28">
        <v>47.887323943661968</v>
      </c>
      <c r="K7" s="28">
        <v>51.592356687898089</v>
      </c>
      <c r="M7" s="22">
        <v>1</v>
      </c>
      <c r="N7" s="28">
        <v>57.521058965102291</v>
      </c>
      <c r="O7" s="28">
        <v>51.170046801872068</v>
      </c>
      <c r="P7" s="28">
        <v>53.992395440000003</v>
      </c>
      <c r="Q7" s="28">
        <v>53.770086526576002</v>
      </c>
      <c r="R7" s="28">
        <v>52.912019826517962</v>
      </c>
      <c r="S7" s="28">
        <v>58.234758900000003</v>
      </c>
      <c r="T7" s="28">
        <v>58.675373134328353</v>
      </c>
      <c r="U7" s="28">
        <v>52.55681818181818</v>
      </c>
      <c r="V7" s="28">
        <v>54.828411811652032</v>
      </c>
    </row>
    <row r="8" spans="1:44">
      <c r="A8" s="20"/>
      <c r="B8" s="22">
        <v>2</v>
      </c>
      <c r="C8" s="28">
        <v>42.961165048543684</v>
      </c>
      <c r="D8" s="28">
        <v>50.980392156862742</v>
      </c>
      <c r="E8" s="28">
        <v>36.288088642659275</v>
      </c>
      <c r="F8" s="28">
        <v>38.622129436325679</v>
      </c>
      <c r="G8" s="28">
        <v>51.069182389937104</v>
      </c>
      <c r="H8" s="28">
        <v>46.81647940074906</v>
      </c>
      <c r="I8" s="28">
        <v>47.344461305007584</v>
      </c>
      <c r="J8" s="28">
        <v>43.353293413173652</v>
      </c>
      <c r="K8" s="28">
        <v>39.0625</v>
      </c>
      <c r="M8" s="22">
        <v>2</v>
      </c>
      <c r="N8" s="28">
        <v>60.256410256410255</v>
      </c>
      <c r="O8" s="28">
        <v>53.846153846153847</v>
      </c>
      <c r="P8" s="28">
        <v>54.736842109999998</v>
      </c>
      <c r="Q8" s="28">
        <v>49.522673031026251</v>
      </c>
      <c r="R8" s="28">
        <v>49.9404052443385</v>
      </c>
      <c r="S8" s="28">
        <v>56.931124700000005</v>
      </c>
      <c r="T8" s="28">
        <v>58.471454880294658</v>
      </c>
      <c r="U8" s="28">
        <v>53.18818040435459</v>
      </c>
      <c r="V8" s="28">
        <v>60.243902439024389</v>
      </c>
    </row>
    <row r="9" spans="1:44">
      <c r="A9" s="20"/>
      <c r="B9" s="22">
        <v>3</v>
      </c>
      <c r="C9" s="28">
        <v>44.23963133640553</v>
      </c>
      <c r="D9" s="28">
        <v>44.976076555023923</v>
      </c>
      <c r="E9" s="28">
        <v>38.213399503722087</v>
      </c>
      <c r="F9" s="28">
        <v>38.577586206896555</v>
      </c>
      <c r="G9" s="28">
        <v>56.279069767441861</v>
      </c>
      <c r="H9" s="28">
        <v>45.081967213114751</v>
      </c>
      <c r="I9" s="28">
        <v>45.724258289703315</v>
      </c>
      <c r="J9" s="28">
        <v>46.428571428571431</v>
      </c>
      <c r="K9" s="28">
        <v>43.225806451612904</v>
      </c>
      <c r="M9" s="22">
        <v>3</v>
      </c>
      <c r="N9" s="28">
        <v>61.680092059838898</v>
      </c>
      <c r="O9" s="28">
        <v>44.92979719188768</v>
      </c>
      <c r="P9" s="28">
        <v>57.344632769999997</v>
      </c>
      <c r="Q9" s="28">
        <v>49.875</v>
      </c>
      <c r="R9" s="28">
        <v>52.675386444708685</v>
      </c>
      <c r="S9" s="28">
        <v>55.286738400000004</v>
      </c>
      <c r="T9" s="28">
        <v>54.597701149425291</v>
      </c>
      <c r="U9" s="28">
        <v>51.5625</v>
      </c>
      <c r="V9" s="28">
        <v>54.559386973180082</v>
      </c>
    </row>
    <row r="10" spans="1:44">
      <c r="A10" s="20"/>
      <c r="B10" s="22" t="s">
        <v>5</v>
      </c>
      <c r="C10" s="28">
        <f>AVERAGE(C7:C9)</f>
        <v>42.898190772853063</v>
      </c>
      <c r="D10" s="28">
        <f t="shared" ref="D10:K10" si="0">AVERAGE(D7:D9)</f>
        <v>50.79179587693519</v>
      </c>
      <c r="E10" s="28">
        <f t="shared" si="0"/>
        <v>37.986439823894187</v>
      </c>
      <c r="F10" s="28">
        <f t="shared" si="0"/>
        <v>39.388700732614694</v>
      </c>
      <c r="G10" s="28">
        <f t="shared" si="0"/>
        <v>51.380533775341682</v>
      </c>
      <c r="H10" s="28">
        <f t="shared" si="0"/>
        <v>45.055892461031533</v>
      </c>
      <c r="I10" s="28">
        <f t="shared" si="0"/>
        <v>47.567473076136842</v>
      </c>
      <c r="J10" s="28">
        <f t="shared" si="0"/>
        <v>45.889729595135691</v>
      </c>
      <c r="K10" s="28">
        <f t="shared" si="0"/>
        <v>44.626887713170333</v>
      </c>
      <c r="M10" s="22" t="s">
        <v>5</v>
      </c>
      <c r="N10" s="28">
        <f>AVERAGE(N7:N9)</f>
        <v>59.819187093783817</v>
      </c>
      <c r="O10" s="28">
        <f t="shared" ref="O10:V10" si="1">AVERAGE(O7:O9)</f>
        <v>49.981999279971198</v>
      </c>
      <c r="P10" s="28">
        <f t="shared" si="1"/>
        <v>55.357956773333335</v>
      </c>
      <c r="Q10" s="28">
        <f t="shared" si="1"/>
        <v>51.055919852534089</v>
      </c>
      <c r="R10" s="28">
        <f t="shared" si="1"/>
        <v>51.842603838521718</v>
      </c>
      <c r="S10" s="28">
        <f t="shared" si="1"/>
        <v>56.817540666666673</v>
      </c>
      <c r="T10" s="28">
        <f t="shared" si="1"/>
        <v>57.248176388016098</v>
      </c>
      <c r="U10" s="28">
        <f t="shared" si="1"/>
        <v>52.435832862057588</v>
      </c>
      <c r="V10" s="28">
        <f t="shared" si="1"/>
        <v>56.543900407952172</v>
      </c>
    </row>
    <row r="11" spans="1:44">
      <c r="B11" s="22" t="s">
        <v>6</v>
      </c>
      <c r="C11" s="28">
        <f>STDEV(C7:C9)/SQRT(3)</f>
        <v>0.79328531916632927</v>
      </c>
      <c r="D11" s="28">
        <f t="shared" ref="D11:K11" si="2">STDEV(D7:D9)/SQRT(3)</f>
        <v>3.3046097479550873</v>
      </c>
      <c r="E11" s="28">
        <f t="shared" si="2"/>
        <v>0.92203582554063557</v>
      </c>
      <c r="F11" s="28">
        <f t="shared" si="2"/>
        <v>0.78894770412742121</v>
      </c>
      <c r="G11" s="28">
        <f t="shared" si="2"/>
        <v>2.7427132906120328</v>
      </c>
      <c r="H11" s="28">
        <f t="shared" si="2"/>
        <v>1.0240854672949651</v>
      </c>
      <c r="I11" s="28">
        <f t="shared" si="2"/>
        <v>1.1340537308087297</v>
      </c>
      <c r="J11" s="28">
        <f t="shared" si="2"/>
        <v>1.3363034964589617</v>
      </c>
      <c r="K11" s="28">
        <f t="shared" si="2"/>
        <v>3.6842728220066734</v>
      </c>
      <c r="M11" s="22" t="s">
        <v>6</v>
      </c>
      <c r="N11" s="28">
        <f>STDEV(N7:N9)/SQRT(3)</f>
        <v>1.2203499690978528</v>
      </c>
      <c r="O11" s="28">
        <f t="shared" ref="O11:V11" si="3">STDEV(O7:O9)/SQRT(3)</f>
        <v>2.6415870660293246</v>
      </c>
      <c r="P11" s="28">
        <f t="shared" si="3"/>
        <v>1.016318740670979</v>
      </c>
      <c r="Q11" s="28">
        <f t="shared" si="3"/>
        <v>1.3608893077844819</v>
      </c>
      <c r="R11" s="28">
        <f t="shared" si="3"/>
        <v>0.95354923979328876</v>
      </c>
      <c r="S11" s="28">
        <f t="shared" si="3"/>
        <v>0.85291308986247472</v>
      </c>
      <c r="T11" s="28">
        <f t="shared" si="3"/>
        <v>1.3265443712103133</v>
      </c>
      <c r="U11" s="28">
        <f t="shared" si="3"/>
        <v>0.4731762462246687</v>
      </c>
      <c r="V11" s="28">
        <f t="shared" si="3"/>
        <v>1.8516303503833802</v>
      </c>
    </row>
    <row r="12" spans="1:44">
      <c r="B12" s="20"/>
      <c r="C12" s="31"/>
      <c r="D12" s="31"/>
      <c r="E12" s="31"/>
      <c r="F12" s="31"/>
      <c r="G12" s="31"/>
      <c r="H12" s="31"/>
      <c r="I12" s="31"/>
      <c r="J12" s="31"/>
      <c r="K12" s="31"/>
    </row>
    <row r="13" spans="1:44">
      <c r="B13" s="20"/>
      <c r="C13" s="31"/>
      <c r="D13" s="31"/>
      <c r="E13" s="31"/>
      <c r="F13" s="31"/>
      <c r="G13" s="31"/>
      <c r="H13" s="31"/>
      <c r="I13" s="31"/>
      <c r="J13" s="31"/>
      <c r="K13" s="31"/>
    </row>
    <row r="14" spans="1:44">
      <c r="B14" s="20"/>
      <c r="C14" s="31"/>
      <c r="D14" s="31"/>
      <c r="E14" s="31"/>
      <c r="F14" s="31"/>
      <c r="G14" s="31"/>
      <c r="H14" s="31"/>
      <c r="I14" s="31"/>
      <c r="J14" s="31"/>
      <c r="K14" s="31"/>
    </row>
    <row r="15" spans="1:44">
      <c r="B15" s="20" t="s">
        <v>192</v>
      </c>
      <c r="M15" s="20" t="s">
        <v>193</v>
      </c>
      <c r="X15" s="20" t="s">
        <v>195</v>
      </c>
      <c r="AI15" s="20" t="s">
        <v>196</v>
      </c>
    </row>
    <row r="16" spans="1:44">
      <c r="B16" s="22"/>
      <c r="C16" s="108" t="s">
        <v>201</v>
      </c>
      <c r="D16" s="108"/>
      <c r="E16" s="108"/>
      <c r="F16" s="108"/>
      <c r="G16" s="108"/>
      <c r="H16" s="108"/>
      <c r="I16" s="108"/>
      <c r="J16" s="108"/>
      <c r="K16" s="108"/>
      <c r="M16" s="22"/>
      <c r="N16" s="108" t="s">
        <v>202</v>
      </c>
      <c r="O16" s="108"/>
      <c r="P16" s="108"/>
      <c r="Q16" s="108"/>
      <c r="R16" s="108"/>
      <c r="S16" s="108"/>
      <c r="T16" s="108"/>
      <c r="U16" s="108"/>
      <c r="V16" s="106"/>
      <c r="W16" s="20"/>
      <c r="X16" s="69"/>
      <c r="Y16" s="108" t="s">
        <v>201</v>
      </c>
      <c r="Z16" s="108"/>
      <c r="AA16" s="108"/>
      <c r="AB16" s="108"/>
      <c r="AC16" s="108"/>
      <c r="AD16" s="108"/>
      <c r="AE16" s="108"/>
      <c r="AF16" s="108"/>
      <c r="AG16" s="108"/>
      <c r="AI16" s="22"/>
      <c r="AJ16" s="108" t="s">
        <v>202</v>
      </c>
      <c r="AK16" s="108"/>
      <c r="AL16" s="108"/>
      <c r="AM16" s="108"/>
      <c r="AN16" s="108"/>
      <c r="AO16" s="108"/>
      <c r="AP16" s="108"/>
      <c r="AQ16" s="108"/>
      <c r="AR16" s="108"/>
    </row>
    <row r="17" spans="2:44">
      <c r="B17" s="22" t="s">
        <v>220</v>
      </c>
      <c r="C17" s="61">
        <v>1</v>
      </c>
      <c r="D17" s="61">
        <v>2</v>
      </c>
      <c r="E17" s="61">
        <v>3</v>
      </c>
      <c r="F17" s="61">
        <v>1</v>
      </c>
      <c r="G17" s="61">
        <v>2</v>
      </c>
      <c r="H17" s="61">
        <v>3</v>
      </c>
      <c r="I17" s="61">
        <v>1</v>
      </c>
      <c r="J17" s="61">
        <v>2</v>
      </c>
      <c r="K17" s="61">
        <v>3</v>
      </c>
      <c r="M17" s="22" t="s">
        <v>220</v>
      </c>
      <c r="N17" s="61">
        <v>1</v>
      </c>
      <c r="O17" s="61">
        <v>2</v>
      </c>
      <c r="P17" s="61">
        <v>3</v>
      </c>
      <c r="Q17" s="61">
        <v>1</v>
      </c>
      <c r="R17" s="61">
        <v>2</v>
      </c>
      <c r="S17" s="61">
        <v>3</v>
      </c>
      <c r="T17" s="61">
        <v>1</v>
      </c>
      <c r="U17" s="61">
        <v>2</v>
      </c>
      <c r="V17" s="61">
        <v>3</v>
      </c>
      <c r="W17" s="20"/>
      <c r="X17" s="22" t="s">
        <v>220</v>
      </c>
      <c r="Y17" s="61">
        <v>1</v>
      </c>
      <c r="Z17" s="61">
        <v>2</v>
      </c>
      <c r="AA17" s="61">
        <v>3</v>
      </c>
      <c r="AB17" s="61">
        <v>1</v>
      </c>
      <c r="AC17" s="61">
        <v>2</v>
      </c>
      <c r="AD17" s="61">
        <v>3</v>
      </c>
      <c r="AE17" s="61">
        <v>1</v>
      </c>
      <c r="AF17" s="61">
        <v>2</v>
      </c>
      <c r="AG17" s="61">
        <v>3</v>
      </c>
      <c r="AI17" s="22" t="s">
        <v>220</v>
      </c>
      <c r="AJ17" s="61">
        <v>1</v>
      </c>
      <c r="AK17" s="61">
        <v>2</v>
      </c>
      <c r="AL17" s="61">
        <v>3</v>
      </c>
      <c r="AM17" s="61">
        <v>1</v>
      </c>
      <c r="AN17" s="61">
        <v>2</v>
      </c>
      <c r="AO17" s="61">
        <v>3</v>
      </c>
      <c r="AP17" s="61">
        <v>1</v>
      </c>
      <c r="AQ17" s="61">
        <v>2</v>
      </c>
      <c r="AR17" s="61">
        <v>3</v>
      </c>
    </row>
    <row r="18" spans="2:44">
      <c r="B18" s="22" t="s">
        <v>200</v>
      </c>
      <c r="C18" s="106" t="s">
        <v>23</v>
      </c>
      <c r="D18" s="110"/>
      <c r="E18" s="107"/>
      <c r="F18" s="120" t="s">
        <v>32</v>
      </c>
      <c r="G18" s="121"/>
      <c r="H18" s="122"/>
      <c r="I18" s="120" t="s">
        <v>33</v>
      </c>
      <c r="J18" s="121"/>
      <c r="K18" s="122"/>
      <c r="M18" s="22" t="s">
        <v>200</v>
      </c>
      <c r="N18" s="106" t="s">
        <v>23</v>
      </c>
      <c r="O18" s="110"/>
      <c r="P18" s="107"/>
      <c r="Q18" s="120" t="s">
        <v>32</v>
      </c>
      <c r="R18" s="121"/>
      <c r="S18" s="122"/>
      <c r="T18" s="120" t="s">
        <v>33</v>
      </c>
      <c r="U18" s="121"/>
      <c r="V18" s="122"/>
      <c r="W18" s="31"/>
      <c r="X18" s="22" t="s">
        <v>200</v>
      </c>
      <c r="Y18" s="106" t="s">
        <v>23</v>
      </c>
      <c r="Z18" s="110"/>
      <c r="AA18" s="107"/>
      <c r="AB18" s="120" t="s">
        <v>198</v>
      </c>
      <c r="AC18" s="121"/>
      <c r="AD18" s="122"/>
      <c r="AE18" s="120" t="s">
        <v>203</v>
      </c>
      <c r="AF18" s="121"/>
      <c r="AG18" s="122"/>
      <c r="AI18" s="22" t="s">
        <v>200</v>
      </c>
      <c r="AJ18" s="106" t="s">
        <v>23</v>
      </c>
      <c r="AK18" s="110"/>
      <c r="AL18" s="107"/>
      <c r="AM18" s="120" t="s">
        <v>198</v>
      </c>
      <c r="AN18" s="121"/>
      <c r="AO18" s="122"/>
      <c r="AP18" s="120" t="s">
        <v>203</v>
      </c>
      <c r="AQ18" s="121"/>
      <c r="AR18" s="122"/>
    </row>
    <row r="19" spans="2:44">
      <c r="B19" s="68">
        <v>1</v>
      </c>
      <c r="C19" s="71">
        <v>426.4327801</v>
      </c>
      <c r="D19" s="71">
        <v>229.47136929999999</v>
      </c>
      <c r="E19" s="71">
        <v>208.43734439834023</v>
      </c>
      <c r="F19" s="71">
        <v>546.20165980000002</v>
      </c>
      <c r="G19" s="71">
        <v>304.58381739999999</v>
      </c>
      <c r="H19" s="71">
        <v>279.00663900414935</v>
      </c>
      <c r="I19" s="71">
        <v>499.28257259999998</v>
      </c>
      <c r="J19" s="71">
        <v>722.46473029045649</v>
      </c>
      <c r="K19" s="71">
        <v>385.42240663900412</v>
      </c>
      <c r="M19" s="68">
        <v>1</v>
      </c>
      <c r="N19" s="28">
        <v>7.7182572609999998</v>
      </c>
      <c r="O19" s="28">
        <v>7.4804979249999999</v>
      </c>
      <c r="P19" s="28">
        <v>6.5605809128630703</v>
      </c>
      <c r="Q19" s="28">
        <v>7.9273858920000002</v>
      </c>
      <c r="R19" s="28">
        <v>8.2153526970000001</v>
      </c>
      <c r="S19" s="28">
        <v>8.7531120331950198</v>
      </c>
      <c r="T19" s="28">
        <v>7.0904564319999999</v>
      </c>
      <c r="U19" s="28">
        <v>7.387551867</v>
      </c>
      <c r="V19" s="28">
        <v>7.7182572614107876</v>
      </c>
      <c r="W19" s="31"/>
      <c r="X19" s="70">
        <v>1</v>
      </c>
      <c r="Y19" s="71">
        <v>325.39211619999998</v>
      </c>
      <c r="Z19" s="71">
        <v>484.4248963</v>
      </c>
      <c r="AA19" s="71">
        <v>380.31576760000002</v>
      </c>
      <c r="AB19" s="71">
        <v>466.24315350000001</v>
      </c>
      <c r="AC19" s="71">
        <v>435.09875520000003</v>
      </c>
      <c r="AD19" s="71">
        <v>388.69045640000002</v>
      </c>
      <c r="AE19" s="71">
        <v>288.04273860000001</v>
      </c>
      <c r="AF19" s="71">
        <v>450.69875519999999</v>
      </c>
      <c r="AG19" s="71">
        <v>580.75269709999998</v>
      </c>
      <c r="AI19" s="68">
        <v>1</v>
      </c>
      <c r="AJ19" s="28">
        <v>6.7033195020000003</v>
      </c>
      <c r="AK19" s="28">
        <v>7.5149377590000004</v>
      </c>
      <c r="AL19" s="28">
        <v>5.9410788380000001</v>
      </c>
      <c r="AM19" s="28">
        <v>5.8091286310000001</v>
      </c>
      <c r="AN19" s="28">
        <v>5.6435684650000004</v>
      </c>
      <c r="AO19" s="28">
        <v>6.3336099590000003</v>
      </c>
      <c r="AP19" s="28">
        <v>7.0539419089999997</v>
      </c>
      <c r="AQ19" s="28">
        <v>8.2676348547717833</v>
      </c>
      <c r="AR19" s="28">
        <v>7.9813278009999999</v>
      </c>
    </row>
    <row r="20" spans="2:44">
      <c r="B20" s="22">
        <v>2</v>
      </c>
      <c r="C20" s="71">
        <v>154.86016599999999</v>
      </c>
      <c r="D20" s="71">
        <v>548.25269709999998</v>
      </c>
      <c r="E20" s="71">
        <v>396.92074688796674</v>
      </c>
      <c r="F20" s="71">
        <v>232.9825726</v>
      </c>
      <c r="G20" s="71">
        <v>545.21908710000002</v>
      </c>
      <c r="H20" s="71">
        <v>211.39128630705392</v>
      </c>
      <c r="I20" s="71">
        <v>395.21742740000002</v>
      </c>
      <c r="J20" s="71">
        <v>445.32863070539418</v>
      </c>
      <c r="K20" s="71">
        <v>281.88879668049788</v>
      </c>
      <c r="M20" s="22">
        <v>2</v>
      </c>
      <c r="N20" s="28">
        <v>5.9410788380000001</v>
      </c>
      <c r="O20" s="28">
        <v>8.3402489630000005</v>
      </c>
      <c r="P20" s="28">
        <v>7.3875518672199156</v>
      </c>
      <c r="Q20" s="28">
        <v>6.4547717840000001</v>
      </c>
      <c r="R20" s="28">
        <v>9.1095435679999994</v>
      </c>
      <c r="S20" s="28">
        <v>7.4804979253112025</v>
      </c>
      <c r="T20" s="28">
        <v>7.4228215769999997</v>
      </c>
      <c r="U20" s="28">
        <v>7.1024896269999998</v>
      </c>
      <c r="V20" s="28">
        <v>7.2464730290456423</v>
      </c>
      <c r="W20" s="31"/>
      <c r="X20" s="69">
        <v>2</v>
      </c>
      <c r="Y20" s="71">
        <v>257.75477180000001</v>
      </c>
      <c r="Z20" s="71">
        <v>361.49543569999997</v>
      </c>
      <c r="AA20" s="71">
        <v>103.666805</v>
      </c>
      <c r="AB20" s="71">
        <v>509.77095439999999</v>
      </c>
      <c r="AC20" s="71">
        <v>417.68796680000003</v>
      </c>
      <c r="AD20" s="71">
        <v>324.73319500000002</v>
      </c>
      <c r="AE20" s="71">
        <v>424.88672200000002</v>
      </c>
      <c r="AF20" s="71">
        <v>436.33609960000001</v>
      </c>
      <c r="AG20" s="71">
        <v>358.24398339999999</v>
      </c>
      <c r="AI20" s="22">
        <v>2</v>
      </c>
      <c r="AJ20" s="28">
        <v>6.9556016600000001</v>
      </c>
      <c r="AK20" s="28">
        <v>7.0539419089999997</v>
      </c>
      <c r="AL20" s="28">
        <v>6.9058091289999997</v>
      </c>
      <c r="AM20" s="28">
        <v>5.3941908710000002</v>
      </c>
      <c r="AN20" s="28">
        <v>7.1390041489999998</v>
      </c>
      <c r="AO20" s="28">
        <v>6.2240663899999999</v>
      </c>
      <c r="AP20" s="28">
        <v>7.3526970949999999</v>
      </c>
      <c r="AQ20" s="28">
        <v>7.1630705394190874</v>
      </c>
      <c r="AR20" s="28">
        <v>6.6908713689999999</v>
      </c>
    </row>
    <row r="21" spans="2:44">
      <c r="B21" s="22">
        <v>3</v>
      </c>
      <c r="C21" s="71">
        <v>222.1298755</v>
      </c>
      <c r="D21" s="71">
        <v>343.13983400000001</v>
      </c>
      <c r="E21" s="71">
        <v>204.64398340248962</v>
      </c>
      <c r="F21" s="71">
        <v>232.126971</v>
      </c>
      <c r="G21" s="71">
        <v>392.54315350000002</v>
      </c>
      <c r="H21" s="71">
        <v>304.38132780082987</v>
      </c>
      <c r="I21" s="71">
        <v>535.13112030000002</v>
      </c>
      <c r="J21" s="71">
        <v>490.06390041493779</v>
      </c>
      <c r="K21" s="71">
        <v>351.69502074688796</v>
      </c>
      <c r="M21" s="22">
        <v>3</v>
      </c>
      <c r="N21" s="28">
        <v>8.1522821580000002</v>
      </c>
      <c r="O21" s="28">
        <v>8.0136929460000008</v>
      </c>
      <c r="P21" s="28">
        <v>7.4804979253112025</v>
      </c>
      <c r="Q21" s="28">
        <v>4.9966804979999999</v>
      </c>
      <c r="R21" s="28">
        <v>9.4709543570000001</v>
      </c>
      <c r="S21" s="28">
        <v>7.0904564315352694</v>
      </c>
      <c r="T21" s="28">
        <v>6.6908713689999999</v>
      </c>
      <c r="U21" s="28">
        <v>8.7531120330000007</v>
      </c>
      <c r="V21" s="28">
        <v>7.139004149377592</v>
      </c>
      <c r="W21" s="31"/>
      <c r="X21" s="69">
        <v>3</v>
      </c>
      <c r="Y21" s="71">
        <v>419.1925311</v>
      </c>
      <c r="Z21" s="71">
        <v>267.366805</v>
      </c>
      <c r="AA21" s="71">
        <v>335.06970949999999</v>
      </c>
      <c r="AB21" s="71">
        <v>421.96597509999998</v>
      </c>
      <c r="AC21" s="71">
        <v>506.91410789999998</v>
      </c>
      <c r="AD21" s="71">
        <v>295.21037339999998</v>
      </c>
      <c r="AE21" s="71">
        <v>570.34979250000004</v>
      </c>
      <c r="AF21" s="71">
        <v>472.22157679999998</v>
      </c>
      <c r="AG21" s="71">
        <v>425.12240659999998</v>
      </c>
      <c r="AI21" s="22">
        <v>3</v>
      </c>
      <c r="AJ21" s="28">
        <v>5.8975103730000002</v>
      </c>
      <c r="AK21" s="28">
        <v>6.9556016600000001</v>
      </c>
      <c r="AL21" s="28">
        <v>7.6174273860000001</v>
      </c>
      <c r="AM21" s="28">
        <v>7.0539419089999997</v>
      </c>
      <c r="AN21" s="28">
        <v>7.0539419089999997</v>
      </c>
      <c r="AO21" s="28">
        <v>6.6908713689999999</v>
      </c>
      <c r="AP21" s="28">
        <v>6.9058091289999997</v>
      </c>
      <c r="AQ21" s="28">
        <v>5.8975103734439829</v>
      </c>
      <c r="AR21" s="28">
        <v>5.8091286310000001</v>
      </c>
    </row>
    <row r="22" spans="2:44">
      <c r="B22" s="22">
        <v>4</v>
      </c>
      <c r="C22" s="71">
        <v>339.8149378</v>
      </c>
      <c r="D22" s="71">
        <v>262.39709540000001</v>
      </c>
      <c r="E22" s="71">
        <v>230.78713692946056</v>
      </c>
      <c r="F22" s="71">
        <v>402.97261409999999</v>
      </c>
      <c r="G22" s="71">
        <v>501.29170119999998</v>
      </c>
      <c r="H22" s="71">
        <v>363.01742738589206</v>
      </c>
      <c r="I22" s="71">
        <v>431.15850619999998</v>
      </c>
      <c r="J22" s="71">
        <v>667.68672199170123</v>
      </c>
      <c r="K22" s="71">
        <v>219.50871369294603</v>
      </c>
      <c r="M22" s="22">
        <v>4</v>
      </c>
      <c r="N22" s="28">
        <v>7.4228215769999997</v>
      </c>
      <c r="O22" s="28">
        <v>6.4547717840000001</v>
      </c>
      <c r="P22" s="28">
        <v>8.3917012448132784</v>
      </c>
      <c r="Q22" s="28">
        <v>7.0659751039999996</v>
      </c>
      <c r="R22" s="28">
        <v>6.9556016600000001</v>
      </c>
      <c r="S22" s="28">
        <v>6.4813278008298747</v>
      </c>
      <c r="T22" s="28">
        <v>5.4099585059999997</v>
      </c>
      <c r="U22" s="28">
        <v>7.5717842319999997</v>
      </c>
      <c r="V22" s="28">
        <v>5.7792531120331949</v>
      </c>
      <c r="W22" s="31"/>
      <c r="X22" s="69">
        <v>4</v>
      </c>
      <c r="Y22" s="71">
        <v>436.13651449999998</v>
      </c>
      <c r="Z22" s="71">
        <v>263.62323650000002</v>
      </c>
      <c r="AA22" s="71">
        <v>173.59004150000001</v>
      </c>
      <c r="AB22" s="71">
        <v>489.70497929999999</v>
      </c>
      <c r="AC22" s="71">
        <v>350.7116183</v>
      </c>
      <c r="AD22" s="71">
        <v>357.9767635</v>
      </c>
      <c r="AE22" s="71">
        <v>288.04481329999999</v>
      </c>
      <c r="AF22" s="71">
        <v>574.69792529999995</v>
      </c>
      <c r="AG22" s="71">
        <v>298.35560170000002</v>
      </c>
      <c r="AI22" s="22">
        <v>4</v>
      </c>
      <c r="AJ22" s="28">
        <v>5.8975103730000002</v>
      </c>
      <c r="AK22" s="28">
        <v>6.4946058090000003</v>
      </c>
      <c r="AL22" s="28">
        <v>6.4813278009999999</v>
      </c>
      <c r="AM22" s="28">
        <v>6.7547717839999999</v>
      </c>
      <c r="AN22" s="28">
        <v>5.9410788380000001</v>
      </c>
      <c r="AO22" s="28">
        <v>6.6908713689999999</v>
      </c>
      <c r="AP22" s="28">
        <v>8.3402489630000005</v>
      </c>
      <c r="AQ22" s="28">
        <v>6.7547717842323651</v>
      </c>
      <c r="AR22" s="28">
        <v>5.5360995849999997</v>
      </c>
    </row>
    <row r="23" spans="2:44">
      <c r="B23" s="22">
        <v>5</v>
      </c>
      <c r="C23" s="71">
        <v>385.19336099999998</v>
      </c>
      <c r="D23" s="71">
        <v>281.93651449999999</v>
      </c>
      <c r="E23" s="71">
        <v>424.16680497925307</v>
      </c>
      <c r="F23" s="71">
        <v>335.34315350000003</v>
      </c>
      <c r="G23" s="71">
        <v>486.20248959999998</v>
      </c>
      <c r="H23" s="71">
        <v>230.01535269709541</v>
      </c>
      <c r="I23" s="71">
        <v>549.60663899999997</v>
      </c>
      <c r="J23" s="71">
        <v>285.22406639004146</v>
      </c>
      <c r="K23" s="71">
        <v>376.5443983402489</v>
      </c>
      <c r="M23" s="22">
        <v>5</v>
      </c>
      <c r="N23" s="28">
        <v>6.9058091289999997</v>
      </c>
      <c r="O23" s="28">
        <v>6.7033195020000003</v>
      </c>
      <c r="P23" s="28">
        <v>8.2153526970954349</v>
      </c>
      <c r="Q23" s="28">
        <v>5.7643153529999998</v>
      </c>
      <c r="R23" s="28">
        <v>7.7182572609999998</v>
      </c>
      <c r="S23" s="28">
        <v>6.8053941908713691</v>
      </c>
      <c r="T23" s="28">
        <v>6.4813278009999999</v>
      </c>
      <c r="U23" s="28">
        <v>8.5543568459999992</v>
      </c>
      <c r="V23" s="28">
        <v>5.9410788381742732</v>
      </c>
      <c r="W23" s="31"/>
      <c r="X23" s="69">
        <v>5</v>
      </c>
      <c r="Y23" s="71">
        <v>280.92157680000003</v>
      </c>
      <c r="Z23" s="71">
        <v>333.80622410000001</v>
      </c>
      <c r="AA23" s="71">
        <v>385.94024899999999</v>
      </c>
      <c r="AB23" s="71">
        <v>473.60414939999998</v>
      </c>
      <c r="AC23" s="71">
        <v>272.75269709999998</v>
      </c>
      <c r="AD23" s="71">
        <v>380.09668049999999</v>
      </c>
      <c r="AE23" s="71">
        <v>515.47261409999999</v>
      </c>
      <c r="AF23" s="71">
        <v>355.11784230000001</v>
      </c>
      <c r="AG23" s="71">
        <v>449.31203319999997</v>
      </c>
      <c r="AI23" s="22">
        <v>5</v>
      </c>
      <c r="AJ23" s="28">
        <v>6.4547717840000001</v>
      </c>
      <c r="AK23" s="28">
        <v>6.4414937759999997</v>
      </c>
      <c r="AL23" s="28">
        <v>7.387551867</v>
      </c>
      <c r="AM23" s="28">
        <v>7.1630705389999996</v>
      </c>
      <c r="AN23" s="28">
        <v>5.5360995849999997</v>
      </c>
      <c r="AO23" s="28">
        <v>5.7792531120000001</v>
      </c>
      <c r="AP23" s="28">
        <v>7.387551867</v>
      </c>
      <c r="AQ23" s="28">
        <v>6.1684647302904558</v>
      </c>
      <c r="AR23" s="28">
        <v>5.8091286310000001</v>
      </c>
    </row>
    <row r="24" spans="2:44">
      <c r="B24" s="22">
        <v>6</v>
      </c>
      <c r="C24" s="71">
        <v>355.07012450000002</v>
      </c>
      <c r="D24" s="71">
        <v>410.70414940000001</v>
      </c>
      <c r="E24" s="71">
        <v>517.81203319502072</v>
      </c>
      <c r="F24" s="71">
        <v>638.35311200000001</v>
      </c>
      <c r="G24" s="71">
        <v>533.25103730000001</v>
      </c>
      <c r="H24" s="71">
        <v>319.21037344398337</v>
      </c>
      <c r="I24" s="71">
        <v>507.41244810000001</v>
      </c>
      <c r="J24" s="71">
        <v>594.19958506224066</v>
      </c>
      <c r="K24" s="71">
        <v>297.37925311203315</v>
      </c>
      <c r="M24" s="22">
        <v>6</v>
      </c>
      <c r="N24" s="28">
        <v>6.7547717839999999</v>
      </c>
      <c r="O24" s="28">
        <v>7.9273858920000002</v>
      </c>
      <c r="P24" s="28">
        <v>7.0904564315352694</v>
      </c>
      <c r="Q24" s="28">
        <v>6.3473029050000003</v>
      </c>
      <c r="R24" s="28">
        <v>10.036099589999999</v>
      </c>
      <c r="S24" s="28">
        <v>6.3336099585062238</v>
      </c>
      <c r="T24" s="28">
        <v>7.0659751039999996</v>
      </c>
      <c r="U24" s="28">
        <v>8.2987551869999994</v>
      </c>
      <c r="V24" s="28">
        <v>5.8975103734439829</v>
      </c>
      <c r="W24" s="31"/>
      <c r="X24" s="69">
        <v>6</v>
      </c>
      <c r="Y24" s="71">
        <v>629.44896270000004</v>
      </c>
      <c r="Z24" s="71">
        <v>324.79585059999999</v>
      </c>
      <c r="AA24" s="71">
        <v>319.41908710000001</v>
      </c>
      <c r="AB24" s="71">
        <v>537.44107880000001</v>
      </c>
      <c r="AC24" s="71">
        <v>386.91535270000003</v>
      </c>
      <c r="AD24" s="71">
        <v>288.4510373</v>
      </c>
      <c r="AE24" s="71">
        <v>598.22489629999995</v>
      </c>
      <c r="AF24" s="71">
        <v>425.10580909999999</v>
      </c>
      <c r="AG24" s="71">
        <v>358.62282160000001</v>
      </c>
      <c r="AI24" s="22">
        <v>6</v>
      </c>
      <c r="AJ24" s="28">
        <v>6.7547717839999999</v>
      </c>
      <c r="AK24" s="28">
        <v>7.2464730289999997</v>
      </c>
      <c r="AL24" s="28">
        <v>7.387551867</v>
      </c>
      <c r="AM24" s="28">
        <v>6.3473029050000003</v>
      </c>
      <c r="AN24" s="28">
        <v>6.6908713689999999</v>
      </c>
      <c r="AO24" s="28">
        <v>6.6908713689999999</v>
      </c>
      <c r="AP24" s="28">
        <v>7.0539419089999997</v>
      </c>
      <c r="AQ24" s="28">
        <v>6.703319502074689</v>
      </c>
      <c r="AR24" s="28">
        <v>5.3941908710000002</v>
      </c>
    </row>
    <row r="25" spans="2:44">
      <c r="B25" s="22">
        <v>7</v>
      </c>
      <c r="C25" s="71">
        <v>468.4639004</v>
      </c>
      <c r="D25" s="71">
        <v>474.44149379999999</v>
      </c>
      <c r="E25" s="71">
        <v>118.98713692946058</v>
      </c>
      <c r="F25" s="71">
        <v>235.2630705</v>
      </c>
      <c r="G25" s="71">
        <v>542.53568459999997</v>
      </c>
      <c r="H25" s="71">
        <v>309.1439834024896</v>
      </c>
      <c r="I25" s="71">
        <v>396.89585060000002</v>
      </c>
      <c r="J25" s="71">
        <v>427.77510373443982</v>
      </c>
      <c r="K25" s="71">
        <v>262.46846473029041</v>
      </c>
      <c r="M25" s="22">
        <v>7</v>
      </c>
      <c r="N25" s="28">
        <v>6.7033195020000003</v>
      </c>
      <c r="O25" s="28">
        <v>9.1381742740000007</v>
      </c>
      <c r="P25" s="28">
        <v>6.3203319502074686</v>
      </c>
      <c r="Q25" s="28">
        <v>6.8053941910000004</v>
      </c>
      <c r="R25" s="28">
        <v>7.4804979249999999</v>
      </c>
      <c r="S25" s="28">
        <v>8.152282157676348</v>
      </c>
      <c r="T25" s="28">
        <v>8.5543568459999992</v>
      </c>
      <c r="U25" s="28">
        <v>9.2132780079999996</v>
      </c>
      <c r="V25" s="28">
        <v>6.6908713692946051</v>
      </c>
      <c r="W25" s="31"/>
      <c r="X25" s="69">
        <v>7</v>
      </c>
      <c r="Y25" s="71">
        <v>238.2020747</v>
      </c>
      <c r="Z25" s="71">
        <v>232.50705389999999</v>
      </c>
      <c r="AA25" s="71">
        <v>428.46473029999999</v>
      </c>
      <c r="AB25" s="71">
        <v>544.98796679999998</v>
      </c>
      <c r="AC25" s="71">
        <v>387.98547719999999</v>
      </c>
      <c r="AD25" s="71">
        <v>463.9688797</v>
      </c>
      <c r="AE25" s="71">
        <v>333.63195020000001</v>
      </c>
      <c r="AF25" s="71">
        <v>626.02655600000003</v>
      </c>
      <c r="AG25" s="71">
        <v>650.81493780000005</v>
      </c>
      <c r="AI25" s="22">
        <v>7</v>
      </c>
      <c r="AJ25" s="28">
        <v>6.7033195020000003</v>
      </c>
      <c r="AK25" s="28">
        <v>7.1390041489999998</v>
      </c>
      <c r="AL25" s="28">
        <v>6.3336099590000003</v>
      </c>
      <c r="AM25" s="28">
        <v>5.8091286310000001</v>
      </c>
      <c r="AN25" s="28">
        <v>5.868049793</v>
      </c>
      <c r="AO25" s="28">
        <v>6.4813278009999999</v>
      </c>
      <c r="AP25" s="28">
        <v>5.5668049789999996</v>
      </c>
      <c r="AQ25" s="28">
        <v>6.9058091286307048</v>
      </c>
      <c r="AR25" s="28">
        <v>6.1684647300000002</v>
      </c>
    </row>
    <row r="26" spans="2:44">
      <c r="B26" s="22">
        <v>8</v>
      </c>
      <c r="C26" s="71">
        <v>192.46307049999999</v>
      </c>
      <c r="D26" s="71">
        <v>611.82655599999998</v>
      </c>
      <c r="E26" s="71">
        <v>458.62655601659748</v>
      </c>
      <c r="F26" s="71">
        <v>189.4543568</v>
      </c>
      <c r="G26" s="71">
        <v>501.6460581</v>
      </c>
      <c r="H26" s="71">
        <v>590.40124481327791</v>
      </c>
      <c r="I26" s="71">
        <v>465.67261409999998</v>
      </c>
      <c r="J26" s="71">
        <v>809.51535269709541</v>
      </c>
      <c r="K26" s="71">
        <v>409.25269709543568</v>
      </c>
      <c r="M26" s="22">
        <v>8</v>
      </c>
      <c r="N26" s="28">
        <v>7.2464730289999997</v>
      </c>
      <c r="O26" s="28">
        <v>9.7132780079999996</v>
      </c>
      <c r="P26" s="28">
        <v>6.6390041493775929</v>
      </c>
      <c r="Q26" s="28">
        <v>5.9842323650000004</v>
      </c>
      <c r="R26" s="28">
        <v>7.8730290460000001</v>
      </c>
      <c r="S26" s="28">
        <v>7.6510373443983397</v>
      </c>
      <c r="T26" s="28">
        <v>5.4099585059999997</v>
      </c>
      <c r="U26" s="28">
        <v>8.5136929460000008</v>
      </c>
      <c r="V26" s="28">
        <v>6.4813278008298747</v>
      </c>
      <c r="W26" s="31"/>
      <c r="X26" s="69">
        <v>8</v>
      </c>
      <c r="Y26" s="71">
        <v>152.27510369999999</v>
      </c>
      <c r="Z26" s="71">
        <v>413.22780080000001</v>
      </c>
      <c r="AA26" s="71">
        <v>259.20497929999999</v>
      </c>
      <c r="AB26" s="71">
        <v>456.29419089999999</v>
      </c>
      <c r="AC26" s="71">
        <v>318.06099590000002</v>
      </c>
      <c r="AD26" s="71">
        <v>376.34813279999997</v>
      </c>
      <c r="AE26" s="71">
        <v>256.88755190000001</v>
      </c>
      <c r="AF26" s="71">
        <v>436.75477180000001</v>
      </c>
      <c r="AG26" s="71">
        <v>436.6112033</v>
      </c>
      <c r="AI26" s="22">
        <v>8</v>
      </c>
      <c r="AJ26" s="28">
        <v>5.868049793</v>
      </c>
      <c r="AK26" s="28">
        <v>6.6518672199999997</v>
      </c>
      <c r="AL26" s="28">
        <v>6.3336099590000003</v>
      </c>
      <c r="AM26" s="28">
        <v>5.8975103730000002</v>
      </c>
      <c r="AN26" s="28">
        <v>6.3203319499999999</v>
      </c>
      <c r="AO26" s="28">
        <v>5.8091286310000001</v>
      </c>
      <c r="AP26" s="28">
        <v>6.0414937760000003</v>
      </c>
      <c r="AQ26" s="28">
        <v>5.6435684647302908</v>
      </c>
      <c r="AR26" s="28">
        <v>7.387551867</v>
      </c>
    </row>
    <row r="27" spans="2:44">
      <c r="B27" s="22">
        <v>9</v>
      </c>
      <c r="C27" s="71">
        <v>222.9622407</v>
      </c>
      <c r="D27" s="71">
        <v>602.20373440000003</v>
      </c>
      <c r="E27" s="71">
        <v>539.29419087136932</v>
      </c>
      <c r="F27" s="71">
        <v>345.34315350000003</v>
      </c>
      <c r="G27" s="71">
        <v>436.37759340000002</v>
      </c>
      <c r="H27" s="71">
        <v>297.53070539419082</v>
      </c>
      <c r="I27" s="71">
        <v>212.0439834</v>
      </c>
      <c r="J27" s="71">
        <v>787.46514522821565</v>
      </c>
      <c r="K27" s="71">
        <v>398.48713692946058</v>
      </c>
      <c r="M27" s="22">
        <v>9</v>
      </c>
      <c r="N27" s="28">
        <v>6.1684647300000002</v>
      </c>
      <c r="O27" s="28">
        <v>7.4804979249999999</v>
      </c>
      <c r="P27" s="28">
        <v>7.4228215767634849</v>
      </c>
      <c r="Q27" s="28">
        <v>5.9842323650000004</v>
      </c>
      <c r="R27" s="28">
        <v>7.628630705</v>
      </c>
      <c r="S27" s="28">
        <v>7.0659751037344396</v>
      </c>
      <c r="T27" s="28">
        <v>7.9813278009999999</v>
      </c>
      <c r="U27" s="28">
        <v>8.0564315349999998</v>
      </c>
      <c r="V27" s="28">
        <v>5.8680497925311199</v>
      </c>
      <c r="W27" s="31"/>
      <c r="X27" s="69">
        <v>9</v>
      </c>
      <c r="Y27" s="71">
        <v>263.73070539999998</v>
      </c>
      <c r="Z27" s="71">
        <v>353.96763490000001</v>
      </c>
      <c r="AA27" s="71">
        <v>670.60041490000003</v>
      </c>
      <c r="AB27" s="71">
        <v>469.51535269999999</v>
      </c>
      <c r="AC27" s="71">
        <v>515.1630705</v>
      </c>
      <c r="AD27" s="71">
        <v>399.6</v>
      </c>
      <c r="AE27" s="71">
        <v>355.3215768</v>
      </c>
      <c r="AF27" s="71">
        <v>394.85062240000002</v>
      </c>
      <c r="AG27" s="71">
        <v>414.78091289999998</v>
      </c>
      <c r="AI27" s="22">
        <v>9</v>
      </c>
      <c r="AJ27" s="28">
        <v>6.4547717840000001</v>
      </c>
      <c r="AK27" s="28">
        <v>7.0539419089999997</v>
      </c>
      <c r="AL27" s="28">
        <v>8.7236514520000004</v>
      </c>
      <c r="AM27" s="28">
        <v>6.1265560170000004</v>
      </c>
      <c r="AN27" s="28">
        <v>5.9410788380000001</v>
      </c>
      <c r="AO27" s="28">
        <v>6.3203319499999999</v>
      </c>
      <c r="AP27" s="28">
        <v>7.0539419089999997</v>
      </c>
      <c r="AQ27" s="28">
        <v>5.457676348547718</v>
      </c>
      <c r="AR27" s="28">
        <v>6.6390041489999998</v>
      </c>
    </row>
    <row r="28" spans="2:44">
      <c r="B28" s="22">
        <v>10</v>
      </c>
      <c r="C28" s="71">
        <v>271.65477179999999</v>
      </c>
      <c r="D28" s="71">
        <v>497.09917009999998</v>
      </c>
      <c r="E28" s="71">
        <v>329.8614107883817</v>
      </c>
      <c r="F28" s="71">
        <v>337.03070539999999</v>
      </c>
      <c r="G28" s="71">
        <v>597.10580909999999</v>
      </c>
      <c r="H28" s="71">
        <v>411.63029045643151</v>
      </c>
      <c r="I28" s="71">
        <v>352.77053940000002</v>
      </c>
      <c r="J28" s="71">
        <v>346.72448132780079</v>
      </c>
      <c r="K28" s="71">
        <v>378.17012448132778</v>
      </c>
      <c r="M28" s="22">
        <v>10</v>
      </c>
      <c r="N28" s="28">
        <v>6.2240663899999999</v>
      </c>
      <c r="O28" s="28">
        <v>6.9556016600000001</v>
      </c>
      <c r="P28" s="28">
        <v>8.0564315352697093</v>
      </c>
      <c r="Q28" s="28">
        <v>6.6908713689999999</v>
      </c>
      <c r="R28" s="28">
        <v>7.387551867</v>
      </c>
      <c r="S28" s="28">
        <v>6.868464730290456</v>
      </c>
      <c r="T28" s="28">
        <v>7.2464730289999997</v>
      </c>
      <c r="U28" s="28">
        <v>6.7547717839999999</v>
      </c>
      <c r="V28" s="28">
        <v>6.6908713692946051</v>
      </c>
      <c r="W28" s="31"/>
      <c r="X28" s="69">
        <v>10</v>
      </c>
      <c r="Y28" s="71">
        <v>322.99460579999999</v>
      </c>
      <c r="Z28" s="71">
        <v>484.55767630000003</v>
      </c>
      <c r="AA28" s="71">
        <v>259.74564320000002</v>
      </c>
      <c r="AB28" s="71">
        <v>461.77800830000001</v>
      </c>
      <c r="AC28" s="71">
        <v>240.82821580000001</v>
      </c>
      <c r="AD28" s="71">
        <v>338.64232370000002</v>
      </c>
      <c r="AE28" s="71">
        <v>194.64356849999999</v>
      </c>
      <c r="AF28" s="71">
        <v>562.59875520000003</v>
      </c>
      <c r="AG28" s="71">
        <v>404.37344400000001</v>
      </c>
      <c r="AI28" s="22">
        <v>10</v>
      </c>
      <c r="AJ28" s="28">
        <v>7.0539419089999997</v>
      </c>
      <c r="AK28" s="28">
        <v>6.9556016600000001</v>
      </c>
      <c r="AL28" s="28">
        <v>6.9058091289999997</v>
      </c>
      <c r="AM28" s="28">
        <v>7.2585062239999996</v>
      </c>
      <c r="AN28" s="28">
        <v>7.3526970949999999</v>
      </c>
      <c r="AO28" s="28">
        <v>5.6435684650000004</v>
      </c>
      <c r="AP28" s="28">
        <v>6.2240663899999999</v>
      </c>
      <c r="AQ28" s="28">
        <v>5.5668049792531118</v>
      </c>
      <c r="AR28" s="28">
        <v>7.8290456429999997</v>
      </c>
    </row>
    <row r="29" spans="2:44">
      <c r="B29" s="22">
        <v>11</v>
      </c>
      <c r="C29" s="71">
        <v>343.73983399999997</v>
      </c>
      <c r="D29" s="71">
        <v>217.99626559999999</v>
      </c>
      <c r="E29" s="71">
        <v>209.81784232365143</v>
      </c>
      <c r="F29" s="71">
        <v>330.39045640000001</v>
      </c>
      <c r="G29" s="71">
        <v>624.0298755</v>
      </c>
      <c r="H29" s="71">
        <v>218.77510373443985</v>
      </c>
      <c r="I29" s="71">
        <v>186.69792530000001</v>
      </c>
      <c r="J29" s="71">
        <v>449.16265560165971</v>
      </c>
      <c r="K29" s="71">
        <v>452.61742738589209</v>
      </c>
      <c r="M29" s="22">
        <v>11</v>
      </c>
      <c r="N29" s="28">
        <v>6.6390041489999998</v>
      </c>
      <c r="O29" s="28">
        <v>5.2485477180000002</v>
      </c>
      <c r="P29" s="28">
        <v>6.1684647302904558</v>
      </c>
      <c r="Q29" s="28">
        <v>7.4804979249999999</v>
      </c>
      <c r="R29" s="28">
        <v>10.373443979999999</v>
      </c>
      <c r="S29" s="28">
        <v>7.9273858921161819</v>
      </c>
      <c r="T29" s="28">
        <v>7.8946058089999998</v>
      </c>
      <c r="U29" s="28">
        <v>5.6435684650000004</v>
      </c>
      <c r="V29" s="28">
        <v>5.9410788381742732</v>
      </c>
      <c r="W29" s="31"/>
      <c r="X29" s="69">
        <v>11</v>
      </c>
      <c r="Y29" s="71">
        <v>353.48215770000002</v>
      </c>
      <c r="Z29" s="71">
        <v>338.94398339999998</v>
      </c>
      <c r="AA29" s="71">
        <v>421.86804979999999</v>
      </c>
      <c r="AB29" s="71">
        <v>389.30705390000003</v>
      </c>
      <c r="AC29" s="71">
        <v>330.28008299999999</v>
      </c>
      <c r="AD29" s="71">
        <v>387.55684650000001</v>
      </c>
      <c r="AE29" s="71">
        <v>467.94398339999998</v>
      </c>
      <c r="AF29" s="71">
        <v>337.81120329999999</v>
      </c>
      <c r="AG29" s="71">
        <v>128.92199170000001</v>
      </c>
      <c r="AI29" s="22">
        <v>11</v>
      </c>
      <c r="AJ29" s="28">
        <v>6.6390041489999998</v>
      </c>
      <c r="AK29" s="28">
        <v>7.387551867</v>
      </c>
      <c r="AL29" s="28">
        <v>6.4547717840000001</v>
      </c>
      <c r="AM29" s="28">
        <v>5.8240663899999996</v>
      </c>
      <c r="AN29" s="28">
        <v>7.9273858920000002</v>
      </c>
      <c r="AO29" s="28">
        <v>5.8975103730000002</v>
      </c>
      <c r="AP29" s="28">
        <v>7.0659751039999996</v>
      </c>
      <c r="AQ29" s="28">
        <v>7.1630705394190874</v>
      </c>
      <c r="AR29" s="28">
        <v>5.8975103730000002</v>
      </c>
    </row>
    <row r="30" spans="2:44">
      <c r="B30" s="22">
        <v>12</v>
      </c>
      <c r="C30" s="71">
        <v>205.71742739999999</v>
      </c>
      <c r="D30" s="71">
        <v>486.84107879999999</v>
      </c>
      <c r="E30" s="71">
        <v>140.75518672199169</v>
      </c>
      <c r="F30" s="71">
        <v>308.22946059999998</v>
      </c>
      <c r="G30" s="71">
        <v>554.93775930000004</v>
      </c>
      <c r="H30" s="71">
        <v>318.26390041493772</v>
      </c>
      <c r="I30" s="71">
        <v>314.7572614</v>
      </c>
      <c r="J30" s="71">
        <v>388.36058091286304</v>
      </c>
      <c r="K30" s="71">
        <v>410.03651452282156</v>
      </c>
      <c r="M30" s="22">
        <v>12</v>
      </c>
      <c r="N30" s="28">
        <v>6.2240663899999999</v>
      </c>
      <c r="O30" s="28">
        <v>7.9705394189999996</v>
      </c>
      <c r="P30" s="28">
        <v>7.0659751037344396</v>
      </c>
      <c r="Q30" s="28">
        <v>7.2585062239999996</v>
      </c>
      <c r="R30" s="28">
        <v>9.6244813279999999</v>
      </c>
      <c r="S30" s="28">
        <v>6.7547717842323651</v>
      </c>
      <c r="T30" s="28">
        <v>7.2464730289999997</v>
      </c>
      <c r="U30" s="28">
        <v>5.7643153529999998</v>
      </c>
      <c r="V30" s="28">
        <v>6.9556016597510375</v>
      </c>
      <c r="W30" s="31"/>
      <c r="X30" s="69">
        <v>12</v>
      </c>
      <c r="Y30" s="71">
        <v>264.48464730000001</v>
      </c>
      <c r="Z30" s="71">
        <v>444.54149380000001</v>
      </c>
      <c r="AA30" s="71">
        <v>461.04024900000002</v>
      </c>
      <c r="AB30" s="71">
        <v>377.66887969999999</v>
      </c>
      <c r="AC30" s="71">
        <v>540.39294610000002</v>
      </c>
      <c r="AD30" s="71">
        <v>497.64439829999998</v>
      </c>
      <c r="AE30" s="71">
        <v>676.16597509999997</v>
      </c>
      <c r="AF30" s="71">
        <v>470.34522820000001</v>
      </c>
      <c r="AG30" s="71">
        <v>425.40207470000001</v>
      </c>
      <c r="AI30" s="22">
        <v>12</v>
      </c>
      <c r="AJ30" s="28">
        <v>7.387551867</v>
      </c>
      <c r="AK30" s="28">
        <v>6.3336099590000003</v>
      </c>
      <c r="AL30" s="28">
        <v>7.387551867</v>
      </c>
      <c r="AM30" s="28">
        <v>6.6390041489999998</v>
      </c>
      <c r="AN30" s="28">
        <v>7.5717842319999997</v>
      </c>
      <c r="AO30" s="28">
        <v>6.2240663899999999</v>
      </c>
      <c r="AP30" s="28">
        <v>7.8730290460000001</v>
      </c>
      <c r="AQ30" s="28">
        <v>6.6908713692946051</v>
      </c>
      <c r="AR30" s="28">
        <v>6.3336099590000003</v>
      </c>
    </row>
    <row r="31" spans="2:44">
      <c r="B31" s="22">
        <v>13</v>
      </c>
      <c r="C31" s="71">
        <v>231.22531119999999</v>
      </c>
      <c r="D31" s="71">
        <v>482.10041489999998</v>
      </c>
      <c r="E31" s="71">
        <v>217.85145228215768</v>
      </c>
      <c r="F31" s="71">
        <v>131.73485479999999</v>
      </c>
      <c r="G31" s="71">
        <v>429.17759339999998</v>
      </c>
      <c r="H31" s="71">
        <v>363.06970954356848</v>
      </c>
      <c r="I31" s="71">
        <v>419.00124479999999</v>
      </c>
      <c r="J31" s="71">
        <v>398.056846473029</v>
      </c>
      <c r="K31" s="71">
        <v>263.68340248962653</v>
      </c>
      <c r="M31" s="22">
        <v>13</v>
      </c>
      <c r="N31" s="28">
        <v>7.0904564319999999</v>
      </c>
      <c r="O31" s="28">
        <v>5.6435684650000004</v>
      </c>
      <c r="P31" s="28">
        <v>7.5149377593360995</v>
      </c>
      <c r="Q31" s="28">
        <v>7.628630705</v>
      </c>
      <c r="R31" s="28">
        <v>8.3917012450000001</v>
      </c>
      <c r="S31" s="28">
        <v>6.0414937759336098</v>
      </c>
      <c r="T31" s="28">
        <v>6.3203319499999999</v>
      </c>
      <c r="U31" s="28">
        <v>7.387551867</v>
      </c>
      <c r="V31" s="28">
        <v>6.843153526970954</v>
      </c>
      <c r="W31" s="31"/>
      <c r="X31" s="69">
        <v>13</v>
      </c>
      <c r="Y31" s="71">
        <v>195.21867219999999</v>
      </c>
      <c r="Z31" s="71">
        <v>401.17136929999998</v>
      </c>
      <c r="AA31" s="71">
        <v>302.5311203</v>
      </c>
      <c r="AB31" s="71">
        <v>573.46473030000004</v>
      </c>
      <c r="AC31" s="71">
        <v>286.82904559999997</v>
      </c>
      <c r="AD31" s="71">
        <v>504.23112029999999</v>
      </c>
      <c r="AE31" s="71">
        <v>582.94813280000005</v>
      </c>
      <c r="AF31" s="71">
        <v>454.38423239999997</v>
      </c>
      <c r="AG31" s="71">
        <v>458.9497925</v>
      </c>
      <c r="AI31" s="22">
        <v>13</v>
      </c>
      <c r="AJ31" s="28">
        <v>8.4016597510000004</v>
      </c>
      <c r="AK31" s="28">
        <v>6.6390041489999998</v>
      </c>
      <c r="AL31" s="28">
        <v>6.6908713689999999</v>
      </c>
      <c r="AM31" s="28">
        <v>7.4804979249999999</v>
      </c>
      <c r="AN31" s="28">
        <v>7.0904564319999999</v>
      </c>
      <c r="AO31" s="28">
        <v>6.6908713689999999</v>
      </c>
      <c r="AP31" s="28">
        <v>8.0564315349999998</v>
      </c>
      <c r="AQ31" s="28">
        <v>7.3410788381742735</v>
      </c>
      <c r="AR31" s="28">
        <v>5.4099585059999997</v>
      </c>
    </row>
    <row r="32" spans="2:44">
      <c r="B32" s="22">
        <v>14</v>
      </c>
      <c r="C32" s="71">
        <v>505.41825729999999</v>
      </c>
      <c r="D32" s="71">
        <v>322.49585059999998</v>
      </c>
      <c r="E32" s="71">
        <v>193.9643153526971</v>
      </c>
      <c r="F32" s="71">
        <v>328.92074689999998</v>
      </c>
      <c r="G32" s="71">
        <v>475.11493780000001</v>
      </c>
      <c r="H32" s="71">
        <v>326.8448132780083</v>
      </c>
      <c r="I32" s="71">
        <v>310.99336099999999</v>
      </c>
      <c r="J32" s="71">
        <v>183.79709543568464</v>
      </c>
      <c r="K32" s="71">
        <v>354.9485477178423</v>
      </c>
      <c r="M32" s="22">
        <v>14</v>
      </c>
      <c r="N32" s="28">
        <v>6.9058091289999997</v>
      </c>
      <c r="O32" s="28">
        <v>5.8975103730000002</v>
      </c>
      <c r="P32" s="28">
        <v>6.5605809128630703</v>
      </c>
      <c r="Q32" s="28">
        <v>6.4946058090000003</v>
      </c>
      <c r="R32" s="28">
        <v>5.9410788380000001</v>
      </c>
      <c r="S32" s="28">
        <v>7.6510373443983397</v>
      </c>
      <c r="T32" s="28">
        <v>6.7547717839999999</v>
      </c>
      <c r="U32" s="28">
        <v>7.3410788379999996</v>
      </c>
      <c r="V32" s="28">
        <v>6.4547717842323644</v>
      </c>
      <c r="W32" s="31"/>
      <c r="X32" s="69">
        <v>14</v>
      </c>
      <c r="Y32" s="71">
        <v>308.94730290000001</v>
      </c>
      <c r="Z32" s="71">
        <v>543.32780079999998</v>
      </c>
      <c r="AA32" s="71">
        <v>430.78464730000002</v>
      </c>
      <c r="AB32" s="71">
        <v>414.67925309999998</v>
      </c>
      <c r="AC32" s="71">
        <v>327.04813280000002</v>
      </c>
      <c r="AD32" s="71">
        <v>466.07053939999997</v>
      </c>
      <c r="AE32" s="71">
        <v>386.41618260000001</v>
      </c>
      <c r="AF32" s="71">
        <v>338.25269709999998</v>
      </c>
      <c r="AG32" s="71">
        <v>388.42240659999999</v>
      </c>
      <c r="AI32" s="22">
        <v>14</v>
      </c>
      <c r="AJ32" s="28">
        <v>6.9058091289999997</v>
      </c>
      <c r="AK32" s="28">
        <v>6.2377593359999999</v>
      </c>
      <c r="AL32" s="28">
        <v>5.0136929459999999</v>
      </c>
      <c r="AM32" s="28">
        <v>5.4099585059999997</v>
      </c>
      <c r="AN32" s="28">
        <v>7.9273858920000002</v>
      </c>
      <c r="AO32" s="28">
        <v>7.8290456429999997</v>
      </c>
      <c r="AP32" s="28">
        <v>6.2792531120000001</v>
      </c>
      <c r="AQ32" s="28">
        <v>7.6510373443983397</v>
      </c>
      <c r="AR32" s="28">
        <v>6.1684647300000002</v>
      </c>
    </row>
    <row r="33" spans="2:44">
      <c r="B33" s="22">
        <v>15</v>
      </c>
      <c r="C33" s="71">
        <v>452.89419090000001</v>
      </c>
      <c r="D33" s="71">
        <v>591.04979249999997</v>
      </c>
      <c r="E33" s="71">
        <v>344.21327800829874</v>
      </c>
      <c r="F33" s="71">
        <v>594.16887970000005</v>
      </c>
      <c r="G33" s="71">
        <v>170.89875520000001</v>
      </c>
      <c r="H33" s="71">
        <v>190.89004149377593</v>
      </c>
      <c r="I33" s="71">
        <v>229.39585059999999</v>
      </c>
      <c r="J33" s="71">
        <v>450.98049792531123</v>
      </c>
      <c r="K33" s="71">
        <v>325.75726141078837</v>
      </c>
      <c r="M33" s="22">
        <v>15</v>
      </c>
      <c r="N33" s="28">
        <v>7.1630705389999996</v>
      </c>
      <c r="O33" s="28">
        <v>8.0564315349999998</v>
      </c>
      <c r="P33" s="28">
        <v>8.4016597510373447</v>
      </c>
      <c r="Q33" s="28">
        <v>5.9410788380000001</v>
      </c>
      <c r="R33" s="28">
        <v>8.4630705390000003</v>
      </c>
      <c r="S33" s="28">
        <v>7.4688796680497918</v>
      </c>
      <c r="T33" s="28">
        <v>6.4414937759999997</v>
      </c>
      <c r="U33" s="28">
        <v>4.5829875519999996</v>
      </c>
      <c r="V33" s="28">
        <v>7.4228215767634849</v>
      </c>
      <c r="W33" s="31"/>
      <c r="X33" s="69">
        <v>15</v>
      </c>
      <c r="Y33" s="71">
        <v>367.75643150000002</v>
      </c>
      <c r="Z33" s="71">
        <v>452.5751037</v>
      </c>
      <c r="AA33" s="71">
        <v>434.53153529999997</v>
      </c>
      <c r="AB33" s="71">
        <v>440.73858919999998</v>
      </c>
      <c r="AC33" s="71">
        <v>470.42282160000002</v>
      </c>
      <c r="AD33" s="71">
        <v>487.72365150000002</v>
      </c>
      <c r="AE33" s="71">
        <v>170.98340250000001</v>
      </c>
      <c r="AF33" s="71">
        <v>498.84398340000001</v>
      </c>
      <c r="AG33" s="71">
        <v>268.06099590000002</v>
      </c>
      <c r="AI33" s="22">
        <v>15</v>
      </c>
      <c r="AJ33" s="28">
        <v>6.3203319499999999</v>
      </c>
      <c r="AK33" s="28">
        <v>5.8240663899999996</v>
      </c>
      <c r="AL33" s="28">
        <v>7.8730290460000001</v>
      </c>
      <c r="AM33" s="28">
        <v>6.6908713689999999</v>
      </c>
      <c r="AN33" s="28">
        <v>6.8053941910000004</v>
      </c>
      <c r="AO33" s="28">
        <v>7.9813278009999999</v>
      </c>
      <c r="AP33" s="28">
        <v>6.1684647300000002</v>
      </c>
      <c r="AQ33" s="28">
        <v>6.6390041493775929</v>
      </c>
      <c r="AR33" s="28">
        <v>6.8431535270000001</v>
      </c>
    </row>
    <row r="34" spans="2:44">
      <c r="B34" s="22">
        <v>16</v>
      </c>
      <c r="C34" s="71">
        <v>330.43070540000002</v>
      </c>
      <c r="D34" s="71">
        <v>475.06058089999999</v>
      </c>
      <c r="E34" s="71">
        <v>193.75643153526968</v>
      </c>
      <c r="F34" s="71">
        <v>355.57136930000001</v>
      </c>
      <c r="G34" s="71">
        <v>502.58091289999999</v>
      </c>
      <c r="H34" s="71">
        <v>143.95726141078839</v>
      </c>
      <c r="I34" s="71">
        <v>308.13195020000001</v>
      </c>
      <c r="J34" s="71">
        <v>383.82282157676349</v>
      </c>
      <c r="K34" s="71">
        <v>366.23029045643153</v>
      </c>
      <c r="M34" s="22">
        <v>16</v>
      </c>
      <c r="N34" s="28">
        <v>6.4813278009999999</v>
      </c>
      <c r="O34" s="28">
        <v>7.6510373439999997</v>
      </c>
      <c r="P34" s="28">
        <v>7.0419087136929459</v>
      </c>
      <c r="Q34" s="28">
        <v>7.2464730289999997</v>
      </c>
      <c r="R34" s="28">
        <v>7.3526970949999999</v>
      </c>
      <c r="S34" s="28">
        <v>7.6174273858921158</v>
      </c>
      <c r="T34" s="28">
        <v>7.0659751039999996</v>
      </c>
      <c r="U34" s="28">
        <v>6.6518672199999997</v>
      </c>
      <c r="V34" s="28">
        <v>5.8680497925311199</v>
      </c>
      <c r="W34" s="31"/>
      <c r="X34" s="69">
        <v>16</v>
      </c>
      <c r="Y34" s="71">
        <v>135.313278</v>
      </c>
      <c r="Z34" s="71">
        <v>201.68879670000001</v>
      </c>
      <c r="AA34" s="71">
        <v>525.18630710000002</v>
      </c>
      <c r="AB34" s="71">
        <v>526.90829880000001</v>
      </c>
      <c r="AC34" s="71">
        <v>338.73153530000002</v>
      </c>
      <c r="AD34" s="71">
        <v>286.00746889999999</v>
      </c>
      <c r="AE34" s="71">
        <v>348.82904559999997</v>
      </c>
      <c r="AF34" s="71">
        <v>421.95518670000001</v>
      </c>
      <c r="AG34" s="71">
        <v>481.08713690000002</v>
      </c>
      <c r="AI34" s="22">
        <v>16</v>
      </c>
      <c r="AJ34" s="28">
        <v>6.4946058090000003</v>
      </c>
      <c r="AK34" s="28">
        <v>6.9058091289999997</v>
      </c>
      <c r="AL34" s="28">
        <v>5.6435684650000004</v>
      </c>
      <c r="AM34" s="28">
        <v>6.7547717839999999</v>
      </c>
      <c r="AN34" s="28">
        <v>6.1684647300000002</v>
      </c>
      <c r="AO34" s="28">
        <v>6.4946058090000003</v>
      </c>
      <c r="AP34" s="28">
        <v>6.9556016600000001</v>
      </c>
      <c r="AQ34" s="28">
        <v>8.8215767634854778</v>
      </c>
      <c r="AR34" s="28">
        <v>6.3336099590000003</v>
      </c>
    </row>
    <row r="35" spans="2:44">
      <c r="B35" s="22">
        <v>17</v>
      </c>
      <c r="C35" s="71">
        <v>344.35518669999999</v>
      </c>
      <c r="D35" s="71">
        <v>590.99253109999995</v>
      </c>
      <c r="E35" s="71">
        <v>365.17095435684644</v>
      </c>
      <c r="F35" s="71">
        <v>443.71908710000002</v>
      </c>
      <c r="G35" s="71">
        <v>556.00124479999999</v>
      </c>
      <c r="H35" s="71">
        <v>216.21659751037342</v>
      </c>
      <c r="I35" s="71">
        <v>425.2572614</v>
      </c>
      <c r="J35" s="71">
        <v>647.49626556016585</v>
      </c>
      <c r="K35" s="71">
        <v>276.24522821576761</v>
      </c>
      <c r="M35" s="22">
        <v>17</v>
      </c>
      <c r="N35" s="28">
        <v>5.8975103730000002</v>
      </c>
      <c r="O35" s="28">
        <v>8.1838174269999993</v>
      </c>
      <c r="P35" s="28">
        <v>8.0564315352697093</v>
      </c>
      <c r="Q35" s="28">
        <v>6.9058091289999997</v>
      </c>
      <c r="R35" s="28">
        <v>7.4804979249999999</v>
      </c>
      <c r="S35" s="28">
        <v>9.1850622406638998</v>
      </c>
      <c r="T35" s="28">
        <v>6.3203319499999999</v>
      </c>
      <c r="U35" s="28">
        <v>7.6510373439999997</v>
      </c>
      <c r="V35" s="28">
        <v>6.9556016597510375</v>
      </c>
      <c r="W35" s="31"/>
      <c r="X35" s="69">
        <v>17</v>
      </c>
      <c r="Y35" s="71">
        <v>431.37925310000003</v>
      </c>
      <c r="Z35" s="71">
        <v>306.42406640000002</v>
      </c>
      <c r="AA35" s="71">
        <v>300.06846469999999</v>
      </c>
      <c r="AB35" s="71">
        <v>360.62448130000001</v>
      </c>
      <c r="AC35" s="71">
        <v>361.63526969999998</v>
      </c>
      <c r="AD35" s="71">
        <v>245.14315350000001</v>
      </c>
      <c r="AE35" s="71">
        <v>526.74398340000005</v>
      </c>
      <c r="AF35" s="71">
        <v>245.5975104</v>
      </c>
      <c r="AG35" s="71">
        <v>310.63651449999998</v>
      </c>
      <c r="AI35" s="22">
        <v>17</v>
      </c>
      <c r="AJ35" s="28">
        <v>6.6908713689999999</v>
      </c>
      <c r="AK35" s="28">
        <v>8.2360995849999998</v>
      </c>
      <c r="AL35" s="28">
        <v>7.628630705</v>
      </c>
      <c r="AM35" s="28">
        <v>5.3941908710000002</v>
      </c>
      <c r="AN35" s="28">
        <v>6.2240663899999999</v>
      </c>
      <c r="AO35" s="28">
        <v>6.3203319499999999</v>
      </c>
      <c r="AP35" s="28">
        <v>5.4576763489999998</v>
      </c>
      <c r="AQ35" s="28">
        <v>6.3203319502074686</v>
      </c>
      <c r="AR35" s="28">
        <v>6.4946058090000003</v>
      </c>
    </row>
    <row r="36" spans="2:44">
      <c r="B36" s="22">
        <v>18</v>
      </c>
      <c r="C36" s="71">
        <v>436.45518670000001</v>
      </c>
      <c r="D36" s="71">
        <v>316.55352699999997</v>
      </c>
      <c r="E36" s="71">
        <v>348.96265560165972</v>
      </c>
      <c r="F36" s="71">
        <v>429.00871369999999</v>
      </c>
      <c r="G36" s="71">
        <v>345.85643149999999</v>
      </c>
      <c r="H36" s="71">
        <v>652.42199170124479</v>
      </c>
      <c r="I36" s="71">
        <v>313.01618259999998</v>
      </c>
      <c r="J36" s="71">
        <v>388.29999999999995</v>
      </c>
      <c r="K36" s="71">
        <v>229.2941908713693</v>
      </c>
      <c r="M36" s="22">
        <v>18</v>
      </c>
      <c r="N36" s="28">
        <v>6.2240663899999999</v>
      </c>
      <c r="O36" s="28">
        <v>6.1684647300000002</v>
      </c>
      <c r="P36" s="28">
        <v>7.3875518672199156</v>
      </c>
      <c r="Q36" s="28">
        <v>7.7518672200000003</v>
      </c>
      <c r="R36" s="28">
        <v>7.6510373439999997</v>
      </c>
      <c r="S36" s="28">
        <v>6.9058091286307048</v>
      </c>
      <c r="T36" s="28">
        <v>6.1684647300000002</v>
      </c>
      <c r="U36" s="28">
        <v>5.5668049789999996</v>
      </c>
      <c r="V36" s="28">
        <v>7.0904564315352694</v>
      </c>
      <c r="W36" s="31"/>
      <c r="X36" s="69">
        <v>18</v>
      </c>
      <c r="Y36" s="71">
        <v>318.52489630000002</v>
      </c>
      <c r="Z36" s="71">
        <v>355.52531119999998</v>
      </c>
      <c r="AA36" s="71">
        <v>563.61825729999998</v>
      </c>
      <c r="AB36" s="71">
        <v>302.16473029999997</v>
      </c>
      <c r="AC36" s="71">
        <v>672.18547720000004</v>
      </c>
      <c r="AD36" s="71">
        <v>324.31742739999999</v>
      </c>
      <c r="AE36" s="71">
        <v>587.04273860000001</v>
      </c>
      <c r="AF36" s="71">
        <v>304.05228219999998</v>
      </c>
      <c r="AG36" s="71">
        <v>236.90041489999999</v>
      </c>
      <c r="AI36" s="22">
        <v>18</v>
      </c>
      <c r="AJ36" s="28">
        <v>6.4547717840000001</v>
      </c>
      <c r="AK36" s="28">
        <v>6.5605809129999999</v>
      </c>
      <c r="AL36" s="28">
        <v>7.4228215769999997</v>
      </c>
      <c r="AM36" s="28">
        <v>5.5668049789999996</v>
      </c>
      <c r="AN36" s="28">
        <v>6.7033195020000003</v>
      </c>
      <c r="AO36" s="28">
        <v>8.2676348550000007</v>
      </c>
      <c r="AP36" s="28">
        <v>6.1684647300000002</v>
      </c>
      <c r="AQ36" s="28">
        <v>6.4547717842323644</v>
      </c>
      <c r="AR36" s="28">
        <v>6.0414937760000003</v>
      </c>
    </row>
    <row r="37" spans="2:44">
      <c r="B37" s="22">
        <v>19</v>
      </c>
      <c r="C37" s="71">
        <v>195.9452282</v>
      </c>
      <c r="D37" s="71">
        <v>577.52157680000005</v>
      </c>
      <c r="E37" s="71">
        <v>298.4095435684647</v>
      </c>
      <c r="F37" s="71">
        <v>242.25933610000001</v>
      </c>
      <c r="G37" s="71">
        <v>548.22655599999996</v>
      </c>
      <c r="H37" s="71">
        <v>334.81327800829871</v>
      </c>
      <c r="I37" s="71">
        <v>448.83319499999999</v>
      </c>
      <c r="J37" s="71">
        <v>405.12904564315352</v>
      </c>
      <c r="K37" s="71">
        <v>590.98713692946058</v>
      </c>
      <c r="M37" s="22">
        <v>19</v>
      </c>
      <c r="N37" s="28">
        <v>6.2240663899999999</v>
      </c>
      <c r="O37" s="28">
        <v>8.2676348550000007</v>
      </c>
      <c r="P37" s="28">
        <v>7.3875518672199156</v>
      </c>
      <c r="Q37" s="28">
        <v>6.1684647300000002</v>
      </c>
      <c r="R37" s="28">
        <v>6.9058091289999997</v>
      </c>
      <c r="S37" s="28">
        <v>5.9410788381742732</v>
      </c>
      <c r="T37" s="28">
        <v>7.2585062239999996</v>
      </c>
      <c r="U37" s="28">
        <v>6.2240663899999999</v>
      </c>
      <c r="V37" s="28">
        <v>5.7643153526970945</v>
      </c>
      <c r="W37" s="31"/>
      <c r="X37" s="69">
        <v>19</v>
      </c>
      <c r="Y37" s="71">
        <v>556.71701240000004</v>
      </c>
      <c r="Z37" s="71">
        <v>349.04771779999999</v>
      </c>
      <c r="AA37" s="71">
        <v>343.53402490000002</v>
      </c>
      <c r="AB37" s="71">
        <v>261.90622409999997</v>
      </c>
      <c r="AC37" s="71">
        <v>401.33900410000001</v>
      </c>
      <c r="AD37" s="71">
        <v>484.80290459999998</v>
      </c>
      <c r="AE37" s="71">
        <v>442.11950209999998</v>
      </c>
      <c r="AF37" s="71">
        <v>418.1112033</v>
      </c>
      <c r="AG37" s="71">
        <v>130.43983399999999</v>
      </c>
      <c r="AI37" s="22">
        <v>19</v>
      </c>
      <c r="AJ37" s="28">
        <v>6.4813278009999999</v>
      </c>
      <c r="AK37" s="28">
        <v>5.8240663899999996</v>
      </c>
      <c r="AL37" s="28">
        <v>7.1390041489999998</v>
      </c>
      <c r="AM37" s="28">
        <v>7.4804979249999999</v>
      </c>
      <c r="AN37" s="28">
        <v>6.7547717839999999</v>
      </c>
      <c r="AO37" s="28">
        <v>7.0659751039999996</v>
      </c>
      <c r="AP37" s="28">
        <v>7.7958506219999997</v>
      </c>
      <c r="AQ37" s="28">
        <v>7.3875518672199156</v>
      </c>
      <c r="AR37" s="28">
        <v>6.7547717839999999</v>
      </c>
    </row>
    <row r="38" spans="2:44">
      <c r="B38" s="22">
        <v>20</v>
      </c>
      <c r="C38" s="71">
        <v>381.32614109999997</v>
      </c>
      <c r="D38" s="71">
        <v>545.41120330000001</v>
      </c>
      <c r="E38" s="71">
        <v>241.86016597510374</v>
      </c>
      <c r="F38" s="71">
        <v>363.10497930000002</v>
      </c>
      <c r="G38" s="71">
        <v>625.84854770000004</v>
      </c>
      <c r="H38" s="71">
        <v>322.15352697095432</v>
      </c>
      <c r="I38" s="71">
        <v>237.6929461</v>
      </c>
      <c r="J38" s="71">
        <v>568.04979253112026</v>
      </c>
      <c r="K38" s="71">
        <v>294.1585062240664</v>
      </c>
      <c r="M38" s="22">
        <v>20</v>
      </c>
      <c r="N38" s="28">
        <v>5.7643153529999998</v>
      </c>
      <c r="O38" s="28">
        <v>9.2132780079999996</v>
      </c>
      <c r="P38" s="28">
        <v>7.9813278008298747</v>
      </c>
      <c r="Q38" s="28">
        <v>5.9410788380000001</v>
      </c>
      <c r="R38" s="28">
        <v>8.9091286309999997</v>
      </c>
      <c r="S38" s="28">
        <v>9.1663900414937753</v>
      </c>
      <c r="T38" s="28">
        <v>6.6908713689999999</v>
      </c>
      <c r="U38" s="28">
        <v>7.3526970949999999</v>
      </c>
      <c r="V38" s="28">
        <v>7.1024896265560162</v>
      </c>
      <c r="W38" s="31"/>
      <c r="X38" s="69">
        <v>20</v>
      </c>
      <c r="Y38" s="71">
        <v>265.95933609999997</v>
      </c>
      <c r="Z38" s="71">
        <v>345.05726140000002</v>
      </c>
      <c r="AA38" s="71">
        <v>370.94356850000003</v>
      </c>
      <c r="AB38" s="71">
        <v>557.13526969999998</v>
      </c>
      <c r="AC38" s="71">
        <v>271.89377589999998</v>
      </c>
      <c r="AD38" s="71">
        <v>358.65020750000002</v>
      </c>
      <c r="AE38" s="71">
        <v>518.12572609999995</v>
      </c>
      <c r="AF38" s="71">
        <v>382.36804979999999</v>
      </c>
      <c r="AG38" s="71">
        <v>456.09128629999998</v>
      </c>
      <c r="AI38" s="22">
        <v>20</v>
      </c>
      <c r="AJ38" s="28">
        <v>5.9410788380000001</v>
      </c>
      <c r="AK38" s="28">
        <v>6.3203319499999999</v>
      </c>
      <c r="AL38" s="28">
        <v>6.2377593359999999</v>
      </c>
      <c r="AM38" s="28">
        <v>6.1265560170000004</v>
      </c>
      <c r="AN38" s="28">
        <v>5.8091286310000001</v>
      </c>
      <c r="AO38" s="28">
        <v>6.5605809129999999</v>
      </c>
      <c r="AP38" s="28">
        <v>6.0414937760000003</v>
      </c>
      <c r="AQ38" s="28">
        <v>6.1684647302904558</v>
      </c>
      <c r="AR38" s="28">
        <v>7.0904564319999999</v>
      </c>
    </row>
    <row r="39" spans="2:44">
      <c r="B39" s="22">
        <v>21</v>
      </c>
      <c r="C39" s="71">
        <v>414.0721992</v>
      </c>
      <c r="D39" s="71">
        <v>480.48755190000003</v>
      </c>
      <c r="E39" s="71">
        <v>389.7186721991701</v>
      </c>
      <c r="F39" s="71">
        <v>499.44854770000001</v>
      </c>
      <c r="G39" s="71">
        <v>411.93858920000002</v>
      </c>
      <c r="H39" s="71">
        <v>241.36307053941906</v>
      </c>
      <c r="I39" s="71">
        <v>198.89128629999999</v>
      </c>
      <c r="J39" s="71">
        <v>218.30248962655602</v>
      </c>
      <c r="K39" s="71">
        <v>362.31452282157676</v>
      </c>
      <c r="M39" s="22">
        <v>21</v>
      </c>
      <c r="N39" s="28">
        <v>5.8975103730000002</v>
      </c>
      <c r="O39" s="28">
        <v>5.9410788380000001</v>
      </c>
      <c r="P39" s="28">
        <v>7.139004149377592</v>
      </c>
      <c r="Q39" s="28">
        <v>6.5605809129999999</v>
      </c>
      <c r="R39" s="28">
        <v>8.5543568459999992</v>
      </c>
      <c r="S39" s="28">
        <v>7.3875518672199156</v>
      </c>
      <c r="T39" s="28">
        <v>7.1024896269999998</v>
      </c>
      <c r="U39" s="28">
        <v>5.5360995849999997</v>
      </c>
      <c r="V39" s="28">
        <v>6.4946058091286298</v>
      </c>
      <c r="W39" s="31"/>
      <c r="X39" s="69">
        <v>21</v>
      </c>
      <c r="Y39" s="71">
        <v>414.72821579999999</v>
      </c>
      <c r="Z39" s="71">
        <v>328.21410789999999</v>
      </c>
      <c r="AA39" s="71">
        <v>436.8323651</v>
      </c>
      <c r="AB39" s="71">
        <v>419.24979250000001</v>
      </c>
      <c r="AC39" s="71">
        <v>336.23195020000003</v>
      </c>
      <c r="AD39" s="71">
        <v>663.4261411</v>
      </c>
      <c r="AE39" s="71">
        <v>308.52406639999998</v>
      </c>
      <c r="AF39" s="71">
        <v>278.90497929999998</v>
      </c>
      <c r="AG39" s="71">
        <v>367.89336100000003</v>
      </c>
      <c r="AI39" s="22">
        <v>21</v>
      </c>
      <c r="AJ39" s="28">
        <v>8.1522821580000002</v>
      </c>
      <c r="AK39" s="28">
        <v>6.1684647300000002</v>
      </c>
      <c r="AL39" s="28">
        <v>5.868049793</v>
      </c>
      <c r="AM39" s="28">
        <v>6.0414937760000003</v>
      </c>
      <c r="AN39" s="28">
        <v>5.7792531120000001</v>
      </c>
      <c r="AO39" s="28">
        <v>8.5136929460000008</v>
      </c>
      <c r="AP39" s="28">
        <v>7.3526970949999999</v>
      </c>
      <c r="AQ39" s="28">
        <v>5.7792531120331949</v>
      </c>
      <c r="AR39" s="28">
        <v>5.5668049789999996</v>
      </c>
    </row>
    <row r="40" spans="2:44">
      <c r="B40" s="22">
        <v>22</v>
      </c>
      <c r="C40" s="71">
        <v>427.286722</v>
      </c>
      <c r="D40" s="71">
        <v>495.32199170000001</v>
      </c>
      <c r="E40" s="71">
        <v>518.33651452282152</v>
      </c>
      <c r="F40" s="71">
        <v>444.17261409999998</v>
      </c>
      <c r="G40" s="71">
        <v>569.42323650000003</v>
      </c>
      <c r="H40" s="71">
        <v>411.21618257261406</v>
      </c>
      <c r="I40" s="71">
        <v>444.6253112</v>
      </c>
      <c r="J40" s="71">
        <v>529.75186721991702</v>
      </c>
      <c r="K40" s="71">
        <v>180.98630705394191</v>
      </c>
      <c r="M40" s="22">
        <v>22</v>
      </c>
      <c r="N40" s="28">
        <v>5.7792531120000001</v>
      </c>
      <c r="O40" s="28">
        <v>7.0539419089999997</v>
      </c>
      <c r="P40" s="28">
        <v>7.0659751037344396</v>
      </c>
      <c r="Q40" s="28">
        <v>7.0539419089999997</v>
      </c>
      <c r="R40" s="28">
        <v>7.5717842319999997</v>
      </c>
      <c r="S40" s="28">
        <v>6.6390041493775929</v>
      </c>
      <c r="T40" s="28">
        <v>6.6390041489999998</v>
      </c>
      <c r="U40" s="28">
        <v>8.2360995849999998</v>
      </c>
      <c r="V40" s="28">
        <v>6.843153526970954</v>
      </c>
      <c r="W40" s="31"/>
      <c r="X40" s="69">
        <v>22</v>
      </c>
      <c r="Y40" s="71">
        <v>533.30995849999999</v>
      </c>
      <c r="Z40" s="71">
        <v>219.18547720000001</v>
      </c>
      <c r="AA40" s="71">
        <v>304.18547719999998</v>
      </c>
      <c r="AB40" s="71">
        <v>280.18008300000002</v>
      </c>
      <c r="AC40" s="71">
        <v>524.96721990000003</v>
      </c>
      <c r="AD40" s="71">
        <v>530.97800830000006</v>
      </c>
      <c r="AE40" s="71">
        <v>443.73817430000003</v>
      </c>
      <c r="AF40" s="71">
        <v>495.04730289999998</v>
      </c>
      <c r="AG40" s="71">
        <v>581.29128630000002</v>
      </c>
      <c r="AI40" s="22">
        <v>22</v>
      </c>
      <c r="AJ40" s="28">
        <v>7.0659751039999996</v>
      </c>
      <c r="AK40" s="28">
        <v>5.9410788380000001</v>
      </c>
      <c r="AL40" s="28">
        <v>6.6908713689999999</v>
      </c>
      <c r="AM40" s="28">
        <v>5.8975103730000002</v>
      </c>
      <c r="AN40" s="28">
        <v>6.4547717840000001</v>
      </c>
      <c r="AO40" s="28">
        <v>5.7792531120000001</v>
      </c>
      <c r="AP40" s="28">
        <v>5.9410788380000001</v>
      </c>
      <c r="AQ40" s="28">
        <v>6.4813278008298747</v>
      </c>
      <c r="AR40" s="28">
        <v>6.2377593359999999</v>
      </c>
    </row>
    <row r="41" spans="2:44">
      <c r="B41" s="22">
        <v>23</v>
      </c>
      <c r="C41" s="71">
        <v>387.660166</v>
      </c>
      <c r="D41" s="71">
        <v>613.50041490000001</v>
      </c>
      <c r="E41" s="71">
        <v>440.56597510373439</v>
      </c>
      <c r="F41" s="71">
        <v>294.51535269999999</v>
      </c>
      <c r="G41" s="71">
        <v>435.02074690000001</v>
      </c>
      <c r="H41" s="71">
        <v>549.10248962655601</v>
      </c>
      <c r="I41" s="71">
        <v>480.22987549999999</v>
      </c>
      <c r="J41" s="71">
        <v>557.77759336099575</v>
      </c>
      <c r="K41" s="71">
        <v>457.13195020746889</v>
      </c>
      <c r="M41" s="22">
        <v>23</v>
      </c>
      <c r="N41" s="28">
        <v>7.7958506219999997</v>
      </c>
      <c r="O41" s="28">
        <v>8.2987551869999994</v>
      </c>
      <c r="P41" s="28">
        <v>7.4228215767634849</v>
      </c>
      <c r="Q41" s="28">
        <v>6.5605809129999999</v>
      </c>
      <c r="R41" s="28">
        <v>7.9273858920000002</v>
      </c>
      <c r="S41" s="28">
        <v>7.7182572614107876</v>
      </c>
      <c r="T41" s="28">
        <v>7.1630705389999996</v>
      </c>
      <c r="U41" s="28">
        <v>7.8730290460000001</v>
      </c>
      <c r="V41" s="28">
        <v>5.9410788381742732</v>
      </c>
      <c r="W41" s="31"/>
      <c r="X41" s="69">
        <v>23</v>
      </c>
      <c r="Y41" s="71">
        <v>465.72074689999999</v>
      </c>
      <c r="Z41" s="71">
        <v>248.0755187</v>
      </c>
      <c r="AA41" s="71">
        <v>227.69377589999999</v>
      </c>
      <c r="AB41" s="71">
        <v>563.33900410000001</v>
      </c>
      <c r="AC41" s="71">
        <v>213.3419087</v>
      </c>
      <c r="AD41" s="71">
        <v>422.16721990000002</v>
      </c>
      <c r="AE41" s="71">
        <v>494.86141079999999</v>
      </c>
      <c r="AF41" s="71">
        <v>383.02282159999999</v>
      </c>
      <c r="AG41" s="71">
        <v>320.54730289999998</v>
      </c>
      <c r="AI41" s="22">
        <v>23</v>
      </c>
      <c r="AJ41" s="28">
        <v>6.1684647300000002</v>
      </c>
      <c r="AK41" s="28">
        <v>7.1630705389999996</v>
      </c>
      <c r="AL41" s="28">
        <v>7.8838174270000003</v>
      </c>
      <c r="AM41" s="28">
        <v>7.7518672200000003</v>
      </c>
      <c r="AN41" s="28">
        <v>6.5605809129999999</v>
      </c>
      <c r="AO41" s="28">
        <v>4.9966804979999999</v>
      </c>
      <c r="AP41" s="28">
        <v>7.1630705389999996</v>
      </c>
      <c r="AQ41" s="28">
        <v>6.7547717842323651</v>
      </c>
      <c r="AR41" s="28">
        <v>7.0539419089999997</v>
      </c>
    </row>
    <row r="42" spans="2:44">
      <c r="B42" s="22">
        <v>24</v>
      </c>
      <c r="C42" s="71">
        <v>328.4</v>
      </c>
      <c r="D42" s="71">
        <v>455.91576759999998</v>
      </c>
      <c r="E42" s="71">
        <v>436.8302904564315</v>
      </c>
      <c r="F42" s="71">
        <v>380.76182569999997</v>
      </c>
      <c r="G42" s="71">
        <v>465.46721989999998</v>
      </c>
      <c r="H42" s="71">
        <v>387.61327800829872</v>
      </c>
      <c r="I42" s="71">
        <v>177.5954357</v>
      </c>
      <c r="J42" s="71">
        <v>334.15767634854774</v>
      </c>
      <c r="K42" s="71">
        <v>286.83568464730291</v>
      </c>
      <c r="M42" s="22">
        <v>24</v>
      </c>
      <c r="N42" s="28">
        <v>6.7033195020000003</v>
      </c>
      <c r="O42" s="28">
        <v>8.8215767629999995</v>
      </c>
      <c r="P42" s="28">
        <v>7.4228215767634849</v>
      </c>
      <c r="Q42" s="28">
        <v>7.4228215769999997</v>
      </c>
      <c r="R42" s="28">
        <v>7.3410788379999996</v>
      </c>
      <c r="S42" s="28">
        <v>8.1838174273858915</v>
      </c>
      <c r="T42" s="28">
        <v>6.7547717839999999</v>
      </c>
      <c r="U42" s="28">
        <v>6.1684647300000002</v>
      </c>
      <c r="V42" s="28">
        <v>6.0414937759336098</v>
      </c>
      <c r="W42" s="31"/>
      <c r="X42" s="69">
        <v>24</v>
      </c>
      <c r="Y42" s="71">
        <v>360.49419089999998</v>
      </c>
      <c r="Z42" s="71">
        <v>291.90207470000001</v>
      </c>
      <c r="AA42" s="71">
        <v>263.7817427</v>
      </c>
      <c r="AB42" s="71">
        <v>429.08672200000001</v>
      </c>
      <c r="AC42" s="71">
        <v>319.90497929999998</v>
      </c>
      <c r="AD42" s="71">
        <v>252.37178420000001</v>
      </c>
      <c r="AE42" s="71">
        <v>602.73112030000004</v>
      </c>
      <c r="AF42" s="71">
        <v>307.90331950000001</v>
      </c>
      <c r="AG42" s="71">
        <v>336.47344399999997</v>
      </c>
      <c r="AI42" s="22">
        <v>24</v>
      </c>
      <c r="AJ42" s="28">
        <v>7.7958506219999997</v>
      </c>
      <c r="AK42" s="28">
        <v>7.5717842319999997</v>
      </c>
      <c r="AL42" s="28">
        <v>6.1265560170000004</v>
      </c>
      <c r="AM42" s="28">
        <v>6.1684647300000002</v>
      </c>
      <c r="AN42" s="28">
        <v>6.5605809129999999</v>
      </c>
      <c r="AO42" s="28">
        <v>5.8240663899999996</v>
      </c>
      <c r="AP42" s="28">
        <v>6.7033195020000003</v>
      </c>
      <c r="AQ42" s="28">
        <v>6.9556016597510375</v>
      </c>
      <c r="AR42" s="28">
        <v>5.8091286310000001</v>
      </c>
    </row>
    <row r="43" spans="2:44">
      <c r="B43" s="22">
        <v>25</v>
      </c>
      <c r="C43" s="71">
        <v>408.1522822</v>
      </c>
      <c r="D43" s="71">
        <v>351.35560170000002</v>
      </c>
      <c r="E43" s="71">
        <v>249.26058091286305</v>
      </c>
      <c r="F43" s="71">
        <v>320.03568460000002</v>
      </c>
      <c r="G43" s="71">
        <v>382.4639004</v>
      </c>
      <c r="H43" s="71">
        <v>210.42157676348546</v>
      </c>
      <c r="I43" s="71">
        <v>218.49917009999999</v>
      </c>
      <c r="J43" s="71">
        <v>442.59502074688794</v>
      </c>
      <c r="K43" s="71">
        <v>377.55518672199167</v>
      </c>
      <c r="M43" s="22">
        <v>25</v>
      </c>
      <c r="N43" s="28">
        <v>7.1630705389999996</v>
      </c>
      <c r="O43" s="28">
        <v>8.5543568459999992</v>
      </c>
      <c r="P43" s="28">
        <v>7.0539419087136928</v>
      </c>
      <c r="Q43" s="28">
        <v>5.9410788380000001</v>
      </c>
      <c r="R43" s="28">
        <v>8.1522821580000002</v>
      </c>
      <c r="S43" s="28">
        <v>7.0539419087136928</v>
      </c>
      <c r="T43" s="28">
        <v>7.6510373439999997</v>
      </c>
      <c r="U43" s="28">
        <v>7.2585062239999996</v>
      </c>
      <c r="V43" s="28">
        <v>9.1286307053941904</v>
      </c>
      <c r="W43" s="31"/>
      <c r="X43" s="69">
        <v>25</v>
      </c>
      <c r="Y43" s="71">
        <v>519.67510370000002</v>
      </c>
      <c r="Z43" s="71">
        <v>414.3103734</v>
      </c>
      <c r="AA43" s="71">
        <v>386.4340249</v>
      </c>
      <c r="AB43" s="71">
        <v>539.44107880000001</v>
      </c>
      <c r="AC43" s="71">
        <v>270.30414939999997</v>
      </c>
      <c r="AD43" s="71">
        <v>439.34688799999998</v>
      </c>
      <c r="AE43" s="71">
        <v>534.6742739</v>
      </c>
      <c r="AF43" s="71">
        <v>506.15186720000003</v>
      </c>
      <c r="AG43" s="71">
        <v>286.94356850000003</v>
      </c>
      <c r="AI43" s="22">
        <v>25</v>
      </c>
      <c r="AJ43" s="28">
        <v>6.4547717840000001</v>
      </c>
      <c r="AK43" s="28">
        <v>6.6908713689999999</v>
      </c>
      <c r="AL43" s="28">
        <v>6.2792531120000001</v>
      </c>
      <c r="AM43" s="28">
        <v>6.6908713689999999</v>
      </c>
      <c r="AN43" s="28">
        <v>6.6518672199999997</v>
      </c>
      <c r="AO43" s="28">
        <v>5.4099585059999997</v>
      </c>
      <c r="AP43" s="28">
        <v>6.8053941910000004</v>
      </c>
      <c r="AQ43" s="28">
        <v>6.9058091286307048</v>
      </c>
      <c r="AR43" s="28">
        <v>7.4804979249999999</v>
      </c>
    </row>
    <row r="44" spans="2:44">
      <c r="B44" s="22">
        <v>26</v>
      </c>
      <c r="C44" s="71">
        <v>381.19294609999997</v>
      </c>
      <c r="D44" s="71">
        <v>416.0518672</v>
      </c>
      <c r="E44" s="71">
        <v>261.26390041493772</v>
      </c>
      <c r="F44" s="71">
        <v>716.05643150000003</v>
      </c>
      <c r="G44" s="71">
        <v>372.51908709999998</v>
      </c>
      <c r="H44" s="71">
        <v>301.84024896265555</v>
      </c>
      <c r="I44" s="71">
        <v>533.34730290000005</v>
      </c>
      <c r="J44" s="71">
        <v>330.66721991701246</v>
      </c>
      <c r="K44" s="71">
        <v>271.72240663900413</v>
      </c>
      <c r="M44" s="22">
        <v>26</v>
      </c>
      <c r="N44" s="28">
        <v>6.1684647300000002</v>
      </c>
      <c r="O44" s="28">
        <v>7.5717842319999997</v>
      </c>
      <c r="P44" s="28">
        <v>6.7547717842323651</v>
      </c>
      <c r="Q44" s="28">
        <v>7.1630705389999996</v>
      </c>
      <c r="R44" s="28">
        <v>7.9273858920000002</v>
      </c>
      <c r="S44" s="28">
        <v>7.0904564315352694</v>
      </c>
      <c r="T44" s="28">
        <v>6.7033195020000003</v>
      </c>
      <c r="U44" s="28">
        <v>7.6510373439999997</v>
      </c>
      <c r="V44" s="28">
        <v>7.4804979253112025</v>
      </c>
      <c r="W44" s="31"/>
      <c r="X44" s="69">
        <v>26</v>
      </c>
      <c r="Y44" s="71">
        <v>488.36265559999998</v>
      </c>
      <c r="Z44" s="71">
        <v>601.88215769999999</v>
      </c>
      <c r="AA44" s="71">
        <v>218.99792529999999</v>
      </c>
      <c r="AB44" s="71">
        <v>153.0846473</v>
      </c>
      <c r="AC44" s="71">
        <v>348.36804979999999</v>
      </c>
      <c r="AD44" s="71">
        <v>459.26597509999999</v>
      </c>
      <c r="AE44" s="71">
        <v>288.94273859999998</v>
      </c>
      <c r="AF44" s="71">
        <v>396.8149378</v>
      </c>
      <c r="AG44" s="71">
        <v>358.51618259999998</v>
      </c>
      <c r="AI44" s="22">
        <v>26</v>
      </c>
      <c r="AJ44" s="28">
        <v>7.628630705</v>
      </c>
      <c r="AK44" s="28">
        <v>6.9556016600000001</v>
      </c>
      <c r="AL44" s="28">
        <v>6.4547717840000001</v>
      </c>
      <c r="AM44" s="28">
        <v>7.5717842319999997</v>
      </c>
      <c r="AN44" s="28">
        <v>6.3203319499999999</v>
      </c>
      <c r="AO44" s="28">
        <v>6.3203319499999999</v>
      </c>
      <c r="AP44" s="28">
        <v>7.9273858920000002</v>
      </c>
      <c r="AQ44" s="28">
        <v>7.4804979253112025</v>
      </c>
      <c r="AR44" s="28">
        <v>7.0904564319999999</v>
      </c>
    </row>
    <row r="45" spans="2:44">
      <c r="B45" s="22">
        <v>27</v>
      </c>
      <c r="C45" s="71">
        <v>325.46514519999999</v>
      </c>
      <c r="D45" s="71">
        <v>265.06182569999999</v>
      </c>
      <c r="E45" s="71">
        <v>289.7946058091286</v>
      </c>
      <c r="F45" s="71">
        <v>247.12655599999999</v>
      </c>
      <c r="G45" s="71">
        <v>353.90207470000001</v>
      </c>
      <c r="H45" s="71">
        <v>256.53609958506223</v>
      </c>
      <c r="I45" s="71">
        <v>443.76307050000003</v>
      </c>
      <c r="J45" s="71">
        <v>538.81037344398328</v>
      </c>
      <c r="K45" s="71">
        <v>258.99626556016597</v>
      </c>
      <c r="M45" s="22">
        <v>27</v>
      </c>
      <c r="N45" s="28">
        <v>6.3203319499999999</v>
      </c>
      <c r="O45" s="28">
        <v>7.4228215769999997</v>
      </c>
      <c r="P45" s="28">
        <v>7.4804979253112025</v>
      </c>
      <c r="Q45" s="28">
        <v>5.9410788380000001</v>
      </c>
      <c r="R45" s="28">
        <v>7.1390041489999998</v>
      </c>
      <c r="S45" s="28">
        <v>6.4946058091286298</v>
      </c>
      <c r="T45" s="28">
        <v>8.5439834020000003</v>
      </c>
      <c r="U45" s="28">
        <v>7.3410788379999996</v>
      </c>
      <c r="V45" s="28">
        <v>6.347302904564315</v>
      </c>
      <c r="W45" s="31"/>
      <c r="X45" s="69">
        <v>27</v>
      </c>
      <c r="Y45" s="71">
        <v>157.65435679999999</v>
      </c>
      <c r="Z45" s="71">
        <v>307.55726140000002</v>
      </c>
      <c r="AA45" s="71">
        <v>208.47261409999999</v>
      </c>
      <c r="AB45" s="71">
        <v>438.93941910000001</v>
      </c>
      <c r="AC45" s="71">
        <v>504.25933609999998</v>
      </c>
      <c r="AD45" s="71">
        <v>400.05394189999998</v>
      </c>
      <c r="AE45" s="71">
        <v>521.32821579999995</v>
      </c>
      <c r="AF45" s="71">
        <v>438.15435680000002</v>
      </c>
      <c r="AG45" s="71">
        <v>419.9937759</v>
      </c>
      <c r="AI45" s="22">
        <v>27</v>
      </c>
      <c r="AJ45" s="28">
        <v>7.0904564319999999</v>
      </c>
      <c r="AK45" s="28">
        <v>5.8975103730000002</v>
      </c>
      <c r="AL45" s="28">
        <v>5.8240663899999996</v>
      </c>
      <c r="AM45" s="28">
        <v>8.8800829879999998</v>
      </c>
      <c r="AN45" s="28">
        <v>5.9410788380000001</v>
      </c>
      <c r="AO45" s="28">
        <v>5.8975103730000002</v>
      </c>
      <c r="AP45" s="28">
        <v>6.1684647300000002</v>
      </c>
      <c r="AQ45" s="28">
        <v>7.0539419087136928</v>
      </c>
      <c r="AR45" s="28">
        <v>8.3402489630000005</v>
      </c>
    </row>
    <row r="46" spans="2:44">
      <c r="B46" s="22">
        <v>28</v>
      </c>
      <c r="C46" s="71">
        <v>385.71244810000002</v>
      </c>
      <c r="D46" s="71">
        <v>536.95560169999999</v>
      </c>
      <c r="E46" s="71">
        <v>353.56763485477177</v>
      </c>
      <c r="F46" s="71">
        <v>215.53070539999999</v>
      </c>
      <c r="G46" s="71">
        <v>465.92282160000002</v>
      </c>
      <c r="H46" s="71">
        <v>265.54439834024896</v>
      </c>
      <c r="I46" s="71">
        <v>267.14481330000001</v>
      </c>
      <c r="J46" s="71">
        <v>750.31618257261403</v>
      </c>
      <c r="K46" s="71">
        <v>355.91452282157672</v>
      </c>
      <c r="M46" s="22">
        <v>28</v>
      </c>
      <c r="N46" s="28">
        <v>7.7958506219999997</v>
      </c>
      <c r="O46" s="28">
        <v>7.0539419089999997</v>
      </c>
      <c r="P46" s="28">
        <v>6.2377593360995842</v>
      </c>
      <c r="Q46" s="28">
        <v>6.6908713689999999</v>
      </c>
      <c r="R46" s="28">
        <v>7.7518672200000003</v>
      </c>
      <c r="S46" s="28">
        <v>6.224066390041493</v>
      </c>
      <c r="T46" s="28">
        <v>6.6390041489999998</v>
      </c>
      <c r="U46" s="28">
        <v>8.4016597510000004</v>
      </c>
      <c r="V46" s="28">
        <v>5.5668049792531118</v>
      </c>
      <c r="W46" s="31"/>
      <c r="X46" s="69">
        <v>28</v>
      </c>
      <c r="Y46" s="71">
        <v>380.9560166</v>
      </c>
      <c r="Z46" s="71">
        <v>233.7995851</v>
      </c>
      <c r="AA46" s="71">
        <v>264.47842320000001</v>
      </c>
      <c r="AB46" s="71">
        <v>309.09045639999999</v>
      </c>
      <c r="AC46" s="71">
        <v>486.19834020000002</v>
      </c>
      <c r="AD46" s="71">
        <v>465.30705390000003</v>
      </c>
      <c r="AE46" s="71">
        <v>222.57759340000001</v>
      </c>
      <c r="AF46" s="71">
        <v>394.85601659999998</v>
      </c>
      <c r="AG46" s="71">
        <v>385.9356846</v>
      </c>
      <c r="AI46" s="22">
        <v>28</v>
      </c>
      <c r="AJ46" s="28">
        <v>5.9842323650000004</v>
      </c>
      <c r="AK46" s="28">
        <v>6.5605809129999999</v>
      </c>
      <c r="AL46" s="28">
        <v>5.5668049789999996</v>
      </c>
      <c r="AM46" s="28">
        <v>7.7182572609999998</v>
      </c>
      <c r="AN46" s="28">
        <v>8.0564315349999998</v>
      </c>
      <c r="AO46" s="28">
        <v>7.0539419089999997</v>
      </c>
      <c r="AP46" s="28">
        <v>5.9410788380000001</v>
      </c>
      <c r="AQ46" s="28">
        <v>6.3203319502074686</v>
      </c>
      <c r="AR46" s="28">
        <v>5.6435684650000004</v>
      </c>
    </row>
    <row r="47" spans="2:44">
      <c r="B47" s="22">
        <v>29</v>
      </c>
      <c r="C47" s="71">
        <v>173.5738589</v>
      </c>
      <c r="D47" s="71">
        <v>251.78713690000001</v>
      </c>
      <c r="E47" s="71">
        <v>416.05186721991697</v>
      </c>
      <c r="F47" s="71">
        <v>118.55975100000001</v>
      </c>
      <c r="G47" s="71">
        <v>611.71369289999996</v>
      </c>
      <c r="H47" s="71">
        <v>430.36390041493769</v>
      </c>
      <c r="I47" s="71">
        <v>447.0311203</v>
      </c>
      <c r="J47" s="71">
        <v>385.22697095435683</v>
      </c>
      <c r="K47" s="71">
        <v>412.28132780082984</v>
      </c>
      <c r="M47" s="22">
        <v>29</v>
      </c>
      <c r="N47" s="28">
        <v>5.8091286310000001</v>
      </c>
      <c r="O47" s="28">
        <v>5.6435684650000004</v>
      </c>
      <c r="P47" s="28">
        <v>6.7547717842323651</v>
      </c>
      <c r="Q47" s="28">
        <v>6.6518672199999997</v>
      </c>
      <c r="R47" s="28">
        <v>7.4804979249999999</v>
      </c>
      <c r="S47" s="28">
        <v>6.2377593360995842</v>
      </c>
      <c r="T47" s="28">
        <v>7.1390041489999998</v>
      </c>
      <c r="U47" s="28">
        <v>7.2464730289999997</v>
      </c>
      <c r="V47" s="28">
        <v>6.4813278008298747</v>
      </c>
      <c r="W47" s="31"/>
      <c r="X47" s="69">
        <v>29</v>
      </c>
      <c r="Y47" s="71">
        <v>524.27966800000002</v>
      </c>
      <c r="Z47" s="71">
        <v>322.62863069999997</v>
      </c>
      <c r="AA47" s="71">
        <v>321.45684649999998</v>
      </c>
      <c r="AB47" s="71">
        <v>284.11950209999998</v>
      </c>
      <c r="AC47" s="71">
        <v>533.17634850000002</v>
      </c>
      <c r="AD47" s="71">
        <v>634.46265559999995</v>
      </c>
      <c r="AE47" s="71">
        <v>365.03153529999997</v>
      </c>
      <c r="AF47" s="71">
        <v>354.2572614</v>
      </c>
      <c r="AG47" s="71">
        <v>490.31410790000001</v>
      </c>
      <c r="AI47" s="22">
        <v>29</v>
      </c>
      <c r="AJ47" s="28">
        <v>7.1024896269999998</v>
      </c>
      <c r="AK47" s="28">
        <v>6.7547717839999999</v>
      </c>
      <c r="AL47" s="28">
        <v>6.9058091289999997</v>
      </c>
      <c r="AM47" s="28">
        <v>5.8240663899999996</v>
      </c>
      <c r="AN47" s="28">
        <v>7.2464730289999997</v>
      </c>
      <c r="AO47" s="28">
        <v>7.9813278009999999</v>
      </c>
      <c r="AP47" s="28">
        <v>7.3526970949999999</v>
      </c>
      <c r="AQ47" s="28">
        <v>5.8680497925311199</v>
      </c>
      <c r="AR47" s="28">
        <v>5.8091286310000001</v>
      </c>
    </row>
    <row r="48" spans="2:44">
      <c r="B48" s="22">
        <v>30</v>
      </c>
      <c r="C48" s="71">
        <v>415.10746890000001</v>
      </c>
      <c r="D48" s="71">
        <v>306.08298760000002</v>
      </c>
      <c r="E48" s="71">
        <v>546.73983402489625</v>
      </c>
      <c r="F48" s="71">
        <v>343.0157676</v>
      </c>
      <c r="G48" s="71">
        <v>394.47219919999998</v>
      </c>
      <c r="H48" s="71">
        <v>427.52780082987556</v>
      </c>
      <c r="I48" s="71">
        <v>210.866805</v>
      </c>
      <c r="J48" s="71">
        <v>770.09170124481329</v>
      </c>
      <c r="K48" s="71">
        <v>307.86763485477178</v>
      </c>
      <c r="M48" s="22">
        <v>30</v>
      </c>
      <c r="N48" s="28">
        <v>6.9556016600000001</v>
      </c>
      <c r="O48" s="28">
        <v>6.8431535270000001</v>
      </c>
      <c r="P48" s="28">
        <v>5.457676348547718</v>
      </c>
      <c r="Q48" s="28">
        <v>5.8091286310000001</v>
      </c>
      <c r="R48" s="28">
        <v>8.6344398340000001</v>
      </c>
      <c r="S48" s="28">
        <v>6.3336099585062238</v>
      </c>
      <c r="T48" s="28">
        <v>5.868049793</v>
      </c>
      <c r="U48" s="28">
        <v>6.5605809129999999</v>
      </c>
      <c r="V48" s="28">
        <v>5.5825726141078835</v>
      </c>
      <c r="W48" s="31"/>
      <c r="X48" s="69">
        <v>30</v>
      </c>
      <c r="Y48" s="71">
        <v>322.55850620000001</v>
      </c>
      <c r="Z48" s="71">
        <v>434.89460580000002</v>
      </c>
      <c r="AA48" s="71">
        <v>270.1551867</v>
      </c>
      <c r="AB48" s="71">
        <v>438.7788382</v>
      </c>
      <c r="AC48" s="71">
        <v>336.78879669999998</v>
      </c>
      <c r="AD48" s="71">
        <v>530.73568460000001</v>
      </c>
      <c r="AE48" s="71">
        <v>475.75684649999999</v>
      </c>
      <c r="AF48" s="71">
        <v>399.32780079999998</v>
      </c>
      <c r="AG48" s="71">
        <v>304.35601659999998</v>
      </c>
      <c r="AI48" s="22">
        <v>30</v>
      </c>
      <c r="AJ48" s="28">
        <v>7.1024896269999998</v>
      </c>
      <c r="AK48" s="28">
        <v>5.8975103730000002</v>
      </c>
      <c r="AL48" s="28">
        <v>6.3203319499999999</v>
      </c>
      <c r="AM48" s="28">
        <v>5.5360995849999997</v>
      </c>
      <c r="AN48" s="28">
        <v>7.8946058089999998</v>
      </c>
      <c r="AO48" s="28">
        <v>7.7958506219999997</v>
      </c>
      <c r="AP48" s="28">
        <v>7.1024896269999998</v>
      </c>
      <c r="AQ48" s="28">
        <v>4.7311203319502066</v>
      </c>
      <c r="AR48" s="28">
        <v>7.5149377590000004</v>
      </c>
    </row>
    <row r="49" spans="2:44">
      <c r="B49" s="22">
        <v>31</v>
      </c>
      <c r="C49" s="71">
        <v>153.46016599999999</v>
      </c>
      <c r="D49" s="71">
        <v>581.58962659999997</v>
      </c>
      <c r="E49" s="71">
        <v>422.33070539419083</v>
      </c>
      <c r="F49" s="71">
        <v>456.22821579999999</v>
      </c>
      <c r="G49" s="71">
        <v>673.62780080000005</v>
      </c>
      <c r="H49" s="71">
        <v>409.70331950207463</v>
      </c>
      <c r="I49" s="71">
        <v>404.01867220000003</v>
      </c>
      <c r="J49" s="71">
        <v>555.32738589211613</v>
      </c>
      <c r="K49" s="71">
        <v>306.89834024896265</v>
      </c>
      <c r="M49" s="22">
        <v>31</v>
      </c>
      <c r="N49" s="28">
        <v>7.4228215769999997</v>
      </c>
      <c r="O49" s="28">
        <v>7.3526970949999999</v>
      </c>
      <c r="P49" s="28">
        <v>7.1024896265560162</v>
      </c>
      <c r="Q49" s="28">
        <v>7.1630705389999996</v>
      </c>
      <c r="R49" s="28">
        <v>8.0136929460000008</v>
      </c>
      <c r="S49" s="28">
        <v>5.8975103734439829</v>
      </c>
      <c r="T49" s="28">
        <v>5.9410788380000001</v>
      </c>
      <c r="U49" s="28">
        <v>7.9273858920000002</v>
      </c>
      <c r="V49" s="28">
        <v>7.9813278008298747</v>
      </c>
      <c r="W49" s="31"/>
      <c r="X49" s="69">
        <v>31</v>
      </c>
      <c r="Y49" s="71">
        <v>462.31535270000001</v>
      </c>
      <c r="Z49" s="71">
        <v>419.53734439999999</v>
      </c>
      <c r="AA49" s="71">
        <v>310.2004149</v>
      </c>
      <c r="AB49" s="71">
        <v>331.58879669999999</v>
      </c>
      <c r="AC49" s="71">
        <v>614.75435679999998</v>
      </c>
      <c r="AD49" s="71">
        <v>522.76846469999998</v>
      </c>
      <c r="AE49" s="71">
        <v>429.57634849999999</v>
      </c>
      <c r="AF49" s="71">
        <v>396.15601659999999</v>
      </c>
      <c r="AG49" s="71">
        <v>738.38962660000004</v>
      </c>
      <c r="AI49" s="22">
        <v>31</v>
      </c>
      <c r="AJ49" s="28">
        <v>7.387551867</v>
      </c>
      <c r="AK49" s="28">
        <v>6.4547717840000001</v>
      </c>
      <c r="AL49" s="28">
        <v>7.628630705</v>
      </c>
      <c r="AM49" s="28">
        <v>5.8975103730000002</v>
      </c>
      <c r="AN49" s="28">
        <v>5.5668049789999996</v>
      </c>
      <c r="AO49" s="28">
        <v>7.0419087139999998</v>
      </c>
      <c r="AP49" s="28">
        <v>7.1630705389999996</v>
      </c>
      <c r="AQ49" s="28">
        <v>5.8975103734439829</v>
      </c>
      <c r="AR49" s="28">
        <v>7.4228215769999997</v>
      </c>
    </row>
    <row r="50" spans="2:44">
      <c r="B50" s="22">
        <v>32</v>
      </c>
      <c r="C50" s="71">
        <v>382.65062239999997</v>
      </c>
      <c r="D50" s="71">
        <v>558.39626559999999</v>
      </c>
      <c r="E50" s="71">
        <v>260.79419087136927</v>
      </c>
      <c r="F50" s="71">
        <v>587.18257259999996</v>
      </c>
      <c r="G50" s="71">
        <v>513.05311200000006</v>
      </c>
      <c r="H50" s="71">
        <v>181.65601659751036</v>
      </c>
      <c r="I50" s="71">
        <v>503.69211619999999</v>
      </c>
      <c r="J50" s="71">
        <v>530.74854771784226</v>
      </c>
      <c r="K50" s="71">
        <v>429.97510373443981</v>
      </c>
      <c r="M50" s="22">
        <v>32</v>
      </c>
      <c r="N50" s="28">
        <v>6.4946058090000003</v>
      </c>
      <c r="O50" s="28">
        <v>7.2464730289999997</v>
      </c>
      <c r="P50" s="28">
        <v>7.0659751037344396</v>
      </c>
      <c r="Q50" s="28">
        <v>7.9813278009999999</v>
      </c>
      <c r="R50" s="28">
        <v>6.2377593359999999</v>
      </c>
      <c r="S50" s="28">
        <v>7.9813278008298747</v>
      </c>
      <c r="T50" s="28">
        <v>7.0539419089999997</v>
      </c>
      <c r="U50" s="28">
        <v>7.4804979249999999</v>
      </c>
      <c r="V50" s="28">
        <v>6.6390041493775929</v>
      </c>
      <c r="W50" s="31"/>
      <c r="X50" s="69">
        <v>32</v>
      </c>
      <c r="Y50" s="71">
        <v>456.58589210000002</v>
      </c>
      <c r="Z50" s="71">
        <v>502.3448133</v>
      </c>
      <c r="AA50" s="71">
        <v>309.00290460000002</v>
      </c>
      <c r="AB50" s="71">
        <v>487.66804980000001</v>
      </c>
      <c r="AC50" s="71">
        <v>245.9373444</v>
      </c>
      <c r="AD50" s="71">
        <v>379.15850619999998</v>
      </c>
      <c r="AE50" s="71">
        <v>211.39917009999999</v>
      </c>
      <c r="AF50" s="71">
        <v>567.08423240000002</v>
      </c>
      <c r="AG50" s="71">
        <v>351.50995849999998</v>
      </c>
      <c r="AI50" s="22">
        <v>32</v>
      </c>
      <c r="AJ50" s="28">
        <v>7.3410788379999996</v>
      </c>
      <c r="AK50" s="28">
        <v>6.8053941910000004</v>
      </c>
      <c r="AL50" s="28">
        <v>6.1265560170000004</v>
      </c>
      <c r="AM50" s="28">
        <v>7.387551867</v>
      </c>
      <c r="AN50" s="28">
        <v>6.9058091289999997</v>
      </c>
      <c r="AO50" s="28">
        <v>7.0539419089999997</v>
      </c>
      <c r="AP50" s="28">
        <v>6.7547717839999999</v>
      </c>
      <c r="AQ50" s="28">
        <v>5.7792531120331949</v>
      </c>
      <c r="AR50" s="28">
        <v>6.3203319499999999</v>
      </c>
    </row>
    <row r="51" spans="2:44">
      <c r="B51" s="22">
        <v>33</v>
      </c>
      <c r="C51" s="71">
        <v>366.96514519999999</v>
      </c>
      <c r="D51" s="71">
        <v>476.51161830000001</v>
      </c>
      <c r="E51" s="71">
        <v>172.29460580912863</v>
      </c>
      <c r="F51" s="71">
        <v>176.87676350000001</v>
      </c>
      <c r="G51" s="71">
        <v>326.77676350000002</v>
      </c>
      <c r="H51" s="71">
        <v>443.28755186721992</v>
      </c>
      <c r="I51" s="71">
        <v>364.04315350000002</v>
      </c>
      <c r="J51" s="71">
        <v>551.86348547717841</v>
      </c>
      <c r="K51" s="71">
        <v>209.58921161825725</v>
      </c>
      <c r="M51" s="22">
        <v>33</v>
      </c>
      <c r="N51" s="28">
        <v>5.9842323650000004</v>
      </c>
      <c r="O51" s="28">
        <v>10.373443979999999</v>
      </c>
      <c r="P51" s="28">
        <v>6.9556016597510375</v>
      </c>
      <c r="Q51" s="28">
        <v>7.4228215769999997</v>
      </c>
      <c r="R51" s="28">
        <v>8.6643153529999992</v>
      </c>
      <c r="S51" s="28">
        <v>6.3203319502074686</v>
      </c>
      <c r="T51" s="28">
        <v>6.3203319499999999</v>
      </c>
      <c r="U51" s="28">
        <v>7.4228215769999997</v>
      </c>
      <c r="V51" s="28">
        <v>6.0414937759336098</v>
      </c>
      <c r="W51" s="31"/>
      <c r="X51" s="69">
        <v>33</v>
      </c>
      <c r="Y51" s="71">
        <v>393.98755190000003</v>
      </c>
      <c r="Z51" s="71">
        <v>218.18257259999999</v>
      </c>
      <c r="AA51" s="71">
        <v>438.80165979999998</v>
      </c>
      <c r="AB51" s="71">
        <v>374.91327799999999</v>
      </c>
      <c r="AC51" s="71">
        <v>408.0970954</v>
      </c>
      <c r="AD51" s="71">
        <v>568.38423239999997</v>
      </c>
      <c r="AE51" s="71">
        <v>366.63983400000001</v>
      </c>
      <c r="AF51" s="71">
        <v>505.33029049999999</v>
      </c>
      <c r="AG51" s="71">
        <v>508.1344398</v>
      </c>
      <c r="AI51" s="22">
        <v>33</v>
      </c>
      <c r="AJ51" s="28">
        <v>7.4804979249999999</v>
      </c>
      <c r="AK51" s="28">
        <v>5.2813278009999998</v>
      </c>
      <c r="AL51" s="28">
        <v>7.4804979249999999</v>
      </c>
      <c r="AM51" s="28">
        <v>6.8684647300000004</v>
      </c>
      <c r="AN51" s="28">
        <v>7.387551867</v>
      </c>
      <c r="AO51" s="28">
        <v>5.1991701240000001</v>
      </c>
      <c r="AP51" s="28">
        <v>6.6390041489999998</v>
      </c>
      <c r="AQ51" s="28">
        <v>6.5605809128630703</v>
      </c>
      <c r="AR51" s="28">
        <v>6.3336099590000003</v>
      </c>
    </row>
    <row r="52" spans="2:44">
      <c r="B52" s="22">
        <v>34</v>
      </c>
      <c r="C52" s="71">
        <v>137.92572609999999</v>
      </c>
      <c r="D52" s="71">
        <v>503.21037339999998</v>
      </c>
      <c r="E52" s="71">
        <v>396.05518672199167</v>
      </c>
      <c r="F52" s="71">
        <v>362.69543570000002</v>
      </c>
      <c r="G52" s="71">
        <v>581.56804980000004</v>
      </c>
      <c r="H52" s="71">
        <v>265.59875518672197</v>
      </c>
      <c r="I52" s="71">
        <v>457.59958510000001</v>
      </c>
      <c r="J52" s="71">
        <v>272.27593360995849</v>
      </c>
      <c r="K52" s="71">
        <v>316.2</v>
      </c>
      <c r="M52" s="22">
        <v>34</v>
      </c>
      <c r="N52" s="28">
        <v>7.0539419089999997</v>
      </c>
      <c r="O52" s="28">
        <v>7.9813278009999999</v>
      </c>
      <c r="P52" s="28">
        <v>6.5605809128630703</v>
      </c>
      <c r="Q52" s="28">
        <v>7.387551867</v>
      </c>
      <c r="R52" s="28">
        <v>5.9410788380000001</v>
      </c>
      <c r="S52" s="28">
        <v>6.9058091286307048</v>
      </c>
      <c r="T52" s="28">
        <v>6.5605809129999999</v>
      </c>
      <c r="U52" s="28">
        <v>7.0539419089999997</v>
      </c>
      <c r="V52" s="28">
        <v>6.3203319502074686</v>
      </c>
      <c r="W52" s="31"/>
      <c r="X52" s="69">
        <v>34</v>
      </c>
      <c r="Y52" s="71">
        <v>354.94854770000001</v>
      </c>
      <c r="Z52" s="71">
        <v>380.09170119999999</v>
      </c>
      <c r="AA52" s="71">
        <v>363.839834</v>
      </c>
      <c r="AB52" s="71">
        <v>430.79709539999999</v>
      </c>
      <c r="AC52" s="71">
        <v>259.3228216</v>
      </c>
      <c r="AD52" s="71">
        <v>278.84979249999998</v>
      </c>
      <c r="AE52" s="71">
        <v>436.6344398</v>
      </c>
      <c r="AF52" s="71">
        <v>436.28298760000001</v>
      </c>
      <c r="AG52" s="71">
        <v>354.30456429999998</v>
      </c>
      <c r="AI52" s="22">
        <v>34</v>
      </c>
      <c r="AJ52" s="28">
        <v>6.8431535270000001</v>
      </c>
      <c r="AK52" s="28">
        <v>6.3473029050000003</v>
      </c>
      <c r="AL52" s="28">
        <v>6.4547717840000001</v>
      </c>
      <c r="AM52" s="28">
        <v>8.2987551869999994</v>
      </c>
      <c r="AN52" s="28">
        <v>6.8431535270000001</v>
      </c>
      <c r="AO52" s="28">
        <v>7.6510373439999997</v>
      </c>
      <c r="AP52" s="28">
        <v>7.6510373439999997</v>
      </c>
      <c r="AQ52" s="28">
        <v>7.3526970954356834</v>
      </c>
      <c r="AR52" s="28">
        <v>6.4946058090000003</v>
      </c>
    </row>
    <row r="53" spans="2:44">
      <c r="B53" s="22">
        <v>35</v>
      </c>
      <c r="C53" s="71">
        <v>358.57676350000003</v>
      </c>
      <c r="D53" s="71">
        <v>539.19543569999996</v>
      </c>
      <c r="E53" s="71">
        <v>123.08215767634853</v>
      </c>
      <c r="F53" s="71">
        <v>190.8058091</v>
      </c>
      <c r="G53" s="71">
        <v>514.0423237</v>
      </c>
      <c r="H53" s="71">
        <v>156.17883817427386</v>
      </c>
      <c r="I53" s="71">
        <v>502.10414939999998</v>
      </c>
      <c r="J53" s="71">
        <v>440.53443983402491</v>
      </c>
      <c r="K53" s="71">
        <v>275.52697095435684</v>
      </c>
      <c r="M53" s="22">
        <v>35</v>
      </c>
      <c r="N53" s="28">
        <v>7.0659751039999996</v>
      </c>
      <c r="O53" s="28">
        <v>6.9556016600000001</v>
      </c>
      <c r="P53" s="28">
        <v>7.6510373443983397</v>
      </c>
      <c r="Q53" s="28">
        <v>5.3941908710000002</v>
      </c>
      <c r="R53" s="28">
        <v>7.2464730289999997</v>
      </c>
      <c r="S53" s="28">
        <v>7.0904564315352694</v>
      </c>
      <c r="T53" s="28">
        <v>6.6908713689999999</v>
      </c>
      <c r="U53" s="28">
        <v>7.5149377590000004</v>
      </c>
      <c r="V53" s="28">
        <v>5.9410788381742732</v>
      </c>
      <c r="W53" s="31"/>
      <c r="X53" s="69">
        <v>35</v>
      </c>
      <c r="Y53" s="71">
        <v>453.54273860000001</v>
      </c>
      <c r="Z53" s="71">
        <v>358.93526969999999</v>
      </c>
      <c r="AA53" s="71">
        <v>333.20456430000002</v>
      </c>
      <c r="AB53" s="71">
        <v>616.55601660000002</v>
      </c>
      <c r="AC53" s="71">
        <v>529.07800829999996</v>
      </c>
      <c r="AD53" s="71">
        <v>438.74066390000002</v>
      </c>
      <c r="AE53" s="71">
        <v>497.5360996</v>
      </c>
      <c r="AF53" s="71">
        <v>391.80290459999998</v>
      </c>
      <c r="AG53" s="71">
        <v>269.73609959999999</v>
      </c>
      <c r="AI53" s="22">
        <v>35</v>
      </c>
      <c r="AJ53" s="28">
        <v>7.9813278009999999</v>
      </c>
      <c r="AK53" s="28">
        <v>6.1684647300000002</v>
      </c>
      <c r="AL53" s="28">
        <v>6.8431535270000001</v>
      </c>
      <c r="AM53" s="28">
        <v>7.2585062239999996</v>
      </c>
      <c r="AN53" s="28">
        <v>6.9058091289999997</v>
      </c>
      <c r="AO53" s="28">
        <v>6.9058091289999997</v>
      </c>
      <c r="AP53" s="28">
        <v>8.5136929460000008</v>
      </c>
      <c r="AQ53" s="28">
        <v>6.5605809128630703</v>
      </c>
      <c r="AR53" s="28">
        <v>6.5605809129999999</v>
      </c>
    </row>
    <row r="54" spans="2:44">
      <c r="B54" s="22">
        <v>36</v>
      </c>
      <c r="C54" s="71">
        <v>371.3526971</v>
      </c>
      <c r="D54" s="71">
        <v>352.0390041</v>
      </c>
      <c r="E54" s="71">
        <v>220.22406639004149</v>
      </c>
      <c r="F54" s="71">
        <v>655.45145230000003</v>
      </c>
      <c r="G54" s="71">
        <v>423.07842319999997</v>
      </c>
      <c r="H54" s="71">
        <v>424.39336099585063</v>
      </c>
      <c r="I54" s="71">
        <v>422.86224069999997</v>
      </c>
      <c r="J54" s="71">
        <v>485.00539419087136</v>
      </c>
      <c r="K54" s="71">
        <v>607.26680497925304</v>
      </c>
      <c r="M54" s="22">
        <v>36</v>
      </c>
      <c r="N54" s="28">
        <v>6.7547717839999999</v>
      </c>
      <c r="O54" s="28">
        <v>9.2132780079999996</v>
      </c>
      <c r="P54" s="28">
        <v>6.9556016597510375</v>
      </c>
      <c r="Q54" s="28">
        <v>5.5360995849999997</v>
      </c>
      <c r="R54" s="28">
        <v>6.6908713689999999</v>
      </c>
      <c r="S54" s="28">
        <v>7.4228215767634849</v>
      </c>
      <c r="T54" s="28">
        <v>8.1734439830000003</v>
      </c>
      <c r="U54" s="28">
        <v>8.2987551869999994</v>
      </c>
      <c r="V54" s="28">
        <v>7.0539419087136928</v>
      </c>
      <c r="W54" s="31"/>
      <c r="X54" s="69">
        <v>36</v>
      </c>
      <c r="Y54" s="71">
        <v>321.52074690000001</v>
      </c>
      <c r="Z54" s="71">
        <v>408.86721990000001</v>
      </c>
      <c r="AA54" s="71">
        <v>203.94315349999999</v>
      </c>
      <c r="AB54" s="71">
        <v>421.19585059999997</v>
      </c>
      <c r="AC54" s="71">
        <v>385.33153529999998</v>
      </c>
      <c r="AD54" s="71">
        <v>375.95062239999999</v>
      </c>
      <c r="AE54" s="71">
        <v>450.50539420000001</v>
      </c>
      <c r="AF54" s="71">
        <v>258.11535270000002</v>
      </c>
      <c r="AG54" s="71">
        <v>292.72904560000001</v>
      </c>
      <c r="AI54" s="22">
        <v>36</v>
      </c>
      <c r="AJ54" s="28">
        <v>7.4804979249999999</v>
      </c>
      <c r="AK54" s="28">
        <v>5.6435684650000004</v>
      </c>
      <c r="AL54" s="28">
        <v>7.9813278009999999</v>
      </c>
      <c r="AM54" s="28">
        <v>6.6390041489999998</v>
      </c>
      <c r="AN54" s="28">
        <v>7.6510373439999997</v>
      </c>
      <c r="AO54" s="28">
        <v>5.0136929459999999</v>
      </c>
      <c r="AP54" s="28">
        <v>7.5717842319999997</v>
      </c>
      <c r="AQ54" s="28">
        <v>6.4813278008298747</v>
      </c>
      <c r="AR54" s="28">
        <v>7.2464730289999997</v>
      </c>
    </row>
    <row r="55" spans="2:44">
      <c r="B55" s="22">
        <v>37</v>
      </c>
      <c r="C55" s="71">
        <v>135.4937759</v>
      </c>
      <c r="D55" s="71">
        <v>347.41701239999998</v>
      </c>
      <c r="E55" s="71">
        <v>317.32448132780081</v>
      </c>
      <c r="F55" s="71">
        <v>177.5232365</v>
      </c>
      <c r="G55" s="71">
        <v>361.42655600000001</v>
      </c>
      <c r="H55" s="71">
        <v>263.60290456431534</v>
      </c>
      <c r="I55" s="71">
        <v>317.50995849999998</v>
      </c>
      <c r="J55" s="71">
        <v>613.02904564315349</v>
      </c>
      <c r="K55" s="71">
        <v>464.6962655601659</v>
      </c>
      <c r="M55" s="22">
        <v>37</v>
      </c>
      <c r="N55" s="28">
        <v>6.9556016600000001</v>
      </c>
      <c r="O55" s="28">
        <v>9.3244813279999992</v>
      </c>
      <c r="P55" s="28">
        <v>8.173443983402489</v>
      </c>
      <c r="Q55" s="28">
        <v>6.1684647300000002</v>
      </c>
      <c r="R55" s="28">
        <v>8.6344398340000001</v>
      </c>
      <c r="S55" s="28">
        <v>7.6174273858921158</v>
      </c>
      <c r="T55" s="28">
        <v>7.9813278009999999</v>
      </c>
      <c r="U55" s="28">
        <v>7.6174273860000001</v>
      </c>
      <c r="V55" s="28">
        <v>6.4414937759336093</v>
      </c>
      <c r="W55" s="31"/>
      <c r="X55" s="69">
        <v>37</v>
      </c>
      <c r="Y55" s="71">
        <v>261.63360999999998</v>
      </c>
      <c r="Z55" s="71">
        <v>398.58713690000002</v>
      </c>
      <c r="AA55" s="71">
        <v>357.63526969999998</v>
      </c>
      <c r="AB55" s="71">
        <v>376.81742739999999</v>
      </c>
      <c r="AC55" s="71">
        <v>489.69336099999998</v>
      </c>
      <c r="AD55" s="71">
        <v>440.36348550000002</v>
      </c>
      <c r="AE55" s="71">
        <v>142.69668050000001</v>
      </c>
      <c r="AF55" s="71">
        <v>461.86099589999998</v>
      </c>
      <c r="AG55" s="71">
        <v>343.44730290000001</v>
      </c>
      <c r="AI55" s="22">
        <v>37</v>
      </c>
      <c r="AJ55" s="28">
        <v>5.582572614</v>
      </c>
      <c r="AK55" s="28">
        <v>6.1684647300000002</v>
      </c>
      <c r="AL55" s="28">
        <v>7.4804979249999999</v>
      </c>
      <c r="AM55" s="28">
        <v>7.4228215769999997</v>
      </c>
      <c r="AN55" s="28">
        <v>6.9058091289999997</v>
      </c>
      <c r="AO55" s="28">
        <v>7.5717842319999997</v>
      </c>
      <c r="AP55" s="28">
        <v>6.7547717839999999</v>
      </c>
      <c r="AQ55" s="28">
        <v>6.4946058091286298</v>
      </c>
      <c r="AR55" s="28">
        <v>7.8838174270000003</v>
      </c>
    </row>
    <row r="56" spans="2:44">
      <c r="B56" s="22">
        <v>38</v>
      </c>
      <c r="C56" s="71">
        <v>373.6742739</v>
      </c>
      <c r="D56" s="71">
        <v>487.02489630000002</v>
      </c>
      <c r="E56" s="71">
        <v>641.68547717842318</v>
      </c>
      <c r="F56" s="71">
        <v>490.18008300000002</v>
      </c>
      <c r="G56" s="71">
        <v>695.90041489999999</v>
      </c>
      <c r="H56" s="71">
        <v>428.72697095435683</v>
      </c>
      <c r="I56" s="71">
        <v>179.44730290000001</v>
      </c>
      <c r="J56" s="71">
        <v>463.13526970954354</v>
      </c>
      <c r="K56" s="71">
        <v>450.55684647302905</v>
      </c>
      <c r="M56" s="22">
        <v>38</v>
      </c>
      <c r="N56" s="28">
        <v>7.1630705389999996</v>
      </c>
      <c r="O56" s="28">
        <v>10.447717839999999</v>
      </c>
      <c r="P56" s="28">
        <v>8.4630705394190873</v>
      </c>
      <c r="Q56" s="28">
        <v>5.868049793</v>
      </c>
      <c r="R56" s="28">
        <v>8.6344398340000001</v>
      </c>
      <c r="S56" s="28">
        <v>5.9410788381742732</v>
      </c>
      <c r="T56" s="28">
        <v>6.0414937760000003</v>
      </c>
      <c r="U56" s="28">
        <v>8.4016597510000004</v>
      </c>
      <c r="V56" s="28">
        <v>6.703319502074689</v>
      </c>
      <c r="W56" s="31"/>
      <c r="X56" s="69">
        <v>38</v>
      </c>
      <c r="Y56" s="71">
        <v>448.63485480000003</v>
      </c>
      <c r="Z56" s="71">
        <v>587.43402490000005</v>
      </c>
      <c r="AA56" s="71">
        <v>446.66638999999998</v>
      </c>
      <c r="AB56" s="71">
        <v>411.56929459999998</v>
      </c>
      <c r="AC56" s="71">
        <v>376.12365149999999</v>
      </c>
      <c r="AD56" s="71">
        <v>443.03568460000002</v>
      </c>
      <c r="AE56" s="71">
        <v>135.53070539999999</v>
      </c>
      <c r="AF56" s="71">
        <v>357.786722</v>
      </c>
      <c r="AG56" s="71">
        <v>309.92863069999999</v>
      </c>
      <c r="AI56" s="22">
        <v>38</v>
      </c>
      <c r="AJ56" s="28">
        <v>6.8684647300000004</v>
      </c>
      <c r="AK56" s="28">
        <v>6.8431535270000001</v>
      </c>
      <c r="AL56" s="28">
        <v>8.870539419</v>
      </c>
      <c r="AM56" s="28">
        <v>5.8091286310000001</v>
      </c>
      <c r="AN56" s="28">
        <v>7.6510373439999997</v>
      </c>
      <c r="AO56" s="28">
        <v>7.1390041489999998</v>
      </c>
      <c r="AP56" s="28">
        <v>6.4547717840000001</v>
      </c>
      <c r="AQ56" s="28">
        <v>5.3941908713692941</v>
      </c>
      <c r="AR56" s="28">
        <v>7.9273858920000002</v>
      </c>
    </row>
    <row r="57" spans="2:44">
      <c r="B57" s="22">
        <v>39</v>
      </c>
      <c r="C57" s="71">
        <v>567.83568460000004</v>
      </c>
      <c r="D57" s="71">
        <v>348.09751039999998</v>
      </c>
      <c r="E57" s="71">
        <v>241.72697095435683</v>
      </c>
      <c r="F57" s="71">
        <v>259.20580910000001</v>
      </c>
      <c r="G57" s="71">
        <v>410.26224070000001</v>
      </c>
      <c r="H57" s="71">
        <v>434.94024896265552</v>
      </c>
      <c r="I57" s="71">
        <v>324.81825730000003</v>
      </c>
      <c r="J57" s="71">
        <v>668.75767634854765</v>
      </c>
      <c r="K57" s="71">
        <v>344.849377593361</v>
      </c>
      <c r="M57" s="22">
        <v>39</v>
      </c>
      <c r="N57" s="28">
        <v>7.6510373439999997</v>
      </c>
      <c r="O57" s="28">
        <v>7.5149377590000004</v>
      </c>
      <c r="P57" s="28">
        <v>7.9273858921161819</v>
      </c>
      <c r="Q57" s="28">
        <v>7.0659751039999996</v>
      </c>
      <c r="R57" s="28">
        <v>10.76431535</v>
      </c>
      <c r="S57" s="28">
        <v>6.4946058091286298</v>
      </c>
      <c r="T57" s="28">
        <v>7.4228215769999997</v>
      </c>
      <c r="U57" s="28">
        <v>6.4414937759999997</v>
      </c>
      <c r="V57" s="28">
        <v>6.2377593360995842</v>
      </c>
      <c r="W57" s="31"/>
      <c r="X57" s="69">
        <v>39</v>
      </c>
      <c r="Y57" s="71">
        <v>510.99004150000002</v>
      </c>
      <c r="Z57" s="71">
        <v>354.93941910000001</v>
      </c>
      <c r="AA57" s="71">
        <v>556.1174274</v>
      </c>
      <c r="AB57" s="71">
        <v>441.87302899999997</v>
      </c>
      <c r="AC57" s="71">
        <v>339.58257259999999</v>
      </c>
      <c r="AD57" s="71">
        <v>275.28796679999999</v>
      </c>
      <c r="AE57" s="71">
        <v>225.72365149999999</v>
      </c>
      <c r="AF57" s="71">
        <v>442.35518669999999</v>
      </c>
      <c r="AG57" s="71">
        <v>605.23775929999999</v>
      </c>
      <c r="AI57" s="22">
        <v>39</v>
      </c>
      <c r="AJ57" s="28">
        <v>7.3410788379999996</v>
      </c>
      <c r="AK57" s="28">
        <v>6.4547717840000001</v>
      </c>
      <c r="AL57" s="28">
        <v>7.4804979249999999</v>
      </c>
      <c r="AM57" s="28">
        <v>6.2240663899999999</v>
      </c>
      <c r="AN57" s="28">
        <v>7.0659751039999996</v>
      </c>
      <c r="AO57" s="28">
        <v>7.9705394189999996</v>
      </c>
      <c r="AP57" s="28">
        <v>7.387551867</v>
      </c>
      <c r="AQ57" s="28">
        <v>7.139004149377592</v>
      </c>
      <c r="AR57" s="28">
        <v>6.9058091289999997</v>
      </c>
    </row>
    <row r="58" spans="2:44">
      <c r="B58" s="22">
        <v>40</v>
      </c>
      <c r="C58" s="71">
        <v>224.24066389999999</v>
      </c>
      <c r="D58" s="71">
        <v>296.27800830000001</v>
      </c>
      <c r="E58" s="71">
        <v>188.92655601659749</v>
      </c>
      <c r="F58" s="71">
        <v>609.02780080000002</v>
      </c>
      <c r="G58" s="71">
        <v>578.27468880000004</v>
      </c>
      <c r="H58" s="71">
        <v>317.40248962655602</v>
      </c>
      <c r="I58" s="71">
        <v>402.61244809999999</v>
      </c>
      <c r="J58" s="71">
        <v>506.62780082987547</v>
      </c>
      <c r="K58" s="71">
        <v>317.43775933609953</v>
      </c>
      <c r="M58" s="22">
        <v>40</v>
      </c>
      <c r="N58" s="28">
        <v>6.3473029050000003</v>
      </c>
      <c r="O58" s="28">
        <v>6.9058091289999997</v>
      </c>
      <c r="P58" s="28">
        <v>6.279253112033194</v>
      </c>
      <c r="Q58" s="28">
        <v>7.2585062239999996</v>
      </c>
      <c r="R58" s="28">
        <v>7.3410788379999996</v>
      </c>
      <c r="S58" s="28">
        <v>7.4228215767634849</v>
      </c>
      <c r="T58" s="28">
        <v>6.9556016600000001</v>
      </c>
      <c r="U58" s="28">
        <v>6.4547717840000001</v>
      </c>
      <c r="V58" s="28">
        <v>7.4804979253112025</v>
      </c>
      <c r="W58" s="31"/>
      <c r="X58" s="69">
        <v>40</v>
      </c>
      <c r="Y58" s="71">
        <v>538.74522820000004</v>
      </c>
      <c r="Z58" s="71">
        <v>254.7556017</v>
      </c>
      <c r="AA58" s="71">
        <v>448.28755189999998</v>
      </c>
      <c r="AB58" s="71">
        <v>436.85726140000003</v>
      </c>
      <c r="AC58" s="71">
        <v>508.46556020000003</v>
      </c>
      <c r="AD58" s="71">
        <v>444.62655599999999</v>
      </c>
      <c r="AE58" s="71">
        <v>265.70165980000002</v>
      </c>
      <c r="AF58" s="71">
        <v>150.54439830000001</v>
      </c>
      <c r="AG58" s="71">
        <v>217.1078838</v>
      </c>
      <c r="AI58" s="22">
        <v>40</v>
      </c>
      <c r="AJ58" s="28">
        <v>8.4016597510000004</v>
      </c>
      <c r="AK58" s="28">
        <v>7.0659751039999996</v>
      </c>
      <c r="AL58" s="28">
        <v>5.9410788380000001</v>
      </c>
      <c r="AM58" s="28">
        <v>7.2464730289999997</v>
      </c>
      <c r="AN58" s="28">
        <v>6.7033195020000003</v>
      </c>
      <c r="AO58" s="28">
        <v>7.7518672200000003</v>
      </c>
      <c r="AP58" s="28">
        <v>6.6390041489999998</v>
      </c>
      <c r="AQ58" s="28">
        <v>7.8730290456431531</v>
      </c>
      <c r="AR58" s="28">
        <v>5.5360995849999997</v>
      </c>
    </row>
    <row r="59" spans="2:44">
      <c r="B59" s="22">
        <v>41</v>
      </c>
      <c r="C59" s="71">
        <v>154.97053940000001</v>
      </c>
      <c r="D59" s="71">
        <v>363.9858921</v>
      </c>
      <c r="E59" s="71">
        <v>302.11742738589209</v>
      </c>
      <c r="F59" s="71">
        <v>602.15601660000004</v>
      </c>
      <c r="G59" s="71">
        <v>366.91908710000001</v>
      </c>
      <c r="H59" s="71">
        <v>298.31950207468878</v>
      </c>
      <c r="I59" s="71">
        <v>288.1174274</v>
      </c>
      <c r="J59" s="71">
        <v>425.91078838174269</v>
      </c>
      <c r="K59" s="71">
        <v>529.54522821576757</v>
      </c>
      <c r="M59" s="22">
        <v>41</v>
      </c>
      <c r="N59" s="28">
        <v>6.6908713689999999</v>
      </c>
      <c r="O59" s="28">
        <v>8.4016597510000004</v>
      </c>
      <c r="P59" s="28">
        <v>7.3526970954356834</v>
      </c>
      <c r="Q59" s="28">
        <v>6.6908713689999999</v>
      </c>
      <c r="R59" s="28">
        <v>7.8946058089999998</v>
      </c>
      <c r="S59" s="28">
        <v>6.7547717842323651</v>
      </c>
      <c r="T59" s="28">
        <v>7.4228215769999997</v>
      </c>
      <c r="U59" s="28">
        <v>5.9410788380000001</v>
      </c>
      <c r="V59" s="28">
        <v>6.9556016597510375</v>
      </c>
      <c r="W59" s="31"/>
      <c r="X59" s="69">
        <v>41</v>
      </c>
      <c r="Y59" s="71">
        <v>480.31867219999998</v>
      </c>
      <c r="Z59" s="71">
        <v>512.18630710000002</v>
      </c>
      <c r="AA59" s="71">
        <v>298.22448129999998</v>
      </c>
      <c r="AB59" s="71">
        <v>365.95311199999998</v>
      </c>
      <c r="AC59" s="71">
        <v>400.19502069999999</v>
      </c>
      <c r="AD59" s="71">
        <v>403.02614110000002</v>
      </c>
      <c r="AE59" s="71">
        <v>274.84024899999997</v>
      </c>
      <c r="AF59" s="71">
        <v>326.05228219999998</v>
      </c>
      <c r="AG59" s="71">
        <v>314.3589212</v>
      </c>
      <c r="AI59" s="22">
        <v>41</v>
      </c>
      <c r="AJ59" s="28">
        <v>8.1522821580000002</v>
      </c>
      <c r="AK59" s="28">
        <v>5.9410788380000001</v>
      </c>
      <c r="AL59" s="28">
        <v>7.1630705389999996</v>
      </c>
      <c r="AM59" s="28">
        <v>6.1684647300000002</v>
      </c>
      <c r="AN59" s="28">
        <v>6.3203319499999999</v>
      </c>
      <c r="AO59" s="28">
        <v>5.582572614</v>
      </c>
      <c r="AP59" s="28">
        <v>6.6390041489999998</v>
      </c>
      <c r="AQ59" s="28">
        <v>7.0659751037344396</v>
      </c>
      <c r="AR59" s="28">
        <v>7.0904564319999999</v>
      </c>
    </row>
    <row r="60" spans="2:44">
      <c r="B60" s="22">
        <v>42</v>
      </c>
      <c r="C60" s="71">
        <v>456.91950209999999</v>
      </c>
      <c r="D60" s="71">
        <v>542.71784230000003</v>
      </c>
      <c r="E60" s="71">
        <v>256.95850622406635</v>
      </c>
      <c r="F60" s="71">
        <v>344.20248959999998</v>
      </c>
      <c r="G60" s="71">
        <v>580.87842320000004</v>
      </c>
      <c r="H60" s="71">
        <v>374.21825726141077</v>
      </c>
      <c r="I60" s="71">
        <v>514.9547718</v>
      </c>
      <c r="J60" s="71">
        <v>291.27593360995849</v>
      </c>
      <c r="K60" s="71">
        <v>488.47634854771786</v>
      </c>
      <c r="M60" s="22">
        <v>42</v>
      </c>
      <c r="N60" s="28">
        <v>7.4804979249999999</v>
      </c>
      <c r="O60" s="28">
        <v>8.3091286310000001</v>
      </c>
      <c r="P60" s="28">
        <v>7.9273858921161819</v>
      </c>
      <c r="Q60" s="28">
        <v>7.3526970949999999</v>
      </c>
      <c r="R60" s="28">
        <v>7.6510373439999997</v>
      </c>
      <c r="S60" s="28">
        <v>7.5149377593360995</v>
      </c>
      <c r="T60" s="28">
        <v>6.6908713689999999</v>
      </c>
      <c r="U60" s="28">
        <v>7.7958506219999997</v>
      </c>
      <c r="V60" s="28">
        <v>5.8975103734439829</v>
      </c>
      <c r="W60" s="31"/>
      <c r="X60" s="69">
        <v>42</v>
      </c>
      <c r="Y60" s="71">
        <v>304.25269709999998</v>
      </c>
      <c r="Z60" s="71">
        <v>290.66556020000002</v>
      </c>
      <c r="AA60" s="71">
        <v>369.5941909</v>
      </c>
      <c r="AB60" s="71">
        <v>244.8921162</v>
      </c>
      <c r="AC60" s="71">
        <v>515.67219920000002</v>
      </c>
      <c r="AD60" s="71">
        <v>422.11203319999998</v>
      </c>
      <c r="AE60" s="71">
        <v>183.41493779999999</v>
      </c>
      <c r="AF60" s="71">
        <v>522.10290459999999</v>
      </c>
      <c r="AG60" s="71">
        <v>292.8539419</v>
      </c>
      <c r="AI60" s="22">
        <v>42</v>
      </c>
      <c r="AJ60" s="28">
        <v>5.8091286310000001</v>
      </c>
      <c r="AK60" s="28">
        <v>6.6390041489999998</v>
      </c>
      <c r="AL60" s="28">
        <v>7.9813278009999999</v>
      </c>
      <c r="AM60" s="28">
        <v>6.4946058090000003</v>
      </c>
      <c r="AN60" s="28">
        <v>6.2240663899999999</v>
      </c>
      <c r="AO60" s="28">
        <v>7.4804979249999999</v>
      </c>
      <c r="AP60" s="28">
        <v>8.1522821580000002</v>
      </c>
      <c r="AQ60" s="28">
        <v>6.2377593360995842</v>
      </c>
      <c r="AR60" s="28">
        <v>5.7792531120000001</v>
      </c>
    </row>
    <row r="61" spans="2:44">
      <c r="B61" s="22">
        <v>43</v>
      </c>
      <c r="C61" s="71">
        <v>412.50539420000001</v>
      </c>
      <c r="D61" s="71">
        <v>550.88921159999995</v>
      </c>
      <c r="E61" s="71">
        <v>219.49128630705394</v>
      </c>
      <c r="F61" s="71">
        <v>340.71493779999997</v>
      </c>
      <c r="G61" s="71">
        <v>637.05726140000002</v>
      </c>
      <c r="H61" s="71">
        <v>121.03734439834024</v>
      </c>
      <c r="I61" s="71">
        <v>213.83941909999999</v>
      </c>
      <c r="J61" s="71">
        <v>499.35311203319503</v>
      </c>
      <c r="K61" s="71">
        <v>188.10248962655601</v>
      </c>
      <c r="M61" s="22">
        <v>43</v>
      </c>
      <c r="N61" s="28">
        <v>7.7182572609999998</v>
      </c>
      <c r="O61" s="28">
        <v>8.0564315349999998</v>
      </c>
      <c r="P61" s="28">
        <v>6.9556016597510375</v>
      </c>
      <c r="Q61" s="28">
        <v>6.0414937760000003</v>
      </c>
      <c r="R61" s="28">
        <v>7.4228215769999997</v>
      </c>
      <c r="S61" s="28">
        <v>5.8680497925311199</v>
      </c>
      <c r="T61" s="28">
        <v>5.8975103730000002</v>
      </c>
      <c r="U61" s="28">
        <v>8.6344398340000001</v>
      </c>
      <c r="V61" s="28">
        <v>6.5605809128630703</v>
      </c>
      <c r="W61" s="31"/>
      <c r="X61" s="69">
        <v>43</v>
      </c>
      <c r="Y61" s="71">
        <v>363.9</v>
      </c>
      <c r="Z61" s="71">
        <v>191.91950209999999</v>
      </c>
      <c r="AA61" s="71">
        <v>366.68630710000002</v>
      </c>
      <c r="AB61" s="71">
        <v>506.61037340000001</v>
      </c>
      <c r="AC61" s="71">
        <v>423.3435685</v>
      </c>
      <c r="AD61" s="71">
        <v>382.40788379999998</v>
      </c>
      <c r="AE61" s="71">
        <v>314.98174269999998</v>
      </c>
      <c r="AF61" s="71">
        <v>421.65684649999997</v>
      </c>
      <c r="AG61" s="71">
        <v>324.15394190000001</v>
      </c>
      <c r="AI61" s="22">
        <v>43</v>
      </c>
      <c r="AJ61" s="28">
        <v>5.868049793</v>
      </c>
      <c r="AK61" s="28">
        <v>7.0659751039999996</v>
      </c>
      <c r="AL61" s="28">
        <v>5.6435684650000004</v>
      </c>
      <c r="AM61" s="28">
        <v>6.7547717839999999</v>
      </c>
      <c r="AN61" s="28">
        <v>6.2240663899999999</v>
      </c>
      <c r="AO61" s="28">
        <v>9.8630705390000006</v>
      </c>
      <c r="AP61" s="28">
        <v>6.9556016600000001</v>
      </c>
      <c r="AQ61" s="28">
        <v>7.1630705394190874</v>
      </c>
      <c r="AR61" s="28">
        <v>7.9813278009999999</v>
      </c>
    </row>
    <row r="62" spans="2:44">
      <c r="B62" s="22">
        <v>44</v>
      </c>
      <c r="C62" s="71">
        <v>255.58838170000001</v>
      </c>
      <c r="D62" s="71">
        <v>474.47717840000001</v>
      </c>
      <c r="E62" s="71">
        <v>140.80539419087137</v>
      </c>
      <c r="F62" s="71">
        <v>487.55684650000001</v>
      </c>
      <c r="G62" s="71">
        <v>669.18672200000003</v>
      </c>
      <c r="H62" s="71">
        <v>415.30788381742741</v>
      </c>
      <c r="I62" s="71">
        <v>303.47842320000001</v>
      </c>
      <c r="J62" s="71">
        <v>319.4921161825726</v>
      </c>
      <c r="K62" s="71">
        <v>337.92614107883816</v>
      </c>
      <c r="M62" s="22">
        <v>44</v>
      </c>
      <c r="N62" s="28">
        <v>6.3203319499999999</v>
      </c>
      <c r="O62" s="28">
        <v>7.387551867</v>
      </c>
      <c r="P62" s="28">
        <v>6.3203319502074686</v>
      </c>
      <c r="Q62" s="28">
        <v>7.6510373439999997</v>
      </c>
      <c r="R62" s="28">
        <v>9.7929460580000001</v>
      </c>
      <c r="S62" s="28">
        <v>6.7547717842323651</v>
      </c>
      <c r="T62" s="28">
        <v>6.9556016600000001</v>
      </c>
      <c r="U62" s="28">
        <v>7.628630705</v>
      </c>
      <c r="V62" s="28">
        <v>6.224066390041493</v>
      </c>
      <c r="W62" s="31"/>
      <c r="X62" s="69">
        <v>44</v>
      </c>
      <c r="Y62" s="71">
        <v>362.95892120000002</v>
      </c>
      <c r="Z62" s="71">
        <v>212.6834025</v>
      </c>
      <c r="AA62" s="71">
        <v>343.34688799999998</v>
      </c>
      <c r="AB62" s="71">
        <v>294.4045643</v>
      </c>
      <c r="AC62" s="71">
        <v>250.87717839999999</v>
      </c>
      <c r="AD62" s="71">
        <v>375.1692946</v>
      </c>
      <c r="AE62" s="71">
        <v>461.4510373</v>
      </c>
      <c r="AF62" s="71">
        <v>447.93817430000001</v>
      </c>
      <c r="AG62" s="71">
        <v>268.8215768</v>
      </c>
      <c r="AI62" s="22">
        <v>44</v>
      </c>
      <c r="AJ62" s="28">
        <v>6.1684647300000002</v>
      </c>
      <c r="AK62" s="28">
        <v>7.4804979249999999</v>
      </c>
      <c r="AL62" s="28">
        <v>5.8975103730000002</v>
      </c>
      <c r="AM62" s="28">
        <v>6.0414937760000003</v>
      </c>
      <c r="AN62" s="28">
        <v>6.5605809129999999</v>
      </c>
      <c r="AO62" s="28">
        <v>7.9705394189999996</v>
      </c>
      <c r="AP62" s="28">
        <v>8.3402489630000005</v>
      </c>
      <c r="AQ62" s="28">
        <v>7.3875518672199156</v>
      </c>
      <c r="AR62" s="28">
        <v>7.4804979249999999</v>
      </c>
    </row>
    <row r="63" spans="2:44">
      <c r="B63" s="22">
        <v>45</v>
      </c>
      <c r="C63" s="71">
        <v>569.67800829999999</v>
      </c>
      <c r="D63" s="71">
        <v>286.38921160000001</v>
      </c>
      <c r="E63" s="71">
        <v>361.06597510373439</v>
      </c>
      <c r="F63" s="71">
        <v>266.0738589</v>
      </c>
      <c r="G63" s="71">
        <v>719.65726140000004</v>
      </c>
      <c r="H63" s="71">
        <v>173.97676348547716</v>
      </c>
      <c r="I63" s="71">
        <v>281.14771780000001</v>
      </c>
      <c r="J63" s="71">
        <v>407.69626556016595</v>
      </c>
      <c r="K63" s="71">
        <v>421.14481327800826</v>
      </c>
      <c r="M63" s="22">
        <v>45</v>
      </c>
      <c r="N63" s="28">
        <v>6.7547717839999999</v>
      </c>
      <c r="O63" s="28">
        <v>8.2153526970000001</v>
      </c>
      <c r="P63" s="28">
        <v>6.703319502074689</v>
      </c>
      <c r="Q63" s="28">
        <v>7.3526970949999999</v>
      </c>
      <c r="R63" s="28">
        <v>9.4622406639999994</v>
      </c>
      <c r="S63" s="28">
        <v>6.224066390041493</v>
      </c>
      <c r="T63" s="28">
        <v>6.8431535270000001</v>
      </c>
      <c r="U63" s="28">
        <v>5.1020746890000002</v>
      </c>
      <c r="V63" s="28">
        <v>6.6518672199170119</v>
      </c>
      <c r="W63" s="31"/>
      <c r="X63" s="69">
        <v>45</v>
      </c>
      <c r="Y63" s="71">
        <v>205.4356846</v>
      </c>
      <c r="Z63" s="71">
        <v>527.22614109999995</v>
      </c>
      <c r="AA63" s="71">
        <v>339.83153529999998</v>
      </c>
      <c r="AB63" s="71">
        <v>404.28132779999999</v>
      </c>
      <c r="AC63" s="71">
        <v>640.93361000000004</v>
      </c>
      <c r="AD63" s="71">
        <v>480.05850620000001</v>
      </c>
      <c r="AE63" s="71">
        <v>412.03858919999999</v>
      </c>
      <c r="AF63" s="71">
        <v>420.32655599999998</v>
      </c>
      <c r="AG63" s="71">
        <v>275.27551870000002</v>
      </c>
      <c r="AI63" s="22">
        <v>45</v>
      </c>
      <c r="AJ63" s="28">
        <v>5.9410788380000001</v>
      </c>
      <c r="AK63" s="28">
        <v>5.8091286310000001</v>
      </c>
      <c r="AL63" s="28">
        <v>6.3336099590000003</v>
      </c>
      <c r="AM63" s="28">
        <v>7.0904564319999999</v>
      </c>
      <c r="AN63" s="28">
        <v>6.6390041489999998</v>
      </c>
      <c r="AO63" s="28">
        <v>8.5543568459999992</v>
      </c>
      <c r="AP63" s="28">
        <v>7.387551867</v>
      </c>
      <c r="AQ63" s="28">
        <v>5.457676348547718</v>
      </c>
      <c r="AR63" s="28">
        <v>5.8975103730000002</v>
      </c>
    </row>
    <row r="64" spans="2:44">
      <c r="B64" s="22">
        <v>46</v>
      </c>
      <c r="C64" s="71">
        <v>310.91618260000001</v>
      </c>
      <c r="D64" s="71">
        <v>553.76680499999998</v>
      </c>
      <c r="E64" s="71">
        <v>354.56224066390041</v>
      </c>
      <c r="F64" s="71">
        <v>343.60041489999998</v>
      </c>
      <c r="G64" s="71">
        <v>516.70995849999997</v>
      </c>
      <c r="H64" s="71">
        <v>320.48091286307056</v>
      </c>
      <c r="I64" s="71">
        <v>340.73734439999998</v>
      </c>
      <c r="J64" s="71">
        <v>436.0713692946058</v>
      </c>
      <c r="K64" s="71">
        <v>413.51867219917011</v>
      </c>
      <c r="M64" s="22">
        <v>46</v>
      </c>
      <c r="N64" s="28">
        <v>7.3526970949999999</v>
      </c>
      <c r="O64" s="28">
        <v>8.6643153529999992</v>
      </c>
      <c r="P64" s="28">
        <v>6.703319502074689</v>
      </c>
      <c r="Q64" s="28">
        <v>6.3473029050000003</v>
      </c>
      <c r="R64" s="28">
        <v>8.1838174269999993</v>
      </c>
      <c r="S64" s="28">
        <v>7.0904564315352694</v>
      </c>
      <c r="T64" s="28">
        <v>6.6908713689999999</v>
      </c>
      <c r="U64" s="28">
        <v>7.4228215769999997</v>
      </c>
      <c r="V64" s="28">
        <v>7.0539419087136928</v>
      </c>
      <c r="W64" s="31"/>
      <c r="X64" s="69">
        <v>46</v>
      </c>
      <c r="Y64" s="71">
        <v>175.4904564</v>
      </c>
      <c r="Z64" s="71">
        <v>290.64896270000003</v>
      </c>
      <c r="AA64" s="71">
        <v>497.20871369999998</v>
      </c>
      <c r="AB64" s="71">
        <v>364.1410788</v>
      </c>
      <c r="AC64" s="71">
        <v>368.5863071</v>
      </c>
      <c r="AD64" s="71">
        <v>440.67136929999998</v>
      </c>
      <c r="AE64" s="71">
        <v>444.15435680000002</v>
      </c>
      <c r="AF64" s="71">
        <v>340.62780079999999</v>
      </c>
      <c r="AG64" s="71">
        <v>328.05518669999998</v>
      </c>
      <c r="AI64" s="22">
        <v>46</v>
      </c>
      <c r="AJ64" s="28">
        <v>7.0904564319999999</v>
      </c>
      <c r="AK64" s="28">
        <v>6.6390041489999998</v>
      </c>
      <c r="AL64" s="28">
        <v>7.387551867</v>
      </c>
      <c r="AM64" s="28">
        <v>5.7792531120000001</v>
      </c>
      <c r="AN64" s="28">
        <v>5.9842323650000004</v>
      </c>
      <c r="AO64" s="28">
        <v>8.5543568459999992</v>
      </c>
      <c r="AP64" s="28">
        <v>6.4547717840000001</v>
      </c>
      <c r="AQ64" s="28">
        <v>6.4946058091286298</v>
      </c>
      <c r="AR64" s="28">
        <v>6.6390041489999998</v>
      </c>
    </row>
    <row r="65" spans="2:44">
      <c r="B65" s="22">
        <v>47</v>
      </c>
      <c r="C65" s="71">
        <v>238.1941909</v>
      </c>
      <c r="D65" s="71">
        <v>556.96970950000002</v>
      </c>
      <c r="E65" s="71">
        <v>349.95726141078836</v>
      </c>
      <c r="F65" s="71">
        <v>223.8883817</v>
      </c>
      <c r="G65" s="71">
        <v>457.56887970000002</v>
      </c>
      <c r="H65" s="71">
        <v>449.69751037344395</v>
      </c>
      <c r="I65" s="71">
        <v>270.00248959999999</v>
      </c>
      <c r="J65" s="71">
        <v>630.95020746887963</v>
      </c>
      <c r="K65" s="71">
        <v>304.31161825726139</v>
      </c>
      <c r="M65" s="22">
        <v>47</v>
      </c>
      <c r="N65" s="28">
        <v>6.4547717840000001</v>
      </c>
      <c r="O65" s="28">
        <v>7.2464730289999997</v>
      </c>
      <c r="P65" s="28">
        <v>8.173443983402489</v>
      </c>
      <c r="Q65" s="28">
        <v>6.1684647300000002</v>
      </c>
      <c r="R65" s="28">
        <v>8.0564315349999998</v>
      </c>
      <c r="S65" s="28">
        <v>7.6510373443983397</v>
      </c>
      <c r="T65" s="28">
        <v>5.5360995849999997</v>
      </c>
      <c r="U65" s="28">
        <v>7.4228215769999997</v>
      </c>
      <c r="V65" s="28">
        <v>7.3875518672199156</v>
      </c>
      <c r="W65" s="31"/>
      <c r="X65" s="69">
        <v>47</v>
      </c>
      <c r="Y65" s="71">
        <v>262.76597509999999</v>
      </c>
      <c r="Z65" s="71">
        <v>265.33900410000001</v>
      </c>
      <c r="AA65" s="71">
        <v>523.55560170000001</v>
      </c>
      <c r="AB65" s="71">
        <v>388.70456430000002</v>
      </c>
      <c r="AC65" s="71">
        <v>204.1962656</v>
      </c>
      <c r="AD65" s="71">
        <v>251.29419089999999</v>
      </c>
      <c r="AE65" s="71">
        <v>355.66680500000001</v>
      </c>
      <c r="AF65" s="71">
        <v>392.0091286</v>
      </c>
      <c r="AG65" s="71">
        <v>382.62240659999998</v>
      </c>
      <c r="AI65" s="22">
        <v>47</v>
      </c>
      <c r="AJ65" s="28">
        <v>6.4813278009999999</v>
      </c>
      <c r="AK65" s="28">
        <v>6.3336099590000003</v>
      </c>
      <c r="AL65" s="28">
        <v>5.9410788380000001</v>
      </c>
      <c r="AM65" s="28">
        <v>6.2240663899999999</v>
      </c>
      <c r="AN65" s="28">
        <v>5.8091286310000001</v>
      </c>
      <c r="AO65" s="28">
        <v>6.7547717839999999</v>
      </c>
      <c r="AP65" s="28">
        <v>7.4804979249999999</v>
      </c>
      <c r="AQ65" s="28">
        <v>5.7643153526970945</v>
      </c>
      <c r="AR65" s="28">
        <v>7.6174273860000001</v>
      </c>
    </row>
    <row r="66" spans="2:44">
      <c r="B66" s="22">
        <v>48</v>
      </c>
      <c r="C66" s="71">
        <v>404.61244809999999</v>
      </c>
      <c r="D66" s="71">
        <v>562.09668050000005</v>
      </c>
      <c r="E66" s="71">
        <v>364.83692946058085</v>
      </c>
      <c r="F66" s="71">
        <v>285.52946059999999</v>
      </c>
      <c r="G66" s="71">
        <v>359.06846469999999</v>
      </c>
      <c r="H66" s="71">
        <v>306.10788381742736</v>
      </c>
      <c r="I66" s="71">
        <v>183.67800829999999</v>
      </c>
      <c r="J66" s="71">
        <v>708.58132780082985</v>
      </c>
      <c r="K66" s="71">
        <v>185.29460580912863</v>
      </c>
      <c r="M66" s="22">
        <v>48</v>
      </c>
      <c r="N66" s="28">
        <v>7.1630705389999996</v>
      </c>
      <c r="O66" s="28">
        <v>6.7033195020000003</v>
      </c>
      <c r="P66" s="28">
        <v>7.2464730290456423</v>
      </c>
      <c r="Q66" s="28">
        <v>7.4228215769999997</v>
      </c>
      <c r="R66" s="28">
        <v>8.7236514520000004</v>
      </c>
      <c r="S66" s="28">
        <v>7.9813278008298747</v>
      </c>
      <c r="T66" s="28">
        <v>5.1323651449999996</v>
      </c>
      <c r="U66" s="28">
        <v>6.5605809129999999</v>
      </c>
      <c r="V66" s="28">
        <v>6.224066390041493</v>
      </c>
      <c r="W66" s="31"/>
      <c r="X66" s="69">
        <v>48</v>
      </c>
      <c r="Y66" s="71">
        <v>441.69792530000001</v>
      </c>
      <c r="Z66" s="71">
        <v>247.8979253</v>
      </c>
      <c r="AA66" s="71">
        <v>231.21659750000001</v>
      </c>
      <c r="AB66" s="71">
        <v>373.7817427</v>
      </c>
      <c r="AC66" s="71">
        <v>332.77178420000001</v>
      </c>
      <c r="AD66" s="71">
        <v>443.33112030000001</v>
      </c>
      <c r="AE66" s="71">
        <v>479.74979250000001</v>
      </c>
      <c r="AF66" s="71">
        <v>201.5452282</v>
      </c>
      <c r="AG66" s="71">
        <v>293.20995850000003</v>
      </c>
      <c r="AI66" s="22">
        <v>48</v>
      </c>
      <c r="AJ66" s="28">
        <v>6.4946058090000003</v>
      </c>
      <c r="AK66" s="28">
        <v>5.8091286310000001</v>
      </c>
      <c r="AL66" s="28">
        <v>5.8091286310000001</v>
      </c>
      <c r="AM66" s="28">
        <v>6.0414937760000003</v>
      </c>
      <c r="AN66" s="28">
        <v>7.387551867</v>
      </c>
      <c r="AO66" s="28">
        <v>7.4804979249999999</v>
      </c>
      <c r="AP66" s="28">
        <v>6.6908713689999999</v>
      </c>
      <c r="AQ66" s="28">
        <v>6.3203319502074686</v>
      </c>
      <c r="AR66" s="28">
        <v>5.9410788380000001</v>
      </c>
    </row>
    <row r="67" spans="2:44">
      <c r="B67" s="22">
        <v>49</v>
      </c>
      <c r="C67" s="71">
        <v>303.37676349999998</v>
      </c>
      <c r="D67" s="71">
        <v>513.06514519999996</v>
      </c>
      <c r="E67" s="71">
        <v>361.52614107883818</v>
      </c>
      <c r="F67" s="71">
        <v>406.29170119999998</v>
      </c>
      <c r="G67" s="71">
        <v>374.62116179999998</v>
      </c>
      <c r="H67" s="71">
        <v>343.05850622406638</v>
      </c>
      <c r="I67" s="71">
        <v>327.72157679999998</v>
      </c>
      <c r="J67" s="71">
        <v>460.94564315352693</v>
      </c>
      <c r="K67" s="71">
        <v>399.2734439834025</v>
      </c>
      <c r="M67" s="22">
        <v>49</v>
      </c>
      <c r="N67" s="28">
        <v>6.7033195020000003</v>
      </c>
      <c r="O67" s="28">
        <v>7.0659751039999996</v>
      </c>
      <c r="P67" s="28">
        <v>6.347302904564315</v>
      </c>
      <c r="Q67" s="28">
        <v>6.3203319499999999</v>
      </c>
      <c r="R67" s="28">
        <v>8.6643153529999992</v>
      </c>
      <c r="S67" s="28">
        <v>7.4804979253112025</v>
      </c>
      <c r="T67" s="28">
        <v>7.4228215769999997</v>
      </c>
      <c r="U67" s="28">
        <v>8.4016597510000004</v>
      </c>
      <c r="V67" s="28">
        <v>7.1024896265560162</v>
      </c>
      <c r="W67" s="31"/>
      <c r="X67" s="69">
        <v>49</v>
      </c>
      <c r="Y67" s="71">
        <v>316.05892119999999</v>
      </c>
      <c r="Z67" s="71">
        <v>432.57800830000002</v>
      </c>
      <c r="AA67" s="71">
        <v>469.74647299999998</v>
      </c>
      <c r="AB67" s="71">
        <v>263.30788380000001</v>
      </c>
      <c r="AC67" s="71">
        <v>349.89336100000003</v>
      </c>
      <c r="AD67" s="71">
        <v>311.37925310000003</v>
      </c>
      <c r="AE67" s="71">
        <v>341.62240659999998</v>
      </c>
      <c r="AF67" s="71">
        <v>377.19543570000002</v>
      </c>
      <c r="AG67" s="71">
        <v>351.02614110000002</v>
      </c>
      <c r="AI67" s="22">
        <v>49</v>
      </c>
      <c r="AJ67" s="28">
        <v>6.3203319499999999</v>
      </c>
      <c r="AK67" s="28">
        <v>8.8800829879999998</v>
      </c>
      <c r="AL67" s="28">
        <v>7.6510373439999997</v>
      </c>
      <c r="AM67" s="28">
        <v>5.9410788380000001</v>
      </c>
      <c r="AN67" s="28">
        <v>7.1390041489999998</v>
      </c>
      <c r="AO67" s="28">
        <v>8.7925311199999996</v>
      </c>
      <c r="AP67" s="28">
        <v>6.9058091289999997</v>
      </c>
      <c r="AQ67" s="28">
        <v>6.6908713692946051</v>
      </c>
      <c r="AR67" s="28">
        <v>5.3136929459999998</v>
      </c>
    </row>
    <row r="68" spans="2:44">
      <c r="B68" s="22">
        <v>50</v>
      </c>
      <c r="C68" s="71">
        <v>425.37759340000002</v>
      </c>
      <c r="D68" s="71">
        <v>267.1240664</v>
      </c>
      <c r="E68" s="71">
        <v>313.08962655601658</v>
      </c>
      <c r="F68" s="71">
        <v>333.2946058</v>
      </c>
      <c r="G68" s="71">
        <v>413.84149380000002</v>
      </c>
      <c r="H68" s="71">
        <v>451.63775933609952</v>
      </c>
      <c r="I68" s="71">
        <v>253.87634850000001</v>
      </c>
      <c r="J68" s="71">
        <v>472.81659751037341</v>
      </c>
      <c r="K68" s="71">
        <v>264.10871369294603</v>
      </c>
      <c r="M68" s="22">
        <v>50</v>
      </c>
      <c r="N68" s="28">
        <v>7.2585062239999996</v>
      </c>
      <c r="O68" s="28">
        <v>8.3917012450000001</v>
      </c>
      <c r="P68" s="28">
        <v>5.8975103734439829</v>
      </c>
      <c r="Q68" s="28">
        <v>6.3473029050000003</v>
      </c>
      <c r="R68" s="28">
        <v>9.3614107880000006</v>
      </c>
      <c r="S68" s="28">
        <v>5.9410788381742732</v>
      </c>
      <c r="T68" s="28">
        <v>7.0904564319999999</v>
      </c>
      <c r="U68" s="28">
        <v>7.1390041489999998</v>
      </c>
      <c r="V68" s="28">
        <v>5.809128630705394</v>
      </c>
      <c r="W68" s="31"/>
      <c r="X68" s="69">
        <v>50</v>
      </c>
      <c r="Y68" s="71">
        <v>308.18672199999997</v>
      </c>
      <c r="Z68" s="71">
        <v>511.88589209999998</v>
      </c>
      <c r="AA68" s="71">
        <v>461.24730290000002</v>
      </c>
      <c r="AB68" s="71">
        <v>349.61784230000001</v>
      </c>
      <c r="AC68" s="71">
        <v>345.58049790000001</v>
      </c>
      <c r="AD68" s="71">
        <v>479.51369290000002</v>
      </c>
      <c r="AE68" s="71">
        <v>449.45435680000003</v>
      </c>
      <c r="AF68" s="71">
        <v>422.79502070000001</v>
      </c>
      <c r="AG68" s="71">
        <v>389.46016600000002</v>
      </c>
      <c r="AI68" s="22">
        <v>50</v>
      </c>
      <c r="AJ68" s="28">
        <v>6.5605809129999999</v>
      </c>
      <c r="AK68" s="28">
        <v>7.9813278009999999</v>
      </c>
      <c r="AL68" s="28">
        <v>6.6390041489999998</v>
      </c>
      <c r="AM68" s="28">
        <v>5.8091286310000001</v>
      </c>
      <c r="AN68" s="28">
        <v>7.1024896269999998</v>
      </c>
      <c r="AO68" s="28">
        <v>7.1630705389999996</v>
      </c>
      <c r="AP68" s="28">
        <v>7.3410788379999996</v>
      </c>
      <c r="AQ68" s="28">
        <v>7.139004149377592</v>
      </c>
      <c r="AR68" s="28">
        <v>6.4946058090000003</v>
      </c>
    </row>
    <row r="69" spans="2:44">
      <c r="B69" s="22">
        <v>51</v>
      </c>
      <c r="C69" s="71">
        <v>667.87551870000004</v>
      </c>
      <c r="D69" s="71">
        <v>367.84398340000001</v>
      </c>
      <c r="E69" s="71">
        <v>178.91244813278007</v>
      </c>
      <c r="F69" s="71">
        <v>354.47510369999998</v>
      </c>
      <c r="G69" s="71">
        <v>520.35020750000001</v>
      </c>
      <c r="H69" s="71">
        <v>320.28921161825724</v>
      </c>
      <c r="I69" s="71">
        <v>335.52904560000002</v>
      </c>
      <c r="J69" s="71">
        <v>318.4207468879668</v>
      </c>
      <c r="K69" s="71">
        <v>345.31452282157676</v>
      </c>
      <c r="M69" s="22">
        <v>51</v>
      </c>
      <c r="N69" s="28">
        <v>6.3203319499999999</v>
      </c>
      <c r="O69" s="28">
        <v>7.1390041489999998</v>
      </c>
      <c r="P69" s="28">
        <v>7.3526970954356834</v>
      </c>
      <c r="Q69" s="28">
        <v>6.3336099590000003</v>
      </c>
      <c r="R69" s="28">
        <v>8.4016597510000004</v>
      </c>
      <c r="S69" s="28">
        <v>5.9410788381742732</v>
      </c>
      <c r="T69" s="28">
        <v>8.2153526970000001</v>
      </c>
      <c r="U69" s="28">
        <v>8.6643153529999992</v>
      </c>
      <c r="V69" s="28">
        <v>5.6435684647302908</v>
      </c>
      <c r="W69" s="31"/>
      <c r="X69" s="69">
        <v>51</v>
      </c>
      <c r="Y69" s="71">
        <v>192.0717842</v>
      </c>
      <c r="Z69" s="71">
        <v>363.37883820000002</v>
      </c>
      <c r="AA69" s="71">
        <v>423.9419087</v>
      </c>
      <c r="AB69" s="71">
        <v>310.81078839999998</v>
      </c>
      <c r="AC69" s="71">
        <v>435.08838170000001</v>
      </c>
      <c r="AD69" s="71">
        <v>451.49128630000001</v>
      </c>
      <c r="AE69" s="71">
        <v>381.81535270000001</v>
      </c>
      <c r="AF69" s="71">
        <v>341.76970949999998</v>
      </c>
      <c r="AG69" s="71">
        <v>399.44854770000001</v>
      </c>
      <c r="AI69" s="22">
        <v>51</v>
      </c>
      <c r="AJ69" s="28">
        <v>6.6908713689999999</v>
      </c>
      <c r="AK69" s="28">
        <v>7.5717842319999997</v>
      </c>
      <c r="AL69" s="28">
        <v>6.4547717840000001</v>
      </c>
      <c r="AM69" s="28">
        <v>7.7518672200000003</v>
      </c>
      <c r="AN69" s="28">
        <v>6.4414937759999997</v>
      </c>
      <c r="AO69" s="28">
        <v>7.1390041489999998</v>
      </c>
      <c r="AP69" s="28">
        <v>6.6908713689999999</v>
      </c>
      <c r="AQ69" s="28">
        <v>5.9842323651452283</v>
      </c>
      <c r="AR69" s="28">
        <v>8.0564315349999998</v>
      </c>
    </row>
    <row r="70" spans="2:44">
      <c r="B70" s="22">
        <v>52</v>
      </c>
      <c r="C70" s="71">
        <v>241.5439834</v>
      </c>
      <c r="D70" s="71">
        <v>587.9</v>
      </c>
      <c r="E70" s="71">
        <v>539.30331950207471</v>
      </c>
      <c r="F70" s="71">
        <v>398.39336100000003</v>
      </c>
      <c r="G70" s="71">
        <v>470.79502070000001</v>
      </c>
      <c r="H70" s="71">
        <v>298.76887966804981</v>
      </c>
      <c r="I70" s="71">
        <v>379.7427386</v>
      </c>
      <c r="J70" s="71">
        <v>196.52572614107882</v>
      </c>
      <c r="K70" s="71">
        <v>282.64066390041489</v>
      </c>
      <c r="M70" s="22">
        <v>52</v>
      </c>
      <c r="N70" s="28">
        <v>4.839004149</v>
      </c>
      <c r="O70" s="28">
        <v>8.1522821580000002</v>
      </c>
      <c r="P70" s="28">
        <v>7.7182572614107876</v>
      </c>
      <c r="Q70" s="28">
        <v>7.8730290460000001</v>
      </c>
      <c r="R70" s="28">
        <v>7.0539419089999997</v>
      </c>
      <c r="S70" s="28">
        <v>7.0904564315352694</v>
      </c>
      <c r="T70" s="28">
        <v>7.9813278009999999</v>
      </c>
      <c r="U70" s="28">
        <v>6.3203319499999999</v>
      </c>
      <c r="V70" s="28">
        <v>8.2153526970954349</v>
      </c>
      <c r="W70" s="31"/>
      <c r="X70" s="69">
        <v>52</v>
      </c>
      <c r="Y70" s="71">
        <v>158.92572609999999</v>
      </c>
      <c r="Z70" s="71">
        <v>370.580083</v>
      </c>
      <c r="AA70" s="71">
        <v>404.84024899999997</v>
      </c>
      <c r="AB70" s="71">
        <v>379.87385890000002</v>
      </c>
      <c r="AC70" s="71">
        <v>445.59128629999998</v>
      </c>
      <c r="AD70" s="71">
        <v>276.22697099999999</v>
      </c>
      <c r="AE70" s="71">
        <v>458.26556019999998</v>
      </c>
      <c r="AF70" s="71">
        <v>433.44398339999998</v>
      </c>
      <c r="AG70" s="71">
        <v>207.09170119999999</v>
      </c>
      <c r="AI70" s="22">
        <v>52</v>
      </c>
      <c r="AJ70" s="28">
        <v>6.9058091289999997</v>
      </c>
      <c r="AK70" s="28">
        <v>8.4016597510000004</v>
      </c>
      <c r="AL70" s="28">
        <v>7.6510373439999997</v>
      </c>
      <c r="AM70" s="28">
        <v>6.8431535270000001</v>
      </c>
      <c r="AN70" s="28">
        <v>6.0414937760000003</v>
      </c>
      <c r="AO70" s="28">
        <v>7.7958506219999997</v>
      </c>
      <c r="AP70" s="28">
        <v>7.1630705389999996</v>
      </c>
      <c r="AQ70" s="28">
        <v>7.0904564315352694</v>
      </c>
      <c r="AR70" s="28">
        <v>7.3410788379999996</v>
      </c>
    </row>
    <row r="71" spans="2:44">
      <c r="B71" s="22">
        <v>53</v>
      </c>
      <c r="C71" s="71">
        <v>178.78879670000001</v>
      </c>
      <c r="D71" s="71">
        <v>420.979668</v>
      </c>
      <c r="E71" s="71">
        <v>316.46431535269704</v>
      </c>
      <c r="F71" s="71">
        <v>326.76390040000001</v>
      </c>
      <c r="G71" s="71">
        <v>310.7116183</v>
      </c>
      <c r="H71" s="71">
        <v>279.85228215767631</v>
      </c>
      <c r="I71" s="71">
        <v>427.35850620000002</v>
      </c>
      <c r="J71" s="71">
        <v>472.90705394190866</v>
      </c>
      <c r="K71" s="71">
        <v>441.44813278008303</v>
      </c>
      <c r="M71" s="22">
        <v>53</v>
      </c>
      <c r="N71" s="28">
        <v>6.0414937760000003</v>
      </c>
      <c r="O71" s="28">
        <v>7.1390041489999998</v>
      </c>
      <c r="P71" s="28">
        <v>7.1024896265560162</v>
      </c>
      <c r="Q71" s="28">
        <v>6.0414937760000003</v>
      </c>
      <c r="R71" s="28">
        <v>7.387551867</v>
      </c>
      <c r="S71" s="28">
        <v>6.9556016597510375</v>
      </c>
      <c r="T71" s="28">
        <v>5.7792531120000001</v>
      </c>
      <c r="U71" s="28">
        <v>7.9813278009999999</v>
      </c>
      <c r="V71" s="28">
        <v>7.8838174273858916</v>
      </c>
      <c r="W71" s="31"/>
      <c r="X71" s="69">
        <v>53</v>
      </c>
      <c r="Y71" s="71">
        <v>267.37012449999997</v>
      </c>
      <c r="Z71" s="71">
        <v>488.33195019999999</v>
      </c>
      <c r="AA71" s="71">
        <v>193.05560170000001</v>
      </c>
      <c r="AB71" s="71">
        <v>517.9858921</v>
      </c>
      <c r="AC71" s="71">
        <v>425.74854770000002</v>
      </c>
      <c r="AD71" s="71">
        <v>423.19792530000001</v>
      </c>
      <c r="AE71" s="71">
        <v>413.52489630000002</v>
      </c>
      <c r="AF71" s="71">
        <v>544.69336099999998</v>
      </c>
      <c r="AG71" s="71">
        <v>340.66099589999999</v>
      </c>
      <c r="AI71" s="22">
        <v>53</v>
      </c>
      <c r="AJ71" s="28">
        <v>6.4547717840000001</v>
      </c>
      <c r="AK71" s="28">
        <v>8.4016597510000004</v>
      </c>
      <c r="AL71" s="28">
        <v>5.8975103730000002</v>
      </c>
      <c r="AM71" s="28">
        <v>7.0539419089999997</v>
      </c>
      <c r="AN71" s="28">
        <v>5.8091286310000001</v>
      </c>
      <c r="AO71" s="28">
        <v>7.9813278009999999</v>
      </c>
      <c r="AP71" s="28">
        <v>6.4946058090000003</v>
      </c>
      <c r="AQ71" s="28">
        <v>6.3203319502074686</v>
      </c>
      <c r="AR71" s="28">
        <v>6.6390041489999998</v>
      </c>
    </row>
    <row r="72" spans="2:44">
      <c r="B72" s="22">
        <v>54</v>
      </c>
      <c r="C72" s="71">
        <v>389.9497925</v>
      </c>
      <c r="D72" s="71">
        <v>564.65643150000005</v>
      </c>
      <c r="E72" s="71">
        <v>161.23278008298755</v>
      </c>
      <c r="F72" s="71">
        <v>227.80124480000001</v>
      </c>
      <c r="G72" s="71">
        <v>335.93941910000001</v>
      </c>
      <c r="H72" s="71">
        <v>193.31908713692945</v>
      </c>
      <c r="I72" s="71">
        <v>526.40622410000003</v>
      </c>
      <c r="J72" s="71">
        <v>521.13278008298755</v>
      </c>
      <c r="K72" s="71">
        <v>165.84522821576763</v>
      </c>
      <c r="M72" s="22">
        <v>54</v>
      </c>
      <c r="N72" s="28">
        <v>7.3526970949999999</v>
      </c>
      <c r="O72" s="28">
        <v>7.1630705389999996</v>
      </c>
      <c r="P72" s="28">
        <v>7.4804979253112025</v>
      </c>
      <c r="Q72" s="28">
        <v>6.4414937759999997</v>
      </c>
      <c r="R72" s="28">
        <v>6.0414937760000003</v>
      </c>
      <c r="S72" s="28">
        <v>6.8053941908713691</v>
      </c>
      <c r="T72" s="28">
        <v>7.0539419089999997</v>
      </c>
      <c r="U72" s="28">
        <v>8.2987551869999994</v>
      </c>
      <c r="V72" s="28">
        <v>6.3203319502074686</v>
      </c>
      <c r="W72" s="31"/>
      <c r="X72" s="69">
        <v>54</v>
      </c>
      <c r="Y72" s="71">
        <v>597.52448130000005</v>
      </c>
      <c r="Z72" s="71">
        <v>458.26390040000001</v>
      </c>
      <c r="AA72" s="71">
        <v>610.15560170000003</v>
      </c>
      <c r="AB72" s="71">
        <v>358.14273859999997</v>
      </c>
      <c r="AC72" s="71">
        <v>226.0489627</v>
      </c>
      <c r="AD72" s="71">
        <v>451.92365150000001</v>
      </c>
      <c r="AE72" s="71">
        <v>430.61161829999998</v>
      </c>
      <c r="AF72" s="71">
        <v>424.12780079999999</v>
      </c>
      <c r="AG72" s="71">
        <v>367.83402489999997</v>
      </c>
      <c r="AI72" s="22">
        <v>54</v>
      </c>
      <c r="AJ72" s="28">
        <v>8.3917012450000001</v>
      </c>
      <c r="AK72" s="28">
        <v>6.4946058090000003</v>
      </c>
      <c r="AL72" s="28">
        <v>5.9842323650000004</v>
      </c>
      <c r="AM72" s="28">
        <v>8.1522821580000002</v>
      </c>
      <c r="AN72" s="28">
        <v>6.3203319499999999</v>
      </c>
      <c r="AO72" s="28">
        <v>7.4804979249999999</v>
      </c>
      <c r="AP72" s="28">
        <v>7.0539419089999997</v>
      </c>
      <c r="AQ72" s="28">
        <v>7.2585062240663891</v>
      </c>
      <c r="AR72" s="28">
        <v>7.387551867</v>
      </c>
    </row>
    <row r="73" spans="2:44">
      <c r="B73" s="22">
        <v>55</v>
      </c>
      <c r="C73" s="71">
        <v>218.82531119999999</v>
      </c>
      <c r="D73" s="71">
        <v>528.63817429999995</v>
      </c>
      <c r="E73" s="71">
        <v>270.26970954356847</v>
      </c>
      <c r="F73" s="71">
        <v>450.01991700000002</v>
      </c>
      <c r="G73" s="71">
        <v>218.33900410000001</v>
      </c>
      <c r="H73" s="71">
        <v>263.51659751037346</v>
      </c>
      <c r="I73" s="71">
        <v>361.92282160000002</v>
      </c>
      <c r="J73" s="71">
        <v>218.93485477178425</v>
      </c>
      <c r="K73" s="71">
        <v>129.83443983402489</v>
      </c>
      <c r="M73" s="22">
        <v>55</v>
      </c>
      <c r="N73" s="28">
        <v>6.3336099590000003</v>
      </c>
      <c r="O73" s="28">
        <v>9.0622406640000008</v>
      </c>
      <c r="P73" s="28">
        <v>6.347302904564315</v>
      </c>
      <c r="Q73" s="28">
        <v>5.9410788380000001</v>
      </c>
      <c r="R73" s="28">
        <v>6.6908713689999999</v>
      </c>
      <c r="S73" s="28">
        <v>6.4547717842323644</v>
      </c>
      <c r="T73" s="28">
        <v>6.4547717840000001</v>
      </c>
      <c r="U73" s="28">
        <v>7.4804979249999999</v>
      </c>
      <c r="V73" s="28">
        <v>6.7547717842323651</v>
      </c>
      <c r="W73" s="31"/>
      <c r="X73" s="69">
        <v>55</v>
      </c>
      <c r="Y73" s="71">
        <v>234.78630709999999</v>
      </c>
      <c r="Z73" s="71">
        <v>400.96141080000001</v>
      </c>
      <c r="AA73" s="71">
        <v>636.53070539999999</v>
      </c>
      <c r="AB73" s="71">
        <v>426.26680499999998</v>
      </c>
      <c r="AC73" s="71">
        <v>509.5879668</v>
      </c>
      <c r="AD73" s="71">
        <v>318.56763489999997</v>
      </c>
      <c r="AE73" s="71">
        <v>353.21576759999999</v>
      </c>
      <c r="AF73" s="71">
        <v>423.27551870000002</v>
      </c>
      <c r="AG73" s="71">
        <v>291.4481328</v>
      </c>
      <c r="AI73" s="22">
        <v>55</v>
      </c>
      <c r="AJ73" s="28">
        <v>5.8975103730000002</v>
      </c>
      <c r="AK73" s="28">
        <v>5.8091286310000001</v>
      </c>
      <c r="AL73" s="28">
        <v>9.1381742740000007</v>
      </c>
      <c r="AM73" s="28">
        <v>6.9058091289999997</v>
      </c>
      <c r="AN73" s="28">
        <v>6.4547717840000001</v>
      </c>
      <c r="AO73" s="28">
        <v>8.5136929460000008</v>
      </c>
      <c r="AP73" s="28">
        <v>7.4228215769999997</v>
      </c>
      <c r="AQ73" s="28">
        <v>6.7547717842323651</v>
      </c>
      <c r="AR73" s="28">
        <v>6.1684647300000002</v>
      </c>
    </row>
    <row r="74" spans="2:44">
      <c r="B74" s="22">
        <v>56</v>
      </c>
      <c r="C74" s="71">
        <v>378.91327799999999</v>
      </c>
      <c r="D74" s="71">
        <v>529.04190870000002</v>
      </c>
      <c r="E74" s="71">
        <v>362.04190871369292</v>
      </c>
      <c r="F74" s="71">
        <v>365.17468880000001</v>
      </c>
      <c r="G74" s="71">
        <v>319.5502075</v>
      </c>
      <c r="H74" s="71">
        <v>306.61203319502073</v>
      </c>
      <c r="I74" s="71">
        <v>328.39917009999999</v>
      </c>
      <c r="J74" s="71">
        <v>603.08049792531119</v>
      </c>
      <c r="K74" s="71">
        <v>175.72074688796681</v>
      </c>
      <c r="M74" s="22">
        <v>56</v>
      </c>
      <c r="N74" s="28">
        <v>6.7547717839999999</v>
      </c>
      <c r="O74" s="28">
        <v>6.1684647300000002</v>
      </c>
      <c r="P74" s="28">
        <v>8.5543568464730289</v>
      </c>
      <c r="Q74" s="28">
        <v>5.8091286310000001</v>
      </c>
      <c r="R74" s="28">
        <v>7.0539419089999997</v>
      </c>
      <c r="S74" s="28">
        <v>6.4414937759336093</v>
      </c>
      <c r="T74" s="28">
        <v>6.7033195020000003</v>
      </c>
      <c r="U74" s="28">
        <v>10.39834025</v>
      </c>
      <c r="V74" s="28">
        <v>6.7547717842323651</v>
      </c>
      <c r="W74" s="31"/>
      <c r="X74" s="69">
        <v>56</v>
      </c>
      <c r="Y74" s="71">
        <v>491.79087140000001</v>
      </c>
      <c r="Z74" s="71">
        <v>350.1771784</v>
      </c>
      <c r="AA74" s="71">
        <v>448.7443983</v>
      </c>
      <c r="AB74" s="71">
        <v>373.73402490000001</v>
      </c>
      <c r="AC74" s="71">
        <v>258.10041489999998</v>
      </c>
      <c r="AD74" s="71">
        <v>412.50663900000001</v>
      </c>
      <c r="AE74" s="71">
        <v>235.31701240000001</v>
      </c>
      <c r="AF74" s="71">
        <v>391.20414940000001</v>
      </c>
      <c r="AG74" s="71">
        <v>465.27219919999999</v>
      </c>
      <c r="AI74" s="22">
        <v>56</v>
      </c>
      <c r="AJ74" s="28">
        <v>6.6518672199999997</v>
      </c>
      <c r="AK74" s="28">
        <v>7.7958506219999997</v>
      </c>
      <c r="AL74" s="28">
        <v>7.0539419089999997</v>
      </c>
      <c r="AM74" s="28">
        <v>6.8431535270000001</v>
      </c>
      <c r="AN74" s="28">
        <v>6.5605809129999999</v>
      </c>
      <c r="AO74" s="28">
        <v>6.1684647300000002</v>
      </c>
      <c r="AP74" s="28">
        <v>6.4547717840000001</v>
      </c>
      <c r="AQ74" s="28">
        <v>7.4804979253112025</v>
      </c>
      <c r="AR74" s="28">
        <v>5.868049793</v>
      </c>
    </row>
    <row r="75" spans="2:44">
      <c r="B75" s="22">
        <v>57</v>
      </c>
      <c r="C75" s="71">
        <v>469.30041490000002</v>
      </c>
      <c r="D75" s="71">
        <v>580.23858919999998</v>
      </c>
      <c r="E75" s="71">
        <v>405.09709543568459</v>
      </c>
      <c r="F75" s="71">
        <v>381.28755189999998</v>
      </c>
      <c r="G75" s="71">
        <v>396.633195</v>
      </c>
      <c r="H75" s="71">
        <v>337.51908713692944</v>
      </c>
      <c r="I75" s="71">
        <v>368.4576763</v>
      </c>
      <c r="J75" s="71">
        <v>304.14439834024898</v>
      </c>
      <c r="K75" s="71">
        <v>444.20663900414934</v>
      </c>
      <c r="M75" s="22">
        <v>57</v>
      </c>
      <c r="N75" s="28">
        <v>8.5543568459999992</v>
      </c>
      <c r="O75" s="28">
        <v>9.4622406639999994</v>
      </c>
      <c r="P75" s="28">
        <v>6.5605809128630703</v>
      </c>
      <c r="Q75" s="28">
        <v>6.1684647300000002</v>
      </c>
      <c r="R75" s="28">
        <v>7.0659751039999996</v>
      </c>
      <c r="S75" s="28">
        <v>6.9058091286307048</v>
      </c>
      <c r="T75" s="28">
        <v>5.9410788380000001</v>
      </c>
      <c r="U75" s="28">
        <v>7.0539419089999997</v>
      </c>
      <c r="V75" s="28">
        <v>5.9410788381742732</v>
      </c>
      <c r="W75" s="31"/>
      <c r="X75" s="69">
        <v>57</v>
      </c>
      <c r="Y75" s="71">
        <v>406.52116180000002</v>
      </c>
      <c r="Z75" s="71">
        <v>526.03236509999999</v>
      </c>
      <c r="AA75" s="71">
        <v>272.93941910000001</v>
      </c>
      <c r="AB75" s="71">
        <v>205.05850620000001</v>
      </c>
      <c r="AC75" s="71">
        <v>479.06390040000002</v>
      </c>
      <c r="AD75" s="71">
        <v>326.1344398</v>
      </c>
      <c r="AE75" s="71">
        <v>331.34564319999998</v>
      </c>
      <c r="AF75" s="71">
        <v>436.10746890000001</v>
      </c>
      <c r="AG75" s="71">
        <v>490.12199170000002</v>
      </c>
      <c r="AI75" s="22">
        <v>57</v>
      </c>
      <c r="AJ75" s="28">
        <v>4.4883817429999997</v>
      </c>
      <c r="AK75" s="28">
        <v>7.1630705389999996</v>
      </c>
      <c r="AL75" s="28">
        <v>8.2153526970000001</v>
      </c>
      <c r="AM75" s="28">
        <v>6.9556016600000001</v>
      </c>
      <c r="AN75" s="28">
        <v>7.0539419089999997</v>
      </c>
      <c r="AO75" s="28">
        <v>7.7518672200000003</v>
      </c>
      <c r="AP75" s="28">
        <v>6.9058091289999997</v>
      </c>
      <c r="AQ75" s="28">
        <v>6.279253112033194</v>
      </c>
      <c r="AR75" s="28">
        <v>5.8091286310000001</v>
      </c>
    </row>
    <row r="76" spans="2:44">
      <c r="B76" s="22">
        <v>58</v>
      </c>
      <c r="C76" s="71">
        <v>427.34605809999999</v>
      </c>
      <c r="D76" s="71">
        <v>577.89377590000004</v>
      </c>
      <c r="E76" s="71">
        <v>152.98672199170122</v>
      </c>
      <c r="F76" s="71">
        <v>330.48091290000002</v>
      </c>
      <c r="G76" s="71">
        <v>440.7817427</v>
      </c>
      <c r="H76" s="71">
        <v>277.45892116182574</v>
      </c>
      <c r="I76" s="71">
        <v>396.5170124</v>
      </c>
      <c r="J76" s="71">
        <v>311.24190871369291</v>
      </c>
      <c r="K76" s="71">
        <v>530.32282157676343</v>
      </c>
      <c r="M76" s="22">
        <v>58</v>
      </c>
      <c r="N76" s="28">
        <v>6.7547717839999999</v>
      </c>
      <c r="O76" s="28">
        <v>7.0539419089999997</v>
      </c>
      <c r="P76" s="28">
        <v>8.5543568464730289</v>
      </c>
      <c r="Q76" s="28">
        <v>7.2464730289999997</v>
      </c>
      <c r="R76" s="28">
        <v>8.5136929460000008</v>
      </c>
      <c r="S76" s="28">
        <v>7.3526970954356834</v>
      </c>
      <c r="T76" s="28">
        <v>7.4804979249999999</v>
      </c>
      <c r="U76" s="28">
        <v>9.1095435679999994</v>
      </c>
      <c r="V76" s="28">
        <v>5.8680497925311199</v>
      </c>
      <c r="W76" s="31"/>
      <c r="X76" s="69">
        <v>58</v>
      </c>
      <c r="Y76" s="71">
        <v>287.88796680000002</v>
      </c>
      <c r="Z76" s="71">
        <v>369.46638999999999</v>
      </c>
      <c r="AA76" s="71">
        <v>237.02074690000001</v>
      </c>
      <c r="AB76" s="71">
        <v>428.48962660000001</v>
      </c>
      <c r="AC76" s="71">
        <v>229.89460579999999</v>
      </c>
      <c r="AD76" s="71">
        <v>307.24730290000002</v>
      </c>
      <c r="AE76" s="71">
        <v>500.0954357</v>
      </c>
      <c r="AF76" s="71">
        <v>348.64522820000002</v>
      </c>
      <c r="AG76" s="71">
        <v>588.25933610000004</v>
      </c>
      <c r="AI76" s="22">
        <v>58</v>
      </c>
      <c r="AJ76" s="28">
        <v>6.3203319499999999</v>
      </c>
      <c r="AK76" s="28">
        <v>7.1630705389999996</v>
      </c>
      <c r="AL76" s="28">
        <v>5.1323651449999996</v>
      </c>
      <c r="AM76" s="28">
        <v>6.1684647300000002</v>
      </c>
      <c r="AN76" s="28">
        <v>6.6908713689999999</v>
      </c>
      <c r="AO76" s="28">
        <v>7.0659751039999996</v>
      </c>
      <c r="AP76" s="28">
        <v>6.4547717840000001</v>
      </c>
      <c r="AQ76" s="28">
        <v>6.6908713692946051</v>
      </c>
      <c r="AR76" s="28">
        <v>7.9273858920000002</v>
      </c>
    </row>
    <row r="77" spans="2:44">
      <c r="B77" s="22">
        <v>59</v>
      </c>
      <c r="C77" s="71">
        <v>281.72821579999999</v>
      </c>
      <c r="D77" s="71">
        <v>582.11701240000002</v>
      </c>
      <c r="E77" s="71">
        <v>297.25311203319501</v>
      </c>
      <c r="F77" s="71">
        <v>312.0170124</v>
      </c>
      <c r="G77" s="71">
        <v>532.53526969999996</v>
      </c>
      <c r="H77" s="71">
        <v>501.85975103734438</v>
      </c>
      <c r="I77" s="71">
        <v>204.33278010000001</v>
      </c>
      <c r="J77" s="71">
        <v>472.67012448132778</v>
      </c>
      <c r="K77" s="71">
        <v>334.92655601659749</v>
      </c>
      <c r="M77" s="22">
        <v>59</v>
      </c>
      <c r="N77" s="28">
        <v>7.2464730289999997</v>
      </c>
      <c r="O77" s="28">
        <v>6.1684647300000002</v>
      </c>
      <c r="P77" s="28">
        <v>7.9273858921161819</v>
      </c>
      <c r="Q77" s="28">
        <v>6.4414937759999997</v>
      </c>
      <c r="R77" s="28">
        <v>7.4804979249999999</v>
      </c>
      <c r="S77" s="28">
        <v>6.6518672199170119</v>
      </c>
      <c r="T77" s="28">
        <v>5.8975103730000002</v>
      </c>
      <c r="U77" s="28">
        <v>8.5439834020000003</v>
      </c>
      <c r="V77" s="28">
        <v>8.1838174273858915</v>
      </c>
      <c r="W77" s="31"/>
      <c r="X77" s="69">
        <v>59</v>
      </c>
      <c r="Y77" s="71">
        <v>575.15518669999994</v>
      </c>
      <c r="Z77" s="71">
        <v>271.12738589999998</v>
      </c>
      <c r="AA77" s="71">
        <v>530.62365150000005</v>
      </c>
      <c r="AB77" s="71">
        <v>244.9950207</v>
      </c>
      <c r="AC77" s="71">
        <v>369.45435680000003</v>
      </c>
      <c r="AD77" s="71">
        <v>282.92157680000003</v>
      </c>
      <c r="AE77" s="71">
        <v>453.09004149999998</v>
      </c>
      <c r="AF77" s="71">
        <v>455.20829880000002</v>
      </c>
      <c r="AG77" s="71">
        <v>288.41784230000002</v>
      </c>
      <c r="AI77" s="22">
        <v>59</v>
      </c>
      <c r="AJ77" s="28">
        <v>6.2240663899999999</v>
      </c>
      <c r="AK77" s="28">
        <v>7.5717842319999997</v>
      </c>
      <c r="AL77" s="28">
        <v>6.9058091289999997</v>
      </c>
      <c r="AM77" s="28">
        <v>7.6510373439999997</v>
      </c>
      <c r="AN77" s="28">
        <v>5.8091286310000001</v>
      </c>
      <c r="AO77" s="28">
        <v>7.9273858920000002</v>
      </c>
      <c r="AP77" s="28">
        <v>5.6435684650000004</v>
      </c>
      <c r="AQ77" s="28">
        <v>7.0419087136929459</v>
      </c>
      <c r="AR77" s="28">
        <v>5.9410788380000001</v>
      </c>
    </row>
    <row r="78" spans="2:44">
      <c r="B78" s="22">
        <v>60</v>
      </c>
      <c r="C78" s="71">
        <v>350.95062239999999</v>
      </c>
      <c r="D78" s="71">
        <v>711.95892119999996</v>
      </c>
      <c r="E78" s="71">
        <v>429.98381742738587</v>
      </c>
      <c r="F78" s="71">
        <v>318.15477179999999</v>
      </c>
      <c r="G78" s="71">
        <v>560.20414940000001</v>
      </c>
      <c r="H78" s="71">
        <v>310.00124481327799</v>
      </c>
      <c r="I78" s="71">
        <v>288.92531120000001</v>
      </c>
      <c r="J78" s="71">
        <v>552.57053941908703</v>
      </c>
      <c r="K78" s="71">
        <v>352.23070539419086</v>
      </c>
      <c r="M78" s="22">
        <v>60</v>
      </c>
      <c r="N78" s="28">
        <v>7.1390041489999998</v>
      </c>
      <c r="O78" s="28">
        <v>8.5543568459999992</v>
      </c>
      <c r="P78" s="28">
        <v>5.9842323651452283</v>
      </c>
      <c r="Q78" s="28">
        <v>5.5668049789999996</v>
      </c>
      <c r="R78" s="28">
        <v>9.1381742740000007</v>
      </c>
      <c r="S78" s="28">
        <v>7.1024896265560162</v>
      </c>
      <c r="T78" s="28">
        <v>5.8975103730000002</v>
      </c>
      <c r="U78" s="28">
        <v>7.7182572609999998</v>
      </c>
      <c r="V78" s="28">
        <v>7.0659751037344396</v>
      </c>
      <c r="W78" s="31"/>
      <c r="X78" s="69">
        <v>60</v>
      </c>
      <c r="Y78" s="71">
        <v>519.82863069999996</v>
      </c>
      <c r="Z78" s="71">
        <v>459.69585059999997</v>
      </c>
      <c r="AA78" s="71">
        <v>382.69875519999999</v>
      </c>
      <c r="AB78" s="71">
        <v>204.25809129999999</v>
      </c>
      <c r="AC78" s="71">
        <v>372.79502070000001</v>
      </c>
      <c r="AD78" s="71">
        <v>181.37676350000001</v>
      </c>
      <c r="AE78" s="71">
        <v>261.01950210000001</v>
      </c>
      <c r="AF78" s="71">
        <v>246.26224070000001</v>
      </c>
      <c r="AG78" s="71">
        <v>472.65560169999998</v>
      </c>
      <c r="AI78" s="22">
        <v>60</v>
      </c>
      <c r="AJ78" s="28">
        <v>6.4547717840000001</v>
      </c>
      <c r="AK78" s="28">
        <v>7.8838174270000003</v>
      </c>
      <c r="AL78" s="28">
        <v>7.0539419089999997</v>
      </c>
      <c r="AM78" s="28">
        <v>4.9966804979999999</v>
      </c>
      <c r="AN78" s="28">
        <v>5.9842323650000004</v>
      </c>
      <c r="AO78" s="28">
        <v>7.3526970949999999</v>
      </c>
      <c r="AP78" s="28">
        <v>7.0659751039999996</v>
      </c>
      <c r="AQ78" s="28">
        <v>6.1684647302904558</v>
      </c>
      <c r="AR78" s="28">
        <v>6.0414937760000003</v>
      </c>
    </row>
    <row r="79" spans="2:44">
      <c r="B79" s="22">
        <v>61</v>
      </c>
      <c r="C79" s="71">
        <v>532.88340249999999</v>
      </c>
      <c r="D79" s="71">
        <v>475.28713690000001</v>
      </c>
      <c r="E79" s="71">
        <v>236.02614107883815</v>
      </c>
      <c r="F79" s="71">
        <v>291.90082990000002</v>
      </c>
      <c r="G79" s="71">
        <v>542.6</v>
      </c>
      <c r="H79" s="71">
        <v>327.61576763485476</v>
      </c>
      <c r="I79" s="71">
        <v>447.42240659999999</v>
      </c>
      <c r="J79" s="71">
        <v>529.0846473029045</v>
      </c>
      <c r="K79" s="71">
        <v>488.13775933609958</v>
      </c>
      <c r="M79" s="22">
        <v>61</v>
      </c>
      <c r="N79" s="28">
        <v>6.3203319499999999</v>
      </c>
      <c r="O79" s="28">
        <v>7.387551867</v>
      </c>
      <c r="P79" s="28">
        <v>6.4414937759336093</v>
      </c>
      <c r="Q79" s="28">
        <v>6.7547717839999999</v>
      </c>
      <c r="R79" s="28">
        <v>6.5605809129999999</v>
      </c>
      <c r="S79" s="28">
        <v>5.8680497925311199</v>
      </c>
      <c r="T79" s="28">
        <v>7.5149377590000004</v>
      </c>
      <c r="U79" s="28">
        <v>6.8431535270000001</v>
      </c>
      <c r="V79" s="28">
        <v>7.7958506224066388</v>
      </c>
      <c r="W79" s="31"/>
      <c r="X79" s="69">
        <v>61</v>
      </c>
      <c r="Y79" s="71">
        <v>568.15518669999994</v>
      </c>
      <c r="Z79" s="71">
        <v>426.85477179999998</v>
      </c>
      <c r="AA79" s="71">
        <v>308.02282159999999</v>
      </c>
      <c r="AB79" s="71">
        <v>216.35933610000001</v>
      </c>
      <c r="AC79" s="71">
        <v>461.86265559999998</v>
      </c>
      <c r="AD79" s="71">
        <v>277.80124480000001</v>
      </c>
      <c r="AE79" s="71">
        <v>392.74813280000001</v>
      </c>
      <c r="AF79" s="71">
        <v>474.96846470000003</v>
      </c>
      <c r="AG79" s="71">
        <v>465.09875520000003</v>
      </c>
      <c r="AI79" s="22">
        <v>61</v>
      </c>
      <c r="AJ79" s="28">
        <v>5.3941908710000002</v>
      </c>
      <c r="AK79" s="28">
        <v>7.0539419089999997</v>
      </c>
      <c r="AL79" s="28">
        <v>5.7792531120000001</v>
      </c>
      <c r="AM79" s="28">
        <v>7.0539419089999997</v>
      </c>
      <c r="AN79" s="28">
        <v>6.6908713689999999</v>
      </c>
      <c r="AO79" s="28">
        <v>6.6908713689999999</v>
      </c>
      <c r="AP79" s="28">
        <v>5.8975103730000002</v>
      </c>
      <c r="AQ79" s="28">
        <v>7.6174273858921158</v>
      </c>
      <c r="AR79" s="28">
        <v>6.7547717839999999</v>
      </c>
    </row>
    <row r="80" spans="2:44">
      <c r="B80" s="22">
        <v>62</v>
      </c>
      <c r="C80" s="71">
        <v>408.51493779999998</v>
      </c>
      <c r="D80" s="71">
        <v>417.27676350000002</v>
      </c>
      <c r="E80" s="71">
        <v>176.27717842323651</v>
      </c>
      <c r="F80" s="71">
        <v>310.74107880000003</v>
      </c>
      <c r="G80" s="71">
        <v>481.46556020000003</v>
      </c>
      <c r="H80" s="71">
        <v>385.46016597510368</v>
      </c>
      <c r="I80" s="71">
        <v>528.30829879999999</v>
      </c>
      <c r="J80" s="71">
        <v>624.11410788381738</v>
      </c>
      <c r="K80" s="71">
        <v>138.76639004149376</v>
      </c>
      <c r="M80" s="22">
        <v>62</v>
      </c>
      <c r="N80" s="28">
        <v>6.6518672199999997</v>
      </c>
      <c r="O80" s="28">
        <v>9.3614107880000006</v>
      </c>
      <c r="P80" s="28">
        <v>7.1630705394190874</v>
      </c>
      <c r="Q80" s="28">
        <v>7.0539419089999997</v>
      </c>
      <c r="R80" s="28">
        <v>7.4804979249999999</v>
      </c>
      <c r="S80" s="28">
        <v>6.0414937759336098</v>
      </c>
      <c r="T80" s="28">
        <v>6.7547717839999999</v>
      </c>
      <c r="U80" s="28">
        <v>7.6510373439999997</v>
      </c>
      <c r="V80" s="28">
        <v>6.3336099585062238</v>
      </c>
      <c r="W80" s="31"/>
      <c r="X80" s="69">
        <v>62</v>
      </c>
      <c r="Y80" s="71">
        <v>158.51950210000001</v>
      </c>
      <c r="Z80" s="71">
        <v>294.08589210000002</v>
      </c>
      <c r="AA80" s="71">
        <v>259.5311203</v>
      </c>
      <c r="AB80" s="71">
        <v>482.90414939999999</v>
      </c>
      <c r="AC80" s="71">
        <v>241.53858919999999</v>
      </c>
      <c r="AD80" s="71">
        <v>495.839834</v>
      </c>
      <c r="AE80" s="71">
        <v>149.21535270000001</v>
      </c>
      <c r="AF80" s="71">
        <v>360.83278009999998</v>
      </c>
      <c r="AG80" s="71">
        <v>539.71203319999995</v>
      </c>
      <c r="AI80" s="22">
        <v>62</v>
      </c>
      <c r="AJ80" s="28">
        <v>6.6908713689999999</v>
      </c>
      <c r="AK80" s="28">
        <v>6.9058091289999997</v>
      </c>
      <c r="AL80" s="28">
        <v>6.1684647300000002</v>
      </c>
      <c r="AM80" s="28">
        <v>7.9273858920000002</v>
      </c>
      <c r="AN80" s="28">
        <v>7.8946058089999998</v>
      </c>
      <c r="AO80" s="28">
        <v>6.9058091289999997</v>
      </c>
      <c r="AP80" s="28">
        <v>7.1630705389999996</v>
      </c>
      <c r="AQ80" s="28">
        <v>6.9058091286307048</v>
      </c>
      <c r="AR80" s="28">
        <v>6.0414937760000003</v>
      </c>
    </row>
    <row r="81" spans="2:44">
      <c r="B81" s="22">
        <v>63</v>
      </c>
      <c r="C81" s="71">
        <v>180.99792529999999</v>
      </c>
      <c r="D81" s="71">
        <v>428.8323651</v>
      </c>
      <c r="E81" s="71">
        <v>379.80290456431533</v>
      </c>
      <c r="F81" s="71">
        <v>267.63775930000003</v>
      </c>
      <c r="G81" s="71">
        <v>390.46556020000003</v>
      </c>
      <c r="H81" s="71">
        <v>213.33070539419083</v>
      </c>
      <c r="I81" s="71">
        <v>438.62365149999999</v>
      </c>
      <c r="J81" s="71">
        <v>766.15103734439833</v>
      </c>
      <c r="K81" s="71">
        <v>216.44730290456431</v>
      </c>
      <c r="M81" s="22">
        <v>63</v>
      </c>
      <c r="N81" s="28">
        <v>6.1684647300000002</v>
      </c>
      <c r="O81" s="28">
        <v>7.3526970949999999</v>
      </c>
      <c r="P81" s="28">
        <v>5.9842323651452283</v>
      </c>
      <c r="Q81" s="28">
        <v>6.3336099590000003</v>
      </c>
      <c r="R81" s="28">
        <v>9.5796680500000004</v>
      </c>
      <c r="S81" s="28">
        <v>8.2676348547717833</v>
      </c>
      <c r="T81" s="28">
        <v>8.1522821580000002</v>
      </c>
      <c r="U81" s="28">
        <v>8.0564315349999998</v>
      </c>
      <c r="V81" s="28">
        <v>6.9058091286307048</v>
      </c>
      <c r="W81" s="31"/>
      <c r="X81" s="69">
        <v>63</v>
      </c>
      <c r="Y81" s="71">
        <v>344.22489630000001</v>
      </c>
      <c r="Z81" s="71">
        <v>176.30165980000001</v>
      </c>
      <c r="AA81" s="71">
        <v>310.73236509999998</v>
      </c>
      <c r="AB81" s="71">
        <v>526.54356849999999</v>
      </c>
      <c r="AC81" s="71">
        <v>289.2713693</v>
      </c>
      <c r="AD81" s="71">
        <v>347.72282159999997</v>
      </c>
      <c r="AE81" s="71">
        <v>182.64024900000001</v>
      </c>
      <c r="AF81" s="71">
        <v>228.14024900000001</v>
      </c>
      <c r="AG81" s="71">
        <v>162.64232369999999</v>
      </c>
      <c r="AI81" s="22">
        <v>63</v>
      </c>
      <c r="AJ81" s="28">
        <v>7.1630705389999996</v>
      </c>
      <c r="AK81" s="28">
        <v>7.5149377590000004</v>
      </c>
      <c r="AL81" s="28">
        <v>6.1684647300000002</v>
      </c>
      <c r="AM81" s="28">
        <v>6.1684647300000002</v>
      </c>
      <c r="AN81" s="28">
        <v>5.8240663899999996</v>
      </c>
      <c r="AO81" s="28">
        <v>7.7958506219999997</v>
      </c>
      <c r="AP81" s="28">
        <v>6.1684647300000002</v>
      </c>
      <c r="AQ81" s="28">
        <v>6.2377593360995842</v>
      </c>
      <c r="AR81" s="28">
        <v>5.868049793</v>
      </c>
    </row>
    <row r="82" spans="2:44">
      <c r="B82" s="22">
        <v>64</v>
      </c>
      <c r="C82" s="71">
        <v>427.04439830000001</v>
      </c>
      <c r="D82" s="71">
        <v>584.90622410000003</v>
      </c>
      <c r="E82" s="71">
        <v>388.41825726141076</v>
      </c>
      <c r="F82" s="71">
        <v>243.0311203</v>
      </c>
      <c r="G82" s="71">
        <v>755.16099589999999</v>
      </c>
      <c r="H82" s="71">
        <v>142.21701244813278</v>
      </c>
      <c r="I82" s="71">
        <v>534.67261410000003</v>
      </c>
      <c r="J82" s="71">
        <v>717.04522821576757</v>
      </c>
      <c r="K82" s="71">
        <v>149.86846473029044</v>
      </c>
      <c r="M82" s="22">
        <v>64</v>
      </c>
      <c r="N82" s="28">
        <v>6.3336099590000003</v>
      </c>
      <c r="O82" s="28">
        <v>7.2464730289999997</v>
      </c>
      <c r="P82" s="28">
        <v>6.6390041493775929</v>
      </c>
      <c r="Q82" s="28">
        <v>6.7547717839999999</v>
      </c>
      <c r="R82" s="28">
        <v>9.5796680500000004</v>
      </c>
      <c r="S82" s="28">
        <v>7.1024896265560162</v>
      </c>
      <c r="T82" s="28">
        <v>6.1684647300000002</v>
      </c>
      <c r="U82" s="28">
        <v>8.870539419</v>
      </c>
      <c r="V82" s="28">
        <v>6.9058091286307048</v>
      </c>
      <c r="W82" s="31"/>
      <c r="X82" s="69">
        <v>64</v>
      </c>
      <c r="Y82" s="71">
        <v>454.3</v>
      </c>
      <c r="Z82" s="71">
        <v>411.90041489999999</v>
      </c>
      <c r="AA82" s="71">
        <v>550.83609960000001</v>
      </c>
      <c r="AB82" s="71">
        <v>442.19792530000001</v>
      </c>
      <c r="AC82" s="71">
        <v>645.55975100000001</v>
      </c>
      <c r="AD82" s="71">
        <v>518.96597510000004</v>
      </c>
      <c r="AE82" s="71">
        <v>317.4688797</v>
      </c>
      <c r="AF82" s="71">
        <v>345.95394190000002</v>
      </c>
      <c r="AG82" s="71">
        <v>462.41659750000002</v>
      </c>
      <c r="AI82" s="22">
        <v>64</v>
      </c>
      <c r="AJ82" s="28">
        <v>7.1630705389999996</v>
      </c>
      <c r="AK82" s="28">
        <v>6.7547717839999999</v>
      </c>
      <c r="AL82" s="28">
        <v>5.9410788380000001</v>
      </c>
      <c r="AM82" s="28">
        <v>6.8431535270000001</v>
      </c>
      <c r="AN82" s="28">
        <v>6.6908713689999999</v>
      </c>
      <c r="AO82" s="28">
        <v>7.1024896269999998</v>
      </c>
      <c r="AP82" s="28">
        <v>6.3203319499999999</v>
      </c>
      <c r="AQ82" s="28">
        <v>8.5543568464730289</v>
      </c>
      <c r="AR82" s="28">
        <v>6.4414937759999997</v>
      </c>
    </row>
    <row r="83" spans="2:44">
      <c r="B83" s="22">
        <v>65</v>
      </c>
      <c r="C83" s="71">
        <v>416.32240660000002</v>
      </c>
      <c r="D83" s="71">
        <v>600.37136929999997</v>
      </c>
      <c r="E83" s="71">
        <v>358.09834024896264</v>
      </c>
      <c r="F83" s="71">
        <v>488.83402489999997</v>
      </c>
      <c r="G83" s="71">
        <v>648.52738590000001</v>
      </c>
      <c r="H83" s="71">
        <v>243.66141078838174</v>
      </c>
      <c r="I83" s="71">
        <v>516.92323650000003</v>
      </c>
      <c r="J83" s="71">
        <v>747.81120331950194</v>
      </c>
      <c r="K83" s="71">
        <v>446.99875518672201</v>
      </c>
      <c r="M83" s="22">
        <v>65</v>
      </c>
      <c r="N83" s="28">
        <v>6.9058091289999997</v>
      </c>
      <c r="O83" s="28">
        <v>7.4804979249999999</v>
      </c>
      <c r="P83" s="28">
        <v>7.3526970954356834</v>
      </c>
      <c r="Q83" s="28">
        <v>5.9842323650000004</v>
      </c>
      <c r="R83" s="28">
        <v>8.0564315349999998</v>
      </c>
      <c r="S83" s="28">
        <v>8.3506224066390029</v>
      </c>
      <c r="T83" s="28">
        <v>6.3473029050000003</v>
      </c>
      <c r="U83" s="28">
        <v>9.4709543570000001</v>
      </c>
      <c r="V83" s="28">
        <v>5.8975103734439829</v>
      </c>
      <c r="W83" s="31"/>
      <c r="X83" s="69">
        <v>65</v>
      </c>
      <c r="Y83" s="71">
        <v>505.64522820000002</v>
      </c>
      <c r="Z83" s="71">
        <v>266.17012449999999</v>
      </c>
      <c r="AA83" s="71">
        <v>234.28589210000001</v>
      </c>
      <c r="AB83" s="71">
        <v>179.7522822</v>
      </c>
      <c r="AC83" s="71">
        <v>354.74896269999999</v>
      </c>
      <c r="AD83" s="71">
        <v>129.8887967</v>
      </c>
      <c r="AE83" s="71">
        <v>459.55767630000003</v>
      </c>
      <c r="AF83" s="71">
        <v>220.54149380000001</v>
      </c>
      <c r="AG83" s="71">
        <v>328.5970954</v>
      </c>
      <c r="AI83" s="22">
        <v>65</v>
      </c>
      <c r="AJ83" s="28">
        <v>6.1684647300000002</v>
      </c>
      <c r="AK83" s="28">
        <v>6.3336099590000003</v>
      </c>
      <c r="AL83" s="28">
        <v>5.3941908710000002</v>
      </c>
      <c r="AM83" s="28">
        <v>5.9842323650000004</v>
      </c>
      <c r="AN83" s="28">
        <v>6.9556016600000001</v>
      </c>
      <c r="AO83" s="28">
        <v>7.0904564319999999</v>
      </c>
      <c r="AP83" s="28">
        <v>5.4576763489999998</v>
      </c>
      <c r="AQ83" s="28">
        <v>7.571784232365145</v>
      </c>
      <c r="AR83" s="28">
        <v>7.1390041489999998</v>
      </c>
    </row>
    <row r="84" spans="2:44">
      <c r="B84" s="22">
        <v>66</v>
      </c>
      <c r="C84" s="71">
        <v>350.3526971</v>
      </c>
      <c r="D84" s="71">
        <v>550.32987549999996</v>
      </c>
      <c r="E84" s="71">
        <v>681.13070539419084</v>
      </c>
      <c r="F84" s="71">
        <v>508.25601660000001</v>
      </c>
      <c r="G84" s="71">
        <v>173.61327800000001</v>
      </c>
      <c r="H84" s="71">
        <v>149.42282157676348</v>
      </c>
      <c r="I84" s="71">
        <v>350.74605810000003</v>
      </c>
      <c r="J84" s="71">
        <v>458.49460580912859</v>
      </c>
      <c r="K84" s="71">
        <v>503.9643153526971</v>
      </c>
      <c r="M84" s="22">
        <v>66</v>
      </c>
      <c r="N84" s="28">
        <v>6.4547717840000001</v>
      </c>
      <c r="O84" s="28">
        <v>6.5605809129999999</v>
      </c>
      <c r="P84" s="28">
        <v>5.9410788381742732</v>
      </c>
      <c r="Q84" s="28">
        <v>7.2464730289999997</v>
      </c>
      <c r="R84" s="28">
        <v>6.5605809129999999</v>
      </c>
      <c r="S84" s="28">
        <v>6.4414937759336093</v>
      </c>
      <c r="T84" s="28">
        <v>7.0904564319999999</v>
      </c>
      <c r="U84" s="28">
        <v>8.3917012450000001</v>
      </c>
      <c r="V84" s="28">
        <v>8.9381742738589214</v>
      </c>
      <c r="W84" s="31"/>
      <c r="X84" s="69">
        <v>66</v>
      </c>
      <c r="Y84" s="71">
        <v>572.52406640000004</v>
      </c>
      <c r="Z84" s="71">
        <v>302.03485480000001</v>
      </c>
      <c r="AA84" s="71">
        <v>693.74232370000004</v>
      </c>
      <c r="AB84" s="71">
        <v>325.17925309999998</v>
      </c>
      <c r="AC84" s="71">
        <v>510.07012450000002</v>
      </c>
      <c r="AD84" s="71">
        <v>488.00082989999999</v>
      </c>
      <c r="AE84" s="71">
        <v>391.88962659999999</v>
      </c>
      <c r="AF84" s="71">
        <v>348.20705390000001</v>
      </c>
      <c r="AG84" s="71">
        <v>266.44356850000003</v>
      </c>
      <c r="AI84" s="22">
        <v>66</v>
      </c>
      <c r="AJ84" s="28">
        <v>5.2813278009999998</v>
      </c>
      <c r="AK84" s="28">
        <v>7.628630705</v>
      </c>
      <c r="AL84" s="28">
        <v>6.6390041489999998</v>
      </c>
      <c r="AM84" s="28">
        <v>7.3526970949999999</v>
      </c>
      <c r="AN84" s="28">
        <v>6.1684647300000002</v>
      </c>
      <c r="AO84" s="28">
        <v>7.2464730289999997</v>
      </c>
      <c r="AP84" s="28">
        <v>5.4099585059999997</v>
      </c>
      <c r="AQ84" s="28">
        <v>7.0659751037344396</v>
      </c>
      <c r="AR84" s="28">
        <v>6.6908713689999999</v>
      </c>
    </row>
    <row r="85" spans="2:44">
      <c r="B85" s="22">
        <v>67</v>
      </c>
      <c r="C85" s="71">
        <v>285.88962659999999</v>
      </c>
      <c r="D85" s="71">
        <v>449.25892119999997</v>
      </c>
      <c r="E85" s="71">
        <v>624.41991701244808</v>
      </c>
      <c r="F85" s="71">
        <v>274.20414940000001</v>
      </c>
      <c r="G85" s="71">
        <v>575.01784229999998</v>
      </c>
      <c r="H85" s="71">
        <v>463.41161825726135</v>
      </c>
      <c r="I85" s="71">
        <v>467.83568459999998</v>
      </c>
      <c r="J85" s="71">
        <v>326.63651452282153</v>
      </c>
      <c r="K85" s="71">
        <v>341.19502074688796</v>
      </c>
      <c r="M85" s="22">
        <v>67</v>
      </c>
      <c r="N85" s="28">
        <v>6.4813278009999999</v>
      </c>
      <c r="O85" s="28">
        <v>7.0419087139999998</v>
      </c>
      <c r="P85" s="28">
        <v>7.4688796680497918</v>
      </c>
      <c r="Q85" s="28">
        <v>6.7547717839999999</v>
      </c>
      <c r="R85" s="28">
        <v>8.3917012450000001</v>
      </c>
      <c r="S85" s="28">
        <v>5.809128630705394</v>
      </c>
      <c r="T85" s="28">
        <v>5.8240663899999996</v>
      </c>
      <c r="U85" s="28">
        <v>8.0564315349999998</v>
      </c>
      <c r="V85" s="28">
        <v>6.9556016597510375</v>
      </c>
      <c r="W85" s="31"/>
      <c r="X85" s="69">
        <v>67</v>
      </c>
      <c r="Y85" s="71">
        <v>575.52572610000004</v>
      </c>
      <c r="Z85" s="71">
        <v>228.41950209999999</v>
      </c>
      <c r="AA85" s="71">
        <v>226.60705390000001</v>
      </c>
      <c r="AB85" s="71">
        <v>321.79668049999998</v>
      </c>
      <c r="AC85" s="71">
        <v>287.2726141</v>
      </c>
      <c r="AD85" s="71">
        <v>360.83568459999998</v>
      </c>
      <c r="AE85" s="71">
        <v>471.0157676</v>
      </c>
      <c r="AF85" s="71">
        <v>407.02448129999999</v>
      </c>
      <c r="AG85" s="71">
        <v>388.77219919999999</v>
      </c>
      <c r="AI85" s="22">
        <v>67</v>
      </c>
      <c r="AJ85" s="28">
        <v>6.5605809129999999</v>
      </c>
      <c r="AK85" s="28">
        <v>7.0539419089999997</v>
      </c>
      <c r="AL85" s="28">
        <v>6.4813278009999999</v>
      </c>
      <c r="AM85" s="28">
        <v>6.2240663899999999</v>
      </c>
      <c r="AN85" s="28">
        <v>5.8091286310000001</v>
      </c>
      <c r="AO85" s="28">
        <v>5.8975103730000002</v>
      </c>
      <c r="AP85" s="28">
        <v>6.0414937760000003</v>
      </c>
      <c r="AQ85" s="28">
        <v>8.2676348547717833</v>
      </c>
      <c r="AR85" s="28">
        <v>6.3203319499999999</v>
      </c>
    </row>
    <row r="86" spans="2:44">
      <c r="B86" s="22">
        <v>68</v>
      </c>
      <c r="C86" s="71">
        <v>267.99834019999997</v>
      </c>
      <c r="D86" s="71">
        <v>358.74771779999998</v>
      </c>
      <c r="E86" s="71">
        <v>264.81203319502072</v>
      </c>
      <c r="F86" s="71">
        <v>407.25228220000002</v>
      </c>
      <c r="G86" s="71">
        <v>443.28464730000002</v>
      </c>
      <c r="H86" s="71">
        <v>188.37302904564314</v>
      </c>
      <c r="I86" s="71">
        <v>296.14273859999997</v>
      </c>
      <c r="J86" s="71">
        <v>338.65435684647304</v>
      </c>
      <c r="K86" s="71">
        <v>448.76804979253109</v>
      </c>
      <c r="M86" s="22">
        <v>68</v>
      </c>
      <c r="N86" s="28">
        <v>7.4228215769999997</v>
      </c>
      <c r="O86" s="28">
        <v>8.5543568459999992</v>
      </c>
      <c r="P86" s="28">
        <v>6.9058091286307048</v>
      </c>
      <c r="Q86" s="28">
        <v>6.3203319499999999</v>
      </c>
      <c r="R86" s="28">
        <v>6.7547717839999999</v>
      </c>
      <c r="S86" s="28">
        <v>5.9842323651452283</v>
      </c>
      <c r="T86" s="28">
        <v>5.9410788380000001</v>
      </c>
      <c r="U86" s="28">
        <v>8.5543568459999992</v>
      </c>
      <c r="V86" s="28">
        <v>6.843153526970954</v>
      </c>
      <c r="W86" s="31"/>
      <c r="X86" s="69">
        <v>68</v>
      </c>
      <c r="Y86" s="71">
        <v>470.72282159999997</v>
      </c>
      <c r="Z86" s="71">
        <v>486.04273860000001</v>
      </c>
      <c r="AA86" s="71">
        <v>384.8074689</v>
      </c>
      <c r="AB86" s="71">
        <v>317.92157680000003</v>
      </c>
      <c r="AC86" s="71">
        <v>170.84107879999999</v>
      </c>
      <c r="AD86" s="71">
        <v>194.55726139999999</v>
      </c>
      <c r="AE86" s="71">
        <v>299.63983400000001</v>
      </c>
      <c r="AF86" s="71">
        <v>288.0157676</v>
      </c>
      <c r="AG86" s="71">
        <v>415.1962656</v>
      </c>
      <c r="AI86" s="22">
        <v>68</v>
      </c>
      <c r="AJ86" s="28">
        <v>7.387551867</v>
      </c>
      <c r="AK86" s="28">
        <v>7.0904564319999999</v>
      </c>
      <c r="AL86" s="28">
        <v>6.9556016600000001</v>
      </c>
      <c r="AM86" s="28">
        <v>6.1684647300000002</v>
      </c>
      <c r="AN86" s="28">
        <v>6.2240663899999999</v>
      </c>
      <c r="AO86" s="28">
        <v>7.0904564319999999</v>
      </c>
      <c r="AP86" s="28">
        <v>7.5717842319999997</v>
      </c>
      <c r="AQ86" s="28">
        <v>6.9556016597510375</v>
      </c>
      <c r="AR86" s="28">
        <v>6.7547717839999999</v>
      </c>
    </row>
    <row r="87" spans="2:44">
      <c r="B87" s="22">
        <v>69</v>
      </c>
      <c r="C87" s="71">
        <v>374.64439829999998</v>
      </c>
      <c r="D87" s="71">
        <v>590.13526969999998</v>
      </c>
      <c r="E87" s="71">
        <v>300.71825726141077</v>
      </c>
      <c r="F87" s="71">
        <v>582.37676350000004</v>
      </c>
      <c r="G87" s="71">
        <v>351.9717842</v>
      </c>
      <c r="H87" s="71">
        <v>186.95477178423235</v>
      </c>
      <c r="I87" s="71">
        <v>315.01659749999999</v>
      </c>
      <c r="J87" s="71">
        <v>510.36556016597507</v>
      </c>
      <c r="K87" s="71">
        <v>276.59792531120331</v>
      </c>
      <c r="M87" s="22">
        <v>69</v>
      </c>
      <c r="N87" s="28">
        <v>6.8053941910000004</v>
      </c>
      <c r="O87" s="28">
        <v>7.4688796679999996</v>
      </c>
      <c r="P87" s="28">
        <v>6.0414937759336098</v>
      </c>
      <c r="Q87" s="28">
        <v>6.7547717839999999</v>
      </c>
      <c r="R87" s="28">
        <v>6.6908713689999999</v>
      </c>
      <c r="S87" s="28">
        <v>5.3136929460580911</v>
      </c>
      <c r="T87" s="28">
        <v>7.0539419089999997</v>
      </c>
      <c r="U87" s="28">
        <v>7.8290456429999997</v>
      </c>
      <c r="V87" s="28">
        <v>7.6510373443983397</v>
      </c>
      <c r="W87" s="31"/>
      <c r="X87" s="69">
        <v>69</v>
      </c>
      <c r="Y87" s="71">
        <v>194.29585059999999</v>
      </c>
      <c r="Z87" s="71">
        <v>567.96846470000003</v>
      </c>
      <c r="AA87" s="71">
        <v>384.50456430000003</v>
      </c>
      <c r="AB87" s="71">
        <v>435.32406639999999</v>
      </c>
      <c r="AC87" s="71">
        <v>221.9327801</v>
      </c>
      <c r="AD87" s="71">
        <v>425.72489630000001</v>
      </c>
      <c r="AE87" s="71">
        <v>351.74564320000002</v>
      </c>
      <c r="AF87" s="71">
        <v>562.56556020000005</v>
      </c>
      <c r="AG87" s="71">
        <v>365.33112030000001</v>
      </c>
      <c r="AI87" s="22">
        <v>69</v>
      </c>
      <c r="AJ87" s="28">
        <v>6.4547717840000001</v>
      </c>
      <c r="AK87" s="28">
        <v>6.9058091289999997</v>
      </c>
      <c r="AL87" s="28">
        <v>6.6908713689999999</v>
      </c>
      <c r="AM87" s="28">
        <v>7.0904564319999999</v>
      </c>
      <c r="AN87" s="28">
        <v>7.3526970949999999</v>
      </c>
      <c r="AO87" s="28">
        <v>5.0481327800000004</v>
      </c>
      <c r="AP87" s="28">
        <v>6.6908713689999999</v>
      </c>
      <c r="AQ87" s="28">
        <v>7.3526970954356834</v>
      </c>
      <c r="AR87" s="28">
        <v>6.6390041489999998</v>
      </c>
    </row>
    <row r="88" spans="2:44">
      <c r="B88" s="22">
        <v>70</v>
      </c>
      <c r="C88" s="71">
        <v>331.20248959999998</v>
      </c>
      <c r="D88" s="71">
        <v>465.09253109999997</v>
      </c>
      <c r="E88" s="71">
        <v>149.94688796680498</v>
      </c>
      <c r="F88" s="71">
        <v>290.366805</v>
      </c>
      <c r="G88" s="71">
        <v>444.0643154</v>
      </c>
      <c r="H88" s="71">
        <v>347.19336099585058</v>
      </c>
      <c r="I88" s="71">
        <v>290.3605809</v>
      </c>
      <c r="J88" s="71">
        <v>203.92282157676348</v>
      </c>
      <c r="K88" s="71">
        <v>276.63278008298749</v>
      </c>
      <c r="M88" s="22">
        <v>70</v>
      </c>
      <c r="N88" s="28">
        <v>5.9410788380000001</v>
      </c>
      <c r="O88" s="28">
        <v>7.8946058089999998</v>
      </c>
      <c r="P88" s="28">
        <v>7.7518672199170116</v>
      </c>
      <c r="Q88" s="28">
        <v>7.8730290460000001</v>
      </c>
      <c r="R88" s="28">
        <v>8.5439834020000003</v>
      </c>
      <c r="S88" s="28">
        <v>5.6435684647302908</v>
      </c>
      <c r="T88" s="28">
        <v>7.4228215769999997</v>
      </c>
      <c r="U88" s="28">
        <v>7.387551867</v>
      </c>
      <c r="V88" s="28">
        <v>8.5439834024896264</v>
      </c>
      <c r="W88" s="31"/>
      <c r="X88" s="69">
        <v>70</v>
      </c>
      <c r="Y88" s="71">
        <v>299.57883820000001</v>
      </c>
      <c r="Z88" s="71">
        <v>502.70829880000002</v>
      </c>
      <c r="AA88" s="71">
        <v>356.026971</v>
      </c>
      <c r="AB88" s="71">
        <v>355.68132780000002</v>
      </c>
      <c r="AC88" s="71">
        <v>511.72572609999997</v>
      </c>
      <c r="AD88" s="71">
        <v>360.52406639999998</v>
      </c>
      <c r="AE88" s="71">
        <v>433.88962659999999</v>
      </c>
      <c r="AF88" s="71">
        <v>466.92033199999997</v>
      </c>
      <c r="AG88" s="71">
        <v>146.8228216</v>
      </c>
      <c r="AI88" s="22">
        <v>70</v>
      </c>
      <c r="AJ88" s="28">
        <v>6.0414937760000003</v>
      </c>
      <c r="AK88" s="28">
        <v>7.6174273860000001</v>
      </c>
      <c r="AL88" s="28">
        <v>7.1630705389999996</v>
      </c>
      <c r="AM88" s="28">
        <v>6.4813278009999999</v>
      </c>
      <c r="AN88" s="28">
        <v>7.1024896269999998</v>
      </c>
      <c r="AO88" s="28">
        <v>5.8975103730000002</v>
      </c>
      <c r="AP88" s="28">
        <v>8.2676348550000007</v>
      </c>
      <c r="AQ88" s="28">
        <v>6.6518672199170119</v>
      </c>
      <c r="AR88" s="28">
        <v>5.5668049789999996</v>
      </c>
    </row>
    <row r="89" spans="2:44">
      <c r="B89" s="22">
        <v>71</v>
      </c>
      <c r="C89" s="71">
        <v>257.32738590000002</v>
      </c>
      <c r="D89" s="71">
        <v>483.0311203</v>
      </c>
      <c r="E89" s="71">
        <v>417.4485477178423</v>
      </c>
      <c r="F89" s="71">
        <v>215.15020749999999</v>
      </c>
      <c r="G89" s="71">
        <v>374.83485480000002</v>
      </c>
      <c r="H89" s="71">
        <v>331.1360995850622</v>
      </c>
      <c r="I89" s="71">
        <v>208.1078838</v>
      </c>
      <c r="J89" s="71">
        <v>337.75352697095434</v>
      </c>
      <c r="K89" s="71">
        <v>322.43236514522818</v>
      </c>
      <c r="M89" s="22">
        <v>71</v>
      </c>
      <c r="N89" s="28">
        <v>7.6510373439999997</v>
      </c>
      <c r="O89" s="28">
        <v>8.7925311199999996</v>
      </c>
      <c r="P89" s="28">
        <v>6.9058091286307048</v>
      </c>
      <c r="Q89" s="28">
        <v>7.8838174270000003</v>
      </c>
      <c r="R89" s="28">
        <v>9.1381742740000007</v>
      </c>
      <c r="S89" s="28">
        <v>6.6908713692946051</v>
      </c>
      <c r="T89" s="28">
        <v>6.0414937760000003</v>
      </c>
      <c r="U89" s="28">
        <v>10.406639</v>
      </c>
      <c r="V89" s="28">
        <v>7.4228215767634849</v>
      </c>
      <c r="W89" s="31"/>
      <c r="X89" s="69">
        <v>71</v>
      </c>
      <c r="Y89" s="71">
        <v>481.9045643</v>
      </c>
      <c r="Z89" s="71">
        <v>597.70000000000005</v>
      </c>
      <c r="AA89" s="71">
        <v>770.51908709999998</v>
      </c>
      <c r="AB89" s="71">
        <v>319.11161829999998</v>
      </c>
      <c r="AC89" s="71">
        <v>382.25311199999999</v>
      </c>
      <c r="AD89" s="71">
        <v>275.653527</v>
      </c>
      <c r="AE89" s="71">
        <v>337.9622407</v>
      </c>
      <c r="AF89" s="71">
        <v>482.25809129999999</v>
      </c>
      <c r="AG89" s="71">
        <v>457.23070539999998</v>
      </c>
      <c r="AI89" s="22">
        <v>71</v>
      </c>
      <c r="AJ89" s="28">
        <v>5.9842323650000004</v>
      </c>
      <c r="AK89" s="28">
        <v>6.6908713689999999</v>
      </c>
      <c r="AL89" s="28">
        <v>6.8431535270000001</v>
      </c>
      <c r="AM89" s="28">
        <v>6.5605809129999999</v>
      </c>
      <c r="AN89" s="28">
        <v>6.3336099590000003</v>
      </c>
      <c r="AO89" s="28">
        <v>6.3203319499999999</v>
      </c>
      <c r="AP89" s="28">
        <v>6.9058091289999997</v>
      </c>
      <c r="AQ89" s="28">
        <v>7.0659751037344396</v>
      </c>
      <c r="AR89" s="28">
        <v>5.8091286310000001</v>
      </c>
    </row>
    <row r="90" spans="2:44">
      <c r="B90" s="22">
        <v>72</v>
      </c>
      <c r="C90" s="71">
        <v>133.2195021</v>
      </c>
      <c r="D90" s="71">
        <v>474.39460580000002</v>
      </c>
      <c r="E90" s="71">
        <v>351.90663900414938</v>
      </c>
      <c r="F90" s="71">
        <v>638.55892119999999</v>
      </c>
      <c r="G90" s="71">
        <v>426.08381739999999</v>
      </c>
      <c r="H90" s="71">
        <v>275.93360995850622</v>
      </c>
      <c r="I90" s="71">
        <v>322.50663900000001</v>
      </c>
      <c r="J90" s="71">
        <v>334.83153526970949</v>
      </c>
      <c r="K90" s="71">
        <v>553.77759336099587</v>
      </c>
      <c r="M90" s="22">
        <v>72</v>
      </c>
      <c r="N90" s="28">
        <v>6.3336099590000003</v>
      </c>
      <c r="O90" s="28">
        <v>8.8020746889999995</v>
      </c>
      <c r="P90" s="28">
        <v>7.7518672199170116</v>
      </c>
      <c r="Q90" s="28">
        <v>5.5360995849999997</v>
      </c>
      <c r="R90" s="28">
        <v>8.2360995849999998</v>
      </c>
      <c r="S90" s="28">
        <v>6.2377593360995842</v>
      </c>
      <c r="T90" s="28">
        <v>5.5360995849999997</v>
      </c>
      <c r="U90" s="28">
        <v>6.3336099590000003</v>
      </c>
      <c r="V90" s="28">
        <v>8.4016597510373447</v>
      </c>
      <c r="W90" s="31"/>
      <c r="X90" s="69">
        <v>72</v>
      </c>
      <c r="Y90" s="71">
        <v>285.08506219999998</v>
      </c>
      <c r="Z90" s="71">
        <v>361.32365149999998</v>
      </c>
      <c r="AA90" s="71">
        <v>303.94522819999997</v>
      </c>
      <c r="AB90" s="71">
        <v>396.04273860000001</v>
      </c>
      <c r="AC90" s="71">
        <v>307.67302899999999</v>
      </c>
      <c r="AD90" s="71">
        <v>428.72406640000003</v>
      </c>
      <c r="AE90" s="71">
        <v>383.5423237</v>
      </c>
      <c r="AF90" s="71">
        <v>353.72531120000002</v>
      </c>
      <c r="AG90" s="71">
        <v>223.78755190000001</v>
      </c>
      <c r="AI90" s="22">
        <v>72</v>
      </c>
      <c r="AJ90" s="28">
        <v>7.2464730289999997</v>
      </c>
      <c r="AK90" s="28">
        <v>6.6908713689999999</v>
      </c>
      <c r="AL90" s="28">
        <v>7.2585062239999996</v>
      </c>
      <c r="AM90" s="28">
        <v>5.8975103730000002</v>
      </c>
      <c r="AN90" s="28">
        <v>7.7958506219999997</v>
      </c>
      <c r="AO90" s="28">
        <v>7.0904564319999999</v>
      </c>
      <c r="AP90" s="28">
        <v>6.0414937760000003</v>
      </c>
      <c r="AQ90" s="28">
        <v>6.6908713692946051</v>
      </c>
      <c r="AR90" s="28">
        <v>6.9556016600000001</v>
      </c>
    </row>
    <row r="91" spans="2:44">
      <c r="B91" s="22">
        <v>73</v>
      </c>
      <c r="C91" s="71">
        <v>423.26099590000001</v>
      </c>
      <c r="D91" s="71">
        <v>422.053112</v>
      </c>
      <c r="E91" s="71">
        <v>306.94149377593362</v>
      </c>
      <c r="F91" s="71">
        <v>440.3024896</v>
      </c>
      <c r="G91" s="71">
        <v>478.6174274</v>
      </c>
      <c r="H91" s="71">
        <v>221.51867219917011</v>
      </c>
      <c r="I91" s="71">
        <v>224.83568460000001</v>
      </c>
      <c r="J91" s="71">
        <v>412.58506224066389</v>
      </c>
      <c r="K91" s="71">
        <v>456.03526970954357</v>
      </c>
      <c r="M91" s="22">
        <v>73</v>
      </c>
      <c r="N91" s="28">
        <v>6.1684647300000002</v>
      </c>
      <c r="O91" s="28">
        <v>6.7547717839999999</v>
      </c>
      <c r="P91" s="28">
        <v>8.3506224066390029</v>
      </c>
      <c r="Q91" s="28">
        <v>7.3410788379999996</v>
      </c>
      <c r="R91" s="28">
        <v>7.1630705389999996</v>
      </c>
      <c r="S91" s="28">
        <v>8.152282157676348</v>
      </c>
      <c r="T91" s="28">
        <v>6.1684647300000002</v>
      </c>
      <c r="U91" s="28">
        <v>7.7182572609999998</v>
      </c>
      <c r="V91" s="28">
        <v>8.5543568464730289</v>
      </c>
      <c r="W91" s="31"/>
      <c r="X91" s="69">
        <v>73</v>
      </c>
      <c r="Y91" s="71">
        <v>468.60871370000001</v>
      </c>
      <c r="Z91" s="71">
        <v>342.57344399999999</v>
      </c>
      <c r="AA91" s="71">
        <v>221.10954359999999</v>
      </c>
      <c r="AB91" s="71">
        <v>180.31452279999999</v>
      </c>
      <c r="AC91" s="71">
        <v>320.73775929999999</v>
      </c>
      <c r="AD91" s="71">
        <v>136.0863071</v>
      </c>
      <c r="AE91" s="71">
        <v>371.76763490000002</v>
      </c>
      <c r="AF91" s="71">
        <v>452.64896270000003</v>
      </c>
      <c r="AG91" s="71">
        <v>412.3294606</v>
      </c>
      <c r="AI91" s="22">
        <v>73</v>
      </c>
      <c r="AJ91" s="28">
        <v>6.6518672199999997</v>
      </c>
      <c r="AK91" s="28">
        <v>6.6390041489999998</v>
      </c>
      <c r="AL91" s="28">
        <v>5.6435684650000004</v>
      </c>
      <c r="AM91" s="28">
        <v>6.6390041489999998</v>
      </c>
      <c r="AN91" s="28">
        <v>5.8975103730000002</v>
      </c>
      <c r="AO91" s="28">
        <v>6.7547717839999999</v>
      </c>
      <c r="AP91" s="28">
        <v>5.6435684650000004</v>
      </c>
      <c r="AQ91" s="28">
        <v>7.0539419087136928</v>
      </c>
      <c r="AR91" s="28">
        <v>5.6435684650000004</v>
      </c>
    </row>
    <row r="92" spans="2:44">
      <c r="B92" s="22">
        <v>74</v>
      </c>
      <c r="C92" s="71">
        <v>483.65477179999999</v>
      </c>
      <c r="D92" s="71">
        <v>509.72323649999998</v>
      </c>
      <c r="E92" s="71">
        <v>344.16556016597508</v>
      </c>
      <c r="F92" s="71">
        <v>257.70912859999999</v>
      </c>
      <c r="G92" s="71">
        <v>649.3825726</v>
      </c>
      <c r="H92" s="71">
        <v>296.80207468879667</v>
      </c>
      <c r="I92" s="71">
        <v>215.8340249</v>
      </c>
      <c r="J92" s="71">
        <v>484.08506224066389</v>
      </c>
      <c r="K92" s="71">
        <v>330.77344398340244</v>
      </c>
      <c r="M92" s="22">
        <v>74</v>
      </c>
      <c r="N92" s="28">
        <v>7.2464730289999997</v>
      </c>
      <c r="O92" s="28">
        <v>7.4688796679999996</v>
      </c>
      <c r="P92" s="28">
        <v>6.7547717842323651</v>
      </c>
      <c r="Q92" s="28">
        <v>6.8431535270000001</v>
      </c>
      <c r="R92" s="28">
        <v>7.7182572609999998</v>
      </c>
      <c r="S92" s="28">
        <v>6.843153526970954</v>
      </c>
      <c r="T92" s="28">
        <v>6.9058091289999997</v>
      </c>
      <c r="U92" s="28">
        <v>9.0622406640000008</v>
      </c>
      <c r="V92" s="28">
        <v>7.3410788381742735</v>
      </c>
      <c r="W92" s="31"/>
      <c r="X92" s="69">
        <v>74</v>
      </c>
      <c r="Y92" s="71">
        <v>567.5170124</v>
      </c>
      <c r="Z92" s="71">
        <v>186.79709539999999</v>
      </c>
      <c r="AA92" s="71">
        <v>321.06763489999997</v>
      </c>
      <c r="AB92" s="71">
        <v>293.48547719999999</v>
      </c>
      <c r="AC92" s="71">
        <v>286.96680500000002</v>
      </c>
      <c r="AD92" s="71">
        <v>377.23070539999998</v>
      </c>
      <c r="AE92" s="71">
        <v>368.87344400000001</v>
      </c>
      <c r="AF92" s="71">
        <v>337.26763490000002</v>
      </c>
      <c r="AG92" s="71">
        <v>581.73319500000002</v>
      </c>
      <c r="AI92" s="22">
        <v>74</v>
      </c>
      <c r="AJ92" s="28">
        <v>6.7547717839999999</v>
      </c>
      <c r="AK92" s="28">
        <v>5.5668049789999996</v>
      </c>
      <c r="AL92" s="28">
        <v>6.4946058090000003</v>
      </c>
      <c r="AM92" s="28">
        <v>5.868049793</v>
      </c>
      <c r="AN92" s="28">
        <v>6.3336099590000003</v>
      </c>
      <c r="AO92" s="28">
        <v>6.7547717839999999</v>
      </c>
      <c r="AP92" s="28">
        <v>7.6510373439999997</v>
      </c>
      <c r="AQ92" s="28">
        <v>6.3203319502074686</v>
      </c>
      <c r="AR92" s="28">
        <v>7.3526970949999999</v>
      </c>
    </row>
    <row r="93" spans="2:44">
      <c r="B93" s="22">
        <v>75</v>
      </c>
      <c r="C93" s="71">
        <v>504.45933609999997</v>
      </c>
      <c r="D93" s="71">
        <v>436.15269710000001</v>
      </c>
      <c r="E93" s="71">
        <v>424.12821576763486</v>
      </c>
      <c r="F93" s="71">
        <v>330.23029050000002</v>
      </c>
      <c r="G93" s="71">
        <v>302.11950209999998</v>
      </c>
      <c r="H93" s="71">
        <v>668.42697095435688</v>
      </c>
      <c r="I93" s="71">
        <v>153.41244810000001</v>
      </c>
      <c r="J93" s="71">
        <v>394.74979253112031</v>
      </c>
      <c r="K93" s="71">
        <v>458.99170124481327</v>
      </c>
      <c r="M93" s="22">
        <v>75</v>
      </c>
      <c r="N93" s="28">
        <v>7.2464730289999997</v>
      </c>
      <c r="O93" s="28">
        <v>7.0659751039999996</v>
      </c>
      <c r="P93" s="28">
        <v>6.9058091286307048</v>
      </c>
      <c r="Q93" s="28">
        <v>6.6908713689999999</v>
      </c>
      <c r="R93" s="28">
        <v>9.8630705390000006</v>
      </c>
      <c r="S93" s="28">
        <v>6.4813278008298747</v>
      </c>
      <c r="T93" s="28">
        <v>7.6510373439999997</v>
      </c>
      <c r="U93" s="28">
        <v>7.3526970949999999</v>
      </c>
      <c r="V93" s="28">
        <v>8.152282157676348</v>
      </c>
      <c r="W93" s="31"/>
      <c r="X93" s="69">
        <v>75</v>
      </c>
      <c r="Y93" s="71">
        <v>224.96016599999999</v>
      </c>
      <c r="Z93" s="71">
        <v>230.08215770000001</v>
      </c>
      <c r="AA93" s="71">
        <v>261.5643154</v>
      </c>
      <c r="AB93" s="71">
        <v>378.20912859999999</v>
      </c>
      <c r="AC93" s="71">
        <v>310.99709539999998</v>
      </c>
      <c r="AD93" s="71">
        <v>475.02116180000002</v>
      </c>
      <c r="AE93" s="71">
        <v>263.19211619999999</v>
      </c>
      <c r="AF93" s="71">
        <v>315.520332</v>
      </c>
      <c r="AG93" s="71">
        <v>393.49917010000001</v>
      </c>
      <c r="AI93" s="22">
        <v>75</v>
      </c>
      <c r="AJ93" s="28">
        <v>4.9966804979999999</v>
      </c>
      <c r="AK93" s="28">
        <v>5.8240663899999996</v>
      </c>
      <c r="AL93" s="28">
        <v>5.9410788380000001</v>
      </c>
      <c r="AM93" s="28">
        <v>6.6908713689999999</v>
      </c>
      <c r="AN93" s="28">
        <v>5.2813278009999998</v>
      </c>
      <c r="AO93" s="28">
        <v>7.8946058089999998</v>
      </c>
      <c r="AP93" s="28">
        <v>8.4630705390000003</v>
      </c>
      <c r="AQ93" s="28">
        <v>7.3526970954356834</v>
      </c>
      <c r="AR93" s="28">
        <v>5.868049793</v>
      </c>
    </row>
    <row r="94" spans="2:44">
      <c r="B94" s="22">
        <v>76</v>
      </c>
      <c r="C94" s="71">
        <v>428.78713690000001</v>
      </c>
      <c r="D94" s="71">
        <v>280.65767629999999</v>
      </c>
      <c r="E94" s="71">
        <v>443.83153526970955</v>
      </c>
      <c r="F94" s="71">
        <v>274.48174269999998</v>
      </c>
      <c r="G94" s="71">
        <v>569.44356849999997</v>
      </c>
      <c r="H94" s="71">
        <v>250.28174273858917</v>
      </c>
      <c r="I94" s="71">
        <v>245.4091286</v>
      </c>
      <c r="J94" s="71">
        <v>420.29958506224062</v>
      </c>
      <c r="K94" s="71">
        <v>266.81410788381743</v>
      </c>
      <c r="M94" s="22">
        <v>76</v>
      </c>
      <c r="N94" s="28">
        <v>6.9058091289999997</v>
      </c>
      <c r="O94" s="28">
        <v>10.206224069999999</v>
      </c>
      <c r="P94" s="28">
        <v>7.3875518672199156</v>
      </c>
      <c r="Q94" s="28">
        <v>5.9410788380000001</v>
      </c>
      <c r="R94" s="28">
        <v>7.0539419089999997</v>
      </c>
      <c r="S94" s="28">
        <v>5.8240663900414935</v>
      </c>
      <c r="T94" s="28">
        <v>6.5605809129999999</v>
      </c>
      <c r="U94" s="28">
        <v>7.1024896269999998</v>
      </c>
      <c r="V94" s="28">
        <v>7.9273858921161819</v>
      </c>
      <c r="W94" s="31"/>
      <c r="X94" s="69">
        <v>76</v>
      </c>
      <c r="Y94" s="71">
        <v>236.42240659999999</v>
      </c>
      <c r="Z94" s="71">
        <v>305.73692949999997</v>
      </c>
      <c r="AA94" s="71">
        <v>203.13112029999999</v>
      </c>
      <c r="AB94" s="71">
        <v>578.43651450000004</v>
      </c>
      <c r="AC94" s="71">
        <v>489.68630710000002</v>
      </c>
      <c r="AD94" s="71">
        <v>294.14564319999999</v>
      </c>
      <c r="AE94" s="71">
        <v>449.56141079999998</v>
      </c>
      <c r="AF94" s="71">
        <v>361.93443980000001</v>
      </c>
      <c r="AG94" s="71">
        <v>184.81618259999999</v>
      </c>
      <c r="AI94" s="22">
        <v>76</v>
      </c>
      <c r="AJ94" s="28">
        <v>7.1024896269999998</v>
      </c>
      <c r="AK94" s="28">
        <v>7.387551867</v>
      </c>
      <c r="AL94" s="28">
        <v>7.0659751039999996</v>
      </c>
      <c r="AM94" s="28">
        <v>7.387551867</v>
      </c>
      <c r="AN94" s="28">
        <v>7.3526970949999999</v>
      </c>
      <c r="AO94" s="28">
        <v>8.1522821580000002</v>
      </c>
      <c r="AP94" s="28">
        <v>7.0904564319999999</v>
      </c>
      <c r="AQ94" s="28">
        <v>6.6908713692946051</v>
      </c>
      <c r="AR94" s="28">
        <v>6.6908713689999999</v>
      </c>
    </row>
    <row r="95" spans="2:44">
      <c r="B95" s="22">
        <v>77</v>
      </c>
      <c r="C95" s="71">
        <v>482.6630705</v>
      </c>
      <c r="D95" s="71">
        <v>629.34979250000004</v>
      </c>
      <c r="E95" s="71">
        <v>385.66058091286305</v>
      </c>
      <c r="F95" s="71">
        <v>367.39377589999998</v>
      </c>
      <c r="G95" s="71">
        <v>394.15601659999999</v>
      </c>
      <c r="H95" s="71">
        <v>318.38547717842323</v>
      </c>
      <c r="I95" s="71">
        <v>517.77385890000005</v>
      </c>
      <c r="J95" s="71">
        <v>317.04149377593359</v>
      </c>
      <c r="K95" s="71">
        <v>261.28962655601657</v>
      </c>
      <c r="M95" s="22">
        <v>77</v>
      </c>
      <c r="N95" s="28">
        <v>6.6908713689999999</v>
      </c>
      <c r="O95" s="28">
        <v>7.628630705</v>
      </c>
      <c r="P95" s="28">
        <v>6.8053941908713691</v>
      </c>
      <c r="Q95" s="28">
        <v>7.4228215769999997</v>
      </c>
      <c r="R95" s="28">
        <v>7.628630705</v>
      </c>
      <c r="S95" s="28">
        <v>7.1630705394190874</v>
      </c>
      <c r="T95" s="28">
        <v>8.8215767629999995</v>
      </c>
      <c r="U95" s="28">
        <v>7.387551867</v>
      </c>
      <c r="V95" s="28">
        <v>8.2360995850622398</v>
      </c>
      <c r="W95" s="31"/>
      <c r="X95" s="69">
        <v>77</v>
      </c>
      <c r="Y95" s="71">
        <v>379.70207470000003</v>
      </c>
      <c r="Z95" s="71">
        <v>399.98547719999999</v>
      </c>
      <c r="AA95" s="71">
        <v>363.21244810000002</v>
      </c>
      <c r="AB95" s="71">
        <v>557.60082990000001</v>
      </c>
      <c r="AC95" s="71">
        <v>512.3979253</v>
      </c>
      <c r="AD95" s="71">
        <v>364.8448133</v>
      </c>
      <c r="AE95" s="71">
        <v>220.30331949999999</v>
      </c>
      <c r="AF95" s="71">
        <v>429.5721992</v>
      </c>
      <c r="AG95" s="71">
        <v>208.2116183</v>
      </c>
      <c r="AI95" s="22">
        <v>77</v>
      </c>
      <c r="AJ95" s="28">
        <v>7.0904564319999999</v>
      </c>
      <c r="AK95" s="28">
        <v>7.0659751039999996</v>
      </c>
      <c r="AL95" s="28">
        <v>6.2240663899999999</v>
      </c>
      <c r="AM95" s="28">
        <v>6.3473029050000003</v>
      </c>
      <c r="AN95" s="28">
        <v>6.4547717840000001</v>
      </c>
      <c r="AO95" s="28">
        <v>6.6908713689999999</v>
      </c>
      <c r="AP95" s="28">
        <v>5.7792531120000001</v>
      </c>
      <c r="AQ95" s="28">
        <v>6.3203319502074686</v>
      </c>
      <c r="AR95" s="28">
        <v>6.1684647300000002</v>
      </c>
    </row>
    <row r="96" spans="2:44">
      <c r="B96" s="22">
        <v>78</v>
      </c>
      <c r="C96" s="71">
        <v>659.29709539999999</v>
      </c>
      <c r="D96" s="71">
        <v>439.21535269999998</v>
      </c>
      <c r="E96" s="71">
        <v>240.29128630705392</v>
      </c>
      <c r="F96" s="71">
        <v>355.58755189999999</v>
      </c>
      <c r="G96" s="71">
        <v>505.14564319999999</v>
      </c>
      <c r="H96" s="71">
        <v>303.17136929460582</v>
      </c>
      <c r="I96" s="71">
        <v>630.94979249999994</v>
      </c>
      <c r="J96" s="71">
        <v>553.41991701244808</v>
      </c>
      <c r="K96" s="71">
        <v>442.5165975103734</v>
      </c>
      <c r="M96" s="22">
        <v>78</v>
      </c>
      <c r="N96" s="28">
        <v>5.8975103730000002</v>
      </c>
      <c r="O96" s="28">
        <v>7.8290456429999997</v>
      </c>
      <c r="P96" s="28">
        <v>6.9556016597510375</v>
      </c>
      <c r="Q96" s="28">
        <v>6.1684647300000002</v>
      </c>
      <c r="R96" s="28">
        <v>5.8240663899999996</v>
      </c>
      <c r="S96" s="28">
        <v>7.4688796680497918</v>
      </c>
      <c r="T96" s="28">
        <v>6.9058091289999997</v>
      </c>
      <c r="U96" s="28">
        <v>6.8431535270000001</v>
      </c>
      <c r="V96" s="28">
        <v>7.7518672199170116</v>
      </c>
      <c r="W96" s="31"/>
      <c r="X96" s="69">
        <v>78</v>
      </c>
      <c r="Y96" s="71">
        <v>348.66099589999999</v>
      </c>
      <c r="Z96" s="71">
        <v>422.28423240000001</v>
      </c>
      <c r="AA96" s="71">
        <v>390.78257259999998</v>
      </c>
      <c r="AB96" s="71">
        <v>205.74356850000001</v>
      </c>
      <c r="AC96" s="71">
        <v>206.34896269999999</v>
      </c>
      <c r="AD96" s="71">
        <v>318.32780079999998</v>
      </c>
      <c r="AE96" s="71">
        <v>271.1253112</v>
      </c>
      <c r="AF96" s="71">
        <v>367.04688800000002</v>
      </c>
      <c r="AG96" s="71">
        <v>320.48921159999998</v>
      </c>
      <c r="AI96" s="22">
        <v>78</v>
      </c>
      <c r="AJ96" s="28">
        <v>6.4946058090000003</v>
      </c>
      <c r="AK96" s="28">
        <v>7.5717842319999997</v>
      </c>
      <c r="AL96" s="28">
        <v>6.4547717840000001</v>
      </c>
      <c r="AM96" s="28">
        <v>6.2792531120000001</v>
      </c>
      <c r="AN96" s="28">
        <v>6.6908713689999999</v>
      </c>
      <c r="AO96" s="28">
        <v>6.9058091289999997</v>
      </c>
      <c r="AP96" s="28">
        <v>7.1630705389999996</v>
      </c>
      <c r="AQ96" s="28">
        <v>7.0539419087136928</v>
      </c>
      <c r="AR96" s="28">
        <v>6.7547717839999999</v>
      </c>
    </row>
    <row r="97" spans="2:44">
      <c r="B97" s="22">
        <v>79</v>
      </c>
      <c r="C97" s="71">
        <v>346.2883817</v>
      </c>
      <c r="D97" s="71">
        <v>500.85477179999998</v>
      </c>
      <c r="E97" s="71">
        <v>430.91244813278007</v>
      </c>
      <c r="F97" s="71">
        <v>600.77468880000004</v>
      </c>
      <c r="G97" s="71">
        <v>647.82074690000002</v>
      </c>
      <c r="H97" s="71">
        <v>538.50788381742734</v>
      </c>
      <c r="I97" s="71">
        <v>169.8701245</v>
      </c>
      <c r="J97" s="71">
        <v>478.51535269709541</v>
      </c>
      <c r="K97" s="71">
        <v>550.30456431535265</v>
      </c>
      <c r="M97" s="22">
        <v>79</v>
      </c>
      <c r="N97" s="28">
        <v>6.6390041489999998</v>
      </c>
      <c r="O97" s="28">
        <v>6.7547717839999999</v>
      </c>
      <c r="P97" s="28">
        <v>5.809128630705394</v>
      </c>
      <c r="Q97" s="28">
        <v>6.6390041489999998</v>
      </c>
      <c r="R97" s="28">
        <v>9.7929460580000001</v>
      </c>
      <c r="S97" s="28">
        <v>7.6174273858921158</v>
      </c>
      <c r="T97" s="28">
        <v>6.3203319499999999</v>
      </c>
      <c r="U97" s="28">
        <v>6.7547717839999999</v>
      </c>
      <c r="V97" s="28">
        <v>8.8020746887966812</v>
      </c>
      <c r="W97" s="31"/>
      <c r="X97" s="69">
        <v>79</v>
      </c>
      <c r="Y97" s="71">
        <v>387.6020747</v>
      </c>
      <c r="Z97" s="71">
        <v>334.38049790000002</v>
      </c>
      <c r="AA97" s="71">
        <v>384.65601659999999</v>
      </c>
      <c r="AB97" s="71">
        <v>462.80539420000002</v>
      </c>
      <c r="AC97" s="71">
        <v>359.49004150000002</v>
      </c>
      <c r="AD97" s="71">
        <v>478.93526969999999</v>
      </c>
      <c r="AE97" s="71">
        <v>387.15020750000002</v>
      </c>
      <c r="AF97" s="71">
        <v>410.17385890000003</v>
      </c>
      <c r="AG97" s="71">
        <v>188.12240660000001</v>
      </c>
      <c r="AI97" s="22">
        <v>79</v>
      </c>
      <c r="AJ97" s="28">
        <v>6.3336099590000003</v>
      </c>
      <c r="AK97" s="28">
        <v>7.0904564319999999</v>
      </c>
      <c r="AL97" s="28">
        <v>7.3526970949999999</v>
      </c>
      <c r="AM97" s="28">
        <v>6.6390041489999998</v>
      </c>
      <c r="AN97" s="28">
        <v>6.7547717839999999</v>
      </c>
      <c r="AO97" s="28">
        <v>5.2813278009999998</v>
      </c>
      <c r="AP97" s="28">
        <v>5.8091286310000001</v>
      </c>
      <c r="AQ97" s="28">
        <v>6.8053941908713691</v>
      </c>
      <c r="AR97" s="28">
        <v>7.2464730289999997</v>
      </c>
    </row>
    <row r="98" spans="2:44">
      <c r="B98" s="22">
        <v>80</v>
      </c>
      <c r="C98" s="71">
        <v>515.68506219999995</v>
      </c>
      <c r="D98" s="71">
        <v>375.44854770000001</v>
      </c>
      <c r="E98" s="71">
        <v>302.75601659751038</v>
      </c>
      <c r="F98" s="71">
        <v>160.59294610000001</v>
      </c>
      <c r="G98" s="71">
        <v>659.55643150000003</v>
      </c>
      <c r="H98" s="71">
        <v>289.48464730290453</v>
      </c>
      <c r="I98" s="71">
        <v>268.26804979999997</v>
      </c>
      <c r="J98" s="71">
        <v>445.17759336099579</v>
      </c>
      <c r="K98" s="71">
        <v>328.24771784232365</v>
      </c>
      <c r="M98" s="22">
        <v>80</v>
      </c>
      <c r="N98" s="28">
        <v>7.1390041489999998</v>
      </c>
      <c r="O98" s="28">
        <v>9.4800829879999995</v>
      </c>
      <c r="P98" s="28">
        <v>7.3875518672199156</v>
      </c>
      <c r="Q98" s="28">
        <v>6.2240663899999999</v>
      </c>
      <c r="R98" s="28">
        <v>9.3244813279999992</v>
      </c>
      <c r="S98" s="28">
        <v>6.4813278008298747</v>
      </c>
      <c r="T98" s="28">
        <v>6.6908713689999999</v>
      </c>
      <c r="U98" s="28">
        <v>5.8091286310000001</v>
      </c>
      <c r="V98" s="28">
        <v>7.9273858921161819</v>
      </c>
      <c r="W98" s="31"/>
      <c r="X98" s="69">
        <v>80</v>
      </c>
      <c r="Y98" s="71">
        <v>228.23858920000001</v>
      </c>
      <c r="Z98" s="71">
        <v>235.14647299999999</v>
      </c>
      <c r="AA98" s="71">
        <v>224.3780083</v>
      </c>
      <c r="AB98" s="71">
        <v>558.82531119999999</v>
      </c>
      <c r="AC98" s="71">
        <v>449.07178420000002</v>
      </c>
      <c r="AD98" s="71">
        <v>356.21576759999999</v>
      </c>
      <c r="AE98" s="71">
        <v>360.80497930000001</v>
      </c>
      <c r="AF98" s="71">
        <v>472.67759339999998</v>
      </c>
      <c r="AG98" s="71">
        <v>424.72282159999997</v>
      </c>
      <c r="AI98" s="22">
        <v>80</v>
      </c>
      <c r="AJ98" s="28">
        <v>7.1390041489999998</v>
      </c>
      <c r="AK98" s="28">
        <v>7.1024896269999998</v>
      </c>
      <c r="AL98" s="28">
        <v>6.3473029050000003</v>
      </c>
      <c r="AM98" s="28">
        <v>7.3410788379999996</v>
      </c>
      <c r="AN98" s="28">
        <v>7.2464730289999997</v>
      </c>
      <c r="AO98" s="28">
        <v>6.2792531120000001</v>
      </c>
      <c r="AP98" s="28">
        <v>7.6510373439999997</v>
      </c>
      <c r="AQ98" s="28">
        <v>8.2987551867219906</v>
      </c>
      <c r="AR98" s="28">
        <v>6.4946058090000003</v>
      </c>
    </row>
    <row r="99" spans="2:44">
      <c r="B99" s="22">
        <v>81</v>
      </c>
      <c r="C99" s="71">
        <v>416.57468879999999</v>
      </c>
      <c r="D99" s="71">
        <v>401.5892116</v>
      </c>
      <c r="E99" s="71">
        <v>320.3058091286307</v>
      </c>
      <c r="F99" s="71">
        <v>440.79834019999998</v>
      </c>
      <c r="G99" s="71">
        <v>768.0879668</v>
      </c>
      <c r="H99" s="71">
        <v>581.19045643153527</v>
      </c>
      <c r="I99" s="71">
        <v>237.36390040000001</v>
      </c>
      <c r="J99" s="71">
        <v>579.5402489626556</v>
      </c>
      <c r="K99" s="71">
        <v>210.98630705394189</v>
      </c>
      <c r="M99" s="22">
        <v>81</v>
      </c>
      <c r="N99" s="28">
        <v>7.0659751039999996</v>
      </c>
      <c r="O99" s="28">
        <v>8.2360995849999998</v>
      </c>
      <c r="P99" s="28">
        <v>6.1684647302904558</v>
      </c>
      <c r="Q99" s="28">
        <v>6.7547717839999999</v>
      </c>
      <c r="R99" s="28">
        <v>9.1095435679999994</v>
      </c>
      <c r="S99" s="28">
        <v>7.0539419087136928</v>
      </c>
      <c r="T99" s="28">
        <v>6.8684647300000004</v>
      </c>
      <c r="U99" s="28">
        <v>7.2464730289999997</v>
      </c>
      <c r="V99" s="28">
        <v>7.0904564315352694</v>
      </c>
      <c r="W99" s="31"/>
      <c r="X99" s="69">
        <v>81</v>
      </c>
      <c r="Y99" s="71">
        <v>390.79004149999997</v>
      </c>
      <c r="Z99" s="71">
        <v>365.4029046</v>
      </c>
      <c r="AA99" s="71">
        <v>338.49419089999998</v>
      </c>
      <c r="AB99" s="71">
        <v>433.70331950000002</v>
      </c>
      <c r="AC99" s="71">
        <v>154.9605809</v>
      </c>
      <c r="AD99" s="71">
        <v>402.0721992</v>
      </c>
      <c r="AE99" s="71">
        <v>385.95726139999999</v>
      </c>
      <c r="AF99" s="71">
        <v>169.23858920000001</v>
      </c>
      <c r="AG99" s="71">
        <v>312.79917010000003</v>
      </c>
      <c r="AI99" s="22">
        <v>81</v>
      </c>
      <c r="AJ99" s="28">
        <v>7.4228215769999997</v>
      </c>
      <c r="AK99" s="28">
        <v>7.0539419089999997</v>
      </c>
      <c r="AL99" s="28">
        <v>6.4946058090000003</v>
      </c>
      <c r="AM99" s="28">
        <v>5.6435684650000004</v>
      </c>
      <c r="AN99" s="28">
        <v>7.2464730289999997</v>
      </c>
      <c r="AO99" s="28">
        <v>7.0539419089999997</v>
      </c>
      <c r="AP99" s="28">
        <v>7.0539419089999997</v>
      </c>
      <c r="AQ99" s="28">
        <v>6.4547717842323644</v>
      </c>
      <c r="AR99" s="28">
        <v>6.6390041489999998</v>
      </c>
    </row>
    <row r="100" spans="2:44">
      <c r="B100" s="22">
        <v>82</v>
      </c>
      <c r="C100" s="71">
        <v>364.46514519999999</v>
      </c>
      <c r="D100" s="71">
        <v>550.84273859999996</v>
      </c>
      <c r="E100" s="71">
        <v>420.05394190871368</v>
      </c>
      <c r="F100" s="71">
        <v>605.98796679999998</v>
      </c>
      <c r="G100" s="71">
        <v>606.88049790000002</v>
      </c>
      <c r="H100" s="71">
        <v>291.84647302904563</v>
      </c>
      <c r="I100" s="71">
        <v>325.6033195</v>
      </c>
      <c r="J100" s="71">
        <v>195.04522821576762</v>
      </c>
      <c r="K100" s="71">
        <v>365.57759336099582</v>
      </c>
      <c r="M100" s="22">
        <v>82</v>
      </c>
      <c r="N100" s="28">
        <v>4.9792531120000003</v>
      </c>
      <c r="O100" s="28">
        <v>10.66804979</v>
      </c>
      <c r="P100" s="28">
        <v>6.9556016597510375</v>
      </c>
      <c r="Q100" s="28">
        <v>6.6908713689999999</v>
      </c>
      <c r="R100" s="28">
        <v>7.9813278009999999</v>
      </c>
      <c r="S100" s="28">
        <v>5.7792531120331949</v>
      </c>
      <c r="T100" s="28">
        <v>5.9410788380000001</v>
      </c>
      <c r="U100" s="28">
        <v>8.1838174269999993</v>
      </c>
      <c r="V100" s="28">
        <v>6.6518672199170119</v>
      </c>
      <c r="W100" s="31"/>
      <c r="X100" s="69">
        <v>82</v>
      </c>
      <c r="Y100" s="71">
        <v>455.33526970000003</v>
      </c>
      <c r="Z100" s="71">
        <v>335.50373439999998</v>
      </c>
      <c r="AA100" s="71">
        <v>407.9767635</v>
      </c>
      <c r="AB100" s="71">
        <v>210.29419089999999</v>
      </c>
      <c r="AC100" s="71">
        <v>339.65435680000002</v>
      </c>
      <c r="AD100" s="71">
        <v>351.31535270000001</v>
      </c>
      <c r="AE100" s="71">
        <v>316.49668050000002</v>
      </c>
      <c r="AF100" s="71">
        <v>271.18174269999997</v>
      </c>
      <c r="AG100" s="71">
        <v>603.19170120000001</v>
      </c>
      <c r="AI100" s="22">
        <v>82</v>
      </c>
      <c r="AJ100" s="28">
        <v>7.1630705389999996</v>
      </c>
      <c r="AK100" s="28">
        <v>7.2464730289999997</v>
      </c>
      <c r="AL100" s="28">
        <v>7.0659751039999996</v>
      </c>
      <c r="AM100" s="28">
        <v>5.4099585059999997</v>
      </c>
      <c r="AN100" s="28">
        <v>6.3203319499999999</v>
      </c>
      <c r="AO100" s="28">
        <v>6.1684647300000002</v>
      </c>
      <c r="AP100" s="28">
        <v>7.7958506219999997</v>
      </c>
      <c r="AQ100" s="28">
        <v>7.0539419087136928</v>
      </c>
      <c r="AR100" s="28">
        <v>5.8091286310000001</v>
      </c>
    </row>
    <row r="101" spans="2:44">
      <c r="B101" s="22">
        <v>83</v>
      </c>
      <c r="C101" s="71">
        <v>343.52448129999999</v>
      </c>
      <c r="D101" s="71">
        <v>489.14688799999999</v>
      </c>
      <c r="E101" s="71">
        <v>296.75726141078832</v>
      </c>
      <c r="F101" s="71">
        <v>389.30995849999999</v>
      </c>
      <c r="G101" s="71">
        <v>457.53319499999998</v>
      </c>
      <c r="H101" s="71">
        <v>298.46182572614106</v>
      </c>
      <c r="I101" s="71">
        <v>391.3539419</v>
      </c>
      <c r="J101" s="71">
        <v>403.71286307053941</v>
      </c>
      <c r="K101" s="71">
        <v>272.00871369294606</v>
      </c>
      <c r="M101" s="22">
        <v>83</v>
      </c>
      <c r="N101" s="28">
        <v>7.0539419089999997</v>
      </c>
      <c r="O101" s="28">
        <v>7.387551867</v>
      </c>
      <c r="P101" s="28">
        <v>5.8975103734439829</v>
      </c>
      <c r="Q101" s="28">
        <v>5.9410788380000001</v>
      </c>
      <c r="R101" s="28">
        <v>7.8730290460000001</v>
      </c>
      <c r="S101" s="28">
        <v>5.8680497925311199</v>
      </c>
      <c r="T101" s="28">
        <v>7.7182572609999998</v>
      </c>
      <c r="U101" s="28">
        <v>7.9813278009999999</v>
      </c>
      <c r="V101" s="28">
        <v>6.8053941908713691</v>
      </c>
      <c r="W101" s="31"/>
      <c r="X101" s="69">
        <v>83</v>
      </c>
      <c r="Y101" s="71">
        <v>530.14066390000005</v>
      </c>
      <c r="Z101" s="71">
        <v>441.99128630000001</v>
      </c>
      <c r="AA101" s="71">
        <v>647.71493780000003</v>
      </c>
      <c r="AB101" s="71">
        <v>408</v>
      </c>
      <c r="AC101" s="71">
        <v>576.6925311</v>
      </c>
      <c r="AD101" s="71">
        <v>455.64854769999999</v>
      </c>
      <c r="AE101" s="71">
        <v>163.82074689999999</v>
      </c>
      <c r="AF101" s="71">
        <v>370.5721992</v>
      </c>
      <c r="AG101" s="71">
        <v>325.21410789999999</v>
      </c>
      <c r="AI101" s="22">
        <v>83</v>
      </c>
      <c r="AJ101" s="28">
        <v>6.9556016600000001</v>
      </c>
      <c r="AK101" s="28">
        <v>7.7958506219999997</v>
      </c>
      <c r="AL101" s="28">
        <v>6.3203319499999999</v>
      </c>
      <c r="AM101" s="28">
        <v>6.9058091289999997</v>
      </c>
      <c r="AN101" s="28">
        <v>6.8053941910000004</v>
      </c>
      <c r="AO101" s="28">
        <v>7.8730290460000001</v>
      </c>
      <c r="AP101" s="28">
        <v>6.5605809129999999</v>
      </c>
      <c r="AQ101" s="28">
        <v>7.9813278008298747</v>
      </c>
      <c r="AR101" s="28">
        <v>6.2792531120000001</v>
      </c>
    </row>
    <row r="102" spans="2:44">
      <c r="B102" s="22">
        <v>84</v>
      </c>
      <c r="C102" s="71">
        <v>254.39709540000001</v>
      </c>
      <c r="D102" s="71">
        <v>522.0157676</v>
      </c>
      <c r="E102" s="71">
        <v>255.55933609958507</v>
      </c>
      <c r="F102" s="71">
        <v>245.43029050000001</v>
      </c>
      <c r="G102" s="71">
        <v>306.50124479999999</v>
      </c>
      <c r="H102" s="71">
        <v>292.89087136929459</v>
      </c>
      <c r="I102" s="71">
        <v>271.25020749999999</v>
      </c>
      <c r="J102" s="71">
        <v>328.31161825726139</v>
      </c>
      <c r="K102" s="71">
        <v>433.19128630705393</v>
      </c>
      <c r="M102" s="22">
        <v>84</v>
      </c>
      <c r="N102" s="28">
        <v>6.4547717840000001</v>
      </c>
      <c r="O102" s="28">
        <v>7.9813278009999999</v>
      </c>
      <c r="P102" s="28">
        <v>7.0904564315352694</v>
      </c>
      <c r="Q102" s="28">
        <v>4.9966804979999999</v>
      </c>
      <c r="R102" s="28">
        <v>8.0564315349999998</v>
      </c>
      <c r="S102" s="28">
        <v>5.6435684647302908</v>
      </c>
      <c r="T102" s="28">
        <v>7.3904564319999997</v>
      </c>
      <c r="U102" s="28">
        <v>7.7182572609999998</v>
      </c>
      <c r="V102" s="28">
        <v>7.0539419087136928</v>
      </c>
      <c r="W102" s="31"/>
      <c r="X102" s="69">
        <v>84</v>
      </c>
      <c r="Y102" s="71">
        <v>281.84398340000001</v>
      </c>
      <c r="Z102" s="71">
        <v>547.64439830000003</v>
      </c>
      <c r="AA102" s="71">
        <v>232.973444</v>
      </c>
      <c r="AB102" s="71">
        <v>314.78008299999999</v>
      </c>
      <c r="AC102" s="71">
        <v>307.4136929</v>
      </c>
      <c r="AD102" s="71">
        <v>147.54605810000001</v>
      </c>
      <c r="AE102" s="71">
        <v>444.9701245</v>
      </c>
      <c r="AF102" s="71">
        <v>379.0502075</v>
      </c>
      <c r="AG102" s="71">
        <v>221.6112033</v>
      </c>
      <c r="AI102" s="22">
        <v>84</v>
      </c>
      <c r="AJ102" s="28">
        <v>5.8091286310000001</v>
      </c>
      <c r="AK102" s="28">
        <v>7.9813278009999999</v>
      </c>
      <c r="AL102" s="28">
        <v>7.1390041489999998</v>
      </c>
      <c r="AM102" s="28">
        <v>6.7547717839999999</v>
      </c>
      <c r="AN102" s="28">
        <v>6.2240663899999999</v>
      </c>
      <c r="AO102" s="28">
        <v>6.7547717839999999</v>
      </c>
      <c r="AP102" s="28">
        <v>7.387551867</v>
      </c>
      <c r="AQ102" s="28">
        <v>5.8975103734439829</v>
      </c>
      <c r="AR102" s="28">
        <v>6.4547717840000001</v>
      </c>
    </row>
    <row r="103" spans="2:44">
      <c r="B103" s="22">
        <v>85</v>
      </c>
      <c r="C103" s="71">
        <v>390.05103730000002</v>
      </c>
      <c r="D103" s="71">
        <v>334.79253110000002</v>
      </c>
      <c r="E103" s="71">
        <v>422.49004149377589</v>
      </c>
      <c r="F103" s="71">
        <v>257.31576760000002</v>
      </c>
      <c r="G103" s="71">
        <v>497.7493776</v>
      </c>
      <c r="H103" s="71">
        <v>194.12572614107884</v>
      </c>
      <c r="I103" s="71">
        <v>205.18257259999999</v>
      </c>
      <c r="J103" s="71">
        <v>415.66224066390038</v>
      </c>
      <c r="K103" s="71">
        <v>549.34813278008301</v>
      </c>
      <c r="M103" s="22">
        <v>85</v>
      </c>
      <c r="N103" s="28">
        <v>5.868049793</v>
      </c>
      <c r="O103" s="28">
        <v>8.5136929460000008</v>
      </c>
      <c r="P103" s="28">
        <v>8.0564315352697093</v>
      </c>
      <c r="Q103" s="28">
        <v>7.0539419089999997</v>
      </c>
      <c r="R103" s="28">
        <v>8.2676348550000007</v>
      </c>
      <c r="S103" s="28">
        <v>6.703319502074689</v>
      </c>
      <c r="T103" s="28">
        <v>5.1991701240000001</v>
      </c>
      <c r="U103" s="28">
        <v>7.2464730289999997</v>
      </c>
      <c r="V103" s="28">
        <v>9.3244813278008305</v>
      </c>
      <c r="W103" s="31"/>
      <c r="X103" s="69">
        <v>85</v>
      </c>
      <c r="Y103" s="71">
        <v>337.3605809</v>
      </c>
      <c r="Z103" s="71">
        <v>408.20456430000002</v>
      </c>
      <c r="AA103" s="71">
        <v>319.16431540000002</v>
      </c>
      <c r="AB103" s="71">
        <v>284.27966800000002</v>
      </c>
      <c r="AC103" s="71">
        <v>523.95975099999998</v>
      </c>
      <c r="AD103" s="71">
        <v>209.7195021</v>
      </c>
      <c r="AE103" s="71">
        <v>321.18755190000002</v>
      </c>
      <c r="AF103" s="71">
        <v>224.59128630000001</v>
      </c>
      <c r="AG103" s="71">
        <v>499.00995849999998</v>
      </c>
      <c r="AI103" s="22">
        <v>85</v>
      </c>
      <c r="AJ103" s="28">
        <v>5.6435684650000004</v>
      </c>
      <c r="AK103" s="28">
        <v>7.0659751039999996</v>
      </c>
      <c r="AL103" s="28">
        <v>6.6908713689999999</v>
      </c>
      <c r="AM103" s="28">
        <v>6.6908713689999999</v>
      </c>
      <c r="AN103" s="28">
        <v>7.6510373439999997</v>
      </c>
      <c r="AO103" s="28">
        <v>7.7958506219999997</v>
      </c>
      <c r="AP103" s="28">
        <v>5.8091286310000001</v>
      </c>
      <c r="AQ103" s="28">
        <v>7.0419087136929459</v>
      </c>
      <c r="AR103" s="28">
        <v>7.387551867</v>
      </c>
    </row>
    <row r="104" spans="2:44">
      <c r="B104" s="22">
        <v>86</v>
      </c>
      <c r="C104" s="71">
        <v>410.19419090000002</v>
      </c>
      <c r="D104" s="71">
        <v>466.23361</v>
      </c>
      <c r="E104" s="71">
        <v>332.06141078838175</v>
      </c>
      <c r="F104" s="71">
        <v>513.05518670000004</v>
      </c>
      <c r="G104" s="71">
        <v>223.32365150000001</v>
      </c>
      <c r="H104" s="71">
        <v>285.64190871369294</v>
      </c>
      <c r="I104" s="71">
        <v>303.8215768</v>
      </c>
      <c r="J104" s="71">
        <v>473.14024896265556</v>
      </c>
      <c r="K104" s="71">
        <v>425.68132780082988</v>
      </c>
      <c r="M104" s="22">
        <v>86</v>
      </c>
      <c r="N104" s="28">
        <v>5.868049793</v>
      </c>
      <c r="O104" s="28">
        <v>8.5136929460000008</v>
      </c>
      <c r="P104" s="28">
        <v>5.9410788381742732</v>
      </c>
      <c r="Q104" s="28">
        <v>6.4946058090000003</v>
      </c>
      <c r="R104" s="28">
        <v>6.1684647300000002</v>
      </c>
      <c r="S104" s="28">
        <v>6.3336099585062238</v>
      </c>
      <c r="T104" s="28">
        <v>6.6390041489999998</v>
      </c>
      <c r="U104" s="28">
        <v>8.8215767629999995</v>
      </c>
      <c r="V104" s="28">
        <v>6.1684647302904558</v>
      </c>
      <c r="W104" s="31"/>
      <c r="X104" s="69">
        <v>86</v>
      </c>
      <c r="Y104" s="71">
        <v>220.3178423</v>
      </c>
      <c r="Z104" s="71">
        <v>388.02904560000002</v>
      </c>
      <c r="AA104" s="71">
        <v>256.84730289999999</v>
      </c>
      <c r="AB104" s="71">
        <v>395.05975100000001</v>
      </c>
      <c r="AC104" s="71">
        <v>358.78340250000002</v>
      </c>
      <c r="AD104" s="71">
        <v>397.54149380000001</v>
      </c>
      <c r="AE104" s="71">
        <v>450.61701240000002</v>
      </c>
      <c r="AF104" s="71">
        <v>535.81493780000005</v>
      </c>
      <c r="AG104" s="71">
        <v>240.5236515</v>
      </c>
      <c r="AI104" s="22">
        <v>86</v>
      </c>
      <c r="AJ104" s="28">
        <v>5.9410788380000001</v>
      </c>
      <c r="AK104" s="28">
        <v>6.1684647300000002</v>
      </c>
      <c r="AL104" s="28">
        <v>5.868049793</v>
      </c>
      <c r="AM104" s="28">
        <v>5.8091286310000001</v>
      </c>
      <c r="AN104" s="28">
        <v>6.2240663899999999</v>
      </c>
      <c r="AO104" s="28">
        <v>7.2464730289999997</v>
      </c>
      <c r="AP104" s="28">
        <v>5.8975103730000002</v>
      </c>
      <c r="AQ104" s="28">
        <v>7.571784232365145</v>
      </c>
      <c r="AR104" s="28">
        <v>6.1684647300000002</v>
      </c>
    </row>
    <row r="105" spans="2:44">
      <c r="B105" s="22">
        <v>87</v>
      </c>
      <c r="C105" s="71">
        <v>194.2443983</v>
      </c>
      <c r="D105" s="71">
        <v>457.81742739999999</v>
      </c>
      <c r="E105" s="71">
        <v>209.34232365145226</v>
      </c>
      <c r="F105" s="71">
        <v>488.04564319999997</v>
      </c>
      <c r="G105" s="71">
        <v>452.14522820000002</v>
      </c>
      <c r="H105" s="71">
        <v>475.88464730290457</v>
      </c>
      <c r="I105" s="71">
        <v>311.0863071</v>
      </c>
      <c r="J105" s="71">
        <v>324.22614107883817</v>
      </c>
      <c r="K105" s="71">
        <v>206.19709543568464</v>
      </c>
      <c r="M105" s="22">
        <v>87</v>
      </c>
      <c r="N105" s="28">
        <v>6.6390041489999998</v>
      </c>
      <c r="O105" s="28">
        <v>7.8730290460000001</v>
      </c>
      <c r="P105" s="28">
        <v>6.7547717842323651</v>
      </c>
      <c r="Q105" s="28">
        <v>7.9813278009999999</v>
      </c>
      <c r="R105" s="28">
        <v>5.3136929459999998</v>
      </c>
      <c r="S105" s="28">
        <v>7.4804979253112025</v>
      </c>
      <c r="T105" s="28">
        <v>8.5543568459999992</v>
      </c>
      <c r="U105" s="28">
        <v>9.1663900409999997</v>
      </c>
      <c r="V105" s="28">
        <v>7.6510373443983397</v>
      </c>
      <c r="X105" s="69">
        <v>87</v>
      </c>
      <c r="Y105" s="71">
        <v>499.07759340000001</v>
      </c>
      <c r="Z105" s="71">
        <v>552.07759339999996</v>
      </c>
      <c r="AA105" s="71">
        <v>419.30124480000001</v>
      </c>
      <c r="AB105" s="71">
        <v>441.2493776</v>
      </c>
      <c r="AC105" s="71">
        <v>290.9406639</v>
      </c>
      <c r="AD105" s="71">
        <v>506.8103734</v>
      </c>
      <c r="AE105" s="71">
        <v>387.59253109999997</v>
      </c>
      <c r="AF105" s="71">
        <v>315.51161830000001</v>
      </c>
      <c r="AG105" s="71">
        <v>164.71203320000001</v>
      </c>
      <c r="AI105" s="22">
        <v>87</v>
      </c>
      <c r="AJ105" s="28">
        <v>7.2464730289999997</v>
      </c>
      <c r="AK105" s="28">
        <v>5.0136929459999999</v>
      </c>
      <c r="AL105" s="28">
        <v>5.9410788380000001</v>
      </c>
      <c r="AM105" s="28">
        <v>6.3203319499999999</v>
      </c>
      <c r="AN105" s="28">
        <v>7.4228215769999997</v>
      </c>
      <c r="AO105" s="28">
        <v>5.1991701240000001</v>
      </c>
      <c r="AP105" s="28">
        <v>7.1024896269999998</v>
      </c>
      <c r="AQ105" s="28">
        <v>7.7182572614107876</v>
      </c>
      <c r="AR105" s="28">
        <v>5.9410788380000001</v>
      </c>
    </row>
    <row r="106" spans="2:44">
      <c r="B106" s="22">
        <v>88</v>
      </c>
      <c r="C106" s="71">
        <v>330.82406639999999</v>
      </c>
      <c r="D106" s="71">
        <v>385.33900410000001</v>
      </c>
      <c r="E106" s="71">
        <v>252.5360995850622</v>
      </c>
      <c r="F106" s="71">
        <v>542.48921159999998</v>
      </c>
      <c r="G106" s="71">
        <v>279.38962659999999</v>
      </c>
      <c r="H106" s="71">
        <v>251.50954356846472</v>
      </c>
      <c r="I106" s="71">
        <v>385.72946059999998</v>
      </c>
      <c r="J106" s="71">
        <v>438.11327800829878</v>
      </c>
      <c r="K106" s="71">
        <v>242.53858921161824</v>
      </c>
      <c r="M106" s="22">
        <v>88</v>
      </c>
      <c r="N106" s="28">
        <v>6.4547717840000001</v>
      </c>
      <c r="O106" s="28">
        <v>8.0564315349999998</v>
      </c>
      <c r="P106" s="28">
        <v>6.7547717842323651</v>
      </c>
      <c r="Q106" s="28">
        <v>5.9410788380000001</v>
      </c>
      <c r="R106" s="28">
        <v>6.7547717839999999</v>
      </c>
      <c r="S106" s="28">
        <v>6.279253112033194</v>
      </c>
      <c r="T106" s="28">
        <v>7.0659751039999996</v>
      </c>
      <c r="U106" s="28">
        <v>9.1381742740000007</v>
      </c>
      <c r="V106" s="28">
        <v>7.8730290456431531</v>
      </c>
      <c r="X106" s="69">
        <v>88</v>
      </c>
      <c r="Y106" s="71">
        <v>374.44854770000001</v>
      </c>
      <c r="Z106" s="71">
        <v>527.78340249999997</v>
      </c>
      <c r="AA106" s="71">
        <v>410.09502070000002</v>
      </c>
      <c r="AB106" s="71">
        <v>174.30663899999999</v>
      </c>
      <c r="AC106" s="71">
        <v>226.6099585</v>
      </c>
      <c r="AD106" s="71">
        <v>412.4576763</v>
      </c>
      <c r="AE106" s="71">
        <v>694.93485480000004</v>
      </c>
      <c r="AF106" s="71">
        <v>376.35767629999998</v>
      </c>
      <c r="AG106" s="71">
        <v>695.56680500000004</v>
      </c>
      <c r="AI106" s="22">
        <v>88</v>
      </c>
      <c r="AJ106" s="28">
        <v>7.0904564319999999</v>
      </c>
      <c r="AK106" s="28">
        <v>6.9058091289999997</v>
      </c>
      <c r="AL106" s="28">
        <v>6.7547717839999999</v>
      </c>
      <c r="AM106" s="28">
        <v>7.3410788379999996</v>
      </c>
      <c r="AN106" s="28">
        <v>7.5149377590000004</v>
      </c>
      <c r="AO106" s="28">
        <v>6.8053941910000004</v>
      </c>
      <c r="AP106" s="28">
        <v>5.9410788380000001</v>
      </c>
      <c r="AQ106" s="28">
        <v>7.4804979253112025</v>
      </c>
      <c r="AR106" s="28">
        <v>7.1024896269999998</v>
      </c>
    </row>
    <row r="107" spans="2:44">
      <c r="B107" s="22">
        <v>89</v>
      </c>
      <c r="C107" s="71">
        <v>403.68423239999998</v>
      </c>
      <c r="D107" s="71">
        <v>196.6676349</v>
      </c>
      <c r="E107" s="71">
        <v>608.69626556016601</v>
      </c>
      <c r="F107" s="71">
        <v>619.60497929999997</v>
      </c>
      <c r="G107" s="71">
        <v>441.8008299</v>
      </c>
      <c r="H107" s="71">
        <v>448.98755186721985</v>
      </c>
      <c r="I107" s="71">
        <v>294.61410790000002</v>
      </c>
      <c r="J107" s="71">
        <v>290.59751037344398</v>
      </c>
      <c r="K107" s="71">
        <v>239.83900414937756</v>
      </c>
      <c r="M107" s="22">
        <v>89</v>
      </c>
      <c r="N107" s="28">
        <v>6.6908713689999999</v>
      </c>
      <c r="O107" s="28">
        <v>8.4016597510000004</v>
      </c>
      <c r="P107" s="28">
        <v>6.1265560165975099</v>
      </c>
      <c r="Q107" s="28">
        <v>5.9842323650000004</v>
      </c>
      <c r="R107" s="28">
        <v>7.1630705389999996</v>
      </c>
      <c r="S107" s="28">
        <v>6.8053941908713691</v>
      </c>
      <c r="T107" s="28">
        <v>6.3473029050000003</v>
      </c>
      <c r="U107" s="28">
        <v>7.387551867</v>
      </c>
      <c r="V107" s="28">
        <v>7.8838174273858916</v>
      </c>
      <c r="X107" s="69">
        <v>89</v>
      </c>
      <c r="Y107" s="71">
        <v>536.34647299999995</v>
      </c>
      <c r="Z107" s="71">
        <v>326.40622409999997</v>
      </c>
      <c r="AA107" s="71">
        <v>319.60000000000002</v>
      </c>
      <c r="AB107" s="71">
        <v>313.06473030000001</v>
      </c>
      <c r="AC107" s="71">
        <v>239.12780079999999</v>
      </c>
      <c r="AD107" s="71">
        <v>404.37053939999998</v>
      </c>
      <c r="AE107" s="71">
        <v>598.866805</v>
      </c>
      <c r="AF107" s="71">
        <v>372.3074689</v>
      </c>
      <c r="AG107" s="71">
        <v>349.4908714</v>
      </c>
      <c r="AI107" s="22">
        <v>89</v>
      </c>
      <c r="AJ107" s="28">
        <v>6.1684647300000002</v>
      </c>
      <c r="AK107" s="28">
        <v>6.1265560170000004</v>
      </c>
      <c r="AL107" s="28">
        <v>7.1630705389999996</v>
      </c>
      <c r="AM107" s="28">
        <v>5.8091286310000001</v>
      </c>
      <c r="AN107" s="28">
        <v>6.6908713689999999</v>
      </c>
      <c r="AO107" s="28">
        <v>4.6390041489999998</v>
      </c>
      <c r="AP107" s="28">
        <v>7.387551867</v>
      </c>
      <c r="AQ107" s="28">
        <v>7.9813278008298747</v>
      </c>
      <c r="AR107" s="28">
        <v>6.4946058090000003</v>
      </c>
    </row>
    <row r="108" spans="2:44">
      <c r="B108" s="22">
        <v>90</v>
      </c>
      <c r="C108" s="71">
        <v>402.10788380000002</v>
      </c>
      <c r="D108" s="71">
        <v>241.01908710000001</v>
      </c>
      <c r="E108" s="71">
        <v>442.44273858921161</v>
      </c>
      <c r="F108" s="71">
        <v>232.9435685</v>
      </c>
      <c r="G108" s="71">
        <v>402.4829876</v>
      </c>
      <c r="H108" s="71">
        <v>462.86514522821579</v>
      </c>
      <c r="I108" s="71">
        <v>414.78215770000003</v>
      </c>
      <c r="J108" s="71">
        <v>199.2738589211618</v>
      </c>
      <c r="K108" s="71">
        <v>239.18838174273856</v>
      </c>
      <c r="M108" s="22">
        <v>90</v>
      </c>
      <c r="N108" s="28">
        <v>6.7547717839999999</v>
      </c>
      <c r="O108" s="28">
        <v>7.387551867</v>
      </c>
      <c r="P108" s="28">
        <v>7.6510373443983397</v>
      </c>
      <c r="Q108" s="28">
        <v>7.6510373439999997</v>
      </c>
      <c r="R108" s="28">
        <v>6.6908713689999999</v>
      </c>
      <c r="S108" s="28">
        <v>7.4804979253112025</v>
      </c>
      <c r="T108" s="28">
        <v>7.3410788379999996</v>
      </c>
      <c r="U108" s="28">
        <v>8.9091286309999997</v>
      </c>
      <c r="V108" s="28">
        <v>7.2464730290456423</v>
      </c>
      <c r="X108" s="69">
        <v>90</v>
      </c>
      <c r="Y108" s="71">
        <v>540.32946059999995</v>
      </c>
      <c r="Z108" s="71">
        <v>229.57344399999999</v>
      </c>
      <c r="AA108" s="71">
        <v>407.8539419</v>
      </c>
      <c r="AB108" s="71">
        <v>383.82614109999997</v>
      </c>
      <c r="AC108" s="71">
        <v>580.45892119999996</v>
      </c>
      <c r="AD108" s="71">
        <v>305.4560166</v>
      </c>
      <c r="AE108" s="71">
        <v>254.21078840000001</v>
      </c>
      <c r="AF108" s="71">
        <v>179.70705390000001</v>
      </c>
      <c r="AG108" s="71">
        <v>274.43858920000002</v>
      </c>
      <c r="AI108" s="22">
        <v>90</v>
      </c>
      <c r="AJ108" s="28">
        <v>7.387551867</v>
      </c>
      <c r="AK108" s="28">
        <v>8.6643153529999992</v>
      </c>
      <c r="AL108" s="28">
        <v>6.8431535270000001</v>
      </c>
      <c r="AM108" s="28">
        <v>5.9842323650000004</v>
      </c>
      <c r="AN108" s="28">
        <v>6.9556016600000001</v>
      </c>
      <c r="AO108" s="28">
        <v>5.3941908710000002</v>
      </c>
      <c r="AP108" s="28">
        <v>6.5605809129999999</v>
      </c>
      <c r="AQ108" s="28">
        <v>6.224066390041493</v>
      </c>
      <c r="AR108" s="28">
        <v>6.7547717839999999</v>
      </c>
    </row>
    <row r="109" spans="2:44">
      <c r="B109" s="22">
        <v>91</v>
      </c>
      <c r="C109" s="71">
        <v>353.62199170000002</v>
      </c>
      <c r="D109" s="71">
        <v>399.96058090000002</v>
      </c>
      <c r="E109" s="71">
        <v>430.72282157676341</v>
      </c>
      <c r="F109" s="71">
        <v>422.63278009999999</v>
      </c>
      <c r="G109" s="71">
        <v>366.82406639999999</v>
      </c>
      <c r="H109" s="71">
        <v>525.32448132780075</v>
      </c>
      <c r="I109" s="71">
        <v>392.6564315</v>
      </c>
      <c r="J109" s="71">
        <v>372.93236514522823</v>
      </c>
      <c r="K109" s="71">
        <v>301.61701244813275</v>
      </c>
      <c r="M109" s="22">
        <v>91</v>
      </c>
      <c r="N109" s="28">
        <v>6.3203319499999999</v>
      </c>
      <c r="O109" s="28">
        <v>8.6643153529999992</v>
      </c>
      <c r="P109" s="28">
        <v>5.9410788381742732</v>
      </c>
      <c r="Q109" s="28">
        <v>6.7547717839999999</v>
      </c>
      <c r="R109" s="28">
        <v>9.6867219920000007</v>
      </c>
      <c r="S109" s="28">
        <v>6.347302904564315</v>
      </c>
      <c r="T109" s="28">
        <v>6.9556016600000001</v>
      </c>
      <c r="U109" s="28">
        <v>8.6643153529999992</v>
      </c>
      <c r="V109" s="28">
        <v>7.3526970954356834</v>
      </c>
      <c r="X109" s="69">
        <v>91</v>
      </c>
      <c r="Y109" s="71">
        <v>481.39585060000002</v>
      </c>
      <c r="Z109" s="71">
        <v>408.05228219999998</v>
      </c>
      <c r="AA109" s="71">
        <v>428.50373439999998</v>
      </c>
      <c r="AB109" s="71">
        <v>352.1082988</v>
      </c>
      <c r="AC109" s="71">
        <v>351.2195021</v>
      </c>
      <c r="AD109" s="71">
        <v>270.40497929999998</v>
      </c>
      <c r="AE109" s="71">
        <v>261.62199170000002</v>
      </c>
      <c r="AF109" s="71">
        <v>353.69585059999997</v>
      </c>
      <c r="AG109" s="71">
        <v>333.50580910000002</v>
      </c>
      <c r="AI109" s="22">
        <v>91</v>
      </c>
      <c r="AJ109" s="28">
        <v>6.2240663899999999</v>
      </c>
      <c r="AK109" s="28">
        <v>6.7547717839999999</v>
      </c>
      <c r="AL109" s="28">
        <v>6.1684647300000002</v>
      </c>
      <c r="AM109" s="28">
        <v>5.8240663899999996</v>
      </c>
      <c r="AN109" s="28">
        <v>7.387551867</v>
      </c>
      <c r="AO109" s="28">
        <v>7.9273858920000002</v>
      </c>
      <c r="AP109" s="28">
        <v>7.1630705389999996</v>
      </c>
      <c r="AQ109" s="28">
        <v>6.4547717842323644</v>
      </c>
      <c r="AR109" s="28">
        <v>7.1630705389999996</v>
      </c>
    </row>
    <row r="110" spans="2:44">
      <c r="B110" s="22">
        <v>92</v>
      </c>
      <c r="C110" s="71">
        <v>319.63692950000001</v>
      </c>
      <c r="D110" s="71">
        <v>437.98464730000001</v>
      </c>
      <c r="E110" s="71">
        <v>432.37883817427377</v>
      </c>
      <c r="F110" s="71">
        <v>417.21286309999999</v>
      </c>
      <c r="G110" s="71">
        <v>406.1630705</v>
      </c>
      <c r="H110" s="71">
        <v>249.58381742738587</v>
      </c>
      <c r="I110" s="71">
        <v>214.37053940000001</v>
      </c>
      <c r="J110" s="71">
        <v>535.66804979253106</v>
      </c>
      <c r="K110" s="71">
        <v>373.33526970954358</v>
      </c>
      <c r="M110" s="22">
        <v>92</v>
      </c>
      <c r="N110" s="28">
        <v>7.1630705389999996</v>
      </c>
      <c r="O110" s="28">
        <v>6.8053941910000004</v>
      </c>
      <c r="P110" s="28">
        <v>5.8975103734439829</v>
      </c>
      <c r="Q110" s="28">
        <v>6.0414937760000003</v>
      </c>
      <c r="R110" s="28">
        <v>6.2240663899999999</v>
      </c>
      <c r="S110" s="28">
        <v>7.2464730290456423</v>
      </c>
      <c r="T110" s="28">
        <v>7.4804979249999999</v>
      </c>
      <c r="U110" s="28">
        <v>8.5439834020000003</v>
      </c>
      <c r="V110" s="28">
        <v>8.5543568464730289</v>
      </c>
      <c r="X110" s="69">
        <v>92</v>
      </c>
      <c r="Y110" s="71">
        <v>424.19211619999999</v>
      </c>
      <c r="Z110" s="71">
        <v>572.16099589999999</v>
      </c>
      <c r="AA110" s="71">
        <v>235.67676349999999</v>
      </c>
      <c r="AB110" s="71">
        <v>370.98340250000001</v>
      </c>
      <c r="AC110" s="71">
        <v>381.20124479999998</v>
      </c>
      <c r="AD110" s="71">
        <v>257.49460579999999</v>
      </c>
      <c r="AE110" s="71">
        <v>399.0813278</v>
      </c>
      <c r="AF110" s="71">
        <v>489.4419087</v>
      </c>
      <c r="AG110" s="71">
        <v>182.11493780000001</v>
      </c>
      <c r="AI110" s="22">
        <v>92</v>
      </c>
      <c r="AJ110" s="28">
        <v>6.5605809129999999</v>
      </c>
      <c r="AK110" s="28">
        <v>6.7033195020000003</v>
      </c>
      <c r="AL110" s="28">
        <v>5.4576763489999998</v>
      </c>
      <c r="AM110" s="28">
        <v>6.3203319499999999</v>
      </c>
      <c r="AN110" s="28">
        <v>7.7518672200000003</v>
      </c>
      <c r="AO110" s="28">
        <v>5.6435684650000004</v>
      </c>
      <c r="AP110" s="28">
        <v>5.6435684650000004</v>
      </c>
      <c r="AQ110" s="28">
        <v>7.1630705394190874</v>
      </c>
      <c r="AR110" s="28">
        <v>6.0414937760000003</v>
      </c>
    </row>
    <row r="111" spans="2:44">
      <c r="B111" s="22">
        <v>93</v>
      </c>
      <c r="C111" s="71">
        <v>200.0356846</v>
      </c>
      <c r="D111" s="71">
        <v>531.24398340000005</v>
      </c>
      <c r="E111" s="71">
        <v>625.8858921161825</v>
      </c>
      <c r="F111" s="71">
        <v>209.66846469999999</v>
      </c>
      <c r="G111" s="71">
        <v>359.28381739999998</v>
      </c>
      <c r="H111" s="71">
        <v>353.21908713692943</v>
      </c>
      <c r="I111" s="71">
        <v>269.66390039999999</v>
      </c>
      <c r="J111" s="71">
        <v>426.99751037344402</v>
      </c>
      <c r="K111" s="71">
        <v>247.29917012448129</v>
      </c>
      <c r="M111" s="22">
        <v>93</v>
      </c>
      <c r="N111" s="28">
        <v>6.7547717839999999</v>
      </c>
      <c r="O111" s="28">
        <v>9.8630705390000006</v>
      </c>
      <c r="P111" s="28">
        <v>5.9410788381742732</v>
      </c>
      <c r="Q111" s="28">
        <v>5.3941908710000002</v>
      </c>
      <c r="R111" s="28">
        <v>6.4813278009999999</v>
      </c>
      <c r="S111" s="28">
        <v>5.8975103734439829</v>
      </c>
      <c r="T111" s="28">
        <v>7.4688796679999996</v>
      </c>
      <c r="U111" s="28">
        <v>8.2987551869999994</v>
      </c>
      <c r="V111" s="28">
        <v>7.8838174273858916</v>
      </c>
      <c r="X111" s="69">
        <v>93</v>
      </c>
      <c r="Y111" s="71">
        <v>429.45352700000001</v>
      </c>
      <c r="Z111" s="71">
        <v>368.01120329999998</v>
      </c>
      <c r="AA111" s="71">
        <v>406.99543569999997</v>
      </c>
      <c r="AB111" s="71">
        <v>367.72904560000001</v>
      </c>
      <c r="AC111" s="71">
        <v>144.2004149</v>
      </c>
      <c r="AD111" s="71">
        <v>430.65062239999997</v>
      </c>
      <c r="AE111" s="71">
        <v>237.93070539999999</v>
      </c>
      <c r="AF111" s="71">
        <v>435.09253109999997</v>
      </c>
      <c r="AG111" s="71">
        <v>255.69875519999999</v>
      </c>
      <c r="AI111" s="22">
        <v>93</v>
      </c>
      <c r="AJ111" s="28">
        <v>6.3203319499999999</v>
      </c>
      <c r="AK111" s="28">
        <v>7.0904564319999999</v>
      </c>
      <c r="AL111" s="28">
        <v>5.8091286310000001</v>
      </c>
      <c r="AM111" s="28">
        <v>7.1630705389999996</v>
      </c>
      <c r="AN111" s="28">
        <v>6.1684647300000002</v>
      </c>
      <c r="AO111" s="28">
        <v>5.0136929459999999</v>
      </c>
      <c r="AP111" s="28">
        <v>6.1684647300000002</v>
      </c>
      <c r="AQ111" s="28">
        <v>4.9966804979253112</v>
      </c>
      <c r="AR111" s="28">
        <v>7.8290456429999997</v>
      </c>
    </row>
    <row r="112" spans="2:44">
      <c r="B112" s="22">
        <v>94</v>
      </c>
      <c r="C112" s="71">
        <v>334.59668049999999</v>
      </c>
      <c r="D112" s="71">
        <v>463.68838169999998</v>
      </c>
      <c r="E112" s="71">
        <v>421.953112033195</v>
      </c>
      <c r="F112" s="71">
        <v>422.8917012</v>
      </c>
      <c r="G112" s="71">
        <v>267.38298759999998</v>
      </c>
      <c r="H112" s="71">
        <v>324.89419087136929</v>
      </c>
      <c r="I112" s="71">
        <v>549.36804979999999</v>
      </c>
      <c r="J112" s="71">
        <v>401.6875518672199</v>
      </c>
      <c r="K112" s="71">
        <v>289.43817427385892</v>
      </c>
      <c r="M112" s="22">
        <v>94</v>
      </c>
      <c r="N112" s="28">
        <v>5.5668049789999996</v>
      </c>
      <c r="O112" s="28">
        <v>6.1684647300000002</v>
      </c>
      <c r="P112" s="28">
        <v>7.3875518672199156</v>
      </c>
      <c r="Q112" s="28">
        <v>5.9410788380000001</v>
      </c>
      <c r="R112" s="28">
        <v>6.8684647300000004</v>
      </c>
      <c r="S112" s="28">
        <v>5.8975103734439829</v>
      </c>
      <c r="T112" s="28">
        <v>6.9556016600000001</v>
      </c>
      <c r="U112" s="28">
        <v>8.0564315349999998</v>
      </c>
      <c r="V112" s="28">
        <v>7.1630705394190874</v>
      </c>
      <c r="X112" s="69">
        <v>94</v>
      </c>
      <c r="Y112" s="71">
        <v>257.81742739999999</v>
      </c>
      <c r="Z112" s="71">
        <v>277.52365150000003</v>
      </c>
      <c r="AA112" s="71">
        <v>327.4481328</v>
      </c>
      <c r="AB112" s="71">
        <v>295.866805</v>
      </c>
      <c r="AC112" s="71">
        <v>183.8087137</v>
      </c>
      <c r="AD112" s="71">
        <v>431.68298759999999</v>
      </c>
      <c r="AE112" s="71">
        <v>456.4921162</v>
      </c>
      <c r="AF112" s="71">
        <v>338.979668</v>
      </c>
      <c r="AG112" s="71">
        <v>333.54273860000001</v>
      </c>
      <c r="AI112" s="22">
        <v>94</v>
      </c>
      <c r="AJ112" s="28">
        <v>6.5605809129999999</v>
      </c>
      <c r="AK112" s="28">
        <v>6.1684647300000002</v>
      </c>
      <c r="AL112" s="28">
        <v>6.7547717839999999</v>
      </c>
      <c r="AM112" s="28">
        <v>6.9058091289999997</v>
      </c>
      <c r="AN112" s="28">
        <v>7.0659751039999996</v>
      </c>
      <c r="AO112" s="28">
        <v>6.4813278009999999</v>
      </c>
      <c r="AP112" s="28">
        <v>5.8975103730000002</v>
      </c>
      <c r="AQ112" s="28">
        <v>6.6390041493775929</v>
      </c>
      <c r="AR112" s="28">
        <v>6.2240663899999999</v>
      </c>
    </row>
    <row r="113" spans="2:44">
      <c r="B113" s="22">
        <v>95</v>
      </c>
      <c r="C113" s="71">
        <v>335.33734440000001</v>
      </c>
      <c r="D113" s="71">
        <v>532.08257260000005</v>
      </c>
      <c r="E113" s="71">
        <v>244.35933609958502</v>
      </c>
      <c r="F113" s="71">
        <v>271.5078838</v>
      </c>
      <c r="G113" s="71">
        <v>440.07676350000003</v>
      </c>
      <c r="H113" s="71">
        <v>457.67883817427389</v>
      </c>
      <c r="I113" s="71">
        <v>217.12448130000001</v>
      </c>
      <c r="J113" s="71">
        <v>497.87759336099583</v>
      </c>
      <c r="K113" s="71">
        <v>189.853112033195</v>
      </c>
      <c r="M113" s="22">
        <v>95</v>
      </c>
      <c r="N113" s="28">
        <v>7.7958506219999997</v>
      </c>
      <c r="O113" s="28">
        <v>8.1838174269999993</v>
      </c>
      <c r="P113" s="28">
        <v>6.6908713692946051</v>
      </c>
      <c r="Q113" s="28">
        <v>5.3941908710000002</v>
      </c>
      <c r="R113" s="28">
        <v>6.9556016600000001</v>
      </c>
      <c r="S113" s="28">
        <v>6.224066390041493</v>
      </c>
      <c r="T113" s="28">
        <v>6.8431535270000001</v>
      </c>
      <c r="U113" s="28">
        <v>8.3402489630000005</v>
      </c>
      <c r="V113" s="28">
        <v>8.2153526970954349</v>
      </c>
      <c r="X113" s="69">
        <v>95</v>
      </c>
      <c r="Y113" s="71">
        <v>143.93153530000001</v>
      </c>
      <c r="Z113" s="71">
        <v>296.40871370000002</v>
      </c>
      <c r="AA113" s="71">
        <v>306.8385892</v>
      </c>
      <c r="AB113" s="71">
        <v>262.17012449999999</v>
      </c>
      <c r="AC113" s="71">
        <v>239.44315349999999</v>
      </c>
      <c r="AD113" s="71">
        <v>603.88215769999999</v>
      </c>
      <c r="AE113" s="71">
        <v>277.51203320000002</v>
      </c>
      <c r="AF113" s="71">
        <v>309.74066390000002</v>
      </c>
      <c r="AG113" s="71">
        <v>241.54730290000001</v>
      </c>
      <c r="AI113" s="22">
        <v>95</v>
      </c>
      <c r="AJ113" s="28">
        <v>6.3203319499999999</v>
      </c>
      <c r="AK113" s="28">
        <v>5.9410788380000001</v>
      </c>
      <c r="AL113" s="28">
        <v>5.8240663899999996</v>
      </c>
      <c r="AM113" s="28">
        <v>6.3336099590000003</v>
      </c>
      <c r="AN113" s="28">
        <v>8.1522821580000002</v>
      </c>
      <c r="AO113" s="28">
        <v>7.0904564319999999</v>
      </c>
      <c r="AP113" s="28">
        <v>6.3473029050000003</v>
      </c>
      <c r="AQ113" s="28">
        <v>6.0414937759336098</v>
      </c>
      <c r="AR113" s="28">
        <v>6.5605809129999999</v>
      </c>
    </row>
    <row r="114" spans="2:44">
      <c r="B114" s="22">
        <v>96</v>
      </c>
      <c r="C114" s="71">
        <v>461.5751037</v>
      </c>
      <c r="D114" s="71">
        <v>216.40788380000001</v>
      </c>
      <c r="E114" s="71">
        <v>405.70041493775932</v>
      </c>
      <c r="F114" s="71">
        <v>365.62863069999997</v>
      </c>
      <c r="G114" s="71">
        <v>379.15933610000002</v>
      </c>
      <c r="H114" s="71">
        <v>427.15560165975097</v>
      </c>
      <c r="I114" s="71">
        <v>438.30705390000003</v>
      </c>
      <c r="J114" s="71">
        <v>346.40663900414938</v>
      </c>
      <c r="K114" s="71">
        <v>523.90912863070537</v>
      </c>
      <c r="M114" s="22">
        <v>96</v>
      </c>
      <c r="N114" s="28">
        <v>5.8091286310000001</v>
      </c>
      <c r="O114" s="28">
        <v>6.6908713689999999</v>
      </c>
      <c r="P114" s="28">
        <v>6.6908713692946051</v>
      </c>
      <c r="Q114" s="28">
        <v>6.3203319499999999</v>
      </c>
      <c r="R114" s="28">
        <v>7.0904564319999999</v>
      </c>
      <c r="S114" s="28">
        <v>7.139004149377592</v>
      </c>
      <c r="T114" s="28">
        <v>8.2987551869999994</v>
      </c>
      <c r="U114" s="28">
        <v>7.387551867</v>
      </c>
      <c r="V114" s="28">
        <v>8.6643153526970949</v>
      </c>
      <c r="X114" s="69">
        <v>96</v>
      </c>
      <c r="Y114" s="71">
        <v>376.37053939999998</v>
      </c>
      <c r="Z114" s="71">
        <v>378.71286309999999</v>
      </c>
      <c r="AA114" s="71">
        <v>504.73734439999998</v>
      </c>
      <c r="AB114" s="71">
        <v>417.74564320000002</v>
      </c>
      <c r="AC114" s="71">
        <v>445.8323651</v>
      </c>
      <c r="AD114" s="71">
        <v>332.98215770000002</v>
      </c>
      <c r="AE114" s="71">
        <v>473.37551869999999</v>
      </c>
      <c r="AF114" s="71">
        <v>267.97925309999999</v>
      </c>
      <c r="AG114" s="71">
        <v>441.25145229999998</v>
      </c>
      <c r="AI114" s="22">
        <v>96</v>
      </c>
      <c r="AJ114" s="28">
        <v>6.9058091289999997</v>
      </c>
      <c r="AK114" s="28">
        <v>7.0659751039999996</v>
      </c>
      <c r="AL114" s="28">
        <v>6.5605809129999999</v>
      </c>
      <c r="AM114" s="28">
        <v>6.5605809129999999</v>
      </c>
      <c r="AN114" s="28">
        <v>6.6908713689999999</v>
      </c>
      <c r="AO114" s="28">
        <v>7.2585062239999996</v>
      </c>
      <c r="AP114" s="28">
        <v>8.2676348550000007</v>
      </c>
      <c r="AQ114" s="28">
        <v>6.703319502074689</v>
      </c>
      <c r="AR114" s="28">
        <v>7.387551867</v>
      </c>
    </row>
    <row r="115" spans="2:44">
      <c r="B115" s="22">
        <v>97</v>
      </c>
      <c r="C115" s="71">
        <v>374.87427389999999</v>
      </c>
      <c r="D115" s="71">
        <v>472.2556017</v>
      </c>
      <c r="E115" s="71">
        <v>157.39419087136929</v>
      </c>
      <c r="F115" s="71">
        <v>201.31908709999999</v>
      </c>
      <c r="G115" s="71">
        <v>452.80829879999999</v>
      </c>
      <c r="H115" s="71">
        <v>368.57759336099588</v>
      </c>
      <c r="I115" s="71">
        <v>283.56639000000001</v>
      </c>
      <c r="J115" s="71">
        <v>507.56514522821573</v>
      </c>
      <c r="K115" s="71">
        <v>298.75228215767635</v>
      </c>
      <c r="M115" s="22">
        <v>97</v>
      </c>
      <c r="N115" s="28">
        <v>7.4804979249999999</v>
      </c>
      <c r="O115" s="28">
        <v>9.3614107880000006</v>
      </c>
      <c r="P115" s="28">
        <v>7.571784232365145</v>
      </c>
      <c r="Q115" s="28">
        <v>6.1265560170000004</v>
      </c>
      <c r="R115" s="28">
        <v>8.4016597510000004</v>
      </c>
      <c r="S115" s="28">
        <v>6.9556016597510375</v>
      </c>
      <c r="T115" s="28">
        <v>6.2240663899999999</v>
      </c>
      <c r="U115" s="28">
        <v>9.4622406639999994</v>
      </c>
      <c r="V115" s="28">
        <v>7.7182572614107876</v>
      </c>
      <c r="X115" s="69">
        <v>97</v>
      </c>
      <c r="Y115" s="71">
        <v>530.75020749999999</v>
      </c>
      <c r="Z115" s="71">
        <v>317.60000000000002</v>
      </c>
      <c r="AA115" s="71">
        <v>451.84149380000002</v>
      </c>
      <c r="AB115" s="71">
        <v>350.12448130000001</v>
      </c>
      <c r="AC115" s="71">
        <v>417.92655600000001</v>
      </c>
      <c r="AD115" s="71">
        <v>298.85518669999999</v>
      </c>
      <c r="AE115" s="71">
        <v>234.8825726</v>
      </c>
      <c r="AF115" s="71">
        <v>398.35062240000002</v>
      </c>
      <c r="AG115" s="71">
        <v>342.75186719999999</v>
      </c>
      <c r="AI115" s="22">
        <v>97</v>
      </c>
      <c r="AJ115" s="28">
        <v>6.4813278009999999</v>
      </c>
      <c r="AK115" s="28">
        <v>7.5149377590000004</v>
      </c>
      <c r="AL115" s="28">
        <v>5.8975103730000002</v>
      </c>
      <c r="AM115" s="28">
        <v>7.6510373439999997</v>
      </c>
      <c r="AN115" s="28">
        <v>7.0419087139999998</v>
      </c>
      <c r="AO115" s="28">
        <v>5.3136929459999998</v>
      </c>
      <c r="AP115" s="28">
        <v>7.4804979249999999</v>
      </c>
      <c r="AQ115" s="28">
        <v>7.139004149377592</v>
      </c>
      <c r="AR115" s="28">
        <v>5.8975103730000002</v>
      </c>
    </row>
    <row r="116" spans="2:44">
      <c r="B116" s="22">
        <v>98</v>
      </c>
      <c r="C116" s="71">
        <v>344.67095440000003</v>
      </c>
      <c r="D116" s="71">
        <v>410.30829879999999</v>
      </c>
      <c r="E116" s="71">
        <v>289.2668049792531</v>
      </c>
      <c r="F116" s="71">
        <v>419.93900409999998</v>
      </c>
      <c r="G116" s="71">
        <v>418.40829880000001</v>
      </c>
      <c r="H116" s="71">
        <v>395.91161825726141</v>
      </c>
      <c r="I116" s="71">
        <v>374.4622407</v>
      </c>
      <c r="J116" s="71">
        <v>478.01037344398344</v>
      </c>
      <c r="K116" s="71">
        <v>212.28049792531118</v>
      </c>
      <c r="M116" s="22">
        <v>98</v>
      </c>
      <c r="N116" s="28">
        <v>7.1024896269999998</v>
      </c>
      <c r="O116" s="28">
        <v>8.2987551869999994</v>
      </c>
      <c r="P116" s="28">
        <v>7.9813278008298747</v>
      </c>
      <c r="Q116" s="28">
        <v>7.4804979249999999</v>
      </c>
      <c r="R116" s="28">
        <v>9.1381742740000007</v>
      </c>
      <c r="S116" s="28">
        <v>6.224066390041493</v>
      </c>
      <c r="T116" s="28">
        <v>6.4946058090000003</v>
      </c>
      <c r="U116" s="28">
        <v>7.6510373439999997</v>
      </c>
      <c r="V116" s="28">
        <v>9.3614107883817415</v>
      </c>
      <c r="X116" s="69">
        <v>98</v>
      </c>
      <c r="Y116" s="71">
        <v>332.24522819999999</v>
      </c>
      <c r="Z116" s="71">
        <v>413.6742739</v>
      </c>
      <c r="AA116" s="71">
        <v>484.39875519999998</v>
      </c>
      <c r="AB116" s="71">
        <v>374.36390039999998</v>
      </c>
      <c r="AC116" s="71">
        <v>536.73029050000002</v>
      </c>
      <c r="AD116" s="71">
        <v>304.8385892</v>
      </c>
      <c r="AE116" s="71">
        <v>346.26846469999998</v>
      </c>
      <c r="AF116" s="71">
        <v>330.2506224</v>
      </c>
      <c r="AG116" s="71">
        <v>483.30580909999998</v>
      </c>
      <c r="AI116" s="22">
        <v>98</v>
      </c>
      <c r="AJ116" s="28">
        <v>7.1024896269999998</v>
      </c>
      <c r="AK116" s="28">
        <v>6.4946058090000003</v>
      </c>
      <c r="AL116" s="28">
        <v>5.8091286310000001</v>
      </c>
      <c r="AM116" s="28">
        <v>6.7547717839999999</v>
      </c>
      <c r="AN116" s="28">
        <v>5.8240663899999996</v>
      </c>
      <c r="AO116" s="28">
        <v>6.9058091289999997</v>
      </c>
      <c r="AP116" s="28">
        <v>7.0904564319999999</v>
      </c>
      <c r="AQ116" s="28">
        <v>6.1684647302904558</v>
      </c>
      <c r="AR116" s="28">
        <v>6.9556016600000001</v>
      </c>
    </row>
    <row r="117" spans="2:44">
      <c r="B117" s="22">
        <v>99</v>
      </c>
      <c r="C117" s="71">
        <v>364.5377593</v>
      </c>
      <c r="D117" s="71">
        <v>398.79585059999999</v>
      </c>
      <c r="E117" s="71">
        <v>315.44605809128632</v>
      </c>
      <c r="F117" s="71">
        <v>198.8526971</v>
      </c>
      <c r="G117" s="71">
        <v>367.6522822</v>
      </c>
      <c r="H117" s="71">
        <v>329.89336099585063</v>
      </c>
      <c r="I117" s="71">
        <v>370.64647300000001</v>
      </c>
      <c r="J117" s="71">
        <v>455.85103734439838</v>
      </c>
      <c r="K117" s="71">
        <v>192.37178423236512</v>
      </c>
      <c r="M117" s="22">
        <v>99</v>
      </c>
      <c r="N117" s="28">
        <v>6.3336099590000003</v>
      </c>
      <c r="O117" s="28">
        <v>9.2784232370000002</v>
      </c>
      <c r="P117" s="28">
        <v>8.152282157676348</v>
      </c>
      <c r="Q117" s="28">
        <v>5.6435684650000004</v>
      </c>
      <c r="R117" s="28">
        <v>6.4813278009999999</v>
      </c>
      <c r="S117" s="28">
        <v>6.9058091286307048</v>
      </c>
      <c r="T117" s="28">
        <v>6.8431535270000001</v>
      </c>
      <c r="U117" s="28">
        <v>6.2792531120000001</v>
      </c>
      <c r="V117" s="28">
        <v>7.7958506224066388</v>
      </c>
      <c r="X117" s="69">
        <v>99</v>
      </c>
      <c r="Y117" s="71">
        <v>462.06307049999998</v>
      </c>
      <c r="Z117" s="71">
        <v>276.47219919999998</v>
      </c>
      <c r="AA117" s="71">
        <v>371.81701240000001</v>
      </c>
      <c r="AB117" s="71">
        <v>370.45518670000001</v>
      </c>
      <c r="AC117" s="71">
        <v>518.48132780000003</v>
      </c>
      <c r="AD117" s="71">
        <v>413.33361000000002</v>
      </c>
      <c r="AE117" s="71">
        <v>591.23775929999999</v>
      </c>
      <c r="AF117" s="71">
        <v>295.79917010000003</v>
      </c>
      <c r="AG117" s="71">
        <v>661.29087140000001</v>
      </c>
      <c r="AI117" s="22">
        <v>99</v>
      </c>
      <c r="AJ117" s="28">
        <v>6.7547717839999999</v>
      </c>
      <c r="AK117" s="28">
        <v>6.6390041489999998</v>
      </c>
      <c r="AL117" s="28">
        <v>5.9842323650000004</v>
      </c>
      <c r="AM117" s="28">
        <v>7.9813278009999999</v>
      </c>
      <c r="AN117" s="28">
        <v>7.4804979249999999</v>
      </c>
      <c r="AO117" s="28">
        <v>6.9058091289999997</v>
      </c>
      <c r="AP117" s="28">
        <v>5.8091286310000001</v>
      </c>
      <c r="AQ117" s="28">
        <v>7.9813278008298747</v>
      </c>
      <c r="AR117" s="28">
        <v>7.3410788379999996</v>
      </c>
    </row>
    <row r="118" spans="2:44">
      <c r="B118" s="22">
        <v>100</v>
      </c>
      <c r="C118" s="71">
        <v>491.5298755</v>
      </c>
      <c r="D118" s="71">
        <v>562.3979253</v>
      </c>
      <c r="E118" s="71">
        <v>608.89419087136923</v>
      </c>
      <c r="F118" s="71">
        <v>541.68838170000004</v>
      </c>
      <c r="G118" s="71">
        <v>418.04315350000002</v>
      </c>
      <c r="H118" s="71">
        <v>310.62697095435681</v>
      </c>
      <c r="I118" s="71">
        <v>361.97593360000002</v>
      </c>
      <c r="J118" s="71">
        <v>416.70456431535268</v>
      </c>
      <c r="K118" s="71">
        <v>253.84854771784231</v>
      </c>
      <c r="M118" s="22">
        <v>100</v>
      </c>
      <c r="N118" s="28">
        <v>6.7033195020000003</v>
      </c>
      <c r="O118" s="28">
        <v>7.4804979249999999</v>
      </c>
      <c r="P118" s="28">
        <v>7.139004149377592</v>
      </c>
      <c r="Q118" s="28">
        <v>6.9556016600000001</v>
      </c>
      <c r="R118" s="28">
        <v>6.1684647300000002</v>
      </c>
      <c r="S118" s="28">
        <v>6.0414937759336098</v>
      </c>
      <c r="T118" s="28">
        <v>7.6510373439999997</v>
      </c>
      <c r="U118" s="28">
        <v>6.3203319499999999</v>
      </c>
      <c r="V118" s="28">
        <v>8.7136929460580905</v>
      </c>
      <c r="W118" s="31"/>
      <c r="X118" s="69">
        <v>100</v>
      </c>
      <c r="Y118" s="71">
        <v>281.3618257</v>
      </c>
      <c r="Z118" s="71">
        <v>368.07261410000001</v>
      </c>
      <c r="AA118" s="71">
        <v>470.5390041</v>
      </c>
      <c r="AB118" s="71">
        <v>351.93360999999999</v>
      </c>
      <c r="AC118" s="71">
        <v>384.4356846</v>
      </c>
      <c r="AD118" s="71">
        <v>324.56804979999998</v>
      </c>
      <c r="AE118" s="71">
        <v>274.11950209999998</v>
      </c>
      <c r="AF118" s="71">
        <v>259.08589210000002</v>
      </c>
      <c r="AG118" s="71">
        <v>369.75394189999997</v>
      </c>
      <c r="AI118" s="22">
        <v>100</v>
      </c>
      <c r="AJ118" s="28">
        <v>6.8431535270000001</v>
      </c>
      <c r="AK118" s="28">
        <v>6.9058091289999997</v>
      </c>
      <c r="AL118" s="28">
        <v>5.8091286310000001</v>
      </c>
      <c r="AM118" s="28">
        <v>6.3336099590000003</v>
      </c>
      <c r="AN118" s="28">
        <v>5.6435684650000004</v>
      </c>
      <c r="AO118" s="28">
        <v>7.1390041489999998</v>
      </c>
      <c r="AP118" s="28">
        <v>5.5360995849999997</v>
      </c>
      <c r="AQ118" s="28">
        <v>6.6390041493775929</v>
      </c>
      <c r="AR118" s="28">
        <v>6.0414937760000003</v>
      </c>
    </row>
    <row r="119" spans="2:44">
      <c r="B119" s="22" t="s">
        <v>5</v>
      </c>
      <c r="C119" s="28">
        <f>AVERAGE(C19:C118)</f>
        <v>352.23689626399988</v>
      </c>
      <c r="D119" s="28">
        <f t="shared" ref="D119:K119" si="4">AVERAGE(D19:D118)</f>
        <v>455.94234854099983</v>
      </c>
      <c r="E119" s="28">
        <f t="shared" si="4"/>
        <v>337.0876929460581</v>
      </c>
      <c r="F119" s="28">
        <f t="shared" si="4"/>
        <v>367.76161825299999</v>
      </c>
      <c r="G119" s="28">
        <f t="shared" si="4"/>
        <v>465.40660165899993</v>
      </c>
      <c r="H119" s="28">
        <f t="shared" si="4"/>
        <v>330.2075269709544</v>
      </c>
      <c r="I119" s="28">
        <f t="shared" si="4"/>
        <v>351.90764314799998</v>
      </c>
      <c r="J119" s="28">
        <f t="shared" si="4"/>
        <v>458.97390456431555</v>
      </c>
      <c r="K119" s="28">
        <f t="shared" si="4"/>
        <v>339.79391701244816</v>
      </c>
      <c r="M119" s="22" t="s">
        <v>5</v>
      </c>
      <c r="N119" s="28">
        <f>AVERAGE(N19:N118)</f>
        <v>6.7062946057299992</v>
      </c>
      <c r="O119" s="28">
        <f t="shared" ref="O119:V119" si="5">AVERAGE(O19:O118)</f>
        <v>7.8248008297600027</v>
      </c>
      <c r="P119" s="28">
        <f t="shared" si="5"/>
        <v>7.0775892116182568</v>
      </c>
      <c r="Q119" s="28">
        <f t="shared" si="5"/>
        <v>6.5950041493299976</v>
      </c>
      <c r="R119" s="28">
        <f t="shared" si="5"/>
        <v>7.8647468878799991</v>
      </c>
      <c r="S119" s="28">
        <f t="shared" si="5"/>
        <v>6.8685020746887959</v>
      </c>
      <c r="T119" s="28">
        <f t="shared" si="5"/>
        <v>6.8610041493199958</v>
      </c>
      <c r="U119" s="28">
        <f t="shared" si="5"/>
        <v>7.6156224065299973</v>
      </c>
      <c r="V119" s="28">
        <f t="shared" si="5"/>
        <v>7.0755643153527013</v>
      </c>
      <c r="W119" s="31"/>
      <c r="X119" s="69" t="s">
        <v>5</v>
      </c>
      <c r="Y119" s="28">
        <f>AVERAGE(Y19:Y118)</f>
        <v>374.8516970939998</v>
      </c>
      <c r="Z119" s="28">
        <f t="shared" ref="Z119:AG119" si="6">AVERAGE(Z19:Z118)</f>
        <v>369.63048548099994</v>
      </c>
      <c r="AA119" s="28">
        <f t="shared" si="6"/>
        <v>370.838004152</v>
      </c>
      <c r="AB119" s="28">
        <f t="shared" si="6"/>
        <v>386.32638589199979</v>
      </c>
      <c r="AC119" s="28">
        <f t="shared" si="6"/>
        <v>379.68554356499999</v>
      </c>
      <c r="AD119" s="28">
        <f t="shared" si="6"/>
        <v>384.0838174279998</v>
      </c>
      <c r="AE119" s="28">
        <f t="shared" si="6"/>
        <v>379.2388008370001</v>
      </c>
      <c r="AF119" s="28">
        <f t="shared" si="6"/>
        <v>388.03621577100006</v>
      </c>
      <c r="AG119" s="28">
        <f t="shared" si="6"/>
        <v>369.03037344600011</v>
      </c>
      <c r="AI119" s="22" t="s">
        <v>5</v>
      </c>
      <c r="AJ119" s="28">
        <f>AVERAGE(AJ19:AJ118)</f>
        <v>6.6808174273599983</v>
      </c>
      <c r="AK119" s="28">
        <f t="shared" ref="AK119:AR119" si="7">AVERAGE(AK19:AK118)</f>
        <v>6.8323609958299985</v>
      </c>
      <c r="AL119" s="28">
        <f t="shared" si="7"/>
        <v>6.6501369294100003</v>
      </c>
      <c r="AM119" s="28">
        <f t="shared" si="7"/>
        <v>6.5922240663500018</v>
      </c>
      <c r="AN119" s="28">
        <f t="shared" si="7"/>
        <v>6.6919460580500001</v>
      </c>
      <c r="AO119" s="28">
        <f t="shared" si="7"/>
        <v>6.8573983401799987</v>
      </c>
      <c r="AP119" s="28">
        <f t="shared" si="7"/>
        <v>6.8261452281599979</v>
      </c>
      <c r="AQ119" s="28">
        <f t="shared" si="7"/>
        <v>6.7798589211618214</v>
      </c>
      <c r="AR119" s="28">
        <f t="shared" si="7"/>
        <v>6.5887842323199974</v>
      </c>
    </row>
    <row r="120" spans="2:44">
      <c r="B120" s="22" t="s">
        <v>6</v>
      </c>
      <c r="C120" s="28">
        <f>STDEV(C19:C118)/SQRT(100)</f>
        <v>11.187905659620752</v>
      </c>
      <c r="D120" s="28">
        <f t="shared" ref="D120:K120" si="8">STDEV(D19:D118)/SQRT(100)</f>
        <v>11.302258140176061</v>
      </c>
      <c r="E120" s="28">
        <f t="shared" si="8"/>
        <v>12.59908983911493</v>
      </c>
      <c r="F120" s="28">
        <f t="shared" si="8"/>
        <v>13.424439460863997</v>
      </c>
      <c r="G120" s="28">
        <f t="shared" si="8"/>
        <v>12.422618827435883</v>
      </c>
      <c r="H120" s="28">
        <f t="shared" si="8"/>
        <v>11.164782931761817</v>
      </c>
      <c r="I120" s="28">
        <f t="shared" si="8"/>
        <v>11.098915298803256</v>
      </c>
      <c r="J120" s="28">
        <f t="shared" si="8"/>
        <v>14.399869036270621</v>
      </c>
      <c r="K120" s="28">
        <f t="shared" si="8"/>
        <v>10.944201796573751</v>
      </c>
      <c r="M120" s="22" t="s">
        <v>6</v>
      </c>
      <c r="N120" s="28">
        <f>STDEV(N19:N118)/SQRT(100)</f>
        <v>6.4384885405466968E-2</v>
      </c>
      <c r="O120" s="28">
        <f t="shared" ref="O120:V120" si="9">STDEV(O19:O118)/SQRT(100)</f>
        <v>0.11145726053526153</v>
      </c>
      <c r="P120" s="28">
        <f t="shared" si="9"/>
        <v>7.352604056121545E-2</v>
      </c>
      <c r="Q120" s="28">
        <f t="shared" si="9"/>
        <v>7.1417325965045131E-2</v>
      </c>
      <c r="R120" s="28">
        <f t="shared" si="9"/>
        <v>0.11371319306900807</v>
      </c>
      <c r="S120" s="28">
        <f t="shared" si="9"/>
        <v>7.9387913517298431E-2</v>
      </c>
      <c r="T120" s="28">
        <f t="shared" si="9"/>
        <v>7.8417803391088031E-2</v>
      </c>
      <c r="U120" s="28">
        <f t="shared" si="9"/>
        <v>0.10724553196756699</v>
      </c>
      <c r="V120" s="28">
        <f t="shared" si="9"/>
        <v>9.3753919313177669E-2</v>
      </c>
      <c r="X120" s="22" t="s">
        <v>6</v>
      </c>
      <c r="Y120" s="28">
        <f>STDEV(Y19:Y118)/SQRT(100)</f>
        <v>12.490138600466398</v>
      </c>
      <c r="Z120" s="28">
        <f t="shared" ref="Z120:AG120" si="10">STDEV(Z19:Z118)/SQRT(100)</f>
        <v>10.504430087624451</v>
      </c>
      <c r="AA120" s="28">
        <f t="shared" si="10"/>
        <v>12.212441131078567</v>
      </c>
      <c r="AB120" s="28">
        <f t="shared" si="10"/>
        <v>10.322329391220924</v>
      </c>
      <c r="AC120" s="28">
        <f t="shared" si="10"/>
        <v>11.880412517088491</v>
      </c>
      <c r="AD120" s="28">
        <f t="shared" si="10"/>
        <v>10.273862275614082</v>
      </c>
      <c r="AE120" s="28">
        <f t="shared" si="10"/>
        <v>12.309938024952997</v>
      </c>
      <c r="AF120" s="28">
        <f t="shared" si="10"/>
        <v>9.3844676232870903</v>
      </c>
      <c r="AG120" s="28">
        <f t="shared" si="10"/>
        <v>12.671705278106511</v>
      </c>
      <c r="AI120" s="22" t="s">
        <v>6</v>
      </c>
      <c r="AJ120" s="28">
        <f>STDEV(AJ19:AJ118)/SQRT(100)</f>
        <v>7.0682077488955539E-2</v>
      </c>
      <c r="AK120" s="28">
        <f t="shared" ref="AK120:AR120" si="11">STDEV(AK19:AK118)/SQRT(100)</f>
        <v>7.2572077552124595E-2</v>
      </c>
      <c r="AL120" s="28">
        <f t="shared" si="11"/>
        <v>8.0431057480831805E-2</v>
      </c>
      <c r="AM120" s="28">
        <f t="shared" si="11"/>
        <v>7.4426650530215341E-2</v>
      </c>
      <c r="AN120" s="28">
        <f t="shared" si="11"/>
        <v>6.6716533957817833E-2</v>
      </c>
      <c r="AO120" s="28">
        <f t="shared" si="11"/>
        <v>9.9660023384694901E-2</v>
      </c>
      <c r="AP120" s="28">
        <f t="shared" si="11"/>
        <v>7.737377687415696E-2</v>
      </c>
      <c r="AQ120" s="28">
        <f t="shared" si="11"/>
        <v>7.5548017833112893E-2</v>
      </c>
      <c r="AR120" s="28">
        <f t="shared" si="11"/>
        <v>7.2550315591264236E-2</v>
      </c>
    </row>
  </sheetData>
  <mergeCells count="24">
    <mergeCell ref="C16:K16"/>
    <mergeCell ref="N16:V16"/>
    <mergeCell ref="C18:E18"/>
    <mergeCell ref="F18:H18"/>
    <mergeCell ref="I18:K18"/>
    <mergeCell ref="N18:P18"/>
    <mergeCell ref="Q18:S18"/>
    <mergeCell ref="T18:V18"/>
    <mergeCell ref="C4:K4"/>
    <mergeCell ref="C6:E6"/>
    <mergeCell ref="F6:H6"/>
    <mergeCell ref="I6:K6"/>
    <mergeCell ref="N4:V4"/>
    <mergeCell ref="N6:P6"/>
    <mergeCell ref="Q6:S6"/>
    <mergeCell ref="T6:V6"/>
    <mergeCell ref="Y16:AG16"/>
    <mergeCell ref="AJ16:AR16"/>
    <mergeCell ref="Y18:AA18"/>
    <mergeCell ref="AB18:AD18"/>
    <mergeCell ref="AE18:AG18"/>
    <mergeCell ref="AJ18:AL18"/>
    <mergeCell ref="AM18:AO18"/>
    <mergeCell ref="AP18:AR18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70934-887E-4D14-A34C-C9EECC45005F}">
  <dimension ref="A1:AR124"/>
  <sheetViews>
    <sheetView workbookViewId="0"/>
  </sheetViews>
  <sheetFormatPr defaultColWidth="9" defaultRowHeight="14"/>
  <cols>
    <col min="1" max="1" width="9" style="21"/>
    <col min="2" max="2" width="11.81640625" style="21" customWidth="1"/>
    <col min="3" max="3" width="14.1796875" style="21" customWidth="1"/>
    <col min="4" max="4" width="15" style="21" customWidth="1"/>
    <col min="5" max="5" width="14.1796875" style="21" customWidth="1"/>
    <col min="6" max="6" width="13" style="21" customWidth="1"/>
    <col min="7" max="7" width="13.1796875" style="21" customWidth="1"/>
    <col min="8" max="8" width="14.1796875" style="21" customWidth="1"/>
    <col min="9" max="9" width="15.1796875" style="21" customWidth="1"/>
    <col min="10" max="10" width="13.7265625" style="21" customWidth="1"/>
    <col min="11" max="11" width="12.453125" style="21" customWidth="1"/>
    <col min="12" max="12" width="11.81640625" style="21" customWidth="1"/>
    <col min="13" max="13" width="14.7265625" style="21" customWidth="1"/>
    <col min="14" max="14" width="14" style="21" customWidth="1"/>
    <col min="15" max="15" width="15.453125" style="21" customWidth="1"/>
    <col min="16" max="16" width="13.453125" style="21" customWidth="1"/>
    <col min="17" max="17" width="14.453125" style="21" customWidth="1"/>
    <col min="18" max="18" width="15.7265625" style="21" customWidth="1"/>
    <col min="19" max="19" width="14.7265625" style="21" customWidth="1"/>
    <col min="20" max="20" width="15" style="21" customWidth="1"/>
    <col min="21" max="21" width="14.453125" style="21" customWidth="1"/>
    <col min="22" max="22" width="13" style="21" customWidth="1"/>
    <col min="23" max="23" width="13.7265625" style="21" customWidth="1"/>
    <col min="24" max="24" width="15" style="21" customWidth="1"/>
    <col min="25" max="25" width="13.81640625" style="21" customWidth="1"/>
    <col min="26" max="26" width="14.81640625" style="21" customWidth="1"/>
    <col min="27" max="27" width="12.81640625" style="21" customWidth="1"/>
    <col min="28" max="28" width="13.1796875" style="21" customWidth="1"/>
    <col min="29" max="29" width="12.81640625" style="21" customWidth="1"/>
    <col min="30" max="30" width="13.26953125" style="21" customWidth="1"/>
    <col min="31" max="31" width="11.453125" style="21" customWidth="1"/>
    <col min="32" max="32" width="10.7265625" style="21" customWidth="1"/>
    <col min="33" max="33" width="12" style="21" customWidth="1"/>
    <col min="34" max="34" width="12.54296875" style="21" customWidth="1"/>
    <col min="35" max="35" width="14.54296875" style="21" customWidth="1"/>
    <col min="36" max="38" width="12.26953125" style="21" customWidth="1"/>
    <col min="39" max="39" width="11" style="21" customWidth="1"/>
    <col min="40" max="40" width="11.81640625" style="21" customWidth="1"/>
    <col min="41" max="41" width="11.453125" style="21" customWidth="1"/>
    <col min="42" max="42" width="11.54296875" style="21" customWidth="1"/>
    <col min="43" max="43" width="11.1796875" style="21" customWidth="1"/>
    <col min="44" max="44" width="12.1796875" style="21" customWidth="1"/>
    <col min="45" max="45" width="11.453125" style="21" customWidth="1"/>
    <col min="46" max="46" width="11.54296875" style="21" customWidth="1"/>
    <col min="47" max="47" width="12.453125" style="21" customWidth="1"/>
    <col min="48" max="48" width="11.26953125" style="21" customWidth="1"/>
    <col min="49" max="49" width="11.54296875" style="21" customWidth="1"/>
    <col min="50" max="50" width="11.453125" style="21" customWidth="1"/>
    <col min="51" max="16384" width="9" style="21"/>
  </cols>
  <sheetData>
    <row r="1" spans="1:38">
      <c r="A1" s="20" t="s">
        <v>116</v>
      </c>
    </row>
    <row r="3" spans="1:38">
      <c r="B3" s="20" t="s">
        <v>167</v>
      </c>
      <c r="J3" s="20" t="s">
        <v>166</v>
      </c>
      <c r="X3" s="20" t="s">
        <v>117</v>
      </c>
    </row>
    <row r="4" spans="1:38">
      <c r="B4" s="24"/>
      <c r="C4" s="106" t="s">
        <v>13</v>
      </c>
      <c r="D4" s="110"/>
      <c r="E4" s="110"/>
      <c r="F4" s="110"/>
      <c r="G4" s="110"/>
      <c r="H4" s="107"/>
      <c r="J4" s="22"/>
      <c r="K4" s="117" t="s">
        <v>13</v>
      </c>
      <c r="L4" s="118"/>
      <c r="M4" s="118"/>
      <c r="N4" s="118"/>
      <c r="O4" s="118"/>
      <c r="P4" s="118"/>
      <c r="Q4" s="118"/>
      <c r="R4" s="118"/>
      <c r="S4" s="118"/>
      <c r="T4" s="118"/>
      <c r="U4" s="118"/>
      <c r="V4" s="118"/>
      <c r="X4" s="22"/>
      <c r="Y4" s="22"/>
      <c r="Z4" s="108" t="s">
        <v>20</v>
      </c>
      <c r="AA4" s="108"/>
      <c r="AB4" s="108"/>
      <c r="AC4" s="108"/>
      <c r="AD4" s="108"/>
      <c r="AE4" s="108"/>
      <c r="AF4" s="108"/>
      <c r="AG4" s="108" t="s">
        <v>118</v>
      </c>
      <c r="AH4" s="108"/>
      <c r="AI4" s="108"/>
      <c r="AJ4" s="108"/>
      <c r="AK4" s="108"/>
      <c r="AL4" s="108"/>
    </row>
    <row r="5" spans="1:38">
      <c r="B5" s="22" t="s">
        <v>220</v>
      </c>
      <c r="C5" s="61">
        <v>1</v>
      </c>
      <c r="D5" s="61">
        <v>2</v>
      </c>
      <c r="E5" s="61">
        <v>1</v>
      </c>
      <c r="F5" s="61">
        <v>2</v>
      </c>
      <c r="G5" s="61">
        <v>1</v>
      </c>
      <c r="H5" s="61">
        <v>2</v>
      </c>
      <c r="J5" s="22" t="s">
        <v>1</v>
      </c>
      <c r="K5" s="61">
        <v>1</v>
      </c>
      <c r="L5" s="61">
        <v>2</v>
      </c>
      <c r="M5" s="61">
        <v>3</v>
      </c>
      <c r="N5" s="61">
        <v>1</v>
      </c>
      <c r="O5" s="61">
        <v>2</v>
      </c>
      <c r="P5" s="61">
        <v>3</v>
      </c>
      <c r="Q5" s="61">
        <v>1</v>
      </c>
      <c r="R5" s="61">
        <v>2</v>
      </c>
      <c r="S5" s="61">
        <v>3</v>
      </c>
      <c r="T5" s="61">
        <v>1</v>
      </c>
      <c r="U5" s="61">
        <v>2</v>
      </c>
      <c r="V5" s="61">
        <v>3</v>
      </c>
      <c r="X5" s="22" t="s">
        <v>220</v>
      </c>
      <c r="Y5" s="1" t="s">
        <v>0</v>
      </c>
      <c r="Z5" s="2" t="s">
        <v>19</v>
      </c>
      <c r="AA5" s="2" t="s">
        <v>39</v>
      </c>
      <c r="AB5" s="2" t="s">
        <v>40</v>
      </c>
      <c r="AC5" s="3" t="s">
        <v>41</v>
      </c>
      <c r="AD5" s="3" t="s">
        <v>42</v>
      </c>
      <c r="AE5" s="3" t="s">
        <v>43</v>
      </c>
      <c r="AF5" s="3" t="s">
        <v>44</v>
      </c>
      <c r="AG5" s="2" t="s">
        <v>39</v>
      </c>
      <c r="AH5" s="2" t="s">
        <v>40</v>
      </c>
      <c r="AI5" s="2" t="s">
        <v>41</v>
      </c>
      <c r="AJ5" s="2" t="s">
        <v>42</v>
      </c>
      <c r="AK5" s="2" t="s">
        <v>43</v>
      </c>
      <c r="AL5" s="2" t="s">
        <v>44</v>
      </c>
    </row>
    <row r="6" spans="1:38">
      <c r="B6" s="68" t="s">
        <v>200</v>
      </c>
      <c r="C6" s="106" t="s">
        <v>124</v>
      </c>
      <c r="D6" s="107"/>
      <c r="E6" s="106" t="s">
        <v>34</v>
      </c>
      <c r="F6" s="107"/>
      <c r="G6" s="106" t="s">
        <v>35</v>
      </c>
      <c r="H6" s="107"/>
      <c r="J6" s="22" t="s">
        <v>200</v>
      </c>
      <c r="K6" s="106" t="s">
        <v>23</v>
      </c>
      <c r="L6" s="110"/>
      <c r="M6" s="107"/>
      <c r="N6" s="120" t="s">
        <v>36</v>
      </c>
      <c r="O6" s="121"/>
      <c r="P6" s="122"/>
      <c r="Q6" s="120" t="s">
        <v>37</v>
      </c>
      <c r="R6" s="121"/>
      <c r="S6" s="122"/>
      <c r="T6" s="120" t="s">
        <v>38</v>
      </c>
      <c r="U6" s="121"/>
      <c r="V6" s="122"/>
      <c r="X6" s="112">
        <v>1</v>
      </c>
      <c r="Y6" s="26">
        <v>1</v>
      </c>
      <c r="Z6" s="32">
        <v>26.904642105102539</v>
      </c>
      <c r="AA6" s="32">
        <v>32.612937927246094</v>
      </c>
      <c r="AB6" s="32">
        <v>28.876359939575195</v>
      </c>
      <c r="AC6" s="32">
        <v>32.89617919921875</v>
      </c>
      <c r="AD6" s="32">
        <v>30.010047912597656</v>
      </c>
      <c r="AE6" s="32">
        <v>24.919851303100586</v>
      </c>
      <c r="AF6" s="32">
        <v>33.964530944824219</v>
      </c>
      <c r="AG6" s="132">
        <v>1.9488818432368479E-2</v>
      </c>
      <c r="AH6" s="132">
        <v>0.25555198279604568</v>
      </c>
      <c r="AI6" s="132">
        <v>1.8176390995203028E-2</v>
      </c>
      <c r="AJ6" s="132">
        <v>0.1041803174033798</v>
      </c>
      <c r="AK6" s="132">
        <v>4.0168610237594509</v>
      </c>
      <c r="AL6" s="132">
        <v>8.6436643417920848E-3</v>
      </c>
    </row>
    <row r="7" spans="1:38">
      <c r="B7" s="22">
        <v>1</v>
      </c>
      <c r="C7" s="28">
        <v>55.846774193548384</v>
      </c>
      <c r="D7" s="28">
        <v>49.522900763358777</v>
      </c>
      <c r="E7" s="28">
        <v>27</v>
      </c>
      <c r="F7" s="28">
        <v>27.457098283931359</v>
      </c>
      <c r="G7" s="28">
        <v>20.71625344352617</v>
      </c>
      <c r="H7" s="28">
        <v>27.419354838709676</v>
      </c>
      <c r="J7" s="22">
        <v>1</v>
      </c>
      <c r="K7" s="28">
        <v>35.102040816326529</v>
      </c>
      <c r="L7" s="28">
        <v>50.308641975308646</v>
      </c>
      <c r="M7" s="28">
        <v>56.441717791411037</v>
      </c>
      <c r="N7" s="28">
        <v>45.845272206303726</v>
      </c>
      <c r="O7" s="28">
        <v>49.57369062119367</v>
      </c>
      <c r="P7" s="28">
        <v>45.359477124183009</v>
      </c>
      <c r="Q7" s="28">
        <v>36.363636363636367</v>
      </c>
      <c r="R7" s="28">
        <v>52.738853503184714</v>
      </c>
      <c r="S7" s="28">
        <v>43.799472295514512</v>
      </c>
      <c r="T7" s="28">
        <v>31.456043956043956</v>
      </c>
      <c r="U7" s="28">
        <v>55.32163742690058</v>
      </c>
      <c r="V7" s="28">
        <v>53.333333333333336</v>
      </c>
      <c r="X7" s="112"/>
      <c r="Y7" s="27">
        <v>2</v>
      </c>
      <c r="Z7" s="33">
        <v>26.925029754638672</v>
      </c>
      <c r="AA7" s="33">
        <v>32.569507598876953</v>
      </c>
      <c r="AB7" s="33">
        <v>28.86390495300293</v>
      </c>
      <c r="AC7" s="33">
        <v>32.450283050537109</v>
      </c>
      <c r="AD7" s="33">
        <v>30.410446166992188</v>
      </c>
      <c r="AE7" s="33">
        <v>24.890792846679688</v>
      </c>
      <c r="AF7" s="33">
        <v>33.606197357177734</v>
      </c>
      <c r="AG7" s="133"/>
      <c r="AH7" s="133"/>
      <c r="AI7" s="133"/>
      <c r="AJ7" s="133"/>
      <c r="AK7" s="133"/>
      <c r="AL7" s="133"/>
    </row>
    <row r="8" spans="1:38">
      <c r="B8" s="22">
        <v>2</v>
      </c>
      <c r="C8" s="28">
        <v>56.378600823045268</v>
      </c>
      <c r="D8" s="28">
        <v>53.144375553587238</v>
      </c>
      <c r="E8" s="28">
        <v>35.533980582524272</v>
      </c>
      <c r="F8" s="28">
        <v>32.467532467532465</v>
      </c>
      <c r="G8" s="28">
        <v>19.604784191367656</v>
      </c>
      <c r="H8" s="28">
        <v>34.995547640249328</v>
      </c>
      <c r="J8" s="22">
        <v>2</v>
      </c>
      <c r="K8" s="28">
        <v>33.737864077669904</v>
      </c>
      <c r="L8" s="28">
        <v>41.963322545846815</v>
      </c>
      <c r="M8" s="28">
        <v>52.202643171806159</v>
      </c>
      <c r="N8" s="28">
        <v>42.361111111111107</v>
      </c>
      <c r="O8" s="28">
        <v>46.478873239436616</v>
      </c>
      <c r="P8" s="28">
        <v>43.4984520123839</v>
      </c>
      <c r="Q8" s="28">
        <v>40.917782026768641</v>
      </c>
      <c r="R8" s="28">
        <v>54.074074074074076</v>
      </c>
      <c r="S8" s="28">
        <v>40.966386554621849</v>
      </c>
      <c r="T8" s="28">
        <v>30.602409638554217</v>
      </c>
      <c r="U8" s="28">
        <v>51.148730350665048</v>
      </c>
      <c r="V8" s="28">
        <v>52.015355086372359</v>
      </c>
      <c r="X8" s="113"/>
      <c r="Y8" s="27">
        <v>3</v>
      </c>
      <c r="Z8" s="34">
        <v>26.914163589477539</v>
      </c>
      <c r="AA8" s="34">
        <v>32.605018615722656</v>
      </c>
      <c r="AB8" s="34">
        <v>28.908504486083984</v>
      </c>
      <c r="AC8" s="34">
        <v>32.742744445800781</v>
      </c>
      <c r="AD8" s="34">
        <v>30.11187744140625</v>
      </c>
      <c r="AE8" s="34">
        <v>24.914985656738281</v>
      </c>
      <c r="AF8" s="34">
        <v>33.735530853271484</v>
      </c>
      <c r="AG8" s="134"/>
      <c r="AH8" s="134"/>
      <c r="AI8" s="134"/>
      <c r="AJ8" s="134"/>
      <c r="AK8" s="134"/>
      <c r="AL8" s="134"/>
    </row>
    <row r="9" spans="1:38">
      <c r="B9" s="22">
        <v>3</v>
      </c>
      <c r="C9" s="28">
        <v>58.542141230068331</v>
      </c>
      <c r="D9" s="28">
        <v>54.138513513513509</v>
      </c>
      <c r="E9" s="28">
        <v>31.69811320754717</v>
      </c>
      <c r="F9" s="28">
        <v>31.004366812227076</v>
      </c>
      <c r="G9" s="28">
        <v>19.606879606879605</v>
      </c>
      <c r="H9" s="28">
        <v>32.393231265108788</v>
      </c>
      <c r="J9" s="22">
        <v>3</v>
      </c>
      <c r="K9" s="28">
        <v>34.725274725274723</v>
      </c>
      <c r="L9" s="28">
        <v>41.085271317829459</v>
      </c>
      <c r="M9" s="28">
        <v>50.519750519750517</v>
      </c>
      <c r="N9" s="28">
        <v>36.940836940836938</v>
      </c>
      <c r="O9" s="28">
        <v>56.2807881773399</v>
      </c>
      <c r="P9" s="28">
        <v>56.680731364275672</v>
      </c>
      <c r="Q9" s="28">
        <v>36.395147313691503</v>
      </c>
      <c r="R9" s="28">
        <v>52.533992583436337</v>
      </c>
      <c r="S9" s="28">
        <v>37.995594713656388</v>
      </c>
      <c r="T9" s="28">
        <v>31.364829396325462</v>
      </c>
      <c r="U9" s="28">
        <v>52.955367913148379</v>
      </c>
      <c r="V9" s="28">
        <v>57.716701902748412</v>
      </c>
      <c r="X9" s="111">
        <v>2</v>
      </c>
      <c r="Y9" s="27">
        <v>1</v>
      </c>
      <c r="Z9" s="32">
        <v>26.4437255859375</v>
      </c>
      <c r="AA9" s="32">
        <v>32.257724761962891</v>
      </c>
      <c r="AB9" s="32">
        <v>28.915138244628906</v>
      </c>
      <c r="AC9" s="32">
        <v>33.428966522216797</v>
      </c>
      <c r="AD9" s="32">
        <v>31.899824142456055</v>
      </c>
      <c r="AE9" s="32">
        <v>25.941207885742188</v>
      </c>
      <c r="AF9" s="32">
        <v>34.000080108642578</v>
      </c>
      <c r="AG9" s="135">
        <v>1.794264812908436E-2</v>
      </c>
      <c r="AH9" s="132">
        <v>0.18270608815796702</v>
      </c>
      <c r="AI9" s="131">
        <v>9.9291782926984335E-3</v>
      </c>
      <c r="AJ9" s="131">
        <v>2.3696753928681088E-2</v>
      </c>
      <c r="AK9" s="131">
        <v>1.4775917135040293</v>
      </c>
      <c r="AL9" s="131">
        <v>5.2934235082893726E-3</v>
      </c>
    </row>
    <row r="10" spans="1:38">
      <c r="B10" s="22" t="s">
        <v>5</v>
      </c>
      <c r="C10" s="28">
        <f>AVERAGE(C7:C9)</f>
        <v>56.922505415553992</v>
      </c>
      <c r="D10" s="28">
        <f t="shared" ref="D10:H10" si="0">AVERAGE(D7:D9)</f>
        <v>52.268596610153175</v>
      </c>
      <c r="E10" s="28">
        <f t="shared" si="0"/>
        <v>31.410697930023815</v>
      </c>
      <c r="F10" s="28">
        <f t="shared" si="0"/>
        <v>30.309665854563633</v>
      </c>
      <c r="G10" s="28">
        <f t="shared" si="0"/>
        <v>19.975972413924477</v>
      </c>
      <c r="H10" s="28">
        <f t="shared" si="0"/>
        <v>31.602711248022597</v>
      </c>
      <c r="J10" s="22" t="s">
        <v>5</v>
      </c>
      <c r="K10" s="28">
        <f>AVERAGE(K7:K9)</f>
        <v>34.521726539757054</v>
      </c>
      <c r="L10" s="28">
        <f t="shared" ref="L10:V10" si="1">AVERAGE(L7:L9)</f>
        <v>44.452411946328311</v>
      </c>
      <c r="M10" s="28">
        <f t="shared" si="1"/>
        <v>53.054703827655906</v>
      </c>
      <c r="N10" s="28">
        <f t="shared" si="1"/>
        <v>41.715740086083919</v>
      </c>
      <c r="O10" s="28">
        <f t="shared" si="1"/>
        <v>50.777784012656731</v>
      </c>
      <c r="P10" s="28">
        <f t="shared" si="1"/>
        <v>48.512886833614196</v>
      </c>
      <c r="Q10" s="28">
        <f t="shared" si="1"/>
        <v>37.892188568032168</v>
      </c>
      <c r="R10" s="28">
        <f t="shared" si="1"/>
        <v>53.115640053565045</v>
      </c>
      <c r="S10" s="28">
        <f t="shared" si="1"/>
        <v>40.92048452126425</v>
      </c>
      <c r="T10" s="28">
        <f t="shared" si="1"/>
        <v>31.14109433030788</v>
      </c>
      <c r="U10" s="28">
        <f t="shared" si="1"/>
        <v>53.141911896904674</v>
      </c>
      <c r="V10" s="28">
        <f t="shared" si="1"/>
        <v>54.355130107484705</v>
      </c>
      <c r="X10" s="112"/>
      <c r="Y10" s="27">
        <v>2</v>
      </c>
      <c r="Z10" s="33">
        <v>26.578310012817383</v>
      </c>
      <c r="AA10" s="33">
        <v>32.208656311035156</v>
      </c>
      <c r="AB10" s="33">
        <v>28.987821578979492</v>
      </c>
      <c r="AC10" s="33">
        <v>33.111328125</v>
      </c>
      <c r="AD10" s="33">
        <v>31.882585525512695</v>
      </c>
      <c r="AE10" s="33">
        <v>25.922107696533203</v>
      </c>
      <c r="AF10" s="33">
        <v>34.274070739746094</v>
      </c>
      <c r="AG10" s="136"/>
      <c r="AH10" s="133"/>
      <c r="AI10" s="131"/>
      <c r="AJ10" s="131"/>
      <c r="AK10" s="131"/>
      <c r="AL10" s="131"/>
    </row>
    <row r="11" spans="1:38">
      <c r="B11" s="22" t="s">
        <v>6</v>
      </c>
      <c r="C11" s="28">
        <f>STDEV(C7:C9)/SQRT(3)</f>
        <v>0.82424208007592115</v>
      </c>
      <c r="D11" s="28">
        <f t="shared" ref="D11:H11" si="2">STDEV(D7:D9)/SQRT(3)</f>
        <v>1.4025229449305034</v>
      </c>
      <c r="E11" s="28">
        <f t="shared" si="2"/>
        <v>2.4677359260423697</v>
      </c>
      <c r="F11" s="28">
        <f t="shared" si="2"/>
        <v>1.4875113156413857</v>
      </c>
      <c r="G11" s="28">
        <f t="shared" si="2"/>
        <v>0.37014100906845804</v>
      </c>
      <c r="H11" s="28">
        <f t="shared" si="2"/>
        <v>2.2224885274983817</v>
      </c>
      <c r="J11" s="22" t="s">
        <v>6</v>
      </c>
      <c r="K11" s="28">
        <f>STDEV(K7:K9)/SQRT(3)</f>
        <v>0.40674252357136537</v>
      </c>
      <c r="L11" s="28">
        <f t="shared" ref="L11:V11" si="3">STDEV(L7:L9)/SQRT(3)</f>
        <v>2.9390653902220909</v>
      </c>
      <c r="M11" s="28">
        <f t="shared" si="3"/>
        <v>1.7618105850317649</v>
      </c>
      <c r="N11" s="28">
        <f t="shared" si="3"/>
        <v>2.5906639862643082</v>
      </c>
      <c r="O11" s="28">
        <f t="shared" si="3"/>
        <v>2.89290884658773</v>
      </c>
      <c r="P11" s="28">
        <f t="shared" si="3"/>
        <v>4.1191065707860641</v>
      </c>
      <c r="Q11" s="28">
        <f t="shared" si="3"/>
        <v>1.5128240774739845</v>
      </c>
      <c r="R11" s="28">
        <f t="shared" si="3"/>
        <v>0.4828522299357817</v>
      </c>
      <c r="S11" s="28">
        <f t="shared" si="3"/>
        <v>1.6755923324602358</v>
      </c>
      <c r="T11" s="28">
        <f t="shared" si="3"/>
        <v>0.27062638564600605</v>
      </c>
      <c r="U11" s="28">
        <f t="shared" si="3"/>
        <v>1.2082200903437661</v>
      </c>
      <c r="V11" s="28">
        <f t="shared" si="3"/>
        <v>1.7233098353555909</v>
      </c>
      <c r="X11" s="113"/>
      <c r="Y11" s="27">
        <v>3</v>
      </c>
      <c r="Z11" s="34">
        <v>26.458646774291992</v>
      </c>
      <c r="AA11" s="34">
        <v>32.415691375732422</v>
      </c>
      <c r="AB11" s="34">
        <v>28.934932708740234</v>
      </c>
      <c r="AC11" s="34">
        <v>32.902717590332031</v>
      </c>
      <c r="AD11" s="34">
        <v>31.895772933959961</v>
      </c>
      <c r="AE11" s="34">
        <v>25.927623748779297</v>
      </c>
      <c r="AF11" s="34">
        <v>33.891281127929688</v>
      </c>
      <c r="AG11" s="137"/>
      <c r="AH11" s="134"/>
      <c r="AI11" s="131"/>
      <c r="AJ11" s="131"/>
      <c r="AK11" s="131"/>
      <c r="AL11" s="131"/>
    </row>
    <row r="12" spans="1:38">
      <c r="X12" s="111">
        <v>3</v>
      </c>
      <c r="Y12" s="27">
        <v>1</v>
      </c>
      <c r="Z12" s="32">
        <v>26.662145614624023</v>
      </c>
      <c r="AA12" s="32">
        <v>31.402191162109375</v>
      </c>
      <c r="AB12" s="32">
        <v>28.511631011962891</v>
      </c>
      <c r="AC12" s="32">
        <v>33.758792877197266</v>
      </c>
      <c r="AD12" s="32">
        <v>30.780206680297852</v>
      </c>
      <c r="AE12" s="32">
        <v>24.550552368164063</v>
      </c>
      <c r="AF12" s="32">
        <v>33.447509765625</v>
      </c>
      <c r="AG12" s="135">
        <v>3.403455719068816E-2</v>
      </c>
      <c r="AH12" s="132">
        <v>0.27929627555242437</v>
      </c>
      <c r="AI12" s="131">
        <v>1.1152146631063155E-2</v>
      </c>
      <c r="AJ12" s="131">
        <v>5.4888975322223858E-2</v>
      </c>
      <c r="AK12" s="131">
        <v>4.3399267564879596</v>
      </c>
      <c r="AL12" s="131">
        <v>1.1760410008273377E-2</v>
      </c>
    </row>
    <row r="13" spans="1:38">
      <c r="X13" s="112"/>
      <c r="Y13" s="27">
        <v>2</v>
      </c>
      <c r="Z13" s="33">
        <v>26.727077484130859</v>
      </c>
      <c r="AA13" s="33">
        <v>31.699808120727539</v>
      </c>
      <c r="AB13" s="33">
        <v>28.437971115112305</v>
      </c>
      <c r="AC13" s="33">
        <v>32.839492797851563</v>
      </c>
      <c r="AD13" s="33">
        <v>30.915542602539063</v>
      </c>
      <c r="AE13" s="33">
        <v>24.570388793945313</v>
      </c>
      <c r="AF13" s="33">
        <v>33.996158599853516</v>
      </c>
      <c r="AG13" s="136"/>
      <c r="AH13" s="133"/>
      <c r="AI13" s="131"/>
      <c r="AJ13" s="131"/>
      <c r="AK13" s="131"/>
      <c r="AL13" s="131"/>
    </row>
    <row r="14" spans="1:38">
      <c r="X14" s="113"/>
      <c r="Y14" s="27">
        <v>3</v>
      </c>
      <c r="Z14" s="34">
        <v>26.650787353515625</v>
      </c>
      <c r="AA14" s="34">
        <v>31.568578720092773</v>
      </c>
      <c r="AB14" s="34">
        <v>28.610803604125977</v>
      </c>
      <c r="AC14" s="34">
        <v>32.901329040527344</v>
      </c>
      <c r="AD14" s="34">
        <v>30.906280517578125</v>
      </c>
      <c r="AE14" s="34">
        <v>24.566057205200195</v>
      </c>
      <c r="AF14" s="34">
        <v>31.826095581054688</v>
      </c>
      <c r="AG14" s="137"/>
      <c r="AH14" s="134"/>
      <c r="AI14" s="131"/>
      <c r="AJ14" s="131"/>
      <c r="AK14" s="131"/>
      <c r="AL14" s="131"/>
    </row>
    <row r="19" spans="2:44">
      <c r="B19" s="20" t="s">
        <v>168</v>
      </c>
      <c r="J19" s="20" t="s">
        <v>204</v>
      </c>
      <c r="X19" s="20" t="s">
        <v>169</v>
      </c>
      <c r="AL19" s="20" t="s">
        <v>170</v>
      </c>
    </row>
    <row r="20" spans="2:44" ht="16.5">
      <c r="B20" s="25"/>
      <c r="C20" s="106" t="s">
        <v>206</v>
      </c>
      <c r="D20" s="110"/>
      <c r="E20" s="110"/>
      <c r="F20" s="110"/>
      <c r="G20" s="110"/>
      <c r="H20" s="110"/>
      <c r="J20" s="22"/>
      <c r="K20" s="106" t="s">
        <v>202</v>
      </c>
      <c r="L20" s="110"/>
      <c r="M20" s="110"/>
      <c r="N20" s="110"/>
      <c r="O20" s="110"/>
      <c r="P20" s="107"/>
      <c r="R20" s="22"/>
      <c r="S20" s="117" t="s">
        <v>201</v>
      </c>
      <c r="T20" s="118"/>
      <c r="U20" s="118"/>
      <c r="V20" s="118"/>
      <c r="W20" s="118"/>
      <c r="X20" s="118"/>
      <c r="Y20" s="118"/>
      <c r="Z20" s="118"/>
      <c r="AA20" s="118"/>
      <c r="AB20" s="118"/>
      <c r="AC20" s="118"/>
      <c r="AD20" s="118"/>
      <c r="AF20" s="22"/>
      <c r="AG20" s="117" t="s">
        <v>202</v>
      </c>
      <c r="AH20" s="118"/>
      <c r="AI20" s="118"/>
      <c r="AJ20" s="118"/>
      <c r="AK20" s="118"/>
      <c r="AL20" s="118"/>
      <c r="AM20" s="118"/>
      <c r="AN20" s="118"/>
      <c r="AO20" s="118"/>
      <c r="AP20" s="118"/>
      <c r="AQ20" s="118"/>
      <c r="AR20" s="118"/>
    </row>
    <row r="21" spans="2:44">
      <c r="B21" s="22" t="s">
        <v>220</v>
      </c>
      <c r="C21" s="61">
        <v>1</v>
      </c>
      <c r="D21" s="61">
        <v>2</v>
      </c>
      <c r="E21" s="61">
        <v>1</v>
      </c>
      <c r="F21" s="61">
        <v>2</v>
      </c>
      <c r="G21" s="61">
        <v>1</v>
      </c>
      <c r="H21" s="61">
        <v>2</v>
      </c>
      <c r="J21" s="22" t="s">
        <v>220</v>
      </c>
      <c r="K21" s="61">
        <v>1</v>
      </c>
      <c r="L21" s="61">
        <v>2</v>
      </c>
      <c r="M21" s="61">
        <v>1</v>
      </c>
      <c r="N21" s="61">
        <v>2</v>
      </c>
      <c r="O21" s="61">
        <v>1</v>
      </c>
      <c r="P21" s="61">
        <v>2</v>
      </c>
      <c r="R21" s="22" t="s">
        <v>220</v>
      </c>
      <c r="S21" s="61">
        <v>1</v>
      </c>
      <c r="T21" s="61">
        <v>2</v>
      </c>
      <c r="U21" s="61">
        <v>3</v>
      </c>
      <c r="V21" s="61">
        <v>1</v>
      </c>
      <c r="W21" s="61">
        <v>2</v>
      </c>
      <c r="X21" s="61">
        <v>3</v>
      </c>
      <c r="Y21" s="61">
        <v>1</v>
      </c>
      <c r="Z21" s="61">
        <v>2</v>
      </c>
      <c r="AA21" s="61">
        <v>3</v>
      </c>
      <c r="AB21" s="61">
        <v>1</v>
      </c>
      <c r="AC21" s="61">
        <v>2</v>
      </c>
      <c r="AD21" s="61">
        <v>3</v>
      </c>
      <c r="AF21" s="22" t="s">
        <v>220</v>
      </c>
      <c r="AG21" s="61">
        <v>1</v>
      </c>
      <c r="AH21" s="61">
        <v>2</v>
      </c>
      <c r="AI21" s="61">
        <v>3</v>
      </c>
      <c r="AJ21" s="61">
        <v>1</v>
      </c>
      <c r="AK21" s="61">
        <v>2</v>
      </c>
      <c r="AL21" s="61">
        <v>3</v>
      </c>
      <c r="AM21" s="61">
        <v>1</v>
      </c>
      <c r="AN21" s="61">
        <v>2</v>
      </c>
      <c r="AO21" s="61">
        <v>3</v>
      </c>
      <c r="AP21" s="61">
        <v>1</v>
      </c>
      <c r="AQ21" s="61">
        <v>2</v>
      </c>
      <c r="AR21" s="61">
        <v>3</v>
      </c>
    </row>
    <row r="22" spans="2:44">
      <c r="B22" s="22" t="s">
        <v>200</v>
      </c>
      <c r="C22" s="106" t="s">
        <v>124</v>
      </c>
      <c r="D22" s="107"/>
      <c r="E22" s="106" t="s">
        <v>34</v>
      </c>
      <c r="F22" s="107"/>
      <c r="G22" s="106" t="s">
        <v>35</v>
      </c>
      <c r="H22" s="107"/>
      <c r="J22" s="22" t="s">
        <v>200</v>
      </c>
      <c r="K22" s="106" t="s">
        <v>124</v>
      </c>
      <c r="L22" s="107"/>
      <c r="M22" s="106" t="s">
        <v>34</v>
      </c>
      <c r="N22" s="107"/>
      <c r="O22" s="106" t="s">
        <v>35</v>
      </c>
      <c r="P22" s="107"/>
      <c r="R22" s="22" t="s">
        <v>200</v>
      </c>
      <c r="S22" s="106" t="s">
        <v>23</v>
      </c>
      <c r="T22" s="110"/>
      <c r="U22" s="107"/>
      <c r="V22" s="120" t="s">
        <v>36</v>
      </c>
      <c r="W22" s="121"/>
      <c r="X22" s="122"/>
      <c r="Y22" s="120" t="s">
        <v>37</v>
      </c>
      <c r="Z22" s="121"/>
      <c r="AA22" s="122"/>
      <c r="AB22" s="120" t="s">
        <v>38</v>
      </c>
      <c r="AC22" s="121"/>
      <c r="AD22" s="122"/>
      <c r="AF22" s="22" t="s">
        <v>200</v>
      </c>
      <c r="AG22" s="106" t="s">
        <v>23</v>
      </c>
      <c r="AH22" s="110"/>
      <c r="AI22" s="107"/>
      <c r="AJ22" s="120" t="s">
        <v>36</v>
      </c>
      <c r="AK22" s="121"/>
      <c r="AL22" s="122"/>
      <c r="AM22" s="120" t="s">
        <v>37</v>
      </c>
      <c r="AN22" s="121"/>
      <c r="AO22" s="122"/>
      <c r="AP22" s="120" t="s">
        <v>38</v>
      </c>
      <c r="AQ22" s="121"/>
      <c r="AR22" s="122"/>
    </row>
    <row r="23" spans="2:44">
      <c r="B23" s="22">
        <v>1</v>
      </c>
      <c r="C23" s="28">
        <v>550.71542550000004</v>
      </c>
      <c r="D23" s="28">
        <v>329.4278008</v>
      </c>
      <c r="E23" s="28">
        <v>529.93936169999995</v>
      </c>
      <c r="F23" s="28">
        <v>121.6614108</v>
      </c>
      <c r="G23" s="28">
        <v>168.38510640000001</v>
      </c>
      <c r="H23" s="28">
        <v>136.7145228</v>
      </c>
      <c r="J23" s="22">
        <v>1</v>
      </c>
      <c r="K23" s="28">
        <v>5.476595745</v>
      </c>
      <c r="L23" s="28">
        <v>6.1684647300000002</v>
      </c>
      <c r="M23" s="28">
        <v>8.6590425530000008</v>
      </c>
      <c r="N23" s="28">
        <v>6.9058091289999997</v>
      </c>
      <c r="O23" s="28">
        <v>8.1021276600000007</v>
      </c>
      <c r="P23" s="28">
        <v>5.0136929459999999</v>
      </c>
      <c r="R23" s="22">
        <v>1</v>
      </c>
      <c r="S23" s="28">
        <v>173.6365145</v>
      </c>
      <c r="T23" s="28">
        <v>234.33191489999999</v>
      </c>
      <c r="U23" s="28">
        <v>419.89202130000001</v>
      </c>
      <c r="V23" s="28">
        <v>301.62199170000002</v>
      </c>
      <c r="W23" s="28">
        <v>128.32340429999999</v>
      </c>
      <c r="X23" s="28">
        <v>477.02925529999999</v>
      </c>
      <c r="Y23" s="28">
        <v>284.87800829999998</v>
      </c>
      <c r="Z23" s="28">
        <v>381.40053189999998</v>
      </c>
      <c r="AA23" s="28">
        <v>391.3420213</v>
      </c>
      <c r="AB23" s="28">
        <v>295.08755189999999</v>
      </c>
      <c r="AC23" s="28">
        <v>406.99521279999999</v>
      </c>
      <c r="AD23" s="28">
        <v>619.87978720000001</v>
      </c>
      <c r="AF23" s="22">
        <v>1</v>
      </c>
      <c r="AG23" s="28">
        <v>5.3941908710000002</v>
      </c>
      <c r="AH23" s="28">
        <v>7.156382979</v>
      </c>
      <c r="AI23" s="28">
        <v>7.9074468089999996</v>
      </c>
      <c r="AJ23" s="28">
        <v>5.8240663899999996</v>
      </c>
      <c r="AK23" s="28">
        <v>7.6159574470000004</v>
      </c>
      <c r="AL23" s="28">
        <v>8.2744680850000005</v>
      </c>
      <c r="AM23" s="28">
        <v>5.9842323650000004</v>
      </c>
      <c r="AN23" s="28">
        <v>7.2345744679999999</v>
      </c>
      <c r="AO23" s="28">
        <v>7.9074468089999996</v>
      </c>
      <c r="AP23" s="28">
        <v>4.9966804979999999</v>
      </c>
      <c r="AQ23" s="28">
        <v>6.2031914889999999</v>
      </c>
      <c r="AR23" s="28">
        <v>7.6159574470000004</v>
      </c>
    </row>
    <row r="24" spans="2:44">
      <c r="B24" s="22">
        <v>2</v>
      </c>
      <c r="C24" s="28">
        <v>193.6452128</v>
      </c>
      <c r="D24" s="28">
        <v>387.52655600000003</v>
      </c>
      <c r="E24" s="28">
        <v>185.31648939999999</v>
      </c>
      <c r="F24" s="28">
        <v>266.63900410000002</v>
      </c>
      <c r="G24" s="28">
        <v>180.72074470000001</v>
      </c>
      <c r="H24" s="28">
        <v>48.555186720000002</v>
      </c>
      <c r="J24" s="22">
        <v>2</v>
      </c>
      <c r="K24" s="28">
        <v>7.4085106380000001</v>
      </c>
      <c r="L24" s="28">
        <v>8.7531120330000007</v>
      </c>
      <c r="M24" s="28">
        <v>6.7702127660000002</v>
      </c>
      <c r="N24" s="28">
        <v>7.3526970949999999</v>
      </c>
      <c r="O24" s="28">
        <v>6.6648936169999997</v>
      </c>
      <c r="P24" s="28">
        <v>6.6908713689999999</v>
      </c>
      <c r="R24" s="22">
        <v>2</v>
      </c>
      <c r="S24" s="28">
        <v>258.58340249999998</v>
      </c>
      <c r="T24" s="28">
        <v>388.59787230000001</v>
      </c>
      <c r="U24" s="28">
        <v>471.80425530000002</v>
      </c>
      <c r="V24" s="28">
        <v>198.8448133</v>
      </c>
      <c r="W24" s="28">
        <v>516.85106380000002</v>
      </c>
      <c r="X24" s="28">
        <v>585.82127660000003</v>
      </c>
      <c r="Y24" s="28">
        <v>349.03734439999999</v>
      </c>
      <c r="Z24" s="28">
        <v>521.75851060000002</v>
      </c>
      <c r="AA24" s="28">
        <v>660.69627660000003</v>
      </c>
      <c r="AB24" s="28">
        <v>261.7883817</v>
      </c>
      <c r="AC24" s="28">
        <v>578.15957449999996</v>
      </c>
      <c r="AD24" s="28">
        <v>526.1909574</v>
      </c>
      <c r="AF24" s="22">
        <v>2</v>
      </c>
      <c r="AG24" s="28">
        <v>5.6435684650000004</v>
      </c>
      <c r="AH24" s="28">
        <v>6.0648936170000001</v>
      </c>
      <c r="AI24" s="28">
        <v>6.2031914889999999</v>
      </c>
      <c r="AJ24" s="28">
        <v>7.2464730289999997</v>
      </c>
      <c r="AK24" s="28">
        <v>5.9468085110000004</v>
      </c>
      <c r="AL24" s="28">
        <v>6.7281914890000003</v>
      </c>
      <c r="AM24" s="28">
        <v>5.9410788380000001</v>
      </c>
      <c r="AN24" s="28">
        <v>5.9468085110000004</v>
      </c>
      <c r="AO24" s="28">
        <v>7.4085106380000001</v>
      </c>
      <c r="AP24" s="28">
        <v>6.9556016600000001</v>
      </c>
      <c r="AQ24" s="28">
        <v>6.3829787229999999</v>
      </c>
      <c r="AR24" s="28">
        <v>6.9148936169999997</v>
      </c>
    </row>
    <row r="25" spans="2:44">
      <c r="B25" s="22">
        <v>3</v>
      </c>
      <c r="C25" s="28">
        <v>676.15159570000003</v>
      </c>
      <c r="D25" s="28">
        <v>324.74107880000003</v>
      </c>
      <c r="E25" s="28">
        <v>670.19946809999999</v>
      </c>
      <c r="F25" s="28">
        <v>555.77261410000006</v>
      </c>
      <c r="G25" s="28">
        <v>155.3760638</v>
      </c>
      <c r="H25" s="28">
        <v>108.7178423</v>
      </c>
      <c r="J25" s="22">
        <v>3</v>
      </c>
      <c r="K25" s="28">
        <v>7.4659574470000001</v>
      </c>
      <c r="L25" s="28">
        <v>7.1024896269999998</v>
      </c>
      <c r="M25" s="28">
        <v>9.4106382980000003</v>
      </c>
      <c r="N25" s="28">
        <v>7.4228215769999997</v>
      </c>
      <c r="O25" s="28">
        <v>8.1367021279999996</v>
      </c>
      <c r="P25" s="28">
        <v>5.582572614</v>
      </c>
      <c r="R25" s="22">
        <v>3</v>
      </c>
      <c r="S25" s="28">
        <v>303.39834020000001</v>
      </c>
      <c r="T25" s="28">
        <v>432.20053189999999</v>
      </c>
      <c r="U25" s="28">
        <v>490.1585106</v>
      </c>
      <c r="V25" s="28">
        <v>412.8589212</v>
      </c>
      <c r="W25" s="28">
        <v>274.71276599999999</v>
      </c>
      <c r="X25" s="28">
        <v>405.6388298</v>
      </c>
      <c r="Y25" s="28">
        <v>356.27676350000002</v>
      </c>
      <c r="Z25" s="28">
        <v>423.65585110000001</v>
      </c>
      <c r="AA25" s="28">
        <v>487.99680849999999</v>
      </c>
      <c r="AB25" s="28">
        <v>253.2726141</v>
      </c>
      <c r="AC25" s="28">
        <v>381.44468089999998</v>
      </c>
      <c r="AD25" s="28">
        <v>232.8276596</v>
      </c>
      <c r="AF25" s="22">
        <v>3</v>
      </c>
      <c r="AG25" s="28">
        <v>8.8215767629999995</v>
      </c>
      <c r="AH25" s="28">
        <v>6.42712766</v>
      </c>
      <c r="AI25" s="28">
        <v>6.0648936170000001</v>
      </c>
      <c r="AJ25" s="28">
        <v>5.9410788380000001</v>
      </c>
      <c r="AK25" s="28">
        <v>8.5271276599999997</v>
      </c>
      <c r="AL25" s="28">
        <v>9.182446809</v>
      </c>
      <c r="AM25" s="28">
        <v>6.1684647300000002</v>
      </c>
      <c r="AN25" s="28">
        <v>6.018085106</v>
      </c>
      <c r="AO25" s="28">
        <v>7.6712765960000002</v>
      </c>
      <c r="AP25" s="28">
        <v>6.3203319499999999</v>
      </c>
      <c r="AQ25" s="28">
        <v>6.2031914889999999</v>
      </c>
      <c r="AR25" s="28">
        <v>7.4468085110000004</v>
      </c>
    </row>
    <row r="26" spans="2:44">
      <c r="B26" s="22">
        <v>4</v>
      </c>
      <c r="C26" s="28">
        <v>667.89202130000001</v>
      </c>
      <c r="D26" s="28">
        <v>97.972199169999996</v>
      </c>
      <c r="E26" s="28">
        <v>555.31170210000005</v>
      </c>
      <c r="F26" s="28">
        <v>83.193360999999996</v>
      </c>
      <c r="G26" s="28">
        <v>265.47021280000001</v>
      </c>
      <c r="H26" s="28">
        <v>210.03858919999999</v>
      </c>
      <c r="J26" s="22">
        <v>4</v>
      </c>
      <c r="K26" s="28">
        <v>6.9148936169999997</v>
      </c>
      <c r="L26" s="28">
        <v>7.3526970949999999</v>
      </c>
      <c r="M26" s="28">
        <v>8.0494680850000009</v>
      </c>
      <c r="N26" s="28">
        <v>7.8946058089999998</v>
      </c>
      <c r="O26" s="28">
        <v>7.6159574470000004</v>
      </c>
      <c r="P26" s="28">
        <v>5.868049793</v>
      </c>
      <c r="R26" s="22">
        <v>4</v>
      </c>
      <c r="S26" s="28">
        <v>638.85767629999998</v>
      </c>
      <c r="T26" s="28">
        <v>545.21914890000005</v>
      </c>
      <c r="U26" s="28">
        <v>564.30851059999998</v>
      </c>
      <c r="V26" s="28">
        <v>276.8887967</v>
      </c>
      <c r="W26" s="28">
        <v>464.5462766</v>
      </c>
      <c r="X26" s="28">
        <v>498.73882980000002</v>
      </c>
      <c r="Y26" s="28">
        <v>144.04107880000001</v>
      </c>
      <c r="Z26" s="28">
        <v>488.23138299999999</v>
      </c>
      <c r="AA26" s="28">
        <v>237.72765960000001</v>
      </c>
      <c r="AB26" s="28">
        <v>157.3149378</v>
      </c>
      <c r="AC26" s="28">
        <v>520.68138299999998</v>
      </c>
      <c r="AD26" s="28">
        <v>372.89627660000002</v>
      </c>
      <c r="AF26" s="22">
        <v>4</v>
      </c>
      <c r="AG26" s="28">
        <v>9.2132780079999996</v>
      </c>
      <c r="AH26" s="28">
        <v>6.42712766</v>
      </c>
      <c r="AI26" s="28">
        <v>7.6712765960000002</v>
      </c>
      <c r="AJ26" s="28">
        <v>5.5360995849999997</v>
      </c>
      <c r="AK26" s="28">
        <v>6.6648936169999997</v>
      </c>
      <c r="AL26" s="28">
        <v>9.1047872339999998</v>
      </c>
      <c r="AM26" s="28">
        <v>5.4099585059999997</v>
      </c>
      <c r="AN26" s="28">
        <v>6.42712766</v>
      </c>
      <c r="AO26" s="28">
        <v>6.9351063829999999</v>
      </c>
      <c r="AP26" s="28">
        <v>5.9410788380000001</v>
      </c>
      <c r="AQ26" s="28">
        <v>7.0968085109999999</v>
      </c>
      <c r="AR26" s="28">
        <v>9.0579787229999997</v>
      </c>
    </row>
    <row r="27" spans="2:44">
      <c r="B27" s="22">
        <v>5</v>
      </c>
      <c r="C27" s="28">
        <v>409.9537234</v>
      </c>
      <c r="D27" s="28">
        <v>466.36307049999999</v>
      </c>
      <c r="E27" s="28">
        <v>305.04202129999999</v>
      </c>
      <c r="F27" s="28">
        <v>379.39253109999999</v>
      </c>
      <c r="G27" s="28">
        <v>148.56436170000001</v>
      </c>
      <c r="H27" s="28">
        <v>167.69170120000001</v>
      </c>
      <c r="J27" s="22">
        <v>5</v>
      </c>
      <c r="K27" s="28">
        <v>8.4101063830000005</v>
      </c>
      <c r="L27" s="28">
        <v>8.2987551869999994</v>
      </c>
      <c r="M27" s="28">
        <v>8.8526595740000005</v>
      </c>
      <c r="N27" s="28">
        <v>5.9842323650000004</v>
      </c>
      <c r="O27" s="28">
        <v>7.9074468089999996</v>
      </c>
      <c r="P27" s="28">
        <v>4.839004149</v>
      </c>
      <c r="R27" s="22">
        <v>5</v>
      </c>
      <c r="S27" s="28">
        <v>240.7149378</v>
      </c>
      <c r="T27" s="28">
        <v>336.82340429999999</v>
      </c>
      <c r="U27" s="28">
        <v>196.65265959999999</v>
      </c>
      <c r="V27" s="28">
        <v>338.96929460000001</v>
      </c>
      <c r="W27" s="28">
        <v>425.91489360000003</v>
      </c>
      <c r="X27" s="28">
        <v>787.14946810000004</v>
      </c>
      <c r="Y27" s="28">
        <v>430.65892120000001</v>
      </c>
      <c r="Z27" s="28">
        <v>330.71329789999999</v>
      </c>
      <c r="AA27" s="28">
        <v>213.5462766</v>
      </c>
      <c r="AB27" s="28">
        <v>186.10912859999999</v>
      </c>
      <c r="AC27" s="28">
        <v>334.66702129999999</v>
      </c>
      <c r="AD27" s="28">
        <v>456.94840429999999</v>
      </c>
      <c r="AF27" s="22">
        <v>5</v>
      </c>
      <c r="AG27" s="28">
        <v>4.9966804979999999</v>
      </c>
      <c r="AH27" s="28">
        <v>6.8117021280000003</v>
      </c>
      <c r="AI27" s="28">
        <v>9.1515957449999998</v>
      </c>
      <c r="AJ27" s="28">
        <v>7.3526970949999999</v>
      </c>
      <c r="AK27" s="28">
        <v>6.9148936169999997</v>
      </c>
      <c r="AL27" s="28">
        <v>8.5771276600000004</v>
      </c>
      <c r="AM27" s="28">
        <v>5.5360995849999997</v>
      </c>
      <c r="AN27" s="28">
        <v>6.42712766</v>
      </c>
      <c r="AO27" s="28">
        <v>7.6159574470000004</v>
      </c>
      <c r="AP27" s="28">
        <v>5.582572614</v>
      </c>
      <c r="AQ27" s="28">
        <v>7.5601063829999999</v>
      </c>
      <c r="AR27" s="28">
        <v>6.7702127660000002</v>
      </c>
    </row>
    <row r="28" spans="2:44">
      <c r="B28" s="22">
        <v>6</v>
      </c>
      <c r="C28" s="28">
        <v>409.88936169999999</v>
      </c>
      <c r="D28" s="28">
        <v>570.52863070000001</v>
      </c>
      <c r="E28" s="28">
        <v>542.14361699999995</v>
      </c>
      <c r="F28" s="28">
        <v>276.20456430000002</v>
      </c>
      <c r="G28" s="28">
        <v>198.5202128</v>
      </c>
      <c r="H28" s="28">
        <v>130.05726139999999</v>
      </c>
      <c r="J28" s="22">
        <v>6</v>
      </c>
      <c r="K28" s="28">
        <v>7.2345744679999999</v>
      </c>
      <c r="L28" s="28">
        <v>7.0539419089999997</v>
      </c>
      <c r="M28" s="28">
        <v>7.9074468089999996</v>
      </c>
      <c r="N28" s="28">
        <v>7.387551867</v>
      </c>
      <c r="O28" s="28">
        <v>7.6712765960000002</v>
      </c>
      <c r="P28" s="28">
        <v>7.0904564319999999</v>
      </c>
      <c r="R28" s="22">
        <v>6</v>
      </c>
      <c r="S28" s="28">
        <v>240.26099590000001</v>
      </c>
      <c r="T28" s="28">
        <v>284.0601064</v>
      </c>
      <c r="U28" s="28">
        <v>395.28670210000001</v>
      </c>
      <c r="V28" s="28">
        <v>319.40124479999997</v>
      </c>
      <c r="W28" s="28">
        <v>426.54095740000002</v>
      </c>
      <c r="X28" s="28">
        <v>339.14095739999999</v>
      </c>
      <c r="Y28" s="28">
        <v>229.06846469999999</v>
      </c>
      <c r="Z28" s="28">
        <v>347.57021279999998</v>
      </c>
      <c r="AA28" s="28">
        <v>262.92553190000001</v>
      </c>
      <c r="AB28" s="28">
        <v>327.70705390000001</v>
      </c>
      <c r="AC28" s="28">
        <v>496.67659570000001</v>
      </c>
      <c r="AD28" s="28">
        <v>395.35425529999998</v>
      </c>
      <c r="AF28" s="22">
        <v>6</v>
      </c>
      <c r="AG28" s="28">
        <v>6.5605809129999999</v>
      </c>
      <c r="AH28" s="28">
        <v>7.6159574470000004</v>
      </c>
      <c r="AI28" s="28">
        <v>6.5792553189999996</v>
      </c>
      <c r="AJ28" s="28">
        <v>5.8091286310000001</v>
      </c>
      <c r="AK28" s="28">
        <v>7.5223404260000004</v>
      </c>
      <c r="AL28" s="28">
        <v>9.3047872340000009</v>
      </c>
      <c r="AM28" s="28">
        <v>6.4946058090000003</v>
      </c>
      <c r="AN28" s="28">
        <v>6.0648936170000001</v>
      </c>
      <c r="AO28" s="28">
        <v>8.2744680850000005</v>
      </c>
      <c r="AP28" s="28">
        <v>6.1684647300000002</v>
      </c>
      <c r="AQ28" s="28">
        <v>8.1021276600000007</v>
      </c>
      <c r="AR28" s="28">
        <v>7.9074468089999996</v>
      </c>
    </row>
    <row r="29" spans="2:44">
      <c r="B29" s="22">
        <v>7</v>
      </c>
      <c r="C29" s="28">
        <v>396.55212770000003</v>
      </c>
      <c r="D29" s="28">
        <v>408.24107880000003</v>
      </c>
      <c r="E29" s="28">
        <v>579.13244680000003</v>
      </c>
      <c r="F29" s="28">
        <v>335.79211620000001</v>
      </c>
      <c r="G29" s="28">
        <v>179.4611702</v>
      </c>
      <c r="H29" s="28">
        <v>155.7556017</v>
      </c>
      <c r="J29" s="22">
        <v>7</v>
      </c>
      <c r="K29" s="28">
        <v>7.156382979</v>
      </c>
      <c r="L29" s="28">
        <v>7.4804979249999999</v>
      </c>
      <c r="M29" s="28">
        <v>8.2744680850000005</v>
      </c>
      <c r="N29" s="28">
        <v>6.4813278009999999</v>
      </c>
      <c r="O29" s="28">
        <v>7.6712765960000002</v>
      </c>
      <c r="P29" s="28">
        <v>7.0659751039999996</v>
      </c>
      <c r="R29" s="22">
        <v>7</v>
      </c>
      <c r="S29" s="28">
        <v>365.96307050000001</v>
      </c>
      <c r="T29" s="28">
        <v>291.71276599999999</v>
      </c>
      <c r="U29" s="28">
        <v>289.21170210000002</v>
      </c>
      <c r="V29" s="28">
        <v>345.43858920000002</v>
      </c>
      <c r="W29" s="28">
        <v>380.13191490000003</v>
      </c>
      <c r="X29" s="28">
        <v>569.03989360000003</v>
      </c>
      <c r="Y29" s="28">
        <v>378.15435680000002</v>
      </c>
      <c r="Z29" s="28">
        <v>476.6117021</v>
      </c>
      <c r="AA29" s="28">
        <v>283.39468090000003</v>
      </c>
      <c r="AB29" s="28">
        <v>428.473029</v>
      </c>
      <c r="AC29" s="28">
        <v>485.16914889999998</v>
      </c>
      <c r="AD29" s="28">
        <v>328.85053190000002</v>
      </c>
      <c r="AF29" s="22">
        <v>7</v>
      </c>
      <c r="AG29" s="28">
        <v>7.0659751039999996</v>
      </c>
      <c r="AH29" s="28">
        <v>8.1021276600000007</v>
      </c>
      <c r="AI29" s="28">
        <v>6.7281914890000003</v>
      </c>
      <c r="AJ29" s="28">
        <v>6.7033195020000003</v>
      </c>
      <c r="AK29" s="28">
        <v>7.2345744679999999</v>
      </c>
      <c r="AL29" s="28">
        <v>10.557978719999999</v>
      </c>
      <c r="AM29" s="28">
        <v>7.5149377590000004</v>
      </c>
      <c r="AN29" s="28">
        <v>6.0648936170000001</v>
      </c>
      <c r="AO29" s="28">
        <v>9.0425531909999997</v>
      </c>
      <c r="AP29" s="28">
        <v>5.9410788380000001</v>
      </c>
      <c r="AQ29" s="28">
        <v>7.4085106380000001</v>
      </c>
      <c r="AR29" s="28">
        <v>7.156382979</v>
      </c>
    </row>
    <row r="30" spans="2:44">
      <c r="B30" s="22">
        <v>8</v>
      </c>
      <c r="C30" s="28">
        <v>774.42021279999994</v>
      </c>
      <c r="D30" s="28">
        <v>379.68174269999997</v>
      </c>
      <c r="E30" s="28">
        <v>293.27499999999998</v>
      </c>
      <c r="F30" s="28">
        <v>510.0452282</v>
      </c>
      <c r="G30" s="28">
        <v>194.01755320000001</v>
      </c>
      <c r="H30" s="28">
        <v>105.75269710000001</v>
      </c>
      <c r="J30" s="22">
        <v>8</v>
      </c>
      <c r="K30" s="28">
        <v>9.1047872339999998</v>
      </c>
      <c r="L30" s="28">
        <v>8.3402489630000005</v>
      </c>
      <c r="M30" s="28">
        <v>8.6590425530000008</v>
      </c>
      <c r="N30" s="28">
        <v>6.6518672199999997</v>
      </c>
      <c r="O30" s="28">
        <v>6.018085106</v>
      </c>
      <c r="P30" s="28">
        <v>4.7311203319999997</v>
      </c>
      <c r="R30" s="22">
        <v>8</v>
      </c>
      <c r="S30" s="28">
        <v>272.54937760000001</v>
      </c>
      <c r="T30" s="28">
        <v>319.7638298</v>
      </c>
      <c r="U30" s="28">
        <v>412.18191489999998</v>
      </c>
      <c r="V30" s="28">
        <v>209.82406639999999</v>
      </c>
      <c r="W30" s="28">
        <v>434.32553189999999</v>
      </c>
      <c r="X30" s="28">
        <v>605.48457450000001</v>
      </c>
      <c r="Y30" s="28">
        <v>368.46763490000001</v>
      </c>
      <c r="Z30" s="28">
        <v>409.27287230000002</v>
      </c>
      <c r="AA30" s="28">
        <v>300.32074469999998</v>
      </c>
      <c r="AB30" s="28">
        <v>112.7352697</v>
      </c>
      <c r="AC30" s="28">
        <v>389.62819150000001</v>
      </c>
      <c r="AD30" s="28">
        <v>644.48031909999997</v>
      </c>
      <c r="AF30" s="22">
        <v>8</v>
      </c>
      <c r="AG30" s="28">
        <v>7.3410788379999996</v>
      </c>
      <c r="AH30" s="28">
        <v>8.3255319149999991</v>
      </c>
      <c r="AI30" s="28">
        <v>9.0425531909999997</v>
      </c>
      <c r="AJ30" s="28">
        <v>6.1265560170000004</v>
      </c>
      <c r="AK30" s="28">
        <v>6.0648936170000001</v>
      </c>
      <c r="AL30" s="28">
        <v>6.8117021280000003</v>
      </c>
      <c r="AM30" s="28">
        <v>7.5717842319999997</v>
      </c>
      <c r="AN30" s="28">
        <v>6.42712766</v>
      </c>
      <c r="AO30" s="28">
        <v>6.9148936169999997</v>
      </c>
      <c r="AP30" s="28">
        <v>6.9556016600000001</v>
      </c>
      <c r="AQ30" s="28">
        <v>7.1361702129999998</v>
      </c>
      <c r="AR30" s="28">
        <v>7.9787234040000001</v>
      </c>
    </row>
    <row r="31" spans="2:44">
      <c r="B31" s="22">
        <v>9</v>
      </c>
      <c r="C31" s="28">
        <v>451.22127660000001</v>
      </c>
      <c r="D31" s="28">
        <v>278.80580909999998</v>
      </c>
      <c r="E31" s="28">
        <v>253.2579787</v>
      </c>
      <c r="F31" s="28">
        <v>791.43692950000002</v>
      </c>
      <c r="G31" s="28">
        <v>151.86648940000001</v>
      </c>
      <c r="H31" s="28">
        <v>113.70746889999999</v>
      </c>
      <c r="J31" s="22">
        <v>9</v>
      </c>
      <c r="K31" s="28">
        <v>8.1021276600000007</v>
      </c>
      <c r="L31" s="28">
        <v>6.9058091289999997</v>
      </c>
      <c r="M31" s="28">
        <v>7.9074468089999996</v>
      </c>
      <c r="N31" s="28">
        <v>6.0414937760000003</v>
      </c>
      <c r="O31" s="28">
        <v>6.4053191490000003</v>
      </c>
      <c r="P31" s="28">
        <v>7.0419087139999998</v>
      </c>
      <c r="R31" s="22">
        <v>9</v>
      </c>
      <c r="S31" s="28">
        <v>182.3228216</v>
      </c>
      <c r="T31" s="28">
        <v>293.53404260000002</v>
      </c>
      <c r="U31" s="28">
        <v>710.88776600000006</v>
      </c>
      <c r="V31" s="28">
        <v>344.95311199999998</v>
      </c>
      <c r="W31" s="28">
        <v>364.23191489999999</v>
      </c>
      <c r="X31" s="28">
        <v>135.28723400000001</v>
      </c>
      <c r="Y31" s="28">
        <v>214.1020747</v>
      </c>
      <c r="Z31" s="28">
        <v>327.76648940000001</v>
      </c>
      <c r="AA31" s="28">
        <v>216.5792553</v>
      </c>
      <c r="AB31" s="28">
        <v>182.5721992</v>
      </c>
      <c r="AC31" s="28">
        <v>505.72180850000001</v>
      </c>
      <c r="AD31" s="28">
        <v>395.4994681</v>
      </c>
      <c r="AF31" s="22">
        <v>9</v>
      </c>
      <c r="AG31" s="28">
        <v>5.8091286310000001</v>
      </c>
      <c r="AH31" s="28">
        <v>7.0968085109999999</v>
      </c>
      <c r="AI31" s="28">
        <v>6.7281914890000003</v>
      </c>
      <c r="AJ31" s="28">
        <v>5.9410788380000001</v>
      </c>
      <c r="AK31" s="28">
        <v>7.6159574470000004</v>
      </c>
      <c r="AL31" s="28">
        <v>8.7723404259999995</v>
      </c>
      <c r="AM31" s="28">
        <v>7.5149377590000004</v>
      </c>
      <c r="AN31" s="28">
        <v>8.3255319149999991</v>
      </c>
      <c r="AO31" s="28">
        <v>8.1021276600000007</v>
      </c>
      <c r="AP31" s="28">
        <v>6.1684647300000002</v>
      </c>
      <c r="AQ31" s="28">
        <v>7.9074468089999996</v>
      </c>
      <c r="AR31" s="28">
        <v>7.6712765960000002</v>
      </c>
    </row>
    <row r="32" spans="2:44">
      <c r="B32" s="22">
        <v>10</v>
      </c>
      <c r="C32" s="28">
        <v>383.38031910000001</v>
      </c>
      <c r="D32" s="28">
        <v>456.01327800000001</v>
      </c>
      <c r="E32" s="28">
        <v>919.08989359999998</v>
      </c>
      <c r="F32" s="28">
        <v>197.93153530000001</v>
      </c>
      <c r="G32" s="28">
        <v>117.18829789999999</v>
      </c>
      <c r="H32" s="28">
        <v>117.01618259999999</v>
      </c>
      <c r="J32" s="22">
        <v>10</v>
      </c>
      <c r="K32" s="28">
        <v>7.9074468089999996</v>
      </c>
      <c r="L32" s="28">
        <v>7.3526970949999999</v>
      </c>
      <c r="M32" s="28">
        <v>7.9962765960000004</v>
      </c>
      <c r="N32" s="28">
        <v>5.9410788380000001</v>
      </c>
      <c r="O32" s="28">
        <v>6.9148936169999997</v>
      </c>
      <c r="P32" s="28">
        <v>6.2240663899999999</v>
      </c>
      <c r="R32" s="22">
        <v>10</v>
      </c>
      <c r="S32" s="28">
        <v>340.42946060000003</v>
      </c>
      <c r="T32" s="28">
        <v>432.27925529999999</v>
      </c>
      <c r="U32" s="28">
        <v>464.33085110000002</v>
      </c>
      <c r="V32" s="28">
        <v>335.9842324</v>
      </c>
      <c r="W32" s="28">
        <v>321.25</v>
      </c>
      <c r="X32" s="28">
        <v>557.7968085</v>
      </c>
      <c r="Y32" s="28">
        <v>396.31410790000001</v>
      </c>
      <c r="Z32" s="28">
        <v>474.17978720000002</v>
      </c>
      <c r="AA32" s="28">
        <v>380.2505319</v>
      </c>
      <c r="AB32" s="28">
        <v>423.51950210000001</v>
      </c>
      <c r="AC32" s="28">
        <v>406.4085106</v>
      </c>
      <c r="AD32" s="28">
        <v>456.17393620000001</v>
      </c>
      <c r="AF32" s="22">
        <v>10</v>
      </c>
      <c r="AG32" s="28">
        <v>5.9410788380000001</v>
      </c>
      <c r="AH32" s="28">
        <v>8.2744680850000005</v>
      </c>
      <c r="AI32" s="28">
        <v>8.1021276600000007</v>
      </c>
      <c r="AJ32" s="28">
        <v>6.5605809129999999</v>
      </c>
      <c r="AK32" s="28">
        <v>7.156382979</v>
      </c>
      <c r="AL32" s="28">
        <v>7.156382979</v>
      </c>
      <c r="AM32" s="28">
        <v>7.387551867</v>
      </c>
      <c r="AN32" s="28">
        <v>6.6648936169999997</v>
      </c>
      <c r="AO32" s="28">
        <v>8.1021276600000007</v>
      </c>
      <c r="AP32" s="28">
        <v>7.9273858920000002</v>
      </c>
      <c r="AQ32" s="28">
        <v>7.6712765960000002</v>
      </c>
      <c r="AR32" s="28">
        <v>9.0579787229999997</v>
      </c>
    </row>
    <row r="33" spans="2:44">
      <c r="B33" s="22">
        <v>11</v>
      </c>
      <c r="C33" s="28">
        <v>475.67446810000001</v>
      </c>
      <c r="D33" s="28">
        <v>379.53195019999998</v>
      </c>
      <c r="E33" s="28">
        <v>334.15</v>
      </c>
      <c r="F33" s="28">
        <v>443.7427386</v>
      </c>
      <c r="G33" s="28">
        <v>142.56914889999999</v>
      </c>
      <c r="H33" s="28">
        <v>129.66058090000001</v>
      </c>
      <c r="J33" s="22">
        <v>11</v>
      </c>
      <c r="K33" s="28">
        <v>7.8537234040000001</v>
      </c>
      <c r="L33" s="28">
        <v>5.9410788380000001</v>
      </c>
      <c r="M33" s="28">
        <v>7.2345744679999999</v>
      </c>
      <c r="N33" s="28">
        <v>6.7547717839999999</v>
      </c>
      <c r="O33" s="28">
        <v>7.6712765960000002</v>
      </c>
      <c r="P33" s="28">
        <v>6.7547717839999999</v>
      </c>
      <c r="R33" s="22">
        <v>11</v>
      </c>
      <c r="S33" s="28">
        <v>329.4029046</v>
      </c>
      <c r="T33" s="28">
        <v>545.88510640000004</v>
      </c>
      <c r="U33" s="28">
        <v>447.82499999999999</v>
      </c>
      <c r="V33" s="28">
        <v>270.38838170000002</v>
      </c>
      <c r="W33" s="28">
        <v>378.20851060000001</v>
      </c>
      <c r="X33" s="28">
        <v>672.57978720000006</v>
      </c>
      <c r="Y33" s="28">
        <v>378.95809129999998</v>
      </c>
      <c r="Z33" s="28">
        <v>521.30585110000004</v>
      </c>
      <c r="AA33" s="28">
        <v>436.32606379999999</v>
      </c>
      <c r="AB33" s="28">
        <v>268.80829879999999</v>
      </c>
      <c r="AC33" s="28">
        <v>583.52659570000003</v>
      </c>
      <c r="AD33" s="28">
        <v>800.55319150000003</v>
      </c>
      <c r="AF33" s="22">
        <v>11</v>
      </c>
      <c r="AG33" s="28">
        <v>7.0539419089999997</v>
      </c>
      <c r="AH33" s="28">
        <v>7.6159574470000004</v>
      </c>
      <c r="AI33" s="28">
        <v>6.9148936169999997</v>
      </c>
      <c r="AJ33" s="28">
        <v>5.8975103730000002</v>
      </c>
      <c r="AK33" s="28">
        <v>7.6712765960000002</v>
      </c>
      <c r="AL33" s="28">
        <v>7.2345744679999999</v>
      </c>
      <c r="AM33" s="28">
        <v>8.7136929460000001</v>
      </c>
      <c r="AN33" s="28">
        <v>6.4053191490000003</v>
      </c>
      <c r="AO33" s="28">
        <v>9.4255319150000005</v>
      </c>
      <c r="AP33" s="28">
        <v>7.3410788379999996</v>
      </c>
      <c r="AQ33" s="28">
        <v>7.0968085109999999</v>
      </c>
      <c r="AR33" s="28">
        <v>8.2744680850000005</v>
      </c>
    </row>
    <row r="34" spans="2:44">
      <c r="B34" s="22">
        <v>12</v>
      </c>
      <c r="C34" s="28">
        <v>463.5468085</v>
      </c>
      <c r="D34" s="28">
        <v>523.32780079999998</v>
      </c>
      <c r="E34" s="28">
        <v>472.18563829999999</v>
      </c>
      <c r="F34" s="28">
        <v>623.30414940000003</v>
      </c>
      <c r="G34" s="28">
        <v>290.34787230000001</v>
      </c>
      <c r="H34" s="28">
        <v>248.0219917</v>
      </c>
      <c r="J34" s="22">
        <v>12</v>
      </c>
      <c r="K34" s="28">
        <v>6.42712766</v>
      </c>
      <c r="L34" s="28">
        <v>5.7792531120000001</v>
      </c>
      <c r="M34" s="28">
        <v>9.1047872339999998</v>
      </c>
      <c r="N34" s="28">
        <v>6.3473029050000003</v>
      </c>
      <c r="O34" s="28">
        <v>7.9074468089999996</v>
      </c>
      <c r="P34" s="28">
        <v>6.5605809129999999</v>
      </c>
      <c r="R34" s="22">
        <v>12</v>
      </c>
      <c r="S34" s="28">
        <v>217.30829879999999</v>
      </c>
      <c r="T34" s="28">
        <v>528.23723399999994</v>
      </c>
      <c r="U34" s="28">
        <v>459.01542549999999</v>
      </c>
      <c r="V34" s="28">
        <v>322.64066389999999</v>
      </c>
      <c r="W34" s="28">
        <v>490.00531910000001</v>
      </c>
      <c r="X34" s="28">
        <v>382.10106380000002</v>
      </c>
      <c r="Y34" s="28">
        <v>375.08215769999998</v>
      </c>
      <c r="Z34" s="28">
        <v>218.7489362</v>
      </c>
      <c r="AA34" s="28">
        <v>284.70851060000001</v>
      </c>
      <c r="AB34" s="28">
        <v>297.34937760000003</v>
      </c>
      <c r="AC34" s="28">
        <v>405.10319149999998</v>
      </c>
      <c r="AD34" s="28">
        <v>442.9223404</v>
      </c>
      <c r="AF34" s="22">
        <v>12</v>
      </c>
      <c r="AG34" s="28">
        <v>5.9410788380000001</v>
      </c>
      <c r="AH34" s="28">
        <v>8.6590425530000008</v>
      </c>
      <c r="AI34" s="28">
        <v>8.4101063830000005</v>
      </c>
      <c r="AJ34" s="28">
        <v>5.8240663899999996</v>
      </c>
      <c r="AK34" s="28">
        <v>6.471276596</v>
      </c>
      <c r="AL34" s="28">
        <v>7.5601063829999999</v>
      </c>
      <c r="AM34" s="28">
        <v>5.9410788380000001</v>
      </c>
      <c r="AN34" s="28">
        <v>9.0579787229999997</v>
      </c>
      <c r="AO34" s="28">
        <v>7.2345744679999999</v>
      </c>
      <c r="AP34" s="28">
        <v>6.1684647300000002</v>
      </c>
      <c r="AQ34" s="28">
        <v>6.9962765960000004</v>
      </c>
      <c r="AR34" s="28">
        <v>6.6648936169999997</v>
      </c>
    </row>
    <row r="35" spans="2:44">
      <c r="B35" s="22">
        <v>13</v>
      </c>
      <c r="C35" s="28">
        <v>728.73031909999997</v>
      </c>
      <c r="D35" s="28">
        <v>476.95892120000002</v>
      </c>
      <c r="E35" s="28">
        <v>524.07446809999999</v>
      </c>
      <c r="F35" s="28">
        <v>618.23775929999999</v>
      </c>
      <c r="G35" s="28">
        <v>289.25531910000001</v>
      </c>
      <c r="H35" s="28">
        <v>87.291286310000004</v>
      </c>
      <c r="J35" s="22">
        <v>13</v>
      </c>
      <c r="K35" s="28">
        <v>7.5601063829999999</v>
      </c>
      <c r="L35" s="28">
        <v>6.7033195020000003</v>
      </c>
      <c r="M35" s="28">
        <v>7.9787234040000001</v>
      </c>
      <c r="N35" s="28">
        <v>6.3203319499999999</v>
      </c>
      <c r="O35" s="28">
        <v>6.9351063829999999</v>
      </c>
      <c r="P35" s="28">
        <v>5.9410788380000001</v>
      </c>
      <c r="R35" s="22">
        <v>13</v>
      </c>
      <c r="S35" s="28">
        <v>305.50746889999999</v>
      </c>
      <c r="T35" s="28">
        <v>309.96914889999999</v>
      </c>
      <c r="U35" s="28">
        <v>272.42553190000001</v>
      </c>
      <c r="V35" s="28">
        <v>176.22697099999999</v>
      </c>
      <c r="W35" s="28">
        <v>397.06968089999998</v>
      </c>
      <c r="X35" s="28">
        <v>466.5648936</v>
      </c>
      <c r="Y35" s="28">
        <v>367.63112030000002</v>
      </c>
      <c r="Z35" s="28">
        <v>608.02234039999996</v>
      </c>
      <c r="AA35" s="28">
        <v>556.07021280000004</v>
      </c>
      <c r="AB35" s="28">
        <v>371.0643154</v>
      </c>
      <c r="AC35" s="28">
        <v>480.4351064</v>
      </c>
      <c r="AD35" s="28">
        <v>417.34680850000001</v>
      </c>
      <c r="AF35" s="22">
        <v>13</v>
      </c>
      <c r="AG35" s="28">
        <v>5.1323651449999996</v>
      </c>
      <c r="AH35" s="28">
        <v>8.5771276600000004</v>
      </c>
      <c r="AI35" s="28">
        <v>6.7702127660000002</v>
      </c>
      <c r="AJ35" s="28">
        <v>6.9058091289999997</v>
      </c>
      <c r="AK35" s="28">
        <v>7.6712765960000002</v>
      </c>
      <c r="AL35" s="28">
        <v>6.9351063829999999</v>
      </c>
      <c r="AM35" s="28">
        <v>5.4099585059999997</v>
      </c>
      <c r="AN35" s="28">
        <v>6.6648936169999997</v>
      </c>
      <c r="AO35" s="28">
        <v>9.7063829790000007</v>
      </c>
      <c r="AP35" s="28">
        <v>6.2240663899999999</v>
      </c>
      <c r="AQ35" s="28">
        <v>8.7723404259999995</v>
      </c>
      <c r="AR35" s="28">
        <v>6.9148936169999997</v>
      </c>
    </row>
    <row r="36" spans="2:44">
      <c r="B36" s="22">
        <v>14</v>
      </c>
      <c r="C36" s="28">
        <v>351.70851060000001</v>
      </c>
      <c r="D36" s="28">
        <v>163.0128631</v>
      </c>
      <c r="E36" s="28">
        <v>430.7484043</v>
      </c>
      <c r="F36" s="28">
        <v>370.67676349999999</v>
      </c>
      <c r="G36" s="28">
        <v>161.46968089999999</v>
      </c>
      <c r="H36" s="28">
        <v>205.70580910000001</v>
      </c>
      <c r="J36" s="22">
        <v>14</v>
      </c>
      <c r="K36" s="28">
        <v>6.5792553189999996</v>
      </c>
      <c r="L36" s="28">
        <v>7.0539419089999997</v>
      </c>
      <c r="M36" s="28">
        <v>7.5601063829999999</v>
      </c>
      <c r="N36" s="28">
        <v>7.1390041489999998</v>
      </c>
      <c r="O36" s="28">
        <v>6.7702127660000002</v>
      </c>
      <c r="P36" s="28">
        <v>6.3473029050000003</v>
      </c>
      <c r="R36" s="22">
        <v>14</v>
      </c>
      <c r="S36" s="28">
        <v>287.97468880000002</v>
      </c>
      <c r="T36" s="28">
        <v>530.83138299999996</v>
      </c>
      <c r="U36" s="28">
        <v>481.81968089999998</v>
      </c>
      <c r="V36" s="28">
        <v>344.34522820000001</v>
      </c>
      <c r="W36" s="28">
        <v>217.5648936</v>
      </c>
      <c r="X36" s="28">
        <v>605.51702130000001</v>
      </c>
      <c r="Y36" s="28">
        <v>377.63236510000002</v>
      </c>
      <c r="Z36" s="28">
        <v>407.28882979999997</v>
      </c>
      <c r="AA36" s="28">
        <v>330.22287230000001</v>
      </c>
      <c r="AB36" s="28">
        <v>273.98008299999998</v>
      </c>
      <c r="AC36" s="28">
        <v>414.2170213</v>
      </c>
      <c r="AD36" s="28">
        <v>192.0324468</v>
      </c>
      <c r="AF36" s="22">
        <v>14</v>
      </c>
      <c r="AG36" s="28">
        <v>5.9410788380000001</v>
      </c>
      <c r="AH36" s="28">
        <v>8.1367021279999996</v>
      </c>
      <c r="AI36" s="28">
        <v>6.42712766</v>
      </c>
      <c r="AJ36" s="28">
        <v>6.3336099590000003</v>
      </c>
      <c r="AK36" s="28">
        <v>6.0648936170000001</v>
      </c>
      <c r="AL36" s="28">
        <v>8.5771276600000004</v>
      </c>
      <c r="AM36" s="28">
        <v>6.5605809129999999</v>
      </c>
      <c r="AN36" s="28">
        <v>7.5223404260000004</v>
      </c>
      <c r="AO36" s="28">
        <v>7.3893617020000004</v>
      </c>
      <c r="AP36" s="28">
        <v>6.1684647300000002</v>
      </c>
      <c r="AQ36" s="28">
        <v>6.4053191490000003</v>
      </c>
      <c r="AR36" s="28">
        <v>9.0893617019999997</v>
      </c>
    </row>
    <row r="37" spans="2:44">
      <c r="B37" s="22">
        <v>15</v>
      </c>
      <c r="C37" s="28">
        <v>706.1</v>
      </c>
      <c r="D37" s="28">
        <v>225.66390039999999</v>
      </c>
      <c r="E37" s="28">
        <v>420.63138300000003</v>
      </c>
      <c r="F37" s="28">
        <v>250.88962660000001</v>
      </c>
      <c r="G37" s="28">
        <v>277.69468089999998</v>
      </c>
      <c r="H37" s="28">
        <v>263.18672199999997</v>
      </c>
      <c r="J37" s="22">
        <v>15</v>
      </c>
      <c r="K37" s="28">
        <v>7.744680851</v>
      </c>
      <c r="L37" s="28">
        <v>6.9058091289999997</v>
      </c>
      <c r="M37" s="28">
        <v>9.0425531909999997</v>
      </c>
      <c r="N37" s="28">
        <v>5.9842323650000004</v>
      </c>
      <c r="O37" s="28">
        <v>9.7063829790000007</v>
      </c>
      <c r="P37" s="28">
        <v>7.2464730289999997</v>
      </c>
      <c r="R37" s="22">
        <v>15</v>
      </c>
      <c r="S37" s="28">
        <v>237.95228220000001</v>
      </c>
      <c r="T37" s="28">
        <v>429.2053191</v>
      </c>
      <c r="U37" s="28">
        <v>179.118617</v>
      </c>
      <c r="V37" s="28">
        <v>386.846473</v>
      </c>
      <c r="W37" s="28">
        <v>426.17393620000001</v>
      </c>
      <c r="X37" s="28">
        <v>277.02021280000002</v>
      </c>
      <c r="Y37" s="28">
        <v>219.66348550000001</v>
      </c>
      <c r="Z37" s="28">
        <v>431.43882980000001</v>
      </c>
      <c r="AA37" s="28">
        <v>290.98776600000002</v>
      </c>
      <c r="AB37" s="28">
        <v>225.7995851</v>
      </c>
      <c r="AC37" s="28">
        <v>374.44414890000002</v>
      </c>
      <c r="AD37" s="28">
        <v>452.00851060000002</v>
      </c>
      <c r="AF37" s="22">
        <v>15</v>
      </c>
      <c r="AG37" s="28">
        <v>5.9410788380000001</v>
      </c>
      <c r="AH37" s="28">
        <v>9.0579787229999997</v>
      </c>
      <c r="AI37" s="28">
        <v>6.9351063829999999</v>
      </c>
      <c r="AJ37" s="28">
        <v>5.8975103730000002</v>
      </c>
      <c r="AK37" s="28">
        <v>6.3829787229999999</v>
      </c>
      <c r="AL37" s="28">
        <v>6.9351063829999999</v>
      </c>
      <c r="AM37" s="28">
        <v>5.3941908710000002</v>
      </c>
      <c r="AN37" s="28">
        <v>7.0968085109999999</v>
      </c>
      <c r="AO37" s="28">
        <v>9.0893617019999997</v>
      </c>
      <c r="AP37" s="28">
        <v>7.4228215769999997</v>
      </c>
      <c r="AQ37" s="28">
        <v>7.6159574470000004</v>
      </c>
      <c r="AR37" s="28">
        <v>8.5930851060000002</v>
      </c>
    </row>
    <row r="38" spans="2:44">
      <c r="B38" s="22">
        <v>16</v>
      </c>
      <c r="C38" s="28">
        <v>687.82872339999994</v>
      </c>
      <c r="D38" s="28">
        <v>487.29087140000001</v>
      </c>
      <c r="E38" s="28">
        <v>175.618617</v>
      </c>
      <c r="F38" s="28">
        <v>322.81286310000002</v>
      </c>
      <c r="G38" s="28">
        <v>190.23989359999999</v>
      </c>
      <c r="H38" s="28">
        <v>79.393360999999999</v>
      </c>
      <c r="J38" s="22">
        <v>16</v>
      </c>
      <c r="K38" s="28">
        <v>7.744680851</v>
      </c>
      <c r="L38" s="28">
        <v>7.3526970949999999</v>
      </c>
      <c r="M38" s="28">
        <v>8.5930851060000002</v>
      </c>
      <c r="N38" s="28">
        <v>5.4099585059999997</v>
      </c>
      <c r="O38" s="28">
        <v>7.9074468089999996</v>
      </c>
      <c r="P38" s="28">
        <v>7.0539419089999997</v>
      </c>
      <c r="R38" s="22">
        <v>16</v>
      </c>
      <c r="S38" s="28">
        <v>309.64232370000002</v>
      </c>
      <c r="T38" s="28">
        <v>336.37712770000002</v>
      </c>
      <c r="U38" s="28">
        <v>467.7047872</v>
      </c>
      <c r="V38" s="28">
        <v>306.6692946</v>
      </c>
      <c r="W38" s="28">
        <v>580.00744680000003</v>
      </c>
      <c r="X38" s="28">
        <v>205.9223404</v>
      </c>
      <c r="Y38" s="28">
        <v>211.1676349</v>
      </c>
      <c r="Z38" s="28">
        <v>380.90372339999999</v>
      </c>
      <c r="AA38" s="28">
        <v>220.76542549999999</v>
      </c>
      <c r="AB38" s="28">
        <v>286.8</v>
      </c>
      <c r="AC38" s="28">
        <v>282.45585110000002</v>
      </c>
      <c r="AD38" s="28">
        <v>190.41861700000001</v>
      </c>
      <c r="AF38" s="22">
        <v>16</v>
      </c>
      <c r="AG38" s="28">
        <v>5.8091286310000001</v>
      </c>
      <c r="AH38" s="28">
        <v>7.156382979</v>
      </c>
      <c r="AI38" s="28">
        <v>7.9074468089999996</v>
      </c>
      <c r="AJ38" s="28">
        <v>8.7236514520000004</v>
      </c>
      <c r="AK38" s="28">
        <v>9.0425531909999997</v>
      </c>
      <c r="AL38" s="28">
        <v>10.16223404</v>
      </c>
      <c r="AM38" s="28">
        <v>5.9410788380000001</v>
      </c>
      <c r="AN38" s="28">
        <v>7.2345744679999999</v>
      </c>
      <c r="AO38" s="28">
        <v>10.965957449999999</v>
      </c>
      <c r="AP38" s="28">
        <v>6.5605809129999999</v>
      </c>
      <c r="AQ38" s="28">
        <v>6.42712766</v>
      </c>
      <c r="AR38" s="28">
        <v>7.4468085110000004</v>
      </c>
    </row>
    <row r="39" spans="2:44">
      <c r="B39" s="22">
        <v>17</v>
      </c>
      <c r="C39" s="28">
        <v>436.92819150000003</v>
      </c>
      <c r="D39" s="28">
        <v>459.17634850000002</v>
      </c>
      <c r="E39" s="28">
        <v>478.62765960000002</v>
      </c>
      <c r="F39" s="28">
        <v>311.80539420000002</v>
      </c>
      <c r="G39" s="28">
        <v>148.92500000000001</v>
      </c>
      <c r="H39" s="28">
        <v>156.69170120000001</v>
      </c>
      <c r="J39" s="22">
        <v>17</v>
      </c>
      <c r="K39" s="28">
        <v>7.9074468089999996</v>
      </c>
      <c r="L39" s="28">
        <v>6.0414937760000003</v>
      </c>
      <c r="M39" s="28">
        <v>7.9074468089999996</v>
      </c>
      <c r="N39" s="28">
        <v>8.1522821580000002</v>
      </c>
      <c r="O39" s="28">
        <v>9.4702127659999995</v>
      </c>
      <c r="P39" s="28">
        <v>6.2240663899999999</v>
      </c>
      <c r="R39" s="22">
        <v>17</v>
      </c>
      <c r="S39" s="28">
        <v>235.79419089999999</v>
      </c>
      <c r="T39" s="28">
        <v>384.44787229999997</v>
      </c>
      <c r="U39" s="28">
        <v>617.32180849999997</v>
      </c>
      <c r="V39" s="28">
        <v>274.80580909999998</v>
      </c>
      <c r="W39" s="28">
        <v>305.74255319999997</v>
      </c>
      <c r="X39" s="28">
        <v>155.44840429999999</v>
      </c>
      <c r="Y39" s="28">
        <v>254.58381739999999</v>
      </c>
      <c r="Z39" s="28">
        <v>552.12872340000001</v>
      </c>
      <c r="AA39" s="28">
        <v>611.3558511</v>
      </c>
      <c r="AB39" s="28">
        <v>287.31369289999998</v>
      </c>
      <c r="AC39" s="28">
        <v>581.50053190000006</v>
      </c>
      <c r="AD39" s="28">
        <v>300.38351060000002</v>
      </c>
      <c r="AF39" s="22">
        <v>17</v>
      </c>
      <c r="AG39" s="28">
        <v>6.7547717839999999</v>
      </c>
      <c r="AH39" s="28">
        <v>7.4085106380000001</v>
      </c>
      <c r="AI39" s="28">
        <v>7.2345744679999999</v>
      </c>
      <c r="AJ39" s="28">
        <v>6.9556016600000001</v>
      </c>
      <c r="AK39" s="28">
        <v>6.9351063829999999</v>
      </c>
      <c r="AL39" s="28">
        <v>7.9074468089999996</v>
      </c>
      <c r="AM39" s="28">
        <v>7.9813278009999999</v>
      </c>
      <c r="AN39" s="28">
        <v>6.018085106</v>
      </c>
      <c r="AO39" s="28">
        <v>8.8526595740000005</v>
      </c>
      <c r="AP39" s="28">
        <v>6.3203319499999999</v>
      </c>
      <c r="AQ39" s="28">
        <v>7.4085106380000001</v>
      </c>
      <c r="AR39" s="28">
        <v>6.42712766</v>
      </c>
    </row>
    <row r="40" spans="2:44">
      <c r="B40" s="22">
        <v>18</v>
      </c>
      <c r="C40" s="28">
        <v>453.85265959999998</v>
      </c>
      <c r="D40" s="28">
        <v>475.0170124</v>
      </c>
      <c r="E40" s="28">
        <v>398.50957449999999</v>
      </c>
      <c r="F40" s="28">
        <v>379.58713690000002</v>
      </c>
      <c r="G40" s="28">
        <v>267.3617021</v>
      </c>
      <c r="H40" s="28">
        <v>116.97842319999999</v>
      </c>
      <c r="J40" s="22">
        <v>18</v>
      </c>
      <c r="K40" s="28">
        <v>7.5601063829999999</v>
      </c>
      <c r="L40" s="28">
        <v>6.1684647300000002</v>
      </c>
      <c r="M40" s="28">
        <v>7.5223404260000004</v>
      </c>
      <c r="N40" s="28">
        <v>5.8091286310000001</v>
      </c>
      <c r="O40" s="28">
        <v>9.0579787229999997</v>
      </c>
      <c r="P40" s="28">
        <v>5.9842323650000004</v>
      </c>
      <c r="R40" s="22">
        <v>18</v>
      </c>
      <c r="S40" s="28">
        <v>263.83153529999998</v>
      </c>
      <c r="T40" s="28">
        <v>308.40053189999998</v>
      </c>
      <c r="U40" s="28">
        <v>827.88244680000003</v>
      </c>
      <c r="V40" s="28">
        <v>248.59585060000001</v>
      </c>
      <c r="W40" s="28">
        <v>333.87978720000001</v>
      </c>
      <c r="X40" s="28">
        <v>411.50585109999997</v>
      </c>
      <c r="Y40" s="28">
        <v>203.43983399999999</v>
      </c>
      <c r="Z40" s="28">
        <v>446.77606379999997</v>
      </c>
      <c r="AA40" s="28">
        <v>386.38297870000002</v>
      </c>
      <c r="AB40" s="28">
        <v>227.98962660000001</v>
      </c>
      <c r="AC40" s="28">
        <v>299.40478719999999</v>
      </c>
      <c r="AD40" s="28">
        <v>355.21436169999998</v>
      </c>
      <c r="AF40" s="22">
        <v>18</v>
      </c>
      <c r="AG40" s="28">
        <v>7.1024896269999998</v>
      </c>
      <c r="AH40" s="28">
        <v>6.8117021280000003</v>
      </c>
      <c r="AI40" s="28">
        <v>8.8047872340000009</v>
      </c>
      <c r="AJ40" s="28">
        <v>5.868049793</v>
      </c>
      <c r="AK40" s="28">
        <v>7.5223404260000004</v>
      </c>
      <c r="AL40" s="28">
        <v>7.2345744679999999</v>
      </c>
      <c r="AM40" s="28">
        <v>7.3526970949999999</v>
      </c>
      <c r="AN40" s="28">
        <v>6.9148936169999997</v>
      </c>
      <c r="AO40" s="28">
        <v>7.4468085110000004</v>
      </c>
      <c r="AP40" s="28">
        <v>7.4804979249999999</v>
      </c>
      <c r="AQ40" s="28">
        <v>7.0968085109999999</v>
      </c>
      <c r="AR40" s="28">
        <v>6.9148936169999997</v>
      </c>
    </row>
    <row r="41" spans="2:44">
      <c r="B41" s="22">
        <v>19</v>
      </c>
      <c r="C41" s="28">
        <v>597.58085110000002</v>
      </c>
      <c r="D41" s="28">
        <v>471.98340250000001</v>
      </c>
      <c r="E41" s="28">
        <v>590.32234040000003</v>
      </c>
      <c r="F41" s="28">
        <v>152.50373440000001</v>
      </c>
      <c r="G41" s="28">
        <v>261.46170210000002</v>
      </c>
      <c r="H41" s="28">
        <v>157.97759339999999</v>
      </c>
      <c r="J41" s="22">
        <v>19</v>
      </c>
      <c r="K41" s="28">
        <v>8.1191489360000002</v>
      </c>
      <c r="L41" s="28">
        <v>7.1390041489999998</v>
      </c>
      <c r="M41" s="28">
        <v>8.3255319149999991</v>
      </c>
      <c r="N41" s="28">
        <v>6.0414937760000003</v>
      </c>
      <c r="O41" s="28">
        <v>9.0425531909999997</v>
      </c>
      <c r="P41" s="28">
        <v>6.3336099590000003</v>
      </c>
      <c r="R41" s="22">
        <v>19</v>
      </c>
      <c r="S41" s="28">
        <v>147.37385889999999</v>
      </c>
      <c r="T41" s="28">
        <v>208.03138300000001</v>
      </c>
      <c r="U41" s="28">
        <v>532.40053190000003</v>
      </c>
      <c r="V41" s="28">
        <v>240.60580909999999</v>
      </c>
      <c r="W41" s="28">
        <v>362.86808509999997</v>
      </c>
      <c r="X41" s="28">
        <v>698.02606379999997</v>
      </c>
      <c r="Y41" s="28">
        <v>175.04315349999999</v>
      </c>
      <c r="Z41" s="28">
        <v>380.99627659999999</v>
      </c>
      <c r="AA41" s="28">
        <v>335.49202129999998</v>
      </c>
      <c r="AB41" s="28">
        <v>484.26804979999997</v>
      </c>
      <c r="AC41" s="28">
        <v>518.4542553</v>
      </c>
      <c r="AD41" s="28">
        <v>349.55212770000003</v>
      </c>
      <c r="AF41" s="22">
        <v>19</v>
      </c>
      <c r="AG41" s="28">
        <v>5.9410788380000001</v>
      </c>
      <c r="AH41" s="28">
        <v>6.3829787229999999</v>
      </c>
      <c r="AI41" s="28">
        <v>7.4468085110000004</v>
      </c>
      <c r="AJ41" s="28">
        <v>6.9556016600000001</v>
      </c>
      <c r="AK41" s="28">
        <v>6.0648936170000001</v>
      </c>
      <c r="AL41" s="28">
        <v>7.9074468089999996</v>
      </c>
      <c r="AM41" s="28">
        <v>5.5668049789999996</v>
      </c>
      <c r="AN41" s="28">
        <v>8.5930851060000002</v>
      </c>
      <c r="AO41" s="28">
        <v>6.9351063829999999</v>
      </c>
      <c r="AP41" s="28">
        <v>5.8240663899999996</v>
      </c>
      <c r="AQ41" s="28">
        <v>5.7537234039999996</v>
      </c>
      <c r="AR41" s="28">
        <v>9.0579787229999997</v>
      </c>
    </row>
    <row r="42" spans="2:44">
      <c r="B42" s="22">
        <v>20</v>
      </c>
      <c r="C42" s="28">
        <v>226.48936169999999</v>
      </c>
      <c r="D42" s="28">
        <v>337.52448129999999</v>
      </c>
      <c r="E42" s="28">
        <v>251.9606383</v>
      </c>
      <c r="F42" s="28">
        <v>237.12738590000001</v>
      </c>
      <c r="G42" s="28">
        <v>294.92925530000002</v>
      </c>
      <c r="H42" s="28">
        <v>217.48091289999999</v>
      </c>
      <c r="J42" s="22">
        <v>20</v>
      </c>
      <c r="K42" s="28">
        <v>7.4085106380000001</v>
      </c>
      <c r="L42" s="28">
        <v>6.7547717839999999</v>
      </c>
      <c r="M42" s="28">
        <v>7.4085106380000001</v>
      </c>
      <c r="N42" s="28">
        <v>6.0414937760000003</v>
      </c>
      <c r="O42" s="28">
        <v>7.5601063829999999</v>
      </c>
      <c r="P42" s="28">
        <v>7.0904564319999999</v>
      </c>
      <c r="R42" s="22">
        <v>20</v>
      </c>
      <c r="S42" s="28">
        <v>508.10622410000002</v>
      </c>
      <c r="T42" s="28">
        <v>207.487234</v>
      </c>
      <c r="U42" s="28">
        <v>204.89946810000001</v>
      </c>
      <c r="V42" s="28">
        <v>327.63568459999999</v>
      </c>
      <c r="W42" s="28">
        <v>431.9207447</v>
      </c>
      <c r="X42" s="28">
        <v>592.31329789999995</v>
      </c>
      <c r="Y42" s="28">
        <v>275.62904559999998</v>
      </c>
      <c r="Z42" s="28">
        <v>205.64255320000001</v>
      </c>
      <c r="AA42" s="28">
        <v>254.11063830000001</v>
      </c>
      <c r="AB42" s="28">
        <v>346.07095440000001</v>
      </c>
      <c r="AC42" s="28">
        <v>356.29308509999998</v>
      </c>
      <c r="AD42" s="28">
        <v>352.62712770000002</v>
      </c>
      <c r="AF42" s="22">
        <v>20</v>
      </c>
      <c r="AG42" s="28">
        <v>8.8215767629999995</v>
      </c>
      <c r="AH42" s="28">
        <v>6.2031914889999999</v>
      </c>
      <c r="AI42" s="28">
        <v>7.5601063829999999</v>
      </c>
      <c r="AJ42" s="28">
        <v>6.3203319499999999</v>
      </c>
      <c r="AK42" s="28">
        <v>7.2345744679999999</v>
      </c>
      <c r="AL42" s="28">
        <v>7.4085106380000001</v>
      </c>
      <c r="AM42" s="28">
        <v>7.1630705389999996</v>
      </c>
      <c r="AN42" s="28">
        <v>7.4085106380000001</v>
      </c>
      <c r="AO42" s="28">
        <v>7.6159574470000004</v>
      </c>
      <c r="AP42" s="28">
        <v>7.1024896269999998</v>
      </c>
      <c r="AQ42" s="28">
        <v>6.6648936169999997</v>
      </c>
      <c r="AR42" s="28">
        <v>8.2744680850000005</v>
      </c>
    </row>
    <row r="43" spans="2:44">
      <c r="B43" s="22">
        <v>21</v>
      </c>
      <c r="C43" s="28">
        <v>438.98031909999997</v>
      </c>
      <c r="D43" s="28">
        <v>232.2224066</v>
      </c>
      <c r="E43" s="28">
        <v>282.07553189999999</v>
      </c>
      <c r="F43" s="28">
        <v>405.22572609999997</v>
      </c>
      <c r="G43" s="28">
        <v>254.4159574</v>
      </c>
      <c r="H43" s="28">
        <v>68.033609960000007</v>
      </c>
      <c r="J43" s="22">
        <v>21</v>
      </c>
      <c r="K43" s="28">
        <v>8.3255319149999991</v>
      </c>
      <c r="L43" s="28">
        <v>7.7958506219999997</v>
      </c>
      <c r="M43" s="28">
        <v>9.0425531909999997</v>
      </c>
      <c r="N43" s="28">
        <v>6.2240663899999999</v>
      </c>
      <c r="O43" s="28">
        <v>6.2031914889999999</v>
      </c>
      <c r="P43" s="28">
        <v>6.2240663899999999</v>
      </c>
      <c r="R43" s="22">
        <v>21</v>
      </c>
      <c r="S43" s="28">
        <v>315.55975100000001</v>
      </c>
      <c r="T43" s="28">
        <v>346.32712770000001</v>
      </c>
      <c r="U43" s="28">
        <v>495.83829789999999</v>
      </c>
      <c r="V43" s="28">
        <v>250.9643154</v>
      </c>
      <c r="W43" s="28">
        <v>483.44414890000002</v>
      </c>
      <c r="X43" s="28">
        <v>314.50797870000002</v>
      </c>
      <c r="Y43" s="28">
        <v>202.9323651</v>
      </c>
      <c r="Z43" s="28">
        <v>390.15585110000001</v>
      </c>
      <c r="AA43" s="28">
        <v>418.63936169999999</v>
      </c>
      <c r="AB43" s="28">
        <v>383.42904559999999</v>
      </c>
      <c r="AC43" s="28">
        <v>178.23776599999999</v>
      </c>
      <c r="AD43" s="28">
        <v>497.99787229999998</v>
      </c>
      <c r="AF43" s="22">
        <v>21</v>
      </c>
      <c r="AG43" s="28">
        <v>6.3336099590000003</v>
      </c>
      <c r="AH43" s="28">
        <v>7.3893617020000004</v>
      </c>
      <c r="AI43" s="28">
        <v>7.2345744679999999</v>
      </c>
      <c r="AJ43" s="28">
        <v>5.8240663899999996</v>
      </c>
      <c r="AK43" s="28">
        <v>6.4930851059999997</v>
      </c>
      <c r="AL43" s="28">
        <v>7.4085106380000001</v>
      </c>
      <c r="AM43" s="28">
        <v>7.0659751039999996</v>
      </c>
      <c r="AN43" s="28">
        <v>7.6159574470000004</v>
      </c>
      <c r="AO43" s="28">
        <v>8.8526595740000005</v>
      </c>
      <c r="AP43" s="28">
        <v>5.1991701240000001</v>
      </c>
      <c r="AQ43" s="28">
        <v>7.6159574470000004</v>
      </c>
      <c r="AR43" s="28">
        <v>8.1021276600000007</v>
      </c>
    </row>
    <row r="44" spans="2:44">
      <c r="B44" s="22">
        <v>22</v>
      </c>
      <c r="C44" s="28">
        <v>343.4526596</v>
      </c>
      <c r="D44" s="28">
        <v>433.62572610000001</v>
      </c>
      <c r="E44" s="28">
        <v>354.59946810000002</v>
      </c>
      <c r="F44" s="28">
        <v>388.0738589</v>
      </c>
      <c r="G44" s="28">
        <v>239.46276599999999</v>
      </c>
      <c r="H44" s="28">
        <v>134.0456432</v>
      </c>
      <c r="J44" s="22">
        <v>22</v>
      </c>
      <c r="K44" s="28">
        <v>6.5792553189999996</v>
      </c>
      <c r="L44" s="28">
        <v>6.5605809129999999</v>
      </c>
      <c r="M44" s="28">
        <v>7.4468085110000004</v>
      </c>
      <c r="N44" s="28">
        <v>6.4946058090000003</v>
      </c>
      <c r="O44" s="28">
        <v>8.6590425530000008</v>
      </c>
      <c r="P44" s="28">
        <v>5.1991701240000001</v>
      </c>
      <c r="R44" s="22">
        <v>22</v>
      </c>
      <c r="S44" s="28">
        <v>226.17012449999999</v>
      </c>
      <c r="T44" s="28">
        <v>571.18351059999998</v>
      </c>
      <c r="U44" s="28">
        <v>111.23138299999999</v>
      </c>
      <c r="V44" s="28">
        <v>453.77012450000001</v>
      </c>
      <c r="W44" s="28">
        <v>372.10957450000001</v>
      </c>
      <c r="X44" s="28">
        <v>674.97021280000001</v>
      </c>
      <c r="Y44" s="28">
        <v>211.22780080000001</v>
      </c>
      <c r="Z44" s="28">
        <v>393.77659569999997</v>
      </c>
      <c r="AA44" s="28">
        <v>223.60957450000001</v>
      </c>
      <c r="AB44" s="28">
        <v>200.61410789999999</v>
      </c>
      <c r="AC44" s="28">
        <v>478.22340430000003</v>
      </c>
      <c r="AD44" s="28">
        <v>512.05478719999996</v>
      </c>
      <c r="AE44" s="45"/>
      <c r="AF44" s="22">
        <v>22</v>
      </c>
      <c r="AG44" s="28">
        <v>6.1265560170000004</v>
      </c>
      <c r="AH44" s="28">
        <v>6.4053191490000003</v>
      </c>
      <c r="AI44" s="28">
        <v>8.6590425530000008</v>
      </c>
      <c r="AJ44" s="28">
        <v>5.4576763489999998</v>
      </c>
      <c r="AK44" s="28">
        <v>6.8117021280000003</v>
      </c>
      <c r="AL44" s="28">
        <v>6.5792553189999996</v>
      </c>
      <c r="AM44" s="28">
        <v>7.387551867</v>
      </c>
      <c r="AN44" s="28">
        <v>6.4930851059999997</v>
      </c>
      <c r="AO44" s="28">
        <v>7.744680851</v>
      </c>
      <c r="AP44" s="28">
        <v>6.6518672199999997</v>
      </c>
      <c r="AQ44" s="28">
        <v>6.9351063829999999</v>
      </c>
      <c r="AR44" s="28">
        <v>7.1361702129999998</v>
      </c>
    </row>
    <row r="45" spans="2:44">
      <c r="B45" s="22">
        <v>23</v>
      </c>
      <c r="C45" s="28">
        <v>534.30478719999996</v>
      </c>
      <c r="D45" s="28">
        <v>186.5344398</v>
      </c>
      <c r="E45" s="28">
        <v>346.66117020000002</v>
      </c>
      <c r="F45" s="28">
        <v>476.72157679999998</v>
      </c>
      <c r="G45" s="28">
        <v>226.87287230000001</v>
      </c>
      <c r="H45" s="28">
        <v>175.70954359999999</v>
      </c>
      <c r="J45" s="22">
        <v>23</v>
      </c>
      <c r="K45" s="28">
        <v>6.9148936169999997</v>
      </c>
      <c r="L45" s="28">
        <v>6.3336099590000003</v>
      </c>
      <c r="M45" s="28">
        <v>7.4468085110000004</v>
      </c>
      <c r="N45" s="28">
        <v>7.0539419089999997</v>
      </c>
      <c r="O45" s="28">
        <v>7.4659574470000001</v>
      </c>
      <c r="P45" s="28">
        <v>6.8684647300000004</v>
      </c>
      <c r="R45" s="22">
        <v>23</v>
      </c>
      <c r="S45" s="28">
        <v>205.81452279999999</v>
      </c>
      <c r="T45" s="28">
        <v>292.33404259999998</v>
      </c>
      <c r="U45" s="28">
        <v>293.6569149</v>
      </c>
      <c r="V45" s="28">
        <v>457.55560170000001</v>
      </c>
      <c r="W45" s="28">
        <v>455.0776596</v>
      </c>
      <c r="X45" s="28">
        <v>409.96542549999998</v>
      </c>
      <c r="Y45" s="28">
        <v>232.85850619999999</v>
      </c>
      <c r="Z45" s="28">
        <v>434.91914889999998</v>
      </c>
      <c r="AA45" s="28">
        <v>644.67499999999995</v>
      </c>
      <c r="AB45" s="28">
        <v>241.8651452</v>
      </c>
      <c r="AC45" s="28">
        <v>465.78404260000002</v>
      </c>
      <c r="AD45" s="28">
        <v>323.69361700000002</v>
      </c>
      <c r="AE45" s="45"/>
      <c r="AF45" s="22">
        <v>23</v>
      </c>
      <c r="AG45" s="28">
        <v>7.1024896269999998</v>
      </c>
      <c r="AH45" s="28">
        <v>6.9351063829999999</v>
      </c>
      <c r="AI45" s="28">
        <v>6.5792553189999996</v>
      </c>
      <c r="AJ45" s="28">
        <v>6.4946058090000003</v>
      </c>
      <c r="AK45" s="28">
        <v>6.2260638300000002</v>
      </c>
      <c r="AL45" s="28">
        <v>8.1021276600000007</v>
      </c>
      <c r="AM45" s="28">
        <v>8.3917012450000001</v>
      </c>
      <c r="AN45" s="28">
        <v>6.0648936170000001</v>
      </c>
      <c r="AO45" s="28">
        <v>7.6712765960000002</v>
      </c>
      <c r="AP45" s="28">
        <v>7.0539419089999997</v>
      </c>
      <c r="AQ45" s="28">
        <v>7.6712765960000002</v>
      </c>
      <c r="AR45" s="28">
        <v>8.8526595740000005</v>
      </c>
    </row>
    <row r="46" spans="2:44">
      <c r="B46" s="22">
        <v>24</v>
      </c>
      <c r="C46" s="28">
        <v>823.52180850000002</v>
      </c>
      <c r="D46" s="28">
        <v>484.25684649999999</v>
      </c>
      <c r="E46" s="28">
        <v>269.22659570000002</v>
      </c>
      <c r="F46" s="28">
        <v>223.38174269999999</v>
      </c>
      <c r="G46" s="28">
        <v>112.18563829999999</v>
      </c>
      <c r="H46" s="28">
        <v>88.189626559999994</v>
      </c>
      <c r="J46" s="22">
        <v>24</v>
      </c>
      <c r="K46" s="28">
        <v>7.5601063829999999</v>
      </c>
      <c r="L46" s="28">
        <v>8.1522821580000002</v>
      </c>
      <c r="M46" s="28">
        <v>7.4468085110000004</v>
      </c>
      <c r="N46" s="28">
        <v>6.1684647300000002</v>
      </c>
      <c r="O46" s="28">
        <v>7.6712765960000002</v>
      </c>
      <c r="P46" s="28">
        <v>7.1390041489999998</v>
      </c>
      <c r="R46" s="22">
        <v>24</v>
      </c>
      <c r="S46" s="28">
        <v>187.79751039999999</v>
      </c>
      <c r="T46" s="28">
        <v>458.125</v>
      </c>
      <c r="U46" s="28">
        <v>537.05531910000002</v>
      </c>
      <c r="V46" s="28">
        <v>332.73692949999997</v>
      </c>
      <c r="W46" s="28">
        <v>332.37180849999999</v>
      </c>
      <c r="X46" s="28">
        <v>302.7175532</v>
      </c>
      <c r="Y46" s="28">
        <v>264.79211620000001</v>
      </c>
      <c r="Z46" s="28">
        <v>293.9202128</v>
      </c>
      <c r="AA46" s="28">
        <v>548.15106379999997</v>
      </c>
      <c r="AB46" s="28">
        <v>395.4829876</v>
      </c>
      <c r="AC46" s="28">
        <v>489.63563829999998</v>
      </c>
      <c r="AD46" s="28">
        <v>414.48138299999999</v>
      </c>
      <c r="AE46" s="45"/>
      <c r="AF46" s="22">
        <v>24</v>
      </c>
      <c r="AG46" s="28">
        <v>6.1684647300000002</v>
      </c>
      <c r="AH46" s="28">
        <v>8.3255319149999991</v>
      </c>
      <c r="AI46" s="28">
        <v>7.4659574470000001</v>
      </c>
      <c r="AJ46" s="28">
        <v>6.3336099590000003</v>
      </c>
      <c r="AK46" s="28">
        <v>6.7702127660000002</v>
      </c>
      <c r="AL46" s="28">
        <v>7.0968085109999999</v>
      </c>
      <c r="AM46" s="28">
        <v>5.582572614</v>
      </c>
      <c r="AN46" s="28">
        <v>7.4468085110000004</v>
      </c>
      <c r="AO46" s="28">
        <v>7.6159574470000004</v>
      </c>
      <c r="AP46" s="28">
        <v>7.0539419089999997</v>
      </c>
      <c r="AQ46" s="28">
        <v>7.2345744679999999</v>
      </c>
      <c r="AR46" s="28">
        <v>7.744680851</v>
      </c>
    </row>
    <row r="47" spans="2:44">
      <c r="B47" s="22">
        <v>25</v>
      </c>
      <c r="C47" s="28">
        <v>439.00531910000001</v>
      </c>
      <c r="D47" s="28">
        <v>346.14315349999998</v>
      </c>
      <c r="E47" s="28">
        <v>583.70372339999994</v>
      </c>
      <c r="F47" s="28">
        <v>418.38547720000003</v>
      </c>
      <c r="G47" s="28">
        <v>143.77393620000001</v>
      </c>
      <c r="H47" s="28">
        <v>117.3618257</v>
      </c>
      <c r="J47" s="22">
        <v>25</v>
      </c>
      <c r="K47" s="28">
        <v>7.9074468089999996</v>
      </c>
      <c r="L47" s="28">
        <v>5.8240663899999996</v>
      </c>
      <c r="M47" s="28">
        <v>7.2345744679999999</v>
      </c>
      <c r="N47" s="28">
        <v>5.3941908710000002</v>
      </c>
      <c r="O47" s="28">
        <v>7.5601063829999999</v>
      </c>
      <c r="P47" s="28">
        <v>7.7182572609999998</v>
      </c>
      <c r="R47" s="22">
        <v>25</v>
      </c>
      <c r="S47" s="28">
        <v>313.05145229999999</v>
      </c>
      <c r="T47" s="28">
        <v>483.14202130000001</v>
      </c>
      <c r="U47" s="28">
        <v>478.5797872</v>
      </c>
      <c r="V47" s="28">
        <v>238.74896269999999</v>
      </c>
      <c r="W47" s="28">
        <v>457.93244679999998</v>
      </c>
      <c r="X47" s="28">
        <v>319.34627660000001</v>
      </c>
      <c r="Y47" s="28">
        <v>333.89419090000001</v>
      </c>
      <c r="Z47" s="28">
        <v>347.13297870000002</v>
      </c>
      <c r="AA47" s="28">
        <v>374.0452128</v>
      </c>
      <c r="AB47" s="28">
        <v>122.4514523</v>
      </c>
      <c r="AC47" s="28">
        <v>338.33191490000002</v>
      </c>
      <c r="AD47" s="28">
        <v>487.60265959999998</v>
      </c>
      <c r="AF47" s="22">
        <v>25</v>
      </c>
      <c r="AG47" s="28">
        <v>6.3203319499999999</v>
      </c>
      <c r="AH47" s="28">
        <v>7.5223404260000004</v>
      </c>
      <c r="AI47" s="28">
        <v>7.9074468089999996</v>
      </c>
      <c r="AJ47" s="28">
        <v>6.0414937760000003</v>
      </c>
      <c r="AK47" s="28">
        <v>6.6648936169999997</v>
      </c>
      <c r="AL47" s="28">
        <v>9.5744680849999995</v>
      </c>
      <c r="AM47" s="28">
        <v>6.3336099590000003</v>
      </c>
      <c r="AN47" s="28">
        <v>7.6159574470000004</v>
      </c>
      <c r="AO47" s="28">
        <v>6.8117021280000003</v>
      </c>
      <c r="AP47" s="28">
        <v>6.4547717840000001</v>
      </c>
      <c r="AQ47" s="28">
        <v>6.42712766</v>
      </c>
      <c r="AR47" s="28">
        <v>8.9164893620000001</v>
      </c>
    </row>
    <row r="48" spans="2:44">
      <c r="B48" s="22">
        <v>26</v>
      </c>
      <c r="C48" s="28">
        <v>618.26382980000005</v>
      </c>
      <c r="D48" s="28">
        <v>478.19875519999999</v>
      </c>
      <c r="E48" s="28">
        <v>327.11595740000001</v>
      </c>
      <c r="F48" s="28">
        <v>479.08340249999998</v>
      </c>
      <c r="G48" s="28">
        <v>110.7111702</v>
      </c>
      <c r="H48" s="28">
        <v>96.797925309999997</v>
      </c>
      <c r="J48" s="22">
        <v>26</v>
      </c>
      <c r="K48" s="28">
        <v>6.9148936169999997</v>
      </c>
      <c r="L48" s="28">
        <v>8.3402489630000005</v>
      </c>
      <c r="M48" s="28">
        <v>9.0579787229999997</v>
      </c>
      <c r="N48" s="28">
        <v>7.3526970949999999</v>
      </c>
      <c r="O48" s="28">
        <v>7.2345744679999999</v>
      </c>
      <c r="P48" s="28">
        <v>5.9410788380000001</v>
      </c>
      <c r="R48" s="22">
        <v>26</v>
      </c>
      <c r="S48" s="28">
        <v>286.41410789999998</v>
      </c>
      <c r="T48" s="28">
        <v>584.67446810000001</v>
      </c>
      <c r="U48" s="28">
        <v>799.61914890000003</v>
      </c>
      <c r="V48" s="28">
        <v>191.99253110000001</v>
      </c>
      <c r="W48" s="28">
        <v>483.4861702</v>
      </c>
      <c r="X48" s="28">
        <v>657.22393620000003</v>
      </c>
      <c r="Y48" s="28">
        <v>384.80165979999998</v>
      </c>
      <c r="Z48" s="28">
        <v>676.02765959999999</v>
      </c>
      <c r="AA48" s="28">
        <v>559.83404259999998</v>
      </c>
      <c r="AB48" s="28">
        <v>353.94273859999998</v>
      </c>
      <c r="AC48" s="28">
        <v>452.09521280000001</v>
      </c>
      <c r="AD48" s="28">
        <v>291.49787229999998</v>
      </c>
      <c r="AF48" s="22">
        <v>26</v>
      </c>
      <c r="AG48" s="28">
        <v>6.8431535270000001</v>
      </c>
      <c r="AH48" s="28">
        <v>6.3829787229999999</v>
      </c>
      <c r="AI48" s="28">
        <v>8.1021276600000007</v>
      </c>
      <c r="AJ48" s="28">
        <v>7.0904564319999999</v>
      </c>
      <c r="AK48" s="28">
        <v>7.4659574470000001</v>
      </c>
      <c r="AL48" s="28">
        <v>9.182446809</v>
      </c>
      <c r="AM48" s="28">
        <v>6.4813278009999999</v>
      </c>
      <c r="AN48" s="28">
        <v>6.9962765960000004</v>
      </c>
      <c r="AO48" s="28">
        <v>8.6590425530000008</v>
      </c>
      <c r="AP48" s="28">
        <v>6.9058091289999997</v>
      </c>
      <c r="AQ48" s="28">
        <v>6.7702127660000002</v>
      </c>
      <c r="AR48" s="28">
        <v>8.4101063830000005</v>
      </c>
    </row>
    <row r="49" spans="2:44">
      <c r="B49" s="22">
        <v>27</v>
      </c>
      <c r="C49" s="28">
        <v>1103.5132980000001</v>
      </c>
      <c r="D49" s="28">
        <v>176.4435685</v>
      </c>
      <c r="E49" s="28">
        <v>269.36329790000002</v>
      </c>
      <c r="F49" s="28">
        <v>282.65062239999997</v>
      </c>
      <c r="G49" s="28">
        <v>160.07712770000001</v>
      </c>
      <c r="H49" s="28">
        <v>133.36141079999999</v>
      </c>
      <c r="J49" s="22">
        <v>27</v>
      </c>
      <c r="K49" s="28">
        <v>8.2574468089999993</v>
      </c>
      <c r="L49" s="28">
        <v>6.1684647300000002</v>
      </c>
      <c r="M49" s="28">
        <v>6.9351063829999999</v>
      </c>
      <c r="N49" s="28">
        <v>4.6946058089999996</v>
      </c>
      <c r="O49" s="28">
        <v>7.5223404260000004</v>
      </c>
      <c r="P49" s="28">
        <v>8.1838174269999993</v>
      </c>
      <c r="R49" s="22">
        <v>27</v>
      </c>
      <c r="S49" s="28">
        <v>382.5738589</v>
      </c>
      <c r="T49" s="28">
        <v>415.32287229999997</v>
      </c>
      <c r="U49" s="28">
        <v>358.8744681</v>
      </c>
      <c r="V49" s="28">
        <v>505.41244810000001</v>
      </c>
      <c r="W49" s="28">
        <v>569.4</v>
      </c>
      <c r="X49" s="28">
        <v>733.6840426</v>
      </c>
      <c r="Y49" s="28">
        <v>160.7821577</v>
      </c>
      <c r="Z49" s="28">
        <v>583.88085109999997</v>
      </c>
      <c r="AA49" s="28">
        <v>694.59042550000004</v>
      </c>
      <c r="AB49" s="28">
        <v>345.2647303</v>
      </c>
      <c r="AC49" s="28">
        <v>480.10851059999999</v>
      </c>
      <c r="AD49" s="28">
        <v>484.35638299999999</v>
      </c>
      <c r="AF49" s="22">
        <v>27</v>
      </c>
      <c r="AG49" s="28">
        <v>6.3203319499999999</v>
      </c>
      <c r="AH49" s="28">
        <v>8.5106382979999999</v>
      </c>
      <c r="AI49" s="28">
        <v>6.8117021280000003</v>
      </c>
      <c r="AJ49" s="28">
        <v>6.7547717839999999</v>
      </c>
      <c r="AK49" s="28">
        <v>7.4659574470000001</v>
      </c>
      <c r="AL49" s="28">
        <v>9.0579787229999997</v>
      </c>
      <c r="AM49" s="28">
        <v>5.3941908710000002</v>
      </c>
      <c r="AN49" s="28">
        <v>6.4053191490000003</v>
      </c>
      <c r="AO49" s="28">
        <v>8.4101063830000005</v>
      </c>
      <c r="AP49" s="28">
        <v>6.4547717840000001</v>
      </c>
      <c r="AQ49" s="28">
        <v>7.6712765960000002</v>
      </c>
      <c r="AR49" s="28">
        <v>7.156382979</v>
      </c>
    </row>
    <row r="50" spans="2:44">
      <c r="B50" s="22">
        <v>28</v>
      </c>
      <c r="C50" s="28">
        <v>210.8414894</v>
      </c>
      <c r="D50" s="28">
        <v>429.24771779999998</v>
      </c>
      <c r="E50" s="28">
        <v>452.1702128</v>
      </c>
      <c r="F50" s="28">
        <v>222.07593360000001</v>
      </c>
      <c r="G50" s="28">
        <v>84.798404259999998</v>
      </c>
      <c r="H50" s="28">
        <v>94.970954359999993</v>
      </c>
      <c r="J50" s="22">
        <v>28</v>
      </c>
      <c r="K50" s="28">
        <v>7.2345744679999999</v>
      </c>
      <c r="L50" s="28">
        <v>6.9556016600000001</v>
      </c>
      <c r="M50" s="28">
        <v>9.0579787229999997</v>
      </c>
      <c r="N50" s="28">
        <v>5.6435684650000004</v>
      </c>
      <c r="O50" s="28">
        <v>6.42712766</v>
      </c>
      <c r="P50" s="28">
        <v>6.6908713689999999</v>
      </c>
      <c r="R50" s="22">
        <v>28</v>
      </c>
      <c r="S50" s="28">
        <v>164.35767630000001</v>
      </c>
      <c r="T50" s="28">
        <v>337.97340430000003</v>
      </c>
      <c r="U50" s="28">
        <v>586.91542549999997</v>
      </c>
      <c r="V50" s="28">
        <v>299.59253109999997</v>
      </c>
      <c r="W50" s="28">
        <v>334.14042549999999</v>
      </c>
      <c r="X50" s="28">
        <v>630.02765959999999</v>
      </c>
      <c r="Y50" s="28">
        <v>295.96638999999999</v>
      </c>
      <c r="Z50" s="28">
        <v>520.75372340000001</v>
      </c>
      <c r="AA50" s="28">
        <v>502.65531909999999</v>
      </c>
      <c r="AB50" s="28">
        <v>239.5124481</v>
      </c>
      <c r="AC50" s="28">
        <v>293.39521280000002</v>
      </c>
      <c r="AD50" s="28">
        <v>484.6696809</v>
      </c>
      <c r="AE50" s="45"/>
      <c r="AF50" s="22">
        <v>28</v>
      </c>
      <c r="AG50" s="28">
        <v>5.9842323650000004</v>
      </c>
      <c r="AH50" s="28">
        <v>6.471276596</v>
      </c>
      <c r="AI50" s="28">
        <v>9.4106382980000003</v>
      </c>
      <c r="AJ50" s="28">
        <v>7.8838174270000003</v>
      </c>
      <c r="AK50" s="28">
        <v>8.3255319149999991</v>
      </c>
      <c r="AL50" s="28">
        <v>7.1361702129999998</v>
      </c>
      <c r="AM50" s="28">
        <v>6.8053941910000004</v>
      </c>
      <c r="AN50" s="28">
        <v>7.9074468089999996</v>
      </c>
      <c r="AO50" s="28">
        <v>6.9148936169999997</v>
      </c>
      <c r="AP50" s="28">
        <v>7.1390041489999998</v>
      </c>
      <c r="AQ50" s="28">
        <v>8.2744680850000005</v>
      </c>
      <c r="AR50" s="28">
        <v>7.5601063829999999</v>
      </c>
    </row>
    <row r="51" spans="2:44">
      <c r="B51" s="22">
        <v>29</v>
      </c>
      <c r="C51" s="28">
        <v>545.75638300000003</v>
      </c>
      <c r="D51" s="28">
        <v>432.02863070000001</v>
      </c>
      <c r="E51" s="28">
        <v>214.35106379999999</v>
      </c>
      <c r="F51" s="28">
        <v>142.77385889999999</v>
      </c>
      <c r="G51" s="28">
        <v>110.85744680000001</v>
      </c>
      <c r="H51" s="28">
        <v>87.951037339999999</v>
      </c>
      <c r="J51" s="22">
        <v>29</v>
      </c>
      <c r="K51" s="28">
        <v>6.42712766</v>
      </c>
      <c r="L51" s="28">
        <v>4.6390041489999998</v>
      </c>
      <c r="M51" s="28">
        <v>8.3255319149999991</v>
      </c>
      <c r="N51" s="28">
        <v>6.1684647300000002</v>
      </c>
      <c r="O51" s="28">
        <v>5.7287234040000001</v>
      </c>
      <c r="P51" s="28">
        <v>7.5717842319999997</v>
      </c>
      <c r="R51" s="22">
        <v>29</v>
      </c>
      <c r="S51" s="28">
        <v>377.48796679999998</v>
      </c>
      <c r="T51" s="28">
        <v>465.62021279999999</v>
      </c>
      <c r="U51" s="28">
        <v>465.59095739999998</v>
      </c>
      <c r="V51" s="28">
        <v>231.3842324</v>
      </c>
      <c r="W51" s="28">
        <v>368.86329790000002</v>
      </c>
      <c r="X51" s="28">
        <v>538.37553190000006</v>
      </c>
      <c r="Y51" s="28">
        <v>282.96431539999998</v>
      </c>
      <c r="Z51" s="28">
        <v>514.21276599999999</v>
      </c>
      <c r="AA51" s="28">
        <v>459.53404260000002</v>
      </c>
      <c r="AB51" s="28">
        <v>331.84730289999999</v>
      </c>
      <c r="AC51" s="28">
        <v>507.21914889999999</v>
      </c>
      <c r="AD51" s="28">
        <v>361.93936170000001</v>
      </c>
      <c r="AE51" s="45"/>
      <c r="AF51" s="22">
        <v>29</v>
      </c>
      <c r="AG51" s="28">
        <v>7.6174273860000001</v>
      </c>
      <c r="AH51" s="28">
        <v>7.6159574470000004</v>
      </c>
      <c r="AI51" s="28">
        <v>9.0425531909999997</v>
      </c>
      <c r="AJ51" s="28">
        <v>8.2153526970000001</v>
      </c>
      <c r="AK51" s="28">
        <v>6.4053191490000003</v>
      </c>
      <c r="AL51" s="28">
        <v>8.3085106379999996</v>
      </c>
      <c r="AM51" s="28">
        <v>7.3526970949999999</v>
      </c>
      <c r="AN51" s="28">
        <v>7.9787234040000001</v>
      </c>
      <c r="AO51" s="28">
        <v>7.0968085109999999</v>
      </c>
      <c r="AP51" s="28">
        <v>6.4813278009999999</v>
      </c>
      <c r="AQ51" s="28">
        <v>7.5223404260000004</v>
      </c>
      <c r="AR51" s="28">
        <v>9.4702127659999995</v>
      </c>
    </row>
    <row r="52" spans="2:44">
      <c r="B52" s="22">
        <v>30</v>
      </c>
      <c r="C52" s="28">
        <v>437.37925530000001</v>
      </c>
      <c r="D52" s="28">
        <v>456.70456430000002</v>
      </c>
      <c r="E52" s="28">
        <v>465.55053190000001</v>
      </c>
      <c r="F52" s="28">
        <v>229.63858920000001</v>
      </c>
      <c r="G52" s="28">
        <v>172.1712766</v>
      </c>
      <c r="H52" s="28">
        <v>110.5037344</v>
      </c>
      <c r="J52" s="22">
        <v>30</v>
      </c>
      <c r="K52" s="28">
        <v>7.9787234040000001</v>
      </c>
      <c r="L52" s="28">
        <v>7.387551867</v>
      </c>
      <c r="M52" s="28">
        <v>8.1021276600000007</v>
      </c>
      <c r="N52" s="28">
        <v>6.2240663899999999</v>
      </c>
      <c r="O52" s="28">
        <v>7.5223404260000004</v>
      </c>
      <c r="P52" s="28">
        <v>6.1684647300000002</v>
      </c>
      <c r="R52" s="22">
        <v>30</v>
      </c>
      <c r="S52" s="28">
        <v>245.01535269999999</v>
      </c>
      <c r="T52" s="28">
        <v>541.20265959999995</v>
      </c>
      <c r="U52" s="28">
        <v>497</v>
      </c>
      <c r="V52" s="28">
        <v>731.4278008</v>
      </c>
      <c r="W52" s="28">
        <v>389.2164894</v>
      </c>
      <c r="X52" s="28">
        <v>478.73138299999999</v>
      </c>
      <c r="Y52" s="28">
        <v>288.58962659999997</v>
      </c>
      <c r="Z52" s="28">
        <v>653.28085109999995</v>
      </c>
      <c r="AA52" s="28">
        <v>322.91595740000002</v>
      </c>
      <c r="AB52" s="28">
        <v>301.9829876</v>
      </c>
      <c r="AC52" s="28">
        <v>429.72446810000002</v>
      </c>
      <c r="AD52" s="28">
        <v>457.83936169999998</v>
      </c>
      <c r="AE52" s="45"/>
      <c r="AF52" s="22">
        <v>30</v>
      </c>
      <c r="AG52" s="28">
        <v>6.4813278009999999</v>
      </c>
      <c r="AH52" s="28">
        <v>7.9787234040000001</v>
      </c>
      <c r="AI52" s="28">
        <v>8.1021276600000007</v>
      </c>
      <c r="AJ52" s="28">
        <v>7.0539419089999997</v>
      </c>
      <c r="AK52" s="28">
        <v>6.4053191490000003</v>
      </c>
      <c r="AL52" s="28">
        <v>7.156382979</v>
      </c>
      <c r="AM52" s="28">
        <v>6.2240663899999999</v>
      </c>
      <c r="AN52" s="28">
        <v>7.4659574470000001</v>
      </c>
      <c r="AO52" s="28">
        <v>6.9351063829999999</v>
      </c>
      <c r="AP52" s="28">
        <v>6.3473029050000003</v>
      </c>
      <c r="AQ52" s="28">
        <v>7.4659574470000001</v>
      </c>
      <c r="AR52" s="28">
        <v>9.4702127659999995</v>
      </c>
    </row>
    <row r="53" spans="2:44">
      <c r="B53" s="22">
        <v>31</v>
      </c>
      <c r="C53" s="28">
        <v>355.38510639999998</v>
      </c>
      <c r="D53" s="28">
        <v>519.78423239999995</v>
      </c>
      <c r="E53" s="28">
        <v>345.57712770000001</v>
      </c>
      <c r="F53" s="28">
        <v>450.63651449999998</v>
      </c>
      <c r="G53" s="28">
        <v>198.2755319</v>
      </c>
      <c r="H53" s="28">
        <v>116.55228219999999</v>
      </c>
      <c r="J53" s="22">
        <v>31</v>
      </c>
      <c r="K53" s="28">
        <v>7.2345744679999999</v>
      </c>
      <c r="L53" s="28">
        <v>6.7547717839999999</v>
      </c>
      <c r="M53" s="28">
        <v>8.0494680850000009</v>
      </c>
      <c r="N53" s="28">
        <v>5.8091286310000001</v>
      </c>
      <c r="O53" s="28">
        <v>7.744680851</v>
      </c>
      <c r="P53" s="28">
        <v>7.0659751039999996</v>
      </c>
      <c r="R53" s="22">
        <v>31</v>
      </c>
      <c r="S53" s="28">
        <v>183.93195019999999</v>
      </c>
      <c r="T53" s="28">
        <v>374.30744679999998</v>
      </c>
      <c r="U53" s="28">
        <v>362.6239362</v>
      </c>
      <c r="V53" s="28">
        <v>479.39502069999998</v>
      </c>
      <c r="W53" s="28">
        <v>410.9085106</v>
      </c>
      <c r="X53" s="28">
        <v>266.93563829999999</v>
      </c>
      <c r="Y53" s="28">
        <v>696.3369295</v>
      </c>
      <c r="Z53" s="28">
        <v>399.26063829999998</v>
      </c>
      <c r="AA53" s="28">
        <v>395.96223400000002</v>
      </c>
      <c r="AB53" s="28">
        <v>317.23153530000002</v>
      </c>
      <c r="AC53" s="28">
        <v>382.1058511</v>
      </c>
      <c r="AD53" s="28">
        <v>420.97978719999998</v>
      </c>
      <c r="AF53" s="22">
        <v>31</v>
      </c>
      <c r="AG53" s="28">
        <v>5.1323651449999996</v>
      </c>
      <c r="AH53" s="28">
        <v>7.9074468089999996</v>
      </c>
      <c r="AI53" s="28">
        <v>8.1021276600000007</v>
      </c>
      <c r="AJ53" s="28">
        <v>6.9058091289999997</v>
      </c>
      <c r="AK53" s="28">
        <v>6.0648936170000001</v>
      </c>
      <c r="AL53" s="28">
        <v>7.5223404260000004</v>
      </c>
      <c r="AM53" s="28">
        <v>7.628630705</v>
      </c>
      <c r="AN53" s="28">
        <v>8.1021276600000007</v>
      </c>
      <c r="AO53" s="28">
        <v>7.6159574470000004</v>
      </c>
      <c r="AP53" s="28">
        <v>5.6435684650000004</v>
      </c>
      <c r="AQ53" s="28">
        <v>5.476595745</v>
      </c>
      <c r="AR53" s="28">
        <v>8.6590425530000008</v>
      </c>
    </row>
    <row r="54" spans="2:44">
      <c r="B54" s="22">
        <v>32</v>
      </c>
      <c r="C54" s="28">
        <v>539.76755319999995</v>
      </c>
      <c r="D54" s="28">
        <v>355.03361000000001</v>
      </c>
      <c r="E54" s="28">
        <v>270.64042549999999</v>
      </c>
      <c r="F54" s="28">
        <v>679.04564319999997</v>
      </c>
      <c r="G54" s="28">
        <v>232.34574470000001</v>
      </c>
      <c r="H54" s="28">
        <v>173.89460579999999</v>
      </c>
      <c r="J54" s="22">
        <v>32</v>
      </c>
      <c r="K54" s="28">
        <v>6.3829787229999999</v>
      </c>
      <c r="L54" s="28">
        <v>6.2240663899999999</v>
      </c>
      <c r="M54" s="28">
        <v>9.0425531909999997</v>
      </c>
      <c r="N54" s="28">
        <v>6.3203319499999999</v>
      </c>
      <c r="O54" s="28">
        <v>8.0494680850000009</v>
      </c>
      <c r="P54" s="28">
        <v>6.9556016600000001</v>
      </c>
      <c r="R54" s="22">
        <v>32</v>
      </c>
      <c r="S54" s="28">
        <v>233.22987549999999</v>
      </c>
      <c r="T54" s="28">
        <v>242.0446809</v>
      </c>
      <c r="U54" s="28">
        <v>452.51223399999998</v>
      </c>
      <c r="V54" s="28">
        <v>184.4327801</v>
      </c>
      <c r="W54" s="28">
        <v>481.20638300000002</v>
      </c>
      <c r="X54" s="28">
        <v>173.18617019999999</v>
      </c>
      <c r="Y54" s="28">
        <v>315.99626560000002</v>
      </c>
      <c r="Z54" s="28">
        <v>349.52765959999999</v>
      </c>
      <c r="AA54" s="28">
        <v>447.4675532</v>
      </c>
      <c r="AB54" s="28">
        <v>290.29792529999997</v>
      </c>
      <c r="AC54" s="28">
        <v>514.59840429999997</v>
      </c>
      <c r="AD54" s="28">
        <v>365.72393620000003</v>
      </c>
      <c r="AF54" s="22">
        <v>32</v>
      </c>
      <c r="AG54" s="28">
        <v>7.2464730289999997</v>
      </c>
      <c r="AH54" s="28">
        <v>6.8117021280000003</v>
      </c>
      <c r="AI54" s="28">
        <v>9.9936170210000004</v>
      </c>
      <c r="AJ54" s="28">
        <v>6.6908713689999999</v>
      </c>
      <c r="AK54" s="28">
        <v>6.5792553189999996</v>
      </c>
      <c r="AL54" s="28">
        <v>8.2744680850000005</v>
      </c>
      <c r="AM54" s="28">
        <v>5.7643153529999998</v>
      </c>
      <c r="AN54" s="28">
        <v>6.5792553189999996</v>
      </c>
      <c r="AO54" s="28">
        <v>7.9074468089999996</v>
      </c>
      <c r="AP54" s="28">
        <v>6.7547717839999999</v>
      </c>
      <c r="AQ54" s="28">
        <v>8.5930851060000002</v>
      </c>
      <c r="AR54" s="28">
        <v>7.3893617020000004</v>
      </c>
    </row>
    <row r="55" spans="2:44">
      <c r="B55" s="22">
        <v>33</v>
      </c>
      <c r="C55" s="28">
        <v>148.38457450000001</v>
      </c>
      <c r="D55" s="28">
        <v>456.57634849999999</v>
      </c>
      <c r="E55" s="28">
        <v>241.16702129999999</v>
      </c>
      <c r="F55" s="28">
        <v>423.16556020000002</v>
      </c>
      <c r="G55" s="28">
        <v>123.2962766</v>
      </c>
      <c r="H55" s="28">
        <v>71.087966800000004</v>
      </c>
      <c r="J55" s="22">
        <v>33</v>
      </c>
      <c r="K55" s="28">
        <v>6.9148936169999997</v>
      </c>
      <c r="L55" s="28">
        <v>5.4576763489999998</v>
      </c>
      <c r="M55" s="28">
        <v>6.9148936169999997</v>
      </c>
      <c r="N55" s="28">
        <v>6.5605809129999999</v>
      </c>
      <c r="O55" s="28">
        <v>7.5601063829999999</v>
      </c>
      <c r="P55" s="28">
        <v>6.2240663899999999</v>
      </c>
      <c r="R55" s="22">
        <v>33</v>
      </c>
      <c r="S55" s="28">
        <v>312.62365149999999</v>
      </c>
      <c r="T55" s="28">
        <v>316.25478720000001</v>
      </c>
      <c r="U55" s="28">
        <v>461.9085106</v>
      </c>
      <c r="V55" s="28">
        <v>313.89834020000001</v>
      </c>
      <c r="W55" s="28">
        <v>274.69202130000002</v>
      </c>
      <c r="X55" s="28">
        <v>142.84680850000001</v>
      </c>
      <c r="Y55" s="28">
        <v>197.63361</v>
      </c>
      <c r="Z55" s="28">
        <v>361.02499999999998</v>
      </c>
      <c r="AA55" s="28">
        <v>329.63617019999998</v>
      </c>
      <c r="AB55" s="28">
        <v>417.0738589</v>
      </c>
      <c r="AC55" s="28">
        <v>481.68191489999998</v>
      </c>
      <c r="AD55" s="28">
        <v>318.34414889999999</v>
      </c>
      <c r="AF55" s="22">
        <v>33</v>
      </c>
      <c r="AG55" s="28">
        <v>7.7518672200000003</v>
      </c>
      <c r="AH55" s="28">
        <v>6.7702127660000002</v>
      </c>
      <c r="AI55" s="28">
        <v>6.4053191490000003</v>
      </c>
      <c r="AJ55" s="28">
        <v>6.9058091289999997</v>
      </c>
      <c r="AK55" s="28">
        <v>5.3191489360000004</v>
      </c>
      <c r="AL55" s="28">
        <v>8.6590425530000008</v>
      </c>
      <c r="AM55" s="28">
        <v>6.727385892</v>
      </c>
      <c r="AN55" s="28">
        <v>7.1361702129999998</v>
      </c>
      <c r="AO55" s="28">
        <v>7.5223404260000004</v>
      </c>
      <c r="AP55" s="28">
        <v>6.7547717839999999</v>
      </c>
      <c r="AQ55" s="28">
        <v>9.0425531909999997</v>
      </c>
      <c r="AR55" s="28">
        <v>8.5771276600000004</v>
      </c>
    </row>
    <row r="56" spans="2:44">
      <c r="B56" s="22">
        <v>34</v>
      </c>
      <c r="C56" s="28">
        <v>397.97180850000001</v>
      </c>
      <c r="D56" s="28">
        <v>212.15435679999999</v>
      </c>
      <c r="E56" s="28">
        <v>486.07180849999997</v>
      </c>
      <c r="F56" s="28">
        <v>326.81203319999997</v>
      </c>
      <c r="G56" s="28">
        <v>132.55531909999999</v>
      </c>
      <c r="H56" s="28">
        <v>157.87842319999999</v>
      </c>
      <c r="J56" s="22">
        <v>34</v>
      </c>
      <c r="K56" s="28">
        <v>6.4930851059999997</v>
      </c>
      <c r="L56" s="28">
        <v>6.7547717839999999</v>
      </c>
      <c r="M56" s="28">
        <v>8.1021276600000007</v>
      </c>
      <c r="N56" s="28">
        <v>7.2464730289999997</v>
      </c>
      <c r="O56" s="28">
        <v>7.9074468089999996</v>
      </c>
      <c r="P56" s="28">
        <v>4.7311203319999997</v>
      </c>
      <c r="R56" s="22">
        <v>34</v>
      </c>
      <c r="S56" s="28">
        <v>239.25684649999999</v>
      </c>
      <c r="T56" s="28">
        <v>296.25</v>
      </c>
      <c r="U56" s="28">
        <v>317.83936169999998</v>
      </c>
      <c r="V56" s="28">
        <v>368.80788380000001</v>
      </c>
      <c r="W56" s="28">
        <v>349.86382980000002</v>
      </c>
      <c r="X56" s="28">
        <v>460.22819149999998</v>
      </c>
      <c r="Y56" s="28">
        <v>300.07842319999997</v>
      </c>
      <c r="Z56" s="28">
        <v>450.91702129999999</v>
      </c>
      <c r="AA56" s="28">
        <v>732.71489359999998</v>
      </c>
      <c r="AB56" s="28">
        <v>356.99004150000002</v>
      </c>
      <c r="AC56" s="28">
        <v>349.03510640000002</v>
      </c>
      <c r="AD56" s="28">
        <v>516.72978720000003</v>
      </c>
      <c r="AF56" s="22">
        <v>34</v>
      </c>
      <c r="AG56" s="28">
        <v>6.4547717840000001</v>
      </c>
      <c r="AH56" s="28">
        <v>5.875</v>
      </c>
      <c r="AI56" s="28">
        <v>8.72393617</v>
      </c>
      <c r="AJ56" s="28">
        <v>7.7958506219999997</v>
      </c>
      <c r="AK56" s="28">
        <v>7.4468085110000004</v>
      </c>
      <c r="AL56" s="28">
        <v>7.9962765960000004</v>
      </c>
      <c r="AM56" s="28">
        <v>7.6510373439999997</v>
      </c>
      <c r="AN56" s="28">
        <v>8.1021276600000007</v>
      </c>
      <c r="AO56" s="28">
        <v>7.6159574470000004</v>
      </c>
      <c r="AP56" s="28">
        <v>6.5605809129999999</v>
      </c>
      <c r="AQ56" s="28">
        <v>9.1515957449999998</v>
      </c>
      <c r="AR56" s="28">
        <v>7.1361702129999998</v>
      </c>
    </row>
    <row r="57" spans="2:44">
      <c r="B57" s="22">
        <v>35</v>
      </c>
      <c r="C57" s="28">
        <v>104.2569149</v>
      </c>
      <c r="D57" s="28">
        <v>272.45186719999998</v>
      </c>
      <c r="E57" s="28">
        <v>767.22074469999995</v>
      </c>
      <c r="F57" s="28">
        <v>292.44854770000001</v>
      </c>
      <c r="G57" s="28">
        <v>223.91702129999999</v>
      </c>
      <c r="H57" s="28">
        <v>101.2456432</v>
      </c>
      <c r="J57" s="22">
        <v>35</v>
      </c>
      <c r="K57" s="28">
        <v>7.744680851</v>
      </c>
      <c r="L57" s="28">
        <v>6.0414937760000003</v>
      </c>
      <c r="M57" s="28">
        <v>7.4468085110000004</v>
      </c>
      <c r="N57" s="28">
        <v>7.8838174270000003</v>
      </c>
      <c r="O57" s="28">
        <v>6.5792553189999996</v>
      </c>
      <c r="P57" s="28">
        <v>7.6174273860000001</v>
      </c>
      <c r="R57" s="22">
        <v>35</v>
      </c>
      <c r="S57" s="28">
        <v>214.84896269999999</v>
      </c>
      <c r="T57" s="28">
        <v>379.49574469999999</v>
      </c>
      <c r="U57" s="28">
        <v>199.85957450000001</v>
      </c>
      <c r="V57" s="28">
        <v>452.04771779999999</v>
      </c>
      <c r="W57" s="28">
        <v>556.87446809999994</v>
      </c>
      <c r="X57" s="28">
        <v>419.9079787</v>
      </c>
      <c r="Y57" s="28">
        <v>351.90373440000002</v>
      </c>
      <c r="Z57" s="28">
        <v>509.15</v>
      </c>
      <c r="AA57" s="28">
        <v>711.37659570000005</v>
      </c>
      <c r="AB57" s="28">
        <v>355.22655600000002</v>
      </c>
      <c r="AC57" s="28">
        <v>534.26436169999999</v>
      </c>
      <c r="AD57" s="28">
        <v>461.69946809999999</v>
      </c>
      <c r="AF57" s="22">
        <v>35</v>
      </c>
      <c r="AG57" s="28">
        <v>5.9410788380000001</v>
      </c>
      <c r="AH57" s="28">
        <v>7.156382979</v>
      </c>
      <c r="AI57" s="28">
        <v>10.32765957</v>
      </c>
      <c r="AJ57" s="28">
        <v>6.2240663899999999</v>
      </c>
      <c r="AK57" s="28">
        <v>7.4659574470000001</v>
      </c>
      <c r="AL57" s="28">
        <v>6.8117021280000003</v>
      </c>
      <c r="AM57" s="28">
        <v>6.5605809129999999</v>
      </c>
      <c r="AN57" s="28">
        <v>6.7702127660000002</v>
      </c>
      <c r="AO57" s="28">
        <v>7.9074468089999996</v>
      </c>
      <c r="AP57" s="28">
        <v>6.6908713689999999</v>
      </c>
      <c r="AQ57" s="28">
        <v>7.9074468089999996</v>
      </c>
      <c r="AR57" s="28">
        <v>7.744680851</v>
      </c>
    </row>
    <row r="58" spans="2:44">
      <c r="B58" s="22">
        <v>36</v>
      </c>
      <c r="C58" s="28">
        <v>236.9601064</v>
      </c>
      <c r="D58" s="28">
        <v>364.62904559999998</v>
      </c>
      <c r="E58" s="28">
        <v>154.65212769999999</v>
      </c>
      <c r="F58" s="28">
        <v>142.07261410000001</v>
      </c>
      <c r="G58" s="28">
        <v>107.6904255</v>
      </c>
      <c r="H58" s="28">
        <v>98.574688800000004</v>
      </c>
      <c r="J58" s="22">
        <v>36</v>
      </c>
      <c r="K58" s="28">
        <v>8.5930851060000002</v>
      </c>
      <c r="L58" s="28">
        <v>6.9058091289999997</v>
      </c>
      <c r="M58" s="28">
        <v>7.6159574470000004</v>
      </c>
      <c r="N58" s="28">
        <v>7.1024896269999998</v>
      </c>
      <c r="O58" s="28">
        <v>8.4101063830000005</v>
      </c>
      <c r="P58" s="28">
        <v>4.9966804979999999</v>
      </c>
      <c r="R58" s="22">
        <v>36</v>
      </c>
      <c r="S58" s="28">
        <v>372.63360999999998</v>
      </c>
      <c r="T58" s="28">
        <v>413.15957450000002</v>
      </c>
      <c r="U58" s="28">
        <v>231.16755319999999</v>
      </c>
      <c r="V58" s="28">
        <v>282.02655600000003</v>
      </c>
      <c r="W58" s="28">
        <v>303.55531910000002</v>
      </c>
      <c r="X58" s="28">
        <v>397.8882979</v>
      </c>
      <c r="Y58" s="28">
        <v>473.84854769999998</v>
      </c>
      <c r="Z58" s="28">
        <v>440.73031909999997</v>
      </c>
      <c r="AA58" s="28">
        <v>576.26755319999995</v>
      </c>
      <c r="AB58" s="28">
        <v>221.25975099999999</v>
      </c>
      <c r="AC58" s="28">
        <v>481.53031909999999</v>
      </c>
      <c r="AD58" s="28">
        <v>321.05372340000002</v>
      </c>
      <c r="AF58" s="22">
        <v>36</v>
      </c>
      <c r="AG58" s="28">
        <v>6.5605809129999999</v>
      </c>
      <c r="AH58" s="28">
        <v>7.0968085109999999</v>
      </c>
      <c r="AI58" s="28">
        <v>8.2744680850000005</v>
      </c>
      <c r="AJ58" s="28">
        <v>6.7547717839999999</v>
      </c>
      <c r="AK58" s="28">
        <v>6.9148936169999997</v>
      </c>
      <c r="AL58" s="28">
        <v>8.0494680850000009</v>
      </c>
      <c r="AM58" s="28">
        <v>6.3336099590000003</v>
      </c>
      <c r="AN58" s="28">
        <v>7.1361702129999998</v>
      </c>
      <c r="AO58" s="28">
        <v>7.1361702129999998</v>
      </c>
      <c r="AP58" s="28">
        <v>5.4099585059999997</v>
      </c>
      <c r="AQ58" s="28">
        <v>7.9787234040000001</v>
      </c>
      <c r="AR58" s="28">
        <v>10.704787230000001</v>
      </c>
    </row>
    <row r="59" spans="2:44">
      <c r="B59" s="22">
        <v>37</v>
      </c>
      <c r="C59" s="28">
        <v>182.2505319</v>
      </c>
      <c r="D59" s="28">
        <v>402.91950209999999</v>
      </c>
      <c r="E59" s="28">
        <v>431.17446810000001</v>
      </c>
      <c r="F59" s="28">
        <v>327.96804980000002</v>
      </c>
      <c r="G59" s="28">
        <v>111.2851064</v>
      </c>
      <c r="H59" s="28">
        <v>138.4385892</v>
      </c>
      <c r="J59" s="22">
        <v>37</v>
      </c>
      <c r="K59" s="28">
        <v>6.9148936169999997</v>
      </c>
      <c r="L59" s="28">
        <v>7.3526970949999999</v>
      </c>
      <c r="M59" s="28">
        <v>8.9164893620000001</v>
      </c>
      <c r="N59" s="28">
        <v>6.2240663899999999</v>
      </c>
      <c r="O59" s="28">
        <v>7.6159574470000004</v>
      </c>
      <c r="P59" s="28">
        <v>6.9058091289999997</v>
      </c>
      <c r="R59" s="22">
        <v>37</v>
      </c>
      <c r="S59" s="28">
        <v>393.42531120000001</v>
      </c>
      <c r="T59" s="28">
        <v>316.55851059999998</v>
      </c>
      <c r="U59" s="28">
        <v>114.3382979</v>
      </c>
      <c r="V59" s="28">
        <v>245.33153530000001</v>
      </c>
      <c r="W59" s="28">
        <v>380.52659569999997</v>
      </c>
      <c r="X59" s="28">
        <v>427.66489360000003</v>
      </c>
      <c r="Y59" s="28">
        <v>175.1157676</v>
      </c>
      <c r="Z59" s="28">
        <v>434.6898936</v>
      </c>
      <c r="AA59" s="28">
        <v>280.12021279999999</v>
      </c>
      <c r="AB59" s="28">
        <v>293.70746889999998</v>
      </c>
      <c r="AC59" s="28">
        <v>535.88882980000005</v>
      </c>
      <c r="AD59" s="28">
        <v>532.58723399999997</v>
      </c>
      <c r="AF59" s="22">
        <v>37</v>
      </c>
      <c r="AG59" s="28">
        <v>5.5360995849999997</v>
      </c>
      <c r="AH59" s="28">
        <v>5.9468085110000004</v>
      </c>
      <c r="AI59" s="28">
        <v>8.4101063830000005</v>
      </c>
      <c r="AJ59" s="28">
        <v>6.1684647300000002</v>
      </c>
      <c r="AK59" s="28">
        <v>6.4053191490000003</v>
      </c>
      <c r="AL59" s="28">
        <v>10.16223404</v>
      </c>
      <c r="AM59" s="28">
        <v>7.2464730289999997</v>
      </c>
      <c r="AN59" s="28">
        <v>8.1021276600000007</v>
      </c>
      <c r="AO59" s="28">
        <v>6.9148936169999997</v>
      </c>
      <c r="AP59" s="28">
        <v>7.2464730289999997</v>
      </c>
      <c r="AQ59" s="28">
        <v>7.6712765960000002</v>
      </c>
      <c r="AR59" s="28">
        <v>7.1361702129999998</v>
      </c>
    </row>
    <row r="60" spans="2:44">
      <c r="B60" s="22">
        <v>38</v>
      </c>
      <c r="C60" s="28">
        <v>320.6234043</v>
      </c>
      <c r="D60" s="28">
        <v>404.09917009999998</v>
      </c>
      <c r="E60" s="28">
        <v>240.77819149999999</v>
      </c>
      <c r="F60" s="28">
        <v>640.55062239999995</v>
      </c>
      <c r="G60" s="28">
        <v>179.381383</v>
      </c>
      <c r="H60" s="28">
        <v>191.9497925</v>
      </c>
      <c r="J60" s="22">
        <v>38</v>
      </c>
      <c r="K60" s="28">
        <v>7.5601063829999999</v>
      </c>
      <c r="L60" s="28">
        <v>6.6908713689999999</v>
      </c>
      <c r="M60" s="28">
        <v>6.9351063829999999</v>
      </c>
      <c r="N60" s="28">
        <v>6.6390041489999998</v>
      </c>
      <c r="O60" s="28">
        <v>6.9148936169999997</v>
      </c>
      <c r="P60" s="28">
        <v>7.0904564319999999</v>
      </c>
      <c r="R60" s="22">
        <v>38</v>
      </c>
      <c r="S60" s="28">
        <v>161.32863069999999</v>
      </c>
      <c r="T60" s="28">
        <v>177.0324468</v>
      </c>
      <c r="U60" s="28">
        <v>416.94148940000002</v>
      </c>
      <c r="V60" s="28">
        <v>281.8178423</v>
      </c>
      <c r="W60" s="28">
        <v>495.37234039999998</v>
      </c>
      <c r="X60" s="28">
        <v>331.45797870000001</v>
      </c>
      <c r="Y60" s="28">
        <v>286.09626559999998</v>
      </c>
      <c r="Z60" s="28">
        <v>445.21063830000003</v>
      </c>
      <c r="AA60" s="28">
        <v>450.27925529999999</v>
      </c>
      <c r="AB60" s="28">
        <v>237.16721989999999</v>
      </c>
      <c r="AC60" s="28">
        <v>485.77659569999997</v>
      </c>
      <c r="AD60" s="28">
        <v>574.77978719999999</v>
      </c>
      <c r="AF60" s="22">
        <v>38</v>
      </c>
      <c r="AG60" s="28">
        <v>6.7547717839999999</v>
      </c>
      <c r="AH60" s="28">
        <v>7.6159574470000004</v>
      </c>
      <c r="AI60" s="28">
        <v>8.8526595740000005</v>
      </c>
      <c r="AJ60" s="28">
        <v>7.0539419089999997</v>
      </c>
      <c r="AK60" s="28">
        <v>5.8510638300000002</v>
      </c>
      <c r="AL60" s="28">
        <v>7.9074468089999996</v>
      </c>
      <c r="AM60" s="28">
        <v>7.0659751039999996</v>
      </c>
      <c r="AN60" s="28">
        <v>6.7702127660000002</v>
      </c>
      <c r="AO60" s="28">
        <v>7.6159574470000004</v>
      </c>
      <c r="AP60" s="28">
        <v>7.0539419089999997</v>
      </c>
      <c r="AQ60" s="28">
        <v>7.5601063829999999</v>
      </c>
      <c r="AR60" s="28">
        <v>8.2744680850000005</v>
      </c>
    </row>
    <row r="61" spans="2:44">
      <c r="B61" s="22">
        <v>39</v>
      </c>
      <c r="C61" s="28">
        <v>391.39946809999998</v>
      </c>
      <c r="D61" s="28">
        <v>126.6103734</v>
      </c>
      <c r="E61" s="28">
        <v>790.10851060000005</v>
      </c>
      <c r="F61" s="28">
        <v>369.44481330000002</v>
      </c>
      <c r="G61" s="28">
        <v>194.22659569999999</v>
      </c>
      <c r="H61" s="28">
        <v>200.9908714</v>
      </c>
      <c r="J61" s="22">
        <v>39</v>
      </c>
      <c r="K61" s="28">
        <v>8.1021276600000007</v>
      </c>
      <c r="L61" s="28">
        <v>6.6908713689999999</v>
      </c>
      <c r="M61" s="28">
        <v>8.8526595740000005</v>
      </c>
      <c r="N61" s="28">
        <v>7.4228215769999997</v>
      </c>
      <c r="O61" s="28">
        <v>7.2345744679999999</v>
      </c>
      <c r="P61" s="28">
        <v>5.8975103730000002</v>
      </c>
      <c r="R61" s="22">
        <v>39</v>
      </c>
      <c r="S61" s="28">
        <v>447.26431539999999</v>
      </c>
      <c r="T61" s="28">
        <v>400.97606380000002</v>
      </c>
      <c r="U61" s="28">
        <v>615.86382979999996</v>
      </c>
      <c r="V61" s="28">
        <v>358.06182569999999</v>
      </c>
      <c r="W61" s="28">
        <v>531.53138300000001</v>
      </c>
      <c r="X61" s="28">
        <v>560.94734040000003</v>
      </c>
      <c r="Y61" s="28">
        <v>187.4356846</v>
      </c>
      <c r="Z61" s="28">
        <v>364.3148936</v>
      </c>
      <c r="AA61" s="28">
        <v>297.8888298</v>
      </c>
      <c r="AB61" s="28">
        <v>359.06058089999999</v>
      </c>
      <c r="AC61" s="28">
        <v>490.59574470000001</v>
      </c>
      <c r="AD61" s="28">
        <v>603.11595739999996</v>
      </c>
      <c r="AF61" s="22">
        <v>39</v>
      </c>
      <c r="AG61" s="28">
        <v>7.9705394189999996</v>
      </c>
      <c r="AH61" s="28">
        <v>6.4053191490000003</v>
      </c>
      <c r="AI61" s="28">
        <v>8.8526595740000005</v>
      </c>
      <c r="AJ61" s="28">
        <v>5.868049793</v>
      </c>
      <c r="AK61" s="28">
        <v>6.3829787229999999</v>
      </c>
      <c r="AL61" s="28">
        <v>6.7281914890000003</v>
      </c>
      <c r="AM61" s="28">
        <v>6.7547717839999999</v>
      </c>
      <c r="AN61" s="28">
        <v>6.4930851059999997</v>
      </c>
      <c r="AO61" s="28">
        <v>7.6159574470000004</v>
      </c>
      <c r="AP61" s="28">
        <v>7.0904564319999999</v>
      </c>
      <c r="AQ61" s="28">
        <v>8.1021276600000007</v>
      </c>
      <c r="AR61" s="28">
        <v>6.6648936169999997</v>
      </c>
    </row>
    <row r="62" spans="2:44">
      <c r="B62" s="22">
        <v>40</v>
      </c>
      <c r="C62" s="28">
        <v>463.65053189999998</v>
      </c>
      <c r="D62" s="28">
        <v>496.54481329999999</v>
      </c>
      <c r="E62" s="28">
        <v>182.80691490000001</v>
      </c>
      <c r="F62" s="28">
        <v>158.8589212</v>
      </c>
      <c r="G62" s="28">
        <v>145.32393619999999</v>
      </c>
      <c r="H62" s="28">
        <v>104.946473</v>
      </c>
      <c r="J62" s="22">
        <v>40</v>
      </c>
      <c r="K62" s="28">
        <v>6.7702127660000002</v>
      </c>
      <c r="L62" s="28">
        <v>6.2240663899999999</v>
      </c>
      <c r="M62" s="28">
        <v>7.744680851</v>
      </c>
      <c r="N62" s="28">
        <v>6.1265560170000004</v>
      </c>
      <c r="O62" s="28">
        <v>7.1361702129999998</v>
      </c>
      <c r="P62" s="28">
        <v>6.8431535270000001</v>
      </c>
      <c r="R62" s="22">
        <v>40</v>
      </c>
      <c r="S62" s="28">
        <v>150.0580913</v>
      </c>
      <c r="T62" s="28">
        <v>347.2175532</v>
      </c>
      <c r="U62" s="28">
        <v>311.14946809999998</v>
      </c>
      <c r="V62" s="28">
        <v>283.29626560000003</v>
      </c>
      <c r="W62" s="28">
        <v>285.70106379999999</v>
      </c>
      <c r="X62" s="28">
        <v>661.98297869999999</v>
      </c>
      <c r="Y62" s="28">
        <v>295.45684649999998</v>
      </c>
      <c r="Z62" s="28">
        <v>353.77234040000002</v>
      </c>
      <c r="AA62" s="28">
        <v>322.51648940000001</v>
      </c>
      <c r="AB62" s="28">
        <v>262.06639000000001</v>
      </c>
      <c r="AC62" s="28">
        <v>519.93829789999995</v>
      </c>
      <c r="AD62" s="28">
        <v>465.75212770000002</v>
      </c>
      <c r="AF62" s="22">
        <v>40</v>
      </c>
      <c r="AG62" s="28">
        <v>7.0659751039999996</v>
      </c>
      <c r="AH62" s="28">
        <v>7.6712765960000002</v>
      </c>
      <c r="AI62" s="28">
        <v>8.4101063830000005</v>
      </c>
      <c r="AJ62" s="28">
        <v>7.9813278009999999</v>
      </c>
      <c r="AK62" s="28">
        <v>7.5601063829999999</v>
      </c>
      <c r="AL62" s="28">
        <v>6.9148936169999997</v>
      </c>
      <c r="AM62" s="28">
        <v>7.9813278009999999</v>
      </c>
      <c r="AN62" s="28">
        <v>6.6648936169999997</v>
      </c>
      <c r="AO62" s="28">
        <v>6.9351063829999999</v>
      </c>
      <c r="AP62" s="28">
        <v>6.7547717839999999</v>
      </c>
      <c r="AQ62" s="28">
        <v>8.4101063830000005</v>
      </c>
      <c r="AR62" s="28">
        <v>9.5744680849999995</v>
      </c>
    </row>
    <row r="63" spans="2:44">
      <c r="B63" s="22">
        <v>41</v>
      </c>
      <c r="C63" s="28">
        <v>208.89148940000001</v>
      </c>
      <c r="D63" s="28">
        <v>594.56929460000003</v>
      </c>
      <c r="E63" s="28">
        <v>713.28882980000003</v>
      </c>
      <c r="F63" s="28">
        <v>445.6630705</v>
      </c>
      <c r="G63" s="28">
        <v>125.89946810000001</v>
      </c>
      <c r="H63" s="28">
        <v>66.199170120000005</v>
      </c>
      <c r="J63" s="22">
        <v>41</v>
      </c>
      <c r="K63" s="28">
        <v>9.6335106380000006</v>
      </c>
      <c r="L63" s="28">
        <v>5.9410788380000001</v>
      </c>
      <c r="M63" s="28">
        <v>8.9164893620000001</v>
      </c>
      <c r="N63" s="28">
        <v>7.0539419089999997</v>
      </c>
      <c r="O63" s="28">
        <v>7.2345744679999999</v>
      </c>
      <c r="P63" s="28">
        <v>6.6518672199999997</v>
      </c>
      <c r="R63" s="22">
        <v>41</v>
      </c>
      <c r="S63" s="28">
        <v>271.40331950000001</v>
      </c>
      <c r="T63" s="28">
        <v>284.05797869999998</v>
      </c>
      <c r="U63" s="28">
        <v>543.83138299999996</v>
      </c>
      <c r="V63" s="28">
        <v>383.2556017</v>
      </c>
      <c r="W63" s="28">
        <v>409.91382979999997</v>
      </c>
      <c r="X63" s="28">
        <v>561.58510639999997</v>
      </c>
      <c r="Y63" s="28">
        <v>294.16099589999999</v>
      </c>
      <c r="Z63" s="28">
        <v>400.69468089999998</v>
      </c>
      <c r="AA63" s="28">
        <v>313.15106379999997</v>
      </c>
      <c r="AB63" s="28">
        <v>328.70705390000001</v>
      </c>
      <c r="AC63" s="28">
        <v>465.3292553</v>
      </c>
      <c r="AD63" s="28">
        <v>429.01223399999998</v>
      </c>
      <c r="AF63" s="22">
        <v>41</v>
      </c>
      <c r="AG63" s="28">
        <v>6.7547717839999999</v>
      </c>
      <c r="AH63" s="28">
        <v>6.471276596</v>
      </c>
      <c r="AI63" s="28">
        <v>8.1191489360000002</v>
      </c>
      <c r="AJ63" s="28">
        <v>7.4804979249999999</v>
      </c>
      <c r="AK63" s="28">
        <v>7.4085106380000001</v>
      </c>
      <c r="AL63" s="28">
        <v>9.4255319150000005</v>
      </c>
      <c r="AM63" s="28">
        <v>6.1684647300000002</v>
      </c>
      <c r="AN63" s="28">
        <v>6.42712766</v>
      </c>
      <c r="AO63" s="28">
        <v>6.9962765960000004</v>
      </c>
      <c r="AP63" s="28">
        <v>7.1630705389999996</v>
      </c>
      <c r="AQ63" s="28">
        <v>7.6159574470000004</v>
      </c>
      <c r="AR63" s="28">
        <v>7.9787234040000001</v>
      </c>
    </row>
    <row r="64" spans="2:44">
      <c r="B64" s="22">
        <v>42</v>
      </c>
      <c r="C64" s="28">
        <v>219.04893620000001</v>
      </c>
      <c r="D64" s="28">
        <v>403.0141079</v>
      </c>
      <c r="E64" s="28">
        <v>343.83829789999999</v>
      </c>
      <c r="F64" s="28">
        <v>161.0423237</v>
      </c>
      <c r="G64" s="28">
        <v>166.243617</v>
      </c>
      <c r="H64" s="28">
        <v>108.11867220000001</v>
      </c>
      <c r="J64" s="22">
        <v>42</v>
      </c>
      <c r="K64" s="28">
        <v>8.1021276600000007</v>
      </c>
      <c r="L64" s="28">
        <v>6.0414937760000003</v>
      </c>
      <c r="M64" s="28">
        <v>7.5601063829999999</v>
      </c>
      <c r="N64" s="28">
        <v>6.1684647300000002</v>
      </c>
      <c r="O64" s="28">
        <v>7.0968085109999999</v>
      </c>
      <c r="P64" s="28">
        <v>7.3526970949999999</v>
      </c>
      <c r="R64" s="22">
        <v>42</v>
      </c>
      <c r="S64" s="28">
        <v>315.60705389999998</v>
      </c>
      <c r="T64" s="28">
        <v>215.34574470000001</v>
      </c>
      <c r="U64" s="28">
        <v>406.61063830000001</v>
      </c>
      <c r="V64" s="28">
        <v>175.5721992</v>
      </c>
      <c r="W64" s="28">
        <v>158.2765957</v>
      </c>
      <c r="X64" s="28">
        <v>317.35425529999998</v>
      </c>
      <c r="Y64" s="28">
        <v>125.6294606</v>
      </c>
      <c r="Z64" s="28">
        <v>637.39521279999997</v>
      </c>
      <c r="AA64" s="28">
        <v>398.65478719999999</v>
      </c>
      <c r="AB64" s="28">
        <v>564.34149379999997</v>
      </c>
      <c r="AC64" s="28">
        <v>345.0473404</v>
      </c>
      <c r="AD64" s="28">
        <v>341.50638300000003</v>
      </c>
      <c r="AF64" s="22">
        <v>42</v>
      </c>
      <c r="AG64" s="28">
        <v>7.0539419089999997</v>
      </c>
      <c r="AH64" s="28">
        <v>7.4468085110000004</v>
      </c>
      <c r="AI64" s="28">
        <v>7.0968085109999999</v>
      </c>
      <c r="AJ64" s="28">
        <v>7.4804979249999999</v>
      </c>
      <c r="AK64" s="28">
        <v>7.5601063829999999</v>
      </c>
      <c r="AL64" s="28">
        <v>8.6590425530000008</v>
      </c>
      <c r="AM64" s="28">
        <v>6.3203319499999999</v>
      </c>
      <c r="AN64" s="28">
        <v>7.4468085110000004</v>
      </c>
      <c r="AO64" s="28">
        <v>7.5601063829999999</v>
      </c>
      <c r="AP64" s="28">
        <v>6.7547717839999999</v>
      </c>
      <c r="AQ64" s="28">
        <v>7.156382979</v>
      </c>
      <c r="AR64" s="28">
        <v>7.6159574470000004</v>
      </c>
    </row>
    <row r="65" spans="2:44">
      <c r="B65" s="22">
        <v>43</v>
      </c>
      <c r="C65" s="28">
        <v>689.02553190000003</v>
      </c>
      <c r="D65" s="28">
        <v>362.14979249999999</v>
      </c>
      <c r="E65" s="28">
        <v>378.93776600000001</v>
      </c>
      <c r="F65" s="28">
        <v>466.07261410000001</v>
      </c>
      <c r="G65" s="28">
        <v>154.09095740000001</v>
      </c>
      <c r="H65" s="28">
        <v>120.2908714</v>
      </c>
      <c r="J65" s="22">
        <v>43</v>
      </c>
      <c r="K65" s="28">
        <v>9.0579787229999997</v>
      </c>
      <c r="L65" s="28">
        <v>6.2240663899999999</v>
      </c>
      <c r="M65" s="28">
        <v>7.4468085110000004</v>
      </c>
      <c r="N65" s="28">
        <v>7.0539419089999997</v>
      </c>
      <c r="O65" s="28">
        <v>8.5771276600000004</v>
      </c>
      <c r="P65" s="28">
        <v>7.0659751039999996</v>
      </c>
      <c r="R65" s="22">
        <v>43</v>
      </c>
      <c r="S65" s="28">
        <v>430.36887969999998</v>
      </c>
      <c r="T65" s="28">
        <v>503.91170210000001</v>
      </c>
      <c r="U65" s="28">
        <v>487.9398936</v>
      </c>
      <c r="V65" s="28">
        <v>402.47095439999998</v>
      </c>
      <c r="W65" s="28">
        <v>370.26968090000003</v>
      </c>
      <c r="X65" s="28">
        <v>608.70638299999996</v>
      </c>
      <c r="Y65" s="28">
        <v>159.9244813</v>
      </c>
      <c r="Z65" s="28">
        <v>383.875</v>
      </c>
      <c r="AA65" s="28">
        <v>448.1718085</v>
      </c>
      <c r="AB65" s="28">
        <v>337.78713690000001</v>
      </c>
      <c r="AC65" s="28">
        <v>490.99734039999998</v>
      </c>
      <c r="AD65" s="28">
        <v>307.34627660000001</v>
      </c>
      <c r="AF65" s="22">
        <v>43</v>
      </c>
      <c r="AG65" s="28">
        <v>6.3203319499999999</v>
      </c>
      <c r="AH65" s="28">
        <v>7.2345744679999999</v>
      </c>
      <c r="AI65" s="28">
        <v>8.3085106379999996</v>
      </c>
      <c r="AJ65" s="28">
        <v>5.9410788380000001</v>
      </c>
      <c r="AK65" s="28">
        <v>7.6159574470000004</v>
      </c>
      <c r="AL65" s="28">
        <v>7.6712765960000002</v>
      </c>
      <c r="AM65" s="28">
        <v>6.1684647300000002</v>
      </c>
      <c r="AN65" s="28">
        <v>5.8510638300000002</v>
      </c>
      <c r="AO65" s="28">
        <v>7.2345744679999999</v>
      </c>
      <c r="AP65" s="28">
        <v>6.7547717839999999</v>
      </c>
      <c r="AQ65" s="28">
        <v>8.0494680850000009</v>
      </c>
      <c r="AR65" s="28">
        <v>6.9148936169999997</v>
      </c>
    </row>
    <row r="66" spans="2:44">
      <c r="B66" s="22">
        <v>44</v>
      </c>
      <c r="C66" s="28">
        <v>358.0462766</v>
      </c>
      <c r="D66" s="28">
        <v>223.0547718</v>
      </c>
      <c r="E66" s="28">
        <v>498.3755319</v>
      </c>
      <c r="F66" s="28">
        <v>258.52904560000002</v>
      </c>
      <c r="G66" s="28">
        <v>226.86648940000001</v>
      </c>
      <c r="H66" s="28">
        <v>140.93526969999999</v>
      </c>
      <c r="J66" s="22">
        <v>44</v>
      </c>
      <c r="K66" s="28">
        <v>7.4468085110000004</v>
      </c>
      <c r="L66" s="28">
        <v>6.0414937760000003</v>
      </c>
      <c r="M66" s="28">
        <v>8.1021276600000007</v>
      </c>
      <c r="N66" s="28">
        <v>7.5717842319999997</v>
      </c>
      <c r="O66" s="28">
        <v>9.182446809</v>
      </c>
      <c r="P66" s="28">
        <v>7.4804979249999999</v>
      </c>
      <c r="R66" s="22">
        <v>44</v>
      </c>
      <c r="S66" s="28">
        <v>324.67344400000002</v>
      </c>
      <c r="T66" s="28">
        <v>434.72021280000001</v>
      </c>
      <c r="U66" s="28">
        <v>272.99521279999999</v>
      </c>
      <c r="V66" s="28">
        <v>259.40746890000003</v>
      </c>
      <c r="W66" s="28">
        <v>433.7037234</v>
      </c>
      <c r="X66" s="28">
        <v>421.78510640000002</v>
      </c>
      <c r="Y66" s="28">
        <v>302.10580909999999</v>
      </c>
      <c r="Z66" s="28">
        <v>284.58776599999999</v>
      </c>
      <c r="AA66" s="28">
        <v>541.05265959999997</v>
      </c>
      <c r="AB66" s="28">
        <v>299.46182570000002</v>
      </c>
      <c r="AC66" s="28">
        <v>437.36755319999997</v>
      </c>
      <c r="AD66" s="28">
        <v>328.63351060000002</v>
      </c>
      <c r="AF66" s="22">
        <v>44</v>
      </c>
      <c r="AG66" s="28">
        <v>7.4804979249999999</v>
      </c>
      <c r="AH66" s="28">
        <v>6.9148936169999997</v>
      </c>
      <c r="AI66" s="28">
        <v>8.3085106379999996</v>
      </c>
      <c r="AJ66" s="28">
        <v>6.6390041489999998</v>
      </c>
      <c r="AK66" s="28">
        <v>6.0648936170000001</v>
      </c>
      <c r="AL66" s="28">
        <v>6.42712766</v>
      </c>
      <c r="AM66" s="28">
        <v>7.3410788379999996</v>
      </c>
      <c r="AN66" s="28">
        <v>7.9074468089999996</v>
      </c>
      <c r="AO66" s="28">
        <v>6.9148936169999997</v>
      </c>
      <c r="AP66" s="28">
        <v>5.5668049789999996</v>
      </c>
      <c r="AQ66" s="28">
        <v>8.2744680850000005</v>
      </c>
      <c r="AR66" s="28">
        <v>7.2345744679999999</v>
      </c>
    </row>
    <row r="67" spans="2:44">
      <c r="B67" s="22">
        <v>45</v>
      </c>
      <c r="C67" s="28">
        <v>552.4351064</v>
      </c>
      <c r="D67" s="28">
        <v>358.56680499999999</v>
      </c>
      <c r="E67" s="28">
        <v>387.57446809999999</v>
      </c>
      <c r="F67" s="28">
        <v>391.0672199</v>
      </c>
      <c r="G67" s="28">
        <v>255.12712769999999</v>
      </c>
      <c r="H67" s="28">
        <v>58.842738590000003</v>
      </c>
      <c r="J67" s="22">
        <v>45</v>
      </c>
      <c r="K67" s="28">
        <v>9.7063829790000007</v>
      </c>
      <c r="L67" s="28">
        <v>7.0659751039999996</v>
      </c>
      <c r="M67" s="28">
        <v>8.4101063830000005</v>
      </c>
      <c r="N67" s="28">
        <v>5.9410788380000001</v>
      </c>
      <c r="O67" s="28">
        <v>9.0271276599999997</v>
      </c>
      <c r="P67" s="28">
        <v>6.2792531120000001</v>
      </c>
      <c r="R67" s="22">
        <v>45</v>
      </c>
      <c r="S67" s="28">
        <v>428.17510370000002</v>
      </c>
      <c r="T67" s="28">
        <v>361.53457450000002</v>
      </c>
      <c r="U67" s="28">
        <v>643.80638299999998</v>
      </c>
      <c r="V67" s="28">
        <v>213.34979250000001</v>
      </c>
      <c r="W67" s="28">
        <v>307.84840430000003</v>
      </c>
      <c r="X67" s="28">
        <v>630.72021280000001</v>
      </c>
      <c r="Y67" s="28">
        <v>176.94854770000001</v>
      </c>
      <c r="Z67" s="28">
        <v>421.73457450000001</v>
      </c>
      <c r="AA67" s="28">
        <v>498.56861700000002</v>
      </c>
      <c r="AB67" s="28">
        <v>368.33485480000002</v>
      </c>
      <c r="AC67" s="28">
        <v>597.68297870000004</v>
      </c>
      <c r="AD67" s="28">
        <v>755.49308510000003</v>
      </c>
      <c r="AF67" s="22">
        <v>45</v>
      </c>
      <c r="AG67" s="28">
        <v>6.3473029050000003</v>
      </c>
      <c r="AH67" s="28">
        <v>9.182446809</v>
      </c>
      <c r="AI67" s="28">
        <v>7.9787234040000001</v>
      </c>
      <c r="AJ67" s="28">
        <v>6.6908713689999999</v>
      </c>
      <c r="AK67" s="28">
        <v>6.9148936169999997</v>
      </c>
      <c r="AL67" s="28">
        <v>7.3893617020000004</v>
      </c>
      <c r="AM67" s="28">
        <v>7.0539419089999997</v>
      </c>
      <c r="AN67" s="28">
        <v>6.018085106</v>
      </c>
      <c r="AO67" s="28">
        <v>8.5771276600000004</v>
      </c>
      <c r="AP67" s="28">
        <v>7.4228215769999997</v>
      </c>
      <c r="AQ67" s="28">
        <v>6.4053191490000003</v>
      </c>
      <c r="AR67" s="28">
        <v>7.744680851</v>
      </c>
    </row>
    <row r="68" spans="2:44">
      <c r="B68" s="22">
        <v>46</v>
      </c>
      <c r="C68" s="28">
        <v>601.45638299999996</v>
      </c>
      <c r="D68" s="28">
        <v>354.94481330000002</v>
      </c>
      <c r="E68" s="28">
        <v>285.17978720000002</v>
      </c>
      <c r="F68" s="28">
        <v>147.4684647</v>
      </c>
      <c r="G68" s="28">
        <v>231.30531909999999</v>
      </c>
      <c r="H68" s="28">
        <v>144.48506219999999</v>
      </c>
      <c r="J68" s="22">
        <v>46</v>
      </c>
      <c r="K68" s="28">
        <v>8.4101063830000005</v>
      </c>
      <c r="L68" s="28">
        <v>6.2240663899999999</v>
      </c>
      <c r="M68" s="28">
        <v>7.0968085109999999</v>
      </c>
      <c r="N68" s="28">
        <v>5.4576763489999998</v>
      </c>
      <c r="O68" s="28">
        <v>7.6159574470000004</v>
      </c>
      <c r="P68" s="28">
        <v>4.6946058089999996</v>
      </c>
      <c r="R68" s="22">
        <v>46</v>
      </c>
      <c r="S68" s="28">
        <v>235.92863070000001</v>
      </c>
      <c r="T68" s="28">
        <v>285.76808510000001</v>
      </c>
      <c r="U68" s="28">
        <v>249.46489360000001</v>
      </c>
      <c r="V68" s="28">
        <v>224.38921160000001</v>
      </c>
      <c r="W68" s="28">
        <v>437.8430851</v>
      </c>
      <c r="X68" s="28">
        <v>280.89680850000002</v>
      </c>
      <c r="Y68" s="28">
        <v>422.73070539999998</v>
      </c>
      <c r="Z68" s="28">
        <v>300.90106379999997</v>
      </c>
      <c r="AA68" s="28">
        <v>625.50797869999997</v>
      </c>
      <c r="AB68" s="28">
        <v>340.0298755</v>
      </c>
      <c r="AC68" s="28">
        <v>436.50531910000001</v>
      </c>
      <c r="AD68" s="28">
        <v>301.13510639999998</v>
      </c>
      <c r="AF68" s="22">
        <v>46</v>
      </c>
      <c r="AG68" s="28">
        <v>6.6908713689999999</v>
      </c>
      <c r="AH68" s="28">
        <v>6.5792553189999996</v>
      </c>
      <c r="AI68" s="28">
        <v>8.5771276600000004</v>
      </c>
      <c r="AJ68" s="28">
        <v>6.4414937759999997</v>
      </c>
      <c r="AK68" s="28">
        <v>7.6159574470000004</v>
      </c>
      <c r="AL68" s="28">
        <v>9.1515957449999998</v>
      </c>
      <c r="AM68" s="28">
        <v>5.9410788380000001</v>
      </c>
      <c r="AN68" s="28">
        <v>8.1021276600000007</v>
      </c>
      <c r="AO68" s="28">
        <v>9.2893617020000008</v>
      </c>
      <c r="AP68" s="28">
        <v>6.1684647300000002</v>
      </c>
      <c r="AQ68" s="28">
        <v>8.1367021279999996</v>
      </c>
      <c r="AR68" s="28">
        <v>8.1021276600000007</v>
      </c>
    </row>
    <row r="69" spans="2:44">
      <c r="B69" s="22">
        <v>47</v>
      </c>
      <c r="C69" s="28">
        <v>452.35531909999997</v>
      </c>
      <c r="D69" s="28">
        <v>312.86721990000001</v>
      </c>
      <c r="E69" s="28">
        <v>404.32340429999999</v>
      </c>
      <c r="F69" s="28">
        <v>545.50373439999998</v>
      </c>
      <c r="G69" s="28">
        <v>136.8819149</v>
      </c>
      <c r="H69" s="28">
        <v>148.57136929999999</v>
      </c>
      <c r="J69" s="22">
        <v>47</v>
      </c>
      <c r="K69" s="28">
        <v>7.9074468089999996</v>
      </c>
      <c r="L69" s="28">
        <v>6.4547717840000001</v>
      </c>
      <c r="M69" s="28">
        <v>7.5601063829999999</v>
      </c>
      <c r="N69" s="28">
        <v>6.1684647300000002</v>
      </c>
      <c r="O69" s="28">
        <v>5.9468085110000004</v>
      </c>
      <c r="P69" s="28">
        <v>6.4946058090000003</v>
      </c>
      <c r="R69" s="22">
        <v>47</v>
      </c>
      <c r="S69" s="28">
        <v>360.69211619999999</v>
      </c>
      <c r="T69" s="28">
        <v>305.00372340000001</v>
      </c>
      <c r="U69" s="28">
        <v>398.67500000000001</v>
      </c>
      <c r="V69" s="28">
        <v>261.9767635</v>
      </c>
      <c r="W69" s="28">
        <v>600.94893620000005</v>
      </c>
      <c r="X69" s="28">
        <v>404.48404260000001</v>
      </c>
      <c r="Y69" s="28">
        <v>281.78215770000003</v>
      </c>
      <c r="Z69" s="28">
        <v>525.27499999999998</v>
      </c>
      <c r="AA69" s="28">
        <v>306.112234</v>
      </c>
      <c r="AB69" s="28">
        <v>646.87593360000005</v>
      </c>
      <c r="AC69" s="28">
        <v>279.86755319999997</v>
      </c>
      <c r="AD69" s="28">
        <v>536.19308509999996</v>
      </c>
      <c r="AF69" s="22">
        <v>47</v>
      </c>
      <c r="AG69" s="28">
        <v>7.6174273860000001</v>
      </c>
      <c r="AH69" s="28">
        <v>6.4053191490000003</v>
      </c>
      <c r="AI69" s="28">
        <v>8.6590425530000008</v>
      </c>
      <c r="AJ69" s="28">
        <v>5.8091286310000001</v>
      </c>
      <c r="AK69" s="28">
        <v>8.1191489360000002</v>
      </c>
      <c r="AL69" s="28">
        <v>8.1191489360000002</v>
      </c>
      <c r="AM69" s="28">
        <v>6.6908713689999999</v>
      </c>
      <c r="AN69" s="28">
        <v>7.9074468089999996</v>
      </c>
      <c r="AO69" s="28">
        <v>9.182446809</v>
      </c>
      <c r="AP69" s="28">
        <v>6.3473029050000003</v>
      </c>
      <c r="AQ69" s="28">
        <v>7.9074468089999996</v>
      </c>
      <c r="AR69" s="28">
        <v>7.1361702129999998</v>
      </c>
    </row>
    <row r="70" spans="2:44">
      <c r="B70" s="22">
        <v>48</v>
      </c>
      <c r="C70" s="28">
        <v>394.72074470000001</v>
      </c>
      <c r="D70" s="28">
        <v>657.33029050000005</v>
      </c>
      <c r="E70" s="28">
        <v>372.77553189999998</v>
      </c>
      <c r="F70" s="28">
        <v>303.81908709999999</v>
      </c>
      <c r="G70" s="28">
        <v>204.3425532</v>
      </c>
      <c r="H70" s="28">
        <v>83.176763489999999</v>
      </c>
      <c r="J70" s="22">
        <v>48</v>
      </c>
      <c r="K70" s="28">
        <v>9.0893617019999997</v>
      </c>
      <c r="L70" s="28">
        <v>6.9058091289999997</v>
      </c>
      <c r="M70" s="28">
        <v>7.9074468089999996</v>
      </c>
      <c r="N70" s="28">
        <v>6.3203319499999999</v>
      </c>
      <c r="O70" s="28">
        <v>7.744680851</v>
      </c>
      <c r="P70" s="28">
        <v>5.8975103730000002</v>
      </c>
      <c r="R70" s="22">
        <v>48</v>
      </c>
      <c r="S70" s="28">
        <v>150.5688797</v>
      </c>
      <c r="T70" s="28">
        <v>732.74308510000003</v>
      </c>
      <c r="U70" s="28">
        <v>661.70478720000006</v>
      </c>
      <c r="V70" s="28">
        <v>266.85975100000002</v>
      </c>
      <c r="W70" s="28">
        <v>521.11010639999995</v>
      </c>
      <c r="X70" s="28">
        <v>865.5335106</v>
      </c>
      <c r="Y70" s="28">
        <v>192.973444</v>
      </c>
      <c r="Z70" s="28">
        <v>613.44361700000002</v>
      </c>
      <c r="AA70" s="28">
        <v>454.04042550000003</v>
      </c>
      <c r="AB70" s="28">
        <v>281.76763490000002</v>
      </c>
      <c r="AC70" s="28">
        <v>534.84468089999996</v>
      </c>
      <c r="AD70" s="28">
        <v>505.31702130000002</v>
      </c>
      <c r="AF70" s="22">
        <v>48</v>
      </c>
      <c r="AG70" s="28">
        <v>6.7547717839999999</v>
      </c>
      <c r="AH70" s="28">
        <v>6.6648936169999997</v>
      </c>
      <c r="AI70" s="28">
        <v>8.1191489360000002</v>
      </c>
      <c r="AJ70" s="28">
        <v>7.8838174270000003</v>
      </c>
      <c r="AK70" s="28">
        <v>7.6712765960000002</v>
      </c>
      <c r="AL70" s="28">
        <v>8.1367021279999996</v>
      </c>
      <c r="AM70" s="28">
        <v>5.9410788380000001</v>
      </c>
      <c r="AN70" s="28">
        <v>8.6590425530000008</v>
      </c>
      <c r="AO70" s="28">
        <v>7.9787234040000001</v>
      </c>
      <c r="AP70" s="28">
        <v>5.5360995849999997</v>
      </c>
      <c r="AQ70" s="28">
        <v>6.9148936169999997</v>
      </c>
      <c r="AR70" s="28">
        <v>7.6712765960000002</v>
      </c>
    </row>
    <row r="71" spans="2:44">
      <c r="B71" s="22">
        <v>49</v>
      </c>
      <c r="C71" s="28">
        <v>288.28085110000001</v>
      </c>
      <c r="D71" s="28">
        <v>259.1676349</v>
      </c>
      <c r="E71" s="28">
        <v>676.04787229999999</v>
      </c>
      <c r="F71" s="28">
        <v>165.70290460000001</v>
      </c>
      <c r="G71" s="28">
        <v>106.69574470000001</v>
      </c>
      <c r="H71" s="28">
        <v>168.7008299</v>
      </c>
      <c r="J71" s="22">
        <v>49</v>
      </c>
      <c r="K71" s="28">
        <v>7.156382979</v>
      </c>
      <c r="L71" s="28">
        <v>5.7643153529999998</v>
      </c>
      <c r="M71" s="28">
        <v>7.4468085110000004</v>
      </c>
      <c r="N71" s="28">
        <v>6.9058091289999997</v>
      </c>
      <c r="O71" s="28">
        <v>7.2345744679999999</v>
      </c>
      <c r="P71" s="28">
        <v>5.7792531120000001</v>
      </c>
      <c r="R71" s="22">
        <v>49</v>
      </c>
      <c r="S71" s="28">
        <v>370.020332</v>
      </c>
      <c r="T71" s="28">
        <v>563.61595739999996</v>
      </c>
      <c r="U71" s="28">
        <v>313.93191489999998</v>
      </c>
      <c r="V71" s="28">
        <v>223.00041490000001</v>
      </c>
      <c r="W71" s="28">
        <v>278.11648939999998</v>
      </c>
      <c r="X71" s="28">
        <v>560.71702130000006</v>
      </c>
      <c r="Y71" s="28">
        <v>407.36597510000001</v>
      </c>
      <c r="Z71" s="28">
        <v>329.8882979</v>
      </c>
      <c r="AA71" s="28">
        <v>439.57606379999999</v>
      </c>
      <c r="AB71" s="28">
        <v>349.6551867</v>
      </c>
      <c r="AC71" s="28">
        <v>492.03138300000001</v>
      </c>
      <c r="AD71" s="28">
        <v>412.1702128</v>
      </c>
      <c r="AF71" s="22">
        <v>49</v>
      </c>
      <c r="AG71" s="28">
        <v>5.9410788380000001</v>
      </c>
      <c r="AH71" s="28">
        <v>7.1361702129999998</v>
      </c>
      <c r="AI71" s="28">
        <v>9.4702127659999995</v>
      </c>
      <c r="AJ71" s="28">
        <v>7.1390041489999998</v>
      </c>
      <c r="AK71" s="28">
        <v>9.4255319150000005</v>
      </c>
      <c r="AL71" s="28">
        <v>7.6159574470000004</v>
      </c>
      <c r="AM71" s="28">
        <v>6.2792531120000001</v>
      </c>
      <c r="AN71" s="28">
        <v>7.9787234040000001</v>
      </c>
      <c r="AO71" s="28">
        <v>7.9962765960000004</v>
      </c>
      <c r="AP71" s="28">
        <v>7.628630705</v>
      </c>
      <c r="AQ71" s="28">
        <v>7.4468085110000004</v>
      </c>
      <c r="AR71" s="28">
        <v>7.5223404260000004</v>
      </c>
    </row>
    <row r="72" spans="2:44">
      <c r="B72" s="22">
        <v>50</v>
      </c>
      <c r="C72" s="28">
        <v>553.09574469999995</v>
      </c>
      <c r="D72" s="28">
        <v>404.2443983</v>
      </c>
      <c r="E72" s="28">
        <v>452.27340429999998</v>
      </c>
      <c r="F72" s="28">
        <v>306.29419089999999</v>
      </c>
      <c r="G72" s="28">
        <v>186.35106379999999</v>
      </c>
      <c r="H72" s="28">
        <v>66.095020750000003</v>
      </c>
      <c r="J72" s="22">
        <v>50</v>
      </c>
      <c r="K72" s="28">
        <v>9.4255319150000005</v>
      </c>
      <c r="L72" s="28">
        <v>6.3336099590000003</v>
      </c>
      <c r="M72" s="28">
        <v>8.8526595740000005</v>
      </c>
      <c r="N72" s="28">
        <v>7.0539419089999997</v>
      </c>
      <c r="O72" s="28">
        <v>6.42712766</v>
      </c>
      <c r="P72" s="28">
        <v>7.0659751039999996</v>
      </c>
      <c r="R72" s="22">
        <v>50</v>
      </c>
      <c r="S72" s="28">
        <v>426.3589212</v>
      </c>
      <c r="T72" s="28">
        <v>365.5659574</v>
      </c>
      <c r="U72" s="28">
        <v>549.94042549999995</v>
      </c>
      <c r="V72" s="28">
        <v>305.2647303</v>
      </c>
      <c r="W72" s="28">
        <v>445.89574470000002</v>
      </c>
      <c r="X72" s="28">
        <v>336.22180850000001</v>
      </c>
      <c r="Y72" s="28">
        <v>288.82738590000002</v>
      </c>
      <c r="Z72" s="28">
        <v>210.17659570000001</v>
      </c>
      <c r="AA72" s="28">
        <v>381.34946810000002</v>
      </c>
      <c r="AB72" s="28">
        <v>204.0045643</v>
      </c>
      <c r="AC72" s="28">
        <v>387.44734039999997</v>
      </c>
      <c r="AD72" s="28">
        <v>594.55691490000004</v>
      </c>
      <c r="AF72" s="22">
        <v>50</v>
      </c>
      <c r="AG72" s="28">
        <v>6.9058091289999997</v>
      </c>
      <c r="AH72" s="28">
        <v>9.4255319150000005</v>
      </c>
      <c r="AI72" s="28">
        <v>9.4702127659999995</v>
      </c>
      <c r="AJ72" s="28">
        <v>6.6908713689999999</v>
      </c>
      <c r="AK72" s="28">
        <v>6.6648936169999997</v>
      </c>
      <c r="AL72" s="28">
        <v>7.2345744679999999</v>
      </c>
      <c r="AM72" s="28">
        <v>6.3336099590000003</v>
      </c>
      <c r="AN72" s="28">
        <v>6.018085106</v>
      </c>
      <c r="AO72" s="28">
        <v>9.4702127659999995</v>
      </c>
      <c r="AP72" s="28">
        <v>5.7643153529999998</v>
      </c>
      <c r="AQ72" s="28">
        <v>8.1021276600000007</v>
      </c>
      <c r="AR72" s="28">
        <v>7.9074468089999996</v>
      </c>
    </row>
    <row r="73" spans="2:44">
      <c r="B73" s="22">
        <v>51</v>
      </c>
      <c r="C73" s="28">
        <v>259.53936169999997</v>
      </c>
      <c r="D73" s="28">
        <v>707.05518670000004</v>
      </c>
      <c r="E73" s="28">
        <v>317.60159570000002</v>
      </c>
      <c r="F73" s="28">
        <v>251.7352697</v>
      </c>
      <c r="G73" s="28">
        <v>143.69308509999999</v>
      </c>
      <c r="H73" s="28">
        <v>127.9107884</v>
      </c>
      <c r="J73" s="22">
        <v>51</v>
      </c>
      <c r="K73" s="28">
        <v>7.4085106380000001</v>
      </c>
      <c r="L73" s="28">
        <v>7.0904564319999999</v>
      </c>
      <c r="M73" s="28">
        <v>7.9787234040000001</v>
      </c>
      <c r="N73" s="28">
        <v>7.3526970949999999</v>
      </c>
      <c r="O73" s="28">
        <v>8.72393617</v>
      </c>
      <c r="P73" s="28">
        <v>6.7033195020000003</v>
      </c>
      <c r="R73" s="22">
        <v>51</v>
      </c>
      <c r="S73" s="28">
        <v>137.13734439999999</v>
      </c>
      <c r="T73" s="28">
        <v>354.2510638</v>
      </c>
      <c r="U73" s="28">
        <v>467.26595739999999</v>
      </c>
      <c r="V73" s="28">
        <v>372.35186720000002</v>
      </c>
      <c r="W73" s="28">
        <v>326.6574468</v>
      </c>
      <c r="X73" s="28">
        <v>168.9085106</v>
      </c>
      <c r="Y73" s="28">
        <v>346.75269709999998</v>
      </c>
      <c r="Z73" s="28">
        <v>176.9478723</v>
      </c>
      <c r="AA73" s="28">
        <v>352.39840429999998</v>
      </c>
      <c r="AB73" s="28">
        <v>301.35684650000002</v>
      </c>
      <c r="AC73" s="28">
        <v>601.7968085</v>
      </c>
      <c r="AD73" s="28">
        <v>373.21382979999998</v>
      </c>
      <c r="AF73" s="22">
        <v>51</v>
      </c>
      <c r="AG73" s="28">
        <v>6.1265560170000004</v>
      </c>
      <c r="AH73" s="28">
        <v>7.6159574470000004</v>
      </c>
      <c r="AI73" s="28">
        <v>7.156382979</v>
      </c>
      <c r="AJ73" s="28">
        <v>7.7958506219999997</v>
      </c>
      <c r="AK73" s="28">
        <v>7.6159574470000004</v>
      </c>
      <c r="AL73" s="28">
        <v>8.5771276600000004</v>
      </c>
      <c r="AM73" s="28">
        <v>5.6435684650000004</v>
      </c>
      <c r="AN73" s="28">
        <v>6.9148936169999997</v>
      </c>
      <c r="AO73" s="28">
        <v>8.1021276600000007</v>
      </c>
      <c r="AP73" s="28">
        <v>6.3203319499999999</v>
      </c>
      <c r="AQ73" s="28">
        <v>6.9148936169999997</v>
      </c>
      <c r="AR73" s="28">
        <v>9.2893617020000008</v>
      </c>
    </row>
    <row r="74" spans="2:44">
      <c r="B74" s="22">
        <v>52</v>
      </c>
      <c r="C74" s="28">
        <v>425.6898936</v>
      </c>
      <c r="D74" s="28">
        <v>498.66182570000001</v>
      </c>
      <c r="E74" s="28">
        <v>281.34946810000002</v>
      </c>
      <c r="F74" s="28">
        <v>194.49294610000001</v>
      </c>
      <c r="G74" s="28">
        <v>235.9526596</v>
      </c>
      <c r="H74" s="28">
        <v>164.78921159999999</v>
      </c>
      <c r="J74" s="22">
        <v>52</v>
      </c>
      <c r="K74" s="28">
        <v>6.9351063829999999</v>
      </c>
      <c r="L74" s="28">
        <v>5.868049793</v>
      </c>
      <c r="M74" s="28">
        <v>8.8526595740000005</v>
      </c>
      <c r="N74" s="28">
        <v>6.6908713689999999</v>
      </c>
      <c r="O74" s="28">
        <v>7.9074468089999996</v>
      </c>
      <c r="P74" s="28">
        <v>6.8053941910000004</v>
      </c>
      <c r="R74" s="22">
        <v>52</v>
      </c>
      <c r="S74" s="28">
        <v>268.9950207</v>
      </c>
      <c r="T74" s="28">
        <v>276.86276600000002</v>
      </c>
      <c r="U74" s="28">
        <v>266.37978720000001</v>
      </c>
      <c r="V74" s="28">
        <v>232.74190870000001</v>
      </c>
      <c r="W74" s="28">
        <v>340.78989360000003</v>
      </c>
      <c r="X74" s="28">
        <v>355.80851059999998</v>
      </c>
      <c r="Y74" s="28">
        <v>333.01908709999998</v>
      </c>
      <c r="Z74" s="28">
        <v>680.46595739999998</v>
      </c>
      <c r="AA74" s="28">
        <v>315.0787234</v>
      </c>
      <c r="AB74" s="28">
        <v>378.18796680000003</v>
      </c>
      <c r="AC74" s="28">
        <v>562.3148936</v>
      </c>
      <c r="AD74" s="28">
        <v>573.14308510000001</v>
      </c>
      <c r="AF74" s="22">
        <v>52</v>
      </c>
      <c r="AG74" s="28">
        <v>6.4946058090000003</v>
      </c>
      <c r="AH74" s="28">
        <v>6.4930851059999997</v>
      </c>
      <c r="AI74" s="28">
        <v>7.4085106380000001</v>
      </c>
      <c r="AJ74" s="28">
        <v>7.6174273860000001</v>
      </c>
      <c r="AK74" s="28">
        <v>8.0494680850000009</v>
      </c>
      <c r="AL74" s="28">
        <v>6.4053191490000003</v>
      </c>
      <c r="AM74" s="28">
        <v>8.6344398340000001</v>
      </c>
      <c r="AN74" s="28">
        <v>8.5771276600000004</v>
      </c>
      <c r="AO74" s="28">
        <v>7.156382979</v>
      </c>
      <c r="AP74" s="28">
        <v>6.6908713689999999</v>
      </c>
      <c r="AQ74" s="28">
        <v>7.8537234040000001</v>
      </c>
      <c r="AR74" s="28">
        <v>8.3255319149999991</v>
      </c>
    </row>
    <row r="75" spans="2:44">
      <c r="B75" s="22">
        <v>53</v>
      </c>
      <c r="C75" s="28">
        <v>671.69627660000003</v>
      </c>
      <c r="D75" s="28">
        <v>505.65062239999997</v>
      </c>
      <c r="E75" s="28">
        <v>468.86010640000001</v>
      </c>
      <c r="F75" s="28">
        <v>441.2572614</v>
      </c>
      <c r="G75" s="28">
        <v>147.05106380000001</v>
      </c>
      <c r="H75" s="28">
        <v>92.378838169999995</v>
      </c>
      <c r="J75" s="22">
        <v>53</v>
      </c>
      <c r="K75" s="28">
        <v>8.3085106379999996</v>
      </c>
      <c r="L75" s="28">
        <v>7.0659751039999996</v>
      </c>
      <c r="M75" s="28">
        <v>7.9962765960000004</v>
      </c>
      <c r="N75" s="28">
        <v>7.1390041489999998</v>
      </c>
      <c r="O75" s="28">
        <v>9.3047872340000009</v>
      </c>
      <c r="P75" s="28">
        <v>6.7033195020000003</v>
      </c>
      <c r="R75" s="22">
        <v>53</v>
      </c>
      <c r="S75" s="28">
        <v>318.25394189999997</v>
      </c>
      <c r="T75" s="28">
        <v>552.88510640000004</v>
      </c>
      <c r="U75" s="28">
        <v>667.88989360000005</v>
      </c>
      <c r="V75" s="28">
        <v>168.60373440000001</v>
      </c>
      <c r="W75" s="28">
        <v>505.53510640000002</v>
      </c>
      <c r="X75" s="28">
        <v>258.17340430000002</v>
      </c>
      <c r="Y75" s="28">
        <v>340.09460580000001</v>
      </c>
      <c r="Z75" s="28">
        <v>499.71489359999998</v>
      </c>
      <c r="AA75" s="28">
        <v>383.14148940000001</v>
      </c>
      <c r="AB75" s="28">
        <v>257.94356850000003</v>
      </c>
      <c r="AC75" s="28">
        <v>566.97659569999996</v>
      </c>
      <c r="AD75" s="28">
        <v>447.86861699999997</v>
      </c>
      <c r="AF75" s="22">
        <v>53</v>
      </c>
      <c r="AG75" s="28">
        <v>7.1630705389999996</v>
      </c>
      <c r="AH75" s="28">
        <v>6.6648936169999997</v>
      </c>
      <c r="AI75" s="28">
        <v>6.6648936169999997</v>
      </c>
      <c r="AJ75" s="28">
        <v>7.1630705389999996</v>
      </c>
      <c r="AK75" s="28">
        <v>7.4659574470000001</v>
      </c>
      <c r="AL75" s="28">
        <v>7.156382979</v>
      </c>
      <c r="AM75" s="28">
        <v>7.3410788379999996</v>
      </c>
      <c r="AN75" s="28">
        <v>7.5223404260000004</v>
      </c>
      <c r="AO75" s="28">
        <v>8.1021276600000007</v>
      </c>
      <c r="AP75" s="28">
        <v>6.0414937760000003</v>
      </c>
      <c r="AQ75" s="28">
        <v>7.9074468089999996</v>
      </c>
      <c r="AR75" s="28">
        <v>8.6590425530000008</v>
      </c>
    </row>
    <row r="76" spans="2:44">
      <c r="B76" s="22">
        <v>54</v>
      </c>
      <c r="C76" s="28">
        <v>275.46170210000002</v>
      </c>
      <c r="D76" s="28">
        <v>656.77136929999995</v>
      </c>
      <c r="E76" s="28">
        <v>203.84361699999999</v>
      </c>
      <c r="F76" s="28">
        <v>415.69792530000001</v>
      </c>
      <c r="G76" s="28">
        <v>222.41648939999999</v>
      </c>
      <c r="H76" s="28">
        <v>197.26929459999999</v>
      </c>
      <c r="J76" s="22">
        <v>54</v>
      </c>
      <c r="K76" s="28">
        <v>7.2345744679999999</v>
      </c>
      <c r="L76" s="28">
        <v>5.8091286310000001</v>
      </c>
      <c r="M76" s="28">
        <v>8.6590425530000008</v>
      </c>
      <c r="N76" s="28">
        <v>7.1024896269999998</v>
      </c>
      <c r="O76" s="28">
        <v>8.2744680850000005</v>
      </c>
      <c r="P76" s="28">
        <v>7.1024896269999998</v>
      </c>
      <c r="R76" s="22">
        <v>54</v>
      </c>
      <c r="S76" s="28">
        <v>374.47095439999998</v>
      </c>
      <c r="T76" s="28">
        <v>408.01595739999999</v>
      </c>
      <c r="U76" s="28">
        <v>276.1265957</v>
      </c>
      <c r="V76" s="28">
        <v>193.88008300000001</v>
      </c>
      <c r="W76" s="28">
        <v>332.34468090000001</v>
      </c>
      <c r="X76" s="28">
        <v>291.49414890000003</v>
      </c>
      <c r="Y76" s="28">
        <v>299.81452280000002</v>
      </c>
      <c r="Z76" s="28">
        <v>509.7164894</v>
      </c>
      <c r="AA76" s="28">
        <v>537.10691489999999</v>
      </c>
      <c r="AB76" s="28">
        <v>233.40041489999999</v>
      </c>
      <c r="AC76" s="28">
        <v>532.62712769999996</v>
      </c>
      <c r="AD76" s="28">
        <v>296.74627659999999</v>
      </c>
      <c r="AF76" s="22">
        <v>54</v>
      </c>
      <c r="AG76" s="28">
        <v>7.628630705</v>
      </c>
      <c r="AH76" s="28">
        <v>8.1021276600000007</v>
      </c>
      <c r="AI76" s="28">
        <v>7.9074468089999996</v>
      </c>
      <c r="AJ76" s="28">
        <v>7.1390041489999998</v>
      </c>
      <c r="AK76" s="28">
        <v>6.7281914890000003</v>
      </c>
      <c r="AL76" s="28">
        <v>8.1021276600000007</v>
      </c>
      <c r="AM76" s="28">
        <v>7.7958506219999997</v>
      </c>
      <c r="AN76" s="28">
        <v>7.9074468089999996</v>
      </c>
      <c r="AO76" s="28">
        <v>7.5223404260000004</v>
      </c>
      <c r="AP76" s="28">
        <v>7.7518672200000003</v>
      </c>
      <c r="AQ76" s="28">
        <v>8.1021276600000007</v>
      </c>
      <c r="AR76" s="28">
        <v>7.1361702129999998</v>
      </c>
    </row>
    <row r="77" spans="2:44">
      <c r="B77" s="22">
        <v>55</v>
      </c>
      <c r="C77" s="28">
        <v>170.3095745</v>
      </c>
      <c r="D77" s="28">
        <v>512.12406639999995</v>
      </c>
      <c r="E77" s="28">
        <v>327.69308510000002</v>
      </c>
      <c r="F77" s="28">
        <v>241.1</v>
      </c>
      <c r="G77" s="28">
        <v>170.93776600000001</v>
      </c>
      <c r="H77" s="28">
        <v>238.9875519</v>
      </c>
      <c r="J77" s="22">
        <v>55</v>
      </c>
      <c r="K77" s="28">
        <v>6.9351063829999999</v>
      </c>
      <c r="L77" s="28">
        <v>6.2792531120000001</v>
      </c>
      <c r="M77" s="28">
        <v>8.6590425530000008</v>
      </c>
      <c r="N77" s="28">
        <v>6.7547717839999999</v>
      </c>
      <c r="O77" s="28">
        <v>7.9787234040000001</v>
      </c>
      <c r="P77" s="28">
        <v>6.6908713689999999</v>
      </c>
      <c r="R77" s="22">
        <v>55</v>
      </c>
      <c r="S77" s="28">
        <v>233.36887970000001</v>
      </c>
      <c r="T77" s="28">
        <v>325.93829790000001</v>
      </c>
      <c r="U77" s="28">
        <v>588.23138300000005</v>
      </c>
      <c r="V77" s="28">
        <v>195.91659749999999</v>
      </c>
      <c r="W77" s="28">
        <v>391.78031909999999</v>
      </c>
      <c r="X77" s="28">
        <v>252.05425529999999</v>
      </c>
      <c r="Y77" s="28">
        <v>156.58879669999999</v>
      </c>
      <c r="Z77" s="28">
        <v>158.07021280000001</v>
      </c>
      <c r="AA77" s="28">
        <v>514.39840430000004</v>
      </c>
      <c r="AB77" s="28">
        <v>352.91742740000001</v>
      </c>
      <c r="AC77" s="28">
        <v>306.49468089999999</v>
      </c>
      <c r="AD77" s="28">
        <v>430.09468090000001</v>
      </c>
      <c r="AF77" s="22">
        <v>55</v>
      </c>
      <c r="AG77" s="28">
        <v>7.0539419089999997</v>
      </c>
      <c r="AH77" s="28">
        <v>7.4659574470000001</v>
      </c>
      <c r="AI77" s="28">
        <v>8.5771276600000004</v>
      </c>
      <c r="AJ77" s="28">
        <v>6.3203319499999999</v>
      </c>
      <c r="AK77" s="28">
        <v>7.2345744679999999</v>
      </c>
      <c r="AL77" s="28">
        <v>7.5223404260000004</v>
      </c>
      <c r="AM77" s="28">
        <v>6.4946058090000003</v>
      </c>
      <c r="AN77" s="28">
        <v>7.9074468089999996</v>
      </c>
      <c r="AO77" s="28">
        <v>7.5601063829999999</v>
      </c>
      <c r="AP77" s="28">
        <v>6.8684647300000004</v>
      </c>
      <c r="AQ77" s="28">
        <v>8.0494680850000009</v>
      </c>
      <c r="AR77" s="28">
        <v>7.9787234040000001</v>
      </c>
    </row>
    <row r="78" spans="2:44">
      <c r="B78" s="22">
        <v>56</v>
      </c>
      <c r="C78" s="28">
        <v>449.07393619999999</v>
      </c>
      <c r="D78" s="28">
        <v>237.9323651</v>
      </c>
      <c r="E78" s="28">
        <v>610.85</v>
      </c>
      <c r="F78" s="28">
        <v>409.28215770000003</v>
      </c>
      <c r="G78" s="28">
        <v>253.1058511</v>
      </c>
      <c r="H78" s="28">
        <v>249.62946059999999</v>
      </c>
      <c r="J78" s="22">
        <v>56</v>
      </c>
      <c r="K78" s="28">
        <v>7.4468085110000004</v>
      </c>
      <c r="L78" s="28">
        <v>5.6435684650000004</v>
      </c>
      <c r="M78" s="28">
        <v>7.5601063829999999</v>
      </c>
      <c r="N78" s="28">
        <v>5.7643153529999998</v>
      </c>
      <c r="O78" s="28">
        <v>7.4468085110000004</v>
      </c>
      <c r="P78" s="28">
        <v>6.4946058090000003</v>
      </c>
      <c r="R78" s="22">
        <v>56</v>
      </c>
      <c r="S78" s="28">
        <v>437.80414939999997</v>
      </c>
      <c r="T78" s="28">
        <v>374.10691489999999</v>
      </c>
      <c r="U78" s="28">
        <v>539.73404259999995</v>
      </c>
      <c r="V78" s="28">
        <v>191.52863070000001</v>
      </c>
      <c r="W78" s="28">
        <v>546.92606379999995</v>
      </c>
      <c r="X78" s="28">
        <v>170.53085110000001</v>
      </c>
      <c r="Y78" s="28">
        <v>542.79087140000001</v>
      </c>
      <c r="Z78" s="28">
        <v>413.49361699999997</v>
      </c>
      <c r="AA78" s="28">
        <v>326.3159574</v>
      </c>
      <c r="AB78" s="28">
        <v>297.91410789999998</v>
      </c>
      <c r="AC78" s="28">
        <v>311.23936170000002</v>
      </c>
      <c r="AD78" s="28">
        <v>264.0595745</v>
      </c>
      <c r="AF78" s="22">
        <v>56</v>
      </c>
      <c r="AG78" s="28">
        <v>7.0659751039999996</v>
      </c>
      <c r="AH78" s="28">
        <v>7.1361702129999998</v>
      </c>
      <c r="AI78" s="28">
        <v>9.0425531909999997</v>
      </c>
      <c r="AJ78" s="28">
        <v>7.2464730289999997</v>
      </c>
      <c r="AK78" s="28">
        <v>7.0968085109999999</v>
      </c>
      <c r="AL78" s="28">
        <v>9.8079787229999997</v>
      </c>
      <c r="AM78" s="28">
        <v>6.6908713689999999</v>
      </c>
      <c r="AN78" s="28">
        <v>7.6712765960000002</v>
      </c>
      <c r="AO78" s="28">
        <v>7.1361702129999998</v>
      </c>
      <c r="AP78" s="28">
        <v>7.2464730289999997</v>
      </c>
      <c r="AQ78" s="28">
        <v>8.4101063830000005</v>
      </c>
      <c r="AR78" s="28">
        <v>6.4053191490000003</v>
      </c>
    </row>
    <row r="79" spans="2:44">
      <c r="B79" s="22">
        <v>57</v>
      </c>
      <c r="C79" s="28">
        <v>1141.825</v>
      </c>
      <c r="D79" s="28">
        <v>202.86639</v>
      </c>
      <c r="E79" s="28">
        <v>208.4287234</v>
      </c>
      <c r="F79" s="28">
        <v>297.79709539999999</v>
      </c>
      <c r="G79" s="28">
        <v>251.12819150000001</v>
      </c>
      <c r="H79" s="28">
        <v>81.684232370000004</v>
      </c>
      <c r="J79" s="22">
        <v>57</v>
      </c>
      <c r="K79" s="28">
        <v>7.9787234040000001</v>
      </c>
      <c r="L79" s="28">
        <v>7.6510373439999997</v>
      </c>
      <c r="M79" s="28">
        <v>8.5106382979999999</v>
      </c>
      <c r="N79" s="28">
        <v>6.4414937759999997</v>
      </c>
      <c r="O79" s="28">
        <v>5.8510638300000002</v>
      </c>
      <c r="P79" s="28">
        <v>6.0414937760000003</v>
      </c>
      <c r="R79" s="22">
        <v>57</v>
      </c>
      <c r="S79" s="28">
        <v>261.40954360000001</v>
      </c>
      <c r="T79" s="28">
        <v>603.07127660000003</v>
      </c>
      <c r="U79" s="28">
        <v>449.40372339999999</v>
      </c>
      <c r="V79" s="28">
        <v>390.24522819999999</v>
      </c>
      <c r="W79" s="28">
        <v>398.5015957</v>
      </c>
      <c r="X79" s="28">
        <v>494.9</v>
      </c>
      <c r="Y79" s="28">
        <v>348.98257260000003</v>
      </c>
      <c r="Z79" s="28">
        <v>435.59521280000001</v>
      </c>
      <c r="AA79" s="28">
        <v>474.07074469999998</v>
      </c>
      <c r="AB79" s="28">
        <v>243.8074689</v>
      </c>
      <c r="AC79" s="28">
        <v>636.88404260000004</v>
      </c>
      <c r="AD79" s="28">
        <v>171.54946810000001</v>
      </c>
      <c r="AF79" s="22">
        <v>57</v>
      </c>
      <c r="AG79" s="28">
        <v>6.7547717839999999</v>
      </c>
      <c r="AH79" s="28">
        <v>7.2345744679999999</v>
      </c>
      <c r="AI79" s="28">
        <v>9.0271276599999997</v>
      </c>
      <c r="AJ79" s="28">
        <v>6.3203319499999999</v>
      </c>
      <c r="AK79" s="28">
        <v>7.9787234040000001</v>
      </c>
      <c r="AL79" s="28">
        <v>7.9787234040000001</v>
      </c>
      <c r="AM79" s="28">
        <v>7.6510373439999997</v>
      </c>
      <c r="AN79" s="28">
        <v>7.9074468089999996</v>
      </c>
      <c r="AO79" s="28">
        <v>7.6712765960000002</v>
      </c>
      <c r="AP79" s="28">
        <v>6.3473029050000003</v>
      </c>
      <c r="AQ79" s="28">
        <v>7.6159574470000004</v>
      </c>
      <c r="AR79" s="28">
        <v>7.9787234040000001</v>
      </c>
    </row>
    <row r="80" spans="2:44">
      <c r="B80" s="22">
        <v>58</v>
      </c>
      <c r="C80" s="28">
        <v>648.99202130000003</v>
      </c>
      <c r="D80" s="28">
        <v>306.50705390000002</v>
      </c>
      <c r="E80" s="28">
        <v>219.02500000000001</v>
      </c>
      <c r="F80" s="28">
        <v>194.37095439999999</v>
      </c>
      <c r="G80" s="28">
        <v>180.0659574</v>
      </c>
      <c r="H80" s="28">
        <v>125.9746888</v>
      </c>
      <c r="J80" s="22">
        <v>58</v>
      </c>
      <c r="K80" s="28">
        <v>8.5771276600000004</v>
      </c>
      <c r="L80" s="28">
        <v>8.8020746889999995</v>
      </c>
      <c r="M80" s="28">
        <v>6.7281914890000003</v>
      </c>
      <c r="N80" s="28">
        <v>6.3203319499999999</v>
      </c>
      <c r="O80" s="28">
        <v>6.471276596</v>
      </c>
      <c r="P80" s="28">
        <v>5.582572614</v>
      </c>
      <c r="R80" s="22">
        <v>58</v>
      </c>
      <c r="S80" s="28">
        <v>524.1161826</v>
      </c>
      <c r="T80" s="28">
        <v>449.73031909999997</v>
      </c>
      <c r="U80" s="28">
        <v>691.93191490000004</v>
      </c>
      <c r="V80" s="28">
        <v>323.8369295</v>
      </c>
      <c r="W80" s="28">
        <v>201.15372339999999</v>
      </c>
      <c r="X80" s="28">
        <v>361.40638300000001</v>
      </c>
      <c r="Y80" s="28">
        <v>295.94107880000001</v>
      </c>
      <c r="Z80" s="28">
        <v>444.54042550000003</v>
      </c>
      <c r="AA80" s="28">
        <v>369.94787229999997</v>
      </c>
      <c r="AB80" s="28">
        <v>319.10290459999999</v>
      </c>
      <c r="AC80" s="28">
        <v>323.4984043</v>
      </c>
      <c r="AD80" s="28">
        <v>419.75372340000001</v>
      </c>
      <c r="AF80" s="22">
        <v>58</v>
      </c>
      <c r="AG80" s="28">
        <v>6.3203319499999999</v>
      </c>
      <c r="AH80" s="28">
        <v>6.9148936169999997</v>
      </c>
      <c r="AI80" s="28">
        <v>7.4468085110000004</v>
      </c>
      <c r="AJ80" s="28">
        <v>6.0414937760000003</v>
      </c>
      <c r="AK80" s="28">
        <v>7.6159574470000004</v>
      </c>
      <c r="AL80" s="28">
        <v>8.7723404259999995</v>
      </c>
      <c r="AM80" s="28">
        <v>6.9058091289999997</v>
      </c>
      <c r="AN80" s="28">
        <v>6.6648936169999997</v>
      </c>
      <c r="AO80" s="28">
        <v>8.6590425530000008</v>
      </c>
      <c r="AP80" s="28">
        <v>5.868049793</v>
      </c>
      <c r="AQ80" s="28">
        <v>6.7702127660000002</v>
      </c>
      <c r="AR80" s="28">
        <v>8.5771276600000004</v>
      </c>
    </row>
    <row r="81" spans="2:44">
      <c r="B81" s="22">
        <v>59</v>
      </c>
      <c r="C81" s="28">
        <v>268.70904259999998</v>
      </c>
      <c r="D81" s="28">
        <v>528.07883819999995</v>
      </c>
      <c r="E81" s="28">
        <v>353.33244680000001</v>
      </c>
      <c r="F81" s="28">
        <v>291.51908709999998</v>
      </c>
      <c r="G81" s="28">
        <v>162.34414889999999</v>
      </c>
      <c r="H81" s="28">
        <v>104.76058089999999</v>
      </c>
      <c r="J81" s="22">
        <v>59</v>
      </c>
      <c r="K81" s="28">
        <v>6.5792553189999996</v>
      </c>
      <c r="L81" s="28">
        <v>7.6510373439999997</v>
      </c>
      <c r="M81" s="28">
        <v>8.8526595740000005</v>
      </c>
      <c r="N81" s="28">
        <v>5.5668049789999996</v>
      </c>
      <c r="O81" s="28">
        <v>7.1361702129999998</v>
      </c>
      <c r="P81" s="28">
        <v>5.868049793</v>
      </c>
      <c r="R81" s="22">
        <v>59</v>
      </c>
      <c r="S81" s="28">
        <v>420.07966800000003</v>
      </c>
      <c r="T81" s="28">
        <v>311.237234</v>
      </c>
      <c r="U81" s="28">
        <v>464.0473404</v>
      </c>
      <c r="V81" s="28">
        <v>285.3526971</v>
      </c>
      <c r="W81" s="28">
        <v>390.06117019999999</v>
      </c>
      <c r="X81" s="28">
        <v>657.20478720000006</v>
      </c>
      <c r="Y81" s="28">
        <v>306.45311199999998</v>
      </c>
      <c r="Z81" s="28">
        <v>284.75797870000002</v>
      </c>
      <c r="AA81" s="28">
        <v>319.85691489999999</v>
      </c>
      <c r="AB81" s="28">
        <v>500.45726139999999</v>
      </c>
      <c r="AC81" s="28">
        <v>570.43936169999995</v>
      </c>
      <c r="AD81" s="28">
        <v>732.85106380000002</v>
      </c>
      <c r="AF81" s="22">
        <v>59</v>
      </c>
      <c r="AG81" s="28">
        <v>5.8975103730000002</v>
      </c>
      <c r="AH81" s="28">
        <v>8.1021276600000007</v>
      </c>
      <c r="AI81" s="28">
        <v>8.8526595740000005</v>
      </c>
      <c r="AJ81" s="28">
        <v>6.4547717840000001</v>
      </c>
      <c r="AK81" s="28">
        <v>6.5792553189999996</v>
      </c>
      <c r="AL81" s="28">
        <v>7.6159574470000004</v>
      </c>
      <c r="AM81" s="28">
        <v>6.0414937760000003</v>
      </c>
      <c r="AN81" s="28">
        <v>7.744680851</v>
      </c>
      <c r="AO81" s="28">
        <v>7.5601063829999999</v>
      </c>
      <c r="AP81" s="28">
        <v>6.8684647300000004</v>
      </c>
      <c r="AQ81" s="28">
        <v>7.9962765960000004</v>
      </c>
      <c r="AR81" s="28">
        <v>7.4468085110000004</v>
      </c>
    </row>
    <row r="82" spans="2:44">
      <c r="B82" s="22">
        <v>60</v>
      </c>
      <c r="C82" s="28">
        <v>592.09627660000001</v>
      </c>
      <c r="D82" s="28">
        <v>134.09792529999999</v>
      </c>
      <c r="E82" s="28">
        <v>481.39734040000002</v>
      </c>
      <c r="F82" s="28">
        <v>391.05352699999997</v>
      </c>
      <c r="G82" s="28">
        <v>154.9531915</v>
      </c>
      <c r="H82" s="28">
        <v>129.43485480000001</v>
      </c>
      <c r="J82" s="22">
        <v>60</v>
      </c>
      <c r="K82" s="28">
        <v>7.5223404260000004</v>
      </c>
      <c r="L82" s="28">
        <v>7.1390041489999998</v>
      </c>
      <c r="M82" s="28">
        <v>6.9148936169999997</v>
      </c>
      <c r="N82" s="28">
        <v>6.9058091289999997</v>
      </c>
      <c r="O82" s="28">
        <v>6.7702127660000002</v>
      </c>
      <c r="P82" s="28">
        <v>5.6435684650000004</v>
      </c>
      <c r="R82" s="22">
        <v>60</v>
      </c>
      <c r="S82" s="28">
        <v>330.55767630000003</v>
      </c>
      <c r="T82" s="28">
        <v>635.65478719999999</v>
      </c>
      <c r="U82" s="28">
        <v>347.84521280000001</v>
      </c>
      <c r="V82" s="28">
        <v>231.17593360000001</v>
      </c>
      <c r="W82" s="28">
        <v>421.75265960000002</v>
      </c>
      <c r="X82" s="28">
        <v>272.72925529999998</v>
      </c>
      <c r="Y82" s="28">
        <v>186.94730290000001</v>
      </c>
      <c r="Z82" s="28">
        <v>556.31808509999996</v>
      </c>
      <c r="AA82" s="28">
        <v>398.80053190000001</v>
      </c>
      <c r="AB82" s="28">
        <v>322.82780079999998</v>
      </c>
      <c r="AC82" s="28">
        <v>408.24095740000001</v>
      </c>
      <c r="AD82" s="28">
        <v>407.3558511</v>
      </c>
      <c r="AF82" s="22">
        <v>60</v>
      </c>
      <c r="AG82" s="28">
        <v>6.3473029050000003</v>
      </c>
      <c r="AH82" s="28">
        <v>6.42712766</v>
      </c>
      <c r="AI82" s="28">
        <v>6.9148936169999997</v>
      </c>
      <c r="AJ82" s="28">
        <v>6.4813278009999999</v>
      </c>
      <c r="AK82" s="28">
        <v>9.4255319150000005</v>
      </c>
      <c r="AL82" s="28">
        <v>6.5792553189999996</v>
      </c>
      <c r="AM82" s="28">
        <v>5.8091286310000001</v>
      </c>
      <c r="AN82" s="28">
        <v>7.9074468089999996</v>
      </c>
      <c r="AO82" s="28">
        <v>6.9351063829999999</v>
      </c>
      <c r="AP82" s="28">
        <v>7.1630705389999996</v>
      </c>
      <c r="AQ82" s="28">
        <v>6.4930851059999997</v>
      </c>
      <c r="AR82" s="28">
        <v>6.471276596</v>
      </c>
    </row>
    <row r="83" spans="2:44">
      <c r="B83" s="22">
        <v>61</v>
      </c>
      <c r="C83" s="28">
        <v>440.33936169999998</v>
      </c>
      <c r="D83" s="28">
        <v>262.55394189999998</v>
      </c>
      <c r="E83" s="28">
        <v>731.75638300000003</v>
      </c>
      <c r="F83" s="28">
        <v>204.07717840000001</v>
      </c>
      <c r="G83" s="28">
        <v>168.53138300000001</v>
      </c>
      <c r="H83" s="28">
        <v>126.9356846</v>
      </c>
      <c r="J83" s="22">
        <v>61</v>
      </c>
      <c r="K83" s="28">
        <v>9.0425531909999997</v>
      </c>
      <c r="L83" s="28">
        <v>6.5605809129999999</v>
      </c>
      <c r="M83" s="28">
        <v>9.0579787229999997</v>
      </c>
      <c r="N83" s="28">
        <v>5.8975103730000002</v>
      </c>
      <c r="O83" s="28">
        <v>6.9351063829999999</v>
      </c>
      <c r="P83" s="28">
        <v>5.9410788380000001</v>
      </c>
      <c r="R83" s="22">
        <v>61</v>
      </c>
      <c r="S83" s="28">
        <v>181.6161826</v>
      </c>
      <c r="T83" s="28">
        <v>234.4010638</v>
      </c>
      <c r="U83" s="28">
        <v>655.85957450000001</v>
      </c>
      <c r="V83" s="28">
        <v>276.54356849999999</v>
      </c>
      <c r="W83" s="28">
        <v>359.89255320000001</v>
      </c>
      <c r="X83" s="28">
        <v>511.73031909999997</v>
      </c>
      <c r="Y83" s="28">
        <v>333.68257260000001</v>
      </c>
      <c r="Z83" s="28">
        <v>396.99574469999999</v>
      </c>
      <c r="AA83" s="28">
        <v>547.64840430000004</v>
      </c>
      <c r="AB83" s="28">
        <v>195.38796679999999</v>
      </c>
      <c r="AC83" s="28">
        <v>622.5781915</v>
      </c>
      <c r="AD83" s="28">
        <v>424.48989360000002</v>
      </c>
      <c r="AF83" s="22">
        <v>61</v>
      </c>
      <c r="AG83" s="28">
        <v>6.3203319499999999</v>
      </c>
      <c r="AH83" s="28">
        <v>6.4053191490000003</v>
      </c>
      <c r="AI83" s="28">
        <v>10.16223404</v>
      </c>
      <c r="AJ83" s="28">
        <v>6.5605809129999999</v>
      </c>
      <c r="AK83" s="28">
        <v>6.4930851059999997</v>
      </c>
      <c r="AL83" s="28">
        <v>7.5223404260000004</v>
      </c>
      <c r="AM83" s="28">
        <v>5.5668049789999996</v>
      </c>
      <c r="AN83" s="28">
        <v>5.875</v>
      </c>
      <c r="AO83" s="28">
        <v>7.3893617020000004</v>
      </c>
      <c r="AP83" s="28">
        <v>6.7547717839999999</v>
      </c>
      <c r="AQ83" s="28">
        <v>7.9787234040000001</v>
      </c>
      <c r="AR83" s="28">
        <v>6.9962765960000004</v>
      </c>
    </row>
    <row r="84" spans="2:44">
      <c r="B84" s="22">
        <v>62</v>
      </c>
      <c r="C84" s="28">
        <v>984.55212770000003</v>
      </c>
      <c r="D84" s="28">
        <v>200.90954360000001</v>
      </c>
      <c r="E84" s="28">
        <v>311.82446809999999</v>
      </c>
      <c r="F84" s="28">
        <v>549.03029049999998</v>
      </c>
      <c r="G84" s="28">
        <v>173.43351060000001</v>
      </c>
      <c r="H84" s="28">
        <v>169.32323650000001</v>
      </c>
      <c r="J84" s="22">
        <v>62</v>
      </c>
      <c r="K84" s="28">
        <v>9.4255319150000005</v>
      </c>
      <c r="L84" s="28">
        <v>7.0539419089999997</v>
      </c>
      <c r="M84" s="28">
        <v>8.5771276600000004</v>
      </c>
      <c r="N84" s="28">
        <v>7.0659751039999996</v>
      </c>
      <c r="O84" s="28">
        <v>7.9787234040000001</v>
      </c>
      <c r="P84" s="28">
        <v>5.2813278009999998</v>
      </c>
      <c r="R84" s="22">
        <v>62</v>
      </c>
      <c r="S84" s="28">
        <v>466.35601659999998</v>
      </c>
      <c r="T84" s="28">
        <v>179.6851064</v>
      </c>
      <c r="U84" s="28">
        <v>246.71436170000001</v>
      </c>
      <c r="V84" s="28">
        <v>463.07468879999999</v>
      </c>
      <c r="W84" s="28">
        <v>370.63670209999998</v>
      </c>
      <c r="X84" s="28">
        <v>435.14574470000002</v>
      </c>
      <c r="Y84" s="28">
        <v>312.06016599999998</v>
      </c>
      <c r="Z84" s="28">
        <v>436.14734040000002</v>
      </c>
      <c r="AA84" s="28">
        <v>337.31276600000001</v>
      </c>
      <c r="AB84" s="28">
        <v>292.07676350000003</v>
      </c>
      <c r="AC84" s="28">
        <v>304.79840430000002</v>
      </c>
      <c r="AD84" s="28">
        <v>478.5329787</v>
      </c>
      <c r="AF84" s="22">
        <v>62</v>
      </c>
      <c r="AG84" s="28">
        <v>7.3526970949999999</v>
      </c>
      <c r="AH84" s="28">
        <v>7.2345744679999999</v>
      </c>
      <c r="AI84" s="28">
        <v>7.9787234040000001</v>
      </c>
      <c r="AJ84" s="28">
        <v>7.7958506219999997</v>
      </c>
      <c r="AK84" s="28">
        <v>5.476595745</v>
      </c>
      <c r="AL84" s="28">
        <v>8.8526595740000005</v>
      </c>
      <c r="AM84" s="28">
        <v>7.4688796679999996</v>
      </c>
      <c r="AN84" s="28">
        <v>8.5106382979999999</v>
      </c>
      <c r="AO84" s="28">
        <v>7.4468085110000004</v>
      </c>
      <c r="AP84" s="28">
        <v>5.7643153529999998</v>
      </c>
      <c r="AQ84" s="28">
        <v>8.3255319149999991</v>
      </c>
      <c r="AR84" s="28">
        <v>7.5223404260000004</v>
      </c>
    </row>
    <row r="85" spans="2:44">
      <c r="B85" s="22">
        <v>63</v>
      </c>
      <c r="C85" s="28">
        <v>244.9154255</v>
      </c>
      <c r="D85" s="28">
        <v>677.05062239999995</v>
      </c>
      <c r="E85" s="28">
        <v>396.85851059999999</v>
      </c>
      <c r="F85" s="28">
        <v>700.95518670000001</v>
      </c>
      <c r="G85" s="28">
        <v>99.361702129999998</v>
      </c>
      <c r="H85" s="28">
        <v>108.3211618</v>
      </c>
      <c r="J85" s="22">
        <v>63</v>
      </c>
      <c r="K85" s="28">
        <v>7.6712765960000002</v>
      </c>
      <c r="L85" s="28">
        <v>7.3526970949999999</v>
      </c>
      <c r="M85" s="28">
        <v>7.5223404260000004</v>
      </c>
      <c r="N85" s="28">
        <v>7.0539419089999997</v>
      </c>
      <c r="O85" s="28">
        <v>7.9074468089999996</v>
      </c>
      <c r="P85" s="28">
        <v>5.5360995849999997</v>
      </c>
      <c r="R85" s="22">
        <v>63</v>
      </c>
      <c r="S85" s="28">
        <v>259.8887967</v>
      </c>
      <c r="T85" s="28">
        <v>403.66063830000002</v>
      </c>
      <c r="U85" s="28">
        <v>441.74468089999999</v>
      </c>
      <c r="V85" s="28">
        <v>313.50705390000002</v>
      </c>
      <c r="W85" s="28">
        <v>307.37872340000001</v>
      </c>
      <c r="X85" s="28">
        <v>387.92446810000001</v>
      </c>
      <c r="Y85" s="28">
        <v>280.21908710000002</v>
      </c>
      <c r="Z85" s="28">
        <v>216.3297872</v>
      </c>
      <c r="AA85" s="28">
        <v>326.31223399999999</v>
      </c>
      <c r="AB85" s="28">
        <v>425.90871370000002</v>
      </c>
      <c r="AC85" s="28">
        <v>259.39361700000001</v>
      </c>
      <c r="AD85" s="28">
        <v>280.79414889999998</v>
      </c>
      <c r="AF85" s="22">
        <v>63</v>
      </c>
      <c r="AG85" s="28">
        <v>6.4813278009999999</v>
      </c>
      <c r="AH85" s="28">
        <v>7.5223404260000004</v>
      </c>
      <c r="AI85" s="28">
        <v>8.1367021279999996</v>
      </c>
      <c r="AJ85" s="28">
        <v>6.3473029050000003</v>
      </c>
      <c r="AK85" s="28">
        <v>5.7537234039999996</v>
      </c>
      <c r="AL85" s="28">
        <v>9.8941489360000006</v>
      </c>
      <c r="AM85" s="28">
        <v>6.2792531120000001</v>
      </c>
      <c r="AN85" s="28">
        <v>8.1021276600000007</v>
      </c>
      <c r="AO85" s="28">
        <v>9.182446809</v>
      </c>
      <c r="AP85" s="28">
        <v>7.3526970949999999</v>
      </c>
      <c r="AQ85" s="28">
        <v>7.9074468089999996</v>
      </c>
      <c r="AR85" s="28">
        <v>7.6159574470000004</v>
      </c>
    </row>
    <row r="86" spans="2:44">
      <c r="B86" s="22">
        <v>64</v>
      </c>
      <c r="C86" s="28">
        <v>700.83829790000004</v>
      </c>
      <c r="D86" s="28">
        <v>705.51742739999997</v>
      </c>
      <c r="E86" s="28">
        <v>225.125</v>
      </c>
      <c r="F86" s="28">
        <v>470.82199170000001</v>
      </c>
      <c r="G86" s="28">
        <v>202.7638298</v>
      </c>
      <c r="H86" s="28">
        <v>105.4946058</v>
      </c>
      <c r="J86" s="22">
        <v>64</v>
      </c>
      <c r="K86" s="28">
        <v>8.5771276600000004</v>
      </c>
      <c r="L86" s="28">
        <v>6.5605809129999999</v>
      </c>
      <c r="M86" s="28">
        <v>7.6159574470000004</v>
      </c>
      <c r="N86" s="28">
        <v>7.2464730289999997</v>
      </c>
      <c r="O86" s="28">
        <v>9.7063829790000007</v>
      </c>
      <c r="P86" s="28">
        <v>5.1991701240000001</v>
      </c>
      <c r="R86" s="22">
        <v>64</v>
      </c>
      <c r="S86" s="28">
        <v>240.1991701</v>
      </c>
      <c r="T86" s="28">
        <v>502.74148939999998</v>
      </c>
      <c r="U86" s="28">
        <v>453.93882980000001</v>
      </c>
      <c r="V86" s="28">
        <v>329.2273859</v>
      </c>
      <c r="W86" s="28">
        <v>338.83563830000003</v>
      </c>
      <c r="X86" s="28">
        <v>431.35797869999999</v>
      </c>
      <c r="Y86" s="28">
        <v>223.99460579999999</v>
      </c>
      <c r="Z86" s="28">
        <v>333.02872339999999</v>
      </c>
      <c r="AA86" s="28">
        <v>567.44255320000002</v>
      </c>
      <c r="AB86" s="28">
        <v>296.55767630000003</v>
      </c>
      <c r="AC86" s="28">
        <v>611.85797869999999</v>
      </c>
      <c r="AD86" s="28">
        <v>695.81063830000005</v>
      </c>
      <c r="AF86" s="22">
        <v>64</v>
      </c>
      <c r="AG86" s="28">
        <v>6.6390041489999998</v>
      </c>
      <c r="AH86" s="28">
        <v>9.4255319150000005</v>
      </c>
      <c r="AI86" s="28">
        <v>9.0579787229999997</v>
      </c>
      <c r="AJ86" s="28">
        <v>6.3203319499999999</v>
      </c>
      <c r="AK86" s="28">
        <v>7.2345744679999999</v>
      </c>
      <c r="AL86" s="28">
        <v>7.744680851</v>
      </c>
      <c r="AM86" s="28">
        <v>5.6435684650000004</v>
      </c>
      <c r="AN86" s="28">
        <v>7.6712765960000002</v>
      </c>
      <c r="AO86" s="28">
        <v>7.4468085110000004</v>
      </c>
      <c r="AP86" s="28">
        <v>6.6390041489999998</v>
      </c>
      <c r="AQ86" s="28">
        <v>8.2744680850000005</v>
      </c>
      <c r="AR86" s="28">
        <v>8.5930851060000002</v>
      </c>
    </row>
    <row r="87" spans="2:44">
      <c r="B87" s="22">
        <v>65</v>
      </c>
      <c r="C87" s="28">
        <v>369.34095739999998</v>
      </c>
      <c r="D87" s="28">
        <v>237.29751039999999</v>
      </c>
      <c r="E87" s="28">
        <v>495.0925532</v>
      </c>
      <c r="F87" s="28">
        <v>341.57178420000002</v>
      </c>
      <c r="G87" s="28">
        <v>215.5861702</v>
      </c>
      <c r="H87" s="28">
        <v>50.947302899999997</v>
      </c>
      <c r="J87" s="22">
        <v>65</v>
      </c>
      <c r="K87" s="28">
        <v>7.2345744679999999</v>
      </c>
      <c r="L87" s="28">
        <v>6.1684647300000002</v>
      </c>
      <c r="M87" s="28">
        <v>7.5223404260000004</v>
      </c>
      <c r="N87" s="28">
        <v>7.387551867</v>
      </c>
      <c r="O87" s="28">
        <v>7.6159574470000004</v>
      </c>
      <c r="P87" s="28">
        <v>6.7547717839999999</v>
      </c>
      <c r="R87" s="22">
        <v>65</v>
      </c>
      <c r="S87" s="28">
        <v>244.5846473</v>
      </c>
      <c r="T87" s="28">
        <v>551.72978720000003</v>
      </c>
      <c r="U87" s="28">
        <v>194.71382980000001</v>
      </c>
      <c r="V87" s="28">
        <v>178.40705389999999</v>
      </c>
      <c r="W87" s="28">
        <v>433.6441489</v>
      </c>
      <c r="X87" s="28">
        <v>381.90159569999997</v>
      </c>
      <c r="Y87" s="28">
        <v>246.1</v>
      </c>
      <c r="Z87" s="28">
        <v>560.02393619999998</v>
      </c>
      <c r="AA87" s="28">
        <v>452.11010640000001</v>
      </c>
      <c r="AB87" s="28">
        <v>304.69087139999999</v>
      </c>
      <c r="AC87" s="28">
        <v>582.85</v>
      </c>
      <c r="AD87" s="28">
        <v>338.18085109999998</v>
      </c>
      <c r="AF87" s="22">
        <v>65</v>
      </c>
      <c r="AG87" s="28">
        <v>6.8431535270000001</v>
      </c>
      <c r="AH87" s="28">
        <v>7.4468085110000004</v>
      </c>
      <c r="AI87" s="28">
        <v>9.1515957449999998</v>
      </c>
      <c r="AJ87" s="28">
        <v>6.8053941910000004</v>
      </c>
      <c r="AK87" s="28">
        <v>7.744680851</v>
      </c>
      <c r="AL87" s="28">
        <v>7.0968085109999999</v>
      </c>
      <c r="AM87" s="28">
        <v>5.3136929459999998</v>
      </c>
      <c r="AN87" s="28">
        <v>7.744680851</v>
      </c>
      <c r="AO87" s="28">
        <v>7.2345744679999999</v>
      </c>
      <c r="AP87" s="28">
        <v>5.9410788380000001</v>
      </c>
      <c r="AQ87" s="28">
        <v>7.9962765960000004</v>
      </c>
      <c r="AR87" s="28">
        <v>7.5601063829999999</v>
      </c>
    </row>
    <row r="88" spans="2:44">
      <c r="B88" s="22">
        <v>66</v>
      </c>
      <c r="C88" s="28">
        <v>780.60531909999997</v>
      </c>
      <c r="D88" s="28">
        <v>669.21120329999997</v>
      </c>
      <c r="E88" s="28">
        <v>426.73297869999999</v>
      </c>
      <c r="F88" s="28">
        <v>190.90871369999999</v>
      </c>
      <c r="G88" s="28">
        <v>287.71595739999998</v>
      </c>
      <c r="H88" s="28">
        <v>134.46016599999999</v>
      </c>
      <c r="J88" s="22">
        <v>66</v>
      </c>
      <c r="K88" s="28">
        <v>7.156382979</v>
      </c>
      <c r="L88" s="28">
        <v>7.387551867</v>
      </c>
      <c r="M88" s="28">
        <v>8.6590425530000008</v>
      </c>
      <c r="N88" s="28">
        <v>5.6435684650000004</v>
      </c>
      <c r="O88" s="28">
        <v>8.5106382979999999</v>
      </c>
      <c r="P88" s="28">
        <v>4.9966804979999999</v>
      </c>
      <c r="R88" s="22">
        <v>66</v>
      </c>
      <c r="S88" s="28">
        <v>412.89045640000001</v>
      </c>
      <c r="T88" s="28">
        <v>390.02393619999998</v>
      </c>
      <c r="U88" s="28">
        <v>544.92021279999994</v>
      </c>
      <c r="V88" s="28">
        <v>184.18423240000001</v>
      </c>
      <c r="W88" s="28">
        <v>368.46276599999999</v>
      </c>
      <c r="X88" s="28">
        <v>590.20478720000006</v>
      </c>
      <c r="Y88" s="28">
        <v>270.56265560000003</v>
      </c>
      <c r="Z88" s="28">
        <v>402.23989360000002</v>
      </c>
      <c r="AA88" s="28">
        <v>303.8425532</v>
      </c>
      <c r="AB88" s="28">
        <v>267.78008299999999</v>
      </c>
      <c r="AC88" s="28">
        <v>266.87127659999999</v>
      </c>
      <c r="AD88" s="28">
        <v>467.9808511</v>
      </c>
      <c r="AF88" s="22">
        <v>66</v>
      </c>
      <c r="AG88" s="28">
        <v>5.4099585059999997</v>
      </c>
      <c r="AH88" s="28">
        <v>7.6712765960000002</v>
      </c>
      <c r="AI88" s="28">
        <v>9.5893617019999997</v>
      </c>
      <c r="AJ88" s="28">
        <v>6.6390041489999998</v>
      </c>
      <c r="AK88" s="28">
        <v>6.2031914889999999</v>
      </c>
      <c r="AL88" s="28">
        <v>8.2744680850000005</v>
      </c>
      <c r="AM88" s="28">
        <v>6.3203319499999999</v>
      </c>
      <c r="AN88" s="28">
        <v>8.8526595740000005</v>
      </c>
      <c r="AO88" s="28">
        <v>10.638297870000001</v>
      </c>
      <c r="AP88" s="28">
        <v>7.0659751039999996</v>
      </c>
      <c r="AQ88" s="28">
        <v>9.1047872339999998</v>
      </c>
      <c r="AR88" s="28">
        <v>7.6159574470000004</v>
      </c>
    </row>
    <row r="89" spans="2:44">
      <c r="B89" s="22">
        <v>67</v>
      </c>
      <c r="C89" s="28">
        <v>348.85265959999998</v>
      </c>
      <c r="D89" s="28">
        <v>394.44232369999997</v>
      </c>
      <c r="E89" s="28">
        <v>428.40638300000001</v>
      </c>
      <c r="F89" s="28">
        <v>435.080083</v>
      </c>
      <c r="G89" s="28">
        <v>197.6569149</v>
      </c>
      <c r="H89" s="28">
        <v>100.7771784</v>
      </c>
      <c r="J89" s="22">
        <v>67</v>
      </c>
      <c r="K89" s="28">
        <v>8.2744680850000005</v>
      </c>
      <c r="L89" s="28">
        <v>5.8091286310000001</v>
      </c>
      <c r="M89" s="28">
        <v>9.4255319150000005</v>
      </c>
      <c r="N89" s="28">
        <v>6.1684647300000002</v>
      </c>
      <c r="O89" s="28">
        <v>7.6159574470000004</v>
      </c>
      <c r="P89" s="28">
        <v>4.4883817429999997</v>
      </c>
      <c r="R89" s="22">
        <v>67</v>
      </c>
      <c r="S89" s="28">
        <v>381.21784229999997</v>
      </c>
      <c r="T89" s="28">
        <v>426.3760638</v>
      </c>
      <c r="U89" s="28">
        <v>289.9994681</v>
      </c>
      <c r="V89" s="28">
        <v>296.99958509999999</v>
      </c>
      <c r="W89" s="28">
        <v>381.99414890000003</v>
      </c>
      <c r="X89" s="28">
        <v>371.80691489999998</v>
      </c>
      <c r="Y89" s="28">
        <v>486.60290459999999</v>
      </c>
      <c r="Z89" s="28">
        <v>365.6702128</v>
      </c>
      <c r="AA89" s="28">
        <v>285.38191490000003</v>
      </c>
      <c r="AB89" s="28">
        <v>316.2572614</v>
      </c>
      <c r="AC89" s="28">
        <v>497.25265960000002</v>
      </c>
      <c r="AD89" s="28">
        <v>239.77500000000001</v>
      </c>
      <c r="AF89" s="22">
        <v>67</v>
      </c>
      <c r="AG89" s="28">
        <v>4.6390041489999998</v>
      </c>
      <c r="AH89" s="28">
        <v>6.6648936169999997</v>
      </c>
      <c r="AI89" s="28">
        <v>7.4468085110000004</v>
      </c>
      <c r="AJ89" s="28">
        <v>7.3526970949999999</v>
      </c>
      <c r="AK89" s="28">
        <v>7.5601063829999999</v>
      </c>
      <c r="AL89" s="28">
        <v>7.4659574470000001</v>
      </c>
      <c r="AM89" s="28">
        <v>7.1630705389999996</v>
      </c>
      <c r="AN89" s="28">
        <v>7.5601063829999999</v>
      </c>
      <c r="AO89" s="28">
        <v>6.9148936169999997</v>
      </c>
      <c r="AP89" s="28">
        <v>7.1630705389999996</v>
      </c>
      <c r="AQ89" s="28">
        <v>7.5223404260000004</v>
      </c>
      <c r="AR89" s="28">
        <v>7.5223404260000004</v>
      </c>
    </row>
    <row r="90" spans="2:44">
      <c r="B90" s="22">
        <v>68</v>
      </c>
      <c r="C90" s="28">
        <v>681.20478720000006</v>
      </c>
      <c r="D90" s="28">
        <v>333.47261409999999</v>
      </c>
      <c r="E90" s="28">
        <v>314.3159574</v>
      </c>
      <c r="F90" s="28">
        <v>410.19087139999999</v>
      </c>
      <c r="G90" s="28">
        <v>228.53085110000001</v>
      </c>
      <c r="H90" s="28">
        <v>203.91286310000001</v>
      </c>
      <c r="J90" s="22">
        <v>68</v>
      </c>
      <c r="K90" s="28">
        <v>9.182446809</v>
      </c>
      <c r="L90" s="28">
        <v>5.8091286310000001</v>
      </c>
      <c r="M90" s="28">
        <v>8.5771276600000004</v>
      </c>
      <c r="N90" s="28">
        <v>6.9058091289999997</v>
      </c>
      <c r="O90" s="28">
        <v>7.6159574470000004</v>
      </c>
      <c r="P90" s="28">
        <v>6.3203319499999999</v>
      </c>
      <c r="R90" s="22">
        <v>68</v>
      </c>
      <c r="S90" s="28">
        <v>346.03153529999997</v>
      </c>
      <c r="T90" s="28">
        <v>274.4542553</v>
      </c>
      <c r="U90" s="28">
        <v>689.6058511</v>
      </c>
      <c r="V90" s="28">
        <v>477.12572610000001</v>
      </c>
      <c r="W90" s="28">
        <v>281.02287230000002</v>
      </c>
      <c r="X90" s="28">
        <v>352.68351059999998</v>
      </c>
      <c r="Y90" s="28">
        <v>359.52157679999999</v>
      </c>
      <c r="Z90" s="28">
        <v>474.2053191</v>
      </c>
      <c r="AA90" s="28">
        <v>342.57234039999997</v>
      </c>
      <c r="AB90" s="28">
        <v>288.08381739999999</v>
      </c>
      <c r="AC90" s="28">
        <v>398.23031909999997</v>
      </c>
      <c r="AD90" s="28">
        <v>387.88936169999999</v>
      </c>
      <c r="AF90" s="22">
        <v>68</v>
      </c>
      <c r="AG90" s="28">
        <v>7.0539419089999997</v>
      </c>
      <c r="AH90" s="28">
        <v>6.5792553189999996</v>
      </c>
      <c r="AI90" s="28">
        <v>7.2345744679999999</v>
      </c>
      <c r="AJ90" s="28">
        <v>7.8946058089999998</v>
      </c>
      <c r="AK90" s="28">
        <v>10.638297870000001</v>
      </c>
      <c r="AL90" s="28">
        <v>8.6590425530000008</v>
      </c>
      <c r="AM90" s="28">
        <v>4.9792531120000003</v>
      </c>
      <c r="AN90" s="28">
        <v>7.9787234040000001</v>
      </c>
      <c r="AO90" s="28">
        <v>8.3085106379999996</v>
      </c>
      <c r="AP90" s="28">
        <v>5.9842323650000004</v>
      </c>
      <c r="AQ90" s="28">
        <v>7.9962765960000004</v>
      </c>
      <c r="AR90" s="28">
        <v>6.9148936169999997</v>
      </c>
    </row>
    <row r="91" spans="2:44">
      <c r="B91" s="22">
        <v>69</v>
      </c>
      <c r="C91" s="28">
        <v>446.86968089999999</v>
      </c>
      <c r="D91" s="28">
        <v>231.21286309999999</v>
      </c>
      <c r="E91" s="28">
        <v>383.26542549999999</v>
      </c>
      <c r="F91" s="28">
        <v>564.31244809999998</v>
      </c>
      <c r="G91" s="28">
        <v>132.55106380000001</v>
      </c>
      <c r="H91" s="28">
        <v>108.1286307</v>
      </c>
      <c r="J91" s="22">
        <v>69</v>
      </c>
      <c r="K91" s="28">
        <v>8.1367021279999996</v>
      </c>
      <c r="L91" s="28">
        <v>6.1684647300000002</v>
      </c>
      <c r="M91" s="28">
        <v>8.8526595740000005</v>
      </c>
      <c r="N91" s="28">
        <v>8.0136929460000008</v>
      </c>
      <c r="O91" s="28">
        <v>6.9962765960000004</v>
      </c>
      <c r="P91" s="28">
        <v>6.2240663899999999</v>
      </c>
      <c r="R91" s="22">
        <v>69</v>
      </c>
      <c r="S91" s="28">
        <v>234.053527</v>
      </c>
      <c r="T91" s="28">
        <v>295.83510639999997</v>
      </c>
      <c r="U91" s="28">
        <v>334.99414890000003</v>
      </c>
      <c r="V91" s="28">
        <v>461.7</v>
      </c>
      <c r="W91" s="28">
        <v>209.4015957</v>
      </c>
      <c r="X91" s="28">
        <v>392.80638299999998</v>
      </c>
      <c r="Y91" s="28">
        <v>400.293361</v>
      </c>
      <c r="Z91" s="28">
        <v>340.36595740000001</v>
      </c>
      <c r="AA91" s="28">
        <v>525.73244680000005</v>
      </c>
      <c r="AB91" s="28">
        <v>316.93651449999999</v>
      </c>
      <c r="AC91" s="28">
        <v>484.7170213</v>
      </c>
      <c r="AD91" s="28">
        <v>380.38989359999999</v>
      </c>
      <c r="AF91" s="22">
        <v>69</v>
      </c>
      <c r="AG91" s="28">
        <v>7.628630705</v>
      </c>
      <c r="AH91" s="28">
        <v>6.018085106</v>
      </c>
      <c r="AI91" s="28">
        <v>9.182446809</v>
      </c>
      <c r="AJ91" s="28">
        <v>7.5149377590000004</v>
      </c>
      <c r="AK91" s="28">
        <v>5.9468085110000004</v>
      </c>
      <c r="AL91" s="28">
        <v>8.4101063830000005</v>
      </c>
      <c r="AM91" s="28">
        <v>6.4547717840000001</v>
      </c>
      <c r="AN91" s="28">
        <v>8.0494680850000009</v>
      </c>
      <c r="AO91" s="28">
        <v>9.0579787229999997</v>
      </c>
      <c r="AP91" s="28">
        <v>6.2792531120000001</v>
      </c>
      <c r="AQ91" s="28">
        <v>7.156382979</v>
      </c>
      <c r="AR91" s="28">
        <v>9.182446809</v>
      </c>
    </row>
    <row r="92" spans="2:44">
      <c r="B92" s="22">
        <v>70</v>
      </c>
      <c r="C92" s="28">
        <v>636.63138300000003</v>
      </c>
      <c r="D92" s="28">
        <v>326.48132779999997</v>
      </c>
      <c r="E92" s="28">
        <v>467.25851060000002</v>
      </c>
      <c r="F92" s="28">
        <v>369.79253110000002</v>
      </c>
      <c r="G92" s="28">
        <v>237.44574470000001</v>
      </c>
      <c r="H92" s="28">
        <v>99.036514519999997</v>
      </c>
      <c r="J92" s="22">
        <v>70</v>
      </c>
      <c r="K92" s="28">
        <v>9.4255319150000005</v>
      </c>
      <c r="L92" s="28">
        <v>5.1991701240000001</v>
      </c>
      <c r="M92" s="28">
        <v>6.9148936169999997</v>
      </c>
      <c r="N92" s="28">
        <v>7.4688796679999996</v>
      </c>
      <c r="O92" s="28">
        <v>9.182446809</v>
      </c>
      <c r="P92" s="28">
        <v>5.2485477180000002</v>
      </c>
      <c r="R92" s="22">
        <v>70</v>
      </c>
      <c r="S92" s="28">
        <v>366.83485480000002</v>
      </c>
      <c r="T92" s="28">
        <v>483.2053191</v>
      </c>
      <c r="U92" s="28">
        <v>459.36702129999998</v>
      </c>
      <c r="V92" s="28">
        <v>318.69709540000002</v>
      </c>
      <c r="W92" s="28">
        <v>387.42819150000003</v>
      </c>
      <c r="X92" s="28">
        <v>305.40372339999999</v>
      </c>
      <c r="Y92" s="28">
        <v>400.71991700000001</v>
      </c>
      <c r="Z92" s="28">
        <v>375.67659570000001</v>
      </c>
      <c r="AA92" s="28">
        <v>480.82234039999997</v>
      </c>
      <c r="AB92" s="28">
        <v>306.8385892</v>
      </c>
      <c r="AC92" s="28">
        <v>344.41223400000001</v>
      </c>
      <c r="AD92" s="28">
        <v>274.16914889999998</v>
      </c>
      <c r="AF92" s="22">
        <v>70</v>
      </c>
      <c r="AG92" s="28">
        <v>7.4804979249999999</v>
      </c>
      <c r="AH92" s="28">
        <v>7.4468085110000004</v>
      </c>
      <c r="AI92" s="28">
        <v>9.4702127659999995</v>
      </c>
      <c r="AJ92" s="28">
        <v>7.1390041489999998</v>
      </c>
      <c r="AK92" s="28">
        <v>5.8510638300000002</v>
      </c>
      <c r="AL92" s="28">
        <v>8.5930851060000002</v>
      </c>
      <c r="AM92" s="28">
        <v>4.8568464730000001</v>
      </c>
      <c r="AN92" s="28">
        <v>6.6648936169999997</v>
      </c>
      <c r="AO92" s="28">
        <v>7.2345744679999999</v>
      </c>
      <c r="AP92" s="28">
        <v>7.1630705389999996</v>
      </c>
      <c r="AQ92" s="28">
        <v>6.7702127660000002</v>
      </c>
      <c r="AR92" s="28">
        <v>7.9074468089999996</v>
      </c>
    </row>
    <row r="93" spans="2:44">
      <c r="B93" s="22">
        <v>71</v>
      </c>
      <c r="C93" s="28">
        <v>118.9888298</v>
      </c>
      <c r="D93" s="28">
        <v>556.25020749999999</v>
      </c>
      <c r="E93" s="28">
        <v>386.01010639999998</v>
      </c>
      <c r="F93" s="28">
        <v>344.14356850000001</v>
      </c>
      <c r="G93" s="28">
        <v>218.22765960000001</v>
      </c>
      <c r="H93" s="28">
        <v>116.3817427</v>
      </c>
      <c r="J93" s="22">
        <v>71</v>
      </c>
      <c r="K93" s="28">
        <v>7.9787234040000001</v>
      </c>
      <c r="L93" s="28">
        <v>7.1630705389999996</v>
      </c>
      <c r="M93" s="28">
        <v>8.4101063830000005</v>
      </c>
      <c r="N93" s="28">
        <v>7.0659751039999996</v>
      </c>
      <c r="O93" s="28">
        <v>8.5771276600000004</v>
      </c>
      <c r="P93" s="28">
        <v>5.9410788380000001</v>
      </c>
      <c r="R93" s="22">
        <v>71</v>
      </c>
      <c r="S93" s="28">
        <v>388.27053940000002</v>
      </c>
      <c r="T93" s="28">
        <v>220.00212769999999</v>
      </c>
      <c r="U93" s="28">
        <v>464.63031910000001</v>
      </c>
      <c r="V93" s="28">
        <v>301.86597510000001</v>
      </c>
      <c r="W93" s="28">
        <v>197.5058511</v>
      </c>
      <c r="X93" s="28">
        <v>581.50957449999999</v>
      </c>
      <c r="Y93" s="28">
        <v>357.36431540000001</v>
      </c>
      <c r="Z93" s="28">
        <v>542.48723399999994</v>
      </c>
      <c r="AA93" s="28">
        <v>385.97074470000001</v>
      </c>
      <c r="AB93" s="28">
        <v>240.83153530000001</v>
      </c>
      <c r="AC93" s="28">
        <v>341.01223399999998</v>
      </c>
      <c r="AD93" s="28">
        <v>507.94468089999998</v>
      </c>
      <c r="AF93" s="22">
        <v>71</v>
      </c>
      <c r="AG93" s="28">
        <v>7.0659751039999996</v>
      </c>
      <c r="AH93" s="28">
        <v>7.5223404260000004</v>
      </c>
      <c r="AI93" s="28">
        <v>8.6590425530000008</v>
      </c>
      <c r="AJ93" s="28">
        <v>8.2676348550000007</v>
      </c>
      <c r="AK93" s="28">
        <v>6.4053191490000003</v>
      </c>
      <c r="AL93" s="28">
        <v>8.1367021279999996</v>
      </c>
      <c r="AM93" s="28">
        <v>6.3203319499999999</v>
      </c>
      <c r="AN93" s="28">
        <v>8.1021276600000007</v>
      </c>
      <c r="AO93" s="28">
        <v>6.018085106</v>
      </c>
      <c r="AP93" s="28">
        <v>7.6510373439999997</v>
      </c>
      <c r="AQ93" s="28">
        <v>7.2345744679999999</v>
      </c>
      <c r="AR93" s="28">
        <v>6.4053191490000003</v>
      </c>
    </row>
    <row r="94" spans="2:44">
      <c r="B94" s="22">
        <v>72</v>
      </c>
      <c r="C94" s="28">
        <v>462.42393620000001</v>
      </c>
      <c r="D94" s="28">
        <v>483.98796679999998</v>
      </c>
      <c r="E94" s="28">
        <v>553.21329790000004</v>
      </c>
      <c r="F94" s="28">
        <v>358.8178423</v>
      </c>
      <c r="G94" s="28">
        <v>130.10425530000001</v>
      </c>
      <c r="H94" s="28">
        <v>90.565145229999999</v>
      </c>
      <c r="J94" s="22">
        <v>72</v>
      </c>
      <c r="K94" s="28">
        <v>9.0271276599999997</v>
      </c>
      <c r="L94" s="28">
        <v>6.9058091289999997</v>
      </c>
      <c r="M94" s="28">
        <v>8.4101063830000005</v>
      </c>
      <c r="N94" s="28">
        <v>7.2464730289999997</v>
      </c>
      <c r="O94" s="28">
        <v>7.744680851</v>
      </c>
      <c r="P94" s="28">
        <v>5.3136929459999998</v>
      </c>
      <c r="R94" s="22">
        <v>72</v>
      </c>
      <c r="S94" s="28">
        <v>286</v>
      </c>
      <c r="T94" s="28">
        <v>382.09840430000003</v>
      </c>
      <c r="U94" s="28">
        <v>766.80478719999996</v>
      </c>
      <c r="V94" s="28">
        <v>157.56390039999999</v>
      </c>
      <c r="W94" s="28">
        <v>364.72074470000001</v>
      </c>
      <c r="X94" s="28">
        <v>664.4542553</v>
      </c>
      <c r="Y94" s="28">
        <v>204.74315350000001</v>
      </c>
      <c r="Z94" s="28">
        <v>379.57712770000001</v>
      </c>
      <c r="AA94" s="28">
        <v>479.39255320000001</v>
      </c>
      <c r="AB94" s="28">
        <v>272.72033199999998</v>
      </c>
      <c r="AC94" s="28">
        <v>361.7489362</v>
      </c>
      <c r="AD94" s="28">
        <v>444.3765957</v>
      </c>
      <c r="AF94" s="22">
        <v>72</v>
      </c>
      <c r="AG94" s="28">
        <v>5.9410788380000001</v>
      </c>
      <c r="AH94" s="28">
        <v>7.6159574470000004</v>
      </c>
      <c r="AI94" s="28">
        <v>8.9164893620000001</v>
      </c>
      <c r="AJ94" s="28">
        <v>5.9410788380000001</v>
      </c>
      <c r="AK94" s="28">
        <v>8.1021276600000007</v>
      </c>
      <c r="AL94" s="28">
        <v>9.1047872339999998</v>
      </c>
      <c r="AM94" s="28">
        <v>5.5360995849999997</v>
      </c>
      <c r="AN94" s="28">
        <v>8.2744680850000005</v>
      </c>
      <c r="AO94" s="28">
        <v>7.6159574470000004</v>
      </c>
      <c r="AP94" s="28">
        <v>8.5543568459999992</v>
      </c>
      <c r="AQ94" s="28">
        <v>7.5223404260000004</v>
      </c>
      <c r="AR94" s="28">
        <v>6.8117021280000003</v>
      </c>
    </row>
    <row r="95" spans="2:44">
      <c r="B95" s="22">
        <v>73</v>
      </c>
      <c r="C95" s="28">
        <v>440.70053189999999</v>
      </c>
      <c r="D95" s="28">
        <v>380.70705390000001</v>
      </c>
      <c r="E95" s="28">
        <v>235.74734040000001</v>
      </c>
      <c r="F95" s="28">
        <v>427.64024899999998</v>
      </c>
      <c r="G95" s="28">
        <v>204.63457450000001</v>
      </c>
      <c r="H95" s="28">
        <v>192.08049790000001</v>
      </c>
      <c r="J95" s="22">
        <v>73</v>
      </c>
      <c r="K95" s="28">
        <v>8.5771276600000004</v>
      </c>
      <c r="L95" s="28">
        <v>7.4228215769999997</v>
      </c>
      <c r="M95" s="28">
        <v>6.6648936169999997</v>
      </c>
      <c r="N95" s="28">
        <v>6.9058091289999997</v>
      </c>
      <c r="O95" s="28">
        <v>7.3893617020000004</v>
      </c>
      <c r="P95" s="28">
        <v>5.8240663899999996</v>
      </c>
      <c r="R95" s="22">
        <v>73</v>
      </c>
      <c r="S95" s="28">
        <v>166.14688799999999</v>
      </c>
      <c r="T95" s="28">
        <v>351.8734043</v>
      </c>
      <c r="U95" s="28">
        <v>334.5590426</v>
      </c>
      <c r="V95" s="28">
        <v>272.42821579999998</v>
      </c>
      <c r="W95" s="28">
        <v>442.91170210000001</v>
      </c>
      <c r="X95" s="28">
        <v>368.4351064</v>
      </c>
      <c r="Y95" s="28">
        <v>224.9717842</v>
      </c>
      <c r="Z95" s="28">
        <v>474.17925530000002</v>
      </c>
      <c r="AA95" s="28">
        <v>243.18723399999999</v>
      </c>
      <c r="AB95" s="28">
        <v>337.90041489999999</v>
      </c>
      <c r="AC95" s="28">
        <v>462.6111702</v>
      </c>
      <c r="AD95" s="28">
        <v>782.98510639999995</v>
      </c>
      <c r="AF95" s="22">
        <v>73</v>
      </c>
      <c r="AG95" s="28">
        <v>6.2240663899999999</v>
      </c>
      <c r="AH95" s="28">
        <v>7.156382979</v>
      </c>
      <c r="AI95" s="28">
        <v>8.4101063830000005</v>
      </c>
      <c r="AJ95" s="28">
        <v>6.9058091289999997</v>
      </c>
      <c r="AK95" s="28">
        <v>6.9148936169999997</v>
      </c>
      <c r="AL95" s="28">
        <v>7.5601063829999999</v>
      </c>
      <c r="AM95" s="28">
        <v>6.7033195020000003</v>
      </c>
      <c r="AN95" s="28">
        <v>6.018085106</v>
      </c>
      <c r="AO95" s="28">
        <v>7.4659574470000001</v>
      </c>
      <c r="AP95" s="28">
        <v>7.387551867</v>
      </c>
      <c r="AQ95" s="28">
        <v>6.9962765960000004</v>
      </c>
      <c r="AR95" s="28">
        <v>7.5223404260000004</v>
      </c>
    </row>
    <row r="96" spans="2:44">
      <c r="B96" s="22">
        <v>74</v>
      </c>
      <c r="C96" s="28">
        <v>460.38723399999998</v>
      </c>
      <c r="D96" s="28">
        <v>654.77717840000003</v>
      </c>
      <c r="E96" s="28">
        <v>471.34946810000002</v>
      </c>
      <c r="F96" s="28">
        <v>290.526971</v>
      </c>
      <c r="G96" s="28">
        <v>168.18191490000001</v>
      </c>
      <c r="H96" s="28">
        <v>91.456431539999997</v>
      </c>
      <c r="J96" s="22">
        <v>74</v>
      </c>
      <c r="K96" s="28">
        <v>7.744680851</v>
      </c>
      <c r="L96" s="28">
        <v>6.0414937760000003</v>
      </c>
      <c r="M96" s="28">
        <v>7.5223404260000004</v>
      </c>
      <c r="N96" s="28">
        <v>6.9058091289999997</v>
      </c>
      <c r="O96" s="28">
        <v>8.7723404259999995</v>
      </c>
      <c r="P96" s="28">
        <v>5.3941908710000002</v>
      </c>
      <c r="R96" s="22">
        <v>74</v>
      </c>
      <c r="S96" s="28">
        <v>370.5062241</v>
      </c>
      <c r="T96" s="28">
        <v>248.1787234</v>
      </c>
      <c r="U96" s="28">
        <v>152.1643617</v>
      </c>
      <c r="V96" s="28">
        <v>451.5863071</v>
      </c>
      <c r="W96" s="28">
        <v>380.36382980000002</v>
      </c>
      <c r="X96" s="28">
        <v>265.32287229999997</v>
      </c>
      <c r="Y96" s="28">
        <v>296.50082989999999</v>
      </c>
      <c r="Z96" s="28">
        <v>227.22074470000001</v>
      </c>
      <c r="AA96" s="28">
        <v>376.20904259999998</v>
      </c>
      <c r="AB96" s="28">
        <v>354.63983400000001</v>
      </c>
      <c r="AC96" s="28">
        <v>292.05638299999998</v>
      </c>
      <c r="AD96" s="28">
        <v>407.40425529999999</v>
      </c>
      <c r="AF96" s="22">
        <v>74</v>
      </c>
      <c r="AG96" s="28">
        <v>6.3336099590000003</v>
      </c>
      <c r="AH96" s="28">
        <v>8.5930851060000002</v>
      </c>
      <c r="AI96" s="28">
        <v>8.5771276600000004</v>
      </c>
      <c r="AJ96" s="28">
        <v>7.7518672200000003</v>
      </c>
      <c r="AK96" s="28">
        <v>5.6542553189999998</v>
      </c>
      <c r="AL96" s="28">
        <v>7.5601063829999999</v>
      </c>
      <c r="AM96" s="28">
        <v>6.7033195020000003</v>
      </c>
      <c r="AN96" s="28">
        <v>6.8117021280000003</v>
      </c>
      <c r="AO96" s="28">
        <v>8.5271276599999997</v>
      </c>
      <c r="AP96" s="28">
        <v>7.387551867</v>
      </c>
      <c r="AQ96" s="28">
        <v>5.9468085110000004</v>
      </c>
      <c r="AR96" s="28">
        <v>9.0425531909999997</v>
      </c>
    </row>
    <row r="97" spans="2:44">
      <c r="B97" s="22">
        <v>75</v>
      </c>
      <c r="C97" s="28">
        <v>494.82074469999998</v>
      </c>
      <c r="D97" s="28">
        <v>372.10497930000002</v>
      </c>
      <c r="E97" s="28">
        <v>480.96117020000003</v>
      </c>
      <c r="F97" s="28">
        <v>358.73734439999998</v>
      </c>
      <c r="G97" s="28">
        <v>129.0595745</v>
      </c>
      <c r="H97" s="28">
        <v>177.920332</v>
      </c>
      <c r="J97" s="22">
        <v>75</v>
      </c>
      <c r="K97" s="28">
        <v>6.9148936169999997</v>
      </c>
      <c r="L97" s="28">
        <v>8.4630705390000003</v>
      </c>
      <c r="M97" s="28">
        <v>8.7723404259999995</v>
      </c>
      <c r="N97" s="28">
        <v>6.0414937760000003</v>
      </c>
      <c r="O97" s="28">
        <v>7.3893617020000004</v>
      </c>
      <c r="P97" s="28">
        <v>6.4946058090000003</v>
      </c>
      <c r="R97" s="22">
        <v>75</v>
      </c>
      <c r="S97" s="28">
        <v>285.25809129999999</v>
      </c>
      <c r="T97" s="28">
        <v>666.18829789999995</v>
      </c>
      <c r="U97" s="28">
        <v>505.13138300000003</v>
      </c>
      <c r="V97" s="28">
        <v>295.74315350000001</v>
      </c>
      <c r="W97" s="28">
        <v>427.1244681</v>
      </c>
      <c r="X97" s="28">
        <v>328.70851060000001</v>
      </c>
      <c r="Y97" s="28">
        <v>346.42448130000002</v>
      </c>
      <c r="Z97" s="28">
        <v>218.62712769999999</v>
      </c>
      <c r="AA97" s="28">
        <v>369.13297870000002</v>
      </c>
      <c r="AB97" s="28">
        <v>318.37717839999999</v>
      </c>
      <c r="AC97" s="28">
        <v>288.91914889999998</v>
      </c>
      <c r="AD97" s="28">
        <v>561.93723399999999</v>
      </c>
      <c r="AF97" s="22">
        <v>75</v>
      </c>
      <c r="AG97" s="28">
        <v>6.3336099590000003</v>
      </c>
      <c r="AH97" s="28">
        <v>7.0968085109999999</v>
      </c>
      <c r="AI97" s="28">
        <v>7.9787234040000001</v>
      </c>
      <c r="AJ97" s="28">
        <v>7.4804979249999999</v>
      </c>
      <c r="AK97" s="28">
        <v>7.4085106380000001</v>
      </c>
      <c r="AL97" s="28">
        <v>7.6159574470000004</v>
      </c>
      <c r="AM97" s="28">
        <v>7.3410788379999996</v>
      </c>
      <c r="AN97" s="28">
        <v>6.9351063829999999</v>
      </c>
      <c r="AO97" s="28">
        <v>7.4468085110000004</v>
      </c>
      <c r="AP97" s="28">
        <v>5.4099585059999997</v>
      </c>
      <c r="AQ97" s="28">
        <v>7.6159574470000004</v>
      </c>
      <c r="AR97" s="28">
        <v>7.1361702129999998</v>
      </c>
    </row>
    <row r="98" spans="2:44">
      <c r="B98" s="22">
        <v>76</v>
      </c>
      <c r="C98" s="28">
        <v>428.16276599999998</v>
      </c>
      <c r="D98" s="28">
        <v>389.37634850000001</v>
      </c>
      <c r="E98" s="28">
        <v>404.44840429999999</v>
      </c>
      <c r="F98" s="28">
        <v>339.25269709999998</v>
      </c>
      <c r="G98" s="28">
        <v>194.0537234</v>
      </c>
      <c r="H98" s="28">
        <v>62.683817429999998</v>
      </c>
      <c r="J98" s="22">
        <v>76</v>
      </c>
      <c r="K98" s="28">
        <v>5.8510638300000002</v>
      </c>
      <c r="L98" s="28">
        <v>5.3941908710000002</v>
      </c>
      <c r="M98" s="28">
        <v>7.5223404260000004</v>
      </c>
      <c r="N98" s="28">
        <v>6.2414937760000004</v>
      </c>
      <c r="O98" s="28">
        <v>9.182446809</v>
      </c>
      <c r="P98" s="28">
        <v>7.0539419089999997</v>
      </c>
      <c r="R98" s="22">
        <v>76</v>
      </c>
      <c r="S98" s="28">
        <v>315.95560169999999</v>
      </c>
      <c r="T98" s="28">
        <v>348.50585109999997</v>
      </c>
      <c r="U98" s="28">
        <v>522.77553190000003</v>
      </c>
      <c r="V98" s="28">
        <v>203.7460581</v>
      </c>
      <c r="W98" s="28">
        <v>643.88244680000003</v>
      </c>
      <c r="X98" s="28">
        <v>293.25478720000001</v>
      </c>
      <c r="Y98" s="28">
        <v>396.78796679999999</v>
      </c>
      <c r="Z98" s="28">
        <v>442.92500000000001</v>
      </c>
      <c r="AA98" s="28">
        <v>289.15531909999999</v>
      </c>
      <c r="AB98" s="28">
        <v>214.813278</v>
      </c>
      <c r="AC98" s="28">
        <v>344.59468090000001</v>
      </c>
      <c r="AD98" s="28">
        <v>390.56223399999999</v>
      </c>
      <c r="AF98" s="22">
        <v>76</v>
      </c>
      <c r="AG98" s="28">
        <v>7.3526970949999999</v>
      </c>
      <c r="AH98" s="28">
        <v>9.4702127659999995</v>
      </c>
      <c r="AI98" s="28">
        <v>8.6590425530000008</v>
      </c>
      <c r="AJ98" s="28">
        <v>7.0904564319999999</v>
      </c>
      <c r="AK98" s="28">
        <v>8.5106382979999999</v>
      </c>
      <c r="AL98" s="28">
        <v>5.8510638300000002</v>
      </c>
      <c r="AM98" s="28">
        <v>6.4946058090000003</v>
      </c>
      <c r="AN98" s="28">
        <v>8.3085106379999996</v>
      </c>
      <c r="AO98" s="28">
        <v>7.5601063829999999</v>
      </c>
      <c r="AP98" s="28">
        <v>7.1024896269999998</v>
      </c>
      <c r="AQ98" s="28">
        <v>6.9351063829999999</v>
      </c>
      <c r="AR98" s="28">
        <v>7.4659574470000001</v>
      </c>
    </row>
    <row r="99" spans="2:44">
      <c r="B99" s="22">
        <v>77</v>
      </c>
      <c r="C99" s="28">
        <v>467.04255319999999</v>
      </c>
      <c r="D99" s="28">
        <v>359.33734440000001</v>
      </c>
      <c r="E99" s="28">
        <v>113.44574470000001</v>
      </c>
      <c r="F99" s="28">
        <v>526.11535270000002</v>
      </c>
      <c r="G99" s="28">
        <v>134.4462766</v>
      </c>
      <c r="H99" s="28">
        <v>152.98796680000001</v>
      </c>
      <c r="J99" s="22">
        <v>77</v>
      </c>
      <c r="K99" s="28">
        <v>8.5771276600000004</v>
      </c>
      <c r="L99" s="28">
        <v>6.1684647300000002</v>
      </c>
      <c r="M99" s="28">
        <v>9.0425531909999997</v>
      </c>
      <c r="N99" s="28">
        <v>6.6908713689999999</v>
      </c>
      <c r="O99" s="28">
        <v>7.6712765960000002</v>
      </c>
      <c r="P99" s="28">
        <v>5.0136929459999999</v>
      </c>
      <c r="R99" s="22">
        <v>77</v>
      </c>
      <c r="S99" s="28">
        <v>306.64522820000002</v>
      </c>
      <c r="T99" s="28">
        <v>138.22712770000001</v>
      </c>
      <c r="U99" s="28">
        <v>496.06223399999999</v>
      </c>
      <c r="V99" s="28">
        <v>377.2352697</v>
      </c>
      <c r="W99" s="28">
        <v>406.14787230000002</v>
      </c>
      <c r="X99" s="28">
        <v>502.38031910000001</v>
      </c>
      <c r="Y99" s="28">
        <v>272.16265559999999</v>
      </c>
      <c r="Z99" s="28">
        <v>271.46117020000003</v>
      </c>
      <c r="AA99" s="28">
        <v>152.14202130000001</v>
      </c>
      <c r="AB99" s="28">
        <v>290.84979249999998</v>
      </c>
      <c r="AC99" s="28">
        <v>519.70691490000002</v>
      </c>
      <c r="AD99" s="28">
        <v>198.4808511</v>
      </c>
      <c r="AF99" s="22">
        <v>77</v>
      </c>
      <c r="AG99" s="28">
        <v>7.4804979249999999</v>
      </c>
      <c r="AH99" s="28">
        <v>6.3829787229999999</v>
      </c>
      <c r="AI99" s="28">
        <v>8.1367021279999996</v>
      </c>
      <c r="AJ99" s="28">
        <v>5.9410788380000001</v>
      </c>
      <c r="AK99" s="28">
        <v>7.4468085110000004</v>
      </c>
      <c r="AL99" s="28">
        <v>6.3829787229999999</v>
      </c>
      <c r="AM99" s="28">
        <v>6.0414937760000003</v>
      </c>
      <c r="AN99" s="28">
        <v>8.3255319149999991</v>
      </c>
      <c r="AO99" s="28">
        <v>6.6648936169999997</v>
      </c>
      <c r="AP99" s="28">
        <v>5.8240663899999996</v>
      </c>
      <c r="AQ99" s="28">
        <v>7.2345744679999999</v>
      </c>
      <c r="AR99" s="28">
        <v>4.5446808509999999</v>
      </c>
    </row>
    <row r="100" spans="2:44">
      <c r="B100" s="22">
        <v>78</v>
      </c>
      <c r="C100" s="28">
        <v>295.20851060000001</v>
      </c>
      <c r="D100" s="28">
        <v>320.24066390000002</v>
      </c>
      <c r="E100" s="28">
        <v>748.6840426</v>
      </c>
      <c r="F100" s="28">
        <v>278.77842320000002</v>
      </c>
      <c r="G100" s="28">
        <v>238.08244680000001</v>
      </c>
      <c r="H100" s="28">
        <v>130.32240659999999</v>
      </c>
      <c r="J100" s="22">
        <v>78</v>
      </c>
      <c r="K100" s="28">
        <v>7.4468085110000004</v>
      </c>
      <c r="L100" s="28">
        <v>6.7547717839999999</v>
      </c>
      <c r="M100" s="28">
        <v>8.9712765959999992</v>
      </c>
      <c r="N100" s="28">
        <v>5.7792531120000001</v>
      </c>
      <c r="O100" s="28">
        <v>8.8047872340000009</v>
      </c>
      <c r="P100" s="28">
        <v>6.4946058090000003</v>
      </c>
      <c r="R100" s="22">
        <v>78</v>
      </c>
      <c r="S100" s="28">
        <v>324.31576760000002</v>
      </c>
      <c r="T100" s="28">
        <v>402.25265960000002</v>
      </c>
      <c r="U100" s="28">
        <v>361.2031915</v>
      </c>
      <c r="V100" s="28">
        <v>200.75643149999999</v>
      </c>
      <c r="W100" s="28">
        <v>263.72021280000001</v>
      </c>
      <c r="X100" s="28">
        <v>349.987234</v>
      </c>
      <c r="Y100" s="28">
        <v>336.35643149999999</v>
      </c>
      <c r="Z100" s="28">
        <v>489.12180849999999</v>
      </c>
      <c r="AA100" s="28">
        <v>386.72021280000001</v>
      </c>
      <c r="AB100" s="28">
        <v>172.65477179999999</v>
      </c>
      <c r="AC100" s="28">
        <v>279.38989359999999</v>
      </c>
      <c r="AD100" s="28">
        <v>241.96436170000001</v>
      </c>
      <c r="AF100" s="22">
        <v>78</v>
      </c>
      <c r="AG100" s="28">
        <v>7.1024896269999998</v>
      </c>
      <c r="AH100" s="28">
        <v>7.9074468089999996</v>
      </c>
      <c r="AI100" s="28">
        <v>7.6159574470000004</v>
      </c>
      <c r="AJ100" s="28">
        <v>6.7547717839999999</v>
      </c>
      <c r="AK100" s="28">
        <v>6.7281914890000003</v>
      </c>
      <c r="AL100" s="28">
        <v>8.6590425530000008</v>
      </c>
      <c r="AM100" s="28">
        <v>6.7547717839999999</v>
      </c>
      <c r="AN100" s="28">
        <v>8.9164893620000001</v>
      </c>
      <c r="AO100" s="28">
        <v>6.9148936169999997</v>
      </c>
      <c r="AP100" s="28">
        <v>6.5605809129999999</v>
      </c>
      <c r="AQ100" s="28">
        <v>7.5601063829999999</v>
      </c>
      <c r="AR100" s="28">
        <v>7.5223404260000004</v>
      </c>
    </row>
    <row r="101" spans="2:44">
      <c r="B101" s="22">
        <v>79</v>
      </c>
      <c r="C101" s="28">
        <v>705.30585110000004</v>
      </c>
      <c r="D101" s="28">
        <v>542.65145229999996</v>
      </c>
      <c r="E101" s="28">
        <v>231.57553189999999</v>
      </c>
      <c r="F101" s="28">
        <v>222.6726141</v>
      </c>
      <c r="G101" s="28">
        <v>124.8494681</v>
      </c>
      <c r="H101" s="28">
        <v>97.409128629999998</v>
      </c>
      <c r="J101" s="22">
        <v>79</v>
      </c>
      <c r="K101" s="28">
        <v>8.4101063830000005</v>
      </c>
      <c r="L101" s="28">
        <v>6.7547717839999999</v>
      </c>
      <c r="M101" s="28">
        <v>6.42712766</v>
      </c>
      <c r="N101" s="28">
        <v>5.1323651449999996</v>
      </c>
      <c r="O101" s="28">
        <v>5.3191489360000004</v>
      </c>
      <c r="P101" s="28">
        <v>6.1684647300000002</v>
      </c>
      <c r="R101" s="22">
        <v>79</v>
      </c>
      <c r="S101" s="28">
        <v>302.11576760000003</v>
      </c>
      <c r="T101" s="28">
        <v>384.37925530000001</v>
      </c>
      <c r="U101" s="28">
        <v>483.23191489999999</v>
      </c>
      <c r="V101" s="28">
        <v>118.9186722</v>
      </c>
      <c r="W101" s="28">
        <v>529.6898936</v>
      </c>
      <c r="X101" s="28">
        <v>720.51755319999995</v>
      </c>
      <c r="Y101" s="28">
        <v>332.70373439999997</v>
      </c>
      <c r="Z101" s="28">
        <v>565.04521279999994</v>
      </c>
      <c r="AA101" s="28">
        <v>462.7494681</v>
      </c>
      <c r="AB101" s="28">
        <v>315.24107880000003</v>
      </c>
      <c r="AC101" s="28">
        <v>358.13989359999999</v>
      </c>
      <c r="AD101" s="28">
        <v>447.23989360000002</v>
      </c>
      <c r="AF101" s="22">
        <v>79</v>
      </c>
      <c r="AG101" s="28">
        <v>6.1684647300000002</v>
      </c>
      <c r="AH101" s="28">
        <v>7.6159574470000004</v>
      </c>
      <c r="AI101" s="28">
        <v>9.5154255320000001</v>
      </c>
      <c r="AJ101" s="28">
        <v>6.7547717839999999</v>
      </c>
      <c r="AK101" s="28">
        <v>7.1361702129999998</v>
      </c>
      <c r="AL101" s="28">
        <v>8.1021276600000007</v>
      </c>
      <c r="AM101" s="28">
        <v>6.6908713689999999</v>
      </c>
      <c r="AN101" s="28">
        <v>8.4101063830000005</v>
      </c>
      <c r="AO101" s="28">
        <v>6.9148936169999997</v>
      </c>
      <c r="AP101" s="28">
        <v>5.8975103730000002</v>
      </c>
      <c r="AQ101" s="28">
        <v>8.2744680850000005</v>
      </c>
      <c r="AR101" s="28">
        <v>7.4659574470000001</v>
      </c>
    </row>
    <row r="102" spans="2:44">
      <c r="B102" s="22">
        <v>80</v>
      </c>
      <c r="C102" s="28">
        <v>503.08085110000002</v>
      </c>
      <c r="D102" s="28">
        <v>198.8</v>
      </c>
      <c r="E102" s="28">
        <v>424.55265960000003</v>
      </c>
      <c r="F102" s="28">
        <v>614.29419089999999</v>
      </c>
      <c r="G102" s="28">
        <v>284.5468085</v>
      </c>
      <c r="H102" s="28">
        <v>104.06307049999999</v>
      </c>
      <c r="J102" s="22">
        <v>80</v>
      </c>
      <c r="K102" s="28">
        <v>6.5792553189999996</v>
      </c>
      <c r="L102" s="28">
        <v>5.868049793</v>
      </c>
      <c r="M102" s="28">
        <v>8.2744680850000005</v>
      </c>
      <c r="N102" s="28">
        <v>6.2377593359999999</v>
      </c>
      <c r="O102" s="28">
        <v>8.5271276599999997</v>
      </c>
      <c r="P102" s="28">
        <v>7.1024896269999998</v>
      </c>
      <c r="R102" s="22">
        <v>80</v>
      </c>
      <c r="S102" s="28">
        <v>184.84605809999999</v>
      </c>
      <c r="T102" s="28">
        <v>283.92978720000002</v>
      </c>
      <c r="U102" s="28">
        <v>342.69840429999999</v>
      </c>
      <c r="V102" s="28">
        <v>241.27966799999999</v>
      </c>
      <c r="W102" s="28">
        <v>324.52074470000002</v>
      </c>
      <c r="X102" s="28">
        <v>279.77819149999999</v>
      </c>
      <c r="Y102" s="28">
        <v>159.2618257</v>
      </c>
      <c r="Z102" s="28">
        <v>497.3</v>
      </c>
      <c r="AA102" s="28">
        <v>435.55744679999998</v>
      </c>
      <c r="AB102" s="28">
        <v>619.01037340000005</v>
      </c>
      <c r="AC102" s="28">
        <v>505.24787229999998</v>
      </c>
      <c r="AD102" s="28">
        <v>365.84893620000003</v>
      </c>
      <c r="AF102" s="22">
        <v>80</v>
      </c>
      <c r="AG102" s="28">
        <v>4.839004149</v>
      </c>
      <c r="AH102" s="28">
        <v>5.7537234039999996</v>
      </c>
      <c r="AI102" s="28">
        <v>7.9074468089999996</v>
      </c>
      <c r="AJ102" s="28">
        <v>7.0539419089999997</v>
      </c>
      <c r="AK102" s="28">
        <v>5.7287234040000001</v>
      </c>
      <c r="AL102" s="28">
        <v>6.2031914889999999</v>
      </c>
      <c r="AM102" s="28">
        <v>6.1684647300000002</v>
      </c>
      <c r="AN102" s="28">
        <v>7.6159574470000004</v>
      </c>
      <c r="AO102" s="28">
        <v>9.182446809</v>
      </c>
      <c r="AP102" s="28">
        <v>6.2240663899999999</v>
      </c>
      <c r="AQ102" s="28">
        <v>8.1367021279999996</v>
      </c>
      <c r="AR102" s="28">
        <v>7.156382979</v>
      </c>
    </row>
    <row r="103" spans="2:44">
      <c r="B103" s="22">
        <v>81</v>
      </c>
      <c r="C103" s="28">
        <v>744.82180849999997</v>
      </c>
      <c r="D103" s="28">
        <v>269.64232370000002</v>
      </c>
      <c r="E103" s="28">
        <v>590.38457449999999</v>
      </c>
      <c r="F103" s="28">
        <v>450.00082989999999</v>
      </c>
      <c r="G103" s="28">
        <v>238.19946809999999</v>
      </c>
      <c r="H103" s="28">
        <v>120.5680498</v>
      </c>
      <c r="J103" s="22">
        <v>81</v>
      </c>
      <c r="K103" s="28">
        <v>7.4468085110000004</v>
      </c>
      <c r="L103" s="28">
        <v>5.7792531120000001</v>
      </c>
      <c r="M103" s="28">
        <v>6.9148936169999997</v>
      </c>
      <c r="N103" s="28">
        <v>7.4804979249999999</v>
      </c>
      <c r="O103" s="28">
        <v>7.1361702129999998</v>
      </c>
      <c r="P103" s="28">
        <v>6.1265560170000004</v>
      </c>
      <c r="R103" s="22">
        <v>81</v>
      </c>
      <c r="S103" s="28">
        <v>495.38174270000002</v>
      </c>
      <c r="T103" s="28">
        <v>728.32712770000001</v>
      </c>
      <c r="U103" s="28">
        <v>702.34840429999997</v>
      </c>
      <c r="V103" s="28">
        <v>259.5659751</v>
      </c>
      <c r="W103" s="28">
        <v>282.18882980000001</v>
      </c>
      <c r="X103" s="28">
        <v>477.65478719999999</v>
      </c>
      <c r="Y103" s="28">
        <v>374.63278009999999</v>
      </c>
      <c r="Z103" s="28">
        <v>571.58191490000002</v>
      </c>
      <c r="AA103" s="28">
        <v>421.71489359999998</v>
      </c>
      <c r="AB103" s="28">
        <v>249.49751040000001</v>
      </c>
      <c r="AC103" s="28">
        <v>474.81861700000002</v>
      </c>
      <c r="AD103" s="28">
        <v>507.2505319</v>
      </c>
      <c r="AF103" s="22">
        <v>81</v>
      </c>
      <c r="AG103" s="28">
        <v>7.387551867</v>
      </c>
      <c r="AH103" s="28">
        <v>6.9351063829999999</v>
      </c>
      <c r="AI103" s="28">
        <v>7.9962765960000004</v>
      </c>
      <c r="AJ103" s="28">
        <v>4.6390041489999998</v>
      </c>
      <c r="AK103" s="28">
        <v>5.3191489360000004</v>
      </c>
      <c r="AL103" s="28">
        <v>7.156382979</v>
      </c>
      <c r="AM103" s="28">
        <v>6.8431535270000001</v>
      </c>
      <c r="AN103" s="28">
        <v>8.0494680850000009</v>
      </c>
      <c r="AO103" s="28">
        <v>6.0648936170000001</v>
      </c>
      <c r="AP103" s="28">
        <v>6.7547717839999999</v>
      </c>
      <c r="AQ103" s="28">
        <v>7.4085106380000001</v>
      </c>
      <c r="AR103" s="28">
        <v>7.9074468089999996</v>
      </c>
    </row>
    <row r="104" spans="2:44">
      <c r="B104" s="22">
        <v>82</v>
      </c>
      <c r="C104" s="28">
        <v>288.35851059999999</v>
      </c>
      <c r="D104" s="28">
        <v>407.60082990000001</v>
      </c>
      <c r="E104" s="28">
        <v>549.90957449999996</v>
      </c>
      <c r="F104" s="28">
        <v>577.27178419999996</v>
      </c>
      <c r="G104" s="28">
        <v>147.80425529999999</v>
      </c>
      <c r="H104" s="28">
        <v>61.309543570000002</v>
      </c>
      <c r="J104" s="22">
        <v>82</v>
      </c>
      <c r="K104" s="28">
        <v>9.0579787229999997</v>
      </c>
      <c r="L104" s="28">
        <v>6.6908713689999999</v>
      </c>
      <c r="M104" s="28">
        <v>8.1021276600000007</v>
      </c>
      <c r="N104" s="28">
        <v>5.3136929459999998</v>
      </c>
      <c r="O104" s="28">
        <v>8.2744680850000005</v>
      </c>
      <c r="P104" s="28">
        <v>7.0539419089999997</v>
      </c>
      <c r="R104" s="22">
        <v>82</v>
      </c>
      <c r="S104" s="28">
        <v>304.05684650000001</v>
      </c>
      <c r="T104" s="28">
        <v>376.75478720000001</v>
      </c>
      <c r="U104" s="28">
        <v>460.46595739999998</v>
      </c>
      <c r="V104" s="28">
        <v>201.94149379999999</v>
      </c>
      <c r="W104" s="28">
        <v>432.96489359999998</v>
      </c>
      <c r="X104" s="28">
        <v>328.84787230000001</v>
      </c>
      <c r="Y104" s="28">
        <v>607.32904559999997</v>
      </c>
      <c r="Z104" s="28">
        <v>357.14787230000002</v>
      </c>
      <c r="AA104" s="28">
        <v>682.52074470000002</v>
      </c>
      <c r="AB104" s="28">
        <v>329.09294610000001</v>
      </c>
      <c r="AC104" s="28">
        <v>369.60372339999998</v>
      </c>
      <c r="AD104" s="28">
        <v>323.21968090000001</v>
      </c>
      <c r="AF104" s="22">
        <v>82</v>
      </c>
      <c r="AG104" s="28">
        <v>7.0659751039999996</v>
      </c>
      <c r="AH104" s="28">
        <v>5.7537234039999996</v>
      </c>
      <c r="AI104" s="28">
        <v>8.2744680850000005</v>
      </c>
      <c r="AJ104" s="28">
        <v>5.5360995849999997</v>
      </c>
      <c r="AK104" s="28">
        <v>5.7537234039999996</v>
      </c>
      <c r="AL104" s="28">
        <v>7.5601063829999999</v>
      </c>
      <c r="AM104" s="28">
        <v>8.3917012450000001</v>
      </c>
      <c r="AN104" s="28">
        <v>6.2260638300000002</v>
      </c>
      <c r="AO104" s="28">
        <v>8.1021276600000007</v>
      </c>
      <c r="AP104" s="28">
        <v>6.3203319499999999</v>
      </c>
      <c r="AQ104" s="28">
        <v>6.9351063829999999</v>
      </c>
      <c r="AR104" s="28">
        <v>7.1361702129999998</v>
      </c>
    </row>
    <row r="105" spans="2:44">
      <c r="B105" s="22">
        <v>83</v>
      </c>
      <c r="C105" s="28">
        <v>661.33510639999997</v>
      </c>
      <c r="D105" s="28">
        <v>373.419917</v>
      </c>
      <c r="E105" s="28">
        <v>367.35106380000002</v>
      </c>
      <c r="F105" s="28">
        <v>436.91493780000002</v>
      </c>
      <c r="G105" s="28">
        <v>148.35319150000001</v>
      </c>
      <c r="H105" s="28">
        <v>139.19211619999999</v>
      </c>
      <c r="J105" s="22">
        <v>83</v>
      </c>
      <c r="K105" s="28">
        <v>9.2893617020000008</v>
      </c>
      <c r="L105" s="28">
        <v>6.3203319499999999</v>
      </c>
      <c r="M105" s="28">
        <v>7.4659574470000001</v>
      </c>
      <c r="N105" s="28">
        <v>5.3941908710000002</v>
      </c>
      <c r="O105" s="28">
        <v>7.5601063829999999</v>
      </c>
      <c r="P105" s="28">
        <v>7.9813278009999999</v>
      </c>
      <c r="R105" s="22">
        <v>83</v>
      </c>
      <c r="S105" s="28">
        <v>386.50082989999999</v>
      </c>
      <c r="T105" s="28">
        <v>430.47446810000002</v>
      </c>
      <c r="U105" s="28">
        <v>513.95585110000002</v>
      </c>
      <c r="V105" s="28">
        <v>257.58423240000002</v>
      </c>
      <c r="W105" s="28">
        <v>400.41436169999997</v>
      </c>
      <c r="X105" s="28">
        <v>371.9196809</v>
      </c>
      <c r="Y105" s="28">
        <v>524.18257259999996</v>
      </c>
      <c r="Z105" s="28">
        <v>301.69734039999997</v>
      </c>
      <c r="AA105" s="28">
        <v>501.3090426</v>
      </c>
      <c r="AB105" s="28">
        <v>225.25477179999999</v>
      </c>
      <c r="AC105" s="28">
        <v>526.91489360000003</v>
      </c>
      <c r="AD105" s="28">
        <v>586.54414889999998</v>
      </c>
      <c r="AF105" s="22">
        <v>83</v>
      </c>
      <c r="AG105" s="28">
        <v>6.4946058090000003</v>
      </c>
      <c r="AH105" s="28">
        <v>5.9468085110000004</v>
      </c>
      <c r="AI105" s="28">
        <v>8.1191489360000002</v>
      </c>
      <c r="AJ105" s="28">
        <v>6.9058091289999997</v>
      </c>
      <c r="AK105" s="28">
        <v>7.5223404260000004</v>
      </c>
      <c r="AL105" s="28">
        <v>7.1361702129999998</v>
      </c>
      <c r="AM105" s="28">
        <v>6.3203319499999999</v>
      </c>
      <c r="AN105" s="28">
        <v>8.5930851060000002</v>
      </c>
      <c r="AO105" s="28">
        <v>5.875</v>
      </c>
      <c r="AP105" s="28">
        <v>6.4946058090000003</v>
      </c>
      <c r="AQ105" s="28">
        <v>7.6159574470000004</v>
      </c>
      <c r="AR105" s="28">
        <v>7.9962765960000004</v>
      </c>
    </row>
    <row r="106" spans="2:44">
      <c r="B106" s="22">
        <v>84</v>
      </c>
      <c r="C106" s="28">
        <v>353.21276599999999</v>
      </c>
      <c r="D106" s="28">
        <v>605.14107879999995</v>
      </c>
      <c r="E106" s="28">
        <v>415.80531910000002</v>
      </c>
      <c r="F106" s="28">
        <v>449.13112030000002</v>
      </c>
      <c r="G106" s="28">
        <v>228.16808510000001</v>
      </c>
      <c r="H106" s="28">
        <v>140.95186720000001</v>
      </c>
      <c r="J106" s="22">
        <v>84</v>
      </c>
      <c r="K106" s="28">
        <v>7.4659574470000001</v>
      </c>
      <c r="L106" s="28">
        <v>7.6510373439999997</v>
      </c>
      <c r="M106" s="28">
        <v>7.3893617020000004</v>
      </c>
      <c r="N106" s="28">
        <v>7.6510373439999997</v>
      </c>
      <c r="O106" s="28">
        <v>7.2345744679999999</v>
      </c>
      <c r="P106" s="28">
        <v>5.1991701240000001</v>
      </c>
      <c r="R106" s="22">
        <v>84</v>
      </c>
      <c r="S106" s="28">
        <v>375.74896269999999</v>
      </c>
      <c r="T106" s="28">
        <v>519.14574470000002</v>
      </c>
      <c r="U106" s="28">
        <v>450.25531910000001</v>
      </c>
      <c r="V106" s="28">
        <v>246.00124479999999</v>
      </c>
      <c r="W106" s="28">
        <v>376.97606380000002</v>
      </c>
      <c r="X106" s="28">
        <v>267.56914890000002</v>
      </c>
      <c r="Y106" s="28">
        <v>221.22987549999999</v>
      </c>
      <c r="Z106" s="28">
        <v>441.00531910000001</v>
      </c>
      <c r="AA106" s="28">
        <v>496.19680849999997</v>
      </c>
      <c r="AB106" s="28">
        <v>357.35726140000003</v>
      </c>
      <c r="AC106" s="28">
        <v>435.20744680000001</v>
      </c>
      <c r="AD106" s="28">
        <v>426.80425530000002</v>
      </c>
      <c r="AF106" s="22">
        <v>84</v>
      </c>
      <c r="AG106" s="28">
        <v>7.7182572609999998</v>
      </c>
      <c r="AH106" s="28">
        <v>6.2260638300000002</v>
      </c>
      <c r="AI106" s="28">
        <v>7.5601063829999999</v>
      </c>
      <c r="AJ106" s="28">
        <v>6.6908713689999999</v>
      </c>
      <c r="AK106" s="28">
        <v>7.744680851</v>
      </c>
      <c r="AL106" s="28">
        <v>8.3255319149999991</v>
      </c>
      <c r="AM106" s="28">
        <v>5.1991701240000001</v>
      </c>
      <c r="AN106" s="28">
        <v>8.5771276600000004</v>
      </c>
      <c r="AO106" s="28">
        <v>6.3829787229999999</v>
      </c>
      <c r="AP106" s="28">
        <v>6.5605809129999999</v>
      </c>
      <c r="AQ106" s="28">
        <v>7.3893617020000004</v>
      </c>
      <c r="AR106" s="28">
        <v>9.2893617020000008</v>
      </c>
    </row>
    <row r="107" spans="2:44">
      <c r="B107" s="22">
        <v>85</v>
      </c>
      <c r="C107" s="28">
        <v>295.6244681</v>
      </c>
      <c r="D107" s="28">
        <v>298.23941910000002</v>
      </c>
      <c r="E107" s="28">
        <v>234.18138300000001</v>
      </c>
      <c r="F107" s="28">
        <v>245.94605809999999</v>
      </c>
      <c r="G107" s="28">
        <v>173.45797870000001</v>
      </c>
      <c r="H107" s="28">
        <v>80.829045640000004</v>
      </c>
      <c r="J107" s="22">
        <v>85</v>
      </c>
      <c r="K107" s="28">
        <v>6.3829787229999999</v>
      </c>
      <c r="L107" s="28">
        <v>4.7311203319999997</v>
      </c>
      <c r="M107" s="28">
        <v>9.0893617019999997</v>
      </c>
      <c r="N107" s="28">
        <v>7.1390041489999998</v>
      </c>
      <c r="O107" s="28">
        <v>7.6712765960000002</v>
      </c>
      <c r="P107" s="28">
        <v>5.2813278009999998</v>
      </c>
      <c r="R107" s="22">
        <v>85</v>
      </c>
      <c r="S107" s="28">
        <v>308.79875520000002</v>
      </c>
      <c r="T107" s="28">
        <v>256.56223399999999</v>
      </c>
      <c r="U107" s="28">
        <v>529.32872339999994</v>
      </c>
      <c r="V107" s="28">
        <v>321.73361</v>
      </c>
      <c r="W107" s="28">
        <v>397.34574470000001</v>
      </c>
      <c r="X107" s="28">
        <v>474.35212769999998</v>
      </c>
      <c r="Y107" s="28">
        <v>279.37883820000002</v>
      </c>
      <c r="Z107" s="28">
        <v>494.23191489999999</v>
      </c>
      <c r="AA107" s="28">
        <v>491.22978719999998</v>
      </c>
      <c r="AB107" s="28">
        <v>312.61701240000002</v>
      </c>
      <c r="AC107" s="28">
        <v>539.50691489999997</v>
      </c>
      <c r="AD107" s="28">
        <v>586.41808509999998</v>
      </c>
      <c r="AF107" s="22">
        <v>85</v>
      </c>
      <c r="AG107" s="28">
        <v>7.0539419089999997</v>
      </c>
      <c r="AH107" s="28">
        <v>6.8117021280000003</v>
      </c>
      <c r="AI107" s="28">
        <v>9.0425531909999997</v>
      </c>
      <c r="AJ107" s="28">
        <v>5.5360995849999997</v>
      </c>
      <c r="AK107" s="28">
        <v>6.471276596</v>
      </c>
      <c r="AL107" s="28">
        <v>8.1021276600000007</v>
      </c>
      <c r="AM107" s="28">
        <v>5.9410788380000001</v>
      </c>
      <c r="AN107" s="28">
        <v>7.4468085110000004</v>
      </c>
      <c r="AO107" s="28">
        <v>6.6648936169999997</v>
      </c>
      <c r="AP107" s="28">
        <v>7.1024896269999998</v>
      </c>
      <c r="AQ107" s="28">
        <v>7.0968085109999999</v>
      </c>
      <c r="AR107" s="28">
        <v>6.9351063829999999</v>
      </c>
    </row>
    <row r="108" spans="2:44">
      <c r="B108" s="22">
        <v>86</v>
      </c>
      <c r="C108" s="28">
        <v>501.60851059999999</v>
      </c>
      <c r="D108" s="28">
        <v>638.46846470000003</v>
      </c>
      <c r="E108" s="28">
        <v>566.41595740000002</v>
      </c>
      <c r="F108" s="28">
        <v>304.1630705</v>
      </c>
      <c r="G108" s="28">
        <v>148.68297870000001</v>
      </c>
      <c r="H108" s="28">
        <v>132.72697099999999</v>
      </c>
      <c r="J108" s="22">
        <v>86</v>
      </c>
      <c r="K108" s="28">
        <v>7.9074468089999996</v>
      </c>
      <c r="L108" s="28">
        <v>5.8975103730000002</v>
      </c>
      <c r="M108" s="28">
        <v>7.9787234040000001</v>
      </c>
      <c r="N108" s="28">
        <v>5.8091286310000001</v>
      </c>
      <c r="O108" s="28">
        <v>7.2345744679999999</v>
      </c>
      <c r="P108" s="28">
        <v>4.839004149</v>
      </c>
      <c r="R108" s="22">
        <v>86</v>
      </c>
      <c r="S108" s="28">
        <v>354.54149380000001</v>
      </c>
      <c r="T108" s="28">
        <v>543.91702129999999</v>
      </c>
      <c r="U108" s="28">
        <v>289.83457449999997</v>
      </c>
      <c r="V108" s="28">
        <v>437.53153529999997</v>
      </c>
      <c r="W108" s="28">
        <v>521.7946809</v>
      </c>
      <c r="X108" s="28">
        <v>376.58989359999998</v>
      </c>
      <c r="Y108" s="28">
        <v>502.71659749999998</v>
      </c>
      <c r="Z108" s="28">
        <v>439.6718085</v>
      </c>
      <c r="AA108" s="28">
        <v>465.19787229999997</v>
      </c>
      <c r="AB108" s="28">
        <v>288.79253110000002</v>
      </c>
      <c r="AC108" s="28">
        <v>228.462234</v>
      </c>
      <c r="AD108" s="28">
        <v>289.06223399999999</v>
      </c>
      <c r="AF108" s="22">
        <v>86</v>
      </c>
      <c r="AG108" s="28">
        <v>6.0414937760000003</v>
      </c>
      <c r="AH108" s="28">
        <v>6.7281914890000003</v>
      </c>
      <c r="AI108" s="28">
        <v>7.5223404260000004</v>
      </c>
      <c r="AJ108" s="28">
        <v>6.9058091289999997</v>
      </c>
      <c r="AK108" s="28">
        <v>8.8526595740000005</v>
      </c>
      <c r="AL108" s="28">
        <v>7.9074468089999996</v>
      </c>
      <c r="AM108" s="28">
        <v>7.9813278009999999</v>
      </c>
      <c r="AN108" s="28">
        <v>7.9074468089999996</v>
      </c>
      <c r="AO108" s="28">
        <v>7.2345744679999999</v>
      </c>
      <c r="AP108" s="28">
        <v>6.4547717840000001</v>
      </c>
      <c r="AQ108" s="28">
        <v>7.6159574470000004</v>
      </c>
      <c r="AR108" s="28">
        <v>7.4468085110000004</v>
      </c>
    </row>
    <row r="109" spans="2:44">
      <c r="B109" s="22">
        <v>87</v>
      </c>
      <c r="C109" s="28">
        <v>332.58882979999998</v>
      </c>
      <c r="D109" s="28">
        <v>182.8087137</v>
      </c>
      <c r="E109" s="28">
        <v>416.69468089999998</v>
      </c>
      <c r="F109" s="28">
        <v>192.55850620000001</v>
      </c>
      <c r="G109" s="28">
        <v>193.8228723</v>
      </c>
      <c r="H109" s="28">
        <v>131.08049790000001</v>
      </c>
      <c r="J109" s="22">
        <v>87</v>
      </c>
      <c r="K109" s="28">
        <v>7.9074468089999996</v>
      </c>
      <c r="L109" s="28">
        <v>5.5668049789999996</v>
      </c>
      <c r="M109" s="28">
        <v>9.2893617020000008</v>
      </c>
      <c r="N109" s="28">
        <v>5.1323651449999996</v>
      </c>
      <c r="O109" s="28">
        <v>8.5771276600000004</v>
      </c>
      <c r="P109" s="28">
        <v>5.3136929459999998</v>
      </c>
      <c r="R109" s="22">
        <v>87</v>
      </c>
      <c r="S109" s="28">
        <v>585.61161830000003</v>
      </c>
      <c r="T109" s="28">
        <v>218.2569149</v>
      </c>
      <c r="U109" s="28">
        <v>416.18723399999999</v>
      </c>
      <c r="V109" s="28">
        <v>358.346473</v>
      </c>
      <c r="W109" s="28">
        <v>371.83882979999998</v>
      </c>
      <c r="X109" s="28">
        <v>265.79840430000002</v>
      </c>
      <c r="Y109" s="28">
        <v>372.82116180000003</v>
      </c>
      <c r="Z109" s="28">
        <v>328.77340429999998</v>
      </c>
      <c r="AA109" s="28">
        <v>298.98297869999999</v>
      </c>
      <c r="AB109" s="28">
        <v>327.35477179999998</v>
      </c>
      <c r="AC109" s="28">
        <v>287.14946809999998</v>
      </c>
      <c r="AD109" s="28">
        <v>454.487234</v>
      </c>
      <c r="AF109" s="22">
        <v>87</v>
      </c>
      <c r="AG109" s="28">
        <v>7.1630705389999996</v>
      </c>
      <c r="AH109" s="28">
        <v>6.4053191490000003</v>
      </c>
      <c r="AI109" s="28">
        <v>7.4659574470000001</v>
      </c>
      <c r="AJ109" s="28">
        <v>6.1684647300000002</v>
      </c>
      <c r="AK109" s="28">
        <v>7.6159574470000004</v>
      </c>
      <c r="AL109" s="28">
        <v>6.9962765960000004</v>
      </c>
      <c r="AM109" s="28">
        <v>5.5360995849999997</v>
      </c>
      <c r="AN109" s="28">
        <v>7.4468085110000004</v>
      </c>
      <c r="AO109" s="28">
        <v>7.4468085110000004</v>
      </c>
      <c r="AP109" s="28">
        <v>6.9556016600000001</v>
      </c>
      <c r="AQ109" s="28">
        <v>7.6712765960000002</v>
      </c>
      <c r="AR109" s="28">
        <v>7.2345744679999999</v>
      </c>
    </row>
    <row r="110" spans="2:44">
      <c r="B110" s="22">
        <v>88</v>
      </c>
      <c r="C110" s="28">
        <v>446.32074469999998</v>
      </c>
      <c r="D110" s="28">
        <v>371.01908709999998</v>
      </c>
      <c r="E110" s="28">
        <v>417.50478720000001</v>
      </c>
      <c r="F110" s="28">
        <v>195.03485480000001</v>
      </c>
      <c r="G110" s="28">
        <v>178.51755320000001</v>
      </c>
      <c r="H110" s="28">
        <v>50.116182569999999</v>
      </c>
      <c r="J110" s="22">
        <v>88</v>
      </c>
      <c r="K110" s="28">
        <v>8.5771276600000004</v>
      </c>
      <c r="L110" s="28">
        <v>5.8091286310000001</v>
      </c>
      <c r="M110" s="28">
        <v>8.8526595740000005</v>
      </c>
      <c r="N110" s="28">
        <v>6.6390041489999998</v>
      </c>
      <c r="O110" s="28">
        <v>7.4659574470000001</v>
      </c>
      <c r="P110" s="28">
        <v>6.9058091289999997</v>
      </c>
      <c r="R110" s="22">
        <v>88</v>
      </c>
      <c r="S110" s="28">
        <v>384.46763490000001</v>
      </c>
      <c r="T110" s="28">
        <v>560.97872340000004</v>
      </c>
      <c r="U110" s="28">
        <v>248.69308509999999</v>
      </c>
      <c r="V110" s="28">
        <v>181.81369290000001</v>
      </c>
      <c r="W110" s="28">
        <v>372.65372339999999</v>
      </c>
      <c r="X110" s="28">
        <v>766.62925529999995</v>
      </c>
      <c r="Y110" s="28">
        <v>312.46804980000002</v>
      </c>
      <c r="Z110" s="28">
        <v>459.41808509999998</v>
      </c>
      <c r="AA110" s="28">
        <v>229.9531915</v>
      </c>
      <c r="AB110" s="28">
        <v>314.3244813</v>
      </c>
      <c r="AC110" s="28">
        <v>298.24787229999998</v>
      </c>
      <c r="AD110" s="28">
        <v>507.61329790000002</v>
      </c>
      <c r="AF110" s="22">
        <v>88</v>
      </c>
      <c r="AG110" s="28">
        <v>7.0904564319999999</v>
      </c>
      <c r="AH110" s="28">
        <v>7.2345744679999999</v>
      </c>
      <c r="AI110" s="28">
        <v>6.6648936169999997</v>
      </c>
      <c r="AJ110" s="28">
        <v>6.5605809129999999</v>
      </c>
      <c r="AK110" s="28">
        <v>6.9148936169999997</v>
      </c>
      <c r="AL110" s="28">
        <v>8.5771276600000004</v>
      </c>
      <c r="AM110" s="28">
        <v>5.0651452280000004</v>
      </c>
      <c r="AN110" s="28">
        <v>8.5771276600000004</v>
      </c>
      <c r="AO110" s="28">
        <v>9.4702127659999995</v>
      </c>
      <c r="AP110" s="28">
        <v>6.6518672199999997</v>
      </c>
      <c r="AQ110" s="28">
        <v>6.0648936170000001</v>
      </c>
      <c r="AR110" s="28">
        <v>6.8117021280000003</v>
      </c>
    </row>
    <row r="111" spans="2:44">
      <c r="B111" s="22">
        <v>89</v>
      </c>
      <c r="C111" s="28">
        <v>703.22659569999996</v>
      </c>
      <c r="D111" s="28">
        <v>244.27344400000001</v>
      </c>
      <c r="E111" s="28">
        <v>346.91063830000002</v>
      </c>
      <c r="F111" s="28">
        <v>217.72780080000001</v>
      </c>
      <c r="G111" s="28">
        <v>208.67393620000001</v>
      </c>
      <c r="H111" s="28">
        <v>157.6518672</v>
      </c>
      <c r="J111" s="22">
        <v>89</v>
      </c>
      <c r="K111" s="28">
        <v>7.9074468089999996</v>
      </c>
      <c r="L111" s="28">
        <v>5.7792531120000001</v>
      </c>
      <c r="M111" s="28">
        <v>8.5771276600000004</v>
      </c>
      <c r="N111" s="28">
        <v>6.0414937760000003</v>
      </c>
      <c r="O111" s="28">
        <v>8.1367021279999996</v>
      </c>
      <c r="P111" s="28">
        <v>5.5668049789999996</v>
      </c>
      <c r="R111" s="22">
        <v>89</v>
      </c>
      <c r="S111" s="28">
        <v>325.59917009999998</v>
      </c>
      <c r="T111" s="28">
        <v>335.31329790000001</v>
      </c>
      <c r="U111" s="28">
        <v>331.72287230000001</v>
      </c>
      <c r="V111" s="28">
        <v>310.20829880000002</v>
      </c>
      <c r="W111" s="28">
        <v>432.50265960000002</v>
      </c>
      <c r="X111" s="28">
        <v>594.32234040000003</v>
      </c>
      <c r="Y111" s="28">
        <v>245.16265559999999</v>
      </c>
      <c r="Z111" s="28">
        <v>454.74095740000001</v>
      </c>
      <c r="AA111" s="28">
        <v>319.07606379999999</v>
      </c>
      <c r="AB111" s="28">
        <v>265.40497929999998</v>
      </c>
      <c r="AC111" s="28">
        <v>433.46010639999997</v>
      </c>
      <c r="AD111" s="28">
        <v>326.53882979999997</v>
      </c>
      <c r="AF111" s="22">
        <v>89</v>
      </c>
      <c r="AG111" s="28">
        <v>6.6908713689999999</v>
      </c>
      <c r="AH111" s="28">
        <v>6.42712766</v>
      </c>
      <c r="AI111" s="28">
        <v>9.4702127659999995</v>
      </c>
      <c r="AJ111" s="28">
        <v>7.0539419089999997</v>
      </c>
      <c r="AK111" s="28">
        <v>8.5271276599999997</v>
      </c>
      <c r="AL111" s="28">
        <v>7.156382979</v>
      </c>
      <c r="AM111" s="28">
        <v>6.1265560170000004</v>
      </c>
      <c r="AN111" s="28">
        <v>6.4930851059999997</v>
      </c>
      <c r="AO111" s="28">
        <v>6.8117021280000003</v>
      </c>
      <c r="AP111" s="28">
        <v>6.6908713689999999</v>
      </c>
      <c r="AQ111" s="28">
        <v>6.2031914889999999</v>
      </c>
      <c r="AR111" s="28">
        <v>7.4468085110000004</v>
      </c>
    </row>
    <row r="112" spans="2:44">
      <c r="B112" s="22">
        <v>90</v>
      </c>
      <c r="C112" s="28">
        <v>669.16861700000004</v>
      </c>
      <c r="D112" s="28">
        <v>214.89585059999999</v>
      </c>
      <c r="E112" s="28">
        <v>368.07340429999999</v>
      </c>
      <c r="F112" s="28">
        <v>514.99253109999995</v>
      </c>
      <c r="G112" s="28">
        <v>257.0015957</v>
      </c>
      <c r="H112" s="28">
        <v>137.4514523</v>
      </c>
      <c r="J112" s="22">
        <v>90</v>
      </c>
      <c r="K112" s="28">
        <v>9.4255319150000005</v>
      </c>
      <c r="L112" s="28">
        <v>5.9410788380000001</v>
      </c>
      <c r="M112" s="28">
        <v>7.2345744679999999</v>
      </c>
      <c r="N112" s="28">
        <v>6.7547717839999999</v>
      </c>
      <c r="O112" s="28">
        <v>6.9148936169999997</v>
      </c>
      <c r="P112" s="28">
        <v>7.6510373439999997</v>
      </c>
      <c r="R112" s="22">
        <v>90</v>
      </c>
      <c r="S112" s="28">
        <v>308.47468880000002</v>
      </c>
      <c r="T112" s="28">
        <v>363.8760638</v>
      </c>
      <c r="U112" s="28">
        <v>318.89308510000001</v>
      </c>
      <c r="V112" s="28">
        <v>262.24564320000002</v>
      </c>
      <c r="W112" s="28">
        <v>256.3148936</v>
      </c>
      <c r="X112" s="28">
        <v>525.49414890000003</v>
      </c>
      <c r="Y112" s="28">
        <v>270.27012450000001</v>
      </c>
      <c r="Z112" s="28">
        <v>553.08563830000003</v>
      </c>
      <c r="AA112" s="28">
        <v>619.24361699999997</v>
      </c>
      <c r="AB112" s="28">
        <v>203.08381739999999</v>
      </c>
      <c r="AC112" s="28">
        <v>329.9861702</v>
      </c>
      <c r="AD112" s="28">
        <v>385.8765957</v>
      </c>
      <c r="AF112" s="22">
        <v>90</v>
      </c>
      <c r="AG112" s="28">
        <v>5.9410788380000001</v>
      </c>
      <c r="AH112" s="28">
        <v>7.3893617020000004</v>
      </c>
      <c r="AI112" s="28">
        <v>8.6590425530000008</v>
      </c>
      <c r="AJ112" s="28">
        <v>7.0419087139999998</v>
      </c>
      <c r="AK112" s="28">
        <v>6.2260638300000002</v>
      </c>
      <c r="AL112" s="28">
        <v>8.1021276600000007</v>
      </c>
      <c r="AM112" s="28">
        <v>5.8091286310000001</v>
      </c>
      <c r="AN112" s="28">
        <v>7.6159574470000004</v>
      </c>
      <c r="AO112" s="28">
        <v>8.8526595740000005</v>
      </c>
      <c r="AP112" s="28">
        <v>6.4547717840000001</v>
      </c>
      <c r="AQ112" s="28">
        <v>5.3191489360000004</v>
      </c>
      <c r="AR112" s="28">
        <v>7.5223404260000004</v>
      </c>
    </row>
    <row r="113" spans="2:44">
      <c r="B113" s="22">
        <v>91</v>
      </c>
      <c r="C113" s="28">
        <v>335.20851060000001</v>
      </c>
      <c r="D113" s="28">
        <v>465.26929460000002</v>
      </c>
      <c r="E113" s="28">
        <v>444.00319150000001</v>
      </c>
      <c r="F113" s="28">
        <v>223.4282158</v>
      </c>
      <c r="G113" s="28">
        <v>218.5452128</v>
      </c>
      <c r="H113" s="28">
        <v>49.370954359999999</v>
      </c>
      <c r="J113" s="22">
        <v>91</v>
      </c>
      <c r="K113" s="28">
        <v>8.8526595740000005</v>
      </c>
      <c r="L113" s="28">
        <v>6.1684647300000002</v>
      </c>
      <c r="M113" s="28">
        <v>7.5223404260000004</v>
      </c>
      <c r="N113" s="28">
        <v>5.8091286310000001</v>
      </c>
      <c r="O113" s="28">
        <v>9.1047872339999998</v>
      </c>
      <c r="P113" s="28">
        <v>8.0564315349999998</v>
      </c>
      <c r="R113" s="22">
        <v>91</v>
      </c>
      <c r="S113" s="28">
        <v>232.97427389999999</v>
      </c>
      <c r="T113" s="28">
        <v>492.30585109999998</v>
      </c>
      <c r="U113" s="28">
        <v>666.29521279999994</v>
      </c>
      <c r="V113" s="28">
        <v>165.9983402</v>
      </c>
      <c r="W113" s="28">
        <v>374.4069149</v>
      </c>
      <c r="X113" s="28">
        <v>355.86542550000001</v>
      </c>
      <c r="Y113" s="28">
        <v>278.28091289999998</v>
      </c>
      <c r="Z113" s="28">
        <v>361.61648939999998</v>
      </c>
      <c r="AA113" s="28">
        <v>297.7515957</v>
      </c>
      <c r="AB113" s="28">
        <v>311.95269710000002</v>
      </c>
      <c r="AC113" s="28">
        <v>502.22500000000002</v>
      </c>
      <c r="AD113" s="28">
        <v>310.45904259999998</v>
      </c>
      <c r="AF113" s="22">
        <v>91</v>
      </c>
      <c r="AG113" s="28">
        <v>6.0414937760000003</v>
      </c>
      <c r="AH113" s="28">
        <v>6.7702127660000002</v>
      </c>
      <c r="AI113" s="28">
        <v>10.12021277</v>
      </c>
      <c r="AJ113" s="28">
        <v>6.6390041489999998</v>
      </c>
      <c r="AK113" s="28">
        <v>6.7702127660000002</v>
      </c>
      <c r="AL113" s="28">
        <v>6.0648936170000001</v>
      </c>
      <c r="AM113" s="28">
        <v>7.0659751039999996</v>
      </c>
      <c r="AN113" s="28">
        <v>8.4101063830000005</v>
      </c>
      <c r="AO113" s="28">
        <v>9.182446809</v>
      </c>
      <c r="AP113" s="28">
        <v>7.0539419089999997</v>
      </c>
      <c r="AQ113" s="28">
        <v>6.3829787229999999</v>
      </c>
      <c r="AR113" s="28">
        <v>8.1191489360000002</v>
      </c>
    </row>
    <row r="114" spans="2:44">
      <c r="B114" s="22">
        <v>92</v>
      </c>
      <c r="C114" s="28">
        <v>200.33882980000001</v>
      </c>
      <c r="D114" s="28">
        <v>452.9609959</v>
      </c>
      <c r="E114" s="28">
        <v>457.83457449999997</v>
      </c>
      <c r="F114" s="28">
        <v>441.6896266</v>
      </c>
      <c r="G114" s="28">
        <v>311.19414890000002</v>
      </c>
      <c r="H114" s="28">
        <v>84.407053939999997</v>
      </c>
      <c r="J114" s="22">
        <v>92</v>
      </c>
      <c r="K114" s="28">
        <v>6.7281914890000003</v>
      </c>
      <c r="L114" s="28">
        <v>6.0414937760000003</v>
      </c>
      <c r="M114" s="28">
        <v>6.6648936169999997</v>
      </c>
      <c r="N114" s="28">
        <v>7.2464730289999997</v>
      </c>
      <c r="O114" s="28">
        <v>9.5893617019999997</v>
      </c>
      <c r="P114" s="28">
        <v>6.9058091289999997</v>
      </c>
      <c r="R114" s="22">
        <v>92</v>
      </c>
      <c r="S114" s="28">
        <v>245.6381743</v>
      </c>
      <c r="T114" s="28">
        <v>477.43031910000002</v>
      </c>
      <c r="U114" s="28">
        <v>278.18829790000001</v>
      </c>
      <c r="V114" s="28">
        <v>235.20414940000001</v>
      </c>
      <c r="W114" s="28">
        <v>459.39787230000002</v>
      </c>
      <c r="X114" s="28">
        <v>500.47287230000001</v>
      </c>
      <c r="Y114" s="28">
        <v>218.02780079999999</v>
      </c>
      <c r="Z114" s="28">
        <v>409.02393619999998</v>
      </c>
      <c r="AA114" s="28">
        <v>651.81329789999995</v>
      </c>
      <c r="AB114" s="28">
        <v>307.99668050000002</v>
      </c>
      <c r="AC114" s="28">
        <v>499.51702130000001</v>
      </c>
      <c r="AD114" s="28">
        <v>475.21010639999997</v>
      </c>
      <c r="AF114" s="22">
        <v>92</v>
      </c>
      <c r="AG114" s="28">
        <v>5.1323651449999996</v>
      </c>
      <c r="AH114" s="28">
        <v>7.2345744679999999</v>
      </c>
      <c r="AI114" s="28">
        <v>8.3085106379999996</v>
      </c>
      <c r="AJ114" s="28">
        <v>8.2987551869999994</v>
      </c>
      <c r="AK114" s="28">
        <v>6.3829787229999999</v>
      </c>
      <c r="AL114" s="28">
        <v>6.4053191490000003</v>
      </c>
      <c r="AM114" s="28">
        <v>5.2485477180000002</v>
      </c>
      <c r="AN114" s="28">
        <v>7.2345744679999999</v>
      </c>
      <c r="AO114" s="28">
        <v>9.0579787229999997</v>
      </c>
      <c r="AP114" s="28">
        <v>7.3526970949999999</v>
      </c>
      <c r="AQ114" s="28">
        <v>6.7281914890000003</v>
      </c>
      <c r="AR114" s="28">
        <v>6.471276596</v>
      </c>
    </row>
    <row r="115" spans="2:44">
      <c r="B115" s="22">
        <v>93</v>
      </c>
      <c r="C115" s="28">
        <v>456.33457449999997</v>
      </c>
      <c r="D115" s="28">
        <v>485.71742740000002</v>
      </c>
      <c r="E115" s="28">
        <v>813.56968089999998</v>
      </c>
      <c r="F115" s="28">
        <v>448.16721990000002</v>
      </c>
      <c r="G115" s="28">
        <v>226.14202130000001</v>
      </c>
      <c r="H115" s="28">
        <v>183.89917009999999</v>
      </c>
      <c r="J115" s="22">
        <v>93</v>
      </c>
      <c r="K115" s="28">
        <v>7.5601063829999999</v>
      </c>
      <c r="L115" s="28">
        <v>5.582572614</v>
      </c>
      <c r="M115" s="28">
        <v>9.0425531909999997</v>
      </c>
      <c r="N115" s="28">
        <v>5.3941908710000002</v>
      </c>
      <c r="O115" s="28">
        <v>7.6712765960000002</v>
      </c>
      <c r="P115" s="28">
        <v>6.7547717839999999</v>
      </c>
      <c r="R115" s="22">
        <v>93</v>
      </c>
      <c r="S115" s="28">
        <v>635.50954360000003</v>
      </c>
      <c r="T115" s="28">
        <v>342.96382979999998</v>
      </c>
      <c r="U115" s="28">
        <v>314.14095739999999</v>
      </c>
      <c r="V115" s="28">
        <v>232.96514519999999</v>
      </c>
      <c r="W115" s="28">
        <v>466.1851064</v>
      </c>
      <c r="X115" s="28">
        <v>350.18936170000001</v>
      </c>
      <c r="Y115" s="28">
        <v>330.09751039999998</v>
      </c>
      <c r="Z115" s="28">
        <v>565.39202130000001</v>
      </c>
      <c r="AA115" s="28">
        <v>427.51595739999999</v>
      </c>
      <c r="AB115" s="28">
        <v>139.31452279999999</v>
      </c>
      <c r="AC115" s="28">
        <v>519.27553190000003</v>
      </c>
      <c r="AD115" s="28">
        <v>624.84308510000005</v>
      </c>
      <c r="AF115" s="22">
        <v>93</v>
      </c>
      <c r="AG115" s="28">
        <v>6.1684647300000002</v>
      </c>
      <c r="AH115" s="28">
        <v>7.2345744679999999</v>
      </c>
      <c r="AI115" s="28">
        <v>7.4468085110000004</v>
      </c>
      <c r="AJ115" s="28">
        <v>5.8975103730000002</v>
      </c>
      <c r="AK115" s="28">
        <v>7.4468085110000004</v>
      </c>
      <c r="AL115" s="28">
        <v>7.156382979</v>
      </c>
      <c r="AM115" s="28">
        <v>6.2240663899999999</v>
      </c>
      <c r="AN115" s="28">
        <v>8.9164893620000001</v>
      </c>
      <c r="AO115" s="28">
        <v>7.3893617020000004</v>
      </c>
      <c r="AP115" s="28">
        <v>5.9410788380000001</v>
      </c>
      <c r="AQ115" s="28">
        <v>7.0968085109999999</v>
      </c>
      <c r="AR115" s="28">
        <v>9.9936170210000004</v>
      </c>
    </row>
    <row r="116" spans="2:44">
      <c r="B116" s="22">
        <v>94</v>
      </c>
      <c r="C116" s="28">
        <v>542.85957450000001</v>
      </c>
      <c r="D116" s="28">
        <v>592.36016600000005</v>
      </c>
      <c r="E116" s="28">
        <v>416.31382980000001</v>
      </c>
      <c r="F116" s="28">
        <v>333.36597510000001</v>
      </c>
      <c r="G116" s="28">
        <v>172.21436170000001</v>
      </c>
      <c r="H116" s="28">
        <v>151.67302900000001</v>
      </c>
      <c r="J116" s="22">
        <v>94</v>
      </c>
      <c r="K116" s="28">
        <v>6.4053191490000003</v>
      </c>
      <c r="L116" s="28">
        <v>6.1684647300000002</v>
      </c>
      <c r="M116" s="28">
        <v>8.4101063830000005</v>
      </c>
      <c r="N116" s="28">
        <v>7.5717842319999997</v>
      </c>
      <c r="O116" s="28">
        <v>7.3893617020000004</v>
      </c>
      <c r="P116" s="28">
        <v>6.7033195020000003</v>
      </c>
      <c r="R116" s="22">
        <v>94</v>
      </c>
      <c r="S116" s="28">
        <v>248.1033195</v>
      </c>
      <c r="T116" s="28">
        <v>609.18031910000002</v>
      </c>
      <c r="U116" s="28">
        <v>543.65691489999995</v>
      </c>
      <c r="V116" s="28">
        <v>326.25477180000001</v>
      </c>
      <c r="W116" s="28">
        <v>408.85638299999999</v>
      </c>
      <c r="X116" s="28">
        <v>256.55106380000001</v>
      </c>
      <c r="Y116" s="28">
        <v>249.08174270000001</v>
      </c>
      <c r="Z116" s="28">
        <v>383.57287229999997</v>
      </c>
      <c r="AA116" s="28">
        <v>413.60638299999999</v>
      </c>
      <c r="AB116" s="28">
        <v>390.77012450000001</v>
      </c>
      <c r="AC116" s="28">
        <v>320.27074470000002</v>
      </c>
      <c r="AD116" s="28">
        <v>445.55053190000001</v>
      </c>
      <c r="AF116" s="22">
        <v>94</v>
      </c>
      <c r="AG116" s="28">
        <v>4.9792531120000003</v>
      </c>
      <c r="AH116" s="28">
        <v>7.9787234040000001</v>
      </c>
      <c r="AI116" s="28">
        <v>10.69148936</v>
      </c>
      <c r="AJ116" s="28">
        <v>5.7792531120000001</v>
      </c>
      <c r="AK116" s="28">
        <v>7.4468085110000004</v>
      </c>
      <c r="AL116" s="28">
        <v>7.9787234040000001</v>
      </c>
      <c r="AM116" s="28">
        <v>6.7033195020000003</v>
      </c>
      <c r="AN116" s="28">
        <v>9.0579787229999997</v>
      </c>
      <c r="AO116" s="28">
        <v>9.1515957449999998</v>
      </c>
      <c r="AP116" s="28">
        <v>5.5668049789999996</v>
      </c>
      <c r="AQ116" s="28">
        <v>7.6712765960000002</v>
      </c>
      <c r="AR116" s="28">
        <v>6.2031914889999999</v>
      </c>
    </row>
    <row r="117" spans="2:44">
      <c r="B117" s="22">
        <v>95</v>
      </c>
      <c r="C117" s="28">
        <v>702.58882979999998</v>
      </c>
      <c r="D117" s="28">
        <v>299.8103734</v>
      </c>
      <c r="E117" s="28">
        <v>335.23829790000002</v>
      </c>
      <c r="F117" s="28">
        <v>180.97593359999999</v>
      </c>
      <c r="G117" s="28">
        <v>218.82553189999999</v>
      </c>
      <c r="H117" s="28">
        <v>210.86307049999999</v>
      </c>
      <c r="J117" s="22">
        <v>95</v>
      </c>
      <c r="K117" s="28">
        <v>7.5223404260000004</v>
      </c>
      <c r="L117" s="28">
        <v>5.582572614</v>
      </c>
      <c r="M117" s="28">
        <v>9.0579787229999997</v>
      </c>
      <c r="N117" s="28">
        <v>5.9410788380000001</v>
      </c>
      <c r="O117" s="28">
        <v>7.5601063829999999</v>
      </c>
      <c r="P117" s="28">
        <v>6.2240663899999999</v>
      </c>
      <c r="R117" s="22">
        <v>95</v>
      </c>
      <c r="S117" s="28">
        <v>311.49004150000002</v>
      </c>
      <c r="T117" s="28">
        <v>565.88244680000003</v>
      </c>
      <c r="U117" s="28">
        <v>205.26063830000001</v>
      </c>
      <c r="V117" s="28">
        <v>324.47634849999997</v>
      </c>
      <c r="W117" s="28">
        <v>369.68138299999998</v>
      </c>
      <c r="X117" s="28">
        <v>352.05159570000001</v>
      </c>
      <c r="Y117" s="28">
        <v>354.17344400000002</v>
      </c>
      <c r="Z117" s="28">
        <v>298.34095739999998</v>
      </c>
      <c r="AA117" s="28">
        <v>576.94042549999995</v>
      </c>
      <c r="AB117" s="28">
        <v>237.51452280000001</v>
      </c>
      <c r="AC117" s="28">
        <v>459.77446809999998</v>
      </c>
      <c r="AD117" s="28">
        <v>375.60478719999998</v>
      </c>
      <c r="AF117" s="22">
        <v>95</v>
      </c>
      <c r="AG117" s="28">
        <v>7.7958506219999997</v>
      </c>
      <c r="AH117" s="28">
        <v>6.9351063829999999</v>
      </c>
      <c r="AI117" s="28">
        <v>7.6159574470000004</v>
      </c>
      <c r="AJ117" s="28">
        <v>5.6435684650000004</v>
      </c>
      <c r="AK117" s="28">
        <v>7.744680851</v>
      </c>
      <c r="AL117" s="28">
        <v>9.0579787229999997</v>
      </c>
      <c r="AM117" s="28">
        <v>6.9058091289999997</v>
      </c>
      <c r="AN117" s="28">
        <v>8.1021276600000007</v>
      </c>
      <c r="AO117" s="28">
        <v>7.6159574470000004</v>
      </c>
      <c r="AP117" s="28">
        <v>6.0414937760000003</v>
      </c>
      <c r="AQ117" s="28">
        <v>7.5223404260000004</v>
      </c>
      <c r="AR117" s="28">
        <v>7.5601063829999999</v>
      </c>
    </row>
    <row r="118" spans="2:44">
      <c r="B118" s="22">
        <v>96</v>
      </c>
      <c r="C118" s="28">
        <v>228.00478720000001</v>
      </c>
      <c r="D118" s="28">
        <v>595.71991700000001</v>
      </c>
      <c r="E118" s="28">
        <v>387.02553189999998</v>
      </c>
      <c r="F118" s="28">
        <v>274.04730289999998</v>
      </c>
      <c r="G118" s="28">
        <v>182.81329790000001</v>
      </c>
      <c r="H118" s="28">
        <v>118.5854772</v>
      </c>
      <c r="J118" s="22">
        <v>96</v>
      </c>
      <c r="K118" s="28">
        <v>7.5601063829999999</v>
      </c>
      <c r="L118" s="28">
        <v>5.5668049789999996</v>
      </c>
      <c r="M118" s="28">
        <v>7.6159574470000004</v>
      </c>
      <c r="N118" s="28">
        <v>6.3203319499999999</v>
      </c>
      <c r="O118" s="28">
        <v>7.9787234040000001</v>
      </c>
      <c r="P118" s="28">
        <v>5.9410788380000001</v>
      </c>
      <c r="R118" s="22">
        <v>96</v>
      </c>
      <c r="S118" s="28">
        <v>292.32406639999999</v>
      </c>
      <c r="T118" s="28">
        <v>374.20904259999998</v>
      </c>
      <c r="U118" s="28">
        <v>537.05478719999996</v>
      </c>
      <c r="V118" s="28">
        <v>261.44771780000002</v>
      </c>
      <c r="W118" s="28">
        <v>385.23244679999999</v>
      </c>
      <c r="X118" s="28">
        <v>398.02340429999998</v>
      </c>
      <c r="Y118" s="28">
        <v>195.67593360000001</v>
      </c>
      <c r="Z118" s="28">
        <v>749.10372340000004</v>
      </c>
      <c r="AA118" s="28">
        <v>461.46489359999998</v>
      </c>
      <c r="AB118" s="28">
        <v>198.54730290000001</v>
      </c>
      <c r="AC118" s="28">
        <v>445.42978720000002</v>
      </c>
      <c r="AD118" s="28">
        <v>496.91489360000003</v>
      </c>
      <c r="AF118" s="22">
        <v>96</v>
      </c>
      <c r="AG118" s="28">
        <v>6.7547717839999999</v>
      </c>
      <c r="AH118" s="28">
        <v>6.9351063829999999</v>
      </c>
      <c r="AI118" s="28">
        <v>7.156382979</v>
      </c>
      <c r="AJ118" s="28">
        <v>6.3203319499999999</v>
      </c>
      <c r="AK118" s="28">
        <v>8.5106382979999999</v>
      </c>
      <c r="AL118" s="28">
        <v>7.2345744679999999</v>
      </c>
      <c r="AM118" s="28">
        <v>5.582572614</v>
      </c>
      <c r="AN118" s="28">
        <v>7.9962765960000004</v>
      </c>
      <c r="AO118" s="28">
        <v>7.5223404260000004</v>
      </c>
      <c r="AP118" s="28">
        <v>6.1684647300000002</v>
      </c>
      <c r="AQ118" s="28">
        <v>6.0648936170000001</v>
      </c>
      <c r="AR118" s="28">
        <v>7.6159574470000004</v>
      </c>
    </row>
    <row r="119" spans="2:44">
      <c r="B119" s="22">
        <v>97</v>
      </c>
      <c r="C119" s="28">
        <v>499.21595739999998</v>
      </c>
      <c r="D119" s="28">
        <v>197.22946060000001</v>
      </c>
      <c r="E119" s="28">
        <v>227.5718085</v>
      </c>
      <c r="F119" s="28">
        <v>384.14398340000002</v>
      </c>
      <c r="G119" s="28">
        <v>183.6648936</v>
      </c>
      <c r="H119" s="28">
        <v>180.90829880000001</v>
      </c>
      <c r="J119" s="22">
        <v>97</v>
      </c>
      <c r="K119" s="28">
        <v>9.4702127659999995</v>
      </c>
      <c r="L119" s="28">
        <v>5.7643153529999998</v>
      </c>
      <c r="M119" s="28">
        <v>9.0579787229999997</v>
      </c>
      <c r="N119" s="28">
        <v>7.4228215769999997</v>
      </c>
      <c r="O119" s="28">
        <v>7.5601063829999999</v>
      </c>
      <c r="P119" s="28">
        <v>5.8240663899999996</v>
      </c>
      <c r="R119" s="22">
        <v>97</v>
      </c>
      <c r="S119" s="28">
        <v>323.90663899999998</v>
      </c>
      <c r="T119" s="28">
        <v>601.40106379999997</v>
      </c>
      <c r="U119" s="28">
        <v>677.25744680000003</v>
      </c>
      <c r="V119" s="28">
        <v>181.846473</v>
      </c>
      <c r="W119" s="28">
        <v>416.21276599999999</v>
      </c>
      <c r="X119" s="28">
        <v>814.44042549999995</v>
      </c>
      <c r="Y119" s="28">
        <v>257.34688799999998</v>
      </c>
      <c r="Z119" s="28">
        <v>382.15531909999999</v>
      </c>
      <c r="AA119" s="28">
        <v>416.55638299999998</v>
      </c>
      <c r="AB119" s="28">
        <v>289.10000000000002</v>
      </c>
      <c r="AC119" s="28">
        <v>357.58989359999998</v>
      </c>
      <c r="AD119" s="28">
        <v>305.52127660000002</v>
      </c>
      <c r="AF119" s="22">
        <v>97</v>
      </c>
      <c r="AG119" s="28">
        <v>5.8975103730000002</v>
      </c>
      <c r="AH119" s="28">
        <v>7.9074468089999996</v>
      </c>
      <c r="AI119" s="28">
        <v>7.2345744679999999</v>
      </c>
      <c r="AJ119" s="28">
        <v>6.5605809129999999</v>
      </c>
      <c r="AK119" s="28">
        <v>8.5106382979999999</v>
      </c>
      <c r="AL119" s="28">
        <v>6.018085106</v>
      </c>
      <c r="AM119" s="28">
        <v>7.4228215769999997</v>
      </c>
      <c r="AN119" s="28">
        <v>7.9787234040000001</v>
      </c>
      <c r="AO119" s="28">
        <v>6.9962765960000004</v>
      </c>
      <c r="AP119" s="28">
        <v>5.8975103730000002</v>
      </c>
      <c r="AQ119" s="28">
        <v>7.2345744679999999</v>
      </c>
      <c r="AR119" s="28">
        <v>7.4085106380000001</v>
      </c>
    </row>
    <row r="120" spans="2:44">
      <c r="B120" s="22">
        <v>98</v>
      </c>
      <c r="C120" s="28">
        <v>332.55797869999998</v>
      </c>
      <c r="D120" s="28">
        <v>365.41618260000001</v>
      </c>
      <c r="E120" s="28">
        <v>596.77127659999996</v>
      </c>
      <c r="F120" s="28">
        <v>355.53941909999998</v>
      </c>
      <c r="G120" s="28">
        <v>148.11648940000001</v>
      </c>
      <c r="H120" s="28">
        <v>144.6742739</v>
      </c>
      <c r="J120" s="22">
        <v>98</v>
      </c>
      <c r="K120" s="28">
        <v>8.6590425530000008</v>
      </c>
      <c r="L120" s="28">
        <v>6.2240663899999999</v>
      </c>
      <c r="M120" s="28">
        <v>7.2345744679999999</v>
      </c>
      <c r="N120" s="28">
        <v>6.0414937760000003</v>
      </c>
      <c r="O120" s="28">
        <v>8.2744680850000005</v>
      </c>
      <c r="P120" s="28">
        <v>5.1991701240000001</v>
      </c>
      <c r="R120" s="22">
        <v>98</v>
      </c>
      <c r="S120" s="28">
        <v>222.8792531</v>
      </c>
      <c r="T120" s="28">
        <v>478.56808510000002</v>
      </c>
      <c r="U120" s="28">
        <v>483.63191490000003</v>
      </c>
      <c r="V120" s="28">
        <v>222.760166</v>
      </c>
      <c r="W120" s="28">
        <v>361.35691489999999</v>
      </c>
      <c r="X120" s="28">
        <v>192.09468089999999</v>
      </c>
      <c r="Y120" s="28">
        <v>307.2854772</v>
      </c>
      <c r="Z120" s="28">
        <v>496.45212770000001</v>
      </c>
      <c r="AA120" s="28">
        <v>452.737234</v>
      </c>
      <c r="AB120" s="28">
        <v>221.34232370000001</v>
      </c>
      <c r="AC120" s="28">
        <v>334.14680850000002</v>
      </c>
      <c r="AD120" s="28">
        <v>481.22393620000003</v>
      </c>
      <c r="AF120" s="22">
        <v>98</v>
      </c>
      <c r="AG120" s="28">
        <v>5.8240663899999996</v>
      </c>
      <c r="AH120" s="28">
        <v>9.5744680849999995</v>
      </c>
      <c r="AI120" s="28">
        <v>8.3085106379999996</v>
      </c>
      <c r="AJ120" s="28">
        <v>9.1004149380000001</v>
      </c>
      <c r="AK120" s="28">
        <v>5.3457446810000002</v>
      </c>
      <c r="AL120" s="28">
        <v>7.2345744679999999</v>
      </c>
      <c r="AM120" s="28">
        <v>6.4414937759999997</v>
      </c>
      <c r="AN120" s="28">
        <v>7.8537234040000001</v>
      </c>
      <c r="AO120" s="28">
        <v>7.6712765960000002</v>
      </c>
      <c r="AP120" s="28">
        <v>5.8240663899999996</v>
      </c>
      <c r="AQ120" s="28">
        <v>6.9962765960000004</v>
      </c>
      <c r="AR120" s="28">
        <v>7.9074468089999996</v>
      </c>
    </row>
    <row r="121" spans="2:44">
      <c r="B121" s="22">
        <v>99</v>
      </c>
      <c r="C121" s="28">
        <v>394.15319149999999</v>
      </c>
      <c r="D121" s="28">
        <v>459.76307050000003</v>
      </c>
      <c r="E121" s="28">
        <v>606.39893619999998</v>
      </c>
      <c r="F121" s="28">
        <v>363.160166</v>
      </c>
      <c r="G121" s="28">
        <v>188.06755319999999</v>
      </c>
      <c r="H121" s="28">
        <v>178.67925310000001</v>
      </c>
      <c r="J121" s="22">
        <v>99</v>
      </c>
      <c r="K121" s="28">
        <v>8.1191489360000002</v>
      </c>
      <c r="L121" s="28">
        <v>6.0414937760000003</v>
      </c>
      <c r="M121" s="28">
        <v>8.1367021279999996</v>
      </c>
      <c r="N121" s="28">
        <v>5.9410788380000001</v>
      </c>
      <c r="O121" s="28">
        <v>7.9074468089999996</v>
      </c>
      <c r="P121" s="28">
        <v>5.8091286310000001</v>
      </c>
      <c r="R121" s="22">
        <v>99</v>
      </c>
      <c r="S121" s="28">
        <v>306.97551870000001</v>
      </c>
      <c r="T121" s="28">
        <v>616.45957450000003</v>
      </c>
      <c r="U121" s="28">
        <v>238.00851059999999</v>
      </c>
      <c r="V121" s="28">
        <v>187.1348548</v>
      </c>
      <c r="W121" s="28">
        <v>652.43138299999998</v>
      </c>
      <c r="X121" s="28">
        <v>247.4154255</v>
      </c>
      <c r="Y121" s="28">
        <v>377.73734439999998</v>
      </c>
      <c r="Z121" s="28">
        <v>406.4223404</v>
      </c>
      <c r="AA121" s="28">
        <v>537.02393619999998</v>
      </c>
      <c r="AB121" s="28">
        <v>401.17510370000002</v>
      </c>
      <c r="AC121" s="28">
        <v>274.9808511</v>
      </c>
      <c r="AD121" s="28">
        <v>437.27340429999998</v>
      </c>
      <c r="AF121" s="22">
        <v>99</v>
      </c>
      <c r="AG121" s="28">
        <v>6.4414937759999997</v>
      </c>
      <c r="AH121" s="28">
        <v>7.9074468089999996</v>
      </c>
      <c r="AI121" s="28">
        <v>7.5223404260000004</v>
      </c>
      <c r="AJ121" s="28">
        <v>7.0539419089999997</v>
      </c>
      <c r="AK121" s="28">
        <v>7.156382979</v>
      </c>
      <c r="AL121" s="28">
        <v>7.1361702129999998</v>
      </c>
      <c r="AM121" s="28">
        <v>7.1390041489999998</v>
      </c>
      <c r="AN121" s="28">
        <v>7.9074468089999996</v>
      </c>
      <c r="AO121" s="28">
        <v>8.2574468089999993</v>
      </c>
      <c r="AP121" s="28">
        <v>6.3473029050000003</v>
      </c>
      <c r="AQ121" s="28">
        <v>5.3191489360000004</v>
      </c>
      <c r="AR121" s="28">
        <v>7.6159574470000004</v>
      </c>
    </row>
    <row r="122" spans="2:44">
      <c r="B122" s="22">
        <v>100</v>
      </c>
      <c r="C122" s="28">
        <v>613.85425529999998</v>
      </c>
      <c r="D122" s="28">
        <v>675.87925310000003</v>
      </c>
      <c r="E122" s="28">
        <v>668.87234039999998</v>
      </c>
      <c r="F122" s="28">
        <v>455.38132780000001</v>
      </c>
      <c r="G122" s="28">
        <v>238.59734040000001</v>
      </c>
      <c r="H122" s="28">
        <v>176.38921160000001</v>
      </c>
      <c r="J122" s="22">
        <v>100</v>
      </c>
      <c r="K122" s="28">
        <v>7.2345744679999999</v>
      </c>
      <c r="L122" s="28">
        <v>5.4576763489999998</v>
      </c>
      <c r="M122" s="28">
        <v>8.5771276600000004</v>
      </c>
      <c r="N122" s="28">
        <v>7.3410788379999996</v>
      </c>
      <c r="O122" s="28">
        <v>8.1021276600000007</v>
      </c>
      <c r="P122" s="28">
        <v>7.7958506219999997</v>
      </c>
      <c r="R122" s="22">
        <v>100</v>
      </c>
      <c r="S122" s="28">
        <v>263.74564320000002</v>
      </c>
      <c r="T122" s="28">
        <v>248.79255319999999</v>
      </c>
      <c r="U122" s="28">
        <v>372.74787229999998</v>
      </c>
      <c r="V122" s="28">
        <v>276.67593360000001</v>
      </c>
      <c r="W122" s="28">
        <v>473.9867021</v>
      </c>
      <c r="X122" s="28">
        <v>205.15425529999999</v>
      </c>
      <c r="Y122" s="28">
        <v>384.97551870000001</v>
      </c>
      <c r="Z122" s="28">
        <v>498.02606379999997</v>
      </c>
      <c r="AA122" s="28">
        <v>419.48510640000001</v>
      </c>
      <c r="AB122" s="28">
        <v>282.19045640000002</v>
      </c>
      <c r="AC122" s="28">
        <v>368.02180850000002</v>
      </c>
      <c r="AD122" s="28">
        <v>334.62765960000002</v>
      </c>
      <c r="AF122" s="22">
        <v>100</v>
      </c>
      <c r="AG122" s="28">
        <v>6.2240663899999999</v>
      </c>
      <c r="AH122" s="28">
        <v>5.2388297870000002</v>
      </c>
      <c r="AI122" s="28">
        <v>8.2744680850000005</v>
      </c>
      <c r="AJ122" s="28">
        <v>7.2464730289999997</v>
      </c>
      <c r="AK122" s="28">
        <v>6.0648936170000001</v>
      </c>
      <c r="AL122" s="28">
        <v>7.5601063829999999</v>
      </c>
      <c r="AM122" s="28">
        <v>7.4228215769999997</v>
      </c>
      <c r="AN122" s="28">
        <v>7.9787234040000001</v>
      </c>
      <c r="AO122" s="28">
        <v>10.49095745</v>
      </c>
      <c r="AP122" s="28">
        <v>5.9410788380000001</v>
      </c>
      <c r="AQ122" s="28">
        <v>7.5601063829999999</v>
      </c>
      <c r="AR122" s="28">
        <v>7.9074468089999996</v>
      </c>
    </row>
    <row r="123" spans="2:44">
      <c r="B123" s="22" t="s">
        <v>5</v>
      </c>
      <c r="C123" s="28">
        <f>AVERAGE(C23:C122)</f>
        <v>472.10334042900024</v>
      </c>
      <c r="D123" s="28">
        <f t="shared" ref="D123:H123" si="4">AVERAGE(D23:D122)</f>
        <v>396.76670538870002</v>
      </c>
      <c r="E123" s="28">
        <f t="shared" si="4"/>
        <v>418.27002659800002</v>
      </c>
      <c r="F123" s="28">
        <f t="shared" si="4"/>
        <v>356.68600829899987</v>
      </c>
      <c r="G123" s="28">
        <f t="shared" si="4"/>
        <v>188.43527659589989</v>
      </c>
      <c r="H123" s="28">
        <f t="shared" si="4"/>
        <v>130.9165062228</v>
      </c>
      <c r="J123" s="22" t="s">
        <v>5</v>
      </c>
      <c r="K123" s="28">
        <f>AVERAGE(K23:K122)</f>
        <v>7.7847180851699989</v>
      </c>
      <c r="L123" s="28">
        <f t="shared" ref="L123:P123" si="5">AVERAGE(L23:L122)</f>
        <v>6.5566970954100006</v>
      </c>
      <c r="M123" s="28">
        <f t="shared" si="5"/>
        <v>8.0785000000299991</v>
      </c>
      <c r="N123" s="28">
        <f t="shared" si="5"/>
        <v>6.5403526970599986</v>
      </c>
      <c r="O123" s="28">
        <f t="shared" si="5"/>
        <v>7.7102234043799998</v>
      </c>
      <c r="P123" s="28">
        <f t="shared" si="5"/>
        <v>6.3003858920899969</v>
      </c>
      <c r="R123" s="22" t="s">
        <v>5</v>
      </c>
      <c r="S123" s="28">
        <f>AVERAGE(S38:S122)</f>
        <v>311.4593312270589</v>
      </c>
      <c r="T123" s="28">
        <f t="shared" ref="T123:AD123" si="6">AVERAGE(T38:T122)</f>
        <v>398.31193992588231</v>
      </c>
      <c r="U123" s="28">
        <f t="shared" si="6"/>
        <v>439.59503754470592</v>
      </c>
      <c r="V123" s="28">
        <f t="shared" si="6"/>
        <v>291.93553331411761</v>
      </c>
      <c r="W123" s="28">
        <f t="shared" si="6"/>
        <v>397.43705256588225</v>
      </c>
      <c r="X123" s="28">
        <f t="shared" si="6"/>
        <v>422.04443053294142</v>
      </c>
      <c r="Y123" s="28">
        <f t="shared" si="6"/>
        <v>303.20372467529404</v>
      </c>
      <c r="Z123" s="28">
        <f t="shared" si="6"/>
        <v>424.83279098588235</v>
      </c>
      <c r="AA123" s="28">
        <f t="shared" si="6"/>
        <v>428.56473716823518</v>
      </c>
      <c r="AB123" s="28">
        <f t="shared" si="6"/>
        <v>310.44751281176474</v>
      </c>
      <c r="AC123" s="28">
        <f t="shared" si="6"/>
        <v>427.58694618235296</v>
      </c>
      <c r="AD123" s="28">
        <f t="shared" si="6"/>
        <v>424.36347308941185</v>
      </c>
      <c r="AF123" s="22" t="s">
        <v>5</v>
      </c>
      <c r="AG123" s="28">
        <f>AVERAGE(AG38:AG122)</f>
        <v>6.6053844275764728</v>
      </c>
      <c r="AH123" s="28">
        <f t="shared" ref="AH123:AR123" si="7">AVERAGE(AH38:AH122)</f>
        <v>7.1703441803176489</v>
      </c>
      <c r="AI123" s="28">
        <f t="shared" si="7"/>
        <v>8.2702190237647066</v>
      </c>
      <c r="AJ123" s="28">
        <f t="shared" si="7"/>
        <v>6.8116280204705868</v>
      </c>
      <c r="AK123" s="28">
        <f t="shared" si="7"/>
        <v>7.1051877346705901</v>
      </c>
      <c r="AL123" s="28">
        <f t="shared" si="7"/>
        <v>7.8135607008941204</v>
      </c>
      <c r="AM123" s="28">
        <f t="shared" si="7"/>
        <v>6.5665316084470602</v>
      </c>
      <c r="AN123" s="28">
        <f t="shared" si="7"/>
        <v>7.5547496871999993</v>
      </c>
      <c r="AO123" s="28">
        <f t="shared" si="7"/>
        <v>7.7920901127999995</v>
      </c>
      <c r="AP123" s="28">
        <f t="shared" si="7"/>
        <v>6.587590920117651</v>
      </c>
      <c r="AQ123" s="28">
        <f t="shared" si="7"/>
        <v>7.4040237798235307</v>
      </c>
      <c r="AR123" s="28">
        <f t="shared" si="7"/>
        <v>7.740369211588237</v>
      </c>
    </row>
    <row r="124" spans="2:44">
      <c r="B124" s="22" t="s">
        <v>6</v>
      </c>
      <c r="C124" s="28">
        <f>STDEV(C23:C122)/SQRT(100)</f>
        <v>20.001369202583327</v>
      </c>
      <c r="D124" s="28">
        <f t="shared" ref="D124:H124" si="8">STDEV(D23:D122)/SQRT(100)</f>
        <v>14.563129336967259</v>
      </c>
      <c r="E124" s="28">
        <f t="shared" si="8"/>
        <v>16.157428907300261</v>
      </c>
      <c r="F124" s="28">
        <f t="shared" si="8"/>
        <v>14.309401906171914</v>
      </c>
      <c r="G124" s="28">
        <f t="shared" si="8"/>
        <v>5.2027370935141679</v>
      </c>
      <c r="H124" s="28">
        <f t="shared" si="8"/>
        <v>4.774204702790465</v>
      </c>
      <c r="J124" s="22" t="s">
        <v>6</v>
      </c>
      <c r="K124" s="28">
        <f>STDEV(K23:K122)/SQRT(100)</f>
        <v>9.1156876414130866E-2</v>
      </c>
      <c r="L124" s="28">
        <f t="shared" ref="L124:P124" si="9">STDEV(L23:L122)/SQRT(100)</f>
        <v>8.4198860266104791E-2</v>
      </c>
      <c r="M124" s="28">
        <f t="shared" si="9"/>
        <v>7.579151573242815E-2</v>
      </c>
      <c r="N124" s="28">
        <f t="shared" si="9"/>
        <v>7.3334395387868206E-2</v>
      </c>
      <c r="O124" s="28">
        <f t="shared" si="9"/>
        <v>9.0210509254849469E-2</v>
      </c>
      <c r="P124" s="28">
        <f t="shared" si="9"/>
        <v>8.5740202713341401E-2</v>
      </c>
      <c r="R124" s="22" t="s">
        <v>6</v>
      </c>
      <c r="S124" s="28">
        <f>STDEV(S38:S122)/SQRT(85)</f>
        <v>10.841650592384253</v>
      </c>
      <c r="T124" s="28">
        <f t="shared" ref="T124:AD124" si="10">STDEV(T38:T122)/SQRT(85)</f>
        <v>14.3734937468938</v>
      </c>
      <c r="U124" s="28">
        <f t="shared" si="10"/>
        <v>17.421013518087964</v>
      </c>
      <c r="V124" s="28">
        <f t="shared" si="10"/>
        <v>10.915405186909021</v>
      </c>
      <c r="W124" s="28">
        <f t="shared" si="10"/>
        <v>10.470940513124969</v>
      </c>
      <c r="X124" s="28">
        <f t="shared" si="10"/>
        <v>17.982827193835764</v>
      </c>
      <c r="Y124" s="28">
        <f t="shared" si="10"/>
        <v>11.150033309563062</v>
      </c>
      <c r="Z124" s="28">
        <f t="shared" si="10"/>
        <v>12.881318567552389</v>
      </c>
      <c r="AA124" s="28">
        <f t="shared" si="10"/>
        <v>13.401697257501029</v>
      </c>
      <c r="AB124" s="28">
        <f t="shared" si="10"/>
        <v>9.6221942648806724</v>
      </c>
      <c r="AC124" s="28">
        <f t="shared" si="10"/>
        <v>11.656535750709466</v>
      </c>
      <c r="AD124" s="28">
        <f t="shared" si="10"/>
        <v>13.404701242193287</v>
      </c>
      <c r="AF124" s="22" t="s">
        <v>6</v>
      </c>
      <c r="AG124" s="28">
        <f>STDEV(AG38:AG122)/SQRT(85)</f>
        <v>8.1252458089069404E-2</v>
      </c>
      <c r="AH124" s="28">
        <f t="shared" ref="AH124:AR124" si="11">STDEV(AH38:AH122)/SQRT(85)</f>
        <v>9.4418624910854593E-2</v>
      </c>
      <c r="AI124" s="28">
        <f t="shared" si="11"/>
        <v>9.9312660062863142E-2</v>
      </c>
      <c r="AJ124" s="28">
        <f t="shared" si="11"/>
        <v>8.5305380578414802E-2</v>
      </c>
      <c r="AK124" s="28">
        <f t="shared" si="11"/>
        <v>0.10913268196348197</v>
      </c>
      <c r="AL124" s="28">
        <f t="shared" si="11"/>
        <v>0.10373734801333212</v>
      </c>
      <c r="AM124" s="28">
        <f t="shared" si="11"/>
        <v>9.0449461668997519E-2</v>
      </c>
      <c r="AN124" s="28">
        <f t="shared" si="11"/>
        <v>8.8253727503659674E-2</v>
      </c>
      <c r="AO124" s="28">
        <f t="shared" si="11"/>
        <v>0.10796719573886782</v>
      </c>
      <c r="AP124" s="28">
        <f t="shared" si="11"/>
        <v>6.8343168500440796E-2</v>
      </c>
      <c r="AQ124" s="28">
        <f t="shared" si="11"/>
        <v>8.7183326301212408E-2</v>
      </c>
      <c r="AR124" s="28">
        <f t="shared" si="11"/>
        <v>0.10198182243952809</v>
      </c>
    </row>
  </sheetData>
  <mergeCells count="50">
    <mergeCell ref="C4:H4"/>
    <mergeCell ref="C6:D6"/>
    <mergeCell ref="E6:F6"/>
    <mergeCell ref="AJ22:AL22"/>
    <mergeCell ref="AM22:AO22"/>
    <mergeCell ref="S22:U22"/>
    <mergeCell ref="V22:X22"/>
    <mergeCell ref="Y22:AA22"/>
    <mergeCell ref="AB22:AD22"/>
    <mergeCell ref="AG22:AI22"/>
    <mergeCell ref="K4:V4"/>
    <mergeCell ref="K6:M6"/>
    <mergeCell ref="N6:P6"/>
    <mergeCell ref="Q6:S6"/>
    <mergeCell ref="T6:V6"/>
    <mergeCell ref="X6:X8"/>
    <mergeCell ref="AG6:AG8"/>
    <mergeCell ref="AH6:AH8"/>
    <mergeCell ref="Z4:AF4"/>
    <mergeCell ref="AG4:AL4"/>
    <mergeCell ref="AI6:AI8"/>
    <mergeCell ref="X9:X11"/>
    <mergeCell ref="AG9:AG11"/>
    <mergeCell ref="AH9:AH11"/>
    <mergeCell ref="X12:X14"/>
    <mergeCell ref="AG12:AG14"/>
    <mergeCell ref="AH12:AH14"/>
    <mergeCell ref="AI9:AI11"/>
    <mergeCell ref="AJ6:AJ8"/>
    <mergeCell ref="AK6:AK8"/>
    <mergeCell ref="AL6:AL8"/>
    <mergeCell ref="AJ9:AJ11"/>
    <mergeCell ref="AK9:AK11"/>
    <mergeCell ref="AL9:AL11"/>
    <mergeCell ref="K22:L22"/>
    <mergeCell ref="K20:P20"/>
    <mergeCell ref="AJ12:AJ14"/>
    <mergeCell ref="AK12:AK14"/>
    <mergeCell ref="AL12:AL14"/>
    <mergeCell ref="S20:AD20"/>
    <mergeCell ref="M22:N22"/>
    <mergeCell ref="O22:P22"/>
    <mergeCell ref="AG20:AR20"/>
    <mergeCell ref="AI12:AI14"/>
    <mergeCell ref="AP22:AR22"/>
    <mergeCell ref="G6:H6"/>
    <mergeCell ref="C22:D22"/>
    <mergeCell ref="C20:H20"/>
    <mergeCell ref="E22:F22"/>
    <mergeCell ref="G22:H2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D4272-3E63-4D08-AE20-CB84AE79E407}">
  <dimension ref="A1:X122"/>
  <sheetViews>
    <sheetView zoomScaleNormal="100" workbookViewId="0"/>
  </sheetViews>
  <sheetFormatPr defaultColWidth="9" defaultRowHeight="14"/>
  <cols>
    <col min="1" max="1" width="9" style="21"/>
    <col min="2" max="2" width="11.26953125" style="21" customWidth="1"/>
    <col min="3" max="3" width="13.81640625" style="21" customWidth="1"/>
    <col min="4" max="4" width="12.54296875" style="21" customWidth="1"/>
    <col min="5" max="5" width="12.1796875" style="21" customWidth="1"/>
    <col min="6" max="6" width="14.453125" style="21" customWidth="1"/>
    <col min="7" max="7" width="12.453125" style="21" customWidth="1"/>
    <col min="8" max="8" width="13.54296875" style="21" customWidth="1"/>
    <col min="9" max="9" width="9" style="21"/>
    <col min="10" max="10" width="13.453125" style="21" customWidth="1"/>
    <col min="11" max="11" width="14.453125" style="21" customWidth="1"/>
    <col min="12" max="12" width="13.453125" style="21" customWidth="1"/>
    <col min="13" max="13" width="13.26953125" style="21" customWidth="1"/>
    <col min="14" max="14" width="12.26953125" style="21" customWidth="1"/>
    <col min="15" max="15" width="13.1796875" style="21" customWidth="1"/>
    <col min="16" max="16" width="12.453125" style="21" customWidth="1"/>
    <col min="17" max="17" width="9" style="21"/>
    <col min="18" max="18" width="10.54296875" style="21" customWidth="1"/>
    <col min="19" max="19" width="13.7265625" style="21" customWidth="1"/>
    <col min="20" max="20" width="13.453125" style="21" customWidth="1"/>
    <col min="21" max="21" width="14.1796875" style="21" customWidth="1"/>
    <col min="22" max="22" width="13.1796875" style="21" customWidth="1"/>
    <col min="23" max="23" width="13.453125" style="21" customWidth="1"/>
    <col min="24" max="24" width="12.81640625" style="21" customWidth="1"/>
    <col min="25" max="16384" width="9" style="21"/>
  </cols>
  <sheetData>
    <row r="1" spans="1:24">
      <c r="A1" s="20" t="s">
        <v>115</v>
      </c>
    </row>
    <row r="3" spans="1:24">
      <c r="B3" s="20" t="s">
        <v>161</v>
      </c>
      <c r="J3" s="20" t="s">
        <v>162</v>
      </c>
      <c r="R3" s="20" t="s">
        <v>163</v>
      </c>
    </row>
    <row r="4" spans="1:24">
      <c r="B4" s="22"/>
      <c r="C4" s="108" t="s">
        <v>126</v>
      </c>
      <c r="D4" s="108"/>
      <c r="E4" s="108"/>
      <c r="F4" s="108" t="s">
        <v>127</v>
      </c>
      <c r="G4" s="108"/>
      <c r="H4" s="108"/>
      <c r="J4" s="22"/>
      <c r="K4" s="108" t="s">
        <v>128</v>
      </c>
      <c r="L4" s="108"/>
      <c r="M4" s="108"/>
      <c r="N4" s="108" t="s">
        <v>129</v>
      </c>
      <c r="O4" s="108"/>
      <c r="P4" s="108"/>
      <c r="R4" s="22"/>
      <c r="S4" s="117" t="s">
        <v>13</v>
      </c>
      <c r="T4" s="118"/>
      <c r="U4" s="118"/>
      <c r="V4" s="118"/>
      <c r="W4" s="118"/>
      <c r="X4" s="118"/>
    </row>
    <row r="5" spans="1:24">
      <c r="B5" s="22" t="s">
        <v>1</v>
      </c>
      <c r="C5" s="22" t="s">
        <v>124</v>
      </c>
      <c r="D5" s="22" t="s">
        <v>34</v>
      </c>
      <c r="E5" s="22" t="s">
        <v>45</v>
      </c>
      <c r="F5" s="22" t="s">
        <v>124</v>
      </c>
      <c r="G5" s="22" t="s">
        <v>34</v>
      </c>
      <c r="H5" s="22" t="s">
        <v>45</v>
      </c>
      <c r="J5" s="22" t="s">
        <v>1</v>
      </c>
      <c r="K5" s="22" t="s">
        <v>124</v>
      </c>
      <c r="L5" s="22" t="s">
        <v>34</v>
      </c>
      <c r="M5" s="22" t="s">
        <v>45</v>
      </c>
      <c r="N5" s="22" t="s">
        <v>124</v>
      </c>
      <c r="O5" s="22" t="s">
        <v>34</v>
      </c>
      <c r="P5" s="22" t="s">
        <v>45</v>
      </c>
      <c r="R5" s="22" t="s">
        <v>220</v>
      </c>
      <c r="S5" s="61">
        <v>1</v>
      </c>
      <c r="T5" s="61">
        <v>2</v>
      </c>
      <c r="U5" s="61">
        <v>3</v>
      </c>
      <c r="V5" s="61">
        <v>1</v>
      </c>
      <c r="W5" s="61">
        <v>2</v>
      </c>
      <c r="X5" s="61">
        <v>3</v>
      </c>
    </row>
    <row r="6" spans="1:24">
      <c r="B6" s="22">
        <v>1</v>
      </c>
      <c r="C6" s="29">
        <v>1.131950617</v>
      </c>
      <c r="D6" s="29">
        <v>0.93768149599999995</v>
      </c>
      <c r="E6" s="29">
        <v>0.78196388500000003</v>
      </c>
      <c r="F6" s="29">
        <v>4.8390460009999998</v>
      </c>
      <c r="G6" s="29">
        <v>3.4383566380000001</v>
      </c>
      <c r="H6" s="29">
        <v>3.5376832490000001</v>
      </c>
      <c r="J6" s="22">
        <v>1</v>
      </c>
      <c r="K6" s="29">
        <v>2.0087645099999998</v>
      </c>
      <c r="L6" s="29">
        <v>1.70344853</v>
      </c>
      <c r="M6" s="29">
        <v>1.8257303199999999</v>
      </c>
      <c r="N6" s="29">
        <v>3.2608456609999998</v>
      </c>
      <c r="O6" s="29">
        <v>3.5214424129999999</v>
      </c>
      <c r="P6" s="29">
        <v>2.9228749280000001</v>
      </c>
      <c r="R6" s="22" t="s">
        <v>200</v>
      </c>
      <c r="S6" s="106" t="s">
        <v>23</v>
      </c>
      <c r="T6" s="110"/>
      <c r="U6" s="107"/>
      <c r="V6" s="120" t="s">
        <v>46</v>
      </c>
      <c r="W6" s="121"/>
      <c r="X6" s="122"/>
    </row>
    <row r="7" spans="1:24">
      <c r="B7" s="22">
        <v>2</v>
      </c>
      <c r="C7" s="29">
        <v>1.0834928749999999</v>
      </c>
      <c r="D7" s="29">
        <v>0.94428139899999997</v>
      </c>
      <c r="E7" s="29">
        <v>0.66527175900000002</v>
      </c>
      <c r="F7" s="29">
        <v>5.1439757349999997</v>
      </c>
      <c r="G7" s="29">
        <v>3.3159284590000002</v>
      </c>
      <c r="H7" s="29">
        <v>3.1891524790000001</v>
      </c>
      <c r="J7" s="22">
        <v>2</v>
      </c>
      <c r="K7" s="29">
        <v>1.93531418</v>
      </c>
      <c r="L7" s="29">
        <v>1.9074240899999999</v>
      </c>
      <c r="M7" s="29">
        <v>1.8553079400000001</v>
      </c>
      <c r="N7" s="29">
        <v>2.9830400940000001</v>
      </c>
      <c r="O7" s="29">
        <v>3.0083467960000001</v>
      </c>
      <c r="P7" s="29">
        <v>3.1273939610000001</v>
      </c>
      <c r="R7" s="22">
        <v>1</v>
      </c>
      <c r="S7" s="28">
        <v>50.778443113772454</v>
      </c>
      <c r="T7" s="28">
        <v>52.437574316290124</v>
      </c>
      <c r="U7" s="28">
        <v>53.772290809327849</v>
      </c>
      <c r="V7" s="28">
        <v>41.73806609547124</v>
      </c>
      <c r="W7" s="28">
        <v>36.161616161616159</v>
      </c>
      <c r="X7" s="28">
        <v>42.702050663449938</v>
      </c>
    </row>
    <row r="8" spans="1:24">
      <c r="B8" s="22">
        <v>3</v>
      </c>
      <c r="C8" s="29">
        <v>1.198475838</v>
      </c>
      <c r="D8" s="29">
        <v>0.79853183000000005</v>
      </c>
      <c r="E8" s="29">
        <v>0.66101300699999999</v>
      </c>
      <c r="F8" s="29">
        <v>4.6200699810000003</v>
      </c>
      <c r="G8" s="29">
        <v>3.498419046</v>
      </c>
      <c r="H8" s="29">
        <v>3.783064365</v>
      </c>
      <c r="J8" s="22">
        <v>3</v>
      </c>
      <c r="K8" s="29">
        <v>1.87770426</v>
      </c>
      <c r="L8" s="29">
        <v>2.0194706899999999</v>
      </c>
      <c r="M8" s="29">
        <v>1.77903068</v>
      </c>
      <c r="N8" s="29">
        <v>2.5427536960000001</v>
      </c>
      <c r="O8" s="29">
        <v>2.889761209</v>
      </c>
      <c r="P8" s="29">
        <v>3.141999722</v>
      </c>
      <c r="R8" s="22">
        <v>2</v>
      </c>
      <c r="S8" s="28">
        <v>50.994152046783626</v>
      </c>
      <c r="T8" s="28">
        <v>49.368541905855338</v>
      </c>
      <c r="U8" s="28">
        <v>56.375838926174495</v>
      </c>
      <c r="V8" s="28">
        <v>44.025157232704402</v>
      </c>
      <c r="W8" s="28">
        <v>43.625498007968126</v>
      </c>
      <c r="X8" s="28">
        <v>44.87856388595565</v>
      </c>
    </row>
    <row r="9" spans="1:24">
      <c r="B9" s="22">
        <v>4</v>
      </c>
      <c r="C9" s="29">
        <v>1.0673395400000001</v>
      </c>
      <c r="D9" s="29">
        <v>0.86353051700000005</v>
      </c>
      <c r="E9" s="29">
        <v>0.54480725500000005</v>
      </c>
      <c r="F9" s="29">
        <v>4.6356816289999996</v>
      </c>
      <c r="G9" s="29">
        <v>3.6362671849999999</v>
      </c>
      <c r="H9" s="29">
        <v>3.2428941729999998</v>
      </c>
      <c r="J9" s="22">
        <v>4</v>
      </c>
      <c r="K9" s="29">
        <v>1.91597116</v>
      </c>
      <c r="L9" s="29">
        <v>1.7286069399999999</v>
      </c>
      <c r="M9" s="29">
        <v>1.8838238700000001</v>
      </c>
      <c r="N9" s="29">
        <v>3.012099981</v>
      </c>
      <c r="O9" s="29">
        <v>2.986831665</v>
      </c>
      <c r="P9" s="29">
        <v>3.1012597080000002</v>
      </c>
      <c r="R9" s="22">
        <v>3</v>
      </c>
      <c r="S9" s="28">
        <v>56.393861892583118</v>
      </c>
      <c r="T9" s="28">
        <v>52.529601722282024</v>
      </c>
      <c r="U9" s="28">
        <v>50.899031811894879</v>
      </c>
      <c r="V9" s="28">
        <v>39.704069050554871</v>
      </c>
      <c r="W9" s="28">
        <v>38.781725888324878</v>
      </c>
      <c r="X9" s="28">
        <v>45.988700564971751</v>
      </c>
    </row>
    <row r="10" spans="1:24">
      <c r="B10" s="22">
        <v>5</v>
      </c>
      <c r="C10" s="29">
        <v>1.107541203</v>
      </c>
      <c r="D10" s="29">
        <v>0.91799753900000003</v>
      </c>
      <c r="E10" s="29">
        <v>0.65116178999999996</v>
      </c>
      <c r="F10" s="29">
        <v>4.4642934800000003</v>
      </c>
      <c r="G10" s="29">
        <v>3.4535801410000002</v>
      </c>
      <c r="H10" s="29">
        <v>3.8535327910000001</v>
      </c>
      <c r="J10" s="22">
        <v>5</v>
      </c>
      <c r="K10" s="29">
        <v>1.79558587</v>
      </c>
      <c r="L10" s="29">
        <v>1.8634492199999999</v>
      </c>
      <c r="M10" s="29">
        <v>1.7410664600000001</v>
      </c>
      <c r="N10" s="29">
        <v>2.823720217</v>
      </c>
      <c r="O10" s="29">
        <v>2.9581775669999999</v>
      </c>
      <c r="P10" s="29">
        <v>2.8778460030000002</v>
      </c>
      <c r="R10" s="22" t="s">
        <v>5</v>
      </c>
      <c r="S10" s="28">
        <f>AVERAGE(S7:S9)</f>
        <v>52.722152351046397</v>
      </c>
      <c r="T10" s="28">
        <f t="shared" ref="T10:X10" si="0">AVERAGE(T7:T9)</f>
        <v>51.445239314809157</v>
      </c>
      <c r="U10" s="28">
        <f t="shared" si="0"/>
        <v>53.682387182465739</v>
      </c>
      <c r="V10" s="28">
        <f t="shared" si="0"/>
        <v>41.822430792910176</v>
      </c>
      <c r="W10" s="28">
        <f t="shared" si="0"/>
        <v>39.522946685969721</v>
      </c>
      <c r="X10" s="28">
        <f t="shared" si="0"/>
        <v>44.523105038125777</v>
      </c>
    </row>
    <row r="11" spans="1:24">
      <c r="B11" s="22" t="s">
        <v>5</v>
      </c>
      <c r="C11" s="28">
        <f>AVERAGE(C6:C10)</f>
        <v>1.1177600146</v>
      </c>
      <c r="D11" s="28">
        <f t="shared" ref="D11:H11" si="1">AVERAGE(D6:D10)</f>
        <v>0.89240455620000003</v>
      </c>
      <c r="E11" s="28">
        <f t="shared" si="1"/>
        <v>0.66084353920000005</v>
      </c>
      <c r="F11" s="28">
        <f t="shared" si="1"/>
        <v>4.7406133651999998</v>
      </c>
      <c r="G11" s="28">
        <f t="shared" si="1"/>
        <v>3.4685102938000001</v>
      </c>
      <c r="H11" s="28">
        <f t="shared" si="1"/>
        <v>3.5212654114000004</v>
      </c>
      <c r="J11" s="22" t="s">
        <v>5</v>
      </c>
      <c r="K11" s="28">
        <f>AVERAGE(K6:K10)</f>
        <v>1.9066679959999999</v>
      </c>
      <c r="L11" s="28">
        <f t="shared" ref="L11" si="2">AVERAGE(L6:L10)</f>
        <v>1.8444798939999998</v>
      </c>
      <c r="M11" s="28">
        <f t="shared" ref="M11" si="3">AVERAGE(M6:M10)</f>
        <v>1.8169918540000001</v>
      </c>
      <c r="N11" s="28">
        <f t="shared" ref="N11" si="4">AVERAGE(N6:N10)</f>
        <v>2.9244919297999998</v>
      </c>
      <c r="O11" s="28">
        <f t="shared" ref="O11" si="5">AVERAGE(O6:O10)</f>
        <v>3.0729119300000001</v>
      </c>
      <c r="P11" s="28">
        <f t="shared" ref="P11" si="6">AVERAGE(P6:P10)</f>
        <v>3.0342748643999999</v>
      </c>
      <c r="R11" s="22" t="s">
        <v>6</v>
      </c>
      <c r="S11" s="28">
        <f>STDEV(S7:S9)/SQRT(3)</f>
        <v>1.8369105225898585</v>
      </c>
      <c r="T11" s="28">
        <f t="shared" ref="T11:X11" si="7">STDEV(T7:T9)/SQRT(3)</f>
        <v>1.038688493105616</v>
      </c>
      <c r="U11" s="28">
        <f t="shared" si="7"/>
        <v>1.5816569411378032</v>
      </c>
      <c r="V11" s="28">
        <f t="shared" si="7"/>
        <v>1.2481037378237112</v>
      </c>
      <c r="W11" s="28">
        <f t="shared" si="7"/>
        <v>2.18627836419348</v>
      </c>
      <c r="X11" s="28">
        <f t="shared" si="7"/>
        <v>0.96527718612647539</v>
      </c>
    </row>
    <row r="12" spans="1:24">
      <c r="B12" s="22" t="s">
        <v>6</v>
      </c>
      <c r="C12" s="28">
        <f>STDEV(C6:C10)/SQRT(5)</f>
        <v>2.2953542830450268E-2</v>
      </c>
      <c r="D12" s="28">
        <f t="shared" ref="D12:H12" si="8">STDEV(D6:D10)/SQRT(5)</f>
        <v>2.7424448699192763E-2</v>
      </c>
      <c r="E12" s="28">
        <f t="shared" si="8"/>
        <v>3.758186499839903E-2</v>
      </c>
      <c r="F12" s="28">
        <f t="shared" si="8"/>
        <v>0.11710769420804155</v>
      </c>
      <c r="G12" s="28">
        <f t="shared" si="8"/>
        <v>5.16963619295015E-2</v>
      </c>
      <c r="H12" s="28">
        <f t="shared" si="8"/>
        <v>0.13546206023817925</v>
      </c>
      <c r="J12" s="22" t="s">
        <v>6</v>
      </c>
      <c r="K12" s="28">
        <f>STDEV(K6:K10)/SQRT(5)</f>
        <v>3.5006419131983824E-2</v>
      </c>
      <c r="L12" s="28">
        <f t="shared" ref="L12:P12" si="9">STDEV(L6:L10)/SQRT(5)</f>
        <v>5.8420875089338097E-2</v>
      </c>
      <c r="M12" s="28">
        <f t="shared" si="9"/>
        <v>2.5706728479651317E-2</v>
      </c>
      <c r="N12" s="28">
        <f t="shared" si="9"/>
        <v>0.11834608314257865</v>
      </c>
      <c r="O12" s="28">
        <f t="shared" si="9"/>
        <v>0.11390044411391841</v>
      </c>
      <c r="P12" s="28">
        <f t="shared" si="9"/>
        <v>5.551698608420727E-2</v>
      </c>
    </row>
    <row r="17" spans="2:16">
      <c r="B17" s="20" t="s">
        <v>165</v>
      </c>
      <c r="J17" s="20" t="s">
        <v>164</v>
      </c>
    </row>
    <row r="18" spans="2:16">
      <c r="B18" s="25"/>
      <c r="C18" s="117" t="s">
        <v>201</v>
      </c>
      <c r="D18" s="118"/>
      <c r="E18" s="118"/>
      <c r="F18" s="118"/>
      <c r="G18" s="118"/>
      <c r="H18" s="118"/>
      <c r="J18" s="25"/>
      <c r="K18" s="117" t="s">
        <v>202</v>
      </c>
      <c r="L18" s="118"/>
      <c r="M18" s="118"/>
      <c r="N18" s="118"/>
      <c r="O18" s="118"/>
      <c r="P18" s="118"/>
    </row>
    <row r="19" spans="2:16">
      <c r="B19" s="22" t="s">
        <v>220</v>
      </c>
      <c r="C19" s="61">
        <v>1</v>
      </c>
      <c r="D19" s="61">
        <v>2</v>
      </c>
      <c r="E19" s="61">
        <v>3</v>
      </c>
      <c r="F19" s="61">
        <v>1</v>
      </c>
      <c r="G19" s="61">
        <v>2</v>
      </c>
      <c r="H19" s="61">
        <v>3</v>
      </c>
      <c r="J19" s="22" t="s">
        <v>220</v>
      </c>
      <c r="K19" s="61">
        <v>1</v>
      </c>
      <c r="L19" s="61">
        <v>2</v>
      </c>
      <c r="M19" s="61">
        <v>3</v>
      </c>
      <c r="N19" s="61">
        <v>1</v>
      </c>
      <c r="O19" s="61">
        <v>2</v>
      </c>
      <c r="P19" s="61">
        <v>3</v>
      </c>
    </row>
    <row r="20" spans="2:16">
      <c r="B20" s="22" t="s">
        <v>200</v>
      </c>
      <c r="C20" s="106" t="s">
        <v>23</v>
      </c>
      <c r="D20" s="110"/>
      <c r="E20" s="107"/>
      <c r="F20" s="120" t="s">
        <v>46</v>
      </c>
      <c r="G20" s="121"/>
      <c r="H20" s="122"/>
      <c r="J20" s="22" t="s">
        <v>200</v>
      </c>
      <c r="K20" s="106" t="s">
        <v>23</v>
      </c>
      <c r="L20" s="110"/>
      <c r="M20" s="107"/>
      <c r="N20" s="120" t="s">
        <v>46</v>
      </c>
      <c r="O20" s="121"/>
      <c r="P20" s="122"/>
    </row>
    <row r="21" spans="2:16">
      <c r="B21" s="22">
        <v>1</v>
      </c>
      <c r="C21" s="28">
        <v>169.13317760000001</v>
      </c>
      <c r="D21" s="28">
        <v>591.37676350000004</v>
      </c>
      <c r="E21" s="28">
        <v>543.79958509999994</v>
      </c>
      <c r="F21" s="28">
        <v>385.69906539999999</v>
      </c>
      <c r="G21" s="28">
        <v>176.16556019999999</v>
      </c>
      <c r="H21" s="28">
        <v>175.1850622</v>
      </c>
      <c r="J21" s="22">
        <v>1</v>
      </c>
      <c r="K21" s="28">
        <v>6.558878505</v>
      </c>
      <c r="L21" s="28">
        <v>6.4813278009999999</v>
      </c>
      <c r="M21" s="28">
        <v>7.0539419089999997</v>
      </c>
      <c r="N21" s="28">
        <v>7.957476636</v>
      </c>
      <c r="O21" s="28">
        <v>6.4547717840000001</v>
      </c>
      <c r="P21" s="28">
        <v>5.9410788380000001</v>
      </c>
    </row>
    <row r="22" spans="2:16">
      <c r="B22" s="22">
        <v>2</v>
      </c>
      <c r="C22" s="28">
        <v>373.42289720000002</v>
      </c>
      <c r="D22" s="28">
        <v>496.85435680000001</v>
      </c>
      <c r="E22" s="28">
        <v>213.38132780000001</v>
      </c>
      <c r="F22" s="28">
        <v>236.3803738</v>
      </c>
      <c r="G22" s="28">
        <v>255.06846469999999</v>
      </c>
      <c r="H22" s="28">
        <v>340.61327799999998</v>
      </c>
      <c r="J22" s="22">
        <v>2</v>
      </c>
      <c r="K22" s="28">
        <v>6.0925233639999998</v>
      </c>
      <c r="L22" s="28">
        <v>6.4547717840000001</v>
      </c>
      <c r="M22" s="28">
        <v>7.0539419089999997</v>
      </c>
      <c r="N22" s="28">
        <v>8.2803738320000004</v>
      </c>
      <c r="O22" s="28">
        <v>5.9410788380000001</v>
      </c>
      <c r="P22" s="28">
        <v>6.6908713689999999</v>
      </c>
    </row>
    <row r="23" spans="2:16">
      <c r="B23" s="22">
        <v>3</v>
      </c>
      <c r="C23" s="28">
        <v>339.6308411</v>
      </c>
      <c r="D23" s="28">
        <v>604.48547719999999</v>
      </c>
      <c r="E23" s="28">
        <v>368.06887970000002</v>
      </c>
      <c r="F23" s="28">
        <v>184.97196260000001</v>
      </c>
      <c r="G23" s="28">
        <v>564.97925310000005</v>
      </c>
      <c r="H23" s="28">
        <v>485.38589209999998</v>
      </c>
      <c r="J23" s="22">
        <v>3</v>
      </c>
      <c r="K23" s="28">
        <v>7.117757009</v>
      </c>
      <c r="L23" s="28">
        <v>6.4946058090000003</v>
      </c>
      <c r="M23" s="28">
        <v>7.7182572609999998</v>
      </c>
      <c r="N23" s="28">
        <v>7.5350467290000003</v>
      </c>
      <c r="O23" s="28">
        <v>6.6390041489999998</v>
      </c>
      <c r="P23" s="28">
        <v>7.5717842319999997</v>
      </c>
    </row>
    <row r="24" spans="2:16">
      <c r="B24" s="22">
        <v>4</v>
      </c>
      <c r="C24" s="28">
        <v>67.033177570000007</v>
      </c>
      <c r="D24" s="28">
        <v>325.15975100000003</v>
      </c>
      <c r="E24" s="28">
        <v>381.14522820000002</v>
      </c>
      <c r="F24" s="28">
        <v>321.61635510000002</v>
      </c>
      <c r="G24" s="28">
        <v>523.46058089999997</v>
      </c>
      <c r="H24" s="28">
        <v>263.3589212</v>
      </c>
      <c r="J24" s="22">
        <v>4</v>
      </c>
      <c r="K24" s="28">
        <v>7.9985981309999996</v>
      </c>
      <c r="L24" s="28">
        <v>7.7958506219999997</v>
      </c>
      <c r="M24" s="28">
        <v>10.27344398</v>
      </c>
      <c r="N24" s="28">
        <v>7.5350467290000003</v>
      </c>
      <c r="O24" s="28">
        <v>6.4414937759999997</v>
      </c>
      <c r="P24" s="28">
        <v>5.8975103730000002</v>
      </c>
    </row>
    <row r="25" spans="2:16">
      <c r="B25" s="22">
        <v>5</v>
      </c>
      <c r="C25" s="28">
        <v>577.43878500000005</v>
      </c>
      <c r="D25" s="28">
        <v>355.53319499999998</v>
      </c>
      <c r="E25" s="28">
        <v>149.4029046</v>
      </c>
      <c r="F25" s="28">
        <v>258.93925230000002</v>
      </c>
      <c r="G25" s="28">
        <v>301.70788379999999</v>
      </c>
      <c r="H25" s="28">
        <v>221.5033195</v>
      </c>
      <c r="J25" s="22">
        <v>5</v>
      </c>
      <c r="K25" s="28">
        <v>8.9883177570000008</v>
      </c>
      <c r="L25" s="28">
        <v>7.7182572609999998</v>
      </c>
      <c r="M25" s="28">
        <v>7.3526970949999999</v>
      </c>
      <c r="N25" s="28">
        <v>7.8331775700000001</v>
      </c>
      <c r="O25" s="28">
        <v>5.868049793</v>
      </c>
      <c r="P25" s="28">
        <v>6.6518672199999997</v>
      </c>
    </row>
    <row r="26" spans="2:16">
      <c r="B26" s="22">
        <v>6</v>
      </c>
      <c r="C26" s="28">
        <v>208.6621495</v>
      </c>
      <c r="D26" s="28">
        <v>319.82033200000001</v>
      </c>
      <c r="E26" s="28">
        <v>189.7211618</v>
      </c>
      <c r="F26" s="28">
        <v>193.317757</v>
      </c>
      <c r="G26" s="28">
        <v>285.72157679999998</v>
      </c>
      <c r="H26" s="28">
        <v>326.87344400000001</v>
      </c>
      <c r="J26" s="22">
        <v>6</v>
      </c>
      <c r="K26" s="28">
        <v>6.8995327099999999</v>
      </c>
      <c r="L26" s="28">
        <v>6.9058091289999997</v>
      </c>
      <c r="M26" s="28">
        <v>7.628630705</v>
      </c>
      <c r="N26" s="28">
        <v>6.3556074770000004</v>
      </c>
      <c r="O26" s="28">
        <v>6.2240663899999999</v>
      </c>
      <c r="P26" s="28">
        <v>7.6174273860000001</v>
      </c>
    </row>
    <row r="27" spans="2:16">
      <c r="B27" s="22">
        <v>7</v>
      </c>
      <c r="C27" s="28">
        <v>352.56682239999998</v>
      </c>
      <c r="D27" s="28">
        <v>589.84024899999997</v>
      </c>
      <c r="E27" s="28">
        <v>162.76265559999999</v>
      </c>
      <c r="F27" s="28">
        <v>373.44626169999998</v>
      </c>
      <c r="G27" s="28">
        <v>275.3838174</v>
      </c>
      <c r="H27" s="28">
        <v>332.3165975</v>
      </c>
      <c r="J27" s="22">
        <v>7</v>
      </c>
      <c r="K27" s="28">
        <v>8.1742990649999996</v>
      </c>
      <c r="L27" s="28">
        <v>8.3917012450000001</v>
      </c>
      <c r="M27" s="28">
        <v>8.0564315349999998</v>
      </c>
      <c r="N27" s="28">
        <v>7.9439252339999999</v>
      </c>
      <c r="O27" s="28">
        <v>6.6908713689999999</v>
      </c>
      <c r="P27" s="28">
        <v>8.3506224069999995</v>
      </c>
    </row>
    <row r="28" spans="2:16">
      <c r="B28" s="22">
        <v>8</v>
      </c>
      <c r="C28" s="28">
        <v>545.73691589999999</v>
      </c>
      <c r="D28" s="28">
        <v>578.14771780000001</v>
      </c>
      <c r="E28" s="28">
        <v>541.91701239999998</v>
      </c>
      <c r="F28" s="28">
        <v>403.54345790000002</v>
      </c>
      <c r="G28" s="28">
        <v>552.48879669999997</v>
      </c>
      <c r="H28" s="28">
        <v>247.97219920000001</v>
      </c>
      <c r="J28" s="22">
        <v>8</v>
      </c>
      <c r="K28" s="28">
        <v>8.9761682240000003</v>
      </c>
      <c r="L28" s="28">
        <v>7.387551867</v>
      </c>
      <c r="M28" s="28">
        <v>7.1630705389999996</v>
      </c>
      <c r="N28" s="28">
        <v>6.4915887850000003</v>
      </c>
      <c r="O28" s="28">
        <v>6.7547717839999999</v>
      </c>
      <c r="P28" s="28">
        <v>6.3473029050000003</v>
      </c>
    </row>
    <row r="29" spans="2:16">
      <c r="B29" s="22">
        <v>9</v>
      </c>
      <c r="C29" s="28">
        <v>485.05934580000002</v>
      </c>
      <c r="D29" s="28">
        <v>315.03361000000001</v>
      </c>
      <c r="E29" s="28">
        <v>306.92323649999997</v>
      </c>
      <c r="F29" s="28">
        <v>223.26355140000001</v>
      </c>
      <c r="G29" s="28">
        <v>274.78132779999999</v>
      </c>
      <c r="H29" s="28">
        <v>316.63775930000003</v>
      </c>
      <c r="J29" s="22">
        <v>9</v>
      </c>
      <c r="K29" s="28">
        <v>9.8574766359999995</v>
      </c>
      <c r="L29" s="28">
        <v>6.4547717840000001</v>
      </c>
      <c r="M29" s="28">
        <v>9.1381742740000007</v>
      </c>
      <c r="N29" s="28">
        <v>7.5490654209999999</v>
      </c>
      <c r="O29" s="28">
        <v>6.9556016600000001</v>
      </c>
      <c r="P29" s="28">
        <v>7.0539419089999997</v>
      </c>
    </row>
    <row r="30" spans="2:16">
      <c r="B30" s="22">
        <v>10</v>
      </c>
      <c r="C30" s="28">
        <v>134.4009346</v>
      </c>
      <c r="D30" s="28">
        <v>377.48132779999997</v>
      </c>
      <c r="E30" s="28">
        <v>464.4</v>
      </c>
      <c r="F30" s="28">
        <v>261.00700929999999</v>
      </c>
      <c r="G30" s="28">
        <v>328.47219919999998</v>
      </c>
      <c r="H30" s="28">
        <v>313.46556020000003</v>
      </c>
      <c r="J30" s="22">
        <v>10</v>
      </c>
      <c r="K30" s="28">
        <v>8.5911214949999994</v>
      </c>
      <c r="L30" s="28">
        <v>8.0564315349999998</v>
      </c>
      <c r="M30" s="28">
        <v>6.2377593359999999</v>
      </c>
      <c r="N30" s="28">
        <v>7.0714953270000001</v>
      </c>
      <c r="O30" s="28">
        <v>7.7958506219999997</v>
      </c>
      <c r="P30" s="28">
        <v>6.4547717840000001</v>
      </c>
    </row>
    <row r="31" spans="2:16">
      <c r="B31" s="22">
        <v>11</v>
      </c>
      <c r="C31" s="28">
        <v>76.594859810000003</v>
      </c>
      <c r="D31" s="28">
        <v>402.61825729999998</v>
      </c>
      <c r="E31" s="28">
        <v>282.27676350000002</v>
      </c>
      <c r="F31" s="28">
        <v>207.43037380000001</v>
      </c>
      <c r="G31" s="28">
        <v>409.85477179999998</v>
      </c>
      <c r="H31" s="28">
        <v>347.52406639999998</v>
      </c>
      <c r="J31" s="22">
        <v>11</v>
      </c>
      <c r="K31" s="28">
        <v>8.2803738320000004</v>
      </c>
      <c r="L31" s="28">
        <v>6.9556016600000001</v>
      </c>
      <c r="M31" s="28">
        <v>6.7547717839999999</v>
      </c>
      <c r="N31" s="28">
        <v>8.5911214949999994</v>
      </c>
      <c r="O31" s="28">
        <v>5.8975103730000002</v>
      </c>
      <c r="P31" s="28">
        <v>7.0659751039999996</v>
      </c>
    </row>
    <row r="32" spans="2:16">
      <c r="B32" s="22">
        <v>12</v>
      </c>
      <c r="C32" s="28">
        <v>87.035514019999994</v>
      </c>
      <c r="D32" s="28">
        <v>487.8589212</v>
      </c>
      <c r="E32" s="28">
        <v>288.19792530000001</v>
      </c>
      <c r="F32" s="28">
        <v>305.9074766</v>
      </c>
      <c r="G32" s="28">
        <v>417.75228220000002</v>
      </c>
      <c r="H32" s="28">
        <v>161.43029050000001</v>
      </c>
      <c r="J32" s="22">
        <v>12</v>
      </c>
      <c r="K32" s="28">
        <v>7.4911214949999998</v>
      </c>
      <c r="L32" s="28">
        <v>9.2302904560000005</v>
      </c>
      <c r="M32" s="28">
        <v>7.5149377590000004</v>
      </c>
      <c r="N32" s="28">
        <v>6.4915887850000003</v>
      </c>
      <c r="O32" s="28">
        <v>7.0904564319999999</v>
      </c>
      <c r="P32" s="28">
        <v>7.7182572609999998</v>
      </c>
    </row>
    <row r="33" spans="2:16">
      <c r="B33" s="22">
        <v>13</v>
      </c>
      <c r="C33" s="28">
        <v>345.54579439999998</v>
      </c>
      <c r="D33" s="28">
        <v>265.1460581</v>
      </c>
      <c r="E33" s="28">
        <v>426.55767630000003</v>
      </c>
      <c r="F33" s="28">
        <v>377.82009349999998</v>
      </c>
      <c r="G33" s="28">
        <v>402.68547719999998</v>
      </c>
      <c r="H33" s="28">
        <v>307.53029049999998</v>
      </c>
      <c r="J33" s="22">
        <v>13</v>
      </c>
      <c r="K33" s="28">
        <v>9.3107476640000009</v>
      </c>
      <c r="L33" s="28">
        <v>9.1004149380000001</v>
      </c>
      <c r="M33" s="28">
        <v>6.4946058090000003</v>
      </c>
      <c r="N33" s="28">
        <v>8.8785046730000001</v>
      </c>
      <c r="O33" s="28">
        <v>6.1684647300000002</v>
      </c>
      <c r="P33" s="28">
        <v>7.6174273860000001</v>
      </c>
    </row>
    <row r="34" spans="2:16">
      <c r="B34" s="22">
        <v>14</v>
      </c>
      <c r="C34" s="28">
        <v>392.18224300000003</v>
      </c>
      <c r="D34" s="28">
        <v>202.6377593</v>
      </c>
      <c r="E34" s="28">
        <v>489.44481330000002</v>
      </c>
      <c r="F34" s="28">
        <v>343.77803740000002</v>
      </c>
      <c r="G34" s="28">
        <v>335.14937759999998</v>
      </c>
      <c r="H34" s="28">
        <v>520.15435679999996</v>
      </c>
      <c r="J34" s="22">
        <v>14</v>
      </c>
      <c r="K34" s="28">
        <v>9.4042056069999997</v>
      </c>
      <c r="L34" s="28">
        <v>6.6390041489999998</v>
      </c>
      <c r="M34" s="28">
        <v>6.0414937760000003</v>
      </c>
      <c r="N34" s="28">
        <v>7.957476636</v>
      </c>
      <c r="O34" s="28">
        <v>7.7958506219999997</v>
      </c>
      <c r="P34" s="28">
        <v>7.9813278009999999</v>
      </c>
    </row>
    <row r="35" spans="2:16">
      <c r="B35" s="22">
        <v>15</v>
      </c>
      <c r="C35" s="28">
        <v>136.57383179999999</v>
      </c>
      <c r="D35" s="28">
        <v>410.9871369</v>
      </c>
      <c r="E35" s="28">
        <v>150.28008299999999</v>
      </c>
      <c r="F35" s="28">
        <v>328.64672899999999</v>
      </c>
      <c r="G35" s="28">
        <v>285.29294609999999</v>
      </c>
      <c r="H35" s="28">
        <v>124.09211620000001</v>
      </c>
      <c r="J35" s="22">
        <v>15</v>
      </c>
      <c r="K35" s="28">
        <v>8.7794392519999995</v>
      </c>
      <c r="L35" s="28">
        <v>6.9058091289999997</v>
      </c>
      <c r="M35" s="28">
        <v>8.4630705390000003</v>
      </c>
      <c r="N35" s="28">
        <v>7.3883177570000003</v>
      </c>
      <c r="O35" s="28">
        <v>7.6510373439999997</v>
      </c>
      <c r="P35" s="28">
        <v>6.7547717839999999</v>
      </c>
    </row>
    <row r="36" spans="2:16">
      <c r="B36" s="22">
        <v>16</v>
      </c>
      <c r="C36" s="28">
        <v>165.29252339999999</v>
      </c>
      <c r="D36" s="28">
        <v>237.78340249999999</v>
      </c>
      <c r="E36" s="28">
        <v>410.47095439999998</v>
      </c>
      <c r="F36" s="28">
        <v>375.93084110000001</v>
      </c>
      <c r="G36" s="28">
        <v>143.40497930000001</v>
      </c>
      <c r="H36" s="28">
        <v>190.28630709999999</v>
      </c>
      <c r="J36" s="22">
        <v>16</v>
      </c>
      <c r="K36" s="28">
        <v>10.291121499999999</v>
      </c>
      <c r="L36" s="28">
        <v>6.6390041489999998</v>
      </c>
      <c r="M36" s="28">
        <v>9.6510373440000006</v>
      </c>
      <c r="N36" s="28">
        <v>8.1742990649999996</v>
      </c>
      <c r="O36" s="28">
        <v>6.4946058090000003</v>
      </c>
      <c r="P36" s="28">
        <v>7.9813278009999999</v>
      </c>
    </row>
    <row r="37" spans="2:16">
      <c r="B37" s="22">
        <v>17</v>
      </c>
      <c r="C37" s="28">
        <v>281.55841120000002</v>
      </c>
      <c r="D37" s="28">
        <v>314.22946059999998</v>
      </c>
      <c r="E37" s="28">
        <v>192.28879670000001</v>
      </c>
      <c r="F37" s="28">
        <v>443.9317757</v>
      </c>
      <c r="G37" s="28">
        <v>190.48962660000001</v>
      </c>
      <c r="H37" s="28">
        <v>304.08381739999999</v>
      </c>
      <c r="J37" s="22">
        <v>17</v>
      </c>
      <c r="K37" s="28">
        <v>8.8663551399999996</v>
      </c>
      <c r="L37" s="28">
        <v>7.0539419089999997</v>
      </c>
      <c r="M37" s="28">
        <v>8.7531120330000007</v>
      </c>
      <c r="N37" s="28">
        <v>7.2691588789999999</v>
      </c>
      <c r="O37" s="28">
        <v>6.7547717839999999</v>
      </c>
      <c r="P37" s="28">
        <v>6.6908713689999999</v>
      </c>
    </row>
    <row r="38" spans="2:16">
      <c r="B38" s="22">
        <v>18</v>
      </c>
      <c r="C38" s="28">
        <v>485.96728969999998</v>
      </c>
      <c r="D38" s="28">
        <v>362.54730289999998</v>
      </c>
      <c r="E38" s="28">
        <v>360.10414939999998</v>
      </c>
      <c r="F38" s="28">
        <v>101.72476639999999</v>
      </c>
      <c r="G38" s="28">
        <v>228.32033200000001</v>
      </c>
      <c r="H38" s="28">
        <v>436.39419090000001</v>
      </c>
      <c r="J38" s="22">
        <v>18</v>
      </c>
      <c r="K38" s="28">
        <v>9.204672897</v>
      </c>
      <c r="L38" s="28">
        <v>6.0414937760000003</v>
      </c>
      <c r="M38" s="28">
        <v>7.6510373439999997</v>
      </c>
      <c r="N38" s="28">
        <v>7.957476636</v>
      </c>
      <c r="O38" s="28">
        <v>7.4804979249999999</v>
      </c>
      <c r="P38" s="28">
        <v>5.9410788380000001</v>
      </c>
    </row>
    <row r="39" spans="2:16">
      <c r="B39" s="22">
        <v>19</v>
      </c>
      <c r="C39" s="28">
        <v>755.91028040000003</v>
      </c>
      <c r="D39" s="28">
        <v>586.04107880000004</v>
      </c>
      <c r="E39" s="28">
        <v>238.14315350000001</v>
      </c>
      <c r="F39" s="28">
        <v>436.10093460000002</v>
      </c>
      <c r="G39" s="28">
        <v>281.74024900000001</v>
      </c>
      <c r="H39" s="28">
        <v>157.0892116</v>
      </c>
      <c r="J39" s="22">
        <v>19</v>
      </c>
      <c r="K39" s="28">
        <v>8.4242990649999996</v>
      </c>
      <c r="L39" s="28">
        <v>7.9273858920000002</v>
      </c>
      <c r="M39" s="28">
        <v>5.868049793</v>
      </c>
      <c r="N39" s="28">
        <v>6.8037383179999997</v>
      </c>
      <c r="O39" s="28">
        <v>6.8431535270000001</v>
      </c>
      <c r="P39" s="28">
        <v>7.4804979249999999</v>
      </c>
    </row>
    <row r="40" spans="2:16">
      <c r="B40" s="22">
        <v>20</v>
      </c>
      <c r="C40" s="28">
        <v>355.3331776</v>
      </c>
      <c r="D40" s="28">
        <v>267.0390041</v>
      </c>
      <c r="E40" s="28">
        <v>240.4829876</v>
      </c>
      <c r="F40" s="28">
        <v>223.63971960000001</v>
      </c>
      <c r="G40" s="28">
        <v>206.47510370000001</v>
      </c>
      <c r="H40" s="28">
        <v>422.25477180000001</v>
      </c>
      <c r="J40" s="22">
        <v>20</v>
      </c>
      <c r="K40" s="28">
        <v>9.0728971959999996</v>
      </c>
      <c r="L40" s="28">
        <v>6.5605809129999999</v>
      </c>
      <c r="M40" s="28">
        <v>10.406639</v>
      </c>
      <c r="N40" s="28">
        <v>7.9439252339999999</v>
      </c>
      <c r="O40" s="28">
        <v>7.0659751039999996</v>
      </c>
      <c r="P40" s="28">
        <v>5.9410788380000001</v>
      </c>
    </row>
    <row r="41" spans="2:16">
      <c r="B41" s="22">
        <v>21</v>
      </c>
      <c r="C41" s="28">
        <v>490.55420559999999</v>
      </c>
      <c r="D41" s="28">
        <v>355.37012449999997</v>
      </c>
      <c r="E41" s="28">
        <v>402.76307050000003</v>
      </c>
      <c r="F41" s="28">
        <v>306.71074770000001</v>
      </c>
      <c r="G41" s="28">
        <v>254.3900415</v>
      </c>
      <c r="H41" s="28">
        <v>105.9871369</v>
      </c>
      <c r="J41" s="22">
        <v>21</v>
      </c>
      <c r="K41" s="28">
        <v>7.0247663549999997</v>
      </c>
      <c r="L41" s="28">
        <v>6.4946058090000003</v>
      </c>
      <c r="M41" s="28">
        <v>6.4414937759999997</v>
      </c>
      <c r="N41" s="28">
        <v>7.5490654209999999</v>
      </c>
      <c r="O41" s="28">
        <v>7.2464730289999997</v>
      </c>
      <c r="P41" s="28">
        <v>5.7792531120000001</v>
      </c>
    </row>
    <row r="42" spans="2:16">
      <c r="B42" s="22">
        <v>22</v>
      </c>
      <c r="C42" s="28">
        <v>534.39672900000005</v>
      </c>
      <c r="D42" s="28">
        <v>311.02780080000002</v>
      </c>
      <c r="E42" s="28">
        <v>258.51950210000001</v>
      </c>
      <c r="F42" s="28">
        <v>220.92897199999999</v>
      </c>
      <c r="G42" s="28">
        <v>176.5784232</v>
      </c>
      <c r="H42" s="28">
        <v>239.8560166</v>
      </c>
      <c r="J42" s="22">
        <v>22</v>
      </c>
      <c r="K42" s="28">
        <v>8.1607476640000005</v>
      </c>
      <c r="L42" s="28">
        <v>7.1024896269999998</v>
      </c>
      <c r="M42" s="28">
        <v>7.3526970949999999</v>
      </c>
      <c r="N42" s="28">
        <v>7.9985981309999996</v>
      </c>
      <c r="O42" s="28">
        <v>6.3473029050000003</v>
      </c>
      <c r="P42" s="28">
        <v>8.2987551869999994</v>
      </c>
    </row>
    <row r="43" spans="2:16">
      <c r="B43" s="22">
        <v>23</v>
      </c>
      <c r="C43" s="28">
        <v>176.953271</v>
      </c>
      <c r="D43" s="28">
        <v>400.41327799999999</v>
      </c>
      <c r="E43" s="28">
        <v>209.706639</v>
      </c>
      <c r="F43" s="28">
        <v>240.446729</v>
      </c>
      <c r="G43" s="28">
        <v>257.48506220000002</v>
      </c>
      <c r="H43" s="28">
        <v>198.1709544</v>
      </c>
      <c r="J43" s="22">
        <v>23</v>
      </c>
      <c r="K43" s="28">
        <v>8.6163551399999996</v>
      </c>
      <c r="L43" s="28">
        <v>6.9058091289999997</v>
      </c>
      <c r="M43" s="28">
        <v>6.3203319499999999</v>
      </c>
      <c r="N43" s="28">
        <v>7.2990654209999999</v>
      </c>
      <c r="O43" s="28">
        <v>7.8730290460000001</v>
      </c>
      <c r="P43" s="28">
        <v>6.8684647300000004</v>
      </c>
    </row>
    <row r="44" spans="2:16">
      <c r="B44" s="22">
        <v>24</v>
      </c>
      <c r="C44" s="28">
        <v>282.90794390000002</v>
      </c>
      <c r="D44" s="28">
        <v>314.84398340000001</v>
      </c>
      <c r="E44" s="28">
        <v>300.9829876</v>
      </c>
      <c r="F44" s="28">
        <v>324.39999999999998</v>
      </c>
      <c r="G44" s="28">
        <v>394.74398339999999</v>
      </c>
      <c r="H44" s="28">
        <v>211.16970950000001</v>
      </c>
      <c r="J44" s="22">
        <v>24</v>
      </c>
      <c r="K44" s="28">
        <v>8.3196261679999992</v>
      </c>
      <c r="L44" s="28">
        <v>7.0539419089999997</v>
      </c>
      <c r="M44" s="28">
        <v>7.6510373439999997</v>
      </c>
      <c r="N44" s="28">
        <v>9.9897196259999994</v>
      </c>
      <c r="O44" s="28">
        <v>7.0659751039999996</v>
      </c>
      <c r="P44" s="28">
        <v>10.02738589</v>
      </c>
    </row>
    <row r="45" spans="2:16">
      <c r="B45" s="22">
        <v>25</v>
      </c>
      <c r="C45" s="28">
        <v>204.53457940000001</v>
      </c>
      <c r="D45" s="28">
        <v>144.7257261</v>
      </c>
      <c r="E45" s="28">
        <v>397.09626559999998</v>
      </c>
      <c r="F45" s="28">
        <v>567.0775701</v>
      </c>
      <c r="G45" s="28">
        <v>529.50041490000001</v>
      </c>
      <c r="H45" s="28">
        <v>358.96058090000002</v>
      </c>
      <c r="J45" s="22">
        <v>25</v>
      </c>
      <c r="K45" s="28">
        <v>6.5420560749999996</v>
      </c>
      <c r="L45" s="28">
        <v>7.1390041489999998</v>
      </c>
      <c r="M45" s="28">
        <v>6.6908713689999999</v>
      </c>
      <c r="N45" s="28">
        <v>7.706542056</v>
      </c>
      <c r="O45" s="28">
        <v>7.628630705</v>
      </c>
      <c r="P45" s="28">
        <v>7.387551867</v>
      </c>
    </row>
    <row r="46" spans="2:16">
      <c r="B46" s="22">
        <v>26</v>
      </c>
      <c r="C46" s="28">
        <v>318.946729</v>
      </c>
      <c r="D46" s="28">
        <v>164.42697100000001</v>
      </c>
      <c r="E46" s="28">
        <v>534.31576759999996</v>
      </c>
      <c r="F46" s="28">
        <v>467.11168220000002</v>
      </c>
      <c r="G46" s="28">
        <v>268.70497929999999</v>
      </c>
      <c r="H46" s="28">
        <v>234.5767635</v>
      </c>
      <c r="J46" s="22">
        <v>26</v>
      </c>
      <c r="K46" s="28">
        <v>8.3196261679999992</v>
      </c>
      <c r="L46" s="28">
        <v>5.8975103730000002</v>
      </c>
      <c r="M46" s="28">
        <v>7.7182572609999998</v>
      </c>
      <c r="N46" s="28">
        <v>8.4630841120000007</v>
      </c>
      <c r="O46" s="28">
        <v>6.7547717839999999</v>
      </c>
      <c r="P46" s="28">
        <v>7.5149377590000004</v>
      </c>
    </row>
    <row r="47" spans="2:16">
      <c r="B47" s="22">
        <v>27</v>
      </c>
      <c r="C47" s="28">
        <v>480.76775700000002</v>
      </c>
      <c r="D47" s="28">
        <v>461.34730289999999</v>
      </c>
      <c r="E47" s="28">
        <v>511.15311200000002</v>
      </c>
      <c r="F47" s="28">
        <v>351.53551399999998</v>
      </c>
      <c r="G47" s="28">
        <v>200.35352700000001</v>
      </c>
      <c r="H47" s="28">
        <v>312.22448129999998</v>
      </c>
      <c r="J47" s="22">
        <v>27</v>
      </c>
      <c r="K47" s="28">
        <v>9.2163551399999992</v>
      </c>
      <c r="L47" s="28">
        <v>7.4804979249999999</v>
      </c>
      <c r="M47" s="28">
        <v>6.4813278009999999</v>
      </c>
      <c r="N47" s="28">
        <v>8.1607476640000005</v>
      </c>
      <c r="O47" s="28">
        <v>9.4709543570000001</v>
      </c>
      <c r="P47" s="28">
        <v>6.5605809129999999</v>
      </c>
    </row>
    <row r="48" spans="2:16">
      <c r="B48" s="22">
        <v>28</v>
      </c>
      <c r="C48" s="28">
        <v>631.12710279999999</v>
      </c>
      <c r="D48" s="28">
        <v>278.55601660000002</v>
      </c>
      <c r="E48" s="28">
        <v>235.6580913</v>
      </c>
      <c r="F48" s="28">
        <v>245.1406542</v>
      </c>
      <c r="G48" s="28">
        <v>321.48340250000001</v>
      </c>
      <c r="H48" s="28">
        <v>464.3435685</v>
      </c>
      <c r="J48" s="22">
        <v>28</v>
      </c>
      <c r="K48" s="28">
        <v>7.9439252339999999</v>
      </c>
      <c r="L48" s="28">
        <v>6.4813278009999999</v>
      </c>
      <c r="M48" s="28">
        <v>6.2240663899999999</v>
      </c>
      <c r="N48" s="28">
        <v>8.0397196260000001</v>
      </c>
      <c r="O48" s="28">
        <v>6.3203319499999999</v>
      </c>
      <c r="P48" s="28">
        <v>6.5605809129999999</v>
      </c>
    </row>
    <row r="49" spans="2:16">
      <c r="B49" s="22">
        <v>29</v>
      </c>
      <c r="C49" s="28">
        <v>303.85514019999999</v>
      </c>
      <c r="D49" s="28">
        <v>411.16597510000003</v>
      </c>
      <c r="E49" s="28">
        <v>151.48879669999999</v>
      </c>
      <c r="F49" s="28">
        <v>399.31401870000002</v>
      </c>
      <c r="G49" s="28">
        <v>334.9767635</v>
      </c>
      <c r="H49" s="28">
        <v>289.58713690000002</v>
      </c>
      <c r="J49" s="22">
        <v>29</v>
      </c>
      <c r="K49" s="28">
        <v>8.0668224300000002</v>
      </c>
      <c r="L49" s="28">
        <v>5.8975103730000002</v>
      </c>
      <c r="M49" s="28">
        <v>7.3526970949999999</v>
      </c>
      <c r="N49" s="28">
        <v>8.3593457939999993</v>
      </c>
      <c r="O49" s="28">
        <v>7.7958506219999997</v>
      </c>
      <c r="P49" s="28">
        <v>8.5543568459999992</v>
      </c>
    </row>
    <row r="50" spans="2:16">
      <c r="B50" s="22">
        <v>30</v>
      </c>
      <c r="C50" s="28">
        <v>598.17803739999999</v>
      </c>
      <c r="D50" s="28">
        <v>431.24647299999998</v>
      </c>
      <c r="E50" s="28">
        <v>319.88132780000001</v>
      </c>
      <c r="F50" s="28">
        <v>454.21775700000001</v>
      </c>
      <c r="G50" s="28">
        <v>180.54937760000001</v>
      </c>
      <c r="H50" s="28">
        <v>500.94439829999999</v>
      </c>
      <c r="J50" s="22">
        <v>30</v>
      </c>
      <c r="K50" s="28">
        <v>7.3883177570000003</v>
      </c>
      <c r="L50" s="28">
        <v>6.5605809129999999</v>
      </c>
      <c r="M50" s="28">
        <v>6.1684647300000002</v>
      </c>
      <c r="N50" s="28">
        <v>8.9883177570000008</v>
      </c>
      <c r="O50" s="28">
        <v>5.0481327800000004</v>
      </c>
      <c r="P50" s="28">
        <v>7.1390041489999998</v>
      </c>
    </row>
    <row r="51" spans="2:16">
      <c r="B51" s="22">
        <v>31</v>
      </c>
      <c r="C51" s="28">
        <v>178.26728969999999</v>
      </c>
      <c r="D51" s="28">
        <v>363.66556020000002</v>
      </c>
      <c r="E51" s="28">
        <v>279.29294609999999</v>
      </c>
      <c r="F51" s="28">
        <v>293.62149529999999</v>
      </c>
      <c r="G51" s="28">
        <v>244.20124480000001</v>
      </c>
      <c r="H51" s="28">
        <v>310.11576760000003</v>
      </c>
      <c r="J51" s="22">
        <v>31</v>
      </c>
      <c r="K51" s="28">
        <v>7.2691588789999999</v>
      </c>
      <c r="L51" s="28">
        <v>6.5605809129999999</v>
      </c>
      <c r="M51" s="28">
        <v>7.6510373439999997</v>
      </c>
      <c r="N51" s="28">
        <v>6.7392523359999998</v>
      </c>
      <c r="O51" s="28">
        <v>7.4804979249999999</v>
      </c>
      <c r="P51" s="28">
        <v>6.4547717840000001</v>
      </c>
    </row>
    <row r="52" spans="2:16">
      <c r="B52" s="22">
        <v>32</v>
      </c>
      <c r="C52" s="28">
        <v>329.32663550000001</v>
      </c>
      <c r="D52" s="28">
        <v>129.73941909999999</v>
      </c>
      <c r="E52" s="28">
        <v>230.1709544</v>
      </c>
      <c r="F52" s="28">
        <v>128.80046730000001</v>
      </c>
      <c r="G52" s="28">
        <v>227.3037344</v>
      </c>
      <c r="H52" s="28">
        <v>154.23278010000001</v>
      </c>
      <c r="J52" s="22">
        <v>32</v>
      </c>
      <c r="K52" s="28">
        <v>8.0668224300000002</v>
      </c>
      <c r="L52" s="28">
        <v>6.3336099590000003</v>
      </c>
      <c r="M52" s="28">
        <v>7.5717842319999997</v>
      </c>
      <c r="N52" s="28">
        <v>7.4766355139999998</v>
      </c>
      <c r="O52" s="28">
        <v>5.4099585059999997</v>
      </c>
      <c r="P52" s="28">
        <v>6.1684647300000002</v>
      </c>
    </row>
    <row r="53" spans="2:16">
      <c r="B53" s="22">
        <v>33</v>
      </c>
      <c r="C53" s="28">
        <v>354.51448599999998</v>
      </c>
      <c r="D53" s="28">
        <v>204.04024899999999</v>
      </c>
      <c r="E53" s="28">
        <v>336.92448130000002</v>
      </c>
      <c r="F53" s="28">
        <v>252.41355139999999</v>
      </c>
      <c r="G53" s="28">
        <v>252.34688800000001</v>
      </c>
      <c r="H53" s="28">
        <v>482.77676350000002</v>
      </c>
      <c r="J53" s="22">
        <v>33</v>
      </c>
      <c r="K53" s="28">
        <v>8.7299065420000002</v>
      </c>
      <c r="L53" s="28">
        <v>7.387551867</v>
      </c>
      <c r="M53" s="28">
        <v>7.8730290460000001</v>
      </c>
      <c r="N53" s="28">
        <v>7.3140186920000003</v>
      </c>
      <c r="O53" s="28">
        <v>7.4688796679999996</v>
      </c>
      <c r="P53" s="28">
        <v>7.4804979249999999</v>
      </c>
    </row>
    <row r="54" spans="2:16">
      <c r="B54" s="22">
        <v>34</v>
      </c>
      <c r="C54" s="28">
        <v>384.90514020000001</v>
      </c>
      <c r="D54" s="28">
        <v>199.13236509999999</v>
      </c>
      <c r="E54" s="28">
        <v>385.17261409999998</v>
      </c>
      <c r="F54" s="28">
        <v>256.51822429999999</v>
      </c>
      <c r="G54" s="28">
        <v>271.84688799999998</v>
      </c>
      <c r="H54" s="28">
        <v>262.03402490000002</v>
      </c>
      <c r="J54" s="22">
        <v>34</v>
      </c>
      <c r="K54" s="28">
        <v>8.9275700929999999</v>
      </c>
      <c r="L54" s="28">
        <v>6.7547717839999999</v>
      </c>
      <c r="M54" s="28">
        <v>8.5543568459999992</v>
      </c>
      <c r="N54" s="28">
        <v>7.9439252339999999</v>
      </c>
      <c r="O54" s="28">
        <v>6.4946058090000003</v>
      </c>
      <c r="P54" s="28">
        <v>9.5796680500000004</v>
      </c>
    </row>
    <row r="55" spans="2:16">
      <c r="B55" s="22">
        <v>35</v>
      </c>
      <c r="C55" s="28">
        <v>209.57990649999999</v>
      </c>
      <c r="D55" s="28">
        <v>151.6302905</v>
      </c>
      <c r="E55" s="28">
        <v>510.14398340000002</v>
      </c>
      <c r="F55" s="28">
        <v>142.36308410000001</v>
      </c>
      <c r="G55" s="28">
        <v>268.88713689999997</v>
      </c>
      <c r="H55" s="28">
        <v>321.86224069999997</v>
      </c>
      <c r="J55" s="22">
        <v>35</v>
      </c>
      <c r="K55" s="28">
        <v>7.1481308410000004</v>
      </c>
      <c r="L55" s="28">
        <v>5.8091286310000001</v>
      </c>
      <c r="M55" s="28">
        <v>7.3526970949999999</v>
      </c>
      <c r="N55" s="28">
        <v>6.5084112149999997</v>
      </c>
      <c r="O55" s="28">
        <v>7.9273858920000002</v>
      </c>
      <c r="P55" s="28">
        <v>6.4813278009999999</v>
      </c>
    </row>
    <row r="56" spans="2:16">
      <c r="B56" s="22">
        <v>36</v>
      </c>
      <c r="C56" s="28">
        <v>601.79766359999996</v>
      </c>
      <c r="D56" s="28">
        <v>295.19004150000001</v>
      </c>
      <c r="E56" s="28">
        <v>322.36016599999999</v>
      </c>
      <c r="F56" s="28">
        <v>238.15841119999999</v>
      </c>
      <c r="G56" s="28">
        <v>313.31618259999999</v>
      </c>
      <c r="H56" s="28">
        <v>142.366805</v>
      </c>
      <c r="J56" s="22">
        <v>36</v>
      </c>
      <c r="K56" s="28">
        <v>9.9018691590000003</v>
      </c>
      <c r="L56" s="28">
        <v>7.5717842319999997</v>
      </c>
      <c r="M56" s="28">
        <v>6.4813278009999999</v>
      </c>
      <c r="N56" s="28">
        <v>8.4242990649999996</v>
      </c>
      <c r="O56" s="28">
        <v>7.2464730289999997</v>
      </c>
      <c r="P56" s="28">
        <v>7.9813278009999999</v>
      </c>
    </row>
    <row r="57" spans="2:16">
      <c r="B57" s="22">
        <v>37</v>
      </c>
      <c r="C57" s="28">
        <v>87.210280370000007</v>
      </c>
      <c r="D57" s="28">
        <v>403.62240659999998</v>
      </c>
      <c r="E57" s="28">
        <v>513.21452280000005</v>
      </c>
      <c r="F57" s="28">
        <v>279.76728969999999</v>
      </c>
      <c r="G57" s="28">
        <v>304.60456429999999</v>
      </c>
      <c r="H57" s="28">
        <v>332.04730289999998</v>
      </c>
      <c r="J57" s="22">
        <v>37</v>
      </c>
      <c r="K57" s="28">
        <v>9.3457943930000003</v>
      </c>
      <c r="L57" s="28">
        <v>5.8091286310000001</v>
      </c>
      <c r="M57" s="28">
        <v>6.0414937760000003</v>
      </c>
      <c r="N57" s="28">
        <v>8.0397196260000001</v>
      </c>
      <c r="O57" s="28">
        <v>7.387551867</v>
      </c>
      <c r="P57" s="28">
        <v>7.0419087139999998</v>
      </c>
    </row>
    <row r="58" spans="2:16">
      <c r="B58" s="22">
        <v>38</v>
      </c>
      <c r="C58" s="28">
        <v>414.72943930000002</v>
      </c>
      <c r="D58" s="28">
        <v>219.7995851</v>
      </c>
      <c r="E58" s="28">
        <v>442.64522820000002</v>
      </c>
      <c r="F58" s="28">
        <v>253.567757</v>
      </c>
      <c r="G58" s="28">
        <v>338.866805</v>
      </c>
      <c r="H58" s="28">
        <v>514.41535269999997</v>
      </c>
      <c r="J58" s="22">
        <v>38</v>
      </c>
      <c r="K58" s="28">
        <v>7.5350467290000003</v>
      </c>
      <c r="L58" s="28">
        <v>6.6390041489999998</v>
      </c>
      <c r="M58" s="28">
        <v>9.3614107880000006</v>
      </c>
      <c r="N58" s="28">
        <v>6.2869158880000002</v>
      </c>
      <c r="O58" s="28">
        <v>7.8290456429999997</v>
      </c>
      <c r="P58" s="28">
        <v>5.6435684650000004</v>
      </c>
    </row>
    <row r="59" spans="2:16">
      <c r="B59" s="22">
        <v>39</v>
      </c>
      <c r="C59" s="28">
        <v>300.39065419999997</v>
      </c>
      <c r="D59" s="28">
        <v>428.86016599999999</v>
      </c>
      <c r="E59" s="28">
        <v>505.35850620000002</v>
      </c>
      <c r="F59" s="28">
        <v>158.43411209999999</v>
      </c>
      <c r="G59" s="28">
        <v>272.3966805</v>
      </c>
      <c r="H59" s="28">
        <v>317.84522820000001</v>
      </c>
      <c r="J59" s="22">
        <v>39</v>
      </c>
      <c r="K59" s="28">
        <v>8.3196261679999992</v>
      </c>
      <c r="L59" s="28">
        <v>7.387551867</v>
      </c>
      <c r="M59" s="28">
        <v>7.9813278009999999</v>
      </c>
      <c r="N59" s="28">
        <v>7.5490654209999999</v>
      </c>
      <c r="O59" s="28">
        <v>7.1630705389999996</v>
      </c>
      <c r="P59" s="28">
        <v>7.6510373439999997</v>
      </c>
    </row>
    <row r="60" spans="2:16">
      <c r="B60" s="22">
        <v>40</v>
      </c>
      <c r="C60" s="28">
        <v>468.10233640000001</v>
      </c>
      <c r="D60" s="28">
        <v>305.33941909999999</v>
      </c>
      <c r="E60" s="28">
        <v>284.00871369999999</v>
      </c>
      <c r="F60" s="28">
        <v>453.23925229999998</v>
      </c>
      <c r="G60" s="28">
        <v>460.33900410000001</v>
      </c>
      <c r="H60" s="28">
        <v>304.50207469999998</v>
      </c>
      <c r="J60" s="22">
        <v>40</v>
      </c>
      <c r="K60" s="28">
        <v>8.0668224300000002</v>
      </c>
      <c r="L60" s="28">
        <v>6.8684647300000004</v>
      </c>
      <c r="M60" s="28">
        <v>7.3410788379999996</v>
      </c>
      <c r="N60" s="28">
        <v>9.0728971959999996</v>
      </c>
      <c r="O60" s="28">
        <v>6.1684647300000002</v>
      </c>
      <c r="P60" s="28">
        <v>7.6510373439999997</v>
      </c>
    </row>
    <row r="61" spans="2:16">
      <c r="B61" s="22">
        <v>41</v>
      </c>
      <c r="C61" s="28">
        <v>385.38878499999998</v>
      </c>
      <c r="D61" s="28">
        <v>423.92904559999999</v>
      </c>
      <c r="E61" s="28">
        <v>363.57427389999998</v>
      </c>
      <c r="F61" s="28">
        <v>256.28224299999999</v>
      </c>
      <c r="G61" s="28">
        <v>127.68921159999999</v>
      </c>
      <c r="H61" s="28">
        <v>193.3825726</v>
      </c>
      <c r="J61" s="22">
        <v>41</v>
      </c>
      <c r="K61" s="28">
        <v>7.0247663549999997</v>
      </c>
      <c r="L61" s="28">
        <v>7.1024896269999998</v>
      </c>
      <c r="M61" s="28">
        <v>6.1265560170000004</v>
      </c>
      <c r="N61" s="28">
        <v>6.9467289719999998</v>
      </c>
      <c r="O61" s="28">
        <v>8.2153526970000001</v>
      </c>
      <c r="P61" s="28">
        <v>6.7547717839999999</v>
      </c>
    </row>
    <row r="62" spans="2:16">
      <c r="B62" s="22">
        <v>42</v>
      </c>
      <c r="C62" s="28">
        <v>583.63364490000004</v>
      </c>
      <c r="D62" s="28">
        <v>162.6647303</v>
      </c>
      <c r="E62" s="28">
        <v>290.32323650000001</v>
      </c>
      <c r="F62" s="28">
        <v>131.67803739999999</v>
      </c>
      <c r="G62" s="28">
        <v>415.5298755</v>
      </c>
      <c r="H62" s="28">
        <v>318.56224070000002</v>
      </c>
      <c r="J62" s="22">
        <v>42</v>
      </c>
      <c r="K62" s="28">
        <v>8.9883177570000008</v>
      </c>
      <c r="L62" s="28">
        <v>7.6510373439999997</v>
      </c>
      <c r="M62" s="28">
        <v>7.0539419089999997</v>
      </c>
      <c r="N62" s="28">
        <v>8.2672897200000008</v>
      </c>
      <c r="O62" s="28">
        <v>6.2377593359999999</v>
      </c>
      <c r="P62" s="28">
        <v>5.7792531120000001</v>
      </c>
    </row>
    <row r="63" spans="2:16">
      <c r="B63" s="22">
        <v>43</v>
      </c>
      <c r="C63" s="28">
        <v>414.7757009</v>
      </c>
      <c r="D63" s="28">
        <v>536.73485479999999</v>
      </c>
      <c r="E63" s="28">
        <v>363.12697100000003</v>
      </c>
      <c r="F63" s="28">
        <v>230.45654210000001</v>
      </c>
      <c r="G63" s="28">
        <v>550.40414940000005</v>
      </c>
      <c r="H63" s="28">
        <v>293.18423239999998</v>
      </c>
      <c r="J63" s="22">
        <v>43</v>
      </c>
      <c r="K63" s="28">
        <v>7.5490654209999999</v>
      </c>
      <c r="L63" s="28">
        <v>7.9273858920000002</v>
      </c>
      <c r="M63" s="28">
        <v>5.9842323650000004</v>
      </c>
      <c r="N63" s="28">
        <v>8.9883177570000008</v>
      </c>
      <c r="O63" s="28">
        <v>6.4946058090000003</v>
      </c>
      <c r="P63" s="28">
        <v>5.5668049789999996</v>
      </c>
    </row>
    <row r="64" spans="2:16">
      <c r="B64" s="22">
        <v>44</v>
      </c>
      <c r="C64" s="28">
        <v>297.09112149999999</v>
      </c>
      <c r="D64" s="28">
        <v>305.89834020000001</v>
      </c>
      <c r="E64" s="28">
        <v>368.6676349</v>
      </c>
      <c r="F64" s="28">
        <v>455.02429910000001</v>
      </c>
      <c r="G64" s="28">
        <v>537.94232369999997</v>
      </c>
      <c r="H64" s="28">
        <v>168.39087140000001</v>
      </c>
      <c r="J64" s="22">
        <v>44</v>
      </c>
      <c r="K64" s="28">
        <v>7.9439252339999999</v>
      </c>
      <c r="L64" s="28">
        <v>7.387551867</v>
      </c>
      <c r="M64" s="28">
        <v>7.0539419089999997</v>
      </c>
      <c r="N64" s="28">
        <v>9.8242990649999999</v>
      </c>
      <c r="O64" s="28">
        <v>9.1381742740000007</v>
      </c>
      <c r="P64" s="28">
        <v>6.2240663899999999</v>
      </c>
    </row>
    <row r="65" spans="2:16">
      <c r="B65" s="22">
        <v>45</v>
      </c>
      <c r="C65" s="28">
        <v>524.61542059999999</v>
      </c>
      <c r="D65" s="28">
        <v>215.18132779999999</v>
      </c>
      <c r="E65" s="28">
        <v>283.42282160000002</v>
      </c>
      <c r="F65" s="28">
        <v>316.02943929999998</v>
      </c>
      <c r="G65" s="28">
        <v>266.30041490000002</v>
      </c>
      <c r="H65" s="28">
        <v>113.4858921</v>
      </c>
      <c r="J65" s="22">
        <v>45</v>
      </c>
      <c r="K65" s="28">
        <v>9.6336448600000004</v>
      </c>
      <c r="L65" s="28">
        <v>7.0904564319999999</v>
      </c>
      <c r="M65" s="28">
        <v>6.4547717840000001</v>
      </c>
      <c r="N65" s="28">
        <v>7.8331775700000001</v>
      </c>
      <c r="O65" s="28">
        <v>7.0659751039999996</v>
      </c>
      <c r="P65" s="28">
        <v>7.387551867</v>
      </c>
    </row>
    <row r="66" spans="2:16">
      <c r="B66" s="22">
        <v>46</v>
      </c>
      <c r="C66" s="28">
        <v>428.46121499999998</v>
      </c>
      <c r="D66" s="28">
        <v>104.2439834</v>
      </c>
      <c r="E66" s="28">
        <v>500.91701239999998</v>
      </c>
      <c r="F66" s="28">
        <v>342.1294393</v>
      </c>
      <c r="G66" s="28">
        <v>291.94024899999999</v>
      </c>
      <c r="H66" s="28">
        <v>617.88423239999997</v>
      </c>
      <c r="J66" s="22">
        <v>46</v>
      </c>
      <c r="K66" s="28">
        <v>7.0714953270000001</v>
      </c>
      <c r="L66" s="28">
        <v>6.4547717840000001</v>
      </c>
      <c r="M66" s="28">
        <v>7.8838174270000003</v>
      </c>
      <c r="N66" s="28">
        <v>8.0397196260000001</v>
      </c>
      <c r="O66" s="28">
        <v>7.0539419089999997</v>
      </c>
      <c r="P66" s="28">
        <v>8.3091286310000001</v>
      </c>
    </row>
    <row r="67" spans="2:16">
      <c r="B67" s="22">
        <v>47</v>
      </c>
      <c r="C67" s="28">
        <v>424.82616819999998</v>
      </c>
      <c r="D67" s="28">
        <v>432.1821577</v>
      </c>
      <c r="E67" s="28">
        <v>469.22033199999998</v>
      </c>
      <c r="F67" s="28">
        <v>175.21448599999999</v>
      </c>
      <c r="G67" s="28">
        <v>313.76804979999997</v>
      </c>
      <c r="H67" s="28">
        <v>436.67136929999998</v>
      </c>
      <c r="J67" s="22">
        <v>47</v>
      </c>
      <c r="K67" s="28">
        <v>7.9439252339999999</v>
      </c>
      <c r="L67" s="28">
        <v>7.1390041489999998</v>
      </c>
      <c r="M67" s="28">
        <v>6.3203319499999999</v>
      </c>
      <c r="N67" s="28">
        <v>8.9275700929999999</v>
      </c>
      <c r="O67" s="28">
        <v>7.387551867</v>
      </c>
      <c r="P67" s="28">
        <v>7.4228215769999997</v>
      </c>
    </row>
    <row r="68" spans="2:16">
      <c r="B68" s="22">
        <v>48</v>
      </c>
      <c r="C68" s="28">
        <v>456.04439250000001</v>
      </c>
      <c r="D68" s="28">
        <v>348.8228216</v>
      </c>
      <c r="E68" s="28">
        <v>390.46348549999999</v>
      </c>
      <c r="F68" s="28">
        <v>246.70747660000001</v>
      </c>
      <c r="G68" s="28">
        <v>444.50331949999998</v>
      </c>
      <c r="H68" s="28">
        <v>361.17178419999999</v>
      </c>
      <c r="J68" s="22">
        <v>48</v>
      </c>
      <c r="K68" s="28">
        <v>7.7771028040000001</v>
      </c>
      <c r="L68" s="28">
        <v>8.0564315349999998</v>
      </c>
      <c r="M68" s="28">
        <v>6.5605809129999999</v>
      </c>
      <c r="N68" s="28">
        <v>7.9439252339999999</v>
      </c>
      <c r="O68" s="28">
        <v>7.1630705389999996</v>
      </c>
      <c r="P68" s="28">
        <v>6.4946058090000003</v>
      </c>
    </row>
    <row r="69" spans="2:16">
      <c r="B69" s="22">
        <v>49</v>
      </c>
      <c r="C69" s="28">
        <v>513.84906539999997</v>
      </c>
      <c r="D69" s="28">
        <v>415.37966799999998</v>
      </c>
      <c r="E69" s="28">
        <v>326.61244809999999</v>
      </c>
      <c r="F69" s="28">
        <v>331.80934580000002</v>
      </c>
      <c r="G69" s="28">
        <v>493.5941909</v>
      </c>
      <c r="H69" s="28">
        <v>552.5879668</v>
      </c>
      <c r="J69" s="22">
        <v>49</v>
      </c>
      <c r="K69" s="28">
        <v>6.3556074770000004</v>
      </c>
      <c r="L69" s="28">
        <v>5.868049793</v>
      </c>
      <c r="M69" s="28">
        <v>5.6435684650000004</v>
      </c>
      <c r="N69" s="28">
        <v>7.2691588789999999</v>
      </c>
      <c r="O69" s="28">
        <v>6.4547717840000001</v>
      </c>
      <c r="P69" s="28">
        <v>5.3941908710000002</v>
      </c>
    </row>
    <row r="70" spans="2:16">
      <c r="B70" s="22">
        <v>50</v>
      </c>
      <c r="C70" s="28">
        <v>499.58551399999999</v>
      </c>
      <c r="D70" s="28">
        <v>498.69709540000002</v>
      </c>
      <c r="E70" s="28">
        <v>312.51452280000001</v>
      </c>
      <c r="F70" s="28">
        <v>607.92149529999995</v>
      </c>
      <c r="G70" s="28">
        <v>223.6145228</v>
      </c>
      <c r="H70" s="28">
        <v>384.42157680000003</v>
      </c>
      <c r="J70" s="22">
        <v>50</v>
      </c>
      <c r="K70" s="28">
        <v>7.664018692</v>
      </c>
      <c r="L70" s="28">
        <v>6.7547717839999999</v>
      </c>
      <c r="M70" s="28">
        <v>7.0659751039999996</v>
      </c>
      <c r="N70" s="28">
        <v>8.4630841120000007</v>
      </c>
      <c r="O70" s="28">
        <v>6.8684647300000004</v>
      </c>
      <c r="P70" s="28">
        <v>7.2464730289999997</v>
      </c>
    </row>
    <row r="71" spans="2:16">
      <c r="B71" s="22">
        <v>51</v>
      </c>
      <c r="C71" s="28">
        <v>346.85</v>
      </c>
      <c r="D71" s="28">
        <v>473.49751040000001</v>
      </c>
      <c r="E71" s="28">
        <v>375.11825729999998</v>
      </c>
      <c r="F71" s="28">
        <v>175.3275701</v>
      </c>
      <c r="G71" s="28">
        <v>199.98506219999999</v>
      </c>
      <c r="H71" s="28">
        <v>135.15933609999999</v>
      </c>
      <c r="J71" s="22">
        <v>51</v>
      </c>
      <c r="K71" s="28">
        <v>6.0747663550000004</v>
      </c>
      <c r="L71" s="28">
        <v>5.868049793</v>
      </c>
      <c r="M71" s="28">
        <v>6.6518672199999997</v>
      </c>
      <c r="N71" s="28">
        <v>8.4242990649999996</v>
      </c>
      <c r="O71" s="28">
        <v>7.387551867</v>
      </c>
      <c r="P71" s="28">
        <v>7.1024896269999998</v>
      </c>
    </row>
    <row r="72" spans="2:16">
      <c r="B72" s="22">
        <v>52</v>
      </c>
      <c r="C72" s="28">
        <v>396.40981310000001</v>
      </c>
      <c r="D72" s="28">
        <v>578.52199169999994</v>
      </c>
      <c r="E72" s="28">
        <v>569.33900410000001</v>
      </c>
      <c r="F72" s="28">
        <v>593.40420559999995</v>
      </c>
      <c r="G72" s="28">
        <v>474.44564320000001</v>
      </c>
      <c r="H72" s="28">
        <v>239.2979253</v>
      </c>
      <c r="J72" s="22">
        <v>52</v>
      </c>
      <c r="K72" s="28">
        <v>7.117757009</v>
      </c>
      <c r="L72" s="28">
        <v>6.7033195020000003</v>
      </c>
      <c r="M72" s="28">
        <v>6.4946058090000003</v>
      </c>
      <c r="N72" s="28">
        <v>8.2672897200000008</v>
      </c>
      <c r="O72" s="28">
        <v>6.6908713689999999</v>
      </c>
      <c r="P72" s="28">
        <v>6.1684647300000002</v>
      </c>
    </row>
    <row r="73" spans="2:16">
      <c r="B73" s="22">
        <v>53</v>
      </c>
      <c r="C73" s="28">
        <v>494.49672900000002</v>
      </c>
      <c r="D73" s="28">
        <v>374.06348550000001</v>
      </c>
      <c r="E73" s="28">
        <v>610.02282160000004</v>
      </c>
      <c r="F73" s="28">
        <v>252.0873832</v>
      </c>
      <c r="G73" s="28">
        <v>364.67219920000002</v>
      </c>
      <c r="H73" s="28">
        <v>271.25020749999999</v>
      </c>
      <c r="J73" s="22">
        <v>53</v>
      </c>
      <c r="K73" s="28">
        <v>7.3883177570000003</v>
      </c>
      <c r="L73" s="28">
        <v>6.7547717839999999</v>
      </c>
      <c r="M73" s="28">
        <v>7.9705394189999996</v>
      </c>
      <c r="N73" s="28">
        <v>5.6074766360000003</v>
      </c>
      <c r="O73" s="28">
        <v>6.7547717839999999</v>
      </c>
      <c r="P73" s="28">
        <v>6.5605809129999999</v>
      </c>
    </row>
    <row r="74" spans="2:16">
      <c r="B74" s="22">
        <v>54</v>
      </c>
      <c r="C74" s="28">
        <v>486.88224300000002</v>
      </c>
      <c r="D74" s="28">
        <v>168.91784229999999</v>
      </c>
      <c r="E74" s="28">
        <v>458.80705390000003</v>
      </c>
      <c r="F74" s="28">
        <v>165.76261679999999</v>
      </c>
      <c r="G74" s="28">
        <v>333.0489627</v>
      </c>
      <c r="H74" s="28">
        <v>210.2946058</v>
      </c>
      <c r="J74" s="22">
        <v>54</v>
      </c>
      <c r="K74" s="28">
        <v>7.9439252339999999</v>
      </c>
      <c r="L74" s="28">
        <v>6.6390041489999998</v>
      </c>
      <c r="M74" s="28">
        <v>6.7547717839999999</v>
      </c>
      <c r="N74" s="28">
        <v>8.3593457939999993</v>
      </c>
      <c r="O74" s="28">
        <v>6.7547717839999999</v>
      </c>
      <c r="P74" s="28">
        <v>7.0539419089999997</v>
      </c>
    </row>
    <row r="75" spans="2:16">
      <c r="B75" s="22">
        <v>55</v>
      </c>
      <c r="C75" s="28">
        <v>435.17523360000001</v>
      </c>
      <c r="D75" s="28">
        <v>323.87759340000002</v>
      </c>
      <c r="E75" s="28">
        <v>227.0576763</v>
      </c>
      <c r="F75" s="28">
        <v>294.58551399999999</v>
      </c>
      <c r="G75" s="28">
        <v>274.43692950000002</v>
      </c>
      <c r="H75" s="28">
        <v>258.6344398</v>
      </c>
      <c r="J75" s="22">
        <v>55</v>
      </c>
      <c r="K75" s="28">
        <v>6.5420560749999996</v>
      </c>
      <c r="L75" s="28">
        <v>5.9842323650000004</v>
      </c>
      <c r="M75" s="28">
        <v>6.4547717840000001</v>
      </c>
      <c r="N75" s="28">
        <v>8.1607476640000005</v>
      </c>
      <c r="O75" s="28">
        <v>6.5605809129999999</v>
      </c>
      <c r="P75" s="28">
        <v>6.0414937760000003</v>
      </c>
    </row>
    <row r="76" spans="2:16">
      <c r="B76" s="22">
        <v>56</v>
      </c>
      <c r="C76" s="28">
        <v>448.17336449999999</v>
      </c>
      <c r="D76" s="28">
        <v>386.72821579999999</v>
      </c>
      <c r="E76" s="28">
        <v>330.40539419999999</v>
      </c>
      <c r="F76" s="28">
        <v>266.10140189999998</v>
      </c>
      <c r="G76" s="28">
        <v>548.44979249999994</v>
      </c>
      <c r="H76" s="28">
        <v>247.84854770000001</v>
      </c>
      <c r="J76" s="22">
        <v>56</v>
      </c>
      <c r="K76" s="28">
        <v>7.1327102800000004</v>
      </c>
      <c r="L76" s="28">
        <v>7.6174273860000001</v>
      </c>
      <c r="M76" s="28">
        <v>6.9058091289999997</v>
      </c>
      <c r="N76" s="28">
        <v>6.5420560749999996</v>
      </c>
      <c r="O76" s="28">
        <v>6.3473029050000003</v>
      </c>
      <c r="P76" s="28">
        <v>6.9058091289999997</v>
      </c>
    </row>
    <row r="77" spans="2:16">
      <c r="B77" s="22">
        <v>57</v>
      </c>
      <c r="C77" s="28">
        <v>423.68364489999999</v>
      </c>
      <c r="D77" s="28">
        <v>123.44564320000001</v>
      </c>
      <c r="E77" s="28">
        <v>534.15643150000005</v>
      </c>
      <c r="F77" s="28">
        <v>438.36121500000002</v>
      </c>
      <c r="G77" s="28">
        <v>519.03485479999995</v>
      </c>
      <c r="H77" s="28">
        <v>178.01120330000001</v>
      </c>
      <c r="J77" s="22">
        <v>57</v>
      </c>
      <c r="K77" s="28">
        <v>6.6906542059999996</v>
      </c>
      <c r="L77" s="28">
        <v>6.1684647300000002</v>
      </c>
      <c r="M77" s="28">
        <v>7.9813278009999999</v>
      </c>
      <c r="N77" s="28">
        <v>6.7392523359999998</v>
      </c>
      <c r="O77" s="28">
        <v>6.8053941910000004</v>
      </c>
      <c r="P77" s="28">
        <v>7.3526970949999999</v>
      </c>
    </row>
    <row r="78" spans="2:16">
      <c r="B78" s="22">
        <v>58</v>
      </c>
      <c r="C78" s="28">
        <v>565.76074770000002</v>
      </c>
      <c r="D78" s="28">
        <v>144.1348548</v>
      </c>
      <c r="E78" s="28">
        <v>154.65726140000001</v>
      </c>
      <c r="F78" s="28">
        <v>300.4420561</v>
      </c>
      <c r="G78" s="28">
        <v>299.99834019999997</v>
      </c>
      <c r="H78" s="28">
        <v>480.76639</v>
      </c>
      <c r="J78" s="22">
        <v>58</v>
      </c>
      <c r="K78" s="28">
        <v>7.7771028040000001</v>
      </c>
      <c r="L78" s="28">
        <v>7.7182572609999998</v>
      </c>
      <c r="M78" s="28">
        <v>6.1684647300000002</v>
      </c>
      <c r="N78" s="28">
        <v>7.5350467290000003</v>
      </c>
      <c r="O78" s="28">
        <v>6.8053941910000004</v>
      </c>
      <c r="P78" s="28">
        <v>7.7518672200000003</v>
      </c>
    </row>
    <row r="79" spans="2:16">
      <c r="B79" s="22">
        <v>59</v>
      </c>
      <c r="C79" s="28">
        <v>264.79813080000002</v>
      </c>
      <c r="D79" s="28">
        <v>577.11369290000005</v>
      </c>
      <c r="E79" s="28">
        <v>496.19336099999998</v>
      </c>
      <c r="F79" s="28">
        <v>258.97009350000002</v>
      </c>
      <c r="G79" s="28">
        <v>205.99709540000001</v>
      </c>
      <c r="H79" s="28">
        <v>125.4302905</v>
      </c>
      <c r="J79" s="22">
        <v>59</v>
      </c>
      <c r="K79" s="28">
        <v>7.117757009</v>
      </c>
      <c r="L79" s="28">
        <v>7.1630705389999996</v>
      </c>
      <c r="M79" s="28">
        <v>7.5717842319999997</v>
      </c>
      <c r="N79" s="28">
        <v>8.4242990649999996</v>
      </c>
      <c r="O79" s="28">
        <v>6.3336099590000003</v>
      </c>
      <c r="P79" s="28">
        <v>6.1265560170000004</v>
      </c>
    </row>
    <row r="80" spans="2:16">
      <c r="B80" s="22">
        <v>60</v>
      </c>
      <c r="C80" s="28">
        <v>470.84112149999999</v>
      </c>
      <c r="D80" s="28">
        <v>501.9356846</v>
      </c>
      <c r="E80" s="28">
        <v>275.77842320000002</v>
      </c>
      <c r="F80" s="28">
        <v>601.70887849999997</v>
      </c>
      <c r="G80" s="28">
        <v>648.48008300000004</v>
      </c>
      <c r="H80" s="28">
        <v>248.27510369999999</v>
      </c>
      <c r="J80" s="22">
        <v>60</v>
      </c>
      <c r="K80" s="28">
        <v>7.1481308410000004</v>
      </c>
      <c r="L80" s="28">
        <v>6.3336099590000003</v>
      </c>
      <c r="M80" s="28">
        <v>6.1684647300000002</v>
      </c>
      <c r="N80" s="28">
        <v>7.6070093459999999</v>
      </c>
      <c r="O80" s="28">
        <v>7.4804979249999999</v>
      </c>
      <c r="P80" s="28">
        <v>6.9058091289999997</v>
      </c>
    </row>
    <row r="81" spans="2:16">
      <c r="B81" s="22">
        <v>61</v>
      </c>
      <c r="C81" s="28">
        <v>330.66635509999998</v>
      </c>
      <c r="D81" s="28">
        <v>401.55228219999998</v>
      </c>
      <c r="E81" s="28">
        <v>407.28091289999998</v>
      </c>
      <c r="F81" s="28">
        <v>450.52242990000002</v>
      </c>
      <c r="G81" s="28">
        <v>178.18879670000001</v>
      </c>
      <c r="H81" s="28">
        <v>455.43983400000002</v>
      </c>
      <c r="J81" s="22">
        <v>61</v>
      </c>
      <c r="K81" s="28">
        <v>7.5350467290000003</v>
      </c>
      <c r="L81" s="28">
        <v>6.8053941910000004</v>
      </c>
      <c r="M81" s="28">
        <v>6.3560165980000001</v>
      </c>
      <c r="N81" s="28">
        <v>6.6906542059999996</v>
      </c>
      <c r="O81" s="28">
        <v>7.387551867</v>
      </c>
      <c r="P81" s="28">
        <v>7.387551867</v>
      </c>
    </row>
    <row r="82" spans="2:16">
      <c r="B82" s="22">
        <v>62</v>
      </c>
      <c r="C82" s="28">
        <v>309.11261680000001</v>
      </c>
      <c r="D82" s="28">
        <v>457.72157679999998</v>
      </c>
      <c r="E82" s="28">
        <v>352.3759336</v>
      </c>
      <c r="F82" s="28">
        <v>403.271028</v>
      </c>
      <c r="G82" s="28">
        <v>144.17219919999999</v>
      </c>
      <c r="H82" s="28">
        <v>256.53236509999999</v>
      </c>
      <c r="J82" s="22">
        <v>62</v>
      </c>
      <c r="K82" s="28">
        <v>6.9467289719999998</v>
      </c>
      <c r="L82" s="28">
        <v>8.4016597510000004</v>
      </c>
      <c r="M82" s="28">
        <v>7.4804979249999999</v>
      </c>
      <c r="N82" s="28">
        <v>8.3593457939999993</v>
      </c>
      <c r="O82" s="28">
        <v>7.2585062239999996</v>
      </c>
      <c r="P82" s="28">
        <v>6.8431535270000001</v>
      </c>
    </row>
    <row r="83" spans="2:16">
      <c r="B83" s="22">
        <v>63</v>
      </c>
      <c r="C83" s="28">
        <v>749.79252340000005</v>
      </c>
      <c r="D83" s="28">
        <v>234.19211619999999</v>
      </c>
      <c r="E83" s="28">
        <v>158.8228216</v>
      </c>
      <c r="F83" s="28">
        <v>307.07803740000003</v>
      </c>
      <c r="G83" s="28">
        <v>610.52282160000004</v>
      </c>
      <c r="H83" s="28">
        <v>420.29045639999998</v>
      </c>
      <c r="J83" s="22">
        <v>63</v>
      </c>
      <c r="K83" s="28">
        <v>7.9850467289999996</v>
      </c>
      <c r="L83" s="28">
        <v>6.3203319499999999</v>
      </c>
      <c r="M83" s="28">
        <v>4.9792531120000003</v>
      </c>
      <c r="N83" s="28">
        <v>7.7350467289999996</v>
      </c>
      <c r="O83" s="28">
        <v>7.0904564319999999</v>
      </c>
      <c r="P83" s="28">
        <v>7.3410788379999996</v>
      </c>
    </row>
    <row r="84" spans="2:16">
      <c r="B84" s="22">
        <v>64</v>
      </c>
      <c r="C84" s="28">
        <v>554.58084110000004</v>
      </c>
      <c r="D84" s="28">
        <v>530.58091290000004</v>
      </c>
      <c r="E84" s="28">
        <v>202.43526969999999</v>
      </c>
      <c r="F84" s="28">
        <v>590.09112149999999</v>
      </c>
      <c r="G84" s="28">
        <v>256.6962656</v>
      </c>
      <c r="H84" s="28">
        <v>174.92074690000001</v>
      </c>
      <c r="J84" s="22">
        <v>64</v>
      </c>
      <c r="K84" s="28">
        <v>7.5490654209999999</v>
      </c>
      <c r="L84" s="28">
        <v>5.8091286310000001</v>
      </c>
      <c r="M84" s="28">
        <v>5.9410788380000001</v>
      </c>
      <c r="N84" s="28">
        <v>7.1327102800000004</v>
      </c>
      <c r="O84" s="28">
        <v>7.0904564319999999</v>
      </c>
      <c r="P84" s="28">
        <v>6.3336099590000003</v>
      </c>
    </row>
    <row r="85" spans="2:16">
      <c r="B85" s="22">
        <v>65</v>
      </c>
      <c r="C85" s="28">
        <v>723.22850470000003</v>
      </c>
      <c r="D85" s="28">
        <v>531.62282159999995</v>
      </c>
      <c r="E85" s="28">
        <v>79.659336100000004</v>
      </c>
      <c r="F85" s="28">
        <v>86.66308411</v>
      </c>
      <c r="G85" s="28">
        <v>673.45975099999998</v>
      </c>
      <c r="H85" s="28">
        <v>411.65601659999999</v>
      </c>
      <c r="J85" s="22">
        <v>65</v>
      </c>
      <c r="K85" s="28">
        <v>7.9985981309999996</v>
      </c>
      <c r="L85" s="28">
        <v>6.7547717839999999</v>
      </c>
      <c r="M85" s="28">
        <v>6.6908713689999999</v>
      </c>
      <c r="N85" s="28">
        <v>7.7771028040000001</v>
      </c>
      <c r="O85" s="28">
        <v>6.4946058090000003</v>
      </c>
      <c r="P85" s="28">
        <v>7.1024896269999998</v>
      </c>
    </row>
    <row r="86" spans="2:16">
      <c r="B86" s="22">
        <v>66</v>
      </c>
      <c r="C86" s="28">
        <v>516.80607480000003</v>
      </c>
      <c r="D86" s="28">
        <v>498.57551869999998</v>
      </c>
      <c r="E86" s="28">
        <v>276.22074689999999</v>
      </c>
      <c r="F86" s="28">
        <v>505.37242989999999</v>
      </c>
      <c r="G86" s="28">
        <v>293.47427390000001</v>
      </c>
      <c r="H86" s="28">
        <v>463.75601660000001</v>
      </c>
      <c r="J86" s="22">
        <v>66</v>
      </c>
      <c r="K86" s="28">
        <v>8.0668224300000002</v>
      </c>
      <c r="L86" s="28">
        <v>6.7033195020000003</v>
      </c>
      <c r="M86" s="28">
        <v>7.4804979249999999</v>
      </c>
      <c r="N86" s="28">
        <v>8.9275700929999999</v>
      </c>
      <c r="O86" s="28">
        <v>5.868049793</v>
      </c>
      <c r="P86" s="28">
        <v>7.3526970949999999</v>
      </c>
    </row>
    <row r="87" spans="2:16">
      <c r="B87" s="22">
        <v>67</v>
      </c>
      <c r="C87" s="28">
        <v>339.58971960000002</v>
      </c>
      <c r="D87" s="28">
        <v>313.60580909999999</v>
      </c>
      <c r="E87" s="28">
        <v>157.71867219999999</v>
      </c>
      <c r="F87" s="28">
        <v>108.1724299</v>
      </c>
      <c r="G87" s="28">
        <v>175.58215770000001</v>
      </c>
      <c r="H87" s="28">
        <v>467.63983400000001</v>
      </c>
      <c r="J87" s="22">
        <v>67</v>
      </c>
      <c r="K87" s="28">
        <v>8.1607476640000005</v>
      </c>
      <c r="L87" s="28">
        <v>7.9273858920000002</v>
      </c>
      <c r="M87" s="28">
        <v>8.2987551869999994</v>
      </c>
      <c r="N87" s="28">
        <v>7.1481308410000004</v>
      </c>
      <c r="O87" s="28">
        <v>7.0904564319999999</v>
      </c>
      <c r="P87" s="28">
        <v>6.6390041489999998</v>
      </c>
    </row>
    <row r="88" spans="2:16">
      <c r="B88" s="22">
        <v>68</v>
      </c>
      <c r="C88" s="28">
        <v>369.8018692</v>
      </c>
      <c r="D88" s="28">
        <v>532.64439830000003</v>
      </c>
      <c r="E88" s="28">
        <v>490.88962659999999</v>
      </c>
      <c r="F88" s="28">
        <v>211.7668224</v>
      </c>
      <c r="G88" s="28">
        <v>442.44356850000003</v>
      </c>
      <c r="H88" s="28">
        <v>159.63858920000001</v>
      </c>
      <c r="J88" s="22">
        <v>68</v>
      </c>
      <c r="K88" s="28">
        <v>7.8331775700000001</v>
      </c>
      <c r="L88" s="28">
        <v>7.0659751039999996</v>
      </c>
      <c r="M88" s="28">
        <v>6.6518672199999997</v>
      </c>
      <c r="N88" s="28">
        <v>9.4616822430000003</v>
      </c>
      <c r="O88" s="28">
        <v>5.6435684650000004</v>
      </c>
      <c r="P88" s="28">
        <v>5.8975103730000002</v>
      </c>
    </row>
    <row r="89" spans="2:16">
      <c r="B89" s="22">
        <v>69</v>
      </c>
      <c r="C89" s="28">
        <v>394.90560749999997</v>
      </c>
      <c r="D89" s="28">
        <v>445.42240659999999</v>
      </c>
      <c r="E89" s="28">
        <v>244.93360999999999</v>
      </c>
      <c r="F89" s="28">
        <v>331.29579439999998</v>
      </c>
      <c r="G89" s="28">
        <v>233.40829880000001</v>
      </c>
      <c r="H89" s="28">
        <v>419.27676350000002</v>
      </c>
      <c r="J89" s="22">
        <v>69</v>
      </c>
      <c r="K89" s="28">
        <v>8.0668224300000002</v>
      </c>
      <c r="L89" s="28">
        <v>6.8053941910000004</v>
      </c>
      <c r="M89" s="28">
        <v>7.6510373439999997</v>
      </c>
      <c r="N89" s="28">
        <v>8.9275700929999999</v>
      </c>
      <c r="O89" s="28">
        <v>6.9058091289999997</v>
      </c>
      <c r="P89" s="28">
        <v>8.0564315349999998</v>
      </c>
    </row>
    <row r="90" spans="2:16">
      <c r="B90" s="22">
        <v>70</v>
      </c>
      <c r="C90" s="28">
        <v>270.45747660000001</v>
      </c>
      <c r="D90" s="28">
        <v>508.27842320000002</v>
      </c>
      <c r="E90" s="28">
        <v>530.30829879999999</v>
      </c>
      <c r="F90" s="28">
        <v>554.04252340000005</v>
      </c>
      <c r="G90" s="28">
        <v>431.95518670000001</v>
      </c>
      <c r="H90" s="28">
        <v>175.77842319999999</v>
      </c>
      <c r="J90" s="22">
        <v>70</v>
      </c>
      <c r="K90" s="28">
        <v>7.0093457939999997</v>
      </c>
      <c r="L90" s="28">
        <v>6.9058091289999997</v>
      </c>
      <c r="M90" s="28">
        <v>7.4688796679999996</v>
      </c>
      <c r="N90" s="28">
        <v>9.2163551399999992</v>
      </c>
      <c r="O90" s="28">
        <v>7.0904564319999999</v>
      </c>
      <c r="P90" s="28">
        <v>7.1630705389999996</v>
      </c>
    </row>
    <row r="91" spans="2:16">
      <c r="B91" s="22">
        <v>71</v>
      </c>
      <c r="C91" s="28">
        <v>428.81028040000001</v>
      </c>
      <c r="D91" s="28">
        <v>307.07344399999999</v>
      </c>
      <c r="E91" s="28">
        <v>586.70829879999997</v>
      </c>
      <c r="F91" s="28">
        <v>149.8761682</v>
      </c>
      <c r="G91" s="28">
        <v>254.01950210000001</v>
      </c>
      <c r="H91" s="28">
        <v>229.83609960000001</v>
      </c>
      <c r="J91" s="22">
        <v>71</v>
      </c>
      <c r="K91" s="28">
        <v>7.5350467290000003</v>
      </c>
      <c r="L91" s="28">
        <v>6.4946058090000003</v>
      </c>
      <c r="M91" s="28">
        <v>7.7958506219999997</v>
      </c>
      <c r="N91" s="28">
        <v>8.7794392519999995</v>
      </c>
      <c r="O91" s="28">
        <v>6.9556016600000001</v>
      </c>
      <c r="P91" s="28">
        <v>4.4883817429999997</v>
      </c>
    </row>
    <row r="92" spans="2:16">
      <c r="B92" s="22">
        <v>72</v>
      </c>
      <c r="C92" s="28">
        <v>688.73785050000004</v>
      </c>
      <c r="D92" s="28">
        <v>566.56141079999998</v>
      </c>
      <c r="E92" s="28">
        <v>315.24066390000002</v>
      </c>
      <c r="F92" s="28">
        <v>279.0313084</v>
      </c>
      <c r="G92" s="28">
        <v>256.5423237</v>
      </c>
      <c r="H92" s="28">
        <v>236.01659749999999</v>
      </c>
      <c r="J92" s="22">
        <v>72</v>
      </c>
      <c r="K92" s="28">
        <v>7.5350467290000003</v>
      </c>
      <c r="L92" s="28">
        <v>7.387551867</v>
      </c>
      <c r="M92" s="28">
        <v>6.9058091289999997</v>
      </c>
      <c r="N92" s="28">
        <v>8.3196261679999992</v>
      </c>
      <c r="O92" s="28">
        <v>6.4547717840000001</v>
      </c>
      <c r="P92" s="28">
        <v>6.2240663899999999</v>
      </c>
    </row>
    <row r="93" spans="2:16">
      <c r="B93" s="22">
        <v>73</v>
      </c>
      <c r="C93" s="28">
        <v>477.83271029999997</v>
      </c>
      <c r="D93" s="28">
        <v>597.79170120000003</v>
      </c>
      <c r="E93" s="28">
        <v>598.40705390000005</v>
      </c>
      <c r="F93" s="28">
        <v>341.0682243</v>
      </c>
      <c r="G93" s="28">
        <v>154.12655599999999</v>
      </c>
      <c r="H93" s="28">
        <v>478.95975099999998</v>
      </c>
      <c r="J93" s="22">
        <v>73</v>
      </c>
      <c r="K93" s="28">
        <v>7.0714953270000001</v>
      </c>
      <c r="L93" s="28">
        <v>6.7547717839999999</v>
      </c>
      <c r="M93" s="28">
        <v>6.3203319499999999</v>
      </c>
      <c r="N93" s="28">
        <v>8.3196261679999992</v>
      </c>
      <c r="O93" s="28">
        <v>6.7547717839999999</v>
      </c>
      <c r="P93" s="28">
        <v>7.2464730289999997</v>
      </c>
    </row>
    <row r="94" spans="2:16">
      <c r="B94" s="22">
        <v>74</v>
      </c>
      <c r="C94" s="28">
        <v>292.90887850000001</v>
      </c>
      <c r="D94" s="28">
        <v>365.32074690000002</v>
      </c>
      <c r="E94" s="28">
        <v>330.63983400000001</v>
      </c>
      <c r="F94" s="28">
        <v>612.84906539999997</v>
      </c>
      <c r="G94" s="28">
        <v>259.39336100000003</v>
      </c>
      <c r="H94" s="28">
        <v>446.3228216</v>
      </c>
      <c r="J94" s="22">
        <v>74</v>
      </c>
      <c r="K94" s="28">
        <v>7.9985981309999996</v>
      </c>
      <c r="L94" s="28">
        <v>6.3203319499999999</v>
      </c>
      <c r="M94" s="28">
        <v>7.9813278009999999</v>
      </c>
      <c r="N94" s="28">
        <v>7.6070093459999999</v>
      </c>
      <c r="O94" s="28">
        <v>6.4547717840000001</v>
      </c>
      <c r="P94" s="28">
        <v>5.5668049789999996</v>
      </c>
    </row>
    <row r="95" spans="2:16">
      <c r="B95" s="22">
        <v>75</v>
      </c>
      <c r="C95" s="28">
        <v>323.16635509999998</v>
      </c>
      <c r="D95" s="28">
        <v>322.9639004</v>
      </c>
      <c r="E95" s="28">
        <v>421.16348549999998</v>
      </c>
      <c r="F95" s="28">
        <v>248.58691590000001</v>
      </c>
      <c r="G95" s="28">
        <v>365.2182573</v>
      </c>
      <c r="H95" s="28">
        <v>111.73941910000001</v>
      </c>
      <c r="J95" s="22">
        <v>75</v>
      </c>
      <c r="K95" s="28">
        <v>6.6415887849999997</v>
      </c>
      <c r="L95" s="28">
        <v>5.9410788380000001</v>
      </c>
      <c r="M95" s="28">
        <v>6.1684647300000002</v>
      </c>
      <c r="N95" s="28">
        <v>8.3196261679999992</v>
      </c>
      <c r="O95" s="28">
        <v>6.0414937760000003</v>
      </c>
      <c r="P95" s="28">
        <v>6.9058091289999997</v>
      </c>
    </row>
    <row r="96" spans="2:16">
      <c r="B96" s="22">
        <v>76</v>
      </c>
      <c r="C96" s="28">
        <v>244.4023364</v>
      </c>
      <c r="D96" s="28">
        <v>535.54356849999999</v>
      </c>
      <c r="E96" s="28">
        <v>523.36887969999998</v>
      </c>
      <c r="F96" s="28">
        <v>379.09485979999999</v>
      </c>
      <c r="G96" s="28">
        <v>450.24190870000001</v>
      </c>
      <c r="H96" s="28">
        <v>79.671369290000001</v>
      </c>
      <c r="J96" s="22">
        <v>76</v>
      </c>
      <c r="K96" s="28">
        <v>7.957476636</v>
      </c>
      <c r="L96" s="28">
        <v>6.4547717840000001</v>
      </c>
      <c r="M96" s="28">
        <v>6.4946058090000003</v>
      </c>
      <c r="N96" s="28">
        <v>8.0668224300000002</v>
      </c>
      <c r="O96" s="28">
        <v>7.4228215769999997</v>
      </c>
      <c r="P96" s="28">
        <v>5.5668049789999996</v>
      </c>
    </row>
    <row r="97" spans="2:16">
      <c r="B97" s="22">
        <v>77</v>
      </c>
      <c r="C97" s="28">
        <v>178.0827103</v>
      </c>
      <c r="D97" s="28">
        <v>387.5672199</v>
      </c>
      <c r="E97" s="28">
        <v>208.50373440000001</v>
      </c>
      <c r="F97" s="28">
        <v>330.6714953</v>
      </c>
      <c r="G97" s="28">
        <v>486.61991699999999</v>
      </c>
      <c r="H97" s="28">
        <v>482.0062241</v>
      </c>
      <c r="J97" s="22">
        <v>77</v>
      </c>
      <c r="K97" s="28">
        <v>7.664018692</v>
      </c>
      <c r="L97" s="28">
        <v>6.7033195020000003</v>
      </c>
      <c r="M97" s="28">
        <v>6.2377593359999999</v>
      </c>
      <c r="N97" s="28">
        <v>9.204672897</v>
      </c>
      <c r="O97" s="28">
        <v>8.8020746889999995</v>
      </c>
      <c r="P97" s="28">
        <v>7.0539419089999997</v>
      </c>
    </row>
    <row r="98" spans="2:16">
      <c r="B98" s="22">
        <v>78</v>
      </c>
      <c r="C98" s="28">
        <v>284.61542059999999</v>
      </c>
      <c r="D98" s="28">
        <v>470.786722</v>
      </c>
      <c r="E98" s="28">
        <v>324.27800830000001</v>
      </c>
      <c r="F98" s="28">
        <v>178.2658879</v>
      </c>
      <c r="G98" s="28">
        <v>339.70497929999999</v>
      </c>
      <c r="H98" s="28">
        <v>246.64149380000001</v>
      </c>
      <c r="J98" s="22">
        <v>78</v>
      </c>
      <c r="K98" s="28">
        <v>6.5420560749999996</v>
      </c>
      <c r="L98" s="28">
        <v>6.2240663899999999</v>
      </c>
      <c r="M98" s="28">
        <v>6.9058091289999997</v>
      </c>
      <c r="N98" s="28">
        <v>7.4911214949999998</v>
      </c>
      <c r="O98" s="28">
        <v>7.0904564319999999</v>
      </c>
      <c r="P98" s="28">
        <v>6.9058091289999997</v>
      </c>
    </row>
    <row r="99" spans="2:16">
      <c r="B99" s="22">
        <v>79</v>
      </c>
      <c r="C99" s="28">
        <v>365.28878500000002</v>
      </c>
      <c r="D99" s="28">
        <v>383.3917012</v>
      </c>
      <c r="E99" s="28">
        <v>296.37302899999997</v>
      </c>
      <c r="F99" s="28">
        <v>214.04485980000001</v>
      </c>
      <c r="G99" s="28">
        <v>484.83485480000002</v>
      </c>
      <c r="H99" s="28">
        <v>372.40788379999998</v>
      </c>
      <c r="J99" s="22">
        <v>79</v>
      </c>
      <c r="K99" s="28">
        <v>8.1607476640000005</v>
      </c>
      <c r="L99" s="28">
        <v>7.0539419089999997</v>
      </c>
      <c r="M99" s="28">
        <v>6.1684647300000002</v>
      </c>
      <c r="N99" s="28">
        <v>8.5785046729999994</v>
      </c>
      <c r="O99" s="28">
        <v>7.0904564319999999</v>
      </c>
      <c r="P99" s="28">
        <v>6.3203319499999999</v>
      </c>
    </row>
    <row r="100" spans="2:16">
      <c r="B100" s="22">
        <v>80</v>
      </c>
      <c r="C100" s="28">
        <v>449.41121500000003</v>
      </c>
      <c r="D100" s="28">
        <v>304.60373440000001</v>
      </c>
      <c r="E100" s="28">
        <v>342.55477180000003</v>
      </c>
      <c r="F100" s="28">
        <v>351.7341121</v>
      </c>
      <c r="G100" s="28">
        <v>132.85145230000001</v>
      </c>
      <c r="H100" s="28">
        <v>347.39502069999998</v>
      </c>
      <c r="J100" s="22">
        <v>80</v>
      </c>
      <c r="K100" s="28">
        <v>8.7299065420000002</v>
      </c>
      <c r="L100" s="28">
        <v>6.1684647300000002</v>
      </c>
      <c r="M100" s="28">
        <v>5.9410788380000001</v>
      </c>
      <c r="N100" s="28">
        <v>6.7392523359999998</v>
      </c>
      <c r="O100" s="28">
        <v>7.3410788379999996</v>
      </c>
      <c r="P100" s="28">
        <v>7.0659751039999996</v>
      </c>
    </row>
    <row r="101" spans="2:16">
      <c r="B101" s="22">
        <v>81</v>
      </c>
      <c r="C101" s="28">
        <v>417.1247664</v>
      </c>
      <c r="D101" s="28">
        <v>481.3655602</v>
      </c>
      <c r="E101" s="28">
        <v>364.2883817</v>
      </c>
      <c r="F101" s="28">
        <v>451.09112149999999</v>
      </c>
      <c r="G101" s="28">
        <v>150.75809129999999</v>
      </c>
      <c r="H101" s="28">
        <v>185.31618259999999</v>
      </c>
      <c r="J101" s="22">
        <v>81</v>
      </c>
      <c r="K101" s="28">
        <v>7.5350467290000003</v>
      </c>
      <c r="L101" s="28">
        <v>5.8975103730000002</v>
      </c>
      <c r="M101" s="28">
        <v>5.6435684650000004</v>
      </c>
      <c r="N101" s="28">
        <v>6.4915887850000003</v>
      </c>
      <c r="O101" s="28">
        <v>6.9556016600000001</v>
      </c>
      <c r="P101" s="28">
        <v>7.0539419089999997</v>
      </c>
    </row>
    <row r="102" spans="2:16">
      <c r="B102" s="22">
        <v>82</v>
      </c>
      <c r="C102" s="28">
        <v>481.37336449999998</v>
      </c>
      <c r="D102" s="28">
        <v>204.5360996</v>
      </c>
      <c r="E102" s="28">
        <v>425.27344399999998</v>
      </c>
      <c r="F102" s="28">
        <v>462.27616819999997</v>
      </c>
      <c r="G102" s="28">
        <v>255.31286309999999</v>
      </c>
      <c r="H102" s="28">
        <v>159.4655602</v>
      </c>
      <c r="J102" s="22">
        <v>82</v>
      </c>
      <c r="K102" s="28">
        <v>6.6415887849999997</v>
      </c>
      <c r="L102" s="28">
        <v>6.2240663899999999</v>
      </c>
      <c r="M102" s="28">
        <v>7.387551867</v>
      </c>
      <c r="N102" s="28">
        <v>7.9439252339999999</v>
      </c>
      <c r="O102" s="28">
        <v>5.6435684650000004</v>
      </c>
      <c r="P102" s="28">
        <v>6.6390041489999998</v>
      </c>
    </row>
    <row r="103" spans="2:16">
      <c r="B103" s="22">
        <v>83</v>
      </c>
      <c r="C103" s="28">
        <v>362.09345789999998</v>
      </c>
      <c r="D103" s="28">
        <v>116.7257261</v>
      </c>
      <c r="E103" s="28">
        <v>490.73900409999999</v>
      </c>
      <c r="F103" s="28">
        <v>278.39953270000001</v>
      </c>
      <c r="G103" s="28">
        <v>273.53278010000002</v>
      </c>
      <c r="H103" s="28">
        <v>225.22033200000001</v>
      </c>
      <c r="J103" s="22">
        <v>83</v>
      </c>
      <c r="K103" s="28">
        <v>8.0668224300000002</v>
      </c>
      <c r="L103" s="28">
        <v>6.7547717839999999</v>
      </c>
      <c r="M103" s="28">
        <v>6.4946058090000003</v>
      </c>
      <c r="N103" s="28">
        <v>8.4242990649999996</v>
      </c>
      <c r="O103" s="28">
        <v>6.6908713689999999</v>
      </c>
      <c r="P103" s="28">
        <v>6.6390041489999998</v>
      </c>
    </row>
    <row r="104" spans="2:16">
      <c r="B104" s="22">
        <v>84</v>
      </c>
      <c r="C104" s="28">
        <v>421.72289719999998</v>
      </c>
      <c r="D104" s="28">
        <v>156.01784230000001</v>
      </c>
      <c r="E104" s="28">
        <v>444.11659750000001</v>
      </c>
      <c r="F104" s="28">
        <v>500.52242990000002</v>
      </c>
      <c r="G104" s="28">
        <v>199.69668050000001</v>
      </c>
      <c r="H104" s="28">
        <v>479.21078840000001</v>
      </c>
      <c r="J104" s="22">
        <v>84</v>
      </c>
      <c r="K104" s="28">
        <v>7.117757009</v>
      </c>
      <c r="L104" s="28">
        <v>8.2987551869999994</v>
      </c>
      <c r="M104" s="28">
        <v>5.9842323650000004</v>
      </c>
      <c r="N104" s="28">
        <v>7.9303738319999999</v>
      </c>
      <c r="O104" s="28">
        <v>6.6390041489999998</v>
      </c>
      <c r="P104" s="28">
        <v>7.1024896269999998</v>
      </c>
    </row>
    <row r="105" spans="2:16">
      <c r="B105" s="22">
        <v>85</v>
      </c>
      <c r="C105" s="28">
        <v>331.77990649999998</v>
      </c>
      <c r="D105" s="28">
        <v>275.51203320000002</v>
      </c>
      <c r="E105" s="28">
        <v>282.76016600000003</v>
      </c>
      <c r="F105" s="28">
        <v>270.17336449999999</v>
      </c>
      <c r="G105" s="28">
        <v>332.94107880000001</v>
      </c>
      <c r="H105" s="28">
        <v>139.2585062</v>
      </c>
      <c r="J105" s="22">
        <v>85</v>
      </c>
      <c r="K105" s="28">
        <v>7.1481308410000004</v>
      </c>
      <c r="L105" s="28">
        <v>7.4228215769999997</v>
      </c>
      <c r="M105" s="28">
        <v>7.2464730289999997</v>
      </c>
      <c r="N105" s="28">
        <v>8.1607476640000005</v>
      </c>
      <c r="O105" s="28">
        <v>8.3506224069999995</v>
      </c>
      <c r="P105" s="28">
        <v>7.1630705389999996</v>
      </c>
    </row>
    <row r="106" spans="2:16">
      <c r="B106" s="22">
        <v>86</v>
      </c>
      <c r="C106" s="28">
        <v>274.37102800000002</v>
      </c>
      <c r="D106" s="28">
        <v>205.3701245</v>
      </c>
      <c r="E106" s="28">
        <v>254.17136930000001</v>
      </c>
      <c r="F106" s="28">
        <v>292.52943929999998</v>
      </c>
      <c r="G106" s="28">
        <v>317.9950207</v>
      </c>
      <c r="H106" s="28">
        <v>128.43360999999999</v>
      </c>
      <c r="J106" s="22">
        <v>86</v>
      </c>
      <c r="K106" s="28">
        <v>5.779906542</v>
      </c>
      <c r="L106" s="28">
        <v>5.582572614</v>
      </c>
      <c r="M106" s="28">
        <v>7.1024896269999998</v>
      </c>
      <c r="N106" s="28">
        <v>8.4242990649999996</v>
      </c>
      <c r="O106" s="28">
        <v>6.7547717839999999</v>
      </c>
      <c r="P106" s="28">
        <v>7.8643153530000003</v>
      </c>
    </row>
    <row r="107" spans="2:16">
      <c r="B107" s="22">
        <v>87</v>
      </c>
      <c r="C107" s="28">
        <v>318.02523359999998</v>
      </c>
      <c r="D107" s="28">
        <v>274.17883819999997</v>
      </c>
      <c r="E107" s="28">
        <v>393.25477180000001</v>
      </c>
      <c r="F107" s="28">
        <v>337.67757010000003</v>
      </c>
      <c r="G107" s="28">
        <v>312.57966800000003</v>
      </c>
      <c r="H107" s="28">
        <v>419.9576763</v>
      </c>
      <c r="J107" s="22">
        <v>87</v>
      </c>
      <c r="K107" s="28">
        <v>7.4911214949999998</v>
      </c>
      <c r="L107" s="28">
        <v>6.6908713689999999</v>
      </c>
      <c r="M107" s="28">
        <v>7.8838174270000003</v>
      </c>
      <c r="N107" s="28">
        <v>7.2691588789999999</v>
      </c>
      <c r="O107" s="28">
        <v>6.3203319499999999</v>
      </c>
      <c r="P107" s="28">
        <v>7.0659751039999996</v>
      </c>
    </row>
    <row r="108" spans="2:16">
      <c r="B108" s="22">
        <v>88</v>
      </c>
      <c r="C108" s="28">
        <v>348.7616822</v>
      </c>
      <c r="D108" s="28">
        <v>214.80663899999999</v>
      </c>
      <c r="E108" s="28">
        <v>154.7224066</v>
      </c>
      <c r="F108" s="28">
        <v>349.16915890000001</v>
      </c>
      <c r="G108" s="28">
        <v>327.51369290000002</v>
      </c>
      <c r="H108" s="28">
        <v>457.09128629999998</v>
      </c>
      <c r="J108" s="22">
        <v>88</v>
      </c>
      <c r="K108" s="28">
        <v>6.5084112149999997</v>
      </c>
      <c r="L108" s="28">
        <v>7.1024896269999998</v>
      </c>
      <c r="M108" s="28">
        <v>6.5605809129999999</v>
      </c>
      <c r="N108" s="28">
        <v>10.00046729</v>
      </c>
      <c r="O108" s="28">
        <v>7.387551867</v>
      </c>
      <c r="P108" s="28">
        <v>7.3410788379999996</v>
      </c>
    </row>
    <row r="109" spans="2:16">
      <c r="B109" s="22">
        <v>89</v>
      </c>
      <c r="C109" s="28">
        <v>263.29299070000002</v>
      </c>
      <c r="D109" s="28">
        <v>231.35560169999999</v>
      </c>
      <c r="E109" s="28">
        <v>361.42323649999997</v>
      </c>
      <c r="F109" s="28">
        <v>289.40373829999999</v>
      </c>
      <c r="G109" s="28">
        <v>263.29377590000001</v>
      </c>
      <c r="H109" s="28">
        <v>353.71618260000002</v>
      </c>
      <c r="J109" s="22">
        <v>89</v>
      </c>
      <c r="K109" s="28">
        <v>7.5350467290000003</v>
      </c>
      <c r="L109" s="28">
        <v>7.6510373439999997</v>
      </c>
      <c r="M109" s="28">
        <v>6.1684647300000002</v>
      </c>
      <c r="N109" s="28">
        <v>7.5490654209999999</v>
      </c>
      <c r="O109" s="28">
        <v>7.6510373439999997</v>
      </c>
      <c r="P109" s="28">
        <v>7.7958506219999997</v>
      </c>
    </row>
    <row r="110" spans="2:16">
      <c r="B110" s="22">
        <v>90</v>
      </c>
      <c r="C110" s="28">
        <v>216.74579439999999</v>
      </c>
      <c r="D110" s="28">
        <v>168.1742739</v>
      </c>
      <c r="E110" s="28">
        <v>411.16473029999997</v>
      </c>
      <c r="F110" s="28">
        <v>599.96355140000003</v>
      </c>
      <c r="G110" s="28">
        <v>255.32323650000001</v>
      </c>
      <c r="H110" s="28">
        <v>491.5219917</v>
      </c>
      <c r="J110" s="22">
        <v>90</v>
      </c>
      <c r="K110" s="28">
        <v>7.5350467290000003</v>
      </c>
      <c r="L110" s="28">
        <v>5.4099585059999997</v>
      </c>
      <c r="M110" s="28">
        <v>6.6908713689999999</v>
      </c>
      <c r="N110" s="28">
        <v>8.3196261679999992</v>
      </c>
      <c r="O110" s="28">
        <v>6.3336099590000003</v>
      </c>
      <c r="P110" s="28">
        <v>7.387551867</v>
      </c>
    </row>
    <row r="111" spans="2:16">
      <c r="B111" s="22">
        <v>91</v>
      </c>
      <c r="C111" s="28">
        <v>364.43364489999999</v>
      </c>
      <c r="D111" s="28">
        <v>448.25643150000002</v>
      </c>
      <c r="E111" s="28">
        <v>723.19543569999996</v>
      </c>
      <c r="F111" s="28">
        <v>305.85140189999998</v>
      </c>
      <c r="G111" s="28">
        <v>272.44771780000002</v>
      </c>
      <c r="H111" s="28">
        <v>546.79626559999997</v>
      </c>
      <c r="J111" s="22">
        <v>91</v>
      </c>
      <c r="K111" s="28">
        <v>7.6070093459999999</v>
      </c>
      <c r="L111" s="28">
        <v>6.1684647300000002</v>
      </c>
      <c r="M111" s="28">
        <v>5.5668049789999996</v>
      </c>
      <c r="N111" s="28">
        <v>7.9985981309999996</v>
      </c>
      <c r="O111" s="28">
        <v>7.1024896269999998</v>
      </c>
      <c r="P111" s="28">
        <v>6.7547717839999999</v>
      </c>
    </row>
    <row r="112" spans="2:16">
      <c r="B112" s="22">
        <v>92</v>
      </c>
      <c r="C112" s="28">
        <v>380.30841120000002</v>
      </c>
      <c r="D112" s="28">
        <v>492.87427389999999</v>
      </c>
      <c r="E112" s="28">
        <v>321.6755187</v>
      </c>
      <c r="F112" s="28">
        <v>142.0733645</v>
      </c>
      <c r="G112" s="28">
        <v>195.76639</v>
      </c>
      <c r="H112" s="28">
        <v>183.6219917</v>
      </c>
      <c r="J112" s="22">
        <v>92</v>
      </c>
      <c r="K112" s="28">
        <v>7.6070093459999999</v>
      </c>
      <c r="L112" s="28">
        <v>7.1390041489999998</v>
      </c>
      <c r="M112" s="28">
        <v>7.387551867</v>
      </c>
      <c r="N112" s="28">
        <v>7.9850467289999996</v>
      </c>
      <c r="O112" s="28">
        <v>6.6390041489999998</v>
      </c>
      <c r="P112" s="28">
        <v>7.2464730289999997</v>
      </c>
    </row>
    <row r="113" spans="2:16">
      <c r="B113" s="22">
        <v>93</v>
      </c>
      <c r="C113" s="28">
        <v>293.66261680000002</v>
      </c>
      <c r="D113" s="28">
        <v>255.1975104</v>
      </c>
      <c r="E113" s="28">
        <v>135.52240660000001</v>
      </c>
      <c r="F113" s="28">
        <v>321.271028</v>
      </c>
      <c r="G113" s="28">
        <v>529.56680500000004</v>
      </c>
      <c r="H113" s="28">
        <v>510.42074689999998</v>
      </c>
      <c r="J113" s="22">
        <v>93</v>
      </c>
      <c r="K113" s="28">
        <v>6.9467289719999998</v>
      </c>
      <c r="L113" s="28">
        <v>6.4547717840000001</v>
      </c>
      <c r="M113" s="28">
        <v>7.0659751039999996</v>
      </c>
      <c r="N113" s="28">
        <v>6.6906542059999996</v>
      </c>
      <c r="O113" s="28">
        <v>7.387551867</v>
      </c>
      <c r="P113" s="28">
        <v>8.2867219920000004</v>
      </c>
    </row>
    <row r="114" spans="2:16">
      <c r="B114" s="22">
        <v>94</v>
      </c>
      <c r="C114" s="28">
        <v>346.8275701</v>
      </c>
      <c r="D114" s="28">
        <v>433.86763489999998</v>
      </c>
      <c r="E114" s="28">
        <v>438.25435679999998</v>
      </c>
      <c r="F114" s="28">
        <v>189.546729</v>
      </c>
      <c r="G114" s="28">
        <v>148.10124479999999</v>
      </c>
      <c r="H114" s="28">
        <v>357.76680499999998</v>
      </c>
      <c r="J114" s="22">
        <v>94</v>
      </c>
      <c r="K114" s="28">
        <v>7.0247663549999997</v>
      </c>
      <c r="L114" s="28">
        <v>6.7547717839999999</v>
      </c>
      <c r="M114" s="28">
        <v>7.3410788379999996</v>
      </c>
      <c r="N114" s="28">
        <v>7.706542056</v>
      </c>
      <c r="O114" s="28">
        <v>7.1024896269999998</v>
      </c>
      <c r="P114" s="28">
        <v>8.1838174269999993</v>
      </c>
    </row>
    <row r="115" spans="2:16">
      <c r="B115" s="22">
        <v>95</v>
      </c>
      <c r="C115" s="28">
        <v>595.67476639999995</v>
      </c>
      <c r="D115" s="28">
        <v>496.27053940000002</v>
      </c>
      <c r="E115" s="28">
        <v>186.41161829999999</v>
      </c>
      <c r="F115" s="28">
        <v>432.88224300000002</v>
      </c>
      <c r="G115" s="28">
        <v>379.81825730000003</v>
      </c>
      <c r="H115" s="28">
        <v>541.90082989999996</v>
      </c>
      <c r="J115" s="22">
        <v>95</v>
      </c>
      <c r="K115" s="28">
        <v>5.9476635509999998</v>
      </c>
      <c r="L115" s="28">
        <v>6.6908713689999999</v>
      </c>
      <c r="M115" s="28">
        <v>7.1390041489999998</v>
      </c>
      <c r="N115" s="28">
        <v>8.0668224300000002</v>
      </c>
      <c r="O115" s="28">
        <v>7.1024896269999998</v>
      </c>
      <c r="P115" s="28">
        <v>7.0539419089999997</v>
      </c>
    </row>
    <row r="116" spans="2:16">
      <c r="B116" s="22">
        <v>96</v>
      </c>
      <c r="C116" s="28">
        <v>559.22102800000005</v>
      </c>
      <c r="D116" s="28">
        <v>616.65684650000003</v>
      </c>
      <c r="E116" s="28">
        <v>498.053112</v>
      </c>
      <c r="F116" s="28">
        <v>362.75373830000001</v>
      </c>
      <c r="G116" s="28">
        <v>247.0452282</v>
      </c>
      <c r="H116" s="28">
        <v>140.9875519</v>
      </c>
      <c r="J116" s="22">
        <v>96</v>
      </c>
      <c r="K116" s="28">
        <v>7.1327102800000004</v>
      </c>
      <c r="L116" s="28">
        <v>5.3941908710000002</v>
      </c>
      <c r="M116" s="28">
        <v>7.6510373439999997</v>
      </c>
      <c r="N116" s="28">
        <v>7.1327102800000004</v>
      </c>
      <c r="O116" s="28">
        <v>7.4228215769999997</v>
      </c>
      <c r="P116" s="28">
        <v>5.9410788380000001</v>
      </c>
    </row>
    <row r="117" spans="2:16">
      <c r="B117" s="22">
        <v>97</v>
      </c>
      <c r="C117" s="28">
        <v>284.86495330000002</v>
      </c>
      <c r="D117" s="28">
        <v>425.12282160000001</v>
      </c>
      <c r="E117" s="28">
        <v>134.9419087</v>
      </c>
      <c r="F117" s="28">
        <v>403.04532710000001</v>
      </c>
      <c r="G117" s="28">
        <v>216.0360996</v>
      </c>
      <c r="H117" s="28">
        <v>227.59170119999999</v>
      </c>
      <c r="J117" s="22">
        <v>97</v>
      </c>
      <c r="K117" s="28">
        <v>7.9439252339999999</v>
      </c>
      <c r="L117" s="28">
        <v>5.868049793</v>
      </c>
      <c r="M117" s="28">
        <v>7.8838174270000003</v>
      </c>
      <c r="N117" s="28">
        <v>7.706542056</v>
      </c>
      <c r="O117" s="28">
        <v>7.9273858920000002</v>
      </c>
      <c r="P117" s="28">
        <v>7.387551867</v>
      </c>
    </row>
    <row r="118" spans="2:16">
      <c r="B118" s="22">
        <v>98</v>
      </c>
      <c r="C118" s="28">
        <v>306.83224300000001</v>
      </c>
      <c r="D118" s="28">
        <v>272.10746890000001</v>
      </c>
      <c r="E118" s="28">
        <v>176.41452279999999</v>
      </c>
      <c r="F118" s="28">
        <v>141.50841120000001</v>
      </c>
      <c r="G118" s="28">
        <v>159.5659751</v>
      </c>
      <c r="H118" s="28">
        <v>330.90995850000002</v>
      </c>
      <c r="J118" s="22">
        <v>98</v>
      </c>
      <c r="K118" s="28">
        <v>7.2990654209999999</v>
      </c>
      <c r="L118" s="28">
        <v>6.6908713689999999</v>
      </c>
      <c r="M118" s="28">
        <v>5.9410788380000001</v>
      </c>
      <c r="N118" s="28">
        <v>6.6906542059999996</v>
      </c>
      <c r="O118" s="28">
        <v>7.9813278009999999</v>
      </c>
      <c r="P118" s="28">
        <v>6.3336099590000003</v>
      </c>
    </row>
    <row r="119" spans="2:16">
      <c r="B119" s="22">
        <v>99</v>
      </c>
      <c r="C119" s="28">
        <v>431.84485979999999</v>
      </c>
      <c r="D119" s="28">
        <v>475.46929460000001</v>
      </c>
      <c r="E119" s="28">
        <v>251.91618260000001</v>
      </c>
      <c r="F119" s="28">
        <v>262.3275701</v>
      </c>
      <c r="G119" s="28">
        <v>494.79875520000002</v>
      </c>
      <c r="H119" s="28">
        <v>568.87593360000005</v>
      </c>
      <c r="J119" s="22">
        <v>99</v>
      </c>
      <c r="K119" s="28">
        <v>8.1607476640000005</v>
      </c>
      <c r="L119" s="28">
        <v>5.4099585059999997</v>
      </c>
      <c r="M119" s="28">
        <v>6.8431535270000001</v>
      </c>
      <c r="N119" s="28">
        <v>6.9467289719999998</v>
      </c>
      <c r="O119" s="28">
        <v>8.6643153529999992</v>
      </c>
      <c r="P119" s="28">
        <v>6.3336099590000003</v>
      </c>
    </row>
    <row r="120" spans="2:16">
      <c r="B120" s="22">
        <v>100</v>
      </c>
      <c r="C120" s="28">
        <v>547.04999999999995</v>
      </c>
      <c r="D120" s="28">
        <v>324.49626560000002</v>
      </c>
      <c r="E120" s="28">
        <v>470.31742739999999</v>
      </c>
      <c r="F120" s="28">
        <v>548.52897199999995</v>
      </c>
      <c r="G120" s="28">
        <v>572.40373439999996</v>
      </c>
      <c r="H120" s="28">
        <v>183.0232365</v>
      </c>
      <c r="J120" s="22">
        <v>100</v>
      </c>
      <c r="K120" s="28">
        <v>6.6415887849999997</v>
      </c>
      <c r="L120" s="28">
        <v>5.8091286310000001</v>
      </c>
      <c r="M120" s="28">
        <v>7.0659751039999996</v>
      </c>
      <c r="N120" s="28">
        <v>7.9850467289999996</v>
      </c>
      <c r="O120" s="28">
        <v>8.1838174269999993</v>
      </c>
      <c r="P120" s="28">
        <v>5.4099585059999997</v>
      </c>
    </row>
    <row r="121" spans="2:16">
      <c r="B121" s="22" t="s">
        <v>5</v>
      </c>
      <c r="C121" s="28">
        <f>AVERAGE(C21:C120)</f>
        <v>383.85675700969989</v>
      </c>
      <c r="D121" s="28">
        <f t="shared" ref="D121:H121" si="10">AVERAGE(D21:D120)</f>
        <v>364.24897095700004</v>
      </c>
      <c r="E121" s="28">
        <f t="shared" si="10"/>
        <v>349.97504979399986</v>
      </c>
      <c r="F121" s="28">
        <f t="shared" si="10"/>
        <v>320.3536028031001</v>
      </c>
      <c r="G121" s="28">
        <f t="shared" si="10"/>
        <v>323.74058506699987</v>
      </c>
      <c r="H121" s="28">
        <f t="shared" si="10"/>
        <v>309.53894190990007</v>
      </c>
      <c r="J121" s="22" t="s">
        <v>5</v>
      </c>
      <c r="K121" s="28">
        <f>AVERAGE(K21:K120)</f>
        <v>7.7683177570799993</v>
      </c>
      <c r="L121" s="28">
        <f t="shared" ref="L121:P121" si="11">AVERAGE(L21:L120)</f>
        <v>6.8212863069899985</v>
      </c>
      <c r="M121" s="28">
        <f t="shared" si="11"/>
        <v>7.0812240662099972</v>
      </c>
      <c r="N121" s="28">
        <f t="shared" si="11"/>
        <v>7.86312616825</v>
      </c>
      <c r="O121" s="28">
        <f t="shared" si="11"/>
        <v>6.997045643139999</v>
      </c>
      <c r="P121" s="28">
        <f t="shared" si="11"/>
        <v>6.9556846472499982</v>
      </c>
    </row>
    <row r="122" spans="2:16">
      <c r="B122" s="22" t="s">
        <v>6</v>
      </c>
      <c r="C122" s="28">
        <f>STDEV(C21:C120)/SQRT(100)</f>
        <v>14.752585294615386</v>
      </c>
      <c r="D122" s="28">
        <f t="shared" ref="D122:H122" si="12">STDEV(D21:D120)/SQRT(100)</f>
        <v>13.652836909356273</v>
      </c>
      <c r="E122" s="28">
        <f t="shared" si="12"/>
        <v>13.266206711441413</v>
      </c>
      <c r="F122" s="28">
        <f t="shared" si="12"/>
        <v>12.755960384295093</v>
      </c>
      <c r="G122" s="28">
        <f t="shared" si="12"/>
        <v>12.954244917408039</v>
      </c>
      <c r="H122" s="28">
        <f t="shared" si="12"/>
        <v>13.235182081564957</v>
      </c>
      <c r="J122" s="22" t="s">
        <v>6</v>
      </c>
      <c r="K122" s="28">
        <f>STDEV(K21:K120)/SQRT(100)</f>
        <v>9.2463123111530571E-2</v>
      </c>
      <c r="L122" s="28">
        <f t="shared" ref="L122:P122" si="13">STDEV(L21:L120)/SQRT(100)</f>
        <v>7.5928341000572441E-2</v>
      </c>
      <c r="M122" s="28">
        <f t="shared" si="13"/>
        <v>9.7209457668633231E-2</v>
      </c>
      <c r="N122" s="28">
        <f t="shared" si="13"/>
        <v>8.3844077062848479E-2</v>
      </c>
      <c r="O122" s="28">
        <f t="shared" si="13"/>
        <v>7.5424007905623716E-2</v>
      </c>
      <c r="P122" s="28">
        <f t="shared" si="13"/>
        <v>8.7409840481778106E-2</v>
      </c>
    </row>
  </sheetData>
  <mergeCells count="13">
    <mergeCell ref="C20:E20"/>
    <mergeCell ref="F20:H20"/>
    <mergeCell ref="K20:M20"/>
    <mergeCell ref="N20:P20"/>
    <mergeCell ref="K18:P18"/>
    <mergeCell ref="C18:H18"/>
    <mergeCell ref="S6:U6"/>
    <mergeCell ref="V6:X6"/>
    <mergeCell ref="C4:E4"/>
    <mergeCell ref="F4:H4"/>
    <mergeCell ref="K4:M4"/>
    <mergeCell ref="N4:P4"/>
    <mergeCell ref="S4:X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EA36-7471-485B-8934-83A9C1F31768}">
  <dimension ref="A1:AG255"/>
  <sheetViews>
    <sheetView workbookViewId="0"/>
  </sheetViews>
  <sheetFormatPr defaultColWidth="9" defaultRowHeight="14.5"/>
  <cols>
    <col min="1" max="1" width="9" style="5"/>
    <col min="2" max="2" width="15" style="5" customWidth="1"/>
    <col min="3" max="9" width="9" style="5"/>
    <col min="10" max="10" width="14.81640625" style="5" customWidth="1"/>
    <col min="11" max="17" width="9" style="5"/>
    <col min="18" max="18" width="15.54296875" style="5" customWidth="1"/>
    <col min="19" max="25" width="9" style="5"/>
    <col min="26" max="26" width="15.1796875" style="5" customWidth="1"/>
    <col min="27" max="33" width="9" style="5"/>
    <col min="34" max="16384" width="9" style="18"/>
  </cols>
  <sheetData>
    <row r="1" spans="1:32" ht="17.5">
      <c r="A1" s="4" t="s">
        <v>106</v>
      </c>
    </row>
    <row r="3" spans="1:32">
      <c r="B3" s="4" t="s">
        <v>105</v>
      </c>
    </row>
    <row r="4" spans="1:32">
      <c r="B4" s="5" t="s">
        <v>82</v>
      </c>
      <c r="K4" s="5" t="s">
        <v>83</v>
      </c>
      <c r="R4" s="5" t="s">
        <v>84</v>
      </c>
      <c r="Z4" s="5" t="s">
        <v>85</v>
      </c>
    </row>
    <row r="5" spans="1:32">
      <c r="B5" s="14" t="s">
        <v>81</v>
      </c>
      <c r="C5" s="14">
        <v>1</v>
      </c>
      <c r="D5" s="14">
        <v>2</v>
      </c>
      <c r="E5" s="14">
        <v>3</v>
      </c>
      <c r="F5" s="14">
        <v>4</v>
      </c>
      <c r="G5" s="14" t="s">
        <v>79</v>
      </c>
      <c r="H5" s="14" t="s">
        <v>80</v>
      </c>
      <c r="J5" s="14" t="s">
        <v>81</v>
      </c>
      <c r="K5" s="14">
        <v>1</v>
      </c>
      <c r="L5" s="14">
        <v>2</v>
      </c>
      <c r="M5" s="14">
        <v>3</v>
      </c>
      <c r="N5" s="14">
        <v>4</v>
      </c>
      <c r="O5" s="14" t="s">
        <v>79</v>
      </c>
      <c r="P5" s="14" t="s">
        <v>80</v>
      </c>
      <c r="R5" s="14" t="s">
        <v>81</v>
      </c>
      <c r="S5" s="14">
        <v>1</v>
      </c>
      <c r="T5" s="14">
        <v>2</v>
      </c>
      <c r="U5" s="14">
        <v>3</v>
      </c>
      <c r="V5" s="14">
        <v>4</v>
      </c>
      <c r="W5" s="14" t="s">
        <v>79</v>
      </c>
      <c r="X5" s="14" t="s">
        <v>80</v>
      </c>
      <c r="Z5" s="14" t="s">
        <v>81</v>
      </c>
      <c r="AA5" s="14">
        <v>1</v>
      </c>
      <c r="AB5" s="14">
        <v>2</v>
      </c>
      <c r="AC5" s="14">
        <v>3</v>
      </c>
      <c r="AD5" s="14">
        <v>4</v>
      </c>
      <c r="AE5" s="14" t="s">
        <v>79</v>
      </c>
      <c r="AF5" s="14" t="s">
        <v>80</v>
      </c>
    </row>
    <row r="6" spans="1:32">
      <c r="B6" s="7">
        <v>0</v>
      </c>
      <c r="C6" s="11">
        <v>136181</v>
      </c>
      <c r="D6" s="11">
        <v>158522</v>
      </c>
      <c r="E6" s="11">
        <v>166798</v>
      </c>
      <c r="F6" s="11">
        <v>158843</v>
      </c>
      <c r="G6" s="11">
        <f>AVERAGE(C6:F6)</f>
        <v>155086</v>
      </c>
      <c r="H6" s="11">
        <f>STDEV(C6:F6)/SQRT(4)</f>
        <v>6585.9137179285908</v>
      </c>
      <c r="J6" s="7">
        <v>0</v>
      </c>
      <c r="K6" s="11">
        <v>162148</v>
      </c>
      <c r="L6" s="11">
        <v>165816</v>
      </c>
      <c r="M6" s="11">
        <v>159738</v>
      </c>
      <c r="N6" s="11">
        <v>160552</v>
      </c>
      <c r="O6" s="11">
        <f>AVERAGE(K6:N6)</f>
        <v>162063.5</v>
      </c>
      <c r="P6" s="11">
        <f>STDEV(K6:N6)/SQRT(4)</f>
        <v>1347.2496366053817</v>
      </c>
      <c r="R6" s="7">
        <v>0</v>
      </c>
      <c r="S6" s="11">
        <v>163590</v>
      </c>
      <c r="T6" s="11">
        <v>126971</v>
      </c>
      <c r="U6" s="11">
        <v>132555</v>
      </c>
      <c r="V6" s="11">
        <v>148917</v>
      </c>
      <c r="W6" s="11">
        <f>AVERAGE(S6:V6)</f>
        <v>143008.25</v>
      </c>
      <c r="X6" s="11">
        <f>STDEV(S6:V6)/SQRT(4)</f>
        <v>8291.4895261647653</v>
      </c>
      <c r="Z6" s="7">
        <v>0</v>
      </c>
      <c r="AA6" s="11">
        <v>132624</v>
      </c>
      <c r="AB6" s="11">
        <v>129091</v>
      </c>
      <c r="AC6" s="11">
        <v>135275</v>
      </c>
      <c r="AD6" s="11">
        <v>129631</v>
      </c>
      <c r="AE6" s="11">
        <f>AVERAGE(AA6:AD6)</f>
        <v>131655.25</v>
      </c>
      <c r="AF6" s="11">
        <f>STDEV(AA6:AD6)/SQRT(4)</f>
        <v>1435.0967664818518</v>
      </c>
    </row>
    <row r="7" spans="1:32">
      <c r="B7" s="7">
        <v>8.0099999999999995E-4</v>
      </c>
      <c r="C7" s="11">
        <v>164771</v>
      </c>
      <c r="D7" s="11">
        <v>155701</v>
      </c>
      <c r="E7" s="11">
        <v>184967</v>
      </c>
      <c r="F7" s="11">
        <v>171727</v>
      </c>
      <c r="G7" s="11">
        <f t="shared" ref="G7:G29" si="0">AVERAGE(C7:F7)</f>
        <v>169291.5</v>
      </c>
      <c r="H7" s="11">
        <f t="shared" ref="H7:H29" si="1">STDEV(C7:F7)/SQRT(4)</f>
        <v>6169.7485834783683</v>
      </c>
      <c r="J7" s="7">
        <v>8.0099999999999995E-4</v>
      </c>
      <c r="K7" s="11">
        <v>155925</v>
      </c>
      <c r="L7" s="11">
        <v>154450</v>
      </c>
      <c r="M7" s="11">
        <v>151267</v>
      </c>
      <c r="N7" s="11">
        <v>160673</v>
      </c>
      <c r="O7" s="11">
        <f t="shared" ref="O7:O29" si="2">AVERAGE(K7:N7)</f>
        <v>155578.75</v>
      </c>
      <c r="P7" s="11">
        <f t="shared" ref="P7:P29" si="3">STDEV(K7:N7)/SQRT(4)</f>
        <v>1956.5389669430729</v>
      </c>
      <c r="R7" s="7">
        <v>8.0099999999999995E-4</v>
      </c>
      <c r="S7" s="11">
        <v>141982</v>
      </c>
      <c r="T7" s="11">
        <v>142702</v>
      </c>
      <c r="U7" s="11">
        <v>134861</v>
      </c>
      <c r="V7" s="11">
        <v>136779</v>
      </c>
      <c r="W7" s="11">
        <f t="shared" ref="W7:W29" si="4">AVERAGE(S7:V7)</f>
        <v>139081</v>
      </c>
      <c r="X7" s="11">
        <f t="shared" ref="X7:X29" si="5">STDEV(S7:V7)/SQRT(4)</f>
        <v>1928.6231271730271</v>
      </c>
      <c r="Z7" s="7">
        <v>8.0099999999999995E-4</v>
      </c>
      <c r="AA7" s="11">
        <v>120001</v>
      </c>
      <c r="AB7" s="11">
        <v>113205</v>
      </c>
      <c r="AC7" s="11">
        <v>113935</v>
      </c>
      <c r="AD7" s="11">
        <v>115837</v>
      </c>
      <c r="AE7" s="11">
        <f t="shared" ref="AE7:AE29" si="6">AVERAGE(AA7:AD7)</f>
        <v>115744.5</v>
      </c>
      <c r="AF7" s="11">
        <f t="shared" ref="AF7:AF29" si="7">STDEV(AA7:AD7)/SQRT(4)</f>
        <v>1523.4199191293253</v>
      </c>
    </row>
    <row r="8" spans="1:32">
      <c r="B8" s="7">
        <v>1.402E-3</v>
      </c>
      <c r="C8" s="11">
        <v>168771</v>
      </c>
      <c r="D8" s="11">
        <v>172122</v>
      </c>
      <c r="E8" s="11">
        <v>174123</v>
      </c>
      <c r="F8" s="11">
        <v>193145</v>
      </c>
      <c r="G8" s="11">
        <f t="shared" si="0"/>
        <v>177040.25</v>
      </c>
      <c r="H8" s="11">
        <f t="shared" si="1"/>
        <v>5480.5945446183114</v>
      </c>
      <c r="J8" s="7">
        <v>1.402E-3</v>
      </c>
      <c r="K8" s="11">
        <v>156997</v>
      </c>
      <c r="L8" s="11">
        <v>162940</v>
      </c>
      <c r="M8" s="11">
        <v>164155</v>
      </c>
      <c r="N8" s="11">
        <v>164144</v>
      </c>
      <c r="O8" s="11">
        <f t="shared" si="2"/>
        <v>162059</v>
      </c>
      <c r="P8" s="11">
        <f t="shared" si="3"/>
        <v>1711.2482286331226</v>
      </c>
      <c r="R8" s="7">
        <v>1.402E-3</v>
      </c>
      <c r="S8" s="11">
        <v>135413</v>
      </c>
      <c r="T8" s="11">
        <v>147977</v>
      </c>
      <c r="U8" s="11">
        <v>137880</v>
      </c>
      <c r="V8" s="11">
        <v>150114</v>
      </c>
      <c r="W8" s="11">
        <f t="shared" si="4"/>
        <v>142846</v>
      </c>
      <c r="X8" s="11">
        <f t="shared" si="5"/>
        <v>3640.7603372555759</v>
      </c>
      <c r="Z8" s="7">
        <v>1.402E-3</v>
      </c>
      <c r="AA8" s="11">
        <v>126497</v>
      </c>
      <c r="AB8" s="11">
        <v>117197</v>
      </c>
      <c r="AC8" s="11">
        <v>119037</v>
      </c>
      <c r="AD8" s="11">
        <v>121030</v>
      </c>
      <c r="AE8" s="11">
        <f t="shared" si="6"/>
        <v>120940.25</v>
      </c>
      <c r="AF8" s="11">
        <f t="shared" si="7"/>
        <v>2010.8001465005582</v>
      </c>
    </row>
    <row r="9" spans="1:32">
      <c r="B9" s="7">
        <v>2.0040000000000001E-3</v>
      </c>
      <c r="C9" s="11">
        <v>184138</v>
      </c>
      <c r="D9" s="11">
        <v>185565</v>
      </c>
      <c r="E9" s="11">
        <v>180325</v>
      </c>
      <c r="F9" s="11">
        <v>190040</v>
      </c>
      <c r="G9" s="11">
        <f t="shared" si="0"/>
        <v>185017</v>
      </c>
      <c r="H9" s="11">
        <f t="shared" si="1"/>
        <v>2006.6210819850037</v>
      </c>
      <c r="J9" s="7">
        <v>2.0040000000000001E-3</v>
      </c>
      <c r="K9" s="11">
        <v>180608</v>
      </c>
      <c r="L9" s="11">
        <v>173669</v>
      </c>
      <c r="M9" s="11">
        <v>177256</v>
      </c>
      <c r="N9" s="11">
        <v>177847</v>
      </c>
      <c r="O9" s="11">
        <f t="shared" si="2"/>
        <v>177345</v>
      </c>
      <c r="P9" s="11">
        <f t="shared" si="3"/>
        <v>1426.5363063495206</v>
      </c>
      <c r="R9" s="7">
        <v>2.0040000000000001E-3</v>
      </c>
      <c r="S9" s="11">
        <v>156604</v>
      </c>
      <c r="T9" s="11">
        <v>145907</v>
      </c>
      <c r="U9" s="11">
        <v>155936</v>
      </c>
      <c r="V9" s="11">
        <v>156878</v>
      </c>
      <c r="W9" s="11">
        <f t="shared" si="4"/>
        <v>153831.25</v>
      </c>
      <c r="X9" s="11">
        <f t="shared" si="5"/>
        <v>2648.8132366212608</v>
      </c>
      <c r="Z9" s="7">
        <v>2.0040000000000001E-3</v>
      </c>
      <c r="AA9" s="11">
        <v>130203</v>
      </c>
      <c r="AB9" s="11">
        <v>133318</v>
      </c>
      <c r="AC9" s="11">
        <v>132657</v>
      </c>
      <c r="AD9" s="11">
        <v>122961</v>
      </c>
      <c r="AE9" s="11">
        <f t="shared" si="6"/>
        <v>129784.75</v>
      </c>
      <c r="AF9" s="11">
        <f t="shared" si="7"/>
        <v>2371.2193197804372</v>
      </c>
    </row>
    <row r="10" spans="1:32">
      <c r="B10" s="7">
        <v>4.0239999999999998E-3</v>
      </c>
      <c r="C10" s="11">
        <v>229949</v>
      </c>
      <c r="D10" s="11">
        <v>203232</v>
      </c>
      <c r="E10" s="11">
        <v>201029</v>
      </c>
      <c r="F10" s="11">
        <v>207363</v>
      </c>
      <c r="G10" s="11">
        <f t="shared" si="0"/>
        <v>210393.25</v>
      </c>
      <c r="H10" s="11">
        <f t="shared" si="1"/>
        <v>6649.4514357075604</v>
      </c>
      <c r="J10" s="7">
        <v>4.0239999999999998E-3</v>
      </c>
      <c r="K10" s="11">
        <v>202232</v>
      </c>
      <c r="L10" s="11">
        <v>214424</v>
      </c>
      <c r="M10" s="11">
        <v>199095</v>
      </c>
      <c r="N10" s="11">
        <v>204165</v>
      </c>
      <c r="O10" s="11">
        <f t="shared" si="2"/>
        <v>204979</v>
      </c>
      <c r="P10" s="11">
        <f t="shared" si="3"/>
        <v>3317.1032292247605</v>
      </c>
      <c r="R10" s="7">
        <v>4.0239999999999998E-3</v>
      </c>
      <c r="S10" s="11">
        <v>176345</v>
      </c>
      <c r="T10" s="11">
        <v>167444</v>
      </c>
      <c r="U10" s="11">
        <v>181126</v>
      </c>
      <c r="V10" s="11">
        <v>154102</v>
      </c>
      <c r="W10" s="11">
        <f t="shared" si="4"/>
        <v>169754.25</v>
      </c>
      <c r="X10" s="11">
        <f t="shared" si="5"/>
        <v>5937.7666168209525</v>
      </c>
      <c r="Z10" s="7">
        <v>4.0239999999999998E-3</v>
      </c>
      <c r="AA10" s="11">
        <v>144739</v>
      </c>
      <c r="AB10" s="11">
        <v>139468</v>
      </c>
      <c r="AC10" s="11">
        <v>137745</v>
      </c>
      <c r="AD10" s="11">
        <v>131651</v>
      </c>
      <c r="AE10" s="11">
        <f t="shared" si="6"/>
        <v>138400.75</v>
      </c>
      <c r="AF10" s="11">
        <f t="shared" si="7"/>
        <v>2697.2450257932937</v>
      </c>
    </row>
    <row r="11" spans="1:32">
      <c r="B11" s="7">
        <v>7.2579999999999997E-3</v>
      </c>
      <c r="C11" s="11">
        <v>228549</v>
      </c>
      <c r="D11" s="11">
        <v>220627</v>
      </c>
      <c r="E11" s="11">
        <v>238959</v>
      </c>
      <c r="F11" s="11">
        <v>232019</v>
      </c>
      <c r="G11" s="11">
        <f t="shared" si="0"/>
        <v>230038.5</v>
      </c>
      <c r="H11" s="11">
        <f t="shared" si="1"/>
        <v>3811.0873667060778</v>
      </c>
      <c r="J11" s="7">
        <v>7.2579999999999997E-3</v>
      </c>
      <c r="K11" s="11">
        <v>231025</v>
      </c>
      <c r="L11" s="11">
        <v>245292</v>
      </c>
      <c r="M11" s="11">
        <v>242014</v>
      </c>
      <c r="N11" s="11">
        <v>238782</v>
      </c>
      <c r="O11" s="11">
        <f t="shared" si="2"/>
        <v>239278.25</v>
      </c>
      <c r="P11" s="11">
        <f t="shared" si="3"/>
        <v>3055.2129869836135</v>
      </c>
      <c r="R11" s="7">
        <v>7.2579999999999997E-3</v>
      </c>
      <c r="S11" s="11">
        <v>181151</v>
      </c>
      <c r="T11" s="11">
        <v>197381</v>
      </c>
      <c r="U11" s="11">
        <v>216868</v>
      </c>
      <c r="V11" s="11">
        <v>206244</v>
      </c>
      <c r="W11" s="11">
        <f t="shared" si="4"/>
        <v>200411</v>
      </c>
      <c r="X11" s="11">
        <f t="shared" si="5"/>
        <v>7555.2698937011282</v>
      </c>
      <c r="Z11" s="7">
        <v>7.2579999999999997E-3</v>
      </c>
      <c r="AA11" s="11">
        <v>164327</v>
      </c>
      <c r="AB11" s="11">
        <v>166620</v>
      </c>
      <c r="AC11" s="11">
        <v>161750</v>
      </c>
      <c r="AD11" s="11">
        <v>160243</v>
      </c>
      <c r="AE11" s="11">
        <f t="shared" si="6"/>
        <v>163235</v>
      </c>
      <c r="AF11" s="11">
        <f t="shared" si="7"/>
        <v>1408.5446981429686</v>
      </c>
    </row>
    <row r="12" spans="1:32">
      <c r="B12" s="7">
        <v>1.0101000000000001E-2</v>
      </c>
      <c r="C12" s="11">
        <v>256678</v>
      </c>
      <c r="D12" s="11">
        <v>263508</v>
      </c>
      <c r="E12" s="11">
        <v>268310</v>
      </c>
      <c r="F12" s="11">
        <v>267840</v>
      </c>
      <c r="G12" s="11">
        <f t="shared" si="0"/>
        <v>264084</v>
      </c>
      <c r="H12" s="11">
        <f t="shared" si="1"/>
        <v>2694.8596747635424</v>
      </c>
      <c r="J12" s="7">
        <v>1.0101000000000001E-2</v>
      </c>
      <c r="K12" s="11">
        <v>272857</v>
      </c>
      <c r="L12" s="11">
        <v>273266</v>
      </c>
      <c r="M12" s="11">
        <v>267456</v>
      </c>
      <c r="N12" s="11">
        <v>268707</v>
      </c>
      <c r="O12" s="11">
        <f t="shared" si="2"/>
        <v>270571.5</v>
      </c>
      <c r="P12" s="11">
        <f t="shared" si="3"/>
        <v>1462.4904842995275</v>
      </c>
      <c r="R12" s="7">
        <v>1.0101000000000001E-2</v>
      </c>
      <c r="S12" s="11">
        <v>254373</v>
      </c>
      <c r="T12" s="11">
        <v>241679</v>
      </c>
      <c r="U12" s="11">
        <v>213027</v>
      </c>
      <c r="V12" s="11">
        <v>228381</v>
      </c>
      <c r="W12" s="11">
        <f t="shared" si="4"/>
        <v>234365</v>
      </c>
      <c r="X12" s="11">
        <f t="shared" si="5"/>
        <v>8873.8058351532582</v>
      </c>
      <c r="Z12" s="7">
        <v>1.0101000000000001E-2</v>
      </c>
      <c r="AA12" s="11">
        <v>179094</v>
      </c>
      <c r="AB12" s="11">
        <v>177455</v>
      </c>
      <c r="AC12" s="11">
        <v>194557</v>
      </c>
      <c r="AD12" s="11">
        <v>176737</v>
      </c>
      <c r="AE12" s="11">
        <f t="shared" si="6"/>
        <v>181960.75</v>
      </c>
      <c r="AF12" s="11">
        <f t="shared" si="7"/>
        <v>4227.6186830373745</v>
      </c>
    </row>
    <row r="13" spans="1:32">
      <c r="B13" s="7">
        <v>1.4199E-2</v>
      </c>
      <c r="C13" s="11">
        <v>311301</v>
      </c>
      <c r="D13" s="11">
        <v>291224</v>
      </c>
      <c r="E13" s="11">
        <v>292746</v>
      </c>
      <c r="F13" s="11">
        <v>304088</v>
      </c>
      <c r="G13" s="11">
        <f t="shared" si="0"/>
        <v>299839.75</v>
      </c>
      <c r="H13" s="11">
        <f t="shared" si="1"/>
        <v>4778.0776883421777</v>
      </c>
      <c r="J13" s="7">
        <v>1.4199E-2</v>
      </c>
      <c r="K13" s="11">
        <v>303500</v>
      </c>
      <c r="L13" s="11">
        <v>301718</v>
      </c>
      <c r="M13" s="11">
        <v>315651</v>
      </c>
      <c r="N13" s="11">
        <v>300331</v>
      </c>
      <c r="O13" s="11">
        <f t="shared" si="2"/>
        <v>305300</v>
      </c>
      <c r="P13" s="11">
        <f t="shared" si="3"/>
        <v>3510.7559252483879</v>
      </c>
      <c r="R13" s="7">
        <v>1.4199E-2</v>
      </c>
      <c r="S13" s="11">
        <v>223521</v>
      </c>
      <c r="T13" s="11">
        <v>274507</v>
      </c>
      <c r="U13" s="11">
        <v>247519</v>
      </c>
      <c r="V13" s="11">
        <v>275976</v>
      </c>
      <c r="W13" s="11">
        <f t="shared" si="4"/>
        <v>255380.75</v>
      </c>
      <c r="X13" s="11">
        <f t="shared" si="5"/>
        <v>12472.732074242329</v>
      </c>
      <c r="Z13" s="7">
        <v>1.4199E-2</v>
      </c>
      <c r="AA13" s="11">
        <v>210407</v>
      </c>
      <c r="AB13" s="11">
        <v>206957</v>
      </c>
      <c r="AC13" s="11">
        <v>214084</v>
      </c>
      <c r="AD13" s="11">
        <v>208062</v>
      </c>
      <c r="AE13" s="11">
        <f t="shared" si="6"/>
        <v>209877.5</v>
      </c>
      <c r="AF13" s="11">
        <f t="shared" si="7"/>
        <v>1575.8694161213571</v>
      </c>
    </row>
    <row r="14" spans="1:32">
      <c r="B14" s="7">
        <v>2.0407999999999999E-2</v>
      </c>
      <c r="C14" s="11">
        <v>348870</v>
      </c>
      <c r="D14" s="11">
        <v>322244</v>
      </c>
      <c r="E14" s="11">
        <v>334054</v>
      </c>
      <c r="F14" s="11">
        <v>324728</v>
      </c>
      <c r="G14" s="11">
        <f t="shared" si="0"/>
        <v>332474</v>
      </c>
      <c r="H14" s="11">
        <f t="shared" si="1"/>
        <v>6027.5660648944086</v>
      </c>
      <c r="J14" s="7">
        <v>2.0407999999999999E-2</v>
      </c>
      <c r="K14" s="11">
        <v>353655</v>
      </c>
      <c r="L14" s="11">
        <v>346301</v>
      </c>
      <c r="M14" s="11">
        <v>354586</v>
      </c>
      <c r="N14" s="11">
        <v>351167</v>
      </c>
      <c r="O14" s="11">
        <f t="shared" si="2"/>
        <v>351427.25</v>
      </c>
      <c r="P14" s="11">
        <f t="shared" si="3"/>
        <v>1854.8751249522611</v>
      </c>
      <c r="R14" s="7">
        <v>2.0407999999999999E-2</v>
      </c>
      <c r="S14" s="11">
        <v>269813</v>
      </c>
      <c r="T14" s="11">
        <v>314453</v>
      </c>
      <c r="U14" s="11">
        <v>293174</v>
      </c>
      <c r="V14" s="11">
        <v>279474</v>
      </c>
      <c r="W14" s="11">
        <f t="shared" si="4"/>
        <v>289228.5</v>
      </c>
      <c r="X14" s="11">
        <f t="shared" si="5"/>
        <v>9677.9572612199518</v>
      </c>
      <c r="Z14" s="7">
        <v>2.0407999999999999E-2</v>
      </c>
      <c r="AA14" s="11">
        <v>241879</v>
      </c>
      <c r="AB14" s="11">
        <v>240453</v>
      </c>
      <c r="AC14" s="11">
        <v>257027</v>
      </c>
      <c r="AD14" s="11">
        <v>231867</v>
      </c>
      <c r="AE14" s="11">
        <f t="shared" si="6"/>
        <v>242806.5</v>
      </c>
      <c r="AF14" s="11">
        <f t="shared" si="7"/>
        <v>5230.4755918240044</v>
      </c>
    </row>
    <row r="15" spans="1:32">
      <c r="B15" s="7">
        <v>4.1667000000000003E-2</v>
      </c>
      <c r="C15" s="11">
        <v>410310</v>
      </c>
      <c r="D15" s="11">
        <v>417906</v>
      </c>
      <c r="E15" s="11">
        <v>431183</v>
      </c>
      <c r="F15" s="11">
        <v>433677</v>
      </c>
      <c r="G15" s="11">
        <f t="shared" si="0"/>
        <v>423269</v>
      </c>
      <c r="H15" s="11">
        <f t="shared" si="1"/>
        <v>5535.1551468770958</v>
      </c>
      <c r="J15" s="7">
        <v>4.1667000000000003E-2</v>
      </c>
      <c r="K15" s="11">
        <v>466767</v>
      </c>
      <c r="L15" s="11">
        <v>461156</v>
      </c>
      <c r="M15" s="11">
        <v>452931</v>
      </c>
      <c r="N15" s="11">
        <v>457690</v>
      </c>
      <c r="O15" s="11">
        <f t="shared" si="2"/>
        <v>459636</v>
      </c>
      <c r="P15" s="11">
        <f t="shared" si="3"/>
        <v>2914.1251117044831</v>
      </c>
      <c r="R15" s="7">
        <v>4.1667000000000003E-2</v>
      </c>
      <c r="S15" s="11">
        <v>396943</v>
      </c>
      <c r="T15" s="11">
        <v>399044</v>
      </c>
      <c r="U15" s="11">
        <v>409568</v>
      </c>
      <c r="V15" s="11">
        <v>422885</v>
      </c>
      <c r="W15" s="11">
        <f t="shared" si="4"/>
        <v>407110</v>
      </c>
      <c r="X15" s="11">
        <f t="shared" si="5"/>
        <v>5939.4208050953921</v>
      </c>
      <c r="Z15" s="7">
        <v>4.1667000000000003E-2</v>
      </c>
      <c r="AA15" s="11">
        <v>310956</v>
      </c>
      <c r="AB15" s="11">
        <v>330986</v>
      </c>
      <c r="AC15" s="11">
        <v>315353</v>
      </c>
      <c r="AD15" s="11">
        <v>316606</v>
      </c>
      <c r="AE15" s="11">
        <f t="shared" si="6"/>
        <v>318475.25</v>
      </c>
      <c r="AF15" s="11">
        <f t="shared" si="7"/>
        <v>4342.6233119125891</v>
      </c>
    </row>
    <row r="16" spans="1:32">
      <c r="B16" s="7">
        <v>6.3829999999999998E-2</v>
      </c>
      <c r="C16" s="11">
        <v>525635</v>
      </c>
      <c r="D16" s="11">
        <v>491180</v>
      </c>
      <c r="E16" s="11">
        <v>499862</v>
      </c>
      <c r="F16" s="11">
        <v>492936</v>
      </c>
      <c r="G16" s="11">
        <f t="shared" si="0"/>
        <v>502403.25</v>
      </c>
      <c r="H16" s="11">
        <f t="shared" si="1"/>
        <v>7967.4458619120842</v>
      </c>
      <c r="J16" s="7">
        <v>6.3829999999999998E-2</v>
      </c>
      <c r="K16" s="11">
        <v>520375</v>
      </c>
      <c r="L16" s="11">
        <v>517125</v>
      </c>
      <c r="M16" s="11">
        <v>505570</v>
      </c>
      <c r="N16" s="11">
        <v>515491</v>
      </c>
      <c r="O16" s="11">
        <f t="shared" si="2"/>
        <v>514640.25</v>
      </c>
      <c r="P16" s="11">
        <f t="shared" si="3"/>
        <v>3189.2338519619411</v>
      </c>
      <c r="R16" s="7">
        <v>6.3829999999999998E-2</v>
      </c>
      <c r="S16" s="11">
        <v>453093</v>
      </c>
      <c r="T16" s="11">
        <v>528349</v>
      </c>
      <c r="U16" s="11">
        <v>368657</v>
      </c>
      <c r="V16" s="11">
        <v>405777</v>
      </c>
      <c r="W16" s="11">
        <f t="shared" si="4"/>
        <v>438969</v>
      </c>
      <c r="X16" s="11">
        <f t="shared" si="5"/>
        <v>34440.477619607234</v>
      </c>
      <c r="Z16" s="7">
        <v>6.3829999999999998E-2</v>
      </c>
      <c r="AA16" s="11">
        <v>392944</v>
      </c>
      <c r="AB16" s="11">
        <v>375403</v>
      </c>
      <c r="AC16" s="11">
        <v>374140</v>
      </c>
      <c r="AD16" s="11">
        <v>383623</v>
      </c>
      <c r="AE16" s="11">
        <f t="shared" si="6"/>
        <v>381527.5</v>
      </c>
      <c r="AF16" s="11">
        <f t="shared" si="7"/>
        <v>4347.5304196750594</v>
      </c>
    </row>
    <row r="17" spans="2:32">
      <c r="B17" s="7">
        <v>0.111111</v>
      </c>
      <c r="C17" s="11">
        <v>515791</v>
      </c>
      <c r="D17" s="11">
        <v>538640</v>
      </c>
      <c r="E17" s="11">
        <v>568123</v>
      </c>
      <c r="F17" s="11">
        <v>561398</v>
      </c>
      <c r="G17" s="11">
        <f t="shared" si="0"/>
        <v>545988</v>
      </c>
      <c r="H17" s="11">
        <f t="shared" si="1"/>
        <v>11878.826534356554</v>
      </c>
      <c r="J17" s="7">
        <v>0.111111</v>
      </c>
      <c r="K17" s="11">
        <v>567725</v>
      </c>
      <c r="L17" s="11">
        <v>560517</v>
      </c>
      <c r="M17" s="11">
        <v>570554</v>
      </c>
      <c r="N17" s="11">
        <v>583313</v>
      </c>
      <c r="O17" s="11">
        <f t="shared" si="2"/>
        <v>570527.25</v>
      </c>
      <c r="P17" s="11">
        <f t="shared" si="3"/>
        <v>4756.8707216509465</v>
      </c>
      <c r="R17" s="7">
        <v>0.111111</v>
      </c>
      <c r="S17" s="11">
        <v>522315</v>
      </c>
      <c r="T17" s="11">
        <v>557188</v>
      </c>
      <c r="U17" s="11">
        <v>531377</v>
      </c>
      <c r="V17" s="11">
        <v>498765</v>
      </c>
      <c r="W17" s="11">
        <f t="shared" si="4"/>
        <v>527411.25</v>
      </c>
      <c r="X17" s="11">
        <f t="shared" si="5"/>
        <v>12072.563304003283</v>
      </c>
      <c r="Z17" s="7">
        <v>0.111111</v>
      </c>
      <c r="AA17" s="11">
        <v>451041</v>
      </c>
      <c r="AB17" s="11">
        <v>445355</v>
      </c>
      <c r="AC17" s="11">
        <v>448511</v>
      </c>
      <c r="AD17" s="11">
        <v>464265</v>
      </c>
      <c r="AE17" s="11">
        <f t="shared" si="6"/>
        <v>452293</v>
      </c>
      <c r="AF17" s="11">
        <f t="shared" si="7"/>
        <v>4156.6779203269207</v>
      </c>
    </row>
    <row r="18" spans="2:32">
      <c r="B18" s="7">
        <v>0.25</v>
      </c>
      <c r="C18" s="11">
        <v>591592</v>
      </c>
      <c r="D18" s="11">
        <v>622698</v>
      </c>
      <c r="E18" s="11">
        <v>608545</v>
      </c>
      <c r="F18" s="11">
        <v>595295</v>
      </c>
      <c r="G18" s="11">
        <f t="shared" si="0"/>
        <v>604532.5</v>
      </c>
      <c r="H18" s="11">
        <f t="shared" si="1"/>
        <v>7064.4266870473402</v>
      </c>
      <c r="J18" s="7">
        <v>0.25</v>
      </c>
      <c r="K18" s="11">
        <v>441703</v>
      </c>
      <c r="L18" s="11">
        <v>592881</v>
      </c>
      <c r="M18" s="11">
        <v>584481</v>
      </c>
      <c r="N18" s="11">
        <v>587144</v>
      </c>
      <c r="O18" s="11">
        <f t="shared" si="2"/>
        <v>551552.25</v>
      </c>
      <c r="P18" s="11">
        <f t="shared" si="3"/>
        <v>36658.330734352414</v>
      </c>
      <c r="R18" s="7">
        <v>0.25</v>
      </c>
      <c r="S18" s="11">
        <v>455407</v>
      </c>
      <c r="T18" s="11">
        <v>365976</v>
      </c>
      <c r="U18" s="11">
        <v>376852</v>
      </c>
      <c r="V18" s="11">
        <v>410834</v>
      </c>
      <c r="W18" s="11">
        <f t="shared" si="4"/>
        <v>402267.25</v>
      </c>
      <c r="X18" s="11">
        <f t="shared" si="5"/>
        <v>20125.050713704219</v>
      </c>
      <c r="Z18" s="7">
        <v>0.25</v>
      </c>
      <c r="AA18" s="11">
        <v>466175</v>
      </c>
      <c r="AB18" s="11">
        <v>484107</v>
      </c>
      <c r="AC18" s="11">
        <v>480693</v>
      </c>
      <c r="AD18" s="11">
        <v>484003</v>
      </c>
      <c r="AE18" s="11">
        <f t="shared" si="6"/>
        <v>478744.5</v>
      </c>
      <c r="AF18" s="11">
        <f t="shared" si="7"/>
        <v>4264.1647384530852</v>
      </c>
    </row>
    <row r="19" spans="2:32">
      <c r="B19" s="7">
        <v>0.5</v>
      </c>
      <c r="C19" s="11">
        <v>614582</v>
      </c>
      <c r="D19" s="11">
        <v>648466</v>
      </c>
      <c r="E19" s="11">
        <v>645915</v>
      </c>
      <c r="F19" s="11">
        <v>644277</v>
      </c>
      <c r="G19" s="11">
        <f t="shared" si="0"/>
        <v>638310</v>
      </c>
      <c r="H19" s="11">
        <f t="shared" si="1"/>
        <v>7956.1476963833866</v>
      </c>
      <c r="J19" s="7">
        <v>0.5</v>
      </c>
      <c r="K19" s="11">
        <v>629904</v>
      </c>
      <c r="L19" s="11">
        <v>636144</v>
      </c>
      <c r="M19" s="11">
        <v>621667</v>
      </c>
      <c r="N19" s="11">
        <v>624463</v>
      </c>
      <c r="O19" s="11">
        <f t="shared" si="2"/>
        <v>628044.5</v>
      </c>
      <c r="P19" s="11">
        <f t="shared" si="3"/>
        <v>3195.8213472178531</v>
      </c>
      <c r="R19" s="7">
        <v>0.5</v>
      </c>
      <c r="S19" s="11">
        <v>431698</v>
      </c>
      <c r="T19" s="11">
        <v>440746</v>
      </c>
      <c r="U19" s="11">
        <v>480610</v>
      </c>
      <c r="V19" s="11">
        <v>506931</v>
      </c>
      <c r="W19" s="11">
        <f t="shared" si="4"/>
        <v>464996.25</v>
      </c>
      <c r="X19" s="11">
        <f t="shared" si="5"/>
        <v>17557.430821805905</v>
      </c>
      <c r="Z19" s="7">
        <v>0.5</v>
      </c>
      <c r="AA19" s="11">
        <v>558453</v>
      </c>
      <c r="AB19" s="11">
        <v>543231</v>
      </c>
      <c r="AC19" s="11">
        <v>542253</v>
      </c>
      <c r="AD19" s="11">
        <v>547266</v>
      </c>
      <c r="AE19" s="11">
        <f t="shared" si="6"/>
        <v>547800.75</v>
      </c>
      <c r="AF19" s="11">
        <f t="shared" si="7"/>
        <v>3712.7767321103488</v>
      </c>
    </row>
    <row r="20" spans="2:32">
      <c r="B20" s="7">
        <v>0.75</v>
      </c>
      <c r="C20" s="11">
        <v>621590</v>
      </c>
      <c r="D20" s="11">
        <v>653872</v>
      </c>
      <c r="E20" s="11">
        <v>668399</v>
      </c>
      <c r="F20" s="11">
        <v>658523</v>
      </c>
      <c r="G20" s="11">
        <f t="shared" si="0"/>
        <v>650596</v>
      </c>
      <c r="H20" s="11">
        <f t="shared" si="1"/>
        <v>10131.898267353457</v>
      </c>
      <c r="J20" s="7">
        <v>0.75</v>
      </c>
      <c r="K20" s="11">
        <v>639937</v>
      </c>
      <c r="L20" s="11">
        <v>640609</v>
      </c>
      <c r="M20" s="11">
        <v>639436</v>
      </c>
      <c r="N20" s="11">
        <v>645013</v>
      </c>
      <c r="O20" s="11">
        <f t="shared" si="2"/>
        <v>641248.75</v>
      </c>
      <c r="P20" s="11">
        <f t="shared" si="3"/>
        <v>1277.5500234824467</v>
      </c>
      <c r="R20" s="7">
        <v>0.75</v>
      </c>
      <c r="S20" s="11">
        <v>617023</v>
      </c>
      <c r="T20" s="11">
        <v>510674</v>
      </c>
      <c r="U20" s="11">
        <v>506890</v>
      </c>
      <c r="V20" s="11">
        <v>472769</v>
      </c>
      <c r="W20" s="11">
        <f t="shared" si="4"/>
        <v>526839</v>
      </c>
      <c r="X20" s="11">
        <f t="shared" si="5"/>
        <v>31246.317892406674</v>
      </c>
      <c r="Z20" s="7">
        <v>0.75</v>
      </c>
      <c r="AA20" s="11">
        <v>579282</v>
      </c>
      <c r="AB20" s="11">
        <v>568605</v>
      </c>
      <c r="AC20" s="11">
        <v>565874</v>
      </c>
      <c r="AD20" s="11">
        <v>575014</v>
      </c>
      <c r="AE20" s="11">
        <f t="shared" si="6"/>
        <v>572193.75</v>
      </c>
      <c r="AF20" s="11">
        <f t="shared" si="7"/>
        <v>3041.5931235401399</v>
      </c>
    </row>
    <row r="21" spans="2:32">
      <c r="B21" s="7">
        <v>1</v>
      </c>
      <c r="C21" s="11">
        <v>619765</v>
      </c>
      <c r="D21" s="11">
        <v>686000</v>
      </c>
      <c r="E21" s="11">
        <v>666178</v>
      </c>
      <c r="F21" s="11">
        <v>666189</v>
      </c>
      <c r="G21" s="11">
        <f t="shared" si="0"/>
        <v>659533</v>
      </c>
      <c r="H21" s="11">
        <f t="shared" si="1"/>
        <v>14054.81611998772</v>
      </c>
      <c r="J21" s="7">
        <v>1</v>
      </c>
      <c r="K21" s="11">
        <v>643241</v>
      </c>
      <c r="L21" s="11">
        <v>654110</v>
      </c>
      <c r="M21" s="11">
        <v>649770</v>
      </c>
      <c r="N21" s="11">
        <v>654436</v>
      </c>
      <c r="O21" s="11">
        <f t="shared" si="2"/>
        <v>650389.25</v>
      </c>
      <c r="P21" s="11">
        <f t="shared" si="3"/>
        <v>2609.2961175701516</v>
      </c>
      <c r="R21" s="7">
        <v>1</v>
      </c>
      <c r="S21" s="11">
        <v>601827</v>
      </c>
      <c r="T21" s="11">
        <v>596028</v>
      </c>
      <c r="U21" s="11">
        <v>597681</v>
      </c>
      <c r="V21" s="11">
        <v>635240</v>
      </c>
      <c r="W21" s="11">
        <f t="shared" si="4"/>
        <v>607694</v>
      </c>
      <c r="X21" s="11">
        <f t="shared" si="5"/>
        <v>9262.6468949215596</v>
      </c>
      <c r="Z21" s="7">
        <v>1</v>
      </c>
      <c r="AA21" s="11">
        <v>610886</v>
      </c>
      <c r="AB21" s="11">
        <v>591601</v>
      </c>
      <c r="AC21" s="11">
        <v>602368</v>
      </c>
      <c r="AD21" s="11">
        <v>595885</v>
      </c>
      <c r="AE21" s="11">
        <f t="shared" si="6"/>
        <v>600185</v>
      </c>
      <c r="AF21" s="11">
        <f t="shared" si="7"/>
        <v>4197.736949833803</v>
      </c>
    </row>
    <row r="22" spans="2:32">
      <c r="B22" s="7">
        <v>1.25</v>
      </c>
      <c r="C22" s="11">
        <v>643083</v>
      </c>
      <c r="D22" s="11">
        <v>684772</v>
      </c>
      <c r="E22" s="11">
        <v>681020</v>
      </c>
      <c r="F22" s="11">
        <v>683561</v>
      </c>
      <c r="G22" s="11">
        <f t="shared" si="0"/>
        <v>673109</v>
      </c>
      <c r="H22" s="11">
        <f t="shared" si="1"/>
        <v>10039.150320951801</v>
      </c>
      <c r="J22" s="7">
        <v>1.25</v>
      </c>
      <c r="K22" s="11">
        <v>660715</v>
      </c>
      <c r="L22" s="11">
        <v>647526</v>
      </c>
      <c r="M22" s="11">
        <v>649492</v>
      </c>
      <c r="N22" s="11">
        <v>655010</v>
      </c>
      <c r="O22" s="11">
        <f t="shared" si="2"/>
        <v>653185.75</v>
      </c>
      <c r="P22" s="11">
        <f t="shared" si="3"/>
        <v>2967.8001498023186</v>
      </c>
      <c r="R22" s="7">
        <v>1.25</v>
      </c>
      <c r="S22" s="11">
        <v>625802</v>
      </c>
      <c r="T22" s="11">
        <v>628441</v>
      </c>
      <c r="U22" s="11">
        <v>649456</v>
      </c>
      <c r="V22" s="11">
        <v>656963</v>
      </c>
      <c r="W22" s="11">
        <f t="shared" si="4"/>
        <v>640165.5</v>
      </c>
      <c r="X22" s="11">
        <f t="shared" si="5"/>
        <v>7704.1300017155299</v>
      </c>
      <c r="Z22" s="7">
        <v>1.25</v>
      </c>
      <c r="AA22" s="11">
        <v>620239</v>
      </c>
      <c r="AB22" s="11">
        <v>621143</v>
      </c>
      <c r="AC22" s="11">
        <v>613730</v>
      </c>
      <c r="AD22" s="11">
        <v>608934</v>
      </c>
      <c r="AE22" s="11">
        <f t="shared" si="6"/>
        <v>616011.5</v>
      </c>
      <c r="AF22" s="11">
        <f t="shared" si="7"/>
        <v>2879.529721441796</v>
      </c>
    </row>
    <row r="23" spans="2:32">
      <c r="B23" s="7">
        <v>1.4</v>
      </c>
      <c r="C23" s="11">
        <v>640182</v>
      </c>
      <c r="D23" s="11">
        <v>678013</v>
      </c>
      <c r="E23" s="11">
        <v>675842</v>
      </c>
      <c r="F23" s="11">
        <v>687601</v>
      </c>
      <c r="G23" s="11">
        <f t="shared" si="0"/>
        <v>670409.5</v>
      </c>
      <c r="H23" s="11">
        <f t="shared" si="1"/>
        <v>10394.608766888086</v>
      </c>
      <c r="J23" s="7">
        <v>1.4</v>
      </c>
      <c r="K23" s="11">
        <v>674535</v>
      </c>
      <c r="L23" s="11">
        <v>662970</v>
      </c>
      <c r="M23" s="11">
        <v>661358</v>
      </c>
      <c r="N23" s="11">
        <v>663609</v>
      </c>
      <c r="O23" s="11">
        <f t="shared" si="2"/>
        <v>665618</v>
      </c>
      <c r="P23" s="11">
        <f t="shared" si="3"/>
        <v>3009.8238320539626</v>
      </c>
      <c r="R23" s="7">
        <v>1.4</v>
      </c>
      <c r="S23" s="11">
        <v>680333</v>
      </c>
      <c r="T23" s="11">
        <v>658062</v>
      </c>
      <c r="U23" s="11">
        <v>679810</v>
      </c>
      <c r="V23" s="11">
        <v>701604</v>
      </c>
      <c r="W23" s="11">
        <f t="shared" si="4"/>
        <v>679952.25</v>
      </c>
      <c r="X23" s="11">
        <f t="shared" si="5"/>
        <v>8888.8812979568283</v>
      </c>
      <c r="Z23" s="7">
        <v>1.4</v>
      </c>
      <c r="AA23" s="11">
        <v>636083</v>
      </c>
      <c r="AB23" s="11">
        <v>619585</v>
      </c>
      <c r="AC23" s="11">
        <v>618160</v>
      </c>
      <c r="AD23" s="11">
        <v>611462</v>
      </c>
      <c r="AE23" s="11">
        <f t="shared" si="6"/>
        <v>621322.5</v>
      </c>
      <c r="AF23" s="11">
        <f t="shared" si="7"/>
        <v>5229.1023209852501</v>
      </c>
    </row>
    <row r="24" spans="2:32">
      <c r="B24" s="7">
        <v>1.7</v>
      </c>
      <c r="C24" s="11">
        <v>659988</v>
      </c>
      <c r="D24" s="11">
        <v>693686</v>
      </c>
      <c r="E24" s="11">
        <v>700057</v>
      </c>
      <c r="F24" s="11">
        <v>704945</v>
      </c>
      <c r="G24" s="11">
        <f t="shared" si="0"/>
        <v>689669</v>
      </c>
      <c r="H24" s="11">
        <f t="shared" si="1"/>
        <v>10158.595580426789</v>
      </c>
      <c r="J24" s="7">
        <v>1.7</v>
      </c>
      <c r="K24" s="11">
        <v>688823</v>
      </c>
      <c r="L24" s="11">
        <v>673732</v>
      </c>
      <c r="M24" s="11">
        <v>667134</v>
      </c>
      <c r="N24" s="11">
        <v>663403</v>
      </c>
      <c r="O24" s="11">
        <f t="shared" si="2"/>
        <v>673273</v>
      </c>
      <c r="P24" s="11">
        <f t="shared" si="3"/>
        <v>5605.9299109663034</v>
      </c>
      <c r="R24" s="7">
        <v>1.7</v>
      </c>
      <c r="S24" s="11">
        <v>676680</v>
      </c>
      <c r="T24" s="11">
        <v>689537</v>
      </c>
      <c r="U24" s="11">
        <v>707077</v>
      </c>
      <c r="V24" s="11">
        <v>723346</v>
      </c>
      <c r="W24" s="11">
        <f t="shared" si="4"/>
        <v>699160</v>
      </c>
      <c r="X24" s="11">
        <f t="shared" si="5"/>
        <v>10188.204020663636</v>
      </c>
      <c r="Z24" s="7">
        <v>1.7</v>
      </c>
      <c r="AA24" s="11">
        <v>668424</v>
      </c>
      <c r="AB24" s="11">
        <v>636808</v>
      </c>
      <c r="AC24" s="11">
        <v>629300</v>
      </c>
      <c r="AD24" s="11">
        <v>625577</v>
      </c>
      <c r="AE24" s="11">
        <f t="shared" si="6"/>
        <v>640027.25</v>
      </c>
      <c r="AF24" s="11">
        <f t="shared" si="7"/>
        <v>9749.4555350115152</v>
      </c>
    </row>
    <row r="25" spans="2:32">
      <c r="B25" s="7">
        <v>1.9</v>
      </c>
      <c r="C25" s="11">
        <v>676767</v>
      </c>
      <c r="D25" s="11">
        <v>670211</v>
      </c>
      <c r="E25" s="11">
        <v>689838</v>
      </c>
      <c r="F25" s="11">
        <v>688434</v>
      </c>
      <c r="G25" s="11">
        <f t="shared" si="0"/>
        <v>681312.5</v>
      </c>
      <c r="H25" s="11">
        <f t="shared" si="1"/>
        <v>4719.6820602663483</v>
      </c>
      <c r="J25" s="7">
        <v>1.9</v>
      </c>
      <c r="K25" s="11">
        <v>662711</v>
      </c>
      <c r="L25" s="11">
        <v>655813</v>
      </c>
      <c r="M25" s="11">
        <v>654649</v>
      </c>
      <c r="N25" s="11">
        <v>660683</v>
      </c>
      <c r="O25" s="11">
        <f t="shared" si="2"/>
        <v>658464</v>
      </c>
      <c r="P25" s="11">
        <f t="shared" si="3"/>
        <v>1926.6334195516629</v>
      </c>
      <c r="R25" s="7">
        <v>1.9</v>
      </c>
      <c r="S25" s="11">
        <v>686400</v>
      </c>
      <c r="T25" s="11">
        <v>694039</v>
      </c>
      <c r="U25" s="11">
        <v>701083</v>
      </c>
      <c r="V25" s="11">
        <v>706216</v>
      </c>
      <c r="W25" s="11">
        <f t="shared" si="4"/>
        <v>696934.5</v>
      </c>
      <c r="X25" s="11">
        <f t="shared" si="5"/>
        <v>4308.0922401917069</v>
      </c>
      <c r="Z25" s="7">
        <v>1.9</v>
      </c>
      <c r="AA25" s="11">
        <v>633674</v>
      </c>
      <c r="AB25" s="11">
        <v>627735</v>
      </c>
      <c r="AC25" s="11">
        <v>629764</v>
      </c>
      <c r="AD25" s="11">
        <v>618875</v>
      </c>
      <c r="AE25" s="11">
        <f t="shared" si="6"/>
        <v>627512</v>
      </c>
      <c r="AF25" s="11">
        <f t="shared" si="7"/>
        <v>3131.6828010937929</v>
      </c>
    </row>
    <row r="26" spans="2:32">
      <c r="B26" s="7">
        <v>2.25</v>
      </c>
      <c r="C26" s="11">
        <v>650865</v>
      </c>
      <c r="D26" s="11">
        <v>680910</v>
      </c>
      <c r="E26" s="11">
        <v>684379</v>
      </c>
      <c r="F26" s="11">
        <v>691082</v>
      </c>
      <c r="G26" s="11">
        <f t="shared" si="0"/>
        <v>676809</v>
      </c>
      <c r="H26" s="11">
        <f t="shared" si="1"/>
        <v>8901.9322153489047</v>
      </c>
      <c r="J26" s="7">
        <v>2.25</v>
      </c>
      <c r="K26" s="11">
        <v>656751</v>
      </c>
      <c r="L26" s="11">
        <v>656961</v>
      </c>
      <c r="M26" s="11">
        <v>657634</v>
      </c>
      <c r="N26" s="11">
        <v>653491</v>
      </c>
      <c r="O26" s="11">
        <f t="shared" si="2"/>
        <v>656209.25</v>
      </c>
      <c r="P26" s="11">
        <f t="shared" si="3"/>
        <v>925.44659264234872</v>
      </c>
      <c r="R26" s="7">
        <v>2.25</v>
      </c>
      <c r="S26" s="11">
        <v>665552</v>
      </c>
      <c r="T26" s="11">
        <v>675643</v>
      </c>
      <c r="U26" s="11">
        <v>686146</v>
      </c>
      <c r="V26" s="11">
        <v>684026</v>
      </c>
      <c r="W26" s="11">
        <f t="shared" si="4"/>
        <v>677841.75</v>
      </c>
      <c r="X26" s="11">
        <f t="shared" si="5"/>
        <v>4682.217892818886</v>
      </c>
      <c r="Z26" s="7">
        <v>2.25</v>
      </c>
      <c r="AA26" s="11">
        <v>620573</v>
      </c>
      <c r="AB26" s="11">
        <v>614073</v>
      </c>
      <c r="AC26" s="11">
        <v>629327</v>
      </c>
      <c r="AD26" s="11">
        <v>634180</v>
      </c>
      <c r="AE26" s="11">
        <f t="shared" si="6"/>
        <v>624538.25</v>
      </c>
      <c r="AF26" s="11">
        <f t="shared" si="7"/>
        <v>4482.7459474262723</v>
      </c>
    </row>
    <row r="27" spans="2:32">
      <c r="B27" s="7">
        <v>2.5</v>
      </c>
      <c r="C27" s="11">
        <v>668226</v>
      </c>
      <c r="D27" s="11">
        <v>675321</v>
      </c>
      <c r="E27" s="11">
        <v>686562</v>
      </c>
      <c r="F27" s="11">
        <v>678788</v>
      </c>
      <c r="G27" s="11">
        <f t="shared" si="0"/>
        <v>677224.25</v>
      </c>
      <c r="H27" s="11">
        <f t="shared" si="1"/>
        <v>3810.3997247664188</v>
      </c>
      <c r="J27" s="7">
        <v>2.5</v>
      </c>
      <c r="K27" s="11">
        <v>651620</v>
      </c>
      <c r="L27" s="11">
        <v>643930</v>
      </c>
      <c r="M27" s="11">
        <v>658914</v>
      </c>
      <c r="N27" s="11">
        <v>634886</v>
      </c>
      <c r="O27" s="11">
        <f t="shared" si="2"/>
        <v>647337.5</v>
      </c>
      <c r="P27" s="11">
        <f t="shared" si="3"/>
        <v>5155.9517954172798</v>
      </c>
      <c r="R27" s="7">
        <v>2.5</v>
      </c>
      <c r="S27" s="11">
        <v>649924</v>
      </c>
      <c r="T27" s="11">
        <v>663103</v>
      </c>
      <c r="U27" s="11">
        <v>678726</v>
      </c>
      <c r="V27" s="11">
        <v>673320</v>
      </c>
      <c r="W27" s="11">
        <f t="shared" si="4"/>
        <v>666268.25</v>
      </c>
      <c r="X27" s="11">
        <f t="shared" si="5"/>
        <v>6338.2176040140284</v>
      </c>
      <c r="Z27" s="7">
        <v>2.5</v>
      </c>
      <c r="AA27" s="11">
        <v>602509</v>
      </c>
      <c r="AB27" s="11">
        <v>628282</v>
      </c>
      <c r="AC27" s="11">
        <v>636919</v>
      </c>
      <c r="AD27" s="11">
        <v>631599</v>
      </c>
      <c r="AE27" s="11">
        <f t="shared" si="6"/>
        <v>624827.25</v>
      </c>
      <c r="AF27" s="11">
        <f t="shared" si="7"/>
        <v>7649.1099523081766</v>
      </c>
    </row>
    <row r="28" spans="2:32">
      <c r="B28" s="7">
        <v>3.25</v>
      </c>
      <c r="C28" s="11">
        <v>670519</v>
      </c>
      <c r="D28" s="11">
        <v>669204</v>
      </c>
      <c r="E28" s="11">
        <v>669550</v>
      </c>
      <c r="F28" s="11">
        <v>667018</v>
      </c>
      <c r="G28" s="11">
        <f t="shared" si="0"/>
        <v>669072.75</v>
      </c>
      <c r="H28" s="11">
        <f t="shared" si="1"/>
        <v>739.29193320365675</v>
      </c>
      <c r="J28" s="7">
        <v>3.25</v>
      </c>
      <c r="K28" s="11">
        <v>648595</v>
      </c>
      <c r="L28" s="11">
        <v>635508</v>
      </c>
      <c r="M28" s="11">
        <v>634242</v>
      </c>
      <c r="N28" s="11">
        <v>637872</v>
      </c>
      <c r="O28" s="11">
        <f t="shared" si="2"/>
        <v>639054.25</v>
      </c>
      <c r="P28" s="11">
        <f t="shared" si="3"/>
        <v>3267.99205361641</v>
      </c>
      <c r="R28" s="7">
        <v>3.25</v>
      </c>
      <c r="S28" s="11">
        <v>649898</v>
      </c>
      <c r="T28" s="11">
        <v>651793</v>
      </c>
      <c r="U28" s="11">
        <v>648814</v>
      </c>
      <c r="V28" s="11">
        <v>642999</v>
      </c>
      <c r="W28" s="11">
        <f t="shared" si="4"/>
        <v>648376</v>
      </c>
      <c r="X28" s="11">
        <f t="shared" si="5"/>
        <v>1895.0889600930786</v>
      </c>
      <c r="Z28" s="7">
        <v>3.25</v>
      </c>
      <c r="AA28" s="11">
        <v>619569</v>
      </c>
      <c r="AB28" s="11">
        <v>619721</v>
      </c>
      <c r="AC28" s="11">
        <v>626889</v>
      </c>
      <c r="AD28" s="11">
        <v>617141</v>
      </c>
      <c r="AE28" s="11">
        <f t="shared" si="6"/>
        <v>620830</v>
      </c>
      <c r="AF28" s="11">
        <f t="shared" si="7"/>
        <v>2104.3645913513496</v>
      </c>
    </row>
    <row r="29" spans="2:32">
      <c r="B29" s="7">
        <v>3.75</v>
      </c>
      <c r="C29" s="11">
        <v>676379</v>
      </c>
      <c r="D29" s="11">
        <v>663083</v>
      </c>
      <c r="E29" s="11">
        <v>659594</v>
      </c>
      <c r="F29" s="11">
        <v>672113</v>
      </c>
      <c r="G29" s="11">
        <f t="shared" si="0"/>
        <v>667792.25</v>
      </c>
      <c r="H29" s="11">
        <f t="shared" si="1"/>
        <v>3892.1876319751082</v>
      </c>
      <c r="J29" s="7">
        <v>3.75</v>
      </c>
      <c r="K29" s="11">
        <v>643077</v>
      </c>
      <c r="L29" s="11">
        <v>642806</v>
      </c>
      <c r="M29" s="11">
        <v>625909</v>
      </c>
      <c r="N29" s="11">
        <v>644487</v>
      </c>
      <c r="O29" s="11">
        <f t="shared" si="2"/>
        <v>639069.75</v>
      </c>
      <c r="P29" s="11">
        <f t="shared" si="3"/>
        <v>4402.362573569636</v>
      </c>
      <c r="R29" s="7">
        <v>3.75</v>
      </c>
      <c r="S29" s="11">
        <v>656626</v>
      </c>
      <c r="T29" s="11">
        <v>639721</v>
      </c>
      <c r="U29" s="11">
        <v>647866</v>
      </c>
      <c r="V29" s="11">
        <v>664245</v>
      </c>
      <c r="W29" s="11">
        <f t="shared" si="4"/>
        <v>652114.5</v>
      </c>
      <c r="X29" s="11">
        <f t="shared" si="5"/>
        <v>5316.2585292666117</v>
      </c>
      <c r="Z29" s="7">
        <v>3.75</v>
      </c>
      <c r="AA29" s="11">
        <v>608197</v>
      </c>
      <c r="AB29" s="11">
        <v>625093</v>
      </c>
      <c r="AC29" s="11">
        <v>614879</v>
      </c>
      <c r="AD29" s="11">
        <v>599649</v>
      </c>
      <c r="AE29" s="11">
        <f t="shared" si="6"/>
        <v>611954.5</v>
      </c>
      <c r="AF29" s="11">
        <f t="shared" si="7"/>
        <v>5375.2288245866021</v>
      </c>
    </row>
    <row r="32" spans="2:32">
      <c r="B32" s="4" t="s">
        <v>107</v>
      </c>
    </row>
    <row r="33" spans="2:32">
      <c r="B33" s="5" t="s">
        <v>82</v>
      </c>
      <c r="K33" s="5" t="s">
        <v>83</v>
      </c>
      <c r="R33" s="5" t="s">
        <v>84</v>
      </c>
      <c r="Z33" s="5" t="s">
        <v>85</v>
      </c>
    </row>
    <row r="34" spans="2:32">
      <c r="B34" s="14" t="s">
        <v>81</v>
      </c>
      <c r="C34" s="14">
        <v>1</v>
      </c>
      <c r="D34" s="14">
        <v>2</v>
      </c>
      <c r="E34" s="14">
        <v>3</v>
      </c>
      <c r="F34" s="14">
        <v>4</v>
      </c>
      <c r="G34" s="14" t="s">
        <v>79</v>
      </c>
      <c r="H34" s="14" t="s">
        <v>80</v>
      </c>
      <c r="J34" s="14" t="s">
        <v>81</v>
      </c>
      <c r="K34" s="14">
        <v>1</v>
      </c>
      <c r="L34" s="14">
        <v>2</v>
      </c>
      <c r="M34" s="14">
        <v>3</v>
      </c>
      <c r="N34" s="14">
        <v>4</v>
      </c>
      <c r="O34" s="14" t="s">
        <v>79</v>
      </c>
      <c r="P34" s="14" t="s">
        <v>80</v>
      </c>
      <c r="R34" s="14" t="s">
        <v>81</v>
      </c>
      <c r="S34" s="14">
        <v>1</v>
      </c>
      <c r="T34" s="14">
        <v>2</v>
      </c>
      <c r="U34" s="14">
        <v>3</v>
      </c>
      <c r="V34" s="14">
        <v>4</v>
      </c>
      <c r="W34" s="14" t="s">
        <v>79</v>
      </c>
      <c r="X34" s="14" t="s">
        <v>80</v>
      </c>
      <c r="Z34" s="14" t="s">
        <v>81</v>
      </c>
      <c r="AA34" s="14">
        <v>1</v>
      </c>
      <c r="AB34" s="14">
        <v>2</v>
      </c>
      <c r="AC34" s="14">
        <v>3</v>
      </c>
      <c r="AD34" s="14">
        <v>4</v>
      </c>
      <c r="AE34" s="14" t="s">
        <v>79</v>
      </c>
      <c r="AF34" s="14" t="s">
        <v>80</v>
      </c>
    </row>
    <row r="35" spans="2:32">
      <c r="B35" s="7">
        <v>0</v>
      </c>
      <c r="C35" s="11">
        <v>1181365</v>
      </c>
      <c r="D35" s="11">
        <v>1367933</v>
      </c>
      <c r="E35" s="11">
        <v>1438243</v>
      </c>
      <c r="F35" s="11">
        <v>1378453</v>
      </c>
      <c r="G35" s="11">
        <f>AVERAGE(C35:F35)</f>
        <v>1341498.5</v>
      </c>
      <c r="H35" s="11">
        <f>STDEV(C35:F35)/SQRT(4)</f>
        <v>55577.763811168224</v>
      </c>
      <c r="J35" s="7">
        <v>0</v>
      </c>
      <c r="K35" s="11">
        <v>1348664</v>
      </c>
      <c r="L35" s="11">
        <v>1378633</v>
      </c>
      <c r="M35" s="11">
        <v>1347303</v>
      </c>
      <c r="N35" s="11">
        <v>1338944</v>
      </c>
      <c r="O35" s="11">
        <f>AVERAGE(K35:N35)</f>
        <v>1353386</v>
      </c>
      <c r="P35" s="11">
        <f>STDEV(K35:N35)/SQRT(4)</f>
        <v>8685.6325139086257</v>
      </c>
      <c r="R35" s="7">
        <v>0</v>
      </c>
      <c r="S35" s="11">
        <v>1496304</v>
      </c>
      <c r="T35" s="11">
        <v>1170251</v>
      </c>
      <c r="U35" s="11">
        <v>1210906</v>
      </c>
      <c r="V35" s="11">
        <v>1386133</v>
      </c>
      <c r="W35" s="11">
        <f>AVERAGE(S35:V35)</f>
        <v>1315898.5</v>
      </c>
      <c r="X35" s="11">
        <f>STDEV(S35:V35)/SQRT(4)</f>
        <v>76220.977390851316</v>
      </c>
      <c r="Z35" s="7">
        <v>0</v>
      </c>
      <c r="AA35" s="11">
        <v>1428057</v>
      </c>
      <c r="AB35" s="11">
        <v>1389532</v>
      </c>
      <c r="AC35" s="11">
        <v>1451892</v>
      </c>
      <c r="AD35" s="11">
        <v>1389248</v>
      </c>
      <c r="AE35" s="11">
        <f>AVERAGE(AA35:AD35)</f>
        <v>1414682.25</v>
      </c>
      <c r="AF35" s="11">
        <f>STDEV(AA35:AD35)/SQRT(4)</f>
        <v>15391.787801589739</v>
      </c>
    </row>
    <row r="36" spans="2:32">
      <c r="B36" s="7">
        <v>8.0099999999999995E-4</v>
      </c>
      <c r="C36" s="11">
        <v>1472487</v>
      </c>
      <c r="D36" s="11">
        <v>1372271</v>
      </c>
      <c r="E36" s="11">
        <v>1650983</v>
      </c>
      <c r="F36" s="11">
        <v>1556622</v>
      </c>
      <c r="G36" s="11">
        <f t="shared" ref="G36:G58" si="8">AVERAGE(C36:F36)</f>
        <v>1513090.75</v>
      </c>
      <c r="H36" s="11">
        <f t="shared" ref="H36:H58" si="9">STDEV(C36:F36)/SQRT(4)</f>
        <v>59433.512460528815</v>
      </c>
      <c r="J36" s="7">
        <v>8.0099999999999995E-4</v>
      </c>
      <c r="K36" s="11">
        <v>1385890</v>
      </c>
      <c r="L36" s="11">
        <v>1390685</v>
      </c>
      <c r="M36" s="11">
        <v>1345674</v>
      </c>
      <c r="N36" s="11">
        <v>1423047</v>
      </c>
      <c r="O36" s="11">
        <f t="shared" ref="O36:O58" si="10">AVERAGE(K36:N36)</f>
        <v>1386324</v>
      </c>
      <c r="P36" s="11">
        <f t="shared" ref="P36:P58" si="11">STDEV(K36:N36)/SQRT(4)</f>
        <v>15864.551432885415</v>
      </c>
      <c r="R36" s="7">
        <v>8.0099999999999995E-4</v>
      </c>
      <c r="S36" s="11">
        <v>1431544</v>
      </c>
      <c r="T36" s="11">
        <v>1454658</v>
      </c>
      <c r="U36" s="11">
        <v>1399739</v>
      </c>
      <c r="V36" s="11">
        <v>1414363</v>
      </c>
      <c r="W36" s="11">
        <f t="shared" ref="W36:W58" si="12">AVERAGE(S36:V36)</f>
        <v>1425076</v>
      </c>
      <c r="X36" s="11">
        <f t="shared" ref="X36:X58" si="13">STDEV(S36:V36)/SQRT(4)</f>
        <v>11809.818252905785</v>
      </c>
      <c r="Z36" s="7">
        <v>8.0099999999999995E-4</v>
      </c>
      <c r="AA36" s="11">
        <v>1536082</v>
      </c>
      <c r="AB36" s="11">
        <v>1456747</v>
      </c>
      <c r="AC36" s="11">
        <v>1433488</v>
      </c>
      <c r="AD36" s="11">
        <v>1455091</v>
      </c>
      <c r="AE36" s="11">
        <f t="shared" ref="AE36:AE58" si="14">AVERAGE(AA36:AD36)</f>
        <v>1470352</v>
      </c>
      <c r="AF36" s="11">
        <f t="shared" ref="AF36:AF58" si="15">STDEV(AA36:AD36)/SQRT(4)</f>
        <v>22541.409195079177</v>
      </c>
    </row>
    <row r="37" spans="2:32">
      <c r="B37" s="7">
        <v>1.402E-3</v>
      </c>
      <c r="C37" s="11">
        <v>1493901</v>
      </c>
      <c r="D37" s="11">
        <v>1530197</v>
      </c>
      <c r="E37" s="11">
        <v>1546320</v>
      </c>
      <c r="F37" s="11">
        <v>1698208</v>
      </c>
      <c r="G37" s="11">
        <f t="shared" si="8"/>
        <v>1567156.5</v>
      </c>
      <c r="H37" s="11">
        <f t="shared" si="9"/>
        <v>45037.97314951758</v>
      </c>
      <c r="J37" s="7">
        <v>1.402E-3</v>
      </c>
      <c r="K37" s="11">
        <v>1395507</v>
      </c>
      <c r="L37" s="11">
        <v>1440844</v>
      </c>
      <c r="M37" s="11">
        <v>1438829</v>
      </c>
      <c r="N37" s="11">
        <v>1413790</v>
      </c>
      <c r="O37" s="11">
        <f t="shared" si="10"/>
        <v>1422242.5</v>
      </c>
      <c r="P37" s="11">
        <f t="shared" si="11"/>
        <v>10829.58717665021</v>
      </c>
      <c r="R37" s="7">
        <v>1.402E-3</v>
      </c>
      <c r="S37" s="11">
        <v>1344320</v>
      </c>
      <c r="T37" s="11">
        <v>1474451</v>
      </c>
      <c r="U37" s="11">
        <v>1397698</v>
      </c>
      <c r="V37" s="11">
        <v>1506588</v>
      </c>
      <c r="W37" s="11">
        <f t="shared" si="12"/>
        <v>1430764.25</v>
      </c>
      <c r="X37" s="11">
        <f t="shared" si="13"/>
        <v>36769.278885085121</v>
      </c>
      <c r="Z37" s="7">
        <v>1.402E-3</v>
      </c>
      <c r="AA37" s="11">
        <v>1567751</v>
      </c>
      <c r="AB37" s="11">
        <v>1480156</v>
      </c>
      <c r="AC37" s="11">
        <v>1504046</v>
      </c>
      <c r="AD37" s="11">
        <v>1493177</v>
      </c>
      <c r="AE37" s="11">
        <f t="shared" si="14"/>
        <v>1511282.5</v>
      </c>
      <c r="AF37" s="11">
        <f t="shared" si="15"/>
        <v>19445.921931088789</v>
      </c>
    </row>
    <row r="38" spans="2:32">
      <c r="B38" s="7">
        <v>2.0040000000000001E-3</v>
      </c>
      <c r="C38" s="11">
        <v>1490237</v>
      </c>
      <c r="D38" s="11">
        <v>1550435</v>
      </c>
      <c r="E38" s="11">
        <v>1473385</v>
      </c>
      <c r="F38" s="11">
        <v>1587615</v>
      </c>
      <c r="G38" s="11">
        <f t="shared" si="8"/>
        <v>1525418</v>
      </c>
      <c r="H38" s="11">
        <f t="shared" si="9"/>
        <v>26519.572878662028</v>
      </c>
      <c r="J38" s="7">
        <v>2.0040000000000001E-3</v>
      </c>
      <c r="K38" s="11">
        <v>1488528</v>
      </c>
      <c r="L38" s="11">
        <v>1425336</v>
      </c>
      <c r="M38" s="11">
        <v>1456358</v>
      </c>
      <c r="N38" s="11">
        <v>1436074</v>
      </c>
      <c r="O38" s="11">
        <f t="shared" si="10"/>
        <v>1451574</v>
      </c>
      <c r="P38" s="11">
        <f t="shared" si="11"/>
        <v>13895.944900101851</v>
      </c>
      <c r="R38" s="7">
        <v>2.0040000000000001E-3</v>
      </c>
      <c r="S38" s="11">
        <v>1487005</v>
      </c>
      <c r="T38" s="11">
        <v>1383909</v>
      </c>
      <c r="U38" s="11">
        <v>1474807</v>
      </c>
      <c r="V38" s="11">
        <v>1476812</v>
      </c>
      <c r="W38" s="11">
        <f t="shared" si="12"/>
        <v>1455633.25</v>
      </c>
      <c r="X38" s="11">
        <f t="shared" si="13"/>
        <v>24056.750398363587</v>
      </c>
      <c r="Z38" s="7">
        <v>2.0040000000000001E-3</v>
      </c>
      <c r="AA38" s="11">
        <v>1522068</v>
      </c>
      <c r="AB38" s="11">
        <v>1554035</v>
      </c>
      <c r="AC38" s="11">
        <v>1545714</v>
      </c>
      <c r="AD38" s="11">
        <v>1426922</v>
      </c>
      <c r="AE38" s="11">
        <f t="shared" si="14"/>
        <v>1512184.75</v>
      </c>
      <c r="AF38" s="11">
        <f t="shared" si="15"/>
        <v>29216.247190490318</v>
      </c>
    </row>
    <row r="39" spans="2:32">
      <c r="B39" s="7">
        <v>4.0239999999999998E-3</v>
      </c>
      <c r="C39" s="11">
        <v>1718726</v>
      </c>
      <c r="D39" s="11">
        <v>1519710</v>
      </c>
      <c r="E39" s="11">
        <v>1473255</v>
      </c>
      <c r="F39" s="11">
        <v>1545308</v>
      </c>
      <c r="G39" s="11">
        <f t="shared" si="8"/>
        <v>1564249.75</v>
      </c>
      <c r="H39" s="11">
        <f t="shared" si="9"/>
        <v>53607.785165923742</v>
      </c>
      <c r="J39" s="7">
        <v>4.0239999999999998E-3</v>
      </c>
      <c r="K39" s="11">
        <v>1457931</v>
      </c>
      <c r="L39" s="11">
        <v>1551199</v>
      </c>
      <c r="M39" s="11">
        <v>1451860</v>
      </c>
      <c r="N39" s="11">
        <v>1469237</v>
      </c>
      <c r="O39" s="11">
        <f t="shared" si="10"/>
        <v>1482556.75</v>
      </c>
      <c r="P39" s="11">
        <f t="shared" si="11"/>
        <v>23162.275810661755</v>
      </c>
      <c r="R39" s="7">
        <v>4.0239999999999998E-3</v>
      </c>
      <c r="S39" s="11">
        <v>1455038</v>
      </c>
      <c r="T39" s="11">
        <v>1369116</v>
      </c>
      <c r="U39" s="11">
        <v>1523695</v>
      </c>
      <c r="V39" s="11">
        <v>1287340</v>
      </c>
      <c r="W39" s="11">
        <f t="shared" si="12"/>
        <v>1408797.25</v>
      </c>
      <c r="X39" s="11">
        <f t="shared" si="13"/>
        <v>51369.709861251569</v>
      </c>
      <c r="Z39" s="7">
        <v>4.0239999999999998E-3</v>
      </c>
      <c r="AA39" s="11">
        <v>1511669</v>
      </c>
      <c r="AB39" s="11">
        <v>1446552</v>
      </c>
      <c r="AC39" s="11">
        <v>1428416</v>
      </c>
      <c r="AD39" s="11">
        <v>1366571</v>
      </c>
      <c r="AE39" s="11">
        <f t="shared" si="14"/>
        <v>1438302</v>
      </c>
      <c r="AF39" s="11">
        <f t="shared" si="15"/>
        <v>29852.203360891137</v>
      </c>
    </row>
    <row r="40" spans="2:32">
      <c r="B40" s="7">
        <v>7.2579999999999997E-3</v>
      </c>
      <c r="C40" s="11">
        <v>1426938</v>
      </c>
      <c r="D40" s="11">
        <v>1405557</v>
      </c>
      <c r="E40" s="11">
        <v>1500578</v>
      </c>
      <c r="F40" s="11">
        <v>1437012</v>
      </c>
      <c r="G40" s="11">
        <f t="shared" si="8"/>
        <v>1442521.25</v>
      </c>
      <c r="H40" s="11">
        <f t="shared" si="9"/>
        <v>20433.084925250518</v>
      </c>
      <c r="J40" s="7">
        <v>7.2579999999999997E-3</v>
      </c>
      <c r="K40" s="11">
        <v>1400616</v>
      </c>
      <c r="L40" s="11">
        <v>1484668</v>
      </c>
      <c r="M40" s="11">
        <v>1478784</v>
      </c>
      <c r="N40" s="11">
        <v>1463213</v>
      </c>
      <c r="O40" s="11">
        <f t="shared" si="10"/>
        <v>1456820.25</v>
      </c>
      <c r="P40" s="11">
        <f t="shared" si="11"/>
        <v>19273.661788284204</v>
      </c>
      <c r="R40" s="7">
        <v>7.2579999999999997E-3</v>
      </c>
      <c r="S40" s="11">
        <v>1260332</v>
      </c>
      <c r="T40" s="11">
        <v>1422767</v>
      </c>
      <c r="U40" s="11">
        <v>1552491</v>
      </c>
      <c r="V40" s="11">
        <v>1439564</v>
      </c>
      <c r="W40" s="11">
        <f t="shared" si="12"/>
        <v>1418788.5</v>
      </c>
      <c r="X40" s="11">
        <f t="shared" si="13"/>
        <v>60161.082908720986</v>
      </c>
      <c r="Z40" s="7">
        <v>7.2579999999999997E-3</v>
      </c>
      <c r="AA40" s="11">
        <v>1449464</v>
      </c>
      <c r="AB40" s="11">
        <v>1491667</v>
      </c>
      <c r="AC40" s="11">
        <v>1428661</v>
      </c>
      <c r="AD40" s="11">
        <v>1417432</v>
      </c>
      <c r="AE40" s="11">
        <f t="shared" si="14"/>
        <v>1446806</v>
      </c>
      <c r="AF40" s="11">
        <f t="shared" si="15"/>
        <v>16359.623024385372</v>
      </c>
    </row>
    <row r="41" spans="2:32">
      <c r="B41" s="7">
        <v>1.0101000000000001E-2</v>
      </c>
      <c r="C41" s="11">
        <v>1433802</v>
      </c>
      <c r="D41" s="11">
        <v>1466695</v>
      </c>
      <c r="E41" s="11">
        <v>1525202</v>
      </c>
      <c r="F41" s="11">
        <v>1492608</v>
      </c>
      <c r="G41" s="11">
        <f t="shared" si="8"/>
        <v>1479576.75</v>
      </c>
      <c r="H41" s="11">
        <f t="shared" si="9"/>
        <v>19392.31835622463</v>
      </c>
      <c r="J41" s="7">
        <v>1.0101000000000001E-2</v>
      </c>
      <c r="K41" s="11">
        <v>1478648</v>
      </c>
      <c r="L41" s="11">
        <v>1493769</v>
      </c>
      <c r="M41" s="11">
        <v>1468486</v>
      </c>
      <c r="N41" s="11">
        <v>1464390</v>
      </c>
      <c r="O41" s="11">
        <f t="shared" si="10"/>
        <v>1476323.25</v>
      </c>
      <c r="P41" s="11">
        <f t="shared" si="11"/>
        <v>6542.0664341755701</v>
      </c>
      <c r="R41" s="7">
        <v>1.0101000000000001E-2</v>
      </c>
      <c r="S41" s="11">
        <v>1644325</v>
      </c>
      <c r="T41" s="11">
        <v>1535186</v>
      </c>
      <c r="U41" s="11">
        <v>1331746</v>
      </c>
      <c r="V41" s="11">
        <v>1441096</v>
      </c>
      <c r="W41" s="11">
        <f t="shared" si="12"/>
        <v>1488088.25</v>
      </c>
      <c r="X41" s="11">
        <f t="shared" si="13"/>
        <v>66632.8815230326</v>
      </c>
      <c r="Z41" s="7">
        <v>1.0101000000000001E-2</v>
      </c>
      <c r="AA41" s="11">
        <v>1403942</v>
      </c>
      <c r="AB41" s="11">
        <v>1396570</v>
      </c>
      <c r="AC41" s="11">
        <v>1533721</v>
      </c>
      <c r="AD41" s="11">
        <v>1423470</v>
      </c>
      <c r="AE41" s="11">
        <f t="shared" si="14"/>
        <v>1439425.75</v>
      </c>
      <c r="AF41" s="11">
        <f t="shared" si="15"/>
        <v>31939.90705573776</v>
      </c>
    </row>
    <row r="42" spans="2:32">
      <c r="B42" s="7">
        <v>1.4199E-2</v>
      </c>
      <c r="C42" s="11">
        <v>1590103</v>
      </c>
      <c r="D42" s="11">
        <v>1462995</v>
      </c>
      <c r="E42" s="11">
        <v>1503550</v>
      </c>
      <c r="F42" s="11">
        <v>1545420</v>
      </c>
      <c r="G42" s="11">
        <f t="shared" si="8"/>
        <v>1525517</v>
      </c>
      <c r="H42" s="11">
        <f t="shared" si="9"/>
        <v>27323.723480399472</v>
      </c>
      <c r="J42" s="7">
        <v>1.4199E-2</v>
      </c>
      <c r="K42" s="11">
        <v>1481325</v>
      </c>
      <c r="L42" s="11">
        <v>1472419</v>
      </c>
      <c r="M42" s="11">
        <v>1498623</v>
      </c>
      <c r="N42" s="11">
        <v>1449646</v>
      </c>
      <c r="O42" s="11">
        <f t="shared" si="10"/>
        <v>1475503.25</v>
      </c>
      <c r="P42" s="11">
        <f t="shared" si="11"/>
        <v>10192.013166977038</v>
      </c>
      <c r="R42" s="7">
        <v>1.4199E-2</v>
      </c>
      <c r="S42" s="11">
        <v>1225756</v>
      </c>
      <c r="T42" s="11">
        <v>1550685</v>
      </c>
      <c r="U42" s="11">
        <v>1373705</v>
      </c>
      <c r="V42" s="11">
        <v>1552567</v>
      </c>
      <c r="W42" s="11">
        <f t="shared" si="12"/>
        <v>1425678.25</v>
      </c>
      <c r="X42" s="11">
        <f t="shared" si="13"/>
        <v>78738.791362511824</v>
      </c>
      <c r="Z42" s="7">
        <v>1.4199E-2</v>
      </c>
      <c r="AA42" s="11">
        <v>1466693</v>
      </c>
      <c r="AB42" s="11">
        <v>1453103</v>
      </c>
      <c r="AC42" s="11">
        <v>1505858</v>
      </c>
      <c r="AD42" s="11">
        <v>1438217</v>
      </c>
      <c r="AE42" s="11">
        <f t="shared" si="14"/>
        <v>1465967.75</v>
      </c>
      <c r="AF42" s="11">
        <f t="shared" si="15"/>
        <v>14512.534670501222</v>
      </c>
    </row>
    <row r="43" spans="2:32">
      <c r="B43" s="7">
        <v>2.0407999999999999E-2</v>
      </c>
      <c r="C43" s="11">
        <v>1544457</v>
      </c>
      <c r="D43" s="11">
        <v>1412678</v>
      </c>
      <c r="E43" s="11">
        <v>1468438</v>
      </c>
      <c r="F43" s="11">
        <v>1405033</v>
      </c>
      <c r="G43" s="11">
        <f t="shared" si="8"/>
        <v>1457651.5</v>
      </c>
      <c r="H43" s="11">
        <f t="shared" si="9"/>
        <v>32201.016620856346</v>
      </c>
      <c r="J43" s="7">
        <v>2.0407999999999999E-2</v>
      </c>
      <c r="K43" s="11">
        <v>1465205</v>
      </c>
      <c r="L43" s="11">
        <v>1441566</v>
      </c>
      <c r="M43" s="11">
        <v>1484610</v>
      </c>
      <c r="N43" s="11">
        <v>1453586</v>
      </c>
      <c r="O43" s="11">
        <f t="shared" si="10"/>
        <v>1461241.75</v>
      </c>
      <c r="P43" s="11">
        <f t="shared" si="11"/>
        <v>9163.0058057295446</v>
      </c>
      <c r="R43" s="7">
        <v>2.0407999999999999E-2</v>
      </c>
      <c r="S43" s="11">
        <v>1237660</v>
      </c>
      <c r="T43" s="11">
        <v>1492816</v>
      </c>
      <c r="U43" s="11">
        <v>1383988</v>
      </c>
      <c r="V43" s="11">
        <v>1309739</v>
      </c>
      <c r="W43" s="11">
        <f t="shared" si="12"/>
        <v>1356050.75</v>
      </c>
      <c r="X43" s="11">
        <f t="shared" si="13"/>
        <v>54502.577476322163</v>
      </c>
      <c r="Z43" s="7">
        <v>2.0407999999999999E-2</v>
      </c>
      <c r="AA43" s="11">
        <v>1413932</v>
      </c>
      <c r="AB43" s="11">
        <v>1378754</v>
      </c>
      <c r="AC43" s="11">
        <v>1509963</v>
      </c>
      <c r="AD43" s="11">
        <v>1376860</v>
      </c>
      <c r="AE43" s="11">
        <f t="shared" si="14"/>
        <v>1419877.25</v>
      </c>
      <c r="AF43" s="11">
        <f t="shared" si="15"/>
        <v>31214.838670561261</v>
      </c>
    </row>
    <row r="44" spans="2:32">
      <c r="B44" s="7">
        <v>4.1667000000000003E-2</v>
      </c>
      <c r="C44" s="11">
        <v>1412040</v>
      </c>
      <c r="D44" s="11">
        <v>1482070</v>
      </c>
      <c r="E44" s="11">
        <v>1528120</v>
      </c>
      <c r="F44" s="11">
        <v>1526373</v>
      </c>
      <c r="G44" s="11">
        <f t="shared" si="8"/>
        <v>1487150.75</v>
      </c>
      <c r="H44" s="11">
        <f t="shared" si="9"/>
        <v>27209.531306066874</v>
      </c>
      <c r="J44" s="7">
        <v>4.1667000000000003E-2</v>
      </c>
      <c r="K44" s="11">
        <v>1504206</v>
      </c>
      <c r="L44" s="11">
        <v>1478660</v>
      </c>
      <c r="M44" s="11">
        <v>1460939</v>
      </c>
      <c r="N44" s="11">
        <v>1466796</v>
      </c>
      <c r="O44" s="11">
        <f t="shared" si="10"/>
        <v>1477650.25</v>
      </c>
      <c r="P44" s="11">
        <f t="shared" si="11"/>
        <v>9588.6568087419491</v>
      </c>
      <c r="R44" s="7">
        <v>4.1667000000000003E-2</v>
      </c>
      <c r="S44" s="11">
        <v>1447766</v>
      </c>
      <c r="T44" s="11">
        <v>1440594</v>
      </c>
      <c r="U44" s="11">
        <v>1584065</v>
      </c>
      <c r="V44" s="11">
        <v>1554439</v>
      </c>
      <c r="W44" s="11">
        <f t="shared" si="12"/>
        <v>1506716</v>
      </c>
      <c r="X44" s="11">
        <f t="shared" si="13"/>
        <v>36637.382905533341</v>
      </c>
      <c r="Z44" s="7">
        <v>4.1667000000000003E-2</v>
      </c>
      <c r="AA44" s="11">
        <v>1391383</v>
      </c>
      <c r="AB44" s="11">
        <v>1451695</v>
      </c>
      <c r="AC44" s="11">
        <v>1394861</v>
      </c>
      <c r="AD44" s="11">
        <v>1392634</v>
      </c>
      <c r="AE44" s="11">
        <f t="shared" si="14"/>
        <v>1407643.25</v>
      </c>
      <c r="AF44" s="11">
        <f t="shared" si="15"/>
        <v>14701.518937256109</v>
      </c>
    </row>
    <row r="45" spans="2:32">
      <c r="B45" s="7">
        <v>6.3829999999999998E-2</v>
      </c>
      <c r="C45" s="11">
        <v>1631014</v>
      </c>
      <c r="D45" s="11">
        <v>1539811</v>
      </c>
      <c r="E45" s="11">
        <v>1558267</v>
      </c>
      <c r="F45" s="11">
        <v>1546392</v>
      </c>
      <c r="G45" s="11">
        <f t="shared" si="8"/>
        <v>1568871</v>
      </c>
      <c r="H45" s="11">
        <f t="shared" si="9"/>
        <v>21063.369281764968</v>
      </c>
      <c r="J45" s="7">
        <v>6.3829999999999998E-2</v>
      </c>
      <c r="K45" s="11">
        <v>1490830</v>
      </c>
      <c r="L45" s="11">
        <v>1473497</v>
      </c>
      <c r="M45" s="11">
        <v>1463480</v>
      </c>
      <c r="N45" s="11">
        <v>1448583</v>
      </c>
      <c r="O45" s="11">
        <f t="shared" si="10"/>
        <v>1469097.5</v>
      </c>
      <c r="P45" s="11">
        <f t="shared" si="11"/>
        <v>8869.6964106257146</v>
      </c>
      <c r="R45" s="7">
        <v>6.3829999999999998E-2</v>
      </c>
      <c r="S45" s="11">
        <v>1398292</v>
      </c>
      <c r="T45" s="11">
        <v>1663859</v>
      </c>
      <c r="U45" s="11">
        <v>1140035</v>
      </c>
      <c r="V45" s="11">
        <v>1254343</v>
      </c>
      <c r="W45" s="11">
        <f t="shared" si="12"/>
        <v>1364132.25</v>
      </c>
      <c r="X45" s="11">
        <f t="shared" si="13"/>
        <v>113017.79729270887</v>
      </c>
      <c r="Z45" s="7">
        <v>6.3829999999999998E-2</v>
      </c>
      <c r="AA45" s="11">
        <v>1446763</v>
      </c>
      <c r="AB45" s="11">
        <v>1392852</v>
      </c>
      <c r="AC45" s="11">
        <v>1387444</v>
      </c>
      <c r="AD45" s="11">
        <v>1420241</v>
      </c>
      <c r="AE45" s="11">
        <f t="shared" si="14"/>
        <v>1411825</v>
      </c>
      <c r="AF45" s="11">
        <f t="shared" si="15"/>
        <v>13680.58475236591</v>
      </c>
    </row>
    <row r="46" spans="2:32">
      <c r="B46" s="7">
        <v>0.111111</v>
      </c>
      <c r="C46" s="11">
        <v>1494596</v>
      </c>
      <c r="D46" s="11">
        <v>1551104</v>
      </c>
      <c r="E46" s="11">
        <v>1652925</v>
      </c>
      <c r="F46" s="11">
        <v>1601043</v>
      </c>
      <c r="G46" s="11">
        <f t="shared" si="8"/>
        <v>1574917</v>
      </c>
      <c r="H46" s="11">
        <f t="shared" si="9"/>
        <v>33894.859430794713</v>
      </c>
      <c r="J46" s="7">
        <v>0.111111</v>
      </c>
      <c r="K46" s="11">
        <v>1454503</v>
      </c>
      <c r="L46" s="11">
        <v>1443390</v>
      </c>
      <c r="M46" s="11">
        <v>1465676</v>
      </c>
      <c r="N46" s="11">
        <v>1494584</v>
      </c>
      <c r="O46" s="11">
        <f t="shared" si="10"/>
        <v>1464538.25</v>
      </c>
      <c r="P46" s="11">
        <f t="shared" si="11"/>
        <v>10999.985942225865</v>
      </c>
      <c r="R46" s="7">
        <v>0.111111</v>
      </c>
      <c r="S46" s="11">
        <v>1454276</v>
      </c>
      <c r="T46" s="11">
        <v>1512340</v>
      </c>
      <c r="U46" s="11">
        <v>1454483</v>
      </c>
      <c r="V46" s="11">
        <v>1364008</v>
      </c>
      <c r="W46" s="11">
        <f t="shared" si="12"/>
        <v>1446276.75</v>
      </c>
      <c r="X46" s="11">
        <f t="shared" si="13"/>
        <v>30637.437293217481</v>
      </c>
      <c r="Z46" s="7">
        <v>0.111111</v>
      </c>
      <c r="AA46" s="11">
        <v>1438597</v>
      </c>
      <c r="AB46" s="11">
        <v>1408354</v>
      </c>
      <c r="AC46" s="11">
        <v>1427072</v>
      </c>
      <c r="AD46" s="11">
        <v>1484121</v>
      </c>
      <c r="AE46" s="11">
        <f t="shared" si="14"/>
        <v>1439536</v>
      </c>
      <c r="AF46" s="11">
        <f t="shared" si="15"/>
        <v>16115.138757288647</v>
      </c>
    </row>
    <row r="47" spans="2:32">
      <c r="B47" s="7">
        <v>0.25</v>
      </c>
      <c r="C47" s="11">
        <v>1577885</v>
      </c>
      <c r="D47" s="11">
        <v>1655855</v>
      </c>
      <c r="E47" s="11">
        <v>1594149</v>
      </c>
      <c r="F47" s="11">
        <v>1533150</v>
      </c>
      <c r="G47" s="11">
        <f t="shared" si="8"/>
        <v>1590259.75</v>
      </c>
      <c r="H47" s="11">
        <f t="shared" si="9"/>
        <v>25384.577126590731</v>
      </c>
      <c r="J47" s="7">
        <v>0.25</v>
      </c>
      <c r="K47" s="11">
        <v>1076895</v>
      </c>
      <c r="L47" s="11">
        <v>1423800</v>
      </c>
      <c r="M47" s="11">
        <v>1421913</v>
      </c>
      <c r="N47" s="11">
        <v>1403678</v>
      </c>
      <c r="O47" s="11">
        <f t="shared" si="10"/>
        <v>1331571.5</v>
      </c>
      <c r="P47" s="11">
        <f t="shared" si="11"/>
        <v>85013.307697971613</v>
      </c>
      <c r="R47" s="7">
        <v>0.25</v>
      </c>
      <c r="S47" s="11">
        <v>1212115</v>
      </c>
      <c r="T47" s="11">
        <v>943945</v>
      </c>
      <c r="U47" s="11">
        <v>996122</v>
      </c>
      <c r="V47" s="11">
        <v>1159010</v>
      </c>
      <c r="W47" s="11">
        <f t="shared" si="12"/>
        <v>1077798</v>
      </c>
      <c r="X47" s="11">
        <f t="shared" si="13"/>
        <v>64046.883880742658</v>
      </c>
      <c r="Z47" s="7">
        <v>0.25</v>
      </c>
      <c r="AA47" s="11">
        <v>1336037</v>
      </c>
      <c r="AB47" s="11">
        <v>1351495</v>
      </c>
      <c r="AC47" s="11">
        <v>1346244</v>
      </c>
      <c r="AD47" s="11">
        <v>1364815</v>
      </c>
      <c r="AE47" s="11">
        <f t="shared" si="14"/>
        <v>1349647.75</v>
      </c>
      <c r="AF47" s="11">
        <f t="shared" si="15"/>
        <v>5988.1538247749331</v>
      </c>
    </row>
    <row r="48" spans="2:32">
      <c r="B48" s="7">
        <v>0.5</v>
      </c>
      <c r="C48" s="11">
        <v>1596855</v>
      </c>
      <c r="D48" s="11">
        <v>1676060</v>
      </c>
      <c r="E48" s="11">
        <v>1665244</v>
      </c>
      <c r="F48" s="11">
        <v>1656639</v>
      </c>
      <c r="G48" s="11">
        <f t="shared" si="8"/>
        <v>1648699.5</v>
      </c>
      <c r="H48" s="11">
        <f t="shared" si="9"/>
        <v>17732.280547540035</v>
      </c>
      <c r="J48" s="7">
        <v>0.5</v>
      </c>
      <c r="K48" s="11">
        <v>1482560</v>
      </c>
      <c r="L48" s="11">
        <v>1490557</v>
      </c>
      <c r="M48" s="11">
        <v>1449950</v>
      </c>
      <c r="N48" s="11">
        <v>1466605</v>
      </c>
      <c r="O48" s="11">
        <f t="shared" si="10"/>
        <v>1472418</v>
      </c>
      <c r="P48" s="11">
        <f t="shared" si="11"/>
        <v>8992.9855906330304</v>
      </c>
      <c r="R48" s="7">
        <v>0.5</v>
      </c>
      <c r="S48" s="11">
        <v>1084385</v>
      </c>
      <c r="T48" s="11">
        <v>1110467</v>
      </c>
      <c r="U48" s="11">
        <v>1195989</v>
      </c>
      <c r="V48" s="11">
        <v>1273403</v>
      </c>
      <c r="W48" s="11">
        <f t="shared" si="12"/>
        <v>1166061</v>
      </c>
      <c r="X48" s="11">
        <f t="shared" si="13"/>
        <v>42991.910052939027</v>
      </c>
      <c r="Z48" s="7">
        <v>0.5</v>
      </c>
      <c r="AA48" s="11">
        <v>1489781</v>
      </c>
      <c r="AB48" s="11">
        <v>1445057</v>
      </c>
      <c r="AC48" s="11">
        <v>1441215</v>
      </c>
      <c r="AD48" s="11">
        <v>1435991</v>
      </c>
      <c r="AE48" s="11">
        <f t="shared" si="14"/>
        <v>1453011</v>
      </c>
      <c r="AF48" s="11">
        <f t="shared" si="15"/>
        <v>12396.656242713194</v>
      </c>
    </row>
    <row r="49" spans="2:32">
      <c r="B49" s="7">
        <v>0.75</v>
      </c>
      <c r="C49" s="11">
        <v>1600824</v>
      </c>
      <c r="D49" s="11">
        <v>1637098</v>
      </c>
      <c r="E49" s="11">
        <v>1693305</v>
      </c>
      <c r="F49" s="11">
        <v>1671343</v>
      </c>
      <c r="G49" s="11">
        <f t="shared" si="8"/>
        <v>1650642.5</v>
      </c>
      <c r="H49" s="11">
        <f t="shared" si="9"/>
        <v>20235.974626474836</v>
      </c>
      <c r="J49" s="7">
        <v>0.75</v>
      </c>
      <c r="K49" s="11">
        <v>1479526</v>
      </c>
      <c r="L49" s="11">
        <v>1491009</v>
      </c>
      <c r="M49" s="11">
        <v>1481964</v>
      </c>
      <c r="N49" s="11">
        <v>1456595</v>
      </c>
      <c r="O49" s="11">
        <f t="shared" si="10"/>
        <v>1477273.5</v>
      </c>
      <c r="P49" s="11">
        <f t="shared" si="11"/>
        <v>7321.9923802655421</v>
      </c>
      <c r="R49" s="7">
        <v>0.75</v>
      </c>
      <c r="S49" s="11">
        <v>1489138</v>
      </c>
      <c r="T49" s="11">
        <v>1240935</v>
      </c>
      <c r="U49" s="11">
        <v>1251525</v>
      </c>
      <c r="V49" s="11">
        <v>1159714</v>
      </c>
      <c r="W49" s="11">
        <f t="shared" si="12"/>
        <v>1285328</v>
      </c>
      <c r="X49" s="11">
        <f t="shared" si="13"/>
        <v>70964.060360391813</v>
      </c>
      <c r="Z49" s="7">
        <v>0.75</v>
      </c>
      <c r="AA49" s="11">
        <v>1483413</v>
      </c>
      <c r="AB49" s="11">
        <v>1466887</v>
      </c>
      <c r="AC49" s="11">
        <v>1424997</v>
      </c>
      <c r="AD49" s="11">
        <v>1472833</v>
      </c>
      <c r="AE49" s="11">
        <f t="shared" si="14"/>
        <v>1462032.5</v>
      </c>
      <c r="AF49" s="11">
        <f t="shared" si="15"/>
        <v>12809.407386110153</v>
      </c>
    </row>
    <row r="50" spans="2:32">
      <c r="B50" s="7">
        <v>1</v>
      </c>
      <c r="C50" s="11">
        <v>1604521</v>
      </c>
      <c r="D50" s="11">
        <v>1738218</v>
      </c>
      <c r="E50" s="11">
        <v>1688074</v>
      </c>
      <c r="F50" s="11">
        <v>1680931</v>
      </c>
      <c r="G50" s="11">
        <f t="shared" si="8"/>
        <v>1677936</v>
      </c>
      <c r="H50" s="11">
        <f t="shared" si="9"/>
        <v>27591.409922292845</v>
      </c>
      <c r="J50" s="7">
        <v>1</v>
      </c>
      <c r="K50" s="11">
        <v>1485752</v>
      </c>
      <c r="L50" s="11">
        <v>1508061</v>
      </c>
      <c r="M50" s="11">
        <v>1493073</v>
      </c>
      <c r="N50" s="11">
        <v>1491680</v>
      </c>
      <c r="O50" s="11">
        <f t="shared" si="10"/>
        <v>1494641.5</v>
      </c>
      <c r="P50" s="11">
        <f t="shared" si="11"/>
        <v>4746.3746252622468</v>
      </c>
      <c r="R50" s="7">
        <v>1</v>
      </c>
      <c r="S50" s="11">
        <v>1427337</v>
      </c>
      <c r="T50" s="11">
        <v>1420230</v>
      </c>
      <c r="U50" s="11">
        <v>1415189</v>
      </c>
      <c r="V50" s="11">
        <v>1488942</v>
      </c>
      <c r="W50" s="11">
        <f t="shared" si="12"/>
        <v>1437924.5</v>
      </c>
      <c r="X50" s="11">
        <f t="shared" si="13"/>
        <v>17187.395461500269</v>
      </c>
      <c r="Z50" s="7">
        <v>1</v>
      </c>
      <c r="AA50" s="11">
        <v>1547885</v>
      </c>
      <c r="AB50" s="11">
        <v>1471505</v>
      </c>
      <c r="AC50" s="11">
        <v>1519847</v>
      </c>
      <c r="AD50" s="11">
        <v>1514771</v>
      </c>
      <c r="AE50" s="11">
        <f t="shared" si="14"/>
        <v>1513502</v>
      </c>
      <c r="AF50" s="11">
        <f t="shared" si="15"/>
        <v>15779.227072325184</v>
      </c>
    </row>
    <row r="51" spans="2:32">
      <c r="B51" s="7">
        <v>1.25</v>
      </c>
      <c r="C51" s="11">
        <v>1645326</v>
      </c>
      <c r="D51" s="11">
        <v>1737725</v>
      </c>
      <c r="E51" s="11">
        <v>1718175</v>
      </c>
      <c r="F51" s="11">
        <v>1694627</v>
      </c>
      <c r="G51" s="11">
        <f t="shared" si="8"/>
        <v>1698963.25</v>
      </c>
      <c r="H51" s="11">
        <f t="shared" si="9"/>
        <v>19931.805096273478</v>
      </c>
      <c r="J51" s="7">
        <v>1.25</v>
      </c>
      <c r="K51" s="11">
        <v>1519232</v>
      </c>
      <c r="L51" s="11">
        <v>1464214</v>
      </c>
      <c r="M51" s="11">
        <v>1493950</v>
      </c>
      <c r="N51" s="11">
        <v>1495218</v>
      </c>
      <c r="O51" s="11">
        <f t="shared" si="10"/>
        <v>1493153.5</v>
      </c>
      <c r="P51" s="11">
        <f t="shared" si="11"/>
        <v>11263.804105037812</v>
      </c>
      <c r="R51" s="7">
        <v>1.25</v>
      </c>
      <c r="S51" s="11">
        <v>1472191</v>
      </c>
      <c r="T51" s="11">
        <v>1471100</v>
      </c>
      <c r="U51" s="11">
        <v>1503381</v>
      </c>
      <c r="V51" s="11">
        <v>1533075</v>
      </c>
      <c r="W51" s="11">
        <f t="shared" si="12"/>
        <v>1494936.75</v>
      </c>
      <c r="X51" s="11">
        <f t="shared" si="13"/>
        <v>14751.811371122078</v>
      </c>
      <c r="Z51" s="7">
        <v>1.25</v>
      </c>
      <c r="AA51" s="11">
        <v>1554715</v>
      </c>
      <c r="AB51" s="11">
        <v>1552437</v>
      </c>
      <c r="AC51" s="11">
        <v>1546425</v>
      </c>
      <c r="AD51" s="11">
        <v>1538830</v>
      </c>
      <c r="AE51" s="11">
        <f t="shared" si="14"/>
        <v>1548101.75</v>
      </c>
      <c r="AF51" s="11">
        <f t="shared" si="15"/>
        <v>3550.8955061833817</v>
      </c>
    </row>
    <row r="52" spans="2:32">
      <c r="B52" s="7">
        <v>1.4</v>
      </c>
      <c r="C52" s="11">
        <v>1632142</v>
      </c>
      <c r="D52" s="11">
        <v>1710921</v>
      </c>
      <c r="E52" s="11">
        <v>1684756</v>
      </c>
      <c r="F52" s="11">
        <v>1686204</v>
      </c>
      <c r="G52" s="11">
        <f t="shared" si="8"/>
        <v>1678505.75</v>
      </c>
      <c r="H52" s="11">
        <f t="shared" si="9"/>
        <v>16579.792984106687</v>
      </c>
      <c r="J52" s="7">
        <v>1.4</v>
      </c>
      <c r="K52" s="11">
        <v>1501159</v>
      </c>
      <c r="L52" s="11">
        <v>1479923</v>
      </c>
      <c r="M52" s="11">
        <v>1509641</v>
      </c>
      <c r="N52" s="11">
        <v>1513446</v>
      </c>
      <c r="O52" s="11">
        <f t="shared" si="10"/>
        <v>1501042.25</v>
      </c>
      <c r="P52" s="11">
        <f t="shared" si="11"/>
        <v>7493.4853192067221</v>
      </c>
      <c r="R52" s="7">
        <v>1.4</v>
      </c>
      <c r="S52" s="11">
        <v>1576654</v>
      </c>
      <c r="T52" s="11">
        <v>1541342</v>
      </c>
      <c r="U52" s="11">
        <v>1541897</v>
      </c>
      <c r="V52" s="11">
        <v>1586639</v>
      </c>
      <c r="W52" s="11">
        <f t="shared" si="12"/>
        <v>1561633</v>
      </c>
      <c r="X52" s="11">
        <f t="shared" si="13"/>
        <v>11733.729351744909</v>
      </c>
      <c r="Z52" s="7">
        <v>1.4</v>
      </c>
      <c r="AA52" s="11">
        <v>1557545</v>
      </c>
      <c r="AB52" s="11">
        <v>1521920</v>
      </c>
      <c r="AC52" s="11">
        <v>1550590</v>
      </c>
      <c r="AD52" s="11">
        <v>1530564</v>
      </c>
      <c r="AE52" s="11">
        <f t="shared" si="14"/>
        <v>1540154.75</v>
      </c>
      <c r="AF52" s="11">
        <f t="shared" si="15"/>
        <v>8345.6766789258418</v>
      </c>
    </row>
    <row r="53" spans="2:32">
      <c r="B53" s="7">
        <v>1.7</v>
      </c>
      <c r="C53" s="11">
        <v>1669263</v>
      </c>
      <c r="D53" s="11">
        <v>1732106</v>
      </c>
      <c r="E53" s="11">
        <v>1704053</v>
      </c>
      <c r="F53" s="11">
        <v>1733321</v>
      </c>
      <c r="G53" s="11">
        <f t="shared" si="8"/>
        <v>1709685.75</v>
      </c>
      <c r="H53" s="11">
        <f t="shared" si="9"/>
        <v>15074.86661839832</v>
      </c>
      <c r="J53" s="7">
        <v>1.7</v>
      </c>
      <c r="K53" s="11">
        <v>1517728</v>
      </c>
      <c r="L53" s="11">
        <v>1496400</v>
      </c>
      <c r="M53" s="11">
        <v>1515972</v>
      </c>
      <c r="N53" s="11">
        <v>1502781</v>
      </c>
      <c r="O53" s="11">
        <f t="shared" si="10"/>
        <v>1508220.25</v>
      </c>
      <c r="P53" s="11">
        <f t="shared" si="11"/>
        <v>5162.2886457946151</v>
      </c>
      <c r="R53" s="7">
        <v>1.7</v>
      </c>
      <c r="S53" s="11">
        <v>1555631</v>
      </c>
      <c r="T53" s="11">
        <v>1578818</v>
      </c>
      <c r="U53" s="11">
        <v>1599345</v>
      </c>
      <c r="V53" s="11">
        <v>1629026</v>
      </c>
      <c r="W53" s="11">
        <f t="shared" si="12"/>
        <v>1590705</v>
      </c>
      <c r="X53" s="11">
        <f t="shared" si="13"/>
        <v>15584.808003308863</v>
      </c>
      <c r="Z53" s="7">
        <v>1.7</v>
      </c>
      <c r="AA53" s="11">
        <v>1593414</v>
      </c>
      <c r="AB53" s="11">
        <v>1546829</v>
      </c>
      <c r="AC53" s="11">
        <v>1548186</v>
      </c>
      <c r="AD53" s="11">
        <v>1533136</v>
      </c>
      <c r="AE53" s="11">
        <f t="shared" si="14"/>
        <v>1555391.25</v>
      </c>
      <c r="AF53" s="11">
        <f t="shared" si="15"/>
        <v>13122.03434034398</v>
      </c>
    </row>
    <row r="54" spans="2:32">
      <c r="B54" s="7">
        <v>1.9</v>
      </c>
      <c r="C54" s="11">
        <v>1710103</v>
      </c>
      <c r="D54" s="11">
        <v>1687984</v>
      </c>
      <c r="E54" s="11">
        <v>1719230</v>
      </c>
      <c r="F54" s="11">
        <v>1693542</v>
      </c>
      <c r="G54" s="11">
        <f t="shared" si="8"/>
        <v>1702714.75</v>
      </c>
      <c r="H54" s="11">
        <f t="shared" si="9"/>
        <v>7236.9080572552984</v>
      </c>
      <c r="J54" s="7">
        <v>1.9</v>
      </c>
      <c r="K54" s="11">
        <v>1469136</v>
      </c>
      <c r="L54" s="11">
        <v>1457053</v>
      </c>
      <c r="M54" s="11">
        <v>1486214</v>
      </c>
      <c r="N54" s="11">
        <v>1492548</v>
      </c>
      <c r="O54" s="11">
        <f t="shared" si="10"/>
        <v>1476237.75</v>
      </c>
      <c r="P54" s="11">
        <f t="shared" si="11"/>
        <v>8083.1063786867644</v>
      </c>
      <c r="R54" s="7">
        <v>1.9</v>
      </c>
      <c r="S54" s="11">
        <v>1568869</v>
      </c>
      <c r="T54" s="11">
        <v>1580850</v>
      </c>
      <c r="U54" s="11">
        <v>1592374</v>
      </c>
      <c r="V54" s="11">
        <v>1594683</v>
      </c>
      <c r="W54" s="11">
        <f t="shared" si="12"/>
        <v>1584194</v>
      </c>
      <c r="X54" s="11">
        <f t="shared" si="13"/>
        <v>5936.9568663864602</v>
      </c>
      <c r="Z54" s="7">
        <v>1.9</v>
      </c>
      <c r="AA54" s="11">
        <v>1531862</v>
      </c>
      <c r="AB54" s="11">
        <v>1512667</v>
      </c>
      <c r="AC54" s="11">
        <v>1552389</v>
      </c>
      <c r="AD54" s="11">
        <v>1518648</v>
      </c>
      <c r="AE54" s="11">
        <f t="shared" si="14"/>
        <v>1528891.5</v>
      </c>
      <c r="AF54" s="11">
        <f t="shared" si="15"/>
        <v>8799.2427183631353</v>
      </c>
    </row>
    <row r="55" spans="2:32">
      <c r="B55" s="7">
        <v>2.25</v>
      </c>
      <c r="C55" s="11">
        <v>1649260</v>
      </c>
      <c r="D55" s="11">
        <v>1718720</v>
      </c>
      <c r="E55" s="11">
        <v>1690025</v>
      </c>
      <c r="F55" s="11">
        <v>1716013</v>
      </c>
      <c r="G55" s="11">
        <f t="shared" si="8"/>
        <v>1693504.5</v>
      </c>
      <c r="H55" s="11">
        <f t="shared" si="9"/>
        <v>16104.183496325833</v>
      </c>
      <c r="J55" s="7">
        <v>2.25</v>
      </c>
      <c r="K55" s="11">
        <v>1483883</v>
      </c>
      <c r="L55" s="11">
        <v>1459343</v>
      </c>
      <c r="M55" s="11">
        <v>1489211</v>
      </c>
      <c r="N55" s="11">
        <v>1474562</v>
      </c>
      <c r="O55" s="11">
        <f t="shared" si="10"/>
        <v>1476749.75</v>
      </c>
      <c r="P55" s="11">
        <f t="shared" si="11"/>
        <v>6544.3818319609072</v>
      </c>
      <c r="R55" s="7">
        <v>2.25</v>
      </c>
      <c r="S55" s="11">
        <v>1527239</v>
      </c>
      <c r="T55" s="11">
        <v>1515572</v>
      </c>
      <c r="U55" s="11">
        <v>1565965</v>
      </c>
      <c r="V55" s="11">
        <v>1554576</v>
      </c>
      <c r="W55" s="11">
        <f t="shared" si="12"/>
        <v>1540838</v>
      </c>
      <c r="X55" s="11">
        <f t="shared" si="13"/>
        <v>11702.572117558886</v>
      </c>
      <c r="Z55" s="7">
        <v>2.25</v>
      </c>
      <c r="AA55" s="11">
        <v>1494519</v>
      </c>
      <c r="AB55" s="11">
        <v>1481557</v>
      </c>
      <c r="AC55" s="11">
        <v>1521621</v>
      </c>
      <c r="AD55" s="11">
        <v>1528163</v>
      </c>
      <c r="AE55" s="11">
        <f t="shared" si="14"/>
        <v>1506465</v>
      </c>
      <c r="AF55" s="11">
        <f t="shared" si="15"/>
        <v>11043.93845811659</v>
      </c>
    </row>
    <row r="56" spans="2:32">
      <c r="B56" s="7">
        <v>2.5</v>
      </c>
      <c r="C56" s="11">
        <v>1696810</v>
      </c>
      <c r="D56" s="11">
        <v>1699782</v>
      </c>
      <c r="E56" s="11">
        <v>1711381</v>
      </c>
      <c r="F56" s="11">
        <v>1676987</v>
      </c>
      <c r="G56" s="11">
        <f t="shared" si="8"/>
        <v>1696240</v>
      </c>
      <c r="H56" s="11">
        <f t="shared" si="9"/>
        <v>7146.0860732758229</v>
      </c>
      <c r="J56" s="7">
        <v>2.5</v>
      </c>
      <c r="K56" s="11">
        <v>1477898</v>
      </c>
      <c r="L56" s="11">
        <v>1432143</v>
      </c>
      <c r="M56" s="11">
        <v>1459553</v>
      </c>
      <c r="N56" s="11">
        <v>1409110</v>
      </c>
      <c r="O56" s="11">
        <f t="shared" si="10"/>
        <v>1444676</v>
      </c>
      <c r="P56" s="11">
        <f t="shared" si="11"/>
        <v>15130.110315746764</v>
      </c>
      <c r="R56" s="7">
        <v>2.5</v>
      </c>
      <c r="S56" s="11">
        <v>1470906</v>
      </c>
      <c r="T56" s="11">
        <v>1491918</v>
      </c>
      <c r="U56" s="11">
        <v>1552452</v>
      </c>
      <c r="V56" s="11">
        <v>1529429</v>
      </c>
      <c r="W56" s="11">
        <f t="shared" si="12"/>
        <v>1511176.25</v>
      </c>
      <c r="X56" s="11">
        <f t="shared" si="13"/>
        <v>18324.445532198239</v>
      </c>
      <c r="Z56" s="7">
        <v>2.5</v>
      </c>
      <c r="AA56" s="11">
        <v>1489136</v>
      </c>
      <c r="AB56" s="11">
        <v>1518148</v>
      </c>
      <c r="AC56" s="11">
        <v>1555913</v>
      </c>
      <c r="AD56" s="11">
        <v>1521051</v>
      </c>
      <c r="AE56" s="11">
        <f t="shared" si="14"/>
        <v>1521062</v>
      </c>
      <c r="AF56" s="11">
        <f t="shared" si="15"/>
        <v>13669.775644342764</v>
      </c>
    </row>
    <row r="57" spans="2:32">
      <c r="B57" s="7">
        <v>3.25</v>
      </c>
      <c r="C57" s="11">
        <v>1642453</v>
      </c>
      <c r="D57" s="11">
        <v>1684487</v>
      </c>
      <c r="E57" s="11">
        <v>1640772</v>
      </c>
      <c r="F57" s="11">
        <v>1658979</v>
      </c>
      <c r="G57" s="11">
        <f t="shared" si="8"/>
        <v>1656672.75</v>
      </c>
      <c r="H57" s="11">
        <f t="shared" si="9"/>
        <v>10140.621417308048</v>
      </c>
      <c r="J57" s="7">
        <v>3.25</v>
      </c>
      <c r="K57" s="11">
        <v>1430386</v>
      </c>
      <c r="L57" s="11">
        <v>1404633</v>
      </c>
      <c r="M57" s="11">
        <v>1396628</v>
      </c>
      <c r="N57" s="11">
        <v>1408488</v>
      </c>
      <c r="O57" s="11">
        <f t="shared" si="10"/>
        <v>1410033.75</v>
      </c>
      <c r="P57" s="11">
        <f t="shared" si="11"/>
        <v>7219.6817609342497</v>
      </c>
      <c r="R57" s="7">
        <v>3.25</v>
      </c>
      <c r="S57" s="11">
        <v>1478747</v>
      </c>
      <c r="T57" s="11">
        <v>1456923</v>
      </c>
      <c r="U57" s="11">
        <v>1466820</v>
      </c>
      <c r="V57" s="11">
        <v>1436946</v>
      </c>
      <c r="W57" s="11">
        <f t="shared" si="12"/>
        <v>1459859</v>
      </c>
      <c r="X57" s="11">
        <f t="shared" si="13"/>
        <v>8845.1386365618946</v>
      </c>
      <c r="Z57" s="7">
        <v>3.25</v>
      </c>
      <c r="AA57" s="11">
        <v>1477255</v>
      </c>
      <c r="AB57" s="11">
        <v>1506504</v>
      </c>
      <c r="AC57" s="11">
        <v>1508450</v>
      </c>
      <c r="AD57" s="11">
        <v>1477854</v>
      </c>
      <c r="AE57" s="11">
        <f t="shared" si="14"/>
        <v>1492515.75</v>
      </c>
      <c r="AF57" s="11">
        <f t="shared" si="15"/>
        <v>8647.8748099846289</v>
      </c>
    </row>
    <row r="58" spans="2:32">
      <c r="B58" s="7">
        <v>3.75</v>
      </c>
      <c r="C58" s="11">
        <v>1638410</v>
      </c>
      <c r="D58" s="11">
        <v>1623760</v>
      </c>
      <c r="E58" s="11">
        <v>1612747</v>
      </c>
      <c r="F58" s="11">
        <v>1660689</v>
      </c>
      <c r="G58" s="11">
        <f t="shared" si="8"/>
        <v>1633901.5</v>
      </c>
      <c r="H58" s="11">
        <f t="shared" si="9"/>
        <v>10361.224272095777</v>
      </c>
      <c r="J58" s="7">
        <v>3.75</v>
      </c>
      <c r="K58" s="11">
        <v>1445218</v>
      </c>
      <c r="L58" s="11">
        <v>1414582</v>
      </c>
      <c r="M58" s="11">
        <v>1381554</v>
      </c>
      <c r="N58" s="11">
        <v>1424555</v>
      </c>
      <c r="O58" s="11">
        <f t="shared" si="10"/>
        <v>1416477.25</v>
      </c>
      <c r="P58" s="11">
        <f t="shared" si="11"/>
        <v>13274.367903187205</v>
      </c>
      <c r="R58" s="7">
        <v>3.75</v>
      </c>
      <c r="S58" s="11">
        <v>1481137</v>
      </c>
      <c r="T58" s="11">
        <v>1426997</v>
      </c>
      <c r="U58" s="11">
        <v>1445846</v>
      </c>
      <c r="V58" s="11">
        <v>1468701</v>
      </c>
      <c r="W58" s="11">
        <f t="shared" si="12"/>
        <v>1455670.25</v>
      </c>
      <c r="X58" s="11">
        <f t="shared" si="13"/>
        <v>12031.30276525226</v>
      </c>
      <c r="Z58" s="7">
        <v>3.75</v>
      </c>
      <c r="AA58" s="11">
        <v>1461210</v>
      </c>
      <c r="AB58" s="11">
        <v>1495540</v>
      </c>
      <c r="AC58" s="11">
        <v>1476359</v>
      </c>
      <c r="AD58" s="11">
        <v>1442784</v>
      </c>
      <c r="AE58" s="11">
        <f t="shared" si="14"/>
        <v>1468973.25</v>
      </c>
      <c r="AF58" s="11">
        <f t="shared" si="15"/>
        <v>11204.487102458848</v>
      </c>
    </row>
    <row r="61" spans="2:32">
      <c r="B61" s="4" t="s">
        <v>108</v>
      </c>
    </row>
    <row r="62" spans="2:32">
      <c r="B62" s="5" t="s">
        <v>82</v>
      </c>
      <c r="K62" s="5" t="s">
        <v>83</v>
      </c>
      <c r="R62" s="5" t="s">
        <v>84</v>
      </c>
      <c r="Z62" s="5" t="s">
        <v>85</v>
      </c>
    </row>
    <row r="63" spans="2:32">
      <c r="B63" s="14" t="s">
        <v>81</v>
      </c>
      <c r="C63" s="14">
        <v>1</v>
      </c>
      <c r="D63" s="14">
        <v>2</v>
      </c>
      <c r="E63" s="14">
        <v>3</v>
      </c>
      <c r="F63" s="14">
        <v>4</v>
      </c>
      <c r="G63" s="14" t="s">
        <v>79</v>
      </c>
      <c r="H63" s="14" t="s">
        <v>80</v>
      </c>
      <c r="J63" s="14" t="s">
        <v>81</v>
      </c>
      <c r="K63" s="14">
        <v>1</v>
      </c>
      <c r="L63" s="14">
        <v>2</v>
      </c>
      <c r="M63" s="14">
        <v>3</v>
      </c>
      <c r="N63" s="14">
        <v>4</v>
      </c>
      <c r="O63" s="14" t="s">
        <v>79</v>
      </c>
      <c r="P63" s="14" t="s">
        <v>80</v>
      </c>
      <c r="R63" s="14" t="s">
        <v>81</v>
      </c>
      <c r="S63" s="14">
        <v>1</v>
      </c>
      <c r="T63" s="14">
        <v>2</v>
      </c>
      <c r="U63" s="14">
        <v>3</v>
      </c>
      <c r="V63" s="14">
        <v>4</v>
      </c>
      <c r="W63" s="14" t="s">
        <v>79</v>
      </c>
      <c r="X63" s="14" t="s">
        <v>80</v>
      </c>
      <c r="Z63" s="14" t="s">
        <v>81</v>
      </c>
      <c r="AA63" s="14">
        <v>1</v>
      </c>
      <c r="AB63" s="14">
        <v>2</v>
      </c>
      <c r="AC63" s="14">
        <v>3</v>
      </c>
      <c r="AD63" s="14">
        <v>4</v>
      </c>
      <c r="AE63" s="14" t="s">
        <v>79</v>
      </c>
      <c r="AF63" s="14" t="s">
        <v>80</v>
      </c>
    </row>
    <row r="64" spans="2:32">
      <c r="B64" s="7">
        <v>0</v>
      </c>
      <c r="C64" s="16">
        <f>C6/C35</f>
        <v>0.11527428017589822</v>
      </c>
      <c r="D64" s="16">
        <f t="shared" ref="D64:F64" si="16">D6/D35</f>
        <v>0.11588433059221467</v>
      </c>
      <c r="E64" s="16">
        <f t="shared" si="16"/>
        <v>0.11597344815862132</v>
      </c>
      <c r="F64" s="16">
        <f t="shared" si="16"/>
        <v>0.11523280082817478</v>
      </c>
      <c r="G64" s="16">
        <f>AVERAGE(C64:F64)</f>
        <v>0.11559121493872725</v>
      </c>
      <c r="H64" s="16">
        <f>STDEV(C64:F64)/SQRT(4)</f>
        <v>1.959862536086314E-4</v>
      </c>
      <c r="J64" s="7">
        <v>0</v>
      </c>
      <c r="K64" s="16">
        <f>K6/K35</f>
        <v>0.12022861142582586</v>
      </c>
      <c r="L64" s="16">
        <f t="shared" ref="L64:N64" si="17">L6/L35</f>
        <v>0.12027566437188142</v>
      </c>
      <c r="M64" s="16">
        <f t="shared" si="17"/>
        <v>0.11856130358204502</v>
      </c>
      <c r="N64" s="16">
        <f t="shared" si="17"/>
        <v>0.11990942115577649</v>
      </c>
      <c r="O64" s="16">
        <f>AVERAGE(K64:N64)</f>
        <v>0.11974375013388219</v>
      </c>
      <c r="P64" s="16">
        <f>STDEV(K64:N64)/SQRT(4)</f>
        <v>4.0245599805638268E-4</v>
      </c>
      <c r="R64" s="7">
        <v>0</v>
      </c>
      <c r="S64" s="16">
        <f>S6/S35</f>
        <v>0.10932938761107369</v>
      </c>
      <c r="T64" s="16">
        <f t="shared" ref="T64:V64" si="18">T6/T35</f>
        <v>0.10849894595262043</v>
      </c>
      <c r="U64" s="16">
        <f t="shared" si="18"/>
        <v>0.1094676217641997</v>
      </c>
      <c r="V64" s="16">
        <f t="shared" si="18"/>
        <v>0.10743341367675396</v>
      </c>
      <c r="W64" s="16">
        <f>AVERAGE(S64:V64)</f>
        <v>0.10868234225116195</v>
      </c>
      <c r="X64" s="16">
        <f>STDEV(S64:V64)/SQRT(4)</f>
        <v>4.6804454895444378E-4</v>
      </c>
      <c r="Z64" s="7">
        <v>0</v>
      </c>
      <c r="AA64" s="16">
        <f>AA6/AA35</f>
        <v>9.2870242574351031E-2</v>
      </c>
      <c r="AB64" s="16">
        <f t="shared" ref="AB64:AD64" si="19">AB6/AB35</f>
        <v>9.2902502425277006E-2</v>
      </c>
      <c r="AC64" s="16">
        <f t="shared" si="19"/>
        <v>9.3171530664815289E-2</v>
      </c>
      <c r="AD64" s="16">
        <f t="shared" si="19"/>
        <v>9.3310193716312717E-2</v>
      </c>
      <c r="AE64" s="16">
        <f>AVERAGE(AA64:AD64)</f>
        <v>9.3063617345189018E-2</v>
      </c>
      <c r="AF64" s="16">
        <f>STDEV(AA64:AD64)/SQRT(4)</f>
        <v>1.0637865182301692E-4</v>
      </c>
    </row>
    <row r="65" spans="2:32">
      <c r="B65" s="7">
        <v>8.0099999999999995E-4</v>
      </c>
      <c r="C65" s="16">
        <f t="shared" ref="C65:F80" si="20">C7/C36</f>
        <v>0.11189979945493576</v>
      </c>
      <c r="D65" s="16">
        <f t="shared" si="20"/>
        <v>0.11346228259578466</v>
      </c>
      <c r="E65" s="16">
        <f t="shared" si="20"/>
        <v>0.11203446673890646</v>
      </c>
      <c r="F65" s="16">
        <f t="shared" si="20"/>
        <v>0.11032029612841139</v>
      </c>
      <c r="G65" s="16">
        <f t="shared" ref="G65:G87" si="21">AVERAGE(C65:F65)</f>
        <v>0.11192921122950956</v>
      </c>
      <c r="H65" s="16">
        <f t="shared" ref="H65:H87" si="22">STDEV(C65:F65)/SQRT(4)</f>
        <v>6.423173794535106E-4</v>
      </c>
      <c r="J65" s="7">
        <v>8.0099999999999995E-4</v>
      </c>
      <c r="K65" s="16">
        <f t="shared" ref="K65:N80" si="23">K7/K36</f>
        <v>0.1125089292801016</v>
      </c>
      <c r="L65" s="16">
        <f t="shared" si="23"/>
        <v>0.11106037672082462</v>
      </c>
      <c r="M65" s="16">
        <f t="shared" si="23"/>
        <v>0.11240984071922323</v>
      </c>
      <c r="N65" s="16">
        <f t="shared" si="23"/>
        <v>0.11290772546514627</v>
      </c>
      <c r="O65" s="16">
        <f t="shared" ref="O65:O87" si="24">AVERAGE(K65:N65)</f>
        <v>0.11222171804632393</v>
      </c>
      <c r="P65" s="16">
        <f t="shared" ref="P65:P87" si="25">STDEV(K65:N65)/SQRT(4)</f>
        <v>4.0178770159735716E-4</v>
      </c>
      <c r="R65" s="7">
        <v>8.0099999999999995E-4</v>
      </c>
      <c r="S65" s="16">
        <f t="shared" ref="S65:V80" si="26">S7/S36</f>
        <v>9.9181024125000697E-2</v>
      </c>
      <c r="T65" s="16">
        <f t="shared" si="26"/>
        <v>9.8100034509829806E-2</v>
      </c>
      <c r="U65" s="16">
        <f t="shared" si="26"/>
        <v>9.6347247594015736E-2</v>
      </c>
      <c r="V65" s="16">
        <f t="shared" si="26"/>
        <v>9.6707139539142353E-2</v>
      </c>
      <c r="W65" s="16">
        <f t="shared" ref="W65:W87" si="27">AVERAGE(S65:V65)</f>
        <v>9.7583861441997141E-2</v>
      </c>
      <c r="X65" s="16">
        <f t="shared" ref="X65:X87" si="28">STDEV(S65:V65)/SQRT(4)</f>
        <v>6.5289217945357035E-4</v>
      </c>
      <c r="Z65" s="7">
        <v>8.0099999999999995E-4</v>
      </c>
      <c r="AA65" s="16">
        <f t="shared" ref="AA65:AD80" si="29">AA7/AA36</f>
        <v>7.8121480493879888E-2</v>
      </c>
      <c r="AB65" s="16">
        <f t="shared" si="29"/>
        <v>7.7710817321058501E-2</v>
      </c>
      <c r="AC65" s="16">
        <f t="shared" si="29"/>
        <v>7.9480958333798396E-2</v>
      </c>
      <c r="AD65" s="16">
        <f t="shared" si="29"/>
        <v>7.9608079494684528E-2</v>
      </c>
      <c r="AE65" s="16">
        <f t="shared" ref="AE65:AE87" si="30">AVERAGE(AA65:AD65)</f>
        <v>7.8730333910855335E-2</v>
      </c>
      <c r="AF65" s="16">
        <f t="shared" ref="AF65:AF87" si="31">STDEV(AA65:AD65)/SQRT(4)</f>
        <v>4.7819024234467403E-4</v>
      </c>
    </row>
    <row r="66" spans="2:32">
      <c r="B66" s="7">
        <v>1.402E-3</v>
      </c>
      <c r="C66" s="16">
        <f t="shared" si="20"/>
        <v>0.11297334963963475</v>
      </c>
      <c r="D66" s="16">
        <f t="shared" si="20"/>
        <v>0.11248355603886297</v>
      </c>
      <c r="E66" s="16">
        <f t="shared" si="20"/>
        <v>0.11260476486108956</v>
      </c>
      <c r="F66" s="16">
        <f t="shared" si="20"/>
        <v>0.11373459552657861</v>
      </c>
      <c r="G66" s="16">
        <f t="shared" si="21"/>
        <v>0.11294906651654146</v>
      </c>
      <c r="H66" s="16">
        <f t="shared" si="22"/>
        <v>2.8179323543638715E-4</v>
      </c>
      <c r="J66" s="7">
        <v>1.402E-3</v>
      </c>
      <c r="K66" s="16">
        <f t="shared" si="23"/>
        <v>0.11250176459165021</v>
      </c>
      <c r="L66" s="16">
        <f t="shared" si="23"/>
        <v>0.11308649652564746</v>
      </c>
      <c r="M66" s="16">
        <f t="shared" si="23"/>
        <v>0.11408930456642172</v>
      </c>
      <c r="N66" s="16">
        <f t="shared" si="23"/>
        <v>0.11610210851682358</v>
      </c>
      <c r="O66" s="16">
        <f t="shared" si="24"/>
        <v>0.11394491855013575</v>
      </c>
      <c r="P66" s="16">
        <f t="shared" si="25"/>
        <v>7.9024772456155767E-4</v>
      </c>
      <c r="R66" s="7">
        <v>1.402E-3</v>
      </c>
      <c r="S66" s="16">
        <f t="shared" si="26"/>
        <v>0.10072973696738871</v>
      </c>
      <c r="T66" s="16">
        <f t="shared" si="26"/>
        <v>0.10036074443979488</v>
      </c>
      <c r="U66" s="16">
        <f t="shared" si="26"/>
        <v>9.8647919650740004E-2</v>
      </c>
      <c r="V66" s="16">
        <f t="shared" si="26"/>
        <v>9.9638388199029856E-2</v>
      </c>
      <c r="W66" s="16">
        <f t="shared" si="27"/>
        <v>9.9844197314238367E-2</v>
      </c>
      <c r="X66" s="16">
        <f t="shared" si="28"/>
        <v>4.5866100865366266E-4</v>
      </c>
      <c r="Z66" s="7">
        <v>1.402E-3</v>
      </c>
      <c r="AA66" s="16">
        <f t="shared" si="29"/>
        <v>8.0686920308135665E-2</v>
      </c>
      <c r="AB66" s="16">
        <f t="shared" si="29"/>
        <v>7.9178816286931922E-2</v>
      </c>
      <c r="AC66" s="16">
        <f t="shared" si="29"/>
        <v>7.9144520845772004E-2</v>
      </c>
      <c r="AD66" s="16">
        <f t="shared" si="29"/>
        <v>8.1055360483050565E-2</v>
      </c>
      <c r="AE66" s="16">
        <f t="shared" si="30"/>
        <v>8.0016404480972539E-2</v>
      </c>
      <c r="AF66" s="16">
        <f t="shared" si="31"/>
        <v>4.9922908108877633E-4</v>
      </c>
    </row>
    <row r="67" spans="2:32">
      <c r="B67" s="7">
        <v>2.0040000000000001E-3</v>
      </c>
      <c r="C67" s="16">
        <f t="shared" si="20"/>
        <v>0.12356289637151674</v>
      </c>
      <c r="D67" s="16">
        <f t="shared" si="20"/>
        <v>0.11968576560771654</v>
      </c>
      <c r="E67" s="16">
        <f t="shared" si="20"/>
        <v>0.12238824204128589</v>
      </c>
      <c r="F67" s="16">
        <f t="shared" si="20"/>
        <v>0.11970156492600537</v>
      </c>
      <c r="G67" s="16">
        <f t="shared" si="21"/>
        <v>0.12133461723663114</v>
      </c>
      <c r="H67" s="16">
        <f t="shared" si="22"/>
        <v>9.7728043891218705E-4</v>
      </c>
      <c r="J67" s="7">
        <v>2.0040000000000001E-3</v>
      </c>
      <c r="K67" s="16">
        <f t="shared" si="23"/>
        <v>0.12133329033783712</v>
      </c>
      <c r="L67" s="16">
        <f t="shared" si="23"/>
        <v>0.12184425286388613</v>
      </c>
      <c r="M67" s="16">
        <f t="shared" si="23"/>
        <v>0.12171183184354396</v>
      </c>
      <c r="N67" s="16">
        <f t="shared" si="23"/>
        <v>0.12384250393781936</v>
      </c>
      <c r="O67" s="16">
        <f t="shared" si="24"/>
        <v>0.12218296974577164</v>
      </c>
      <c r="P67" s="16">
        <f t="shared" si="25"/>
        <v>5.6367165973294901E-4</v>
      </c>
      <c r="R67" s="7">
        <v>2.0040000000000001E-3</v>
      </c>
      <c r="S67" s="16">
        <f t="shared" si="26"/>
        <v>0.10531504601531266</v>
      </c>
      <c r="T67" s="16">
        <f t="shared" si="26"/>
        <v>0.10543106519287034</v>
      </c>
      <c r="U67" s="16">
        <f t="shared" si="26"/>
        <v>0.10573315694867193</v>
      </c>
      <c r="V67" s="16">
        <f t="shared" si="26"/>
        <v>0.10622746835751605</v>
      </c>
      <c r="W67" s="16">
        <f t="shared" si="27"/>
        <v>0.10567668412859274</v>
      </c>
      <c r="X67" s="16">
        <f t="shared" si="28"/>
        <v>2.0364659601061384E-4</v>
      </c>
      <c r="Z67" s="7">
        <v>2.0040000000000001E-3</v>
      </c>
      <c r="AA67" s="16">
        <f t="shared" si="29"/>
        <v>8.5543484259573158E-2</v>
      </c>
      <c r="AB67" s="16">
        <f t="shared" si="29"/>
        <v>8.5788286621601192E-2</v>
      </c>
      <c r="AC67" s="16">
        <f t="shared" si="29"/>
        <v>8.5822474274024826E-2</v>
      </c>
      <c r="AD67" s="16">
        <f t="shared" si="29"/>
        <v>8.6172194415672337E-2</v>
      </c>
      <c r="AE67" s="16">
        <f t="shared" si="30"/>
        <v>8.5831609892717875E-2</v>
      </c>
      <c r="AF67" s="16">
        <f t="shared" si="31"/>
        <v>1.2941360151993213E-4</v>
      </c>
    </row>
    <row r="68" spans="2:32">
      <c r="B68" s="7">
        <v>4.0239999999999998E-3</v>
      </c>
      <c r="C68" s="16">
        <f t="shared" si="20"/>
        <v>0.13379037729108653</v>
      </c>
      <c r="D68" s="16">
        <f t="shared" si="20"/>
        <v>0.1337307775825651</v>
      </c>
      <c r="E68" s="16">
        <f t="shared" si="20"/>
        <v>0.13645227744009014</v>
      </c>
      <c r="F68" s="16">
        <f t="shared" si="20"/>
        <v>0.13418878307754831</v>
      </c>
      <c r="G68" s="16">
        <f t="shared" si="21"/>
        <v>0.13454055384782251</v>
      </c>
      <c r="H68" s="16">
        <f t="shared" si="22"/>
        <v>6.4529917054691557E-4</v>
      </c>
      <c r="J68" s="7">
        <v>4.0239999999999998E-3</v>
      </c>
      <c r="K68" s="16">
        <f t="shared" si="23"/>
        <v>0.13871163998844938</v>
      </c>
      <c r="L68" s="16">
        <f t="shared" si="23"/>
        <v>0.1382311360437958</v>
      </c>
      <c r="M68" s="16">
        <f t="shared" si="23"/>
        <v>0.13713099059137934</v>
      </c>
      <c r="N68" s="16">
        <f t="shared" si="23"/>
        <v>0.13895988189788305</v>
      </c>
      <c r="O68" s="16">
        <f t="shared" si="24"/>
        <v>0.13825841213037687</v>
      </c>
      <c r="P68" s="16">
        <f t="shared" si="25"/>
        <v>4.0510272746067147E-4</v>
      </c>
      <c r="R68" s="7">
        <v>4.0239999999999998E-3</v>
      </c>
      <c r="S68" s="16">
        <f t="shared" si="26"/>
        <v>0.12119614745456819</v>
      </c>
      <c r="T68" s="16">
        <f t="shared" si="26"/>
        <v>0.12230081307938845</v>
      </c>
      <c r="U68" s="16">
        <f t="shared" si="26"/>
        <v>0.11887287153925162</v>
      </c>
      <c r="V68" s="16">
        <f t="shared" si="26"/>
        <v>0.11970574984075691</v>
      </c>
      <c r="W68" s="16">
        <f t="shared" si="27"/>
        <v>0.12051889547849129</v>
      </c>
      <c r="X68" s="16">
        <f t="shared" si="28"/>
        <v>7.6400813762047539E-4</v>
      </c>
      <c r="Z68" s="7">
        <v>4.0239999999999998E-3</v>
      </c>
      <c r="AA68" s="16">
        <f t="shared" si="29"/>
        <v>9.5747812517158193E-2</v>
      </c>
      <c r="AB68" s="16">
        <f t="shared" si="29"/>
        <v>9.6414093651662716E-2</v>
      </c>
      <c r="AC68" s="16">
        <f t="shared" si="29"/>
        <v>9.6431991800707911E-2</v>
      </c>
      <c r="AD68" s="16">
        <f t="shared" si="29"/>
        <v>9.6336743572050049E-2</v>
      </c>
      <c r="AE68" s="16">
        <f t="shared" si="30"/>
        <v>9.6232660385394714E-2</v>
      </c>
      <c r="AF68" s="16">
        <f t="shared" si="31"/>
        <v>1.6293194088260347E-4</v>
      </c>
    </row>
    <row r="69" spans="2:32">
      <c r="B69" s="7">
        <v>7.2579999999999997E-3</v>
      </c>
      <c r="C69" s="16">
        <f t="shared" si="20"/>
        <v>0.16016743544568859</v>
      </c>
      <c r="D69" s="16">
        <f t="shared" si="20"/>
        <v>0.15696766477631288</v>
      </c>
      <c r="E69" s="16">
        <f t="shared" si="20"/>
        <v>0.15924463773292691</v>
      </c>
      <c r="F69" s="16">
        <f t="shared" si="20"/>
        <v>0.16145933367292689</v>
      </c>
      <c r="G69" s="16">
        <f t="shared" si="21"/>
        <v>0.15945976790696381</v>
      </c>
      <c r="H69" s="16">
        <f t="shared" si="22"/>
        <v>9.4674510840025039E-4</v>
      </c>
      <c r="J69" s="7">
        <v>7.2579999999999997E-3</v>
      </c>
      <c r="K69" s="16">
        <f t="shared" si="23"/>
        <v>0.16494528121912072</v>
      </c>
      <c r="L69" s="16">
        <f t="shared" si="23"/>
        <v>0.16521673532399161</v>
      </c>
      <c r="M69" s="16">
        <f t="shared" si="23"/>
        <v>0.16365743746213104</v>
      </c>
      <c r="N69" s="16">
        <f t="shared" si="23"/>
        <v>0.16319018488764112</v>
      </c>
      <c r="O69" s="16">
        <f t="shared" si="24"/>
        <v>0.16425240972322114</v>
      </c>
      <c r="P69" s="16">
        <f t="shared" si="25"/>
        <v>4.9094368031723102E-4</v>
      </c>
      <c r="R69" s="7">
        <v>7.2579999999999997E-3</v>
      </c>
      <c r="S69" s="16">
        <f t="shared" si="26"/>
        <v>0.14373276247845806</v>
      </c>
      <c r="T69" s="16">
        <f t="shared" si="26"/>
        <v>0.13873037538823996</v>
      </c>
      <c r="U69" s="16">
        <f t="shared" si="26"/>
        <v>0.13969034281036088</v>
      </c>
      <c r="V69" s="16">
        <f t="shared" si="26"/>
        <v>0.14326837848126239</v>
      </c>
      <c r="W69" s="16">
        <f t="shared" si="27"/>
        <v>0.14135546478958033</v>
      </c>
      <c r="X69" s="16">
        <f t="shared" si="28"/>
        <v>1.2574613534179809E-3</v>
      </c>
      <c r="Z69" s="7">
        <v>7.2579999999999997E-3</v>
      </c>
      <c r="AA69" s="16">
        <f t="shared" si="29"/>
        <v>0.11337087364708609</v>
      </c>
      <c r="AB69" s="16">
        <f t="shared" si="29"/>
        <v>0.11170053369820476</v>
      </c>
      <c r="AC69" s="16">
        <f t="shared" si="29"/>
        <v>0.1132179012375924</v>
      </c>
      <c r="AD69" s="16">
        <f t="shared" si="29"/>
        <v>0.11305163140101254</v>
      </c>
      <c r="AE69" s="16">
        <f t="shared" si="30"/>
        <v>0.11283523499597395</v>
      </c>
      <c r="AF69" s="16">
        <f t="shared" si="31"/>
        <v>3.8380948576000653E-4</v>
      </c>
    </row>
    <row r="70" spans="2:32">
      <c r="B70" s="7">
        <v>1.0101000000000001E-2</v>
      </c>
      <c r="C70" s="16">
        <f t="shared" si="20"/>
        <v>0.17901913932328173</v>
      </c>
      <c r="D70" s="16">
        <f t="shared" si="20"/>
        <v>0.17966107472923817</v>
      </c>
      <c r="E70" s="16">
        <f t="shared" si="20"/>
        <v>0.17591768172347008</v>
      </c>
      <c r="F70" s="16">
        <f t="shared" si="20"/>
        <v>0.1794443015178801</v>
      </c>
      <c r="G70" s="16">
        <f t="shared" si="21"/>
        <v>0.17851054932346755</v>
      </c>
      <c r="H70" s="16">
        <f t="shared" si="22"/>
        <v>8.7451072267685434E-4</v>
      </c>
      <c r="J70" s="7">
        <v>1.0101000000000001E-2</v>
      </c>
      <c r="K70" s="16">
        <f t="shared" si="23"/>
        <v>0.18453140977433438</v>
      </c>
      <c r="L70" s="16">
        <f t="shared" si="23"/>
        <v>0.18293725468931274</v>
      </c>
      <c r="M70" s="16">
        <f t="shared" si="23"/>
        <v>0.18213043910530982</v>
      </c>
      <c r="N70" s="16">
        <f t="shared" si="23"/>
        <v>0.18349415114825968</v>
      </c>
      <c r="O70" s="16">
        <f t="shared" si="24"/>
        <v>0.18327331367930416</v>
      </c>
      <c r="P70" s="16">
        <f t="shared" si="25"/>
        <v>5.0420505986005385E-4</v>
      </c>
      <c r="R70" s="7">
        <v>1.0101000000000001E-2</v>
      </c>
      <c r="S70" s="16">
        <f t="shared" si="26"/>
        <v>0.15469752025907288</v>
      </c>
      <c r="T70" s="16">
        <f t="shared" si="26"/>
        <v>0.15742652681824873</v>
      </c>
      <c r="U70" s="16">
        <f t="shared" si="26"/>
        <v>0.15996068319334167</v>
      </c>
      <c r="V70" s="16">
        <f t="shared" si="26"/>
        <v>0.15847729783442602</v>
      </c>
      <c r="W70" s="16">
        <f t="shared" si="27"/>
        <v>0.15764050702627233</v>
      </c>
      <c r="X70" s="16">
        <f t="shared" si="28"/>
        <v>1.1101949882859905E-3</v>
      </c>
      <c r="Z70" s="7">
        <v>1.0101000000000001E-2</v>
      </c>
      <c r="AA70" s="16">
        <f t="shared" si="29"/>
        <v>0.12756509884311459</v>
      </c>
      <c r="AB70" s="16">
        <f t="shared" si="29"/>
        <v>0.12706488038551594</v>
      </c>
      <c r="AC70" s="16">
        <f t="shared" si="29"/>
        <v>0.12685292827052638</v>
      </c>
      <c r="AD70" s="16">
        <f t="shared" si="29"/>
        <v>0.1241592727630368</v>
      </c>
      <c r="AE70" s="16">
        <f t="shared" si="30"/>
        <v>0.12641054506554844</v>
      </c>
      <c r="AF70" s="16">
        <f t="shared" si="31"/>
        <v>7.6512956508205528E-4</v>
      </c>
    </row>
    <row r="71" spans="2:32">
      <c r="B71" s="7">
        <v>1.4199E-2</v>
      </c>
      <c r="C71" s="16">
        <f t="shared" si="20"/>
        <v>0.19577411023059513</v>
      </c>
      <c r="D71" s="16">
        <f t="shared" si="20"/>
        <v>0.19906014716386591</v>
      </c>
      <c r="E71" s="16">
        <f t="shared" si="20"/>
        <v>0.19470320242093711</v>
      </c>
      <c r="F71" s="16">
        <f t="shared" si="20"/>
        <v>0.19676722185554735</v>
      </c>
      <c r="G71" s="16">
        <f t="shared" si="21"/>
        <v>0.1965761704177364</v>
      </c>
      <c r="H71" s="16">
        <f t="shared" si="22"/>
        <v>9.2906542593588961E-4</v>
      </c>
      <c r="J71" s="7">
        <v>1.4199E-2</v>
      </c>
      <c r="K71" s="16">
        <f t="shared" si="23"/>
        <v>0.20488414088738122</v>
      </c>
      <c r="L71" s="16">
        <f t="shared" si="23"/>
        <v>0.20491313953433091</v>
      </c>
      <c r="M71" s="16">
        <f t="shared" si="23"/>
        <v>0.21062735591272788</v>
      </c>
      <c r="N71" s="16">
        <f t="shared" si="23"/>
        <v>0.2071754069614237</v>
      </c>
      <c r="O71" s="16">
        <f t="shared" si="24"/>
        <v>0.20690001082396592</v>
      </c>
      <c r="P71" s="16">
        <f t="shared" si="25"/>
        <v>1.3534010727929869E-3</v>
      </c>
      <c r="R71" s="7">
        <v>1.4199E-2</v>
      </c>
      <c r="S71" s="16">
        <f t="shared" si="26"/>
        <v>0.18235358423699333</v>
      </c>
      <c r="T71" s="16">
        <f t="shared" si="26"/>
        <v>0.17702305755198508</v>
      </c>
      <c r="U71" s="16">
        <f t="shared" si="26"/>
        <v>0.18018351829541276</v>
      </c>
      <c r="V71" s="16">
        <f t="shared" si="26"/>
        <v>0.1777546476255131</v>
      </c>
      <c r="W71" s="16">
        <f t="shared" si="27"/>
        <v>0.17932870192747608</v>
      </c>
      <c r="X71" s="16">
        <f t="shared" si="28"/>
        <v>1.213612614644266E-3</v>
      </c>
      <c r="Z71" s="7">
        <v>1.4199E-2</v>
      </c>
      <c r="AA71" s="16">
        <f t="shared" si="29"/>
        <v>0.14345674248121454</v>
      </c>
      <c r="AB71" s="16">
        <f t="shared" si="29"/>
        <v>0.14242417777679903</v>
      </c>
      <c r="AC71" s="16">
        <f t="shared" si="29"/>
        <v>0.14216745536431721</v>
      </c>
      <c r="AD71" s="16">
        <f t="shared" si="29"/>
        <v>0.14466662541188152</v>
      </c>
      <c r="AE71" s="16">
        <f t="shared" si="30"/>
        <v>0.14317875025855309</v>
      </c>
      <c r="AF71" s="16">
        <f t="shared" si="31"/>
        <v>5.6885478090343917E-4</v>
      </c>
    </row>
    <row r="72" spans="2:32">
      <c r="B72" s="7">
        <v>2.0407999999999999E-2</v>
      </c>
      <c r="C72" s="16">
        <f t="shared" si="20"/>
        <v>0.22588521402667733</v>
      </c>
      <c r="D72" s="16">
        <f t="shared" si="20"/>
        <v>0.22810859941189712</v>
      </c>
      <c r="E72" s="16">
        <f t="shared" si="20"/>
        <v>0.22748934582188693</v>
      </c>
      <c r="F72" s="16">
        <f t="shared" si="20"/>
        <v>0.23111770328526091</v>
      </c>
      <c r="G72" s="16">
        <f t="shared" si="21"/>
        <v>0.22815021563643059</v>
      </c>
      <c r="H72" s="16">
        <f t="shared" si="22"/>
        <v>1.0944822238568921E-3</v>
      </c>
      <c r="J72" s="7">
        <v>2.0407999999999999E-2</v>
      </c>
      <c r="K72" s="16">
        <f t="shared" si="23"/>
        <v>0.2413689551973956</v>
      </c>
      <c r="L72" s="16">
        <f t="shared" si="23"/>
        <v>0.24022556025877415</v>
      </c>
      <c r="M72" s="16">
        <f t="shared" si="23"/>
        <v>0.23884117714416581</v>
      </c>
      <c r="N72" s="16">
        <f t="shared" si="23"/>
        <v>0.24158666910660945</v>
      </c>
      <c r="O72" s="16">
        <f t="shared" si="24"/>
        <v>0.24050559042673622</v>
      </c>
      <c r="P72" s="16">
        <f t="shared" si="25"/>
        <v>6.3000121094181538E-4</v>
      </c>
      <c r="R72" s="7">
        <v>2.0407999999999999E-2</v>
      </c>
      <c r="S72" s="16">
        <f t="shared" si="26"/>
        <v>0.21800252088618846</v>
      </c>
      <c r="T72" s="16">
        <f t="shared" si="26"/>
        <v>0.21064417851898692</v>
      </c>
      <c r="U72" s="16">
        <f t="shared" si="26"/>
        <v>0.21183276155573602</v>
      </c>
      <c r="V72" s="16">
        <f t="shared" si="26"/>
        <v>0.21338144470005094</v>
      </c>
      <c r="W72" s="16">
        <f t="shared" si="27"/>
        <v>0.2134652264152406</v>
      </c>
      <c r="X72" s="16">
        <f t="shared" si="28"/>
        <v>1.6128988716585413E-3</v>
      </c>
      <c r="Z72" s="7">
        <v>2.0407999999999999E-2</v>
      </c>
      <c r="AA72" s="16">
        <f t="shared" si="29"/>
        <v>0.1710683399201659</v>
      </c>
      <c r="AB72" s="16">
        <f t="shared" si="29"/>
        <v>0.17439876874337265</v>
      </c>
      <c r="AC72" s="16">
        <f t="shared" si="29"/>
        <v>0.17022072726285345</v>
      </c>
      <c r="AD72" s="16">
        <f t="shared" si="29"/>
        <v>0.16840274247200152</v>
      </c>
      <c r="AE72" s="16">
        <f t="shared" si="30"/>
        <v>0.17102264459959837</v>
      </c>
      <c r="AF72" s="16">
        <f t="shared" si="31"/>
        <v>1.2552310832955548E-3</v>
      </c>
    </row>
    <row r="73" spans="2:32">
      <c r="B73" s="7">
        <v>4.1667000000000003E-2</v>
      </c>
      <c r="C73" s="16">
        <f t="shared" si="20"/>
        <v>0.29057958698053882</v>
      </c>
      <c r="D73" s="16">
        <f t="shared" si="20"/>
        <v>0.28197453561572666</v>
      </c>
      <c r="E73" s="16">
        <f t="shared" si="20"/>
        <v>0.28216566761772638</v>
      </c>
      <c r="F73" s="16">
        <f t="shared" si="20"/>
        <v>0.2841225571993215</v>
      </c>
      <c r="G73" s="16">
        <f t="shared" si="21"/>
        <v>0.28471058685332834</v>
      </c>
      <c r="H73" s="16">
        <f t="shared" si="22"/>
        <v>2.0156374437901472E-3</v>
      </c>
      <c r="J73" s="7">
        <v>4.1667000000000003E-2</v>
      </c>
      <c r="K73" s="16">
        <f t="shared" si="23"/>
        <v>0.31030789665777159</v>
      </c>
      <c r="L73" s="16">
        <f t="shared" si="23"/>
        <v>0.31187426453681033</v>
      </c>
      <c r="M73" s="16">
        <f t="shared" si="23"/>
        <v>0.31002731804681782</v>
      </c>
      <c r="N73" s="16">
        <f t="shared" si="23"/>
        <v>0.31203384792431937</v>
      </c>
      <c r="O73" s="16">
        <f t="shared" si="24"/>
        <v>0.31106083179142979</v>
      </c>
      <c r="P73" s="16">
        <f t="shared" si="25"/>
        <v>5.1989543835912085E-4</v>
      </c>
      <c r="R73" s="7">
        <v>4.1667000000000003E-2</v>
      </c>
      <c r="S73" s="16">
        <f t="shared" si="26"/>
        <v>0.27417621355937355</v>
      </c>
      <c r="T73" s="16">
        <f t="shared" si="26"/>
        <v>0.27699962654293991</v>
      </c>
      <c r="U73" s="16">
        <f t="shared" si="26"/>
        <v>0.25855504666790818</v>
      </c>
      <c r="V73" s="16">
        <f t="shared" si="26"/>
        <v>0.27204991640070791</v>
      </c>
      <c r="W73" s="16">
        <f t="shared" si="27"/>
        <v>0.27044520079273238</v>
      </c>
      <c r="X73" s="16">
        <f t="shared" si="28"/>
        <v>4.0909639295482383E-3</v>
      </c>
      <c r="Z73" s="7">
        <v>4.1667000000000003E-2</v>
      </c>
      <c r="AA73" s="16">
        <f t="shared" si="29"/>
        <v>0.22348699100103997</v>
      </c>
      <c r="AB73" s="16">
        <f t="shared" si="29"/>
        <v>0.22799968312903193</v>
      </c>
      <c r="AC73" s="16">
        <f t="shared" si="29"/>
        <v>0.22608202537743904</v>
      </c>
      <c r="AD73" s="16">
        <f t="shared" si="29"/>
        <v>0.22734329335633052</v>
      </c>
      <c r="AE73" s="16">
        <f t="shared" si="30"/>
        <v>0.22622799821596037</v>
      </c>
      <c r="AF73" s="16">
        <f t="shared" si="31"/>
        <v>9.9654316277028067E-4</v>
      </c>
    </row>
    <row r="74" spans="2:32">
      <c r="B74" s="7">
        <v>6.3829999999999998E-2</v>
      </c>
      <c r="C74" s="16">
        <f t="shared" si="20"/>
        <v>0.32227497740669303</v>
      </c>
      <c r="D74" s="16">
        <f t="shared" si="20"/>
        <v>0.31898720037718914</v>
      </c>
      <c r="E74" s="16">
        <f t="shared" si="20"/>
        <v>0.32078071344641196</v>
      </c>
      <c r="F74" s="16">
        <f t="shared" si="20"/>
        <v>0.31876522899756338</v>
      </c>
      <c r="G74" s="16">
        <f t="shared" si="21"/>
        <v>0.32020203005696435</v>
      </c>
      <c r="H74" s="16">
        <f t="shared" si="22"/>
        <v>8.2523701722233677E-4</v>
      </c>
      <c r="J74" s="7">
        <v>6.3829999999999998E-2</v>
      </c>
      <c r="K74" s="16">
        <f t="shared" si="23"/>
        <v>0.34905052890000871</v>
      </c>
      <c r="L74" s="16">
        <f t="shared" si="23"/>
        <v>0.35095083328978616</v>
      </c>
      <c r="M74" s="16">
        <f t="shared" si="23"/>
        <v>0.34545740290267035</v>
      </c>
      <c r="N74" s="16">
        <f t="shared" si="23"/>
        <v>0.35585879442185914</v>
      </c>
      <c r="O74" s="16">
        <f t="shared" si="24"/>
        <v>0.35032938987858114</v>
      </c>
      <c r="P74" s="16">
        <f t="shared" si="25"/>
        <v>2.1666458142428563E-3</v>
      </c>
      <c r="R74" s="7">
        <v>6.3829999999999998E-2</v>
      </c>
      <c r="S74" s="16">
        <f t="shared" si="26"/>
        <v>0.32403317761955297</v>
      </c>
      <c r="T74" s="16">
        <f t="shared" si="26"/>
        <v>0.3175443351870561</v>
      </c>
      <c r="U74" s="16">
        <f t="shared" si="26"/>
        <v>0.32337340520247188</v>
      </c>
      <c r="V74" s="16">
        <f t="shared" si="26"/>
        <v>0.3234976398002779</v>
      </c>
      <c r="W74" s="16">
        <f t="shared" si="27"/>
        <v>0.32211213945233974</v>
      </c>
      <c r="X74" s="16">
        <f t="shared" si="28"/>
        <v>1.5293142785909664E-3</v>
      </c>
      <c r="Z74" s="7">
        <v>6.3829999999999998E-2</v>
      </c>
      <c r="AA74" s="16">
        <f t="shared" si="29"/>
        <v>0.2716021905453761</v>
      </c>
      <c r="AB74" s="16">
        <f t="shared" si="29"/>
        <v>0.26952109771892491</v>
      </c>
      <c r="AC74" s="16">
        <f t="shared" si="29"/>
        <v>0.26966133407906911</v>
      </c>
      <c r="AD74" s="16">
        <f t="shared" si="29"/>
        <v>0.27011119943727863</v>
      </c>
      <c r="AE74" s="16">
        <f t="shared" si="30"/>
        <v>0.2702239554451622</v>
      </c>
      <c r="AF74" s="16">
        <f t="shared" si="31"/>
        <v>4.7634001281397049E-4</v>
      </c>
    </row>
    <row r="75" spans="2:32">
      <c r="B75" s="7">
        <v>0.111111</v>
      </c>
      <c r="C75" s="16">
        <f t="shared" si="20"/>
        <v>0.34510396120423176</v>
      </c>
      <c r="D75" s="16">
        <f t="shared" si="20"/>
        <v>0.34726233701931014</v>
      </c>
      <c r="E75" s="16">
        <f t="shared" si="20"/>
        <v>0.34370766973698141</v>
      </c>
      <c r="F75" s="16">
        <f t="shared" si="20"/>
        <v>0.35064517317773475</v>
      </c>
      <c r="G75" s="16">
        <f t="shared" si="21"/>
        <v>0.3466797852845645</v>
      </c>
      <c r="H75" s="16">
        <f t="shared" si="22"/>
        <v>1.5105286058004655E-3</v>
      </c>
      <c r="J75" s="7">
        <v>0.111111</v>
      </c>
      <c r="K75" s="16">
        <f t="shared" si="23"/>
        <v>0.39032233003300781</v>
      </c>
      <c r="L75" s="16">
        <f t="shared" si="23"/>
        <v>0.38833371438072872</v>
      </c>
      <c r="M75" s="16">
        <f t="shared" si="23"/>
        <v>0.389277029848343</v>
      </c>
      <c r="N75" s="16">
        <f t="shared" si="23"/>
        <v>0.39028452064253333</v>
      </c>
      <c r="O75" s="16">
        <f t="shared" si="24"/>
        <v>0.38955439872615322</v>
      </c>
      <c r="P75" s="16">
        <f t="shared" si="25"/>
        <v>4.734448463450361E-4</v>
      </c>
      <c r="R75" s="7">
        <v>0.111111</v>
      </c>
      <c r="S75" s="16">
        <f t="shared" si="26"/>
        <v>0.35915809653738356</v>
      </c>
      <c r="T75" s="16">
        <f t="shared" si="26"/>
        <v>0.3684277345041459</v>
      </c>
      <c r="U75" s="16">
        <f t="shared" si="26"/>
        <v>0.36533737417350359</v>
      </c>
      <c r="V75" s="16">
        <f t="shared" si="26"/>
        <v>0.36566134509475018</v>
      </c>
      <c r="W75" s="16">
        <f t="shared" si="27"/>
        <v>0.36464613757744579</v>
      </c>
      <c r="X75" s="16">
        <f t="shared" si="28"/>
        <v>1.9563470233310669E-3</v>
      </c>
      <c r="Z75" s="7">
        <v>0.111111</v>
      </c>
      <c r="AA75" s="16">
        <f t="shared" si="29"/>
        <v>0.31352838911800873</v>
      </c>
      <c r="AB75" s="16">
        <f t="shared" si="29"/>
        <v>0.31622376192349366</v>
      </c>
      <c r="AC75" s="16">
        <f t="shared" si="29"/>
        <v>0.31428757624002152</v>
      </c>
      <c r="AD75" s="16">
        <f t="shared" si="29"/>
        <v>0.31282152870284835</v>
      </c>
      <c r="AE75" s="16">
        <f t="shared" si="30"/>
        <v>0.31421531399609309</v>
      </c>
      <c r="AF75" s="16">
        <f t="shared" si="31"/>
        <v>7.3334781088590342E-4</v>
      </c>
    </row>
    <row r="76" spans="2:32">
      <c r="B76" s="7">
        <v>0.25</v>
      </c>
      <c r="C76" s="16">
        <f t="shared" si="20"/>
        <v>0.37492719684894654</v>
      </c>
      <c r="D76" s="16">
        <f t="shared" si="20"/>
        <v>0.37605829012806075</v>
      </c>
      <c r="E76" s="16">
        <f t="shared" si="20"/>
        <v>0.38173658798518834</v>
      </c>
      <c r="F76" s="16">
        <f t="shared" si="20"/>
        <v>0.38828229462218311</v>
      </c>
      <c r="G76" s="16">
        <f t="shared" si="21"/>
        <v>0.38025109239609467</v>
      </c>
      <c r="H76" s="16">
        <f t="shared" si="22"/>
        <v>3.0636356533444422E-3</v>
      </c>
      <c r="J76" s="7">
        <v>0.25</v>
      </c>
      <c r="K76" s="16">
        <f t="shared" si="23"/>
        <v>0.41016347926213792</v>
      </c>
      <c r="L76" s="16">
        <f t="shared" si="23"/>
        <v>0.41640750105351876</v>
      </c>
      <c r="M76" s="16">
        <f t="shared" si="23"/>
        <v>0.41105257494656844</v>
      </c>
      <c r="N76" s="16">
        <f t="shared" si="23"/>
        <v>0.41828966472367596</v>
      </c>
      <c r="O76" s="16">
        <f t="shared" si="24"/>
        <v>0.41397830499647531</v>
      </c>
      <c r="P76" s="16">
        <f t="shared" si="25"/>
        <v>1.9916828706978335E-3</v>
      </c>
      <c r="R76" s="7">
        <v>0.25</v>
      </c>
      <c r="S76" s="16">
        <f t="shared" si="26"/>
        <v>0.3757127005275902</v>
      </c>
      <c r="T76" s="16">
        <f t="shared" si="26"/>
        <v>0.38770902965744825</v>
      </c>
      <c r="U76" s="16">
        <f t="shared" si="26"/>
        <v>0.37831912155338404</v>
      </c>
      <c r="V76" s="16">
        <f t="shared" si="26"/>
        <v>0.35446976298737715</v>
      </c>
      <c r="W76" s="16">
        <f t="shared" si="27"/>
        <v>0.37405265368144991</v>
      </c>
      <c r="X76" s="16">
        <f t="shared" si="28"/>
        <v>7.0175061831551705E-3</v>
      </c>
      <c r="Z76" s="7">
        <v>0.25</v>
      </c>
      <c r="AA76" s="16">
        <f t="shared" si="29"/>
        <v>0.34892371992691817</v>
      </c>
      <c r="AB76" s="16">
        <f t="shared" si="29"/>
        <v>0.35820110322272741</v>
      </c>
      <c r="AC76" s="16">
        <f t="shared" si="29"/>
        <v>0.35706231559806395</v>
      </c>
      <c r="AD76" s="16">
        <f t="shared" si="29"/>
        <v>0.35462901565413629</v>
      </c>
      <c r="AE76" s="16">
        <f t="shared" si="30"/>
        <v>0.35470403860046146</v>
      </c>
      <c r="AF76" s="16">
        <f t="shared" si="31"/>
        <v>2.0657654711170553E-3</v>
      </c>
    </row>
    <row r="77" spans="2:32">
      <c r="B77" s="7">
        <v>0.5</v>
      </c>
      <c r="C77" s="16">
        <f t="shared" si="20"/>
        <v>0.38487026060600366</v>
      </c>
      <c r="D77" s="16">
        <f t="shared" si="20"/>
        <v>0.38689903702731404</v>
      </c>
      <c r="E77" s="16">
        <f t="shared" si="20"/>
        <v>0.38788009444862137</v>
      </c>
      <c r="F77" s="16">
        <f t="shared" si="20"/>
        <v>0.38890609239550683</v>
      </c>
      <c r="G77" s="16">
        <f t="shared" si="21"/>
        <v>0.38713887111936146</v>
      </c>
      <c r="H77" s="16">
        <f t="shared" si="22"/>
        <v>8.6006768705171246E-4</v>
      </c>
      <c r="J77" s="7">
        <v>0.5</v>
      </c>
      <c r="K77" s="16">
        <f t="shared" si="23"/>
        <v>0.42487589035182388</v>
      </c>
      <c r="L77" s="16">
        <f t="shared" si="23"/>
        <v>0.42678273960673763</v>
      </c>
      <c r="M77" s="16">
        <f t="shared" si="23"/>
        <v>0.42875064657401979</v>
      </c>
      <c r="N77" s="16">
        <f t="shared" si="23"/>
        <v>0.42578812972818175</v>
      </c>
      <c r="O77" s="16">
        <f t="shared" si="24"/>
        <v>0.4265493515651908</v>
      </c>
      <c r="P77" s="16">
        <f t="shared" si="25"/>
        <v>8.3066744306488209E-4</v>
      </c>
      <c r="R77" s="7">
        <v>0.5</v>
      </c>
      <c r="S77" s="16">
        <f t="shared" si="26"/>
        <v>0.39810399443002253</v>
      </c>
      <c r="T77" s="16">
        <f t="shared" si="26"/>
        <v>0.39690148379015316</v>
      </c>
      <c r="U77" s="16">
        <f t="shared" si="26"/>
        <v>0.40185152204577135</v>
      </c>
      <c r="V77" s="16">
        <f t="shared" si="26"/>
        <v>0.39809157038266757</v>
      </c>
      <c r="W77" s="16">
        <f t="shared" si="27"/>
        <v>0.3987371426621536</v>
      </c>
      <c r="X77" s="16">
        <f t="shared" si="28"/>
        <v>1.07574170890556E-3</v>
      </c>
      <c r="Z77" s="7">
        <v>0.5</v>
      </c>
      <c r="AA77" s="16">
        <f t="shared" si="29"/>
        <v>0.37485576739131454</v>
      </c>
      <c r="AB77" s="16">
        <f t="shared" si="29"/>
        <v>0.37592357948509991</v>
      </c>
      <c r="AC77" s="16">
        <f t="shared" si="29"/>
        <v>0.37624712482176498</v>
      </c>
      <c r="AD77" s="16">
        <f t="shared" si="29"/>
        <v>0.3811068453771646</v>
      </c>
      <c r="AE77" s="16">
        <f t="shared" si="30"/>
        <v>0.37703332926883604</v>
      </c>
      <c r="AF77" s="16">
        <f t="shared" si="31"/>
        <v>1.3899931423794849E-3</v>
      </c>
    </row>
    <row r="78" spans="2:32">
      <c r="B78" s="7">
        <v>0.75</v>
      </c>
      <c r="C78" s="16">
        <f t="shared" si="20"/>
        <v>0.38829377870396747</v>
      </c>
      <c r="D78" s="16">
        <f t="shared" si="20"/>
        <v>0.39940919847193018</v>
      </c>
      <c r="E78" s="16">
        <f t="shared" si="20"/>
        <v>0.3947304236389782</v>
      </c>
      <c r="F78" s="16">
        <f t="shared" si="20"/>
        <v>0.3940082915356094</v>
      </c>
      <c r="G78" s="16">
        <f t="shared" si="21"/>
        <v>0.39411042308762129</v>
      </c>
      <c r="H78" s="16">
        <f t="shared" si="22"/>
        <v>2.2786180752971115E-3</v>
      </c>
      <c r="J78" s="7">
        <v>0.75</v>
      </c>
      <c r="K78" s="16">
        <f t="shared" si="23"/>
        <v>0.43252839084950179</v>
      </c>
      <c r="L78" s="16">
        <f t="shared" si="23"/>
        <v>0.42964797663863868</v>
      </c>
      <c r="M78" s="16">
        <f t="shared" si="23"/>
        <v>0.43147876736546908</v>
      </c>
      <c r="N78" s="16">
        <f t="shared" si="23"/>
        <v>0.44282247295919591</v>
      </c>
      <c r="O78" s="16">
        <f t="shared" si="24"/>
        <v>0.43411940195320131</v>
      </c>
      <c r="P78" s="16">
        <f t="shared" si="25"/>
        <v>2.9614376665891839E-3</v>
      </c>
      <c r="R78" s="7">
        <v>0.75</v>
      </c>
      <c r="S78" s="16">
        <f t="shared" si="26"/>
        <v>0.4143491066643924</v>
      </c>
      <c r="T78" s="16">
        <f t="shared" si="26"/>
        <v>0.41152356892182107</v>
      </c>
      <c r="U78" s="16">
        <f t="shared" si="26"/>
        <v>0.4050178781886099</v>
      </c>
      <c r="V78" s="16">
        <f t="shared" si="26"/>
        <v>0.40765999203251835</v>
      </c>
      <c r="W78" s="16">
        <f t="shared" si="27"/>
        <v>0.40963763645183543</v>
      </c>
      <c r="X78" s="16">
        <f t="shared" si="28"/>
        <v>2.0617132177118756E-3</v>
      </c>
      <c r="Z78" s="7">
        <v>0.75</v>
      </c>
      <c r="AA78" s="16">
        <f t="shared" si="29"/>
        <v>0.39050621775594524</v>
      </c>
      <c r="AB78" s="16">
        <f t="shared" si="29"/>
        <v>0.38762699512641396</v>
      </c>
      <c r="AC78" s="16">
        <f t="shared" si="29"/>
        <v>0.39710539741487177</v>
      </c>
      <c r="AD78" s="16">
        <f t="shared" si="29"/>
        <v>0.39041357709937241</v>
      </c>
      <c r="AE78" s="16">
        <f t="shared" si="30"/>
        <v>0.39141304684915085</v>
      </c>
      <c r="AF78" s="16">
        <f t="shared" si="31"/>
        <v>2.0115980669463715E-3</v>
      </c>
    </row>
    <row r="79" spans="2:32">
      <c r="B79" s="7">
        <v>1</v>
      </c>
      <c r="C79" s="16">
        <f t="shared" si="20"/>
        <v>0.38626169430004342</v>
      </c>
      <c r="D79" s="16">
        <f t="shared" si="20"/>
        <v>0.39465705682486318</v>
      </c>
      <c r="E79" s="16">
        <f t="shared" si="20"/>
        <v>0.3946379127929226</v>
      </c>
      <c r="F79" s="16">
        <f t="shared" si="20"/>
        <v>0.39632144329541191</v>
      </c>
      <c r="G79" s="16">
        <f t="shared" si="21"/>
        <v>0.39296952680331027</v>
      </c>
      <c r="H79" s="16">
        <f t="shared" si="22"/>
        <v>2.2704924290757435E-3</v>
      </c>
      <c r="J79" s="7">
        <v>1</v>
      </c>
      <c r="K79" s="16">
        <f t="shared" si="23"/>
        <v>0.43293968306958364</v>
      </c>
      <c r="L79" s="16">
        <f t="shared" si="23"/>
        <v>0.43374240166677608</v>
      </c>
      <c r="M79" s="16">
        <f t="shared" si="23"/>
        <v>0.43518970606259705</v>
      </c>
      <c r="N79" s="16">
        <f t="shared" si="23"/>
        <v>0.43872412313632952</v>
      </c>
      <c r="O79" s="16">
        <f t="shared" si="24"/>
        <v>0.43514897848382156</v>
      </c>
      <c r="P79" s="16">
        <f t="shared" si="25"/>
        <v>1.2794127100500619E-3</v>
      </c>
      <c r="R79" s="7">
        <v>1</v>
      </c>
      <c r="S79" s="16">
        <f t="shared" si="26"/>
        <v>0.42164324192534769</v>
      </c>
      <c r="T79" s="16">
        <f t="shared" si="26"/>
        <v>0.41967005344204811</v>
      </c>
      <c r="U79" s="16">
        <f t="shared" si="26"/>
        <v>0.42233298873860664</v>
      </c>
      <c r="V79" s="16">
        <f t="shared" si="26"/>
        <v>0.42663851244709333</v>
      </c>
      <c r="W79" s="16">
        <f t="shared" si="27"/>
        <v>0.42257119913827396</v>
      </c>
      <c r="X79" s="16">
        <f t="shared" si="28"/>
        <v>1.4684893793271746E-3</v>
      </c>
      <c r="Z79" s="7">
        <v>1</v>
      </c>
      <c r="AA79" s="16">
        <f t="shared" si="29"/>
        <v>0.39465851791315248</v>
      </c>
      <c r="AB79" s="16">
        <f t="shared" si="29"/>
        <v>0.4020380494799542</v>
      </c>
      <c r="AC79" s="16">
        <f t="shared" si="29"/>
        <v>0.39633463105167821</v>
      </c>
      <c r="AD79" s="16">
        <f t="shared" si="29"/>
        <v>0.39338289418004435</v>
      </c>
      <c r="AE79" s="16">
        <f t="shared" si="30"/>
        <v>0.39660352315620734</v>
      </c>
      <c r="AF79" s="16">
        <f t="shared" si="31"/>
        <v>1.9096656715462692E-3</v>
      </c>
    </row>
    <row r="80" spans="2:32">
      <c r="B80" s="7">
        <v>1.25</v>
      </c>
      <c r="C80" s="16">
        <f t="shared" si="20"/>
        <v>0.39085445680673619</v>
      </c>
      <c r="D80" s="16">
        <f t="shared" si="20"/>
        <v>0.39406235163791742</v>
      </c>
      <c r="E80" s="16">
        <f t="shared" si="20"/>
        <v>0.39636241942759032</v>
      </c>
      <c r="F80" s="16">
        <f t="shared" si="20"/>
        <v>0.40336959106635267</v>
      </c>
      <c r="G80" s="16">
        <f t="shared" si="21"/>
        <v>0.39616220473464914</v>
      </c>
      <c r="H80" s="16">
        <f t="shared" si="22"/>
        <v>2.6546825728608683E-3</v>
      </c>
      <c r="J80" s="7">
        <v>1.25</v>
      </c>
      <c r="K80" s="16">
        <f t="shared" si="23"/>
        <v>0.43490066033364227</v>
      </c>
      <c r="L80" s="16">
        <f t="shared" si="23"/>
        <v>0.44223453675487329</v>
      </c>
      <c r="M80" s="16">
        <f t="shared" si="23"/>
        <v>0.43474815087519664</v>
      </c>
      <c r="N80" s="16">
        <f t="shared" si="23"/>
        <v>0.43806990017509151</v>
      </c>
      <c r="O80" s="16">
        <f t="shared" si="24"/>
        <v>0.43748831203470095</v>
      </c>
      <c r="P80" s="16">
        <f t="shared" si="25"/>
        <v>1.7575863744888375E-3</v>
      </c>
      <c r="R80" s="7">
        <v>1.25</v>
      </c>
      <c r="S80" s="16">
        <f t="shared" si="26"/>
        <v>0.42508207155185707</v>
      </c>
      <c r="T80" s="16">
        <f t="shared" si="26"/>
        <v>0.42719121745632521</v>
      </c>
      <c r="U80" s="16">
        <f t="shared" si="26"/>
        <v>0.43199694555139384</v>
      </c>
      <c r="V80" s="16">
        <f t="shared" si="26"/>
        <v>0.42852632780522804</v>
      </c>
      <c r="W80" s="16">
        <f t="shared" si="27"/>
        <v>0.42819914059120107</v>
      </c>
      <c r="X80" s="16">
        <f t="shared" si="28"/>
        <v>1.4509308055676556E-3</v>
      </c>
      <c r="Z80" s="7">
        <v>1.25</v>
      </c>
      <c r="AA80" s="16">
        <f t="shared" si="29"/>
        <v>0.39894064185397321</v>
      </c>
      <c r="AB80" s="16">
        <f t="shared" si="29"/>
        <v>0.40010834578150356</v>
      </c>
      <c r="AC80" s="16">
        <f t="shared" si="29"/>
        <v>0.3968702006240199</v>
      </c>
      <c r="AD80" s="16">
        <f t="shared" si="29"/>
        <v>0.39571232689770802</v>
      </c>
      <c r="AE80" s="16">
        <f t="shared" si="30"/>
        <v>0.39790787878930117</v>
      </c>
      <c r="AF80" s="16">
        <f t="shared" si="31"/>
        <v>9.9187863063409363E-4</v>
      </c>
    </row>
    <row r="81" spans="2:32">
      <c r="B81" s="7">
        <v>1.4</v>
      </c>
      <c r="C81" s="16">
        <f t="shared" ref="C81:F87" si="32">C23/C52</f>
        <v>0.39223425412739821</v>
      </c>
      <c r="D81" s="16">
        <f t="shared" si="32"/>
        <v>0.39628539248743805</v>
      </c>
      <c r="E81" s="16">
        <f t="shared" si="32"/>
        <v>0.40115126463416662</v>
      </c>
      <c r="F81" s="16">
        <f t="shared" si="32"/>
        <v>0.40778043463305746</v>
      </c>
      <c r="G81" s="16">
        <f t="shared" si="21"/>
        <v>0.39936283647051507</v>
      </c>
      <c r="H81" s="16">
        <f t="shared" si="22"/>
        <v>3.3459151938614344E-3</v>
      </c>
      <c r="J81" s="7">
        <v>1.4</v>
      </c>
      <c r="K81" s="16">
        <f t="shared" ref="K81:N87" si="33">K23/K52</f>
        <v>0.44934280779051389</v>
      </c>
      <c r="L81" s="16">
        <f t="shared" si="33"/>
        <v>0.4479760095626597</v>
      </c>
      <c r="M81" s="16">
        <f t="shared" si="33"/>
        <v>0.43808958553722377</v>
      </c>
      <c r="N81" s="16">
        <f t="shared" si="33"/>
        <v>0.43847550556808768</v>
      </c>
      <c r="O81" s="16">
        <f t="shared" si="24"/>
        <v>0.44347097711462125</v>
      </c>
      <c r="P81" s="16">
        <f t="shared" si="25"/>
        <v>3.0095379507733993E-3</v>
      </c>
      <c r="R81" s="7">
        <v>1.4</v>
      </c>
      <c r="S81" s="16">
        <f t="shared" ref="S81:V87" si="34">S23/S52</f>
        <v>0.4315043122968007</v>
      </c>
      <c r="T81" s="16">
        <f t="shared" si="34"/>
        <v>0.42694093848088227</v>
      </c>
      <c r="U81" s="16">
        <f t="shared" si="34"/>
        <v>0.44089196619488852</v>
      </c>
      <c r="V81" s="16">
        <f t="shared" si="34"/>
        <v>0.4421951055028901</v>
      </c>
      <c r="W81" s="16">
        <f t="shared" si="27"/>
        <v>0.43538308061886538</v>
      </c>
      <c r="X81" s="16">
        <f t="shared" si="28"/>
        <v>3.6863047315305046E-3</v>
      </c>
      <c r="Z81" s="7">
        <v>1.4</v>
      </c>
      <c r="AA81" s="16">
        <f t="shared" ref="AA81:AD87" si="35">AA23/AA52</f>
        <v>0.40838820066193915</v>
      </c>
      <c r="AB81" s="16">
        <f t="shared" si="35"/>
        <v>0.40710746951219512</v>
      </c>
      <c r="AC81" s="16">
        <f t="shared" si="35"/>
        <v>0.39866115478624264</v>
      </c>
      <c r="AD81" s="16">
        <f t="shared" si="35"/>
        <v>0.39950109894130531</v>
      </c>
      <c r="AE81" s="16">
        <f t="shared" si="30"/>
        <v>0.40341448097542054</v>
      </c>
      <c r="AF81" s="16">
        <f t="shared" si="31"/>
        <v>2.5213210931717181E-3</v>
      </c>
    </row>
    <row r="82" spans="2:32">
      <c r="B82" s="7">
        <v>1.7</v>
      </c>
      <c r="C82" s="16">
        <f t="shared" si="32"/>
        <v>0.39537688189338649</v>
      </c>
      <c r="D82" s="16">
        <f t="shared" si="32"/>
        <v>0.40048703716747125</v>
      </c>
      <c r="E82" s="16">
        <f t="shared" si="32"/>
        <v>0.4108187949553212</v>
      </c>
      <c r="F82" s="16">
        <f t="shared" si="32"/>
        <v>0.40670193230221063</v>
      </c>
      <c r="G82" s="16">
        <f t="shared" si="21"/>
        <v>0.40334616157959735</v>
      </c>
      <c r="H82" s="16">
        <f t="shared" si="22"/>
        <v>3.4008020847024574E-3</v>
      </c>
      <c r="J82" s="7">
        <v>1.7</v>
      </c>
      <c r="K82" s="16">
        <f t="shared" si="33"/>
        <v>0.45385141474625229</v>
      </c>
      <c r="L82" s="16">
        <f t="shared" si="33"/>
        <v>0.45023523122159848</v>
      </c>
      <c r="M82" s="16">
        <f t="shared" si="33"/>
        <v>0.44007013322145794</v>
      </c>
      <c r="N82" s="16">
        <f t="shared" si="33"/>
        <v>0.44145021796256406</v>
      </c>
      <c r="O82" s="16">
        <f t="shared" si="24"/>
        <v>0.44640174928796816</v>
      </c>
      <c r="P82" s="16">
        <f t="shared" si="25"/>
        <v>3.3516180626672713E-3</v>
      </c>
      <c r="R82" s="7">
        <v>1.7</v>
      </c>
      <c r="S82" s="16">
        <f t="shared" si="34"/>
        <v>0.43498747453605641</v>
      </c>
      <c r="T82" s="16">
        <f t="shared" si="34"/>
        <v>0.43674255043963267</v>
      </c>
      <c r="U82" s="16">
        <f t="shared" si="34"/>
        <v>0.44210411137059236</v>
      </c>
      <c r="V82" s="16">
        <f t="shared" si="34"/>
        <v>0.4440358840190396</v>
      </c>
      <c r="W82" s="16">
        <f t="shared" si="27"/>
        <v>0.43946750509133026</v>
      </c>
      <c r="X82" s="16">
        <f t="shared" si="28"/>
        <v>2.1470489500897642E-3</v>
      </c>
      <c r="Z82" s="7">
        <v>1.7</v>
      </c>
      <c r="AA82" s="16">
        <f t="shared" si="35"/>
        <v>0.41949173284532459</v>
      </c>
      <c r="AB82" s="16">
        <f t="shared" si="35"/>
        <v>0.41168610104930797</v>
      </c>
      <c r="AC82" s="16">
        <f t="shared" si="35"/>
        <v>0.4064757076992041</v>
      </c>
      <c r="AD82" s="16">
        <f t="shared" si="35"/>
        <v>0.40803751265380239</v>
      </c>
      <c r="AE82" s="16">
        <f t="shared" si="30"/>
        <v>0.41142276356190977</v>
      </c>
      <c r="AF82" s="16">
        <f t="shared" si="31"/>
        <v>2.9027414821815927E-3</v>
      </c>
    </row>
    <row r="83" spans="2:32">
      <c r="B83" s="7">
        <v>1.9</v>
      </c>
      <c r="C83" s="16">
        <f t="shared" si="32"/>
        <v>0.39574633808606852</v>
      </c>
      <c r="D83" s="16">
        <f t="shared" si="32"/>
        <v>0.39704819476961867</v>
      </c>
      <c r="E83" s="16">
        <f t="shared" si="32"/>
        <v>0.40124823322068598</v>
      </c>
      <c r="F83" s="16">
        <f t="shared" si="32"/>
        <v>0.40650541882043667</v>
      </c>
      <c r="G83" s="16">
        <f t="shared" si="21"/>
        <v>0.40013704622420243</v>
      </c>
      <c r="H83" s="16">
        <f t="shared" si="22"/>
        <v>2.4257340354413167E-3</v>
      </c>
      <c r="J83" s="7">
        <v>1.9</v>
      </c>
      <c r="K83" s="16">
        <f t="shared" si="33"/>
        <v>0.45108893934938632</v>
      </c>
      <c r="L83" s="16">
        <f t="shared" si="33"/>
        <v>0.45009550098726675</v>
      </c>
      <c r="M83" s="16">
        <f t="shared" si="33"/>
        <v>0.4404809805317404</v>
      </c>
      <c r="N83" s="16">
        <f t="shared" si="33"/>
        <v>0.44265444059420533</v>
      </c>
      <c r="O83" s="16">
        <f t="shared" si="24"/>
        <v>0.44607996536564976</v>
      </c>
      <c r="P83" s="16">
        <f t="shared" si="25"/>
        <v>2.6504276043114111E-3</v>
      </c>
      <c r="R83" s="7">
        <v>1.9</v>
      </c>
      <c r="S83" s="16">
        <f t="shared" si="34"/>
        <v>0.43751262852411515</v>
      </c>
      <c r="T83" s="16">
        <f t="shared" si="34"/>
        <v>0.43902900338425532</v>
      </c>
      <c r="U83" s="16">
        <f t="shared" si="34"/>
        <v>0.44027533732653257</v>
      </c>
      <c r="V83" s="16">
        <f t="shared" si="34"/>
        <v>0.44285666806506374</v>
      </c>
      <c r="W83" s="16">
        <f t="shared" si="27"/>
        <v>0.43991840932499171</v>
      </c>
      <c r="X83" s="16">
        <f t="shared" si="28"/>
        <v>1.1306187911632375E-3</v>
      </c>
      <c r="Z83" s="7">
        <v>1.9</v>
      </c>
      <c r="AA83" s="16">
        <f t="shared" si="35"/>
        <v>0.41366258840548298</v>
      </c>
      <c r="AB83" s="16">
        <f t="shared" si="35"/>
        <v>0.41498558506267408</v>
      </c>
      <c r="AC83" s="16">
        <f t="shared" si="35"/>
        <v>0.40567409328460841</v>
      </c>
      <c r="AD83" s="16">
        <f t="shared" si="35"/>
        <v>0.40751708098255818</v>
      </c>
      <c r="AE83" s="16">
        <f t="shared" si="30"/>
        <v>0.41045983693383087</v>
      </c>
      <c r="AF83" s="16">
        <f t="shared" si="31"/>
        <v>2.2785808445119509E-3</v>
      </c>
    </row>
    <row r="84" spans="2:32">
      <c r="B84" s="7">
        <v>2.25</v>
      </c>
      <c r="C84" s="16">
        <f t="shared" si="32"/>
        <v>0.39464062670531025</v>
      </c>
      <c r="D84" s="16">
        <f t="shared" si="32"/>
        <v>0.39617273319679763</v>
      </c>
      <c r="E84" s="16">
        <f t="shared" si="32"/>
        <v>0.40495199775151253</v>
      </c>
      <c r="F84" s="16">
        <f t="shared" si="32"/>
        <v>0.40272538727853463</v>
      </c>
      <c r="G84" s="16">
        <f t="shared" si="21"/>
        <v>0.39962268623303876</v>
      </c>
      <c r="H84" s="16">
        <f t="shared" si="22"/>
        <v>2.4958533632266629E-3</v>
      </c>
      <c r="J84" s="7">
        <v>2.25</v>
      </c>
      <c r="K84" s="16">
        <f t="shared" si="33"/>
        <v>0.44258947639402835</v>
      </c>
      <c r="L84" s="16">
        <f t="shared" si="33"/>
        <v>0.45017586681129795</v>
      </c>
      <c r="M84" s="16">
        <f t="shared" si="33"/>
        <v>0.44159894064709432</v>
      </c>
      <c r="N84" s="16">
        <f t="shared" si="33"/>
        <v>0.44317634660326255</v>
      </c>
      <c r="O84" s="16">
        <f t="shared" si="24"/>
        <v>0.44438515761392078</v>
      </c>
      <c r="P84" s="16">
        <f t="shared" si="25"/>
        <v>1.9574859109280792E-3</v>
      </c>
      <c r="R84" s="7">
        <v>2.25</v>
      </c>
      <c r="S84" s="16">
        <f t="shared" si="34"/>
        <v>0.43578771888355394</v>
      </c>
      <c r="T84" s="16">
        <f t="shared" si="34"/>
        <v>0.44580066140044816</v>
      </c>
      <c r="U84" s="16">
        <f t="shared" si="34"/>
        <v>0.43816177245340732</v>
      </c>
      <c r="V84" s="16">
        <f t="shared" si="34"/>
        <v>0.44000807937341113</v>
      </c>
      <c r="W84" s="16">
        <f t="shared" si="27"/>
        <v>0.43993955802770512</v>
      </c>
      <c r="X84" s="16">
        <f t="shared" si="28"/>
        <v>2.1361085675413866E-3</v>
      </c>
      <c r="Z84" s="7">
        <v>2.25</v>
      </c>
      <c r="AA84" s="16">
        <f t="shared" si="35"/>
        <v>0.41523259322899209</v>
      </c>
      <c r="AB84" s="16">
        <f t="shared" si="35"/>
        <v>0.41447814697645785</v>
      </c>
      <c r="AC84" s="16">
        <f t="shared" si="35"/>
        <v>0.41358984924629721</v>
      </c>
      <c r="AD84" s="16">
        <f t="shared" si="35"/>
        <v>0.41499499726141781</v>
      </c>
      <c r="AE84" s="16">
        <f t="shared" si="30"/>
        <v>0.41457389667829125</v>
      </c>
      <c r="AF84" s="16">
        <f t="shared" si="31"/>
        <v>3.638594280797128E-4</v>
      </c>
    </row>
    <row r="85" spans="2:32">
      <c r="B85" s="7">
        <v>2.5</v>
      </c>
      <c r="C85" s="16">
        <f t="shared" si="32"/>
        <v>0.39381309633960193</v>
      </c>
      <c r="D85" s="16">
        <f t="shared" si="32"/>
        <v>0.39729859476097523</v>
      </c>
      <c r="E85" s="16">
        <f t="shared" si="32"/>
        <v>0.40117425634619058</v>
      </c>
      <c r="F85" s="16">
        <f t="shared" si="32"/>
        <v>0.40476640546408527</v>
      </c>
      <c r="G85" s="16">
        <f t="shared" si="21"/>
        <v>0.39926308822771328</v>
      </c>
      <c r="H85" s="16">
        <f t="shared" si="22"/>
        <v>2.3717207245403256E-3</v>
      </c>
      <c r="J85" s="7">
        <v>2.5</v>
      </c>
      <c r="K85" s="16">
        <f t="shared" si="33"/>
        <v>0.44090999514174861</v>
      </c>
      <c r="L85" s="16">
        <f t="shared" si="33"/>
        <v>0.44962688781776677</v>
      </c>
      <c r="M85" s="16">
        <f t="shared" si="33"/>
        <v>0.45144917656296141</v>
      </c>
      <c r="N85" s="16">
        <f t="shared" si="33"/>
        <v>0.45055815372823982</v>
      </c>
      <c r="O85" s="16">
        <f t="shared" si="24"/>
        <v>0.44813605331267914</v>
      </c>
      <c r="P85" s="16">
        <f t="shared" si="25"/>
        <v>2.4372433250473076E-3</v>
      </c>
      <c r="R85" s="7">
        <v>2.5</v>
      </c>
      <c r="S85" s="16">
        <f t="shared" si="34"/>
        <v>0.44185284443737399</v>
      </c>
      <c r="T85" s="16">
        <f t="shared" si="34"/>
        <v>0.4444634356579919</v>
      </c>
      <c r="U85" s="16">
        <f t="shared" si="34"/>
        <v>0.43719612587055834</v>
      </c>
      <c r="V85" s="16">
        <f t="shared" si="34"/>
        <v>0.44024273111076095</v>
      </c>
      <c r="W85" s="16">
        <f t="shared" si="27"/>
        <v>0.44093878426917132</v>
      </c>
      <c r="X85" s="16">
        <f t="shared" si="28"/>
        <v>1.5207085873546714E-3</v>
      </c>
      <c r="Z85" s="7">
        <v>2.5</v>
      </c>
      <c r="AA85" s="16">
        <f t="shared" si="35"/>
        <v>0.4046030718483738</v>
      </c>
      <c r="AB85" s="16">
        <f t="shared" si="35"/>
        <v>0.41384766175629778</v>
      </c>
      <c r="AC85" s="16">
        <f t="shared" si="35"/>
        <v>0.40935386490118664</v>
      </c>
      <c r="AD85" s="16">
        <f t="shared" si="35"/>
        <v>0.41523854229739832</v>
      </c>
      <c r="AE85" s="16">
        <f t="shared" si="30"/>
        <v>0.4107607852008141</v>
      </c>
      <c r="AF85" s="16">
        <f t="shared" si="31"/>
        <v>2.4061721666222358E-3</v>
      </c>
    </row>
    <row r="86" spans="2:32">
      <c r="B86" s="7">
        <v>3.25</v>
      </c>
      <c r="C86" s="16">
        <f t="shared" si="32"/>
        <v>0.40824242763719876</v>
      </c>
      <c r="D86" s="16">
        <f t="shared" si="32"/>
        <v>0.39727465988161381</v>
      </c>
      <c r="E86" s="16">
        <f t="shared" si="32"/>
        <v>0.40807010358538542</v>
      </c>
      <c r="F86" s="16">
        <f t="shared" si="32"/>
        <v>0.40206536671048881</v>
      </c>
      <c r="G86" s="16">
        <f t="shared" si="21"/>
        <v>0.40391313945367169</v>
      </c>
      <c r="H86" s="16">
        <f t="shared" si="22"/>
        <v>2.6379721079436021E-3</v>
      </c>
      <c r="J86" s="7">
        <v>3.25</v>
      </c>
      <c r="K86" s="16">
        <f t="shared" si="33"/>
        <v>0.45344053982631261</v>
      </c>
      <c r="L86" s="16">
        <f t="shared" si="33"/>
        <v>0.45243704227367576</v>
      </c>
      <c r="M86" s="16">
        <f t="shared" si="33"/>
        <v>0.45412378958462812</v>
      </c>
      <c r="N86" s="16">
        <f t="shared" si="33"/>
        <v>0.45287712781365547</v>
      </c>
      <c r="O86" s="16">
        <f t="shared" si="24"/>
        <v>0.45321962487456796</v>
      </c>
      <c r="P86" s="16">
        <f t="shared" si="25"/>
        <v>3.6469816318605793E-4</v>
      </c>
      <c r="R86" s="7">
        <v>3.25</v>
      </c>
      <c r="S86" s="16">
        <f t="shared" si="34"/>
        <v>0.43949235399970382</v>
      </c>
      <c r="T86" s="16">
        <f t="shared" si="34"/>
        <v>0.4473764227759463</v>
      </c>
      <c r="U86" s="16">
        <f t="shared" si="34"/>
        <v>0.44232693854733368</v>
      </c>
      <c r="V86" s="16">
        <f t="shared" si="34"/>
        <v>0.44747610557390466</v>
      </c>
      <c r="W86" s="16">
        <f t="shared" si="27"/>
        <v>0.44416795522422214</v>
      </c>
      <c r="X86" s="16">
        <f t="shared" si="28"/>
        <v>1.9682630240449328E-3</v>
      </c>
      <c r="Z86" s="7">
        <v>3.25</v>
      </c>
      <c r="AA86" s="16">
        <f t="shared" si="35"/>
        <v>0.41940558671319439</v>
      </c>
      <c r="AB86" s="16">
        <f t="shared" si="35"/>
        <v>0.41136366050139928</v>
      </c>
      <c r="AC86" s="16">
        <f t="shared" si="35"/>
        <v>0.41558487188836224</v>
      </c>
      <c r="AD86" s="16">
        <f t="shared" si="35"/>
        <v>0.41759267153588919</v>
      </c>
      <c r="AE86" s="16">
        <f t="shared" si="30"/>
        <v>0.4159866976597113</v>
      </c>
      <c r="AF86" s="16">
        <f t="shared" si="31"/>
        <v>1.7272784703266178E-3</v>
      </c>
    </row>
    <row r="87" spans="2:32">
      <c r="B87" s="7">
        <v>3.75</v>
      </c>
      <c r="C87" s="16">
        <f t="shared" si="32"/>
        <v>0.41282645979943972</v>
      </c>
      <c r="D87" s="16">
        <f t="shared" si="32"/>
        <v>0.40836268906734985</v>
      </c>
      <c r="E87" s="16">
        <f t="shared" si="32"/>
        <v>0.40898789456746781</v>
      </c>
      <c r="F87" s="16">
        <f t="shared" si="32"/>
        <v>0.40471936647981649</v>
      </c>
      <c r="G87" s="16">
        <f t="shared" si="21"/>
        <v>0.40872410247851848</v>
      </c>
      <c r="H87" s="16">
        <f t="shared" si="22"/>
        <v>1.660006323476422E-3</v>
      </c>
      <c r="J87" s="7">
        <v>3.75</v>
      </c>
      <c r="K87" s="16">
        <f t="shared" si="33"/>
        <v>0.44496885590962748</v>
      </c>
      <c r="L87" s="16">
        <f t="shared" si="33"/>
        <v>0.4544140954713124</v>
      </c>
      <c r="M87" s="16">
        <f t="shared" si="33"/>
        <v>0.45304707597386712</v>
      </c>
      <c r="N87" s="16">
        <f t="shared" si="33"/>
        <v>0.4524128587523823</v>
      </c>
      <c r="O87" s="16">
        <f t="shared" si="24"/>
        <v>0.45121072152679736</v>
      </c>
      <c r="P87" s="16">
        <f t="shared" si="25"/>
        <v>2.1221023886627004E-3</v>
      </c>
      <c r="R87" s="7">
        <v>3.75</v>
      </c>
      <c r="S87" s="16">
        <f t="shared" si="34"/>
        <v>0.443325634293114</v>
      </c>
      <c r="T87" s="16">
        <f t="shared" si="34"/>
        <v>0.44829877007449909</v>
      </c>
      <c r="U87" s="16">
        <f t="shared" si="34"/>
        <v>0.44808783231409155</v>
      </c>
      <c r="V87" s="16">
        <f t="shared" si="34"/>
        <v>0.45226700329066299</v>
      </c>
      <c r="W87" s="16">
        <f t="shared" si="27"/>
        <v>0.44799480999309194</v>
      </c>
      <c r="X87" s="16">
        <f t="shared" si="28"/>
        <v>1.8292503512907664E-3</v>
      </c>
      <c r="Z87" s="7">
        <v>3.75</v>
      </c>
      <c r="AA87" s="16">
        <f t="shared" si="35"/>
        <v>0.41622833131445858</v>
      </c>
      <c r="AB87" s="16">
        <f t="shared" si="35"/>
        <v>0.41797143506693235</v>
      </c>
      <c r="AC87" s="16">
        <f t="shared" si="35"/>
        <v>0.41648338920276168</v>
      </c>
      <c r="AD87" s="16">
        <f t="shared" si="35"/>
        <v>0.41561938585401559</v>
      </c>
      <c r="AE87" s="16">
        <f t="shared" si="30"/>
        <v>0.41657563535954206</v>
      </c>
      <c r="AF87" s="16">
        <f t="shared" si="31"/>
        <v>4.99316148442259E-4</v>
      </c>
    </row>
    <row r="90" spans="2:32">
      <c r="B90" s="4" t="s">
        <v>109</v>
      </c>
    </row>
    <row r="91" spans="2:32">
      <c r="B91" s="5" t="s">
        <v>82</v>
      </c>
      <c r="K91" s="5" t="s">
        <v>83</v>
      </c>
      <c r="R91" s="5" t="s">
        <v>84</v>
      </c>
      <c r="Z91" s="5" t="s">
        <v>85</v>
      </c>
    </row>
    <row r="92" spans="2:32">
      <c r="B92" s="19" t="s">
        <v>88</v>
      </c>
      <c r="C92" s="14">
        <v>1</v>
      </c>
      <c r="D92" s="14">
        <v>2</v>
      </c>
      <c r="E92" s="14">
        <v>3</v>
      </c>
      <c r="F92" s="14">
        <v>4</v>
      </c>
      <c r="G92" s="14" t="s">
        <v>79</v>
      </c>
      <c r="H92" s="14" t="s">
        <v>80</v>
      </c>
      <c r="J92" s="19" t="s">
        <v>88</v>
      </c>
      <c r="K92" s="14">
        <v>1</v>
      </c>
      <c r="L92" s="14">
        <v>2</v>
      </c>
      <c r="M92" s="14">
        <v>3</v>
      </c>
      <c r="N92" s="14">
        <v>4</v>
      </c>
      <c r="O92" s="14" t="s">
        <v>79</v>
      </c>
      <c r="P92" s="14" t="s">
        <v>80</v>
      </c>
      <c r="R92" s="19" t="s">
        <v>88</v>
      </c>
      <c r="S92" s="14">
        <v>1</v>
      </c>
      <c r="T92" s="14">
        <v>2</v>
      </c>
      <c r="U92" s="14">
        <v>3</v>
      </c>
      <c r="V92" s="14">
        <v>4</v>
      </c>
      <c r="W92" s="14" t="s">
        <v>79</v>
      </c>
      <c r="X92" s="14" t="s">
        <v>80</v>
      </c>
      <c r="Z92" s="19" t="s">
        <v>88</v>
      </c>
      <c r="AA92" s="14">
        <v>1</v>
      </c>
      <c r="AB92" s="14">
        <v>2</v>
      </c>
      <c r="AC92" s="14">
        <v>3</v>
      </c>
      <c r="AD92" s="14">
        <v>4</v>
      </c>
      <c r="AE92" s="14" t="s">
        <v>79</v>
      </c>
      <c r="AF92" s="14" t="s">
        <v>80</v>
      </c>
    </row>
    <row r="93" spans="2:32">
      <c r="B93" s="53">
        <v>0</v>
      </c>
      <c r="C93" s="11">
        <v>161201</v>
      </c>
      <c r="D93" s="11">
        <v>155758</v>
      </c>
      <c r="E93" s="11">
        <v>148697</v>
      </c>
      <c r="F93" s="11">
        <v>152442</v>
      </c>
      <c r="G93" s="11">
        <f>AVERAGE(C93:F93)</f>
        <v>154524.5</v>
      </c>
      <c r="H93" s="11">
        <f>STDEV(C93:F93)/SQRT(4)</f>
        <v>2651.9448366560468</v>
      </c>
      <c r="J93" s="53">
        <v>0</v>
      </c>
      <c r="K93" s="11">
        <v>140547</v>
      </c>
      <c r="L93" s="11">
        <v>136077</v>
      </c>
      <c r="M93" s="11">
        <v>136276</v>
      </c>
      <c r="N93" s="11">
        <v>139315</v>
      </c>
      <c r="O93" s="11">
        <f>AVERAGE(K93:N93)</f>
        <v>138053.75</v>
      </c>
      <c r="P93" s="11">
        <f>STDEV(K93:N93)/SQRT(4)</f>
        <v>1113.3651224254033</v>
      </c>
      <c r="R93" s="53">
        <v>0</v>
      </c>
      <c r="S93" s="11">
        <v>144850</v>
      </c>
      <c r="T93" s="11">
        <v>131251</v>
      </c>
      <c r="U93" s="11">
        <v>138921</v>
      </c>
      <c r="V93" s="11">
        <v>141202</v>
      </c>
      <c r="W93" s="11">
        <f>AVERAGE(S93:V93)</f>
        <v>139056</v>
      </c>
      <c r="X93" s="11">
        <f>STDEV(S93:V93)/SQRT(4)</f>
        <v>2873.9056177961029</v>
      </c>
      <c r="Z93" s="53">
        <v>0</v>
      </c>
      <c r="AA93" s="11">
        <v>98226</v>
      </c>
      <c r="AB93" s="11">
        <v>94214</v>
      </c>
      <c r="AC93" s="11">
        <v>105833</v>
      </c>
      <c r="AD93" s="11">
        <v>95510</v>
      </c>
      <c r="AE93" s="11">
        <f>AVERAGE(AA93:AD93)</f>
        <v>98445.75</v>
      </c>
      <c r="AF93" s="11">
        <f>STDEV(AA93:AD93)/SQRT(4)</f>
        <v>2600.4180553326419</v>
      </c>
    </row>
    <row r="94" spans="2:32">
      <c r="B94" s="53">
        <v>5.0000000000000001E-4</v>
      </c>
      <c r="C94" s="11">
        <v>159345</v>
      </c>
      <c r="D94" s="11">
        <v>152241</v>
      </c>
      <c r="E94" s="11">
        <v>170022</v>
      </c>
      <c r="F94" s="11">
        <v>149021</v>
      </c>
      <c r="G94" s="11">
        <f t="shared" ref="G94:G115" si="36">AVERAGE(C94:F94)</f>
        <v>157657.25</v>
      </c>
      <c r="H94" s="11">
        <f t="shared" ref="H94:H115" si="37">STDEV(C94:F94)/SQRT(4)</f>
        <v>4651.667449689412</v>
      </c>
      <c r="J94" s="53">
        <v>5.0000000000000001E-4</v>
      </c>
      <c r="K94" s="11">
        <v>146697</v>
      </c>
      <c r="L94" s="11">
        <v>140085</v>
      </c>
      <c r="M94" s="11">
        <v>139060</v>
      </c>
      <c r="N94" s="11">
        <v>147202</v>
      </c>
      <c r="O94" s="11">
        <f t="shared" ref="O94:O115" si="38">AVERAGE(K94:N94)</f>
        <v>143261</v>
      </c>
      <c r="P94" s="11">
        <f t="shared" ref="P94:P115" si="39">STDEV(K94:N94)/SQRT(4)</f>
        <v>2142.2914912152673</v>
      </c>
      <c r="R94" s="53">
        <v>5.0000000000000001E-4</v>
      </c>
      <c r="S94" s="11">
        <v>142344</v>
      </c>
      <c r="T94" s="11">
        <v>140649</v>
      </c>
      <c r="U94" s="11">
        <v>151401</v>
      </c>
      <c r="V94" s="11">
        <v>144080</v>
      </c>
      <c r="W94" s="11">
        <f t="shared" ref="W94:W115" si="40">AVERAGE(S94:V94)</f>
        <v>144618.5</v>
      </c>
      <c r="X94" s="11">
        <f t="shared" ref="X94:X115" si="41">STDEV(S94:V94)/SQRT(4)</f>
        <v>2366.8292608466713</v>
      </c>
      <c r="Z94" s="53">
        <v>5.0000000000000001E-4</v>
      </c>
      <c r="AA94" s="11">
        <v>95924</v>
      </c>
      <c r="AB94" s="11">
        <v>96299</v>
      </c>
      <c r="AC94" s="11">
        <v>95824</v>
      </c>
      <c r="AD94" s="11">
        <v>95925</v>
      </c>
      <c r="AE94" s="11">
        <f t="shared" ref="AE94:AE115" si="42">AVERAGE(AA94:AD94)</f>
        <v>95993</v>
      </c>
      <c r="AF94" s="11">
        <f t="shared" ref="AF94:AF115" si="43">STDEV(AA94:AD94)/SQRT(4)</f>
        <v>104.71469174221288</v>
      </c>
    </row>
    <row r="95" spans="2:32">
      <c r="B95" s="53">
        <v>5.0000000000000001E-3</v>
      </c>
      <c r="C95" s="11">
        <v>152112</v>
      </c>
      <c r="D95" s="11">
        <v>167015</v>
      </c>
      <c r="E95" s="11">
        <v>161873</v>
      </c>
      <c r="F95" s="11">
        <v>157021</v>
      </c>
      <c r="G95" s="11">
        <f t="shared" si="36"/>
        <v>159505.25</v>
      </c>
      <c r="H95" s="11">
        <f t="shared" si="37"/>
        <v>3199.4039646732117</v>
      </c>
      <c r="J95" s="53">
        <v>5.0000000000000001E-3</v>
      </c>
      <c r="K95" s="11">
        <v>147968</v>
      </c>
      <c r="L95" s="11">
        <v>149075</v>
      </c>
      <c r="M95" s="11">
        <v>146238</v>
      </c>
      <c r="N95" s="11">
        <v>152870</v>
      </c>
      <c r="O95" s="11">
        <f t="shared" si="38"/>
        <v>149037.75</v>
      </c>
      <c r="P95" s="11">
        <f t="shared" si="39"/>
        <v>1404.4718090798406</v>
      </c>
      <c r="R95" s="53">
        <v>5.0000000000000001E-3</v>
      </c>
      <c r="S95" s="11">
        <v>159018</v>
      </c>
      <c r="T95" s="11">
        <v>148529</v>
      </c>
      <c r="U95" s="11">
        <v>144246</v>
      </c>
      <c r="V95" s="11">
        <v>160650</v>
      </c>
      <c r="W95" s="11">
        <f t="shared" si="40"/>
        <v>153110.75</v>
      </c>
      <c r="X95" s="11">
        <f t="shared" si="41"/>
        <v>3992.8281408670723</v>
      </c>
      <c r="Z95" s="53">
        <v>5.0000000000000001E-3</v>
      </c>
      <c r="AA95" s="11">
        <v>103608</v>
      </c>
      <c r="AB95" s="11">
        <v>106753</v>
      </c>
      <c r="AC95" s="11">
        <v>107100</v>
      </c>
      <c r="AD95" s="11">
        <v>101870</v>
      </c>
      <c r="AE95" s="11">
        <f t="shared" si="42"/>
        <v>104832.75</v>
      </c>
      <c r="AF95" s="11">
        <f t="shared" si="43"/>
        <v>1261.800391966442</v>
      </c>
    </row>
    <row r="96" spans="2:32">
      <c r="B96" s="53">
        <v>2.5000000000000001E-2</v>
      </c>
      <c r="C96" s="11">
        <v>164589</v>
      </c>
      <c r="D96" s="11">
        <v>173946</v>
      </c>
      <c r="E96" s="11">
        <v>177905</v>
      </c>
      <c r="F96" s="11">
        <v>168595</v>
      </c>
      <c r="G96" s="11">
        <f t="shared" si="36"/>
        <v>171258.75</v>
      </c>
      <c r="H96" s="11">
        <f t="shared" si="37"/>
        <v>2929.3782154523278</v>
      </c>
      <c r="J96" s="53">
        <v>2.5000000000000001E-2</v>
      </c>
      <c r="K96" s="11">
        <v>157997</v>
      </c>
      <c r="L96" s="11">
        <v>161932</v>
      </c>
      <c r="M96" s="11">
        <v>159260</v>
      </c>
      <c r="N96" s="11">
        <v>161943</v>
      </c>
      <c r="O96" s="11">
        <f t="shared" si="38"/>
        <v>160283</v>
      </c>
      <c r="P96" s="11">
        <f t="shared" si="39"/>
        <v>989.40748262112243</v>
      </c>
      <c r="R96" s="53">
        <v>2.5000000000000001E-2</v>
      </c>
      <c r="S96" s="11">
        <v>162949</v>
      </c>
      <c r="T96" s="11">
        <v>159476</v>
      </c>
      <c r="U96" s="11">
        <v>158226</v>
      </c>
      <c r="V96" s="11">
        <v>160955</v>
      </c>
      <c r="W96" s="11">
        <f t="shared" si="40"/>
        <v>160401.5</v>
      </c>
      <c r="X96" s="11">
        <f t="shared" si="41"/>
        <v>1015.9342580436328</v>
      </c>
      <c r="Z96" s="53">
        <v>2.5000000000000001E-2</v>
      </c>
      <c r="AA96" s="11">
        <v>112510</v>
      </c>
      <c r="AB96" s="11">
        <v>110976</v>
      </c>
      <c r="AC96" s="11">
        <v>111572</v>
      </c>
      <c r="AD96" s="11">
        <v>115281</v>
      </c>
      <c r="AE96" s="11">
        <f t="shared" si="42"/>
        <v>112584.75</v>
      </c>
      <c r="AF96" s="11">
        <f t="shared" si="43"/>
        <v>952.58817395906544</v>
      </c>
    </row>
    <row r="97" spans="2:32">
      <c r="B97" s="53">
        <v>0.05</v>
      </c>
      <c r="C97" s="11">
        <v>186726</v>
      </c>
      <c r="D97" s="11">
        <v>189263</v>
      </c>
      <c r="E97" s="11">
        <v>180814</v>
      </c>
      <c r="F97" s="11">
        <v>180669</v>
      </c>
      <c r="G97" s="11">
        <f t="shared" si="36"/>
        <v>184368</v>
      </c>
      <c r="H97" s="11">
        <f t="shared" si="37"/>
        <v>2157.0563661310907</v>
      </c>
      <c r="J97" s="53">
        <v>0.05</v>
      </c>
      <c r="K97" s="11">
        <v>175698</v>
      </c>
      <c r="L97" s="11">
        <v>173620</v>
      </c>
      <c r="M97" s="11">
        <v>162733</v>
      </c>
      <c r="N97" s="11">
        <v>169530</v>
      </c>
      <c r="O97" s="11">
        <f t="shared" si="38"/>
        <v>170395.25</v>
      </c>
      <c r="P97" s="11">
        <f t="shared" si="39"/>
        <v>2857.401248658181</v>
      </c>
      <c r="R97" s="53">
        <v>0.05</v>
      </c>
      <c r="S97" s="11">
        <v>167404</v>
      </c>
      <c r="T97" s="11">
        <v>168407</v>
      </c>
      <c r="U97" s="11">
        <v>180375</v>
      </c>
      <c r="V97" s="11">
        <v>174745</v>
      </c>
      <c r="W97" s="11">
        <f t="shared" si="40"/>
        <v>172732.75</v>
      </c>
      <c r="X97" s="11">
        <f t="shared" si="41"/>
        <v>3021.600358943364</v>
      </c>
      <c r="Z97" s="53">
        <v>0.05</v>
      </c>
      <c r="AA97" s="11">
        <v>130802</v>
      </c>
      <c r="AB97" s="11">
        <v>124233</v>
      </c>
      <c r="AC97" s="11">
        <v>128324</v>
      </c>
      <c r="AD97" s="11">
        <v>123079</v>
      </c>
      <c r="AE97" s="11">
        <f t="shared" si="42"/>
        <v>126609.5</v>
      </c>
      <c r="AF97" s="11">
        <f t="shared" si="43"/>
        <v>1794.1745780906233</v>
      </c>
    </row>
    <row r="98" spans="2:32">
      <c r="B98" s="53">
        <v>0.25</v>
      </c>
      <c r="C98" s="11">
        <v>268853</v>
      </c>
      <c r="D98" s="11">
        <v>250229</v>
      </c>
      <c r="E98" s="11">
        <v>253011</v>
      </c>
      <c r="F98" s="11">
        <v>257805</v>
      </c>
      <c r="G98" s="11">
        <f t="shared" si="36"/>
        <v>257474.5</v>
      </c>
      <c r="H98" s="11">
        <f t="shared" si="37"/>
        <v>4102.840428694898</v>
      </c>
      <c r="J98" s="53">
        <v>0.25</v>
      </c>
      <c r="K98" s="11">
        <v>247897</v>
      </c>
      <c r="L98" s="11">
        <v>250977</v>
      </c>
      <c r="M98" s="11">
        <v>248208</v>
      </c>
      <c r="N98" s="11">
        <v>244540</v>
      </c>
      <c r="O98" s="11">
        <f t="shared" si="38"/>
        <v>247905.5</v>
      </c>
      <c r="P98" s="11">
        <f t="shared" si="39"/>
        <v>1318.2147333926036</v>
      </c>
      <c r="R98" s="53">
        <v>0.25</v>
      </c>
      <c r="S98" s="11">
        <v>258950</v>
      </c>
      <c r="T98" s="11">
        <v>258806</v>
      </c>
      <c r="U98" s="11">
        <v>270194</v>
      </c>
      <c r="V98" s="11">
        <v>260864</v>
      </c>
      <c r="W98" s="11">
        <f t="shared" si="40"/>
        <v>262203.5</v>
      </c>
      <c r="X98" s="11">
        <f t="shared" si="41"/>
        <v>2704.4811424744671</v>
      </c>
      <c r="Z98" s="53">
        <v>0.25</v>
      </c>
      <c r="AA98" s="11">
        <v>194907</v>
      </c>
      <c r="AB98" s="11">
        <v>194968</v>
      </c>
      <c r="AC98" s="11">
        <v>183910</v>
      </c>
      <c r="AD98" s="11">
        <v>183265</v>
      </c>
      <c r="AE98" s="11">
        <f t="shared" si="42"/>
        <v>189262.5</v>
      </c>
      <c r="AF98" s="11">
        <f t="shared" si="43"/>
        <v>3279.1306393615978</v>
      </c>
    </row>
    <row r="99" spans="2:32">
      <c r="B99" s="53">
        <v>0.5</v>
      </c>
      <c r="C99" s="11">
        <v>294565</v>
      </c>
      <c r="D99" s="11">
        <v>296582</v>
      </c>
      <c r="E99" s="11">
        <v>309667</v>
      </c>
      <c r="F99" s="11">
        <v>310462</v>
      </c>
      <c r="G99" s="11">
        <f t="shared" si="36"/>
        <v>302819</v>
      </c>
      <c r="H99" s="11">
        <f t="shared" si="37"/>
        <v>4206.5349754875451</v>
      </c>
      <c r="J99" s="53">
        <v>0.5</v>
      </c>
      <c r="K99" s="11">
        <v>287545</v>
      </c>
      <c r="L99" s="11">
        <v>311595</v>
      </c>
      <c r="M99" s="11">
        <v>308669</v>
      </c>
      <c r="N99" s="11">
        <v>304500</v>
      </c>
      <c r="O99" s="11">
        <f t="shared" si="38"/>
        <v>303077.25</v>
      </c>
      <c r="P99" s="11">
        <f t="shared" si="39"/>
        <v>5378.1559785084946</v>
      </c>
      <c r="R99" s="53">
        <v>0.5</v>
      </c>
      <c r="S99" s="11">
        <v>347823</v>
      </c>
      <c r="T99" s="11">
        <v>342340</v>
      </c>
      <c r="U99" s="11">
        <v>315130</v>
      </c>
      <c r="V99" s="11">
        <v>353111</v>
      </c>
      <c r="W99" s="11">
        <f t="shared" si="40"/>
        <v>339601</v>
      </c>
      <c r="X99" s="11">
        <f t="shared" si="41"/>
        <v>8448.1425276013579</v>
      </c>
      <c r="Z99" s="53">
        <v>0.5</v>
      </c>
      <c r="AA99" s="11">
        <v>247995</v>
      </c>
      <c r="AB99" s="11">
        <v>248736</v>
      </c>
      <c r="AC99" s="11">
        <v>244864</v>
      </c>
      <c r="AD99" s="11">
        <v>236316</v>
      </c>
      <c r="AE99" s="11">
        <f t="shared" si="42"/>
        <v>244477.75</v>
      </c>
      <c r="AF99" s="11">
        <f t="shared" si="43"/>
        <v>2847.0319742672368</v>
      </c>
    </row>
    <row r="100" spans="2:32">
      <c r="B100" s="53">
        <v>1</v>
      </c>
      <c r="C100" s="11">
        <v>469635</v>
      </c>
      <c r="D100" s="11">
        <v>450038</v>
      </c>
      <c r="E100" s="11">
        <v>408273</v>
      </c>
      <c r="F100" s="11">
        <v>438438</v>
      </c>
      <c r="G100" s="11">
        <f t="shared" si="36"/>
        <v>441596</v>
      </c>
      <c r="H100" s="11">
        <f t="shared" si="37"/>
        <v>12838.250718069032</v>
      </c>
      <c r="J100" s="53">
        <v>1</v>
      </c>
      <c r="K100" s="11">
        <v>450687</v>
      </c>
      <c r="L100" s="11">
        <v>430541</v>
      </c>
      <c r="M100" s="11">
        <v>454983</v>
      </c>
      <c r="N100" s="11">
        <v>426380</v>
      </c>
      <c r="O100" s="11">
        <f t="shared" si="38"/>
        <v>440647.75</v>
      </c>
      <c r="P100" s="11">
        <f t="shared" si="39"/>
        <v>7141.4343724376085</v>
      </c>
      <c r="R100" s="53">
        <v>1</v>
      </c>
      <c r="S100" s="11">
        <v>478212</v>
      </c>
      <c r="T100" s="11">
        <v>473989</v>
      </c>
      <c r="U100" s="11">
        <v>464617</v>
      </c>
      <c r="V100" s="11">
        <v>479721</v>
      </c>
      <c r="W100" s="11">
        <f t="shared" si="40"/>
        <v>474134.75</v>
      </c>
      <c r="X100" s="11">
        <f t="shared" si="41"/>
        <v>3396.554194449624</v>
      </c>
      <c r="Z100" s="53">
        <v>1</v>
      </c>
      <c r="AA100" s="11">
        <v>383733</v>
      </c>
      <c r="AB100" s="11">
        <v>342980</v>
      </c>
      <c r="AC100" s="11">
        <v>357246</v>
      </c>
      <c r="AD100" s="11">
        <v>338716</v>
      </c>
      <c r="AE100" s="11">
        <f t="shared" si="42"/>
        <v>355668.75</v>
      </c>
      <c r="AF100" s="11">
        <f t="shared" si="43"/>
        <v>10159.109027329447</v>
      </c>
    </row>
    <row r="101" spans="2:32">
      <c r="B101" s="53">
        <v>2</v>
      </c>
      <c r="C101" s="11">
        <v>578865</v>
      </c>
      <c r="D101" s="11">
        <v>565334</v>
      </c>
      <c r="E101" s="11">
        <v>567894</v>
      </c>
      <c r="F101" s="11">
        <v>566086</v>
      </c>
      <c r="G101" s="11">
        <f t="shared" si="36"/>
        <v>569544.75</v>
      </c>
      <c r="H101" s="11">
        <f t="shared" si="37"/>
        <v>3152.8479552884669</v>
      </c>
      <c r="J101" s="53">
        <v>2</v>
      </c>
      <c r="K101" s="11">
        <v>575003</v>
      </c>
      <c r="L101" s="11">
        <v>631167</v>
      </c>
      <c r="M101" s="11">
        <v>436260</v>
      </c>
      <c r="N101" s="11">
        <v>572791</v>
      </c>
      <c r="O101" s="11">
        <f t="shared" si="38"/>
        <v>553805.25</v>
      </c>
      <c r="P101" s="11">
        <f t="shared" si="39"/>
        <v>41444.269274884879</v>
      </c>
      <c r="R101" s="53">
        <v>2</v>
      </c>
      <c r="S101" s="11">
        <v>618954</v>
      </c>
      <c r="T101" s="11">
        <v>634766</v>
      </c>
      <c r="U101" s="11">
        <v>639256</v>
      </c>
      <c r="V101" s="11">
        <v>613787</v>
      </c>
      <c r="W101" s="11">
        <f t="shared" si="40"/>
        <v>626690.75</v>
      </c>
      <c r="X101" s="11">
        <f t="shared" si="41"/>
        <v>6120.043809415637</v>
      </c>
      <c r="Z101" s="53">
        <v>2</v>
      </c>
      <c r="AA101" s="11">
        <v>441966</v>
      </c>
      <c r="AB101" s="11">
        <v>463035</v>
      </c>
      <c r="AC101" s="11">
        <v>449554</v>
      </c>
      <c r="AD101" s="11">
        <v>427612</v>
      </c>
      <c r="AE101" s="11">
        <f t="shared" si="42"/>
        <v>445541.75</v>
      </c>
      <c r="AF101" s="11">
        <f t="shared" si="43"/>
        <v>7395.797617284652</v>
      </c>
    </row>
    <row r="102" spans="2:32">
      <c r="B102" s="53">
        <v>2.5</v>
      </c>
      <c r="C102" s="11">
        <v>599537</v>
      </c>
      <c r="D102" s="11">
        <v>570476</v>
      </c>
      <c r="E102" s="11">
        <v>588327</v>
      </c>
      <c r="F102" s="11">
        <v>586776</v>
      </c>
      <c r="G102" s="11">
        <f t="shared" si="36"/>
        <v>586279</v>
      </c>
      <c r="H102" s="11">
        <f t="shared" si="37"/>
        <v>5985.7517350232074</v>
      </c>
      <c r="J102" s="53">
        <v>2.5</v>
      </c>
      <c r="K102" s="11">
        <v>605149</v>
      </c>
      <c r="L102" s="11">
        <v>570075</v>
      </c>
      <c r="M102" s="11">
        <v>592396</v>
      </c>
      <c r="N102" s="11">
        <v>574940</v>
      </c>
      <c r="O102" s="11">
        <f t="shared" si="38"/>
        <v>585640</v>
      </c>
      <c r="P102" s="11">
        <f t="shared" si="39"/>
        <v>8077.7670284965925</v>
      </c>
      <c r="R102" s="53">
        <v>2.5</v>
      </c>
      <c r="S102" s="11">
        <v>625451</v>
      </c>
      <c r="T102" s="11">
        <v>634652</v>
      </c>
      <c r="U102" s="11">
        <v>636932</v>
      </c>
      <c r="V102" s="11">
        <v>651721</v>
      </c>
      <c r="W102" s="11">
        <f t="shared" si="40"/>
        <v>637189</v>
      </c>
      <c r="X102" s="11">
        <f t="shared" si="41"/>
        <v>5442.5950152477817</v>
      </c>
      <c r="Z102" s="53">
        <v>2.5</v>
      </c>
      <c r="AA102" s="11">
        <v>488340</v>
      </c>
      <c r="AB102" s="11">
        <v>484326</v>
      </c>
      <c r="AC102" s="11">
        <v>520478</v>
      </c>
      <c r="AD102" s="11">
        <v>520975</v>
      </c>
      <c r="AE102" s="11">
        <f t="shared" si="42"/>
        <v>503529.75</v>
      </c>
      <c r="AF102" s="11">
        <f t="shared" si="43"/>
        <v>9962.8160541669477</v>
      </c>
    </row>
    <row r="103" spans="2:32">
      <c r="B103" s="53">
        <v>4</v>
      </c>
      <c r="C103" s="11">
        <v>632850</v>
      </c>
      <c r="D103" s="11">
        <v>632800</v>
      </c>
      <c r="E103" s="11">
        <v>636977</v>
      </c>
      <c r="F103" s="11">
        <v>623630</v>
      </c>
      <c r="G103" s="11">
        <f t="shared" si="36"/>
        <v>631564.25</v>
      </c>
      <c r="H103" s="11">
        <f t="shared" si="37"/>
        <v>2820.023888048941</v>
      </c>
      <c r="J103" s="53">
        <v>4</v>
      </c>
      <c r="K103" s="11">
        <v>442419</v>
      </c>
      <c r="L103" s="11">
        <v>541079</v>
      </c>
      <c r="M103" s="11">
        <v>523465</v>
      </c>
      <c r="N103" s="11">
        <v>397973</v>
      </c>
      <c r="O103" s="11">
        <f t="shared" si="38"/>
        <v>476234</v>
      </c>
      <c r="P103" s="11">
        <f t="shared" si="39"/>
        <v>33793.342209178816</v>
      </c>
      <c r="R103" s="53">
        <v>4</v>
      </c>
      <c r="S103" s="11">
        <v>698372</v>
      </c>
      <c r="T103" s="11">
        <v>670215</v>
      </c>
      <c r="U103" s="11">
        <v>696623</v>
      </c>
      <c r="V103" s="11">
        <v>713039</v>
      </c>
      <c r="W103" s="11">
        <f t="shared" si="40"/>
        <v>694562.25</v>
      </c>
      <c r="X103" s="11">
        <f t="shared" si="41"/>
        <v>8911.3212579560841</v>
      </c>
      <c r="Z103" s="53">
        <v>4</v>
      </c>
      <c r="AA103" s="11">
        <v>524297</v>
      </c>
      <c r="AB103" s="11">
        <v>559295</v>
      </c>
      <c r="AC103" s="11">
        <v>544469</v>
      </c>
      <c r="AD103" s="11">
        <v>534408</v>
      </c>
      <c r="AE103" s="11">
        <f t="shared" si="42"/>
        <v>540617.25</v>
      </c>
      <c r="AF103" s="11">
        <f t="shared" si="43"/>
        <v>7464.3579136118597</v>
      </c>
    </row>
    <row r="104" spans="2:32">
      <c r="B104" s="53">
        <v>5</v>
      </c>
      <c r="C104" s="11">
        <v>643923</v>
      </c>
      <c r="D104" s="11">
        <v>641515</v>
      </c>
      <c r="E104" s="11">
        <v>645673</v>
      </c>
      <c r="F104" s="11">
        <v>646977</v>
      </c>
      <c r="G104" s="11">
        <f t="shared" si="36"/>
        <v>644522</v>
      </c>
      <c r="H104" s="11">
        <f t="shared" si="37"/>
        <v>1181.5482780374796</v>
      </c>
      <c r="J104" s="53">
        <v>5</v>
      </c>
      <c r="K104" s="11">
        <v>597739</v>
      </c>
      <c r="L104" s="11">
        <v>449813</v>
      </c>
      <c r="M104" s="11">
        <v>531658</v>
      </c>
      <c r="N104" s="11">
        <v>609787</v>
      </c>
      <c r="O104" s="11">
        <f t="shared" si="38"/>
        <v>547249.25</v>
      </c>
      <c r="P104" s="11">
        <f t="shared" si="39"/>
        <v>36739.051567269671</v>
      </c>
      <c r="R104" s="53">
        <v>5</v>
      </c>
      <c r="S104" s="11">
        <v>736867</v>
      </c>
      <c r="T104" s="11">
        <v>717384</v>
      </c>
      <c r="U104" s="11">
        <v>758685</v>
      </c>
      <c r="V104" s="11">
        <v>711996</v>
      </c>
      <c r="W104" s="11">
        <f t="shared" si="40"/>
        <v>731233</v>
      </c>
      <c r="X104" s="11">
        <f t="shared" si="41"/>
        <v>10595.640730979887</v>
      </c>
      <c r="Z104" s="53">
        <v>5</v>
      </c>
      <c r="AA104" s="11">
        <v>562742</v>
      </c>
      <c r="AB104" s="11">
        <v>568924</v>
      </c>
      <c r="AC104" s="11">
        <v>569131</v>
      </c>
      <c r="AD104" s="11">
        <v>543790</v>
      </c>
      <c r="AE104" s="11">
        <f t="shared" si="42"/>
        <v>561146.75</v>
      </c>
      <c r="AF104" s="11">
        <f t="shared" si="43"/>
        <v>5972.4050065697993</v>
      </c>
    </row>
    <row r="105" spans="2:32">
      <c r="B105" s="53">
        <v>10</v>
      </c>
      <c r="C105" s="11">
        <v>627874</v>
      </c>
      <c r="D105" s="11">
        <v>603705</v>
      </c>
      <c r="E105" s="11">
        <v>654419</v>
      </c>
      <c r="F105" s="11">
        <v>664674</v>
      </c>
      <c r="G105" s="11">
        <f t="shared" si="36"/>
        <v>637668</v>
      </c>
      <c r="H105" s="11">
        <f t="shared" si="37"/>
        <v>13721.418300112662</v>
      </c>
      <c r="J105" s="53">
        <v>10</v>
      </c>
      <c r="K105" s="11">
        <v>581328</v>
      </c>
      <c r="L105" s="11">
        <v>621612</v>
      </c>
      <c r="M105" s="11">
        <v>610816</v>
      </c>
      <c r="N105" s="11">
        <v>622010</v>
      </c>
      <c r="O105" s="11">
        <f t="shared" si="38"/>
        <v>608941.5</v>
      </c>
      <c r="P105" s="11">
        <f t="shared" si="39"/>
        <v>9562.7157709861203</v>
      </c>
      <c r="R105" s="53">
        <v>10</v>
      </c>
      <c r="S105" s="11">
        <v>656269</v>
      </c>
      <c r="T105" s="11">
        <v>680241</v>
      </c>
      <c r="U105" s="11">
        <v>680961</v>
      </c>
      <c r="V105" s="11">
        <v>715195</v>
      </c>
      <c r="W105" s="11">
        <f t="shared" si="40"/>
        <v>683166.5</v>
      </c>
      <c r="X105" s="11">
        <f t="shared" si="41"/>
        <v>12119.966649431562</v>
      </c>
      <c r="Z105" s="53">
        <v>10</v>
      </c>
      <c r="AA105" s="11">
        <v>568990</v>
      </c>
      <c r="AB105" s="11">
        <v>573706</v>
      </c>
      <c r="AC105" s="11">
        <v>537826</v>
      </c>
      <c r="AD105" s="11">
        <v>555126</v>
      </c>
      <c r="AE105" s="11">
        <f t="shared" si="42"/>
        <v>558912</v>
      </c>
      <c r="AF105" s="11">
        <f t="shared" si="43"/>
        <v>8059.0617319884077</v>
      </c>
    </row>
    <row r="106" spans="2:32">
      <c r="B106" s="53">
        <v>12.5</v>
      </c>
      <c r="C106" s="11">
        <v>672481</v>
      </c>
      <c r="D106" s="11">
        <v>671167</v>
      </c>
      <c r="E106" s="11">
        <v>688497</v>
      </c>
      <c r="F106" s="11">
        <v>670655</v>
      </c>
      <c r="G106" s="11">
        <f t="shared" si="36"/>
        <v>675700</v>
      </c>
      <c r="H106" s="11">
        <f t="shared" si="37"/>
        <v>4282.9631876385147</v>
      </c>
      <c r="J106" s="53">
        <v>12.5</v>
      </c>
      <c r="K106" s="11">
        <v>610399</v>
      </c>
      <c r="L106" s="11">
        <v>631810</v>
      </c>
      <c r="M106" s="11">
        <v>635189</v>
      </c>
      <c r="N106" s="11">
        <v>602068</v>
      </c>
      <c r="O106" s="11">
        <f t="shared" si="38"/>
        <v>619866.5</v>
      </c>
      <c r="P106" s="11">
        <f t="shared" si="39"/>
        <v>8082.1117135313098</v>
      </c>
      <c r="R106" s="53">
        <v>12.5</v>
      </c>
      <c r="S106" s="11">
        <v>706035</v>
      </c>
      <c r="T106" s="11">
        <v>710809</v>
      </c>
      <c r="U106" s="11">
        <v>709214</v>
      </c>
      <c r="V106" s="11">
        <v>703959</v>
      </c>
      <c r="W106" s="11">
        <f t="shared" si="40"/>
        <v>707504.25</v>
      </c>
      <c r="X106" s="11">
        <f t="shared" si="41"/>
        <v>1543.0519204377624</v>
      </c>
      <c r="Z106" s="53">
        <v>12.5</v>
      </c>
      <c r="AA106" s="11">
        <v>569157</v>
      </c>
      <c r="AB106" s="11">
        <v>588800</v>
      </c>
      <c r="AC106" s="11">
        <v>569153</v>
      </c>
      <c r="AD106" s="11">
        <v>561232</v>
      </c>
      <c r="AE106" s="11">
        <f t="shared" si="42"/>
        <v>572085.5</v>
      </c>
      <c r="AF106" s="11">
        <f t="shared" si="43"/>
        <v>5876.1427328364534</v>
      </c>
    </row>
    <row r="107" spans="2:32">
      <c r="B107" s="53">
        <v>25</v>
      </c>
      <c r="C107" s="11">
        <v>707548</v>
      </c>
      <c r="D107" s="11">
        <v>714210</v>
      </c>
      <c r="E107" s="11">
        <v>688862</v>
      </c>
      <c r="F107" s="11">
        <v>687171</v>
      </c>
      <c r="G107" s="11">
        <f t="shared" si="36"/>
        <v>699447.75</v>
      </c>
      <c r="H107" s="11">
        <f t="shared" si="37"/>
        <v>6747.3128524744325</v>
      </c>
      <c r="J107" s="53">
        <v>25</v>
      </c>
      <c r="K107" s="11">
        <v>688777</v>
      </c>
      <c r="L107" s="11">
        <v>685459</v>
      </c>
      <c r="M107" s="11">
        <v>674710</v>
      </c>
      <c r="N107" s="11">
        <v>637766</v>
      </c>
      <c r="O107" s="11">
        <f t="shared" si="38"/>
        <v>671678</v>
      </c>
      <c r="P107" s="11">
        <f t="shared" si="39"/>
        <v>11695.827354231935</v>
      </c>
      <c r="R107" s="53">
        <v>25</v>
      </c>
      <c r="S107" s="11">
        <v>742574</v>
      </c>
      <c r="T107" s="11">
        <v>766632</v>
      </c>
      <c r="U107" s="11">
        <v>756466</v>
      </c>
      <c r="V107" s="11">
        <v>728624</v>
      </c>
      <c r="W107" s="11">
        <f t="shared" si="40"/>
        <v>748574</v>
      </c>
      <c r="X107" s="11">
        <f t="shared" si="41"/>
        <v>8278.3730688261858</v>
      </c>
      <c r="Z107" s="53">
        <v>25</v>
      </c>
      <c r="AA107" s="11">
        <v>621457</v>
      </c>
      <c r="AB107" s="11">
        <v>612491</v>
      </c>
      <c r="AC107" s="11">
        <v>599588</v>
      </c>
      <c r="AD107" s="11">
        <v>574632</v>
      </c>
      <c r="AE107" s="11">
        <f t="shared" si="42"/>
        <v>602042</v>
      </c>
      <c r="AF107" s="11">
        <f t="shared" si="43"/>
        <v>10179.448421533785</v>
      </c>
    </row>
    <row r="108" spans="2:32">
      <c r="B108" s="53">
        <v>31.25</v>
      </c>
      <c r="C108" s="11">
        <v>699670</v>
      </c>
      <c r="D108" s="11">
        <v>708203</v>
      </c>
      <c r="E108" s="11">
        <v>686971</v>
      </c>
      <c r="F108" s="11">
        <v>706185</v>
      </c>
      <c r="G108" s="11">
        <f t="shared" si="36"/>
        <v>700257.25</v>
      </c>
      <c r="H108" s="11">
        <f t="shared" si="37"/>
        <v>4788.375374713919</v>
      </c>
      <c r="J108" s="53">
        <v>31.25</v>
      </c>
      <c r="K108" s="11">
        <v>690616</v>
      </c>
      <c r="L108" s="11">
        <v>683238</v>
      </c>
      <c r="M108" s="11">
        <v>669517</v>
      </c>
      <c r="N108" s="11">
        <v>673932</v>
      </c>
      <c r="O108" s="11">
        <f t="shared" si="38"/>
        <v>679325.75</v>
      </c>
      <c r="P108" s="11">
        <f t="shared" si="39"/>
        <v>4726.5170470266294</v>
      </c>
      <c r="R108" s="53">
        <v>31.25</v>
      </c>
      <c r="S108" s="11">
        <v>706197</v>
      </c>
      <c r="T108" s="11">
        <v>737364</v>
      </c>
      <c r="U108" s="11">
        <v>688727</v>
      </c>
      <c r="V108" s="11">
        <v>748377</v>
      </c>
      <c r="W108" s="11">
        <f t="shared" si="40"/>
        <v>720166.25</v>
      </c>
      <c r="X108" s="11">
        <f t="shared" si="41"/>
        <v>13769.457162956716</v>
      </c>
      <c r="Z108" s="53">
        <v>31.25</v>
      </c>
      <c r="AA108" s="11">
        <v>616102</v>
      </c>
      <c r="AB108" s="11">
        <v>695256</v>
      </c>
      <c r="AC108" s="11">
        <v>633390</v>
      </c>
      <c r="AD108" s="11">
        <v>680029</v>
      </c>
      <c r="AE108" s="11">
        <f t="shared" si="42"/>
        <v>656194.25</v>
      </c>
      <c r="AF108" s="11">
        <f t="shared" si="43"/>
        <v>18755.750115520128</v>
      </c>
    </row>
    <row r="109" spans="2:32">
      <c r="B109" s="53">
        <v>50</v>
      </c>
      <c r="C109" s="11">
        <v>723394</v>
      </c>
      <c r="D109" s="11">
        <v>711912</v>
      </c>
      <c r="E109" s="11">
        <v>711328</v>
      </c>
      <c r="F109" s="11">
        <v>720272</v>
      </c>
      <c r="G109" s="11">
        <f t="shared" si="36"/>
        <v>716726.5</v>
      </c>
      <c r="H109" s="11">
        <f t="shared" si="37"/>
        <v>3018.6826459014646</v>
      </c>
      <c r="J109" s="53">
        <v>50</v>
      </c>
      <c r="K109" s="11">
        <v>713385</v>
      </c>
      <c r="L109" s="11">
        <v>693780</v>
      </c>
      <c r="M109" s="11">
        <v>638772</v>
      </c>
      <c r="N109" s="11">
        <v>692630</v>
      </c>
      <c r="O109" s="11">
        <f t="shared" si="38"/>
        <v>684641.75</v>
      </c>
      <c r="P109" s="11">
        <f t="shared" si="39"/>
        <v>16014.389718702989</v>
      </c>
      <c r="R109" s="53">
        <v>50</v>
      </c>
      <c r="S109" s="11">
        <v>761731</v>
      </c>
      <c r="T109" s="11">
        <v>783861</v>
      </c>
      <c r="U109" s="11">
        <v>755929</v>
      </c>
      <c r="V109" s="11">
        <v>785064</v>
      </c>
      <c r="W109" s="11">
        <f t="shared" si="40"/>
        <v>771646.25</v>
      </c>
      <c r="X109" s="11">
        <f t="shared" si="41"/>
        <v>7497.6677637671664</v>
      </c>
      <c r="Z109" s="53">
        <v>50</v>
      </c>
      <c r="AA109" s="11">
        <v>660061</v>
      </c>
      <c r="AB109" s="11">
        <v>632595</v>
      </c>
      <c r="AC109" s="11">
        <v>636246</v>
      </c>
      <c r="AD109" s="11">
        <v>619255</v>
      </c>
      <c r="AE109" s="11">
        <f t="shared" si="42"/>
        <v>637039.25</v>
      </c>
      <c r="AF109" s="11">
        <f t="shared" si="43"/>
        <v>8498.3386844625893</v>
      </c>
    </row>
    <row r="110" spans="2:32">
      <c r="B110" s="53">
        <v>62.5</v>
      </c>
      <c r="C110" s="11">
        <v>718688</v>
      </c>
      <c r="D110" s="11">
        <v>718683</v>
      </c>
      <c r="E110" s="11">
        <v>724396</v>
      </c>
      <c r="F110" s="11">
        <v>722175</v>
      </c>
      <c r="G110" s="11">
        <f t="shared" si="36"/>
        <v>720985.5</v>
      </c>
      <c r="H110" s="11">
        <f t="shared" si="37"/>
        <v>1403.16407332381</v>
      </c>
      <c r="J110" s="53">
        <v>62.5</v>
      </c>
      <c r="K110" s="11">
        <v>723705</v>
      </c>
      <c r="L110" s="11">
        <v>686326</v>
      </c>
      <c r="M110" s="11">
        <v>698814</v>
      </c>
      <c r="N110" s="11">
        <v>703060</v>
      </c>
      <c r="O110" s="11">
        <f t="shared" si="38"/>
        <v>702976.25</v>
      </c>
      <c r="P110" s="11">
        <f t="shared" si="39"/>
        <v>7768.7581630421046</v>
      </c>
      <c r="R110" s="53">
        <v>62.5</v>
      </c>
      <c r="S110" s="11">
        <v>792660</v>
      </c>
      <c r="T110" s="11">
        <v>777720</v>
      </c>
      <c r="U110" s="11">
        <v>789648</v>
      </c>
      <c r="V110" s="11">
        <v>791876</v>
      </c>
      <c r="W110" s="11">
        <f t="shared" si="40"/>
        <v>787976</v>
      </c>
      <c r="X110" s="11">
        <f t="shared" si="41"/>
        <v>3477.6785360352096</v>
      </c>
      <c r="Z110" s="53">
        <v>62.5</v>
      </c>
      <c r="AA110" s="11">
        <v>654269</v>
      </c>
      <c r="AB110" s="11">
        <v>632718</v>
      </c>
      <c r="AC110" s="11">
        <v>643089</v>
      </c>
      <c r="AD110" s="11">
        <v>623549</v>
      </c>
      <c r="AE110" s="11">
        <f t="shared" si="42"/>
        <v>638406.25</v>
      </c>
      <c r="AF110" s="11">
        <f t="shared" si="43"/>
        <v>6624.758176404127</v>
      </c>
    </row>
    <row r="111" spans="2:32">
      <c r="B111" s="53">
        <v>75</v>
      </c>
      <c r="C111" s="11">
        <v>738058</v>
      </c>
      <c r="D111" s="11">
        <v>723641</v>
      </c>
      <c r="E111" s="11">
        <v>728768</v>
      </c>
      <c r="F111" s="11">
        <v>736432</v>
      </c>
      <c r="G111" s="11">
        <f t="shared" si="36"/>
        <v>731724.75</v>
      </c>
      <c r="H111" s="11">
        <f t="shared" si="37"/>
        <v>3370.9252284548429</v>
      </c>
      <c r="J111" s="53">
        <v>75</v>
      </c>
      <c r="K111" s="11">
        <v>730748</v>
      </c>
      <c r="L111" s="11">
        <v>682273</v>
      </c>
      <c r="M111" s="11">
        <v>706773</v>
      </c>
      <c r="N111" s="11">
        <v>690966</v>
      </c>
      <c r="O111" s="11">
        <f t="shared" si="38"/>
        <v>702690</v>
      </c>
      <c r="P111" s="11">
        <f t="shared" si="39"/>
        <v>10638.876499267517</v>
      </c>
      <c r="R111" s="53">
        <v>75</v>
      </c>
      <c r="S111" s="11">
        <v>812919</v>
      </c>
      <c r="T111" s="11">
        <v>824475</v>
      </c>
      <c r="U111" s="11">
        <v>819627</v>
      </c>
      <c r="V111" s="11">
        <v>822264</v>
      </c>
      <c r="W111" s="11">
        <f t="shared" si="40"/>
        <v>819821.25</v>
      </c>
      <c r="X111" s="11">
        <f t="shared" si="41"/>
        <v>2505.0483154023195</v>
      </c>
      <c r="Z111" s="53">
        <v>75</v>
      </c>
      <c r="AA111" s="11">
        <v>626752</v>
      </c>
      <c r="AB111" s="11">
        <v>647863</v>
      </c>
      <c r="AC111" s="11">
        <v>644390</v>
      </c>
      <c r="AD111" s="11">
        <v>634751</v>
      </c>
      <c r="AE111" s="11">
        <f t="shared" si="42"/>
        <v>638439</v>
      </c>
      <c r="AF111" s="11">
        <f t="shared" si="43"/>
        <v>4782.0278996816123</v>
      </c>
    </row>
    <row r="112" spans="2:32">
      <c r="B112" s="53">
        <v>100</v>
      </c>
      <c r="C112" s="11">
        <v>714464</v>
      </c>
      <c r="D112" s="11">
        <v>725571</v>
      </c>
      <c r="E112" s="11">
        <v>727915</v>
      </c>
      <c r="F112" s="11">
        <v>727863</v>
      </c>
      <c r="G112" s="11">
        <f t="shared" si="36"/>
        <v>723953.25</v>
      </c>
      <c r="H112" s="11">
        <f t="shared" si="37"/>
        <v>3209.9401441719542</v>
      </c>
      <c r="J112" s="53">
        <v>100</v>
      </c>
      <c r="K112" s="11">
        <v>733244</v>
      </c>
      <c r="L112" s="11">
        <v>679979</v>
      </c>
      <c r="M112" s="11">
        <v>696094</v>
      </c>
      <c r="N112" s="11">
        <v>666033</v>
      </c>
      <c r="O112" s="11">
        <f t="shared" si="38"/>
        <v>693837.5</v>
      </c>
      <c r="P112" s="11">
        <f t="shared" si="39"/>
        <v>14500.322631468123</v>
      </c>
      <c r="R112" s="53">
        <v>100</v>
      </c>
      <c r="S112" s="11">
        <v>822894</v>
      </c>
      <c r="T112" s="11">
        <v>804102</v>
      </c>
      <c r="U112" s="11">
        <v>808845</v>
      </c>
      <c r="V112" s="11">
        <v>837975</v>
      </c>
      <c r="W112" s="11">
        <f t="shared" si="40"/>
        <v>818454</v>
      </c>
      <c r="X112" s="11">
        <f t="shared" si="41"/>
        <v>7632.6918908075941</v>
      </c>
      <c r="Z112" s="53">
        <v>100</v>
      </c>
      <c r="AA112" s="11">
        <v>601098</v>
      </c>
      <c r="AB112" s="11">
        <v>642281</v>
      </c>
      <c r="AC112" s="11">
        <v>647061</v>
      </c>
      <c r="AD112" s="11">
        <v>622147</v>
      </c>
      <c r="AE112" s="11">
        <f t="shared" si="42"/>
        <v>628146.75</v>
      </c>
      <c r="AF112" s="11">
        <f t="shared" si="43"/>
        <v>10508.559022490508</v>
      </c>
    </row>
    <row r="113" spans="2:32">
      <c r="B113" s="53">
        <v>125</v>
      </c>
      <c r="C113" s="11">
        <v>712907</v>
      </c>
      <c r="D113" s="11">
        <v>726135</v>
      </c>
      <c r="E113" s="11">
        <v>715078</v>
      </c>
      <c r="F113" s="11">
        <v>728620</v>
      </c>
      <c r="G113" s="11">
        <f t="shared" si="36"/>
        <v>720685</v>
      </c>
      <c r="H113" s="11">
        <f t="shared" si="37"/>
        <v>3922.1853814763354</v>
      </c>
      <c r="J113" s="53">
        <v>125</v>
      </c>
      <c r="K113" s="11">
        <v>738332</v>
      </c>
      <c r="L113" s="11">
        <v>728869</v>
      </c>
      <c r="M113" s="11">
        <v>721646</v>
      </c>
      <c r="N113" s="11">
        <v>721929</v>
      </c>
      <c r="O113" s="11">
        <f t="shared" si="38"/>
        <v>727694</v>
      </c>
      <c r="P113" s="11">
        <f t="shared" si="39"/>
        <v>3919.6215591134132</v>
      </c>
      <c r="R113" s="53">
        <v>125</v>
      </c>
      <c r="S113" s="11">
        <v>803046</v>
      </c>
      <c r="T113" s="11">
        <v>820069</v>
      </c>
      <c r="U113" s="11">
        <v>817750</v>
      </c>
      <c r="V113" s="11">
        <v>813484</v>
      </c>
      <c r="W113" s="11">
        <f t="shared" si="40"/>
        <v>813587.25</v>
      </c>
      <c r="X113" s="11">
        <f t="shared" si="41"/>
        <v>3769.0646800632117</v>
      </c>
      <c r="Z113" s="53">
        <v>125</v>
      </c>
      <c r="AA113" s="11">
        <v>652696</v>
      </c>
      <c r="AB113" s="11">
        <v>644060</v>
      </c>
      <c r="AC113" s="11">
        <v>572280</v>
      </c>
      <c r="AD113" s="11">
        <v>626451</v>
      </c>
      <c r="AE113" s="11">
        <f t="shared" si="42"/>
        <v>623871.75</v>
      </c>
      <c r="AF113" s="11">
        <f t="shared" si="43"/>
        <v>18043.382962437136</v>
      </c>
    </row>
    <row r="114" spans="2:32">
      <c r="B114" s="53">
        <v>200</v>
      </c>
      <c r="C114" s="11">
        <v>728162</v>
      </c>
      <c r="D114" s="11">
        <v>726778</v>
      </c>
      <c r="E114" s="11">
        <v>715599</v>
      </c>
      <c r="F114" s="11">
        <v>716274</v>
      </c>
      <c r="G114" s="11">
        <f t="shared" si="36"/>
        <v>721703.25</v>
      </c>
      <c r="H114" s="11">
        <f t="shared" si="37"/>
        <v>3344.2383630905656</v>
      </c>
      <c r="J114" s="53">
        <v>200</v>
      </c>
      <c r="K114" s="11">
        <v>739132</v>
      </c>
      <c r="L114" s="11">
        <v>730697</v>
      </c>
      <c r="M114" s="11">
        <v>730682</v>
      </c>
      <c r="N114" s="11">
        <v>724857</v>
      </c>
      <c r="O114" s="11">
        <f t="shared" si="38"/>
        <v>731342</v>
      </c>
      <c r="P114" s="11">
        <f t="shared" si="39"/>
        <v>2938.125110792028</v>
      </c>
      <c r="R114" s="53">
        <v>200</v>
      </c>
      <c r="S114" s="11">
        <v>805625</v>
      </c>
      <c r="T114" s="11">
        <v>797373</v>
      </c>
      <c r="U114" s="11">
        <v>807982</v>
      </c>
      <c r="V114" s="11">
        <v>796816</v>
      </c>
      <c r="W114" s="11">
        <f t="shared" si="40"/>
        <v>801949</v>
      </c>
      <c r="X114" s="11">
        <f t="shared" si="41"/>
        <v>2846.0137326911595</v>
      </c>
      <c r="Z114" s="53">
        <v>200</v>
      </c>
      <c r="AA114" s="11">
        <v>657943</v>
      </c>
      <c r="AB114" s="11">
        <v>660947</v>
      </c>
      <c r="AC114" s="11">
        <v>646168</v>
      </c>
      <c r="AD114" s="11">
        <v>643660</v>
      </c>
      <c r="AE114" s="11">
        <f t="shared" si="42"/>
        <v>652179.5</v>
      </c>
      <c r="AF114" s="11">
        <f t="shared" si="43"/>
        <v>4270.1190557172995</v>
      </c>
    </row>
    <row r="115" spans="2:32">
      <c r="B115" s="53">
        <v>250</v>
      </c>
      <c r="C115" s="11">
        <v>718937</v>
      </c>
      <c r="D115" s="11">
        <v>709017</v>
      </c>
      <c r="E115" s="11">
        <v>716982</v>
      </c>
      <c r="F115" s="11">
        <v>684531</v>
      </c>
      <c r="G115" s="11">
        <f t="shared" si="36"/>
        <v>707366.75</v>
      </c>
      <c r="H115" s="11">
        <f t="shared" si="37"/>
        <v>7908.4265225454301</v>
      </c>
      <c r="J115" s="53">
        <v>250</v>
      </c>
      <c r="K115" s="11">
        <v>732476</v>
      </c>
      <c r="L115" s="11">
        <v>730752</v>
      </c>
      <c r="M115" s="11">
        <v>719145</v>
      </c>
      <c r="N115" s="11">
        <v>712856</v>
      </c>
      <c r="O115" s="11">
        <f t="shared" si="38"/>
        <v>723807.25</v>
      </c>
      <c r="P115" s="11">
        <f t="shared" si="39"/>
        <v>4699.6740201670727</v>
      </c>
      <c r="R115" s="53">
        <v>250</v>
      </c>
      <c r="S115" s="11">
        <v>819082</v>
      </c>
      <c r="T115" s="11">
        <v>818269</v>
      </c>
      <c r="U115" s="11">
        <v>845069</v>
      </c>
      <c r="V115" s="11">
        <v>798438</v>
      </c>
      <c r="W115" s="11">
        <f t="shared" si="40"/>
        <v>820214.5</v>
      </c>
      <c r="X115" s="11">
        <f t="shared" si="41"/>
        <v>9561.335545658183</v>
      </c>
      <c r="Z115" s="53">
        <v>250</v>
      </c>
      <c r="AA115" s="11">
        <v>659422</v>
      </c>
      <c r="AB115" s="11">
        <v>666596</v>
      </c>
      <c r="AC115" s="11">
        <v>649756</v>
      </c>
      <c r="AD115" s="11">
        <v>648321</v>
      </c>
      <c r="AE115" s="11">
        <f t="shared" si="42"/>
        <v>656023.75</v>
      </c>
      <c r="AF115" s="11">
        <f t="shared" si="43"/>
        <v>4300.5583043561528</v>
      </c>
    </row>
    <row r="118" spans="2:32">
      <c r="B118" s="4" t="s">
        <v>110</v>
      </c>
    </row>
    <row r="119" spans="2:32">
      <c r="B119" s="5" t="s">
        <v>82</v>
      </c>
      <c r="K119" s="5" t="s">
        <v>83</v>
      </c>
      <c r="R119" s="5" t="s">
        <v>84</v>
      </c>
      <c r="Z119" s="5" t="s">
        <v>85</v>
      </c>
    </row>
    <row r="120" spans="2:32">
      <c r="B120" s="19" t="s">
        <v>88</v>
      </c>
      <c r="C120" s="14">
        <v>1</v>
      </c>
      <c r="D120" s="14">
        <v>2</v>
      </c>
      <c r="E120" s="14">
        <v>3</v>
      </c>
      <c r="F120" s="14">
        <v>4</v>
      </c>
      <c r="G120" s="14" t="s">
        <v>79</v>
      </c>
      <c r="H120" s="14" t="s">
        <v>80</v>
      </c>
      <c r="J120" s="19" t="s">
        <v>88</v>
      </c>
      <c r="K120" s="14">
        <v>1</v>
      </c>
      <c r="L120" s="14">
        <v>2</v>
      </c>
      <c r="M120" s="14">
        <v>3</v>
      </c>
      <c r="N120" s="14">
        <v>4</v>
      </c>
      <c r="O120" s="14" t="s">
        <v>79</v>
      </c>
      <c r="P120" s="14" t="s">
        <v>80</v>
      </c>
      <c r="R120" s="19" t="s">
        <v>88</v>
      </c>
      <c r="S120" s="14">
        <v>1</v>
      </c>
      <c r="T120" s="14">
        <v>2</v>
      </c>
      <c r="U120" s="14">
        <v>3</v>
      </c>
      <c r="V120" s="14">
        <v>4</v>
      </c>
      <c r="W120" s="14" t="s">
        <v>79</v>
      </c>
      <c r="X120" s="14" t="s">
        <v>80</v>
      </c>
      <c r="Z120" s="19" t="s">
        <v>88</v>
      </c>
      <c r="AA120" s="14">
        <v>1</v>
      </c>
      <c r="AB120" s="14">
        <v>2</v>
      </c>
      <c r="AC120" s="14">
        <v>3</v>
      </c>
      <c r="AD120" s="14">
        <v>4</v>
      </c>
      <c r="AE120" s="14" t="s">
        <v>79</v>
      </c>
      <c r="AF120" s="14" t="s">
        <v>80</v>
      </c>
    </row>
    <row r="121" spans="2:32">
      <c r="B121" s="53">
        <v>0</v>
      </c>
      <c r="C121" s="11">
        <v>1530619</v>
      </c>
      <c r="D121" s="11">
        <v>1474656</v>
      </c>
      <c r="E121" s="11">
        <v>1413608</v>
      </c>
      <c r="F121" s="11">
        <v>1450059</v>
      </c>
      <c r="G121" s="11">
        <f>AVERAGE(C121:F121)</f>
        <v>1467235.5</v>
      </c>
      <c r="H121" s="11">
        <f>STDEV(C121:F121)/SQRT(4)</f>
        <v>24568.734876193088</v>
      </c>
      <c r="J121" s="53">
        <v>0</v>
      </c>
      <c r="K121" s="11">
        <v>1291350</v>
      </c>
      <c r="L121" s="11">
        <v>1255868</v>
      </c>
      <c r="M121" s="11">
        <v>1259121</v>
      </c>
      <c r="N121" s="11">
        <v>1271446</v>
      </c>
      <c r="O121" s="11">
        <f>AVERAGE(K121:N121)</f>
        <v>1269446.25</v>
      </c>
      <c r="P121" s="11">
        <f>STDEV(K121:N121)/SQRT(4)</f>
        <v>8035.0945065485485</v>
      </c>
      <c r="R121" s="53">
        <v>0</v>
      </c>
      <c r="S121" s="11">
        <v>1424666</v>
      </c>
      <c r="T121" s="11">
        <v>1297213</v>
      </c>
      <c r="U121" s="11">
        <v>1382670</v>
      </c>
      <c r="V121" s="11">
        <v>1406393</v>
      </c>
      <c r="W121" s="11">
        <f>AVERAGE(S121:V121)</f>
        <v>1377735.5</v>
      </c>
      <c r="X121" s="11">
        <f>STDEV(S121:V121)/SQRT(4)</f>
        <v>28183.840572510104</v>
      </c>
      <c r="Z121" s="53">
        <v>0</v>
      </c>
      <c r="AA121" s="11">
        <v>1146993</v>
      </c>
      <c r="AB121" s="11">
        <v>1095158</v>
      </c>
      <c r="AC121" s="11">
        <v>1228412</v>
      </c>
      <c r="AD121" s="11">
        <v>1110064</v>
      </c>
      <c r="AE121" s="11">
        <f>AVERAGE(AA121:AD121)</f>
        <v>1145156.75</v>
      </c>
      <c r="AF121" s="11">
        <f>STDEV(AA121:AD121)/SQRT(4)</f>
        <v>29813.565942858408</v>
      </c>
    </row>
    <row r="122" spans="2:32">
      <c r="B122" s="53">
        <v>5.0000000000000001E-4</v>
      </c>
      <c r="C122" s="11">
        <v>1498575</v>
      </c>
      <c r="D122" s="11">
        <v>1485428</v>
      </c>
      <c r="E122" s="11">
        <v>1623781</v>
      </c>
      <c r="F122" s="11">
        <v>1465952</v>
      </c>
      <c r="G122" s="11">
        <f t="shared" ref="G122:G143" si="44">AVERAGE(C122:F122)</f>
        <v>1518434</v>
      </c>
      <c r="H122" s="11">
        <f t="shared" ref="H122:H143" si="45">STDEV(C122:F122)/SQRT(4)</f>
        <v>35749.27347746618</v>
      </c>
      <c r="J122" s="53">
        <v>5.0000000000000001E-4</v>
      </c>
      <c r="K122" s="11">
        <v>1363945</v>
      </c>
      <c r="L122" s="11">
        <v>1287775</v>
      </c>
      <c r="M122" s="11">
        <v>1287169</v>
      </c>
      <c r="N122" s="11">
        <v>1338824</v>
      </c>
      <c r="O122" s="11">
        <f t="shared" ref="O122:O143" si="46">AVERAGE(K122:N122)</f>
        <v>1319428.25</v>
      </c>
      <c r="P122" s="11">
        <f t="shared" ref="P122:P143" si="47">STDEV(K122:N122)/SQRT(4)</f>
        <v>19149.681448068528</v>
      </c>
      <c r="R122" s="53">
        <v>5.0000000000000001E-4</v>
      </c>
      <c r="S122" s="11">
        <v>1433267</v>
      </c>
      <c r="T122" s="11">
        <v>1420071</v>
      </c>
      <c r="U122" s="11">
        <v>1504706</v>
      </c>
      <c r="V122" s="11">
        <v>1453326</v>
      </c>
      <c r="W122" s="11">
        <f t="shared" ref="W122:W143" si="48">AVERAGE(S122:V122)</f>
        <v>1452842.5</v>
      </c>
      <c r="X122" s="11">
        <f t="shared" ref="X122:X143" si="49">STDEV(S122:V122)/SQRT(4)</f>
        <v>18590.382408205951</v>
      </c>
      <c r="Z122" s="53">
        <v>5.0000000000000001E-4</v>
      </c>
      <c r="AA122" s="11">
        <v>1116930</v>
      </c>
      <c r="AB122" s="11">
        <v>1122640</v>
      </c>
      <c r="AC122" s="11">
        <v>1114332</v>
      </c>
      <c r="AD122" s="11">
        <v>1114776</v>
      </c>
      <c r="AE122" s="11">
        <f t="shared" ref="AE122:AE143" si="50">AVERAGE(AA122:AD122)</f>
        <v>1117169.5</v>
      </c>
      <c r="AF122" s="11">
        <f t="shared" ref="AF122:AF143" si="51">STDEV(AA122:AD122)/SQRT(4)</f>
        <v>1909.7115619904489</v>
      </c>
    </row>
    <row r="123" spans="2:32">
      <c r="B123" s="53">
        <v>5.0000000000000001E-3</v>
      </c>
      <c r="C123" s="11">
        <v>1455114</v>
      </c>
      <c r="D123" s="11">
        <v>1592310</v>
      </c>
      <c r="E123" s="11">
        <v>1578234</v>
      </c>
      <c r="F123" s="11">
        <v>1525706</v>
      </c>
      <c r="G123" s="11">
        <f t="shared" si="44"/>
        <v>1537841</v>
      </c>
      <c r="H123" s="11">
        <f t="shared" si="45"/>
        <v>31077.163593223882</v>
      </c>
      <c r="J123" s="53">
        <v>5.0000000000000001E-3</v>
      </c>
      <c r="K123" s="11">
        <v>1379609</v>
      </c>
      <c r="L123" s="11">
        <v>1360391</v>
      </c>
      <c r="M123" s="11">
        <v>1326456</v>
      </c>
      <c r="N123" s="11">
        <v>1378657</v>
      </c>
      <c r="O123" s="11">
        <f t="shared" si="46"/>
        <v>1361278.25</v>
      </c>
      <c r="P123" s="11">
        <f t="shared" si="47"/>
        <v>12421.130030281733</v>
      </c>
      <c r="R123" s="53">
        <v>5.0000000000000001E-3</v>
      </c>
      <c r="S123" s="11">
        <v>1535773</v>
      </c>
      <c r="T123" s="11">
        <v>1484436</v>
      </c>
      <c r="U123" s="11">
        <v>1442318</v>
      </c>
      <c r="V123" s="11">
        <v>1595020</v>
      </c>
      <c r="W123" s="11">
        <f t="shared" si="48"/>
        <v>1514386.75</v>
      </c>
      <c r="X123" s="11">
        <f t="shared" si="49"/>
        <v>32977.321559356009</v>
      </c>
      <c r="Z123" s="53">
        <v>5.0000000000000001E-3</v>
      </c>
      <c r="AA123" s="11">
        <v>1192000</v>
      </c>
      <c r="AB123" s="11">
        <v>1240942</v>
      </c>
      <c r="AC123" s="11">
        <v>1227047</v>
      </c>
      <c r="AD123" s="11">
        <v>1159801</v>
      </c>
      <c r="AE123" s="11">
        <f t="shared" si="50"/>
        <v>1204947.5</v>
      </c>
      <c r="AF123" s="11">
        <f t="shared" si="51"/>
        <v>18234.20811963053</v>
      </c>
    </row>
    <row r="124" spans="2:32">
      <c r="B124" s="53">
        <v>2.5000000000000001E-2</v>
      </c>
      <c r="C124" s="11">
        <v>1551605</v>
      </c>
      <c r="D124" s="11">
        <v>1572317</v>
      </c>
      <c r="E124" s="11">
        <v>1607195</v>
      </c>
      <c r="F124" s="11">
        <v>1562031</v>
      </c>
      <c r="G124" s="11">
        <f t="shared" si="44"/>
        <v>1573287</v>
      </c>
      <c r="H124" s="11">
        <f t="shared" si="45"/>
        <v>12067.518469014249</v>
      </c>
      <c r="J124" s="53">
        <v>2.5000000000000001E-2</v>
      </c>
      <c r="K124" s="11">
        <v>1347345</v>
      </c>
      <c r="L124" s="11">
        <v>1401052</v>
      </c>
      <c r="M124" s="11">
        <v>1375776</v>
      </c>
      <c r="N124" s="11">
        <v>1387974</v>
      </c>
      <c r="O124" s="11">
        <f t="shared" si="46"/>
        <v>1378036.75</v>
      </c>
      <c r="P124" s="11">
        <f t="shared" si="47"/>
        <v>11458.421861779221</v>
      </c>
      <c r="R124" s="53">
        <v>2.5000000000000001E-2</v>
      </c>
      <c r="S124" s="11">
        <v>1500597</v>
      </c>
      <c r="T124" s="11">
        <v>1478990</v>
      </c>
      <c r="U124" s="11">
        <v>1481972</v>
      </c>
      <c r="V124" s="11">
        <v>1475261</v>
      </c>
      <c r="W124" s="11">
        <f t="shared" si="48"/>
        <v>1484205</v>
      </c>
      <c r="X124" s="11">
        <f t="shared" si="49"/>
        <v>5633.7917515648378</v>
      </c>
      <c r="Z124" s="53">
        <v>2.5000000000000001E-2</v>
      </c>
      <c r="AA124" s="11">
        <v>1202730</v>
      </c>
      <c r="AB124" s="11">
        <v>1195159</v>
      </c>
      <c r="AC124" s="11">
        <v>1199266</v>
      </c>
      <c r="AD124" s="11">
        <v>1249170</v>
      </c>
      <c r="AE124" s="11">
        <f t="shared" si="50"/>
        <v>1211581.25</v>
      </c>
      <c r="AF124" s="11">
        <f t="shared" si="51"/>
        <v>12624.75884505654</v>
      </c>
    </row>
    <row r="125" spans="2:32">
      <c r="B125" s="53">
        <v>0.05</v>
      </c>
      <c r="C125" s="11">
        <v>1606797</v>
      </c>
      <c r="D125" s="11">
        <v>1587145</v>
      </c>
      <c r="E125" s="11">
        <v>1565331</v>
      </c>
      <c r="F125" s="11">
        <v>1557763</v>
      </c>
      <c r="G125" s="11">
        <f t="shared" si="44"/>
        <v>1579259</v>
      </c>
      <c r="H125" s="11">
        <f t="shared" si="45"/>
        <v>11092.781586839856</v>
      </c>
      <c r="J125" s="53">
        <v>0.05</v>
      </c>
      <c r="K125" s="11">
        <v>1420088</v>
      </c>
      <c r="L125" s="11">
        <v>1399691</v>
      </c>
      <c r="M125" s="11">
        <v>1321359</v>
      </c>
      <c r="N125" s="11">
        <v>1388661</v>
      </c>
      <c r="O125" s="11">
        <f t="shared" si="46"/>
        <v>1382449.75</v>
      </c>
      <c r="P125" s="11">
        <f t="shared" si="47"/>
        <v>21378.645745131598</v>
      </c>
      <c r="R125" s="53">
        <v>0.05</v>
      </c>
      <c r="S125" s="11">
        <v>1459884</v>
      </c>
      <c r="T125" s="11">
        <v>1459629</v>
      </c>
      <c r="U125" s="11">
        <v>1559221</v>
      </c>
      <c r="V125" s="11">
        <v>1505984</v>
      </c>
      <c r="W125" s="11">
        <f t="shared" si="48"/>
        <v>1496179.5</v>
      </c>
      <c r="X125" s="11">
        <f t="shared" si="49"/>
        <v>23670.764867588598</v>
      </c>
      <c r="Z125" s="53">
        <v>0.05</v>
      </c>
      <c r="AA125" s="11">
        <v>1286581</v>
      </c>
      <c r="AB125" s="11">
        <v>1227557</v>
      </c>
      <c r="AC125" s="11">
        <v>1267399</v>
      </c>
      <c r="AD125" s="11">
        <v>1226295</v>
      </c>
      <c r="AE125" s="11">
        <f t="shared" si="50"/>
        <v>1251958</v>
      </c>
      <c r="AF125" s="11">
        <f t="shared" si="51"/>
        <v>14975.465991636676</v>
      </c>
    </row>
    <row r="126" spans="2:32">
      <c r="B126" s="53">
        <v>0.25</v>
      </c>
      <c r="C126" s="11">
        <v>1549028</v>
      </c>
      <c r="D126" s="11">
        <v>1555700</v>
      </c>
      <c r="E126" s="11">
        <v>1531188</v>
      </c>
      <c r="F126" s="11">
        <v>1576766</v>
      </c>
      <c r="G126" s="11">
        <f t="shared" si="44"/>
        <v>1553170.5</v>
      </c>
      <c r="H126" s="11">
        <f t="shared" si="45"/>
        <v>9414.2471950761956</v>
      </c>
      <c r="J126" s="53">
        <v>0.25</v>
      </c>
      <c r="K126" s="11">
        <v>1411655</v>
      </c>
      <c r="L126" s="11">
        <v>1428953</v>
      </c>
      <c r="M126" s="11">
        <v>1401525</v>
      </c>
      <c r="N126" s="11">
        <v>1387942</v>
      </c>
      <c r="O126" s="11">
        <f t="shared" si="46"/>
        <v>1407518.75</v>
      </c>
      <c r="P126" s="11">
        <f t="shared" si="47"/>
        <v>8639.5882268292553</v>
      </c>
      <c r="R126" s="53">
        <v>0.25</v>
      </c>
      <c r="S126" s="11">
        <v>1583233</v>
      </c>
      <c r="T126" s="11">
        <v>1531095</v>
      </c>
      <c r="U126" s="11">
        <v>1641535</v>
      </c>
      <c r="V126" s="11">
        <v>1571845</v>
      </c>
      <c r="W126" s="11">
        <f t="shared" si="48"/>
        <v>1581927</v>
      </c>
      <c r="X126" s="11">
        <f t="shared" si="49"/>
        <v>22804.163084840453</v>
      </c>
      <c r="Z126" s="53">
        <v>0.25</v>
      </c>
      <c r="AA126" s="11">
        <v>1276764</v>
      </c>
      <c r="AB126" s="11">
        <v>1279571</v>
      </c>
      <c r="AC126" s="11">
        <v>1209974</v>
      </c>
      <c r="AD126" s="11">
        <v>1193982</v>
      </c>
      <c r="AE126" s="11">
        <f t="shared" si="50"/>
        <v>1240072.75</v>
      </c>
      <c r="AF126" s="11">
        <f t="shared" si="51"/>
        <v>22242.32370719915</v>
      </c>
    </row>
    <row r="127" spans="2:32">
      <c r="B127" s="53">
        <v>0.5</v>
      </c>
      <c r="C127" s="11">
        <v>1580240</v>
      </c>
      <c r="D127" s="11">
        <v>1541885</v>
      </c>
      <c r="E127" s="11">
        <v>1634025</v>
      </c>
      <c r="F127" s="11">
        <v>1575817</v>
      </c>
      <c r="G127" s="11">
        <f t="shared" si="44"/>
        <v>1582991.75</v>
      </c>
      <c r="H127" s="11">
        <f t="shared" si="45"/>
        <v>19046.449071392984</v>
      </c>
      <c r="J127" s="53">
        <v>0.5</v>
      </c>
      <c r="K127" s="11">
        <v>1383829</v>
      </c>
      <c r="L127" s="11">
        <v>1442326</v>
      </c>
      <c r="M127" s="11">
        <v>1412936</v>
      </c>
      <c r="N127" s="11">
        <v>1403808</v>
      </c>
      <c r="O127" s="11">
        <f t="shared" si="46"/>
        <v>1410724.75</v>
      </c>
      <c r="P127" s="11">
        <f t="shared" si="47"/>
        <v>12161.24797169956</v>
      </c>
      <c r="R127" s="53">
        <v>0.5</v>
      </c>
      <c r="S127" s="11">
        <v>1552565</v>
      </c>
      <c r="T127" s="11">
        <v>1587700</v>
      </c>
      <c r="U127" s="11">
        <v>1560551</v>
      </c>
      <c r="V127" s="11">
        <v>1656305</v>
      </c>
      <c r="W127" s="11">
        <f t="shared" si="48"/>
        <v>1589280.25</v>
      </c>
      <c r="X127" s="11">
        <f t="shared" si="49"/>
        <v>23572.925307702055</v>
      </c>
      <c r="Z127" s="53">
        <v>0.5</v>
      </c>
      <c r="AA127" s="11">
        <v>1283640</v>
      </c>
      <c r="AB127" s="11">
        <v>1275961</v>
      </c>
      <c r="AC127" s="11">
        <v>1260098</v>
      </c>
      <c r="AD127" s="11">
        <v>1186525</v>
      </c>
      <c r="AE127" s="11">
        <f t="shared" si="50"/>
        <v>1251556</v>
      </c>
      <c r="AF127" s="11">
        <f t="shared" si="51"/>
        <v>22224.205658845643</v>
      </c>
    </row>
    <row r="128" spans="2:32">
      <c r="B128" s="53">
        <v>1</v>
      </c>
      <c r="C128" s="11">
        <v>1561836</v>
      </c>
      <c r="D128" s="11">
        <v>1520714</v>
      </c>
      <c r="E128" s="11">
        <v>1371368</v>
      </c>
      <c r="F128" s="11">
        <v>1524858</v>
      </c>
      <c r="G128" s="11">
        <f t="shared" si="44"/>
        <v>1494694</v>
      </c>
      <c r="H128" s="11">
        <f t="shared" si="45"/>
        <v>42134.959491298119</v>
      </c>
      <c r="J128" s="53">
        <v>1</v>
      </c>
      <c r="K128" s="11">
        <v>1419098</v>
      </c>
      <c r="L128" s="11">
        <v>1401972</v>
      </c>
      <c r="M128" s="11">
        <v>1408234</v>
      </c>
      <c r="N128" s="11">
        <v>1393957</v>
      </c>
      <c r="O128" s="11">
        <f t="shared" si="46"/>
        <v>1405815.25</v>
      </c>
      <c r="P128" s="11">
        <f t="shared" si="47"/>
        <v>5304.6399716820242</v>
      </c>
      <c r="R128" s="53">
        <v>1</v>
      </c>
      <c r="S128" s="11">
        <v>1632670</v>
      </c>
      <c r="T128" s="11">
        <v>1585203</v>
      </c>
      <c r="U128" s="11">
        <v>1521563</v>
      </c>
      <c r="V128" s="11">
        <v>1624049</v>
      </c>
      <c r="W128" s="11">
        <f t="shared" si="48"/>
        <v>1590871.25</v>
      </c>
      <c r="X128" s="11">
        <f t="shared" si="49"/>
        <v>25304.250586199279</v>
      </c>
      <c r="Z128" s="53">
        <v>1</v>
      </c>
      <c r="AA128" s="11">
        <v>1337156</v>
      </c>
      <c r="AB128" s="11">
        <v>1222014</v>
      </c>
      <c r="AC128" s="11">
        <v>1270529</v>
      </c>
      <c r="AD128" s="11">
        <v>1224578</v>
      </c>
      <c r="AE128" s="11">
        <f t="shared" si="50"/>
        <v>1263569.25</v>
      </c>
      <c r="AF128" s="11">
        <f t="shared" si="51"/>
        <v>26942.228741559225</v>
      </c>
    </row>
    <row r="129" spans="2:32">
      <c r="B129" s="53">
        <v>2</v>
      </c>
      <c r="C129" s="11">
        <v>1581478</v>
      </c>
      <c r="D129" s="11">
        <v>1570388</v>
      </c>
      <c r="E129" s="11">
        <v>1565061</v>
      </c>
      <c r="F129" s="11">
        <v>1569735</v>
      </c>
      <c r="G129" s="11">
        <f t="shared" si="44"/>
        <v>1571665.5</v>
      </c>
      <c r="H129" s="11">
        <f t="shared" si="45"/>
        <v>3479.2649247602094</v>
      </c>
      <c r="J129" s="53">
        <v>2</v>
      </c>
      <c r="K129" s="11">
        <v>1417220</v>
      </c>
      <c r="L129" s="11">
        <v>1604356</v>
      </c>
      <c r="M129" s="11">
        <v>1083879</v>
      </c>
      <c r="N129" s="11">
        <v>1414628</v>
      </c>
      <c r="O129" s="11">
        <f t="shared" si="46"/>
        <v>1380020.75</v>
      </c>
      <c r="P129" s="11">
        <f t="shared" si="47"/>
        <v>108246.51127509453</v>
      </c>
      <c r="R129" s="53">
        <v>2</v>
      </c>
      <c r="S129" s="11">
        <v>1571696</v>
      </c>
      <c r="T129" s="11">
        <v>1596861</v>
      </c>
      <c r="U129" s="11">
        <v>1623089</v>
      </c>
      <c r="V129" s="11">
        <v>1538504</v>
      </c>
      <c r="W129" s="11">
        <f t="shared" si="48"/>
        <v>1582537.5</v>
      </c>
      <c r="X129" s="11">
        <f t="shared" si="49"/>
        <v>18041.78956617109</v>
      </c>
      <c r="Z129" s="53">
        <v>2</v>
      </c>
      <c r="AA129" s="11">
        <v>1293699</v>
      </c>
      <c r="AB129" s="11">
        <v>1246076</v>
      </c>
      <c r="AC129" s="11">
        <v>1247802</v>
      </c>
      <c r="AD129" s="11">
        <v>1243505</v>
      </c>
      <c r="AE129" s="11">
        <f t="shared" si="50"/>
        <v>1257770.5</v>
      </c>
      <c r="AF129" s="11">
        <f t="shared" si="51"/>
        <v>12008.656339629899</v>
      </c>
    </row>
    <row r="130" spans="2:32">
      <c r="B130" s="53">
        <v>2.5</v>
      </c>
      <c r="C130" s="11">
        <v>1577395</v>
      </c>
      <c r="D130" s="11">
        <v>1552096</v>
      </c>
      <c r="E130" s="11">
        <v>1567019</v>
      </c>
      <c r="F130" s="11">
        <v>1559624</v>
      </c>
      <c r="G130" s="11">
        <f t="shared" si="44"/>
        <v>1564033.5</v>
      </c>
      <c r="H130" s="11">
        <f t="shared" si="45"/>
        <v>5395.9127201367273</v>
      </c>
      <c r="J130" s="53">
        <v>2.5</v>
      </c>
      <c r="K130" s="11">
        <v>1424362</v>
      </c>
      <c r="L130" s="11">
        <v>1345356</v>
      </c>
      <c r="M130" s="11">
        <v>1389225</v>
      </c>
      <c r="N130" s="11">
        <v>1353772</v>
      </c>
      <c r="O130" s="11">
        <f t="shared" si="46"/>
        <v>1378178.75</v>
      </c>
      <c r="P130" s="11">
        <f t="shared" si="47"/>
        <v>18092.205003697956</v>
      </c>
      <c r="R130" s="53">
        <v>2.5</v>
      </c>
      <c r="S130" s="11">
        <v>1494315</v>
      </c>
      <c r="T130" s="11">
        <v>1503593</v>
      </c>
      <c r="U130" s="11">
        <v>1504210</v>
      </c>
      <c r="V130" s="11">
        <v>1539667</v>
      </c>
      <c r="W130" s="11">
        <f t="shared" si="48"/>
        <v>1510446.25</v>
      </c>
      <c r="X130" s="11">
        <f t="shared" si="49"/>
        <v>9999.6971068711209</v>
      </c>
      <c r="Z130" s="53">
        <v>2.5</v>
      </c>
      <c r="AA130" s="11">
        <v>1290813</v>
      </c>
      <c r="AB130" s="11">
        <v>1270210</v>
      </c>
      <c r="AC130" s="11">
        <v>1368476</v>
      </c>
      <c r="AD130" s="11">
        <v>1380150</v>
      </c>
      <c r="AE130" s="11">
        <f t="shared" si="50"/>
        <v>1327412.25</v>
      </c>
      <c r="AF130" s="11">
        <f t="shared" si="51"/>
        <v>27506.218001193232</v>
      </c>
    </row>
    <row r="131" spans="2:32">
      <c r="B131" s="53">
        <v>4</v>
      </c>
      <c r="C131" s="11">
        <v>1576756</v>
      </c>
      <c r="D131" s="11">
        <v>1593094</v>
      </c>
      <c r="E131" s="11">
        <v>1599911</v>
      </c>
      <c r="F131" s="11">
        <v>1566452</v>
      </c>
      <c r="G131" s="11">
        <f t="shared" si="44"/>
        <v>1584053.25</v>
      </c>
      <c r="H131" s="11">
        <f t="shared" si="45"/>
        <v>7617.1804426463032</v>
      </c>
      <c r="J131" s="53">
        <v>4</v>
      </c>
      <c r="K131" s="11">
        <v>1001328</v>
      </c>
      <c r="L131" s="11">
        <v>1207668</v>
      </c>
      <c r="M131" s="11">
        <v>1173745</v>
      </c>
      <c r="N131" s="11">
        <v>907255</v>
      </c>
      <c r="O131" s="11">
        <f t="shared" si="46"/>
        <v>1072499</v>
      </c>
      <c r="P131" s="11">
        <f t="shared" si="47"/>
        <v>71234.531568848921</v>
      </c>
      <c r="R131" s="53">
        <v>4</v>
      </c>
      <c r="S131" s="11">
        <v>1516190</v>
      </c>
      <c r="T131" s="11">
        <v>1482772</v>
      </c>
      <c r="U131" s="11">
        <v>1522769</v>
      </c>
      <c r="V131" s="11">
        <v>1583841</v>
      </c>
      <c r="W131" s="11">
        <f t="shared" si="48"/>
        <v>1526393</v>
      </c>
      <c r="X131" s="11">
        <f t="shared" si="49"/>
        <v>21056.073807019831</v>
      </c>
      <c r="Z131" s="53">
        <v>4</v>
      </c>
      <c r="AA131" s="11">
        <v>1286523</v>
      </c>
      <c r="AB131" s="11">
        <v>1363461</v>
      </c>
      <c r="AC131" s="11">
        <v>1307269</v>
      </c>
      <c r="AD131" s="11">
        <v>1288443</v>
      </c>
      <c r="AE131" s="11">
        <f t="shared" si="50"/>
        <v>1311424</v>
      </c>
      <c r="AF131" s="11">
        <f t="shared" si="51"/>
        <v>17965.938967947099</v>
      </c>
    </row>
    <row r="132" spans="2:32">
      <c r="B132" s="53">
        <v>5</v>
      </c>
      <c r="C132" s="11">
        <v>1555998</v>
      </c>
      <c r="D132" s="11">
        <v>1568314</v>
      </c>
      <c r="E132" s="11">
        <v>1571767</v>
      </c>
      <c r="F132" s="11">
        <v>1577821</v>
      </c>
      <c r="G132" s="11">
        <f t="shared" si="44"/>
        <v>1568475</v>
      </c>
      <c r="H132" s="11">
        <f t="shared" si="45"/>
        <v>4599.6959138621323</v>
      </c>
      <c r="J132" s="53">
        <v>5</v>
      </c>
      <c r="K132" s="11">
        <v>1298744</v>
      </c>
      <c r="L132" s="11">
        <v>994134</v>
      </c>
      <c r="M132" s="11">
        <v>1164585</v>
      </c>
      <c r="N132" s="11">
        <v>1317102</v>
      </c>
      <c r="O132" s="11">
        <f t="shared" si="46"/>
        <v>1193641.25</v>
      </c>
      <c r="P132" s="11">
        <f t="shared" si="47"/>
        <v>74686.318088137807</v>
      </c>
      <c r="R132" s="53">
        <v>5</v>
      </c>
      <c r="S132" s="11">
        <v>1564532</v>
      </c>
      <c r="T132" s="11">
        <v>1526135</v>
      </c>
      <c r="U132" s="11">
        <v>1615131</v>
      </c>
      <c r="V132" s="11">
        <v>1515643</v>
      </c>
      <c r="W132" s="11">
        <f t="shared" si="48"/>
        <v>1555360.25</v>
      </c>
      <c r="X132" s="11">
        <f t="shared" si="49"/>
        <v>22524.50284088789</v>
      </c>
      <c r="Z132" s="53">
        <v>5</v>
      </c>
      <c r="AA132" s="11">
        <v>1300561</v>
      </c>
      <c r="AB132" s="11">
        <v>1317385</v>
      </c>
      <c r="AC132" s="11">
        <v>1312892</v>
      </c>
      <c r="AD132" s="11">
        <v>1271753</v>
      </c>
      <c r="AE132" s="11">
        <f t="shared" si="50"/>
        <v>1300647.75</v>
      </c>
      <c r="AF132" s="11">
        <f t="shared" si="51"/>
        <v>10267.145411253963</v>
      </c>
    </row>
    <row r="133" spans="2:32">
      <c r="B133" s="53">
        <v>10</v>
      </c>
      <c r="C133" s="11">
        <v>1448478</v>
      </c>
      <c r="D133" s="11">
        <v>1398578</v>
      </c>
      <c r="E133" s="11">
        <v>1506465</v>
      </c>
      <c r="F133" s="11">
        <v>1558868</v>
      </c>
      <c r="G133" s="11">
        <f t="shared" si="44"/>
        <v>1478097.25</v>
      </c>
      <c r="H133" s="11">
        <f t="shared" si="45"/>
        <v>34796.137700840205</v>
      </c>
      <c r="J133" s="53">
        <v>10</v>
      </c>
      <c r="K133" s="11">
        <v>1225096</v>
      </c>
      <c r="L133" s="11">
        <v>1300697</v>
      </c>
      <c r="M133" s="11">
        <v>1279383</v>
      </c>
      <c r="N133" s="11">
        <v>1302407</v>
      </c>
      <c r="O133" s="11">
        <f t="shared" si="46"/>
        <v>1276895.75</v>
      </c>
      <c r="P133" s="11">
        <f t="shared" si="47"/>
        <v>18043.290282793954</v>
      </c>
      <c r="R133" s="53">
        <v>10</v>
      </c>
      <c r="S133" s="11">
        <v>1379908</v>
      </c>
      <c r="T133" s="11">
        <v>1413819</v>
      </c>
      <c r="U133" s="11">
        <v>1420257</v>
      </c>
      <c r="V133" s="11">
        <v>1487457</v>
      </c>
      <c r="W133" s="11">
        <f t="shared" si="48"/>
        <v>1425360.25</v>
      </c>
      <c r="X133" s="11">
        <f t="shared" si="49"/>
        <v>22511.398969466558</v>
      </c>
      <c r="Z133" s="53">
        <v>10</v>
      </c>
      <c r="AA133" s="11">
        <v>1272460</v>
      </c>
      <c r="AB133" s="11">
        <v>1289451</v>
      </c>
      <c r="AC133" s="11">
        <v>1206371</v>
      </c>
      <c r="AD133" s="11">
        <v>1244867</v>
      </c>
      <c r="AE133" s="11">
        <f t="shared" si="50"/>
        <v>1253287.25</v>
      </c>
      <c r="AF133" s="11">
        <f t="shared" si="51"/>
        <v>18137.085122178996</v>
      </c>
    </row>
    <row r="134" spans="2:32">
      <c r="B134" s="53">
        <v>12.5</v>
      </c>
      <c r="C134" s="11">
        <v>1574241</v>
      </c>
      <c r="D134" s="11">
        <v>1571951</v>
      </c>
      <c r="E134" s="11">
        <v>1587402</v>
      </c>
      <c r="F134" s="11">
        <v>1556142</v>
      </c>
      <c r="G134" s="11">
        <f t="shared" si="44"/>
        <v>1572434</v>
      </c>
      <c r="H134" s="11">
        <f t="shared" si="45"/>
        <v>6409.425520278709</v>
      </c>
      <c r="J134" s="53">
        <v>12.5</v>
      </c>
      <c r="K134" s="11">
        <v>1280895</v>
      </c>
      <c r="L134" s="11">
        <v>1314316</v>
      </c>
      <c r="M134" s="11">
        <v>1317234</v>
      </c>
      <c r="N134" s="11">
        <v>1256292</v>
      </c>
      <c r="O134" s="11">
        <f t="shared" si="46"/>
        <v>1292184.25</v>
      </c>
      <c r="P134" s="11">
        <f t="shared" si="47"/>
        <v>14528.721866100266</v>
      </c>
      <c r="R134" s="53">
        <v>12.5</v>
      </c>
      <c r="S134" s="11">
        <v>1472040</v>
      </c>
      <c r="T134" s="11">
        <v>1466656</v>
      </c>
      <c r="U134" s="11">
        <v>1490904</v>
      </c>
      <c r="V134" s="11">
        <v>1489849</v>
      </c>
      <c r="W134" s="11">
        <f t="shared" si="48"/>
        <v>1479862.25</v>
      </c>
      <c r="X134" s="11">
        <f t="shared" si="49"/>
        <v>6172.8441091472041</v>
      </c>
      <c r="Z134" s="53">
        <v>12.5</v>
      </c>
      <c r="AA134" s="11">
        <v>1257504</v>
      </c>
      <c r="AB134" s="11">
        <v>1338697</v>
      </c>
      <c r="AC134" s="11">
        <v>1266125</v>
      </c>
      <c r="AD134" s="11">
        <v>1245692</v>
      </c>
      <c r="AE134" s="11">
        <f t="shared" si="50"/>
        <v>1277004.5</v>
      </c>
      <c r="AF134" s="11">
        <f t="shared" si="51"/>
        <v>20986.245958166666</v>
      </c>
    </row>
    <row r="135" spans="2:32">
      <c r="B135" s="53">
        <v>25</v>
      </c>
      <c r="C135" s="11">
        <v>1630776</v>
      </c>
      <c r="D135" s="11">
        <v>1632045</v>
      </c>
      <c r="E135" s="11">
        <v>1596053</v>
      </c>
      <c r="F135" s="11">
        <v>1588168</v>
      </c>
      <c r="G135" s="11">
        <f t="shared" si="44"/>
        <v>1611760.5</v>
      </c>
      <c r="H135" s="11">
        <f t="shared" si="45"/>
        <v>11461.463668165017</v>
      </c>
      <c r="J135" s="53">
        <v>25</v>
      </c>
      <c r="K135" s="11">
        <v>1406325</v>
      </c>
      <c r="L135" s="11">
        <v>1412057</v>
      </c>
      <c r="M135" s="11">
        <v>1404914</v>
      </c>
      <c r="N135" s="11">
        <v>1296700</v>
      </c>
      <c r="O135" s="11">
        <f t="shared" si="46"/>
        <v>1379999</v>
      </c>
      <c r="P135" s="11">
        <f t="shared" si="47"/>
        <v>27809.252456092137</v>
      </c>
      <c r="R135" s="53">
        <v>25</v>
      </c>
      <c r="S135" s="11">
        <v>1535136</v>
      </c>
      <c r="T135" s="11">
        <v>1569574</v>
      </c>
      <c r="U135" s="11">
        <v>1541860</v>
      </c>
      <c r="V135" s="11">
        <v>1503727</v>
      </c>
      <c r="W135" s="11">
        <f t="shared" si="48"/>
        <v>1537574.25</v>
      </c>
      <c r="X135" s="11">
        <f t="shared" si="49"/>
        <v>13521.381366654074</v>
      </c>
      <c r="Z135" s="53">
        <v>25</v>
      </c>
      <c r="AA135" s="11">
        <v>1352554</v>
      </c>
      <c r="AB135" s="11">
        <v>1325722</v>
      </c>
      <c r="AC135" s="11">
        <v>1303067</v>
      </c>
      <c r="AD135" s="11">
        <v>1246391</v>
      </c>
      <c r="AE135" s="11">
        <f t="shared" si="50"/>
        <v>1306933.5</v>
      </c>
      <c r="AF135" s="11">
        <f t="shared" si="51"/>
        <v>22573.180770182418</v>
      </c>
    </row>
    <row r="136" spans="2:32">
      <c r="B136" s="53">
        <v>31.25</v>
      </c>
      <c r="C136" s="11">
        <v>1602653</v>
      </c>
      <c r="D136" s="11">
        <v>1611198</v>
      </c>
      <c r="E136" s="11">
        <v>1548471</v>
      </c>
      <c r="F136" s="11">
        <v>1592890</v>
      </c>
      <c r="G136" s="11">
        <f t="shared" si="44"/>
        <v>1588803</v>
      </c>
      <c r="H136" s="11">
        <f t="shared" si="45"/>
        <v>13954.486488820241</v>
      </c>
      <c r="J136" s="53">
        <v>31.25</v>
      </c>
      <c r="K136" s="11">
        <v>1404931</v>
      </c>
      <c r="L136" s="11">
        <v>1385903</v>
      </c>
      <c r="M136" s="11">
        <v>1385376</v>
      </c>
      <c r="N136" s="11">
        <v>1368591</v>
      </c>
      <c r="O136" s="11">
        <f t="shared" si="46"/>
        <v>1386200.25</v>
      </c>
      <c r="P136" s="11">
        <f t="shared" si="47"/>
        <v>7425.7122371639653</v>
      </c>
      <c r="R136" s="53">
        <v>31.25</v>
      </c>
      <c r="S136" s="11">
        <v>1435876</v>
      </c>
      <c r="T136" s="11">
        <v>1525685</v>
      </c>
      <c r="U136" s="11">
        <v>1396262</v>
      </c>
      <c r="V136" s="11">
        <v>1516935</v>
      </c>
      <c r="W136" s="11">
        <f t="shared" si="48"/>
        <v>1468689.5</v>
      </c>
      <c r="X136" s="11">
        <f t="shared" si="49"/>
        <v>31488.865530797812</v>
      </c>
      <c r="Z136" s="53">
        <v>31.25</v>
      </c>
      <c r="AA136" s="11">
        <v>1320888</v>
      </c>
      <c r="AB136" s="11">
        <v>1483375</v>
      </c>
      <c r="AC136" s="11">
        <v>1361737</v>
      </c>
      <c r="AD136" s="11">
        <v>1448590</v>
      </c>
      <c r="AE136" s="11">
        <f t="shared" si="50"/>
        <v>1403647.5</v>
      </c>
      <c r="AF136" s="11">
        <f t="shared" si="51"/>
        <v>37618.620625296724</v>
      </c>
    </row>
    <row r="137" spans="2:32">
      <c r="B137" s="53">
        <v>50</v>
      </c>
      <c r="C137" s="11">
        <v>1621495</v>
      </c>
      <c r="D137" s="11">
        <v>1593658</v>
      </c>
      <c r="E137" s="11">
        <v>1611443</v>
      </c>
      <c r="F137" s="11">
        <v>1610135</v>
      </c>
      <c r="G137" s="11">
        <f t="shared" si="44"/>
        <v>1609182.75</v>
      </c>
      <c r="H137" s="11">
        <f t="shared" si="45"/>
        <v>5763.5700217689155</v>
      </c>
      <c r="J137" s="53">
        <v>50</v>
      </c>
      <c r="K137" s="11">
        <v>1426843</v>
      </c>
      <c r="L137" s="11">
        <v>1397166</v>
      </c>
      <c r="M137" s="11">
        <v>1291534</v>
      </c>
      <c r="N137" s="11">
        <v>1397449</v>
      </c>
      <c r="O137" s="11">
        <f t="shared" si="46"/>
        <v>1378248</v>
      </c>
      <c r="P137" s="11">
        <f t="shared" si="47"/>
        <v>29731.24190981601</v>
      </c>
      <c r="R137" s="53">
        <v>50</v>
      </c>
      <c r="S137" s="11">
        <v>1518105</v>
      </c>
      <c r="T137" s="11">
        <v>1565644</v>
      </c>
      <c r="U137" s="11">
        <v>1506025</v>
      </c>
      <c r="V137" s="11">
        <v>1564015</v>
      </c>
      <c r="W137" s="11">
        <f t="shared" si="48"/>
        <v>1538447.25</v>
      </c>
      <c r="X137" s="11">
        <f t="shared" si="49"/>
        <v>15433.68199952623</v>
      </c>
      <c r="Z137" s="53">
        <v>50</v>
      </c>
      <c r="AA137" s="11">
        <v>1381725</v>
      </c>
      <c r="AB137" s="11">
        <v>1341997</v>
      </c>
      <c r="AC137" s="11">
        <v>1349141</v>
      </c>
      <c r="AD137" s="11">
        <v>1320511</v>
      </c>
      <c r="AE137" s="11">
        <f t="shared" si="50"/>
        <v>1348343.5</v>
      </c>
      <c r="AF137" s="11">
        <f t="shared" si="51"/>
        <v>12681.635892765044</v>
      </c>
    </row>
    <row r="138" spans="2:32">
      <c r="B138" s="53">
        <v>62.5</v>
      </c>
      <c r="C138" s="11">
        <v>1624307</v>
      </c>
      <c r="D138" s="11">
        <v>1609248</v>
      </c>
      <c r="E138" s="11">
        <v>1628390</v>
      </c>
      <c r="F138" s="11">
        <v>1614837</v>
      </c>
      <c r="G138" s="11">
        <f t="shared" si="44"/>
        <v>1619195.5</v>
      </c>
      <c r="H138" s="11">
        <f t="shared" si="45"/>
        <v>4364.7789272004757</v>
      </c>
      <c r="J138" s="53">
        <v>62.5</v>
      </c>
      <c r="K138" s="11">
        <v>1435438</v>
      </c>
      <c r="L138" s="11">
        <v>1370954</v>
      </c>
      <c r="M138" s="11">
        <v>1402019</v>
      </c>
      <c r="N138" s="11">
        <v>1406710</v>
      </c>
      <c r="O138" s="11">
        <f t="shared" si="46"/>
        <v>1403780.25</v>
      </c>
      <c r="P138" s="11">
        <f t="shared" si="47"/>
        <v>13201.834660221788</v>
      </c>
      <c r="R138" s="53">
        <v>62.5</v>
      </c>
      <c r="S138" s="11">
        <v>1590415</v>
      </c>
      <c r="T138" s="11">
        <v>1539346</v>
      </c>
      <c r="U138" s="11">
        <v>1564381</v>
      </c>
      <c r="V138" s="11">
        <v>1568067</v>
      </c>
      <c r="W138" s="11">
        <f t="shared" si="48"/>
        <v>1565552.25</v>
      </c>
      <c r="X138" s="11">
        <f t="shared" si="49"/>
        <v>10458.727100488855</v>
      </c>
      <c r="Z138" s="53">
        <v>62.5</v>
      </c>
      <c r="AA138" s="11">
        <v>1368352</v>
      </c>
      <c r="AB138" s="11">
        <v>1331577</v>
      </c>
      <c r="AC138" s="11">
        <v>1345290</v>
      </c>
      <c r="AD138" s="11">
        <v>1317261</v>
      </c>
      <c r="AE138" s="11">
        <f t="shared" si="50"/>
        <v>1340620</v>
      </c>
      <c r="AF138" s="11">
        <f t="shared" si="51"/>
        <v>10871.566331490601</v>
      </c>
    </row>
    <row r="139" spans="2:32">
      <c r="B139" s="53">
        <v>75</v>
      </c>
      <c r="C139" s="11">
        <v>1645042</v>
      </c>
      <c r="D139" s="11">
        <v>1606974</v>
      </c>
      <c r="E139" s="11">
        <v>1625373</v>
      </c>
      <c r="F139" s="11">
        <v>1625033</v>
      </c>
      <c r="G139" s="11">
        <f t="shared" si="44"/>
        <v>1625605.5</v>
      </c>
      <c r="H139" s="11">
        <f t="shared" si="45"/>
        <v>7774.3817385478742</v>
      </c>
      <c r="J139" s="53">
        <v>75</v>
      </c>
      <c r="K139" s="11">
        <v>1450481</v>
      </c>
      <c r="L139" s="11">
        <v>1354322</v>
      </c>
      <c r="M139" s="11">
        <v>1405873</v>
      </c>
      <c r="N139" s="11">
        <v>1383305</v>
      </c>
      <c r="O139" s="11">
        <f t="shared" si="46"/>
        <v>1398495.25</v>
      </c>
      <c r="P139" s="11">
        <f t="shared" si="47"/>
        <v>20287.453242398366</v>
      </c>
      <c r="R139" s="53">
        <v>75</v>
      </c>
      <c r="S139" s="11">
        <v>1604757</v>
      </c>
      <c r="T139" s="11">
        <v>1630299</v>
      </c>
      <c r="U139" s="11">
        <v>1605570</v>
      </c>
      <c r="V139" s="11">
        <v>1617684</v>
      </c>
      <c r="W139" s="11">
        <f t="shared" si="48"/>
        <v>1614577.5</v>
      </c>
      <c r="X139" s="11">
        <f t="shared" si="49"/>
        <v>6016.5963592383359</v>
      </c>
      <c r="Z139" s="53">
        <v>75</v>
      </c>
      <c r="AA139" s="11">
        <v>1306961</v>
      </c>
      <c r="AB139" s="11">
        <v>1354381</v>
      </c>
      <c r="AC139" s="11">
        <v>1353413</v>
      </c>
      <c r="AD139" s="11">
        <v>1338423</v>
      </c>
      <c r="AE139" s="11">
        <f t="shared" si="50"/>
        <v>1338294.5</v>
      </c>
      <c r="AF139" s="11">
        <f t="shared" si="51"/>
        <v>11064.768633670867</v>
      </c>
    </row>
    <row r="140" spans="2:32">
      <c r="B140" s="53">
        <v>100</v>
      </c>
      <c r="C140" s="11">
        <v>1590307</v>
      </c>
      <c r="D140" s="11">
        <v>1617516</v>
      </c>
      <c r="E140" s="11">
        <v>1615443</v>
      </c>
      <c r="F140" s="11">
        <v>1609891</v>
      </c>
      <c r="G140" s="11">
        <f t="shared" si="44"/>
        <v>1608289.25</v>
      </c>
      <c r="H140" s="11">
        <f t="shared" si="45"/>
        <v>6206.4212228814549</v>
      </c>
      <c r="J140" s="53">
        <v>100</v>
      </c>
      <c r="K140" s="11">
        <v>1438260</v>
      </c>
      <c r="L140" s="11">
        <v>1347428</v>
      </c>
      <c r="M140" s="11">
        <v>1377977</v>
      </c>
      <c r="N140" s="11">
        <v>1323712</v>
      </c>
      <c r="O140" s="11">
        <f t="shared" si="46"/>
        <v>1371844.25</v>
      </c>
      <c r="P140" s="11">
        <f t="shared" si="47"/>
        <v>24768.140195201711</v>
      </c>
      <c r="R140" s="53">
        <v>100</v>
      </c>
      <c r="S140" s="11">
        <v>1612841</v>
      </c>
      <c r="T140" s="11">
        <v>1575084</v>
      </c>
      <c r="U140" s="11">
        <v>1575891</v>
      </c>
      <c r="V140" s="11">
        <v>1633971</v>
      </c>
      <c r="W140" s="11">
        <f t="shared" si="48"/>
        <v>1599446.75</v>
      </c>
      <c r="X140" s="11">
        <f t="shared" si="49"/>
        <v>14490.648469357746</v>
      </c>
      <c r="Z140" s="53">
        <v>100</v>
      </c>
      <c r="AA140" s="11">
        <v>1254389</v>
      </c>
      <c r="AB140" s="11">
        <v>1340300</v>
      </c>
      <c r="AC140" s="11">
        <v>1352965</v>
      </c>
      <c r="AD140" s="11">
        <v>1306315</v>
      </c>
      <c r="AE140" s="11">
        <f t="shared" si="50"/>
        <v>1313492.25</v>
      </c>
      <c r="AF140" s="11">
        <f t="shared" si="51"/>
        <v>22025.47867574808</v>
      </c>
    </row>
    <row r="141" spans="2:32">
      <c r="B141" s="53">
        <v>125</v>
      </c>
      <c r="C141" s="11">
        <v>1589668</v>
      </c>
      <c r="D141" s="11">
        <v>1600565</v>
      </c>
      <c r="E141" s="11">
        <v>1580674</v>
      </c>
      <c r="F141" s="11">
        <v>1602848</v>
      </c>
      <c r="G141" s="11">
        <f t="shared" si="44"/>
        <v>1593438.75</v>
      </c>
      <c r="H141" s="11">
        <f t="shared" si="45"/>
        <v>5135.4553737554115</v>
      </c>
      <c r="J141" s="53">
        <v>125</v>
      </c>
      <c r="K141" s="11">
        <v>1445342</v>
      </c>
      <c r="L141" s="11">
        <v>1443384</v>
      </c>
      <c r="M141" s="11">
        <v>1432843</v>
      </c>
      <c r="N141" s="11">
        <v>1429584</v>
      </c>
      <c r="O141" s="11">
        <f t="shared" si="46"/>
        <v>1437788.25</v>
      </c>
      <c r="P141" s="11">
        <f t="shared" si="47"/>
        <v>3874.4545073037916</v>
      </c>
      <c r="R141" s="53">
        <v>125</v>
      </c>
      <c r="S141" s="11">
        <v>1567926</v>
      </c>
      <c r="T141" s="11">
        <v>1591222</v>
      </c>
      <c r="U141" s="11">
        <v>1595506</v>
      </c>
      <c r="V141" s="11">
        <v>1580072</v>
      </c>
      <c r="W141" s="11">
        <f t="shared" si="48"/>
        <v>1583681.5</v>
      </c>
      <c r="X141" s="11">
        <f t="shared" si="49"/>
        <v>6177.5278968748225</v>
      </c>
      <c r="Z141" s="53">
        <v>125</v>
      </c>
      <c r="AA141" s="11">
        <v>1350363</v>
      </c>
      <c r="AB141" s="11">
        <v>1326722</v>
      </c>
      <c r="AC141" s="11">
        <v>1195826</v>
      </c>
      <c r="AD141" s="11">
        <v>1315042</v>
      </c>
      <c r="AE141" s="11">
        <f t="shared" si="50"/>
        <v>1296988.25</v>
      </c>
      <c r="AF141" s="11">
        <f t="shared" si="51"/>
        <v>34511.711225744322</v>
      </c>
    </row>
    <row r="142" spans="2:32">
      <c r="B142" s="53">
        <v>200</v>
      </c>
      <c r="C142" s="11">
        <v>1598357</v>
      </c>
      <c r="D142" s="11">
        <v>1609251</v>
      </c>
      <c r="E142" s="11">
        <v>1562975</v>
      </c>
      <c r="F142" s="11">
        <v>1565728</v>
      </c>
      <c r="G142" s="11">
        <f t="shared" si="44"/>
        <v>1584077.75</v>
      </c>
      <c r="H142" s="11">
        <f t="shared" si="45"/>
        <v>11617.6190860764</v>
      </c>
      <c r="J142" s="53">
        <v>200</v>
      </c>
      <c r="K142" s="11">
        <v>1445274</v>
      </c>
      <c r="L142" s="11">
        <v>1432039</v>
      </c>
      <c r="M142" s="11">
        <v>1434216</v>
      </c>
      <c r="N142" s="11">
        <v>1418271</v>
      </c>
      <c r="O142" s="11">
        <f t="shared" si="46"/>
        <v>1432450</v>
      </c>
      <c r="P142" s="11">
        <f t="shared" si="47"/>
        <v>5543.6652586533401</v>
      </c>
      <c r="R142" s="53">
        <v>200</v>
      </c>
      <c r="S142" s="11">
        <v>1548111</v>
      </c>
      <c r="T142" s="11">
        <v>1547316</v>
      </c>
      <c r="U142" s="11">
        <v>1565635</v>
      </c>
      <c r="V142" s="11">
        <v>1546955</v>
      </c>
      <c r="W142" s="11">
        <f t="shared" si="48"/>
        <v>1552004.25</v>
      </c>
      <c r="X142" s="11">
        <f t="shared" si="49"/>
        <v>4549.994091113379</v>
      </c>
      <c r="Z142" s="53">
        <v>200</v>
      </c>
      <c r="AA142" s="11">
        <v>1342954</v>
      </c>
      <c r="AB142" s="11">
        <v>1360327</v>
      </c>
      <c r="AC142" s="11">
        <v>1326410</v>
      </c>
      <c r="AD142" s="11">
        <v>1318925</v>
      </c>
      <c r="AE142" s="11">
        <f t="shared" si="50"/>
        <v>1337154</v>
      </c>
      <c r="AF142" s="11">
        <f t="shared" si="51"/>
        <v>9212.1202137908149</v>
      </c>
    </row>
    <row r="143" spans="2:32">
      <c r="B143" s="53">
        <v>250</v>
      </c>
      <c r="C143" s="11">
        <v>1560008</v>
      </c>
      <c r="D143" s="11">
        <v>1538487</v>
      </c>
      <c r="E143" s="11">
        <v>1547334</v>
      </c>
      <c r="F143" s="11">
        <v>1481055</v>
      </c>
      <c r="G143" s="11">
        <f t="shared" si="44"/>
        <v>1531721</v>
      </c>
      <c r="H143" s="11">
        <f t="shared" si="45"/>
        <v>17456.475517698298</v>
      </c>
      <c r="J143" s="53">
        <v>250</v>
      </c>
      <c r="K143" s="11">
        <v>1428206</v>
      </c>
      <c r="L143" s="11">
        <v>1417038</v>
      </c>
      <c r="M143" s="11">
        <v>1404726</v>
      </c>
      <c r="N143" s="11">
        <v>1384734</v>
      </c>
      <c r="O143" s="11">
        <f t="shared" si="46"/>
        <v>1408676</v>
      </c>
      <c r="P143" s="11">
        <f t="shared" si="47"/>
        <v>9310.2354427801656</v>
      </c>
      <c r="R143" s="53">
        <v>250</v>
      </c>
      <c r="S143" s="11">
        <v>1569394</v>
      </c>
      <c r="T143" s="11">
        <v>1571433</v>
      </c>
      <c r="U143" s="11">
        <v>1623433</v>
      </c>
      <c r="V143" s="11">
        <v>1528494</v>
      </c>
      <c r="W143" s="11">
        <f t="shared" si="48"/>
        <v>1573188.5</v>
      </c>
      <c r="X143" s="11">
        <f t="shared" si="49"/>
        <v>19449.910284711685</v>
      </c>
      <c r="Z143" s="53">
        <v>250</v>
      </c>
      <c r="AA143" s="11">
        <v>1341916</v>
      </c>
      <c r="AB143" s="11">
        <v>1338618</v>
      </c>
      <c r="AC143" s="11">
        <v>1319690</v>
      </c>
      <c r="AD143" s="11">
        <v>1317735</v>
      </c>
      <c r="AE143" s="11">
        <f t="shared" si="50"/>
        <v>1329489.75</v>
      </c>
      <c r="AF143" s="11">
        <f t="shared" si="51"/>
        <v>6271.2697063008436</v>
      </c>
    </row>
    <row r="146" spans="2:32">
      <c r="B146" s="4" t="s">
        <v>111</v>
      </c>
    </row>
    <row r="147" spans="2:32">
      <c r="B147" s="5" t="s">
        <v>82</v>
      </c>
      <c r="K147" s="5" t="s">
        <v>83</v>
      </c>
      <c r="R147" s="5" t="s">
        <v>84</v>
      </c>
      <c r="Z147" s="5" t="s">
        <v>85</v>
      </c>
    </row>
    <row r="148" spans="2:32">
      <c r="B148" s="19" t="s">
        <v>88</v>
      </c>
      <c r="C148" s="14">
        <v>1</v>
      </c>
      <c r="D148" s="14">
        <v>2</v>
      </c>
      <c r="E148" s="14">
        <v>3</v>
      </c>
      <c r="F148" s="14">
        <v>4</v>
      </c>
      <c r="G148" s="14" t="s">
        <v>79</v>
      </c>
      <c r="H148" s="14" t="s">
        <v>80</v>
      </c>
      <c r="J148" s="19" t="s">
        <v>88</v>
      </c>
      <c r="K148" s="14">
        <v>1</v>
      </c>
      <c r="L148" s="14">
        <v>2</v>
      </c>
      <c r="M148" s="14">
        <v>3</v>
      </c>
      <c r="N148" s="14">
        <v>4</v>
      </c>
      <c r="O148" s="14" t="s">
        <v>79</v>
      </c>
      <c r="P148" s="14" t="s">
        <v>80</v>
      </c>
      <c r="R148" s="19" t="s">
        <v>88</v>
      </c>
      <c r="S148" s="14">
        <v>1</v>
      </c>
      <c r="T148" s="14">
        <v>2</v>
      </c>
      <c r="U148" s="14">
        <v>3</v>
      </c>
      <c r="V148" s="14">
        <v>4</v>
      </c>
      <c r="W148" s="14" t="s">
        <v>79</v>
      </c>
      <c r="X148" s="14" t="s">
        <v>80</v>
      </c>
      <c r="Z148" s="19" t="s">
        <v>88</v>
      </c>
      <c r="AA148" s="14">
        <v>1</v>
      </c>
      <c r="AB148" s="14">
        <v>2</v>
      </c>
      <c r="AC148" s="14">
        <v>3</v>
      </c>
      <c r="AD148" s="14">
        <v>4</v>
      </c>
      <c r="AE148" s="14" t="s">
        <v>79</v>
      </c>
      <c r="AF148" s="14" t="s">
        <v>80</v>
      </c>
    </row>
    <row r="149" spans="2:32">
      <c r="B149" s="53">
        <v>0</v>
      </c>
      <c r="C149" s="16">
        <f t="shared" ref="C149:F164" si="52">C93/C121</f>
        <v>0.10531752186533684</v>
      </c>
      <c r="D149" s="16">
        <f t="shared" si="52"/>
        <v>0.10562327756439469</v>
      </c>
      <c r="E149" s="16">
        <f t="shared" si="52"/>
        <v>0.10518969898302782</v>
      </c>
      <c r="F149" s="16">
        <f t="shared" si="52"/>
        <v>0.10512813616549395</v>
      </c>
      <c r="G149" s="16">
        <f>AVERAGE(C149:F149)</f>
        <v>0.10531465864456332</v>
      </c>
      <c r="H149" s="16">
        <f>STDEV(C149:F149)/SQRT(4)</f>
        <v>1.1017387315826679E-4</v>
      </c>
      <c r="J149" s="53">
        <v>0</v>
      </c>
      <c r="K149" s="16">
        <f t="shared" ref="K149:N164" si="53">K93/K121</f>
        <v>0.10883726332907423</v>
      </c>
      <c r="L149" s="16">
        <f t="shared" si="53"/>
        <v>0.10835294792127835</v>
      </c>
      <c r="M149" s="16">
        <f t="shared" si="53"/>
        <v>0.10823105960427949</v>
      </c>
      <c r="N149" s="16">
        <f t="shared" si="53"/>
        <v>0.10957209350613396</v>
      </c>
      <c r="O149" s="16">
        <f>AVERAGE(K149:N149)</f>
        <v>0.10874834109019151</v>
      </c>
      <c r="P149" s="16">
        <f>STDEV(K149:N149)/SQRT(4)</f>
        <v>3.0419170230704302E-4</v>
      </c>
      <c r="R149" s="53">
        <v>0</v>
      </c>
      <c r="S149" s="16">
        <f t="shared" ref="S149:V164" si="54">S93/S121</f>
        <v>0.10167295352033388</v>
      </c>
      <c r="T149" s="16">
        <f t="shared" si="54"/>
        <v>0.10117922037475727</v>
      </c>
      <c r="U149" s="16">
        <f t="shared" si="54"/>
        <v>0.10047299789537634</v>
      </c>
      <c r="V149" s="16">
        <f t="shared" si="54"/>
        <v>0.10040010153634155</v>
      </c>
      <c r="W149" s="16">
        <f>AVERAGE(S149:V149)</f>
        <v>0.10093131833170225</v>
      </c>
      <c r="X149" s="16">
        <f>STDEV(S149:V149)/SQRT(4)</f>
        <v>3.0327752444403151E-4</v>
      </c>
      <c r="Z149" s="53">
        <v>0</v>
      </c>
      <c r="AA149" s="16">
        <f t="shared" ref="AA149:AD164" si="55">AA93/AA121</f>
        <v>8.5637837371282999E-2</v>
      </c>
      <c r="AB149" s="16">
        <f t="shared" si="55"/>
        <v>8.6027769509057134E-2</v>
      </c>
      <c r="AC149" s="16">
        <f t="shared" si="55"/>
        <v>8.6154319560538317E-2</v>
      </c>
      <c r="AD149" s="16">
        <f t="shared" si="55"/>
        <v>8.6040084175326825E-2</v>
      </c>
      <c r="AE149" s="16">
        <f>AVERAGE(AA149:AD149)</f>
        <v>8.5965002654051326E-2</v>
      </c>
      <c r="AF149" s="16">
        <f>STDEV(AA149:AD149)/SQRT(4)</f>
        <v>1.1271458285386406E-4</v>
      </c>
    </row>
    <row r="150" spans="2:32">
      <c r="B150" s="53">
        <v>5.0000000000000001E-4</v>
      </c>
      <c r="C150" s="16">
        <f t="shared" si="52"/>
        <v>0.10633101446374055</v>
      </c>
      <c r="D150" s="16">
        <f t="shared" si="52"/>
        <v>0.10248965281386914</v>
      </c>
      <c r="E150" s="16">
        <f t="shared" si="52"/>
        <v>0.10470746978810566</v>
      </c>
      <c r="F150" s="16">
        <f t="shared" si="52"/>
        <v>0.10165476086529436</v>
      </c>
      <c r="G150" s="16">
        <f t="shared" ref="G150:G171" si="56">AVERAGE(C150:F150)</f>
        <v>0.10379572448275243</v>
      </c>
      <c r="H150" s="16">
        <f t="shared" ref="H150:H171" si="57">STDEV(C150:F150)/SQRT(4)</f>
        <v>1.0625646335271058E-3</v>
      </c>
      <c r="J150" s="53">
        <v>5.0000000000000001E-4</v>
      </c>
      <c r="K150" s="16">
        <f t="shared" si="53"/>
        <v>0.10755345706755037</v>
      </c>
      <c r="L150" s="16">
        <f t="shared" si="53"/>
        <v>0.1087806487934616</v>
      </c>
      <c r="M150" s="16">
        <f t="shared" si="53"/>
        <v>0.10803554156447211</v>
      </c>
      <c r="N150" s="16">
        <f t="shared" si="53"/>
        <v>0.10994873112522632</v>
      </c>
      <c r="O150" s="16">
        <f t="shared" ref="O150:O171" si="58">AVERAGE(K150:N150)</f>
        <v>0.10857959463767761</v>
      </c>
      <c r="P150" s="16">
        <f t="shared" ref="P150:P171" si="59">STDEV(K150:N150)/SQRT(4)</f>
        <v>5.2152896646832426E-4</v>
      </c>
      <c r="R150" s="53">
        <v>5.0000000000000001E-4</v>
      </c>
      <c r="S150" s="16">
        <f t="shared" si="54"/>
        <v>9.9314363618223267E-2</v>
      </c>
      <c r="T150" s="16">
        <f t="shared" si="54"/>
        <v>9.9043639367327407E-2</v>
      </c>
      <c r="U150" s="16">
        <f t="shared" si="54"/>
        <v>0.10061832676948188</v>
      </c>
      <c r="V150" s="16">
        <f t="shared" si="54"/>
        <v>9.9138114917093623E-2</v>
      </c>
      <c r="W150" s="16">
        <f t="shared" ref="W150:W171" si="60">AVERAGE(S150:V150)</f>
        <v>9.9528611168031536E-2</v>
      </c>
      <c r="X150" s="16">
        <f t="shared" ref="X150:X171" si="61">STDEV(S150:V150)/SQRT(4)</f>
        <v>3.6754445015964754E-4</v>
      </c>
      <c r="Z150" s="53">
        <v>5.0000000000000001E-4</v>
      </c>
      <c r="AA150" s="16">
        <f t="shared" si="55"/>
        <v>8.588183682057067E-2</v>
      </c>
      <c r="AB150" s="16">
        <f t="shared" si="55"/>
        <v>8.577905650965581E-2</v>
      </c>
      <c r="AC150" s="16">
        <f t="shared" si="55"/>
        <v>8.5992325446994256E-2</v>
      </c>
      <c r="AD150" s="16">
        <f t="shared" si="55"/>
        <v>8.6048677043639263E-2</v>
      </c>
      <c r="AE150" s="16">
        <f t="shared" ref="AE150:AE171" si="62">AVERAGE(AA150:AD150)</f>
        <v>8.5925473955215007E-2</v>
      </c>
      <c r="AF150" s="16">
        <f t="shared" ref="AF150:AF171" si="63">STDEV(AA150:AD150)/SQRT(4)</f>
        <v>5.9854261080863708E-5</v>
      </c>
    </row>
    <row r="151" spans="2:32">
      <c r="B151" s="53">
        <v>5.0000000000000001E-3</v>
      </c>
      <c r="C151" s="16">
        <f t="shared" si="52"/>
        <v>0.10453613943649775</v>
      </c>
      <c r="D151" s="16">
        <f t="shared" si="52"/>
        <v>0.10488849533068309</v>
      </c>
      <c r="E151" s="16">
        <f t="shared" si="52"/>
        <v>0.1025659059429717</v>
      </c>
      <c r="F151" s="16">
        <f t="shared" si="52"/>
        <v>0.10291694468003665</v>
      </c>
      <c r="G151" s="16">
        <f t="shared" si="56"/>
        <v>0.10372687134754729</v>
      </c>
      <c r="H151" s="16">
        <f t="shared" si="57"/>
        <v>5.7793504503505675E-4</v>
      </c>
      <c r="J151" s="53">
        <v>5.0000000000000001E-3</v>
      </c>
      <c r="K151" s="16">
        <f t="shared" si="53"/>
        <v>0.10725357691925756</v>
      </c>
      <c r="L151" s="16">
        <f t="shared" si="53"/>
        <v>0.10958246562936685</v>
      </c>
      <c r="M151" s="16">
        <f t="shared" si="53"/>
        <v>0.11024715482458521</v>
      </c>
      <c r="N151" s="16">
        <f t="shared" si="53"/>
        <v>0.11088327263416499</v>
      </c>
      <c r="O151" s="16">
        <f t="shared" si="58"/>
        <v>0.10949161750184365</v>
      </c>
      <c r="P151" s="16">
        <f t="shared" si="59"/>
        <v>7.918659232549278E-4</v>
      </c>
      <c r="R151" s="53">
        <v>5.0000000000000001E-3</v>
      </c>
      <c r="S151" s="16">
        <f t="shared" si="54"/>
        <v>0.10354264595093154</v>
      </c>
      <c r="T151" s="16">
        <f t="shared" si="54"/>
        <v>0.10005753026738774</v>
      </c>
      <c r="U151" s="16">
        <f t="shared" si="54"/>
        <v>0.10000984526297252</v>
      </c>
      <c r="V151" s="16">
        <f t="shared" si="54"/>
        <v>0.10071974019134557</v>
      </c>
      <c r="W151" s="16">
        <f t="shared" si="60"/>
        <v>0.10108244041815934</v>
      </c>
      <c r="X151" s="16">
        <f t="shared" si="61"/>
        <v>8.3591586010488262E-4</v>
      </c>
      <c r="Z151" s="53">
        <v>5.0000000000000001E-3</v>
      </c>
      <c r="AA151" s="16">
        <f t="shared" si="55"/>
        <v>8.6919463087248322E-2</v>
      </c>
      <c r="AB151" s="16">
        <f t="shared" si="55"/>
        <v>8.602577719184297E-2</v>
      </c>
      <c r="AC151" s="16">
        <f t="shared" si="55"/>
        <v>8.7282720221800794E-2</v>
      </c>
      <c r="AD151" s="16">
        <f t="shared" si="55"/>
        <v>8.7834033597142952E-2</v>
      </c>
      <c r="AE151" s="16">
        <f t="shared" si="62"/>
        <v>8.7015498524508766E-2</v>
      </c>
      <c r="AF151" s="16">
        <f t="shared" si="63"/>
        <v>3.7971241553964765E-4</v>
      </c>
    </row>
    <row r="152" spans="2:32">
      <c r="B152" s="53">
        <v>2.5000000000000001E-2</v>
      </c>
      <c r="C152" s="16">
        <f t="shared" si="52"/>
        <v>0.10607661099313291</v>
      </c>
      <c r="D152" s="16">
        <f t="shared" si="52"/>
        <v>0.11063036270675697</v>
      </c>
      <c r="E152" s="16">
        <f t="shared" si="52"/>
        <v>0.11069285307632241</v>
      </c>
      <c r="F152" s="16">
        <f t="shared" si="52"/>
        <v>0.1079331972284801</v>
      </c>
      <c r="G152" s="16">
        <f t="shared" si="56"/>
        <v>0.10883325600117311</v>
      </c>
      <c r="H152" s="16">
        <f t="shared" si="57"/>
        <v>1.1216391014869304E-3</v>
      </c>
      <c r="J152" s="53">
        <v>2.5000000000000001E-2</v>
      </c>
      <c r="K152" s="16">
        <f t="shared" si="53"/>
        <v>0.11726543684060133</v>
      </c>
      <c r="L152" s="16">
        <f t="shared" si="53"/>
        <v>0.11557886502428176</v>
      </c>
      <c r="M152" s="16">
        <f t="shared" si="53"/>
        <v>0.11576012374107413</v>
      </c>
      <c r="N152" s="16">
        <f t="shared" si="53"/>
        <v>0.11667581669397266</v>
      </c>
      <c r="O152" s="16">
        <f t="shared" si="58"/>
        <v>0.11632006057498247</v>
      </c>
      <c r="P152" s="16">
        <f t="shared" si="59"/>
        <v>3.9614799445622214E-4</v>
      </c>
      <c r="R152" s="53">
        <v>2.5000000000000001E-2</v>
      </c>
      <c r="S152" s="16">
        <f t="shared" si="54"/>
        <v>0.10858944806633626</v>
      </c>
      <c r="T152" s="16">
        <f t="shared" si="54"/>
        <v>0.10782763913211042</v>
      </c>
      <c r="U152" s="16">
        <f t="shared" si="54"/>
        <v>0.10676719938028519</v>
      </c>
      <c r="V152" s="16">
        <f t="shared" si="54"/>
        <v>0.10910272826299888</v>
      </c>
      <c r="W152" s="16">
        <f t="shared" si="60"/>
        <v>0.10807175371043269</v>
      </c>
      <c r="X152" s="16">
        <f t="shared" si="61"/>
        <v>5.0763913542902503E-4</v>
      </c>
      <c r="Z152" s="53">
        <v>2.5000000000000001E-2</v>
      </c>
      <c r="AA152" s="16">
        <f t="shared" si="55"/>
        <v>9.3545517281517887E-2</v>
      </c>
      <c r="AB152" s="16">
        <f t="shared" si="55"/>
        <v>9.285459089543735E-2</v>
      </c>
      <c r="AC152" s="16">
        <f t="shared" si="55"/>
        <v>9.3033572201663348E-2</v>
      </c>
      <c r="AD152" s="16">
        <f t="shared" si="55"/>
        <v>9.228607795576263E-2</v>
      </c>
      <c r="AE152" s="16">
        <f t="shared" si="62"/>
        <v>9.29299395835953E-2</v>
      </c>
      <c r="AF152" s="16">
        <f t="shared" si="63"/>
        <v>2.5979332207060442E-4</v>
      </c>
    </row>
    <row r="153" spans="2:32">
      <c r="B153" s="53">
        <v>0.05</v>
      </c>
      <c r="C153" s="16">
        <f t="shared" si="52"/>
        <v>0.11621007507482277</v>
      </c>
      <c r="D153" s="16">
        <f t="shared" si="52"/>
        <v>0.11924745376131356</v>
      </c>
      <c r="E153" s="16">
        <f t="shared" si="52"/>
        <v>0.11551167133341127</v>
      </c>
      <c r="F153" s="16">
        <f t="shared" si="52"/>
        <v>0.1159797735599061</v>
      </c>
      <c r="G153" s="16">
        <f t="shared" si="56"/>
        <v>0.11673724343236341</v>
      </c>
      <c r="H153" s="16">
        <f t="shared" si="57"/>
        <v>8.4925702578639067E-4</v>
      </c>
      <c r="J153" s="53">
        <v>0.05</v>
      </c>
      <c r="K153" s="16">
        <f t="shared" si="53"/>
        <v>0.12372331855490645</v>
      </c>
      <c r="L153" s="16">
        <f t="shared" si="53"/>
        <v>0.12404166348143983</v>
      </c>
      <c r="M153" s="16">
        <f t="shared" si="53"/>
        <v>0.1231557812827551</v>
      </c>
      <c r="N153" s="16">
        <f t="shared" si="53"/>
        <v>0.12208163115403975</v>
      </c>
      <c r="O153" s="16">
        <f t="shared" si="58"/>
        <v>0.12325059861828529</v>
      </c>
      <c r="P153" s="16">
        <f t="shared" si="59"/>
        <v>4.3057355312212331E-4</v>
      </c>
      <c r="R153" s="53">
        <v>0.05</v>
      </c>
      <c r="S153" s="16">
        <f t="shared" si="54"/>
        <v>0.11466938469083846</v>
      </c>
      <c r="T153" s="16">
        <f t="shared" si="54"/>
        <v>0.11537657856893772</v>
      </c>
      <c r="U153" s="16">
        <f t="shared" si="54"/>
        <v>0.11568276722799398</v>
      </c>
      <c r="V153" s="16">
        <f t="shared" si="54"/>
        <v>0.11603376928307339</v>
      </c>
      <c r="W153" s="16">
        <f t="shared" si="60"/>
        <v>0.11544062494271089</v>
      </c>
      <c r="X153" s="16">
        <f t="shared" si="61"/>
        <v>2.9002392989314023E-4</v>
      </c>
      <c r="Z153" s="53">
        <v>0.05</v>
      </c>
      <c r="AA153" s="16">
        <f t="shared" si="55"/>
        <v>0.1016663544697147</v>
      </c>
      <c r="AB153" s="16">
        <f t="shared" si="55"/>
        <v>0.10120344717190322</v>
      </c>
      <c r="AC153" s="16">
        <f t="shared" si="55"/>
        <v>0.10124988263364576</v>
      </c>
      <c r="AD153" s="16">
        <f t="shared" si="55"/>
        <v>0.10036655127844442</v>
      </c>
      <c r="AE153" s="16">
        <f t="shared" si="62"/>
        <v>0.10112155888842703</v>
      </c>
      <c r="AF153" s="16">
        <f t="shared" si="63"/>
        <v>2.7233732010747584E-4</v>
      </c>
    </row>
    <row r="154" spans="2:32">
      <c r="B154" s="53">
        <v>0.25</v>
      </c>
      <c r="C154" s="16">
        <f t="shared" si="52"/>
        <v>0.17356238880123537</v>
      </c>
      <c r="D154" s="16">
        <f t="shared" si="52"/>
        <v>0.16084656424760557</v>
      </c>
      <c r="E154" s="16">
        <f t="shared" si="52"/>
        <v>0.16523836393702146</v>
      </c>
      <c r="F154" s="16">
        <f t="shared" si="52"/>
        <v>0.16350238399356659</v>
      </c>
      <c r="G154" s="16">
        <f t="shared" si="56"/>
        <v>0.16578742524485723</v>
      </c>
      <c r="H154" s="16">
        <f t="shared" si="57"/>
        <v>2.7444648466964836E-3</v>
      </c>
      <c r="J154" s="53">
        <v>0.25</v>
      </c>
      <c r="K154" s="16">
        <f t="shared" si="53"/>
        <v>0.17560735448817169</v>
      </c>
      <c r="L154" s="16">
        <f t="shared" si="53"/>
        <v>0.17563698736067596</v>
      </c>
      <c r="M154" s="16">
        <f t="shared" si="53"/>
        <v>0.17709851768609194</v>
      </c>
      <c r="N154" s="16">
        <f t="shared" si="53"/>
        <v>0.17618891855711549</v>
      </c>
      <c r="O154" s="16">
        <f t="shared" si="58"/>
        <v>0.17613294452301378</v>
      </c>
      <c r="P154" s="16">
        <f t="shared" si="59"/>
        <v>3.4853060809512438E-4</v>
      </c>
      <c r="R154" s="53">
        <v>0.25</v>
      </c>
      <c r="S154" s="16">
        <f t="shared" si="54"/>
        <v>0.16355773281633215</v>
      </c>
      <c r="T154" s="16">
        <f t="shared" si="54"/>
        <v>0.16903327357218201</v>
      </c>
      <c r="U154" s="16">
        <f t="shared" si="54"/>
        <v>0.16459837895628177</v>
      </c>
      <c r="V154" s="16">
        <f t="shared" si="54"/>
        <v>0.16596038413456798</v>
      </c>
      <c r="W154" s="16">
        <f t="shared" si="60"/>
        <v>0.16578744236984097</v>
      </c>
      <c r="X154" s="16">
        <f t="shared" si="61"/>
        <v>1.1885146732564672E-3</v>
      </c>
      <c r="Z154" s="53">
        <v>0.25</v>
      </c>
      <c r="AA154" s="16">
        <f t="shared" si="55"/>
        <v>0.1526570298034719</v>
      </c>
      <c r="AB154" s="16">
        <f t="shared" si="55"/>
        <v>0.1523698176967124</v>
      </c>
      <c r="AC154" s="16">
        <f t="shared" si="55"/>
        <v>0.15199500154548776</v>
      </c>
      <c r="AD154" s="16">
        <f t="shared" si="55"/>
        <v>0.15349058863533957</v>
      </c>
      <c r="AE154" s="16">
        <f t="shared" si="62"/>
        <v>0.1526281094202529</v>
      </c>
      <c r="AF154" s="16">
        <f t="shared" si="63"/>
        <v>3.1783735103576823E-4</v>
      </c>
    </row>
    <row r="155" spans="2:32">
      <c r="B155" s="53">
        <v>0.5</v>
      </c>
      <c r="C155" s="16">
        <f t="shared" si="52"/>
        <v>0.18640522958537944</v>
      </c>
      <c r="D155" s="16">
        <f t="shared" si="52"/>
        <v>0.19235027255599477</v>
      </c>
      <c r="E155" s="16">
        <f t="shared" si="52"/>
        <v>0.18951178837533086</v>
      </c>
      <c r="F155" s="16">
        <f t="shared" si="52"/>
        <v>0.19701653174194719</v>
      </c>
      <c r="G155" s="16">
        <f t="shared" si="56"/>
        <v>0.19132095556466308</v>
      </c>
      <c r="H155" s="16">
        <f t="shared" si="57"/>
        <v>2.2534515985159799E-3</v>
      </c>
      <c r="J155" s="53">
        <v>0.5</v>
      </c>
      <c r="K155" s="16">
        <f t="shared" si="53"/>
        <v>0.20778940172521315</v>
      </c>
      <c r="L155" s="16">
        <f t="shared" si="53"/>
        <v>0.21603645777722927</v>
      </c>
      <c r="M155" s="16">
        <f t="shared" si="53"/>
        <v>0.2184592932730145</v>
      </c>
      <c r="N155" s="16">
        <f t="shared" si="53"/>
        <v>0.21691000478697942</v>
      </c>
      <c r="O155" s="16">
        <f t="shared" si="58"/>
        <v>0.21479878939060909</v>
      </c>
      <c r="P155" s="16">
        <f t="shared" si="59"/>
        <v>2.3895581460809147E-3</v>
      </c>
      <c r="R155" s="53">
        <v>0.5</v>
      </c>
      <c r="S155" s="16">
        <f t="shared" si="54"/>
        <v>0.22403119998196533</v>
      </c>
      <c r="T155" s="16">
        <f t="shared" si="54"/>
        <v>0.21562007936008062</v>
      </c>
      <c r="U155" s="16">
        <f t="shared" si="54"/>
        <v>0.20193508574855931</v>
      </c>
      <c r="V155" s="16">
        <f t="shared" si="54"/>
        <v>0.2131920147557364</v>
      </c>
      <c r="W155" s="16">
        <f t="shared" si="60"/>
        <v>0.21369459496158544</v>
      </c>
      <c r="X155" s="16">
        <f t="shared" si="61"/>
        <v>4.5560540063995141E-3</v>
      </c>
      <c r="Z155" s="53">
        <v>0.5</v>
      </c>
      <c r="AA155" s="16">
        <f t="shared" si="55"/>
        <v>0.19319669066093298</v>
      </c>
      <c r="AB155" s="16">
        <f t="shared" si="55"/>
        <v>0.19494012748038536</v>
      </c>
      <c r="AC155" s="16">
        <f t="shared" si="55"/>
        <v>0.19432139405030402</v>
      </c>
      <c r="AD155" s="16">
        <f t="shared" si="55"/>
        <v>0.19916647352563158</v>
      </c>
      <c r="AE155" s="16">
        <f t="shared" si="62"/>
        <v>0.19540617142931349</v>
      </c>
      <c r="AF155" s="16">
        <f t="shared" si="63"/>
        <v>1.3043394255893386E-3</v>
      </c>
    </row>
    <row r="156" spans="2:32">
      <c r="B156" s="53">
        <v>1</v>
      </c>
      <c r="C156" s="16">
        <f t="shared" si="52"/>
        <v>0.30069418300000766</v>
      </c>
      <c r="D156" s="16">
        <f t="shared" si="52"/>
        <v>0.29593861830692686</v>
      </c>
      <c r="E156" s="16">
        <f t="shared" si="52"/>
        <v>0.29771221145600596</v>
      </c>
      <c r="F156" s="16">
        <f t="shared" si="52"/>
        <v>0.2875271008841479</v>
      </c>
      <c r="G156" s="16">
        <f t="shared" si="56"/>
        <v>0.29546802841177211</v>
      </c>
      <c r="H156" s="16">
        <f t="shared" si="57"/>
        <v>2.8229540403119677E-3</v>
      </c>
      <c r="J156" s="53">
        <v>1</v>
      </c>
      <c r="K156" s="16">
        <f t="shared" si="53"/>
        <v>0.31758694607419641</v>
      </c>
      <c r="L156" s="16">
        <f t="shared" si="53"/>
        <v>0.30709671805143041</v>
      </c>
      <c r="M156" s="16">
        <f t="shared" si="53"/>
        <v>0.32308764026433107</v>
      </c>
      <c r="N156" s="16">
        <f t="shared" si="53"/>
        <v>0.30587744098275627</v>
      </c>
      <c r="O156" s="16">
        <f t="shared" si="58"/>
        <v>0.31341218634317852</v>
      </c>
      <c r="P156" s="16">
        <f t="shared" si="59"/>
        <v>4.1603340689436155E-3</v>
      </c>
      <c r="R156" s="53">
        <v>1</v>
      </c>
      <c r="S156" s="16">
        <f t="shared" si="54"/>
        <v>0.29290181114370939</v>
      </c>
      <c r="T156" s="16">
        <f t="shared" si="54"/>
        <v>0.29900839198512746</v>
      </c>
      <c r="U156" s="16">
        <f t="shared" si="54"/>
        <v>0.30535508552718488</v>
      </c>
      <c r="V156" s="16">
        <f t="shared" si="54"/>
        <v>0.29538579193115477</v>
      </c>
      <c r="W156" s="16">
        <f t="shared" si="60"/>
        <v>0.29816277014679415</v>
      </c>
      <c r="X156" s="16">
        <f t="shared" si="61"/>
        <v>2.7054539740239756E-3</v>
      </c>
      <c r="Z156" s="53">
        <v>1</v>
      </c>
      <c r="AA156" s="16">
        <f t="shared" si="55"/>
        <v>0.28697698697833313</v>
      </c>
      <c r="AB156" s="16">
        <f t="shared" si="55"/>
        <v>0.28066781558967407</v>
      </c>
      <c r="AC156" s="16">
        <f t="shared" si="55"/>
        <v>0.28117894199974969</v>
      </c>
      <c r="AD156" s="16">
        <f t="shared" si="55"/>
        <v>0.2765981423804772</v>
      </c>
      <c r="AE156" s="16">
        <f t="shared" si="62"/>
        <v>0.28135547173705855</v>
      </c>
      <c r="AF156" s="16">
        <f t="shared" si="63"/>
        <v>2.135760011878346E-3</v>
      </c>
    </row>
    <row r="157" spans="2:32">
      <c r="B157" s="53">
        <v>2</v>
      </c>
      <c r="C157" s="16">
        <f t="shared" si="52"/>
        <v>0.36602785495593365</v>
      </c>
      <c r="D157" s="16">
        <f t="shared" si="52"/>
        <v>0.35999638305947318</v>
      </c>
      <c r="E157" s="16">
        <f t="shared" si="52"/>
        <v>0.36285742217076522</v>
      </c>
      <c r="F157" s="16">
        <f t="shared" si="52"/>
        <v>0.36062520106897022</v>
      </c>
      <c r="G157" s="16">
        <f t="shared" si="56"/>
        <v>0.36237671531378557</v>
      </c>
      <c r="H157" s="16">
        <f t="shared" si="57"/>
        <v>1.3630750639492628E-3</v>
      </c>
      <c r="J157" s="53">
        <v>2</v>
      </c>
      <c r="K157" s="16">
        <f t="shared" si="53"/>
        <v>0.4057259987863564</v>
      </c>
      <c r="L157" s="16">
        <f t="shared" si="53"/>
        <v>0.39340832084649541</v>
      </c>
      <c r="M157" s="16">
        <f t="shared" si="53"/>
        <v>0.40249880291065698</v>
      </c>
      <c r="N157" s="16">
        <f t="shared" si="53"/>
        <v>0.40490574200425838</v>
      </c>
      <c r="O157" s="16">
        <f t="shared" si="58"/>
        <v>0.40163471613694179</v>
      </c>
      <c r="P157" s="16">
        <f t="shared" si="59"/>
        <v>2.8263408229434999E-3</v>
      </c>
      <c r="R157" s="53">
        <v>2</v>
      </c>
      <c r="S157" s="16">
        <f t="shared" si="54"/>
        <v>0.39381279840376254</v>
      </c>
      <c r="T157" s="16">
        <f t="shared" si="54"/>
        <v>0.39750861220857669</v>
      </c>
      <c r="U157" s="16">
        <f t="shared" si="54"/>
        <v>0.39385147702929413</v>
      </c>
      <c r="V157" s="16">
        <f t="shared" si="54"/>
        <v>0.39895053896512456</v>
      </c>
      <c r="W157" s="16">
        <f t="shared" si="60"/>
        <v>0.39603085665168947</v>
      </c>
      <c r="X157" s="16">
        <f t="shared" si="61"/>
        <v>1.3031303409804366E-3</v>
      </c>
      <c r="Z157" s="53">
        <v>2</v>
      </c>
      <c r="AA157" s="16">
        <f t="shared" si="55"/>
        <v>0.34162969902581669</v>
      </c>
      <c r="AB157" s="16">
        <f t="shared" si="55"/>
        <v>0.37159450948417272</v>
      </c>
      <c r="AC157" s="16">
        <f t="shared" si="55"/>
        <v>0.36027671056786253</v>
      </c>
      <c r="AD157" s="16">
        <f t="shared" si="55"/>
        <v>0.34387638167920515</v>
      </c>
      <c r="AE157" s="16">
        <f t="shared" si="62"/>
        <v>0.35434432518926429</v>
      </c>
      <c r="AF157" s="16">
        <f t="shared" si="63"/>
        <v>7.0946083653629019E-3</v>
      </c>
    </row>
    <row r="158" spans="2:32">
      <c r="B158" s="53">
        <v>2.5</v>
      </c>
      <c r="C158" s="16">
        <f t="shared" si="52"/>
        <v>0.38008044909486843</v>
      </c>
      <c r="D158" s="16">
        <f t="shared" si="52"/>
        <v>0.36755200709234481</v>
      </c>
      <c r="E158" s="16">
        <f t="shared" si="52"/>
        <v>0.37544343750777753</v>
      </c>
      <c r="F158" s="16">
        <f t="shared" si="52"/>
        <v>0.3762291424086831</v>
      </c>
      <c r="G158" s="16">
        <f t="shared" si="56"/>
        <v>0.37482625902591848</v>
      </c>
      <c r="H158" s="16">
        <f t="shared" si="57"/>
        <v>2.6278991218883626E-3</v>
      </c>
      <c r="J158" s="53">
        <v>2.5</v>
      </c>
      <c r="K158" s="16">
        <f t="shared" si="53"/>
        <v>0.42485618122359342</v>
      </c>
      <c r="L158" s="16">
        <f t="shared" si="53"/>
        <v>0.42373542764888994</v>
      </c>
      <c r="M158" s="16">
        <f t="shared" si="53"/>
        <v>0.42642192589393368</v>
      </c>
      <c r="N158" s="16">
        <f t="shared" si="53"/>
        <v>0.42469485260442674</v>
      </c>
      <c r="O158" s="16">
        <f t="shared" si="58"/>
        <v>0.42492709684271096</v>
      </c>
      <c r="P158" s="16">
        <f t="shared" si="59"/>
        <v>5.5629396988256957E-4</v>
      </c>
      <c r="R158" s="53">
        <v>2.5</v>
      </c>
      <c r="S158" s="16">
        <f t="shared" si="54"/>
        <v>0.41855365167317465</v>
      </c>
      <c r="T158" s="16">
        <f t="shared" si="54"/>
        <v>0.42209028640064167</v>
      </c>
      <c r="U158" s="16">
        <f t="shared" si="54"/>
        <v>0.42343289833201481</v>
      </c>
      <c r="V158" s="16">
        <f t="shared" si="54"/>
        <v>0.42328698348409105</v>
      </c>
      <c r="W158" s="16">
        <f t="shared" si="60"/>
        <v>0.42184095497248053</v>
      </c>
      <c r="X158" s="16">
        <f t="shared" si="61"/>
        <v>1.1362882285117328E-3</v>
      </c>
      <c r="Z158" s="53">
        <v>2.5</v>
      </c>
      <c r="AA158" s="16">
        <f t="shared" si="55"/>
        <v>0.37831971013617</v>
      </c>
      <c r="AB158" s="16">
        <f t="shared" si="55"/>
        <v>0.38129600617220777</v>
      </c>
      <c r="AC158" s="16">
        <f t="shared" si="55"/>
        <v>0.38033403581794639</v>
      </c>
      <c r="AD158" s="16">
        <f t="shared" si="55"/>
        <v>0.37747708582400463</v>
      </c>
      <c r="AE158" s="16">
        <f t="shared" si="62"/>
        <v>0.37935670948758221</v>
      </c>
      <c r="AF158" s="16">
        <f t="shared" si="63"/>
        <v>8.81494524398429E-4</v>
      </c>
    </row>
    <row r="159" spans="2:32">
      <c r="B159" s="53">
        <v>4</v>
      </c>
      <c r="C159" s="16">
        <f t="shared" si="52"/>
        <v>0.40136203699240719</v>
      </c>
      <c r="D159" s="16">
        <f t="shared" si="52"/>
        <v>0.39721447698629209</v>
      </c>
      <c r="E159" s="16">
        <f t="shared" si="52"/>
        <v>0.39813277113539441</v>
      </c>
      <c r="F159" s="16">
        <f t="shared" si="52"/>
        <v>0.39811625252481403</v>
      </c>
      <c r="G159" s="16">
        <f t="shared" si="56"/>
        <v>0.39870638440972694</v>
      </c>
      <c r="H159" s="16">
        <f t="shared" si="57"/>
        <v>9.1084055639455218E-4</v>
      </c>
      <c r="J159" s="53">
        <v>4</v>
      </c>
      <c r="K159" s="16">
        <f t="shared" si="53"/>
        <v>0.44183224677628108</v>
      </c>
      <c r="L159" s="16">
        <f t="shared" si="53"/>
        <v>0.4480362152512114</v>
      </c>
      <c r="M159" s="16">
        <f t="shared" si="53"/>
        <v>0.44597847062181306</v>
      </c>
      <c r="N159" s="16">
        <f t="shared" si="53"/>
        <v>0.43865616612749447</v>
      </c>
      <c r="O159" s="16">
        <f t="shared" si="58"/>
        <v>0.44362577469419995</v>
      </c>
      <c r="P159" s="16">
        <f t="shared" si="59"/>
        <v>2.0996213097716305E-3</v>
      </c>
      <c r="R159" s="53">
        <v>4</v>
      </c>
      <c r="S159" s="16">
        <f t="shared" si="54"/>
        <v>0.46060981803072176</v>
      </c>
      <c r="T159" s="16">
        <f t="shared" si="54"/>
        <v>0.45200138659213956</v>
      </c>
      <c r="U159" s="16">
        <f t="shared" si="54"/>
        <v>0.45747122511687588</v>
      </c>
      <c r="V159" s="16">
        <f t="shared" si="54"/>
        <v>0.45019607397459721</v>
      </c>
      <c r="W159" s="16">
        <f t="shared" si="60"/>
        <v>0.45506962592858358</v>
      </c>
      <c r="X159" s="16">
        <f t="shared" si="61"/>
        <v>2.4087861476911857E-3</v>
      </c>
      <c r="Z159" s="53">
        <v>4</v>
      </c>
      <c r="AA159" s="16">
        <f t="shared" si="55"/>
        <v>0.40753021904777448</v>
      </c>
      <c r="AB159" s="16">
        <f t="shared" si="55"/>
        <v>0.41020241869771118</v>
      </c>
      <c r="AC159" s="16">
        <f t="shared" si="55"/>
        <v>0.41649346844452062</v>
      </c>
      <c r="AD159" s="16">
        <f t="shared" si="55"/>
        <v>0.41477038565151891</v>
      </c>
      <c r="AE159" s="16">
        <f t="shared" si="62"/>
        <v>0.4122491229603813</v>
      </c>
      <c r="AF159" s="16">
        <f t="shared" si="63"/>
        <v>2.0580793356449346E-3</v>
      </c>
    </row>
    <row r="160" spans="2:32">
      <c r="B160" s="53">
        <v>5</v>
      </c>
      <c r="C160" s="16">
        <f t="shared" si="52"/>
        <v>0.41383279412955543</v>
      </c>
      <c r="D160" s="16">
        <f t="shared" si="52"/>
        <v>0.40904755042676405</v>
      </c>
      <c r="E160" s="16">
        <f t="shared" si="52"/>
        <v>0.41079434801723158</v>
      </c>
      <c r="F160" s="16">
        <f t="shared" si="52"/>
        <v>0.4100446121581599</v>
      </c>
      <c r="G160" s="16">
        <f t="shared" si="56"/>
        <v>0.41092982618292773</v>
      </c>
      <c r="H160" s="16">
        <f t="shared" si="57"/>
        <v>1.031671100868853E-3</v>
      </c>
      <c r="J160" s="53">
        <v>5</v>
      </c>
      <c r="K160" s="16">
        <f t="shared" si="53"/>
        <v>0.46024389718066072</v>
      </c>
      <c r="L160" s="16">
        <f t="shared" si="53"/>
        <v>0.45246717243349488</v>
      </c>
      <c r="M160" s="16">
        <f t="shared" si="53"/>
        <v>0.45652142179402966</v>
      </c>
      <c r="N160" s="16">
        <f t="shared" si="53"/>
        <v>0.46297629188931455</v>
      </c>
      <c r="O160" s="16">
        <f t="shared" si="58"/>
        <v>0.45805219582437495</v>
      </c>
      <c r="P160" s="16">
        <f t="shared" si="59"/>
        <v>2.2837475104995671E-3</v>
      </c>
      <c r="R160" s="53">
        <v>5</v>
      </c>
      <c r="S160" s="16">
        <f t="shared" si="54"/>
        <v>0.47098237683856897</v>
      </c>
      <c r="T160" s="16">
        <f t="shared" si="54"/>
        <v>0.47006588539021776</v>
      </c>
      <c r="U160" s="16">
        <f t="shared" si="54"/>
        <v>0.46973589139209143</v>
      </c>
      <c r="V160" s="16">
        <f t="shared" si="54"/>
        <v>0.46976497763655428</v>
      </c>
      <c r="W160" s="16">
        <f t="shared" si="60"/>
        <v>0.47013728281435813</v>
      </c>
      <c r="X160" s="16">
        <f t="shared" si="61"/>
        <v>2.9140574823025163E-4</v>
      </c>
      <c r="Z160" s="53">
        <v>5</v>
      </c>
      <c r="AA160" s="16">
        <f t="shared" si="55"/>
        <v>0.43269173841134712</v>
      </c>
      <c r="AB160" s="16">
        <f t="shared" si="55"/>
        <v>0.43185856830007935</v>
      </c>
      <c r="AC160" s="16">
        <f t="shared" si="55"/>
        <v>0.43349414879517889</v>
      </c>
      <c r="AD160" s="16">
        <f t="shared" si="55"/>
        <v>0.42759089225659386</v>
      </c>
      <c r="AE160" s="16">
        <f t="shared" si="62"/>
        <v>0.43140883694079979</v>
      </c>
      <c r="AF160" s="16">
        <f t="shared" si="63"/>
        <v>1.3157165861335245E-3</v>
      </c>
    </row>
    <row r="161" spans="2:32">
      <c r="B161" s="53">
        <v>10</v>
      </c>
      <c r="C161" s="16">
        <f t="shared" si="52"/>
        <v>0.4334715473759353</v>
      </c>
      <c r="D161" s="16">
        <f t="shared" si="52"/>
        <v>0.43165629660984228</v>
      </c>
      <c r="E161" s="16">
        <f t="shared" si="52"/>
        <v>0.43440703899526373</v>
      </c>
      <c r="F161" s="16">
        <f t="shared" si="52"/>
        <v>0.42638247754139541</v>
      </c>
      <c r="G161" s="16">
        <f t="shared" si="56"/>
        <v>0.43147934013060918</v>
      </c>
      <c r="H161" s="16">
        <f t="shared" si="57"/>
        <v>1.792336282604794E-3</v>
      </c>
      <c r="J161" s="53">
        <v>10</v>
      </c>
      <c r="K161" s="16">
        <f t="shared" si="53"/>
        <v>0.47451628280559238</v>
      </c>
      <c r="L161" s="16">
        <f t="shared" si="53"/>
        <v>0.47790684532985006</v>
      </c>
      <c r="M161" s="16">
        <f t="shared" si="53"/>
        <v>0.47743013624536201</v>
      </c>
      <c r="N161" s="16">
        <f t="shared" si="53"/>
        <v>0.47758496384002852</v>
      </c>
      <c r="O161" s="16">
        <f t="shared" si="58"/>
        <v>0.47685955705520822</v>
      </c>
      <c r="P161" s="16">
        <f t="shared" si="59"/>
        <v>7.8737552216286003E-4</v>
      </c>
      <c r="R161" s="53">
        <v>10</v>
      </c>
      <c r="S161" s="16">
        <f t="shared" si="54"/>
        <v>0.47558895230696541</v>
      </c>
      <c r="T161" s="16">
        <f t="shared" si="54"/>
        <v>0.4811372601443325</v>
      </c>
      <c r="U161" s="16">
        <f t="shared" si="54"/>
        <v>0.47946322390947554</v>
      </c>
      <c r="V161" s="16">
        <f t="shared" si="54"/>
        <v>0.48081726059980223</v>
      </c>
      <c r="W161" s="16">
        <f t="shared" si="60"/>
        <v>0.47925167424014392</v>
      </c>
      <c r="X161" s="16">
        <f t="shared" si="61"/>
        <v>1.2736685883045381E-3</v>
      </c>
      <c r="Z161" s="53">
        <v>10</v>
      </c>
      <c r="AA161" s="16">
        <f t="shared" si="55"/>
        <v>0.44715747449821608</v>
      </c>
      <c r="AB161" s="16">
        <f t="shared" si="55"/>
        <v>0.4449226841500763</v>
      </c>
      <c r="AC161" s="16">
        <f t="shared" si="55"/>
        <v>0.4458213932529877</v>
      </c>
      <c r="AD161" s="16">
        <f t="shared" si="55"/>
        <v>0.44593197506239624</v>
      </c>
      <c r="AE161" s="16">
        <f t="shared" si="62"/>
        <v>0.44595838174091906</v>
      </c>
      <c r="AF161" s="16">
        <f t="shared" si="63"/>
        <v>4.5916192666422146E-4</v>
      </c>
    </row>
    <row r="162" spans="2:32">
      <c r="B162" s="53">
        <v>12.5</v>
      </c>
      <c r="C162" s="16">
        <f t="shared" si="52"/>
        <v>0.42717792256712916</v>
      </c>
      <c r="D162" s="16">
        <f t="shared" si="52"/>
        <v>0.42696432649618216</v>
      </c>
      <c r="E162" s="16">
        <f t="shared" si="52"/>
        <v>0.43372567251395677</v>
      </c>
      <c r="F162" s="16">
        <f t="shared" si="52"/>
        <v>0.4309728803669588</v>
      </c>
      <c r="G162" s="16">
        <f t="shared" si="56"/>
        <v>0.42971020048605674</v>
      </c>
      <c r="H162" s="16">
        <f t="shared" si="57"/>
        <v>1.6245674171770665E-3</v>
      </c>
      <c r="J162" s="53">
        <v>12.5</v>
      </c>
      <c r="K162" s="16">
        <f t="shared" si="53"/>
        <v>0.47654101233902857</v>
      </c>
      <c r="L162" s="16">
        <f t="shared" si="53"/>
        <v>0.48071392267917307</v>
      </c>
      <c r="M162" s="16">
        <f t="shared" si="53"/>
        <v>0.48221424591226769</v>
      </c>
      <c r="N162" s="16">
        <f t="shared" si="53"/>
        <v>0.47924208703072213</v>
      </c>
      <c r="O162" s="16">
        <f t="shared" si="58"/>
        <v>0.47967781699029782</v>
      </c>
      <c r="P162" s="16">
        <f t="shared" si="59"/>
        <v>1.2088696749657348E-3</v>
      </c>
      <c r="R162" s="53">
        <v>12.5</v>
      </c>
      <c r="S162" s="16">
        <f t="shared" si="54"/>
        <v>0.47963030895899567</v>
      </c>
      <c r="T162" s="16">
        <f t="shared" si="54"/>
        <v>0.48464602469836143</v>
      </c>
      <c r="U162" s="16">
        <f t="shared" si="54"/>
        <v>0.47569394139394622</v>
      </c>
      <c r="V162" s="16">
        <f t="shared" si="54"/>
        <v>0.47250358928992131</v>
      </c>
      <c r="W162" s="16">
        <f t="shared" si="60"/>
        <v>0.47811846608530617</v>
      </c>
      <c r="X162" s="16">
        <f t="shared" si="61"/>
        <v>2.6188396242095959E-3</v>
      </c>
      <c r="Z162" s="53">
        <v>12.5</v>
      </c>
      <c r="AA162" s="16">
        <f t="shared" si="55"/>
        <v>0.45260850064890451</v>
      </c>
      <c r="AB162" s="16">
        <f t="shared" si="55"/>
        <v>0.43983067116756069</v>
      </c>
      <c r="AC162" s="16">
        <f t="shared" si="55"/>
        <v>0.44952354625333202</v>
      </c>
      <c r="AD162" s="16">
        <f t="shared" si="55"/>
        <v>0.45053833531884285</v>
      </c>
      <c r="AE162" s="16">
        <f t="shared" si="62"/>
        <v>0.44812526334716002</v>
      </c>
      <c r="AF162" s="16">
        <f t="shared" si="63"/>
        <v>2.838394316566992E-3</v>
      </c>
    </row>
    <row r="163" spans="2:32">
      <c r="B163" s="53">
        <v>25</v>
      </c>
      <c r="C163" s="16">
        <f t="shared" si="52"/>
        <v>0.43387197260690619</v>
      </c>
      <c r="D163" s="16">
        <f t="shared" si="52"/>
        <v>0.43761660983612582</v>
      </c>
      <c r="E163" s="16">
        <f t="shared" si="52"/>
        <v>0.43160346178980274</v>
      </c>
      <c r="F163" s="16">
        <f t="shared" si="52"/>
        <v>0.43268155509996425</v>
      </c>
      <c r="G163" s="16">
        <f t="shared" si="56"/>
        <v>0.43394339983319979</v>
      </c>
      <c r="H163" s="16">
        <f t="shared" si="57"/>
        <v>1.3091070669220468E-3</v>
      </c>
      <c r="J163" s="53">
        <v>25</v>
      </c>
      <c r="K163" s="16">
        <f t="shared" si="53"/>
        <v>0.48977085666542231</v>
      </c>
      <c r="L163" s="16">
        <f t="shared" si="53"/>
        <v>0.48543295348558874</v>
      </c>
      <c r="M163" s="16">
        <f t="shared" si="53"/>
        <v>0.48025003665704807</v>
      </c>
      <c r="N163" s="16">
        <f t="shared" si="53"/>
        <v>0.4918377419603609</v>
      </c>
      <c r="O163" s="16">
        <f t="shared" si="58"/>
        <v>0.48682289719210503</v>
      </c>
      <c r="P163" s="16">
        <f t="shared" si="59"/>
        <v>2.5653715167368672E-3</v>
      </c>
      <c r="R163" s="53">
        <v>25</v>
      </c>
      <c r="S163" s="16">
        <f t="shared" si="54"/>
        <v>0.48371870635565839</v>
      </c>
      <c r="T163" s="16">
        <f t="shared" si="54"/>
        <v>0.48843316721607266</v>
      </c>
      <c r="U163" s="16">
        <f t="shared" si="54"/>
        <v>0.49061912235870964</v>
      </c>
      <c r="V163" s="16">
        <f t="shared" si="54"/>
        <v>0.48454539953063291</v>
      </c>
      <c r="W163" s="16">
        <f t="shared" si="60"/>
        <v>0.48682909886526837</v>
      </c>
      <c r="X163" s="16">
        <f t="shared" si="61"/>
        <v>1.6285765146731935E-3</v>
      </c>
      <c r="Z163" s="53">
        <v>25</v>
      </c>
      <c r="AA163" s="16">
        <f t="shared" si="55"/>
        <v>0.45946927072782306</v>
      </c>
      <c r="AB163" s="16">
        <f t="shared" si="55"/>
        <v>0.46200560901908544</v>
      </c>
      <c r="AC163" s="16">
        <f t="shared" si="55"/>
        <v>0.46013597151949975</v>
      </c>
      <c r="AD163" s="16">
        <f t="shared" si="55"/>
        <v>0.4610367051751818</v>
      </c>
      <c r="AE163" s="16">
        <f t="shared" si="62"/>
        <v>0.46066188911039752</v>
      </c>
      <c r="AF163" s="16">
        <f t="shared" si="63"/>
        <v>5.511350556121179E-4</v>
      </c>
    </row>
    <row r="164" spans="2:32">
      <c r="B164" s="53">
        <v>31.25</v>
      </c>
      <c r="C164" s="16">
        <f t="shared" si="52"/>
        <v>0.43656986259658204</v>
      </c>
      <c r="D164" s="16">
        <f t="shared" si="52"/>
        <v>0.43955057044509738</v>
      </c>
      <c r="E164" s="16">
        <f t="shared" si="52"/>
        <v>0.44364473083448125</v>
      </c>
      <c r="F164" s="16">
        <f t="shared" si="52"/>
        <v>0.44333569800802314</v>
      </c>
      <c r="G164" s="16">
        <f t="shared" si="56"/>
        <v>0.44077521547104598</v>
      </c>
      <c r="H164" s="16">
        <f t="shared" si="57"/>
        <v>1.6826303189128927E-3</v>
      </c>
      <c r="J164" s="53">
        <v>31.25</v>
      </c>
      <c r="K164" s="16">
        <f t="shared" si="53"/>
        <v>0.49156577796347295</v>
      </c>
      <c r="L164" s="16">
        <f t="shared" si="53"/>
        <v>0.4929912122276956</v>
      </c>
      <c r="M164" s="16">
        <f t="shared" si="53"/>
        <v>0.48327457672140994</v>
      </c>
      <c r="N164" s="16">
        <f t="shared" si="53"/>
        <v>0.4924276135090761</v>
      </c>
      <c r="O164" s="16">
        <f t="shared" si="58"/>
        <v>0.49006479510541368</v>
      </c>
      <c r="P164" s="16">
        <f t="shared" si="59"/>
        <v>2.2823022591402578E-3</v>
      </c>
      <c r="R164" s="53">
        <v>31.25</v>
      </c>
      <c r="S164" s="16">
        <f t="shared" si="54"/>
        <v>0.49182311007357182</v>
      </c>
      <c r="T164" s="16">
        <f t="shared" si="54"/>
        <v>0.48330028806732711</v>
      </c>
      <c r="U164" s="16">
        <f t="shared" si="54"/>
        <v>0.49326487435739136</v>
      </c>
      <c r="V164" s="16">
        <f t="shared" si="54"/>
        <v>0.49334809995154705</v>
      </c>
      <c r="W164" s="16">
        <f t="shared" si="60"/>
        <v>0.49043409311245934</v>
      </c>
      <c r="X164" s="16">
        <f t="shared" si="61"/>
        <v>2.4035616082375374E-3</v>
      </c>
      <c r="Z164" s="53">
        <v>31.25</v>
      </c>
      <c r="AA164" s="16">
        <f t="shared" si="55"/>
        <v>0.46643015910508689</v>
      </c>
      <c r="AB164" s="16">
        <f t="shared" si="55"/>
        <v>0.46869874441729165</v>
      </c>
      <c r="AC164" s="16">
        <f t="shared" si="55"/>
        <v>0.46513386946231172</v>
      </c>
      <c r="AD164" s="16">
        <f t="shared" si="55"/>
        <v>0.46944200912611572</v>
      </c>
      <c r="AE164" s="16">
        <f t="shared" si="62"/>
        <v>0.46742619552770148</v>
      </c>
      <c r="AF164" s="16">
        <f t="shared" si="63"/>
        <v>9.9706788824320157E-4</v>
      </c>
    </row>
    <row r="165" spans="2:32">
      <c r="B165" s="53">
        <v>50</v>
      </c>
      <c r="C165" s="16">
        <f t="shared" ref="C165:F171" si="64">C109/C137</f>
        <v>0.44612780181252487</v>
      </c>
      <c r="D165" s="16">
        <f t="shared" si="64"/>
        <v>0.44671566923392597</v>
      </c>
      <c r="E165" s="16">
        <f t="shared" si="64"/>
        <v>0.44142299789691597</v>
      </c>
      <c r="F165" s="16">
        <f t="shared" si="64"/>
        <v>0.44733640346927434</v>
      </c>
      <c r="G165" s="16">
        <f t="shared" si="56"/>
        <v>0.44540071810316029</v>
      </c>
      <c r="H165" s="16">
        <f t="shared" si="57"/>
        <v>1.3486685740783306E-3</v>
      </c>
      <c r="J165" s="53">
        <v>50</v>
      </c>
      <c r="K165" s="16">
        <f t="shared" ref="K165:N171" si="65">K109/K137</f>
        <v>0.4999744190496081</v>
      </c>
      <c r="L165" s="16">
        <f t="shared" si="65"/>
        <v>0.49656232688170193</v>
      </c>
      <c r="M165" s="16">
        <f t="shared" si="65"/>
        <v>0.49458395984929548</v>
      </c>
      <c r="N165" s="16">
        <f t="shared" si="65"/>
        <v>0.4956388390560228</v>
      </c>
      <c r="O165" s="16">
        <f t="shared" si="58"/>
        <v>0.49668988620915711</v>
      </c>
      <c r="P165" s="16">
        <f t="shared" si="59"/>
        <v>1.1670494602948368E-3</v>
      </c>
      <c r="R165" s="53">
        <v>50</v>
      </c>
      <c r="S165" s="16">
        <f t="shared" ref="S165:V171" si="66">S109/S137</f>
        <v>0.50176437071217073</v>
      </c>
      <c r="T165" s="16">
        <f t="shared" si="66"/>
        <v>0.50066362468096193</v>
      </c>
      <c r="U165" s="16">
        <f t="shared" si="66"/>
        <v>0.50193655483806709</v>
      </c>
      <c r="V165" s="16">
        <f t="shared" si="66"/>
        <v>0.50195426514451591</v>
      </c>
      <c r="W165" s="16">
        <f t="shared" si="60"/>
        <v>0.50157970384392891</v>
      </c>
      <c r="X165" s="16">
        <f t="shared" si="61"/>
        <v>3.0834797509785434E-4</v>
      </c>
      <c r="Z165" s="53">
        <v>50</v>
      </c>
      <c r="AA165" s="16">
        <f t="shared" ref="AA165:AD171" si="67">AA109/AA137</f>
        <v>0.47770793754184082</v>
      </c>
      <c r="AB165" s="16">
        <f t="shared" si="67"/>
        <v>0.47138331903871616</v>
      </c>
      <c r="AC165" s="16">
        <f t="shared" si="67"/>
        <v>0.47159340647122872</v>
      </c>
      <c r="AD165" s="16">
        <f t="shared" si="67"/>
        <v>0.46895103486453349</v>
      </c>
      <c r="AE165" s="16">
        <f t="shared" si="62"/>
        <v>0.47240892447907978</v>
      </c>
      <c r="AF165" s="16">
        <f t="shared" si="63"/>
        <v>1.8653300906750184E-3</v>
      </c>
    </row>
    <row r="166" spans="2:32">
      <c r="B166" s="53">
        <v>62.5</v>
      </c>
      <c r="C166" s="16">
        <f t="shared" si="64"/>
        <v>0.44245822987895761</v>
      </c>
      <c r="D166" s="16">
        <f t="shared" si="64"/>
        <v>0.446595552705363</v>
      </c>
      <c r="E166" s="16">
        <f t="shared" si="64"/>
        <v>0.44485411971333649</v>
      </c>
      <c r="F166" s="16">
        <f t="shared" si="64"/>
        <v>0.4472123192619441</v>
      </c>
      <c r="G166" s="16">
        <f t="shared" si="56"/>
        <v>0.44528005538990029</v>
      </c>
      <c r="H166" s="16">
        <f t="shared" si="57"/>
        <v>1.0649059924461295E-3</v>
      </c>
      <c r="J166" s="53">
        <v>62.5</v>
      </c>
      <c r="K166" s="16">
        <f t="shared" si="65"/>
        <v>0.50417015572947077</v>
      </c>
      <c r="L166" s="16">
        <f t="shared" si="65"/>
        <v>0.5006192767955745</v>
      </c>
      <c r="M166" s="16">
        <f t="shared" si="65"/>
        <v>0.49843404404647867</v>
      </c>
      <c r="N166" s="16">
        <f t="shared" si="65"/>
        <v>0.49979029082042498</v>
      </c>
      <c r="O166" s="16">
        <f t="shared" si="58"/>
        <v>0.5007534418479872</v>
      </c>
      <c r="P166" s="16">
        <f t="shared" si="59"/>
        <v>1.2247176570114769E-3</v>
      </c>
      <c r="R166" s="53">
        <v>62.5</v>
      </c>
      <c r="S166" s="16">
        <f t="shared" si="66"/>
        <v>0.49839821681762309</v>
      </c>
      <c r="T166" s="16">
        <f t="shared" si="66"/>
        <v>0.50522754468456088</v>
      </c>
      <c r="U166" s="16">
        <f t="shared" si="66"/>
        <v>0.50476706122101966</v>
      </c>
      <c r="V166" s="16">
        <f t="shared" si="66"/>
        <v>0.50500138068080003</v>
      </c>
      <c r="W166" s="16">
        <f t="shared" si="60"/>
        <v>0.50334855085100094</v>
      </c>
      <c r="X166" s="16">
        <f t="shared" si="61"/>
        <v>1.6527866111686368E-3</v>
      </c>
      <c r="Z166" s="53">
        <v>62.5</v>
      </c>
      <c r="AA166" s="16">
        <f t="shared" si="67"/>
        <v>0.47814378171698513</v>
      </c>
      <c r="AB166" s="16">
        <f t="shared" si="67"/>
        <v>0.47516441031949336</v>
      </c>
      <c r="AC166" s="16">
        <f t="shared" si="67"/>
        <v>0.47803001583301741</v>
      </c>
      <c r="AD166" s="16">
        <f t="shared" si="67"/>
        <v>0.47336784433760659</v>
      </c>
      <c r="AE166" s="16">
        <f t="shared" si="62"/>
        <v>0.47617651305177566</v>
      </c>
      <c r="AF166" s="16">
        <f t="shared" si="63"/>
        <v>1.162561483959428E-3</v>
      </c>
    </row>
    <row r="167" spans="2:32">
      <c r="B167" s="53">
        <v>75</v>
      </c>
      <c r="C167" s="16">
        <f t="shared" si="64"/>
        <v>0.4486560221562732</v>
      </c>
      <c r="D167" s="16">
        <f t="shared" si="64"/>
        <v>0.45031282397848377</v>
      </c>
      <c r="E167" s="16">
        <f t="shared" si="64"/>
        <v>0.44836969729409804</v>
      </c>
      <c r="F167" s="16">
        <f t="shared" si="64"/>
        <v>0.45317972004260837</v>
      </c>
      <c r="G167" s="16">
        <f t="shared" si="56"/>
        <v>0.45012956586786584</v>
      </c>
      <c r="H167" s="16">
        <f t="shared" si="57"/>
        <v>1.1032335991573536E-3</v>
      </c>
      <c r="J167" s="53">
        <v>75</v>
      </c>
      <c r="K167" s="16">
        <f t="shared" si="65"/>
        <v>0.50379701630011009</v>
      </c>
      <c r="L167" s="16">
        <f t="shared" si="65"/>
        <v>0.50377458241097761</v>
      </c>
      <c r="M167" s="16">
        <f t="shared" si="65"/>
        <v>0.50272890936805814</v>
      </c>
      <c r="N167" s="16">
        <f t="shared" si="65"/>
        <v>0.49950372477508576</v>
      </c>
      <c r="O167" s="16">
        <f t="shared" si="58"/>
        <v>0.50245105821355796</v>
      </c>
      <c r="P167" s="16">
        <f t="shared" si="59"/>
        <v>1.0135455561831722E-3</v>
      </c>
      <c r="R167" s="53">
        <v>75</v>
      </c>
      <c r="S167" s="16">
        <f t="shared" si="66"/>
        <v>0.50656828417012667</v>
      </c>
      <c r="T167" s="16">
        <f t="shared" si="66"/>
        <v>0.50572011637129144</v>
      </c>
      <c r="U167" s="16">
        <f t="shared" si="66"/>
        <v>0.51048973261832242</v>
      </c>
      <c r="V167" s="16">
        <f t="shared" si="66"/>
        <v>0.50829704688925648</v>
      </c>
      <c r="W167" s="16">
        <f t="shared" si="60"/>
        <v>0.50776879501224925</v>
      </c>
      <c r="X167" s="16">
        <f t="shared" si="61"/>
        <v>1.0535994636512915E-3</v>
      </c>
      <c r="Z167" s="53">
        <v>75</v>
      </c>
      <c r="AA167" s="16">
        <f t="shared" si="67"/>
        <v>0.47954912197073973</v>
      </c>
      <c r="AB167" s="16">
        <f t="shared" si="67"/>
        <v>0.47834619652815569</v>
      </c>
      <c r="AC167" s="16">
        <f t="shared" si="67"/>
        <v>0.47612221842113234</v>
      </c>
      <c r="AD167" s="16">
        <f t="shared" si="67"/>
        <v>0.47425290808660642</v>
      </c>
      <c r="AE167" s="16">
        <f t="shared" si="62"/>
        <v>0.47706761125165859</v>
      </c>
      <c r="AF167" s="16">
        <f t="shared" si="63"/>
        <v>1.1764706140810505E-3</v>
      </c>
    </row>
    <row r="168" spans="2:32">
      <c r="B168" s="53">
        <v>100</v>
      </c>
      <c r="C168" s="16">
        <f t="shared" si="64"/>
        <v>0.44926168343596551</v>
      </c>
      <c r="D168" s="16">
        <f t="shared" si="64"/>
        <v>0.44857114241837487</v>
      </c>
      <c r="E168" s="16">
        <f t="shared" si="64"/>
        <v>0.45059776172851657</v>
      </c>
      <c r="F168" s="16">
        <f t="shared" si="64"/>
        <v>0.45211942920359205</v>
      </c>
      <c r="G168" s="16">
        <f t="shared" si="56"/>
        <v>0.45013750419661225</v>
      </c>
      <c r="H168" s="16">
        <f t="shared" si="57"/>
        <v>7.8317808500947693E-4</v>
      </c>
      <c r="J168" s="53">
        <v>100</v>
      </c>
      <c r="K168" s="16">
        <f t="shared" si="65"/>
        <v>0.5098132465618177</v>
      </c>
      <c r="L168" s="16">
        <f t="shared" si="65"/>
        <v>0.5046495990880403</v>
      </c>
      <c r="M168" s="16">
        <f t="shared" si="65"/>
        <v>0.50515647213269887</v>
      </c>
      <c r="N168" s="16">
        <f t="shared" si="65"/>
        <v>0.50315552023400856</v>
      </c>
      <c r="O168" s="16">
        <f t="shared" si="58"/>
        <v>0.50569370950414139</v>
      </c>
      <c r="P168" s="16">
        <f t="shared" si="59"/>
        <v>1.4373523371947665E-3</v>
      </c>
      <c r="R168" s="53">
        <v>100</v>
      </c>
      <c r="S168" s="16">
        <f t="shared" si="66"/>
        <v>0.51021396405473318</v>
      </c>
      <c r="T168" s="16">
        <f t="shared" si="66"/>
        <v>0.51051372498228664</v>
      </c>
      <c r="U168" s="16">
        <f t="shared" si="66"/>
        <v>0.51326202129461995</v>
      </c>
      <c r="V168" s="16">
        <f t="shared" si="66"/>
        <v>0.51284569921987599</v>
      </c>
      <c r="W168" s="16">
        <f t="shared" si="60"/>
        <v>0.511708852387879</v>
      </c>
      <c r="X168" s="16">
        <f t="shared" si="61"/>
        <v>7.835695574560206E-4</v>
      </c>
      <c r="Z168" s="53">
        <v>100</v>
      </c>
      <c r="AA168" s="16">
        <f t="shared" si="67"/>
        <v>0.47919584754011713</v>
      </c>
      <c r="AB168" s="16">
        <f t="shared" si="67"/>
        <v>0.47920689397895994</v>
      </c>
      <c r="AC168" s="16">
        <f t="shared" si="67"/>
        <v>0.47825405683073841</v>
      </c>
      <c r="AD168" s="16">
        <f t="shared" si="67"/>
        <v>0.4762610855727753</v>
      </c>
      <c r="AE168" s="16">
        <f t="shared" si="62"/>
        <v>0.47822947098064766</v>
      </c>
      <c r="AF168" s="16">
        <f t="shared" si="63"/>
        <v>6.9308398662976643E-4</v>
      </c>
    </row>
    <row r="169" spans="2:32">
      <c r="B169" s="53">
        <v>125</v>
      </c>
      <c r="C169" s="16">
        <f t="shared" si="64"/>
        <v>0.44846282368393903</v>
      </c>
      <c r="D169" s="16">
        <f t="shared" si="64"/>
        <v>0.45367417130825677</v>
      </c>
      <c r="E169" s="16">
        <f t="shared" si="64"/>
        <v>0.45238803194080501</v>
      </c>
      <c r="F169" s="16">
        <f t="shared" si="64"/>
        <v>0.45457835053604584</v>
      </c>
      <c r="G169" s="16">
        <f t="shared" si="56"/>
        <v>0.4522758443672617</v>
      </c>
      <c r="H169" s="16">
        <f t="shared" si="57"/>
        <v>1.3481025453795444E-3</v>
      </c>
      <c r="J169" s="53">
        <v>125</v>
      </c>
      <c r="K169" s="16">
        <f t="shared" si="65"/>
        <v>0.51083549775762416</v>
      </c>
      <c r="L169" s="16">
        <f t="shared" si="65"/>
        <v>0.50497234277226299</v>
      </c>
      <c r="M169" s="16">
        <f t="shared" si="65"/>
        <v>0.50364624735578145</v>
      </c>
      <c r="N169" s="16">
        <f t="shared" si="65"/>
        <v>0.50499236141422954</v>
      </c>
      <c r="O169" s="16">
        <f t="shared" si="58"/>
        <v>0.50611161232497448</v>
      </c>
      <c r="P169" s="16">
        <f t="shared" si="59"/>
        <v>1.6058169189715344E-3</v>
      </c>
      <c r="R169" s="53">
        <v>125</v>
      </c>
      <c r="S169" s="16">
        <f t="shared" si="66"/>
        <v>0.51217085500208559</v>
      </c>
      <c r="T169" s="16">
        <f t="shared" si="66"/>
        <v>0.51537057682711773</v>
      </c>
      <c r="U169" s="16">
        <f t="shared" si="66"/>
        <v>0.51253332798497786</v>
      </c>
      <c r="V169" s="16">
        <f t="shared" si="66"/>
        <v>0.51483983008369238</v>
      </c>
      <c r="W169" s="16">
        <f t="shared" si="60"/>
        <v>0.51372864747446834</v>
      </c>
      <c r="X169" s="16">
        <f t="shared" si="61"/>
        <v>8.0551044164046232E-4</v>
      </c>
      <c r="Z169" s="53">
        <v>125</v>
      </c>
      <c r="AA169" s="16">
        <f t="shared" si="67"/>
        <v>0.48334855146356942</v>
      </c>
      <c r="AB169" s="16">
        <f t="shared" si="67"/>
        <v>0.4854521143088002</v>
      </c>
      <c r="AC169" s="16">
        <f t="shared" si="67"/>
        <v>0.4785646072254659</v>
      </c>
      <c r="AD169" s="16">
        <f t="shared" si="67"/>
        <v>0.47637337818868142</v>
      </c>
      <c r="AE169" s="16">
        <f t="shared" si="62"/>
        <v>0.48093466279662922</v>
      </c>
      <c r="AF169" s="16">
        <f t="shared" si="63"/>
        <v>2.0947694253843712E-3</v>
      </c>
    </row>
    <row r="170" spans="2:32">
      <c r="B170" s="53">
        <v>200</v>
      </c>
      <c r="C170" s="16">
        <f t="shared" si="64"/>
        <v>0.45556906248103524</v>
      </c>
      <c r="D170" s="16">
        <f t="shared" si="64"/>
        <v>0.4516250106415966</v>
      </c>
      <c r="E170" s="16">
        <f t="shared" si="64"/>
        <v>0.45784417537068733</v>
      </c>
      <c r="F170" s="16">
        <f t="shared" si="64"/>
        <v>0.45747026303419241</v>
      </c>
      <c r="G170" s="16">
        <f t="shared" si="56"/>
        <v>0.45562712788187787</v>
      </c>
      <c r="H170" s="16">
        <f t="shared" si="57"/>
        <v>1.4239838702581769E-3</v>
      </c>
      <c r="J170" s="53">
        <v>200</v>
      </c>
      <c r="K170" s="16">
        <f t="shared" si="65"/>
        <v>0.51141306077601889</v>
      </c>
      <c r="L170" s="16">
        <f t="shared" si="65"/>
        <v>0.51024937170007245</v>
      </c>
      <c r="M170" s="16">
        <f t="shared" si="65"/>
        <v>0.50946440424594341</v>
      </c>
      <c r="N170" s="16">
        <f t="shared" si="65"/>
        <v>0.5110849760024706</v>
      </c>
      <c r="O170" s="16">
        <f t="shared" si="58"/>
        <v>0.51055295318112637</v>
      </c>
      <c r="P170" s="16">
        <f t="shared" si="59"/>
        <v>4.3779122280200643E-4</v>
      </c>
      <c r="R170" s="53">
        <v>200</v>
      </c>
      <c r="S170" s="16">
        <f t="shared" si="66"/>
        <v>0.5203922716135988</v>
      </c>
      <c r="T170" s="16">
        <f t="shared" si="66"/>
        <v>0.51532653963379171</v>
      </c>
      <c r="U170" s="16">
        <f t="shared" si="66"/>
        <v>0.51607303107046021</v>
      </c>
      <c r="V170" s="16">
        <f t="shared" si="66"/>
        <v>0.51508673490825529</v>
      </c>
      <c r="W170" s="16">
        <f t="shared" si="60"/>
        <v>0.5167196443065265</v>
      </c>
      <c r="X170" s="16">
        <f t="shared" si="61"/>
        <v>1.2420894273315959E-3</v>
      </c>
      <c r="Z170" s="53">
        <v>200</v>
      </c>
      <c r="AA170" s="16">
        <f t="shared" si="67"/>
        <v>0.48992221624865778</v>
      </c>
      <c r="AB170" s="16">
        <f t="shared" si="67"/>
        <v>0.48587361715234645</v>
      </c>
      <c r="AC170" s="16">
        <f t="shared" si="67"/>
        <v>0.48715555522048237</v>
      </c>
      <c r="AD170" s="16">
        <f t="shared" si="67"/>
        <v>0.48801865155334839</v>
      </c>
      <c r="AE170" s="16">
        <f t="shared" si="62"/>
        <v>0.48774251004370872</v>
      </c>
      <c r="AF170" s="16">
        <f t="shared" si="63"/>
        <v>8.4973769860335056E-4</v>
      </c>
    </row>
    <row r="171" spans="2:32">
      <c r="B171" s="53">
        <v>250</v>
      </c>
      <c r="C171" s="16">
        <f t="shared" si="64"/>
        <v>0.46085468792467732</v>
      </c>
      <c r="D171" s="16">
        <f t="shared" si="64"/>
        <v>0.4608534228758514</v>
      </c>
      <c r="E171" s="16">
        <f t="shared" si="64"/>
        <v>0.46336602181558734</v>
      </c>
      <c r="F171" s="16">
        <f t="shared" si="64"/>
        <v>0.46219147837183627</v>
      </c>
      <c r="G171" s="16">
        <f t="shared" si="56"/>
        <v>0.4618164027469881</v>
      </c>
      <c r="H171" s="16">
        <f t="shared" si="57"/>
        <v>6.0513267235295291E-4</v>
      </c>
      <c r="J171" s="53">
        <v>250</v>
      </c>
      <c r="K171" s="16">
        <f t="shared" si="65"/>
        <v>0.51286439071114387</v>
      </c>
      <c r="L171" s="16">
        <f t="shared" si="65"/>
        <v>0.51568976978740155</v>
      </c>
      <c r="M171" s="16">
        <f t="shared" si="65"/>
        <v>0.51194681382703811</v>
      </c>
      <c r="N171" s="16">
        <f t="shared" si="65"/>
        <v>0.51479634355767967</v>
      </c>
      <c r="O171" s="16">
        <f t="shared" si="58"/>
        <v>0.5138243294708158</v>
      </c>
      <c r="P171" s="16">
        <f t="shared" si="59"/>
        <v>8.5980745784331521E-4</v>
      </c>
      <c r="R171" s="53">
        <v>250</v>
      </c>
      <c r="S171" s="16">
        <f t="shared" si="66"/>
        <v>0.52190973076231972</v>
      </c>
      <c r="T171" s="16">
        <f t="shared" si="66"/>
        <v>0.52071516889361491</v>
      </c>
      <c r="U171" s="16">
        <f t="shared" si="66"/>
        <v>0.52054442653315536</v>
      </c>
      <c r="V171" s="16">
        <f t="shared" si="66"/>
        <v>0.5223690770130599</v>
      </c>
      <c r="W171" s="16">
        <f t="shared" si="60"/>
        <v>0.5213846008005375</v>
      </c>
      <c r="X171" s="16">
        <f t="shared" si="61"/>
        <v>4.4711918315673826E-4</v>
      </c>
      <c r="Z171" s="53">
        <v>250</v>
      </c>
      <c r="AA171" s="16">
        <f t="shared" si="67"/>
        <v>0.49140333672152353</v>
      </c>
      <c r="AB171" s="16">
        <f t="shared" si="67"/>
        <v>0.4979732828932526</v>
      </c>
      <c r="AC171" s="16">
        <f t="shared" si="67"/>
        <v>0.49235502277049914</v>
      </c>
      <c r="AD171" s="16">
        <f t="shared" si="67"/>
        <v>0.49199649398399525</v>
      </c>
      <c r="AE171" s="16">
        <f t="shared" si="62"/>
        <v>0.49343203409231762</v>
      </c>
      <c r="AF171" s="16">
        <f t="shared" si="63"/>
        <v>1.5264141662784825E-3</v>
      </c>
    </row>
    <row r="174" spans="2:32">
      <c r="B174" s="4" t="s">
        <v>112</v>
      </c>
    </row>
    <row r="175" spans="2:32">
      <c r="B175" s="5" t="s">
        <v>82</v>
      </c>
      <c r="K175" s="5" t="s">
        <v>83</v>
      </c>
      <c r="R175" s="5" t="s">
        <v>84</v>
      </c>
      <c r="Z175" s="5" t="s">
        <v>85</v>
      </c>
    </row>
    <row r="176" spans="2:32">
      <c r="B176" s="19" t="s">
        <v>88</v>
      </c>
      <c r="C176" s="14">
        <v>1</v>
      </c>
      <c r="D176" s="14">
        <v>2</v>
      </c>
      <c r="E176" s="14">
        <v>3</v>
      </c>
      <c r="F176" s="14">
        <v>4</v>
      </c>
      <c r="G176" s="14" t="s">
        <v>79</v>
      </c>
      <c r="H176" s="14" t="s">
        <v>80</v>
      </c>
      <c r="J176" s="19" t="s">
        <v>88</v>
      </c>
      <c r="K176" s="14">
        <v>1</v>
      </c>
      <c r="L176" s="14">
        <v>2</v>
      </c>
      <c r="M176" s="14">
        <v>3</v>
      </c>
      <c r="N176" s="14">
        <v>4</v>
      </c>
      <c r="O176" s="14" t="s">
        <v>79</v>
      </c>
      <c r="P176" s="14" t="s">
        <v>80</v>
      </c>
      <c r="R176" s="19" t="s">
        <v>88</v>
      </c>
      <c r="S176" s="14">
        <v>1</v>
      </c>
      <c r="T176" s="14">
        <v>2</v>
      </c>
      <c r="U176" s="14">
        <v>3</v>
      </c>
      <c r="V176" s="14">
        <v>4</v>
      </c>
      <c r="W176" s="14" t="s">
        <v>79</v>
      </c>
      <c r="X176" s="14" t="s">
        <v>80</v>
      </c>
      <c r="Z176" s="19" t="s">
        <v>88</v>
      </c>
      <c r="AA176" s="14">
        <v>1</v>
      </c>
      <c r="AB176" s="14">
        <v>2</v>
      </c>
      <c r="AC176" s="14">
        <v>3</v>
      </c>
      <c r="AD176" s="14">
        <v>4</v>
      </c>
      <c r="AE176" s="14" t="s">
        <v>79</v>
      </c>
      <c r="AF176" s="14" t="s">
        <v>80</v>
      </c>
    </row>
    <row r="177" spans="2:32">
      <c r="B177" s="53">
        <v>0</v>
      </c>
      <c r="C177" s="11">
        <v>122480</v>
      </c>
      <c r="D177" s="11">
        <v>123328</v>
      </c>
      <c r="E177" s="11">
        <v>107514</v>
      </c>
      <c r="F177" s="11">
        <v>110761</v>
      </c>
      <c r="G177" s="11">
        <f>AVERAGE(C177:F177)</f>
        <v>116020.75</v>
      </c>
      <c r="H177" s="11">
        <f>STDEV(C177:F177)/SQRT(4)</f>
        <v>4032.6539932365467</v>
      </c>
      <c r="J177" s="53">
        <v>0</v>
      </c>
      <c r="K177" s="11">
        <v>121766</v>
      </c>
      <c r="L177" s="11">
        <v>130623</v>
      </c>
      <c r="M177" s="11">
        <v>126408</v>
      </c>
      <c r="N177" s="11">
        <v>130368</v>
      </c>
      <c r="O177" s="11">
        <f>AVERAGE(K177:N177)</f>
        <v>127291.25</v>
      </c>
      <c r="P177" s="11">
        <f>STDEV(K177:N177)/SQRT(4)</f>
        <v>2079.171845350932</v>
      </c>
      <c r="R177" s="53">
        <v>0</v>
      </c>
      <c r="S177" s="11">
        <v>111373</v>
      </c>
      <c r="T177" s="11">
        <v>119197</v>
      </c>
      <c r="U177" s="11">
        <v>119168</v>
      </c>
      <c r="V177" s="11">
        <v>116051</v>
      </c>
      <c r="W177" s="11">
        <f>AVERAGE(S177:V177)</f>
        <v>116447.25</v>
      </c>
      <c r="X177" s="11">
        <f>STDEV(S177:V177)/SQRT(4)</f>
        <v>1845.4591287355386</v>
      </c>
      <c r="Z177" s="53">
        <v>0</v>
      </c>
      <c r="AA177" s="11">
        <v>115384</v>
      </c>
      <c r="AB177" s="11">
        <v>114798</v>
      </c>
      <c r="AC177" s="11">
        <v>102823</v>
      </c>
      <c r="AD177" s="11">
        <v>110058</v>
      </c>
      <c r="AE177" s="11">
        <f>AVERAGE(AA177:AD177)</f>
        <v>110765.75</v>
      </c>
      <c r="AF177" s="11">
        <f>STDEV(AA177:AD177)/SQRT(4)</f>
        <v>2903.6680932629565</v>
      </c>
    </row>
    <row r="178" spans="2:32">
      <c r="B178" s="53">
        <v>5.0000000000000001E-4</v>
      </c>
      <c r="C178" s="11">
        <v>124589</v>
      </c>
      <c r="D178" s="11">
        <v>120565</v>
      </c>
      <c r="E178" s="11">
        <v>93609</v>
      </c>
      <c r="F178" s="11">
        <v>109899</v>
      </c>
      <c r="G178" s="11">
        <f t="shared" ref="G178:G199" si="68">AVERAGE(C178:F178)</f>
        <v>112165.5</v>
      </c>
      <c r="H178" s="11">
        <f t="shared" ref="H178:H199" si="69">STDEV(C178:F178)/SQRT(4)</f>
        <v>6918.4274887192869</v>
      </c>
      <c r="J178" s="53">
        <v>5.0000000000000001E-4</v>
      </c>
      <c r="K178" s="11">
        <v>134040</v>
      </c>
      <c r="L178" s="11">
        <v>137858</v>
      </c>
      <c r="M178" s="11">
        <v>134862</v>
      </c>
      <c r="N178" s="11">
        <v>129178</v>
      </c>
      <c r="O178" s="11">
        <f t="shared" ref="O178:O199" si="70">AVERAGE(K178:N178)</f>
        <v>133984.5</v>
      </c>
      <c r="P178" s="11">
        <f t="shared" ref="P178:P199" si="71">STDEV(K178:N178)/SQRT(4)</f>
        <v>1799.9891434857784</v>
      </c>
      <c r="R178" s="53">
        <v>5.0000000000000001E-4</v>
      </c>
      <c r="S178" s="11">
        <v>124360</v>
      </c>
      <c r="T178" s="11">
        <v>124091</v>
      </c>
      <c r="U178" s="11">
        <v>126334</v>
      </c>
      <c r="V178" s="11">
        <v>129198</v>
      </c>
      <c r="W178" s="11">
        <f t="shared" ref="W178:W199" si="72">AVERAGE(S178:V178)</f>
        <v>125995.75</v>
      </c>
      <c r="X178" s="11">
        <f t="shared" ref="X178:X199" si="73">STDEV(S178:V178)/SQRT(4)</f>
        <v>1178.7199536644262</v>
      </c>
      <c r="Z178" s="53">
        <v>5.0000000000000001E-4</v>
      </c>
      <c r="AA178" s="11">
        <v>123709</v>
      </c>
      <c r="AB178" s="11">
        <v>124494</v>
      </c>
      <c r="AC178" s="11">
        <v>116730</v>
      </c>
      <c r="AD178" s="11">
        <v>91948</v>
      </c>
      <c r="AE178" s="11">
        <f t="shared" ref="AE178:AE199" si="74">AVERAGE(AA178:AD178)</f>
        <v>114220.25</v>
      </c>
      <c r="AF178" s="11">
        <f t="shared" ref="AF178:AF199" si="75">STDEV(AA178:AD178)/SQRT(4)</f>
        <v>7626.3702634892661</v>
      </c>
    </row>
    <row r="179" spans="2:32">
      <c r="B179" s="53">
        <v>5.0000000000000001E-3</v>
      </c>
      <c r="C179" s="11">
        <v>126201</v>
      </c>
      <c r="D179" s="11">
        <v>122554</v>
      </c>
      <c r="E179" s="11">
        <v>103914</v>
      </c>
      <c r="F179" s="11">
        <v>113426</v>
      </c>
      <c r="G179" s="11">
        <f t="shared" si="68"/>
        <v>116523.75</v>
      </c>
      <c r="H179" s="11">
        <f t="shared" si="69"/>
        <v>4988.4444197732291</v>
      </c>
      <c r="J179" s="53">
        <v>5.0000000000000001E-3</v>
      </c>
      <c r="K179" s="11">
        <v>129585</v>
      </c>
      <c r="L179" s="11">
        <v>130341</v>
      </c>
      <c r="M179" s="11">
        <v>117600</v>
      </c>
      <c r="N179" s="11">
        <v>130506</v>
      </c>
      <c r="O179" s="11">
        <f t="shared" si="70"/>
        <v>127008</v>
      </c>
      <c r="P179" s="11">
        <f t="shared" si="71"/>
        <v>3142.4020271123809</v>
      </c>
      <c r="R179" s="53">
        <v>5.0000000000000001E-3</v>
      </c>
      <c r="S179" s="11">
        <v>128332</v>
      </c>
      <c r="T179" s="11">
        <v>128282</v>
      </c>
      <c r="U179" s="11">
        <v>120927</v>
      </c>
      <c r="V179" s="11">
        <v>124017</v>
      </c>
      <c r="W179" s="11">
        <f t="shared" si="72"/>
        <v>125389.5</v>
      </c>
      <c r="X179" s="11">
        <f t="shared" si="73"/>
        <v>1798.6690681352884</v>
      </c>
      <c r="Z179" s="53">
        <v>5.0000000000000001E-3</v>
      </c>
      <c r="AA179" s="11">
        <v>123921</v>
      </c>
      <c r="AB179" s="11">
        <v>122977</v>
      </c>
      <c r="AC179" s="11">
        <v>122456</v>
      </c>
      <c r="AD179" s="11">
        <v>120725</v>
      </c>
      <c r="AE179" s="11">
        <f t="shared" si="74"/>
        <v>122519.75</v>
      </c>
      <c r="AF179" s="11">
        <f t="shared" si="75"/>
        <v>670.68191355266674</v>
      </c>
    </row>
    <row r="180" spans="2:32">
      <c r="B180" s="53">
        <v>2.5000000000000001E-2</v>
      </c>
      <c r="C180" s="11">
        <v>126916</v>
      </c>
      <c r="D180" s="11">
        <v>123092</v>
      </c>
      <c r="E180" s="11">
        <v>101845</v>
      </c>
      <c r="F180" s="11">
        <v>111662</v>
      </c>
      <c r="G180" s="11">
        <f t="shared" si="68"/>
        <v>115878.75</v>
      </c>
      <c r="H180" s="11">
        <f t="shared" si="69"/>
        <v>5690.4816927772763</v>
      </c>
      <c r="J180" s="53">
        <v>2.5000000000000001E-2</v>
      </c>
      <c r="K180" s="11">
        <v>132414</v>
      </c>
      <c r="L180" s="11">
        <v>140366</v>
      </c>
      <c r="M180" s="11">
        <v>91411</v>
      </c>
      <c r="N180" s="11">
        <v>132721</v>
      </c>
      <c r="O180" s="11">
        <f t="shared" si="70"/>
        <v>124228</v>
      </c>
      <c r="P180" s="11">
        <f t="shared" si="71"/>
        <v>11092.535695983433</v>
      </c>
      <c r="R180" s="53">
        <v>2.5000000000000001E-2</v>
      </c>
      <c r="S180" s="11">
        <v>133383</v>
      </c>
      <c r="T180" s="11">
        <v>132324</v>
      </c>
      <c r="U180" s="11">
        <v>125435</v>
      </c>
      <c r="V180" s="11">
        <v>125662</v>
      </c>
      <c r="W180" s="11">
        <f t="shared" si="72"/>
        <v>129201</v>
      </c>
      <c r="X180" s="11">
        <f t="shared" si="73"/>
        <v>2120.3287873975269</v>
      </c>
      <c r="Z180" s="53">
        <v>2.5000000000000001E-2</v>
      </c>
      <c r="AA180" s="11">
        <v>129069</v>
      </c>
      <c r="AB180" s="11">
        <v>129966</v>
      </c>
      <c r="AC180" s="11">
        <v>127246</v>
      </c>
      <c r="AD180" s="11">
        <v>124401</v>
      </c>
      <c r="AE180" s="11">
        <f t="shared" si="74"/>
        <v>127670.5</v>
      </c>
      <c r="AF180" s="11">
        <f t="shared" si="75"/>
        <v>1227.970989070996</v>
      </c>
    </row>
    <row r="181" spans="2:32">
      <c r="B181" s="53">
        <v>0.05</v>
      </c>
      <c r="C181" s="11">
        <v>130881</v>
      </c>
      <c r="D181" s="11">
        <v>125770</v>
      </c>
      <c r="E181" s="11">
        <v>102870</v>
      </c>
      <c r="F181" s="11">
        <v>113991</v>
      </c>
      <c r="G181" s="11">
        <f t="shared" si="68"/>
        <v>118378</v>
      </c>
      <c r="H181" s="11">
        <f t="shared" si="69"/>
        <v>6263.0564024284504</v>
      </c>
      <c r="J181" s="53">
        <v>0.05</v>
      </c>
      <c r="K181" s="11">
        <v>135272</v>
      </c>
      <c r="L181" s="11">
        <v>139574</v>
      </c>
      <c r="M181" s="11">
        <v>145942</v>
      </c>
      <c r="N181" s="11">
        <v>143487</v>
      </c>
      <c r="O181" s="11">
        <f t="shared" si="70"/>
        <v>141068.75</v>
      </c>
      <c r="P181" s="11">
        <f t="shared" si="71"/>
        <v>2335.1139649204847</v>
      </c>
      <c r="R181" s="53">
        <v>0.05</v>
      </c>
      <c r="S181" s="11">
        <v>147803</v>
      </c>
      <c r="T181" s="11">
        <v>139137</v>
      </c>
      <c r="U181" s="11">
        <v>123685</v>
      </c>
      <c r="V181" s="11">
        <v>130492</v>
      </c>
      <c r="W181" s="11">
        <f t="shared" si="72"/>
        <v>135279.25</v>
      </c>
      <c r="X181" s="11">
        <f t="shared" si="73"/>
        <v>5236.6572094387338</v>
      </c>
      <c r="Z181" s="53">
        <v>0.05</v>
      </c>
      <c r="AA181" s="11">
        <v>126028</v>
      </c>
      <c r="AB181" s="11">
        <v>131724</v>
      </c>
      <c r="AC181" s="11">
        <v>124693</v>
      </c>
      <c r="AD181" s="11">
        <v>121202</v>
      </c>
      <c r="AE181" s="11">
        <f t="shared" si="74"/>
        <v>125911.75</v>
      </c>
      <c r="AF181" s="11">
        <f t="shared" si="75"/>
        <v>2188.2805416963033</v>
      </c>
    </row>
    <row r="182" spans="2:32">
      <c r="B182" s="53">
        <v>0.25</v>
      </c>
      <c r="C182" s="11">
        <v>134725</v>
      </c>
      <c r="D182" s="11">
        <v>129738</v>
      </c>
      <c r="E182" s="11">
        <v>110494</v>
      </c>
      <c r="F182" s="11">
        <v>120548</v>
      </c>
      <c r="G182" s="11">
        <f t="shared" si="68"/>
        <v>123876.25</v>
      </c>
      <c r="H182" s="11">
        <f t="shared" si="69"/>
        <v>5340.2352690838134</v>
      </c>
      <c r="J182" s="53">
        <v>0.25</v>
      </c>
      <c r="K182" s="11">
        <v>142372</v>
      </c>
      <c r="L182" s="11">
        <v>140236</v>
      </c>
      <c r="M182" s="11">
        <v>146565</v>
      </c>
      <c r="N182" s="11">
        <v>137578</v>
      </c>
      <c r="O182" s="11">
        <f t="shared" si="70"/>
        <v>141687.75</v>
      </c>
      <c r="P182" s="11">
        <f t="shared" si="71"/>
        <v>1898.5386650000046</v>
      </c>
      <c r="R182" s="53">
        <v>0.25</v>
      </c>
      <c r="S182" s="11">
        <v>140119</v>
      </c>
      <c r="T182" s="11">
        <v>115295</v>
      </c>
      <c r="U182" s="11">
        <v>140771</v>
      </c>
      <c r="V182" s="11">
        <v>141019</v>
      </c>
      <c r="W182" s="11">
        <f t="shared" si="72"/>
        <v>134301</v>
      </c>
      <c r="X182" s="11">
        <f t="shared" si="73"/>
        <v>6338.1752368748321</v>
      </c>
      <c r="Z182" s="53">
        <v>0.25</v>
      </c>
      <c r="AA182" s="11">
        <v>148500</v>
      </c>
      <c r="AB182" s="11">
        <v>134090</v>
      </c>
      <c r="AC182" s="11">
        <v>140765</v>
      </c>
      <c r="AD182" s="11">
        <v>90461</v>
      </c>
      <c r="AE182" s="11">
        <f t="shared" si="74"/>
        <v>128454</v>
      </c>
      <c r="AF182" s="11">
        <f t="shared" si="75"/>
        <v>13002.036321284448</v>
      </c>
    </row>
    <row r="183" spans="2:32">
      <c r="B183" s="53">
        <v>0.5</v>
      </c>
      <c r="C183" s="11">
        <v>143174</v>
      </c>
      <c r="D183" s="11">
        <v>139800</v>
      </c>
      <c r="E183" s="11">
        <v>96636</v>
      </c>
      <c r="F183" s="11">
        <v>126688</v>
      </c>
      <c r="G183" s="11">
        <f t="shared" si="68"/>
        <v>126574.5</v>
      </c>
      <c r="H183" s="11">
        <f t="shared" si="69"/>
        <v>10593.960209320529</v>
      </c>
      <c r="J183" s="53">
        <v>0.5</v>
      </c>
      <c r="K183" s="11">
        <v>130490</v>
      </c>
      <c r="L183" s="11">
        <v>137455</v>
      </c>
      <c r="M183" s="11">
        <v>113904</v>
      </c>
      <c r="N183" s="11">
        <v>134580</v>
      </c>
      <c r="O183" s="11">
        <f t="shared" si="70"/>
        <v>129107.25</v>
      </c>
      <c r="P183" s="11">
        <f t="shared" si="71"/>
        <v>5265.3484432814766</v>
      </c>
      <c r="R183" s="53">
        <v>0.5</v>
      </c>
      <c r="S183" s="11">
        <v>136410</v>
      </c>
      <c r="T183" s="11">
        <v>145843</v>
      </c>
      <c r="U183" s="11">
        <v>139954</v>
      </c>
      <c r="V183" s="11">
        <v>134676</v>
      </c>
      <c r="W183" s="11">
        <f t="shared" si="72"/>
        <v>139220.75</v>
      </c>
      <c r="X183" s="11">
        <f t="shared" si="73"/>
        <v>2465.5445434697249</v>
      </c>
      <c r="Z183" s="53">
        <v>0.5</v>
      </c>
      <c r="AA183" s="11">
        <v>139365</v>
      </c>
      <c r="AB183" s="11">
        <v>133722</v>
      </c>
      <c r="AC183" s="11">
        <v>137585</v>
      </c>
      <c r="AD183" s="11">
        <v>119764</v>
      </c>
      <c r="AE183" s="11">
        <f t="shared" si="74"/>
        <v>132609</v>
      </c>
      <c r="AF183" s="11">
        <f t="shared" si="75"/>
        <v>4440.6916315667168</v>
      </c>
    </row>
    <row r="184" spans="2:32">
      <c r="B184" s="53">
        <v>1</v>
      </c>
      <c r="C184" s="11">
        <v>150553</v>
      </c>
      <c r="D184" s="11">
        <v>144050</v>
      </c>
      <c r="E184" s="11">
        <v>138845</v>
      </c>
      <c r="F184" s="11">
        <v>133561</v>
      </c>
      <c r="G184" s="11">
        <f t="shared" si="68"/>
        <v>141752.25</v>
      </c>
      <c r="H184" s="11">
        <f t="shared" si="69"/>
        <v>3631.8215671799371</v>
      </c>
      <c r="J184" s="53">
        <v>1</v>
      </c>
      <c r="K184" s="11">
        <v>158440</v>
      </c>
      <c r="L184" s="11">
        <v>159027</v>
      </c>
      <c r="M184" s="11">
        <v>174581</v>
      </c>
      <c r="N184" s="11">
        <v>156421</v>
      </c>
      <c r="O184" s="11">
        <f t="shared" si="70"/>
        <v>162117.25</v>
      </c>
      <c r="P184" s="11">
        <f t="shared" si="71"/>
        <v>4191.8983443264306</v>
      </c>
      <c r="R184" s="53">
        <v>1</v>
      </c>
      <c r="S184" s="11">
        <v>145702</v>
      </c>
      <c r="T184" s="11">
        <v>150003</v>
      </c>
      <c r="U184" s="11">
        <v>147005</v>
      </c>
      <c r="V184" s="11">
        <v>148780</v>
      </c>
      <c r="W184" s="11">
        <f t="shared" si="72"/>
        <v>147872.5</v>
      </c>
      <c r="X184" s="11">
        <f t="shared" si="73"/>
        <v>949.83388898620933</v>
      </c>
      <c r="Z184" s="53">
        <v>1</v>
      </c>
      <c r="AA184" s="11">
        <v>140953</v>
      </c>
      <c r="AB184" s="11">
        <v>145125</v>
      </c>
      <c r="AC184" s="11">
        <v>140998</v>
      </c>
      <c r="AD184" s="11">
        <v>135264</v>
      </c>
      <c r="AE184" s="11">
        <f t="shared" si="74"/>
        <v>140585</v>
      </c>
      <c r="AF184" s="11">
        <f t="shared" si="75"/>
        <v>2025.4759522969739</v>
      </c>
    </row>
    <row r="185" spans="2:32">
      <c r="B185" s="53">
        <v>2</v>
      </c>
      <c r="C185" s="11">
        <v>156839</v>
      </c>
      <c r="D185" s="11">
        <v>154619</v>
      </c>
      <c r="E185" s="11">
        <v>127892</v>
      </c>
      <c r="F185" s="11">
        <v>138167</v>
      </c>
      <c r="G185" s="11">
        <f t="shared" si="68"/>
        <v>144379.25</v>
      </c>
      <c r="H185" s="11">
        <f t="shared" si="69"/>
        <v>6895.1632368276823</v>
      </c>
      <c r="J185" s="53">
        <v>2</v>
      </c>
      <c r="K185" s="11">
        <v>158369</v>
      </c>
      <c r="L185" s="11">
        <v>160680</v>
      </c>
      <c r="M185" s="11">
        <v>96680</v>
      </c>
      <c r="N185" s="11">
        <v>152992</v>
      </c>
      <c r="O185" s="11">
        <f t="shared" si="70"/>
        <v>142180.25</v>
      </c>
      <c r="P185" s="11">
        <f t="shared" si="71"/>
        <v>15252.00277764093</v>
      </c>
      <c r="R185" s="53">
        <v>2</v>
      </c>
      <c r="S185" s="11">
        <v>172873</v>
      </c>
      <c r="T185" s="11">
        <v>160874</v>
      </c>
      <c r="U185" s="11">
        <v>157448</v>
      </c>
      <c r="V185" s="11">
        <v>163429</v>
      </c>
      <c r="W185" s="11">
        <f t="shared" si="72"/>
        <v>163656</v>
      </c>
      <c r="X185" s="11">
        <f t="shared" si="73"/>
        <v>3307.6099880931147</v>
      </c>
      <c r="Z185" s="53">
        <v>2</v>
      </c>
      <c r="AA185" s="11">
        <v>154739</v>
      </c>
      <c r="AB185" s="11">
        <v>151300</v>
      </c>
      <c r="AC185" s="11">
        <v>154976</v>
      </c>
      <c r="AD185" s="11">
        <v>139794</v>
      </c>
      <c r="AE185" s="11">
        <f t="shared" si="74"/>
        <v>150202.25</v>
      </c>
      <c r="AF185" s="11">
        <f t="shared" si="75"/>
        <v>3569.6348173400966</v>
      </c>
    </row>
    <row r="186" spans="2:32">
      <c r="B186" s="53">
        <v>2.5</v>
      </c>
      <c r="C186" s="11">
        <v>180277</v>
      </c>
      <c r="D186" s="11">
        <v>174692</v>
      </c>
      <c r="E186" s="11">
        <v>164876</v>
      </c>
      <c r="F186" s="11">
        <v>155955</v>
      </c>
      <c r="G186" s="11">
        <f t="shared" si="68"/>
        <v>168950</v>
      </c>
      <c r="H186" s="11">
        <f t="shared" si="69"/>
        <v>5375.399163473041</v>
      </c>
      <c r="J186" s="53">
        <v>2.5</v>
      </c>
      <c r="K186" s="11">
        <v>167740</v>
      </c>
      <c r="L186" s="11">
        <v>186456</v>
      </c>
      <c r="M186" s="11">
        <v>167985</v>
      </c>
      <c r="N186" s="11">
        <v>168112</v>
      </c>
      <c r="O186" s="11">
        <f t="shared" si="70"/>
        <v>172573.25</v>
      </c>
      <c r="P186" s="11">
        <f t="shared" si="71"/>
        <v>4628.2271871455632</v>
      </c>
      <c r="R186" s="53">
        <v>2.5</v>
      </c>
      <c r="S186" s="11">
        <v>161640</v>
      </c>
      <c r="T186" s="11">
        <v>167241</v>
      </c>
      <c r="U186" s="11">
        <v>169346</v>
      </c>
      <c r="V186" s="11">
        <v>171742</v>
      </c>
      <c r="W186" s="11">
        <f t="shared" si="72"/>
        <v>167492.25</v>
      </c>
      <c r="X186" s="11">
        <f t="shared" si="73"/>
        <v>2156.5543649921433</v>
      </c>
      <c r="Z186" s="53">
        <v>2.5</v>
      </c>
      <c r="AA186" s="11">
        <v>149655</v>
      </c>
      <c r="AB186" s="11">
        <v>157129</v>
      </c>
      <c r="AC186" s="11">
        <v>144826</v>
      </c>
      <c r="AD186" s="11">
        <v>149459</v>
      </c>
      <c r="AE186" s="11">
        <f t="shared" si="74"/>
        <v>150267.25</v>
      </c>
      <c r="AF186" s="11">
        <f t="shared" si="75"/>
        <v>2544.9121260205952</v>
      </c>
    </row>
    <row r="187" spans="2:32">
      <c r="B187" s="53">
        <v>4</v>
      </c>
      <c r="C187" s="11">
        <v>182042</v>
      </c>
      <c r="D187" s="11">
        <v>149824</v>
      </c>
      <c r="E187" s="11">
        <v>128005</v>
      </c>
      <c r="F187" s="11">
        <v>158352</v>
      </c>
      <c r="G187" s="11">
        <f t="shared" si="68"/>
        <v>154555.75</v>
      </c>
      <c r="H187" s="11">
        <f t="shared" si="69"/>
        <v>11170.038931407835</v>
      </c>
      <c r="J187" s="53">
        <v>4</v>
      </c>
      <c r="K187" s="11">
        <v>226546</v>
      </c>
      <c r="L187" s="11">
        <v>211041</v>
      </c>
      <c r="M187" s="11">
        <v>174417</v>
      </c>
      <c r="N187" s="11">
        <v>176998</v>
      </c>
      <c r="O187" s="11">
        <f t="shared" si="70"/>
        <v>197250.5</v>
      </c>
      <c r="P187" s="11">
        <f t="shared" si="71"/>
        <v>12845.027212245732</v>
      </c>
      <c r="R187" s="53">
        <v>4</v>
      </c>
      <c r="S187" s="11">
        <v>195792</v>
      </c>
      <c r="T187" s="11">
        <v>182807</v>
      </c>
      <c r="U187" s="11">
        <v>184343</v>
      </c>
      <c r="V187" s="11">
        <v>182452</v>
      </c>
      <c r="W187" s="11">
        <f t="shared" si="72"/>
        <v>186348.5</v>
      </c>
      <c r="X187" s="11">
        <f t="shared" si="73"/>
        <v>3174.463957374011</v>
      </c>
      <c r="Z187" s="53">
        <v>4</v>
      </c>
      <c r="AA187" s="11">
        <v>169020</v>
      </c>
      <c r="AB187" s="11">
        <v>171127</v>
      </c>
      <c r="AC187" s="11">
        <v>170764</v>
      </c>
      <c r="AD187" s="11">
        <v>165860</v>
      </c>
      <c r="AE187" s="11">
        <f t="shared" si="74"/>
        <v>169192.75</v>
      </c>
      <c r="AF187" s="11">
        <f t="shared" si="75"/>
        <v>1202.3315803748426</v>
      </c>
    </row>
    <row r="188" spans="2:32">
      <c r="B188" s="53">
        <v>5</v>
      </c>
      <c r="C188" s="11">
        <v>180188</v>
      </c>
      <c r="D188" s="11">
        <v>188103</v>
      </c>
      <c r="E188" s="11">
        <v>179300</v>
      </c>
      <c r="F188" s="11">
        <v>182918</v>
      </c>
      <c r="G188" s="11">
        <f t="shared" si="68"/>
        <v>182627.25</v>
      </c>
      <c r="H188" s="11">
        <f t="shared" si="69"/>
        <v>1980.9279548989155</v>
      </c>
      <c r="J188" s="53">
        <v>5</v>
      </c>
      <c r="K188" s="11">
        <v>203036</v>
      </c>
      <c r="L188" s="11">
        <v>186903</v>
      </c>
      <c r="M188" s="11">
        <v>195602</v>
      </c>
      <c r="N188" s="11">
        <v>196340</v>
      </c>
      <c r="O188" s="11">
        <f t="shared" si="70"/>
        <v>195470.25</v>
      </c>
      <c r="P188" s="11">
        <f t="shared" si="71"/>
        <v>3309.2316423151765</v>
      </c>
      <c r="R188" s="53">
        <v>5</v>
      </c>
      <c r="S188" s="11">
        <v>186794</v>
      </c>
      <c r="T188" s="11">
        <v>175602</v>
      </c>
      <c r="U188" s="11">
        <v>188987</v>
      </c>
      <c r="V188" s="11">
        <v>185654</v>
      </c>
      <c r="W188" s="11">
        <f t="shared" si="72"/>
        <v>184259.25</v>
      </c>
      <c r="X188" s="11">
        <f t="shared" si="73"/>
        <v>2967.4607937595401</v>
      </c>
      <c r="Z188" s="53">
        <v>5</v>
      </c>
      <c r="AA188" s="11">
        <v>168677</v>
      </c>
      <c r="AB188" s="11">
        <v>172553</v>
      </c>
      <c r="AC188" s="11">
        <v>170709</v>
      </c>
      <c r="AD188" s="11">
        <v>171744</v>
      </c>
      <c r="AE188" s="11">
        <f t="shared" si="74"/>
        <v>170920.75</v>
      </c>
      <c r="AF188" s="11">
        <f t="shared" si="75"/>
        <v>837.71677542790883</v>
      </c>
    </row>
    <row r="189" spans="2:32">
      <c r="B189" s="53">
        <v>10</v>
      </c>
      <c r="C189" s="11">
        <v>213032</v>
      </c>
      <c r="D189" s="11">
        <v>205442</v>
      </c>
      <c r="E189" s="11">
        <v>205985</v>
      </c>
      <c r="F189" s="11">
        <v>182413</v>
      </c>
      <c r="G189" s="11">
        <f t="shared" si="68"/>
        <v>201718</v>
      </c>
      <c r="H189" s="11">
        <f t="shared" si="69"/>
        <v>6663.1141743181915</v>
      </c>
      <c r="J189" s="53">
        <v>10</v>
      </c>
      <c r="K189" s="11">
        <v>234052</v>
      </c>
      <c r="L189" s="11">
        <v>224371</v>
      </c>
      <c r="M189" s="11">
        <v>224578</v>
      </c>
      <c r="N189" s="11">
        <v>227202</v>
      </c>
      <c r="O189" s="11">
        <f t="shared" si="70"/>
        <v>227550.75</v>
      </c>
      <c r="P189" s="11">
        <f t="shared" si="71"/>
        <v>2260.8245315592276</v>
      </c>
      <c r="R189" s="53">
        <v>10</v>
      </c>
      <c r="S189" s="11">
        <v>190398</v>
      </c>
      <c r="T189" s="11">
        <v>196758</v>
      </c>
      <c r="U189" s="11">
        <v>198721</v>
      </c>
      <c r="V189" s="11">
        <v>196560</v>
      </c>
      <c r="W189" s="11">
        <f t="shared" si="72"/>
        <v>195609.25</v>
      </c>
      <c r="X189" s="11">
        <f t="shared" si="73"/>
        <v>1804.2465359534433</v>
      </c>
      <c r="Z189" s="53">
        <v>10</v>
      </c>
      <c r="AA189" s="11">
        <v>178820</v>
      </c>
      <c r="AB189" s="11">
        <v>183975</v>
      </c>
      <c r="AC189" s="11">
        <v>175297</v>
      </c>
      <c r="AD189" s="11">
        <v>171267</v>
      </c>
      <c r="AE189" s="11">
        <f t="shared" si="74"/>
        <v>177339.75</v>
      </c>
      <c r="AF189" s="11">
        <f t="shared" si="75"/>
        <v>2696.7388136722971</v>
      </c>
    </row>
    <row r="190" spans="2:32">
      <c r="B190" s="53">
        <v>12.5</v>
      </c>
      <c r="C190" s="11">
        <v>178025</v>
      </c>
      <c r="D190" s="11">
        <v>242169</v>
      </c>
      <c r="E190" s="11">
        <v>244589</v>
      </c>
      <c r="F190" s="11">
        <v>227816</v>
      </c>
      <c r="G190" s="11">
        <f t="shared" si="68"/>
        <v>223149.75</v>
      </c>
      <c r="H190" s="11">
        <f t="shared" si="69"/>
        <v>15490.29336592758</v>
      </c>
      <c r="J190" s="53">
        <v>12.5</v>
      </c>
      <c r="K190" s="11">
        <v>244411</v>
      </c>
      <c r="L190" s="11">
        <v>254798</v>
      </c>
      <c r="M190" s="11">
        <v>242176</v>
      </c>
      <c r="N190" s="11">
        <v>251177</v>
      </c>
      <c r="O190" s="11">
        <f t="shared" si="70"/>
        <v>248140.5</v>
      </c>
      <c r="P190" s="11">
        <f t="shared" si="71"/>
        <v>2930.1175886529422</v>
      </c>
      <c r="R190" s="53">
        <v>12.5</v>
      </c>
      <c r="S190" s="11">
        <v>222797</v>
      </c>
      <c r="T190" s="11">
        <v>226730</v>
      </c>
      <c r="U190" s="11">
        <v>211925</v>
      </c>
      <c r="V190" s="11">
        <v>234887</v>
      </c>
      <c r="W190" s="11">
        <f t="shared" si="72"/>
        <v>224084.75</v>
      </c>
      <c r="X190" s="11">
        <f t="shared" si="73"/>
        <v>4771.4757740661325</v>
      </c>
      <c r="Z190" s="53">
        <v>12.5</v>
      </c>
      <c r="AA190" s="11">
        <v>204204</v>
      </c>
      <c r="AB190" s="11">
        <v>207543</v>
      </c>
      <c r="AC190" s="11">
        <v>227957</v>
      </c>
      <c r="AD190" s="11">
        <v>208377</v>
      </c>
      <c r="AE190" s="11">
        <f t="shared" si="74"/>
        <v>212020.25</v>
      </c>
      <c r="AF190" s="11">
        <f t="shared" si="75"/>
        <v>5388.2031849680652</v>
      </c>
    </row>
    <row r="191" spans="2:32">
      <c r="B191" s="53">
        <v>25</v>
      </c>
      <c r="C191" s="11">
        <v>344935</v>
      </c>
      <c r="D191" s="11">
        <v>311006</v>
      </c>
      <c r="E191" s="11">
        <v>283479</v>
      </c>
      <c r="F191" s="11">
        <v>293938</v>
      </c>
      <c r="G191" s="11">
        <f t="shared" si="68"/>
        <v>308339.5</v>
      </c>
      <c r="H191" s="11">
        <f t="shared" si="69"/>
        <v>13452.969018646652</v>
      </c>
      <c r="J191" s="53">
        <v>25</v>
      </c>
      <c r="K191" s="11">
        <v>344369</v>
      </c>
      <c r="L191" s="11">
        <v>340901</v>
      </c>
      <c r="M191" s="11">
        <v>338708</v>
      </c>
      <c r="N191" s="11">
        <v>314628</v>
      </c>
      <c r="O191" s="11">
        <f t="shared" si="70"/>
        <v>334651.5</v>
      </c>
      <c r="P191" s="11">
        <f t="shared" si="71"/>
        <v>6775.4569403103733</v>
      </c>
      <c r="R191" s="53">
        <v>25</v>
      </c>
      <c r="S191" s="11">
        <v>265903</v>
      </c>
      <c r="T191" s="11">
        <v>303348</v>
      </c>
      <c r="U191" s="11">
        <v>314741</v>
      </c>
      <c r="V191" s="11">
        <v>276028</v>
      </c>
      <c r="W191" s="11">
        <f t="shared" si="72"/>
        <v>290005</v>
      </c>
      <c r="X191" s="11">
        <f t="shared" si="73"/>
        <v>11424.273419638846</v>
      </c>
      <c r="Z191" s="53">
        <v>25</v>
      </c>
      <c r="AA191" s="11">
        <v>284211</v>
      </c>
      <c r="AB191" s="11">
        <v>282721</v>
      </c>
      <c r="AC191" s="11">
        <v>251989</v>
      </c>
      <c r="AD191" s="11">
        <v>274933</v>
      </c>
      <c r="AE191" s="11">
        <f t="shared" si="74"/>
        <v>273463.5</v>
      </c>
      <c r="AF191" s="11">
        <f t="shared" si="75"/>
        <v>7441.5704155776148</v>
      </c>
    </row>
    <row r="192" spans="2:32">
      <c r="B192" s="53">
        <v>31.25</v>
      </c>
      <c r="C192" s="11">
        <v>370179</v>
      </c>
      <c r="D192" s="11">
        <v>338592</v>
      </c>
      <c r="E192" s="11">
        <v>326606</v>
      </c>
      <c r="F192" s="11">
        <v>310045</v>
      </c>
      <c r="G192" s="11">
        <f t="shared" si="68"/>
        <v>336355.5</v>
      </c>
      <c r="H192" s="11">
        <f t="shared" si="69"/>
        <v>12702.77609094432</v>
      </c>
      <c r="J192" s="53">
        <v>31.25</v>
      </c>
      <c r="K192" s="11">
        <v>364765</v>
      </c>
      <c r="L192" s="11">
        <v>377006</v>
      </c>
      <c r="M192" s="11">
        <v>340280</v>
      </c>
      <c r="N192" s="11">
        <v>383017</v>
      </c>
      <c r="O192" s="11">
        <f t="shared" si="70"/>
        <v>366267</v>
      </c>
      <c r="P192" s="11">
        <f t="shared" si="71"/>
        <v>9458.1040823905787</v>
      </c>
      <c r="R192" s="53">
        <v>31.25</v>
      </c>
      <c r="S192" s="11">
        <v>345491</v>
      </c>
      <c r="T192" s="11">
        <v>345342</v>
      </c>
      <c r="U192" s="11">
        <v>347576</v>
      </c>
      <c r="V192" s="11">
        <v>338861</v>
      </c>
      <c r="W192" s="11">
        <f t="shared" si="72"/>
        <v>344317.5</v>
      </c>
      <c r="X192" s="11">
        <f t="shared" si="73"/>
        <v>1888.9573182049403</v>
      </c>
      <c r="Z192" s="53">
        <v>31.25</v>
      </c>
      <c r="AA192" s="11">
        <v>360079</v>
      </c>
      <c r="AB192" s="11">
        <v>304742</v>
      </c>
      <c r="AC192" s="11">
        <v>313001</v>
      </c>
      <c r="AD192" s="11">
        <v>298007</v>
      </c>
      <c r="AE192" s="11">
        <f t="shared" si="74"/>
        <v>318957.25</v>
      </c>
      <c r="AF192" s="11">
        <f t="shared" si="75"/>
        <v>14045.941124129064</v>
      </c>
    </row>
    <row r="193" spans="2:32">
      <c r="B193" s="53">
        <v>50</v>
      </c>
      <c r="C193" s="11">
        <v>421573</v>
      </c>
      <c r="D193" s="11">
        <v>387841</v>
      </c>
      <c r="E193" s="11">
        <v>383690</v>
      </c>
      <c r="F193" s="11">
        <v>369149</v>
      </c>
      <c r="G193" s="11">
        <f t="shared" si="68"/>
        <v>390563.25</v>
      </c>
      <c r="H193" s="11">
        <f t="shared" si="69"/>
        <v>11086.128377203348</v>
      </c>
      <c r="J193" s="53">
        <v>50</v>
      </c>
      <c r="K193" s="11">
        <v>452264</v>
      </c>
      <c r="L193" s="11">
        <v>448017</v>
      </c>
      <c r="M193" s="11">
        <v>473324</v>
      </c>
      <c r="N193" s="11">
        <v>431988</v>
      </c>
      <c r="O193" s="11">
        <f t="shared" si="70"/>
        <v>451398.25</v>
      </c>
      <c r="P193" s="11">
        <f t="shared" si="71"/>
        <v>8513.1207201491816</v>
      </c>
      <c r="R193" s="53">
        <v>50</v>
      </c>
      <c r="S193" s="11">
        <v>396274</v>
      </c>
      <c r="T193" s="11">
        <v>402269</v>
      </c>
      <c r="U193" s="11">
        <v>393973</v>
      </c>
      <c r="V193" s="11">
        <v>404992</v>
      </c>
      <c r="W193" s="11">
        <f t="shared" si="72"/>
        <v>399377</v>
      </c>
      <c r="X193" s="11">
        <f t="shared" si="73"/>
        <v>2561.3101139846381</v>
      </c>
      <c r="Z193" s="53">
        <v>50</v>
      </c>
      <c r="AA193" s="11">
        <v>449589</v>
      </c>
      <c r="AB193" s="11">
        <v>354895</v>
      </c>
      <c r="AC193" s="11">
        <v>349187</v>
      </c>
      <c r="AD193" s="11">
        <v>361314</v>
      </c>
      <c r="AE193" s="11">
        <f t="shared" si="74"/>
        <v>378746.25</v>
      </c>
      <c r="AF193" s="11">
        <f t="shared" si="75"/>
        <v>23743.788582051657</v>
      </c>
    </row>
    <row r="194" spans="2:32">
      <c r="B194" s="53">
        <v>62.5</v>
      </c>
      <c r="C194" s="11">
        <v>444266</v>
      </c>
      <c r="D194" s="11">
        <v>399202</v>
      </c>
      <c r="E194" s="11">
        <v>388821</v>
      </c>
      <c r="F194" s="11">
        <v>382790</v>
      </c>
      <c r="G194" s="11">
        <f t="shared" si="68"/>
        <v>403769.75</v>
      </c>
      <c r="H194" s="11">
        <f t="shared" si="69"/>
        <v>13917.691501436819</v>
      </c>
      <c r="J194" s="53">
        <v>62.5</v>
      </c>
      <c r="K194" s="11">
        <v>457660</v>
      </c>
      <c r="L194" s="11">
        <v>447991</v>
      </c>
      <c r="M194" s="11">
        <v>445094</v>
      </c>
      <c r="N194" s="11">
        <v>445334</v>
      </c>
      <c r="O194" s="11">
        <f t="shared" si="70"/>
        <v>449019.75</v>
      </c>
      <c r="P194" s="11">
        <f t="shared" si="71"/>
        <v>2953.9311765566467</v>
      </c>
      <c r="R194" s="53">
        <v>62.5</v>
      </c>
      <c r="S194" s="11">
        <v>393951</v>
      </c>
      <c r="T194" s="11">
        <v>418937</v>
      </c>
      <c r="U194" s="11">
        <v>414706</v>
      </c>
      <c r="V194" s="11">
        <v>416003</v>
      </c>
      <c r="W194" s="11">
        <f t="shared" si="72"/>
        <v>410899.25</v>
      </c>
      <c r="X194" s="11">
        <f t="shared" si="73"/>
        <v>5718.3054945645099</v>
      </c>
      <c r="Z194" s="53">
        <v>62.5</v>
      </c>
      <c r="AA194" s="11">
        <v>388153</v>
      </c>
      <c r="AB194" s="11">
        <v>389897</v>
      </c>
      <c r="AC194" s="11">
        <v>377185</v>
      </c>
      <c r="AD194" s="11">
        <v>397747</v>
      </c>
      <c r="AE194" s="11">
        <f t="shared" si="74"/>
        <v>388245.5</v>
      </c>
      <c r="AF194" s="11">
        <f t="shared" si="75"/>
        <v>4236.2441206804879</v>
      </c>
    </row>
    <row r="195" spans="2:32">
      <c r="B195" s="53">
        <v>75</v>
      </c>
      <c r="C195" s="11">
        <v>450281</v>
      </c>
      <c r="D195" s="11">
        <v>406690</v>
      </c>
      <c r="E195" s="11">
        <v>380199</v>
      </c>
      <c r="F195" s="11">
        <v>399277</v>
      </c>
      <c r="G195" s="11">
        <f t="shared" si="68"/>
        <v>409111.75</v>
      </c>
      <c r="H195" s="11">
        <f t="shared" si="69"/>
        <v>14813.961429312778</v>
      </c>
      <c r="J195" s="53">
        <v>75</v>
      </c>
      <c r="K195" s="11">
        <v>457410</v>
      </c>
      <c r="L195" s="11">
        <v>502631</v>
      </c>
      <c r="M195" s="11">
        <v>517135</v>
      </c>
      <c r="N195" s="11">
        <v>509678</v>
      </c>
      <c r="O195" s="11">
        <f t="shared" si="70"/>
        <v>496713.5</v>
      </c>
      <c r="P195" s="11">
        <f t="shared" si="71"/>
        <v>13431.610231713346</v>
      </c>
      <c r="R195" s="53">
        <v>75</v>
      </c>
      <c r="S195" s="11">
        <v>418908</v>
      </c>
      <c r="T195" s="11">
        <v>462703</v>
      </c>
      <c r="U195" s="11">
        <v>449929</v>
      </c>
      <c r="V195" s="11">
        <v>455808</v>
      </c>
      <c r="W195" s="11">
        <f t="shared" si="72"/>
        <v>446837</v>
      </c>
      <c r="X195" s="11">
        <f t="shared" si="73"/>
        <v>9668.6706342357811</v>
      </c>
      <c r="Z195" s="53">
        <v>75</v>
      </c>
      <c r="AA195" s="11">
        <v>418513</v>
      </c>
      <c r="AB195" s="11">
        <v>412820</v>
      </c>
      <c r="AC195" s="11">
        <v>404510</v>
      </c>
      <c r="AD195" s="11">
        <v>407368</v>
      </c>
      <c r="AE195" s="11">
        <f t="shared" si="74"/>
        <v>410802.75</v>
      </c>
      <c r="AF195" s="11">
        <f t="shared" si="75"/>
        <v>3094.5309654022421</v>
      </c>
    </row>
    <row r="196" spans="2:32">
      <c r="B196" s="53">
        <v>100</v>
      </c>
      <c r="C196" s="11">
        <v>462983</v>
      </c>
      <c r="D196" s="11">
        <v>446164</v>
      </c>
      <c r="E196" s="11">
        <v>429738</v>
      </c>
      <c r="F196" s="11">
        <v>402898</v>
      </c>
      <c r="G196" s="11">
        <f t="shared" si="68"/>
        <v>435445.75</v>
      </c>
      <c r="H196" s="11">
        <f t="shared" si="69"/>
        <v>12796.859838615357</v>
      </c>
      <c r="J196" s="53">
        <v>100</v>
      </c>
      <c r="K196" s="11">
        <v>501703</v>
      </c>
      <c r="L196" s="11">
        <v>512866</v>
      </c>
      <c r="M196" s="11">
        <v>531212</v>
      </c>
      <c r="N196" s="11">
        <v>515978</v>
      </c>
      <c r="O196" s="11">
        <f t="shared" si="70"/>
        <v>515439.75</v>
      </c>
      <c r="P196" s="11">
        <f t="shared" si="71"/>
        <v>6085.3380675056451</v>
      </c>
      <c r="R196" s="53">
        <v>100</v>
      </c>
      <c r="S196" s="11">
        <v>470199</v>
      </c>
      <c r="T196" s="11">
        <v>467157</v>
      </c>
      <c r="U196" s="11">
        <v>462437</v>
      </c>
      <c r="V196" s="11">
        <v>469339</v>
      </c>
      <c r="W196" s="11">
        <f t="shared" si="72"/>
        <v>467283</v>
      </c>
      <c r="X196" s="11">
        <f t="shared" si="73"/>
        <v>1737.5697587914756</v>
      </c>
      <c r="Z196" s="53">
        <v>100</v>
      </c>
      <c r="AA196" s="11">
        <v>438101</v>
      </c>
      <c r="AB196" s="11">
        <v>441279</v>
      </c>
      <c r="AC196" s="11">
        <v>413539</v>
      </c>
      <c r="AD196" s="11">
        <v>411684</v>
      </c>
      <c r="AE196" s="11">
        <f t="shared" si="74"/>
        <v>426150.75</v>
      </c>
      <c r="AF196" s="11">
        <f t="shared" si="75"/>
        <v>7852.8949903310604</v>
      </c>
    </row>
    <row r="197" spans="2:32">
      <c r="B197" s="53">
        <v>125</v>
      </c>
      <c r="C197" s="11">
        <v>465270</v>
      </c>
      <c r="D197" s="11">
        <v>448089</v>
      </c>
      <c r="E197" s="11">
        <v>412095</v>
      </c>
      <c r="F197" s="11">
        <v>426824</v>
      </c>
      <c r="G197" s="11">
        <f t="shared" si="68"/>
        <v>438069.5</v>
      </c>
      <c r="H197" s="11">
        <f t="shared" si="69"/>
        <v>11695.417553469393</v>
      </c>
      <c r="J197" s="53">
        <v>125</v>
      </c>
      <c r="K197" s="11">
        <v>545828</v>
      </c>
      <c r="L197" s="11">
        <v>545314</v>
      </c>
      <c r="M197" s="11">
        <v>552307</v>
      </c>
      <c r="N197" s="11">
        <v>529351</v>
      </c>
      <c r="O197" s="11">
        <f t="shared" si="70"/>
        <v>543200</v>
      </c>
      <c r="P197" s="11">
        <f t="shared" si="71"/>
        <v>4882.8580257877657</v>
      </c>
      <c r="R197" s="53">
        <v>125</v>
      </c>
      <c r="S197" s="11">
        <v>464034</v>
      </c>
      <c r="T197" s="11">
        <v>451894</v>
      </c>
      <c r="U197" s="11">
        <v>508837</v>
      </c>
      <c r="V197" s="11">
        <v>457156</v>
      </c>
      <c r="W197" s="11">
        <f t="shared" si="72"/>
        <v>470480.25</v>
      </c>
      <c r="X197" s="11">
        <f t="shared" si="73"/>
        <v>13024.907986719138</v>
      </c>
      <c r="Z197" s="53">
        <v>125</v>
      </c>
      <c r="AA197" s="11">
        <v>456570</v>
      </c>
      <c r="AB197" s="11">
        <v>454608</v>
      </c>
      <c r="AC197" s="11">
        <v>441706</v>
      </c>
      <c r="AD197" s="11">
        <v>445530</v>
      </c>
      <c r="AE197" s="11">
        <f t="shared" si="74"/>
        <v>449603.5</v>
      </c>
      <c r="AF197" s="11">
        <f t="shared" si="75"/>
        <v>3565.3547158733027</v>
      </c>
    </row>
    <row r="198" spans="2:32">
      <c r="B198" s="53">
        <v>200</v>
      </c>
      <c r="C198" s="11">
        <v>458042</v>
      </c>
      <c r="D198" s="11">
        <v>435672</v>
      </c>
      <c r="E198" s="11">
        <v>411409</v>
      </c>
      <c r="F198" s="11">
        <v>449993</v>
      </c>
      <c r="G198" s="11">
        <f t="shared" si="68"/>
        <v>438779</v>
      </c>
      <c r="H198" s="11">
        <f t="shared" si="69"/>
        <v>10228.991942839073</v>
      </c>
      <c r="J198" s="53">
        <v>200</v>
      </c>
      <c r="K198" s="11">
        <v>493360</v>
      </c>
      <c r="L198" s="11">
        <v>552563</v>
      </c>
      <c r="M198" s="11">
        <v>536616</v>
      </c>
      <c r="N198" s="11">
        <v>532629</v>
      </c>
      <c r="O198" s="11">
        <f t="shared" si="70"/>
        <v>528792</v>
      </c>
      <c r="P198" s="11">
        <f t="shared" si="71"/>
        <v>12571.212517759242</v>
      </c>
      <c r="R198" s="53">
        <v>200</v>
      </c>
      <c r="S198" s="11">
        <v>508513</v>
      </c>
      <c r="T198" s="11">
        <v>534464</v>
      </c>
      <c r="U198" s="11">
        <v>526706</v>
      </c>
      <c r="V198" s="11">
        <v>537644</v>
      </c>
      <c r="W198" s="11">
        <f t="shared" si="72"/>
        <v>526831.75</v>
      </c>
      <c r="X198" s="11">
        <f t="shared" si="73"/>
        <v>6523.9839869898515</v>
      </c>
      <c r="Z198" s="53">
        <v>200</v>
      </c>
      <c r="AA198" s="11">
        <v>480036</v>
      </c>
      <c r="AB198" s="11">
        <v>469361</v>
      </c>
      <c r="AC198" s="11">
        <v>451271</v>
      </c>
      <c r="AD198" s="11">
        <v>449255</v>
      </c>
      <c r="AE198" s="11">
        <f t="shared" si="74"/>
        <v>462480.75</v>
      </c>
      <c r="AF198" s="11">
        <f t="shared" si="75"/>
        <v>7394.2748165388066</v>
      </c>
    </row>
    <row r="199" spans="2:32">
      <c r="B199" s="53">
        <v>250</v>
      </c>
      <c r="C199" s="11">
        <v>480854</v>
      </c>
      <c r="D199" s="11">
        <v>461100</v>
      </c>
      <c r="E199" s="11">
        <v>472071</v>
      </c>
      <c r="F199" s="11">
        <v>451286</v>
      </c>
      <c r="G199" s="11">
        <f t="shared" si="68"/>
        <v>466327.75</v>
      </c>
      <c r="H199" s="11">
        <f t="shared" si="69"/>
        <v>6439.3353225184146</v>
      </c>
      <c r="J199" s="53">
        <v>250</v>
      </c>
      <c r="K199" s="11">
        <v>444319</v>
      </c>
      <c r="L199" s="11">
        <v>547306</v>
      </c>
      <c r="M199" s="11">
        <v>548616</v>
      </c>
      <c r="N199" s="11">
        <v>574810</v>
      </c>
      <c r="O199" s="11">
        <f t="shared" si="70"/>
        <v>528762.75</v>
      </c>
      <c r="P199" s="11">
        <f t="shared" si="71"/>
        <v>28851.776090260024</v>
      </c>
      <c r="R199" s="53">
        <v>250</v>
      </c>
      <c r="S199" s="11">
        <v>712744</v>
      </c>
      <c r="T199" s="11">
        <v>723188</v>
      </c>
      <c r="U199" s="11">
        <v>735323</v>
      </c>
      <c r="V199" s="11">
        <v>648299</v>
      </c>
      <c r="W199" s="11">
        <f t="shared" si="72"/>
        <v>704888.5</v>
      </c>
      <c r="X199" s="11">
        <f t="shared" si="73"/>
        <v>19419.086146108937</v>
      </c>
      <c r="Z199" s="53">
        <v>250</v>
      </c>
      <c r="AA199" s="11">
        <v>454827</v>
      </c>
      <c r="AB199" s="11">
        <v>472346</v>
      </c>
      <c r="AC199" s="11">
        <v>460800</v>
      </c>
      <c r="AD199" s="11">
        <v>438108</v>
      </c>
      <c r="AE199" s="11">
        <f t="shared" si="74"/>
        <v>456520.25</v>
      </c>
      <c r="AF199" s="11">
        <f t="shared" si="75"/>
        <v>7133.5397288092536</v>
      </c>
    </row>
    <row r="202" spans="2:32">
      <c r="B202" s="4" t="s">
        <v>113</v>
      </c>
    </row>
    <row r="203" spans="2:32">
      <c r="B203" s="5" t="s">
        <v>82</v>
      </c>
      <c r="K203" s="5" t="s">
        <v>83</v>
      </c>
      <c r="R203" s="5" t="s">
        <v>84</v>
      </c>
      <c r="Z203" s="5" t="s">
        <v>85</v>
      </c>
    </row>
    <row r="204" spans="2:32">
      <c r="B204" s="19" t="s">
        <v>88</v>
      </c>
      <c r="C204" s="14">
        <v>1</v>
      </c>
      <c r="D204" s="14">
        <v>2</v>
      </c>
      <c r="E204" s="14">
        <v>3</v>
      </c>
      <c r="F204" s="14">
        <v>4</v>
      </c>
      <c r="G204" s="14" t="s">
        <v>79</v>
      </c>
      <c r="H204" s="14" t="s">
        <v>80</v>
      </c>
      <c r="J204" s="19" t="s">
        <v>88</v>
      </c>
      <c r="K204" s="14">
        <v>1</v>
      </c>
      <c r="L204" s="14">
        <v>2</v>
      </c>
      <c r="M204" s="14">
        <v>3</v>
      </c>
      <c r="N204" s="14">
        <v>4</v>
      </c>
      <c r="O204" s="14" t="s">
        <v>79</v>
      </c>
      <c r="P204" s="14" t="s">
        <v>80</v>
      </c>
      <c r="R204" s="19" t="s">
        <v>88</v>
      </c>
      <c r="S204" s="14">
        <v>1</v>
      </c>
      <c r="T204" s="14">
        <v>2</v>
      </c>
      <c r="U204" s="14">
        <v>3</v>
      </c>
      <c r="V204" s="14">
        <v>4</v>
      </c>
      <c r="W204" s="14" t="s">
        <v>79</v>
      </c>
      <c r="X204" s="14" t="s">
        <v>80</v>
      </c>
      <c r="Z204" s="19" t="s">
        <v>88</v>
      </c>
      <c r="AA204" s="14">
        <v>1</v>
      </c>
      <c r="AB204" s="14">
        <v>2</v>
      </c>
      <c r="AC204" s="14">
        <v>3</v>
      </c>
      <c r="AD204" s="14">
        <v>4</v>
      </c>
      <c r="AE204" s="14" t="s">
        <v>79</v>
      </c>
      <c r="AF204" s="14" t="s">
        <v>80</v>
      </c>
    </row>
    <row r="205" spans="2:32">
      <c r="B205" s="53">
        <v>0</v>
      </c>
      <c r="C205" s="11">
        <v>1020707</v>
      </c>
      <c r="D205" s="11">
        <v>1003420</v>
      </c>
      <c r="E205" s="11">
        <v>920383</v>
      </c>
      <c r="F205" s="11">
        <v>944909</v>
      </c>
      <c r="G205" s="11">
        <f>AVERAGE(C205:F205)</f>
        <v>972354.75</v>
      </c>
      <c r="H205" s="11">
        <f>STDEV(C205:F205)/SQRT(4)</f>
        <v>23729.942106879094</v>
      </c>
      <c r="J205" s="53">
        <v>0</v>
      </c>
      <c r="K205" s="11">
        <v>922911</v>
      </c>
      <c r="L205" s="11">
        <v>982151</v>
      </c>
      <c r="M205" s="11">
        <v>949930</v>
      </c>
      <c r="N205" s="11">
        <v>983560</v>
      </c>
      <c r="O205" s="11">
        <f>AVERAGE(K205:N205)</f>
        <v>959638</v>
      </c>
      <c r="P205" s="11">
        <f>STDEV(K205:N205)/SQRT(4)</f>
        <v>14497.744209588836</v>
      </c>
      <c r="R205" s="53">
        <v>0</v>
      </c>
      <c r="S205" s="11">
        <v>848563</v>
      </c>
      <c r="T205" s="11">
        <v>908680</v>
      </c>
      <c r="U205" s="11">
        <v>909675</v>
      </c>
      <c r="V205" s="11">
        <v>885742</v>
      </c>
      <c r="W205" s="11">
        <f>AVERAGE(S205:V205)</f>
        <v>888165</v>
      </c>
      <c r="X205" s="11">
        <f>STDEV(S205:V205)/SQRT(4)</f>
        <v>14311.227113703422</v>
      </c>
      <c r="Z205" s="53">
        <v>0</v>
      </c>
      <c r="AA205" s="11">
        <v>941393</v>
      </c>
      <c r="AB205" s="11">
        <v>938072</v>
      </c>
      <c r="AC205" s="11">
        <v>850485</v>
      </c>
      <c r="AD205" s="11">
        <v>901964</v>
      </c>
      <c r="AE205" s="11">
        <f>AVERAGE(AA205:AD205)</f>
        <v>907978.5</v>
      </c>
      <c r="AF205" s="11">
        <f>STDEV(AA205:AD205)/SQRT(4)</f>
        <v>21142.028255349578</v>
      </c>
    </row>
    <row r="206" spans="2:32">
      <c r="B206" s="53">
        <v>5.0000000000000001E-4</v>
      </c>
      <c r="C206" s="11">
        <v>1091751</v>
      </c>
      <c r="D206" s="11">
        <v>1038719</v>
      </c>
      <c r="E206" s="11">
        <v>820772</v>
      </c>
      <c r="F206" s="11">
        <v>964287</v>
      </c>
      <c r="G206" s="11">
        <f t="shared" ref="G206:G227" si="76">AVERAGE(C206:F206)</f>
        <v>978882.25</v>
      </c>
      <c r="H206" s="11">
        <f t="shared" ref="H206:H227" si="77">STDEV(C206:F206)/SQRT(4)</f>
        <v>58830.026244221866</v>
      </c>
      <c r="J206" s="53">
        <v>5.0000000000000001E-4</v>
      </c>
      <c r="K206" s="11">
        <v>1024865</v>
      </c>
      <c r="L206" s="11">
        <v>1047938</v>
      </c>
      <c r="M206" s="11">
        <v>1022796</v>
      </c>
      <c r="N206" s="11">
        <v>979996</v>
      </c>
      <c r="O206" s="11">
        <f t="shared" ref="O206:O227" si="78">AVERAGE(K206:N206)</f>
        <v>1018898.75</v>
      </c>
      <c r="P206" s="11">
        <f t="shared" ref="P206:P227" si="79">STDEV(K206:N206)/SQRT(4)</f>
        <v>14164.176334300793</v>
      </c>
      <c r="R206" s="53">
        <v>5.0000000000000001E-4</v>
      </c>
      <c r="S206" s="11">
        <v>939152</v>
      </c>
      <c r="T206" s="11">
        <v>941897</v>
      </c>
      <c r="U206" s="11">
        <v>968408</v>
      </c>
      <c r="V206" s="11">
        <v>1025943</v>
      </c>
      <c r="W206" s="11">
        <f t="shared" ref="W206:W227" si="80">AVERAGE(S206:V206)</f>
        <v>968850</v>
      </c>
      <c r="X206" s="11">
        <f t="shared" ref="X206:X227" si="81">STDEV(S206:V206)/SQRT(4)</f>
        <v>20141.667892704416</v>
      </c>
      <c r="Z206" s="53">
        <v>5.0000000000000001E-4</v>
      </c>
      <c r="AA206" s="11">
        <v>1019110</v>
      </c>
      <c r="AB206" s="11">
        <v>1023308</v>
      </c>
      <c r="AC206" s="11">
        <v>955492</v>
      </c>
      <c r="AD206" s="11">
        <v>764174</v>
      </c>
      <c r="AE206" s="11">
        <f t="shared" ref="AE206:AE227" si="82">AVERAGE(AA206:AD206)</f>
        <v>940521</v>
      </c>
      <c r="AF206" s="11">
        <f t="shared" ref="AF206:AF227" si="83">STDEV(AA206:AD206)/SQRT(4)</f>
        <v>60794.951503667915</v>
      </c>
    </row>
    <row r="207" spans="2:32">
      <c r="B207" s="53">
        <v>5.0000000000000001E-3</v>
      </c>
      <c r="C207" s="11">
        <v>1091536</v>
      </c>
      <c r="D207" s="11">
        <v>1087723</v>
      </c>
      <c r="E207" s="11">
        <v>922584</v>
      </c>
      <c r="F207" s="11">
        <v>1007886</v>
      </c>
      <c r="G207" s="11">
        <f t="shared" si="76"/>
        <v>1027432.25</v>
      </c>
      <c r="H207" s="11">
        <f t="shared" si="77"/>
        <v>39916.033450179304</v>
      </c>
      <c r="J207" s="53">
        <v>5.0000000000000001E-3</v>
      </c>
      <c r="K207" s="11">
        <v>1017165</v>
      </c>
      <c r="L207" s="11">
        <v>1013302</v>
      </c>
      <c r="M207" s="11">
        <v>939284</v>
      </c>
      <c r="N207" s="11">
        <v>1025788</v>
      </c>
      <c r="O207" s="11">
        <f t="shared" si="78"/>
        <v>998884.75</v>
      </c>
      <c r="P207" s="11">
        <f t="shared" si="79"/>
        <v>20037.587385440562</v>
      </c>
      <c r="R207" s="53">
        <v>5.0000000000000001E-3</v>
      </c>
      <c r="S207" s="11">
        <v>967582</v>
      </c>
      <c r="T207" s="11">
        <v>975840</v>
      </c>
      <c r="U207" s="11">
        <v>930764</v>
      </c>
      <c r="V207" s="11">
        <v>945244</v>
      </c>
      <c r="W207" s="11">
        <f t="shared" si="80"/>
        <v>954857.5</v>
      </c>
      <c r="X207" s="11">
        <f t="shared" si="81"/>
        <v>10308.14536745901</v>
      </c>
      <c r="Z207" s="53">
        <v>5.0000000000000001E-3</v>
      </c>
      <c r="AA207" s="11">
        <v>1009705</v>
      </c>
      <c r="AB207" s="11">
        <v>1007848</v>
      </c>
      <c r="AC207" s="11">
        <v>999171</v>
      </c>
      <c r="AD207" s="11">
        <v>982113</v>
      </c>
      <c r="AE207" s="11">
        <f t="shared" si="82"/>
        <v>999709.25</v>
      </c>
      <c r="AF207" s="11">
        <f t="shared" si="83"/>
        <v>6298.6241668981438</v>
      </c>
    </row>
    <row r="208" spans="2:32">
      <c r="B208" s="53">
        <v>2.5000000000000001E-2</v>
      </c>
      <c r="C208" s="11">
        <v>1079042</v>
      </c>
      <c r="D208" s="11">
        <v>1079408</v>
      </c>
      <c r="E208" s="11">
        <v>884441</v>
      </c>
      <c r="F208" s="11">
        <v>992382</v>
      </c>
      <c r="G208" s="11">
        <f t="shared" si="76"/>
        <v>1008818.25</v>
      </c>
      <c r="H208" s="11">
        <f t="shared" si="77"/>
        <v>46236.834613352374</v>
      </c>
      <c r="J208" s="53">
        <v>2.5000000000000001E-2</v>
      </c>
      <c r="K208" s="11">
        <v>1019162</v>
      </c>
      <c r="L208" s="11">
        <v>1085200</v>
      </c>
      <c r="M208" s="11">
        <v>725426</v>
      </c>
      <c r="N208" s="11">
        <v>1006612</v>
      </c>
      <c r="O208" s="11">
        <f t="shared" si="78"/>
        <v>959100</v>
      </c>
      <c r="P208" s="11">
        <f t="shared" si="79"/>
        <v>79775.509119862923</v>
      </c>
      <c r="R208" s="53">
        <v>2.5000000000000001E-2</v>
      </c>
      <c r="S208" s="11">
        <v>994926</v>
      </c>
      <c r="T208" s="11">
        <v>1005718</v>
      </c>
      <c r="U208" s="11">
        <v>953905</v>
      </c>
      <c r="V208" s="11">
        <v>949510</v>
      </c>
      <c r="W208" s="11">
        <f t="shared" si="80"/>
        <v>976014.75</v>
      </c>
      <c r="X208" s="11">
        <f t="shared" si="81"/>
        <v>14233.941989571967</v>
      </c>
      <c r="Z208" s="53">
        <v>2.5000000000000001E-2</v>
      </c>
      <c r="AA208" s="11">
        <v>1040498</v>
      </c>
      <c r="AB208" s="11">
        <v>1054510</v>
      </c>
      <c r="AC208" s="11">
        <v>1026990</v>
      </c>
      <c r="AD208" s="11">
        <v>1008910</v>
      </c>
      <c r="AE208" s="11">
        <f t="shared" si="82"/>
        <v>1032727</v>
      </c>
      <c r="AF208" s="11">
        <f t="shared" si="83"/>
        <v>9725.6113261155297</v>
      </c>
    </row>
    <row r="209" spans="2:32">
      <c r="B209" s="53">
        <v>0.05</v>
      </c>
      <c r="C209" s="11">
        <v>1131073</v>
      </c>
      <c r="D209" s="11">
        <v>1079256</v>
      </c>
      <c r="E209" s="11">
        <v>901468</v>
      </c>
      <c r="F209" s="11">
        <v>990146</v>
      </c>
      <c r="G209" s="11">
        <f t="shared" si="76"/>
        <v>1025485.75</v>
      </c>
      <c r="H209" s="11">
        <f t="shared" si="77"/>
        <v>50554.597048430391</v>
      </c>
      <c r="J209" s="53">
        <v>0.05</v>
      </c>
      <c r="K209" s="11">
        <v>1035776</v>
      </c>
      <c r="L209" s="11">
        <v>1062021</v>
      </c>
      <c r="M209" s="11">
        <v>1109470</v>
      </c>
      <c r="N209" s="11">
        <v>1083378</v>
      </c>
      <c r="O209" s="11">
        <f t="shared" si="78"/>
        <v>1072661.25</v>
      </c>
      <c r="P209" s="11">
        <f t="shared" si="79"/>
        <v>15661.708598654448</v>
      </c>
      <c r="R209" s="53">
        <v>0.05</v>
      </c>
      <c r="S209" s="11">
        <v>1091121</v>
      </c>
      <c r="T209" s="11">
        <v>1031984</v>
      </c>
      <c r="U209" s="11">
        <v>935540</v>
      </c>
      <c r="V209" s="11">
        <v>983922</v>
      </c>
      <c r="W209" s="11">
        <f t="shared" si="80"/>
        <v>1010641.75</v>
      </c>
      <c r="X209" s="11">
        <f t="shared" si="81"/>
        <v>33274.889442278138</v>
      </c>
      <c r="Z209" s="53">
        <v>0.05</v>
      </c>
      <c r="AA209" s="11">
        <v>1023055</v>
      </c>
      <c r="AB209" s="11">
        <v>1058346</v>
      </c>
      <c r="AC209" s="11">
        <v>1004003</v>
      </c>
      <c r="AD209" s="11">
        <v>985960</v>
      </c>
      <c r="AE209" s="11">
        <f t="shared" si="82"/>
        <v>1017841</v>
      </c>
      <c r="AF209" s="11">
        <f t="shared" si="83"/>
        <v>15480.442570116225</v>
      </c>
    </row>
    <row r="210" spans="2:32">
      <c r="B210" s="53">
        <v>0.25</v>
      </c>
      <c r="C210" s="11">
        <v>1127819</v>
      </c>
      <c r="D210" s="11">
        <v>1108776</v>
      </c>
      <c r="E210" s="11">
        <v>938390</v>
      </c>
      <c r="F210" s="11">
        <v>1016501</v>
      </c>
      <c r="G210" s="11">
        <f t="shared" si="76"/>
        <v>1047871.5</v>
      </c>
      <c r="H210" s="11">
        <f t="shared" si="77"/>
        <v>43847.527475902221</v>
      </c>
      <c r="J210" s="53">
        <v>0.25</v>
      </c>
      <c r="K210" s="11">
        <v>1062831</v>
      </c>
      <c r="L210" s="11">
        <v>1042137</v>
      </c>
      <c r="M210" s="11">
        <v>1088328</v>
      </c>
      <c r="N210" s="11">
        <v>1018489</v>
      </c>
      <c r="O210" s="11">
        <f t="shared" si="78"/>
        <v>1052946.25</v>
      </c>
      <c r="P210" s="11">
        <f t="shared" si="79"/>
        <v>14870.884525222433</v>
      </c>
      <c r="R210" s="53">
        <v>0.25</v>
      </c>
      <c r="S210" s="11">
        <v>1029165</v>
      </c>
      <c r="T210" s="11">
        <v>855636</v>
      </c>
      <c r="U210" s="11">
        <v>1035138</v>
      </c>
      <c r="V210" s="11">
        <v>1039026</v>
      </c>
      <c r="W210" s="11">
        <f t="shared" si="80"/>
        <v>989741.25</v>
      </c>
      <c r="X210" s="11">
        <f t="shared" si="81"/>
        <v>44747.720272238454</v>
      </c>
      <c r="Z210" s="53">
        <v>0.25</v>
      </c>
      <c r="AA210" s="11">
        <v>1167869</v>
      </c>
      <c r="AB210" s="11">
        <v>1065489</v>
      </c>
      <c r="AC210" s="11">
        <v>1115681</v>
      </c>
      <c r="AD210" s="11">
        <v>730936</v>
      </c>
      <c r="AE210" s="11">
        <f t="shared" si="82"/>
        <v>1019993.75</v>
      </c>
      <c r="AF210" s="11">
        <f t="shared" si="83"/>
        <v>98593.162365496552</v>
      </c>
    </row>
    <row r="211" spans="2:32">
      <c r="B211" s="53">
        <v>0.5</v>
      </c>
      <c r="C211" s="11">
        <v>1163874</v>
      </c>
      <c r="D211" s="11">
        <v>1152629</v>
      </c>
      <c r="E211" s="11">
        <v>806804</v>
      </c>
      <c r="F211" s="11">
        <v>1048161</v>
      </c>
      <c r="G211" s="11">
        <f t="shared" si="76"/>
        <v>1042867</v>
      </c>
      <c r="H211" s="11">
        <f t="shared" si="77"/>
        <v>82887.552894468623</v>
      </c>
      <c r="J211" s="53">
        <v>0.5</v>
      </c>
      <c r="K211" s="11">
        <v>953806</v>
      </c>
      <c r="L211" s="11">
        <v>1000321</v>
      </c>
      <c r="M211" s="11">
        <v>839976</v>
      </c>
      <c r="N211" s="11">
        <v>980186</v>
      </c>
      <c r="O211" s="11">
        <f t="shared" si="78"/>
        <v>943572.25</v>
      </c>
      <c r="P211" s="11">
        <f t="shared" si="79"/>
        <v>35821.199459665877</v>
      </c>
      <c r="R211" s="53">
        <v>0.5</v>
      </c>
      <c r="S211" s="11">
        <v>985515</v>
      </c>
      <c r="T211" s="11">
        <v>1045988</v>
      </c>
      <c r="U211" s="11">
        <v>1005873</v>
      </c>
      <c r="V211" s="11">
        <v>974121</v>
      </c>
      <c r="W211" s="11">
        <f t="shared" si="80"/>
        <v>1002874.25</v>
      </c>
      <c r="X211" s="11">
        <f t="shared" si="81"/>
        <v>15800.529755755026</v>
      </c>
      <c r="Z211" s="53">
        <v>0.5</v>
      </c>
      <c r="AA211" s="11">
        <v>1082906</v>
      </c>
      <c r="AB211" s="11">
        <v>1042124</v>
      </c>
      <c r="AC211" s="11">
        <v>1071557</v>
      </c>
      <c r="AD211" s="11">
        <v>938628</v>
      </c>
      <c r="AE211" s="11">
        <f t="shared" si="82"/>
        <v>1033803.75</v>
      </c>
      <c r="AF211" s="11">
        <f t="shared" si="83"/>
        <v>32868.410351924533</v>
      </c>
    </row>
    <row r="212" spans="2:32">
      <c r="B212" s="53">
        <v>1</v>
      </c>
      <c r="C212" s="11">
        <v>1182638</v>
      </c>
      <c r="D212" s="11">
        <v>1152770</v>
      </c>
      <c r="E212" s="11">
        <v>1092326</v>
      </c>
      <c r="F212" s="11">
        <v>1067012</v>
      </c>
      <c r="G212" s="11">
        <f t="shared" si="76"/>
        <v>1123686.5</v>
      </c>
      <c r="H212" s="11">
        <f t="shared" si="77"/>
        <v>26640.522447016687</v>
      </c>
      <c r="J212" s="53">
        <v>1</v>
      </c>
      <c r="K212" s="11">
        <v>1113117</v>
      </c>
      <c r="L212" s="11">
        <v>1119545</v>
      </c>
      <c r="M212" s="11">
        <v>1232916</v>
      </c>
      <c r="N212" s="11">
        <v>1092733</v>
      </c>
      <c r="O212" s="11">
        <f t="shared" si="78"/>
        <v>1139577.75</v>
      </c>
      <c r="P212" s="11">
        <f t="shared" si="79"/>
        <v>31633.23921493287</v>
      </c>
      <c r="R212" s="53">
        <v>1</v>
      </c>
      <c r="S212" s="11">
        <v>1008204</v>
      </c>
      <c r="T212" s="11">
        <v>1043622</v>
      </c>
      <c r="U212" s="11">
        <v>1021574</v>
      </c>
      <c r="V212" s="11">
        <v>1040193</v>
      </c>
      <c r="W212" s="11">
        <f t="shared" si="80"/>
        <v>1028398.25</v>
      </c>
      <c r="X212" s="11">
        <f t="shared" si="81"/>
        <v>8292.8524080981933</v>
      </c>
      <c r="Z212" s="53">
        <v>1</v>
      </c>
      <c r="AA212" s="11">
        <v>1062334</v>
      </c>
      <c r="AB212" s="11">
        <v>1091744</v>
      </c>
      <c r="AC212" s="11">
        <v>1059840</v>
      </c>
      <c r="AD212" s="11">
        <v>1026101</v>
      </c>
      <c r="AE212" s="11">
        <f t="shared" si="82"/>
        <v>1060004.75</v>
      </c>
      <c r="AF212" s="11">
        <f t="shared" si="83"/>
        <v>13423.539035186162</v>
      </c>
    </row>
    <row r="213" spans="2:32">
      <c r="B213" s="53">
        <v>2</v>
      </c>
      <c r="C213" s="11">
        <v>1138589</v>
      </c>
      <c r="D213" s="11">
        <v>1142925</v>
      </c>
      <c r="E213" s="11">
        <v>941324</v>
      </c>
      <c r="F213" s="11">
        <v>1023209</v>
      </c>
      <c r="G213" s="11">
        <f t="shared" si="76"/>
        <v>1061511.75</v>
      </c>
      <c r="H213" s="11">
        <f t="shared" si="77"/>
        <v>48717.908797099451</v>
      </c>
      <c r="J213" s="53">
        <v>2</v>
      </c>
      <c r="K213" s="11">
        <v>1038763</v>
      </c>
      <c r="L213" s="11">
        <v>1051329</v>
      </c>
      <c r="M213" s="11">
        <v>616497</v>
      </c>
      <c r="N213" s="11">
        <v>997530</v>
      </c>
      <c r="O213" s="11">
        <f t="shared" si="78"/>
        <v>926029.75</v>
      </c>
      <c r="P213" s="11">
        <f t="shared" si="79"/>
        <v>103815.33957735967</v>
      </c>
      <c r="R213" s="53">
        <v>2</v>
      </c>
      <c r="S213" s="11">
        <v>1132296</v>
      </c>
      <c r="T213" s="11">
        <v>1074496</v>
      </c>
      <c r="U213" s="11">
        <v>1022514</v>
      </c>
      <c r="V213" s="11">
        <v>1072717</v>
      </c>
      <c r="W213" s="11">
        <f t="shared" si="80"/>
        <v>1075505.75</v>
      </c>
      <c r="X213" s="11">
        <f t="shared" si="81"/>
        <v>22438.907402006749</v>
      </c>
      <c r="Z213" s="53">
        <v>2</v>
      </c>
      <c r="AA213" s="11">
        <v>1098548</v>
      </c>
      <c r="AB213" s="11">
        <v>1085748</v>
      </c>
      <c r="AC213" s="11">
        <v>1106278</v>
      </c>
      <c r="AD213" s="11">
        <v>1011026</v>
      </c>
      <c r="AE213" s="11">
        <f t="shared" si="82"/>
        <v>1075400</v>
      </c>
      <c r="AF213" s="11">
        <f t="shared" si="83"/>
        <v>21871.544999534595</v>
      </c>
    </row>
    <row r="214" spans="2:32">
      <c r="B214" s="53">
        <v>2.5</v>
      </c>
      <c r="C214" s="11">
        <v>1283826</v>
      </c>
      <c r="D214" s="11">
        <v>1261848</v>
      </c>
      <c r="E214" s="11">
        <v>1183469</v>
      </c>
      <c r="F214" s="11">
        <v>1114019</v>
      </c>
      <c r="G214" s="11">
        <f t="shared" si="76"/>
        <v>1210790.5</v>
      </c>
      <c r="H214" s="11">
        <f t="shared" si="77"/>
        <v>38785.994187120348</v>
      </c>
      <c r="J214" s="53">
        <v>2.5</v>
      </c>
      <c r="K214" s="11">
        <v>1060538</v>
      </c>
      <c r="L214" s="11">
        <v>1180594</v>
      </c>
      <c r="M214" s="11">
        <v>1071553</v>
      </c>
      <c r="N214" s="11">
        <v>1060116</v>
      </c>
      <c r="O214" s="11">
        <f t="shared" si="78"/>
        <v>1093200.25</v>
      </c>
      <c r="P214" s="11">
        <f t="shared" si="79"/>
        <v>29251.297898198751</v>
      </c>
      <c r="R214" s="53">
        <v>2.5</v>
      </c>
      <c r="S214" s="11">
        <v>1026203</v>
      </c>
      <c r="T214" s="11">
        <v>1085259</v>
      </c>
      <c r="U214" s="11">
        <v>1077674</v>
      </c>
      <c r="V214" s="11">
        <v>1093869</v>
      </c>
      <c r="W214" s="11">
        <f t="shared" si="80"/>
        <v>1070751.25</v>
      </c>
      <c r="X214" s="11">
        <f t="shared" si="81"/>
        <v>15213.415737296911</v>
      </c>
      <c r="Z214" s="53">
        <v>2.5</v>
      </c>
      <c r="AA214" s="11">
        <v>1048385</v>
      </c>
      <c r="AB214" s="11">
        <v>1098991</v>
      </c>
      <c r="AC214" s="11">
        <v>1009531</v>
      </c>
      <c r="AD214" s="11">
        <v>1041993</v>
      </c>
      <c r="AE214" s="11">
        <f t="shared" si="82"/>
        <v>1049725</v>
      </c>
      <c r="AF214" s="11">
        <f t="shared" si="83"/>
        <v>18493.863432681304</v>
      </c>
    </row>
    <row r="215" spans="2:32">
      <c r="B215" s="53">
        <v>4</v>
      </c>
      <c r="C215" s="11">
        <v>1176898</v>
      </c>
      <c r="D215" s="11">
        <v>950567</v>
      </c>
      <c r="E215" s="11">
        <v>783570</v>
      </c>
      <c r="F215" s="11">
        <v>1039126</v>
      </c>
      <c r="G215" s="11">
        <f t="shared" si="76"/>
        <v>987540.25</v>
      </c>
      <c r="H215" s="11">
        <f t="shared" si="77"/>
        <v>82405.668893160298</v>
      </c>
      <c r="J215" s="53">
        <v>4</v>
      </c>
      <c r="K215" s="11">
        <v>1306555</v>
      </c>
      <c r="L215" s="11">
        <v>1239955</v>
      </c>
      <c r="M215" s="11">
        <v>1007955</v>
      </c>
      <c r="N215" s="11">
        <v>1024283</v>
      </c>
      <c r="O215" s="11">
        <f t="shared" si="78"/>
        <v>1144687</v>
      </c>
      <c r="P215" s="11">
        <f t="shared" si="79"/>
        <v>75536.969032829656</v>
      </c>
      <c r="R215" s="53">
        <v>4</v>
      </c>
      <c r="S215" s="11">
        <v>1157690</v>
      </c>
      <c r="T215" s="11">
        <v>1083275</v>
      </c>
      <c r="U215" s="11">
        <v>1083633</v>
      </c>
      <c r="V215" s="11">
        <v>1073970</v>
      </c>
      <c r="W215" s="11">
        <f t="shared" si="80"/>
        <v>1099642</v>
      </c>
      <c r="X215" s="11">
        <f t="shared" si="81"/>
        <v>19478.168672473636</v>
      </c>
      <c r="Z215" s="53">
        <v>4</v>
      </c>
      <c r="AA215" s="11">
        <v>1102648</v>
      </c>
      <c r="AB215" s="11">
        <v>1116760</v>
      </c>
      <c r="AC215" s="11">
        <v>1117945</v>
      </c>
      <c r="AD215" s="11">
        <v>1066302</v>
      </c>
      <c r="AE215" s="11">
        <f t="shared" si="82"/>
        <v>1100913.75</v>
      </c>
      <c r="AF215" s="11">
        <f t="shared" si="83"/>
        <v>12049.024776408254</v>
      </c>
    </row>
    <row r="216" spans="2:32">
      <c r="B216" s="53">
        <v>5</v>
      </c>
      <c r="C216" s="11">
        <v>1073222</v>
      </c>
      <c r="D216" s="11">
        <v>1153282</v>
      </c>
      <c r="E216" s="11">
        <v>1081380</v>
      </c>
      <c r="F216" s="11">
        <v>1110322</v>
      </c>
      <c r="G216" s="11">
        <f t="shared" si="76"/>
        <v>1104551.5</v>
      </c>
      <c r="H216" s="11">
        <f t="shared" si="77"/>
        <v>18088.707994676312</v>
      </c>
      <c r="J216" s="53">
        <v>5</v>
      </c>
      <c r="K216" s="11">
        <v>1111159</v>
      </c>
      <c r="L216" s="11">
        <v>1010297</v>
      </c>
      <c r="M216" s="11">
        <v>1058975</v>
      </c>
      <c r="N216" s="11">
        <v>1057553</v>
      </c>
      <c r="O216" s="11">
        <f t="shared" si="78"/>
        <v>1059496</v>
      </c>
      <c r="P216" s="11">
        <f t="shared" si="79"/>
        <v>20602.697760244893</v>
      </c>
      <c r="R216" s="53">
        <v>5</v>
      </c>
      <c r="S216" s="11">
        <v>1030581</v>
      </c>
      <c r="T216" s="11">
        <v>1001834</v>
      </c>
      <c r="U216" s="11">
        <v>1036628</v>
      </c>
      <c r="V216" s="11">
        <v>1026769</v>
      </c>
      <c r="W216" s="11">
        <f t="shared" si="80"/>
        <v>1023953</v>
      </c>
      <c r="X216" s="11">
        <f t="shared" si="81"/>
        <v>7647.2545509265392</v>
      </c>
      <c r="Z216" s="53">
        <v>5</v>
      </c>
      <c r="AA216" s="11">
        <v>1017398</v>
      </c>
      <c r="AB216" s="11">
        <v>1061609</v>
      </c>
      <c r="AC216" s="11">
        <v>1031554</v>
      </c>
      <c r="AD216" s="11">
        <v>1056018</v>
      </c>
      <c r="AE216" s="11">
        <f t="shared" si="82"/>
        <v>1041644.75</v>
      </c>
      <c r="AF216" s="11">
        <f t="shared" si="83"/>
        <v>10387.852339591986</v>
      </c>
    </row>
    <row r="217" spans="2:32">
      <c r="B217" s="53">
        <v>10</v>
      </c>
      <c r="C217" s="11">
        <v>1027624</v>
      </c>
      <c r="D217" s="11">
        <v>1010046</v>
      </c>
      <c r="E217" s="11">
        <v>1027127</v>
      </c>
      <c r="F217" s="11">
        <v>925979</v>
      </c>
      <c r="G217" s="11">
        <f t="shared" si="76"/>
        <v>997694</v>
      </c>
      <c r="H217" s="11">
        <f t="shared" si="77"/>
        <v>24251.665781275038</v>
      </c>
      <c r="J217" s="53">
        <v>10</v>
      </c>
      <c r="K217" s="11">
        <v>1031859</v>
      </c>
      <c r="L217" s="11">
        <v>1013975</v>
      </c>
      <c r="M217" s="11">
        <v>998100</v>
      </c>
      <c r="N217" s="11">
        <v>1008296</v>
      </c>
      <c r="O217" s="11">
        <f t="shared" si="78"/>
        <v>1013057.5</v>
      </c>
      <c r="P217" s="11">
        <f t="shared" si="79"/>
        <v>7075.408686664915</v>
      </c>
      <c r="R217" s="53">
        <v>10</v>
      </c>
      <c r="S217" s="11">
        <v>867148</v>
      </c>
      <c r="T217" s="11">
        <v>897005</v>
      </c>
      <c r="U217" s="11">
        <v>917133</v>
      </c>
      <c r="V217" s="11">
        <v>901462</v>
      </c>
      <c r="W217" s="11">
        <f t="shared" si="80"/>
        <v>895687</v>
      </c>
      <c r="X217" s="11">
        <f t="shared" si="81"/>
        <v>10446.264029147773</v>
      </c>
      <c r="Z217" s="53">
        <v>10</v>
      </c>
      <c r="AA217" s="11">
        <v>928148</v>
      </c>
      <c r="AB217" s="11">
        <v>928724</v>
      </c>
      <c r="AC217" s="11">
        <v>901949</v>
      </c>
      <c r="AD217" s="11">
        <v>899018</v>
      </c>
      <c r="AE217" s="11">
        <f t="shared" si="82"/>
        <v>914459.75</v>
      </c>
      <c r="AF217" s="11">
        <f t="shared" si="83"/>
        <v>8092.195441442328</v>
      </c>
    </row>
    <row r="218" spans="2:32">
      <c r="B218" s="53">
        <v>12.5</v>
      </c>
      <c r="C218" s="11">
        <v>725658</v>
      </c>
      <c r="D218" s="11">
        <v>1099668</v>
      </c>
      <c r="E218" s="11">
        <v>1118802</v>
      </c>
      <c r="F218" s="11">
        <v>1029340</v>
      </c>
      <c r="G218" s="11">
        <f t="shared" si="76"/>
        <v>993367</v>
      </c>
      <c r="H218" s="11">
        <f t="shared" si="77"/>
        <v>91285.270460244574</v>
      </c>
      <c r="J218" s="53">
        <v>12.5</v>
      </c>
      <c r="K218" s="11">
        <v>1052351</v>
      </c>
      <c r="L218" s="11">
        <v>1043549</v>
      </c>
      <c r="M218" s="11">
        <v>982035</v>
      </c>
      <c r="N218" s="11">
        <v>1040961</v>
      </c>
      <c r="O218" s="11">
        <f t="shared" si="78"/>
        <v>1029724</v>
      </c>
      <c r="P218" s="11">
        <f t="shared" si="79"/>
        <v>16082.139793364979</v>
      </c>
      <c r="R218" s="53">
        <v>12.5</v>
      </c>
      <c r="S218" s="11">
        <v>936764</v>
      </c>
      <c r="T218" s="11">
        <v>945937</v>
      </c>
      <c r="U218" s="11">
        <v>875998</v>
      </c>
      <c r="V218" s="11">
        <v>988944</v>
      </c>
      <c r="W218" s="11">
        <f t="shared" si="80"/>
        <v>936910.75</v>
      </c>
      <c r="X218" s="11">
        <f t="shared" si="81"/>
        <v>23272.510505512004</v>
      </c>
      <c r="Z218" s="53">
        <v>12.5</v>
      </c>
      <c r="AA218" s="11">
        <v>968048</v>
      </c>
      <c r="AB218" s="11">
        <v>987110</v>
      </c>
      <c r="AC218" s="11">
        <v>1044299</v>
      </c>
      <c r="AD218" s="11">
        <v>758554</v>
      </c>
      <c r="AE218" s="11">
        <f t="shared" si="82"/>
        <v>939502.75</v>
      </c>
      <c r="AF218" s="11">
        <f t="shared" si="83"/>
        <v>62453.973512999954</v>
      </c>
    </row>
    <row r="219" spans="2:32">
      <c r="B219" s="53">
        <v>25</v>
      </c>
      <c r="C219" s="11">
        <v>1225723</v>
      </c>
      <c r="D219" s="11">
        <v>1104286</v>
      </c>
      <c r="E219" s="11">
        <v>995415</v>
      </c>
      <c r="F219" s="11">
        <v>1063550</v>
      </c>
      <c r="G219" s="11">
        <f t="shared" si="76"/>
        <v>1097243.5</v>
      </c>
      <c r="H219" s="11">
        <f t="shared" si="77"/>
        <v>48357.069528835869</v>
      </c>
      <c r="J219" s="53">
        <v>25</v>
      </c>
      <c r="K219" s="11">
        <v>1120853</v>
      </c>
      <c r="L219" s="11">
        <v>1094964</v>
      </c>
      <c r="M219" s="11">
        <v>1101048</v>
      </c>
      <c r="N219" s="11">
        <v>1011922</v>
      </c>
      <c r="O219" s="11">
        <f t="shared" si="78"/>
        <v>1082196.75</v>
      </c>
      <c r="P219" s="11">
        <f t="shared" si="79"/>
        <v>24067.991279480859</v>
      </c>
      <c r="R219" s="53">
        <v>25</v>
      </c>
      <c r="S219" s="11">
        <v>864651</v>
      </c>
      <c r="T219" s="11">
        <v>977963</v>
      </c>
      <c r="U219" s="11">
        <v>1036280</v>
      </c>
      <c r="V219" s="11">
        <v>905608</v>
      </c>
      <c r="W219" s="11">
        <f t="shared" si="80"/>
        <v>946125.5</v>
      </c>
      <c r="X219" s="11">
        <f t="shared" si="81"/>
        <v>38102.080250514759</v>
      </c>
      <c r="Z219" s="53">
        <v>25</v>
      </c>
      <c r="AA219" s="11">
        <v>1010311</v>
      </c>
      <c r="AB219" s="11">
        <v>1014000</v>
      </c>
      <c r="AC219" s="11">
        <v>909443</v>
      </c>
      <c r="AD219" s="11">
        <v>988851</v>
      </c>
      <c r="AE219" s="11">
        <f t="shared" si="82"/>
        <v>980651.25</v>
      </c>
      <c r="AF219" s="11">
        <f t="shared" si="83"/>
        <v>24375.00540982846</v>
      </c>
    </row>
    <row r="220" spans="2:32">
      <c r="B220" s="53">
        <v>31.25</v>
      </c>
      <c r="C220" s="11">
        <v>1220737</v>
      </c>
      <c r="D220" s="11">
        <v>1109631</v>
      </c>
      <c r="E220" s="11">
        <v>1066307</v>
      </c>
      <c r="F220" s="11">
        <v>1038702</v>
      </c>
      <c r="G220" s="11">
        <f t="shared" si="76"/>
        <v>1108844.25</v>
      </c>
      <c r="H220" s="11">
        <f t="shared" si="77"/>
        <v>40052.007181028603</v>
      </c>
      <c r="J220" s="53">
        <v>31.25</v>
      </c>
      <c r="K220" s="11">
        <v>1069432</v>
      </c>
      <c r="L220" s="11">
        <v>1105826</v>
      </c>
      <c r="M220" s="11">
        <v>1005458</v>
      </c>
      <c r="N220" s="11">
        <v>1106909</v>
      </c>
      <c r="O220" s="11">
        <f t="shared" si="78"/>
        <v>1071906.25</v>
      </c>
      <c r="P220" s="11">
        <f t="shared" si="79"/>
        <v>23799.919097814178</v>
      </c>
      <c r="R220" s="53">
        <v>31.25</v>
      </c>
      <c r="S220" s="11">
        <v>1009629</v>
      </c>
      <c r="T220" s="11">
        <v>1017192</v>
      </c>
      <c r="U220" s="11">
        <v>1020615</v>
      </c>
      <c r="V220" s="11">
        <v>1014579</v>
      </c>
      <c r="W220" s="11">
        <f t="shared" si="80"/>
        <v>1015503.75</v>
      </c>
      <c r="X220" s="11">
        <f t="shared" si="81"/>
        <v>2315.5797465213759</v>
      </c>
      <c r="Z220" s="53">
        <v>31.25</v>
      </c>
      <c r="AA220" s="11">
        <v>1164922</v>
      </c>
      <c r="AB220" s="11">
        <v>988837</v>
      </c>
      <c r="AC220" s="11">
        <v>1022739</v>
      </c>
      <c r="AD220" s="11">
        <v>971699</v>
      </c>
      <c r="AE220" s="11">
        <f t="shared" si="82"/>
        <v>1037049.25</v>
      </c>
      <c r="AF220" s="11">
        <f t="shared" si="83"/>
        <v>43923.512754892072</v>
      </c>
    </row>
    <row r="221" spans="2:32">
      <c r="B221" s="53">
        <v>50</v>
      </c>
      <c r="C221" s="11">
        <v>1201062</v>
      </c>
      <c r="D221" s="11">
        <v>1108291</v>
      </c>
      <c r="E221" s="11">
        <v>1099885</v>
      </c>
      <c r="F221" s="11">
        <v>1070934</v>
      </c>
      <c r="G221" s="11">
        <f t="shared" si="76"/>
        <v>1120043</v>
      </c>
      <c r="H221" s="11">
        <f t="shared" si="77"/>
        <v>28166.508939400592</v>
      </c>
      <c r="J221" s="53">
        <v>50</v>
      </c>
      <c r="K221" s="11">
        <v>1151084</v>
      </c>
      <c r="L221" s="11">
        <v>1133249</v>
      </c>
      <c r="M221" s="11">
        <v>1211760</v>
      </c>
      <c r="N221" s="11">
        <v>1088947</v>
      </c>
      <c r="O221" s="11">
        <f t="shared" si="78"/>
        <v>1146260</v>
      </c>
      <c r="P221" s="11">
        <f t="shared" si="79"/>
        <v>25442.069926927459</v>
      </c>
      <c r="R221" s="53">
        <v>50</v>
      </c>
      <c r="S221" s="11">
        <v>1010584</v>
      </c>
      <c r="T221" s="11">
        <v>1024861</v>
      </c>
      <c r="U221" s="11">
        <v>1011250</v>
      </c>
      <c r="V221" s="11">
        <v>1022149</v>
      </c>
      <c r="W221" s="11">
        <f t="shared" si="80"/>
        <v>1017211</v>
      </c>
      <c r="X221" s="11">
        <f t="shared" si="81"/>
        <v>3678.2807804733993</v>
      </c>
      <c r="Z221" s="53">
        <v>50</v>
      </c>
      <c r="AA221" s="11">
        <v>1189190</v>
      </c>
      <c r="AB221" s="11">
        <v>993331</v>
      </c>
      <c r="AC221" s="11">
        <v>974545</v>
      </c>
      <c r="AD221" s="11">
        <v>1012183</v>
      </c>
      <c r="AE221" s="11">
        <f t="shared" si="82"/>
        <v>1042312.25</v>
      </c>
      <c r="AF221" s="11">
        <f t="shared" si="83"/>
        <v>49558.389951273639</v>
      </c>
    </row>
    <row r="222" spans="2:32">
      <c r="B222" s="53">
        <v>62.5</v>
      </c>
      <c r="C222" s="11">
        <v>1202532</v>
      </c>
      <c r="D222" s="11">
        <v>1084454</v>
      </c>
      <c r="E222" s="11">
        <v>1054564</v>
      </c>
      <c r="F222" s="11">
        <v>1036230</v>
      </c>
      <c r="G222" s="11">
        <f t="shared" si="76"/>
        <v>1094445</v>
      </c>
      <c r="H222" s="11">
        <f t="shared" si="77"/>
        <v>37374.345073414552</v>
      </c>
      <c r="J222" s="53">
        <v>62.5</v>
      </c>
      <c r="K222" s="11">
        <v>1075953</v>
      </c>
      <c r="L222" s="11">
        <v>1065142</v>
      </c>
      <c r="M222" s="11">
        <v>1070717</v>
      </c>
      <c r="N222" s="11">
        <v>1058453</v>
      </c>
      <c r="O222" s="11">
        <f t="shared" si="78"/>
        <v>1067566.25</v>
      </c>
      <c r="P222" s="11">
        <f t="shared" si="79"/>
        <v>3754.9202693488269</v>
      </c>
      <c r="R222" s="53">
        <v>62.5</v>
      </c>
      <c r="S222" s="11">
        <v>933963</v>
      </c>
      <c r="T222" s="11">
        <v>987350</v>
      </c>
      <c r="U222" s="11">
        <v>984528</v>
      </c>
      <c r="V222" s="11">
        <v>995053</v>
      </c>
      <c r="W222" s="11">
        <f t="shared" si="80"/>
        <v>975223.5</v>
      </c>
      <c r="X222" s="11">
        <f t="shared" si="81"/>
        <v>13932.167972597324</v>
      </c>
      <c r="Z222" s="53">
        <v>62.5</v>
      </c>
      <c r="AA222" s="11">
        <v>1006472</v>
      </c>
      <c r="AB222" s="11">
        <v>996927</v>
      </c>
      <c r="AC222" s="11">
        <v>981980</v>
      </c>
      <c r="AD222" s="11">
        <v>1039024</v>
      </c>
      <c r="AE222" s="11">
        <f t="shared" si="82"/>
        <v>1006100.75</v>
      </c>
      <c r="AF222" s="11">
        <f t="shared" si="83"/>
        <v>12076.307681951743</v>
      </c>
    </row>
    <row r="223" spans="2:32">
      <c r="B223" s="53">
        <v>75</v>
      </c>
      <c r="C223" s="11">
        <v>1169588</v>
      </c>
      <c r="D223" s="11">
        <v>1082761</v>
      </c>
      <c r="E223" s="11">
        <v>1015846</v>
      </c>
      <c r="F223" s="11">
        <v>1057592</v>
      </c>
      <c r="G223" s="11">
        <f t="shared" si="76"/>
        <v>1081446.75</v>
      </c>
      <c r="H223" s="11">
        <f t="shared" si="77"/>
        <v>32459.095672797685</v>
      </c>
      <c r="J223" s="53">
        <v>75</v>
      </c>
      <c r="K223" s="11">
        <v>1032921</v>
      </c>
      <c r="L223" s="11">
        <v>1161058</v>
      </c>
      <c r="M223" s="11">
        <v>1200824</v>
      </c>
      <c r="N223" s="11">
        <v>1179478</v>
      </c>
      <c r="O223" s="11">
        <f t="shared" si="78"/>
        <v>1143570.25</v>
      </c>
      <c r="P223" s="11">
        <f t="shared" si="79"/>
        <v>37767.309855603518</v>
      </c>
      <c r="R223" s="53">
        <v>75</v>
      </c>
      <c r="S223" s="11">
        <v>1000794</v>
      </c>
      <c r="T223" s="11">
        <v>1048880</v>
      </c>
      <c r="U223" s="11">
        <v>1022006</v>
      </c>
      <c r="V223" s="11">
        <v>1045182</v>
      </c>
      <c r="W223" s="11">
        <f t="shared" si="80"/>
        <v>1029215.5</v>
      </c>
      <c r="X223" s="11">
        <f t="shared" si="81"/>
        <v>11185.48253690172</v>
      </c>
      <c r="Z223" s="53">
        <v>75</v>
      </c>
      <c r="AA223" s="11">
        <v>1029032</v>
      </c>
      <c r="AB223" s="11">
        <v>1015055</v>
      </c>
      <c r="AC223" s="11">
        <v>994941</v>
      </c>
      <c r="AD223" s="11">
        <v>1007285</v>
      </c>
      <c r="AE223" s="11">
        <f t="shared" si="82"/>
        <v>1011578.25</v>
      </c>
      <c r="AF223" s="11">
        <f t="shared" si="83"/>
        <v>7141.1440653791606</v>
      </c>
    </row>
    <row r="224" spans="2:32">
      <c r="B224" s="53">
        <v>100</v>
      </c>
      <c r="C224" s="11">
        <v>1137070</v>
      </c>
      <c r="D224" s="11">
        <v>1122846</v>
      </c>
      <c r="E224" s="11">
        <v>1086394</v>
      </c>
      <c r="F224" s="11">
        <v>1011342</v>
      </c>
      <c r="G224" s="11">
        <f t="shared" si="76"/>
        <v>1089413</v>
      </c>
      <c r="H224" s="11">
        <f t="shared" si="77"/>
        <v>28126.426689740263</v>
      </c>
      <c r="J224" s="53">
        <v>100</v>
      </c>
      <c r="K224" s="11">
        <v>1089386</v>
      </c>
      <c r="L224" s="11">
        <v>1118516</v>
      </c>
      <c r="M224" s="11">
        <v>1162586</v>
      </c>
      <c r="N224" s="11">
        <v>1139908</v>
      </c>
      <c r="O224" s="11">
        <f t="shared" si="78"/>
        <v>1127599</v>
      </c>
      <c r="P224" s="11">
        <f t="shared" si="79"/>
        <v>15594.699708554826</v>
      </c>
      <c r="R224" s="53">
        <v>100</v>
      </c>
      <c r="S224" s="11">
        <v>1021113</v>
      </c>
      <c r="T224" s="11">
        <v>1022457</v>
      </c>
      <c r="U224" s="11">
        <v>1010398</v>
      </c>
      <c r="V224" s="11">
        <v>1014954</v>
      </c>
      <c r="W224" s="11">
        <f t="shared" si="80"/>
        <v>1017230.5</v>
      </c>
      <c r="X224" s="11">
        <f t="shared" si="81"/>
        <v>2802.6121297817863</v>
      </c>
      <c r="Z224" s="53">
        <v>100</v>
      </c>
      <c r="AA224" s="11">
        <v>1013030</v>
      </c>
      <c r="AB224" s="11">
        <v>995762</v>
      </c>
      <c r="AC224" s="11">
        <v>952364</v>
      </c>
      <c r="AD224" s="11">
        <v>953337</v>
      </c>
      <c r="AE224" s="11">
        <f t="shared" si="82"/>
        <v>978623.25</v>
      </c>
      <c r="AF224" s="11">
        <f t="shared" si="83"/>
        <v>15292.982722886338</v>
      </c>
    </row>
    <row r="225" spans="2:32">
      <c r="B225" s="53">
        <v>125</v>
      </c>
      <c r="C225" s="11">
        <v>1123090</v>
      </c>
      <c r="D225" s="11">
        <v>1087851</v>
      </c>
      <c r="E225" s="11">
        <v>1005222</v>
      </c>
      <c r="F225" s="11">
        <v>1039981</v>
      </c>
      <c r="G225" s="11">
        <f t="shared" si="76"/>
        <v>1064036</v>
      </c>
      <c r="H225" s="11">
        <f t="shared" si="77"/>
        <v>25968.344129600049</v>
      </c>
      <c r="J225" s="53">
        <v>125</v>
      </c>
      <c r="K225" s="11">
        <v>1180317</v>
      </c>
      <c r="L225" s="11">
        <v>1158500</v>
      </c>
      <c r="M225" s="11">
        <v>1168039</v>
      </c>
      <c r="N225" s="11">
        <v>1117095</v>
      </c>
      <c r="O225" s="11">
        <f t="shared" si="78"/>
        <v>1155987.75</v>
      </c>
      <c r="P225" s="11">
        <f t="shared" si="79"/>
        <v>13711.620481517371</v>
      </c>
      <c r="R225" s="53">
        <v>125</v>
      </c>
      <c r="S225" s="11">
        <v>976200</v>
      </c>
      <c r="T225" s="11">
        <v>937736</v>
      </c>
      <c r="U225" s="11">
        <v>1058767</v>
      </c>
      <c r="V225" s="11">
        <v>949390</v>
      </c>
      <c r="W225" s="11">
        <f t="shared" si="80"/>
        <v>980523.25</v>
      </c>
      <c r="X225" s="11">
        <f t="shared" si="81"/>
        <v>27295.913800955019</v>
      </c>
      <c r="Z225" s="53">
        <v>125</v>
      </c>
      <c r="AA225" s="11">
        <v>1004092</v>
      </c>
      <c r="AB225" s="11">
        <v>1002064</v>
      </c>
      <c r="AC225" s="11">
        <v>972613</v>
      </c>
      <c r="AD225" s="11">
        <v>992658</v>
      </c>
      <c r="AE225" s="11">
        <f t="shared" si="82"/>
        <v>992856.75</v>
      </c>
      <c r="AF225" s="11">
        <f t="shared" si="83"/>
        <v>7192.8970215414593</v>
      </c>
    </row>
    <row r="226" spans="2:32">
      <c r="B226" s="53">
        <v>200</v>
      </c>
      <c r="C226" s="11">
        <v>1047091</v>
      </c>
      <c r="D226" s="11">
        <v>1003209</v>
      </c>
      <c r="E226" s="11">
        <v>951489</v>
      </c>
      <c r="F226" s="11">
        <v>1035535</v>
      </c>
      <c r="G226" s="11">
        <f t="shared" si="76"/>
        <v>1009331</v>
      </c>
      <c r="H226" s="11">
        <f t="shared" si="77"/>
        <v>21400.239609250482</v>
      </c>
      <c r="J226" s="53">
        <v>200</v>
      </c>
      <c r="K226" s="11">
        <v>987403</v>
      </c>
      <c r="L226" s="11">
        <v>1105996</v>
      </c>
      <c r="M226" s="11">
        <v>1071891</v>
      </c>
      <c r="N226" s="11">
        <v>1067422</v>
      </c>
      <c r="O226" s="11">
        <f t="shared" si="78"/>
        <v>1058178</v>
      </c>
      <c r="P226" s="11">
        <f t="shared" si="79"/>
        <v>25115.00158271944</v>
      </c>
      <c r="R226" s="53">
        <v>200</v>
      </c>
      <c r="S226" s="11">
        <v>994379</v>
      </c>
      <c r="T226" s="11">
        <v>1044127</v>
      </c>
      <c r="U226" s="11">
        <v>1023614</v>
      </c>
      <c r="V226" s="11">
        <v>1043868</v>
      </c>
      <c r="W226" s="11">
        <f t="shared" si="80"/>
        <v>1026497</v>
      </c>
      <c r="X226" s="11">
        <f t="shared" si="81"/>
        <v>11734.72821017456</v>
      </c>
      <c r="Z226" s="53">
        <v>200</v>
      </c>
      <c r="AA226" s="11">
        <v>977379</v>
      </c>
      <c r="AB226" s="11">
        <v>960366</v>
      </c>
      <c r="AC226" s="11">
        <v>926423</v>
      </c>
      <c r="AD226" s="11">
        <v>925262</v>
      </c>
      <c r="AE226" s="11">
        <f t="shared" si="82"/>
        <v>947357.5</v>
      </c>
      <c r="AF226" s="11">
        <f t="shared" si="83"/>
        <v>12900.180699638799</v>
      </c>
    </row>
    <row r="227" spans="2:32">
      <c r="B227" s="53">
        <v>250</v>
      </c>
      <c r="C227" s="11">
        <v>1076891</v>
      </c>
      <c r="D227" s="11">
        <v>1043393</v>
      </c>
      <c r="E227" s="11">
        <v>1062486</v>
      </c>
      <c r="F227" s="11">
        <v>1022770</v>
      </c>
      <c r="G227" s="11">
        <f t="shared" si="76"/>
        <v>1051385</v>
      </c>
      <c r="H227" s="11">
        <f t="shared" si="77"/>
        <v>11749.037286802126</v>
      </c>
      <c r="J227" s="53">
        <v>250</v>
      </c>
      <c r="K227" s="11">
        <v>864432</v>
      </c>
      <c r="L227" s="11">
        <v>1080221</v>
      </c>
      <c r="M227" s="11">
        <v>1081982</v>
      </c>
      <c r="N227" s="11">
        <v>1121836</v>
      </c>
      <c r="O227" s="11">
        <f t="shared" si="78"/>
        <v>1037117.75</v>
      </c>
      <c r="P227" s="11">
        <f t="shared" si="79"/>
        <v>58358.262214781265</v>
      </c>
      <c r="R227" s="53">
        <v>250</v>
      </c>
      <c r="S227" s="11">
        <v>1257477</v>
      </c>
      <c r="T227" s="11">
        <v>1297794</v>
      </c>
      <c r="U227" s="11">
        <v>1397166</v>
      </c>
      <c r="V227" s="11">
        <v>1200217</v>
      </c>
      <c r="W227" s="11">
        <f t="shared" si="80"/>
        <v>1288163.5</v>
      </c>
      <c r="X227" s="11">
        <f t="shared" si="81"/>
        <v>41483.470283355033</v>
      </c>
      <c r="Z227" s="53">
        <v>250</v>
      </c>
      <c r="AA227" s="11">
        <v>905499</v>
      </c>
      <c r="AB227" s="11">
        <v>936850</v>
      </c>
      <c r="AC227" s="11">
        <v>912496</v>
      </c>
      <c r="AD227" s="11">
        <v>875336</v>
      </c>
      <c r="AE227" s="11">
        <f t="shared" si="82"/>
        <v>907545.25</v>
      </c>
      <c r="AF227" s="11">
        <f t="shared" si="83"/>
        <v>12665.245170511571</v>
      </c>
    </row>
    <row r="230" spans="2:32">
      <c r="B230" s="4" t="s">
        <v>114</v>
      </c>
    </row>
    <row r="231" spans="2:32">
      <c r="B231" s="5" t="s">
        <v>82</v>
      </c>
      <c r="K231" s="5" t="s">
        <v>83</v>
      </c>
      <c r="R231" s="5" t="s">
        <v>84</v>
      </c>
      <c r="Z231" s="5" t="s">
        <v>85</v>
      </c>
    </row>
    <row r="232" spans="2:32">
      <c r="B232" s="19" t="s">
        <v>88</v>
      </c>
      <c r="C232" s="14">
        <v>1</v>
      </c>
      <c r="D232" s="14">
        <v>2</v>
      </c>
      <c r="E232" s="14">
        <v>3</v>
      </c>
      <c r="F232" s="14">
        <v>4</v>
      </c>
      <c r="G232" s="14" t="s">
        <v>79</v>
      </c>
      <c r="H232" s="14" t="s">
        <v>80</v>
      </c>
      <c r="J232" s="19" t="s">
        <v>88</v>
      </c>
      <c r="K232" s="14">
        <v>1</v>
      </c>
      <c r="L232" s="14">
        <v>2</v>
      </c>
      <c r="M232" s="14">
        <v>3</v>
      </c>
      <c r="N232" s="14">
        <v>4</v>
      </c>
      <c r="O232" s="14" t="s">
        <v>79</v>
      </c>
      <c r="P232" s="14" t="s">
        <v>80</v>
      </c>
      <c r="R232" s="19" t="s">
        <v>88</v>
      </c>
      <c r="S232" s="14">
        <v>1</v>
      </c>
      <c r="T232" s="14">
        <v>2</v>
      </c>
      <c r="U232" s="14">
        <v>3</v>
      </c>
      <c r="V232" s="14">
        <v>4</v>
      </c>
      <c r="W232" s="14" t="s">
        <v>79</v>
      </c>
      <c r="X232" s="14" t="s">
        <v>80</v>
      </c>
      <c r="Z232" s="19" t="s">
        <v>88</v>
      </c>
      <c r="AA232" s="14">
        <v>1</v>
      </c>
      <c r="AB232" s="14">
        <v>2</v>
      </c>
      <c r="AC232" s="14">
        <v>3</v>
      </c>
      <c r="AD232" s="14">
        <v>4</v>
      </c>
      <c r="AE232" s="14" t="s">
        <v>79</v>
      </c>
      <c r="AF232" s="14" t="s">
        <v>80</v>
      </c>
    </row>
    <row r="233" spans="2:32">
      <c r="B233" s="53">
        <v>0</v>
      </c>
      <c r="C233" s="16">
        <f t="shared" ref="C233:F248" si="84">C177/C205</f>
        <v>0.11999525818868687</v>
      </c>
      <c r="D233" s="16">
        <f t="shared" si="84"/>
        <v>0.1229076558171055</v>
      </c>
      <c r="E233" s="16">
        <f t="shared" si="84"/>
        <v>0.11681441313018602</v>
      </c>
      <c r="F233" s="16">
        <f t="shared" si="84"/>
        <v>0.11721869513360546</v>
      </c>
      <c r="G233" s="16">
        <f>AVERAGE(C233:F233)</f>
        <v>0.11923400556739595</v>
      </c>
      <c r="H233" s="16">
        <f>STDEV(C233:F233)/SQRT(4)</f>
        <v>1.4139517736165789E-3</v>
      </c>
      <c r="J233" s="53">
        <v>0</v>
      </c>
      <c r="K233" s="16">
        <f t="shared" ref="K233:N248" si="85">K177/K205</f>
        <v>0.13193688232126391</v>
      </c>
      <c r="L233" s="16">
        <f t="shared" si="85"/>
        <v>0.13299686097147995</v>
      </c>
      <c r="M233" s="16">
        <f t="shared" si="85"/>
        <v>0.13307085785268388</v>
      </c>
      <c r="N233" s="16">
        <f t="shared" si="85"/>
        <v>0.13254707389483103</v>
      </c>
      <c r="O233" s="16">
        <f>AVERAGE(K233:N233)</f>
        <v>0.1326379187600647</v>
      </c>
      <c r="P233" s="16">
        <f>STDEV(K233:N233)/SQRT(4)</f>
        <v>2.6076500390188586E-4</v>
      </c>
      <c r="R233" s="53">
        <v>0</v>
      </c>
      <c r="S233" s="16">
        <f t="shared" ref="S233:V248" si="86">S177/S205</f>
        <v>0.13124894674879767</v>
      </c>
      <c r="T233" s="16">
        <f t="shared" si="86"/>
        <v>0.13117599154817977</v>
      </c>
      <c r="U233" s="16">
        <f t="shared" si="86"/>
        <v>0.13100063209387969</v>
      </c>
      <c r="V233" s="16">
        <f t="shared" si="86"/>
        <v>0.1310212228843162</v>
      </c>
      <c r="W233" s="16">
        <f>AVERAGE(S233:V233)</f>
        <v>0.13111169831879332</v>
      </c>
      <c r="X233" s="16">
        <f>STDEV(S233:V233)/SQRT(4)</f>
        <v>6.020261722161471E-5</v>
      </c>
      <c r="Z233" s="53">
        <v>0</v>
      </c>
      <c r="AA233" s="16">
        <f t="shared" ref="AA233:AD248" si="87">AA177/AA205</f>
        <v>0.1225673018601158</v>
      </c>
      <c r="AB233" s="16">
        <f t="shared" si="87"/>
        <v>0.12237653399739039</v>
      </c>
      <c r="AC233" s="16">
        <f t="shared" si="87"/>
        <v>0.12089925160349684</v>
      </c>
      <c r="AD233" s="16">
        <f t="shared" si="87"/>
        <v>0.12202039105773622</v>
      </c>
      <c r="AE233" s="16">
        <f>AVERAGE(AA233:AD233)</f>
        <v>0.12196586962968481</v>
      </c>
      <c r="AF233" s="16">
        <f>STDEV(AA233:AD233)/SQRT(4)</f>
        <v>3.7316356451853172E-4</v>
      </c>
    </row>
    <row r="234" spans="2:32">
      <c r="B234" s="53">
        <v>5.0000000000000001E-4</v>
      </c>
      <c r="C234" s="16">
        <f t="shared" si="84"/>
        <v>0.1141185123714107</v>
      </c>
      <c r="D234" s="16">
        <f t="shared" si="84"/>
        <v>0.11607085265601187</v>
      </c>
      <c r="E234" s="16">
        <f t="shared" si="84"/>
        <v>0.11404994322418406</v>
      </c>
      <c r="F234" s="16">
        <f t="shared" si="84"/>
        <v>0.11396918137442483</v>
      </c>
      <c r="G234" s="16">
        <f t="shared" ref="G234:G255" si="88">AVERAGE(C234:F234)</f>
        <v>0.11455212240650786</v>
      </c>
      <c r="H234" s="16">
        <f t="shared" ref="H234:H255" si="89">STDEV(C234:F234)/SQRT(4)</f>
        <v>5.0716231880113341E-4</v>
      </c>
      <c r="J234" s="53">
        <v>5.0000000000000001E-4</v>
      </c>
      <c r="K234" s="16">
        <f t="shared" si="85"/>
        <v>0.13078795743829674</v>
      </c>
      <c r="L234" s="16">
        <f t="shared" si="85"/>
        <v>0.13155167576707782</v>
      </c>
      <c r="M234" s="16">
        <f t="shared" si="85"/>
        <v>0.13185620592962818</v>
      </c>
      <c r="N234" s="16">
        <f t="shared" si="85"/>
        <v>0.13181482373397443</v>
      </c>
      <c r="O234" s="16">
        <f t="shared" ref="O234:O255" si="90">AVERAGE(K234:N234)</f>
        <v>0.13150266571724431</v>
      </c>
      <c r="P234" s="16">
        <f t="shared" ref="P234:P255" si="91">STDEV(K234:N234)/SQRT(4)</f>
        <v>2.4759564114401616E-4</v>
      </c>
      <c r="R234" s="53">
        <v>5.0000000000000001E-4</v>
      </c>
      <c r="S234" s="16">
        <f t="shared" si="86"/>
        <v>0.13241732967613337</v>
      </c>
      <c r="T234" s="16">
        <f t="shared" si="86"/>
        <v>0.13174582783467831</v>
      </c>
      <c r="U234" s="16">
        <f t="shared" si="86"/>
        <v>0.13045534526769709</v>
      </c>
      <c r="V234" s="16">
        <f t="shared" si="86"/>
        <v>0.1259309727733412</v>
      </c>
      <c r="W234" s="16">
        <f t="shared" ref="W234:W255" si="92">AVERAGE(S234:V234)</f>
        <v>0.13013736888796248</v>
      </c>
      <c r="X234" s="16">
        <f t="shared" ref="X234:X255" si="93">STDEV(S234:V234)/SQRT(4)</f>
        <v>1.460029640967298E-3</v>
      </c>
      <c r="Z234" s="53">
        <v>5.0000000000000001E-4</v>
      </c>
      <c r="AA234" s="16">
        <f t="shared" si="87"/>
        <v>0.12138925140563825</v>
      </c>
      <c r="AB234" s="16">
        <f t="shared" si="87"/>
        <v>0.12165838633138801</v>
      </c>
      <c r="AC234" s="16">
        <f t="shared" si="87"/>
        <v>0.1221674278800869</v>
      </c>
      <c r="AD234" s="16">
        <f t="shared" si="87"/>
        <v>0.12032338184758969</v>
      </c>
      <c r="AE234" s="16">
        <f t="shared" ref="AE234:AE255" si="94">AVERAGE(AA234:AD234)</f>
        <v>0.1213846118661757</v>
      </c>
      <c r="AF234" s="16">
        <f t="shared" ref="AF234:AF255" si="95">STDEV(AA234:AD234)/SQRT(4)</f>
        <v>3.8879986787469925E-4</v>
      </c>
    </row>
    <row r="235" spans="2:32">
      <c r="B235" s="53">
        <v>5.0000000000000001E-3</v>
      </c>
      <c r="C235" s="16">
        <f t="shared" si="84"/>
        <v>0.11561780829949722</v>
      </c>
      <c r="D235" s="16">
        <f t="shared" si="84"/>
        <v>0.11267022946099328</v>
      </c>
      <c r="E235" s="16">
        <f t="shared" si="84"/>
        <v>0.11263364636716007</v>
      </c>
      <c r="F235" s="16">
        <f t="shared" si="84"/>
        <v>0.11253852122164609</v>
      </c>
      <c r="G235" s="16">
        <f t="shared" si="88"/>
        <v>0.11336505133732416</v>
      </c>
      <c r="H235" s="16">
        <f t="shared" si="89"/>
        <v>7.5143177961313143E-4</v>
      </c>
      <c r="J235" s="53">
        <v>5.0000000000000001E-3</v>
      </c>
      <c r="K235" s="16">
        <f t="shared" si="85"/>
        <v>0.12739820972998481</v>
      </c>
      <c r="L235" s="16">
        <f t="shared" si="85"/>
        <v>0.12862996421599879</v>
      </c>
      <c r="M235" s="16">
        <f t="shared" si="85"/>
        <v>0.12520174941764153</v>
      </c>
      <c r="N235" s="16">
        <f t="shared" si="85"/>
        <v>0.12722511864049882</v>
      </c>
      <c r="O235" s="16">
        <f t="shared" si="90"/>
        <v>0.12711376050103099</v>
      </c>
      <c r="P235" s="16">
        <f t="shared" si="91"/>
        <v>7.0992793574209759E-4</v>
      </c>
      <c r="R235" s="53">
        <v>5.0000000000000001E-3</v>
      </c>
      <c r="S235" s="16">
        <f t="shared" si="86"/>
        <v>0.13263165292450665</v>
      </c>
      <c r="T235" s="16">
        <f t="shared" si="86"/>
        <v>0.13145802590588621</v>
      </c>
      <c r="U235" s="16">
        <f t="shared" si="86"/>
        <v>0.1299223003897873</v>
      </c>
      <c r="V235" s="16">
        <f t="shared" si="86"/>
        <v>0.13120104438642297</v>
      </c>
      <c r="W235" s="16">
        <f t="shared" si="92"/>
        <v>0.13130325590165079</v>
      </c>
      <c r="X235" s="16">
        <f t="shared" si="93"/>
        <v>5.5573357856490496E-4</v>
      </c>
      <c r="Z235" s="53">
        <v>5.0000000000000001E-3</v>
      </c>
      <c r="AA235" s="16">
        <f t="shared" si="87"/>
        <v>0.12272990625974914</v>
      </c>
      <c r="AB235" s="16">
        <f t="shared" si="87"/>
        <v>0.12201939181305117</v>
      </c>
      <c r="AC235" s="16">
        <f t="shared" si="87"/>
        <v>0.12255760025060776</v>
      </c>
      <c r="AD235" s="16">
        <f t="shared" si="87"/>
        <v>0.1229237368816012</v>
      </c>
      <c r="AE235" s="16">
        <f t="shared" si="94"/>
        <v>0.12255765880125231</v>
      </c>
      <c r="AF235" s="16">
        <f t="shared" si="95"/>
        <v>1.9438229126428639E-4</v>
      </c>
    </row>
    <row r="236" spans="2:32">
      <c r="B236" s="53">
        <v>2.5000000000000001E-2</v>
      </c>
      <c r="C236" s="16">
        <f t="shared" si="84"/>
        <v>0.11761914735478322</v>
      </c>
      <c r="D236" s="16">
        <f t="shared" si="84"/>
        <v>0.11403658301587537</v>
      </c>
      <c r="E236" s="16">
        <f t="shared" si="84"/>
        <v>0.1151518303651685</v>
      </c>
      <c r="F236" s="16">
        <f t="shared" si="84"/>
        <v>0.11251917104502097</v>
      </c>
      <c r="G236" s="16">
        <f t="shared" si="88"/>
        <v>0.11483168294521201</v>
      </c>
      <c r="H236" s="16">
        <f t="shared" si="89"/>
        <v>1.0744125290628706E-3</v>
      </c>
      <c r="J236" s="53">
        <v>2.5000000000000001E-2</v>
      </c>
      <c r="K236" s="16">
        <f t="shared" si="85"/>
        <v>0.12992438886065219</v>
      </c>
      <c r="L236" s="16">
        <f t="shared" si="85"/>
        <v>0.12934574272023591</v>
      </c>
      <c r="M236" s="16">
        <f t="shared" si="85"/>
        <v>0.1260100961366149</v>
      </c>
      <c r="N236" s="16">
        <f t="shared" si="85"/>
        <v>0.13184921300362007</v>
      </c>
      <c r="O236" s="16">
        <f t="shared" si="90"/>
        <v>0.12928236018028078</v>
      </c>
      <c r="P236" s="16">
        <f t="shared" si="91"/>
        <v>1.2149301612625059E-3</v>
      </c>
      <c r="R236" s="53">
        <v>2.5000000000000001E-2</v>
      </c>
      <c r="S236" s="16">
        <f t="shared" si="86"/>
        <v>0.13406323686384716</v>
      </c>
      <c r="T236" s="16">
        <f t="shared" si="86"/>
        <v>0.13157167317279794</v>
      </c>
      <c r="U236" s="16">
        <f t="shared" si="86"/>
        <v>0.13149632300910469</v>
      </c>
      <c r="V236" s="16">
        <f t="shared" si="86"/>
        <v>0.13234405114216807</v>
      </c>
      <c r="W236" s="16">
        <f t="shared" si="92"/>
        <v>0.13236882104697945</v>
      </c>
      <c r="X236" s="16">
        <f t="shared" si="93"/>
        <v>5.96402832826609E-4</v>
      </c>
      <c r="Z236" s="53">
        <v>2.5000000000000001E-2</v>
      </c>
      <c r="AA236" s="16">
        <f t="shared" si="87"/>
        <v>0.12404540902529365</v>
      </c>
      <c r="AB236" s="16">
        <f t="shared" si="87"/>
        <v>0.12324776436449157</v>
      </c>
      <c r="AC236" s="16">
        <f t="shared" si="87"/>
        <v>0.12390188804175309</v>
      </c>
      <c r="AD236" s="16">
        <f t="shared" si="87"/>
        <v>0.12330237583134274</v>
      </c>
      <c r="AE236" s="16">
        <f t="shared" si="94"/>
        <v>0.12362435931572027</v>
      </c>
      <c r="AF236" s="16">
        <f t="shared" si="95"/>
        <v>2.0408376001209065E-4</v>
      </c>
    </row>
    <row r="237" spans="2:32">
      <c r="B237" s="53">
        <v>0.05</v>
      </c>
      <c r="C237" s="16">
        <f t="shared" si="84"/>
        <v>0.11571401669034624</v>
      </c>
      <c r="D237" s="16">
        <f t="shared" si="84"/>
        <v>0.11653398266954272</v>
      </c>
      <c r="E237" s="16">
        <f t="shared" si="84"/>
        <v>0.1141138676026215</v>
      </c>
      <c r="F237" s="16">
        <f t="shared" si="84"/>
        <v>0.1151254461463259</v>
      </c>
      <c r="G237" s="16">
        <f t="shared" si="88"/>
        <v>0.1153718282772091</v>
      </c>
      <c r="H237" s="16">
        <f t="shared" si="89"/>
        <v>5.0915493343816546E-4</v>
      </c>
      <c r="J237" s="53">
        <v>0.05</v>
      </c>
      <c r="K237" s="16">
        <f t="shared" si="85"/>
        <v>0.13059966633712308</v>
      </c>
      <c r="L237" s="16">
        <f t="shared" si="85"/>
        <v>0.13142301329258085</v>
      </c>
      <c r="M237" s="16">
        <f t="shared" si="85"/>
        <v>0.13154208766347897</v>
      </c>
      <c r="N237" s="16">
        <f t="shared" si="85"/>
        <v>0.13244407769033523</v>
      </c>
      <c r="O237" s="16">
        <f t="shared" si="90"/>
        <v>0.13150221124587952</v>
      </c>
      <c r="P237" s="16">
        <f t="shared" si="91"/>
        <v>3.7744339045754757E-4</v>
      </c>
      <c r="R237" s="53">
        <v>0.05</v>
      </c>
      <c r="S237" s="16">
        <f t="shared" si="86"/>
        <v>0.1354597702729578</v>
      </c>
      <c r="T237" s="16">
        <f t="shared" si="86"/>
        <v>0.13482476472503449</v>
      </c>
      <c r="U237" s="16">
        <f t="shared" si="86"/>
        <v>0.13220706757594544</v>
      </c>
      <c r="V237" s="16">
        <f t="shared" si="86"/>
        <v>0.13262433404273916</v>
      </c>
      <c r="W237" s="16">
        <f t="shared" si="92"/>
        <v>0.13377898415416922</v>
      </c>
      <c r="X237" s="16">
        <f t="shared" si="93"/>
        <v>8.0222802183626326E-4</v>
      </c>
      <c r="Z237" s="53">
        <v>0.05</v>
      </c>
      <c r="AA237" s="16">
        <f t="shared" si="87"/>
        <v>0.12318790289867114</v>
      </c>
      <c r="AB237" s="16">
        <f t="shared" si="87"/>
        <v>0.1244621324217222</v>
      </c>
      <c r="AC237" s="16">
        <f t="shared" si="87"/>
        <v>0.1241958440363226</v>
      </c>
      <c r="AD237" s="16">
        <f t="shared" si="87"/>
        <v>0.12292790782587529</v>
      </c>
      <c r="AE237" s="16">
        <f t="shared" si="94"/>
        <v>0.12369344679564781</v>
      </c>
      <c r="AF237" s="16">
        <f t="shared" si="95"/>
        <v>3.7471156965299693E-4</v>
      </c>
    </row>
    <row r="238" spans="2:32">
      <c r="B238" s="53">
        <v>0.25</v>
      </c>
      <c r="C238" s="16">
        <f t="shared" si="84"/>
        <v>0.1194562248020294</v>
      </c>
      <c r="D238" s="16">
        <f t="shared" si="84"/>
        <v>0.11701010844390571</v>
      </c>
      <c r="E238" s="16">
        <f t="shared" si="84"/>
        <v>0.1177484841057556</v>
      </c>
      <c r="F238" s="16">
        <f t="shared" si="84"/>
        <v>0.11859112780016941</v>
      </c>
      <c r="G238" s="16">
        <f t="shared" si="88"/>
        <v>0.11820148628796502</v>
      </c>
      <c r="H238" s="16">
        <f t="shared" si="89"/>
        <v>5.2842386641086805E-4</v>
      </c>
      <c r="J238" s="53">
        <v>0.25</v>
      </c>
      <c r="K238" s="16">
        <f t="shared" si="85"/>
        <v>0.13395544540947715</v>
      </c>
      <c r="L238" s="16">
        <f t="shared" si="85"/>
        <v>0.13456580084960038</v>
      </c>
      <c r="M238" s="16">
        <f t="shared" si="85"/>
        <v>0.13466987893355681</v>
      </c>
      <c r="N238" s="16">
        <f t="shared" si="85"/>
        <v>0.13508049669657698</v>
      </c>
      <c r="O238" s="16">
        <f t="shared" si="90"/>
        <v>0.13456790547230282</v>
      </c>
      <c r="P238" s="16">
        <f t="shared" si="91"/>
        <v>2.3242563470139317E-4</v>
      </c>
      <c r="R238" s="53">
        <v>0.25</v>
      </c>
      <c r="S238" s="16">
        <f t="shared" si="86"/>
        <v>0.13614823667730636</v>
      </c>
      <c r="T238" s="16">
        <f t="shared" si="86"/>
        <v>0.13474771982478531</v>
      </c>
      <c r="U238" s="16">
        <f t="shared" si="86"/>
        <v>0.13599249568656546</v>
      </c>
      <c r="V238" s="16">
        <f t="shared" si="86"/>
        <v>0.13572230146310102</v>
      </c>
      <c r="W238" s="16">
        <f t="shared" si="92"/>
        <v>0.13565268841293954</v>
      </c>
      <c r="X238" s="16">
        <f t="shared" si="93"/>
        <v>3.1422539519489938E-4</v>
      </c>
      <c r="Z238" s="53">
        <v>0.25</v>
      </c>
      <c r="AA238" s="16">
        <f t="shared" si="87"/>
        <v>0.1271546723134187</v>
      </c>
      <c r="AB238" s="16">
        <f t="shared" si="87"/>
        <v>0.12584831941014876</v>
      </c>
      <c r="AC238" s="16">
        <f t="shared" si="87"/>
        <v>0.12616957714615556</v>
      </c>
      <c r="AD238" s="16">
        <f t="shared" si="87"/>
        <v>0.12376049339477053</v>
      </c>
      <c r="AE238" s="16">
        <f t="shared" si="94"/>
        <v>0.12573326556612338</v>
      </c>
      <c r="AF238" s="16">
        <f t="shared" si="95"/>
        <v>7.1389964066013805E-4</v>
      </c>
    </row>
    <row r="239" spans="2:32">
      <c r="B239" s="53">
        <v>0.5</v>
      </c>
      <c r="C239" s="16">
        <f t="shared" si="84"/>
        <v>0.12301503427346946</v>
      </c>
      <c r="D239" s="16">
        <f t="shared" si="84"/>
        <v>0.12128794260772546</v>
      </c>
      <c r="E239" s="16">
        <f t="shared" si="84"/>
        <v>0.11977630254683913</v>
      </c>
      <c r="F239" s="16">
        <f t="shared" si="84"/>
        <v>0.12086692788607857</v>
      </c>
      <c r="G239" s="16">
        <f t="shared" si="88"/>
        <v>0.12123655182852816</v>
      </c>
      <c r="H239" s="16">
        <f t="shared" si="89"/>
        <v>6.7296549209798582E-4</v>
      </c>
      <c r="J239" s="53">
        <v>0.5</v>
      </c>
      <c r="K239" s="16">
        <f t="shared" si="85"/>
        <v>0.13680979150896513</v>
      </c>
      <c r="L239" s="16">
        <f t="shared" si="85"/>
        <v>0.13741089110395563</v>
      </c>
      <c r="M239" s="16">
        <f t="shared" si="85"/>
        <v>0.13560387439641133</v>
      </c>
      <c r="N239" s="16">
        <f t="shared" si="85"/>
        <v>0.13730047154315608</v>
      </c>
      <c r="O239" s="16">
        <f t="shared" si="90"/>
        <v>0.13678125713812203</v>
      </c>
      <c r="P239" s="16">
        <f t="shared" si="91"/>
        <v>4.1362894604986044E-4</v>
      </c>
      <c r="R239" s="53">
        <v>0.5</v>
      </c>
      <c r="S239" s="16">
        <f t="shared" si="86"/>
        <v>0.13841494041186589</v>
      </c>
      <c r="T239" s="16">
        <f t="shared" si="86"/>
        <v>0.13943085389124923</v>
      </c>
      <c r="U239" s="16">
        <f t="shared" si="86"/>
        <v>0.13913684928415415</v>
      </c>
      <c r="V239" s="16">
        <f t="shared" si="86"/>
        <v>0.13825387195225233</v>
      </c>
      <c r="W239" s="16">
        <f t="shared" si="92"/>
        <v>0.1388091288848804</v>
      </c>
      <c r="X239" s="16">
        <f t="shared" si="93"/>
        <v>2.8249446264978897E-4</v>
      </c>
      <c r="Z239" s="53">
        <v>0.5</v>
      </c>
      <c r="AA239" s="16">
        <f t="shared" si="87"/>
        <v>0.12869538076250386</v>
      </c>
      <c r="AB239" s="16">
        <f t="shared" si="87"/>
        <v>0.12831678379924077</v>
      </c>
      <c r="AC239" s="16">
        <f t="shared" si="87"/>
        <v>0.12839727611316989</v>
      </c>
      <c r="AD239" s="16">
        <f t="shared" si="87"/>
        <v>0.12759474466987986</v>
      </c>
      <c r="AE239" s="16">
        <f t="shared" si="94"/>
        <v>0.1282510463361986</v>
      </c>
      <c r="AF239" s="16">
        <f t="shared" si="95"/>
        <v>2.3342906155351988E-4</v>
      </c>
    </row>
    <row r="240" spans="2:32">
      <c r="B240" s="53">
        <v>1</v>
      </c>
      <c r="C240" s="16">
        <f t="shared" si="84"/>
        <v>0.12730269110243372</v>
      </c>
      <c r="D240" s="16">
        <f t="shared" si="84"/>
        <v>0.12495987924737806</v>
      </c>
      <c r="E240" s="16">
        <f t="shared" si="84"/>
        <v>0.12710948929165836</v>
      </c>
      <c r="F240" s="16">
        <f t="shared" si="84"/>
        <v>0.12517291276949088</v>
      </c>
      <c r="G240" s="16">
        <f t="shared" si="88"/>
        <v>0.12613624310274024</v>
      </c>
      <c r="H240" s="16">
        <f t="shared" si="89"/>
        <v>6.2045993232127505E-4</v>
      </c>
      <c r="J240" s="53">
        <v>1</v>
      </c>
      <c r="K240" s="16">
        <f t="shared" si="85"/>
        <v>0.1423390353395016</v>
      </c>
      <c r="L240" s="16">
        <f t="shared" si="85"/>
        <v>0.1420460990848961</v>
      </c>
      <c r="M240" s="16">
        <f t="shared" si="85"/>
        <v>0.14160007656644896</v>
      </c>
      <c r="N240" s="16">
        <f t="shared" si="85"/>
        <v>0.14314658750124687</v>
      </c>
      <c r="O240" s="16">
        <f t="shared" si="90"/>
        <v>0.1422829496230234</v>
      </c>
      <c r="P240" s="16">
        <f t="shared" si="91"/>
        <v>3.2550342818237149E-4</v>
      </c>
      <c r="R240" s="53">
        <v>1</v>
      </c>
      <c r="S240" s="16">
        <f t="shared" si="86"/>
        <v>0.14451638755648658</v>
      </c>
      <c r="T240" s="16">
        <f t="shared" si="86"/>
        <v>0.14373307576881283</v>
      </c>
      <c r="U240" s="16">
        <f t="shared" si="86"/>
        <v>0.14390049081123835</v>
      </c>
      <c r="V240" s="16">
        <f t="shared" si="86"/>
        <v>0.14303114902715169</v>
      </c>
      <c r="W240" s="16">
        <f t="shared" si="92"/>
        <v>0.14379527579092238</v>
      </c>
      <c r="X240" s="16">
        <f t="shared" si="93"/>
        <v>3.0534556008947881E-4</v>
      </c>
      <c r="Z240" s="53">
        <v>1</v>
      </c>
      <c r="AA240" s="16">
        <f t="shared" si="87"/>
        <v>0.13268237672897601</v>
      </c>
      <c r="AB240" s="16">
        <f t="shared" si="87"/>
        <v>0.132929514611484</v>
      </c>
      <c r="AC240" s="16">
        <f t="shared" si="87"/>
        <v>0.13303706219806763</v>
      </c>
      <c r="AD240" s="16">
        <f t="shared" si="87"/>
        <v>0.13182328055425344</v>
      </c>
      <c r="AE240" s="16">
        <f t="shared" si="94"/>
        <v>0.13261805852319528</v>
      </c>
      <c r="AF240" s="16">
        <f t="shared" si="95"/>
        <v>2.7513297179103841E-4</v>
      </c>
    </row>
    <row r="241" spans="2:32">
      <c r="B241" s="53">
        <v>2</v>
      </c>
      <c r="C241" s="16">
        <f t="shared" si="84"/>
        <v>0.13774856423169379</v>
      </c>
      <c r="D241" s="16">
        <f t="shared" si="84"/>
        <v>0.13528359253669314</v>
      </c>
      <c r="E241" s="16">
        <f t="shared" si="84"/>
        <v>0.13586395332531626</v>
      </c>
      <c r="F241" s="16">
        <f t="shared" si="84"/>
        <v>0.13503301866969505</v>
      </c>
      <c r="G241" s="16">
        <f t="shared" si="88"/>
        <v>0.13598228219084957</v>
      </c>
      <c r="H241" s="16">
        <f t="shared" si="89"/>
        <v>6.1393691543778432E-4</v>
      </c>
      <c r="J241" s="53">
        <v>2</v>
      </c>
      <c r="K241" s="16">
        <f t="shared" si="85"/>
        <v>0.15245922313366958</v>
      </c>
      <c r="L241" s="16">
        <f t="shared" si="85"/>
        <v>0.15283512582645395</v>
      </c>
      <c r="M241" s="16">
        <f t="shared" si="85"/>
        <v>0.15682152548998615</v>
      </c>
      <c r="N241" s="16">
        <f t="shared" si="85"/>
        <v>0.15337082594007198</v>
      </c>
      <c r="O241" s="16">
        <f t="shared" si="90"/>
        <v>0.15387167509754543</v>
      </c>
      <c r="P241" s="16">
        <f t="shared" si="91"/>
        <v>1.0009130064588352E-3</v>
      </c>
      <c r="R241" s="53">
        <v>2</v>
      </c>
      <c r="S241" s="16">
        <f t="shared" si="86"/>
        <v>0.15267474229353456</v>
      </c>
      <c r="T241" s="16">
        <f t="shared" si="86"/>
        <v>0.14972042706534039</v>
      </c>
      <c r="U241" s="16">
        <f t="shared" si="86"/>
        <v>0.15398126578217999</v>
      </c>
      <c r="V241" s="16">
        <f t="shared" si="86"/>
        <v>0.15235052674656968</v>
      </c>
      <c r="W241" s="16">
        <f t="shared" si="92"/>
        <v>0.15218174047190616</v>
      </c>
      <c r="X241" s="16">
        <f t="shared" si="93"/>
        <v>8.929303178440189E-4</v>
      </c>
      <c r="Z241" s="53">
        <v>2</v>
      </c>
      <c r="AA241" s="16">
        <f t="shared" si="87"/>
        <v>0.14085775041236251</v>
      </c>
      <c r="AB241" s="16">
        <f t="shared" si="87"/>
        <v>0.13935093594462067</v>
      </c>
      <c r="AC241" s="16">
        <f t="shared" si="87"/>
        <v>0.1400877537110925</v>
      </c>
      <c r="AD241" s="16">
        <f t="shared" si="87"/>
        <v>0.13826944114196865</v>
      </c>
      <c r="AE241" s="16">
        <f t="shared" si="94"/>
        <v>0.13964147030251106</v>
      </c>
      <c r="AF241" s="16">
        <f t="shared" si="95"/>
        <v>5.5116395147669151E-4</v>
      </c>
    </row>
    <row r="242" spans="2:32">
      <c r="B242" s="53">
        <v>2.5</v>
      </c>
      <c r="C242" s="16">
        <f t="shared" si="84"/>
        <v>0.14042167708085052</v>
      </c>
      <c r="D242" s="16">
        <f t="shared" si="84"/>
        <v>0.13844139706208672</v>
      </c>
      <c r="E242" s="16">
        <f t="shared" si="84"/>
        <v>0.13931585871704286</v>
      </c>
      <c r="F242" s="16">
        <f t="shared" si="84"/>
        <v>0.13999312399519218</v>
      </c>
      <c r="G242" s="16">
        <f t="shared" si="88"/>
        <v>0.13954301421379306</v>
      </c>
      <c r="H242" s="16">
        <f t="shared" si="89"/>
        <v>4.3203078766586105E-4</v>
      </c>
      <c r="J242" s="53">
        <v>2.5</v>
      </c>
      <c r="K242" s="16">
        <f t="shared" si="85"/>
        <v>0.15816500681729462</v>
      </c>
      <c r="L242" s="16">
        <f t="shared" si="85"/>
        <v>0.15793405692388746</v>
      </c>
      <c r="M242" s="16">
        <f t="shared" si="85"/>
        <v>0.15676779403351956</v>
      </c>
      <c r="N242" s="16">
        <f t="shared" si="85"/>
        <v>0.1585788725007452</v>
      </c>
      <c r="O242" s="16">
        <f t="shared" si="90"/>
        <v>0.1578614325688617</v>
      </c>
      <c r="P242" s="16">
        <f t="shared" si="91"/>
        <v>3.8817918146787339E-4</v>
      </c>
      <c r="R242" s="53">
        <v>2.5</v>
      </c>
      <c r="S242" s="16">
        <f t="shared" si="86"/>
        <v>0.15751269485667066</v>
      </c>
      <c r="T242" s="16">
        <f t="shared" si="86"/>
        <v>0.15410238477635294</v>
      </c>
      <c r="U242" s="16">
        <f t="shared" si="86"/>
        <v>0.15714028546666245</v>
      </c>
      <c r="V242" s="16">
        <f t="shared" si="86"/>
        <v>0.15700417508860751</v>
      </c>
      <c r="W242" s="16">
        <f t="shared" si="92"/>
        <v>0.1564398850470734</v>
      </c>
      <c r="X242" s="16">
        <f t="shared" si="93"/>
        <v>7.8654372637092013E-4</v>
      </c>
      <c r="Z242" s="53">
        <v>2.5</v>
      </c>
      <c r="AA242" s="16">
        <f t="shared" si="87"/>
        <v>0.14274813165010947</v>
      </c>
      <c r="AB242" s="16">
        <f t="shared" si="87"/>
        <v>0.14297569315854269</v>
      </c>
      <c r="AC242" s="16">
        <f t="shared" si="87"/>
        <v>0.14345869517627494</v>
      </c>
      <c r="AD242" s="16">
        <f t="shared" si="87"/>
        <v>0.14343570446250598</v>
      </c>
      <c r="AE242" s="16">
        <f t="shared" si="94"/>
        <v>0.14315455611185826</v>
      </c>
      <c r="AF242" s="16">
        <f t="shared" si="95"/>
        <v>1.7528970419297893E-4</v>
      </c>
    </row>
    <row r="243" spans="2:32">
      <c r="B243" s="53">
        <v>4</v>
      </c>
      <c r="C243" s="16">
        <f t="shared" si="84"/>
        <v>0.1546795049358568</v>
      </c>
      <c r="D243" s="16">
        <f t="shared" si="84"/>
        <v>0.15761540217575404</v>
      </c>
      <c r="E243" s="16">
        <f t="shared" si="84"/>
        <v>0.16336128233597508</v>
      </c>
      <c r="F243" s="16">
        <f t="shared" si="84"/>
        <v>0.15238960434057083</v>
      </c>
      <c r="G243" s="16">
        <f t="shared" si="88"/>
        <v>0.15701144844703918</v>
      </c>
      <c r="H243" s="16">
        <f t="shared" si="89"/>
        <v>2.3714368711702538E-3</v>
      </c>
      <c r="J243" s="53">
        <v>4</v>
      </c>
      <c r="K243" s="16">
        <f t="shared" si="85"/>
        <v>0.17339185874303034</v>
      </c>
      <c r="L243" s="16">
        <f t="shared" si="85"/>
        <v>0.17020053147090014</v>
      </c>
      <c r="M243" s="16">
        <f t="shared" si="85"/>
        <v>0.17304046311591292</v>
      </c>
      <c r="N243" s="16">
        <f t="shared" si="85"/>
        <v>0.17280185261299855</v>
      </c>
      <c r="O243" s="16">
        <f t="shared" si="90"/>
        <v>0.17235867648571049</v>
      </c>
      <c r="P243" s="16">
        <f t="shared" si="91"/>
        <v>7.2951431164349216E-4</v>
      </c>
      <c r="R243" s="53">
        <v>4</v>
      </c>
      <c r="S243" s="16">
        <f t="shared" si="86"/>
        <v>0.16912299492955801</v>
      </c>
      <c r="T243" s="16">
        <f t="shared" si="86"/>
        <v>0.1687540098312986</v>
      </c>
      <c r="U243" s="16">
        <f t="shared" si="86"/>
        <v>0.17011571260749719</v>
      </c>
      <c r="V243" s="16">
        <f t="shared" si="86"/>
        <v>0.16988556477369013</v>
      </c>
      <c r="W243" s="16">
        <f t="shared" si="92"/>
        <v>0.16946957053551098</v>
      </c>
      <c r="X243" s="16">
        <f t="shared" si="93"/>
        <v>3.1920376922423151E-4</v>
      </c>
      <c r="Z243" s="53">
        <v>4</v>
      </c>
      <c r="AA243" s="16">
        <f t="shared" si="87"/>
        <v>0.15328554534175912</v>
      </c>
      <c r="AB243" s="16">
        <f t="shared" si="87"/>
        <v>0.15323525197893909</v>
      </c>
      <c r="AC243" s="16">
        <f t="shared" si="87"/>
        <v>0.15274812267150889</v>
      </c>
      <c r="AD243" s="16">
        <f t="shared" si="87"/>
        <v>0.15554692760587527</v>
      </c>
      <c r="AE243" s="16">
        <f t="shared" si="94"/>
        <v>0.1537039618995206</v>
      </c>
      <c r="AF243" s="16">
        <f t="shared" si="95"/>
        <v>6.2615976595872878E-4</v>
      </c>
    </row>
    <row r="244" spans="2:32">
      <c r="B244" s="53">
        <v>5</v>
      </c>
      <c r="C244" s="16">
        <f t="shared" si="84"/>
        <v>0.16789443377045943</v>
      </c>
      <c r="D244" s="16">
        <f t="shared" si="84"/>
        <v>0.16310234617378924</v>
      </c>
      <c r="E244" s="16">
        <f t="shared" si="84"/>
        <v>0.16580665446004181</v>
      </c>
      <c r="F244" s="16">
        <f t="shared" si="84"/>
        <v>0.16474320062108108</v>
      </c>
      <c r="G244" s="16">
        <f t="shared" si="88"/>
        <v>0.1653866587563429</v>
      </c>
      <c r="H244" s="16">
        <f t="shared" si="89"/>
        <v>1.0040523832284295E-3</v>
      </c>
      <c r="J244" s="53">
        <v>5</v>
      </c>
      <c r="K244" s="16">
        <f t="shared" si="85"/>
        <v>0.1827245245729909</v>
      </c>
      <c r="L244" s="16">
        <f t="shared" si="85"/>
        <v>0.184998074823542</v>
      </c>
      <c r="M244" s="16">
        <f t="shared" si="85"/>
        <v>0.18470879860242215</v>
      </c>
      <c r="N244" s="16">
        <f t="shared" si="85"/>
        <v>0.18565499790554232</v>
      </c>
      <c r="O244" s="16">
        <f t="shared" si="90"/>
        <v>0.18452159897612433</v>
      </c>
      <c r="P244" s="16">
        <f t="shared" si="91"/>
        <v>6.3088182179533699E-4</v>
      </c>
      <c r="R244" s="53">
        <v>5</v>
      </c>
      <c r="S244" s="16">
        <f t="shared" si="86"/>
        <v>0.18125115832719602</v>
      </c>
      <c r="T244" s="16">
        <f t="shared" si="86"/>
        <v>0.17528053549789685</v>
      </c>
      <c r="U244" s="16">
        <f t="shared" si="86"/>
        <v>0.18230937231099295</v>
      </c>
      <c r="V244" s="16">
        <f t="shared" si="86"/>
        <v>0.18081379550804513</v>
      </c>
      <c r="W244" s="16">
        <f t="shared" si="92"/>
        <v>0.17991371541103274</v>
      </c>
      <c r="X244" s="16">
        <f t="shared" si="93"/>
        <v>1.575976570914207E-3</v>
      </c>
      <c r="Z244" s="53">
        <v>5</v>
      </c>
      <c r="AA244" s="16">
        <f t="shared" si="87"/>
        <v>0.16579254136532606</v>
      </c>
      <c r="AB244" s="16">
        <f t="shared" si="87"/>
        <v>0.16253912692902941</v>
      </c>
      <c r="AC244" s="16">
        <f t="shared" si="87"/>
        <v>0.16548721637451844</v>
      </c>
      <c r="AD244" s="16">
        <f t="shared" si="87"/>
        <v>0.16263359147287262</v>
      </c>
      <c r="AE244" s="16">
        <f t="shared" si="94"/>
        <v>0.16411311903543663</v>
      </c>
      <c r="AF244" s="16">
        <f t="shared" si="95"/>
        <v>8.8388610780376013E-4</v>
      </c>
    </row>
    <row r="245" spans="2:32">
      <c r="B245" s="53">
        <v>10</v>
      </c>
      <c r="C245" s="16">
        <f t="shared" si="84"/>
        <v>0.20730539574786108</v>
      </c>
      <c r="D245" s="16">
        <f t="shared" si="84"/>
        <v>0.20339865709086516</v>
      </c>
      <c r="E245" s="16">
        <f t="shared" si="84"/>
        <v>0.20054482065022144</v>
      </c>
      <c r="F245" s="16">
        <f t="shared" si="84"/>
        <v>0.19699474826102967</v>
      </c>
      <c r="G245" s="16">
        <f t="shared" si="88"/>
        <v>0.20206090543749433</v>
      </c>
      <c r="H245" s="16">
        <f t="shared" si="89"/>
        <v>2.1843900697233504E-3</v>
      </c>
      <c r="J245" s="53">
        <v>10</v>
      </c>
      <c r="K245" s="16">
        <f t="shared" si="85"/>
        <v>0.22682556434551621</v>
      </c>
      <c r="L245" s="16">
        <f t="shared" si="85"/>
        <v>0.22127863112995882</v>
      </c>
      <c r="M245" s="16">
        <f t="shared" si="85"/>
        <v>0.22500551046989278</v>
      </c>
      <c r="N245" s="16">
        <f t="shared" si="85"/>
        <v>0.22533264041511619</v>
      </c>
      <c r="O245" s="16">
        <f t="shared" si="90"/>
        <v>0.22461058659012101</v>
      </c>
      <c r="P245" s="16">
        <f t="shared" si="91"/>
        <v>1.1791727411764963E-3</v>
      </c>
      <c r="R245" s="53">
        <v>10</v>
      </c>
      <c r="S245" s="16">
        <f t="shared" si="86"/>
        <v>0.21956805528006754</v>
      </c>
      <c r="T245" s="16">
        <f t="shared" si="86"/>
        <v>0.21934994788211884</v>
      </c>
      <c r="U245" s="16">
        <f t="shared" si="86"/>
        <v>0.21667631630308798</v>
      </c>
      <c r="V245" s="16">
        <f t="shared" si="86"/>
        <v>0.21804579671688878</v>
      </c>
      <c r="W245" s="16">
        <f t="shared" si="92"/>
        <v>0.2184100290455408</v>
      </c>
      <c r="X245" s="16">
        <f t="shared" si="93"/>
        <v>6.6851185739826501E-4</v>
      </c>
      <c r="Z245" s="53">
        <v>10</v>
      </c>
      <c r="AA245" s="16">
        <f t="shared" si="87"/>
        <v>0.19266323905239249</v>
      </c>
      <c r="AB245" s="16">
        <f t="shared" si="87"/>
        <v>0.19809437464736562</v>
      </c>
      <c r="AC245" s="16">
        <f t="shared" si="87"/>
        <v>0.19435356101065582</v>
      </c>
      <c r="AD245" s="16">
        <f t="shared" si="87"/>
        <v>0.1905045282741836</v>
      </c>
      <c r="AE245" s="16">
        <f t="shared" si="94"/>
        <v>0.1939039257461494</v>
      </c>
      <c r="AF245" s="16">
        <f t="shared" si="95"/>
        <v>1.6035699888390937E-3</v>
      </c>
    </row>
    <row r="246" spans="2:32">
      <c r="B246" s="53">
        <v>12.5</v>
      </c>
      <c r="C246" s="16">
        <f t="shared" si="84"/>
        <v>0.24532906686069747</v>
      </c>
      <c r="D246" s="16">
        <f t="shared" si="84"/>
        <v>0.22022010279466167</v>
      </c>
      <c r="E246" s="16">
        <f t="shared" si="84"/>
        <v>0.21861687769596408</v>
      </c>
      <c r="F246" s="16">
        <f t="shared" si="84"/>
        <v>0.2213224007616531</v>
      </c>
      <c r="G246" s="16">
        <f t="shared" si="88"/>
        <v>0.22637211202824409</v>
      </c>
      <c r="H246" s="16">
        <f t="shared" si="89"/>
        <v>6.3433468923108161E-3</v>
      </c>
      <c r="J246" s="53">
        <v>12.5</v>
      </c>
      <c r="K246" s="16">
        <f t="shared" si="85"/>
        <v>0.23225235686572257</v>
      </c>
      <c r="L246" s="16">
        <f t="shared" si="85"/>
        <v>0.24416486432357273</v>
      </c>
      <c r="M246" s="16">
        <f t="shared" si="85"/>
        <v>0.24660628185349809</v>
      </c>
      <c r="N246" s="16">
        <f t="shared" si="85"/>
        <v>0.24129338178855883</v>
      </c>
      <c r="O246" s="16">
        <f t="shared" si="90"/>
        <v>0.24107922120783806</v>
      </c>
      <c r="P246" s="16">
        <f t="shared" si="91"/>
        <v>3.136199819406299E-3</v>
      </c>
      <c r="R246" s="53">
        <v>12.5</v>
      </c>
      <c r="S246" s="16">
        <f t="shared" si="86"/>
        <v>0.23783685111725045</v>
      </c>
      <c r="T246" s="16">
        <f t="shared" si="86"/>
        <v>0.23968826676617999</v>
      </c>
      <c r="U246" s="16">
        <f t="shared" si="86"/>
        <v>0.24192406831979069</v>
      </c>
      <c r="V246" s="16">
        <f t="shared" si="86"/>
        <v>0.23751294309890145</v>
      </c>
      <c r="W246" s="16">
        <f t="shared" si="92"/>
        <v>0.23924053232553064</v>
      </c>
      <c r="X246" s="16">
        <f t="shared" si="93"/>
        <v>1.0147543640489651E-3</v>
      </c>
      <c r="Z246" s="53">
        <v>12.5</v>
      </c>
      <c r="AA246" s="16">
        <f t="shared" si="87"/>
        <v>0.21094408541725204</v>
      </c>
      <c r="AB246" s="16">
        <f t="shared" si="87"/>
        <v>0.21025316327460972</v>
      </c>
      <c r="AC246" s="16">
        <f t="shared" si="87"/>
        <v>0.21828709976740379</v>
      </c>
      <c r="AD246" s="16">
        <f t="shared" si="87"/>
        <v>0.27470292161138166</v>
      </c>
      <c r="AE246" s="16">
        <f t="shared" si="94"/>
        <v>0.22854681751766182</v>
      </c>
      <c r="AF246" s="16">
        <f t="shared" si="95"/>
        <v>1.5492368326556673E-2</v>
      </c>
    </row>
    <row r="247" spans="2:32">
      <c r="B247" s="53">
        <v>25</v>
      </c>
      <c r="C247" s="16">
        <f t="shared" si="84"/>
        <v>0.2814135004401484</v>
      </c>
      <c r="D247" s="16">
        <f t="shared" si="84"/>
        <v>0.28163537344492279</v>
      </c>
      <c r="E247" s="16">
        <f t="shared" si="84"/>
        <v>0.2847847380238393</v>
      </c>
      <c r="F247" s="16">
        <f t="shared" si="84"/>
        <v>0.27637440646890132</v>
      </c>
      <c r="G247" s="16">
        <f t="shared" si="88"/>
        <v>0.28105200459445295</v>
      </c>
      <c r="H247" s="16">
        <f t="shared" si="89"/>
        <v>1.7388746730087644E-3</v>
      </c>
      <c r="J247" s="53">
        <v>25</v>
      </c>
      <c r="K247" s="16">
        <f t="shared" si="85"/>
        <v>0.30723832652453087</v>
      </c>
      <c r="L247" s="16">
        <f t="shared" si="85"/>
        <v>0.31133534983798555</v>
      </c>
      <c r="M247" s="16">
        <f t="shared" si="85"/>
        <v>0.30762328254535681</v>
      </c>
      <c r="N247" s="16">
        <f t="shared" si="85"/>
        <v>0.31092119748360053</v>
      </c>
      <c r="O247" s="16">
        <f t="shared" si="90"/>
        <v>0.30927953909786848</v>
      </c>
      <c r="P247" s="16">
        <f t="shared" si="91"/>
        <v>1.0735895627874764E-3</v>
      </c>
      <c r="R247" s="53">
        <v>25</v>
      </c>
      <c r="S247" s="16">
        <f t="shared" si="86"/>
        <v>0.30752638925994419</v>
      </c>
      <c r="T247" s="16">
        <f t="shared" si="86"/>
        <v>0.31018351410022671</v>
      </c>
      <c r="U247" s="16">
        <f t="shared" si="86"/>
        <v>0.30372196703593624</v>
      </c>
      <c r="V247" s="16">
        <f t="shared" si="86"/>
        <v>0.30479854418247188</v>
      </c>
      <c r="W247" s="16">
        <f t="shared" si="92"/>
        <v>0.30655760364464479</v>
      </c>
      <c r="X247" s="16">
        <f t="shared" si="93"/>
        <v>1.4497384065299945E-3</v>
      </c>
      <c r="Z247" s="53">
        <v>25</v>
      </c>
      <c r="AA247" s="16">
        <f t="shared" si="87"/>
        <v>0.28131040837920207</v>
      </c>
      <c r="AB247" s="16">
        <f t="shared" si="87"/>
        <v>0.27881755424063115</v>
      </c>
      <c r="AC247" s="16">
        <f t="shared" si="87"/>
        <v>0.27708058668877544</v>
      </c>
      <c r="AD247" s="16">
        <f t="shared" si="87"/>
        <v>0.27803278754837685</v>
      </c>
      <c r="AE247" s="16">
        <f t="shared" si="94"/>
        <v>0.27881033421424639</v>
      </c>
      <c r="AF247" s="16">
        <f t="shared" si="95"/>
        <v>9.0586184922322938E-4</v>
      </c>
    </row>
    <row r="248" spans="2:32">
      <c r="B248" s="53">
        <v>31.25</v>
      </c>
      <c r="C248" s="16">
        <f t="shared" si="84"/>
        <v>0.30324222170705073</v>
      </c>
      <c r="D248" s="16">
        <f t="shared" si="84"/>
        <v>0.305139276029599</v>
      </c>
      <c r="E248" s="16">
        <f t="shared" si="84"/>
        <v>0.30629640431883126</v>
      </c>
      <c r="F248" s="16">
        <f t="shared" si="84"/>
        <v>0.29849273420095468</v>
      </c>
      <c r="G248" s="16">
        <f t="shared" si="88"/>
        <v>0.3032926590641089</v>
      </c>
      <c r="H248" s="16">
        <f t="shared" si="89"/>
        <v>1.7193579807449463E-3</v>
      </c>
      <c r="J248" s="53">
        <v>31.25</v>
      </c>
      <c r="K248" s="16">
        <f t="shared" si="85"/>
        <v>0.34108293000396472</v>
      </c>
      <c r="L248" s="16">
        <f t="shared" si="85"/>
        <v>0.34092705362326442</v>
      </c>
      <c r="M248" s="16">
        <f t="shared" si="85"/>
        <v>0.33843283359424264</v>
      </c>
      <c r="N248" s="16">
        <f t="shared" si="85"/>
        <v>0.34602392789289815</v>
      </c>
      <c r="O248" s="16">
        <f t="shared" si="90"/>
        <v>0.34161668627859243</v>
      </c>
      <c r="P248" s="16">
        <f t="shared" si="91"/>
        <v>1.5895802780007857E-3</v>
      </c>
      <c r="R248" s="53">
        <v>31.25</v>
      </c>
      <c r="S248" s="16">
        <f t="shared" si="86"/>
        <v>0.3421959947663944</v>
      </c>
      <c r="T248" s="16">
        <f t="shared" si="86"/>
        <v>0.33950522615199491</v>
      </c>
      <c r="U248" s="16">
        <f t="shared" si="86"/>
        <v>0.3405554494104045</v>
      </c>
      <c r="V248" s="16">
        <f t="shared" si="86"/>
        <v>0.33399173450268538</v>
      </c>
      <c r="W248" s="16">
        <f t="shared" si="92"/>
        <v>0.33906210120786984</v>
      </c>
      <c r="X248" s="16">
        <f t="shared" si="93"/>
        <v>1.7784908380263538E-3</v>
      </c>
      <c r="Z248" s="53">
        <v>31.25</v>
      </c>
      <c r="AA248" s="16">
        <f t="shared" si="87"/>
        <v>0.30910138189509684</v>
      </c>
      <c r="AB248" s="16">
        <f t="shared" si="87"/>
        <v>0.30818223832643804</v>
      </c>
      <c r="AC248" s="16">
        <f t="shared" si="87"/>
        <v>0.30604191294162048</v>
      </c>
      <c r="AD248" s="16">
        <f t="shared" si="87"/>
        <v>0.30668653564529758</v>
      </c>
      <c r="AE248" s="16">
        <f t="shared" si="94"/>
        <v>0.30750301720211326</v>
      </c>
      <c r="AF248" s="16">
        <f t="shared" si="95"/>
        <v>6.962745399718322E-4</v>
      </c>
    </row>
    <row r="249" spans="2:32">
      <c r="B249" s="53">
        <v>50</v>
      </c>
      <c r="C249" s="16">
        <f t="shared" ref="C249:F255" si="96">C193/C221</f>
        <v>0.35100019815796352</v>
      </c>
      <c r="D249" s="16">
        <f t="shared" si="96"/>
        <v>0.34994509564726234</v>
      </c>
      <c r="E249" s="16">
        <f t="shared" si="96"/>
        <v>0.34884556112684506</v>
      </c>
      <c r="F249" s="16">
        <f t="shared" si="96"/>
        <v>0.34469817934625291</v>
      </c>
      <c r="G249" s="16">
        <f t="shared" si="88"/>
        <v>0.34862225856958096</v>
      </c>
      <c r="H249" s="16">
        <f t="shared" si="89"/>
        <v>1.37999868366849E-3</v>
      </c>
      <c r="J249" s="53">
        <v>50</v>
      </c>
      <c r="K249" s="16">
        <f t="shared" ref="K249:N255" si="97">K193/K221</f>
        <v>0.39290268998613481</v>
      </c>
      <c r="L249" s="16">
        <f t="shared" si="97"/>
        <v>0.39533853548514053</v>
      </c>
      <c r="M249" s="16">
        <f t="shared" si="97"/>
        <v>0.39060870139301512</v>
      </c>
      <c r="N249" s="16">
        <f t="shared" si="97"/>
        <v>0.39670250250930483</v>
      </c>
      <c r="O249" s="16">
        <f t="shared" si="90"/>
        <v>0.39388810734339885</v>
      </c>
      <c r="P249" s="16">
        <f t="shared" si="91"/>
        <v>1.3462946897454208E-3</v>
      </c>
      <c r="R249" s="53">
        <v>50</v>
      </c>
      <c r="S249" s="16">
        <f t="shared" ref="S249:V255" si="98">S193/S221</f>
        <v>0.39212376210191335</v>
      </c>
      <c r="T249" s="16">
        <f t="shared" si="98"/>
        <v>0.39251078926800803</v>
      </c>
      <c r="U249" s="16">
        <f t="shared" si="98"/>
        <v>0.38959011124845488</v>
      </c>
      <c r="V249" s="16">
        <f t="shared" si="98"/>
        <v>0.39621620722614803</v>
      </c>
      <c r="W249" s="16">
        <f t="shared" si="92"/>
        <v>0.39261021746113112</v>
      </c>
      <c r="X249" s="16">
        <f t="shared" si="93"/>
        <v>1.3653671210627969E-3</v>
      </c>
      <c r="Z249" s="53">
        <v>50</v>
      </c>
      <c r="AA249" s="16">
        <f t="shared" ref="AA249:AD255" si="99">AA193/AA221</f>
        <v>0.37806321950235033</v>
      </c>
      <c r="AB249" s="16">
        <f t="shared" si="99"/>
        <v>0.35727768488046785</v>
      </c>
      <c r="AC249" s="16">
        <f t="shared" si="99"/>
        <v>0.35830772309128878</v>
      </c>
      <c r="AD249" s="16">
        <f t="shared" si="99"/>
        <v>0.356965094256671</v>
      </c>
      <c r="AE249" s="16">
        <f t="shared" si="94"/>
        <v>0.36265343043269449</v>
      </c>
      <c r="AF249" s="16">
        <f t="shared" si="95"/>
        <v>5.1445973292553416E-3</v>
      </c>
    </row>
    <row r="250" spans="2:32">
      <c r="B250" s="53">
        <v>62.5</v>
      </c>
      <c r="C250" s="16">
        <f t="shared" si="96"/>
        <v>0.36944214374336815</v>
      </c>
      <c r="D250" s="16">
        <f t="shared" si="96"/>
        <v>0.3681133547388824</v>
      </c>
      <c r="E250" s="16">
        <f t="shared" si="96"/>
        <v>0.36870308487678322</v>
      </c>
      <c r="F250" s="16">
        <f t="shared" si="96"/>
        <v>0.36940640591374502</v>
      </c>
      <c r="G250" s="16">
        <f t="shared" si="88"/>
        <v>0.36891624731819467</v>
      </c>
      <c r="H250" s="16">
        <f t="shared" si="89"/>
        <v>3.1713525231691049E-4</v>
      </c>
      <c r="J250" s="53">
        <v>62.5</v>
      </c>
      <c r="K250" s="16">
        <f t="shared" si="97"/>
        <v>0.42535315204288665</v>
      </c>
      <c r="L250" s="16">
        <f t="shared" si="97"/>
        <v>0.42059274725811208</v>
      </c>
      <c r="M250" s="16">
        <f t="shared" si="97"/>
        <v>0.41569714499723082</v>
      </c>
      <c r="N250" s="16">
        <f t="shared" si="97"/>
        <v>0.42074045800805515</v>
      </c>
      <c r="O250" s="16">
        <f t="shared" si="90"/>
        <v>0.42059587557657119</v>
      </c>
      <c r="P250" s="16">
        <f t="shared" si="91"/>
        <v>1.971677680973608E-3</v>
      </c>
      <c r="R250" s="53">
        <v>62.5</v>
      </c>
      <c r="S250" s="16">
        <f t="shared" si="98"/>
        <v>0.42180578888028752</v>
      </c>
      <c r="T250" s="16">
        <f t="shared" si="98"/>
        <v>0.42430445130905958</v>
      </c>
      <c r="U250" s="16">
        <f t="shared" si="98"/>
        <v>0.42122316480587652</v>
      </c>
      <c r="V250" s="16">
        <f t="shared" si="98"/>
        <v>0.41807119821758237</v>
      </c>
      <c r="W250" s="16">
        <f t="shared" si="92"/>
        <v>0.42135115080320151</v>
      </c>
      <c r="X250" s="16">
        <f t="shared" si="93"/>
        <v>1.2813778078842499E-3</v>
      </c>
      <c r="Z250" s="53">
        <v>62.5</v>
      </c>
      <c r="AA250" s="16">
        <f t="shared" si="99"/>
        <v>0.38565702771661803</v>
      </c>
      <c r="AB250" s="16">
        <f t="shared" si="99"/>
        <v>0.39109884675608142</v>
      </c>
      <c r="AC250" s="16">
        <f t="shared" si="99"/>
        <v>0.38410660094910282</v>
      </c>
      <c r="AD250" s="16">
        <f t="shared" si="99"/>
        <v>0.38280828931766736</v>
      </c>
      <c r="AE250" s="16">
        <f t="shared" si="94"/>
        <v>0.38591769118486741</v>
      </c>
      <c r="AF250" s="16">
        <f t="shared" si="95"/>
        <v>1.8225610714648853E-3</v>
      </c>
    </row>
    <row r="251" spans="2:32">
      <c r="B251" s="53">
        <v>75</v>
      </c>
      <c r="C251" s="16">
        <f t="shared" si="96"/>
        <v>0.38499112507994265</v>
      </c>
      <c r="D251" s="16">
        <f t="shared" si="96"/>
        <v>0.37560458863959822</v>
      </c>
      <c r="E251" s="16">
        <f t="shared" si="96"/>
        <v>0.37426834382376856</v>
      </c>
      <c r="F251" s="16">
        <f t="shared" si="96"/>
        <v>0.37753405850271182</v>
      </c>
      <c r="G251" s="16">
        <f t="shared" si="88"/>
        <v>0.37809952901150534</v>
      </c>
      <c r="H251" s="16">
        <f t="shared" si="89"/>
        <v>2.3929855945541054E-3</v>
      </c>
      <c r="J251" s="53">
        <v>75</v>
      </c>
      <c r="K251" s="16">
        <f t="shared" si="97"/>
        <v>0.44283154278013515</v>
      </c>
      <c r="L251" s="16">
        <f t="shared" si="97"/>
        <v>0.43290774448821678</v>
      </c>
      <c r="M251" s="16">
        <f t="shared" si="97"/>
        <v>0.43065012025076116</v>
      </c>
      <c r="N251" s="16">
        <f t="shared" si="97"/>
        <v>0.43212166738167224</v>
      </c>
      <c r="O251" s="16">
        <f t="shared" si="90"/>
        <v>0.43462776872519637</v>
      </c>
      <c r="P251" s="16">
        <f t="shared" si="91"/>
        <v>2.7743260961068552E-3</v>
      </c>
      <c r="R251" s="53">
        <v>75</v>
      </c>
      <c r="S251" s="16">
        <f t="shared" si="98"/>
        <v>0.41857565093315907</v>
      </c>
      <c r="T251" s="16">
        <f t="shared" si="98"/>
        <v>0.44114007322095949</v>
      </c>
      <c r="U251" s="16">
        <f t="shared" si="98"/>
        <v>0.44024105533627006</v>
      </c>
      <c r="V251" s="16">
        <f t="shared" si="98"/>
        <v>0.43610395127355811</v>
      </c>
      <c r="W251" s="16">
        <f t="shared" si="92"/>
        <v>0.43401518269098666</v>
      </c>
      <c r="X251" s="16">
        <f t="shared" si="93"/>
        <v>5.2620310586937256E-3</v>
      </c>
      <c r="Z251" s="53">
        <v>75</v>
      </c>
      <c r="AA251" s="16">
        <f t="shared" si="99"/>
        <v>0.40670552519260822</v>
      </c>
      <c r="AB251" s="16">
        <f t="shared" si="99"/>
        <v>0.40669717404475619</v>
      </c>
      <c r="AC251" s="16">
        <f t="shared" si="99"/>
        <v>0.40656682155022256</v>
      </c>
      <c r="AD251" s="16">
        <f t="shared" si="99"/>
        <v>0.4044217872796676</v>
      </c>
      <c r="AE251" s="16">
        <f t="shared" si="94"/>
        <v>0.40609782701681363</v>
      </c>
      <c r="AF251" s="16">
        <f t="shared" si="95"/>
        <v>5.5958161496094921E-4</v>
      </c>
    </row>
    <row r="252" spans="2:32">
      <c r="B252" s="53">
        <v>100</v>
      </c>
      <c r="C252" s="16">
        <f t="shared" si="96"/>
        <v>0.40717194192090195</v>
      </c>
      <c r="D252" s="16">
        <f t="shared" si="96"/>
        <v>0.39735101696937958</v>
      </c>
      <c r="E252" s="16">
        <f t="shared" si="96"/>
        <v>0.39556367211159121</v>
      </c>
      <c r="F252" s="16">
        <f t="shared" si="96"/>
        <v>0.39837957881705693</v>
      </c>
      <c r="G252" s="16">
        <f t="shared" si="88"/>
        <v>0.39961655245473243</v>
      </c>
      <c r="H252" s="16">
        <f t="shared" si="89"/>
        <v>2.5847711677732537E-3</v>
      </c>
      <c r="J252" s="53">
        <v>100</v>
      </c>
      <c r="K252" s="16">
        <f t="shared" si="97"/>
        <v>0.46053740363837981</v>
      </c>
      <c r="L252" s="16">
        <f t="shared" si="97"/>
        <v>0.45852361521873625</v>
      </c>
      <c r="M252" s="16">
        <f t="shared" si="97"/>
        <v>0.45692275668208632</v>
      </c>
      <c r="N252" s="16">
        <f t="shared" si="97"/>
        <v>0.4526488102548627</v>
      </c>
      <c r="O252" s="16">
        <f t="shared" si="90"/>
        <v>0.45715814644851627</v>
      </c>
      <c r="P252" s="16">
        <f t="shared" si="91"/>
        <v>1.6751468932411191E-3</v>
      </c>
      <c r="R252" s="53">
        <v>100</v>
      </c>
      <c r="S252" s="16">
        <f t="shared" si="98"/>
        <v>0.4604769501514524</v>
      </c>
      <c r="T252" s="16">
        <f t="shared" si="98"/>
        <v>0.45689647584201587</v>
      </c>
      <c r="U252" s="16">
        <f t="shared" si="98"/>
        <v>0.45767806349577095</v>
      </c>
      <c r="V252" s="16">
        <f t="shared" si="98"/>
        <v>0.4624239128078711</v>
      </c>
      <c r="W252" s="16">
        <f t="shared" si="92"/>
        <v>0.45936885057427757</v>
      </c>
      <c r="X252" s="16">
        <f t="shared" si="93"/>
        <v>1.275822861451763E-3</v>
      </c>
      <c r="Z252" s="53">
        <v>100</v>
      </c>
      <c r="AA252" s="16">
        <f t="shared" si="99"/>
        <v>0.43246596843133966</v>
      </c>
      <c r="AB252" s="16">
        <f t="shared" si="99"/>
        <v>0.44315709978890538</v>
      </c>
      <c r="AC252" s="16">
        <f t="shared" si="99"/>
        <v>0.43422367918148941</v>
      </c>
      <c r="AD252" s="16">
        <f t="shared" si="99"/>
        <v>0.43183470273366081</v>
      </c>
      <c r="AE252" s="16">
        <f t="shared" si="94"/>
        <v>0.43542036253384886</v>
      </c>
      <c r="AF252" s="16">
        <f t="shared" si="95"/>
        <v>2.6279674515237612E-3</v>
      </c>
    </row>
    <row r="253" spans="2:32">
      <c r="B253" s="53">
        <v>125</v>
      </c>
      <c r="C253" s="16">
        <f t="shared" si="96"/>
        <v>0.41427668307971754</v>
      </c>
      <c r="D253" s="16">
        <f t="shared" si="96"/>
        <v>0.41190291685166441</v>
      </c>
      <c r="E253" s="16">
        <f t="shared" si="96"/>
        <v>0.40995421906802676</v>
      </c>
      <c r="F253" s="16">
        <f t="shared" si="96"/>
        <v>0.41041519027751466</v>
      </c>
      <c r="G253" s="16">
        <f t="shared" si="88"/>
        <v>0.41163725231923082</v>
      </c>
      <c r="H253" s="16">
        <f t="shared" si="89"/>
        <v>9.7310537891410055E-4</v>
      </c>
      <c r="J253" s="53">
        <v>125</v>
      </c>
      <c r="K253" s="16">
        <f t="shared" si="97"/>
        <v>0.4624418694299921</v>
      </c>
      <c r="L253" s="16">
        <f t="shared" si="97"/>
        <v>0.4707069486404834</v>
      </c>
      <c r="M253" s="16">
        <f t="shared" si="97"/>
        <v>0.47284979354285261</v>
      </c>
      <c r="N253" s="16">
        <f t="shared" si="97"/>
        <v>0.47386390593458927</v>
      </c>
      <c r="O253" s="16">
        <f t="shared" si="90"/>
        <v>0.46996562938697933</v>
      </c>
      <c r="P253" s="16">
        <f t="shared" si="91"/>
        <v>2.5928022331969031E-3</v>
      </c>
      <c r="R253" s="53">
        <v>125</v>
      </c>
      <c r="S253" s="16">
        <f t="shared" si="98"/>
        <v>0.47534726490473261</v>
      </c>
      <c r="T253" s="16">
        <f t="shared" si="98"/>
        <v>0.48189895663598281</v>
      </c>
      <c r="U253" s="16">
        <f t="shared" si="98"/>
        <v>0.48059393615403578</v>
      </c>
      <c r="V253" s="16">
        <f t="shared" si="98"/>
        <v>0.48152603250508219</v>
      </c>
      <c r="W253" s="16">
        <f t="shared" si="92"/>
        <v>0.47984154754995834</v>
      </c>
      <c r="X253" s="16">
        <f t="shared" si="93"/>
        <v>1.5230202126590825E-3</v>
      </c>
      <c r="Z253" s="53">
        <v>125</v>
      </c>
      <c r="AA253" s="16">
        <f t="shared" si="99"/>
        <v>0.454709329423997</v>
      </c>
      <c r="AB253" s="16">
        <f t="shared" si="99"/>
        <v>0.45367162177266124</v>
      </c>
      <c r="AC253" s="16">
        <f t="shared" si="99"/>
        <v>0.45414363163971694</v>
      </c>
      <c r="AD253" s="16">
        <f t="shared" si="99"/>
        <v>0.44882527517030035</v>
      </c>
      <c r="AE253" s="16">
        <f t="shared" si="94"/>
        <v>0.4528374645016689</v>
      </c>
      <c r="AF253" s="16">
        <f t="shared" si="95"/>
        <v>1.3541120234141129E-3</v>
      </c>
    </row>
    <row r="254" spans="2:32">
      <c r="B254" s="53">
        <v>200</v>
      </c>
      <c r="C254" s="16">
        <f t="shared" si="96"/>
        <v>0.43744239994422646</v>
      </c>
      <c r="D254" s="16">
        <f t="shared" si="96"/>
        <v>0.43427840061243472</v>
      </c>
      <c r="E254" s="16">
        <f t="shared" si="96"/>
        <v>0.43238439960945424</v>
      </c>
      <c r="F254" s="16">
        <f t="shared" si="96"/>
        <v>0.43455122231503523</v>
      </c>
      <c r="G254" s="16">
        <f t="shared" si="88"/>
        <v>0.43466410562028768</v>
      </c>
      <c r="H254" s="16">
        <f t="shared" si="89"/>
        <v>1.0439304670310547E-3</v>
      </c>
      <c r="J254" s="53">
        <v>200</v>
      </c>
      <c r="K254" s="16">
        <f t="shared" si="97"/>
        <v>0.49965414324242485</v>
      </c>
      <c r="L254" s="16">
        <f t="shared" si="97"/>
        <v>0.49960668935511521</v>
      </c>
      <c r="M254" s="16">
        <f t="shared" si="97"/>
        <v>0.50062553002124288</v>
      </c>
      <c r="N254" s="16">
        <f t="shared" si="97"/>
        <v>0.49898634279600756</v>
      </c>
      <c r="O254" s="16">
        <f t="shared" si="90"/>
        <v>0.49971817635369764</v>
      </c>
      <c r="P254" s="16">
        <f t="shared" si="91"/>
        <v>3.3855091005161319E-4</v>
      </c>
      <c r="R254" s="53">
        <v>200</v>
      </c>
      <c r="S254" s="16">
        <f t="shared" si="98"/>
        <v>0.51138750918915221</v>
      </c>
      <c r="T254" s="16">
        <f t="shared" si="98"/>
        <v>0.5118764288252291</v>
      </c>
      <c r="U254" s="16">
        <f t="shared" si="98"/>
        <v>0.51455529135005973</v>
      </c>
      <c r="V254" s="16">
        <f t="shared" si="98"/>
        <v>0.515049795568022</v>
      </c>
      <c r="W254" s="16">
        <f t="shared" si="92"/>
        <v>0.51321725623311576</v>
      </c>
      <c r="X254" s="16">
        <f t="shared" si="93"/>
        <v>9.2620780474232873E-4</v>
      </c>
      <c r="Z254" s="53">
        <v>200</v>
      </c>
      <c r="AA254" s="16">
        <f t="shared" si="99"/>
        <v>0.49114621861120406</v>
      </c>
      <c r="AB254" s="16">
        <f t="shared" si="99"/>
        <v>0.48873137949490092</v>
      </c>
      <c r="AC254" s="16">
        <f t="shared" si="99"/>
        <v>0.48711117923453973</v>
      </c>
      <c r="AD254" s="16">
        <f t="shared" si="99"/>
        <v>0.48554355415006778</v>
      </c>
      <c r="AE254" s="16">
        <f t="shared" si="94"/>
        <v>0.48813308287267809</v>
      </c>
      <c r="AF254" s="16">
        <f t="shared" si="95"/>
        <v>1.1967627124110649E-3</v>
      </c>
    </row>
    <row r="255" spans="2:32">
      <c r="B255" s="53">
        <v>250</v>
      </c>
      <c r="C255" s="16">
        <f t="shared" si="96"/>
        <v>0.44652058564887254</v>
      </c>
      <c r="D255" s="16">
        <f t="shared" si="96"/>
        <v>0.44192360884153908</v>
      </c>
      <c r="E255" s="16">
        <f t="shared" si="96"/>
        <v>0.44430797205798478</v>
      </c>
      <c r="F255" s="16">
        <f t="shared" si="96"/>
        <v>0.44123898823782476</v>
      </c>
      <c r="G255" s="16">
        <f t="shared" si="88"/>
        <v>0.44349778869655526</v>
      </c>
      <c r="H255" s="16">
        <f t="shared" si="89"/>
        <v>1.2032566996272977E-3</v>
      </c>
      <c r="J255" s="53">
        <v>250</v>
      </c>
      <c r="K255" s="16">
        <f t="shared" si="97"/>
        <v>0.51400110130120125</v>
      </c>
      <c r="L255" s="16">
        <f t="shared" si="97"/>
        <v>0.50666113693401627</v>
      </c>
      <c r="M255" s="16">
        <f t="shared" si="97"/>
        <v>0.5070472521724021</v>
      </c>
      <c r="N255" s="16">
        <f t="shared" si="97"/>
        <v>0.51238327170816411</v>
      </c>
      <c r="O255" s="16">
        <f t="shared" si="90"/>
        <v>0.51002319052894596</v>
      </c>
      <c r="P255" s="16">
        <f t="shared" si="91"/>
        <v>1.8608548833276663E-3</v>
      </c>
      <c r="R255" s="53">
        <v>250</v>
      </c>
      <c r="S255" s="16">
        <f t="shared" si="98"/>
        <v>0.5668048004058921</v>
      </c>
      <c r="T255" s="16">
        <f t="shared" si="98"/>
        <v>0.55724406184648723</v>
      </c>
      <c r="U255" s="16">
        <f t="shared" si="98"/>
        <v>0.52629608793801164</v>
      </c>
      <c r="V255" s="16">
        <f t="shared" si="98"/>
        <v>0.54015148927235657</v>
      </c>
      <c r="W255" s="16">
        <f t="shared" si="92"/>
        <v>0.54762410986568688</v>
      </c>
      <c r="X255" s="16">
        <f t="shared" si="93"/>
        <v>8.9961424306536451E-3</v>
      </c>
      <c r="Z255" s="53">
        <v>250</v>
      </c>
      <c r="AA255" s="16">
        <f t="shared" si="99"/>
        <v>0.50229431506826627</v>
      </c>
      <c r="AB255" s="16">
        <f t="shared" si="99"/>
        <v>0.50418530180925447</v>
      </c>
      <c r="AC255" s="16">
        <f t="shared" si="99"/>
        <v>0.50498851501814801</v>
      </c>
      <c r="AD255" s="16">
        <f t="shared" si="99"/>
        <v>0.50050266411983513</v>
      </c>
      <c r="AE255" s="16">
        <f t="shared" si="94"/>
        <v>0.502992699003876</v>
      </c>
      <c r="AF255" s="16">
        <f t="shared" si="95"/>
        <v>1.0038922941680291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38150-2C1E-452E-9BD2-EFD1381B7718}">
  <dimension ref="A1:N190"/>
  <sheetViews>
    <sheetView zoomScaleNormal="100" workbookViewId="0"/>
  </sheetViews>
  <sheetFormatPr defaultColWidth="9" defaultRowHeight="14.5"/>
  <cols>
    <col min="1" max="1" width="9" style="5"/>
    <col min="2" max="3" width="22.1796875" style="5" customWidth="1"/>
    <col min="4" max="4" width="14.26953125" style="5" customWidth="1"/>
    <col min="5" max="5" width="9" style="5"/>
    <col min="6" max="6" width="15.7265625" style="5" customWidth="1"/>
    <col min="7" max="7" width="19.26953125" style="5" customWidth="1"/>
    <col min="8" max="8" width="13.81640625" style="5" customWidth="1"/>
    <col min="9" max="9" width="9" style="5"/>
    <col min="10" max="10" width="17.7265625" style="5" customWidth="1"/>
    <col min="11" max="11" width="19.453125" style="5" customWidth="1"/>
    <col min="12" max="12" width="15.81640625" style="5" customWidth="1"/>
    <col min="13" max="13" width="12.26953125" style="5" customWidth="1"/>
    <col min="14" max="14" width="22.26953125" style="5" customWidth="1"/>
    <col min="15" max="16384" width="9" style="18"/>
  </cols>
  <sheetData>
    <row r="1" spans="1:14">
      <c r="A1" s="4" t="s">
        <v>104</v>
      </c>
    </row>
    <row r="3" spans="1:14">
      <c r="B3" s="4" t="s">
        <v>103</v>
      </c>
    </row>
    <row r="4" spans="1:14">
      <c r="B4" s="7"/>
      <c r="C4" s="7" t="s">
        <v>87</v>
      </c>
      <c r="D4" s="7" t="s">
        <v>89</v>
      </c>
      <c r="E4" s="7" t="s">
        <v>90</v>
      </c>
      <c r="F4" s="7" t="s">
        <v>91</v>
      </c>
      <c r="G4" s="7" t="s">
        <v>92</v>
      </c>
      <c r="H4" s="7" t="s">
        <v>93</v>
      </c>
      <c r="I4" s="7" t="s">
        <v>94</v>
      </c>
      <c r="J4" s="7" t="s">
        <v>95</v>
      </c>
      <c r="K4" s="7" t="s">
        <v>96</v>
      </c>
      <c r="L4" s="7" t="s">
        <v>97</v>
      </c>
      <c r="M4" s="7" t="s">
        <v>98</v>
      </c>
      <c r="N4" s="7" t="s">
        <v>81</v>
      </c>
    </row>
    <row r="5" spans="1:14">
      <c r="B5" s="7">
        <v>1</v>
      </c>
      <c r="C5" s="16">
        <v>0.13</v>
      </c>
      <c r="D5" s="16">
        <v>0.13</v>
      </c>
      <c r="E5" s="16">
        <v>0.13</v>
      </c>
      <c r="F5" s="16">
        <v>0.13</v>
      </c>
      <c r="G5" s="16">
        <v>0.13</v>
      </c>
      <c r="H5" s="16">
        <v>0.13</v>
      </c>
      <c r="I5" s="16">
        <v>0.13</v>
      </c>
      <c r="J5" s="16">
        <v>0.13</v>
      </c>
      <c r="K5" s="16">
        <v>0.13</v>
      </c>
      <c r="L5" s="16">
        <v>0.13</v>
      </c>
      <c r="M5" s="16">
        <v>0.13</v>
      </c>
      <c r="N5" s="16">
        <v>0.42</v>
      </c>
    </row>
    <row r="6" spans="1:14">
      <c r="B6" s="7">
        <v>2</v>
      </c>
      <c r="C6" s="16">
        <v>0.13</v>
      </c>
      <c r="D6" s="16">
        <v>0.13</v>
      </c>
      <c r="E6" s="16">
        <v>0.13</v>
      </c>
      <c r="F6" s="16">
        <v>0.13</v>
      </c>
      <c r="G6" s="16">
        <v>0.13</v>
      </c>
      <c r="H6" s="16">
        <v>0.13</v>
      </c>
      <c r="I6" s="16">
        <v>0.13</v>
      </c>
      <c r="J6" s="16">
        <v>0.13</v>
      </c>
      <c r="K6" s="16">
        <v>0.13</v>
      </c>
      <c r="L6" s="16">
        <v>0.13</v>
      </c>
      <c r="M6" s="16">
        <v>0.13</v>
      </c>
      <c r="N6" s="16">
        <v>0.42</v>
      </c>
    </row>
    <row r="7" spans="1:14">
      <c r="B7" s="7">
        <v>3</v>
      </c>
      <c r="C7" s="16">
        <v>0.13</v>
      </c>
      <c r="D7" s="16">
        <v>0.13</v>
      </c>
      <c r="E7" s="16">
        <v>0.13</v>
      </c>
      <c r="F7" s="16">
        <v>0.13</v>
      </c>
      <c r="G7" s="16">
        <v>0.13</v>
      </c>
      <c r="H7" s="16">
        <v>0.13</v>
      </c>
      <c r="I7" s="16">
        <v>0.13</v>
      </c>
      <c r="J7" s="16">
        <v>0.13</v>
      </c>
      <c r="K7" s="16">
        <v>0.13</v>
      </c>
      <c r="L7" s="16">
        <v>0.13</v>
      </c>
      <c r="M7" s="16">
        <v>0.13</v>
      </c>
      <c r="N7" s="16">
        <v>0.42</v>
      </c>
    </row>
    <row r="8" spans="1:14">
      <c r="B8" s="7">
        <v>4</v>
      </c>
      <c r="C8" s="16">
        <v>0.13</v>
      </c>
      <c r="D8" s="16">
        <v>0.13</v>
      </c>
      <c r="E8" s="16">
        <v>0.12</v>
      </c>
      <c r="F8" s="16">
        <v>0.13</v>
      </c>
      <c r="G8" s="16">
        <v>0.13</v>
      </c>
      <c r="H8" s="16">
        <v>0.12</v>
      </c>
      <c r="I8" s="16">
        <v>0.13</v>
      </c>
      <c r="J8" s="16">
        <v>0.13</v>
      </c>
      <c r="K8" s="16">
        <v>0.13</v>
      </c>
      <c r="L8" s="16">
        <v>0.13</v>
      </c>
      <c r="M8" s="16">
        <v>0.13</v>
      </c>
      <c r="N8" s="16">
        <v>0.42</v>
      </c>
    </row>
    <row r="9" spans="1:14">
      <c r="B9" s="7" t="s">
        <v>79</v>
      </c>
      <c r="C9" s="16">
        <f>AVERAGE(C5:C8)</f>
        <v>0.13</v>
      </c>
      <c r="D9" s="16">
        <f t="shared" ref="D9:N9" si="0">AVERAGE(D5:D8)</f>
        <v>0.13</v>
      </c>
      <c r="E9" s="16">
        <f t="shared" si="0"/>
        <v>0.1275</v>
      </c>
      <c r="F9" s="16">
        <f t="shared" si="0"/>
        <v>0.13</v>
      </c>
      <c r="G9" s="16">
        <f t="shared" si="0"/>
        <v>0.13</v>
      </c>
      <c r="H9" s="16">
        <f t="shared" si="0"/>
        <v>0.1275</v>
      </c>
      <c r="I9" s="16">
        <f t="shared" si="0"/>
        <v>0.13</v>
      </c>
      <c r="J9" s="16">
        <f t="shared" si="0"/>
        <v>0.13</v>
      </c>
      <c r="K9" s="16">
        <f t="shared" si="0"/>
        <v>0.13</v>
      </c>
      <c r="L9" s="16">
        <f t="shared" si="0"/>
        <v>0.13</v>
      </c>
      <c r="M9" s="16">
        <f t="shared" si="0"/>
        <v>0.13</v>
      </c>
      <c r="N9" s="16">
        <f t="shared" si="0"/>
        <v>0.42</v>
      </c>
    </row>
    <row r="10" spans="1:14">
      <c r="B10" s="7" t="s">
        <v>80</v>
      </c>
      <c r="C10" s="16">
        <f>STDEV(C5:C8)/SQRT(4)</f>
        <v>0</v>
      </c>
      <c r="D10" s="16">
        <f t="shared" ref="D10:N10" si="1">STDEV(D5:D8)/SQRT(4)</f>
        <v>0</v>
      </c>
      <c r="E10" s="16">
        <f t="shared" si="1"/>
        <v>2.5000000000000022E-3</v>
      </c>
      <c r="F10" s="16">
        <f t="shared" si="1"/>
        <v>0</v>
      </c>
      <c r="G10" s="16">
        <f t="shared" si="1"/>
        <v>0</v>
      </c>
      <c r="H10" s="16">
        <f t="shared" si="1"/>
        <v>2.5000000000000022E-3</v>
      </c>
      <c r="I10" s="16">
        <f t="shared" si="1"/>
        <v>0</v>
      </c>
      <c r="J10" s="16">
        <f t="shared" si="1"/>
        <v>0</v>
      </c>
      <c r="K10" s="16">
        <f t="shared" si="1"/>
        <v>0</v>
      </c>
      <c r="L10" s="16">
        <f t="shared" si="1"/>
        <v>0</v>
      </c>
      <c r="M10" s="16">
        <f t="shared" si="1"/>
        <v>0</v>
      </c>
      <c r="N10" s="16">
        <f t="shared" si="1"/>
        <v>0</v>
      </c>
    </row>
    <row r="13" spans="1:14">
      <c r="B13" s="4" t="s">
        <v>102</v>
      </c>
    </row>
    <row r="14" spans="1:14">
      <c r="B14" s="7"/>
      <c r="C14" s="7" t="s">
        <v>87</v>
      </c>
      <c r="D14" s="7" t="s">
        <v>89</v>
      </c>
      <c r="E14" s="7" t="s">
        <v>90</v>
      </c>
      <c r="F14" s="7" t="s">
        <v>91</v>
      </c>
      <c r="G14" s="7" t="s">
        <v>92</v>
      </c>
      <c r="H14" s="7" t="s">
        <v>93</v>
      </c>
      <c r="I14" s="7" t="s">
        <v>94</v>
      </c>
      <c r="J14" s="7" t="s">
        <v>95</v>
      </c>
      <c r="K14" s="7" t="s">
        <v>96</v>
      </c>
      <c r="L14" s="7" t="s">
        <v>97</v>
      </c>
      <c r="M14" s="7" t="s">
        <v>98</v>
      </c>
      <c r="N14" s="7" t="s">
        <v>266</v>
      </c>
    </row>
    <row r="15" spans="1:14">
      <c r="B15" s="7">
        <v>1</v>
      </c>
      <c r="C15" s="16">
        <v>0.12</v>
      </c>
      <c r="D15" s="16">
        <v>0.12</v>
      </c>
      <c r="E15" s="16">
        <v>0.12</v>
      </c>
      <c r="F15" s="16">
        <v>0.12</v>
      </c>
      <c r="G15" s="16">
        <v>0.12</v>
      </c>
      <c r="H15" s="16">
        <v>0.12</v>
      </c>
      <c r="I15" s="16">
        <v>0.12</v>
      </c>
      <c r="J15" s="16">
        <v>0.12</v>
      </c>
      <c r="K15" s="16">
        <v>0.12</v>
      </c>
      <c r="L15" s="16">
        <v>0.12</v>
      </c>
      <c r="M15" s="16">
        <v>0.12</v>
      </c>
      <c r="N15" s="16">
        <v>0.5</v>
      </c>
    </row>
    <row r="16" spans="1:14">
      <c r="B16" s="7">
        <v>2</v>
      </c>
      <c r="C16" s="16">
        <v>0.12</v>
      </c>
      <c r="D16" s="16">
        <v>0.12</v>
      </c>
      <c r="E16" s="16">
        <v>0.12</v>
      </c>
      <c r="F16" s="16">
        <v>0.12</v>
      </c>
      <c r="G16" s="16">
        <v>0.12</v>
      </c>
      <c r="H16" s="16">
        <v>0.12</v>
      </c>
      <c r="I16" s="16">
        <v>0.12</v>
      </c>
      <c r="J16" s="16">
        <v>0.12</v>
      </c>
      <c r="K16" s="16">
        <v>0.12</v>
      </c>
      <c r="L16" s="16">
        <v>0.12</v>
      </c>
      <c r="M16" s="16">
        <v>0.13</v>
      </c>
      <c r="N16" s="16">
        <v>0.5</v>
      </c>
    </row>
    <row r="17" spans="2:14">
      <c r="B17" s="7">
        <v>3</v>
      </c>
      <c r="C17" s="16">
        <v>0.12</v>
      </c>
      <c r="D17" s="16">
        <v>0.12</v>
      </c>
      <c r="E17" s="16">
        <v>0.12</v>
      </c>
      <c r="F17" s="16">
        <v>0.12</v>
      </c>
      <c r="G17" s="16">
        <v>0.12</v>
      </c>
      <c r="H17" s="16">
        <v>0.12</v>
      </c>
      <c r="I17" s="16">
        <v>0.12</v>
      </c>
      <c r="J17" s="16">
        <v>0.12</v>
      </c>
      <c r="K17" s="16">
        <v>0.12</v>
      </c>
      <c r="L17" s="16">
        <v>0.12</v>
      </c>
      <c r="M17" s="16">
        <v>0.12</v>
      </c>
      <c r="N17" s="16">
        <v>0.5</v>
      </c>
    </row>
    <row r="18" spans="2:14">
      <c r="B18" s="7">
        <v>4</v>
      </c>
      <c r="C18" s="16">
        <v>0.12</v>
      </c>
      <c r="D18" s="16">
        <v>0.12</v>
      </c>
      <c r="E18" s="16">
        <v>0.12</v>
      </c>
      <c r="F18" s="16">
        <v>0.12</v>
      </c>
      <c r="G18" s="16">
        <v>0.12</v>
      </c>
      <c r="H18" s="16">
        <v>0.12</v>
      </c>
      <c r="I18" s="16">
        <v>0.12</v>
      </c>
      <c r="J18" s="16">
        <v>0.12</v>
      </c>
      <c r="K18" s="16">
        <v>0.12</v>
      </c>
      <c r="L18" s="16">
        <v>0.12</v>
      </c>
      <c r="M18" s="16">
        <v>0.12</v>
      </c>
      <c r="N18" s="16">
        <v>0.5</v>
      </c>
    </row>
    <row r="19" spans="2:14">
      <c r="B19" s="7" t="s">
        <v>79</v>
      </c>
      <c r="C19" s="16">
        <f>AVERAGE(C15:C18)</f>
        <v>0.12</v>
      </c>
      <c r="D19" s="16">
        <f t="shared" ref="D19:N19" si="2">AVERAGE(D15:D18)</f>
        <v>0.12</v>
      </c>
      <c r="E19" s="16">
        <f t="shared" si="2"/>
        <v>0.12</v>
      </c>
      <c r="F19" s="16">
        <f t="shared" si="2"/>
        <v>0.12</v>
      </c>
      <c r="G19" s="16">
        <f t="shared" si="2"/>
        <v>0.12</v>
      </c>
      <c r="H19" s="16">
        <f t="shared" si="2"/>
        <v>0.12</v>
      </c>
      <c r="I19" s="16">
        <f t="shared" si="2"/>
        <v>0.12</v>
      </c>
      <c r="J19" s="16">
        <f t="shared" si="2"/>
        <v>0.12</v>
      </c>
      <c r="K19" s="16">
        <f t="shared" si="2"/>
        <v>0.12</v>
      </c>
      <c r="L19" s="16">
        <f t="shared" si="2"/>
        <v>0.12</v>
      </c>
      <c r="M19" s="16">
        <f t="shared" si="2"/>
        <v>0.1225</v>
      </c>
      <c r="N19" s="16">
        <f t="shared" si="2"/>
        <v>0.5</v>
      </c>
    </row>
    <row r="20" spans="2:14">
      <c r="B20" s="7" t="s">
        <v>80</v>
      </c>
      <c r="C20" s="16">
        <f>STDEV(C15:C18)/SQRT(4)</f>
        <v>0</v>
      </c>
      <c r="D20" s="16">
        <f t="shared" ref="D20:N20" si="3">STDEV(D15:D18)/SQRT(4)</f>
        <v>0</v>
      </c>
      <c r="E20" s="16">
        <f t="shared" si="3"/>
        <v>0</v>
      </c>
      <c r="F20" s="16">
        <f t="shared" si="3"/>
        <v>0</v>
      </c>
      <c r="G20" s="16">
        <f t="shared" si="3"/>
        <v>0</v>
      </c>
      <c r="H20" s="16">
        <f t="shared" si="3"/>
        <v>0</v>
      </c>
      <c r="I20" s="16">
        <f t="shared" si="3"/>
        <v>0</v>
      </c>
      <c r="J20" s="16">
        <f t="shared" si="3"/>
        <v>0</v>
      </c>
      <c r="K20" s="16">
        <f t="shared" si="3"/>
        <v>0</v>
      </c>
      <c r="L20" s="16">
        <f t="shared" si="3"/>
        <v>0</v>
      </c>
      <c r="M20" s="16">
        <f t="shared" si="3"/>
        <v>2.5000000000000022E-3</v>
      </c>
      <c r="N20" s="16">
        <f t="shared" si="3"/>
        <v>0</v>
      </c>
    </row>
    <row r="23" spans="2:14">
      <c r="B23" s="4" t="s">
        <v>101</v>
      </c>
    </row>
    <row r="24" spans="2:14">
      <c r="B24" s="7"/>
      <c r="C24" s="7" t="s">
        <v>87</v>
      </c>
      <c r="D24" s="7" t="s">
        <v>89</v>
      </c>
      <c r="E24" s="7" t="s">
        <v>90</v>
      </c>
      <c r="F24" s="7" t="s">
        <v>91</v>
      </c>
      <c r="G24" s="7" t="s">
        <v>92</v>
      </c>
      <c r="H24" s="7" t="s">
        <v>93</v>
      </c>
      <c r="I24" s="7" t="s">
        <v>94</v>
      </c>
      <c r="J24" s="7" t="s">
        <v>95</v>
      </c>
      <c r="K24" s="7" t="s">
        <v>96</v>
      </c>
      <c r="L24" s="7" t="s">
        <v>97</v>
      </c>
      <c r="M24" s="7" t="s">
        <v>98</v>
      </c>
      <c r="N24" s="7" t="s">
        <v>266</v>
      </c>
    </row>
    <row r="25" spans="2:14">
      <c r="B25" s="7">
        <v>1</v>
      </c>
      <c r="C25" s="16">
        <v>0.14000000000000001</v>
      </c>
      <c r="D25" s="16">
        <v>0.14000000000000001</v>
      </c>
      <c r="E25" s="16">
        <v>0.13</v>
      </c>
      <c r="F25" s="16">
        <v>0.14000000000000001</v>
      </c>
      <c r="G25" s="16">
        <v>0.14000000000000001</v>
      </c>
      <c r="H25" s="16">
        <v>0.14000000000000001</v>
      </c>
      <c r="I25" s="16">
        <v>0.13</v>
      </c>
      <c r="J25" s="16">
        <v>0.14000000000000001</v>
      </c>
      <c r="K25" s="16">
        <v>0.14000000000000001</v>
      </c>
      <c r="L25" s="16">
        <v>0.13</v>
      </c>
      <c r="M25" s="16">
        <v>0.14000000000000001</v>
      </c>
      <c r="N25" s="16">
        <v>0.47</v>
      </c>
    </row>
    <row r="26" spans="2:14">
      <c r="B26" s="7">
        <v>2</v>
      </c>
      <c r="C26" s="16">
        <v>0.14000000000000001</v>
      </c>
      <c r="D26" s="16">
        <v>0.14000000000000001</v>
      </c>
      <c r="E26" s="16">
        <v>0.13</v>
      </c>
      <c r="F26" s="16">
        <v>0.14000000000000001</v>
      </c>
      <c r="G26" s="16">
        <v>0.14000000000000001</v>
      </c>
      <c r="H26" s="16">
        <v>0.14000000000000001</v>
      </c>
      <c r="I26" s="16">
        <v>0.15</v>
      </c>
      <c r="J26" s="16">
        <v>0.14000000000000001</v>
      </c>
      <c r="K26" s="16">
        <v>0.14000000000000001</v>
      </c>
      <c r="L26" s="16">
        <v>0.13</v>
      </c>
      <c r="M26" s="16">
        <v>0.15</v>
      </c>
      <c r="N26" s="16">
        <v>0.47</v>
      </c>
    </row>
    <row r="27" spans="2:14">
      <c r="B27" s="7">
        <v>3</v>
      </c>
      <c r="C27" s="16">
        <v>0.14000000000000001</v>
      </c>
      <c r="D27" s="16">
        <v>0.14000000000000001</v>
      </c>
      <c r="E27" s="16">
        <v>0.14000000000000001</v>
      </c>
      <c r="F27" s="16">
        <v>0.14000000000000001</v>
      </c>
      <c r="G27" s="16">
        <v>0.14000000000000001</v>
      </c>
      <c r="H27" s="16">
        <v>0.14000000000000001</v>
      </c>
      <c r="I27" s="16">
        <v>0.15</v>
      </c>
      <c r="J27" s="16">
        <v>0.14000000000000001</v>
      </c>
      <c r="K27" s="16">
        <v>0.14000000000000001</v>
      </c>
      <c r="L27" s="16">
        <v>0.15</v>
      </c>
      <c r="M27" s="16">
        <v>0.15</v>
      </c>
      <c r="N27" s="16">
        <v>0.47</v>
      </c>
    </row>
    <row r="28" spans="2:14">
      <c r="B28" s="7">
        <v>4</v>
      </c>
      <c r="C28" s="16">
        <v>0.14000000000000001</v>
      </c>
      <c r="D28" s="16">
        <v>0.14000000000000001</v>
      </c>
      <c r="E28" s="16">
        <v>0.14000000000000001</v>
      </c>
      <c r="F28" s="16">
        <v>0.14000000000000001</v>
      </c>
      <c r="G28" s="16">
        <v>0.14000000000000001</v>
      </c>
      <c r="H28" s="16">
        <v>0.14000000000000001</v>
      </c>
      <c r="I28" s="16">
        <v>0.16</v>
      </c>
      <c r="J28" s="16">
        <v>0.14000000000000001</v>
      </c>
      <c r="K28" s="16">
        <v>0.14000000000000001</v>
      </c>
      <c r="L28" s="16">
        <v>0.14000000000000001</v>
      </c>
      <c r="M28" s="16">
        <v>0.15</v>
      </c>
      <c r="N28" s="16">
        <v>0.47</v>
      </c>
    </row>
    <row r="29" spans="2:14">
      <c r="B29" s="7" t="s">
        <v>79</v>
      </c>
      <c r="C29" s="16">
        <f>AVERAGE(C25:C28)</f>
        <v>0.14000000000000001</v>
      </c>
      <c r="D29" s="16">
        <f t="shared" ref="D29:N29" si="4">AVERAGE(D25:D28)</f>
        <v>0.14000000000000001</v>
      </c>
      <c r="E29" s="16">
        <f t="shared" si="4"/>
        <v>0.13500000000000001</v>
      </c>
      <c r="F29" s="16">
        <f t="shared" si="4"/>
        <v>0.14000000000000001</v>
      </c>
      <c r="G29" s="16">
        <f t="shared" si="4"/>
        <v>0.14000000000000001</v>
      </c>
      <c r="H29" s="16">
        <f t="shared" si="4"/>
        <v>0.14000000000000001</v>
      </c>
      <c r="I29" s="16">
        <f t="shared" si="4"/>
        <v>0.14750000000000002</v>
      </c>
      <c r="J29" s="16">
        <f t="shared" si="4"/>
        <v>0.14000000000000001</v>
      </c>
      <c r="K29" s="16">
        <f t="shared" si="4"/>
        <v>0.14000000000000001</v>
      </c>
      <c r="L29" s="16">
        <f t="shared" si="4"/>
        <v>0.13750000000000001</v>
      </c>
      <c r="M29" s="16">
        <f t="shared" si="4"/>
        <v>0.14750000000000002</v>
      </c>
      <c r="N29" s="16">
        <f t="shared" si="4"/>
        <v>0.47</v>
      </c>
    </row>
    <row r="30" spans="2:14">
      <c r="B30" s="7" t="s">
        <v>80</v>
      </c>
      <c r="C30" s="16">
        <f>STDEV(C25:C28)/SQRT(4)</f>
        <v>0</v>
      </c>
      <c r="D30" s="16">
        <f t="shared" ref="D30:N30" si="5">STDEV(D25:D28)/SQRT(4)</f>
        <v>0</v>
      </c>
      <c r="E30" s="16">
        <f t="shared" si="5"/>
        <v>2.8867513459481316E-3</v>
      </c>
      <c r="F30" s="16">
        <f t="shared" si="5"/>
        <v>0</v>
      </c>
      <c r="G30" s="16">
        <f t="shared" si="5"/>
        <v>0</v>
      </c>
      <c r="H30" s="16">
        <f t="shared" si="5"/>
        <v>0</v>
      </c>
      <c r="I30" s="16">
        <f t="shared" si="5"/>
        <v>6.2915286960589572E-3</v>
      </c>
      <c r="J30" s="16">
        <f t="shared" si="5"/>
        <v>0</v>
      </c>
      <c r="K30" s="16">
        <f t="shared" si="5"/>
        <v>0</v>
      </c>
      <c r="L30" s="16">
        <f t="shared" si="5"/>
        <v>4.7871355387816891E-3</v>
      </c>
      <c r="M30" s="16">
        <f t="shared" si="5"/>
        <v>2.4999999999999953E-3</v>
      </c>
      <c r="N30" s="16">
        <f t="shared" si="5"/>
        <v>0</v>
      </c>
    </row>
    <row r="33" spans="2:12">
      <c r="B33" s="4" t="s">
        <v>228</v>
      </c>
      <c r="F33" s="4" t="s">
        <v>229</v>
      </c>
      <c r="J33" s="4" t="s">
        <v>230</v>
      </c>
    </row>
    <row r="34" spans="2:12">
      <c r="B34" s="87" t="s">
        <v>75</v>
      </c>
      <c r="C34" s="88"/>
      <c r="D34" s="92" t="s">
        <v>227</v>
      </c>
      <c r="F34" s="87" t="s">
        <v>76</v>
      </c>
      <c r="G34" s="88"/>
      <c r="H34" s="92" t="s">
        <v>227</v>
      </c>
      <c r="J34" s="87" t="s">
        <v>77</v>
      </c>
      <c r="K34" s="88"/>
      <c r="L34" s="92" t="s">
        <v>227</v>
      </c>
    </row>
    <row r="35" spans="2:12">
      <c r="B35" s="89" t="s">
        <v>87</v>
      </c>
      <c r="C35" s="11" t="s">
        <v>260</v>
      </c>
      <c r="D35" s="82">
        <v>1</v>
      </c>
      <c r="F35" s="89" t="s">
        <v>87</v>
      </c>
      <c r="G35" s="11" t="s">
        <v>89</v>
      </c>
      <c r="H35" s="82">
        <v>1</v>
      </c>
      <c r="J35" s="89" t="s">
        <v>87</v>
      </c>
      <c r="K35" s="11" t="s">
        <v>89</v>
      </c>
      <c r="L35" s="82">
        <v>1</v>
      </c>
    </row>
    <row r="36" spans="2:12">
      <c r="B36" s="90"/>
      <c r="C36" s="11" t="s">
        <v>90</v>
      </c>
      <c r="D36" s="82">
        <v>0.8365607847508314</v>
      </c>
      <c r="F36" s="90"/>
      <c r="G36" s="11" t="s">
        <v>90</v>
      </c>
      <c r="H36" s="82">
        <v>1</v>
      </c>
      <c r="J36" s="90"/>
      <c r="K36" s="11" t="s">
        <v>90</v>
      </c>
      <c r="L36" s="82">
        <v>0.9685859104800103</v>
      </c>
    </row>
    <row r="37" spans="2:12">
      <c r="B37" s="90"/>
      <c r="C37" s="11" t="s">
        <v>91</v>
      </c>
      <c r="D37" s="82">
        <v>1</v>
      </c>
      <c r="F37" s="90"/>
      <c r="G37" s="11" t="s">
        <v>91</v>
      </c>
      <c r="H37" s="82">
        <v>1</v>
      </c>
      <c r="J37" s="90"/>
      <c r="K37" s="11" t="s">
        <v>91</v>
      </c>
      <c r="L37" s="82">
        <v>1</v>
      </c>
    </row>
    <row r="38" spans="2:12">
      <c r="B38" s="90"/>
      <c r="C38" s="11" t="s">
        <v>261</v>
      </c>
      <c r="D38" s="82">
        <v>1</v>
      </c>
      <c r="F38" s="90"/>
      <c r="G38" s="11" t="s">
        <v>261</v>
      </c>
      <c r="H38" s="82">
        <v>1</v>
      </c>
      <c r="J38" s="90"/>
      <c r="K38" s="11" t="s">
        <v>261</v>
      </c>
      <c r="L38" s="82">
        <v>1</v>
      </c>
    </row>
    <row r="39" spans="2:12">
      <c r="B39" s="90"/>
      <c r="C39" s="11" t="s">
        <v>93</v>
      </c>
      <c r="D39" s="82">
        <v>0.8365607847508314</v>
      </c>
      <c r="F39" s="90"/>
      <c r="G39" s="11" t="s">
        <v>93</v>
      </c>
      <c r="H39" s="82">
        <v>1</v>
      </c>
      <c r="J39" s="90"/>
      <c r="K39" s="11" t="s">
        <v>93</v>
      </c>
      <c r="L39" s="82">
        <v>1</v>
      </c>
    </row>
    <row r="40" spans="2:12">
      <c r="B40" s="90"/>
      <c r="C40" s="11" t="s">
        <v>94</v>
      </c>
      <c r="D40" s="82">
        <v>1</v>
      </c>
      <c r="F40" s="90"/>
      <c r="G40" s="11" t="s">
        <v>94</v>
      </c>
      <c r="H40" s="82">
        <v>1</v>
      </c>
      <c r="J40" s="90"/>
      <c r="K40" s="11" t="s">
        <v>94</v>
      </c>
      <c r="L40" s="82">
        <v>0.66655496518997936</v>
      </c>
    </row>
    <row r="41" spans="2:12">
      <c r="B41" s="90"/>
      <c r="C41" s="11" t="s">
        <v>263</v>
      </c>
      <c r="D41" s="82">
        <v>1</v>
      </c>
      <c r="F41" s="90"/>
      <c r="G41" s="11" t="s">
        <v>263</v>
      </c>
      <c r="H41" s="82">
        <v>1</v>
      </c>
      <c r="J41" s="90"/>
      <c r="K41" s="11" t="s">
        <v>263</v>
      </c>
      <c r="L41" s="82">
        <v>0.99994990943126949</v>
      </c>
    </row>
    <row r="42" spans="2:12">
      <c r="B42" s="90"/>
      <c r="C42" s="11" t="s">
        <v>264</v>
      </c>
      <c r="D42" s="82">
        <v>1</v>
      </c>
      <c r="F42" s="90"/>
      <c r="G42" s="11" t="s">
        <v>264</v>
      </c>
      <c r="H42" s="82">
        <v>1</v>
      </c>
      <c r="J42" s="90"/>
      <c r="K42" s="11" t="s">
        <v>264</v>
      </c>
      <c r="L42" s="82">
        <v>1</v>
      </c>
    </row>
    <row r="43" spans="2:12">
      <c r="B43" s="90"/>
      <c r="C43" s="11" t="s">
        <v>265</v>
      </c>
      <c r="D43" s="82">
        <v>1</v>
      </c>
      <c r="F43" s="90"/>
      <c r="G43" s="11" t="s">
        <v>265</v>
      </c>
      <c r="H43" s="82">
        <v>1</v>
      </c>
      <c r="J43" s="90"/>
      <c r="K43" s="11" t="s">
        <v>265</v>
      </c>
      <c r="L43" s="82">
        <v>1</v>
      </c>
    </row>
    <row r="44" spans="2:12">
      <c r="B44" s="90"/>
      <c r="C44" s="11" t="s">
        <v>97</v>
      </c>
      <c r="D44" s="82">
        <v>1</v>
      </c>
      <c r="F44" s="90"/>
      <c r="G44" s="11" t="s">
        <v>97</v>
      </c>
      <c r="H44" s="82">
        <v>1</v>
      </c>
      <c r="J44" s="90"/>
      <c r="K44" s="11" t="s">
        <v>97</v>
      </c>
      <c r="L44" s="82">
        <v>0.99994990943126949</v>
      </c>
    </row>
    <row r="45" spans="2:12">
      <c r="B45" s="90"/>
      <c r="C45" s="11" t="s">
        <v>98</v>
      </c>
      <c r="D45" s="82">
        <v>1</v>
      </c>
      <c r="F45" s="90"/>
      <c r="G45" s="11" t="s">
        <v>98</v>
      </c>
      <c r="H45" s="82">
        <v>0.37280091748721988</v>
      </c>
      <c r="J45" s="90"/>
      <c r="K45" s="11" t="s">
        <v>98</v>
      </c>
      <c r="L45" s="82">
        <v>0.66655496518997936</v>
      </c>
    </row>
    <row r="46" spans="2:12" ht="16.5">
      <c r="B46" s="91"/>
      <c r="C46" s="11" t="s">
        <v>254</v>
      </c>
      <c r="D46" s="82" t="s">
        <v>231</v>
      </c>
      <c r="F46" s="91"/>
      <c r="G46" s="11" t="s">
        <v>266</v>
      </c>
      <c r="H46" s="82" t="s">
        <v>231</v>
      </c>
      <c r="J46" s="91"/>
      <c r="K46" s="11" t="s">
        <v>266</v>
      </c>
      <c r="L46" s="82" t="s">
        <v>231</v>
      </c>
    </row>
    <row r="47" spans="2:12">
      <c r="B47" s="89" t="s">
        <v>89</v>
      </c>
      <c r="C47" s="11" t="s">
        <v>87</v>
      </c>
      <c r="D47" s="82">
        <v>1</v>
      </c>
      <c r="F47" s="89" t="s">
        <v>89</v>
      </c>
      <c r="G47" s="11" t="s">
        <v>87</v>
      </c>
      <c r="H47" s="82">
        <v>1</v>
      </c>
      <c r="J47" s="89" t="s">
        <v>89</v>
      </c>
      <c r="K47" s="11" t="s">
        <v>87</v>
      </c>
      <c r="L47" s="82">
        <v>1</v>
      </c>
    </row>
    <row r="48" spans="2:12">
      <c r="B48" s="90"/>
      <c r="C48" s="11" t="s">
        <v>90</v>
      </c>
      <c r="D48" s="82">
        <v>0.8365607847508314</v>
      </c>
      <c r="F48" s="90"/>
      <c r="G48" s="11" t="s">
        <v>90</v>
      </c>
      <c r="H48" s="82">
        <v>1</v>
      </c>
      <c r="J48" s="90"/>
      <c r="K48" s="11" t="s">
        <v>90</v>
      </c>
      <c r="L48" s="82">
        <v>0.9685859104800103</v>
      </c>
    </row>
    <row r="49" spans="2:12">
      <c r="B49" s="90"/>
      <c r="C49" s="11" t="s">
        <v>91</v>
      </c>
      <c r="D49" s="82">
        <v>1</v>
      </c>
      <c r="F49" s="90"/>
      <c r="G49" s="11" t="s">
        <v>91</v>
      </c>
      <c r="H49" s="82">
        <v>1</v>
      </c>
      <c r="J49" s="90"/>
      <c r="K49" s="11" t="s">
        <v>91</v>
      </c>
      <c r="L49" s="82">
        <v>1</v>
      </c>
    </row>
    <row r="50" spans="2:12">
      <c r="B50" s="90"/>
      <c r="C50" s="11" t="s">
        <v>261</v>
      </c>
      <c r="D50" s="82">
        <v>1</v>
      </c>
      <c r="F50" s="90"/>
      <c r="G50" s="11" t="s">
        <v>261</v>
      </c>
      <c r="H50" s="82">
        <v>1</v>
      </c>
      <c r="J50" s="90"/>
      <c r="K50" s="11" t="s">
        <v>261</v>
      </c>
      <c r="L50" s="82">
        <v>1</v>
      </c>
    </row>
    <row r="51" spans="2:12">
      <c r="B51" s="90"/>
      <c r="C51" s="11" t="s">
        <v>262</v>
      </c>
      <c r="D51" s="82">
        <v>0.8365607847508314</v>
      </c>
      <c r="F51" s="90"/>
      <c r="G51" s="11" t="s">
        <v>93</v>
      </c>
      <c r="H51" s="82">
        <v>1</v>
      </c>
      <c r="J51" s="90"/>
      <c r="K51" s="11" t="s">
        <v>93</v>
      </c>
      <c r="L51" s="82">
        <v>1</v>
      </c>
    </row>
    <row r="52" spans="2:12">
      <c r="B52" s="90"/>
      <c r="C52" s="11" t="s">
        <v>94</v>
      </c>
      <c r="D52" s="82">
        <v>1</v>
      </c>
      <c r="F52" s="90"/>
      <c r="G52" s="11" t="s">
        <v>94</v>
      </c>
      <c r="H52" s="82">
        <v>1</v>
      </c>
      <c r="J52" s="90"/>
      <c r="K52" s="11" t="s">
        <v>94</v>
      </c>
      <c r="L52" s="82">
        <v>0.66655496518997936</v>
      </c>
    </row>
    <row r="53" spans="2:12">
      <c r="B53" s="90"/>
      <c r="C53" s="11" t="s">
        <v>263</v>
      </c>
      <c r="D53" s="82">
        <v>1</v>
      </c>
      <c r="F53" s="90"/>
      <c r="G53" s="11" t="s">
        <v>263</v>
      </c>
      <c r="H53" s="82">
        <v>1</v>
      </c>
      <c r="J53" s="90"/>
      <c r="K53" s="11" t="s">
        <v>263</v>
      </c>
      <c r="L53" s="82">
        <v>0.99994990943126949</v>
      </c>
    </row>
    <row r="54" spans="2:12">
      <c r="B54" s="90"/>
      <c r="C54" s="11" t="s">
        <v>264</v>
      </c>
      <c r="D54" s="82">
        <v>1</v>
      </c>
      <c r="F54" s="90"/>
      <c r="G54" s="11" t="s">
        <v>264</v>
      </c>
      <c r="H54" s="82">
        <v>1</v>
      </c>
      <c r="J54" s="90"/>
      <c r="K54" s="11" t="s">
        <v>264</v>
      </c>
      <c r="L54" s="82">
        <v>1</v>
      </c>
    </row>
    <row r="55" spans="2:12">
      <c r="B55" s="90"/>
      <c r="C55" s="11" t="s">
        <v>265</v>
      </c>
      <c r="D55" s="82">
        <v>1</v>
      </c>
      <c r="F55" s="90"/>
      <c r="G55" s="11" t="s">
        <v>265</v>
      </c>
      <c r="H55" s="82">
        <v>1</v>
      </c>
      <c r="J55" s="90"/>
      <c r="K55" s="11" t="s">
        <v>265</v>
      </c>
      <c r="L55" s="82">
        <v>1</v>
      </c>
    </row>
    <row r="56" spans="2:12">
      <c r="B56" s="90"/>
      <c r="C56" s="11" t="s">
        <v>97</v>
      </c>
      <c r="D56" s="82">
        <v>1</v>
      </c>
      <c r="F56" s="90"/>
      <c r="G56" s="11" t="s">
        <v>97</v>
      </c>
      <c r="H56" s="82">
        <v>1</v>
      </c>
      <c r="J56" s="90"/>
      <c r="K56" s="11" t="s">
        <v>97</v>
      </c>
      <c r="L56" s="82">
        <v>0.99994990943126949</v>
      </c>
    </row>
    <row r="57" spans="2:12">
      <c r="B57" s="90"/>
      <c r="C57" s="11" t="s">
        <v>98</v>
      </c>
      <c r="D57" s="82">
        <v>1</v>
      </c>
      <c r="F57" s="90"/>
      <c r="G57" s="11" t="s">
        <v>98</v>
      </c>
      <c r="H57" s="82">
        <v>0.37280091748721988</v>
      </c>
      <c r="J57" s="90"/>
      <c r="K57" s="11" t="s">
        <v>98</v>
      </c>
      <c r="L57" s="82">
        <v>0.66655496518997936</v>
      </c>
    </row>
    <row r="58" spans="2:12" ht="16.5">
      <c r="B58" s="91"/>
      <c r="C58" s="11" t="s">
        <v>81</v>
      </c>
      <c r="D58" s="82" t="s">
        <v>231</v>
      </c>
      <c r="F58" s="91"/>
      <c r="G58" s="11" t="s">
        <v>266</v>
      </c>
      <c r="H58" s="82" t="s">
        <v>231</v>
      </c>
      <c r="J58" s="91"/>
      <c r="K58" s="11" t="s">
        <v>266</v>
      </c>
      <c r="L58" s="82" t="s">
        <v>231</v>
      </c>
    </row>
    <row r="59" spans="2:12">
      <c r="B59" s="89" t="s">
        <v>90</v>
      </c>
      <c r="C59" s="11" t="s">
        <v>87</v>
      </c>
      <c r="D59" s="82">
        <v>0.8365607847508314</v>
      </c>
      <c r="F59" s="89" t="s">
        <v>90</v>
      </c>
      <c r="G59" s="11" t="s">
        <v>87</v>
      </c>
      <c r="H59" s="82">
        <v>1</v>
      </c>
      <c r="J59" s="89" t="s">
        <v>90</v>
      </c>
      <c r="K59" s="11" t="s">
        <v>87</v>
      </c>
      <c r="L59" s="82">
        <v>0.9685859104800103</v>
      </c>
    </row>
    <row r="60" spans="2:12">
      <c r="B60" s="90"/>
      <c r="C60" s="11" t="s">
        <v>89</v>
      </c>
      <c r="D60" s="82">
        <v>0.8365607847508314</v>
      </c>
      <c r="F60" s="90"/>
      <c r="G60" s="11" t="s">
        <v>89</v>
      </c>
      <c r="H60" s="82">
        <v>1</v>
      </c>
      <c r="J60" s="90"/>
      <c r="K60" s="11" t="s">
        <v>89</v>
      </c>
      <c r="L60" s="82">
        <v>0.9685859104800103</v>
      </c>
    </row>
    <row r="61" spans="2:12">
      <c r="B61" s="90"/>
      <c r="C61" s="11" t="s">
        <v>91</v>
      </c>
      <c r="D61" s="82">
        <v>0.8365607847508314</v>
      </c>
      <c r="F61" s="90"/>
      <c r="G61" s="11" t="s">
        <v>91</v>
      </c>
      <c r="H61" s="82">
        <v>1</v>
      </c>
      <c r="J61" s="90"/>
      <c r="K61" s="11" t="s">
        <v>91</v>
      </c>
      <c r="L61" s="82">
        <v>0.9685859104800103</v>
      </c>
    </row>
    <row r="62" spans="2:12">
      <c r="B62" s="90"/>
      <c r="C62" s="11" t="s">
        <v>261</v>
      </c>
      <c r="D62" s="82">
        <v>0.8365607847508314</v>
      </c>
      <c r="F62" s="90"/>
      <c r="G62" s="11" t="s">
        <v>261</v>
      </c>
      <c r="H62" s="82">
        <v>1</v>
      </c>
      <c r="J62" s="90"/>
      <c r="K62" s="11" t="s">
        <v>261</v>
      </c>
      <c r="L62" s="82">
        <v>0.9685859104800103</v>
      </c>
    </row>
    <row r="63" spans="2:12">
      <c r="B63" s="90"/>
      <c r="C63" s="11" t="s">
        <v>93</v>
      </c>
      <c r="D63" s="82">
        <v>1</v>
      </c>
      <c r="F63" s="90"/>
      <c r="G63" s="11" t="s">
        <v>93</v>
      </c>
      <c r="H63" s="82">
        <v>1</v>
      </c>
      <c r="J63" s="90"/>
      <c r="K63" s="11" t="s">
        <v>93</v>
      </c>
      <c r="L63" s="82">
        <v>0.9685859104800103</v>
      </c>
    </row>
    <row r="64" spans="2:12">
      <c r="B64" s="90"/>
      <c r="C64" s="11" t="s">
        <v>94</v>
      </c>
      <c r="D64" s="82">
        <v>0.8365607847508314</v>
      </c>
      <c r="F64" s="90"/>
      <c r="G64" s="11" t="s">
        <v>94</v>
      </c>
      <c r="H64" s="82">
        <v>1</v>
      </c>
      <c r="J64" s="90"/>
      <c r="K64" s="11" t="s">
        <v>94</v>
      </c>
      <c r="L64" s="82">
        <v>5.4290781507797425E-2</v>
      </c>
    </row>
    <row r="65" spans="2:12">
      <c r="B65" s="90"/>
      <c r="C65" s="11" t="s">
        <v>263</v>
      </c>
      <c r="D65" s="82">
        <v>0.8365607847508314</v>
      </c>
      <c r="F65" s="90"/>
      <c r="G65" s="11" t="s">
        <v>263</v>
      </c>
      <c r="H65" s="82">
        <v>1</v>
      </c>
      <c r="J65" s="90"/>
      <c r="K65" s="11" t="s">
        <v>263</v>
      </c>
      <c r="L65" s="82">
        <v>0.66655496518997936</v>
      </c>
    </row>
    <row r="66" spans="2:12">
      <c r="B66" s="90"/>
      <c r="C66" s="11" t="s">
        <v>264</v>
      </c>
      <c r="D66" s="82">
        <v>0.8365607847508314</v>
      </c>
      <c r="F66" s="90"/>
      <c r="G66" s="11" t="s">
        <v>264</v>
      </c>
      <c r="H66" s="82">
        <v>1</v>
      </c>
      <c r="J66" s="90"/>
      <c r="K66" s="11" t="s">
        <v>264</v>
      </c>
      <c r="L66" s="82">
        <v>0.9685859104800103</v>
      </c>
    </row>
    <row r="67" spans="2:12">
      <c r="B67" s="90"/>
      <c r="C67" s="11" t="s">
        <v>265</v>
      </c>
      <c r="D67" s="82">
        <v>0.8365607847508314</v>
      </c>
      <c r="F67" s="90"/>
      <c r="G67" s="11" t="s">
        <v>265</v>
      </c>
      <c r="H67" s="82">
        <v>1</v>
      </c>
      <c r="J67" s="90"/>
      <c r="K67" s="11" t="s">
        <v>265</v>
      </c>
      <c r="L67" s="82">
        <v>0.9685859104800103</v>
      </c>
    </row>
    <row r="68" spans="2:12">
      <c r="B68" s="90"/>
      <c r="C68" s="11" t="s">
        <v>97</v>
      </c>
      <c r="D68" s="82">
        <v>0.8365607847508314</v>
      </c>
      <c r="F68" s="90"/>
      <c r="G68" s="11" t="s">
        <v>97</v>
      </c>
      <c r="H68" s="82">
        <v>1</v>
      </c>
      <c r="J68" s="90"/>
      <c r="K68" s="11" t="s">
        <v>97</v>
      </c>
      <c r="L68" s="82">
        <v>0.99994990943126949</v>
      </c>
    </row>
    <row r="69" spans="2:12">
      <c r="B69" s="90"/>
      <c r="C69" s="11" t="s">
        <v>98</v>
      </c>
      <c r="D69" s="82">
        <v>0.8365607847508314</v>
      </c>
      <c r="F69" s="90"/>
      <c r="G69" s="11" t="s">
        <v>98</v>
      </c>
      <c r="H69" s="82">
        <v>0.37280091748721988</v>
      </c>
      <c r="J69" s="90"/>
      <c r="K69" s="11" t="s">
        <v>98</v>
      </c>
      <c r="L69" s="82">
        <v>5.4290781507797425E-2</v>
      </c>
    </row>
    <row r="70" spans="2:12" ht="16.5">
      <c r="B70" s="91"/>
      <c r="C70" s="11" t="s">
        <v>81</v>
      </c>
      <c r="D70" s="82" t="s">
        <v>231</v>
      </c>
      <c r="F70" s="91"/>
      <c r="G70" s="11" t="s">
        <v>266</v>
      </c>
      <c r="H70" s="82" t="s">
        <v>231</v>
      </c>
      <c r="J70" s="91"/>
      <c r="K70" s="11" t="s">
        <v>266</v>
      </c>
      <c r="L70" s="82" t="s">
        <v>231</v>
      </c>
    </row>
    <row r="71" spans="2:12">
      <c r="B71" s="89" t="s">
        <v>91</v>
      </c>
      <c r="C71" s="11" t="s">
        <v>87</v>
      </c>
      <c r="D71" s="82">
        <v>1</v>
      </c>
      <c r="F71" s="89" t="s">
        <v>91</v>
      </c>
      <c r="G71" s="11" t="s">
        <v>87</v>
      </c>
      <c r="H71" s="82">
        <v>1</v>
      </c>
      <c r="J71" s="89" t="s">
        <v>91</v>
      </c>
      <c r="K71" s="11" t="s">
        <v>87</v>
      </c>
      <c r="L71" s="82">
        <v>1</v>
      </c>
    </row>
    <row r="72" spans="2:12">
      <c r="B72" s="90"/>
      <c r="C72" s="11" t="s">
        <v>89</v>
      </c>
      <c r="D72" s="82">
        <v>1</v>
      </c>
      <c r="F72" s="90"/>
      <c r="G72" s="11" t="s">
        <v>89</v>
      </c>
      <c r="H72" s="82">
        <v>1</v>
      </c>
      <c r="J72" s="90"/>
      <c r="K72" s="11" t="s">
        <v>89</v>
      </c>
      <c r="L72" s="82">
        <v>1</v>
      </c>
    </row>
    <row r="73" spans="2:12">
      <c r="B73" s="90"/>
      <c r="C73" s="11" t="s">
        <v>90</v>
      </c>
      <c r="D73" s="82">
        <v>0.8365607847508314</v>
      </c>
      <c r="F73" s="90"/>
      <c r="G73" s="11" t="s">
        <v>90</v>
      </c>
      <c r="H73" s="82">
        <v>1</v>
      </c>
      <c r="J73" s="90"/>
      <c r="K73" s="11" t="s">
        <v>90</v>
      </c>
      <c r="L73" s="82">
        <v>0.9685859104800103</v>
      </c>
    </row>
    <row r="74" spans="2:12">
      <c r="B74" s="90"/>
      <c r="C74" s="11" t="s">
        <v>261</v>
      </c>
      <c r="D74" s="82">
        <v>1</v>
      </c>
      <c r="F74" s="90"/>
      <c r="G74" s="11" t="s">
        <v>261</v>
      </c>
      <c r="H74" s="82">
        <v>1</v>
      </c>
      <c r="J74" s="90"/>
      <c r="K74" s="11" t="s">
        <v>261</v>
      </c>
      <c r="L74" s="82">
        <v>1</v>
      </c>
    </row>
    <row r="75" spans="2:12">
      <c r="B75" s="90"/>
      <c r="C75" s="11" t="s">
        <v>93</v>
      </c>
      <c r="D75" s="82">
        <v>0.8365607847508314</v>
      </c>
      <c r="F75" s="90"/>
      <c r="G75" s="11" t="s">
        <v>93</v>
      </c>
      <c r="H75" s="82">
        <v>1</v>
      </c>
      <c r="J75" s="90"/>
      <c r="K75" s="11" t="s">
        <v>93</v>
      </c>
      <c r="L75" s="82">
        <v>1</v>
      </c>
    </row>
    <row r="76" spans="2:12">
      <c r="B76" s="90"/>
      <c r="C76" s="11" t="s">
        <v>94</v>
      </c>
      <c r="D76" s="82">
        <v>1</v>
      </c>
      <c r="F76" s="90"/>
      <c r="G76" s="11" t="s">
        <v>94</v>
      </c>
      <c r="H76" s="82">
        <v>1</v>
      </c>
      <c r="J76" s="90"/>
      <c r="K76" s="11" t="s">
        <v>94</v>
      </c>
      <c r="L76" s="82">
        <v>0.66655496518997936</v>
      </c>
    </row>
    <row r="77" spans="2:12">
      <c r="B77" s="90"/>
      <c r="C77" s="11" t="s">
        <v>263</v>
      </c>
      <c r="D77" s="82">
        <v>1</v>
      </c>
      <c r="F77" s="90"/>
      <c r="G77" s="11" t="s">
        <v>263</v>
      </c>
      <c r="H77" s="82">
        <v>1</v>
      </c>
      <c r="J77" s="90"/>
      <c r="K77" s="11" t="s">
        <v>263</v>
      </c>
      <c r="L77" s="82">
        <v>0.99994990943126949</v>
      </c>
    </row>
    <row r="78" spans="2:12">
      <c r="B78" s="90"/>
      <c r="C78" s="11" t="s">
        <v>264</v>
      </c>
      <c r="D78" s="82">
        <v>1</v>
      </c>
      <c r="F78" s="90"/>
      <c r="G78" s="11" t="s">
        <v>264</v>
      </c>
      <c r="H78" s="82">
        <v>1</v>
      </c>
      <c r="J78" s="90"/>
      <c r="K78" s="11" t="s">
        <v>264</v>
      </c>
      <c r="L78" s="82">
        <v>1</v>
      </c>
    </row>
    <row r="79" spans="2:12">
      <c r="B79" s="90"/>
      <c r="C79" s="11" t="s">
        <v>265</v>
      </c>
      <c r="D79" s="82">
        <v>1</v>
      </c>
      <c r="F79" s="90"/>
      <c r="G79" s="11" t="s">
        <v>265</v>
      </c>
      <c r="H79" s="82">
        <v>1</v>
      </c>
      <c r="J79" s="90"/>
      <c r="K79" s="11" t="s">
        <v>265</v>
      </c>
      <c r="L79" s="82">
        <v>1</v>
      </c>
    </row>
    <row r="80" spans="2:12">
      <c r="B80" s="90"/>
      <c r="C80" s="11" t="s">
        <v>97</v>
      </c>
      <c r="D80" s="82">
        <v>1</v>
      </c>
      <c r="F80" s="90"/>
      <c r="G80" s="11" t="s">
        <v>97</v>
      </c>
      <c r="H80" s="82">
        <v>1</v>
      </c>
      <c r="J80" s="90"/>
      <c r="K80" s="11" t="s">
        <v>97</v>
      </c>
      <c r="L80" s="82">
        <v>0.99994990943126949</v>
      </c>
    </row>
    <row r="81" spans="2:12">
      <c r="B81" s="90"/>
      <c r="C81" s="11" t="s">
        <v>98</v>
      </c>
      <c r="D81" s="82">
        <v>1</v>
      </c>
      <c r="F81" s="90"/>
      <c r="G81" s="11" t="s">
        <v>98</v>
      </c>
      <c r="H81" s="82">
        <v>0.37280091748721988</v>
      </c>
      <c r="J81" s="90"/>
      <c r="K81" s="11" t="s">
        <v>98</v>
      </c>
      <c r="L81" s="82">
        <v>0.66655496518997936</v>
      </c>
    </row>
    <row r="82" spans="2:12" ht="16.5">
      <c r="B82" s="91"/>
      <c r="C82" s="11" t="s">
        <v>81</v>
      </c>
      <c r="D82" s="82" t="s">
        <v>231</v>
      </c>
      <c r="F82" s="91"/>
      <c r="G82" s="11" t="s">
        <v>266</v>
      </c>
      <c r="H82" s="82" t="s">
        <v>231</v>
      </c>
      <c r="J82" s="91"/>
      <c r="K82" s="11" t="s">
        <v>266</v>
      </c>
      <c r="L82" s="82" t="s">
        <v>231</v>
      </c>
    </row>
    <row r="83" spans="2:12">
      <c r="B83" s="89" t="s">
        <v>261</v>
      </c>
      <c r="C83" s="11" t="s">
        <v>87</v>
      </c>
      <c r="D83" s="82">
        <v>1</v>
      </c>
      <c r="F83" s="89" t="s">
        <v>261</v>
      </c>
      <c r="G83" s="11" t="s">
        <v>87</v>
      </c>
      <c r="H83" s="82">
        <v>1</v>
      </c>
      <c r="J83" s="89" t="s">
        <v>261</v>
      </c>
      <c r="K83" s="11" t="s">
        <v>87</v>
      </c>
      <c r="L83" s="82">
        <v>1</v>
      </c>
    </row>
    <row r="84" spans="2:12">
      <c r="B84" s="90"/>
      <c r="C84" s="11" t="s">
        <v>89</v>
      </c>
      <c r="D84" s="82">
        <v>1</v>
      </c>
      <c r="F84" s="90"/>
      <c r="G84" s="11" t="s">
        <v>89</v>
      </c>
      <c r="H84" s="82">
        <v>1</v>
      </c>
      <c r="J84" s="90"/>
      <c r="K84" s="11" t="s">
        <v>89</v>
      </c>
      <c r="L84" s="82">
        <v>1</v>
      </c>
    </row>
    <row r="85" spans="2:12">
      <c r="B85" s="90"/>
      <c r="C85" s="11" t="s">
        <v>90</v>
      </c>
      <c r="D85" s="82">
        <v>0.8365607847508314</v>
      </c>
      <c r="F85" s="90"/>
      <c r="G85" s="11" t="s">
        <v>90</v>
      </c>
      <c r="H85" s="82">
        <v>1</v>
      </c>
      <c r="J85" s="90"/>
      <c r="K85" s="11" t="s">
        <v>90</v>
      </c>
      <c r="L85" s="82">
        <v>0.9685859104800103</v>
      </c>
    </row>
    <row r="86" spans="2:12">
      <c r="B86" s="90"/>
      <c r="C86" s="11" t="s">
        <v>91</v>
      </c>
      <c r="D86" s="82">
        <v>1</v>
      </c>
      <c r="F86" s="90"/>
      <c r="G86" s="11" t="s">
        <v>91</v>
      </c>
      <c r="H86" s="82">
        <v>1</v>
      </c>
      <c r="J86" s="90"/>
      <c r="K86" s="11" t="s">
        <v>91</v>
      </c>
      <c r="L86" s="82">
        <v>1</v>
      </c>
    </row>
    <row r="87" spans="2:12">
      <c r="B87" s="90"/>
      <c r="C87" s="11" t="s">
        <v>93</v>
      </c>
      <c r="D87" s="82">
        <v>0.8365607847508314</v>
      </c>
      <c r="F87" s="90"/>
      <c r="G87" s="11" t="s">
        <v>93</v>
      </c>
      <c r="H87" s="82">
        <v>1</v>
      </c>
      <c r="J87" s="90"/>
      <c r="K87" s="11" t="s">
        <v>93</v>
      </c>
      <c r="L87" s="82">
        <v>1</v>
      </c>
    </row>
    <row r="88" spans="2:12">
      <c r="B88" s="90"/>
      <c r="C88" s="11" t="s">
        <v>94</v>
      </c>
      <c r="D88" s="82">
        <v>1</v>
      </c>
      <c r="F88" s="90"/>
      <c r="G88" s="11" t="s">
        <v>94</v>
      </c>
      <c r="H88" s="82">
        <v>1</v>
      </c>
      <c r="J88" s="90"/>
      <c r="K88" s="11" t="s">
        <v>94</v>
      </c>
      <c r="L88" s="82">
        <v>0.66655496518997936</v>
      </c>
    </row>
    <row r="89" spans="2:12">
      <c r="B89" s="90"/>
      <c r="C89" s="11" t="s">
        <v>263</v>
      </c>
      <c r="D89" s="82">
        <v>1</v>
      </c>
      <c r="F89" s="90"/>
      <c r="G89" s="11" t="s">
        <v>263</v>
      </c>
      <c r="H89" s="82">
        <v>1</v>
      </c>
      <c r="J89" s="90"/>
      <c r="K89" s="11" t="s">
        <v>263</v>
      </c>
      <c r="L89" s="82">
        <v>0.99994990943126949</v>
      </c>
    </row>
    <row r="90" spans="2:12">
      <c r="B90" s="90"/>
      <c r="C90" s="11" t="s">
        <v>264</v>
      </c>
      <c r="D90" s="82">
        <v>1</v>
      </c>
      <c r="F90" s="90"/>
      <c r="G90" s="11" t="s">
        <v>264</v>
      </c>
      <c r="H90" s="82">
        <v>1</v>
      </c>
      <c r="J90" s="90"/>
      <c r="K90" s="11" t="s">
        <v>264</v>
      </c>
      <c r="L90" s="82">
        <v>1</v>
      </c>
    </row>
    <row r="91" spans="2:12">
      <c r="B91" s="90"/>
      <c r="C91" s="11" t="s">
        <v>265</v>
      </c>
      <c r="D91" s="82">
        <v>1</v>
      </c>
      <c r="F91" s="90"/>
      <c r="G91" s="11" t="s">
        <v>265</v>
      </c>
      <c r="H91" s="82">
        <v>1</v>
      </c>
      <c r="J91" s="90"/>
      <c r="K91" s="11" t="s">
        <v>265</v>
      </c>
      <c r="L91" s="82">
        <v>1</v>
      </c>
    </row>
    <row r="92" spans="2:12">
      <c r="B92" s="90"/>
      <c r="C92" s="11" t="s">
        <v>97</v>
      </c>
      <c r="D92" s="82">
        <v>1</v>
      </c>
      <c r="F92" s="90"/>
      <c r="G92" s="11" t="s">
        <v>97</v>
      </c>
      <c r="H92" s="82">
        <v>1</v>
      </c>
      <c r="J92" s="90"/>
      <c r="K92" s="11" t="s">
        <v>97</v>
      </c>
      <c r="L92" s="82">
        <v>0.99994990943126949</v>
      </c>
    </row>
    <row r="93" spans="2:12">
      <c r="B93" s="90"/>
      <c r="C93" s="11" t="s">
        <v>98</v>
      </c>
      <c r="D93" s="82">
        <v>1</v>
      </c>
      <c r="F93" s="90"/>
      <c r="G93" s="11" t="s">
        <v>98</v>
      </c>
      <c r="H93" s="82">
        <v>0.37280091748721988</v>
      </c>
      <c r="J93" s="90"/>
      <c r="K93" s="11" t="s">
        <v>98</v>
      </c>
      <c r="L93" s="82">
        <v>0.66655496518997936</v>
      </c>
    </row>
    <row r="94" spans="2:12" ht="16.5">
      <c r="B94" s="91"/>
      <c r="C94" s="11" t="s">
        <v>81</v>
      </c>
      <c r="D94" s="82" t="s">
        <v>231</v>
      </c>
      <c r="F94" s="91"/>
      <c r="G94" s="11" t="s">
        <v>266</v>
      </c>
      <c r="H94" s="82" t="s">
        <v>231</v>
      </c>
      <c r="J94" s="91"/>
      <c r="K94" s="11" t="s">
        <v>266</v>
      </c>
      <c r="L94" s="82" t="s">
        <v>231</v>
      </c>
    </row>
    <row r="95" spans="2:12">
      <c r="B95" s="89" t="s">
        <v>262</v>
      </c>
      <c r="C95" s="11" t="s">
        <v>87</v>
      </c>
      <c r="D95" s="82">
        <v>0.8365607847508314</v>
      </c>
      <c r="F95" s="89" t="s">
        <v>93</v>
      </c>
      <c r="G95" s="11" t="s">
        <v>87</v>
      </c>
      <c r="H95" s="82">
        <v>1</v>
      </c>
      <c r="J95" s="89" t="s">
        <v>93</v>
      </c>
      <c r="K95" s="11" t="s">
        <v>87</v>
      </c>
      <c r="L95" s="82">
        <v>1</v>
      </c>
    </row>
    <row r="96" spans="2:12">
      <c r="B96" s="90"/>
      <c r="C96" s="11" t="s">
        <v>89</v>
      </c>
      <c r="D96" s="82">
        <v>0.8365607847508314</v>
      </c>
      <c r="F96" s="90"/>
      <c r="G96" s="11" t="s">
        <v>89</v>
      </c>
      <c r="H96" s="82">
        <v>1</v>
      </c>
      <c r="J96" s="90"/>
      <c r="K96" s="11" t="s">
        <v>89</v>
      </c>
      <c r="L96" s="82">
        <v>1</v>
      </c>
    </row>
    <row r="97" spans="2:12">
      <c r="B97" s="90"/>
      <c r="C97" s="11" t="s">
        <v>90</v>
      </c>
      <c r="D97" s="82">
        <v>1</v>
      </c>
      <c r="F97" s="90"/>
      <c r="G97" s="11" t="s">
        <v>90</v>
      </c>
      <c r="H97" s="82">
        <v>1</v>
      </c>
      <c r="J97" s="90"/>
      <c r="K97" s="11" t="s">
        <v>90</v>
      </c>
      <c r="L97" s="82">
        <v>0.9685859104800103</v>
      </c>
    </row>
    <row r="98" spans="2:12">
      <c r="B98" s="90"/>
      <c r="C98" s="11" t="s">
        <v>91</v>
      </c>
      <c r="D98" s="82">
        <v>0.8365607847508314</v>
      </c>
      <c r="F98" s="90"/>
      <c r="G98" s="11" t="s">
        <v>91</v>
      </c>
      <c r="H98" s="82">
        <v>1</v>
      </c>
      <c r="J98" s="90"/>
      <c r="K98" s="11" t="s">
        <v>91</v>
      </c>
      <c r="L98" s="82">
        <v>1</v>
      </c>
    </row>
    <row r="99" spans="2:12">
      <c r="B99" s="90"/>
      <c r="C99" s="11" t="s">
        <v>261</v>
      </c>
      <c r="D99" s="82">
        <v>0.8365607847508314</v>
      </c>
      <c r="F99" s="90"/>
      <c r="G99" s="11" t="s">
        <v>261</v>
      </c>
      <c r="H99" s="82">
        <v>1</v>
      </c>
      <c r="J99" s="90"/>
      <c r="K99" s="11" t="s">
        <v>261</v>
      </c>
      <c r="L99" s="82">
        <v>1</v>
      </c>
    </row>
    <row r="100" spans="2:12">
      <c r="B100" s="90"/>
      <c r="C100" s="11" t="s">
        <v>94</v>
      </c>
      <c r="D100" s="82">
        <v>0.8365607847508314</v>
      </c>
      <c r="F100" s="90"/>
      <c r="G100" s="11" t="s">
        <v>94</v>
      </c>
      <c r="H100" s="82">
        <v>1</v>
      </c>
      <c r="J100" s="90"/>
      <c r="K100" s="11" t="s">
        <v>94</v>
      </c>
      <c r="L100" s="82">
        <v>0.66655496518997936</v>
      </c>
    </row>
    <row r="101" spans="2:12">
      <c r="B101" s="90"/>
      <c r="C101" s="11" t="s">
        <v>263</v>
      </c>
      <c r="D101" s="82">
        <v>0.8365607847508314</v>
      </c>
      <c r="F101" s="90"/>
      <c r="G101" s="11" t="s">
        <v>263</v>
      </c>
      <c r="H101" s="82">
        <v>1</v>
      </c>
      <c r="J101" s="90"/>
      <c r="K101" s="11" t="s">
        <v>263</v>
      </c>
      <c r="L101" s="82">
        <v>0.99994990943126949</v>
      </c>
    </row>
    <row r="102" spans="2:12">
      <c r="B102" s="90"/>
      <c r="C102" s="11" t="s">
        <v>264</v>
      </c>
      <c r="D102" s="82">
        <v>0.8365607847508314</v>
      </c>
      <c r="F102" s="90"/>
      <c r="G102" s="11" t="s">
        <v>264</v>
      </c>
      <c r="H102" s="82">
        <v>1</v>
      </c>
      <c r="J102" s="90"/>
      <c r="K102" s="11" t="s">
        <v>264</v>
      </c>
      <c r="L102" s="82">
        <v>1</v>
      </c>
    </row>
    <row r="103" spans="2:12">
      <c r="B103" s="90"/>
      <c r="C103" s="11" t="s">
        <v>265</v>
      </c>
      <c r="D103" s="82">
        <v>0.8365607847508314</v>
      </c>
      <c r="F103" s="90"/>
      <c r="G103" s="11" t="s">
        <v>265</v>
      </c>
      <c r="H103" s="82">
        <v>1</v>
      </c>
      <c r="J103" s="90"/>
      <c r="K103" s="11" t="s">
        <v>265</v>
      </c>
      <c r="L103" s="82">
        <v>1</v>
      </c>
    </row>
    <row r="104" spans="2:12">
      <c r="B104" s="90"/>
      <c r="C104" s="11" t="s">
        <v>97</v>
      </c>
      <c r="D104" s="82">
        <v>0.8365607847508314</v>
      </c>
      <c r="F104" s="90"/>
      <c r="G104" s="11" t="s">
        <v>97</v>
      </c>
      <c r="H104" s="82">
        <v>1</v>
      </c>
      <c r="J104" s="90"/>
      <c r="K104" s="11" t="s">
        <v>97</v>
      </c>
      <c r="L104" s="82">
        <v>0.99994990943126949</v>
      </c>
    </row>
    <row r="105" spans="2:12">
      <c r="B105" s="90"/>
      <c r="C105" s="11" t="s">
        <v>98</v>
      </c>
      <c r="D105" s="82">
        <v>0.8365607847508314</v>
      </c>
      <c r="F105" s="90"/>
      <c r="G105" s="11" t="s">
        <v>98</v>
      </c>
      <c r="H105" s="82">
        <v>0.37280091748721988</v>
      </c>
      <c r="J105" s="90"/>
      <c r="K105" s="11" t="s">
        <v>98</v>
      </c>
      <c r="L105" s="82">
        <v>0.66655496518997936</v>
      </c>
    </row>
    <row r="106" spans="2:12" ht="16.5">
      <c r="B106" s="91"/>
      <c r="C106" s="11" t="s">
        <v>81</v>
      </c>
      <c r="D106" s="82" t="s">
        <v>231</v>
      </c>
      <c r="F106" s="91"/>
      <c r="G106" s="11" t="s">
        <v>266</v>
      </c>
      <c r="H106" s="82" t="s">
        <v>231</v>
      </c>
      <c r="J106" s="91"/>
      <c r="K106" s="11" t="s">
        <v>266</v>
      </c>
      <c r="L106" s="82" t="s">
        <v>231</v>
      </c>
    </row>
    <row r="107" spans="2:12">
      <c r="B107" s="89" t="s">
        <v>226</v>
      </c>
      <c r="C107" s="11" t="s">
        <v>87</v>
      </c>
      <c r="D107" s="82">
        <v>1</v>
      </c>
      <c r="F107" s="89" t="s">
        <v>94</v>
      </c>
      <c r="G107" s="11" t="s">
        <v>87</v>
      </c>
      <c r="H107" s="82">
        <v>1</v>
      </c>
      <c r="J107" s="89" t="s">
        <v>94</v>
      </c>
      <c r="K107" s="11" t="s">
        <v>87</v>
      </c>
      <c r="L107" s="82">
        <v>0.66655496518997936</v>
      </c>
    </row>
    <row r="108" spans="2:12">
      <c r="B108" s="90"/>
      <c r="C108" s="11" t="s">
        <v>89</v>
      </c>
      <c r="D108" s="82">
        <v>1</v>
      </c>
      <c r="F108" s="90"/>
      <c r="G108" s="11" t="s">
        <v>89</v>
      </c>
      <c r="H108" s="82">
        <v>1</v>
      </c>
      <c r="J108" s="90"/>
      <c r="K108" s="11" t="s">
        <v>89</v>
      </c>
      <c r="L108" s="82">
        <v>0.66655496518997936</v>
      </c>
    </row>
    <row r="109" spans="2:12">
      <c r="B109" s="90"/>
      <c r="C109" s="11" t="s">
        <v>90</v>
      </c>
      <c r="D109" s="82">
        <v>0.8365607847508314</v>
      </c>
      <c r="F109" s="90"/>
      <c r="G109" s="11" t="s">
        <v>90</v>
      </c>
      <c r="H109" s="82">
        <v>1</v>
      </c>
      <c r="J109" s="90"/>
      <c r="K109" s="11" t="s">
        <v>90</v>
      </c>
      <c r="L109" s="82">
        <v>5.4290781507797425E-2</v>
      </c>
    </row>
    <row r="110" spans="2:12">
      <c r="B110" s="90"/>
      <c r="C110" s="11" t="s">
        <v>91</v>
      </c>
      <c r="D110" s="82">
        <v>1</v>
      </c>
      <c r="F110" s="90"/>
      <c r="G110" s="11" t="s">
        <v>91</v>
      </c>
      <c r="H110" s="82">
        <v>1</v>
      </c>
      <c r="J110" s="90"/>
      <c r="K110" s="11" t="s">
        <v>91</v>
      </c>
      <c r="L110" s="82">
        <v>0.66655496518997936</v>
      </c>
    </row>
    <row r="111" spans="2:12">
      <c r="B111" s="90"/>
      <c r="C111" s="11" t="s">
        <v>261</v>
      </c>
      <c r="D111" s="82">
        <v>1</v>
      </c>
      <c r="F111" s="90"/>
      <c r="G111" s="11" t="s">
        <v>261</v>
      </c>
      <c r="H111" s="82">
        <v>1</v>
      </c>
      <c r="J111" s="90"/>
      <c r="K111" s="11" t="s">
        <v>261</v>
      </c>
      <c r="L111" s="82">
        <v>0.66655496518997936</v>
      </c>
    </row>
    <row r="112" spans="2:12">
      <c r="B112" s="90"/>
      <c r="C112" s="11" t="s">
        <v>93</v>
      </c>
      <c r="D112" s="82">
        <v>0.8365607847508314</v>
      </c>
      <c r="F112" s="90"/>
      <c r="G112" s="11" t="s">
        <v>93</v>
      </c>
      <c r="H112" s="82">
        <v>1</v>
      </c>
      <c r="J112" s="90"/>
      <c r="K112" s="11" t="s">
        <v>93</v>
      </c>
      <c r="L112" s="82">
        <v>0.66655496518997936</v>
      </c>
    </row>
    <row r="113" spans="2:12">
      <c r="B113" s="90"/>
      <c r="C113" s="11" t="s">
        <v>263</v>
      </c>
      <c r="D113" s="82">
        <v>1</v>
      </c>
      <c r="F113" s="90"/>
      <c r="G113" s="11" t="s">
        <v>263</v>
      </c>
      <c r="H113" s="82">
        <v>1</v>
      </c>
      <c r="J113" s="90"/>
      <c r="K113" s="11" t="s">
        <v>263</v>
      </c>
      <c r="L113" s="82">
        <v>0.9685859104800103</v>
      </c>
    </row>
    <row r="114" spans="2:12">
      <c r="B114" s="90"/>
      <c r="C114" s="11" t="s">
        <v>264</v>
      </c>
      <c r="D114" s="82">
        <v>1</v>
      </c>
      <c r="F114" s="90"/>
      <c r="G114" s="11" t="s">
        <v>264</v>
      </c>
      <c r="H114" s="82">
        <v>1</v>
      </c>
      <c r="J114" s="90"/>
      <c r="K114" s="11" t="s">
        <v>264</v>
      </c>
      <c r="L114" s="82">
        <v>0.66655496518997936</v>
      </c>
    </row>
    <row r="115" spans="2:12">
      <c r="B115" s="90"/>
      <c r="C115" s="11" t="s">
        <v>265</v>
      </c>
      <c r="D115" s="82">
        <v>1</v>
      </c>
      <c r="F115" s="90"/>
      <c r="G115" s="11" t="s">
        <v>265</v>
      </c>
      <c r="H115" s="82">
        <v>1</v>
      </c>
      <c r="J115" s="90"/>
      <c r="K115" s="11" t="s">
        <v>265</v>
      </c>
      <c r="L115" s="82">
        <v>0.66655496518997936</v>
      </c>
    </row>
    <row r="116" spans="2:12">
      <c r="B116" s="90"/>
      <c r="C116" s="11" t="s">
        <v>97</v>
      </c>
      <c r="D116" s="82">
        <v>1</v>
      </c>
      <c r="F116" s="90"/>
      <c r="G116" s="11" t="s">
        <v>97</v>
      </c>
      <c r="H116" s="82">
        <v>1</v>
      </c>
      <c r="J116" s="90"/>
      <c r="K116" s="11" t="s">
        <v>97</v>
      </c>
      <c r="L116" s="82">
        <v>0.24603902141054512</v>
      </c>
    </row>
    <row r="117" spans="2:12">
      <c r="B117" s="90"/>
      <c r="C117" s="11" t="s">
        <v>98</v>
      </c>
      <c r="D117" s="82">
        <v>1</v>
      </c>
      <c r="F117" s="90"/>
      <c r="G117" s="11" t="s">
        <v>98</v>
      </c>
      <c r="H117" s="82">
        <v>0.37280091748721988</v>
      </c>
      <c r="J117" s="90"/>
      <c r="K117" s="11" t="s">
        <v>98</v>
      </c>
      <c r="L117" s="82">
        <v>1</v>
      </c>
    </row>
    <row r="118" spans="2:12" ht="16.5">
      <c r="B118" s="91"/>
      <c r="C118" s="11" t="s">
        <v>81</v>
      </c>
      <c r="D118" s="82" t="s">
        <v>231</v>
      </c>
      <c r="F118" s="91"/>
      <c r="G118" s="11" t="s">
        <v>266</v>
      </c>
      <c r="H118" s="82" t="s">
        <v>231</v>
      </c>
      <c r="J118" s="91"/>
      <c r="K118" s="11" t="s">
        <v>266</v>
      </c>
      <c r="L118" s="82" t="s">
        <v>231</v>
      </c>
    </row>
    <row r="119" spans="2:12">
      <c r="B119" s="89" t="s">
        <v>263</v>
      </c>
      <c r="C119" s="11" t="s">
        <v>87</v>
      </c>
      <c r="D119" s="82">
        <v>1</v>
      </c>
      <c r="F119" s="89" t="s">
        <v>263</v>
      </c>
      <c r="G119" s="11" t="s">
        <v>87</v>
      </c>
      <c r="H119" s="82">
        <v>1</v>
      </c>
      <c r="J119" s="89" t="s">
        <v>263</v>
      </c>
      <c r="K119" s="11" t="s">
        <v>87</v>
      </c>
      <c r="L119" s="82">
        <v>0.99994990943126949</v>
      </c>
    </row>
    <row r="120" spans="2:12">
      <c r="B120" s="90"/>
      <c r="C120" s="11" t="s">
        <v>89</v>
      </c>
      <c r="D120" s="82">
        <v>1</v>
      </c>
      <c r="F120" s="90"/>
      <c r="G120" s="11" t="s">
        <v>89</v>
      </c>
      <c r="H120" s="82">
        <v>1</v>
      </c>
      <c r="J120" s="90"/>
      <c r="K120" s="11" t="s">
        <v>89</v>
      </c>
      <c r="L120" s="82">
        <v>0.99994990943126949</v>
      </c>
    </row>
    <row r="121" spans="2:12">
      <c r="B121" s="90"/>
      <c r="C121" s="11" t="s">
        <v>90</v>
      </c>
      <c r="D121" s="82">
        <v>0.8365607847508314</v>
      </c>
      <c r="F121" s="90"/>
      <c r="G121" s="11" t="s">
        <v>90</v>
      </c>
      <c r="H121" s="82">
        <v>1</v>
      </c>
      <c r="J121" s="90"/>
      <c r="K121" s="11" t="s">
        <v>90</v>
      </c>
      <c r="L121" s="82">
        <v>0.66655496518997936</v>
      </c>
    </row>
    <row r="122" spans="2:12">
      <c r="B122" s="90"/>
      <c r="C122" s="11" t="s">
        <v>91</v>
      </c>
      <c r="D122" s="82">
        <v>1</v>
      </c>
      <c r="F122" s="90"/>
      <c r="G122" s="11" t="s">
        <v>91</v>
      </c>
      <c r="H122" s="82">
        <v>1</v>
      </c>
      <c r="J122" s="90"/>
      <c r="K122" s="11" t="s">
        <v>91</v>
      </c>
      <c r="L122" s="82">
        <v>0.99994990943126949</v>
      </c>
    </row>
    <row r="123" spans="2:12">
      <c r="B123" s="90"/>
      <c r="C123" s="11" t="s">
        <v>261</v>
      </c>
      <c r="D123" s="82">
        <v>1</v>
      </c>
      <c r="F123" s="90"/>
      <c r="G123" s="11" t="s">
        <v>261</v>
      </c>
      <c r="H123" s="82">
        <v>1</v>
      </c>
      <c r="J123" s="90"/>
      <c r="K123" s="11" t="s">
        <v>261</v>
      </c>
      <c r="L123" s="82">
        <v>0.99994990943126949</v>
      </c>
    </row>
    <row r="124" spans="2:12">
      <c r="B124" s="90"/>
      <c r="C124" s="11" t="s">
        <v>93</v>
      </c>
      <c r="D124" s="82">
        <v>0.8365607847508314</v>
      </c>
      <c r="F124" s="90"/>
      <c r="G124" s="11" t="s">
        <v>93</v>
      </c>
      <c r="H124" s="82">
        <v>1</v>
      </c>
      <c r="J124" s="90"/>
      <c r="K124" s="11" t="s">
        <v>93</v>
      </c>
      <c r="L124" s="82">
        <v>0.99994990943126949</v>
      </c>
    </row>
    <row r="125" spans="2:12">
      <c r="B125" s="90"/>
      <c r="C125" s="11" t="s">
        <v>94</v>
      </c>
      <c r="D125" s="82">
        <v>1</v>
      </c>
      <c r="F125" s="90"/>
      <c r="G125" s="11" t="s">
        <v>94</v>
      </c>
      <c r="H125" s="82">
        <v>1</v>
      </c>
      <c r="J125" s="90"/>
      <c r="K125" s="11" t="s">
        <v>94</v>
      </c>
      <c r="L125" s="82">
        <v>0.9685859104800103</v>
      </c>
    </row>
    <row r="126" spans="2:12">
      <c r="B126" s="90"/>
      <c r="C126" s="11" t="s">
        <v>264</v>
      </c>
      <c r="D126" s="82">
        <v>1</v>
      </c>
      <c r="F126" s="90"/>
      <c r="G126" s="11" t="s">
        <v>264</v>
      </c>
      <c r="H126" s="82">
        <v>1</v>
      </c>
      <c r="J126" s="90"/>
      <c r="K126" s="11" t="s">
        <v>264</v>
      </c>
      <c r="L126" s="82">
        <v>0.99994990943126949</v>
      </c>
    </row>
    <row r="127" spans="2:12">
      <c r="B127" s="90"/>
      <c r="C127" s="11" t="s">
        <v>265</v>
      </c>
      <c r="D127" s="82">
        <v>1</v>
      </c>
      <c r="F127" s="90"/>
      <c r="G127" s="11" t="s">
        <v>265</v>
      </c>
      <c r="H127" s="82">
        <v>1</v>
      </c>
      <c r="J127" s="90"/>
      <c r="K127" s="11" t="s">
        <v>265</v>
      </c>
      <c r="L127" s="82">
        <v>0.99994990943126949</v>
      </c>
    </row>
    <row r="128" spans="2:12">
      <c r="B128" s="90"/>
      <c r="C128" s="11" t="s">
        <v>97</v>
      </c>
      <c r="D128" s="82">
        <v>1</v>
      </c>
      <c r="F128" s="90"/>
      <c r="G128" s="11" t="s">
        <v>97</v>
      </c>
      <c r="H128" s="82">
        <v>1</v>
      </c>
      <c r="J128" s="90"/>
      <c r="K128" s="11" t="s">
        <v>97</v>
      </c>
      <c r="L128" s="82">
        <v>0.9685859104800103</v>
      </c>
    </row>
    <row r="129" spans="2:12">
      <c r="B129" s="90"/>
      <c r="C129" s="11" t="s">
        <v>98</v>
      </c>
      <c r="D129" s="82">
        <v>1</v>
      </c>
      <c r="F129" s="90"/>
      <c r="G129" s="11" t="s">
        <v>98</v>
      </c>
      <c r="H129" s="82">
        <v>0.37280091748721988</v>
      </c>
      <c r="J129" s="90"/>
      <c r="K129" s="11" t="s">
        <v>98</v>
      </c>
      <c r="L129" s="82">
        <v>0.9685859104800103</v>
      </c>
    </row>
    <row r="130" spans="2:12" ht="16.5">
      <c r="B130" s="91"/>
      <c r="C130" s="11" t="s">
        <v>81</v>
      </c>
      <c r="D130" s="82" t="s">
        <v>231</v>
      </c>
      <c r="F130" s="91"/>
      <c r="G130" s="11" t="s">
        <v>266</v>
      </c>
      <c r="H130" s="82" t="s">
        <v>231</v>
      </c>
      <c r="J130" s="91"/>
      <c r="K130" s="11" t="s">
        <v>266</v>
      </c>
      <c r="L130" s="82" t="s">
        <v>231</v>
      </c>
    </row>
    <row r="131" spans="2:12">
      <c r="B131" s="89" t="s">
        <v>264</v>
      </c>
      <c r="C131" s="11" t="s">
        <v>87</v>
      </c>
      <c r="D131" s="82">
        <v>1</v>
      </c>
      <c r="F131" s="89" t="s">
        <v>264</v>
      </c>
      <c r="G131" s="11" t="s">
        <v>87</v>
      </c>
      <c r="H131" s="82">
        <v>1</v>
      </c>
      <c r="J131" s="89" t="s">
        <v>264</v>
      </c>
      <c r="K131" s="11" t="s">
        <v>87</v>
      </c>
      <c r="L131" s="82">
        <v>1</v>
      </c>
    </row>
    <row r="132" spans="2:12">
      <c r="B132" s="90"/>
      <c r="C132" s="11" t="s">
        <v>89</v>
      </c>
      <c r="D132" s="82">
        <v>1</v>
      </c>
      <c r="F132" s="90"/>
      <c r="G132" s="11" t="s">
        <v>89</v>
      </c>
      <c r="H132" s="82">
        <v>1</v>
      </c>
      <c r="J132" s="90"/>
      <c r="K132" s="11" t="s">
        <v>89</v>
      </c>
      <c r="L132" s="82">
        <v>1</v>
      </c>
    </row>
    <row r="133" spans="2:12">
      <c r="B133" s="90"/>
      <c r="C133" s="11" t="s">
        <v>90</v>
      </c>
      <c r="D133" s="82">
        <v>0.8365607847508314</v>
      </c>
      <c r="F133" s="90"/>
      <c r="G133" s="11" t="s">
        <v>90</v>
      </c>
      <c r="H133" s="82">
        <v>1</v>
      </c>
      <c r="J133" s="90"/>
      <c r="K133" s="11" t="s">
        <v>90</v>
      </c>
      <c r="L133" s="82">
        <v>0.9685859104800103</v>
      </c>
    </row>
    <row r="134" spans="2:12">
      <c r="B134" s="90"/>
      <c r="C134" s="11" t="s">
        <v>91</v>
      </c>
      <c r="D134" s="82">
        <v>1</v>
      </c>
      <c r="F134" s="90"/>
      <c r="G134" s="11" t="s">
        <v>91</v>
      </c>
      <c r="H134" s="82">
        <v>1</v>
      </c>
      <c r="J134" s="90"/>
      <c r="K134" s="11" t="s">
        <v>91</v>
      </c>
      <c r="L134" s="82">
        <v>1</v>
      </c>
    </row>
    <row r="135" spans="2:12">
      <c r="B135" s="90"/>
      <c r="C135" s="11" t="s">
        <v>261</v>
      </c>
      <c r="D135" s="82">
        <v>1</v>
      </c>
      <c r="F135" s="90"/>
      <c r="G135" s="11" t="s">
        <v>261</v>
      </c>
      <c r="H135" s="82">
        <v>1</v>
      </c>
      <c r="J135" s="90"/>
      <c r="K135" s="11" t="s">
        <v>261</v>
      </c>
      <c r="L135" s="82">
        <v>1</v>
      </c>
    </row>
    <row r="136" spans="2:12">
      <c r="B136" s="90"/>
      <c r="C136" s="11" t="s">
        <v>93</v>
      </c>
      <c r="D136" s="82">
        <v>0.8365607847508314</v>
      </c>
      <c r="F136" s="90"/>
      <c r="G136" s="11" t="s">
        <v>93</v>
      </c>
      <c r="H136" s="82">
        <v>1</v>
      </c>
      <c r="J136" s="90"/>
      <c r="K136" s="11" t="s">
        <v>93</v>
      </c>
      <c r="L136" s="82">
        <v>1</v>
      </c>
    </row>
    <row r="137" spans="2:12">
      <c r="B137" s="90"/>
      <c r="C137" s="11" t="s">
        <v>94</v>
      </c>
      <c r="D137" s="82">
        <v>1</v>
      </c>
      <c r="F137" s="90"/>
      <c r="G137" s="11" t="s">
        <v>94</v>
      </c>
      <c r="H137" s="82">
        <v>1</v>
      </c>
      <c r="J137" s="90"/>
      <c r="K137" s="11" t="s">
        <v>94</v>
      </c>
      <c r="L137" s="82">
        <v>0.66655496518997936</v>
      </c>
    </row>
    <row r="138" spans="2:12">
      <c r="B138" s="90"/>
      <c r="C138" s="11" t="s">
        <v>263</v>
      </c>
      <c r="D138" s="82">
        <v>1</v>
      </c>
      <c r="F138" s="90"/>
      <c r="G138" s="11" t="s">
        <v>263</v>
      </c>
      <c r="H138" s="82">
        <v>1</v>
      </c>
      <c r="J138" s="90"/>
      <c r="K138" s="11" t="s">
        <v>263</v>
      </c>
      <c r="L138" s="82">
        <v>0.99994990943126949</v>
      </c>
    </row>
    <row r="139" spans="2:12">
      <c r="B139" s="90"/>
      <c r="C139" s="11" t="s">
        <v>265</v>
      </c>
      <c r="D139" s="82">
        <v>1</v>
      </c>
      <c r="F139" s="90"/>
      <c r="G139" s="11" t="s">
        <v>265</v>
      </c>
      <c r="H139" s="82">
        <v>1</v>
      </c>
      <c r="J139" s="90"/>
      <c r="K139" s="11" t="s">
        <v>265</v>
      </c>
      <c r="L139" s="82">
        <v>1</v>
      </c>
    </row>
    <row r="140" spans="2:12">
      <c r="B140" s="90"/>
      <c r="C140" s="11" t="s">
        <v>97</v>
      </c>
      <c r="D140" s="82">
        <v>1</v>
      </c>
      <c r="F140" s="90"/>
      <c r="G140" s="11" t="s">
        <v>97</v>
      </c>
      <c r="H140" s="82">
        <v>1</v>
      </c>
      <c r="J140" s="90"/>
      <c r="K140" s="11" t="s">
        <v>97</v>
      </c>
      <c r="L140" s="82">
        <v>0.99994990943126949</v>
      </c>
    </row>
    <row r="141" spans="2:12">
      <c r="B141" s="90"/>
      <c r="C141" s="11" t="s">
        <v>98</v>
      </c>
      <c r="D141" s="82">
        <v>1</v>
      </c>
      <c r="F141" s="90"/>
      <c r="G141" s="11" t="s">
        <v>98</v>
      </c>
      <c r="H141" s="82">
        <v>0.37280091748721988</v>
      </c>
      <c r="J141" s="90"/>
      <c r="K141" s="11" t="s">
        <v>98</v>
      </c>
      <c r="L141" s="82">
        <v>0.66655496518997936</v>
      </c>
    </row>
    <row r="142" spans="2:12" ht="16.5">
      <c r="B142" s="91"/>
      <c r="C142" s="11" t="s">
        <v>81</v>
      </c>
      <c r="D142" s="82" t="s">
        <v>231</v>
      </c>
      <c r="F142" s="91"/>
      <c r="G142" s="11" t="s">
        <v>266</v>
      </c>
      <c r="H142" s="82" t="s">
        <v>231</v>
      </c>
      <c r="J142" s="91"/>
      <c r="K142" s="11" t="s">
        <v>266</v>
      </c>
      <c r="L142" s="82" t="s">
        <v>231</v>
      </c>
    </row>
    <row r="143" spans="2:12">
      <c r="B143" s="89" t="s">
        <v>265</v>
      </c>
      <c r="C143" s="11" t="s">
        <v>87</v>
      </c>
      <c r="D143" s="82">
        <v>1</v>
      </c>
      <c r="F143" s="89" t="s">
        <v>265</v>
      </c>
      <c r="G143" s="11" t="s">
        <v>87</v>
      </c>
      <c r="H143" s="82">
        <v>1</v>
      </c>
      <c r="J143" s="89" t="s">
        <v>265</v>
      </c>
      <c r="K143" s="11" t="s">
        <v>87</v>
      </c>
      <c r="L143" s="82">
        <v>1</v>
      </c>
    </row>
    <row r="144" spans="2:12">
      <c r="B144" s="90"/>
      <c r="C144" s="11" t="s">
        <v>89</v>
      </c>
      <c r="D144" s="82">
        <v>1</v>
      </c>
      <c r="F144" s="90"/>
      <c r="G144" s="11" t="s">
        <v>89</v>
      </c>
      <c r="H144" s="82">
        <v>1</v>
      </c>
      <c r="J144" s="90"/>
      <c r="K144" s="11" t="s">
        <v>89</v>
      </c>
      <c r="L144" s="82">
        <v>1</v>
      </c>
    </row>
    <row r="145" spans="2:12">
      <c r="B145" s="90"/>
      <c r="C145" s="11" t="s">
        <v>90</v>
      </c>
      <c r="D145" s="82">
        <v>0.8365607847508314</v>
      </c>
      <c r="F145" s="90"/>
      <c r="G145" s="11" t="s">
        <v>90</v>
      </c>
      <c r="H145" s="82">
        <v>1</v>
      </c>
      <c r="J145" s="90"/>
      <c r="K145" s="11" t="s">
        <v>90</v>
      </c>
      <c r="L145" s="82">
        <v>0.9685859104800103</v>
      </c>
    </row>
    <row r="146" spans="2:12">
      <c r="B146" s="90"/>
      <c r="C146" s="11" t="s">
        <v>91</v>
      </c>
      <c r="D146" s="82">
        <v>1</v>
      </c>
      <c r="F146" s="90"/>
      <c r="G146" s="11" t="s">
        <v>91</v>
      </c>
      <c r="H146" s="82">
        <v>1</v>
      </c>
      <c r="J146" s="90"/>
      <c r="K146" s="11" t="s">
        <v>91</v>
      </c>
      <c r="L146" s="82">
        <v>1</v>
      </c>
    </row>
    <row r="147" spans="2:12">
      <c r="B147" s="90"/>
      <c r="C147" s="11" t="s">
        <v>261</v>
      </c>
      <c r="D147" s="82">
        <v>1</v>
      </c>
      <c r="F147" s="90"/>
      <c r="G147" s="11" t="s">
        <v>261</v>
      </c>
      <c r="H147" s="82">
        <v>1</v>
      </c>
      <c r="J147" s="90"/>
      <c r="K147" s="11" t="s">
        <v>261</v>
      </c>
      <c r="L147" s="82">
        <v>1</v>
      </c>
    </row>
    <row r="148" spans="2:12">
      <c r="B148" s="90"/>
      <c r="C148" s="11" t="s">
        <v>93</v>
      </c>
      <c r="D148" s="82">
        <v>0.8365607847508314</v>
      </c>
      <c r="F148" s="90"/>
      <c r="G148" s="11" t="s">
        <v>93</v>
      </c>
      <c r="H148" s="82">
        <v>1</v>
      </c>
      <c r="J148" s="90"/>
      <c r="K148" s="11" t="s">
        <v>93</v>
      </c>
      <c r="L148" s="82">
        <v>1</v>
      </c>
    </row>
    <row r="149" spans="2:12">
      <c r="B149" s="90"/>
      <c r="C149" s="11" t="s">
        <v>94</v>
      </c>
      <c r="D149" s="82">
        <v>1</v>
      </c>
      <c r="F149" s="90"/>
      <c r="G149" s="11" t="s">
        <v>94</v>
      </c>
      <c r="H149" s="82">
        <v>1</v>
      </c>
      <c r="J149" s="90"/>
      <c r="K149" s="11" t="s">
        <v>94</v>
      </c>
      <c r="L149" s="82">
        <v>0.66655496518997936</v>
      </c>
    </row>
    <row r="150" spans="2:12">
      <c r="B150" s="90"/>
      <c r="C150" s="11" t="s">
        <v>263</v>
      </c>
      <c r="D150" s="82">
        <v>1</v>
      </c>
      <c r="F150" s="90"/>
      <c r="G150" s="11" t="s">
        <v>263</v>
      </c>
      <c r="H150" s="82">
        <v>1</v>
      </c>
      <c r="J150" s="90"/>
      <c r="K150" s="11" t="s">
        <v>263</v>
      </c>
      <c r="L150" s="82">
        <v>0.99994990943126949</v>
      </c>
    </row>
    <row r="151" spans="2:12">
      <c r="B151" s="90"/>
      <c r="C151" s="11" t="s">
        <v>264</v>
      </c>
      <c r="D151" s="82">
        <v>1</v>
      </c>
      <c r="F151" s="90"/>
      <c r="G151" s="11" t="s">
        <v>264</v>
      </c>
      <c r="H151" s="82">
        <v>1</v>
      </c>
      <c r="J151" s="90"/>
      <c r="K151" s="11" t="s">
        <v>264</v>
      </c>
      <c r="L151" s="82">
        <v>1</v>
      </c>
    </row>
    <row r="152" spans="2:12">
      <c r="B152" s="90"/>
      <c r="C152" s="11" t="s">
        <v>97</v>
      </c>
      <c r="D152" s="82">
        <v>1</v>
      </c>
      <c r="F152" s="90"/>
      <c r="G152" s="11" t="s">
        <v>97</v>
      </c>
      <c r="H152" s="82">
        <v>1</v>
      </c>
      <c r="J152" s="90"/>
      <c r="K152" s="11" t="s">
        <v>97</v>
      </c>
      <c r="L152" s="82">
        <v>0.99994990943126949</v>
      </c>
    </row>
    <row r="153" spans="2:12">
      <c r="B153" s="90"/>
      <c r="C153" s="11" t="s">
        <v>98</v>
      </c>
      <c r="D153" s="82">
        <v>1</v>
      </c>
      <c r="F153" s="90"/>
      <c r="G153" s="11" t="s">
        <v>98</v>
      </c>
      <c r="H153" s="82">
        <v>0.37280091748721988</v>
      </c>
      <c r="J153" s="90"/>
      <c r="K153" s="11" t="s">
        <v>98</v>
      </c>
      <c r="L153" s="82">
        <v>0.66655496518997936</v>
      </c>
    </row>
    <row r="154" spans="2:12" ht="16.5">
      <c r="B154" s="91"/>
      <c r="C154" s="11" t="s">
        <v>81</v>
      </c>
      <c r="D154" s="82" t="s">
        <v>231</v>
      </c>
      <c r="F154" s="91"/>
      <c r="G154" s="11" t="s">
        <v>266</v>
      </c>
      <c r="H154" s="82" t="s">
        <v>231</v>
      </c>
      <c r="J154" s="91"/>
      <c r="K154" s="11" t="s">
        <v>266</v>
      </c>
      <c r="L154" s="82" t="s">
        <v>231</v>
      </c>
    </row>
    <row r="155" spans="2:12">
      <c r="B155" s="89" t="s">
        <v>97</v>
      </c>
      <c r="C155" s="11" t="s">
        <v>87</v>
      </c>
      <c r="D155" s="82">
        <v>1</v>
      </c>
      <c r="F155" s="89" t="s">
        <v>97</v>
      </c>
      <c r="G155" s="11" t="s">
        <v>87</v>
      </c>
      <c r="H155" s="82">
        <v>1</v>
      </c>
      <c r="J155" s="89" t="s">
        <v>97</v>
      </c>
      <c r="K155" s="11" t="s">
        <v>87</v>
      </c>
      <c r="L155" s="82">
        <v>0.99994990943126949</v>
      </c>
    </row>
    <row r="156" spans="2:12">
      <c r="B156" s="90"/>
      <c r="C156" s="11" t="s">
        <v>89</v>
      </c>
      <c r="D156" s="82">
        <v>1</v>
      </c>
      <c r="F156" s="90"/>
      <c r="G156" s="11" t="s">
        <v>89</v>
      </c>
      <c r="H156" s="82">
        <v>1</v>
      </c>
      <c r="J156" s="90"/>
      <c r="K156" s="11" t="s">
        <v>89</v>
      </c>
      <c r="L156" s="82">
        <v>0.99994990943126949</v>
      </c>
    </row>
    <row r="157" spans="2:12">
      <c r="B157" s="90"/>
      <c r="C157" s="11" t="s">
        <v>90</v>
      </c>
      <c r="D157" s="82">
        <v>0.8365607847508314</v>
      </c>
      <c r="F157" s="90"/>
      <c r="G157" s="11" t="s">
        <v>90</v>
      </c>
      <c r="H157" s="82">
        <v>1</v>
      </c>
      <c r="J157" s="90"/>
      <c r="K157" s="11" t="s">
        <v>90</v>
      </c>
      <c r="L157" s="82">
        <v>0.99994990943126949</v>
      </c>
    </row>
    <row r="158" spans="2:12">
      <c r="B158" s="90"/>
      <c r="C158" s="11" t="s">
        <v>91</v>
      </c>
      <c r="D158" s="82">
        <v>1</v>
      </c>
      <c r="F158" s="90"/>
      <c r="G158" s="11" t="s">
        <v>91</v>
      </c>
      <c r="H158" s="82">
        <v>1</v>
      </c>
      <c r="J158" s="90"/>
      <c r="K158" s="11" t="s">
        <v>91</v>
      </c>
      <c r="L158" s="82">
        <v>0.99994990943126949</v>
      </c>
    </row>
    <row r="159" spans="2:12">
      <c r="B159" s="90"/>
      <c r="C159" s="11" t="s">
        <v>261</v>
      </c>
      <c r="D159" s="82">
        <v>1</v>
      </c>
      <c r="F159" s="90"/>
      <c r="G159" s="11" t="s">
        <v>261</v>
      </c>
      <c r="H159" s="82">
        <v>1</v>
      </c>
      <c r="J159" s="90"/>
      <c r="K159" s="11" t="s">
        <v>261</v>
      </c>
      <c r="L159" s="82">
        <v>0.99994990943126949</v>
      </c>
    </row>
    <row r="160" spans="2:12">
      <c r="B160" s="90"/>
      <c r="C160" s="11" t="s">
        <v>93</v>
      </c>
      <c r="D160" s="82">
        <v>0.8365607847508314</v>
      </c>
      <c r="F160" s="90"/>
      <c r="G160" s="11" t="s">
        <v>93</v>
      </c>
      <c r="H160" s="82">
        <v>1</v>
      </c>
      <c r="J160" s="90"/>
      <c r="K160" s="11" t="s">
        <v>93</v>
      </c>
      <c r="L160" s="82">
        <v>0.99994990943126949</v>
      </c>
    </row>
    <row r="161" spans="2:12">
      <c r="B161" s="90"/>
      <c r="C161" s="11" t="s">
        <v>94</v>
      </c>
      <c r="D161" s="82">
        <v>1</v>
      </c>
      <c r="F161" s="90"/>
      <c r="G161" s="11" t="s">
        <v>94</v>
      </c>
      <c r="H161" s="82">
        <v>1</v>
      </c>
      <c r="J161" s="90"/>
      <c r="K161" s="11" t="s">
        <v>94</v>
      </c>
      <c r="L161" s="82">
        <v>0.24603902141054512</v>
      </c>
    </row>
    <row r="162" spans="2:12">
      <c r="B162" s="90"/>
      <c r="C162" s="11" t="s">
        <v>263</v>
      </c>
      <c r="D162" s="82">
        <v>1</v>
      </c>
      <c r="F162" s="90"/>
      <c r="G162" s="11" t="s">
        <v>263</v>
      </c>
      <c r="H162" s="82">
        <v>1</v>
      </c>
      <c r="J162" s="90"/>
      <c r="K162" s="11" t="s">
        <v>263</v>
      </c>
      <c r="L162" s="82">
        <v>0.9685859104800103</v>
      </c>
    </row>
    <row r="163" spans="2:12">
      <c r="B163" s="90"/>
      <c r="C163" s="11" t="s">
        <v>264</v>
      </c>
      <c r="D163" s="82">
        <v>1</v>
      </c>
      <c r="F163" s="90"/>
      <c r="G163" s="11" t="s">
        <v>264</v>
      </c>
      <c r="H163" s="82">
        <v>1</v>
      </c>
      <c r="J163" s="90"/>
      <c r="K163" s="11" t="s">
        <v>264</v>
      </c>
      <c r="L163" s="82">
        <v>0.99994990943126949</v>
      </c>
    </row>
    <row r="164" spans="2:12">
      <c r="B164" s="90"/>
      <c r="C164" s="11" t="s">
        <v>265</v>
      </c>
      <c r="D164" s="82">
        <v>1</v>
      </c>
      <c r="F164" s="90"/>
      <c r="G164" s="11" t="s">
        <v>265</v>
      </c>
      <c r="H164" s="82">
        <v>1</v>
      </c>
      <c r="J164" s="90"/>
      <c r="K164" s="11" t="s">
        <v>265</v>
      </c>
      <c r="L164" s="82">
        <v>0.99994990943126949</v>
      </c>
    </row>
    <row r="165" spans="2:12">
      <c r="B165" s="90"/>
      <c r="C165" s="11" t="s">
        <v>98</v>
      </c>
      <c r="D165" s="82">
        <v>1</v>
      </c>
      <c r="F165" s="90"/>
      <c r="G165" s="11" t="s">
        <v>98</v>
      </c>
      <c r="H165" s="82">
        <v>0.37280091748721988</v>
      </c>
      <c r="J165" s="90"/>
      <c r="K165" s="11" t="s">
        <v>98</v>
      </c>
      <c r="L165" s="82">
        <v>0.24603902141054512</v>
      </c>
    </row>
    <row r="166" spans="2:12" ht="16.5">
      <c r="B166" s="91"/>
      <c r="C166" s="11" t="s">
        <v>81</v>
      </c>
      <c r="D166" s="82" t="s">
        <v>231</v>
      </c>
      <c r="F166" s="91"/>
      <c r="G166" s="11" t="s">
        <v>266</v>
      </c>
      <c r="H166" s="82" t="s">
        <v>231</v>
      </c>
      <c r="J166" s="91"/>
      <c r="K166" s="11" t="s">
        <v>266</v>
      </c>
      <c r="L166" s="82" t="s">
        <v>231</v>
      </c>
    </row>
    <row r="167" spans="2:12">
      <c r="B167" s="89" t="s">
        <v>98</v>
      </c>
      <c r="C167" s="11" t="s">
        <v>87</v>
      </c>
      <c r="D167" s="82">
        <v>1</v>
      </c>
      <c r="F167" s="89" t="s">
        <v>98</v>
      </c>
      <c r="G167" s="11" t="s">
        <v>87</v>
      </c>
      <c r="H167" s="82">
        <v>0.37280091748721988</v>
      </c>
      <c r="J167" s="89" t="s">
        <v>98</v>
      </c>
      <c r="K167" s="11" t="s">
        <v>87</v>
      </c>
      <c r="L167" s="82">
        <v>0.66655496518997936</v>
      </c>
    </row>
    <row r="168" spans="2:12">
      <c r="B168" s="90"/>
      <c r="C168" s="11" t="s">
        <v>89</v>
      </c>
      <c r="D168" s="82">
        <v>1</v>
      </c>
      <c r="F168" s="90"/>
      <c r="G168" s="11" t="s">
        <v>89</v>
      </c>
      <c r="H168" s="82">
        <v>0.37280091748721988</v>
      </c>
      <c r="J168" s="90"/>
      <c r="K168" s="11" t="s">
        <v>89</v>
      </c>
      <c r="L168" s="82">
        <v>0.66655496518997936</v>
      </c>
    </row>
    <row r="169" spans="2:12">
      <c r="B169" s="90"/>
      <c r="C169" s="11" t="s">
        <v>90</v>
      </c>
      <c r="D169" s="82">
        <v>0.8365607847508314</v>
      </c>
      <c r="F169" s="90"/>
      <c r="G169" s="11" t="s">
        <v>90</v>
      </c>
      <c r="H169" s="82">
        <v>0.37280091748721988</v>
      </c>
      <c r="J169" s="90"/>
      <c r="K169" s="11" t="s">
        <v>90</v>
      </c>
      <c r="L169" s="82">
        <v>5.4290781507797425E-2</v>
      </c>
    </row>
    <row r="170" spans="2:12">
      <c r="B170" s="90"/>
      <c r="C170" s="11" t="s">
        <v>91</v>
      </c>
      <c r="D170" s="82">
        <v>1</v>
      </c>
      <c r="F170" s="90"/>
      <c r="G170" s="11" t="s">
        <v>91</v>
      </c>
      <c r="H170" s="82">
        <v>0.37280091748721988</v>
      </c>
      <c r="J170" s="90"/>
      <c r="K170" s="11" t="s">
        <v>91</v>
      </c>
      <c r="L170" s="82">
        <v>0.66655496518997936</v>
      </c>
    </row>
    <row r="171" spans="2:12">
      <c r="B171" s="90"/>
      <c r="C171" s="11" t="s">
        <v>261</v>
      </c>
      <c r="D171" s="82">
        <v>1</v>
      </c>
      <c r="F171" s="90"/>
      <c r="G171" s="11" t="s">
        <v>261</v>
      </c>
      <c r="H171" s="82">
        <v>0.37280091748721988</v>
      </c>
      <c r="J171" s="90"/>
      <c r="K171" s="11" t="s">
        <v>261</v>
      </c>
      <c r="L171" s="82">
        <v>0.66655496518997936</v>
      </c>
    </row>
    <row r="172" spans="2:12">
      <c r="B172" s="90"/>
      <c r="C172" s="11" t="s">
        <v>93</v>
      </c>
      <c r="D172" s="82">
        <v>0.8365607847508314</v>
      </c>
      <c r="F172" s="90"/>
      <c r="G172" s="11" t="s">
        <v>93</v>
      </c>
      <c r="H172" s="82">
        <v>0.37280091748721988</v>
      </c>
      <c r="J172" s="90"/>
      <c r="K172" s="11" t="s">
        <v>93</v>
      </c>
      <c r="L172" s="82">
        <v>0.66655496518997936</v>
      </c>
    </row>
    <row r="173" spans="2:12">
      <c r="B173" s="90"/>
      <c r="C173" s="11" t="s">
        <v>94</v>
      </c>
      <c r="D173" s="82">
        <v>1</v>
      </c>
      <c r="F173" s="90"/>
      <c r="G173" s="11" t="s">
        <v>94</v>
      </c>
      <c r="H173" s="82">
        <v>0.37280091748721988</v>
      </c>
      <c r="J173" s="90"/>
      <c r="K173" s="11" t="s">
        <v>94</v>
      </c>
      <c r="L173" s="82">
        <v>1</v>
      </c>
    </row>
    <row r="174" spans="2:12">
      <c r="B174" s="90"/>
      <c r="C174" s="11" t="s">
        <v>263</v>
      </c>
      <c r="D174" s="82">
        <v>1</v>
      </c>
      <c r="F174" s="90"/>
      <c r="G174" s="11" t="s">
        <v>263</v>
      </c>
      <c r="H174" s="82">
        <v>0.37280091748721988</v>
      </c>
      <c r="J174" s="90"/>
      <c r="K174" s="11" t="s">
        <v>263</v>
      </c>
      <c r="L174" s="82">
        <v>0.9685859104800103</v>
      </c>
    </row>
    <row r="175" spans="2:12">
      <c r="B175" s="90"/>
      <c r="C175" s="11" t="s">
        <v>264</v>
      </c>
      <c r="D175" s="82">
        <v>1</v>
      </c>
      <c r="F175" s="90"/>
      <c r="G175" s="11" t="s">
        <v>264</v>
      </c>
      <c r="H175" s="82">
        <v>0.37280091748721988</v>
      </c>
      <c r="J175" s="90"/>
      <c r="K175" s="11" t="s">
        <v>264</v>
      </c>
      <c r="L175" s="82">
        <v>0.66655496518997936</v>
      </c>
    </row>
    <row r="176" spans="2:12">
      <c r="B176" s="90"/>
      <c r="C176" s="11" t="s">
        <v>265</v>
      </c>
      <c r="D176" s="82">
        <v>1</v>
      </c>
      <c r="F176" s="90"/>
      <c r="G176" s="11" t="s">
        <v>265</v>
      </c>
      <c r="H176" s="82">
        <v>0.37280091748721988</v>
      </c>
      <c r="J176" s="90"/>
      <c r="K176" s="11" t="s">
        <v>265</v>
      </c>
      <c r="L176" s="82">
        <v>0.66655496518997936</v>
      </c>
    </row>
    <row r="177" spans="2:12">
      <c r="B177" s="90"/>
      <c r="C177" s="11" t="s">
        <v>97</v>
      </c>
      <c r="D177" s="82">
        <v>1</v>
      </c>
      <c r="F177" s="90"/>
      <c r="G177" s="11" t="s">
        <v>97</v>
      </c>
      <c r="H177" s="82">
        <v>0.37280091748721988</v>
      </c>
      <c r="J177" s="90"/>
      <c r="K177" s="11" t="s">
        <v>97</v>
      </c>
      <c r="L177" s="82">
        <v>0.24603902141054512</v>
      </c>
    </row>
    <row r="178" spans="2:12" ht="16.5">
      <c r="B178" s="91"/>
      <c r="C178" s="11" t="s">
        <v>81</v>
      </c>
      <c r="D178" s="82" t="s">
        <v>231</v>
      </c>
      <c r="F178" s="91"/>
      <c r="G178" s="11" t="s">
        <v>266</v>
      </c>
      <c r="H178" s="82" t="s">
        <v>231</v>
      </c>
      <c r="J178" s="91"/>
      <c r="K178" s="11" t="s">
        <v>266</v>
      </c>
      <c r="L178" s="82" t="s">
        <v>231</v>
      </c>
    </row>
    <row r="179" spans="2:12" ht="16.5">
      <c r="B179" s="89" t="s">
        <v>81</v>
      </c>
      <c r="C179" s="11" t="s">
        <v>87</v>
      </c>
      <c r="D179" s="82" t="s">
        <v>231</v>
      </c>
      <c r="F179" s="89" t="s">
        <v>266</v>
      </c>
      <c r="G179" s="11" t="s">
        <v>87</v>
      </c>
      <c r="H179" s="82" t="s">
        <v>231</v>
      </c>
      <c r="J179" s="89" t="s">
        <v>266</v>
      </c>
      <c r="K179" s="11" t="s">
        <v>87</v>
      </c>
      <c r="L179" s="82" t="s">
        <v>231</v>
      </c>
    </row>
    <row r="180" spans="2:12" ht="16.5">
      <c r="B180" s="90"/>
      <c r="C180" s="11" t="s">
        <v>89</v>
      </c>
      <c r="D180" s="82" t="s">
        <v>231</v>
      </c>
      <c r="F180" s="90"/>
      <c r="G180" s="11" t="s">
        <v>89</v>
      </c>
      <c r="H180" s="82" t="s">
        <v>231</v>
      </c>
      <c r="J180" s="90"/>
      <c r="K180" s="11" t="s">
        <v>89</v>
      </c>
      <c r="L180" s="82" t="s">
        <v>231</v>
      </c>
    </row>
    <row r="181" spans="2:12" ht="16.5">
      <c r="B181" s="90"/>
      <c r="C181" s="11" t="s">
        <v>90</v>
      </c>
      <c r="D181" s="82" t="s">
        <v>231</v>
      </c>
      <c r="F181" s="90"/>
      <c r="G181" s="11" t="s">
        <v>90</v>
      </c>
      <c r="H181" s="82" t="s">
        <v>231</v>
      </c>
      <c r="J181" s="90"/>
      <c r="K181" s="11" t="s">
        <v>90</v>
      </c>
      <c r="L181" s="82" t="s">
        <v>231</v>
      </c>
    </row>
    <row r="182" spans="2:12" ht="16.5">
      <c r="B182" s="90"/>
      <c r="C182" s="11" t="s">
        <v>91</v>
      </c>
      <c r="D182" s="82" t="s">
        <v>231</v>
      </c>
      <c r="F182" s="90"/>
      <c r="G182" s="11" t="s">
        <v>91</v>
      </c>
      <c r="H182" s="82" t="s">
        <v>231</v>
      </c>
      <c r="J182" s="90"/>
      <c r="K182" s="11" t="s">
        <v>91</v>
      </c>
      <c r="L182" s="82" t="s">
        <v>231</v>
      </c>
    </row>
    <row r="183" spans="2:12" ht="16.5">
      <c r="B183" s="90"/>
      <c r="C183" s="11" t="s">
        <v>261</v>
      </c>
      <c r="D183" s="82" t="s">
        <v>231</v>
      </c>
      <c r="F183" s="90"/>
      <c r="G183" s="11" t="s">
        <v>261</v>
      </c>
      <c r="H183" s="82" t="s">
        <v>231</v>
      </c>
      <c r="J183" s="90"/>
      <c r="K183" s="11" t="s">
        <v>261</v>
      </c>
      <c r="L183" s="82" t="s">
        <v>231</v>
      </c>
    </row>
    <row r="184" spans="2:12" ht="16.5">
      <c r="B184" s="90"/>
      <c r="C184" s="11" t="s">
        <v>93</v>
      </c>
      <c r="D184" s="82" t="s">
        <v>231</v>
      </c>
      <c r="F184" s="90"/>
      <c r="G184" s="11" t="s">
        <v>93</v>
      </c>
      <c r="H184" s="82" t="s">
        <v>231</v>
      </c>
      <c r="J184" s="90"/>
      <c r="K184" s="11" t="s">
        <v>93</v>
      </c>
      <c r="L184" s="82" t="s">
        <v>231</v>
      </c>
    </row>
    <row r="185" spans="2:12" ht="16.5">
      <c r="B185" s="90"/>
      <c r="C185" s="11" t="s">
        <v>94</v>
      </c>
      <c r="D185" s="82" t="s">
        <v>231</v>
      </c>
      <c r="F185" s="90"/>
      <c r="G185" s="11" t="s">
        <v>94</v>
      </c>
      <c r="H185" s="82" t="s">
        <v>231</v>
      </c>
      <c r="J185" s="90"/>
      <c r="K185" s="11" t="s">
        <v>94</v>
      </c>
      <c r="L185" s="82" t="s">
        <v>231</v>
      </c>
    </row>
    <row r="186" spans="2:12" ht="16.5">
      <c r="B186" s="90"/>
      <c r="C186" s="11" t="s">
        <v>263</v>
      </c>
      <c r="D186" s="82" t="s">
        <v>231</v>
      </c>
      <c r="F186" s="90"/>
      <c r="G186" s="11" t="s">
        <v>263</v>
      </c>
      <c r="H186" s="82" t="s">
        <v>231</v>
      </c>
      <c r="J186" s="90"/>
      <c r="K186" s="11" t="s">
        <v>263</v>
      </c>
      <c r="L186" s="82" t="s">
        <v>231</v>
      </c>
    </row>
    <row r="187" spans="2:12" ht="16.5">
      <c r="B187" s="90"/>
      <c r="C187" s="11" t="s">
        <v>264</v>
      </c>
      <c r="D187" s="82" t="s">
        <v>231</v>
      </c>
      <c r="F187" s="90"/>
      <c r="G187" s="11" t="s">
        <v>264</v>
      </c>
      <c r="H187" s="82" t="s">
        <v>231</v>
      </c>
      <c r="J187" s="90"/>
      <c r="K187" s="11" t="s">
        <v>264</v>
      </c>
      <c r="L187" s="82" t="s">
        <v>231</v>
      </c>
    </row>
    <row r="188" spans="2:12" ht="16.5">
      <c r="B188" s="90"/>
      <c r="C188" s="11" t="s">
        <v>265</v>
      </c>
      <c r="D188" s="82" t="s">
        <v>231</v>
      </c>
      <c r="F188" s="90"/>
      <c r="G188" s="11" t="s">
        <v>265</v>
      </c>
      <c r="H188" s="82" t="s">
        <v>231</v>
      </c>
      <c r="J188" s="90"/>
      <c r="K188" s="11" t="s">
        <v>265</v>
      </c>
      <c r="L188" s="82" t="s">
        <v>231</v>
      </c>
    </row>
    <row r="189" spans="2:12" ht="16.5">
      <c r="B189" s="90"/>
      <c r="C189" s="11" t="s">
        <v>97</v>
      </c>
      <c r="D189" s="82" t="s">
        <v>231</v>
      </c>
      <c r="F189" s="90"/>
      <c r="G189" s="11" t="s">
        <v>97</v>
      </c>
      <c r="H189" s="82" t="s">
        <v>231</v>
      </c>
      <c r="J189" s="90"/>
      <c r="K189" s="11" t="s">
        <v>97</v>
      </c>
      <c r="L189" s="82" t="s">
        <v>231</v>
      </c>
    </row>
    <row r="190" spans="2:12" ht="16.5">
      <c r="B190" s="91"/>
      <c r="C190" s="11" t="s">
        <v>98</v>
      </c>
      <c r="D190" s="82" t="s">
        <v>231</v>
      </c>
      <c r="F190" s="91"/>
      <c r="G190" s="11" t="s">
        <v>98</v>
      </c>
      <c r="H190" s="82" t="s">
        <v>231</v>
      </c>
      <c r="J190" s="91"/>
      <c r="K190" s="11" t="s">
        <v>98</v>
      </c>
      <c r="L190" s="82" t="s">
        <v>231</v>
      </c>
    </row>
  </sheetData>
  <phoneticPr fontId="1" type="noConversion"/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HONG LIU</dc:creator>
  <cp:lastModifiedBy>sheyli Lim</cp:lastModifiedBy>
  <dcterms:created xsi:type="dcterms:W3CDTF">2022-04-26T07:21:53Z</dcterms:created>
  <dcterms:modified xsi:type="dcterms:W3CDTF">2022-12-14T14:51:14Z</dcterms:modified>
</cp:coreProperties>
</file>